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aronc/Desktop/BGL Manuscript/Resubmission #2/Figures Final/"/>
    </mc:Choice>
  </mc:AlternateContent>
  <xr:revisionPtr revIDLastSave="0" documentId="13_ncr:1_{D77F2BD5-5415-CA43-9AD5-D1B2CA94DFF9}" xr6:coauthVersionLast="45" xr6:coauthVersionMax="45" xr10:uidLastSave="{00000000-0000-0000-0000-000000000000}"/>
  <bookViews>
    <workbookView xWindow="2940" yWindow="520" windowWidth="27420" windowHeight="18680" activeTab="4" xr2:uid="{00000000-000D-0000-FFFF-FFFF00000000}"/>
  </bookViews>
  <sheets>
    <sheet name="Supplementary Table 1" sheetId="9" r:id="rId1"/>
    <sheet name="Supplementary Table 3" sheetId="2" r:id="rId2"/>
    <sheet name="Supplementary Table 4" sheetId="4" r:id="rId3"/>
    <sheet name="Supplementary Table 5" sheetId="6" r:id="rId4"/>
    <sheet name="Supplementary Table 6" sheetId="8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9" l="1"/>
  <c r="AG3" i="9"/>
  <c r="E4" i="9"/>
  <c r="AG4" i="9"/>
  <c r="E5" i="9"/>
  <c r="AG5" i="9"/>
  <c r="E6" i="9"/>
  <c r="AG6" i="9"/>
  <c r="E7" i="9"/>
  <c r="AG7" i="9"/>
  <c r="E8" i="9"/>
  <c r="AG8" i="9"/>
  <c r="E9" i="9"/>
  <c r="AG9" i="9"/>
  <c r="E10" i="9"/>
  <c r="AG10" i="9"/>
  <c r="E11" i="9"/>
  <c r="AG11" i="9"/>
  <c r="E12" i="9"/>
  <c r="AG12" i="9"/>
  <c r="E13" i="9"/>
  <c r="AG13" i="9"/>
  <c r="E14" i="9"/>
  <c r="AG14" i="9"/>
  <c r="E15" i="9"/>
  <c r="AG15" i="9"/>
  <c r="E16" i="9"/>
  <c r="AG16" i="9"/>
  <c r="E17" i="9"/>
  <c r="AG17" i="9"/>
  <c r="E18" i="9"/>
  <c r="AG18" i="9"/>
  <c r="E19" i="9"/>
  <c r="AG19" i="9"/>
  <c r="E20" i="9"/>
  <c r="AG20" i="9"/>
  <c r="E21" i="9"/>
  <c r="AG21" i="9"/>
  <c r="E22" i="9"/>
  <c r="AG22" i="9"/>
  <c r="E23" i="9"/>
  <c r="AG23" i="9"/>
  <c r="E24" i="9"/>
  <c r="AG24" i="9"/>
  <c r="E25" i="9"/>
  <c r="AG25" i="9"/>
  <c r="E26" i="9"/>
  <c r="AG26" i="9"/>
  <c r="E27" i="9"/>
  <c r="AG27" i="9"/>
  <c r="E28" i="9"/>
  <c r="AG28" i="9"/>
  <c r="E29" i="9"/>
  <c r="AG29" i="9"/>
  <c r="E30" i="9"/>
  <c r="AG30" i="9"/>
  <c r="E31" i="9"/>
  <c r="AG31" i="9"/>
  <c r="E32" i="9"/>
  <c r="AG32" i="9"/>
  <c r="E33" i="9"/>
  <c r="AG33" i="9"/>
  <c r="E34" i="9"/>
  <c r="AG34" i="9"/>
  <c r="E35" i="9"/>
  <c r="AG35" i="9"/>
  <c r="E36" i="9"/>
  <c r="AG36" i="9"/>
  <c r="E37" i="9"/>
  <c r="AG37" i="9"/>
  <c r="E38" i="9"/>
  <c r="AG38" i="9"/>
  <c r="E39" i="9"/>
  <c r="AG39" i="9"/>
  <c r="E40" i="9"/>
  <c r="AG40" i="9"/>
  <c r="E41" i="9"/>
  <c r="AG41" i="9"/>
  <c r="E42" i="9"/>
  <c r="AG42" i="9"/>
  <c r="E43" i="9"/>
  <c r="AG43" i="9"/>
  <c r="E44" i="9"/>
  <c r="AG44" i="9"/>
  <c r="E45" i="9"/>
  <c r="AG45" i="9"/>
  <c r="E46" i="9"/>
  <c r="AG46" i="9"/>
  <c r="E47" i="9"/>
  <c r="AG47" i="9"/>
  <c r="E48" i="9"/>
  <c r="AG48" i="9"/>
  <c r="E49" i="9"/>
  <c r="AG49" i="9"/>
  <c r="E50" i="9"/>
  <c r="AG50" i="9"/>
  <c r="E51" i="9"/>
  <c r="AG51" i="9"/>
  <c r="E52" i="9"/>
  <c r="AG52" i="9"/>
  <c r="E53" i="9"/>
  <c r="AG53" i="9"/>
  <c r="E54" i="9"/>
  <c r="AG54" i="9"/>
  <c r="E55" i="9"/>
  <c r="AG55" i="9"/>
  <c r="E56" i="9"/>
  <c r="AG56" i="9"/>
  <c r="E57" i="9"/>
  <c r="AG57" i="9"/>
  <c r="E58" i="9"/>
  <c r="AG58" i="9"/>
  <c r="E59" i="9"/>
  <c r="AG59" i="9"/>
  <c r="E60" i="9"/>
  <c r="AG60" i="9"/>
  <c r="E61" i="9"/>
  <c r="AG61" i="9"/>
  <c r="E62" i="9"/>
  <c r="AG62" i="9"/>
  <c r="E63" i="9"/>
  <c r="AG63" i="9"/>
  <c r="E64" i="9"/>
  <c r="AG64" i="9"/>
  <c r="E65" i="9"/>
  <c r="AG65" i="9"/>
  <c r="E66" i="9"/>
  <c r="AG66" i="9"/>
  <c r="E67" i="9"/>
  <c r="AG67" i="9"/>
  <c r="E68" i="9"/>
  <c r="AG68" i="9"/>
  <c r="E69" i="9"/>
  <c r="AG69" i="9"/>
  <c r="E70" i="9"/>
  <c r="AG70" i="9"/>
  <c r="E71" i="9"/>
  <c r="AG71" i="9"/>
  <c r="E72" i="9"/>
  <c r="AG72" i="9"/>
  <c r="E73" i="9"/>
  <c r="AG73" i="9"/>
  <c r="E74" i="9"/>
  <c r="AG74" i="9"/>
  <c r="E75" i="9"/>
  <c r="AG75" i="9"/>
  <c r="E76" i="9"/>
  <c r="AG76" i="9"/>
  <c r="E77" i="9"/>
  <c r="AG77" i="9"/>
  <c r="E78" i="9"/>
  <c r="AG78" i="9"/>
  <c r="E79" i="9"/>
  <c r="AG79" i="9"/>
  <c r="E80" i="9"/>
  <c r="AG80" i="9"/>
  <c r="E81" i="9"/>
  <c r="AG81" i="9"/>
  <c r="E82" i="9"/>
  <c r="AG82" i="9"/>
  <c r="E83" i="9"/>
  <c r="AG83" i="9"/>
  <c r="E84" i="9"/>
  <c r="AG84" i="9"/>
  <c r="E85" i="9"/>
  <c r="AG85" i="9"/>
  <c r="E86" i="9"/>
  <c r="AG86" i="9"/>
  <c r="E87" i="9"/>
  <c r="AG87" i="9"/>
  <c r="E88" i="9"/>
  <c r="AG88" i="9"/>
  <c r="E89" i="9"/>
  <c r="AG89" i="9"/>
  <c r="E90" i="9"/>
  <c r="AG90" i="9"/>
  <c r="E91" i="9"/>
  <c r="AG91" i="9"/>
  <c r="E92" i="9"/>
  <c r="AG92" i="9"/>
  <c r="E93" i="9"/>
  <c r="AG93" i="9"/>
  <c r="E94" i="9"/>
  <c r="AG94" i="9"/>
  <c r="E95" i="9"/>
  <c r="AG95" i="9"/>
  <c r="E96" i="9"/>
  <c r="AG96" i="9"/>
  <c r="E97" i="9"/>
  <c r="AG97" i="9"/>
  <c r="E98" i="9"/>
  <c r="AG98" i="9"/>
  <c r="E99" i="9"/>
  <c r="AG99" i="9"/>
  <c r="E100" i="9"/>
  <c r="AG100" i="9"/>
  <c r="E101" i="9"/>
  <c r="AG101" i="9"/>
  <c r="E102" i="9"/>
  <c r="AG102" i="9"/>
  <c r="E103" i="9"/>
  <c r="AG103" i="9"/>
  <c r="E104" i="9"/>
  <c r="AG104" i="9"/>
  <c r="E105" i="9"/>
  <c r="AG105" i="9"/>
  <c r="E106" i="9"/>
  <c r="AG106" i="9"/>
  <c r="E107" i="9"/>
  <c r="AG107" i="9"/>
  <c r="E108" i="9"/>
  <c r="AG108" i="9"/>
  <c r="E109" i="9"/>
  <c r="AG109" i="9"/>
  <c r="E110" i="9"/>
  <c r="AG110" i="9"/>
  <c r="E111" i="9"/>
  <c r="AG111" i="9"/>
  <c r="E112" i="9"/>
  <c r="AG112" i="9"/>
  <c r="E113" i="9"/>
  <c r="AG113" i="9"/>
  <c r="E114" i="9"/>
  <c r="AG114" i="9"/>
  <c r="E115" i="9"/>
  <c r="AG115" i="9"/>
  <c r="E116" i="9"/>
  <c r="AG116" i="9"/>
  <c r="E117" i="9"/>
  <c r="AG117" i="9"/>
  <c r="E118" i="9"/>
  <c r="AG118" i="9"/>
  <c r="E119" i="9"/>
  <c r="AG119" i="9"/>
  <c r="E120" i="9"/>
  <c r="AG120" i="9"/>
  <c r="E121" i="9"/>
  <c r="AG121" i="9"/>
  <c r="E122" i="9"/>
  <c r="AG122" i="9"/>
  <c r="E123" i="9"/>
  <c r="AG123" i="9"/>
  <c r="E124" i="9"/>
  <c r="AG124" i="9"/>
  <c r="E125" i="9"/>
  <c r="AG125" i="9"/>
  <c r="E126" i="9"/>
  <c r="AG126" i="9"/>
  <c r="E127" i="9"/>
  <c r="AG127" i="9"/>
  <c r="E128" i="9"/>
  <c r="AG128" i="9"/>
  <c r="E129" i="9"/>
  <c r="AG129" i="9"/>
  <c r="E130" i="9"/>
  <c r="AG130" i="9"/>
  <c r="E131" i="9"/>
  <c r="AG131" i="9"/>
  <c r="E132" i="9"/>
  <c r="AG132" i="9"/>
  <c r="E133" i="9"/>
  <c r="AG133" i="9"/>
  <c r="E134" i="9"/>
  <c r="AG134" i="9"/>
  <c r="E135" i="9"/>
  <c r="AG135" i="9"/>
  <c r="E136" i="9"/>
  <c r="AG136" i="9"/>
  <c r="E137" i="9"/>
  <c r="AG137" i="9"/>
  <c r="E138" i="9"/>
  <c r="AG138" i="9"/>
  <c r="E139" i="9"/>
  <c r="AG139" i="9"/>
  <c r="E140" i="9"/>
  <c r="AG140" i="9"/>
  <c r="E141" i="9"/>
  <c r="AG141" i="9"/>
  <c r="E142" i="9"/>
  <c r="AG142" i="9"/>
  <c r="E143" i="9"/>
  <c r="AG143" i="9"/>
  <c r="E144" i="9"/>
  <c r="AG144" i="9"/>
  <c r="E145" i="9"/>
  <c r="AG145" i="9"/>
  <c r="E146" i="9"/>
  <c r="AG146" i="9"/>
  <c r="E147" i="9"/>
  <c r="AG147" i="9"/>
  <c r="E148" i="9"/>
  <c r="AG148" i="9"/>
  <c r="E149" i="9"/>
  <c r="AG149" i="9"/>
  <c r="E150" i="9"/>
  <c r="AG150" i="9"/>
  <c r="E151" i="9"/>
  <c r="AG151" i="9"/>
  <c r="E152" i="9"/>
  <c r="AG152" i="9"/>
  <c r="E153" i="9"/>
  <c r="AG153" i="9"/>
  <c r="E154" i="9"/>
  <c r="AG154" i="9"/>
  <c r="E155" i="9"/>
  <c r="AG155" i="9"/>
  <c r="E156" i="9"/>
  <c r="AG156" i="9"/>
  <c r="E157" i="9"/>
  <c r="AG157" i="9"/>
  <c r="E158" i="9"/>
  <c r="AG158" i="9"/>
  <c r="E159" i="9"/>
  <c r="AG159" i="9"/>
  <c r="E160" i="9"/>
  <c r="AG160" i="9"/>
  <c r="E161" i="9"/>
  <c r="AG161" i="9"/>
  <c r="E162" i="9"/>
  <c r="AG162" i="9"/>
  <c r="E163" i="9"/>
  <c r="AG163" i="9"/>
  <c r="E164" i="9"/>
  <c r="AG164" i="9"/>
  <c r="E165" i="9"/>
  <c r="AG165" i="9"/>
  <c r="E166" i="9"/>
  <c r="AG166" i="9"/>
  <c r="E167" i="9"/>
  <c r="AG167" i="9"/>
  <c r="E168" i="9"/>
  <c r="AG168" i="9"/>
  <c r="E169" i="9"/>
  <c r="AG169" i="9"/>
  <c r="E170" i="9"/>
  <c r="AG170" i="9"/>
  <c r="E171" i="9"/>
  <c r="AG171" i="9"/>
  <c r="E172" i="9"/>
  <c r="AG172" i="9"/>
  <c r="E173" i="9"/>
  <c r="AG173" i="9"/>
  <c r="E174" i="9"/>
  <c r="AG174" i="9"/>
  <c r="E175" i="9"/>
  <c r="AG175" i="9"/>
  <c r="E176" i="9"/>
  <c r="AG176" i="9"/>
  <c r="E177" i="9"/>
  <c r="AG177" i="9"/>
  <c r="E178" i="9"/>
  <c r="AG178" i="9"/>
  <c r="E179" i="9"/>
  <c r="AG179" i="9"/>
  <c r="E180" i="9"/>
  <c r="AG180" i="9"/>
  <c r="E181" i="9"/>
  <c r="AG181" i="9"/>
  <c r="E182" i="9"/>
  <c r="AG182" i="9"/>
  <c r="E183" i="9"/>
  <c r="AG183" i="9"/>
  <c r="E184" i="9"/>
  <c r="AG184" i="9"/>
  <c r="E185" i="9"/>
  <c r="AG185" i="9"/>
  <c r="E186" i="9"/>
  <c r="AG186" i="9"/>
  <c r="E187" i="9"/>
  <c r="AG187" i="9"/>
  <c r="E188" i="9"/>
  <c r="AG188" i="9"/>
  <c r="E189" i="9"/>
  <c r="AG189" i="9"/>
  <c r="E190" i="9"/>
  <c r="AG190" i="9"/>
  <c r="E191" i="9"/>
  <c r="AG191" i="9"/>
  <c r="E192" i="9"/>
  <c r="AG192" i="9"/>
  <c r="E193" i="9"/>
  <c r="AG193" i="9"/>
  <c r="E194" i="9"/>
  <c r="AG194" i="9"/>
  <c r="E195" i="9"/>
  <c r="AG195" i="9"/>
  <c r="E196" i="9"/>
  <c r="AG196" i="9"/>
  <c r="E197" i="9"/>
  <c r="AG197" i="9"/>
  <c r="E198" i="9"/>
  <c r="AG198" i="9"/>
  <c r="E199" i="9"/>
  <c r="AG199" i="9"/>
  <c r="E200" i="9"/>
  <c r="AG200" i="9"/>
  <c r="E201" i="9"/>
  <c r="AG201" i="9"/>
  <c r="E202" i="9"/>
  <c r="AG202" i="9"/>
  <c r="E203" i="9"/>
  <c r="AG203" i="9"/>
  <c r="E204" i="9"/>
  <c r="AG204" i="9"/>
  <c r="E205" i="9"/>
  <c r="AG205" i="9"/>
  <c r="E206" i="9"/>
  <c r="AG206" i="9"/>
  <c r="E207" i="9"/>
  <c r="AG207" i="9"/>
  <c r="E208" i="9"/>
  <c r="AG208" i="9"/>
  <c r="E209" i="9"/>
  <c r="AG209" i="9"/>
  <c r="E210" i="9"/>
  <c r="AG210" i="9"/>
  <c r="E211" i="9"/>
  <c r="AG211" i="9"/>
  <c r="E212" i="9"/>
  <c r="AG212" i="9"/>
  <c r="E213" i="9"/>
  <c r="AG213" i="9"/>
  <c r="E214" i="9"/>
  <c r="AG214" i="9"/>
  <c r="E215" i="9"/>
  <c r="AG215" i="9"/>
  <c r="E216" i="9"/>
  <c r="AG216" i="9"/>
  <c r="E217" i="9"/>
  <c r="AG217" i="9"/>
  <c r="E218" i="9"/>
  <c r="AG218" i="9"/>
  <c r="E219" i="9"/>
  <c r="AG219" i="9"/>
  <c r="E220" i="9"/>
  <c r="AG220" i="9"/>
  <c r="E221" i="9"/>
  <c r="AG221" i="9"/>
  <c r="E222" i="9"/>
  <c r="AG222" i="9"/>
  <c r="E223" i="9"/>
  <c r="AG223" i="9"/>
  <c r="E224" i="9"/>
  <c r="AG224" i="9"/>
  <c r="E225" i="9"/>
  <c r="AG225" i="9"/>
  <c r="E226" i="9"/>
  <c r="AG226" i="9"/>
  <c r="E227" i="9"/>
  <c r="AG227" i="9"/>
  <c r="E228" i="9"/>
  <c r="AG228" i="9"/>
  <c r="E229" i="9"/>
  <c r="AG229" i="9"/>
  <c r="E230" i="9"/>
  <c r="AG230" i="9"/>
  <c r="E231" i="9"/>
  <c r="AG231" i="9"/>
  <c r="E232" i="9"/>
  <c r="AG232" i="9"/>
  <c r="E233" i="9"/>
  <c r="AG233" i="9"/>
  <c r="E234" i="9"/>
  <c r="AG234" i="9"/>
  <c r="E235" i="9"/>
  <c r="AG235" i="9"/>
  <c r="E236" i="9"/>
  <c r="AG236" i="9"/>
  <c r="E237" i="9"/>
  <c r="AG237" i="9"/>
  <c r="E238" i="9"/>
  <c r="AG238" i="9"/>
  <c r="E239" i="9"/>
  <c r="AG239" i="9"/>
  <c r="E240" i="9"/>
  <c r="AG240" i="9"/>
  <c r="E241" i="9"/>
  <c r="AG241" i="9"/>
  <c r="E242" i="9"/>
  <c r="AG242" i="9"/>
  <c r="E243" i="9"/>
  <c r="AG243" i="9"/>
  <c r="E244" i="9"/>
  <c r="AG244" i="9"/>
  <c r="E245" i="9"/>
  <c r="AG245" i="9"/>
  <c r="E246" i="9"/>
  <c r="AG246" i="9"/>
  <c r="E247" i="9"/>
  <c r="AG247" i="9"/>
  <c r="E248" i="9"/>
  <c r="AG248" i="9"/>
  <c r="E249" i="9"/>
  <c r="AG249" i="9"/>
  <c r="E250" i="9"/>
  <c r="AG250" i="9"/>
  <c r="E251" i="9"/>
  <c r="AG251" i="9"/>
  <c r="E252" i="9"/>
  <c r="AG252" i="9"/>
  <c r="E253" i="9"/>
  <c r="AG253" i="9"/>
  <c r="E254" i="9"/>
  <c r="AG254" i="9"/>
  <c r="E255" i="9"/>
  <c r="AG255" i="9"/>
  <c r="E256" i="9"/>
  <c r="AG256" i="9"/>
  <c r="E257" i="9"/>
  <c r="AG257" i="9"/>
  <c r="E258" i="9"/>
  <c r="AG258" i="9"/>
  <c r="E259" i="9"/>
  <c r="AG259" i="9"/>
  <c r="E260" i="9"/>
  <c r="AG260" i="9"/>
  <c r="E261" i="9"/>
  <c r="AG261" i="9"/>
  <c r="E262" i="9"/>
  <c r="AG262" i="9"/>
  <c r="E263" i="9"/>
  <c r="AG263" i="9"/>
  <c r="E264" i="9"/>
  <c r="AG264" i="9"/>
  <c r="E265" i="9"/>
  <c r="AG265" i="9"/>
  <c r="E266" i="9"/>
  <c r="AG266" i="9"/>
  <c r="E267" i="9"/>
  <c r="AG267" i="9"/>
  <c r="E268" i="9"/>
  <c r="AG268" i="9"/>
  <c r="E269" i="9"/>
  <c r="AG269" i="9"/>
  <c r="E270" i="9"/>
  <c r="AG270" i="9"/>
  <c r="E271" i="9"/>
  <c r="AG271" i="9"/>
  <c r="E272" i="9"/>
  <c r="AG272" i="9"/>
  <c r="E273" i="9"/>
  <c r="AG273" i="9"/>
  <c r="E274" i="9"/>
  <c r="AG274" i="9"/>
  <c r="E275" i="9"/>
  <c r="AG275" i="9"/>
  <c r="E276" i="9"/>
  <c r="AG276" i="9"/>
  <c r="E277" i="9"/>
  <c r="AG277" i="9"/>
  <c r="E278" i="9"/>
  <c r="AG278" i="9"/>
  <c r="E279" i="9"/>
  <c r="AG279" i="9"/>
  <c r="E280" i="9"/>
  <c r="AG280" i="9"/>
  <c r="E281" i="9"/>
  <c r="AG281" i="9"/>
  <c r="E282" i="9"/>
  <c r="AG282" i="9"/>
  <c r="E283" i="9"/>
  <c r="AG283" i="9"/>
  <c r="E284" i="9"/>
  <c r="AG284" i="9"/>
  <c r="E285" i="9"/>
  <c r="AG285" i="9"/>
  <c r="E286" i="9"/>
  <c r="AG286" i="9"/>
  <c r="E287" i="9"/>
  <c r="AG287" i="9"/>
  <c r="E288" i="9"/>
  <c r="AG288" i="9"/>
  <c r="E289" i="9"/>
  <c r="AG289" i="9"/>
  <c r="E290" i="9"/>
  <c r="AG290" i="9"/>
  <c r="E291" i="9"/>
  <c r="AG291" i="9"/>
  <c r="E292" i="9"/>
  <c r="AG292" i="9"/>
  <c r="E293" i="9"/>
  <c r="AG293" i="9"/>
  <c r="E294" i="9"/>
  <c r="AG294" i="9"/>
  <c r="E295" i="9"/>
  <c r="AG295" i="9"/>
  <c r="E296" i="9"/>
  <c r="AG296" i="9"/>
  <c r="E297" i="9"/>
  <c r="AG297" i="9"/>
  <c r="E298" i="9"/>
  <c r="AG298" i="9"/>
  <c r="E299" i="9"/>
  <c r="AG299" i="9"/>
  <c r="E300" i="9"/>
  <c r="AG300" i="9"/>
  <c r="E301" i="9"/>
  <c r="AG301" i="9"/>
  <c r="E302" i="9"/>
  <c r="AG302" i="9"/>
  <c r="E303" i="9"/>
  <c r="AG303" i="9"/>
  <c r="E304" i="9"/>
  <c r="AG304" i="9"/>
  <c r="E305" i="9"/>
  <c r="AG305" i="9"/>
  <c r="E306" i="9"/>
  <c r="AG306" i="9"/>
  <c r="E307" i="9"/>
  <c r="AG307" i="9"/>
  <c r="E308" i="9"/>
  <c r="AG308" i="9"/>
  <c r="E309" i="9"/>
  <c r="AG309" i="9"/>
  <c r="E310" i="9"/>
  <c r="AG310" i="9"/>
  <c r="E311" i="9"/>
  <c r="AG311" i="9"/>
  <c r="E312" i="9"/>
  <c r="AG312" i="9"/>
  <c r="E313" i="9"/>
  <c r="AG313" i="9"/>
  <c r="E314" i="9"/>
  <c r="AG314" i="9"/>
  <c r="E315" i="9"/>
  <c r="AG315" i="9"/>
  <c r="E316" i="9"/>
  <c r="AG316" i="9"/>
  <c r="E317" i="9"/>
  <c r="AG317" i="9"/>
  <c r="E318" i="9"/>
  <c r="AG318" i="9"/>
  <c r="E319" i="9"/>
  <c r="AG319" i="9"/>
  <c r="E320" i="9"/>
  <c r="AG320" i="9"/>
  <c r="E321" i="9"/>
  <c r="AG321" i="9"/>
  <c r="E322" i="9"/>
  <c r="AG322" i="9"/>
  <c r="E323" i="9"/>
  <c r="AG323" i="9"/>
  <c r="E324" i="9"/>
  <c r="AG324" i="9"/>
  <c r="E325" i="9"/>
  <c r="AG325" i="9"/>
  <c r="E326" i="9"/>
  <c r="AG326" i="9"/>
  <c r="E327" i="9"/>
  <c r="AG327" i="9"/>
  <c r="E328" i="9"/>
  <c r="AG328" i="9"/>
  <c r="E329" i="9"/>
  <c r="AG329" i="9"/>
  <c r="E330" i="9"/>
  <c r="AG330" i="9"/>
  <c r="E331" i="9"/>
  <c r="AG331" i="9"/>
  <c r="E332" i="9"/>
  <c r="AG332" i="9"/>
  <c r="E333" i="9"/>
  <c r="AG333" i="9"/>
  <c r="E334" i="9"/>
  <c r="AG334" i="9"/>
  <c r="E335" i="9"/>
  <c r="AG335" i="9"/>
  <c r="E336" i="9"/>
  <c r="AG336" i="9"/>
  <c r="E337" i="9"/>
  <c r="AG337" i="9"/>
  <c r="E338" i="9"/>
  <c r="AG338" i="9"/>
  <c r="E339" i="9"/>
  <c r="AG339" i="9"/>
  <c r="E340" i="9"/>
  <c r="AG340" i="9"/>
  <c r="E341" i="9"/>
  <c r="AG341" i="9"/>
  <c r="E342" i="9"/>
  <c r="AG342" i="9"/>
  <c r="E343" i="9"/>
  <c r="AG343" i="9"/>
  <c r="E344" i="9"/>
  <c r="AG344" i="9"/>
  <c r="E345" i="9"/>
  <c r="AG345" i="9"/>
  <c r="E346" i="9"/>
  <c r="AG346" i="9"/>
  <c r="E347" i="9"/>
  <c r="AG347" i="9"/>
  <c r="E348" i="9"/>
  <c r="AG348" i="9"/>
  <c r="E349" i="9"/>
  <c r="AG349" i="9"/>
  <c r="E350" i="9"/>
  <c r="AG350" i="9"/>
  <c r="E351" i="9"/>
  <c r="AG351" i="9"/>
  <c r="E352" i="9"/>
  <c r="AG352" i="9"/>
  <c r="E353" i="9"/>
  <c r="AG353" i="9"/>
  <c r="E354" i="9"/>
  <c r="AG354" i="9"/>
  <c r="E355" i="9"/>
  <c r="AG355" i="9"/>
  <c r="E356" i="9"/>
  <c r="AG356" i="9"/>
  <c r="E357" i="9"/>
  <c r="AG357" i="9"/>
  <c r="E358" i="9"/>
  <c r="AG358" i="9"/>
  <c r="E359" i="9"/>
  <c r="AG359" i="9"/>
  <c r="E360" i="9"/>
  <c r="AG360" i="9"/>
  <c r="E361" i="9"/>
  <c r="AG361" i="9"/>
  <c r="E362" i="9"/>
  <c r="AG362" i="9"/>
  <c r="E363" i="9"/>
  <c r="AG363" i="9"/>
  <c r="E364" i="9"/>
  <c r="AG364" i="9"/>
  <c r="E365" i="9"/>
  <c r="AG365" i="9"/>
  <c r="E366" i="9"/>
  <c r="AG366" i="9"/>
  <c r="E367" i="9"/>
  <c r="AG367" i="9"/>
  <c r="E368" i="9"/>
  <c r="AG368" i="9"/>
  <c r="E369" i="9"/>
  <c r="AG369" i="9"/>
  <c r="E370" i="9"/>
  <c r="AG370" i="9"/>
  <c r="E371" i="9"/>
  <c r="AG371" i="9"/>
  <c r="E372" i="9"/>
  <c r="AG372" i="9"/>
  <c r="E373" i="9"/>
  <c r="AG373" i="9"/>
  <c r="E374" i="9"/>
  <c r="AG374" i="9"/>
  <c r="E375" i="9"/>
  <c r="AG375" i="9"/>
  <c r="E376" i="9"/>
  <c r="AG376" i="9"/>
  <c r="E377" i="9"/>
  <c r="AG377" i="9"/>
  <c r="E378" i="9"/>
  <c r="AG378" i="9"/>
  <c r="E379" i="9"/>
  <c r="AG379" i="9"/>
  <c r="E380" i="9"/>
  <c r="AG380" i="9"/>
  <c r="E381" i="9"/>
  <c r="AG381" i="9"/>
  <c r="E382" i="9"/>
  <c r="AG382" i="9"/>
  <c r="E383" i="9"/>
  <c r="AG383" i="9"/>
  <c r="E384" i="9"/>
  <c r="AG384" i="9"/>
  <c r="E385" i="9"/>
  <c r="AG385" i="9"/>
  <c r="E386" i="9"/>
  <c r="AG386" i="9"/>
  <c r="E387" i="9"/>
  <c r="AG387" i="9"/>
  <c r="E388" i="9"/>
  <c r="AG388" i="9"/>
  <c r="E389" i="9"/>
  <c r="AG389" i="9"/>
  <c r="E390" i="9"/>
  <c r="AG390" i="9"/>
  <c r="E391" i="9"/>
  <c r="AG391" i="9"/>
  <c r="E392" i="9"/>
  <c r="AG392" i="9"/>
  <c r="E393" i="9"/>
  <c r="AG393" i="9"/>
  <c r="E394" i="9"/>
  <c r="AG394" i="9"/>
  <c r="E395" i="9"/>
  <c r="AG395" i="9"/>
  <c r="E396" i="9"/>
  <c r="AG396" i="9"/>
  <c r="E397" i="9"/>
  <c r="AG397" i="9"/>
  <c r="E398" i="9"/>
  <c r="AG398" i="9"/>
  <c r="E399" i="9"/>
  <c r="AG399" i="9"/>
  <c r="E400" i="9"/>
  <c r="AG400" i="9"/>
  <c r="E401" i="9"/>
  <c r="AG401" i="9"/>
  <c r="E402" i="9"/>
  <c r="AG402" i="9"/>
  <c r="E403" i="9"/>
  <c r="AG403" i="9"/>
  <c r="E404" i="9"/>
  <c r="AG404" i="9"/>
  <c r="E405" i="9"/>
  <c r="AG405" i="9"/>
  <c r="E406" i="9"/>
  <c r="AG406" i="9"/>
  <c r="E407" i="9"/>
  <c r="AG407" i="9"/>
  <c r="E408" i="9"/>
  <c r="AG408" i="9"/>
  <c r="E409" i="9"/>
  <c r="AG409" i="9"/>
  <c r="E410" i="9"/>
  <c r="AG410" i="9"/>
  <c r="E411" i="9"/>
  <c r="AG411" i="9"/>
  <c r="E412" i="9"/>
  <c r="AG412" i="9"/>
  <c r="E413" i="9"/>
  <c r="AG413" i="9"/>
  <c r="E414" i="9"/>
  <c r="AG414" i="9"/>
  <c r="E415" i="9"/>
  <c r="AG415" i="9"/>
  <c r="E416" i="9"/>
  <c r="AG416" i="9"/>
  <c r="E417" i="9"/>
  <c r="AG417" i="9"/>
  <c r="E418" i="9"/>
  <c r="AG418" i="9"/>
  <c r="E419" i="9"/>
  <c r="AG419" i="9"/>
  <c r="E420" i="9"/>
  <c r="AG420" i="9"/>
  <c r="E421" i="9"/>
  <c r="AG421" i="9"/>
  <c r="E422" i="9"/>
  <c r="AG422" i="9"/>
  <c r="E423" i="9"/>
  <c r="AG423" i="9"/>
  <c r="E424" i="9"/>
  <c r="AG424" i="9"/>
  <c r="E425" i="9"/>
  <c r="AG425" i="9"/>
  <c r="E426" i="9"/>
  <c r="AG426" i="9"/>
  <c r="E427" i="9"/>
  <c r="AG427" i="9"/>
  <c r="E428" i="9"/>
  <c r="AG428" i="9"/>
  <c r="E429" i="9"/>
  <c r="AG429" i="9"/>
  <c r="E430" i="9"/>
  <c r="AG430" i="9"/>
  <c r="E431" i="9"/>
  <c r="AG431" i="9"/>
  <c r="E432" i="9"/>
  <c r="AG432" i="9"/>
  <c r="E433" i="9"/>
  <c r="AG433" i="9"/>
  <c r="E434" i="9"/>
  <c r="AG434" i="9"/>
  <c r="E435" i="9"/>
  <c r="AG435" i="9"/>
  <c r="E436" i="9"/>
  <c r="AG436" i="9"/>
  <c r="E437" i="9"/>
  <c r="AG437" i="9"/>
  <c r="E438" i="9"/>
  <c r="AG438" i="9"/>
  <c r="E439" i="9"/>
  <c r="AG439" i="9"/>
  <c r="E440" i="9"/>
  <c r="AG440" i="9"/>
  <c r="E441" i="9"/>
  <c r="AG441" i="9"/>
  <c r="E442" i="9"/>
  <c r="AG442" i="9"/>
  <c r="E443" i="9"/>
  <c r="AG443" i="9"/>
  <c r="E444" i="9"/>
  <c r="AG444" i="9"/>
  <c r="E445" i="9"/>
  <c r="AG445" i="9"/>
  <c r="E446" i="9"/>
  <c r="AG446" i="9"/>
  <c r="E447" i="9"/>
  <c r="AG447" i="9"/>
  <c r="E448" i="9"/>
  <c r="AG448" i="9"/>
  <c r="E449" i="9"/>
  <c r="AG449" i="9"/>
  <c r="E450" i="9"/>
  <c r="AG450" i="9"/>
  <c r="E451" i="9"/>
  <c r="AG451" i="9"/>
  <c r="E452" i="9"/>
  <c r="AG452" i="9"/>
  <c r="E453" i="9"/>
  <c r="AG453" i="9"/>
  <c r="E454" i="9"/>
  <c r="AG454" i="9"/>
  <c r="E455" i="9"/>
  <c r="AG455" i="9"/>
  <c r="E456" i="9"/>
  <c r="AG456" i="9"/>
  <c r="E457" i="9"/>
  <c r="AG457" i="9"/>
  <c r="E458" i="9"/>
  <c r="AG458" i="9"/>
  <c r="E459" i="9"/>
  <c r="AG459" i="9"/>
  <c r="E460" i="9"/>
  <c r="AG460" i="9"/>
  <c r="E461" i="9"/>
  <c r="AG461" i="9"/>
  <c r="E462" i="9"/>
  <c r="AG462" i="9"/>
  <c r="E463" i="9"/>
  <c r="AG463" i="9"/>
  <c r="E464" i="9"/>
  <c r="AG464" i="9"/>
  <c r="E465" i="9"/>
  <c r="AG465" i="9"/>
  <c r="E466" i="9"/>
  <c r="AG466" i="9"/>
  <c r="E467" i="9"/>
  <c r="AG467" i="9"/>
  <c r="E468" i="9"/>
  <c r="AG468" i="9"/>
  <c r="E469" i="9"/>
  <c r="AG469" i="9"/>
  <c r="E470" i="9"/>
  <c r="AG470" i="9"/>
  <c r="E471" i="9"/>
  <c r="AG471" i="9"/>
  <c r="E472" i="9"/>
  <c r="AG472" i="9"/>
  <c r="E473" i="9"/>
  <c r="AG473" i="9"/>
  <c r="E474" i="9"/>
  <c r="AG474" i="9"/>
  <c r="E475" i="9"/>
  <c r="AG475" i="9"/>
  <c r="E476" i="9"/>
  <c r="AG476" i="9"/>
  <c r="E477" i="9"/>
  <c r="AG477" i="9"/>
  <c r="E478" i="9"/>
  <c r="AG478" i="9"/>
  <c r="E479" i="9"/>
  <c r="AG479" i="9"/>
  <c r="E480" i="9"/>
  <c r="AG480" i="9"/>
  <c r="E481" i="9"/>
  <c r="AG481" i="9"/>
  <c r="E482" i="9"/>
  <c r="AG482" i="9"/>
  <c r="E483" i="9"/>
  <c r="AG483" i="9"/>
  <c r="E484" i="9"/>
  <c r="AG484" i="9"/>
  <c r="E485" i="9"/>
  <c r="AG485" i="9"/>
  <c r="E486" i="9"/>
  <c r="AG486" i="9"/>
  <c r="E487" i="9"/>
  <c r="AG487" i="9"/>
  <c r="E488" i="9"/>
  <c r="AG488" i="9"/>
  <c r="E489" i="9"/>
  <c r="AG489" i="9"/>
  <c r="E490" i="9"/>
  <c r="AG490" i="9"/>
  <c r="E491" i="9"/>
  <c r="AG491" i="9"/>
  <c r="E492" i="9"/>
  <c r="AG492" i="9"/>
  <c r="E493" i="9"/>
  <c r="AG493" i="9"/>
  <c r="E494" i="9"/>
  <c r="AG494" i="9"/>
  <c r="E495" i="9"/>
  <c r="AG495" i="9"/>
  <c r="E496" i="9"/>
  <c r="AG496" i="9"/>
  <c r="E497" i="9"/>
  <c r="AG497" i="9"/>
  <c r="E498" i="9"/>
  <c r="AG498" i="9"/>
  <c r="E499" i="9"/>
  <c r="AG499" i="9"/>
  <c r="E500" i="9"/>
  <c r="AG500" i="9"/>
  <c r="E501" i="9"/>
  <c r="AG501" i="9"/>
  <c r="E502" i="9"/>
  <c r="AG502" i="9"/>
  <c r="E503" i="9"/>
  <c r="AG503" i="9"/>
  <c r="E504" i="9"/>
  <c r="AG504" i="9"/>
  <c r="E505" i="9"/>
  <c r="AG505" i="9"/>
  <c r="E506" i="9"/>
  <c r="AG506" i="9"/>
  <c r="E507" i="9"/>
  <c r="AG507" i="9"/>
  <c r="E508" i="9"/>
  <c r="AG508" i="9"/>
  <c r="E509" i="9"/>
  <c r="AG509" i="9"/>
  <c r="E510" i="9"/>
  <c r="AG510" i="9"/>
  <c r="E511" i="9"/>
  <c r="AG511" i="9"/>
  <c r="E512" i="9"/>
  <c r="AG512" i="9"/>
  <c r="E513" i="9"/>
  <c r="AG513" i="9"/>
  <c r="E514" i="9"/>
  <c r="AG514" i="9"/>
  <c r="E515" i="9"/>
  <c r="AG515" i="9"/>
  <c r="E516" i="9"/>
  <c r="AG516" i="9"/>
  <c r="E517" i="9"/>
  <c r="AG517" i="9"/>
  <c r="E518" i="9"/>
  <c r="AG518" i="9"/>
  <c r="E519" i="9"/>
  <c r="AG519" i="9"/>
  <c r="E520" i="9"/>
  <c r="AG520" i="9"/>
  <c r="E521" i="9"/>
  <c r="AG521" i="9"/>
  <c r="E522" i="9"/>
  <c r="AG522" i="9"/>
  <c r="E523" i="9"/>
  <c r="AG523" i="9"/>
  <c r="E524" i="9"/>
  <c r="AG524" i="9"/>
  <c r="E525" i="9"/>
  <c r="AG525" i="9"/>
  <c r="E526" i="9"/>
  <c r="AG526" i="9"/>
  <c r="E527" i="9"/>
  <c r="AG527" i="9"/>
  <c r="E528" i="9"/>
  <c r="AG528" i="9"/>
  <c r="E529" i="9"/>
  <c r="AG529" i="9"/>
  <c r="E530" i="9"/>
  <c r="AG530" i="9"/>
  <c r="E531" i="9"/>
  <c r="AG531" i="9"/>
  <c r="E532" i="9"/>
  <c r="AG532" i="9"/>
  <c r="E533" i="9"/>
  <c r="AG533" i="9"/>
  <c r="E534" i="9"/>
  <c r="AG534" i="9"/>
  <c r="E535" i="9"/>
  <c r="AG535" i="9"/>
  <c r="E536" i="9"/>
  <c r="AG536" i="9"/>
  <c r="E537" i="9"/>
  <c r="AG537" i="9"/>
  <c r="E538" i="9"/>
  <c r="AG538" i="9"/>
  <c r="E539" i="9"/>
  <c r="AG539" i="9"/>
  <c r="E540" i="9"/>
  <c r="AG540" i="9"/>
  <c r="E541" i="9"/>
  <c r="AG541" i="9"/>
  <c r="E542" i="9"/>
  <c r="AG542" i="9"/>
  <c r="E543" i="9"/>
  <c r="AG543" i="9"/>
  <c r="E544" i="9"/>
  <c r="AG544" i="9"/>
  <c r="E545" i="9"/>
  <c r="AG545" i="9"/>
  <c r="E546" i="9"/>
  <c r="AG546" i="9"/>
  <c r="E547" i="9"/>
  <c r="AG547" i="9"/>
  <c r="E548" i="9"/>
  <c r="AG548" i="9"/>
  <c r="E549" i="9"/>
  <c r="AG549" i="9"/>
  <c r="E550" i="9"/>
  <c r="AG550" i="9"/>
  <c r="E551" i="9"/>
  <c r="AG551" i="9"/>
  <c r="E552" i="9"/>
  <c r="AG552" i="9"/>
  <c r="E553" i="9"/>
  <c r="AG553" i="9"/>
  <c r="E554" i="9"/>
  <c r="AG554" i="9"/>
  <c r="E555" i="9"/>
  <c r="AG555" i="9"/>
  <c r="E556" i="9"/>
  <c r="AG556" i="9"/>
  <c r="E557" i="9"/>
  <c r="AG557" i="9"/>
  <c r="E558" i="9"/>
  <c r="AG558" i="9"/>
  <c r="E559" i="9"/>
  <c r="AG559" i="9"/>
  <c r="E560" i="9"/>
  <c r="AG560" i="9"/>
  <c r="E561" i="9"/>
  <c r="AG561" i="9"/>
  <c r="E562" i="9"/>
  <c r="AG562" i="9"/>
  <c r="E563" i="9"/>
  <c r="AG563" i="9"/>
  <c r="E564" i="9"/>
  <c r="AG564" i="9"/>
  <c r="E565" i="9"/>
  <c r="AG565" i="9"/>
  <c r="E566" i="9"/>
  <c r="AG566" i="9"/>
  <c r="E567" i="9"/>
  <c r="AG567" i="9"/>
  <c r="E568" i="9"/>
  <c r="AG568" i="9"/>
  <c r="E569" i="9"/>
  <c r="AG569" i="9"/>
  <c r="E570" i="9"/>
  <c r="AG570" i="9"/>
  <c r="E571" i="9"/>
  <c r="AG571" i="9"/>
  <c r="E572" i="9"/>
  <c r="AG572" i="9"/>
  <c r="E573" i="9"/>
  <c r="AG573" i="9"/>
  <c r="E574" i="9"/>
  <c r="AG574" i="9"/>
  <c r="E575" i="9"/>
  <c r="AG575" i="9"/>
  <c r="E576" i="9"/>
  <c r="AG576" i="9"/>
  <c r="E577" i="9"/>
  <c r="AG577" i="9"/>
  <c r="E578" i="9"/>
  <c r="AG578" i="9"/>
  <c r="E579" i="9"/>
  <c r="AG579" i="9"/>
  <c r="E580" i="9"/>
  <c r="AG580" i="9"/>
  <c r="E581" i="9"/>
  <c r="AG581" i="9"/>
  <c r="E582" i="9"/>
  <c r="AG582" i="9"/>
  <c r="E583" i="9"/>
  <c r="AG583" i="9"/>
  <c r="E584" i="9"/>
  <c r="AG584" i="9"/>
  <c r="E585" i="9"/>
  <c r="AG585" i="9"/>
  <c r="E586" i="9"/>
  <c r="AG586" i="9"/>
  <c r="E587" i="9"/>
  <c r="AG587" i="9"/>
  <c r="E588" i="9"/>
  <c r="AG588" i="9"/>
  <c r="E589" i="9"/>
  <c r="AG589" i="9"/>
  <c r="E590" i="9"/>
  <c r="AG590" i="9"/>
  <c r="E591" i="9"/>
  <c r="AG591" i="9"/>
  <c r="E592" i="9"/>
  <c r="AG592" i="9"/>
  <c r="E593" i="9"/>
  <c r="AG593" i="9"/>
  <c r="E594" i="9"/>
  <c r="AG594" i="9"/>
  <c r="E595" i="9"/>
  <c r="AG595" i="9"/>
  <c r="E596" i="9"/>
  <c r="AG596" i="9"/>
  <c r="E597" i="9"/>
  <c r="AG597" i="9"/>
  <c r="E598" i="9"/>
  <c r="AG598" i="9"/>
  <c r="E599" i="9"/>
  <c r="AG599" i="9"/>
  <c r="E600" i="9"/>
  <c r="AG600" i="9"/>
  <c r="E601" i="9"/>
  <c r="AG601" i="9"/>
  <c r="E602" i="9"/>
  <c r="AG602" i="9"/>
  <c r="E603" i="9"/>
  <c r="AG603" i="9"/>
  <c r="E604" i="9"/>
  <c r="AG604" i="9"/>
  <c r="E605" i="9"/>
  <c r="AG605" i="9"/>
  <c r="E606" i="9"/>
  <c r="AG606" i="9"/>
  <c r="E607" i="9"/>
  <c r="AG607" i="9"/>
  <c r="E608" i="9"/>
  <c r="AG608" i="9"/>
  <c r="E609" i="9"/>
  <c r="AG609" i="9"/>
  <c r="E610" i="9"/>
  <c r="AG610" i="9"/>
  <c r="E611" i="9"/>
  <c r="AG611" i="9"/>
</calcChain>
</file>

<file path=xl/sharedStrings.xml><?xml version="1.0" encoding="utf-8"?>
<sst xmlns="http://schemas.openxmlformats.org/spreadsheetml/2006/main" count="6073" uniqueCount="626">
  <si>
    <t>Sample (conc.)  Secondary (conc.) Barcode#  Slide # Request # Date Initials</t>
  </si>
  <si>
    <t>Average RFU</t>
  </si>
  <si>
    <t>StDev</t>
  </si>
  <si>
    <t>%CV</t>
  </si>
  <si>
    <t>Gala-Sp8</t>
  </si>
  <si>
    <t>GlcNAcb1-2Mana1-6(GlcNAcb1-2Mana1-3)Manb1-4GlcNAcb1-4GlcNAcb-Sp13</t>
  </si>
  <si>
    <t>Glca-Sp8</t>
  </si>
  <si>
    <t>GlcNAcb1-6(GlcNAcb1-2)Mana1-6(GlcNAcb1-4)(GlcNAcb1-2Mana1-3)Manb1-4GlcNAcb1-4GlcNAc-Sp21</t>
  </si>
  <si>
    <t>Mana-Sp8</t>
  </si>
  <si>
    <t>GlcNAcb1-2Mana1-6(GlcNAcb1-4)(GlcNAcb1-2Mana1-3)Manb1-4GlcNAcb1-4GlcNAc-Sp21</t>
  </si>
  <si>
    <t>GalNAca-Sp8</t>
  </si>
  <si>
    <t>GlcNAcb1-2 Mana1-6(GlcNAcb1-4)(GlcNAcb1-2Mana1-3)Manb1-4GlcNAcb1-4(Fuca1-6)GlcNAc-Sp21</t>
  </si>
  <si>
    <t>GalNAca-Sp15</t>
  </si>
  <si>
    <t>GlcNAcb1-2Mana1-6(GlcNAcb1-4(GlcNAcb1-2)Mana1-3)Manb1-4GlcNAcb1-4GlcNAc-Sp21</t>
  </si>
  <si>
    <t>Fuca-Sp8</t>
  </si>
  <si>
    <t>GlcNAcb1-2Mana1-6(GlcNAcb1-4)(GlcNAcb1-4(GlcNAcb1-2)Mana1-3)Manb1-4GlcNAcb1-4GlcNAc-Sp21</t>
  </si>
  <si>
    <t>Fuca-Sp9</t>
  </si>
  <si>
    <t>GlcNAcb1-2Mana1-6(GlcNAcb1-2Mana1-3)Manb1-4GlcNAcb1-4GlcNAcb-Sp12</t>
  </si>
  <si>
    <t>Rhaa-Sp8</t>
  </si>
  <si>
    <t>GlcNAcb1-6(GlcNAcb1-2)Mana1-6(GlcNAcb1-2Mana1-3)Manb1-4GlcNAcb1-4(Fuca1-6)GlcNAcb-Sp24</t>
  </si>
  <si>
    <t>Neu5Aca-Sp8</t>
  </si>
  <si>
    <t>GlcNAcb1-6(GlcNAcb1-2)Mana1-6(GlcNAcb1-4)(GlcNAcb1-4(GlcNAcb1-2)Mana1-3)Manb1-4GlcNAcb1-4(Fuca1-6)GlcNAc-Sp21</t>
  </si>
  <si>
    <t>Neu5Aca-Sp11</t>
  </si>
  <si>
    <t>GlcNAcb1-2Mana1-6(Galb1-4GlcNAcb1-2Mana1-3)Manb1-4GlcNAcb1-4GlcNAc-Sp12</t>
  </si>
  <si>
    <t>Neu5Acb-Sp8</t>
  </si>
  <si>
    <t>GlcNAcb1-2(GlcNAcb1-6)Mana1-6(GlcNAcb1-2Mana1-3)Manb1-4GlcNAcb1-4GlcNAcb-Sp19</t>
  </si>
  <si>
    <t>Galb-Sp8</t>
  </si>
  <si>
    <t>Galb1-4GlcNAcb1-2Mana1-6(GlcNAcb1-2Mana1-3)Manb1-4GlcNAcb1-4GlcNAc-Sp12</t>
  </si>
  <si>
    <t>Glcb-Sp8</t>
  </si>
  <si>
    <t>GlcNAcb1-2Mana1-6(GlcNAcb1-2Mana1-3)Manb1-4GlcNAcb1-4(Fuca1-6)GlcNAcb-Sp22</t>
  </si>
  <si>
    <t>Manb-Sp8</t>
  </si>
  <si>
    <t>GlcNAcb1-6(GlcNAcb1-2)Mana1-6(GlcNAcb1-4)(GlcNAcb1-4(GlcNAcb1-2)Mana1-3)Manb1-4GlcNAcb1-4GlcNAc-Sp21</t>
  </si>
  <si>
    <t>GalNAcb-Sp8</t>
  </si>
  <si>
    <t>Neu5Aca2-6Galb1-4GlcNAcb1-2Mana1-6(GlcNAcb1-2Mana1-3)Manb1-4GlcNAcb1-4GlcNAcb-Sp12</t>
  </si>
  <si>
    <t>GlcNAcb-Sp0</t>
  </si>
  <si>
    <t>Mana1-6(Mana1-3)Manb1-4GlcNAcb1-4GlcNAcb-Sp13</t>
  </si>
  <si>
    <t>GlcNAcb-Sp8</t>
  </si>
  <si>
    <t>GlcNAcb1-3GalNAca-Sp8</t>
  </si>
  <si>
    <t>GlcN(Gc)b-Sp8</t>
  </si>
  <si>
    <t>GlcNAca1-4Galb1-4GlcNAcb1-3Galb1-4GlcNAcb-Sp0</t>
  </si>
  <si>
    <t>Galb1-4GlcNAcb1-6(Galb1-4GlcNAcb1-3)GalNAca-Sp8</t>
  </si>
  <si>
    <t>Galb1-3GlcNAcb1-2Mana1-6(GlcNAcb1-4)(Galb1-3GlcNAcb1-2Mana1-3)Manb1-4GlcNAcb1-4GlcNAcb-Sp21</t>
  </si>
  <si>
    <t>Galb1-4GlcNAcb1-6(Galb1-4GlcNAcb1-3)GalNAc-Sp14</t>
  </si>
  <si>
    <t>GlcNAcb1-3Galb1-4GlcNAcb1-2Mana1-6(GlcNAcb1-3Galb1-4GlcNAcb1-2Mana1-3)Manb1-4GlcNAcb1-4(Fuca1-6)GlcNAcb-Sp24</t>
  </si>
  <si>
    <t>GlcNAcb1-6(GlcNAcb1-4)(GlcNAcb1-3)GlcNAc-Sp8</t>
  </si>
  <si>
    <t>GlcNAcb1-3Man-Sp10</t>
  </si>
  <si>
    <t>6S(3S)Galb1-4(6S)GlcNAcb-Sp0</t>
  </si>
  <si>
    <t>GalNAcb1-3GalNAca-Sp8</t>
  </si>
  <si>
    <t>6S(3S)Galb1-4GlcNAcb-Sp0</t>
  </si>
  <si>
    <t>GlcNAca1-4Galb1-4GlcNAcb1-3Galb1-4Glcb-Sp0</t>
  </si>
  <si>
    <t>(3S)Galb1-4(Fuca1-3)(6S)Glc-Sp0</t>
  </si>
  <si>
    <t>GlcNAca1-4Galb1-4GlcNAcb-Sp0</t>
  </si>
  <si>
    <t>(3S)Galb1-4Glcb-Sp8</t>
  </si>
  <si>
    <t>Galb1-3GalNAcb-Sp8</t>
  </si>
  <si>
    <t>(3S)Galb1-4(6S)Glcb-Sp0</t>
  </si>
  <si>
    <t>GlcNAca1-4Galb1-4GlcNAcb1-3Galb1-4GlcNAcb1-3Galb1-4GlcNAcb-Sp0</t>
  </si>
  <si>
    <t>(3S)Galb1-4(6S)Glcb-Sp8</t>
  </si>
  <si>
    <t>GlcNAcb1-3Galb1-4GlcNAcb1-3Galb1-4GlcNAcb1-6(GlcNAcb1-3Galb1-4GlcNAcb1-3Galb1-4GlcNAb1-2)Mana1-6(GlcNAcb1-3Galb1-4GlcNAcb1-3Galb1-4GlcNAcb1-2Mana1-3)Manb1-4GlcNAcb1-4(Fuca1-6)GlcNAcb-Sp24</t>
  </si>
  <si>
    <t>(3S)Galb1-3(Fuca1-4)GlcNAcb-Sp8</t>
  </si>
  <si>
    <t>GlcNAcb1-6GalNAca-Sp8</t>
  </si>
  <si>
    <t>(3S)Galb1-3GalNAca-Sp8</t>
  </si>
  <si>
    <t>GlcNAca1-4Galb1-4GlcNAcb1-3Galb1-4(Fuca1-3)GlcNAcb1-3Galb1-4(Fuca1-3)GlcNAcb-Sp0</t>
  </si>
  <si>
    <t>(3S)Galb1-3GlcNAcb-Sp0</t>
  </si>
  <si>
    <t>GlcNAcb1-3Galb1-4GlcNAcb1-3Galb1-4GlcNAcb1-3Galb1-4GlcNAcb1-6(GlcNAcb1-3Galb1-4GlcNAcb1-3Galb1-4GlcNAcb1-3Galb1-4GlcNAb1-2)Mana1-6(GlcNAcb1-3Galb1-4GlcNAcb1-3Galb1-4GlcNAcb1-3Galb1-4GlcNAcb1-2Mana1-3)Manb1-4GlcNAcb1-4(Fuca1-6)GlcNAcb-Sp24</t>
  </si>
  <si>
    <t>(3S)Galb1-3GlcNAcb-Sp8</t>
  </si>
  <si>
    <t xml:space="preserve">(3S)Galb1-4(Fuca1-3)GlcNAc-Sp0 </t>
  </si>
  <si>
    <t>GlcNAca1-4Galb1-3GlcNAcb-Sp0</t>
  </si>
  <si>
    <t>(3S)Galb1-4(Fuca1-3)GlcNAc-Sp8</t>
  </si>
  <si>
    <t>GlcNAca1-3Galb1-4GlcNAcb-Sp8</t>
  </si>
  <si>
    <t>(3S)Galb1-4(6S)GlcNAcb-Sp0</t>
  </si>
  <si>
    <t>(3S)Galb1-4(6S)GlcNAcb-Sp8</t>
  </si>
  <si>
    <t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>(3S)Galb1-4GlcNAcb-Sp0</t>
  </si>
  <si>
    <t>(3S)Galb1-4GlcNAcb-Sp8</t>
  </si>
  <si>
    <t>(3S)Galb-Sp8</t>
  </si>
  <si>
    <t>GlcNAcb1-3Galb1-4GlcNAcb1-3Galb1-4GlcNAcb1-2Mana1-6(GlcNAcb1-3Galb1-4GlcNAcb1-3Galb1-4GlcNAcb1-2Mana1-3)Manb1-4GlcNAcb1-4(Fuca1-6)GlcNAcb-Sp24</t>
  </si>
  <si>
    <t>(6S)(4S)Galb1-4GlcNAcb-Sp0</t>
  </si>
  <si>
    <t>(4S)Galb1-4GlcNAcb-Sp8</t>
  </si>
  <si>
    <t>GlcNAcb1-3Galb1-4GlcNAcb1-2Mana1-6(GlcNAcb1-3Galb1-4GlcNAcb1-2Mana1-3)Manb1-4GlcNAcb1-4GlcNAcb-Sp25</t>
  </si>
  <si>
    <t>(6P)Mana-Sp8</t>
  </si>
  <si>
    <t>(6S)Galb1-4Glcb-Sp0</t>
  </si>
  <si>
    <t>Neu5Aca2-6Galb1-4GlcNAcb1-2Man-Sp0</t>
  </si>
  <si>
    <t>(6S)Galb1-4Glcb-Sp8</t>
  </si>
  <si>
    <t>(6S)Galb1-4GlcNAcb-Sp8</t>
  </si>
  <si>
    <t>(6S)Galb1-4(6S)Glcb-Sp8</t>
  </si>
  <si>
    <t>Galb1-3GlcNAcb1-2Mana1-6(Galb1-3GlcNAcb1-2Mana1-3)Manb1-4GlcNAcb1-4GlcNAcb-Sp19</t>
  </si>
  <si>
    <t>Neu5Aca2-3(6S)Galb1-4GlcNAcb-Sp8</t>
  </si>
  <si>
    <t>GlcNAcb1-3Galb1-4GlcNAcb1-6(GlcNAcb1-3Galb1-4GlcNAcb1-2)Mana1-6(GlcNAcb1-3Galb1-4GlcNAcb1-2Man a1-3)Manb1-4GlcNAcb1-4GlcNAc-Sp24</t>
  </si>
  <si>
    <t>(6S)GlcNAcb-Sp8</t>
  </si>
  <si>
    <r>
      <t>Neu5,9Ac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>a-Sp8</t>
    </r>
  </si>
  <si>
    <t>GlcNAcb1-3Galb1-4GlcNAcb1-3Galb1-4GlcNAcb1-2Mana1-6(GlcNAcb1-3Galb1-4GlcNAcb1-3Galb1-4GlcNAcb1-2Mana1-3)Manb1-4GlcNAcb1-4GlcNAcb-Sp25</t>
  </si>
  <si>
    <t>Neu5,9Ac2a2-6Galb1-4GlcNAcb-Sp8</t>
  </si>
  <si>
    <t>Mana1-6(Mana1-3)Manb1-4GlcNAcb1-4GlcNAcb-Sp12</t>
  </si>
  <si>
    <t>GlcNAcb1-3Galb1-3GalNAca-Sp8</t>
  </si>
  <si>
    <t>Neu5Aca2-8Neu5Aca2-3Galb1-3GalNAcb1-4(Neu5Aca2-8Neu5Aca2-3)Galb1-4Glcb-Sp0</t>
  </si>
  <si>
    <t>GlcNAcb1-3Galb1-4GlcNAcb1-3Galb1-4GlcNAcb1-3Galb1-4GlcNAcb1-3Galb1-4GlcNAcb1-2Mana1-6(GlcNAcb1-3Galb1-4GlcNAcb1-3Galb1-4GlcNAcb1-3Galb1-4GlcNAcb1-3Galb1-4GlcNAcb1-2Mana1-3)Manb1-4GlcNAcb1-4(Fuca1-6)GlcNAcb-Sp19</t>
  </si>
  <si>
    <t>Galb1-4GlcNAcb1-3Galb1-4GlcNAcb1-3Galb1-4GlcNAcb1-2Mana1-6(Galb1-4GlcNAcb1-3Galb1-4GlcNAcb1-3Galb1-4GlcNAcb1-2Mana1-3)Manb1-4GlcNAcb1-4GlcNAcb-Sp12</t>
  </si>
  <si>
    <t>Galb1-4GlcNAcb1-2Mana1-6(Galb1-4GlcNAcb1-2Mana1-3)Manb1-4GlcNAcb1-4GlcNAcb-Sp12</t>
  </si>
  <si>
    <t>Neu5Aca2-6Galb1-4GlcNAcb1-2Mana1-6(Neu5Aca2-6Galb1-4GlcNAcb1-2Mana1-3)Manb1-4GlcNAcb1-4GlcNAcb-Sp12</t>
  </si>
  <si>
    <t>GlcNAcb1-6(GlcNAcb1-3)GalNAca-Sp8</t>
  </si>
  <si>
    <t>Neu5Aca2-6Galb1-4GlcNAcb1-2Mana1-6(Neu5Aca2-6Galb1-4GlcNAcb1-2Man-a1-3)Manb1-4GlcNAcb1-4GlcNAcb-Sp21</t>
  </si>
  <si>
    <t>GlcNAcb1-3Galb1-4GlcNAcb1-3Galb1-4GlcNAcb1-3Galb1-4GlcNAcb1-2Mana1-6(GlcNAcb1-3Galb1-4GlcNAcb1-3Galb1-4GlcNAcb1-3Galb1-4GlcNAcb1-2Mana1-3)Manb1-4GlcNAcb1-4(Fuca1-6)GlcNAcb-Sp24</t>
  </si>
  <si>
    <t>Neu5Aca2-6Galb1-4GlcNAcb1-2Mana1-6(Neu5Aca2-6Galb1-4GlcNAcb1-2Mana1-3)Manb1-4GlcNAcb1-4GlcNAcb-Sp24</t>
  </si>
  <si>
    <t>Fuca1-2Galb1-3GalNAcb1-3Gala-Sp9</t>
  </si>
  <si>
    <t>GlcNAcb1-3Galb1-4GlcNAcb1-3Galb1-4GlcNAcb1-2Mana1-6(GlcNAcb1-3Galb1-4GlcNAcb1-3Galb1-4GlcNAcb1-2Mana1-3)Manb1-4GlcNAcb1-4GlcNAcb-Sp12</t>
  </si>
  <si>
    <t>Fuca1-2Galb1-3GalNAcb1-3Gala1-4Galb1-4Glcb-Sp9</t>
  </si>
  <si>
    <t>Gala1-4(Gala1-3)Galb1-4GlcNAcb-Sp8</t>
  </si>
  <si>
    <t>Fuca1-2Galb1-3(Fuca1-4)GlcNAcb-Sp8</t>
  </si>
  <si>
    <t>Fuca1-2Galb1-3GalNAca-Sp8</t>
  </si>
  <si>
    <t>GlcNAcb1-3Galb1-4GlcNAcb1-3Galb1-4GlcNAcb1-3Galb1-4GlcNAcb1-3Galb1-4GlcNAcb1-2Mana1-6(GlcNAcb1-3Galb1-4GlcNAcb1-3Galb1-4GlcNAcb1-3Galb1-4GlcNAcb1-3Galb1-4GlcNAcb1-2Mana1-3)Manb1-4GlcNAcb1-4GlcNAcb-Sp25</t>
  </si>
  <si>
    <t>Fuca1-2Galb1-3GalNAca-Sp14</t>
  </si>
  <si>
    <t>Fuca1-2Galb1-3GalNAcb1-4(Neu5Aca2-3)Galb1-4Glcb-Sp0</t>
  </si>
  <si>
    <t>Fuca1-2Galb1-3GalNAcb1-4(Neu5Aca2-3)Galb1-4Glcb-Sp9</t>
  </si>
  <si>
    <t>GalNAcb1-4(Fuca1-3)GlcNAcb-Sp0</t>
  </si>
  <si>
    <t>Fuca1-2Galb1-3GlcNAcb1-3Galb1-4Glcb-Sp8</t>
  </si>
  <si>
    <t>Fuca1-2Galb1-3GlcNAcb1-3Galb1-4Glcb-Sp10</t>
  </si>
  <si>
    <t>Fuca1-2Galb1-3GlcNAcb-Sp0</t>
  </si>
  <si>
    <t>GalNAca1-3(Fuca1-2)Galb1-4GlcNAcb1-6GalNAc-Sp14</t>
  </si>
  <si>
    <t>Fuca1-2Galb1-3GlcNAcb-Sp8</t>
  </si>
  <si>
    <t>Neu5Aca2-3Galb1-4(Fuca1-3)GlcNAcb1-3GalNAca-Sp14</t>
  </si>
  <si>
    <t>Fuca1-2Galb1-4(Fuca1-3)GlcNAcb1-3Galb1-4(Fuca1-3)GlcNAcb-Sp0</t>
  </si>
  <si>
    <t>Fuca1-2Galb1-4(Fuca1-3)GlcNAcb1-3Galb1-4(Fuca1-3)GlcNAcb1-3Galb1-4(Fuca1-3)GlcNAcb-Sp0</t>
  </si>
  <si>
    <t>Fuca1-4(Galb1-3)GlcNAcb1-2 Mana-Sp0</t>
  </si>
  <si>
    <t>Fuca1-2Galb1-4(Fuca1-3)GlcNAcb-Sp0</t>
  </si>
  <si>
    <t>Gala1-3Galb1-4GlcNAcb1-2Mana1-6(Gala1-3Galb1-4GlcNAcb1-2Mana1-3)Manb1-4GlcNAcb1-4GlcNAc-Sp24</t>
  </si>
  <si>
    <t>Fuca1-2Galb1-4(Fuca1-3)GlcNAcb-Sp8</t>
  </si>
  <si>
    <t>GalNAcb1-3Gala1-4Galb1-4GlcNAcb-Sp0</t>
  </si>
  <si>
    <t>Fuca1-2Galb1-4GlcNAcb1-3Galb1-4GlcNAcb-Sp0</t>
  </si>
  <si>
    <t>Fuca1-2Galb1-4GlcNAcb1-3Galb1-4GlcNAcb1-3Galb1-4GlcNAcb-Sp0</t>
  </si>
  <si>
    <t>Fuca1-2Galb1-4GlcNAcb-Sp0</t>
  </si>
  <si>
    <t>Galb1-4GlcNAcb1-3Galb1-4GlcNAcb1-6(Galb1-4GlcNAcb1-3Galb1-4GlcNAcb1-3)GalNAca-Sp14</t>
  </si>
  <si>
    <t>Fuca1-2Galb1-4GlcNAcb-Sp8</t>
  </si>
  <si>
    <t>GlcNAca1-4Galb1-3GalNAc-Sp14</t>
  </si>
  <si>
    <t>Fuca1-2Galb1-4Glcb-Sp0</t>
  </si>
  <si>
    <t>Galb1-4GlcNAcb1-2Mana1-6(Galb1-4GlcNAcb1-2Mana1-3)Manb1-4GlcNAcb1-4(Fuca1-6)GlcNAcb-Sp22</t>
  </si>
  <si>
    <t>Fuca1-2Galb-Sp8</t>
  </si>
  <si>
    <t>Neu5Aca2-3Galb1-4(Fuca1-3)GlcNAcb1-3Galb1-4GlcNAcb-Sp8</t>
  </si>
  <si>
    <t>Fuca1-3GlcNAcb-Sp8</t>
  </si>
  <si>
    <t>Galb1-4GlcNAcb1-3Galb1-4(Fuca1-3)GlcNAcb1-3Galb1-4(Fuca1-3)GlcNAcb-Sp0</t>
  </si>
  <si>
    <t>Fuca1-4GlcNAcb-Sp8</t>
  </si>
  <si>
    <t>GlcNAcb1-3GalNAca-Sp14</t>
  </si>
  <si>
    <t>Fucb1-3GlcNAcb-Sp8</t>
  </si>
  <si>
    <t>Galb1-4GlcNAcb1-2Mana1-6(Galb1-4GlcNAcb1-4(Galb1-4GlcNAcb1-2)Mana1-3)Manb1-4GlcNAcb1-4GlcNAc-Sp21</t>
  </si>
  <si>
    <t>GalNAca1-3(Fuca1-2)Galb1-3GlcNAcb-Sp0</t>
  </si>
  <si>
    <t>Galb1-4GlcNAcb1-6(Galb1-3)GalNAc-Sp14</t>
  </si>
  <si>
    <t>GalNAca1-3(Fuca1-2)Galb1-4(Fuca1-3)GlcNAcb-Sp0</t>
  </si>
  <si>
    <t>GalNAcb1-4GlcNAcb-Sp0</t>
  </si>
  <si>
    <t>(3S)Galb1-4(Fuca1-3)Glcb-Sp0</t>
  </si>
  <si>
    <t>Neu5Aca2-6Galb1-4GlcNAcb1-6GalNAca-Sp14</t>
  </si>
  <si>
    <t>GalNAca1-3(Fuca1-2)Galb1-4GlcNAcb-Sp0</t>
  </si>
  <si>
    <t>Gala1-3Galb1-4GlcNAcb1-2Mana1-6(Gala1-3Galb1-4GlcNAcb1-2Mana1-3)Manb1-4GlcNAcb1-4GlcNAcb-Sp20</t>
  </si>
  <si>
    <t>GalNAca1-3(Fuca1-2)Galb1-4GlcNAcb-Sp8</t>
  </si>
  <si>
    <t>Fuca1-2Galb1-4(Fuca1-3)GlcNAcb1-3GalNAca-Sp14</t>
  </si>
  <si>
    <t>GalNAca1-3(Fuca1-2)Galb1-4Glcb-Sp0</t>
  </si>
  <si>
    <t>Gala1-3(Fuca1-2)Galb-Sp8</t>
  </si>
  <si>
    <t>Galb1-4GlcNAcb1-2Mana1-6(Mana1-3)Manb1-4GlcNAcb1-4GlcNAcb-Sp12</t>
  </si>
  <si>
    <t>GalNAca1-3(Fuca1-2)Galb-Sp8</t>
  </si>
  <si>
    <t>GalNAcb1-4GlcNAcb-Sp8</t>
  </si>
  <si>
    <t>GalNAca1-3(Fuca1-2)Galb-Sp18</t>
  </si>
  <si>
    <t>Galb1-4GlcNAcb1-2 Mana1-6(Galb1-4GlcNAcb1-4)(Galb1-4GlcNAcb1-2Mana1-3)Manb1-4GlcNAcb1-4(Fuca1-6)GlcNAc-Sp21</t>
  </si>
  <si>
    <t>GalNAca1-3GalNAcb-Sp8</t>
  </si>
  <si>
    <t>Gala1-3(Fuca1-2)Galb-Sp18</t>
  </si>
  <si>
    <t>GalNAca1-3Galb-Sp8</t>
  </si>
  <si>
    <t>Galb1-4GlcNAcb1-3Galb1-4GlcNAcb1-6(Galb1-3)GalNAca-Sp14</t>
  </si>
  <si>
    <t>GalNAca1-4(Fuca1-2)Galb1-4GlcNAcb-Sp8</t>
  </si>
  <si>
    <t>Fuca1-2Galb1-4(Fuca1-3)GlcNAcb1-2Mana1-6(Fuca1-2Galb1-4(Fuca1-3)GlcNAcb1-2Mana1-3)Manb1-4GlcNAcb1-4GlcNAb-Sp20</t>
  </si>
  <si>
    <t>Fuca1-2Galb1-3(Fuca1-4)GlcNAcb1-2Mana1-6(Fuca1-2Galb1-3(Fuca1-4)GlcNAcb1-2Mana1-3)Manb1-4GlcNAcb1-4(Fuca1-6)GlcNAcb1-4(Fuca1-6)GlcNAcb-Sp19</t>
  </si>
  <si>
    <t>GalNAcb1-3(Fuca1-2)Galb-Sp8</t>
  </si>
  <si>
    <t>Fuca1-2(6S)Galb1-3(6S)GlcNAcb-Sp0</t>
  </si>
  <si>
    <t>Neu5Gcb2-6Galb1-4GlcNAc-Sp8</t>
  </si>
  <si>
    <t>GlcNAcb1-3Galb1-4GlcNAcb1-6(GlcNAcb1-3Galb1-3)GalNAca-Sp14</t>
  </si>
  <si>
    <t>Gala1-2Galb-Sp8</t>
  </si>
  <si>
    <t>Neu5Aca2-3Galb1-3GlcNAcb-Sp0</t>
  </si>
  <si>
    <t>Gala1-3(Fuca1-2)Galb1-3GlcNAcb-Sp0</t>
  </si>
  <si>
    <t>Fuca1-2Galb1-4(Fuca1-3)GlcNAcb1-2Mana1-6(Fuca1-2Galb1-4(Fuca1-3)GlcNAcb1-4(Fuca1-2Galb1-4(Fuca1-3)GlcNAcb1-2)Mana1-3)Manb1-4GlcNAcb1-4GlcNAcb-Sp12</t>
  </si>
  <si>
    <t>Gala1-3(Fuca1-2)Galb1-3GlcNAcb-Sp8</t>
  </si>
  <si>
    <t>Galb1-4GlcNAcb1-6(Galb1-4GlcNAcb1-2)Mana1-6(Galb1-4GlcNAcb1-2Mana1-3)Manb1-4GlcNAcb1-4(Fuca1-6)GlcNAcb-Sp24</t>
  </si>
  <si>
    <t>Gala1-3(Fuca1-2)Galb1-4(Fuca1-3)GlcNAcb-Sp0</t>
  </si>
  <si>
    <t>Neu5Aca2-3Galb1-4(Fuca1-3)GlcNAcb1-6(Galb1-3)GalNAca-Sp14</t>
  </si>
  <si>
    <t>Gala1-3(Fuca1-2)Galb1-4(Fuca1-3)GlcNAcb-Sp8</t>
  </si>
  <si>
    <t>GalNAcb1-4GlcNAcb1-2Mana1-6(GalNAcb1-4GlcNAcb1-2Mana1-3)Manb1-4GlcNAcb1-4GlcNAc-Sp12</t>
  </si>
  <si>
    <t>Gala1-3(Fuca1-2)Galb1-4GlcNAc-Sp0</t>
  </si>
  <si>
    <t>Neu5Aca2-3Galb1-4GlcNAcb1-3Galb1-4GlcNAcb1-3Galb1-4GlcNAcb1-2Mana1-6(Neu5Aca2-3Galb1-4GlcNAcb1-3Galb1-4GlcNAcb1-3Galb1-4GlcNAcb1-2Mana1-3)Manb1-4GlcNAcb1-4GlcNAcb-Sp12</t>
  </si>
  <si>
    <t>Gala1-3(Fuca1-2)Galb1-4Glcb-Sp0</t>
  </si>
  <si>
    <t>Galb1-4GlcNAcb1-2Mana-Sp0</t>
  </si>
  <si>
    <t>Mana1-2Mana1-2Mana1-3Mana-Sp9</t>
  </si>
  <si>
    <t>Neu5Aca2-3Galb1-4(Fuca1-3)GlcNAcb1-6(Neu5Aca2-3Galb1-3)GalNAc-Sp14</t>
  </si>
  <si>
    <t>Galb1-3GlcNAcb1-3Galb1-4GlcNAcb1-6(Galb1-3GlcNAcb1-3Galb1-4GlcNAb1-2)Mana1-6(Galb1-3GlcNAcb1-3Galb1-4GlcNAcb1-2Mana1-3)Manb1-4GlcNAcb1-4(Fuca1-6)GlcNAcb-Sp24</t>
  </si>
  <si>
    <t>Gala1-3GalNAca-Sp8</t>
  </si>
  <si>
    <t>Neu5Aca2-6(Neu5Aca2-3Galb1-3)GalNAca-Sp14</t>
  </si>
  <si>
    <t>Gala1-3GalNAca-Sp16</t>
  </si>
  <si>
    <t>Galb1-4GlcNAcb1-3Galb1-4GlcNAcb1-3Galb1-4GlcNAcb1-3Galb1-4GlcNAcb1-3Galb1-4GlcNAcb1-2Mana1-6(Galb1-4GlcNAcb1-3Galb1-4GlcNAcb1-3Galb1-4GlcNAcb1-3Galb1-4GlcNAcb1-3Galb1-4GlcNAcb1-2Mana1-3)Manb1-4GlcNAcb1-4(Fuca1-6)GlcNAcb-Sp19</t>
  </si>
  <si>
    <t>Gala1-3GalNAcb-Sp8</t>
  </si>
  <si>
    <t>Galb1-4GlcNAcb1-3Galb1-4GlcNAcb1-3GalNAca-Sp14</t>
  </si>
  <si>
    <t>Gala1-3Galb1-4(Fuca1-3)GlcNAcb-Sp8</t>
  </si>
  <si>
    <t>Fuca1-4(Galb1-3)GlcNAcb1-2Mana1-6(Fuca1-4(Galb1-3)GlcNAcb1-2Mana1-3)Manb1-4GlcNAcb1-4(Fuca1-6)GlcNAcb-Sp22</t>
  </si>
  <si>
    <t>Gala1-3Galb1-3GlcNAcb-Sp0</t>
  </si>
  <si>
    <t>Galb1-3GalNAcb1-4(Neu5Aca2-8Neu5Aca2-3)Galb1-4Glcb-Sp0</t>
  </si>
  <si>
    <t>Gala1-3Galb1-4GlcNAcb-Sp8</t>
  </si>
  <si>
    <t>Neu5Aca2-6Galb1-4GlcNAcb1-2Mana1-6(Neu5Aca2-6Galb1-4GlcNAcb1-2Mana1-3)Manb1-4GlcNAcb1-4(Fuca1-6)GlcNAcb-Sp24</t>
  </si>
  <si>
    <t>Gala1-3Galb1-4Glcb-Sp0</t>
  </si>
  <si>
    <t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>Gala1-3Galb1-4Glc-Sp10</t>
  </si>
  <si>
    <t>Neu5Gca2-3Galb1-4Glcb-Sp0</t>
  </si>
  <si>
    <t>Gala1-3Galb-Sp8</t>
  </si>
  <si>
    <t>Fuca1-2Galb1-4(Fuca1-3)GlcNAcb1-2Mana1-6(Fuca1-2Galb1-4(Fuca1-3)GlcNAcb1-2Mana1-3)Manb1-4GlcNAcb1-4(Fuca1-6)GlcNAcb-Sp24</t>
  </si>
  <si>
    <t>Gala1-4(Fuca1-2)Galb1-4GlcNAcb-Sp8</t>
  </si>
  <si>
    <t>Fuca1-2Galb1-4GlcNAcb1-3Galb1-4GlcNAcb1-2Mana1-6(Fuca1-2Galb1-4GlcNAcb1-3Galb1-4GlcNAcb1-2Mana1-3)Manb1-4GlcNAcb1-4GlcNAcb-Sp24</t>
  </si>
  <si>
    <t>Gala1-4Galb1-4GlcNAcb-Sp0</t>
  </si>
  <si>
    <t>Galb1-4GlcNAcb1-3Galb1-4GlcNAcb1-2Mana1-6(Galb1-4GlcNAcb1-3Galb1-4GlcNAcb1-2Mana1-3)Manb1-4GlcNAcb1-4(Fuca1-6)GlcNAcb-Sp24</t>
  </si>
  <si>
    <t>Gala1-4Galb1-4GlcNAcb-Sp8</t>
  </si>
  <si>
    <t>Galb1-4GlcNAcb1-3Galb1-4GlcNAcb1-3Galb1-4GlcNAcb1-2Mana1-6(Galb1-4GlcNAcb1-3Galb1-4GlcNAcb1-3Galb1-4GlcNAcb1-2Mana1-3)Manb1-4GlcNAcb1-4(Fuca1-6)GlcNAcb-Sp24</t>
  </si>
  <si>
    <t>Gala1-4Galb1-4Glcb-Sp0</t>
  </si>
  <si>
    <t>Fuca1-2Galb1-3(6S)GlcNAcb-Sp0</t>
  </si>
  <si>
    <t>Gala1-4GlcNAcb-Sp8</t>
  </si>
  <si>
    <t>Galb1-3GlcNAcb1-3Galb1-4GlcNAcb1-3Galb1-4GlcNAcb1-6(Galb1-3GlcNAcb1-3Galb1-4GlcNAcb1-3Galb1-4GlcNAb1-2)Mana1-6(Galb1-3GlcNAcb1-3Galb1-4GlcNAcb1-3Galb1-4GlcNAcb1-2Mana1-3)Manb1-4GlcNAcb1-4(Fuca1-6)GlcNAcb-Sp24</t>
  </si>
  <si>
    <t>Gala1-6Glcb-Sp8</t>
  </si>
  <si>
    <t>Fuca1-2Galb1-3GlcNAcb1-2Mana1-6(Fuca1-2Galb1-3GlcNAcb1-2Mana1-3)Manb1-4GlcNAcb1-4GlcNAcb-Sp20</t>
  </si>
  <si>
    <t>Galb1-2Galb-Sp8</t>
  </si>
  <si>
    <t>Galb1-4GlcNAcb1-3Galb1-4GlcNAcb1-6(Galb1-4GlcNAcb1-3Galb1-4GlcNAcb1-2)Mana1-6(Galb1-4GlcNAcb1-3Galb1-4GlcNAcb1-2Mana1-3)Mana1-4GlcNAcb1-4GlcNAc-Sp24</t>
  </si>
  <si>
    <t>Galb1-3(Fuca1-4)GlcNAcb1-3Galb1-4(Fuca1-3)GlcNAcb-Sp0</t>
  </si>
  <si>
    <t>Galb1-4GlcNAcb1-3Galb1-4GlcNAcb1-3Galb1-4GlcNAcb1-3Galb1-4GlcNAcb1-2Mana1-6(Galb1-4GlcNAcb1-3Galb1-4GlcNAcb1-3Galb1-4GlcNAcb1-3Galb1-4GlcNAcb1-2Mana1-3)Manb1-4GlcNAcb1-4(Fuca1-6)GlcNAcb-Sp24</t>
  </si>
  <si>
    <t>Galb1-3GlcNAcb1-3Galb1-4(Fuca1-3)GlcNAcb-Sp0</t>
  </si>
  <si>
    <t>Fuca1-4(Fuca1-2Galb1-3)GlcNAcb1-2Mana1-3(Fuca1-4(Fuca1-2Galb1-3)GlcNAcb1-2Mana1-3)Manb1-4GlcNAcb1-4GlcNAcb-Sp19</t>
  </si>
  <si>
    <t xml:space="preserve">Galb1-3(Fuca1-4)GlcNAc-Sp0 </t>
  </si>
  <si>
    <t>GlcNAcb1-6Galb1-4GlcNAcb-Sp8</t>
  </si>
  <si>
    <t xml:space="preserve">Galb1-3(Fuca1-4)GlcNAc-Sp8 </t>
  </si>
  <si>
    <t>Neu5Aca2-3Galb1-4(Fuca1-3)GlcNAcb1-3Galb1-4(Fuca1-3)GlcNAcb1-3Galb1-4(Fuca1-3)GlcNAcb-Sp0</t>
  </si>
  <si>
    <t>Fuca1-4(Galb1-3)GlcNAcb-Sp8</t>
  </si>
  <si>
    <t>GalNAca1-3(Fuca1-2)Galb1-3GlcNAcb1-3GalNAc-Sp14</t>
  </si>
  <si>
    <t>Galb1-4GlcNAcb1-6GalNAca-Sp8</t>
  </si>
  <si>
    <t>Galb1-3(Fuca1-4)GlcNAcb1-6GalNAca-Sp14</t>
  </si>
  <si>
    <t>Galb1-4GlcNAcb1-6GalNAc-Sp14</t>
  </si>
  <si>
    <t>Galb1-4GlcNAcb1-3Galb1-4GlcNAcb1-6(Galb1-4GlcNAcb1-3Galb1-4GlcNAb1-2)Mana1-6(Galb1-4GlcNAcb1-3Galb1-4GlcNAcb1-2Mana1-3)Manb1-4GlcNAcb1-4(Fuca1-6)GlcNAcb-Sp24</t>
  </si>
  <si>
    <t xml:space="preserve">GlcNAcb1-6(Galb1-3)GalNAca-Sp8 </t>
  </si>
  <si>
    <t>Galb1-4(Fuca1-3)GlcNAcb1-3Galb1-4(Fuca1-3)GlcNAcb-Sp0</t>
  </si>
  <si>
    <t>GlcNAcb1-6(Galb1-3)GalNAca-Sp14</t>
  </si>
  <si>
    <t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>Neu5Aca2-6(Galb1-3)GalNAca-Sp8</t>
  </si>
  <si>
    <t xml:space="preserve"> Galb1-3GlcNAcb1-2Mana-Sp0</t>
  </si>
  <si>
    <t>Neu5Aca2-6(Galb1-3)GalNAca-Sp14</t>
  </si>
  <si>
    <t>GlcNAcb1-3Galb1-4GlcNAcb1-6(GlcNAcb1-3)Galb1-4GlcNAc-Sp0</t>
  </si>
  <si>
    <t>Neu5Acb2-6(Galb1-3)GalNAca-Sp8</t>
  </si>
  <si>
    <t>Neu5Aca2-3Galb1-4GlcNAcb1-3Galb1-4GlcNAcb1-2Mana1-6(Neu5Aca2-3Galb1-4GlcNAcb1-3Galb1-4GlcNAcb1-2Mana1-3)Manb1-4GlcNAcb1-4GlcNAcb-Sp12</t>
  </si>
  <si>
    <t>Neu5Aca2-6(Galb1-3)GlcNAcb1-4Galb1-4Glcb-Sp10</t>
  </si>
  <si>
    <t>Galb1-3GalNAca-Sp8</t>
  </si>
  <si>
    <t>Neu5Aca2-3Galb1-3GalNAcb1-4(Neu5Aca2-8Neu5Aca2-3)Galb1-4Glcb-Sp0</t>
  </si>
  <si>
    <t>Galb1-3GalNAca-Sp14</t>
  </si>
  <si>
    <t>Neu5Aca2-3Galb1-4GlcNAcb1-2Mana-Sp0</t>
  </si>
  <si>
    <t>Galb1-3GalNAca-Sp16</t>
  </si>
  <si>
    <t>Mana1-6(Mana1-3)Manb1-4GlcNAcb1-4(Fuca1-6)GlcNAcb-Sp19</t>
  </si>
  <si>
    <t>Gala1-4Galb1-4GlcNAcb1-2Mana1-6(Gala1-4Galb1-4GlcNAcb1-2Mana1-3)Manb1-4GlcNAcb1-4GlcNAcb-Sp24</t>
  </si>
  <si>
    <t>Galb1-3GalNAcb1-3Gala1-4Galb1-4Glcb-Sp0</t>
  </si>
  <si>
    <t>GalNAca1-3(Fuca1-2)Galb1-4(Fuca1-3)GlcNAcb1-3GalNAc-Sp14</t>
  </si>
  <si>
    <t>Galb1-3GalNAcb1-4(Neu5Aca2-3)Galb1-4Glcb-Sp0</t>
  </si>
  <si>
    <t>Galb1-4GlcNAcb1-3Galb1-4GlcNAcb1-3Galb1-4GlcNAcb1-6(Galb1-4GlcNAcb1-3Galb1-4GlcNAcb1-3Galb1-4GlcNAb1-2)Mana1-6(Galb1-4GlcNAcb1-3Galb1-4GlcNAcb1-3Galb1-4GlcNAcb1-2Mana1-3)Manb1-4GlcNAcb1-4(Fuca1-6)GlcNAcb-Sp24</t>
  </si>
  <si>
    <t>Galb1-3GalNAcb1-4Galb1-4Glcb-Sp8</t>
  </si>
  <si>
    <t>Neu5Aca2-8Neu5Acb-Sp17</t>
  </si>
  <si>
    <t>Galb1-3Galb-Sp8</t>
  </si>
  <si>
    <t>Fuca1-2Galb1-3GalNAca1-3(Fuca1-2)Galb1-4Glcb-Sp0</t>
  </si>
  <si>
    <t>Galb1-3GlcNAcb1-3Galb1-4GlcNAcb-Sp0</t>
  </si>
  <si>
    <t>Gala1-3Galb1-3GlcNAcb1-2Mana1-6(Gala1-3Galb1-3GlcNAcb1-2Mana1-3)Manb1-4GlcNAcb1-4GlcNAc-Sp19</t>
  </si>
  <si>
    <t>Galb1-3GlcNAcb1-3Galb1-4Glcb-Sp10</t>
  </si>
  <si>
    <t>Galb1-4(Fuca1-3)GlcNAcb1-6GalNAc-Sp14</t>
  </si>
  <si>
    <t>Galb1-3GlcNAcb-Sp0</t>
  </si>
  <si>
    <t>(6S)(4S)GalNAcb1-4GlcNAc-Sp8</t>
  </si>
  <si>
    <t>Galb1-3GlcNAcb-Sp8</t>
  </si>
  <si>
    <t>GlcNAcb1-3Galb1-4GlcNAcb1-6(GlcNAcb1-3Galb1-4GlcNAcb1-3)GalNAca-Sp14</t>
  </si>
  <si>
    <t>Galb1-4(Fuca1-3)GlcNAcb-Sp0</t>
  </si>
  <si>
    <t>Galb1-4(Fuca1-3)GlcNAcb-Sp8</t>
  </si>
  <si>
    <t>Gala1-3Galb1-3(Fuca1-4)GlcNAcb1-2Mana1-6(Gala1-3Galb1-3(Fuca1-4)GlcNAcb1-2Mana1-3)Manb1-4GlcNAcb1-4GlcNAc-Sp19</t>
  </si>
  <si>
    <t>Galb1-4(Fuca1-3)GlcNAcb1-3Galb1-4(Fuca1-3)GlcNAcb1-3Galb1-4(Fuca1-3)GlcNAcb-Sp0</t>
  </si>
  <si>
    <t>Galb1-4(Fuca1-3)GlcNAcb1-2Mana-Sp0</t>
  </si>
  <si>
    <t>Galb1-4(6S)Glcb-Sp0</t>
  </si>
  <si>
    <t>Galb1-4(6S)Glcb-Sp8</t>
  </si>
  <si>
    <t>Gala1-3Galb1-4(Fuca1-3)GlcNAcb1-2Mana1-6(Gala1-3Galb1-4(Fuca1-3)GlcNAcb1-2Mana1-3)Manb1-4GlcNAcb1-4GlcNAcb-Sp20</t>
  </si>
  <si>
    <t>Galb1-4GalNAca1-3(Fuca1-2)Galb1-4GlcNAcb-Sp8</t>
  </si>
  <si>
    <t>Galb1-4GalNAcb1-3(Fuca1-2)Galb1-4GlcNAcb-Sp8</t>
  </si>
  <si>
    <t>Fuca1-2(6S)Galb1-4(6S)Glcb-Sp0</t>
  </si>
  <si>
    <t>Galb1-4GlcNAcb1-3GalNAca-Sp8</t>
  </si>
  <si>
    <t>(6S)GlcNAcb1-3Galb1-4GlcNAcb-Sp0</t>
  </si>
  <si>
    <t>Galb1-4GlcNAcb1-3GalNAc-Sp14</t>
  </si>
  <si>
    <t>Galb1-4(Fuca1-3)GlcNAcb1-6(Neu5Aca2-6(Neu5Aca2-3Galb1-3)GlcNAcb1-3)Galb1-4Glc-Sp21</t>
  </si>
  <si>
    <t>Neu5Aca2-6Galb1-4GlcNAcb1-3Galb1-4GlcNAcb1-6(Neu5Aca2-6Galb1-4GlcNAcb1-3Galb1-4GlcNAcb1-3)GalNAca-Sp14</t>
  </si>
  <si>
    <t>Galb1-4GlcNAcb1-3Galb1-4GlcNAcb1-3Galb1-4GlcNAcb-Sp0</t>
  </si>
  <si>
    <t>Galb1-3GlcNAcb1-2Mana1-6(Galb1-3GlcNAcb1-2Mana1-3)Manb1-4GlcNAcb1-4(Fuca1-6)GlcNAcb-Sp22</t>
  </si>
  <si>
    <t>Galb1-4GlcNAcb1-3Galb1-4GlcNAcb-Sp0</t>
  </si>
  <si>
    <t>Glcb1-4Glcb-Sp8</t>
  </si>
  <si>
    <t>Galb1-4GlcNAcb1-3Galb1-4Glcb-Sp0</t>
  </si>
  <si>
    <t>GalNAca1-3(Fuca1-2)Galb1-3GlcNAcb1-2Mana1-6(GalNAca1-3(Fuca1-2)Galb1-3GlcNAcb1-2Mana1-3)Manb1-4GlcNAcb1-4GlcNAcb-Sp20</t>
  </si>
  <si>
    <t>Galb1-4GlcNAcb1-3Galb1-4Glcb-Sp8</t>
  </si>
  <si>
    <t>Galb1-4(Fuca1-3)GlcNAcb1-2Mana1-6(Galb1-4(Fuca1-3)GlcNAcb1-2Mana1-3)Manb1-4GlcNAcb1-4(Fuca1-6)GlcNAcb-Sp22</t>
  </si>
  <si>
    <t>Galb1-4GlcNAcb1-6(Galb1-3)GalNAca-Sp8</t>
  </si>
  <si>
    <t>GalNAca1-3(Fuca1-2)Galb1-4GlcNAcb1-2Mana1-6(GalNAca1-3(Fuca1-2)Galb1-4GlcNAcb1-2Mana1-3)Manb1-4GlcNAcb1-4(Fuca1-6)GlcNAcb-Sp22</t>
  </si>
  <si>
    <t>Galb1-4GlcNAcb1-3Galb1-4GlcNAcb1-3Galb1-4GlcNAcb1-2Mana1-6(Galb1-4GlcNAcb1-3Galb1-4GlcNAcb1-3Galb1-4GlcNAcb1-2Mana1-3)Manb1-4GlcNAcb1-4GlcNAcb-Sp24</t>
  </si>
  <si>
    <t>Galb1-4GlcNAcb-Sp0</t>
  </si>
  <si>
    <t>Galb1-4GlcNAcb-Sp8</t>
  </si>
  <si>
    <t>Galb1-4GlcNAcb-Sp23</t>
  </si>
  <si>
    <t>Fuca1-2Galb1-4 GlcNAcb1-2Mana1-6(Fuca1-2Galb1-4GlcNAcb1-2(Fuca1-2Galb1-4GlcNAcb1-4)Mana1-3)Manb1-4GlcNAcb1-4GlcNAcb-Sp12</t>
  </si>
  <si>
    <t>Galb1-4Glcb-Sp0</t>
  </si>
  <si>
    <t>Galb1-4GlcNAcb1-3Galb1-4GlcNAcb1-3Galb1-4GlcNAcb1-3Galb1-4GlcNAcb1-3Galb1-4GlcNAcb1-3Galb1-4GlcNAcb1-2Mana1-6(Galb1-4GlcNAcb1-3Galb1-4GlcNAcb1-3Galb1-4GlcNAcb1-3Galb1-4GlcNAcb1-3Galb1-4GlcNAcb1-3Galb1-4GlcNAcb1-2Mana1-3)Manb1-4GlcNAcb1-4GlcNAcb-Sp25</t>
  </si>
  <si>
    <t>Galb1-4Glcb-Sp8</t>
  </si>
  <si>
    <t>Glca1-4Glca-Sp8</t>
  </si>
  <si>
    <t>GlcNAca1-6Galb1-4GlcNAcb-Sp8</t>
  </si>
  <si>
    <t xml:space="preserve">Galb1-4(Fuca1-3)(6S)GlcNAcb-Sp0 </t>
  </si>
  <si>
    <t>GlcNAcb1-2Galb1-3GalNAca-Sp8</t>
  </si>
  <si>
    <t>Fuca1-2Galb1-4GlcNAcb1-2Mana1-6(Fuca1-2Galb1-4GlcNAcb1-2Mana1-3)Manb1-4GlcNAcb1-4(Fuca1-6)GlcNAcb-Sp22</t>
  </si>
  <si>
    <t>Galb1-4GlcNAcb1-3Galb1-4GlcNAcb1-3Galb1-4GlcNAcb1-3Galb1-4GlcNAcb1-3Galb1-4GlcNAcb1-2Mana1-6(Galb1-4GlcNAcb1-3Galb1-4GlcNAcb1-3Galb1-4GlcNAcb1-3Galb1-4GlcNAcb1-3Galb1-4GlcNAcb1-2Mana1-3)Manb1-4GlcNAcb1-4GlcNAcb-Sp25</t>
  </si>
  <si>
    <t>GlcNAcb1-6(GlcNAcb1-3)GalNAca-Sp14</t>
  </si>
  <si>
    <t>GlcNAcb1-6(GlcNAcb1-3)Galb1-4GlcNAcb-Sp8</t>
  </si>
  <si>
    <t>Galb1-3GlcNAcb1-6(Galb1-3GlcNAcb1-2)Mana1-6(Galb1-3GlcNAcb1-2Mana1-3)Manb1-4GlcNAcb1-4GlcNAcb-Sp19</t>
  </si>
  <si>
    <t>Fuca1-2Galb1-3GlcNAcb1-6(Fuca1-2Galb1-3GlcNAcb1-3)GalNAca-Sp14</t>
  </si>
  <si>
    <t>GlcNAcb1-3Galb-Sp8</t>
  </si>
  <si>
    <t>GlcNAcb1-3Galb1-4GlcNAcb-Sp0</t>
  </si>
  <si>
    <t>GlcNAcb1-3Galb1-4GlcNAcb-Sp8</t>
  </si>
  <si>
    <t>GlcNAcb1-3Galb1-4GlcNAcb1-3Galb1-4GlcNAcb-Sp0</t>
  </si>
  <si>
    <t>GlcNAcb1-3Galb1-4Glcb-Sp0</t>
  </si>
  <si>
    <t>GlcNAcb1-4-MDPLys</t>
  </si>
  <si>
    <t>GlcNAcb1-6(GlcNAcb1-4)GalNAca-Sp8</t>
  </si>
  <si>
    <t>Galb1-4(Fuca1-3)(6S)Glcb-Sp0</t>
  </si>
  <si>
    <t>GlcNAcb1-4Galb1-4GlcNAcb-Sp8</t>
  </si>
  <si>
    <t>GalNAcb1-4(Neu5Aca2-3)Galb1-4GlcNAcb1-3GalNAca-Sp14</t>
  </si>
  <si>
    <t>GlcNAcb1-4GlcNAcb1-4GlcNAcb1-4GlcNAcb1-4GlcNAcb1-4GlcNAcb1-Sp8</t>
  </si>
  <si>
    <t>GalNAca1-3(Fuca1-2)Galb1-3GlcNAcb1-2Mana1-6(GalNAca1-3(Fuca1-2)Galb1-3GlcNAcb1-2Mana1-3)Manb1-4GlcNAcb1-4(Fuca1-6)GlcNAcb-Sp22</t>
  </si>
  <si>
    <t>GlcNAcb1-4GlcNAcb1-4GlcNAcb1-4GlcNAcb1-4GlcNAcb1-Sp8</t>
  </si>
  <si>
    <t>GlcNAcb1-4GlcNAcb1-4GlcNAcb-Sp8</t>
  </si>
  <si>
    <t>Neu5Aca2-3Galb1-4(Fuca1-3)GlcNAcb1-2Mana-Sp0</t>
  </si>
  <si>
    <t>GlcNAcb1-6GalNAca-Sp14</t>
  </si>
  <si>
    <t>Galb1-3(Fuca1-4)GlcNAcb1-3Galb1-3(Fuca1-4)GlcNAcb-Sp0</t>
  </si>
  <si>
    <t>Glca1-4Glcb-Sp8</t>
  </si>
  <si>
    <t>4S(3S)Galb1-4GlcNAcb-Sp0</t>
  </si>
  <si>
    <t>Neu5Aca2-3Galb1-3(Fuca1-4)GlcNAcb1-3Galb1-3(Fuca1-4)GlcNAcb-Sp0</t>
  </si>
  <si>
    <t>Glca1-6Glca1-6Glcb-Sp8</t>
  </si>
  <si>
    <t>Fuca1-2Galb1-3GlcNAcb1-2Mana1-6(Fuca1-2Galb1-3GlcNAcb1-2Mana1-3)Manb1-4GlcNAcb1-4(Fuca1-6)GlcNAcb-Sp22</t>
  </si>
  <si>
    <t>GalNAcb1-4Galb1-4Glcb-Sp0</t>
  </si>
  <si>
    <t>Glcb1-6Glcb-Sp8</t>
  </si>
  <si>
    <t>Fuca1-2Galb1-4GlcNAcb1-6GalNAca-Sp14</t>
  </si>
  <si>
    <t>G-ol-Sp8</t>
  </si>
  <si>
    <t>GlcAa-Sp8</t>
  </si>
  <si>
    <t>GlcAb-Sp8</t>
  </si>
  <si>
    <t>GlcAb1-3Galb-Sp8</t>
  </si>
  <si>
    <t>GlcAb1-6Galb-Sp8</t>
  </si>
  <si>
    <t>KDNa2-3Galb1-3GlcNAcb-Sp0</t>
  </si>
  <si>
    <t>Fuca1-2Galb1-4GlcNAcb1-2Mana1-6(Fuca1-2Galb1-4GlcNAcb1-2Mana1-3)Manb1-4GlcNAcb1-4GlcNAcb-Sp20</t>
  </si>
  <si>
    <t>KDNa2-3Galb1-4GlcNAcb-Sp0</t>
  </si>
  <si>
    <t>Gala1-3(Fuca1-2)Galb1-4GlcNAcb1-2Mana1-6(Gala1-3(Fuca1-2)Galb1-4GlcNAcb1-2Mana1-3)Manb1-4GlcNAcb1-4(Fuca1-6)GlcNAcb-Sp22</t>
  </si>
  <si>
    <t>Mana1-2Mana1-6(Mana1-2Mana1-3)Mana-Sp9</t>
  </si>
  <si>
    <t>Mana1-2Mana1-3Mana-Sp9</t>
  </si>
  <si>
    <t>Mana1-6(Mana1-2Mana1-3)Mana1-6(Mana1-2Mana1-3)Manb1-4GlcNAcb1-4GlcNAcb-Sp12</t>
  </si>
  <si>
    <t>Mana1-2Mana1-6(Mana1-3)Mana1-6(Mana1-2Mana1-2Mana1-3)Manb1-4GlcNAcb1-4GlcNAcb-Sp12</t>
  </si>
  <si>
    <t>KDNa2-3Galb1-4(Fuca1-3)GlcNAc-Sp0</t>
  </si>
  <si>
    <t>Mana1-2Mana1-6(Mana1-2Mana1-3)Mana1-6(Mana1-2Mana1-2Mana1-3)Manb1-4GlcNAcb1-4GlcNAcb-Sp12</t>
  </si>
  <si>
    <t>Neu5Aca2-3Galb1-3GlcNAcb1-2Mana1-6(Neu5Aca2-3Galb1-3GlcNAcb1-2Mana1-3)Manb1-4GlcNAcb1-4GlcNAc-Sp19</t>
  </si>
  <si>
    <t>Mana1-6(Mana1-3)Mana-Sp9</t>
  </si>
  <si>
    <t>Neu5Gca2-8Neu5Gca2-3Galb1-4GlcNAcb1-3Galb1-4GlcNAc-Sp0</t>
  </si>
  <si>
    <t>Mana1-2Mana1-2Mana1-6(Mana1-3)Mana-Sp9</t>
  </si>
  <si>
    <t>Mana1-6(Mana1-3)Mana1-6(Mana1-2Mana1-3)Manb1-4GlcNAcb1-4GlcNAcb-Sp12</t>
  </si>
  <si>
    <t>Fuca1-2Galb1-4(6S)Glcb-Sp0</t>
  </si>
  <si>
    <t>Mana1-6(Mana1-3)Mana1-6(Mana1-3)Manb1-4GlcNAcb1-4GlcNAcb-Sp12</t>
  </si>
  <si>
    <t>KDNa2-3Galb1-3GalNAca-Sp14</t>
  </si>
  <si>
    <t>Manb1-4GlcNAcb-Sp0</t>
  </si>
  <si>
    <t>Neu5Aca2-3Galb1-4GlcNAcb1-3Galb1-4(Fuca1-3)GlcNAcb-Sp0</t>
  </si>
  <si>
    <t xml:space="preserve">(3S)Galb1-4(Fuca1-3)(6S)GlcNAcb-Sp8 </t>
  </si>
  <si>
    <t>Fuca1-2(6S)Galb1-4GlcNAcb-Sp0</t>
  </si>
  <si>
    <t>Fuca1-2Galb1-4(6S)GlcNAcb-Sp8</t>
  </si>
  <si>
    <t>Neu5Aca2-3Galb1-3GalNAca-Sp8</t>
  </si>
  <si>
    <t>Neu5Acb2-6Galb1-4GlcNAcb-Sp8</t>
  </si>
  <si>
    <t>Neu5Aca2-3Galb1-3GalNAca-Sp14</t>
  </si>
  <si>
    <t>GalNAca1-3(Fuca1-2)Galb1-4GlcNAcb1-3Galb1-4GlcNAcb1-3Galb1-4GlcNAcb-Sp0</t>
  </si>
  <si>
    <t>GalNAcb1-4(Neu5Aca2-8Neu5Aca2-8Neu5Aca2-8Neu5Aca2-3)Galb1-4Glcb-Sp0</t>
  </si>
  <si>
    <t>Neu5Aca2-3Galb1-3GlcNAcb1-6GalNAca-Sp14</t>
  </si>
  <si>
    <t>GalNAcb1-4(Neu5Aca2-8Neu5Aca2-8Neu5Aca2-3)Galb1-4Glcb-Sp0</t>
  </si>
  <si>
    <t>Neu5Aca2-8Neu5Aca2-8Neu5Aca2-3Galb1-4Glcb-Sp0</t>
  </si>
  <si>
    <t>GalNAcb1-4(Neu5Aca2-8Neu5Aca2-3)Galb1-4Glcb-Sp0</t>
  </si>
  <si>
    <t>Neu5Aca2-3Galb1-3(Fuca1-4)GlcNAcb1-3Galb1-4(Fuca1-3)GlcNAcb-Sp0</t>
  </si>
  <si>
    <t>Neu5Aca2-8Neu5Aca2-8Neu5Aca-Sp8</t>
  </si>
  <si>
    <t>Neu5Gca2-3Galb1-4(Fuca1-3)GlcNAcb-Sp0</t>
  </si>
  <si>
    <t>GalNAcb1-4(Neu5Aca2-3)Galb1-4GlcNAcb-Sp0</t>
  </si>
  <si>
    <t>Neu5Gca2-6GalNAca-Sp0</t>
  </si>
  <si>
    <t>GalNAcb1-4(Neu5Aca2-3)Galb1-4GlcNAcb-Sp8</t>
  </si>
  <si>
    <t>Galb1-4GlcNAcb1-6(Fuca1-4(Fuca1-2Galb1-3)GlcNAcb1-3)Galb1-4Glc-Sp21</t>
  </si>
  <si>
    <t>GalNAcb1-4(Neu5Aca2-3)Galb1-4Glcb-Sp0</t>
  </si>
  <si>
    <t>Neu5Aca2-3Galb1-3GalNAcb1-4(Neu5Aca2-3)Galb1-4Glcb-Sp0</t>
  </si>
  <si>
    <t>Neu5Aca2-6(Neu5Aca2-3)GalNAca-Sp8</t>
  </si>
  <si>
    <t>Neu5Aca2-3GalNAca-Sp8</t>
  </si>
  <si>
    <t>Neu5Aca2-3GalNAcb1-4GlcNAcb-Sp0</t>
  </si>
  <si>
    <t>Galb1-4GlcNAcb1-6(Galb1-4GlcNAcb1-2)Mana1-6(Galb1-4GlcNAcb1-2Mana1-3)Manb1-4GlcNAcb1-4GlcNAcb-Sp19</t>
  </si>
  <si>
    <t>Neu5Aca2-3Galb1-3(6S)GlcNAc-Sp8</t>
  </si>
  <si>
    <t>GlcNAcb1-3Galb1-4GlcNAcb1-2Mana1-6(GlcNAcb1-3Galb1-4GlcNAcb1-2Mana1-3)Manb1-4GlcNAcb1-4GlcNAcb-Sp12</t>
  </si>
  <si>
    <t>Neu5Aca2-3Galb1-3(Fuca1-4)GlcNAcb-Sp8</t>
  </si>
  <si>
    <t>Neu5Aca2-3Galb1-4(Neu5Aca2-3Galb1-3)GlcNAcb-Sp8</t>
  </si>
  <si>
    <t>Neu5Aca2-3Galb1-3(6S)GalNAca-Sp8</t>
  </si>
  <si>
    <t>Neu5Aca2-6(Neu5Aca2-3Galb1-3)GalNAca-Sp8</t>
  </si>
  <si>
    <t>Neu5Aca2-3Galb-Sp8</t>
  </si>
  <si>
    <t>GalNAcb1-3Galb-Sp8</t>
  </si>
  <si>
    <t>Neu5Aca2-3Galb1-3GalNAcb1-3Gala1-4Galb1-4Glcb-Sp0</t>
  </si>
  <si>
    <t>GalNAca1-3(Fuca1-2)Galb1-4GlcNAcb1-3Galb1-4GlcNAcb-Sp0</t>
  </si>
  <si>
    <t>Neu5Aca2-3Galb1-3GlcNAcb1-3Galb1-4GlcNAcb-Sp0</t>
  </si>
  <si>
    <t>KDNa2-3Galb1-4Glc-Sp0</t>
  </si>
  <si>
    <t>Fuca1-2(6S)Galb1-4Glcb-Sp0</t>
  </si>
  <si>
    <t xml:space="preserve">Galb1-4(Fuca1-3)GlcNAcb1-6(Galb1-3GlcNAcb1-3)Galb1-4Glc-Sp21 </t>
  </si>
  <si>
    <t>Galb1-4(Fuca1-3)GlcNAcb1-3GalNAca-Sp14</t>
  </si>
  <si>
    <t>Neu5Aca2-3Galb1-4(6S)GlcNAcb-Sp8</t>
  </si>
  <si>
    <t>Neu5Aca2-6Galb1-4GlcNAcb1-3Galb1-4GlcNAcb1-3Galb1-4GlcNAcb1-2Mana1-6(Neu5Aca2-6Galb1-4GlcNAcb1-3Galb1-4GlcNAcb1-3Galb1-4GlcNAcb1-2Mana1-3)Manb1-4GlcNAcb1-4GlcNAcb-Sp12</t>
  </si>
  <si>
    <t>Neu5Aca2-3Galb1-4(Fuca1-3)(6S)GlcNAcb-Sp8</t>
  </si>
  <si>
    <t>Neu5Aca2-3Galb1-4(Fuca1-3)GlcNAcb-Sp0</t>
  </si>
  <si>
    <t>Neu5Aca2-3Galb1-4(Fuca1-3)GlcNAcb-Sp8</t>
  </si>
  <si>
    <t>Neu5Aca2-3Galb1-4(Fuca1-3)GlcNAcb1-3Galb-Sp8</t>
  </si>
  <si>
    <t>Gala1-3(Fuca1-2)Galb1-3GlcNAcb1-2Mana1-6(Gala1-3(Fuca1-2)Galb1-3GlcNAcb1-2Mana1-3)Manb1-4GlcNAcb1-4(Fuca1-6)GlcNAcb-Sp22</t>
  </si>
  <si>
    <t>Neu5Aca2-6Galb1-4GlcNAcb1-3Galb1-4GlcNAcb1-6(Galb1-3)GalNAca-Sp14</t>
  </si>
  <si>
    <t>Neu5Aca2-3Galb1-4GlcNAcb1-3Galb1-4GlcNAcb1-3Galb1-4GlcNAcb-Sp0</t>
  </si>
  <si>
    <t>GlcNAcb1-3Fuca-Sp21</t>
  </si>
  <si>
    <t>Neu5Aca2-3Galb1-4GlcNAcb-Sp0</t>
  </si>
  <si>
    <t>Neu5Aca2-3Galb1-4GlcNAcb-Sp8</t>
  </si>
  <si>
    <t>Neu5Aca2-3Galb1-4GlcNAcb1-3Galb1-4GlcNAcb-Sp0</t>
  </si>
  <si>
    <t>Galb1-3GlcNAcb1-6(Galb1-3)GalNAc-Sp14</t>
  </si>
  <si>
    <t>Neu5Aca2-3Galb1-4Glcb-Sp0</t>
  </si>
  <si>
    <t>Neu5Aca2-3Galb1-4Glcb-Sp8</t>
  </si>
  <si>
    <t>Neu5Aca2-6GalNAca-Sp8</t>
  </si>
  <si>
    <t>Neu5Aca2-6Galb1-4(6S)GlcNAcb-Sp8</t>
  </si>
  <si>
    <t>Neu5Aca2-6GalNAcb1-4GlcNAcb-Sp0</t>
  </si>
  <si>
    <t>Neu5Gca2-3Galb1-3GlcNAcb-Sp0</t>
  </si>
  <si>
    <t>Galb1-4GlcNAcb1-6Galb1-4GlcNAcb-Sp0</t>
  </si>
  <si>
    <t>Neu5Aca2-6Galb1-4GlcNAcb-Sp0</t>
  </si>
  <si>
    <t>Mana1-6Manb-Sp10</t>
  </si>
  <si>
    <t>Neu5Aca2-6Galb1-4GlcNAcb-Sp8</t>
  </si>
  <si>
    <t>Mana1-6(Galb1-4GlcNAcb1-2Mana1-3)Manb1-4GlcNAcb1-4GlcNAcb-Sp12</t>
  </si>
  <si>
    <t>Neu5Aca2-6Galb1-4GlcNAcb1-3Galb1-4(Fuca1-3)GlcNAcb1-3Galb1-4(Fuca1-3)GlcNAcb-Sp0</t>
  </si>
  <si>
    <t>Neu5Aca2-6Galb1-4GlcNAcb1-3Galb1-4GlcNAcb-Sp0</t>
  </si>
  <si>
    <t>Neu5Aca2-6Galb1-4Glcb-Sp0</t>
  </si>
  <si>
    <t>Neu5Aca2-6Galb1-4Glcb-Sp8</t>
  </si>
  <si>
    <t>Neu5Aca2-6Galb-Sp8</t>
  </si>
  <si>
    <t>Neu5Aca2-8Neu5Aca-Sp8</t>
  </si>
  <si>
    <t>GalNAca1-3(Fuca1-2)Galb1-4GlcNAcb1-2Mana1-6(GalNAca1-3(Fuca1-2)Galb1-4GlcNAcb1-2Mana1-3)Manb1-4GlcNAcb1-4GlcNAcb-Sp20</t>
  </si>
  <si>
    <t>Neu5Aca2-8Neu5Aca2-3Galb1-4Glcb-Sp0</t>
  </si>
  <si>
    <t>Gala1-3(Fuca1-2)Galb1-4GlcNAcb1-2Mana1-6(Gala1-3(Fuca1-2)Galb1-4GlcNAcb1-2Mana1-3)Manb1-4GlcNAcb1-4GlcNAcb-Sp20</t>
  </si>
  <si>
    <t>Neu5Acb2-6GalNAca-Sp8</t>
  </si>
  <si>
    <t>Neu5Gca2-3Galb1-3(Fuca1-4)GlcNAcb-Sp0</t>
  </si>
  <si>
    <t>Galb1-4(Fuca1-3)GlcNAcb1-2Mana1-6(Galb1-4(Fuca1-3)GlcNAcb1-2Mana1-3)Manb1-4GlcNAcb1-4GlcNAcb-Sp20</t>
  </si>
  <si>
    <t>Gala1-3(Fuca1-2)Galb1-3GalNAcb-Sp8</t>
  </si>
  <si>
    <t>Neu5Gca2-3Galb1-4GlcNAcb-Sp0</t>
  </si>
  <si>
    <t>Galb1-3GlcNAcb1-3Galb1-4GlcNAcb1-2Mana1-6(Galb1-3GlcNAcb1-3Galb1-4GlcNAcb1-2Mana1-3)Manb1-4GlcNAcb1-4GlcNAc-Sp25</t>
  </si>
  <si>
    <t>Neu5Gca2-6Galb1-4GlcNAcb-Sp0</t>
  </si>
  <si>
    <t>Neu5Gca-Sp8</t>
  </si>
  <si>
    <t>(6P)Glcb-Sp10</t>
  </si>
  <si>
    <t>Neu5Aca2-3Galb1-4GlcNAcb1-6(Galb1-3)GalNAca-Sp14</t>
  </si>
  <si>
    <t>Galb1-3GlcNAcb1-3Galb1-3GlcNAcb-Sp0</t>
  </si>
  <si>
    <t>Galb1-4(Fuca1-3)GlcNAcb1-3Galb1-3(Fuca1-4)GlcNAcb-Sp0</t>
  </si>
  <si>
    <t>Galb1-4GlcNAcb1-3Galb1-3GlcNAcb-Sp0</t>
  </si>
  <si>
    <t xml:space="preserve">Neu5Aca2-3Galb1-3GlcNAcb1-3Galb1-3GlcNAcb-Sp0       </t>
  </si>
  <si>
    <t>Neu5Aca2-3Galb1-4GlcNAcb1-3Galb1-3GlcNAcb-Sp0</t>
  </si>
  <si>
    <t>(6S)Galb1-4(6S)GlcNAcb-Sp0</t>
  </si>
  <si>
    <t>Mana1-6(Neu5Aca2-6Galb1-4GlcNAcb1-2Mana1-3)Manb1-4GlcNAcb1-4GlcNAc-Sp12</t>
  </si>
  <si>
    <t>Neu5Aca2-6Galb1-4GlcNAcb1-3GalNAc-Sp14</t>
  </si>
  <si>
    <t>Galb1-3Galb1-4GlcNAcb-Sp8</t>
  </si>
  <si>
    <t>Gala1-4Galb1-3GlcNAcb1-2Mana1-6(Gala1-4Galb1-3GlcNAcb1-2Mana1-3)Manb1-4GlcNAcb1-4GlcNAcb-Sp19</t>
  </si>
  <si>
    <t>Neu5Aca2-6Galb1-4GlcNAcb1-2Mana1-6(Galb1-4GlcNAcb1-2Mana1-3)Manb1-4GlcNAcb1-4GlcNAcb-Sp12</t>
  </si>
  <si>
    <t>Neu5Aca2-3Galb1-4GlcNAcb1-2Mana1-6(Neu5Aca2-3Galb1-4GlcNAcb1-2Mana1-3)Manb1-4GlcNAcb1-4(Fuca1-6)GlcNAcb-Sp24</t>
  </si>
  <si>
    <t>Galb1-4GlcNAcb1-6(Galb1-4GlcNAcb1-3)Galb1-4GlcNAc-Sp0</t>
  </si>
  <si>
    <t>Neu5Aca2-6Galb1-4GlcNAcb1-3Galb1-4GlcNAcb1-2Mana1-6(Neu5Aca2-6Galb1-4GlcNAcb1-3Galb1-4GlcNAcb1-2Mana1-3)Manb1-4GlcNAcb1-4GlcNAcb-Sp12</t>
  </si>
  <si>
    <t>GlcNAcb1-6(Galb1-4GlcNAcb1-3)Galb1-4GlcNAc-Sp0</t>
  </si>
  <si>
    <t>Galb1-4GlcNAca1-6Galb1-4GlcNAcb-Sp0</t>
  </si>
  <si>
    <t>GlcAb1-3GlcNAcb-Sp8</t>
  </si>
  <si>
    <t>GlcNAcb1-4GlcNAcb-Sp10</t>
  </si>
  <si>
    <t>Neu5Aca2-6Galb1-4GlcNAcb1-2Mana1-6(Mana1-3)Manb1-4GlcNAcb1-4GlcNAc-Sp12</t>
  </si>
  <si>
    <t>GlcNAcb1-4GlcNAcb-Sp12</t>
  </si>
  <si>
    <t>Galb1-4(Fuca1-3)GlcNAcb1-6(Fuca1-2Galb1-4GlcNAcb1-3)Galb1-4Glc-Sp21</t>
  </si>
  <si>
    <t>MurNAcb1-4GlcNAcb-Sp10</t>
  </si>
  <si>
    <t>Mana1-6(Mana1-3)Mana1-6(Mana1-3)Manb-Sp10</t>
  </si>
  <si>
    <t>Mana1-2Mana1-6(Mana1-3)Mana1-6(Mana1-2Mana1-2Mana1-3)Mana-Sp9</t>
  </si>
  <si>
    <t>Mana1-2Mana1-6(Mana1-2Mana1-3)Mana1-6(Mana1-2Mana1-2Mana1-3)Mana-Sp9</t>
  </si>
  <si>
    <t>Neu5Aca2-3Galb1-4GlcNAcb1-6(Neu5Aca2-3Galb1-3)GalNAca-Sp14</t>
  </si>
  <si>
    <t>Neu5Aca2-6Galb1-4GlcNAcb1-2Mana1-6(Neu5Aca2-3Galb1-4GlcNAcb1-2Mana1-3)Manb1-4GlcNAcb1-4GlcNAcb-Sp12</t>
  </si>
  <si>
    <t>GalNAcb1-3Gala1-4Galb1-4GlcNAcb1-3Galb1-4Glcb-Sp0</t>
  </si>
  <si>
    <t>Galb1-4GlcNAcb1-2Mana1-6(Neu5Aca2-6Galb1-4GlcNAcb1-2Mana1-3)Manb1-4GlcNAcb1-4GlcNAcb-Sp12</t>
  </si>
  <si>
    <t>(6S)Galb1-3(6S)GlcNAc-Sp0</t>
  </si>
  <si>
    <t>Gala1-3(Fuca1-2)Galb1-3GalNAca-Sp8</t>
  </si>
  <si>
    <t>Neu5Aca2-8Neu5Aca2-8Neu5Acb-Sp8</t>
  </si>
  <si>
    <t>Neu5Aca2-3Galb1-4GlcNAcb1-2Mana1-6(Neu5Aca2-3Galb1-4GlcNAcb1-2Mana1-3)Manb1-4GlcNAcb1-4GlcNAcb-Sp12</t>
  </si>
  <si>
    <t>Neu5Aca2-3Galb1-4GlcNAcb1-2Mana1-6(Neu5Aca2-6Galb1-4GlcNAcb1-2Mana1-3)Manb1-4GlcNAcb1-4GlcNAcb-Sp12</t>
  </si>
  <si>
    <t>Neu5,9Ac2a2-3Galb1-4GlcNAcb-Sp0</t>
  </si>
  <si>
    <t>Neu5,9Ac2a2-3Galb1-3GlcNAcb-Sp0</t>
  </si>
  <si>
    <t>Neu5Aca2-6Galb1-4GlcNAcb1-3Galb1-3GlcNAcb-Sp0</t>
  </si>
  <si>
    <t>Neu5Aca2-6Galb1-4GlcNAcb1-3Galb1-4GlcNAcb1-3Galb1-4GlcNAcb-Sp0</t>
  </si>
  <si>
    <t>Gala1-4Galb1-4GlcNAcb1-3Galb1-4Glcb-Sp0</t>
  </si>
  <si>
    <t>Galb1-4GlcNAcb1-6(Galb1-4GlcNAcb1-2)Mana1-6(Galb1-4GlcNAcb1-4(Galb1-4GlcNAcb1-2)Mana1-3)Manb1-4GlcNAcb1-4GlcNAcb-Sp21</t>
  </si>
  <si>
    <t>Neu5Aca2-6Galb1-4GlcNAcb1-2Mana1-6Manb1-4GlcNAcb1-4GlcNAc-Sp12</t>
  </si>
  <si>
    <t>Neu5Aca2-6Galb1-4GlcNAcb1-2Mana1-3Manb1-4GlcNAcb1-4GlcNAc-Sp12</t>
  </si>
  <si>
    <t>Galb1-4GlcNAcb1-2Mana1-3Manb1-4GlcNAcb1-4GlcNAc-Sp12</t>
  </si>
  <si>
    <t>Galb1-4GlcNAcb1-6(Galb1-4GlcNAcb1-2)Mana1-6(GlcNAcb1-4)(Galb1-4GlcNAcb1-4(Galb1-4GlcNAcb1-2)Mana1-3)Manb1-4GlcNAcb1-4GlcNAc-Sp21</t>
  </si>
  <si>
    <t>Galb1-4GlcNAcb1-2Mana1-6Manb1-4GlcNAcb1-4GlcNAc-Sp12</t>
  </si>
  <si>
    <t>Fuca1-2Galb1-4GlcNAcb1-6(Fuca1-2Galb1-4GlcNAcb1-3)GalNAc-Sp14</t>
  </si>
  <si>
    <t>(3S)Galb1-3(Fuca1-4)GlcNAcb-Sp0</t>
  </si>
  <si>
    <t>Gala1-3Galb1-4GlcNAcb1-6GalNAca-Sp14</t>
  </si>
  <si>
    <t>(4S)GalNAcb-Sp10</t>
  </si>
  <si>
    <t>KDNa2-6Galb1-4GlcNAc-Sp0</t>
  </si>
  <si>
    <t>Neu5Aca2-6GlcNAcb1-4GlcNAc-Sp21</t>
  </si>
  <si>
    <t>Neu5Aca2-6GlcNAcb1-4GlcNAcb1-4GlcNAc-Sp21</t>
  </si>
  <si>
    <t>Fuca1-2Galb1-4GlcNAcb1-3GalNAca-Sp14</t>
  </si>
  <si>
    <t>Gala1-3(Fuca1-2)Galb1-4(Fuca1-3)GlcNAcb1-3GalNAc-Sp14</t>
  </si>
  <si>
    <t>GalNAca1-3(Fuca1-2)Galb1-4GlcNAcb1-6(GalNAca1-3(Fuca1-2)Galb1-4GlcNAcb1-3)GalNAc-Sp14</t>
  </si>
  <si>
    <t xml:space="preserve">(6P)Galb1-4GlcNAcb-SP0 </t>
  </si>
  <si>
    <t>Neu5Aca2-3Galb1-4GlcNAcb1-3GalNAc-Sp14</t>
  </si>
  <si>
    <t>Galb1-3GalNAca1-3(Fuca1-2)Galb1-4Glc-Sp0</t>
  </si>
  <si>
    <t>Galb1-3GalNAca1-3(Fuca1-2)Galb1-4GlcNAc-Sp0</t>
  </si>
  <si>
    <t>Galb1-3GlcNAcb1-3Galb1-4GlcNAcb1-6(Galb1-3GlcNAcb1-3)Galb1-4Glcb-Sp0</t>
  </si>
  <si>
    <t>Galb1-4(Fuca1-3)GlcNAcb1-6(Fuca1-4(Fuca1-2Galb1-3)GlcNAcb1-3)Galb1-4Glc-Sp21</t>
  </si>
  <si>
    <t>Neu5Aca2-6Galb1-4GlcNAcb1-6(Fuca1-2Galb1-3GlcNAcb1-3)Galb1-4Glc-Sp21</t>
  </si>
  <si>
    <t xml:space="preserve">Galb1-3GlcNAcb1-3Galb1-4(Fuca1-3)GlcNAcb1-6(Galb1-3GlcNAcb1-3)Galb1-4Glc-Sp21 </t>
  </si>
  <si>
    <t>Neu5Aca2-3Galb1-3GlcNAcb1-2Mana1-6(GlcNAcb1-4)(Neu5Aca2-3Galb1-3GlcNAcb1-2Mana1-3)Manb1-4GlcNAcb1-4GlcNAc-Sp21</t>
  </si>
  <si>
    <t>Fuca1-2Galb1-3GalNAca1-3(Fuca1-2)Galb1-4GlcNAcb-Sp0</t>
  </si>
  <si>
    <t>Galb1-3GlcNAcb1-3GalNAca-Sp14</t>
  </si>
  <si>
    <t>GalNAca1-3(Fuca1-2)Galb1-3GalNAca1-3(Fuca1-2)Galb1-4GlcNAcb-Sp0</t>
  </si>
  <si>
    <t>Fuca1-2Galb1-3GlcNAcb1-3GalNAc-Sp14</t>
  </si>
  <si>
    <t>GalNAca1-3(Fuca1-2)Galb1-3GalNAcb1-3Gala1-4Galb1-4Glc-Sp21</t>
  </si>
  <si>
    <t>Neu5Aca2-3Galb1-3GlcNAcb1-3GalNAca-Sp14</t>
  </si>
  <si>
    <t>GlcNAcb1-3Galb1-4GlcNAcb1-3Galb1-4GlcNAcb1-3GalNAca-Sp14</t>
  </si>
  <si>
    <t>GalNAca1-3GalNAcb1-3Gala1-4Galb1-4GlcNAcb-Sp0</t>
  </si>
  <si>
    <t>Gala1-3Galb1-4GlcNAcb1-3GalNAca-Sp14</t>
  </si>
  <si>
    <t>Galb1-3GlcNAcb1-6Galb1-4GlcNAcb-Sp0</t>
  </si>
  <si>
    <t>Galb1-3GlcNAca1-6Galb1-4GlcNAcb-Sp0</t>
  </si>
  <si>
    <t>GalNAcb1-3Gala1-6Galb1-4Glcb-Sp8</t>
  </si>
  <si>
    <t>Gala1-3(Fuca1-2)Galb1-4(Fuca1-3)Glcb-Sp21</t>
  </si>
  <si>
    <t>Galb1-4GlcNAcb1-6(Neu5Aca2-6Galb1-3GlcNAcb1-3)Galb1-4Glc-Sp21</t>
  </si>
  <si>
    <t>Gala1-3(Fuca1-2)Galb1-4GlcNAcb1-3GalNAca-Sp14</t>
  </si>
  <si>
    <t>GalNAca1-3(Fuca1-2)Galb1-4GlcNAcb1-3GalNAca-Sp14</t>
  </si>
  <si>
    <t>GalNAca1-3GalNAcb1-3Gala1-4Galb1-4Glcb-Sp0</t>
  </si>
  <si>
    <t>GalNAcb1-4(Fuca1-3)(6S)GlcNAcb-Sp8</t>
  </si>
  <si>
    <t>Neu5Aca2-6Galb1-4GlcNAcb1-6(Galb1-3)GalNAca-Sp14</t>
  </si>
  <si>
    <t>Gala1-3(Fuca1-2)Galb1-3GlcNAcb1-3GalNAc-Sp14</t>
  </si>
  <si>
    <t>Gala1-3Galb1-3GlcNAcb1-3GalNAc-Sp14</t>
  </si>
  <si>
    <t>Galb1-4GlcNAcb1-6(Fuca1-2Galb1-3GlcNAcb1-3)Galb1-4Glc-Sp21</t>
  </si>
  <si>
    <t>Fuca1-3GlcNAcb1-6(Galb1-4GlcNAcb1-3)Galb1-4Glc-Sp21</t>
  </si>
  <si>
    <t>Glca1-6Glca1-6Glca1-6Glcb-Sp10</t>
  </si>
  <si>
    <t>Neu5Aca2-6Galb1-4GlcNAcb1-6(Fuca1-2Galb1-4(Fuca1-3)GlcNAcb1-3)Galb1-4Glc-Sp21</t>
  </si>
  <si>
    <t>Gala1-3(Fuca1-2)Galb1-3GlcNAcb1-6GalNAc-Sp14</t>
  </si>
  <si>
    <t>Galb1-4GlcNAcb1-2Mana1-6(GlcNAcb1-4)(Galb1-4GlcNAcb1-2Mana1-3)Manb1-4GlcNAcb1-4GlcNAc-Sp21</t>
  </si>
  <si>
    <t>GlcNAcb1-3Galb1-4GlcNAcb1-3GalNAca-Sp14</t>
  </si>
  <si>
    <t>Galb1-4GlcNAcb1-2Mana1-6(GlcNAcb1-4)(Galb1-4GlcNAcb1-4(Galb1-4GlcNAcb1-2)Mana1-3)Manb1-4GlcNAcb1-4GlcNAc-Sp21</t>
  </si>
  <si>
    <t>Galb1-4GlcNAcb1-6(Galb1-4GlcNAcb1-2)Mana1-6(GlcNAcb1-4)(Galb1-4GlcNAcb1-2Mana1-3)Manb1-4GlcNAcb1-4GlcNAc-Sp21</t>
  </si>
  <si>
    <t>Galb1-4Galb-Sp10</t>
  </si>
  <si>
    <t>Galb1-6Galb-Sp10</t>
  </si>
  <si>
    <t>Neu5Aca2-3Galb1-4GlcNAcb1-3Galb-Sp8</t>
  </si>
  <si>
    <t>GalNAcb1-6GalNAcb-Sp8</t>
  </si>
  <si>
    <t>(6S)Galb1-3GlcNAcb-Sp0</t>
  </si>
  <si>
    <t>Neu5Aca2-3Galb1-4GlcNAcb1-2Mana1-6(GlcNAcb1-4)(Neu5Aca2-3Galb1-4GlcNAcb1-2Mana1-3)Manb1-4GlcNAcb1-4GlcNAcb-Sp21</t>
  </si>
  <si>
    <t>Neu5Aca2-6Galb1-4GlcNAcb1-4Mana1-6(GlcNAcb1-4)(Neu5Aca2-6Galb1-4GlcNAcb1-4(Neu5Aca2-6Galb1-4GlcNAcb1-2)Mana1-3)Manb1-4GlcNAcb1-4GlcNAcb-Sp21</t>
  </si>
  <si>
    <t>Glca1-4Glca1-4Glca1-4Glcb-Sp10</t>
  </si>
  <si>
    <t>(3S)GalNAcb1-4(Fuca1-3)GlcNAcb-Sp8</t>
  </si>
  <si>
    <t>Gala1-3(Fuca1-2)Galb1-4GlcNAcb1-6(Gala1-3(Fuca1-2)Galb1-4GlcNAcb1-3)GalNAc-Sp14</t>
  </si>
  <si>
    <t>GalNAcb1-4GlcNAcb1-2Mana-Sp0</t>
  </si>
  <si>
    <t>Neu5Gca2-8Neu5Gca2-6Galb1-4GlcNAc-Sp0</t>
  </si>
  <si>
    <t xml:space="preserve">GalNAcb1-4GlcNAcb1-3GalNAcb1-4GlcNAcb-Sp0 </t>
  </si>
  <si>
    <t>Neu5Aca2-3Galb1-4GlcNAcb1-4Mana1-6(GlcNAcb1-4)(Neu5Aca2-3Galb1-4GlcNAcb1-4(Neu5Aca2-3Galb1-4GlcNAcb1-2)Mana1-3)Manb1-4GlcNAcb1-4GlcNAcb-Sp21</t>
  </si>
  <si>
    <t>Neu5Aca2-3Galb1-4GlcNAcb1-6(Neu5Aca2-3Galb1-4GlcNAcb1-2)Mana1-6(GlcNAcb1-4)(Neu5Aca2-3Galb1-4GlcNAcb1-2Mana1-3)Manb1-4GlcNAcb1-4GlcNAcb-Sp21</t>
  </si>
  <si>
    <t>Neu5Aca2-3Galb1-4GlcNAcb1-6(Neu5Aca2-3Galb1-4GlcNAcb1-2)Mana1-6(GlcNAcb1-4)(Neu5Aca2-3Galb1-4GlcNAcb1-4(Neu5Aca2-3Galb1-4GlcNAcb1-2)Mana1-3)Manb1-4GlcNAcb1-4GlcNAcb-Sp21</t>
  </si>
  <si>
    <t>Neu5Aca2-6Galb1-4GlcNAcb1-2Mana1-6(GlcNAcb1-4)(Neu5Aca2-6Galb1-4GlcNAcb1-2Mana1-3)Manb1-4GlcNAcb1-4GlcNAcb-Sp21</t>
  </si>
  <si>
    <t>Neu5Aca2-6Galb1-4GlcNAcb1-6(Neu5Aca2-6Galb1-4GlcNAcb1-2)Mana1-6(GlcNAcb1-4)(Neu5Aca2-6Galb1-4GlcNAcb1-2Mana1-3)Manb1-4GlcNAcb1-4GlcNAcb-Sp21</t>
  </si>
  <si>
    <t>Neu5Aca2-6Galb1-4GlcNAcb1-6(Neu5Aca2-6Galb1-4GlcNAcb1-2)Mana1-6(GlcNAcb1-4)(Neu5Aca2-6Galb1-4GlcNAcb1-4(Neu5Aca2-6Galb1-4GlcNAcb1-2)Mana1-3)Manb1-4GlcNAcb1-4GlcNAcb-Sp21</t>
  </si>
  <si>
    <t>Neu5Aca2-3Galb1-4GlcNAcb1-6(Neu5Aca2-3Galb1-4GlcNAcb1-3)GalNAca-Sp14</t>
  </si>
  <si>
    <t>Neu5Aca2-6Galb1-4GlcNAcb1-6(Galb1-3GlcNAcb1-3)Galb1-4Glcb-Sp21</t>
  </si>
  <si>
    <t>Neu5Aca2-3Galb1-4GlcNAcb1-6GalNAca-Sp14</t>
  </si>
  <si>
    <t>Gala1-3Galb1-4GlcNAcb1-2Mana-Sp0</t>
  </si>
  <si>
    <t>Neu5Aca2-8Neu5Aca2-3Galb1-3GalNAcb1-4(Neu5Aca2-3)Galb1-4Glc-Sp21</t>
  </si>
  <si>
    <t>Neu5Aca2-6Galb1-4 GlcNAcb1-6(Neu5Aca2-6Galb1-4GlcNAcb1-3)GalNAca-Sp14</t>
  </si>
  <si>
    <t>Neu5Aca2-3Galb1-4GlcNAcb1-3Galb1-4GlcNAcb1-6(Galb1-3)GalNAca-Sp14</t>
  </si>
  <si>
    <t>Galb1-3GalNAcb1-4(Neu5Aca2-8Neu5Aca2-8Neu5Aca2-3)Galb1-4Glcb-Sp21</t>
  </si>
  <si>
    <t>Galb1-3GlcNAcb1-6GalNAca-Sp14</t>
  </si>
  <si>
    <t>Gala1-3Galb1-3GlcNAcb1-6GalNAca-Sp14</t>
  </si>
  <si>
    <t>Fuca1-2(6S)Galb1-3GlcNAcb-Sp0</t>
  </si>
  <si>
    <t>Gala1-3(Fuca1-2)Galb1-4GlcNAcb1-6GalNAca-Sp14</t>
  </si>
  <si>
    <t>Fuca1-2Galb1-4GlcNAcb1-2Mana-Sp0</t>
  </si>
  <si>
    <t>Neu5Aca2-6GalNAcb1-4(6S)GlcNAcb-Sp8</t>
  </si>
  <si>
    <t>GalNAca1-3(Fuca1-2)Galb1-3GlcNAcb1-6GalNAca-Sp14</t>
  </si>
  <si>
    <t xml:space="preserve">GalNAcb1-4(6S)GlcNAc-Sp8 </t>
  </si>
  <si>
    <t>GlcNAcb1-3Galb1-4GlcNAcb1-6(Galb1-3)GalNAca-Sp14</t>
  </si>
  <si>
    <t>Galb1-4GlcNAcb1-6(Galb1-4GlcNAcb1-2)Mana1-6(GlcNAcb1-4)Galb1-4GlcNAcb1-4(Gal b1-4GlcNAcb1-2)Mana1-3)Manb1-4GlcNAcb1-4(Fuca1-6)GlcNAc-Sp21</t>
  </si>
  <si>
    <t xml:space="preserve">Galb1-3GlcNAca1-3Galb1-4GlcNAcb-Sp8 </t>
  </si>
  <si>
    <t xml:space="preserve">Galb1-3(6S)GlcNAcb-Sp8 </t>
  </si>
  <si>
    <t xml:space="preserve">(6S)GalNAcb1-4GlcNAc-Sp8 </t>
  </si>
  <si>
    <t>(3S)GalNAcb1-4(3S)GlcNAc-Sp8</t>
  </si>
  <si>
    <t xml:space="preserve">(3S)GalNAcb1-4GlcNAc-Sp8 </t>
  </si>
  <si>
    <t xml:space="preserve">Galb1-4(6P)GlcNAcb-Sp0 </t>
  </si>
  <si>
    <t>Gala1-3(Fuca1-2)Galb1-4GlcNAcb1-2Mana-Sp0</t>
  </si>
  <si>
    <t>GalNAca1-3(Fuca1-2)Galb1-4 GlcNAcb1-2Mana-Sp0</t>
  </si>
  <si>
    <t>Gala1-3Galb1-3GlcNAcb1-2Mana-Sp0</t>
  </si>
  <si>
    <t>Gala1-3(Fuca1-2)Galb1-3GalNAcb1-3Gala1-4Galb1-4Glc-Sp21</t>
  </si>
  <si>
    <t>Neu5Aca2-3Galb1-4GlcNAcb1-3Galb1-4GlcNAcb1-6(Neu5Aca2-3Galb1-4GlcNAcb1-3Galb1-4GlcNAcb1-3)GalNAca-Sp14</t>
  </si>
  <si>
    <t>Neu5Aca2-3Galb1-3GlcNAcb1-2Mana-Sp0</t>
  </si>
  <si>
    <t>Neu5Aca2-3Galb1-3GalNAcb1-4Galb1-4Glcb-Sp0</t>
  </si>
  <si>
    <t>Galb1-4GlcNAcb1-2 Mana1-6(GlcNAcb1-4)(Galb1-4GlcNAcb1-2Mana1-3)Manb1-4GlcNAcb1-4(Fuca1-6)GlcNAc-Sp21</t>
  </si>
  <si>
    <t>Galb1-3GalNAcb1-3Gal-Sp21</t>
  </si>
  <si>
    <t>Neu5Gca2-8Neu5Gca2-3Galb1-4GlcNAc-Sp0</t>
  </si>
  <si>
    <t>Neu5Aca2-8Neu5Gca2-3Galb1-4GlcNAc-Sp0</t>
  </si>
  <si>
    <t xml:space="preserve">GalNAcb1-3GlcNAcb-Sp0 </t>
  </si>
  <si>
    <t>Neu5Gca2-8Neu5Aca2-3Galb1-4GlcNAc-Sp0</t>
  </si>
  <si>
    <t>Neu5Aca2-8Neu5Aca2-3Galb1-4GlcNAc-Sp0</t>
  </si>
  <si>
    <t>GlcNAb1-3Galb1-3GalNAc-Sp14</t>
  </si>
  <si>
    <t>(3S)GlcAb1-3Galb1-4GlcNAcb1-3Galb1-4Glc-Sp0</t>
  </si>
  <si>
    <t>(3S)GlcAb1-3Galb1-4GlcNAcb1-2Mana-Sp0</t>
  </si>
  <si>
    <t>Neu5Aca2-3Galb1-4GlcNAcb1-3Galb1-4GlcNAcb1-3GalNAca-Sp14</t>
  </si>
  <si>
    <t>GlcNAcb1-6(Neu5Aca2-3Galb1-3)GalNAca-Sp14</t>
  </si>
  <si>
    <t>Neu5Aca2-6Galb1-4GlcNAcb1-3Galb1-4GlcNAcb1-3GalNAca-Sp14</t>
  </si>
  <si>
    <t>Galb1-4GlcNAcb1-3Galb1-3GalNAca-Sp14</t>
  </si>
  <si>
    <t xml:space="preserve">rBGL (3) G49N (200ug/ml) Direct 488 Barcode# 10118785 Slide# nCFG-34 Request# 3325 7/5/16 RHB
</t>
  </si>
  <si>
    <t xml:space="preserve">rBGL (4) H71E (200ug/ml) Direct 488 Barcode# 10119005 Slide# nCFG-35 Request# 3325 7/5/16 RHB
</t>
  </si>
  <si>
    <t xml:space="preserve">rBGL (6) S48K (200ug/ml) Direct 488 Barcode# 10119008 Slide# nCFG-36 Request# 3325 7/5/16 RHB
</t>
  </si>
  <si>
    <t xml:space="preserve">rBGL (12) R103Y (200ug/ml) Direct 488 Barcode# 10119011 Slide# nCFG-37 Request# 3325 7/5/16 RHB
</t>
  </si>
  <si>
    <t>Gala1-3(Fuca1-2)Galb1-3GlcNAcb1-2Mana1-6(Gala1-3(Fuca1-2)Galb1-3GlcNAcb1-2Mana1-3)Manb1-4GlcNAcb1-4GlcNAcb-Sp20</t>
  </si>
  <si>
    <t>Galb1-4GlcNAcb1-3Galb1-4GlcNAcb1-2Mana1-6(Galb1-4GlcNAcb1-3Galb1-4GlcNAcb1-2Mana1-3)Manb1-4GlcNAcb1-4GlcNAcb-Sp12</t>
  </si>
  <si>
    <t>Galb1-4GlcNAcb1-3Galb1-4GlcNAcb1-3Galb1-4GlcNAcb1-3Galb1-4GlcNAcb1-2Mana1-6(Galb1-4GlcNAcb1-3Galb1-4GlcNAcb1-3Galb1-4GlcNAcb1-3Galb1-4GlcNAcb1-2Mana1-3)Manb1-4GlcNAcb1-4GlcNAcb-Sp25</t>
  </si>
  <si>
    <t>GlcNAcb1-3Galb1-4GlcNAcb1-3Galb1-4GlcNAcb1-3Galb1-4GlcNAcb1-2Mana1-6(GlcNAcb1-3Galb1-4GlcNAcb1-3Galb1-4GlcNAcb1-3Galb1-4GlcNAcb1-2Mana1-3)Manb1-4GlcNAcb1-4GlcNAcb-Sp25</t>
  </si>
  <si>
    <t>Neu5Gca2-3Galb1-4GlcNAcb1-3Galb1-4GlcNAcb1-2Mana1-6(Neu5Gca2-3Galb1-4GlcNAcb1-3Galb1-4GlcNAcb1-2Mana1-3)Manb1-4GlcNAcb1-4GlcNAcb-Sp24</t>
  </si>
  <si>
    <t>Galb1-4GlcNAcb1-3Galb1-4GlcNAcb1-2Mana1-6(Galb1-4GlcNAcb1-3Galb1-4GlcNAcb1-2Mana1-3)Manb1-4GlcNAcb1-4GlcNAcb-Sp24</t>
  </si>
  <si>
    <t>Neu5Aca2-3(6S)Galb1-4(Fuca1-3)GlcNAcb-Sp8</t>
  </si>
  <si>
    <t>Neu5Aca2-3Galb1-3GlcNAcb-Sp8</t>
  </si>
  <si>
    <t>Neu5Aca2-3Galb1-3GlcNAcb1-6(Neu5Aca2-3Galb1-3GlcNAcb1-2)Mana1-6(Neu5Aca2-3Galb1-3GlcNAcb1-2Mana1-3)Manb1-4GlcNAcb1-4GlcNAcb-Sp19</t>
  </si>
  <si>
    <t>AvgMeanS-B w/o MIN/MAX</t>
  </si>
  <si>
    <t>BgLectin-Dy488 (200ug/ml) Slide#17231 rRequest#3174-FFS Dy488 GenePix PMT 493 1/23/14 MA</t>
  </si>
  <si>
    <t>Structure on Masterlist</t>
  </si>
  <si>
    <t>Glycan ID</t>
  </si>
  <si>
    <t>Supplementary Table 3.  Glycan microarray analysis using 200 ug mutant G49N</t>
  </si>
  <si>
    <t>Supplementary Table 6.  Glycan microarray analysis using 200 mg mutant R103Y</t>
  </si>
  <si>
    <t>Supplementary Table 5.  Glycan microarray analysis using 200 mg mutant S48K</t>
  </si>
  <si>
    <t>Supplementary Table 4.  Glycan microarray analysis using 200 ug mutant H71E</t>
  </si>
  <si>
    <t>Supplementary Table 1.  Glycan microarray analysis using 200 ug recombinant wild-type BG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sz val="14"/>
      <color indexed="8"/>
      <name val="Arial"/>
      <family val="2"/>
    </font>
    <font>
      <vertAlign val="subscript"/>
      <sz val="14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6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61">
    <xf numFmtId="0" fontId="0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6" fillId="9" borderId="0" applyNumberFormat="0" applyBorder="0" applyAlignment="0" applyProtection="0"/>
    <xf numFmtId="0" fontId="16" fillId="13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25" borderId="0" applyNumberFormat="0" applyBorder="0" applyAlignment="0" applyProtection="0"/>
    <xf numFmtId="0" fontId="16" fillId="29" borderId="0" applyNumberFormat="0" applyBorder="0" applyAlignment="0" applyProtection="0"/>
    <xf numFmtId="0" fontId="6" fillId="3" borderId="0" applyNumberFormat="0" applyBorder="0" applyAlignment="0" applyProtection="0"/>
    <xf numFmtId="0" fontId="10" fillId="6" borderId="4" applyNumberFormat="0" applyAlignment="0" applyProtection="0"/>
    <xf numFmtId="0" fontId="12" fillId="7" borderId="7" applyNumberFormat="0" applyAlignment="0" applyProtection="0"/>
    <xf numFmtId="0" fontId="1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8" fillId="5" borderId="4" applyNumberFormat="0" applyAlignment="0" applyProtection="0"/>
    <xf numFmtId="0" fontId="11" fillId="0" borderId="6" applyNumberFormat="0" applyFill="0" applyAlignment="0" applyProtection="0"/>
    <xf numFmtId="0" fontId="7" fillId="4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9" fillId="6" borderId="5" applyNumberFormat="0" applyAlignment="0" applyProtection="0"/>
    <xf numFmtId="0" fontId="15" fillId="0" borderId="9" applyNumberFormat="0" applyFill="0" applyAlignment="0" applyProtection="0"/>
    <xf numFmtId="0" fontId="1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/>
  </cellStyleXfs>
  <cellXfs count="55">
    <xf numFmtId="0" fontId="0" fillId="0" borderId="0" xfId="0"/>
    <xf numFmtId="0" fontId="17" fillId="0" borderId="10" xfId="0" applyFont="1" applyFill="1" applyBorder="1" applyAlignment="1">
      <alignment horizontal="center" vertical="center" wrapText="1"/>
    </xf>
    <xf numFmtId="0" fontId="17" fillId="0" borderId="11" xfId="0" applyFont="1" applyFill="1" applyBorder="1" applyAlignment="1">
      <alignment horizontal="center" vertical="center" wrapText="1"/>
    </xf>
    <xf numFmtId="0" fontId="17" fillId="0" borderId="12" xfId="0" applyFont="1" applyBorder="1"/>
    <xf numFmtId="0" fontId="1" fillId="0" borderId="0" xfId="0" applyFont="1"/>
    <xf numFmtId="0" fontId="18" fillId="0" borderId="13" xfId="0" applyFont="1" applyFill="1" applyBorder="1" applyAlignment="1">
      <alignment horizontal="center" vertical="center"/>
    </xf>
    <xf numFmtId="0" fontId="18" fillId="0" borderId="14" xfId="0" applyFont="1" applyFill="1" applyBorder="1" applyAlignment="1">
      <alignment horizontal="left" vertical="center" wrapText="1"/>
    </xf>
    <xf numFmtId="1" fontId="19" fillId="0" borderId="14" xfId="0" applyNumberFormat="1" applyFont="1" applyBorder="1" applyAlignment="1">
      <alignment horizontal="center"/>
    </xf>
    <xf numFmtId="1" fontId="19" fillId="0" borderId="15" xfId="0" applyNumberFormat="1" applyFont="1" applyBorder="1" applyAlignment="1">
      <alignment horizontal="center"/>
    </xf>
    <xf numFmtId="0" fontId="18" fillId="33" borderId="14" xfId="0" applyFont="1" applyFill="1" applyBorder="1" applyAlignment="1">
      <alignment horizontal="left" vertical="center" wrapText="1"/>
    </xf>
    <xf numFmtId="0" fontId="18" fillId="0" borderId="16" xfId="0" applyFont="1" applyFill="1" applyBorder="1" applyAlignment="1">
      <alignment horizontal="center" vertical="center"/>
    </xf>
    <xf numFmtId="0" fontId="18" fillId="0" borderId="17" xfId="0" applyFont="1" applyFill="1" applyBorder="1" applyAlignment="1">
      <alignment horizontal="left" vertical="center" wrapText="1"/>
    </xf>
    <xf numFmtId="1" fontId="19" fillId="0" borderId="17" xfId="0" applyNumberFormat="1" applyFont="1" applyBorder="1" applyAlignment="1">
      <alignment horizontal="center"/>
    </xf>
    <xf numFmtId="1" fontId="19" fillId="0" borderId="18" xfId="0" applyNumberFormat="1" applyFont="1" applyBorder="1" applyAlignment="1">
      <alignment horizontal="center"/>
    </xf>
    <xf numFmtId="0" fontId="18" fillId="33" borderId="17" xfId="0" applyFont="1" applyFill="1" applyBorder="1" applyAlignment="1">
      <alignment horizontal="left" vertical="center" wrapText="1"/>
    </xf>
    <xf numFmtId="0" fontId="18" fillId="0" borderId="17" xfId="0" applyFont="1" applyBorder="1" applyAlignment="1">
      <alignment horizontal="left" vertical="center" wrapText="1"/>
    </xf>
    <xf numFmtId="0" fontId="20" fillId="0" borderId="17" xfId="0" applyFont="1" applyFill="1" applyBorder="1" applyAlignment="1">
      <alignment horizontal="left" vertical="center" wrapText="1"/>
    </xf>
    <xf numFmtId="0" fontId="20" fillId="33" borderId="17" xfId="0" applyFont="1" applyFill="1" applyBorder="1" applyAlignment="1">
      <alignment horizontal="left" vertical="center" wrapText="1"/>
    </xf>
    <xf numFmtId="0" fontId="20" fillId="0" borderId="17" xfId="0" applyFont="1" applyBorder="1" applyAlignment="1">
      <alignment horizontal="left" vertical="center" wrapText="1"/>
    </xf>
    <xf numFmtId="0" fontId="18" fillId="0" borderId="19" xfId="0" applyFont="1" applyFill="1" applyBorder="1" applyAlignment="1">
      <alignment horizontal="center" vertical="center"/>
    </xf>
    <xf numFmtId="0" fontId="20" fillId="33" borderId="20" xfId="0" applyFont="1" applyFill="1" applyBorder="1" applyAlignment="1">
      <alignment horizontal="left" vertical="center" wrapText="1"/>
    </xf>
    <xf numFmtId="1" fontId="19" fillId="0" borderId="20" xfId="0" applyNumberFormat="1" applyFont="1" applyBorder="1" applyAlignment="1">
      <alignment horizontal="center"/>
    </xf>
    <xf numFmtId="1" fontId="19" fillId="0" borderId="21" xfId="0" applyNumberFormat="1" applyFont="1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  <xf numFmtId="0" fontId="18" fillId="0" borderId="0" xfId="0" applyFont="1" applyAlignment="1">
      <alignment wrapText="1"/>
    </xf>
    <xf numFmtId="0" fontId="19" fillId="0" borderId="0" xfId="0" applyFont="1"/>
    <xf numFmtId="0" fontId="18" fillId="0" borderId="0" xfId="0" applyFont="1" applyFill="1"/>
    <xf numFmtId="0" fontId="18" fillId="0" borderId="0" xfId="0" applyFont="1" applyFill="1" applyBorder="1" applyAlignment="1">
      <alignment horizontal="left" vertical="center" wrapText="1"/>
    </xf>
    <xf numFmtId="0" fontId="18" fillId="0" borderId="0" xfId="0" applyFont="1" applyFill="1" applyAlignment="1">
      <alignment horizontal="center" wrapText="1"/>
    </xf>
    <xf numFmtId="0" fontId="18" fillId="0" borderId="0" xfId="0" applyFont="1" applyFill="1" applyBorder="1"/>
    <xf numFmtId="0" fontId="20" fillId="0" borderId="20" xfId="0" applyFont="1" applyFill="1" applyBorder="1" applyAlignment="1">
      <alignment horizontal="left" vertical="center" wrapText="1"/>
    </xf>
    <xf numFmtId="0" fontId="18" fillId="0" borderId="20" xfId="0" applyFont="1" applyBorder="1" applyAlignment="1">
      <alignment horizontal="left" vertical="center" wrapText="1"/>
    </xf>
    <xf numFmtId="0" fontId="18" fillId="0" borderId="20" xfId="0" applyFont="1" applyFill="1" applyBorder="1" applyAlignment="1">
      <alignment horizontal="left" vertical="center" wrapText="1"/>
    </xf>
    <xf numFmtId="0" fontId="24" fillId="0" borderId="0" xfId="60"/>
    <xf numFmtId="0" fontId="18" fillId="0" borderId="0" xfId="60" applyFont="1"/>
    <xf numFmtId="0" fontId="18" fillId="0" borderId="0" xfId="60" applyFont="1" applyAlignment="1">
      <alignment horizontal="left" vertical="center" wrapText="1"/>
    </xf>
    <xf numFmtId="0" fontId="18" fillId="0" borderId="0" xfId="60" applyFont="1" applyAlignment="1">
      <alignment wrapText="1"/>
    </xf>
    <xf numFmtId="0" fontId="18" fillId="0" borderId="0" xfId="60" applyFont="1" applyAlignment="1">
      <alignment horizontal="center" wrapText="1"/>
    </xf>
    <xf numFmtId="0" fontId="18" fillId="0" borderId="0" xfId="60" applyFont="1" applyAlignment="1">
      <alignment horizontal="center" vertical="center"/>
    </xf>
    <xf numFmtId="1" fontId="18" fillId="0" borderId="17" xfId="60" applyNumberFormat="1" applyFont="1" applyBorder="1" applyAlignment="1">
      <alignment horizontal="center"/>
    </xf>
    <xf numFmtId="0" fontId="18" fillId="0" borderId="20" xfId="60" applyFont="1" applyBorder="1" applyAlignment="1">
      <alignment horizontal="left" vertical="center" wrapText="1"/>
    </xf>
    <xf numFmtId="0" fontId="18" fillId="0" borderId="16" xfId="60" applyFont="1" applyBorder="1" applyAlignment="1">
      <alignment horizontal="center" vertical="center"/>
    </xf>
    <xf numFmtId="0" fontId="20" fillId="33" borderId="20" xfId="60" applyFont="1" applyFill="1" applyBorder="1" applyAlignment="1">
      <alignment horizontal="left" vertical="center" wrapText="1"/>
    </xf>
    <xf numFmtId="0" fontId="18" fillId="0" borderId="17" xfId="60" applyFont="1" applyBorder="1" applyAlignment="1">
      <alignment horizontal="left" vertical="center" wrapText="1"/>
    </xf>
    <xf numFmtId="0" fontId="20" fillId="33" borderId="17" xfId="60" applyFont="1" applyFill="1" applyBorder="1" applyAlignment="1">
      <alignment horizontal="left" vertical="center" wrapText="1"/>
    </xf>
    <xf numFmtId="0" fontId="18" fillId="33" borderId="17" xfId="60" applyFont="1" applyFill="1" applyBorder="1" applyAlignment="1">
      <alignment horizontal="left" vertical="center" wrapText="1"/>
    </xf>
    <xf numFmtId="0" fontId="20" fillId="0" borderId="17" xfId="60" applyFont="1" applyBorder="1" applyAlignment="1">
      <alignment horizontal="left" vertical="center" wrapText="1"/>
    </xf>
    <xf numFmtId="0" fontId="18" fillId="0" borderId="22" xfId="60" applyFont="1" applyBorder="1" applyAlignment="1">
      <alignment horizontal="left" vertical="center" wrapText="1"/>
    </xf>
    <xf numFmtId="0" fontId="25" fillId="0" borderId="17" xfId="60" applyFont="1" applyBorder="1"/>
    <xf numFmtId="0" fontId="17" fillId="0" borderId="23" xfId="60" applyFont="1" applyBorder="1" applyAlignment="1">
      <alignment horizontal="center" vertical="center" wrapText="1"/>
    </xf>
    <xf numFmtId="0" fontId="26" fillId="0" borderId="0" xfId="60" applyFont="1" applyAlignment="1"/>
    <xf numFmtId="0" fontId="27" fillId="0" borderId="0" xfId="0" applyFont="1" applyAlignment="1"/>
    <xf numFmtId="0" fontId="26" fillId="0" borderId="0" xfId="0" applyFont="1" applyFill="1" applyBorder="1" applyAlignment="1"/>
    <xf numFmtId="0" fontId="17" fillId="0" borderId="0" xfId="0" applyFont="1" applyFill="1" applyBorder="1" applyAlignment="1"/>
    <xf numFmtId="0" fontId="28" fillId="0" borderId="0" xfId="0" applyFont="1" applyAlignment="1"/>
  </cellXfs>
  <cellStyles count="61">
    <cellStyle name="20% - Accent1 2" xfId="1" xr:uid="{00000000-0005-0000-0000-000000000000}"/>
    <cellStyle name="20% - Accent1 3" xfId="2" xr:uid="{00000000-0005-0000-0000-000001000000}"/>
    <cellStyle name="20% - Accent2 2" xfId="3" xr:uid="{00000000-0005-0000-0000-000002000000}"/>
    <cellStyle name="20% - Accent2 3" xfId="4" xr:uid="{00000000-0005-0000-0000-000003000000}"/>
    <cellStyle name="20% - Accent3 2" xfId="5" xr:uid="{00000000-0005-0000-0000-000004000000}"/>
    <cellStyle name="20% - Accent3 3" xfId="6" xr:uid="{00000000-0005-0000-0000-000005000000}"/>
    <cellStyle name="20% - Accent4 2" xfId="7" xr:uid="{00000000-0005-0000-0000-000006000000}"/>
    <cellStyle name="20% - Accent4 3" xfId="8" xr:uid="{00000000-0005-0000-0000-000007000000}"/>
    <cellStyle name="20% - Accent5 2" xfId="9" xr:uid="{00000000-0005-0000-0000-000008000000}"/>
    <cellStyle name="20% - Accent5 3" xfId="10" xr:uid="{00000000-0005-0000-0000-000009000000}"/>
    <cellStyle name="20% - Accent6 2" xfId="11" xr:uid="{00000000-0005-0000-0000-00000A000000}"/>
    <cellStyle name="20% - Accent6 3" xfId="12" xr:uid="{00000000-0005-0000-0000-00000B000000}"/>
    <cellStyle name="40% - Accent1 2" xfId="13" xr:uid="{00000000-0005-0000-0000-00000C000000}"/>
    <cellStyle name="40% - Accent1 3" xfId="14" xr:uid="{00000000-0005-0000-0000-00000D000000}"/>
    <cellStyle name="40% - Accent2 2" xfId="15" xr:uid="{00000000-0005-0000-0000-00000E000000}"/>
    <cellStyle name="40% - Accent2 3" xfId="16" xr:uid="{00000000-0005-0000-0000-00000F000000}"/>
    <cellStyle name="40% - Accent3 2" xfId="17" xr:uid="{00000000-0005-0000-0000-000010000000}"/>
    <cellStyle name="40% - Accent3 3" xfId="18" xr:uid="{00000000-0005-0000-0000-000011000000}"/>
    <cellStyle name="40% - Accent4 2" xfId="19" xr:uid="{00000000-0005-0000-0000-000012000000}"/>
    <cellStyle name="40% - Accent4 3" xfId="20" xr:uid="{00000000-0005-0000-0000-000013000000}"/>
    <cellStyle name="40% - Accent5 2" xfId="21" xr:uid="{00000000-0005-0000-0000-000014000000}"/>
    <cellStyle name="40% - Accent5 3" xfId="22" xr:uid="{00000000-0005-0000-0000-000015000000}"/>
    <cellStyle name="40% - Accent6 2" xfId="23" xr:uid="{00000000-0005-0000-0000-000016000000}"/>
    <cellStyle name="40% - Accent6 3" xfId="24" xr:uid="{00000000-0005-0000-0000-000017000000}"/>
    <cellStyle name="60% - Accent1 2" xfId="25" xr:uid="{00000000-0005-0000-0000-000018000000}"/>
    <cellStyle name="60% - Accent2 2" xfId="26" xr:uid="{00000000-0005-0000-0000-000019000000}"/>
    <cellStyle name="60% - Accent3 2" xfId="27" xr:uid="{00000000-0005-0000-0000-00001A000000}"/>
    <cellStyle name="60% - Accent4 2" xfId="28" xr:uid="{00000000-0005-0000-0000-00001B000000}"/>
    <cellStyle name="60% - Accent5 2" xfId="29" xr:uid="{00000000-0005-0000-0000-00001C000000}"/>
    <cellStyle name="60% - Accent6 2" xfId="30" xr:uid="{00000000-0005-0000-0000-00001D000000}"/>
    <cellStyle name="Accent1 2" xfId="31" xr:uid="{00000000-0005-0000-0000-00001E000000}"/>
    <cellStyle name="Accent2 2" xfId="32" xr:uid="{00000000-0005-0000-0000-00001F000000}"/>
    <cellStyle name="Accent3 2" xfId="33" xr:uid="{00000000-0005-0000-0000-000020000000}"/>
    <cellStyle name="Accent4 2" xfId="34" xr:uid="{00000000-0005-0000-0000-000021000000}"/>
    <cellStyle name="Accent5 2" xfId="35" xr:uid="{00000000-0005-0000-0000-000022000000}"/>
    <cellStyle name="Accent6 2" xfId="36" xr:uid="{00000000-0005-0000-0000-000023000000}"/>
    <cellStyle name="Bad 2" xfId="37" xr:uid="{00000000-0005-0000-0000-000024000000}"/>
    <cellStyle name="Calculation 2" xfId="38" xr:uid="{00000000-0005-0000-0000-000025000000}"/>
    <cellStyle name="Check Cell 2" xfId="39" xr:uid="{00000000-0005-0000-0000-000026000000}"/>
    <cellStyle name="Explanatory Text 2" xfId="40" xr:uid="{00000000-0005-0000-0000-000027000000}"/>
    <cellStyle name="Followed Hyperlink" xfId="57" builtinId="9" hidden="1"/>
    <cellStyle name="Followed Hyperlink" xfId="59" builtinId="9" hidden="1"/>
    <cellStyle name="Good 2" xfId="41" xr:uid="{00000000-0005-0000-0000-00002A000000}"/>
    <cellStyle name="Heading 1 2" xfId="42" xr:uid="{00000000-0005-0000-0000-00002B000000}"/>
    <cellStyle name="Heading 2 2" xfId="43" xr:uid="{00000000-0005-0000-0000-00002C000000}"/>
    <cellStyle name="Heading 3 2" xfId="44" xr:uid="{00000000-0005-0000-0000-00002D000000}"/>
    <cellStyle name="Heading 4 2" xfId="45" xr:uid="{00000000-0005-0000-0000-00002E000000}"/>
    <cellStyle name="Hyperlink" xfId="56" builtinId="8" hidden="1"/>
    <cellStyle name="Hyperlink" xfId="58" builtinId="8" hidden="1"/>
    <cellStyle name="Input 2" xfId="46" xr:uid="{00000000-0005-0000-0000-000031000000}"/>
    <cellStyle name="Linked Cell 2" xfId="47" xr:uid="{00000000-0005-0000-0000-000032000000}"/>
    <cellStyle name="Neutral 2" xfId="48" xr:uid="{00000000-0005-0000-0000-000033000000}"/>
    <cellStyle name="Normal" xfId="0" builtinId="0"/>
    <cellStyle name="Normal 2" xfId="49" xr:uid="{00000000-0005-0000-0000-000035000000}"/>
    <cellStyle name="Normal 3" xfId="50" xr:uid="{00000000-0005-0000-0000-000036000000}"/>
    <cellStyle name="Normal 4" xfId="60" xr:uid="{BF0C7FCD-C3D3-D944-B135-13ECD7724715}"/>
    <cellStyle name="Note 2" xfId="51" xr:uid="{00000000-0005-0000-0000-000037000000}"/>
    <cellStyle name="Note 3" xfId="52" xr:uid="{00000000-0005-0000-0000-000038000000}"/>
    <cellStyle name="Output 2" xfId="53" xr:uid="{00000000-0005-0000-0000-000039000000}"/>
    <cellStyle name="Total 2" xfId="54" xr:uid="{00000000-0005-0000-0000-00003A000000}"/>
    <cellStyle name="Warning Text 2" xfId="55" xr:uid="{00000000-0005-0000-0000-00003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gLectin-Dy488 (200ug/ml) Slide#17231 rRequest#3174-FFS Dy488 GenePix PMT 493 1/23/14 MA</a:t>
            </a:r>
          </a:p>
        </c:rich>
      </c:tx>
      <c:layout>
        <c:manualLayout>
          <c:xMode val="edge"/>
          <c:yMode val="edge"/>
          <c:x val="0.34746453062309601"/>
          <c:y val="4.756243258734960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4.4887762329299502E-2"/>
          <c:y val="7.7288952954443102E-2"/>
          <c:w val="0.94679928320503903"/>
          <c:h val="0.87871594205128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[1]CorePA Results'!$C$1</c:f>
              <c:strCache>
                <c:ptCount val="1"/>
                <c:pt idx="0">
                  <c:v>AvgMeanS-B w/o MIN/MAX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CorePA Results'!$D$2:$D$610</c:f>
                <c:numCache>
                  <c:formatCode>General</c:formatCode>
                  <c:ptCount val="609"/>
                  <c:pt idx="0">
                    <c:v>16.492422502470642</c:v>
                  </c:pt>
                  <c:pt idx="1">
                    <c:v>14.719601443879744</c:v>
                  </c:pt>
                  <c:pt idx="2">
                    <c:v>10.996211468804457</c:v>
                  </c:pt>
                  <c:pt idx="3">
                    <c:v>2.4494897427831779</c:v>
                  </c:pt>
                  <c:pt idx="4">
                    <c:v>20.289570391377602</c:v>
                  </c:pt>
                  <c:pt idx="5">
                    <c:v>4.5092497528228943</c:v>
                  </c:pt>
                  <c:pt idx="6">
                    <c:v>2.4494897427831779</c:v>
                  </c:pt>
                  <c:pt idx="7">
                    <c:v>4.7871355387816905</c:v>
                  </c:pt>
                  <c:pt idx="8">
                    <c:v>6.9522178715380702</c:v>
                  </c:pt>
                  <c:pt idx="9">
                    <c:v>22.735801430050067</c:v>
                  </c:pt>
                  <c:pt idx="10">
                    <c:v>2.8284271247461903</c:v>
                  </c:pt>
                  <c:pt idx="11">
                    <c:v>11.586630226256467</c:v>
                  </c:pt>
                  <c:pt idx="12">
                    <c:v>16.911534525287763</c:v>
                  </c:pt>
                  <c:pt idx="13">
                    <c:v>7.3711147958319936</c:v>
                  </c:pt>
                  <c:pt idx="14">
                    <c:v>4.6904157598234297</c:v>
                  </c:pt>
                  <c:pt idx="15">
                    <c:v>19.80530232033836</c:v>
                  </c:pt>
                  <c:pt idx="16">
                    <c:v>35.593772863615719</c:v>
                  </c:pt>
                  <c:pt idx="17">
                    <c:v>53.80520420925842</c:v>
                  </c:pt>
                  <c:pt idx="18">
                    <c:v>1.707825127659933</c:v>
                  </c:pt>
                  <c:pt idx="19">
                    <c:v>50.774009099144415</c:v>
                  </c:pt>
                  <c:pt idx="20">
                    <c:v>19.465781943365815</c:v>
                  </c:pt>
                  <c:pt idx="21">
                    <c:v>34.383862493908389</c:v>
                  </c:pt>
                  <c:pt idx="22">
                    <c:v>10.661457061146317</c:v>
                  </c:pt>
                  <c:pt idx="23">
                    <c:v>10.657548185832111</c:v>
                  </c:pt>
                  <c:pt idx="24">
                    <c:v>11.615363389350618</c:v>
                  </c:pt>
                  <c:pt idx="25">
                    <c:v>4.0414518843273806</c:v>
                  </c:pt>
                  <c:pt idx="26">
                    <c:v>1.9148542155126762</c:v>
                  </c:pt>
                  <c:pt idx="27">
                    <c:v>5.2281290471193742</c:v>
                  </c:pt>
                  <c:pt idx="28">
                    <c:v>624.25715854926329</c:v>
                  </c:pt>
                  <c:pt idx="29">
                    <c:v>4.0311288741492746</c:v>
                  </c:pt>
                  <c:pt idx="30">
                    <c:v>2.3804761428476167</c:v>
                  </c:pt>
                  <c:pt idx="31">
                    <c:v>4.7871355387816905</c:v>
                  </c:pt>
                  <c:pt idx="32">
                    <c:v>5.5976185412488881</c:v>
                  </c:pt>
                  <c:pt idx="33">
                    <c:v>2.3804761428476167</c:v>
                  </c:pt>
                  <c:pt idx="34">
                    <c:v>2.2173557826083452</c:v>
                  </c:pt>
                  <c:pt idx="35">
                    <c:v>3.3040379335998349</c:v>
                  </c:pt>
                  <c:pt idx="36">
                    <c:v>17.576025337563287</c:v>
                  </c:pt>
                  <c:pt idx="37">
                    <c:v>4.0824829046386304</c:v>
                  </c:pt>
                  <c:pt idx="38">
                    <c:v>1.5</c:v>
                  </c:pt>
                  <c:pt idx="39">
                    <c:v>2.0615528128088303</c:v>
                  </c:pt>
                  <c:pt idx="40">
                    <c:v>34.068558329736625</c:v>
                  </c:pt>
                  <c:pt idx="41">
                    <c:v>16.977926846349646</c:v>
                  </c:pt>
                  <c:pt idx="42">
                    <c:v>8.5391256382996659</c:v>
                  </c:pt>
                  <c:pt idx="43">
                    <c:v>3.9475730941090039</c:v>
                  </c:pt>
                  <c:pt idx="44">
                    <c:v>3.7859388972001824</c:v>
                  </c:pt>
                  <c:pt idx="45">
                    <c:v>0.5</c:v>
                  </c:pt>
                  <c:pt idx="46">
                    <c:v>26.064023736432819</c:v>
                  </c:pt>
                  <c:pt idx="47">
                    <c:v>12.632629707758133</c:v>
                  </c:pt>
                  <c:pt idx="48">
                    <c:v>0.9574271077563381</c:v>
                  </c:pt>
                  <c:pt idx="49">
                    <c:v>7.6321687612368736</c:v>
                  </c:pt>
                  <c:pt idx="50">
                    <c:v>1316.1654847827203</c:v>
                  </c:pt>
                  <c:pt idx="51">
                    <c:v>1159.611824419419</c:v>
                  </c:pt>
                  <c:pt idx="52">
                    <c:v>4678.243571754967</c:v>
                  </c:pt>
                  <c:pt idx="53">
                    <c:v>5.123475382979799</c:v>
                  </c:pt>
                  <c:pt idx="54">
                    <c:v>1.8929694486000912</c:v>
                  </c:pt>
                  <c:pt idx="55">
                    <c:v>1.4142135623730951</c:v>
                  </c:pt>
                  <c:pt idx="56">
                    <c:v>0.9574271077563381</c:v>
                  </c:pt>
                  <c:pt idx="57">
                    <c:v>3.5939764421413041</c:v>
                  </c:pt>
                  <c:pt idx="58">
                    <c:v>3.6968455021364721</c:v>
                  </c:pt>
                  <c:pt idx="59">
                    <c:v>44.052998384521644</c:v>
                  </c:pt>
                  <c:pt idx="60">
                    <c:v>6.5510813356778481</c:v>
                  </c:pt>
                  <c:pt idx="61">
                    <c:v>11.387127235025815</c:v>
                  </c:pt>
                  <c:pt idx="62">
                    <c:v>3.8622100754188224</c:v>
                  </c:pt>
                  <c:pt idx="63">
                    <c:v>11.870832602082579</c:v>
                  </c:pt>
                  <c:pt idx="64">
                    <c:v>4.6457866215887842</c:v>
                  </c:pt>
                  <c:pt idx="65">
                    <c:v>4.1231056256176606</c:v>
                  </c:pt>
                  <c:pt idx="66">
                    <c:v>3</c:v>
                  </c:pt>
                  <c:pt idx="67">
                    <c:v>4.0311288741492746</c:v>
                  </c:pt>
                  <c:pt idx="68">
                    <c:v>5.2281290471193742</c:v>
                  </c:pt>
                  <c:pt idx="69">
                    <c:v>4.1129875597510219</c:v>
                  </c:pt>
                  <c:pt idx="70">
                    <c:v>19.017535767461215</c:v>
                  </c:pt>
                  <c:pt idx="71">
                    <c:v>2.9860788111948193</c:v>
                  </c:pt>
                  <c:pt idx="72">
                    <c:v>11.445523142259598</c:v>
                  </c:pt>
                  <c:pt idx="73">
                    <c:v>1.7320508075688772</c:v>
                  </c:pt>
                  <c:pt idx="74">
                    <c:v>15.56438241627338</c:v>
                  </c:pt>
                  <c:pt idx="75">
                    <c:v>56.975872086348971</c:v>
                  </c:pt>
                  <c:pt idx="76">
                    <c:v>4.9916597106239795</c:v>
                  </c:pt>
                  <c:pt idx="77">
                    <c:v>1.2583057392117916</c:v>
                  </c:pt>
                  <c:pt idx="78">
                    <c:v>2.6299556396765835</c:v>
                  </c:pt>
                  <c:pt idx="79">
                    <c:v>13.638181696985855</c:v>
                  </c:pt>
                  <c:pt idx="80">
                    <c:v>0.9574271077563381</c:v>
                  </c:pt>
                  <c:pt idx="81">
                    <c:v>3.3665016461206929</c:v>
                  </c:pt>
                  <c:pt idx="82">
                    <c:v>3.8622100754188224</c:v>
                  </c:pt>
                  <c:pt idx="83">
                    <c:v>2.70801280154532</c:v>
                  </c:pt>
                  <c:pt idx="84">
                    <c:v>6.2716292407422598</c:v>
                  </c:pt>
                  <c:pt idx="85">
                    <c:v>1.8257418583505538</c:v>
                  </c:pt>
                  <c:pt idx="86">
                    <c:v>2.9860788111948193</c:v>
                  </c:pt>
                  <c:pt idx="87">
                    <c:v>1510.3669256177454</c:v>
                  </c:pt>
                  <c:pt idx="88">
                    <c:v>4.9916597106239795</c:v>
                  </c:pt>
                  <c:pt idx="89">
                    <c:v>1.707825127659933</c:v>
                  </c:pt>
                  <c:pt idx="90">
                    <c:v>7.1879528842826081</c:v>
                  </c:pt>
                  <c:pt idx="91">
                    <c:v>4.5460605656619517</c:v>
                  </c:pt>
                  <c:pt idx="92">
                    <c:v>1.2909944487358056</c:v>
                  </c:pt>
                  <c:pt idx="93">
                    <c:v>179.11448852619378</c:v>
                  </c:pt>
                  <c:pt idx="94">
                    <c:v>25.171081290507434</c:v>
                  </c:pt>
                  <c:pt idx="95">
                    <c:v>4.349329450233296</c:v>
                  </c:pt>
                  <c:pt idx="96">
                    <c:v>2.5819888974716112</c:v>
                  </c:pt>
                  <c:pt idx="97">
                    <c:v>18.699376103674332</c:v>
                  </c:pt>
                  <c:pt idx="98">
                    <c:v>30.816662159725649</c:v>
                  </c:pt>
                  <c:pt idx="99">
                    <c:v>170.45331716729169</c:v>
                  </c:pt>
                  <c:pt idx="100">
                    <c:v>13.228756555322953</c:v>
                  </c:pt>
                  <c:pt idx="101">
                    <c:v>2.6457513110645907</c:v>
                  </c:pt>
                  <c:pt idx="102">
                    <c:v>2.8722813232690143</c:v>
                  </c:pt>
                  <c:pt idx="103">
                    <c:v>2.6457513110645907</c:v>
                  </c:pt>
                  <c:pt idx="104">
                    <c:v>1.9148542155126762</c:v>
                  </c:pt>
                  <c:pt idx="105">
                    <c:v>6.4031242374328485</c:v>
                  </c:pt>
                  <c:pt idx="106">
                    <c:v>1.707825127659933</c:v>
                  </c:pt>
                  <c:pt idx="107">
                    <c:v>2.0615528128088303</c:v>
                  </c:pt>
                  <c:pt idx="108">
                    <c:v>1.2909944487358056</c:v>
                  </c:pt>
                  <c:pt idx="109">
                    <c:v>21.802140567690444</c:v>
                  </c:pt>
                  <c:pt idx="110">
                    <c:v>2.9860788111948193</c:v>
                  </c:pt>
                  <c:pt idx="111">
                    <c:v>0.9574271077563381</c:v>
                  </c:pt>
                  <c:pt idx="112">
                    <c:v>3.3665016461206929</c:v>
                  </c:pt>
                  <c:pt idx="113">
                    <c:v>1.8257418583505538</c:v>
                  </c:pt>
                  <c:pt idx="114">
                    <c:v>0.5</c:v>
                  </c:pt>
                  <c:pt idx="115">
                    <c:v>5.2281290471193742</c:v>
                  </c:pt>
                  <c:pt idx="116">
                    <c:v>25.468935326524086</c:v>
                  </c:pt>
                  <c:pt idx="117">
                    <c:v>1.2909944487358056</c:v>
                  </c:pt>
                  <c:pt idx="118">
                    <c:v>4.5</c:v>
                  </c:pt>
                  <c:pt idx="119">
                    <c:v>3.7749172176353749</c:v>
                  </c:pt>
                  <c:pt idx="120">
                    <c:v>13.937359864766353</c:v>
                  </c:pt>
                  <c:pt idx="121">
                    <c:v>36.715119501371639</c:v>
                  </c:pt>
                  <c:pt idx="122">
                    <c:v>7.9372539331937721</c:v>
                  </c:pt>
                  <c:pt idx="123">
                    <c:v>22.524061208701536</c:v>
                  </c:pt>
                  <c:pt idx="124">
                    <c:v>0.81649658092772603</c:v>
                  </c:pt>
                  <c:pt idx="125">
                    <c:v>1.5</c:v>
                  </c:pt>
                  <c:pt idx="126">
                    <c:v>0.9574271077563381</c:v>
                  </c:pt>
                  <c:pt idx="127">
                    <c:v>5.6789083458002736</c:v>
                  </c:pt>
                  <c:pt idx="128">
                    <c:v>3.7749172176353749</c:v>
                  </c:pt>
                  <c:pt idx="129">
                    <c:v>9.9121138007995047</c:v>
                  </c:pt>
                  <c:pt idx="130">
                    <c:v>3.0956959368344519</c:v>
                  </c:pt>
                  <c:pt idx="131">
                    <c:v>2.8284271247461903</c:v>
                  </c:pt>
                  <c:pt idx="132">
                    <c:v>492.80109239597539</c:v>
                  </c:pt>
                  <c:pt idx="133">
                    <c:v>48.761323471237596</c:v>
                  </c:pt>
                  <c:pt idx="134">
                    <c:v>869.84610707871764</c:v>
                  </c:pt>
                  <c:pt idx="135">
                    <c:v>421.93917413137484</c:v>
                  </c:pt>
                  <c:pt idx="136">
                    <c:v>237.20086424800397</c:v>
                  </c:pt>
                  <c:pt idx="137">
                    <c:v>1.4142135623730951</c:v>
                  </c:pt>
                  <c:pt idx="138">
                    <c:v>526.29839444938455</c:v>
                  </c:pt>
                  <c:pt idx="139">
                    <c:v>193.48794105404434</c:v>
                  </c:pt>
                  <c:pt idx="140">
                    <c:v>164.09245361482451</c:v>
                  </c:pt>
                  <c:pt idx="141">
                    <c:v>3.6514837167011076</c:v>
                  </c:pt>
                  <c:pt idx="142">
                    <c:v>3.0956959368344519</c:v>
                  </c:pt>
                  <c:pt idx="143">
                    <c:v>54.869542249472673</c:v>
                  </c:pt>
                  <c:pt idx="144">
                    <c:v>46.270040703101465</c:v>
                  </c:pt>
                  <c:pt idx="145">
                    <c:v>7.047458170621991</c:v>
                  </c:pt>
                  <c:pt idx="146">
                    <c:v>26.012817353502228</c:v>
                  </c:pt>
                  <c:pt idx="147">
                    <c:v>1.2583057392117916</c:v>
                  </c:pt>
                  <c:pt idx="148">
                    <c:v>3.7749172176353749</c:v>
                  </c:pt>
                  <c:pt idx="149">
                    <c:v>2.0615528128088303</c:v>
                  </c:pt>
                  <c:pt idx="150">
                    <c:v>6.9940450861190957</c:v>
                  </c:pt>
                  <c:pt idx="151">
                    <c:v>3.8622100754188224</c:v>
                  </c:pt>
                  <c:pt idx="152">
                    <c:v>4.1129875597510219</c:v>
                  </c:pt>
                  <c:pt idx="153">
                    <c:v>11.704699910719626</c:v>
                  </c:pt>
                  <c:pt idx="154">
                    <c:v>1</c:v>
                  </c:pt>
                  <c:pt idx="155">
                    <c:v>38.179401077893651</c:v>
                  </c:pt>
                  <c:pt idx="156">
                    <c:v>0.9574271077563381</c:v>
                  </c:pt>
                  <c:pt idx="157">
                    <c:v>0.57735026918962573</c:v>
                  </c:pt>
                  <c:pt idx="158">
                    <c:v>2.8867513459481291</c:v>
                  </c:pt>
                  <c:pt idx="159">
                    <c:v>4.7871355387816905</c:v>
                  </c:pt>
                  <c:pt idx="160">
                    <c:v>2.2173557826083452</c:v>
                  </c:pt>
                  <c:pt idx="161">
                    <c:v>0.5</c:v>
                  </c:pt>
                  <c:pt idx="162">
                    <c:v>9.2014491612281741</c:v>
                  </c:pt>
                  <c:pt idx="163">
                    <c:v>2.9439202887759488</c:v>
                  </c:pt>
                  <c:pt idx="164">
                    <c:v>0.9574271077563381</c:v>
                  </c:pt>
                  <c:pt idx="165">
                    <c:v>4.2426406871192848</c:v>
                  </c:pt>
                  <c:pt idx="166">
                    <c:v>144.06248644251562</c:v>
                  </c:pt>
                  <c:pt idx="167">
                    <c:v>57.913728942281033</c:v>
                  </c:pt>
                  <c:pt idx="168">
                    <c:v>2.0615528128088303</c:v>
                  </c:pt>
                  <c:pt idx="169">
                    <c:v>1.2583057392117916</c:v>
                  </c:pt>
                  <c:pt idx="170">
                    <c:v>4.1231056256176606</c:v>
                  </c:pt>
                  <c:pt idx="171">
                    <c:v>4.8304589153964796</c:v>
                  </c:pt>
                  <c:pt idx="172">
                    <c:v>82.381227635103059</c:v>
                  </c:pt>
                  <c:pt idx="173">
                    <c:v>3.2015621187164243</c:v>
                  </c:pt>
                  <c:pt idx="174">
                    <c:v>0.5</c:v>
                  </c:pt>
                  <c:pt idx="175">
                    <c:v>47.675115801292677</c:v>
                  </c:pt>
                  <c:pt idx="176">
                    <c:v>21.702534414210707</c:v>
                  </c:pt>
                  <c:pt idx="177">
                    <c:v>16.938614661968867</c:v>
                  </c:pt>
                  <c:pt idx="178">
                    <c:v>247.82587973548416</c:v>
                  </c:pt>
                  <c:pt idx="179">
                    <c:v>4.1932485418030412</c:v>
                  </c:pt>
                  <c:pt idx="180">
                    <c:v>7.0710678118654755</c:v>
                  </c:pt>
                  <c:pt idx="181">
                    <c:v>39.004273270160198</c:v>
                  </c:pt>
                  <c:pt idx="182">
                    <c:v>97.037363937815215</c:v>
                  </c:pt>
                  <c:pt idx="183">
                    <c:v>358.91224554199874</c:v>
                  </c:pt>
                  <c:pt idx="184">
                    <c:v>17.445152144172699</c:v>
                  </c:pt>
                  <c:pt idx="185">
                    <c:v>2.1602468994692869</c:v>
                  </c:pt>
                  <c:pt idx="186">
                    <c:v>19.553345834749951</c:v>
                  </c:pt>
                  <c:pt idx="187">
                    <c:v>4.2720018726587652</c:v>
                  </c:pt>
                  <c:pt idx="188">
                    <c:v>3.7749172176353749</c:v>
                  </c:pt>
                  <c:pt idx="189">
                    <c:v>1.7320508075688772</c:v>
                  </c:pt>
                  <c:pt idx="190">
                    <c:v>7.9739158092704576</c:v>
                  </c:pt>
                  <c:pt idx="191">
                    <c:v>148.67750334196495</c:v>
                  </c:pt>
                  <c:pt idx="192">
                    <c:v>5.3774219349672263</c:v>
                  </c:pt>
                  <c:pt idx="193">
                    <c:v>24.603522782994581</c:v>
                  </c:pt>
                  <c:pt idx="194">
                    <c:v>33.480093588081061</c:v>
                  </c:pt>
                  <c:pt idx="195">
                    <c:v>4.349329450233296</c:v>
                  </c:pt>
                  <c:pt idx="196">
                    <c:v>3.5939764421413041</c:v>
                  </c:pt>
                  <c:pt idx="197">
                    <c:v>3.9157800414902435</c:v>
                  </c:pt>
                  <c:pt idx="198">
                    <c:v>14.98888477061141</c:v>
                  </c:pt>
                  <c:pt idx="199">
                    <c:v>9.0369611411506394</c:v>
                  </c:pt>
                  <c:pt idx="200">
                    <c:v>2.70801280154532</c:v>
                  </c:pt>
                  <c:pt idx="201">
                    <c:v>9.6263527187957685</c:v>
                  </c:pt>
                  <c:pt idx="202">
                    <c:v>2.0816659994661326</c:v>
                  </c:pt>
                  <c:pt idx="203">
                    <c:v>6.4807406984078604</c:v>
                  </c:pt>
                  <c:pt idx="204">
                    <c:v>2.1602468994692869</c:v>
                  </c:pt>
                  <c:pt idx="205">
                    <c:v>6.8495741960115053</c:v>
                  </c:pt>
                  <c:pt idx="206">
                    <c:v>3.3040379335998349</c:v>
                  </c:pt>
                  <c:pt idx="207">
                    <c:v>4.6904157598234297</c:v>
                  </c:pt>
                  <c:pt idx="208">
                    <c:v>1.2909944487358056</c:v>
                  </c:pt>
                  <c:pt idx="209">
                    <c:v>11.030261405182864</c:v>
                  </c:pt>
                  <c:pt idx="210">
                    <c:v>3.7749172176353749</c:v>
                  </c:pt>
                  <c:pt idx="211">
                    <c:v>2.0615528128088303</c:v>
                  </c:pt>
                  <c:pt idx="212">
                    <c:v>4.4347115652166904</c:v>
                  </c:pt>
                  <c:pt idx="213">
                    <c:v>1.707825127659933</c:v>
                  </c:pt>
                  <c:pt idx="214">
                    <c:v>11.786291472158096</c:v>
                  </c:pt>
                  <c:pt idx="215">
                    <c:v>3.3166247903553998</c:v>
                  </c:pt>
                  <c:pt idx="216">
                    <c:v>17.346949779908474</c:v>
                  </c:pt>
                  <c:pt idx="217">
                    <c:v>111.57359305259764</c:v>
                  </c:pt>
                  <c:pt idx="218">
                    <c:v>38.340579025361627</c:v>
                  </c:pt>
                  <c:pt idx="219">
                    <c:v>8.2056890833941143</c:v>
                  </c:pt>
                  <c:pt idx="220">
                    <c:v>5.9160797830996161</c:v>
                  </c:pt>
                  <c:pt idx="221">
                    <c:v>12.503332889007368</c:v>
                  </c:pt>
                  <c:pt idx="222">
                    <c:v>98.455996939411136</c:v>
                  </c:pt>
                  <c:pt idx="223">
                    <c:v>4.7258156262526079</c:v>
                  </c:pt>
                  <c:pt idx="224">
                    <c:v>8.1802607945386843</c:v>
                  </c:pt>
                  <c:pt idx="225">
                    <c:v>1.7320508075688772</c:v>
                  </c:pt>
                  <c:pt idx="226">
                    <c:v>2.9439202887759488</c:v>
                  </c:pt>
                  <c:pt idx="227">
                    <c:v>1.2909944487358056</c:v>
                  </c:pt>
                  <c:pt idx="228">
                    <c:v>5.3541261347363367</c:v>
                  </c:pt>
                  <c:pt idx="229">
                    <c:v>2.3804761428476167</c:v>
                  </c:pt>
                  <c:pt idx="230">
                    <c:v>1</c:v>
                  </c:pt>
                  <c:pt idx="231">
                    <c:v>0.81649658092772603</c:v>
                  </c:pt>
                  <c:pt idx="232">
                    <c:v>6.8495741960115053</c:v>
                  </c:pt>
                  <c:pt idx="233">
                    <c:v>1.707825127659933</c:v>
                  </c:pt>
                  <c:pt idx="234">
                    <c:v>4.7871355387816905</c:v>
                  </c:pt>
                  <c:pt idx="235">
                    <c:v>6.8980673621916262</c:v>
                  </c:pt>
                  <c:pt idx="236">
                    <c:v>1.707825127659933</c:v>
                  </c:pt>
                  <c:pt idx="237">
                    <c:v>3.6968455021364721</c:v>
                  </c:pt>
                  <c:pt idx="238">
                    <c:v>2.3804761428476167</c:v>
                  </c:pt>
                  <c:pt idx="239">
                    <c:v>42.648759262921899</c:v>
                  </c:pt>
                  <c:pt idx="240">
                    <c:v>4.6904157598234297</c:v>
                  </c:pt>
                  <c:pt idx="241">
                    <c:v>1225.2626929220799</c:v>
                  </c:pt>
                  <c:pt idx="242">
                    <c:v>302.00551871337274</c:v>
                  </c:pt>
                  <c:pt idx="243">
                    <c:v>229.98025277546475</c:v>
                  </c:pt>
                  <c:pt idx="244">
                    <c:v>2.8722813232690143</c:v>
                  </c:pt>
                  <c:pt idx="245">
                    <c:v>2.5819888974716112</c:v>
                  </c:pt>
                  <c:pt idx="246">
                    <c:v>0.81649658092772603</c:v>
                  </c:pt>
                  <c:pt idx="247">
                    <c:v>2.0816659994661326</c:v>
                  </c:pt>
                  <c:pt idx="248">
                    <c:v>3.415650255319866</c:v>
                  </c:pt>
                  <c:pt idx="249">
                    <c:v>1.2583057392117916</c:v>
                  </c:pt>
                  <c:pt idx="250">
                    <c:v>4.1932485418030412</c:v>
                  </c:pt>
                  <c:pt idx="251">
                    <c:v>6.1373175465073224</c:v>
                  </c:pt>
                  <c:pt idx="252">
                    <c:v>7.932002689527196</c:v>
                  </c:pt>
                  <c:pt idx="253">
                    <c:v>2.753785273643051</c:v>
                  </c:pt>
                  <c:pt idx="254">
                    <c:v>2.3804761428476167</c:v>
                  </c:pt>
                  <c:pt idx="255">
                    <c:v>3.1091263510296048</c:v>
                  </c:pt>
                  <c:pt idx="256">
                    <c:v>0.81649658092772603</c:v>
                  </c:pt>
                  <c:pt idx="257">
                    <c:v>2.6299556396765835</c:v>
                  </c:pt>
                  <c:pt idx="258">
                    <c:v>2.1602468994692869</c:v>
                  </c:pt>
                  <c:pt idx="259">
                    <c:v>1.2909944487358056</c:v>
                  </c:pt>
                  <c:pt idx="260">
                    <c:v>0.9574271077563381</c:v>
                  </c:pt>
                  <c:pt idx="261">
                    <c:v>2.9439202887759488</c:v>
                  </c:pt>
                  <c:pt idx="262">
                    <c:v>25.159491250818249</c:v>
                  </c:pt>
                  <c:pt idx="263">
                    <c:v>5.1881274720911268</c:v>
                  </c:pt>
                  <c:pt idx="264">
                    <c:v>25.144581921360317</c:v>
                  </c:pt>
                  <c:pt idx="265">
                    <c:v>8.9069261439249239</c:v>
                  </c:pt>
                  <c:pt idx="266">
                    <c:v>4.1633319989322652</c:v>
                  </c:pt>
                  <c:pt idx="267">
                    <c:v>1.9148542155126762</c:v>
                  </c:pt>
                  <c:pt idx="268">
                    <c:v>10.045728777279759</c:v>
                  </c:pt>
                  <c:pt idx="269">
                    <c:v>3.5118845842842465</c:v>
                  </c:pt>
                  <c:pt idx="270">
                    <c:v>29.03446228191595</c:v>
                  </c:pt>
                  <c:pt idx="271">
                    <c:v>1.2909944487358056</c:v>
                  </c:pt>
                  <c:pt idx="272">
                    <c:v>1.5</c:v>
                  </c:pt>
                  <c:pt idx="273">
                    <c:v>0.9574271077563381</c:v>
                  </c:pt>
                  <c:pt idx="274">
                    <c:v>12.151817422372122</c:v>
                  </c:pt>
                  <c:pt idx="275">
                    <c:v>1.5</c:v>
                  </c:pt>
                  <c:pt idx="276">
                    <c:v>4.5734742446707477</c:v>
                  </c:pt>
                  <c:pt idx="277">
                    <c:v>7.0887234393789127</c:v>
                  </c:pt>
                  <c:pt idx="278">
                    <c:v>0.9574271077563381</c:v>
                  </c:pt>
                  <c:pt idx="279">
                    <c:v>2.8722813232690143</c:v>
                  </c:pt>
                  <c:pt idx="280">
                    <c:v>2.2173557826083452</c:v>
                  </c:pt>
                  <c:pt idx="281">
                    <c:v>4.1633319989322652</c:v>
                  </c:pt>
                  <c:pt idx="282">
                    <c:v>2.6457513110645907</c:v>
                  </c:pt>
                  <c:pt idx="283">
                    <c:v>7.3200637519992497</c:v>
                  </c:pt>
                  <c:pt idx="284">
                    <c:v>2.70801280154532</c:v>
                  </c:pt>
                  <c:pt idx="285">
                    <c:v>3.9475730941090039</c:v>
                  </c:pt>
                  <c:pt idx="286">
                    <c:v>2.9439202887759488</c:v>
                  </c:pt>
                  <c:pt idx="287">
                    <c:v>1.2909944487358056</c:v>
                  </c:pt>
                  <c:pt idx="288">
                    <c:v>5.4772255750516612</c:v>
                  </c:pt>
                  <c:pt idx="289">
                    <c:v>131.25642841400187</c:v>
                  </c:pt>
                  <c:pt idx="290">
                    <c:v>16.020819787597222</c:v>
                  </c:pt>
                  <c:pt idx="291">
                    <c:v>13.768926368215256</c:v>
                  </c:pt>
                  <c:pt idx="292">
                    <c:v>2.2173557826083452</c:v>
                  </c:pt>
                  <c:pt idx="293">
                    <c:v>1.2909944487358056</c:v>
                  </c:pt>
                  <c:pt idx="294">
                    <c:v>1.7320508075688772</c:v>
                  </c:pt>
                  <c:pt idx="295">
                    <c:v>14.433756729740644</c:v>
                  </c:pt>
                  <c:pt idx="296">
                    <c:v>0.9574271077563381</c:v>
                  </c:pt>
                  <c:pt idx="297">
                    <c:v>15.649813630413195</c:v>
                  </c:pt>
                  <c:pt idx="298">
                    <c:v>5.4390562906935731</c:v>
                  </c:pt>
                  <c:pt idx="299">
                    <c:v>16.391054470858997</c:v>
                  </c:pt>
                  <c:pt idx="300">
                    <c:v>0.9574271077563381</c:v>
                  </c:pt>
                  <c:pt idx="301">
                    <c:v>23.865945054267879</c:v>
                  </c:pt>
                  <c:pt idx="302">
                    <c:v>15.811388300841896</c:v>
                  </c:pt>
                  <c:pt idx="303">
                    <c:v>2.2173557826083452</c:v>
                  </c:pt>
                  <c:pt idx="304">
                    <c:v>1.6329931618554521</c:v>
                  </c:pt>
                  <c:pt idx="305">
                    <c:v>4.6547466812563139</c:v>
                  </c:pt>
                  <c:pt idx="306">
                    <c:v>0.81649658092772603</c:v>
                  </c:pt>
                  <c:pt idx="307">
                    <c:v>478.91013422840268</c:v>
                  </c:pt>
                  <c:pt idx="308">
                    <c:v>3.2015621187164243</c:v>
                  </c:pt>
                  <c:pt idx="309">
                    <c:v>2.0615528128088303</c:v>
                  </c:pt>
                  <c:pt idx="310">
                    <c:v>2.8722813232690143</c:v>
                  </c:pt>
                  <c:pt idx="311">
                    <c:v>1.1547005383792515</c:v>
                  </c:pt>
                  <c:pt idx="312">
                    <c:v>16.152915113584505</c:v>
                  </c:pt>
                  <c:pt idx="313">
                    <c:v>446.69527271582655</c:v>
                  </c:pt>
                  <c:pt idx="314">
                    <c:v>1.2909944487358056</c:v>
                  </c:pt>
                  <c:pt idx="315">
                    <c:v>0.5</c:v>
                  </c:pt>
                  <c:pt idx="316">
                    <c:v>4.9916597106239795</c:v>
                  </c:pt>
                  <c:pt idx="317">
                    <c:v>5.196152422706632</c:v>
                  </c:pt>
                  <c:pt idx="318">
                    <c:v>8.9209491273817569</c:v>
                  </c:pt>
                  <c:pt idx="319">
                    <c:v>8.8317608663278477</c:v>
                  </c:pt>
                  <c:pt idx="320">
                    <c:v>0.9574271077563381</c:v>
                  </c:pt>
                  <c:pt idx="321">
                    <c:v>5.8878405775518976</c:v>
                  </c:pt>
                  <c:pt idx="322">
                    <c:v>19.941581348194699</c:v>
                  </c:pt>
                  <c:pt idx="323">
                    <c:v>48.921706157219553</c:v>
                  </c:pt>
                  <c:pt idx="324">
                    <c:v>3.6968455021364721</c:v>
                  </c:pt>
                  <c:pt idx="325">
                    <c:v>2.0816659994661326</c:v>
                  </c:pt>
                  <c:pt idx="326">
                    <c:v>1.2909944487358056</c:v>
                  </c:pt>
                  <c:pt idx="327">
                    <c:v>0.9574271077563381</c:v>
                  </c:pt>
                  <c:pt idx="328">
                    <c:v>1.5</c:v>
                  </c:pt>
                  <c:pt idx="329">
                    <c:v>4.2426406871192848</c:v>
                  </c:pt>
                  <c:pt idx="330">
                    <c:v>0.9574271077563381</c:v>
                  </c:pt>
                  <c:pt idx="331">
                    <c:v>1.1547005383792515</c:v>
                  </c:pt>
                  <c:pt idx="332">
                    <c:v>11.045361017187261</c:v>
                  </c:pt>
                  <c:pt idx="333">
                    <c:v>10</c:v>
                  </c:pt>
                  <c:pt idx="334">
                    <c:v>27.820855486487112</c:v>
                  </c:pt>
                  <c:pt idx="335">
                    <c:v>19.276496915501358</c:v>
                  </c:pt>
                  <c:pt idx="336">
                    <c:v>150.39586652121349</c:v>
                  </c:pt>
                  <c:pt idx="337">
                    <c:v>84.096670564297611</c:v>
                  </c:pt>
                  <c:pt idx="338">
                    <c:v>78.227765744224939</c:v>
                  </c:pt>
                  <c:pt idx="339">
                    <c:v>60.604592785255697</c:v>
                  </c:pt>
                  <c:pt idx="340">
                    <c:v>190.97011109944231</c:v>
                  </c:pt>
                  <c:pt idx="341">
                    <c:v>46.238512086787566</c:v>
                  </c:pt>
                  <c:pt idx="342">
                    <c:v>27.801378862687127</c:v>
                  </c:pt>
                  <c:pt idx="343">
                    <c:v>4.7609522856952333</c:v>
                  </c:pt>
                  <c:pt idx="344">
                    <c:v>1.1547005383792515</c:v>
                  </c:pt>
                  <c:pt idx="345">
                    <c:v>3.8622100754188224</c:v>
                  </c:pt>
                  <c:pt idx="346">
                    <c:v>15.695009822658072</c:v>
                  </c:pt>
                  <c:pt idx="347">
                    <c:v>0.81649658092772603</c:v>
                  </c:pt>
                  <c:pt idx="348">
                    <c:v>1.2583057392117916</c:v>
                  </c:pt>
                  <c:pt idx="349">
                    <c:v>3.3040379335998349</c:v>
                  </c:pt>
                  <c:pt idx="350">
                    <c:v>407.51932469516095</c:v>
                  </c:pt>
                  <c:pt idx="351">
                    <c:v>2.0615528128088303</c:v>
                  </c:pt>
                  <c:pt idx="352">
                    <c:v>6.7019897542943667</c:v>
                  </c:pt>
                  <c:pt idx="353">
                    <c:v>1.7320508075688772</c:v>
                  </c:pt>
                  <c:pt idx="354">
                    <c:v>1.4142135623730951</c:v>
                  </c:pt>
                  <c:pt idx="355">
                    <c:v>23.34345018772218</c:v>
                  </c:pt>
                  <c:pt idx="356">
                    <c:v>2.1602468994692869</c:v>
                  </c:pt>
                  <c:pt idx="357">
                    <c:v>273.08896596774707</c:v>
                  </c:pt>
                  <c:pt idx="358">
                    <c:v>29.273138995787019</c:v>
                  </c:pt>
                  <c:pt idx="359">
                    <c:v>15.88238017426859</c:v>
                  </c:pt>
                  <c:pt idx="360">
                    <c:v>22.105806175452337</c:v>
                  </c:pt>
                  <c:pt idx="361">
                    <c:v>8.9209491273817569</c:v>
                  </c:pt>
                  <c:pt idx="362">
                    <c:v>6.0553007081949835</c:v>
                  </c:pt>
                  <c:pt idx="363">
                    <c:v>10.3400515794974</c:v>
                  </c:pt>
                  <c:pt idx="364">
                    <c:v>0.81649658092772603</c:v>
                  </c:pt>
                  <c:pt idx="365">
                    <c:v>23.607908279501032</c:v>
                  </c:pt>
                  <c:pt idx="366">
                    <c:v>11.030261405182864</c:v>
                  </c:pt>
                  <c:pt idx="367">
                    <c:v>2.4494897427831779</c:v>
                  </c:pt>
                  <c:pt idx="368">
                    <c:v>2.3804761428476167</c:v>
                  </c:pt>
                  <c:pt idx="369">
                    <c:v>15.085865349171501</c:v>
                  </c:pt>
                  <c:pt idx="370">
                    <c:v>6.3442887702247601</c:v>
                  </c:pt>
                  <c:pt idx="371">
                    <c:v>1.707825127659933</c:v>
                  </c:pt>
                  <c:pt idx="372">
                    <c:v>102.48373854747233</c:v>
                  </c:pt>
                  <c:pt idx="373">
                    <c:v>6.5828058860438334</c:v>
                  </c:pt>
                  <c:pt idx="374">
                    <c:v>1</c:v>
                  </c:pt>
                  <c:pt idx="375">
                    <c:v>16.580611166861935</c:v>
                  </c:pt>
                  <c:pt idx="376">
                    <c:v>7.32575365861197</c:v>
                  </c:pt>
                  <c:pt idx="377">
                    <c:v>47.744982284354592</c:v>
                  </c:pt>
                  <c:pt idx="378">
                    <c:v>1182.342131815773</c:v>
                  </c:pt>
                  <c:pt idx="379">
                    <c:v>379.65291166186694</c:v>
                  </c:pt>
                  <c:pt idx="380">
                    <c:v>0.9574271077563381</c:v>
                  </c:pt>
                  <c:pt idx="381">
                    <c:v>3.6968455021364721</c:v>
                  </c:pt>
                  <c:pt idx="382">
                    <c:v>2.9439202887759488</c:v>
                  </c:pt>
                  <c:pt idx="383">
                    <c:v>1.7320508075688772</c:v>
                  </c:pt>
                  <c:pt idx="384">
                    <c:v>0.5</c:v>
                  </c:pt>
                  <c:pt idx="385">
                    <c:v>0.5</c:v>
                  </c:pt>
                  <c:pt idx="386">
                    <c:v>1003.9818640460262</c:v>
                  </c:pt>
                  <c:pt idx="387">
                    <c:v>0.81649658092772603</c:v>
                  </c:pt>
                  <c:pt idx="388">
                    <c:v>24.253865671269807</c:v>
                  </c:pt>
                  <c:pt idx="389">
                    <c:v>2.2173557826083452</c:v>
                  </c:pt>
                  <c:pt idx="390">
                    <c:v>5.5602757725374259</c:v>
                  </c:pt>
                  <c:pt idx="391">
                    <c:v>12.069244660154448</c:v>
                  </c:pt>
                  <c:pt idx="392">
                    <c:v>2.6299556396765835</c:v>
                  </c:pt>
                  <c:pt idx="393">
                    <c:v>13.32603967176045</c:v>
                  </c:pt>
                  <c:pt idx="394">
                    <c:v>4.0824829046386304</c:v>
                  </c:pt>
                  <c:pt idx="395">
                    <c:v>166.16758608906451</c:v>
                  </c:pt>
                  <c:pt idx="396">
                    <c:v>2719.1800694326957</c:v>
                  </c:pt>
                  <c:pt idx="397">
                    <c:v>1.2583057392117916</c:v>
                  </c:pt>
                  <c:pt idx="398">
                    <c:v>2.6457513110645907</c:v>
                  </c:pt>
                  <c:pt idx="399">
                    <c:v>5.5602757725374259</c:v>
                  </c:pt>
                  <c:pt idx="400">
                    <c:v>0.9574271077563381</c:v>
                  </c:pt>
                  <c:pt idx="401">
                    <c:v>2.8284271247461903</c:v>
                  </c:pt>
                  <c:pt idx="402">
                    <c:v>0.81649658092772603</c:v>
                  </c:pt>
                  <c:pt idx="403">
                    <c:v>3</c:v>
                  </c:pt>
                  <c:pt idx="404">
                    <c:v>1.4142135623730951</c:v>
                  </c:pt>
                  <c:pt idx="405">
                    <c:v>1.2583057392117916</c:v>
                  </c:pt>
                  <c:pt idx="406">
                    <c:v>1.707825127659933</c:v>
                  </c:pt>
                  <c:pt idx="407">
                    <c:v>2.9439202887759488</c:v>
                  </c:pt>
                  <c:pt idx="408">
                    <c:v>0.9574271077563381</c:v>
                  </c:pt>
                  <c:pt idx="409">
                    <c:v>2.0615528128088303</c:v>
                  </c:pt>
                  <c:pt idx="410">
                    <c:v>21.063396370639438</c:v>
                  </c:pt>
                  <c:pt idx="411">
                    <c:v>4.5734742446707477</c:v>
                  </c:pt>
                  <c:pt idx="412">
                    <c:v>13.589211407093005</c:v>
                  </c:pt>
                  <c:pt idx="413">
                    <c:v>4.1932485418030412</c:v>
                  </c:pt>
                  <c:pt idx="414">
                    <c:v>2.0615528128088303</c:v>
                  </c:pt>
                  <c:pt idx="415">
                    <c:v>4.349329450233296</c:v>
                  </c:pt>
                  <c:pt idx="416">
                    <c:v>5.5677643628300215</c:v>
                  </c:pt>
                  <c:pt idx="417">
                    <c:v>3.3040379335998349</c:v>
                  </c:pt>
                  <c:pt idx="418">
                    <c:v>7.3029674334022152</c:v>
                  </c:pt>
                  <c:pt idx="419">
                    <c:v>1401.4593286999091</c:v>
                  </c:pt>
                  <c:pt idx="420">
                    <c:v>1.2583057392117916</c:v>
                  </c:pt>
                  <c:pt idx="421">
                    <c:v>3.5118845842842465</c:v>
                  </c:pt>
                  <c:pt idx="422">
                    <c:v>4.3204937989385739</c:v>
                  </c:pt>
                  <c:pt idx="423">
                    <c:v>9.7082439194737997</c:v>
                  </c:pt>
                  <c:pt idx="424">
                    <c:v>3.5590260840104371</c:v>
                  </c:pt>
                  <c:pt idx="425">
                    <c:v>3.0956959368344519</c:v>
                  </c:pt>
                  <c:pt idx="426">
                    <c:v>6.2182527020592095</c:v>
                  </c:pt>
                  <c:pt idx="427">
                    <c:v>2.9860788111948193</c:v>
                  </c:pt>
                  <c:pt idx="428">
                    <c:v>1.7320508075688772</c:v>
                  </c:pt>
                  <c:pt idx="429">
                    <c:v>1065.1050026484088</c:v>
                  </c:pt>
                  <c:pt idx="430">
                    <c:v>1341.0827404253127</c:v>
                  </c:pt>
                  <c:pt idx="431">
                    <c:v>2433.513834629533</c:v>
                  </c:pt>
                  <c:pt idx="432">
                    <c:v>1626.2765242520516</c:v>
                  </c:pt>
                  <c:pt idx="433">
                    <c:v>5</c:v>
                  </c:pt>
                  <c:pt idx="434">
                    <c:v>3.0956959368344519</c:v>
                  </c:pt>
                  <c:pt idx="435">
                    <c:v>1.8257418583505538</c:v>
                  </c:pt>
                  <c:pt idx="436">
                    <c:v>4.6904157598234297</c:v>
                  </c:pt>
                  <c:pt idx="437">
                    <c:v>2.9439202887759488</c:v>
                  </c:pt>
                  <c:pt idx="438">
                    <c:v>8.8317608663278477</c:v>
                  </c:pt>
                  <c:pt idx="439">
                    <c:v>1.9148542155126762</c:v>
                  </c:pt>
                  <c:pt idx="440">
                    <c:v>0.5</c:v>
                  </c:pt>
                  <c:pt idx="441">
                    <c:v>16.859715300087366</c:v>
                  </c:pt>
                  <c:pt idx="442">
                    <c:v>2.6299556396765835</c:v>
                  </c:pt>
                  <c:pt idx="443">
                    <c:v>24.998333277774073</c:v>
                  </c:pt>
                  <c:pt idx="444">
                    <c:v>6.5574385243020004</c:v>
                  </c:pt>
                  <c:pt idx="445">
                    <c:v>8.5829287930558227</c:v>
                  </c:pt>
                  <c:pt idx="446">
                    <c:v>4.1932485418030412</c:v>
                  </c:pt>
                  <c:pt idx="447">
                    <c:v>43.39258769267704</c:v>
                  </c:pt>
                  <c:pt idx="448">
                    <c:v>3.4034296427770228</c:v>
                  </c:pt>
                  <c:pt idx="449">
                    <c:v>0.9574271077563381</c:v>
                  </c:pt>
                  <c:pt idx="450">
                    <c:v>22.47035083541569</c:v>
                  </c:pt>
                  <c:pt idx="451">
                    <c:v>3.6968455021364721</c:v>
                  </c:pt>
                  <c:pt idx="452">
                    <c:v>0.57735026918962573</c:v>
                  </c:pt>
                  <c:pt idx="453">
                    <c:v>2.9439202887759488</c:v>
                  </c:pt>
                  <c:pt idx="454">
                    <c:v>6.6520673478250352</c:v>
                  </c:pt>
                  <c:pt idx="455">
                    <c:v>139.69341430432576</c:v>
                  </c:pt>
                  <c:pt idx="456">
                    <c:v>2.6299556396765835</c:v>
                  </c:pt>
                  <c:pt idx="457">
                    <c:v>6.5510813356778481</c:v>
                  </c:pt>
                  <c:pt idx="458">
                    <c:v>1.8257418583505538</c:v>
                  </c:pt>
                  <c:pt idx="459">
                    <c:v>0.5</c:v>
                  </c:pt>
                  <c:pt idx="460">
                    <c:v>2.753785273643051</c:v>
                  </c:pt>
                  <c:pt idx="461">
                    <c:v>3.1091263510296048</c:v>
                  </c:pt>
                  <c:pt idx="462">
                    <c:v>15.107944929738128</c:v>
                  </c:pt>
                  <c:pt idx="463">
                    <c:v>0.5</c:v>
                  </c:pt>
                  <c:pt idx="464">
                    <c:v>2.3629078131263039</c:v>
                  </c:pt>
                  <c:pt idx="465">
                    <c:v>3.7749172176353749</c:v>
                  </c:pt>
                  <c:pt idx="466">
                    <c:v>2.5166114784235831</c:v>
                  </c:pt>
                  <c:pt idx="467">
                    <c:v>5.123475382979799</c:v>
                  </c:pt>
                  <c:pt idx="468">
                    <c:v>33.984064893221159</c:v>
                  </c:pt>
                  <c:pt idx="469">
                    <c:v>93.92195341523373</c:v>
                  </c:pt>
                  <c:pt idx="470">
                    <c:v>73.93014721117946</c:v>
                  </c:pt>
                  <c:pt idx="471">
                    <c:v>8.3466560170326094</c:v>
                  </c:pt>
                  <c:pt idx="472">
                    <c:v>16.007810593582121</c:v>
                  </c:pt>
                  <c:pt idx="473">
                    <c:v>534.73131882594396</c:v>
                  </c:pt>
                  <c:pt idx="474">
                    <c:v>63.923782741636934</c:v>
                  </c:pt>
                  <c:pt idx="475">
                    <c:v>4.349329450233296</c:v>
                  </c:pt>
                  <c:pt idx="476">
                    <c:v>20.728402414722336</c:v>
                  </c:pt>
                  <c:pt idx="477">
                    <c:v>3.3040379335998349</c:v>
                  </c:pt>
                  <c:pt idx="478">
                    <c:v>20.564937798755111</c:v>
                  </c:pt>
                  <c:pt idx="479">
                    <c:v>5.0662280511902216</c:v>
                  </c:pt>
                  <c:pt idx="480">
                    <c:v>204.03002230064084</c:v>
                  </c:pt>
                  <c:pt idx="481">
                    <c:v>1.8257418583505538</c:v>
                  </c:pt>
                  <c:pt idx="482">
                    <c:v>19.390719429665317</c:v>
                  </c:pt>
                  <c:pt idx="483">
                    <c:v>13.916417163432069</c:v>
                  </c:pt>
                  <c:pt idx="484">
                    <c:v>12.233832869001711</c:v>
                  </c:pt>
                  <c:pt idx="485">
                    <c:v>2.6299556396765835</c:v>
                  </c:pt>
                  <c:pt idx="486">
                    <c:v>1.707825127659933</c:v>
                  </c:pt>
                  <c:pt idx="487">
                    <c:v>8.0983537421708949</c:v>
                  </c:pt>
                  <c:pt idx="488">
                    <c:v>16.520189667999176</c:v>
                  </c:pt>
                  <c:pt idx="489">
                    <c:v>3.4641016151377544</c:v>
                  </c:pt>
                  <c:pt idx="490">
                    <c:v>6.6833125519211407</c:v>
                  </c:pt>
                  <c:pt idx="491">
                    <c:v>5.1881274720911268</c:v>
                  </c:pt>
                  <c:pt idx="492">
                    <c:v>29.82728057779768</c:v>
                  </c:pt>
                  <c:pt idx="493">
                    <c:v>1.2583057392117916</c:v>
                  </c:pt>
                  <c:pt idx="494">
                    <c:v>8.1240384046359608</c:v>
                  </c:pt>
                  <c:pt idx="495">
                    <c:v>1.8929694486000912</c:v>
                  </c:pt>
                  <c:pt idx="496">
                    <c:v>14.46835627614047</c:v>
                  </c:pt>
                  <c:pt idx="497">
                    <c:v>2.2173557826083452</c:v>
                  </c:pt>
                  <c:pt idx="498">
                    <c:v>16.152915113584505</c:v>
                  </c:pt>
                  <c:pt idx="499">
                    <c:v>20.122541257670878</c:v>
                  </c:pt>
                  <c:pt idx="500">
                    <c:v>4.349329450233296</c:v>
                  </c:pt>
                  <c:pt idx="501">
                    <c:v>2.6299556396765835</c:v>
                  </c:pt>
                  <c:pt idx="502">
                    <c:v>2.4494897427831779</c:v>
                  </c:pt>
                  <c:pt idx="503">
                    <c:v>65.611863764617041</c:v>
                  </c:pt>
                  <c:pt idx="504">
                    <c:v>2.2173557826083452</c:v>
                  </c:pt>
                  <c:pt idx="505">
                    <c:v>495.61098656103258</c:v>
                  </c:pt>
                  <c:pt idx="506">
                    <c:v>4.7258156262526079</c:v>
                  </c:pt>
                  <c:pt idx="507">
                    <c:v>2.2173557826083452</c:v>
                  </c:pt>
                  <c:pt idx="508">
                    <c:v>17.358955421722047</c:v>
                  </c:pt>
                  <c:pt idx="509">
                    <c:v>2.5</c:v>
                  </c:pt>
                  <c:pt idx="510">
                    <c:v>3</c:v>
                  </c:pt>
                  <c:pt idx="511">
                    <c:v>16.020819787597222</c:v>
                  </c:pt>
                  <c:pt idx="512">
                    <c:v>3.5</c:v>
                  </c:pt>
                  <c:pt idx="513">
                    <c:v>1.2583057392117916</c:v>
                  </c:pt>
                  <c:pt idx="514">
                    <c:v>27.729346668586814</c:v>
                  </c:pt>
                  <c:pt idx="515">
                    <c:v>15.055453054181619</c:v>
                  </c:pt>
                  <c:pt idx="516">
                    <c:v>0.9574271077563381</c:v>
                  </c:pt>
                  <c:pt idx="517">
                    <c:v>1.9148542155126762</c:v>
                  </c:pt>
                  <c:pt idx="518">
                    <c:v>1.2909944487358056</c:v>
                  </c:pt>
                  <c:pt idx="519">
                    <c:v>3.3665016461206929</c:v>
                  </c:pt>
                  <c:pt idx="520">
                    <c:v>13.175102782647782</c:v>
                  </c:pt>
                  <c:pt idx="521">
                    <c:v>0</c:v>
                  </c:pt>
                  <c:pt idx="522">
                    <c:v>8.3466560170326094</c:v>
                  </c:pt>
                  <c:pt idx="523">
                    <c:v>8.6602540378443873</c:v>
                  </c:pt>
                  <c:pt idx="524">
                    <c:v>4.9665548085837798</c:v>
                  </c:pt>
                  <c:pt idx="525">
                    <c:v>1.2909944487358056</c:v>
                  </c:pt>
                  <c:pt idx="526">
                    <c:v>127.48169803282875</c:v>
                  </c:pt>
                  <c:pt idx="527">
                    <c:v>4.2720018726587652</c:v>
                  </c:pt>
                  <c:pt idx="528">
                    <c:v>1444.8272099689523</c:v>
                  </c:pt>
                  <c:pt idx="529">
                    <c:v>1.6329931618554521</c:v>
                  </c:pt>
                  <c:pt idx="530">
                    <c:v>12.780193008453876</c:v>
                  </c:pt>
                  <c:pt idx="531">
                    <c:v>5.9160797830996161</c:v>
                  </c:pt>
                  <c:pt idx="532">
                    <c:v>10.246950765959598</c:v>
                  </c:pt>
                  <c:pt idx="533">
                    <c:v>463.64596766642256</c:v>
                  </c:pt>
                  <c:pt idx="534">
                    <c:v>5.5602757725374259</c:v>
                  </c:pt>
                  <c:pt idx="535">
                    <c:v>3.6968455021364721</c:v>
                  </c:pt>
                  <c:pt idx="536">
                    <c:v>35</c:v>
                  </c:pt>
                  <c:pt idx="537">
                    <c:v>84.439327330338202</c:v>
                  </c:pt>
                  <c:pt idx="538">
                    <c:v>630.25411541694825</c:v>
                  </c:pt>
                  <c:pt idx="539">
                    <c:v>90.522096749909636</c:v>
                  </c:pt>
                  <c:pt idx="540">
                    <c:v>1</c:v>
                  </c:pt>
                  <c:pt idx="541">
                    <c:v>2.8722813232690143</c:v>
                  </c:pt>
                  <c:pt idx="542">
                    <c:v>3.5590260840104371</c:v>
                  </c:pt>
                  <c:pt idx="543">
                    <c:v>13.400870618483463</c:v>
                  </c:pt>
                  <c:pt idx="544">
                    <c:v>100.80467912420204</c:v>
                  </c:pt>
                  <c:pt idx="545">
                    <c:v>7.32575365861197</c:v>
                  </c:pt>
                  <c:pt idx="546">
                    <c:v>8.5780728216385143</c:v>
                  </c:pt>
                  <c:pt idx="547">
                    <c:v>130.63690137170278</c:v>
                  </c:pt>
                  <c:pt idx="548">
                    <c:v>81.258845672332811</c:v>
                  </c:pt>
                  <c:pt idx="549">
                    <c:v>11.120551545074852</c:v>
                  </c:pt>
                  <c:pt idx="550">
                    <c:v>2.0816659994661326</c:v>
                  </c:pt>
                  <c:pt idx="551">
                    <c:v>0.81649658092772603</c:v>
                  </c:pt>
                  <c:pt idx="552">
                    <c:v>4.0311288741492746</c:v>
                  </c:pt>
                  <c:pt idx="553">
                    <c:v>4.0824829046386304</c:v>
                  </c:pt>
                  <c:pt idx="554">
                    <c:v>1.2909944487358056</c:v>
                  </c:pt>
                  <c:pt idx="555">
                    <c:v>0.9574271077563381</c:v>
                  </c:pt>
                  <c:pt idx="556">
                    <c:v>710.92961442513183</c:v>
                  </c:pt>
                  <c:pt idx="557">
                    <c:v>44.917516998753761</c:v>
                  </c:pt>
                  <c:pt idx="558">
                    <c:v>11.5</c:v>
                  </c:pt>
                  <c:pt idx="559">
                    <c:v>2791.0597001855763</c:v>
                  </c:pt>
                  <c:pt idx="560">
                    <c:v>2.6457513110645907</c:v>
                  </c:pt>
                  <c:pt idx="561">
                    <c:v>14.0089257261219</c:v>
                  </c:pt>
                  <c:pt idx="562">
                    <c:v>174.71381361147911</c:v>
                  </c:pt>
                  <c:pt idx="563">
                    <c:v>60.279902676320461</c:v>
                  </c:pt>
                  <c:pt idx="564">
                    <c:v>263.4696377194154</c:v>
                  </c:pt>
                  <c:pt idx="565">
                    <c:v>24.226363050748386</c:v>
                  </c:pt>
                  <c:pt idx="566">
                    <c:v>5.315072906367325</c:v>
                  </c:pt>
                  <c:pt idx="567">
                    <c:v>20.886598574205422</c:v>
                  </c:pt>
                  <c:pt idx="568">
                    <c:v>3.6968455021364721</c:v>
                  </c:pt>
                  <c:pt idx="569">
                    <c:v>11.357816691600547</c:v>
                  </c:pt>
                  <c:pt idx="570">
                    <c:v>38.301436004411116</c:v>
                  </c:pt>
                  <c:pt idx="571">
                    <c:v>18.627936010197157</c:v>
                  </c:pt>
                  <c:pt idx="572">
                    <c:v>490.41377087788499</c:v>
                  </c:pt>
                  <c:pt idx="573">
                    <c:v>3.1091263510296048</c:v>
                  </c:pt>
                  <c:pt idx="574">
                    <c:v>485.30840709800196</c:v>
                  </c:pt>
                  <c:pt idx="575">
                    <c:v>1.2909944487358056</c:v>
                  </c:pt>
                  <c:pt idx="576">
                    <c:v>283.10348520167202</c:v>
                  </c:pt>
                  <c:pt idx="577">
                    <c:v>1.707825127659933</c:v>
                  </c:pt>
                  <c:pt idx="578">
                    <c:v>60.334484335245627</c:v>
                  </c:pt>
                  <c:pt idx="579">
                    <c:v>89.265054752685842</c:v>
                  </c:pt>
                  <c:pt idx="580">
                    <c:v>6.4807406984078604</c:v>
                  </c:pt>
                  <c:pt idx="581">
                    <c:v>145.60563175921459</c:v>
                  </c:pt>
                  <c:pt idx="582">
                    <c:v>20.896570691543307</c:v>
                  </c:pt>
                  <c:pt idx="583">
                    <c:v>153.7972149726169</c:v>
                  </c:pt>
                  <c:pt idx="584">
                    <c:v>1</c:v>
                  </c:pt>
                  <c:pt idx="585">
                    <c:v>39.407063664610519</c:v>
                  </c:pt>
                  <c:pt idx="586">
                    <c:v>40.869711686447374</c:v>
                  </c:pt>
                  <c:pt idx="587">
                    <c:v>2.0615528128088303</c:v>
                  </c:pt>
                  <c:pt idx="588">
                    <c:v>6.1913918736689038</c:v>
                  </c:pt>
                  <c:pt idx="589">
                    <c:v>1.7320508075688772</c:v>
                  </c:pt>
                  <c:pt idx="590">
                    <c:v>2.0816659994661326</c:v>
                  </c:pt>
                  <c:pt idx="591">
                    <c:v>4.5734742446707477</c:v>
                  </c:pt>
                  <c:pt idx="592">
                    <c:v>324.1628962934119</c:v>
                  </c:pt>
                  <c:pt idx="593">
                    <c:v>128.85262899917873</c:v>
                  </c:pt>
                  <c:pt idx="594">
                    <c:v>33.059290171851345</c:v>
                  </c:pt>
                  <c:pt idx="595">
                    <c:v>1.2583057392117916</c:v>
                  </c:pt>
                  <c:pt idx="596">
                    <c:v>9.2556289179432145</c:v>
                  </c:pt>
                  <c:pt idx="597">
                    <c:v>518.80013813927735</c:v>
                  </c:pt>
                  <c:pt idx="598">
                    <c:v>2.2173557826083452</c:v>
                  </c:pt>
                  <c:pt idx="599">
                    <c:v>1.8929694486000912</c:v>
                  </c:pt>
                  <c:pt idx="600">
                    <c:v>31.76476034853718</c:v>
                  </c:pt>
                  <c:pt idx="601">
                    <c:v>1.5</c:v>
                  </c:pt>
                  <c:pt idx="602">
                    <c:v>645.65367393569954</c:v>
                  </c:pt>
                  <c:pt idx="603">
                    <c:v>3.8622100754188224</c:v>
                  </c:pt>
                  <c:pt idx="604">
                    <c:v>32.280024783137947</c:v>
                  </c:pt>
                  <c:pt idx="605">
                    <c:v>8.6554414483991895</c:v>
                  </c:pt>
                  <c:pt idx="606">
                    <c:v>1.5</c:v>
                  </c:pt>
                  <c:pt idx="607">
                    <c:v>182.32640145263292</c:v>
                  </c:pt>
                  <c:pt idx="608">
                    <c:v>14.728091073410249</c:v>
                  </c:pt>
                </c:numCache>
              </c:numRef>
            </c:plus>
            <c:minus>
              <c:numRef>
                <c:f>'[1]CorePA Results'!$D$2:$D$610</c:f>
                <c:numCache>
                  <c:formatCode>General</c:formatCode>
                  <c:ptCount val="609"/>
                  <c:pt idx="0">
                    <c:v>16.492422502470642</c:v>
                  </c:pt>
                  <c:pt idx="1">
                    <c:v>14.719601443879744</c:v>
                  </c:pt>
                  <c:pt idx="2">
                    <c:v>10.996211468804457</c:v>
                  </c:pt>
                  <c:pt idx="3">
                    <c:v>2.4494897427831779</c:v>
                  </c:pt>
                  <c:pt idx="4">
                    <c:v>20.289570391377602</c:v>
                  </c:pt>
                  <c:pt idx="5">
                    <c:v>4.5092497528228943</c:v>
                  </c:pt>
                  <c:pt idx="6">
                    <c:v>2.4494897427831779</c:v>
                  </c:pt>
                  <c:pt idx="7">
                    <c:v>4.7871355387816905</c:v>
                  </c:pt>
                  <c:pt idx="8">
                    <c:v>6.9522178715380702</c:v>
                  </c:pt>
                  <c:pt idx="9">
                    <c:v>22.735801430050067</c:v>
                  </c:pt>
                  <c:pt idx="10">
                    <c:v>2.8284271247461903</c:v>
                  </c:pt>
                  <c:pt idx="11">
                    <c:v>11.586630226256467</c:v>
                  </c:pt>
                  <c:pt idx="12">
                    <c:v>16.911534525287763</c:v>
                  </c:pt>
                  <c:pt idx="13">
                    <c:v>7.3711147958319936</c:v>
                  </c:pt>
                  <c:pt idx="14">
                    <c:v>4.6904157598234297</c:v>
                  </c:pt>
                  <c:pt idx="15">
                    <c:v>19.80530232033836</c:v>
                  </c:pt>
                  <c:pt idx="16">
                    <c:v>35.593772863615719</c:v>
                  </c:pt>
                  <c:pt idx="17">
                    <c:v>53.80520420925842</c:v>
                  </c:pt>
                  <c:pt idx="18">
                    <c:v>1.707825127659933</c:v>
                  </c:pt>
                  <c:pt idx="19">
                    <c:v>50.774009099144415</c:v>
                  </c:pt>
                  <c:pt idx="20">
                    <c:v>19.465781943365815</c:v>
                  </c:pt>
                  <c:pt idx="21">
                    <c:v>34.383862493908389</c:v>
                  </c:pt>
                  <c:pt idx="22">
                    <c:v>10.661457061146317</c:v>
                  </c:pt>
                  <c:pt idx="23">
                    <c:v>10.657548185832111</c:v>
                  </c:pt>
                  <c:pt idx="24">
                    <c:v>11.615363389350618</c:v>
                  </c:pt>
                  <c:pt idx="25">
                    <c:v>4.0414518843273806</c:v>
                  </c:pt>
                  <c:pt idx="26">
                    <c:v>1.9148542155126762</c:v>
                  </c:pt>
                  <c:pt idx="27">
                    <c:v>5.2281290471193742</c:v>
                  </c:pt>
                  <c:pt idx="28">
                    <c:v>624.25715854926329</c:v>
                  </c:pt>
                  <c:pt idx="29">
                    <c:v>4.0311288741492746</c:v>
                  </c:pt>
                  <c:pt idx="30">
                    <c:v>2.3804761428476167</c:v>
                  </c:pt>
                  <c:pt idx="31">
                    <c:v>4.7871355387816905</c:v>
                  </c:pt>
                  <c:pt idx="32">
                    <c:v>5.5976185412488881</c:v>
                  </c:pt>
                  <c:pt idx="33">
                    <c:v>2.3804761428476167</c:v>
                  </c:pt>
                  <c:pt idx="34">
                    <c:v>2.2173557826083452</c:v>
                  </c:pt>
                  <c:pt idx="35">
                    <c:v>3.3040379335998349</c:v>
                  </c:pt>
                  <c:pt idx="36">
                    <c:v>17.576025337563287</c:v>
                  </c:pt>
                  <c:pt idx="37">
                    <c:v>4.0824829046386304</c:v>
                  </c:pt>
                  <c:pt idx="38">
                    <c:v>1.5</c:v>
                  </c:pt>
                  <c:pt idx="39">
                    <c:v>2.0615528128088303</c:v>
                  </c:pt>
                  <c:pt idx="40">
                    <c:v>34.068558329736625</c:v>
                  </c:pt>
                  <c:pt idx="41">
                    <c:v>16.977926846349646</c:v>
                  </c:pt>
                  <c:pt idx="42">
                    <c:v>8.5391256382996659</c:v>
                  </c:pt>
                  <c:pt idx="43">
                    <c:v>3.9475730941090039</c:v>
                  </c:pt>
                  <c:pt idx="44">
                    <c:v>3.7859388972001824</c:v>
                  </c:pt>
                  <c:pt idx="45">
                    <c:v>0.5</c:v>
                  </c:pt>
                  <c:pt idx="46">
                    <c:v>26.064023736432819</c:v>
                  </c:pt>
                  <c:pt idx="47">
                    <c:v>12.632629707758133</c:v>
                  </c:pt>
                  <c:pt idx="48">
                    <c:v>0.9574271077563381</c:v>
                  </c:pt>
                  <c:pt idx="49">
                    <c:v>7.6321687612368736</c:v>
                  </c:pt>
                  <c:pt idx="50">
                    <c:v>1316.1654847827203</c:v>
                  </c:pt>
                  <c:pt idx="51">
                    <c:v>1159.611824419419</c:v>
                  </c:pt>
                  <c:pt idx="52">
                    <c:v>4678.243571754967</c:v>
                  </c:pt>
                  <c:pt idx="53">
                    <c:v>5.123475382979799</c:v>
                  </c:pt>
                  <c:pt idx="54">
                    <c:v>1.8929694486000912</c:v>
                  </c:pt>
                  <c:pt idx="55">
                    <c:v>1.4142135623730951</c:v>
                  </c:pt>
                  <c:pt idx="56">
                    <c:v>0.9574271077563381</c:v>
                  </c:pt>
                  <c:pt idx="57">
                    <c:v>3.5939764421413041</c:v>
                  </c:pt>
                  <c:pt idx="58">
                    <c:v>3.6968455021364721</c:v>
                  </c:pt>
                  <c:pt idx="59">
                    <c:v>44.052998384521644</c:v>
                  </c:pt>
                  <c:pt idx="60">
                    <c:v>6.5510813356778481</c:v>
                  </c:pt>
                  <c:pt idx="61">
                    <c:v>11.387127235025815</c:v>
                  </c:pt>
                  <c:pt idx="62">
                    <c:v>3.8622100754188224</c:v>
                  </c:pt>
                  <c:pt idx="63">
                    <c:v>11.870832602082579</c:v>
                  </c:pt>
                  <c:pt idx="64">
                    <c:v>4.6457866215887842</c:v>
                  </c:pt>
                  <c:pt idx="65">
                    <c:v>4.1231056256176606</c:v>
                  </c:pt>
                  <c:pt idx="66">
                    <c:v>3</c:v>
                  </c:pt>
                  <c:pt idx="67">
                    <c:v>4.0311288741492746</c:v>
                  </c:pt>
                  <c:pt idx="68">
                    <c:v>5.2281290471193742</c:v>
                  </c:pt>
                  <c:pt idx="69">
                    <c:v>4.1129875597510219</c:v>
                  </c:pt>
                  <c:pt idx="70">
                    <c:v>19.017535767461215</c:v>
                  </c:pt>
                  <c:pt idx="71">
                    <c:v>2.9860788111948193</c:v>
                  </c:pt>
                  <c:pt idx="72">
                    <c:v>11.445523142259598</c:v>
                  </c:pt>
                  <c:pt idx="73">
                    <c:v>1.7320508075688772</c:v>
                  </c:pt>
                  <c:pt idx="74">
                    <c:v>15.56438241627338</c:v>
                  </c:pt>
                  <c:pt idx="75">
                    <c:v>56.975872086348971</c:v>
                  </c:pt>
                  <c:pt idx="76">
                    <c:v>4.9916597106239795</c:v>
                  </c:pt>
                  <c:pt idx="77">
                    <c:v>1.2583057392117916</c:v>
                  </c:pt>
                  <c:pt idx="78">
                    <c:v>2.6299556396765835</c:v>
                  </c:pt>
                  <c:pt idx="79">
                    <c:v>13.638181696985855</c:v>
                  </c:pt>
                  <c:pt idx="80">
                    <c:v>0.9574271077563381</c:v>
                  </c:pt>
                  <c:pt idx="81">
                    <c:v>3.3665016461206929</c:v>
                  </c:pt>
                  <c:pt idx="82">
                    <c:v>3.8622100754188224</c:v>
                  </c:pt>
                  <c:pt idx="83">
                    <c:v>2.70801280154532</c:v>
                  </c:pt>
                  <c:pt idx="84">
                    <c:v>6.2716292407422598</c:v>
                  </c:pt>
                  <c:pt idx="85">
                    <c:v>1.8257418583505538</c:v>
                  </c:pt>
                  <c:pt idx="86">
                    <c:v>2.9860788111948193</c:v>
                  </c:pt>
                  <c:pt idx="87">
                    <c:v>1510.3669256177454</c:v>
                  </c:pt>
                  <c:pt idx="88">
                    <c:v>4.9916597106239795</c:v>
                  </c:pt>
                  <c:pt idx="89">
                    <c:v>1.707825127659933</c:v>
                  </c:pt>
                  <c:pt idx="90">
                    <c:v>7.1879528842826081</c:v>
                  </c:pt>
                  <c:pt idx="91">
                    <c:v>4.5460605656619517</c:v>
                  </c:pt>
                  <c:pt idx="92">
                    <c:v>1.2909944487358056</c:v>
                  </c:pt>
                  <c:pt idx="93">
                    <c:v>179.11448852619378</c:v>
                  </c:pt>
                  <c:pt idx="94">
                    <c:v>25.171081290507434</c:v>
                  </c:pt>
                  <c:pt idx="95">
                    <c:v>4.349329450233296</c:v>
                  </c:pt>
                  <c:pt idx="96">
                    <c:v>2.5819888974716112</c:v>
                  </c:pt>
                  <c:pt idx="97">
                    <c:v>18.699376103674332</c:v>
                  </c:pt>
                  <c:pt idx="98">
                    <c:v>30.816662159725649</c:v>
                  </c:pt>
                  <c:pt idx="99">
                    <c:v>170.45331716729169</c:v>
                  </c:pt>
                  <c:pt idx="100">
                    <c:v>13.228756555322953</c:v>
                  </c:pt>
                  <c:pt idx="101">
                    <c:v>2.6457513110645907</c:v>
                  </c:pt>
                  <c:pt idx="102">
                    <c:v>2.8722813232690143</c:v>
                  </c:pt>
                  <c:pt idx="103">
                    <c:v>2.6457513110645907</c:v>
                  </c:pt>
                  <c:pt idx="104">
                    <c:v>1.9148542155126762</c:v>
                  </c:pt>
                  <c:pt idx="105">
                    <c:v>6.4031242374328485</c:v>
                  </c:pt>
                  <c:pt idx="106">
                    <c:v>1.707825127659933</c:v>
                  </c:pt>
                  <c:pt idx="107">
                    <c:v>2.0615528128088303</c:v>
                  </c:pt>
                  <c:pt idx="108">
                    <c:v>1.2909944487358056</c:v>
                  </c:pt>
                  <c:pt idx="109">
                    <c:v>21.802140567690444</c:v>
                  </c:pt>
                  <c:pt idx="110">
                    <c:v>2.9860788111948193</c:v>
                  </c:pt>
                  <c:pt idx="111">
                    <c:v>0.9574271077563381</c:v>
                  </c:pt>
                  <c:pt idx="112">
                    <c:v>3.3665016461206929</c:v>
                  </c:pt>
                  <c:pt idx="113">
                    <c:v>1.8257418583505538</c:v>
                  </c:pt>
                  <c:pt idx="114">
                    <c:v>0.5</c:v>
                  </c:pt>
                  <c:pt idx="115">
                    <c:v>5.2281290471193742</c:v>
                  </c:pt>
                  <c:pt idx="116">
                    <c:v>25.468935326524086</c:v>
                  </c:pt>
                  <c:pt idx="117">
                    <c:v>1.2909944487358056</c:v>
                  </c:pt>
                  <c:pt idx="118">
                    <c:v>4.5</c:v>
                  </c:pt>
                  <c:pt idx="119">
                    <c:v>3.7749172176353749</c:v>
                  </c:pt>
                  <c:pt idx="120">
                    <c:v>13.937359864766353</c:v>
                  </c:pt>
                  <c:pt idx="121">
                    <c:v>36.715119501371639</c:v>
                  </c:pt>
                  <c:pt idx="122">
                    <c:v>7.9372539331937721</c:v>
                  </c:pt>
                  <c:pt idx="123">
                    <c:v>22.524061208701536</c:v>
                  </c:pt>
                  <c:pt idx="124">
                    <c:v>0.81649658092772603</c:v>
                  </c:pt>
                  <c:pt idx="125">
                    <c:v>1.5</c:v>
                  </c:pt>
                  <c:pt idx="126">
                    <c:v>0.9574271077563381</c:v>
                  </c:pt>
                  <c:pt idx="127">
                    <c:v>5.6789083458002736</c:v>
                  </c:pt>
                  <c:pt idx="128">
                    <c:v>3.7749172176353749</c:v>
                  </c:pt>
                  <c:pt idx="129">
                    <c:v>9.9121138007995047</c:v>
                  </c:pt>
                  <c:pt idx="130">
                    <c:v>3.0956959368344519</c:v>
                  </c:pt>
                  <c:pt idx="131">
                    <c:v>2.8284271247461903</c:v>
                  </c:pt>
                  <c:pt idx="132">
                    <c:v>492.80109239597539</c:v>
                  </c:pt>
                  <c:pt idx="133">
                    <c:v>48.761323471237596</c:v>
                  </c:pt>
                  <c:pt idx="134">
                    <c:v>869.84610707871764</c:v>
                  </c:pt>
                  <c:pt idx="135">
                    <c:v>421.93917413137484</c:v>
                  </c:pt>
                  <c:pt idx="136">
                    <c:v>237.20086424800397</c:v>
                  </c:pt>
                  <c:pt idx="137">
                    <c:v>1.4142135623730951</c:v>
                  </c:pt>
                  <c:pt idx="138">
                    <c:v>526.29839444938455</c:v>
                  </c:pt>
                  <c:pt idx="139">
                    <c:v>193.48794105404434</c:v>
                  </c:pt>
                  <c:pt idx="140">
                    <c:v>164.09245361482451</c:v>
                  </c:pt>
                  <c:pt idx="141">
                    <c:v>3.6514837167011076</c:v>
                  </c:pt>
                  <c:pt idx="142">
                    <c:v>3.0956959368344519</c:v>
                  </c:pt>
                  <c:pt idx="143">
                    <c:v>54.869542249472673</c:v>
                  </c:pt>
                  <c:pt idx="144">
                    <c:v>46.270040703101465</c:v>
                  </c:pt>
                  <c:pt idx="145">
                    <c:v>7.047458170621991</c:v>
                  </c:pt>
                  <c:pt idx="146">
                    <c:v>26.012817353502228</c:v>
                  </c:pt>
                  <c:pt idx="147">
                    <c:v>1.2583057392117916</c:v>
                  </c:pt>
                  <c:pt idx="148">
                    <c:v>3.7749172176353749</c:v>
                  </c:pt>
                  <c:pt idx="149">
                    <c:v>2.0615528128088303</c:v>
                  </c:pt>
                  <c:pt idx="150">
                    <c:v>6.9940450861190957</c:v>
                  </c:pt>
                  <c:pt idx="151">
                    <c:v>3.8622100754188224</c:v>
                  </c:pt>
                  <c:pt idx="152">
                    <c:v>4.1129875597510219</c:v>
                  </c:pt>
                  <c:pt idx="153">
                    <c:v>11.704699910719626</c:v>
                  </c:pt>
                  <c:pt idx="154">
                    <c:v>1</c:v>
                  </c:pt>
                  <c:pt idx="155">
                    <c:v>38.179401077893651</c:v>
                  </c:pt>
                  <c:pt idx="156">
                    <c:v>0.9574271077563381</c:v>
                  </c:pt>
                  <c:pt idx="157">
                    <c:v>0.57735026918962573</c:v>
                  </c:pt>
                  <c:pt idx="158">
                    <c:v>2.8867513459481291</c:v>
                  </c:pt>
                  <c:pt idx="159">
                    <c:v>4.7871355387816905</c:v>
                  </c:pt>
                  <c:pt idx="160">
                    <c:v>2.2173557826083452</c:v>
                  </c:pt>
                  <c:pt idx="161">
                    <c:v>0.5</c:v>
                  </c:pt>
                  <c:pt idx="162">
                    <c:v>9.2014491612281741</c:v>
                  </c:pt>
                  <c:pt idx="163">
                    <c:v>2.9439202887759488</c:v>
                  </c:pt>
                  <c:pt idx="164">
                    <c:v>0.9574271077563381</c:v>
                  </c:pt>
                  <c:pt idx="165">
                    <c:v>4.2426406871192848</c:v>
                  </c:pt>
                  <c:pt idx="166">
                    <c:v>144.06248644251562</c:v>
                  </c:pt>
                  <c:pt idx="167">
                    <c:v>57.913728942281033</c:v>
                  </c:pt>
                  <c:pt idx="168">
                    <c:v>2.0615528128088303</c:v>
                  </c:pt>
                  <c:pt idx="169">
                    <c:v>1.2583057392117916</c:v>
                  </c:pt>
                  <c:pt idx="170">
                    <c:v>4.1231056256176606</c:v>
                  </c:pt>
                  <c:pt idx="171">
                    <c:v>4.8304589153964796</c:v>
                  </c:pt>
                  <c:pt idx="172">
                    <c:v>82.381227635103059</c:v>
                  </c:pt>
                  <c:pt idx="173">
                    <c:v>3.2015621187164243</c:v>
                  </c:pt>
                  <c:pt idx="174">
                    <c:v>0.5</c:v>
                  </c:pt>
                  <c:pt idx="175">
                    <c:v>47.675115801292677</c:v>
                  </c:pt>
                  <c:pt idx="176">
                    <c:v>21.702534414210707</c:v>
                  </c:pt>
                  <c:pt idx="177">
                    <c:v>16.938614661968867</c:v>
                  </c:pt>
                  <c:pt idx="178">
                    <c:v>247.82587973548416</c:v>
                  </c:pt>
                  <c:pt idx="179">
                    <c:v>4.1932485418030412</c:v>
                  </c:pt>
                  <c:pt idx="180">
                    <c:v>7.0710678118654755</c:v>
                  </c:pt>
                  <c:pt idx="181">
                    <c:v>39.004273270160198</c:v>
                  </c:pt>
                  <c:pt idx="182">
                    <c:v>97.037363937815215</c:v>
                  </c:pt>
                  <c:pt idx="183">
                    <c:v>358.91224554199874</c:v>
                  </c:pt>
                  <c:pt idx="184">
                    <c:v>17.445152144172699</c:v>
                  </c:pt>
                  <c:pt idx="185">
                    <c:v>2.1602468994692869</c:v>
                  </c:pt>
                  <c:pt idx="186">
                    <c:v>19.553345834749951</c:v>
                  </c:pt>
                  <c:pt idx="187">
                    <c:v>4.2720018726587652</c:v>
                  </c:pt>
                  <c:pt idx="188">
                    <c:v>3.7749172176353749</c:v>
                  </c:pt>
                  <c:pt idx="189">
                    <c:v>1.7320508075688772</c:v>
                  </c:pt>
                  <c:pt idx="190">
                    <c:v>7.9739158092704576</c:v>
                  </c:pt>
                  <c:pt idx="191">
                    <c:v>148.67750334196495</c:v>
                  </c:pt>
                  <c:pt idx="192">
                    <c:v>5.3774219349672263</c:v>
                  </c:pt>
                  <c:pt idx="193">
                    <c:v>24.603522782994581</c:v>
                  </c:pt>
                  <c:pt idx="194">
                    <c:v>33.480093588081061</c:v>
                  </c:pt>
                  <c:pt idx="195">
                    <c:v>4.349329450233296</c:v>
                  </c:pt>
                  <c:pt idx="196">
                    <c:v>3.5939764421413041</c:v>
                  </c:pt>
                  <c:pt idx="197">
                    <c:v>3.9157800414902435</c:v>
                  </c:pt>
                  <c:pt idx="198">
                    <c:v>14.98888477061141</c:v>
                  </c:pt>
                  <c:pt idx="199">
                    <c:v>9.0369611411506394</c:v>
                  </c:pt>
                  <c:pt idx="200">
                    <c:v>2.70801280154532</c:v>
                  </c:pt>
                  <c:pt idx="201">
                    <c:v>9.6263527187957685</c:v>
                  </c:pt>
                  <c:pt idx="202">
                    <c:v>2.0816659994661326</c:v>
                  </c:pt>
                  <c:pt idx="203">
                    <c:v>6.4807406984078604</c:v>
                  </c:pt>
                  <c:pt idx="204">
                    <c:v>2.1602468994692869</c:v>
                  </c:pt>
                  <c:pt idx="205">
                    <c:v>6.8495741960115053</c:v>
                  </c:pt>
                  <c:pt idx="206">
                    <c:v>3.3040379335998349</c:v>
                  </c:pt>
                  <c:pt idx="207">
                    <c:v>4.6904157598234297</c:v>
                  </c:pt>
                  <c:pt idx="208">
                    <c:v>1.2909944487358056</c:v>
                  </c:pt>
                  <c:pt idx="209">
                    <c:v>11.030261405182864</c:v>
                  </c:pt>
                  <c:pt idx="210">
                    <c:v>3.7749172176353749</c:v>
                  </c:pt>
                  <c:pt idx="211">
                    <c:v>2.0615528128088303</c:v>
                  </c:pt>
                  <c:pt idx="212">
                    <c:v>4.4347115652166904</c:v>
                  </c:pt>
                  <c:pt idx="213">
                    <c:v>1.707825127659933</c:v>
                  </c:pt>
                  <c:pt idx="214">
                    <c:v>11.786291472158096</c:v>
                  </c:pt>
                  <c:pt idx="215">
                    <c:v>3.3166247903553998</c:v>
                  </c:pt>
                  <c:pt idx="216">
                    <c:v>17.346949779908474</c:v>
                  </c:pt>
                  <c:pt idx="217">
                    <c:v>111.57359305259764</c:v>
                  </c:pt>
                  <c:pt idx="218">
                    <c:v>38.340579025361627</c:v>
                  </c:pt>
                  <c:pt idx="219">
                    <c:v>8.2056890833941143</c:v>
                  </c:pt>
                  <c:pt idx="220">
                    <c:v>5.9160797830996161</c:v>
                  </c:pt>
                  <c:pt idx="221">
                    <c:v>12.503332889007368</c:v>
                  </c:pt>
                  <c:pt idx="222">
                    <c:v>98.455996939411136</c:v>
                  </c:pt>
                  <c:pt idx="223">
                    <c:v>4.7258156262526079</c:v>
                  </c:pt>
                  <c:pt idx="224">
                    <c:v>8.1802607945386843</c:v>
                  </c:pt>
                  <c:pt idx="225">
                    <c:v>1.7320508075688772</c:v>
                  </c:pt>
                  <c:pt idx="226">
                    <c:v>2.9439202887759488</c:v>
                  </c:pt>
                  <c:pt idx="227">
                    <c:v>1.2909944487358056</c:v>
                  </c:pt>
                  <c:pt idx="228">
                    <c:v>5.3541261347363367</c:v>
                  </c:pt>
                  <c:pt idx="229">
                    <c:v>2.3804761428476167</c:v>
                  </c:pt>
                  <c:pt idx="230">
                    <c:v>1</c:v>
                  </c:pt>
                  <c:pt idx="231">
                    <c:v>0.81649658092772603</c:v>
                  </c:pt>
                  <c:pt idx="232">
                    <c:v>6.8495741960115053</c:v>
                  </c:pt>
                  <c:pt idx="233">
                    <c:v>1.707825127659933</c:v>
                  </c:pt>
                  <c:pt idx="234">
                    <c:v>4.7871355387816905</c:v>
                  </c:pt>
                  <c:pt idx="235">
                    <c:v>6.8980673621916262</c:v>
                  </c:pt>
                  <c:pt idx="236">
                    <c:v>1.707825127659933</c:v>
                  </c:pt>
                  <c:pt idx="237">
                    <c:v>3.6968455021364721</c:v>
                  </c:pt>
                  <c:pt idx="238">
                    <c:v>2.3804761428476167</c:v>
                  </c:pt>
                  <c:pt idx="239">
                    <c:v>42.648759262921899</c:v>
                  </c:pt>
                  <c:pt idx="240">
                    <c:v>4.6904157598234297</c:v>
                  </c:pt>
                  <c:pt idx="241">
                    <c:v>1225.2626929220799</c:v>
                  </c:pt>
                  <c:pt idx="242">
                    <c:v>302.00551871337274</c:v>
                  </c:pt>
                  <c:pt idx="243">
                    <c:v>229.98025277546475</c:v>
                  </c:pt>
                  <c:pt idx="244">
                    <c:v>2.8722813232690143</c:v>
                  </c:pt>
                  <c:pt idx="245">
                    <c:v>2.5819888974716112</c:v>
                  </c:pt>
                  <c:pt idx="246">
                    <c:v>0.81649658092772603</c:v>
                  </c:pt>
                  <c:pt idx="247">
                    <c:v>2.0816659994661326</c:v>
                  </c:pt>
                  <c:pt idx="248">
                    <c:v>3.415650255319866</c:v>
                  </c:pt>
                  <c:pt idx="249">
                    <c:v>1.2583057392117916</c:v>
                  </c:pt>
                  <c:pt idx="250">
                    <c:v>4.1932485418030412</c:v>
                  </c:pt>
                  <c:pt idx="251">
                    <c:v>6.1373175465073224</c:v>
                  </c:pt>
                  <c:pt idx="252">
                    <c:v>7.932002689527196</c:v>
                  </c:pt>
                  <c:pt idx="253">
                    <c:v>2.753785273643051</c:v>
                  </c:pt>
                  <c:pt idx="254">
                    <c:v>2.3804761428476167</c:v>
                  </c:pt>
                  <c:pt idx="255">
                    <c:v>3.1091263510296048</c:v>
                  </c:pt>
                  <c:pt idx="256">
                    <c:v>0.81649658092772603</c:v>
                  </c:pt>
                  <c:pt idx="257">
                    <c:v>2.6299556396765835</c:v>
                  </c:pt>
                  <c:pt idx="258">
                    <c:v>2.1602468994692869</c:v>
                  </c:pt>
                  <c:pt idx="259">
                    <c:v>1.2909944487358056</c:v>
                  </c:pt>
                  <c:pt idx="260">
                    <c:v>0.9574271077563381</c:v>
                  </c:pt>
                  <c:pt idx="261">
                    <c:v>2.9439202887759488</c:v>
                  </c:pt>
                  <c:pt idx="262">
                    <c:v>25.159491250818249</c:v>
                  </c:pt>
                  <c:pt idx="263">
                    <c:v>5.1881274720911268</c:v>
                  </c:pt>
                  <c:pt idx="264">
                    <c:v>25.144581921360317</c:v>
                  </c:pt>
                  <c:pt idx="265">
                    <c:v>8.9069261439249239</c:v>
                  </c:pt>
                  <c:pt idx="266">
                    <c:v>4.1633319989322652</c:v>
                  </c:pt>
                  <c:pt idx="267">
                    <c:v>1.9148542155126762</c:v>
                  </c:pt>
                  <c:pt idx="268">
                    <c:v>10.045728777279759</c:v>
                  </c:pt>
                  <c:pt idx="269">
                    <c:v>3.5118845842842465</c:v>
                  </c:pt>
                  <c:pt idx="270">
                    <c:v>29.03446228191595</c:v>
                  </c:pt>
                  <c:pt idx="271">
                    <c:v>1.2909944487358056</c:v>
                  </c:pt>
                  <c:pt idx="272">
                    <c:v>1.5</c:v>
                  </c:pt>
                  <c:pt idx="273">
                    <c:v>0.9574271077563381</c:v>
                  </c:pt>
                  <c:pt idx="274">
                    <c:v>12.151817422372122</c:v>
                  </c:pt>
                  <c:pt idx="275">
                    <c:v>1.5</c:v>
                  </c:pt>
                  <c:pt idx="276">
                    <c:v>4.5734742446707477</c:v>
                  </c:pt>
                  <c:pt idx="277">
                    <c:v>7.0887234393789127</c:v>
                  </c:pt>
                  <c:pt idx="278">
                    <c:v>0.9574271077563381</c:v>
                  </c:pt>
                  <c:pt idx="279">
                    <c:v>2.8722813232690143</c:v>
                  </c:pt>
                  <c:pt idx="280">
                    <c:v>2.2173557826083452</c:v>
                  </c:pt>
                  <c:pt idx="281">
                    <c:v>4.1633319989322652</c:v>
                  </c:pt>
                  <c:pt idx="282">
                    <c:v>2.6457513110645907</c:v>
                  </c:pt>
                  <c:pt idx="283">
                    <c:v>7.3200637519992497</c:v>
                  </c:pt>
                  <c:pt idx="284">
                    <c:v>2.70801280154532</c:v>
                  </c:pt>
                  <c:pt idx="285">
                    <c:v>3.9475730941090039</c:v>
                  </c:pt>
                  <c:pt idx="286">
                    <c:v>2.9439202887759488</c:v>
                  </c:pt>
                  <c:pt idx="287">
                    <c:v>1.2909944487358056</c:v>
                  </c:pt>
                  <c:pt idx="288">
                    <c:v>5.4772255750516612</c:v>
                  </c:pt>
                  <c:pt idx="289">
                    <c:v>131.25642841400187</c:v>
                  </c:pt>
                  <c:pt idx="290">
                    <c:v>16.020819787597222</c:v>
                  </c:pt>
                  <c:pt idx="291">
                    <c:v>13.768926368215256</c:v>
                  </c:pt>
                  <c:pt idx="292">
                    <c:v>2.2173557826083452</c:v>
                  </c:pt>
                  <c:pt idx="293">
                    <c:v>1.2909944487358056</c:v>
                  </c:pt>
                  <c:pt idx="294">
                    <c:v>1.7320508075688772</c:v>
                  </c:pt>
                  <c:pt idx="295">
                    <c:v>14.433756729740644</c:v>
                  </c:pt>
                  <c:pt idx="296">
                    <c:v>0.9574271077563381</c:v>
                  </c:pt>
                  <c:pt idx="297">
                    <c:v>15.649813630413195</c:v>
                  </c:pt>
                  <c:pt idx="298">
                    <c:v>5.4390562906935731</c:v>
                  </c:pt>
                  <c:pt idx="299">
                    <c:v>16.391054470858997</c:v>
                  </c:pt>
                  <c:pt idx="300">
                    <c:v>0.9574271077563381</c:v>
                  </c:pt>
                  <c:pt idx="301">
                    <c:v>23.865945054267879</c:v>
                  </c:pt>
                  <c:pt idx="302">
                    <c:v>15.811388300841896</c:v>
                  </c:pt>
                  <c:pt idx="303">
                    <c:v>2.2173557826083452</c:v>
                  </c:pt>
                  <c:pt idx="304">
                    <c:v>1.6329931618554521</c:v>
                  </c:pt>
                  <c:pt idx="305">
                    <c:v>4.6547466812563139</c:v>
                  </c:pt>
                  <c:pt idx="306">
                    <c:v>0.81649658092772603</c:v>
                  </c:pt>
                  <c:pt idx="307">
                    <c:v>478.91013422840268</c:v>
                  </c:pt>
                  <c:pt idx="308">
                    <c:v>3.2015621187164243</c:v>
                  </c:pt>
                  <c:pt idx="309">
                    <c:v>2.0615528128088303</c:v>
                  </c:pt>
                  <c:pt idx="310">
                    <c:v>2.8722813232690143</c:v>
                  </c:pt>
                  <c:pt idx="311">
                    <c:v>1.1547005383792515</c:v>
                  </c:pt>
                  <c:pt idx="312">
                    <c:v>16.152915113584505</c:v>
                  </c:pt>
                  <c:pt idx="313">
                    <c:v>446.69527271582655</c:v>
                  </c:pt>
                  <c:pt idx="314">
                    <c:v>1.2909944487358056</c:v>
                  </c:pt>
                  <c:pt idx="315">
                    <c:v>0.5</c:v>
                  </c:pt>
                  <c:pt idx="316">
                    <c:v>4.9916597106239795</c:v>
                  </c:pt>
                  <c:pt idx="317">
                    <c:v>5.196152422706632</c:v>
                  </c:pt>
                  <c:pt idx="318">
                    <c:v>8.9209491273817569</c:v>
                  </c:pt>
                  <c:pt idx="319">
                    <c:v>8.8317608663278477</c:v>
                  </c:pt>
                  <c:pt idx="320">
                    <c:v>0.9574271077563381</c:v>
                  </c:pt>
                  <c:pt idx="321">
                    <c:v>5.8878405775518976</c:v>
                  </c:pt>
                  <c:pt idx="322">
                    <c:v>19.941581348194699</c:v>
                  </c:pt>
                  <c:pt idx="323">
                    <c:v>48.921706157219553</c:v>
                  </c:pt>
                  <c:pt idx="324">
                    <c:v>3.6968455021364721</c:v>
                  </c:pt>
                  <c:pt idx="325">
                    <c:v>2.0816659994661326</c:v>
                  </c:pt>
                  <c:pt idx="326">
                    <c:v>1.2909944487358056</c:v>
                  </c:pt>
                  <c:pt idx="327">
                    <c:v>0.9574271077563381</c:v>
                  </c:pt>
                  <c:pt idx="328">
                    <c:v>1.5</c:v>
                  </c:pt>
                  <c:pt idx="329">
                    <c:v>4.2426406871192848</c:v>
                  </c:pt>
                  <c:pt idx="330">
                    <c:v>0.9574271077563381</c:v>
                  </c:pt>
                  <c:pt idx="331">
                    <c:v>1.1547005383792515</c:v>
                  </c:pt>
                  <c:pt idx="332">
                    <c:v>11.045361017187261</c:v>
                  </c:pt>
                  <c:pt idx="333">
                    <c:v>10</c:v>
                  </c:pt>
                  <c:pt idx="334">
                    <c:v>27.820855486487112</c:v>
                  </c:pt>
                  <c:pt idx="335">
                    <c:v>19.276496915501358</c:v>
                  </c:pt>
                  <c:pt idx="336">
                    <c:v>150.39586652121349</c:v>
                  </c:pt>
                  <c:pt idx="337">
                    <c:v>84.096670564297611</c:v>
                  </c:pt>
                  <c:pt idx="338">
                    <c:v>78.227765744224939</c:v>
                  </c:pt>
                  <c:pt idx="339">
                    <c:v>60.604592785255697</c:v>
                  </c:pt>
                  <c:pt idx="340">
                    <c:v>190.97011109944231</c:v>
                  </c:pt>
                  <c:pt idx="341">
                    <c:v>46.238512086787566</c:v>
                  </c:pt>
                  <c:pt idx="342">
                    <c:v>27.801378862687127</c:v>
                  </c:pt>
                  <c:pt idx="343">
                    <c:v>4.7609522856952333</c:v>
                  </c:pt>
                  <c:pt idx="344">
                    <c:v>1.1547005383792515</c:v>
                  </c:pt>
                  <c:pt idx="345">
                    <c:v>3.8622100754188224</c:v>
                  </c:pt>
                  <c:pt idx="346">
                    <c:v>15.695009822658072</c:v>
                  </c:pt>
                  <c:pt idx="347">
                    <c:v>0.81649658092772603</c:v>
                  </c:pt>
                  <c:pt idx="348">
                    <c:v>1.2583057392117916</c:v>
                  </c:pt>
                  <c:pt idx="349">
                    <c:v>3.3040379335998349</c:v>
                  </c:pt>
                  <c:pt idx="350">
                    <c:v>407.51932469516095</c:v>
                  </c:pt>
                  <c:pt idx="351">
                    <c:v>2.0615528128088303</c:v>
                  </c:pt>
                  <c:pt idx="352">
                    <c:v>6.7019897542943667</c:v>
                  </c:pt>
                  <c:pt idx="353">
                    <c:v>1.7320508075688772</c:v>
                  </c:pt>
                  <c:pt idx="354">
                    <c:v>1.4142135623730951</c:v>
                  </c:pt>
                  <c:pt idx="355">
                    <c:v>23.34345018772218</c:v>
                  </c:pt>
                  <c:pt idx="356">
                    <c:v>2.1602468994692869</c:v>
                  </c:pt>
                  <c:pt idx="357">
                    <c:v>273.08896596774707</c:v>
                  </c:pt>
                  <c:pt idx="358">
                    <c:v>29.273138995787019</c:v>
                  </c:pt>
                  <c:pt idx="359">
                    <c:v>15.88238017426859</c:v>
                  </c:pt>
                  <c:pt idx="360">
                    <c:v>22.105806175452337</c:v>
                  </c:pt>
                  <c:pt idx="361">
                    <c:v>8.9209491273817569</c:v>
                  </c:pt>
                  <c:pt idx="362">
                    <c:v>6.0553007081949835</c:v>
                  </c:pt>
                  <c:pt idx="363">
                    <c:v>10.3400515794974</c:v>
                  </c:pt>
                  <c:pt idx="364">
                    <c:v>0.81649658092772603</c:v>
                  </c:pt>
                  <c:pt idx="365">
                    <c:v>23.607908279501032</c:v>
                  </c:pt>
                  <c:pt idx="366">
                    <c:v>11.030261405182864</c:v>
                  </c:pt>
                  <c:pt idx="367">
                    <c:v>2.4494897427831779</c:v>
                  </c:pt>
                  <c:pt idx="368">
                    <c:v>2.3804761428476167</c:v>
                  </c:pt>
                  <c:pt idx="369">
                    <c:v>15.085865349171501</c:v>
                  </c:pt>
                  <c:pt idx="370">
                    <c:v>6.3442887702247601</c:v>
                  </c:pt>
                  <c:pt idx="371">
                    <c:v>1.707825127659933</c:v>
                  </c:pt>
                  <c:pt idx="372">
                    <c:v>102.48373854747233</c:v>
                  </c:pt>
                  <c:pt idx="373">
                    <c:v>6.5828058860438334</c:v>
                  </c:pt>
                  <c:pt idx="374">
                    <c:v>1</c:v>
                  </c:pt>
                  <c:pt idx="375">
                    <c:v>16.580611166861935</c:v>
                  </c:pt>
                  <c:pt idx="376">
                    <c:v>7.32575365861197</c:v>
                  </c:pt>
                  <c:pt idx="377">
                    <c:v>47.744982284354592</c:v>
                  </c:pt>
                  <c:pt idx="378">
                    <c:v>1182.342131815773</c:v>
                  </c:pt>
                  <c:pt idx="379">
                    <c:v>379.65291166186694</c:v>
                  </c:pt>
                  <c:pt idx="380">
                    <c:v>0.9574271077563381</c:v>
                  </c:pt>
                  <c:pt idx="381">
                    <c:v>3.6968455021364721</c:v>
                  </c:pt>
                  <c:pt idx="382">
                    <c:v>2.9439202887759488</c:v>
                  </c:pt>
                  <c:pt idx="383">
                    <c:v>1.7320508075688772</c:v>
                  </c:pt>
                  <c:pt idx="384">
                    <c:v>0.5</c:v>
                  </c:pt>
                  <c:pt idx="385">
                    <c:v>0.5</c:v>
                  </c:pt>
                  <c:pt idx="386">
                    <c:v>1003.9818640460262</c:v>
                  </c:pt>
                  <c:pt idx="387">
                    <c:v>0.81649658092772603</c:v>
                  </c:pt>
                  <c:pt idx="388">
                    <c:v>24.253865671269807</c:v>
                  </c:pt>
                  <c:pt idx="389">
                    <c:v>2.2173557826083452</c:v>
                  </c:pt>
                  <c:pt idx="390">
                    <c:v>5.5602757725374259</c:v>
                  </c:pt>
                  <c:pt idx="391">
                    <c:v>12.069244660154448</c:v>
                  </c:pt>
                  <c:pt idx="392">
                    <c:v>2.6299556396765835</c:v>
                  </c:pt>
                  <c:pt idx="393">
                    <c:v>13.32603967176045</c:v>
                  </c:pt>
                  <c:pt idx="394">
                    <c:v>4.0824829046386304</c:v>
                  </c:pt>
                  <c:pt idx="395">
                    <c:v>166.16758608906451</c:v>
                  </c:pt>
                  <c:pt idx="396">
                    <c:v>2719.1800694326957</c:v>
                  </c:pt>
                  <c:pt idx="397">
                    <c:v>1.2583057392117916</c:v>
                  </c:pt>
                  <c:pt idx="398">
                    <c:v>2.6457513110645907</c:v>
                  </c:pt>
                  <c:pt idx="399">
                    <c:v>5.5602757725374259</c:v>
                  </c:pt>
                  <c:pt idx="400">
                    <c:v>0.9574271077563381</c:v>
                  </c:pt>
                  <c:pt idx="401">
                    <c:v>2.8284271247461903</c:v>
                  </c:pt>
                  <c:pt idx="402">
                    <c:v>0.81649658092772603</c:v>
                  </c:pt>
                  <c:pt idx="403">
                    <c:v>3</c:v>
                  </c:pt>
                  <c:pt idx="404">
                    <c:v>1.4142135623730951</c:v>
                  </c:pt>
                  <c:pt idx="405">
                    <c:v>1.2583057392117916</c:v>
                  </c:pt>
                  <c:pt idx="406">
                    <c:v>1.707825127659933</c:v>
                  </c:pt>
                  <c:pt idx="407">
                    <c:v>2.9439202887759488</c:v>
                  </c:pt>
                  <c:pt idx="408">
                    <c:v>0.9574271077563381</c:v>
                  </c:pt>
                  <c:pt idx="409">
                    <c:v>2.0615528128088303</c:v>
                  </c:pt>
                  <c:pt idx="410">
                    <c:v>21.063396370639438</c:v>
                  </c:pt>
                  <c:pt idx="411">
                    <c:v>4.5734742446707477</c:v>
                  </c:pt>
                  <c:pt idx="412">
                    <c:v>13.589211407093005</c:v>
                  </c:pt>
                  <c:pt idx="413">
                    <c:v>4.1932485418030412</c:v>
                  </c:pt>
                  <c:pt idx="414">
                    <c:v>2.0615528128088303</c:v>
                  </c:pt>
                  <c:pt idx="415">
                    <c:v>4.349329450233296</c:v>
                  </c:pt>
                  <c:pt idx="416">
                    <c:v>5.5677643628300215</c:v>
                  </c:pt>
                  <c:pt idx="417">
                    <c:v>3.3040379335998349</c:v>
                  </c:pt>
                  <c:pt idx="418">
                    <c:v>7.3029674334022152</c:v>
                  </c:pt>
                  <c:pt idx="419">
                    <c:v>1401.4593286999091</c:v>
                  </c:pt>
                  <c:pt idx="420">
                    <c:v>1.2583057392117916</c:v>
                  </c:pt>
                  <c:pt idx="421">
                    <c:v>3.5118845842842465</c:v>
                  </c:pt>
                  <c:pt idx="422">
                    <c:v>4.3204937989385739</c:v>
                  </c:pt>
                  <c:pt idx="423">
                    <c:v>9.7082439194737997</c:v>
                  </c:pt>
                  <c:pt idx="424">
                    <c:v>3.5590260840104371</c:v>
                  </c:pt>
                  <c:pt idx="425">
                    <c:v>3.0956959368344519</c:v>
                  </c:pt>
                  <c:pt idx="426">
                    <c:v>6.2182527020592095</c:v>
                  </c:pt>
                  <c:pt idx="427">
                    <c:v>2.9860788111948193</c:v>
                  </c:pt>
                  <c:pt idx="428">
                    <c:v>1.7320508075688772</c:v>
                  </c:pt>
                  <c:pt idx="429">
                    <c:v>1065.1050026484088</c:v>
                  </c:pt>
                  <c:pt idx="430">
                    <c:v>1341.0827404253127</c:v>
                  </c:pt>
                  <c:pt idx="431">
                    <c:v>2433.513834629533</c:v>
                  </c:pt>
                  <c:pt idx="432">
                    <c:v>1626.2765242520516</c:v>
                  </c:pt>
                  <c:pt idx="433">
                    <c:v>5</c:v>
                  </c:pt>
                  <c:pt idx="434">
                    <c:v>3.0956959368344519</c:v>
                  </c:pt>
                  <c:pt idx="435">
                    <c:v>1.8257418583505538</c:v>
                  </c:pt>
                  <c:pt idx="436">
                    <c:v>4.6904157598234297</c:v>
                  </c:pt>
                  <c:pt idx="437">
                    <c:v>2.9439202887759488</c:v>
                  </c:pt>
                  <c:pt idx="438">
                    <c:v>8.8317608663278477</c:v>
                  </c:pt>
                  <c:pt idx="439">
                    <c:v>1.9148542155126762</c:v>
                  </c:pt>
                  <c:pt idx="440">
                    <c:v>0.5</c:v>
                  </c:pt>
                  <c:pt idx="441">
                    <c:v>16.859715300087366</c:v>
                  </c:pt>
                  <c:pt idx="442">
                    <c:v>2.6299556396765835</c:v>
                  </c:pt>
                  <c:pt idx="443">
                    <c:v>24.998333277774073</c:v>
                  </c:pt>
                  <c:pt idx="444">
                    <c:v>6.5574385243020004</c:v>
                  </c:pt>
                  <c:pt idx="445">
                    <c:v>8.5829287930558227</c:v>
                  </c:pt>
                  <c:pt idx="446">
                    <c:v>4.1932485418030412</c:v>
                  </c:pt>
                  <c:pt idx="447">
                    <c:v>43.39258769267704</c:v>
                  </c:pt>
                  <c:pt idx="448">
                    <c:v>3.4034296427770228</c:v>
                  </c:pt>
                  <c:pt idx="449">
                    <c:v>0.9574271077563381</c:v>
                  </c:pt>
                  <c:pt idx="450">
                    <c:v>22.47035083541569</c:v>
                  </c:pt>
                  <c:pt idx="451">
                    <c:v>3.6968455021364721</c:v>
                  </c:pt>
                  <c:pt idx="452">
                    <c:v>0.57735026918962573</c:v>
                  </c:pt>
                  <c:pt idx="453">
                    <c:v>2.9439202887759488</c:v>
                  </c:pt>
                  <c:pt idx="454">
                    <c:v>6.6520673478250352</c:v>
                  </c:pt>
                  <c:pt idx="455">
                    <c:v>139.69341430432576</c:v>
                  </c:pt>
                  <c:pt idx="456">
                    <c:v>2.6299556396765835</c:v>
                  </c:pt>
                  <c:pt idx="457">
                    <c:v>6.5510813356778481</c:v>
                  </c:pt>
                  <c:pt idx="458">
                    <c:v>1.8257418583505538</c:v>
                  </c:pt>
                  <c:pt idx="459">
                    <c:v>0.5</c:v>
                  </c:pt>
                  <c:pt idx="460">
                    <c:v>2.753785273643051</c:v>
                  </c:pt>
                  <c:pt idx="461">
                    <c:v>3.1091263510296048</c:v>
                  </c:pt>
                  <c:pt idx="462">
                    <c:v>15.107944929738128</c:v>
                  </c:pt>
                  <c:pt idx="463">
                    <c:v>0.5</c:v>
                  </c:pt>
                  <c:pt idx="464">
                    <c:v>2.3629078131263039</c:v>
                  </c:pt>
                  <c:pt idx="465">
                    <c:v>3.7749172176353749</c:v>
                  </c:pt>
                  <c:pt idx="466">
                    <c:v>2.5166114784235831</c:v>
                  </c:pt>
                  <c:pt idx="467">
                    <c:v>5.123475382979799</c:v>
                  </c:pt>
                  <c:pt idx="468">
                    <c:v>33.984064893221159</c:v>
                  </c:pt>
                  <c:pt idx="469">
                    <c:v>93.92195341523373</c:v>
                  </c:pt>
                  <c:pt idx="470">
                    <c:v>73.93014721117946</c:v>
                  </c:pt>
                  <c:pt idx="471">
                    <c:v>8.3466560170326094</c:v>
                  </c:pt>
                  <c:pt idx="472">
                    <c:v>16.007810593582121</c:v>
                  </c:pt>
                  <c:pt idx="473">
                    <c:v>534.73131882594396</c:v>
                  </c:pt>
                  <c:pt idx="474">
                    <c:v>63.923782741636934</c:v>
                  </c:pt>
                  <c:pt idx="475">
                    <c:v>4.349329450233296</c:v>
                  </c:pt>
                  <c:pt idx="476">
                    <c:v>20.728402414722336</c:v>
                  </c:pt>
                  <c:pt idx="477">
                    <c:v>3.3040379335998349</c:v>
                  </c:pt>
                  <c:pt idx="478">
                    <c:v>20.564937798755111</c:v>
                  </c:pt>
                  <c:pt idx="479">
                    <c:v>5.0662280511902216</c:v>
                  </c:pt>
                  <c:pt idx="480">
                    <c:v>204.03002230064084</c:v>
                  </c:pt>
                  <c:pt idx="481">
                    <c:v>1.8257418583505538</c:v>
                  </c:pt>
                  <c:pt idx="482">
                    <c:v>19.390719429665317</c:v>
                  </c:pt>
                  <c:pt idx="483">
                    <c:v>13.916417163432069</c:v>
                  </c:pt>
                  <c:pt idx="484">
                    <c:v>12.233832869001711</c:v>
                  </c:pt>
                  <c:pt idx="485">
                    <c:v>2.6299556396765835</c:v>
                  </c:pt>
                  <c:pt idx="486">
                    <c:v>1.707825127659933</c:v>
                  </c:pt>
                  <c:pt idx="487">
                    <c:v>8.0983537421708949</c:v>
                  </c:pt>
                  <c:pt idx="488">
                    <c:v>16.520189667999176</c:v>
                  </c:pt>
                  <c:pt idx="489">
                    <c:v>3.4641016151377544</c:v>
                  </c:pt>
                  <c:pt idx="490">
                    <c:v>6.6833125519211407</c:v>
                  </c:pt>
                  <c:pt idx="491">
                    <c:v>5.1881274720911268</c:v>
                  </c:pt>
                  <c:pt idx="492">
                    <c:v>29.82728057779768</c:v>
                  </c:pt>
                  <c:pt idx="493">
                    <c:v>1.2583057392117916</c:v>
                  </c:pt>
                  <c:pt idx="494">
                    <c:v>8.1240384046359608</c:v>
                  </c:pt>
                  <c:pt idx="495">
                    <c:v>1.8929694486000912</c:v>
                  </c:pt>
                  <c:pt idx="496">
                    <c:v>14.46835627614047</c:v>
                  </c:pt>
                  <c:pt idx="497">
                    <c:v>2.2173557826083452</c:v>
                  </c:pt>
                  <c:pt idx="498">
                    <c:v>16.152915113584505</c:v>
                  </c:pt>
                  <c:pt idx="499">
                    <c:v>20.122541257670878</c:v>
                  </c:pt>
                  <c:pt idx="500">
                    <c:v>4.349329450233296</c:v>
                  </c:pt>
                  <c:pt idx="501">
                    <c:v>2.6299556396765835</c:v>
                  </c:pt>
                  <c:pt idx="502">
                    <c:v>2.4494897427831779</c:v>
                  </c:pt>
                  <c:pt idx="503">
                    <c:v>65.611863764617041</c:v>
                  </c:pt>
                  <c:pt idx="504">
                    <c:v>2.2173557826083452</c:v>
                  </c:pt>
                  <c:pt idx="505">
                    <c:v>495.61098656103258</c:v>
                  </c:pt>
                  <c:pt idx="506">
                    <c:v>4.7258156262526079</c:v>
                  </c:pt>
                  <c:pt idx="507">
                    <c:v>2.2173557826083452</c:v>
                  </c:pt>
                  <c:pt idx="508">
                    <c:v>17.358955421722047</c:v>
                  </c:pt>
                  <c:pt idx="509">
                    <c:v>2.5</c:v>
                  </c:pt>
                  <c:pt idx="510">
                    <c:v>3</c:v>
                  </c:pt>
                  <c:pt idx="511">
                    <c:v>16.020819787597222</c:v>
                  </c:pt>
                  <c:pt idx="512">
                    <c:v>3.5</c:v>
                  </c:pt>
                  <c:pt idx="513">
                    <c:v>1.2583057392117916</c:v>
                  </c:pt>
                  <c:pt idx="514">
                    <c:v>27.729346668586814</c:v>
                  </c:pt>
                  <c:pt idx="515">
                    <c:v>15.055453054181619</c:v>
                  </c:pt>
                  <c:pt idx="516">
                    <c:v>0.9574271077563381</c:v>
                  </c:pt>
                  <c:pt idx="517">
                    <c:v>1.9148542155126762</c:v>
                  </c:pt>
                  <c:pt idx="518">
                    <c:v>1.2909944487358056</c:v>
                  </c:pt>
                  <c:pt idx="519">
                    <c:v>3.3665016461206929</c:v>
                  </c:pt>
                  <c:pt idx="520">
                    <c:v>13.175102782647782</c:v>
                  </c:pt>
                  <c:pt idx="521">
                    <c:v>0</c:v>
                  </c:pt>
                  <c:pt idx="522">
                    <c:v>8.3466560170326094</c:v>
                  </c:pt>
                  <c:pt idx="523">
                    <c:v>8.6602540378443873</c:v>
                  </c:pt>
                  <c:pt idx="524">
                    <c:v>4.9665548085837798</c:v>
                  </c:pt>
                  <c:pt idx="525">
                    <c:v>1.2909944487358056</c:v>
                  </c:pt>
                  <c:pt idx="526">
                    <c:v>127.48169803282875</c:v>
                  </c:pt>
                  <c:pt idx="527">
                    <c:v>4.2720018726587652</c:v>
                  </c:pt>
                  <c:pt idx="528">
                    <c:v>1444.8272099689523</c:v>
                  </c:pt>
                  <c:pt idx="529">
                    <c:v>1.6329931618554521</c:v>
                  </c:pt>
                  <c:pt idx="530">
                    <c:v>12.780193008453876</c:v>
                  </c:pt>
                  <c:pt idx="531">
                    <c:v>5.9160797830996161</c:v>
                  </c:pt>
                  <c:pt idx="532">
                    <c:v>10.246950765959598</c:v>
                  </c:pt>
                  <c:pt idx="533">
                    <c:v>463.64596766642256</c:v>
                  </c:pt>
                  <c:pt idx="534">
                    <c:v>5.5602757725374259</c:v>
                  </c:pt>
                  <c:pt idx="535">
                    <c:v>3.6968455021364721</c:v>
                  </c:pt>
                  <c:pt idx="536">
                    <c:v>35</c:v>
                  </c:pt>
                  <c:pt idx="537">
                    <c:v>84.439327330338202</c:v>
                  </c:pt>
                  <c:pt idx="538">
                    <c:v>630.25411541694825</c:v>
                  </c:pt>
                  <c:pt idx="539">
                    <c:v>90.522096749909636</c:v>
                  </c:pt>
                  <c:pt idx="540">
                    <c:v>1</c:v>
                  </c:pt>
                  <c:pt idx="541">
                    <c:v>2.8722813232690143</c:v>
                  </c:pt>
                  <c:pt idx="542">
                    <c:v>3.5590260840104371</c:v>
                  </c:pt>
                  <c:pt idx="543">
                    <c:v>13.400870618483463</c:v>
                  </c:pt>
                  <c:pt idx="544">
                    <c:v>100.80467912420204</c:v>
                  </c:pt>
                  <c:pt idx="545">
                    <c:v>7.32575365861197</c:v>
                  </c:pt>
                  <c:pt idx="546">
                    <c:v>8.5780728216385143</c:v>
                  </c:pt>
                  <c:pt idx="547">
                    <c:v>130.63690137170278</c:v>
                  </c:pt>
                  <c:pt idx="548">
                    <c:v>81.258845672332811</c:v>
                  </c:pt>
                  <c:pt idx="549">
                    <c:v>11.120551545074852</c:v>
                  </c:pt>
                  <c:pt idx="550">
                    <c:v>2.0816659994661326</c:v>
                  </c:pt>
                  <c:pt idx="551">
                    <c:v>0.81649658092772603</c:v>
                  </c:pt>
                  <c:pt idx="552">
                    <c:v>4.0311288741492746</c:v>
                  </c:pt>
                  <c:pt idx="553">
                    <c:v>4.0824829046386304</c:v>
                  </c:pt>
                  <c:pt idx="554">
                    <c:v>1.2909944487358056</c:v>
                  </c:pt>
                  <c:pt idx="555">
                    <c:v>0.9574271077563381</c:v>
                  </c:pt>
                  <c:pt idx="556">
                    <c:v>710.92961442513183</c:v>
                  </c:pt>
                  <c:pt idx="557">
                    <c:v>44.917516998753761</c:v>
                  </c:pt>
                  <c:pt idx="558">
                    <c:v>11.5</c:v>
                  </c:pt>
                  <c:pt idx="559">
                    <c:v>2791.0597001855763</c:v>
                  </c:pt>
                  <c:pt idx="560">
                    <c:v>2.6457513110645907</c:v>
                  </c:pt>
                  <c:pt idx="561">
                    <c:v>14.0089257261219</c:v>
                  </c:pt>
                  <c:pt idx="562">
                    <c:v>174.71381361147911</c:v>
                  </c:pt>
                  <c:pt idx="563">
                    <c:v>60.279902676320461</c:v>
                  </c:pt>
                  <c:pt idx="564">
                    <c:v>263.4696377194154</c:v>
                  </c:pt>
                  <c:pt idx="565">
                    <c:v>24.226363050748386</c:v>
                  </c:pt>
                  <c:pt idx="566">
                    <c:v>5.315072906367325</c:v>
                  </c:pt>
                  <c:pt idx="567">
                    <c:v>20.886598574205422</c:v>
                  </c:pt>
                  <c:pt idx="568">
                    <c:v>3.6968455021364721</c:v>
                  </c:pt>
                  <c:pt idx="569">
                    <c:v>11.357816691600547</c:v>
                  </c:pt>
                  <c:pt idx="570">
                    <c:v>38.301436004411116</c:v>
                  </c:pt>
                  <c:pt idx="571">
                    <c:v>18.627936010197157</c:v>
                  </c:pt>
                  <c:pt idx="572">
                    <c:v>490.41377087788499</c:v>
                  </c:pt>
                  <c:pt idx="573">
                    <c:v>3.1091263510296048</c:v>
                  </c:pt>
                  <c:pt idx="574">
                    <c:v>485.30840709800196</c:v>
                  </c:pt>
                  <c:pt idx="575">
                    <c:v>1.2909944487358056</c:v>
                  </c:pt>
                  <c:pt idx="576">
                    <c:v>283.10348520167202</c:v>
                  </c:pt>
                  <c:pt idx="577">
                    <c:v>1.707825127659933</c:v>
                  </c:pt>
                  <c:pt idx="578">
                    <c:v>60.334484335245627</c:v>
                  </c:pt>
                  <c:pt idx="579">
                    <c:v>89.265054752685842</c:v>
                  </c:pt>
                  <c:pt idx="580">
                    <c:v>6.4807406984078604</c:v>
                  </c:pt>
                  <c:pt idx="581">
                    <c:v>145.60563175921459</c:v>
                  </c:pt>
                  <c:pt idx="582">
                    <c:v>20.896570691543307</c:v>
                  </c:pt>
                  <c:pt idx="583">
                    <c:v>153.7972149726169</c:v>
                  </c:pt>
                  <c:pt idx="584">
                    <c:v>1</c:v>
                  </c:pt>
                  <c:pt idx="585">
                    <c:v>39.407063664610519</c:v>
                  </c:pt>
                  <c:pt idx="586">
                    <c:v>40.869711686447374</c:v>
                  </c:pt>
                  <c:pt idx="587">
                    <c:v>2.0615528128088303</c:v>
                  </c:pt>
                  <c:pt idx="588">
                    <c:v>6.1913918736689038</c:v>
                  </c:pt>
                  <c:pt idx="589">
                    <c:v>1.7320508075688772</c:v>
                  </c:pt>
                  <c:pt idx="590">
                    <c:v>2.0816659994661326</c:v>
                  </c:pt>
                  <c:pt idx="591">
                    <c:v>4.5734742446707477</c:v>
                  </c:pt>
                  <c:pt idx="592">
                    <c:v>324.1628962934119</c:v>
                  </c:pt>
                  <c:pt idx="593">
                    <c:v>128.85262899917873</c:v>
                  </c:pt>
                  <c:pt idx="594">
                    <c:v>33.059290171851345</c:v>
                  </c:pt>
                  <c:pt idx="595">
                    <c:v>1.2583057392117916</c:v>
                  </c:pt>
                  <c:pt idx="596">
                    <c:v>9.2556289179432145</c:v>
                  </c:pt>
                  <c:pt idx="597">
                    <c:v>518.80013813927735</c:v>
                  </c:pt>
                  <c:pt idx="598">
                    <c:v>2.2173557826083452</c:v>
                  </c:pt>
                  <c:pt idx="599">
                    <c:v>1.8929694486000912</c:v>
                  </c:pt>
                  <c:pt idx="600">
                    <c:v>31.76476034853718</c:v>
                  </c:pt>
                  <c:pt idx="601">
                    <c:v>1.5</c:v>
                  </c:pt>
                  <c:pt idx="602">
                    <c:v>645.65367393569954</c:v>
                  </c:pt>
                  <c:pt idx="603">
                    <c:v>3.8622100754188224</c:v>
                  </c:pt>
                  <c:pt idx="604">
                    <c:v>32.280024783137947</c:v>
                  </c:pt>
                  <c:pt idx="605">
                    <c:v>8.6554414483991895</c:v>
                  </c:pt>
                  <c:pt idx="606">
                    <c:v>1.5</c:v>
                  </c:pt>
                  <c:pt idx="607">
                    <c:v>182.32640145263292</c:v>
                  </c:pt>
                  <c:pt idx="608">
                    <c:v>14.728091073410249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[1]CorePA Results'!$A$2:$A$610</c:f>
              <c:numCache>
                <c:formatCode>General</c:formatCode>
                <c:ptCount val="60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</c:numCache>
            </c:numRef>
          </c:cat>
          <c:val>
            <c:numRef>
              <c:f>'[1]CorePA Results'!$C$2:$C$610</c:f>
              <c:numCache>
                <c:formatCode>General</c:formatCode>
                <c:ptCount val="609"/>
                <c:pt idx="0">
                  <c:v>93</c:v>
                </c:pt>
                <c:pt idx="1">
                  <c:v>72</c:v>
                </c:pt>
                <c:pt idx="2">
                  <c:v>66.75</c:v>
                </c:pt>
                <c:pt idx="3">
                  <c:v>36</c:v>
                </c:pt>
                <c:pt idx="4">
                  <c:v>64.5</c:v>
                </c:pt>
                <c:pt idx="5">
                  <c:v>55.5</c:v>
                </c:pt>
                <c:pt idx="6">
                  <c:v>54</c:v>
                </c:pt>
                <c:pt idx="7">
                  <c:v>41.25</c:v>
                </c:pt>
                <c:pt idx="8">
                  <c:v>48.5</c:v>
                </c:pt>
                <c:pt idx="9">
                  <c:v>25.75</c:v>
                </c:pt>
                <c:pt idx="10">
                  <c:v>14</c:v>
                </c:pt>
                <c:pt idx="11">
                  <c:v>90.25</c:v>
                </c:pt>
                <c:pt idx="12">
                  <c:v>63</c:v>
                </c:pt>
                <c:pt idx="13">
                  <c:v>63.5</c:v>
                </c:pt>
                <c:pt idx="14">
                  <c:v>42</c:v>
                </c:pt>
                <c:pt idx="15">
                  <c:v>184.75</c:v>
                </c:pt>
                <c:pt idx="16">
                  <c:v>114.75</c:v>
                </c:pt>
                <c:pt idx="17">
                  <c:v>276.5</c:v>
                </c:pt>
                <c:pt idx="18">
                  <c:v>25.25</c:v>
                </c:pt>
                <c:pt idx="19">
                  <c:v>133</c:v>
                </c:pt>
                <c:pt idx="20">
                  <c:v>183.75</c:v>
                </c:pt>
                <c:pt idx="21">
                  <c:v>45.75</c:v>
                </c:pt>
                <c:pt idx="22">
                  <c:v>16.5</c:v>
                </c:pt>
                <c:pt idx="23">
                  <c:v>44.25</c:v>
                </c:pt>
                <c:pt idx="24">
                  <c:v>64.75</c:v>
                </c:pt>
                <c:pt idx="25">
                  <c:v>32.5</c:v>
                </c:pt>
                <c:pt idx="26">
                  <c:v>40.5</c:v>
                </c:pt>
                <c:pt idx="27">
                  <c:v>54</c:v>
                </c:pt>
                <c:pt idx="28">
                  <c:v>6715.5</c:v>
                </c:pt>
                <c:pt idx="29">
                  <c:v>29.25</c:v>
                </c:pt>
                <c:pt idx="30">
                  <c:v>27.5</c:v>
                </c:pt>
                <c:pt idx="31">
                  <c:v>28.75</c:v>
                </c:pt>
                <c:pt idx="32">
                  <c:v>24</c:v>
                </c:pt>
                <c:pt idx="33">
                  <c:v>26.5</c:v>
                </c:pt>
                <c:pt idx="34">
                  <c:v>23.25</c:v>
                </c:pt>
                <c:pt idx="35">
                  <c:v>34.25</c:v>
                </c:pt>
                <c:pt idx="36">
                  <c:v>27.25</c:v>
                </c:pt>
                <c:pt idx="37">
                  <c:v>55</c:v>
                </c:pt>
                <c:pt idx="38">
                  <c:v>21.75</c:v>
                </c:pt>
                <c:pt idx="39">
                  <c:v>29.25</c:v>
                </c:pt>
                <c:pt idx="40">
                  <c:v>159</c:v>
                </c:pt>
                <c:pt idx="41">
                  <c:v>83.25</c:v>
                </c:pt>
                <c:pt idx="42">
                  <c:v>44.25</c:v>
                </c:pt>
                <c:pt idx="43">
                  <c:v>26.75</c:v>
                </c:pt>
                <c:pt idx="44">
                  <c:v>37.5</c:v>
                </c:pt>
                <c:pt idx="45">
                  <c:v>15.25</c:v>
                </c:pt>
                <c:pt idx="46">
                  <c:v>62</c:v>
                </c:pt>
                <c:pt idx="47">
                  <c:v>25.25</c:v>
                </c:pt>
                <c:pt idx="48">
                  <c:v>22.25</c:v>
                </c:pt>
                <c:pt idx="49">
                  <c:v>49.25</c:v>
                </c:pt>
                <c:pt idx="50">
                  <c:v>9573.25</c:v>
                </c:pt>
                <c:pt idx="51">
                  <c:v>12438.75</c:v>
                </c:pt>
                <c:pt idx="52">
                  <c:v>20666.75</c:v>
                </c:pt>
                <c:pt idx="53">
                  <c:v>113.25</c:v>
                </c:pt>
                <c:pt idx="54">
                  <c:v>75.25</c:v>
                </c:pt>
                <c:pt idx="55">
                  <c:v>30</c:v>
                </c:pt>
                <c:pt idx="56">
                  <c:v>27.75</c:v>
                </c:pt>
                <c:pt idx="57">
                  <c:v>43.75</c:v>
                </c:pt>
                <c:pt idx="58">
                  <c:v>39.5</c:v>
                </c:pt>
                <c:pt idx="59">
                  <c:v>75</c:v>
                </c:pt>
                <c:pt idx="60">
                  <c:v>49.75</c:v>
                </c:pt>
                <c:pt idx="61">
                  <c:v>168.5</c:v>
                </c:pt>
                <c:pt idx="62">
                  <c:v>38.75</c:v>
                </c:pt>
                <c:pt idx="63">
                  <c:v>23.25</c:v>
                </c:pt>
                <c:pt idx="64">
                  <c:v>42.75</c:v>
                </c:pt>
                <c:pt idx="65">
                  <c:v>53.5</c:v>
                </c:pt>
                <c:pt idx="66">
                  <c:v>36.5</c:v>
                </c:pt>
                <c:pt idx="67">
                  <c:v>36.25</c:v>
                </c:pt>
                <c:pt idx="68">
                  <c:v>27</c:v>
                </c:pt>
                <c:pt idx="69">
                  <c:v>30.75</c:v>
                </c:pt>
                <c:pt idx="70">
                  <c:v>49.5</c:v>
                </c:pt>
                <c:pt idx="71">
                  <c:v>43.75</c:v>
                </c:pt>
                <c:pt idx="72">
                  <c:v>34.5</c:v>
                </c:pt>
                <c:pt idx="73">
                  <c:v>23.5</c:v>
                </c:pt>
                <c:pt idx="74">
                  <c:v>21.25</c:v>
                </c:pt>
                <c:pt idx="75">
                  <c:v>56.75</c:v>
                </c:pt>
                <c:pt idx="76">
                  <c:v>74.75</c:v>
                </c:pt>
                <c:pt idx="77">
                  <c:v>41.25</c:v>
                </c:pt>
                <c:pt idx="78">
                  <c:v>39.25</c:v>
                </c:pt>
                <c:pt idx="79">
                  <c:v>21</c:v>
                </c:pt>
                <c:pt idx="80">
                  <c:v>43.25</c:v>
                </c:pt>
                <c:pt idx="81">
                  <c:v>31</c:v>
                </c:pt>
                <c:pt idx="82">
                  <c:v>45.75</c:v>
                </c:pt>
                <c:pt idx="83">
                  <c:v>51</c:v>
                </c:pt>
                <c:pt idx="84">
                  <c:v>48</c:v>
                </c:pt>
                <c:pt idx="85">
                  <c:v>34</c:v>
                </c:pt>
                <c:pt idx="86">
                  <c:v>38.75</c:v>
                </c:pt>
                <c:pt idx="87">
                  <c:v>22355.25</c:v>
                </c:pt>
                <c:pt idx="88">
                  <c:v>53.25</c:v>
                </c:pt>
                <c:pt idx="89">
                  <c:v>30.25</c:v>
                </c:pt>
                <c:pt idx="90">
                  <c:v>52.5</c:v>
                </c:pt>
                <c:pt idx="91">
                  <c:v>41</c:v>
                </c:pt>
                <c:pt idx="92">
                  <c:v>27.5</c:v>
                </c:pt>
                <c:pt idx="93">
                  <c:v>1469</c:v>
                </c:pt>
                <c:pt idx="94">
                  <c:v>43.25</c:v>
                </c:pt>
                <c:pt idx="95">
                  <c:v>55.25</c:v>
                </c:pt>
                <c:pt idx="96">
                  <c:v>31</c:v>
                </c:pt>
                <c:pt idx="97">
                  <c:v>81.5</c:v>
                </c:pt>
                <c:pt idx="98">
                  <c:v>23.5</c:v>
                </c:pt>
                <c:pt idx="99">
                  <c:v>-35.5</c:v>
                </c:pt>
                <c:pt idx="100">
                  <c:v>8.5</c:v>
                </c:pt>
                <c:pt idx="101">
                  <c:v>31.5</c:v>
                </c:pt>
                <c:pt idx="102">
                  <c:v>34.25</c:v>
                </c:pt>
                <c:pt idx="103">
                  <c:v>35.5</c:v>
                </c:pt>
                <c:pt idx="104">
                  <c:v>29.5</c:v>
                </c:pt>
                <c:pt idx="105">
                  <c:v>71.5</c:v>
                </c:pt>
                <c:pt idx="106">
                  <c:v>49.75</c:v>
                </c:pt>
                <c:pt idx="107">
                  <c:v>20.25</c:v>
                </c:pt>
                <c:pt idx="108">
                  <c:v>30.5</c:v>
                </c:pt>
                <c:pt idx="109">
                  <c:v>310</c:v>
                </c:pt>
                <c:pt idx="110">
                  <c:v>24.75</c:v>
                </c:pt>
                <c:pt idx="111">
                  <c:v>47.25</c:v>
                </c:pt>
                <c:pt idx="112">
                  <c:v>1</c:v>
                </c:pt>
                <c:pt idx="113">
                  <c:v>33</c:v>
                </c:pt>
                <c:pt idx="114">
                  <c:v>28.75</c:v>
                </c:pt>
                <c:pt idx="115">
                  <c:v>45</c:v>
                </c:pt>
                <c:pt idx="116">
                  <c:v>92</c:v>
                </c:pt>
                <c:pt idx="117">
                  <c:v>46.5</c:v>
                </c:pt>
                <c:pt idx="118">
                  <c:v>36.25</c:v>
                </c:pt>
                <c:pt idx="119">
                  <c:v>28.25</c:v>
                </c:pt>
                <c:pt idx="120">
                  <c:v>81.25</c:v>
                </c:pt>
                <c:pt idx="121">
                  <c:v>32</c:v>
                </c:pt>
                <c:pt idx="122">
                  <c:v>34.5</c:v>
                </c:pt>
                <c:pt idx="123">
                  <c:v>61</c:v>
                </c:pt>
                <c:pt idx="124">
                  <c:v>49</c:v>
                </c:pt>
                <c:pt idx="125">
                  <c:v>24.75</c:v>
                </c:pt>
                <c:pt idx="126">
                  <c:v>22.25</c:v>
                </c:pt>
                <c:pt idx="127">
                  <c:v>33.25</c:v>
                </c:pt>
                <c:pt idx="128">
                  <c:v>31.75</c:v>
                </c:pt>
                <c:pt idx="129">
                  <c:v>24.75</c:v>
                </c:pt>
                <c:pt idx="130">
                  <c:v>27.25</c:v>
                </c:pt>
                <c:pt idx="131">
                  <c:v>34</c:v>
                </c:pt>
                <c:pt idx="132">
                  <c:v>2933.25</c:v>
                </c:pt>
                <c:pt idx="133">
                  <c:v>691.5</c:v>
                </c:pt>
                <c:pt idx="134">
                  <c:v>16301.75</c:v>
                </c:pt>
                <c:pt idx="135">
                  <c:v>10118</c:v>
                </c:pt>
                <c:pt idx="136">
                  <c:v>961.25</c:v>
                </c:pt>
                <c:pt idx="137">
                  <c:v>27</c:v>
                </c:pt>
                <c:pt idx="138">
                  <c:v>4916</c:v>
                </c:pt>
                <c:pt idx="139">
                  <c:v>4426.25</c:v>
                </c:pt>
                <c:pt idx="140">
                  <c:v>2302.5</c:v>
                </c:pt>
                <c:pt idx="141">
                  <c:v>60</c:v>
                </c:pt>
                <c:pt idx="142">
                  <c:v>31.75</c:v>
                </c:pt>
                <c:pt idx="143">
                  <c:v>44</c:v>
                </c:pt>
                <c:pt idx="144">
                  <c:v>67.25</c:v>
                </c:pt>
                <c:pt idx="145">
                  <c:v>52.5</c:v>
                </c:pt>
                <c:pt idx="146">
                  <c:v>30</c:v>
                </c:pt>
                <c:pt idx="147">
                  <c:v>22.75</c:v>
                </c:pt>
                <c:pt idx="148">
                  <c:v>31.75</c:v>
                </c:pt>
                <c:pt idx="149">
                  <c:v>33.75</c:v>
                </c:pt>
                <c:pt idx="150">
                  <c:v>35.25</c:v>
                </c:pt>
                <c:pt idx="151">
                  <c:v>35.75</c:v>
                </c:pt>
                <c:pt idx="152">
                  <c:v>42.25</c:v>
                </c:pt>
                <c:pt idx="153">
                  <c:v>12.5</c:v>
                </c:pt>
                <c:pt idx="154">
                  <c:v>36.5</c:v>
                </c:pt>
                <c:pt idx="155">
                  <c:v>91.5</c:v>
                </c:pt>
                <c:pt idx="156">
                  <c:v>24.25</c:v>
                </c:pt>
                <c:pt idx="157">
                  <c:v>23.5</c:v>
                </c:pt>
                <c:pt idx="158">
                  <c:v>34.5</c:v>
                </c:pt>
                <c:pt idx="159">
                  <c:v>27.25</c:v>
                </c:pt>
                <c:pt idx="160">
                  <c:v>43.75</c:v>
                </c:pt>
                <c:pt idx="161">
                  <c:v>20.25</c:v>
                </c:pt>
                <c:pt idx="162">
                  <c:v>25</c:v>
                </c:pt>
                <c:pt idx="163">
                  <c:v>40</c:v>
                </c:pt>
                <c:pt idx="164">
                  <c:v>35.75</c:v>
                </c:pt>
                <c:pt idx="165">
                  <c:v>41</c:v>
                </c:pt>
                <c:pt idx="166">
                  <c:v>368</c:v>
                </c:pt>
                <c:pt idx="167">
                  <c:v>94</c:v>
                </c:pt>
                <c:pt idx="168">
                  <c:v>44.75</c:v>
                </c:pt>
                <c:pt idx="169">
                  <c:v>20.25</c:v>
                </c:pt>
                <c:pt idx="170">
                  <c:v>36.5</c:v>
                </c:pt>
                <c:pt idx="171">
                  <c:v>39</c:v>
                </c:pt>
                <c:pt idx="172">
                  <c:v>679</c:v>
                </c:pt>
                <c:pt idx="173">
                  <c:v>56.75</c:v>
                </c:pt>
                <c:pt idx="174">
                  <c:v>34.25</c:v>
                </c:pt>
                <c:pt idx="175">
                  <c:v>881.75</c:v>
                </c:pt>
                <c:pt idx="176">
                  <c:v>172.5</c:v>
                </c:pt>
                <c:pt idx="177">
                  <c:v>107.75</c:v>
                </c:pt>
                <c:pt idx="178">
                  <c:v>1959.5</c:v>
                </c:pt>
                <c:pt idx="179">
                  <c:v>810.25</c:v>
                </c:pt>
                <c:pt idx="180">
                  <c:v>181</c:v>
                </c:pt>
                <c:pt idx="181">
                  <c:v>458</c:v>
                </c:pt>
                <c:pt idx="182">
                  <c:v>684.75</c:v>
                </c:pt>
                <c:pt idx="183">
                  <c:v>807</c:v>
                </c:pt>
                <c:pt idx="184">
                  <c:v>267.5</c:v>
                </c:pt>
                <c:pt idx="185">
                  <c:v>17</c:v>
                </c:pt>
                <c:pt idx="186">
                  <c:v>359.5</c:v>
                </c:pt>
                <c:pt idx="187">
                  <c:v>28.75</c:v>
                </c:pt>
                <c:pt idx="188">
                  <c:v>36.75</c:v>
                </c:pt>
                <c:pt idx="189">
                  <c:v>32.5</c:v>
                </c:pt>
                <c:pt idx="190">
                  <c:v>52.75</c:v>
                </c:pt>
                <c:pt idx="191">
                  <c:v>970.5</c:v>
                </c:pt>
                <c:pt idx="192">
                  <c:v>62.25</c:v>
                </c:pt>
                <c:pt idx="193">
                  <c:v>185</c:v>
                </c:pt>
                <c:pt idx="194">
                  <c:v>48.25</c:v>
                </c:pt>
                <c:pt idx="195">
                  <c:v>66.25</c:v>
                </c:pt>
                <c:pt idx="196">
                  <c:v>48.75</c:v>
                </c:pt>
                <c:pt idx="197">
                  <c:v>63</c:v>
                </c:pt>
                <c:pt idx="198">
                  <c:v>46</c:v>
                </c:pt>
                <c:pt idx="199">
                  <c:v>113.5</c:v>
                </c:pt>
                <c:pt idx="200">
                  <c:v>44</c:v>
                </c:pt>
                <c:pt idx="201">
                  <c:v>48</c:v>
                </c:pt>
                <c:pt idx="202">
                  <c:v>29.5</c:v>
                </c:pt>
                <c:pt idx="203">
                  <c:v>35</c:v>
                </c:pt>
                <c:pt idx="204">
                  <c:v>27</c:v>
                </c:pt>
                <c:pt idx="205">
                  <c:v>27.25</c:v>
                </c:pt>
                <c:pt idx="206">
                  <c:v>49.75</c:v>
                </c:pt>
                <c:pt idx="207">
                  <c:v>37</c:v>
                </c:pt>
                <c:pt idx="208">
                  <c:v>43.5</c:v>
                </c:pt>
                <c:pt idx="209">
                  <c:v>11.5</c:v>
                </c:pt>
                <c:pt idx="210">
                  <c:v>53.75</c:v>
                </c:pt>
                <c:pt idx="211">
                  <c:v>49.75</c:v>
                </c:pt>
                <c:pt idx="212">
                  <c:v>45.5</c:v>
                </c:pt>
                <c:pt idx="213">
                  <c:v>27.75</c:v>
                </c:pt>
                <c:pt idx="214">
                  <c:v>42.75</c:v>
                </c:pt>
                <c:pt idx="215">
                  <c:v>62.5</c:v>
                </c:pt>
                <c:pt idx="216">
                  <c:v>57.75</c:v>
                </c:pt>
                <c:pt idx="217">
                  <c:v>147</c:v>
                </c:pt>
                <c:pt idx="218">
                  <c:v>5</c:v>
                </c:pt>
                <c:pt idx="219">
                  <c:v>42</c:v>
                </c:pt>
                <c:pt idx="220">
                  <c:v>65.5</c:v>
                </c:pt>
                <c:pt idx="221">
                  <c:v>80.5</c:v>
                </c:pt>
                <c:pt idx="222">
                  <c:v>5135.25</c:v>
                </c:pt>
                <c:pt idx="223">
                  <c:v>45.5</c:v>
                </c:pt>
                <c:pt idx="224">
                  <c:v>31.25</c:v>
                </c:pt>
                <c:pt idx="225">
                  <c:v>15.5</c:v>
                </c:pt>
                <c:pt idx="226">
                  <c:v>11</c:v>
                </c:pt>
                <c:pt idx="227">
                  <c:v>15.5</c:v>
                </c:pt>
                <c:pt idx="228">
                  <c:v>17</c:v>
                </c:pt>
                <c:pt idx="229">
                  <c:v>22.5</c:v>
                </c:pt>
                <c:pt idx="230">
                  <c:v>15.5</c:v>
                </c:pt>
                <c:pt idx="231">
                  <c:v>22</c:v>
                </c:pt>
                <c:pt idx="232">
                  <c:v>80.75</c:v>
                </c:pt>
                <c:pt idx="233">
                  <c:v>15.25</c:v>
                </c:pt>
                <c:pt idx="234">
                  <c:v>56.25</c:v>
                </c:pt>
                <c:pt idx="235">
                  <c:v>36.25</c:v>
                </c:pt>
                <c:pt idx="236">
                  <c:v>14.75</c:v>
                </c:pt>
                <c:pt idx="237">
                  <c:v>24.5</c:v>
                </c:pt>
                <c:pt idx="238">
                  <c:v>15.5</c:v>
                </c:pt>
                <c:pt idx="239">
                  <c:v>211.75</c:v>
                </c:pt>
                <c:pt idx="240">
                  <c:v>17</c:v>
                </c:pt>
                <c:pt idx="241">
                  <c:v>43002</c:v>
                </c:pt>
                <c:pt idx="242">
                  <c:v>19965</c:v>
                </c:pt>
                <c:pt idx="243">
                  <c:v>14888.25</c:v>
                </c:pt>
                <c:pt idx="244">
                  <c:v>38.25</c:v>
                </c:pt>
                <c:pt idx="245">
                  <c:v>38</c:v>
                </c:pt>
                <c:pt idx="246">
                  <c:v>11</c:v>
                </c:pt>
                <c:pt idx="247">
                  <c:v>37.5</c:v>
                </c:pt>
                <c:pt idx="248">
                  <c:v>20.5</c:v>
                </c:pt>
                <c:pt idx="249">
                  <c:v>22.75</c:v>
                </c:pt>
                <c:pt idx="250">
                  <c:v>18.25</c:v>
                </c:pt>
                <c:pt idx="251">
                  <c:v>30.5</c:v>
                </c:pt>
                <c:pt idx="252">
                  <c:v>80.25</c:v>
                </c:pt>
                <c:pt idx="253">
                  <c:v>17.75</c:v>
                </c:pt>
                <c:pt idx="254">
                  <c:v>17.5</c:v>
                </c:pt>
                <c:pt idx="255">
                  <c:v>19.5</c:v>
                </c:pt>
                <c:pt idx="256">
                  <c:v>62</c:v>
                </c:pt>
                <c:pt idx="257">
                  <c:v>15.75</c:v>
                </c:pt>
                <c:pt idx="258">
                  <c:v>17</c:v>
                </c:pt>
                <c:pt idx="259">
                  <c:v>14.5</c:v>
                </c:pt>
                <c:pt idx="260">
                  <c:v>13.75</c:v>
                </c:pt>
                <c:pt idx="261">
                  <c:v>27</c:v>
                </c:pt>
                <c:pt idx="262">
                  <c:v>86.5</c:v>
                </c:pt>
                <c:pt idx="263">
                  <c:v>56.25</c:v>
                </c:pt>
                <c:pt idx="264">
                  <c:v>-206.25</c:v>
                </c:pt>
                <c:pt idx="265">
                  <c:v>4</c:v>
                </c:pt>
                <c:pt idx="266">
                  <c:v>-5</c:v>
                </c:pt>
                <c:pt idx="267">
                  <c:v>26.5</c:v>
                </c:pt>
                <c:pt idx="268">
                  <c:v>20.25</c:v>
                </c:pt>
                <c:pt idx="269">
                  <c:v>50.5</c:v>
                </c:pt>
                <c:pt idx="270">
                  <c:v>33.5</c:v>
                </c:pt>
                <c:pt idx="271">
                  <c:v>18.5</c:v>
                </c:pt>
                <c:pt idx="272">
                  <c:v>31.75</c:v>
                </c:pt>
                <c:pt idx="273">
                  <c:v>29.25</c:v>
                </c:pt>
                <c:pt idx="274">
                  <c:v>27.5</c:v>
                </c:pt>
                <c:pt idx="275">
                  <c:v>17.75</c:v>
                </c:pt>
                <c:pt idx="276">
                  <c:v>113.75</c:v>
                </c:pt>
                <c:pt idx="277">
                  <c:v>20.25</c:v>
                </c:pt>
                <c:pt idx="278">
                  <c:v>19.75</c:v>
                </c:pt>
                <c:pt idx="279">
                  <c:v>35.25</c:v>
                </c:pt>
                <c:pt idx="280">
                  <c:v>39.75</c:v>
                </c:pt>
                <c:pt idx="281">
                  <c:v>42</c:v>
                </c:pt>
                <c:pt idx="282">
                  <c:v>24.5</c:v>
                </c:pt>
                <c:pt idx="283">
                  <c:v>51.75</c:v>
                </c:pt>
                <c:pt idx="284">
                  <c:v>56</c:v>
                </c:pt>
                <c:pt idx="285">
                  <c:v>40.25</c:v>
                </c:pt>
                <c:pt idx="286">
                  <c:v>46</c:v>
                </c:pt>
                <c:pt idx="287">
                  <c:v>50.5</c:v>
                </c:pt>
                <c:pt idx="288">
                  <c:v>41</c:v>
                </c:pt>
                <c:pt idx="289">
                  <c:v>119.25</c:v>
                </c:pt>
                <c:pt idx="290">
                  <c:v>69</c:v>
                </c:pt>
                <c:pt idx="291">
                  <c:v>74.75</c:v>
                </c:pt>
                <c:pt idx="292">
                  <c:v>46.75</c:v>
                </c:pt>
                <c:pt idx="293">
                  <c:v>15.5</c:v>
                </c:pt>
                <c:pt idx="294">
                  <c:v>14.5</c:v>
                </c:pt>
                <c:pt idx="295">
                  <c:v>46.5</c:v>
                </c:pt>
                <c:pt idx="296">
                  <c:v>21.75</c:v>
                </c:pt>
                <c:pt idx="297">
                  <c:v>54.75</c:v>
                </c:pt>
                <c:pt idx="298">
                  <c:v>39.25</c:v>
                </c:pt>
                <c:pt idx="299">
                  <c:v>40</c:v>
                </c:pt>
                <c:pt idx="300">
                  <c:v>21.25</c:v>
                </c:pt>
                <c:pt idx="301">
                  <c:v>36.75</c:v>
                </c:pt>
                <c:pt idx="302">
                  <c:v>67</c:v>
                </c:pt>
                <c:pt idx="303">
                  <c:v>33.25</c:v>
                </c:pt>
                <c:pt idx="304">
                  <c:v>33</c:v>
                </c:pt>
                <c:pt idx="305">
                  <c:v>38.5</c:v>
                </c:pt>
                <c:pt idx="306">
                  <c:v>24</c:v>
                </c:pt>
                <c:pt idx="307">
                  <c:v>5205.25</c:v>
                </c:pt>
                <c:pt idx="308">
                  <c:v>46.25</c:v>
                </c:pt>
                <c:pt idx="309">
                  <c:v>61.75</c:v>
                </c:pt>
                <c:pt idx="310">
                  <c:v>63.25</c:v>
                </c:pt>
                <c:pt idx="311">
                  <c:v>15</c:v>
                </c:pt>
                <c:pt idx="312">
                  <c:v>55.25</c:v>
                </c:pt>
                <c:pt idx="313">
                  <c:v>304</c:v>
                </c:pt>
                <c:pt idx="314">
                  <c:v>57.5</c:v>
                </c:pt>
                <c:pt idx="315">
                  <c:v>34.25</c:v>
                </c:pt>
                <c:pt idx="316">
                  <c:v>39.25</c:v>
                </c:pt>
                <c:pt idx="317">
                  <c:v>47.5</c:v>
                </c:pt>
                <c:pt idx="318">
                  <c:v>66.75</c:v>
                </c:pt>
                <c:pt idx="319">
                  <c:v>40</c:v>
                </c:pt>
                <c:pt idx="320">
                  <c:v>18.25</c:v>
                </c:pt>
                <c:pt idx="321">
                  <c:v>43</c:v>
                </c:pt>
                <c:pt idx="322">
                  <c:v>258.5</c:v>
                </c:pt>
                <c:pt idx="323">
                  <c:v>41</c:v>
                </c:pt>
                <c:pt idx="324">
                  <c:v>66.5</c:v>
                </c:pt>
                <c:pt idx="325">
                  <c:v>32.5</c:v>
                </c:pt>
                <c:pt idx="326">
                  <c:v>15.5</c:v>
                </c:pt>
                <c:pt idx="327">
                  <c:v>18.75</c:v>
                </c:pt>
                <c:pt idx="328">
                  <c:v>32.25</c:v>
                </c:pt>
                <c:pt idx="329">
                  <c:v>108</c:v>
                </c:pt>
                <c:pt idx="330">
                  <c:v>35.25</c:v>
                </c:pt>
                <c:pt idx="331">
                  <c:v>38</c:v>
                </c:pt>
                <c:pt idx="332">
                  <c:v>15</c:v>
                </c:pt>
                <c:pt idx="333">
                  <c:v>9</c:v>
                </c:pt>
                <c:pt idx="334">
                  <c:v>21</c:v>
                </c:pt>
                <c:pt idx="335">
                  <c:v>171.75</c:v>
                </c:pt>
                <c:pt idx="336">
                  <c:v>2554.25</c:v>
                </c:pt>
                <c:pt idx="337">
                  <c:v>1632.25</c:v>
                </c:pt>
                <c:pt idx="338">
                  <c:v>1329.75</c:v>
                </c:pt>
                <c:pt idx="339">
                  <c:v>1602.25</c:v>
                </c:pt>
                <c:pt idx="340">
                  <c:v>2534.75</c:v>
                </c:pt>
                <c:pt idx="341">
                  <c:v>1463</c:v>
                </c:pt>
                <c:pt idx="342">
                  <c:v>359.75</c:v>
                </c:pt>
                <c:pt idx="343">
                  <c:v>45</c:v>
                </c:pt>
                <c:pt idx="344">
                  <c:v>40</c:v>
                </c:pt>
                <c:pt idx="345">
                  <c:v>26.75</c:v>
                </c:pt>
                <c:pt idx="346">
                  <c:v>49.5</c:v>
                </c:pt>
                <c:pt idx="347">
                  <c:v>34</c:v>
                </c:pt>
                <c:pt idx="348">
                  <c:v>35.75</c:v>
                </c:pt>
                <c:pt idx="349">
                  <c:v>86.25</c:v>
                </c:pt>
                <c:pt idx="350">
                  <c:v>5783</c:v>
                </c:pt>
                <c:pt idx="351">
                  <c:v>41.75</c:v>
                </c:pt>
                <c:pt idx="352">
                  <c:v>83.25</c:v>
                </c:pt>
                <c:pt idx="353">
                  <c:v>37.5</c:v>
                </c:pt>
                <c:pt idx="354">
                  <c:v>85</c:v>
                </c:pt>
                <c:pt idx="355">
                  <c:v>40.25</c:v>
                </c:pt>
                <c:pt idx="356">
                  <c:v>72</c:v>
                </c:pt>
                <c:pt idx="357">
                  <c:v>1790.75</c:v>
                </c:pt>
                <c:pt idx="358">
                  <c:v>206.25</c:v>
                </c:pt>
                <c:pt idx="359">
                  <c:v>111.25</c:v>
                </c:pt>
                <c:pt idx="360">
                  <c:v>128</c:v>
                </c:pt>
                <c:pt idx="361">
                  <c:v>135.75</c:v>
                </c:pt>
                <c:pt idx="362">
                  <c:v>107</c:v>
                </c:pt>
                <c:pt idx="363">
                  <c:v>89.75</c:v>
                </c:pt>
                <c:pt idx="364">
                  <c:v>13</c:v>
                </c:pt>
                <c:pt idx="365">
                  <c:v>69</c:v>
                </c:pt>
                <c:pt idx="366">
                  <c:v>34.5</c:v>
                </c:pt>
                <c:pt idx="367">
                  <c:v>83</c:v>
                </c:pt>
                <c:pt idx="368">
                  <c:v>52.5</c:v>
                </c:pt>
                <c:pt idx="369">
                  <c:v>74.25</c:v>
                </c:pt>
                <c:pt idx="370">
                  <c:v>154.25</c:v>
                </c:pt>
                <c:pt idx="371">
                  <c:v>48.25</c:v>
                </c:pt>
                <c:pt idx="372">
                  <c:v>-27.25</c:v>
                </c:pt>
                <c:pt idx="373">
                  <c:v>83</c:v>
                </c:pt>
                <c:pt idx="374">
                  <c:v>24.5</c:v>
                </c:pt>
                <c:pt idx="375">
                  <c:v>430.25</c:v>
                </c:pt>
                <c:pt idx="376">
                  <c:v>119.5</c:v>
                </c:pt>
                <c:pt idx="377">
                  <c:v>178.25</c:v>
                </c:pt>
                <c:pt idx="378">
                  <c:v>12161.75</c:v>
                </c:pt>
                <c:pt idx="379">
                  <c:v>13446.5</c:v>
                </c:pt>
                <c:pt idx="380">
                  <c:v>19.25</c:v>
                </c:pt>
                <c:pt idx="381">
                  <c:v>18.5</c:v>
                </c:pt>
                <c:pt idx="382">
                  <c:v>71</c:v>
                </c:pt>
                <c:pt idx="383">
                  <c:v>30.5</c:v>
                </c:pt>
                <c:pt idx="384">
                  <c:v>21.25</c:v>
                </c:pt>
                <c:pt idx="385">
                  <c:v>36.25</c:v>
                </c:pt>
                <c:pt idx="386">
                  <c:v>15982.25</c:v>
                </c:pt>
                <c:pt idx="387">
                  <c:v>53</c:v>
                </c:pt>
                <c:pt idx="388">
                  <c:v>723.75</c:v>
                </c:pt>
                <c:pt idx="389">
                  <c:v>23.25</c:v>
                </c:pt>
                <c:pt idx="390">
                  <c:v>22.75</c:v>
                </c:pt>
                <c:pt idx="391">
                  <c:v>138.5</c:v>
                </c:pt>
                <c:pt idx="392">
                  <c:v>93.75</c:v>
                </c:pt>
                <c:pt idx="393">
                  <c:v>176.75</c:v>
                </c:pt>
                <c:pt idx="394">
                  <c:v>53</c:v>
                </c:pt>
                <c:pt idx="395">
                  <c:v>9613.5</c:v>
                </c:pt>
                <c:pt idx="396">
                  <c:v>12086.75</c:v>
                </c:pt>
                <c:pt idx="397">
                  <c:v>22.25</c:v>
                </c:pt>
                <c:pt idx="398">
                  <c:v>48.5</c:v>
                </c:pt>
                <c:pt idx="399">
                  <c:v>35.25</c:v>
                </c:pt>
                <c:pt idx="400">
                  <c:v>19.25</c:v>
                </c:pt>
                <c:pt idx="401">
                  <c:v>72</c:v>
                </c:pt>
                <c:pt idx="402">
                  <c:v>88</c:v>
                </c:pt>
                <c:pt idx="403">
                  <c:v>25.5</c:v>
                </c:pt>
                <c:pt idx="404">
                  <c:v>24</c:v>
                </c:pt>
                <c:pt idx="405">
                  <c:v>22.75</c:v>
                </c:pt>
                <c:pt idx="406">
                  <c:v>46.75</c:v>
                </c:pt>
                <c:pt idx="407">
                  <c:v>90</c:v>
                </c:pt>
                <c:pt idx="408">
                  <c:v>32.75</c:v>
                </c:pt>
                <c:pt idx="409">
                  <c:v>45.25</c:v>
                </c:pt>
                <c:pt idx="410">
                  <c:v>84.5</c:v>
                </c:pt>
                <c:pt idx="411">
                  <c:v>54.75</c:v>
                </c:pt>
                <c:pt idx="412">
                  <c:v>47</c:v>
                </c:pt>
                <c:pt idx="413">
                  <c:v>21.75</c:v>
                </c:pt>
                <c:pt idx="414">
                  <c:v>68.75</c:v>
                </c:pt>
                <c:pt idx="415">
                  <c:v>47.25</c:v>
                </c:pt>
                <c:pt idx="416">
                  <c:v>47.5</c:v>
                </c:pt>
                <c:pt idx="417">
                  <c:v>65.75</c:v>
                </c:pt>
                <c:pt idx="418">
                  <c:v>82</c:v>
                </c:pt>
                <c:pt idx="419">
                  <c:v>16499.25</c:v>
                </c:pt>
                <c:pt idx="420">
                  <c:v>35.25</c:v>
                </c:pt>
                <c:pt idx="421">
                  <c:v>36.5</c:v>
                </c:pt>
                <c:pt idx="422">
                  <c:v>53</c:v>
                </c:pt>
                <c:pt idx="423">
                  <c:v>32.25</c:v>
                </c:pt>
                <c:pt idx="424">
                  <c:v>75</c:v>
                </c:pt>
                <c:pt idx="425">
                  <c:v>52.75</c:v>
                </c:pt>
                <c:pt idx="426">
                  <c:v>157</c:v>
                </c:pt>
                <c:pt idx="427">
                  <c:v>22.75</c:v>
                </c:pt>
                <c:pt idx="428">
                  <c:v>29.5</c:v>
                </c:pt>
                <c:pt idx="429">
                  <c:v>14805</c:v>
                </c:pt>
                <c:pt idx="430">
                  <c:v>21222.25</c:v>
                </c:pt>
                <c:pt idx="431">
                  <c:v>27354.25</c:v>
                </c:pt>
                <c:pt idx="432">
                  <c:v>14782</c:v>
                </c:pt>
                <c:pt idx="433">
                  <c:v>40.5</c:v>
                </c:pt>
                <c:pt idx="434">
                  <c:v>33.25</c:v>
                </c:pt>
                <c:pt idx="435">
                  <c:v>37</c:v>
                </c:pt>
                <c:pt idx="436">
                  <c:v>48</c:v>
                </c:pt>
                <c:pt idx="437">
                  <c:v>44</c:v>
                </c:pt>
                <c:pt idx="438">
                  <c:v>56</c:v>
                </c:pt>
                <c:pt idx="439">
                  <c:v>17.5</c:v>
                </c:pt>
                <c:pt idx="440">
                  <c:v>22.75</c:v>
                </c:pt>
                <c:pt idx="441">
                  <c:v>19.25</c:v>
                </c:pt>
                <c:pt idx="442">
                  <c:v>34.25</c:v>
                </c:pt>
                <c:pt idx="443">
                  <c:v>56.25</c:v>
                </c:pt>
                <c:pt idx="444">
                  <c:v>101.5</c:v>
                </c:pt>
                <c:pt idx="445">
                  <c:v>38.5</c:v>
                </c:pt>
                <c:pt idx="446">
                  <c:v>47.75</c:v>
                </c:pt>
                <c:pt idx="447">
                  <c:v>174.75</c:v>
                </c:pt>
                <c:pt idx="448">
                  <c:v>54.75</c:v>
                </c:pt>
                <c:pt idx="449">
                  <c:v>45.25</c:v>
                </c:pt>
                <c:pt idx="450">
                  <c:v>133.25</c:v>
                </c:pt>
                <c:pt idx="451">
                  <c:v>72.5</c:v>
                </c:pt>
                <c:pt idx="452">
                  <c:v>47.5</c:v>
                </c:pt>
                <c:pt idx="453">
                  <c:v>86</c:v>
                </c:pt>
                <c:pt idx="454">
                  <c:v>48.75</c:v>
                </c:pt>
                <c:pt idx="455">
                  <c:v>264.25</c:v>
                </c:pt>
                <c:pt idx="456">
                  <c:v>47.75</c:v>
                </c:pt>
                <c:pt idx="457">
                  <c:v>73.75</c:v>
                </c:pt>
                <c:pt idx="458">
                  <c:v>28</c:v>
                </c:pt>
                <c:pt idx="459">
                  <c:v>12.75</c:v>
                </c:pt>
                <c:pt idx="460">
                  <c:v>26.75</c:v>
                </c:pt>
                <c:pt idx="461">
                  <c:v>34.5</c:v>
                </c:pt>
                <c:pt idx="462">
                  <c:v>50.75</c:v>
                </c:pt>
                <c:pt idx="463">
                  <c:v>38.75</c:v>
                </c:pt>
                <c:pt idx="464">
                  <c:v>33.25</c:v>
                </c:pt>
                <c:pt idx="465">
                  <c:v>42.25</c:v>
                </c:pt>
                <c:pt idx="466">
                  <c:v>37.5</c:v>
                </c:pt>
                <c:pt idx="467">
                  <c:v>35.75</c:v>
                </c:pt>
                <c:pt idx="468">
                  <c:v>140.25</c:v>
                </c:pt>
                <c:pt idx="469">
                  <c:v>22</c:v>
                </c:pt>
                <c:pt idx="470">
                  <c:v>55.5</c:v>
                </c:pt>
                <c:pt idx="471">
                  <c:v>90.5</c:v>
                </c:pt>
                <c:pt idx="472">
                  <c:v>160.75</c:v>
                </c:pt>
                <c:pt idx="473">
                  <c:v>22459.75</c:v>
                </c:pt>
                <c:pt idx="474">
                  <c:v>739.25</c:v>
                </c:pt>
                <c:pt idx="475">
                  <c:v>32.75</c:v>
                </c:pt>
                <c:pt idx="476">
                  <c:v>335.5</c:v>
                </c:pt>
                <c:pt idx="477">
                  <c:v>26.75</c:v>
                </c:pt>
                <c:pt idx="478">
                  <c:v>160.25</c:v>
                </c:pt>
                <c:pt idx="479">
                  <c:v>88.5</c:v>
                </c:pt>
                <c:pt idx="480">
                  <c:v>193.75</c:v>
                </c:pt>
                <c:pt idx="481">
                  <c:v>25</c:v>
                </c:pt>
                <c:pt idx="482">
                  <c:v>150</c:v>
                </c:pt>
                <c:pt idx="483">
                  <c:v>59.5</c:v>
                </c:pt>
                <c:pt idx="484">
                  <c:v>159.5</c:v>
                </c:pt>
                <c:pt idx="485">
                  <c:v>37.25</c:v>
                </c:pt>
                <c:pt idx="486">
                  <c:v>19.75</c:v>
                </c:pt>
                <c:pt idx="487">
                  <c:v>35.25</c:v>
                </c:pt>
                <c:pt idx="488">
                  <c:v>46.25</c:v>
                </c:pt>
                <c:pt idx="489">
                  <c:v>27</c:v>
                </c:pt>
                <c:pt idx="490">
                  <c:v>26</c:v>
                </c:pt>
                <c:pt idx="491">
                  <c:v>66.75</c:v>
                </c:pt>
                <c:pt idx="492">
                  <c:v>100.5</c:v>
                </c:pt>
                <c:pt idx="493">
                  <c:v>21.75</c:v>
                </c:pt>
                <c:pt idx="494">
                  <c:v>44</c:v>
                </c:pt>
                <c:pt idx="495">
                  <c:v>62.25</c:v>
                </c:pt>
                <c:pt idx="496">
                  <c:v>37</c:v>
                </c:pt>
                <c:pt idx="497">
                  <c:v>49.75</c:v>
                </c:pt>
                <c:pt idx="498">
                  <c:v>160.25</c:v>
                </c:pt>
                <c:pt idx="499">
                  <c:v>155.25</c:v>
                </c:pt>
                <c:pt idx="500">
                  <c:v>21.25</c:v>
                </c:pt>
                <c:pt idx="501">
                  <c:v>27.75</c:v>
                </c:pt>
                <c:pt idx="502">
                  <c:v>41</c:v>
                </c:pt>
                <c:pt idx="503">
                  <c:v>251.75</c:v>
                </c:pt>
                <c:pt idx="504">
                  <c:v>38.25</c:v>
                </c:pt>
                <c:pt idx="505">
                  <c:v>7951.75</c:v>
                </c:pt>
                <c:pt idx="506">
                  <c:v>21.5</c:v>
                </c:pt>
                <c:pt idx="507">
                  <c:v>49.25</c:v>
                </c:pt>
                <c:pt idx="508">
                  <c:v>19</c:v>
                </c:pt>
                <c:pt idx="509">
                  <c:v>17.75</c:v>
                </c:pt>
                <c:pt idx="510">
                  <c:v>17.5</c:v>
                </c:pt>
                <c:pt idx="511">
                  <c:v>25</c:v>
                </c:pt>
                <c:pt idx="512">
                  <c:v>31.75</c:v>
                </c:pt>
                <c:pt idx="513">
                  <c:v>17.25</c:v>
                </c:pt>
                <c:pt idx="514">
                  <c:v>36.75</c:v>
                </c:pt>
                <c:pt idx="515">
                  <c:v>22</c:v>
                </c:pt>
                <c:pt idx="516">
                  <c:v>24.25</c:v>
                </c:pt>
                <c:pt idx="517">
                  <c:v>16.5</c:v>
                </c:pt>
                <c:pt idx="518">
                  <c:v>44.5</c:v>
                </c:pt>
                <c:pt idx="519">
                  <c:v>68</c:v>
                </c:pt>
                <c:pt idx="520">
                  <c:v>52.25</c:v>
                </c:pt>
                <c:pt idx="521">
                  <c:v>22</c:v>
                </c:pt>
                <c:pt idx="522">
                  <c:v>119.5</c:v>
                </c:pt>
                <c:pt idx="523">
                  <c:v>63.5</c:v>
                </c:pt>
                <c:pt idx="524">
                  <c:v>43</c:v>
                </c:pt>
                <c:pt idx="525">
                  <c:v>29.5</c:v>
                </c:pt>
                <c:pt idx="526">
                  <c:v>104.25</c:v>
                </c:pt>
                <c:pt idx="527">
                  <c:v>64.75</c:v>
                </c:pt>
                <c:pt idx="528">
                  <c:v>21294.5</c:v>
                </c:pt>
                <c:pt idx="529">
                  <c:v>18</c:v>
                </c:pt>
                <c:pt idx="530">
                  <c:v>53</c:v>
                </c:pt>
                <c:pt idx="531">
                  <c:v>58.5</c:v>
                </c:pt>
                <c:pt idx="532">
                  <c:v>35.5</c:v>
                </c:pt>
                <c:pt idx="533">
                  <c:v>2318.25</c:v>
                </c:pt>
                <c:pt idx="534">
                  <c:v>51.25</c:v>
                </c:pt>
                <c:pt idx="535">
                  <c:v>51.5</c:v>
                </c:pt>
                <c:pt idx="536">
                  <c:v>67.5</c:v>
                </c:pt>
                <c:pt idx="537">
                  <c:v>1579</c:v>
                </c:pt>
                <c:pt idx="538">
                  <c:v>3858.25</c:v>
                </c:pt>
                <c:pt idx="539">
                  <c:v>-5.25</c:v>
                </c:pt>
                <c:pt idx="540">
                  <c:v>37.5</c:v>
                </c:pt>
                <c:pt idx="541">
                  <c:v>37.25</c:v>
                </c:pt>
                <c:pt idx="542">
                  <c:v>134</c:v>
                </c:pt>
                <c:pt idx="543">
                  <c:v>125.25</c:v>
                </c:pt>
                <c:pt idx="544">
                  <c:v>3907.25</c:v>
                </c:pt>
                <c:pt idx="545">
                  <c:v>70.5</c:v>
                </c:pt>
                <c:pt idx="546">
                  <c:v>122.25</c:v>
                </c:pt>
                <c:pt idx="547">
                  <c:v>2452</c:v>
                </c:pt>
                <c:pt idx="548">
                  <c:v>141.5</c:v>
                </c:pt>
                <c:pt idx="549">
                  <c:v>123.5</c:v>
                </c:pt>
                <c:pt idx="550">
                  <c:v>34.5</c:v>
                </c:pt>
                <c:pt idx="551">
                  <c:v>18</c:v>
                </c:pt>
                <c:pt idx="552">
                  <c:v>22.75</c:v>
                </c:pt>
                <c:pt idx="553">
                  <c:v>17</c:v>
                </c:pt>
                <c:pt idx="554">
                  <c:v>33.5</c:v>
                </c:pt>
                <c:pt idx="555">
                  <c:v>12.25</c:v>
                </c:pt>
                <c:pt idx="556">
                  <c:v>7448.75</c:v>
                </c:pt>
                <c:pt idx="557">
                  <c:v>914.75</c:v>
                </c:pt>
                <c:pt idx="558">
                  <c:v>100.25</c:v>
                </c:pt>
                <c:pt idx="559">
                  <c:v>8815.75</c:v>
                </c:pt>
                <c:pt idx="560">
                  <c:v>56.5</c:v>
                </c:pt>
                <c:pt idx="561">
                  <c:v>54.25</c:v>
                </c:pt>
                <c:pt idx="562">
                  <c:v>2990.75</c:v>
                </c:pt>
                <c:pt idx="563">
                  <c:v>132.5</c:v>
                </c:pt>
                <c:pt idx="564">
                  <c:v>4180.25</c:v>
                </c:pt>
                <c:pt idx="565">
                  <c:v>290.25</c:v>
                </c:pt>
                <c:pt idx="566">
                  <c:v>131.75</c:v>
                </c:pt>
                <c:pt idx="567">
                  <c:v>45.75</c:v>
                </c:pt>
                <c:pt idx="568">
                  <c:v>19.5</c:v>
                </c:pt>
                <c:pt idx="569">
                  <c:v>407.5</c:v>
                </c:pt>
                <c:pt idx="570">
                  <c:v>387.5</c:v>
                </c:pt>
                <c:pt idx="571">
                  <c:v>0.5</c:v>
                </c:pt>
                <c:pt idx="572">
                  <c:v>4903.5</c:v>
                </c:pt>
                <c:pt idx="573">
                  <c:v>95.5</c:v>
                </c:pt>
                <c:pt idx="574">
                  <c:v>3403.25</c:v>
                </c:pt>
                <c:pt idx="575">
                  <c:v>60.5</c:v>
                </c:pt>
                <c:pt idx="576">
                  <c:v>2894.75</c:v>
                </c:pt>
                <c:pt idx="577">
                  <c:v>55.25</c:v>
                </c:pt>
                <c:pt idx="578">
                  <c:v>3264.75</c:v>
                </c:pt>
                <c:pt idx="579">
                  <c:v>186.75</c:v>
                </c:pt>
                <c:pt idx="580">
                  <c:v>144</c:v>
                </c:pt>
                <c:pt idx="581">
                  <c:v>4023.5</c:v>
                </c:pt>
                <c:pt idx="582">
                  <c:v>120</c:v>
                </c:pt>
                <c:pt idx="583">
                  <c:v>4125.25</c:v>
                </c:pt>
                <c:pt idx="584">
                  <c:v>65.5</c:v>
                </c:pt>
                <c:pt idx="585">
                  <c:v>3630.75</c:v>
                </c:pt>
                <c:pt idx="586">
                  <c:v>107.5</c:v>
                </c:pt>
                <c:pt idx="587">
                  <c:v>35.75</c:v>
                </c:pt>
                <c:pt idx="588">
                  <c:v>108.5</c:v>
                </c:pt>
                <c:pt idx="589">
                  <c:v>27.5</c:v>
                </c:pt>
                <c:pt idx="590">
                  <c:v>13.5</c:v>
                </c:pt>
                <c:pt idx="591">
                  <c:v>114.25</c:v>
                </c:pt>
                <c:pt idx="592">
                  <c:v>2512.75</c:v>
                </c:pt>
                <c:pt idx="593">
                  <c:v>996.5</c:v>
                </c:pt>
                <c:pt idx="594">
                  <c:v>76.75</c:v>
                </c:pt>
                <c:pt idx="595">
                  <c:v>24.75</c:v>
                </c:pt>
                <c:pt idx="596">
                  <c:v>158.5</c:v>
                </c:pt>
                <c:pt idx="597">
                  <c:v>4371.25</c:v>
                </c:pt>
                <c:pt idx="598">
                  <c:v>33.25</c:v>
                </c:pt>
                <c:pt idx="599">
                  <c:v>36.75</c:v>
                </c:pt>
                <c:pt idx="600">
                  <c:v>157.5</c:v>
                </c:pt>
                <c:pt idx="601">
                  <c:v>59.25</c:v>
                </c:pt>
                <c:pt idx="602">
                  <c:v>587</c:v>
                </c:pt>
                <c:pt idx="603">
                  <c:v>44.75</c:v>
                </c:pt>
                <c:pt idx="604">
                  <c:v>191</c:v>
                </c:pt>
                <c:pt idx="605">
                  <c:v>73.75</c:v>
                </c:pt>
                <c:pt idx="606">
                  <c:v>28.25</c:v>
                </c:pt>
                <c:pt idx="607">
                  <c:v>201.75</c:v>
                </c:pt>
                <c:pt idx="608">
                  <c:v>4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0A-6048-8664-09DA62604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095436632"/>
        <c:axId val="-2095432728"/>
      </c:barChart>
      <c:catAx>
        <c:axId val="-2095436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095432728"/>
        <c:crosses val="autoZero"/>
        <c:auto val="1"/>
        <c:lblAlgn val="ctr"/>
        <c:lblOffset val="100"/>
        <c:tickLblSkip val="13"/>
        <c:tickMarkSkip val="1"/>
        <c:noMultiLvlLbl val="0"/>
      </c:catAx>
      <c:valAx>
        <c:axId val="-2095432728"/>
        <c:scaling>
          <c:orientation val="minMax"/>
          <c:max val="5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095436632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6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rBGL (3) G49N (200ug/ml) Direct 488 Barcode# 10118785 Slide# nCFG-34 Request# 3325 7/5/16 RHB</a:t>
            </a:r>
            <a:endParaRPr lang="en-US" sz="1400" b="1">
              <a:effectLst/>
            </a:endParaRPr>
          </a:p>
        </c:rich>
      </c:tx>
      <c:layout>
        <c:manualLayout>
          <c:xMode val="edge"/>
          <c:yMode val="edge"/>
          <c:x val="0.23325732376751701"/>
          <c:y val="1.832293916800219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upplementary Table 3'!$C$2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pplementary Table 3'!$D$3:$D$602</c:f>
                <c:numCache>
                  <c:formatCode>General</c:formatCode>
                  <c:ptCount val="600"/>
                  <c:pt idx="0">
                    <c:v>23.804761428476166</c:v>
                  </c:pt>
                  <c:pt idx="1">
                    <c:v>27.049337638224465</c:v>
                  </c:pt>
                  <c:pt idx="2">
                    <c:v>15.022205785658333</c:v>
                  </c:pt>
                  <c:pt idx="3">
                    <c:v>6.97614984548545</c:v>
                  </c:pt>
                  <c:pt idx="4">
                    <c:v>2.9860788111948193</c:v>
                  </c:pt>
                  <c:pt idx="5">
                    <c:v>4.1129875597510219</c:v>
                  </c:pt>
                  <c:pt idx="6">
                    <c:v>4.5092497528228943</c:v>
                  </c:pt>
                  <c:pt idx="7">
                    <c:v>5.3229064742237702</c:v>
                  </c:pt>
                  <c:pt idx="8">
                    <c:v>3.5118845842842465</c:v>
                  </c:pt>
                  <c:pt idx="9">
                    <c:v>2.3804761428476167</c:v>
                  </c:pt>
                  <c:pt idx="10">
                    <c:v>2.1602468994692869</c:v>
                  </c:pt>
                  <c:pt idx="11">
                    <c:v>10.688779163215974</c:v>
                  </c:pt>
                  <c:pt idx="12">
                    <c:v>5.315072906367325</c:v>
                  </c:pt>
                  <c:pt idx="13">
                    <c:v>10.115993936995679</c:v>
                  </c:pt>
                  <c:pt idx="14">
                    <c:v>22.6642155537461</c:v>
                  </c:pt>
                  <c:pt idx="15">
                    <c:v>19.939491802283559</c:v>
                  </c:pt>
                  <c:pt idx="16">
                    <c:v>6.831300510639732</c:v>
                  </c:pt>
                  <c:pt idx="17">
                    <c:v>10.307764064044152</c:v>
                  </c:pt>
                  <c:pt idx="18">
                    <c:v>3.415650255319866</c:v>
                  </c:pt>
                  <c:pt idx="19">
                    <c:v>3.5118845842842465</c:v>
                  </c:pt>
                  <c:pt idx="20">
                    <c:v>6.8495741960115053</c:v>
                  </c:pt>
                  <c:pt idx="21">
                    <c:v>1.7320508075688772</c:v>
                  </c:pt>
                  <c:pt idx="22">
                    <c:v>4.4347115652166904</c:v>
                  </c:pt>
                  <c:pt idx="23">
                    <c:v>2.3804761428476167</c:v>
                  </c:pt>
                  <c:pt idx="24">
                    <c:v>4.4347115652166904</c:v>
                  </c:pt>
                  <c:pt idx="25">
                    <c:v>2.3629078131263039</c:v>
                  </c:pt>
                  <c:pt idx="26">
                    <c:v>2.5</c:v>
                  </c:pt>
                  <c:pt idx="27">
                    <c:v>5.8022983951764031</c:v>
                  </c:pt>
                  <c:pt idx="28">
                    <c:v>6.1373175465073224</c:v>
                  </c:pt>
                  <c:pt idx="29">
                    <c:v>1.9148542155126762</c:v>
                  </c:pt>
                  <c:pt idx="30">
                    <c:v>2.0615528128088303</c:v>
                  </c:pt>
                  <c:pt idx="31">
                    <c:v>3.0956959368344519</c:v>
                  </c:pt>
                  <c:pt idx="32">
                    <c:v>3</c:v>
                  </c:pt>
                  <c:pt idx="33">
                    <c:v>2.4494897427831779</c:v>
                  </c:pt>
                  <c:pt idx="34">
                    <c:v>1.9148542155126762</c:v>
                  </c:pt>
                  <c:pt idx="35">
                    <c:v>3.3166247903553998</c:v>
                  </c:pt>
                  <c:pt idx="36">
                    <c:v>15.286159317064135</c:v>
                  </c:pt>
                  <c:pt idx="37">
                    <c:v>2.9439202887759488</c:v>
                  </c:pt>
                  <c:pt idx="38">
                    <c:v>5.5602757725374259</c:v>
                  </c:pt>
                  <c:pt idx="39">
                    <c:v>2.1602468994692869</c:v>
                  </c:pt>
                  <c:pt idx="40">
                    <c:v>3.0956959368344519</c:v>
                  </c:pt>
                  <c:pt idx="41">
                    <c:v>3.5939764421413041</c:v>
                  </c:pt>
                  <c:pt idx="42">
                    <c:v>5.3774219349672263</c:v>
                  </c:pt>
                  <c:pt idx="43">
                    <c:v>2.5819888974716112</c:v>
                  </c:pt>
                  <c:pt idx="44">
                    <c:v>4.5092497528228943</c:v>
                  </c:pt>
                  <c:pt idx="45">
                    <c:v>2.4494897427831779</c:v>
                  </c:pt>
                  <c:pt idx="46">
                    <c:v>2.9439202887759488</c:v>
                  </c:pt>
                  <c:pt idx="47">
                    <c:v>2.2173557826083452</c:v>
                  </c:pt>
                  <c:pt idx="48">
                    <c:v>2.1602468994692869</c:v>
                  </c:pt>
                  <c:pt idx="49">
                    <c:v>2.1602468994692869</c:v>
                  </c:pt>
                  <c:pt idx="50">
                    <c:v>1471.6302468124707</c:v>
                  </c:pt>
                  <c:pt idx="51">
                    <c:v>4116.0938602838814</c:v>
                  </c:pt>
                  <c:pt idx="52">
                    <c:v>2964.5409425406829</c:v>
                  </c:pt>
                  <c:pt idx="53">
                    <c:v>1.5</c:v>
                  </c:pt>
                  <c:pt idx="54">
                    <c:v>3</c:v>
                  </c:pt>
                  <c:pt idx="55">
                    <c:v>1.2909944487358056</c:v>
                  </c:pt>
                  <c:pt idx="56">
                    <c:v>1.7320508075688772</c:v>
                  </c:pt>
                  <c:pt idx="57">
                    <c:v>8.426149773176359</c:v>
                  </c:pt>
                  <c:pt idx="58">
                    <c:v>0.5</c:v>
                  </c:pt>
                  <c:pt idx="59">
                    <c:v>2.6299556396765835</c:v>
                  </c:pt>
                  <c:pt idx="60">
                    <c:v>0.5</c:v>
                  </c:pt>
                  <c:pt idx="61">
                    <c:v>1.1547005383792515</c:v>
                  </c:pt>
                  <c:pt idx="62">
                    <c:v>1.7320508075688772</c:v>
                  </c:pt>
                  <c:pt idx="63">
                    <c:v>4.5092497528228943</c:v>
                  </c:pt>
                  <c:pt idx="64">
                    <c:v>4.1231056256176606</c:v>
                  </c:pt>
                  <c:pt idx="65">
                    <c:v>0.9574271077563381</c:v>
                  </c:pt>
                  <c:pt idx="66">
                    <c:v>0.9574271077563381</c:v>
                  </c:pt>
                  <c:pt idx="67">
                    <c:v>0.5</c:v>
                  </c:pt>
                  <c:pt idx="68">
                    <c:v>1.707825127659933</c:v>
                  </c:pt>
                  <c:pt idx="69">
                    <c:v>2.3804761428476167</c:v>
                  </c:pt>
                  <c:pt idx="70">
                    <c:v>0.9574271077563381</c:v>
                  </c:pt>
                  <c:pt idx="71">
                    <c:v>1.4142135623730951</c:v>
                  </c:pt>
                  <c:pt idx="72">
                    <c:v>0.9574271077563381</c:v>
                  </c:pt>
                  <c:pt idx="73">
                    <c:v>2.2173557826083452</c:v>
                  </c:pt>
                  <c:pt idx="74">
                    <c:v>0.81649658092772603</c:v>
                  </c:pt>
                  <c:pt idx="75">
                    <c:v>0.5</c:v>
                  </c:pt>
                  <c:pt idx="76">
                    <c:v>1.5</c:v>
                  </c:pt>
                  <c:pt idx="77">
                    <c:v>1.1547005383792515</c:v>
                  </c:pt>
                  <c:pt idx="78">
                    <c:v>2.8722813232690143</c:v>
                  </c:pt>
                  <c:pt idx="79">
                    <c:v>0.81649658092772603</c:v>
                  </c:pt>
                  <c:pt idx="80">
                    <c:v>0.5</c:v>
                  </c:pt>
                  <c:pt idx="81">
                    <c:v>1</c:v>
                  </c:pt>
                  <c:pt idx="82">
                    <c:v>2.6299556396765835</c:v>
                  </c:pt>
                  <c:pt idx="83">
                    <c:v>0.57735026918962573</c:v>
                  </c:pt>
                  <c:pt idx="84">
                    <c:v>2.4494897427831779</c:v>
                  </c:pt>
                  <c:pt idx="85">
                    <c:v>0.57735026918962573</c:v>
                  </c:pt>
                  <c:pt idx="86">
                    <c:v>0.57735026918962573</c:v>
                  </c:pt>
                  <c:pt idx="87">
                    <c:v>46.377976094981406</c:v>
                  </c:pt>
                  <c:pt idx="88">
                    <c:v>0.5</c:v>
                  </c:pt>
                  <c:pt idx="89">
                    <c:v>1.4142135623730951</c:v>
                  </c:pt>
                  <c:pt idx="90">
                    <c:v>0.9574271077563381</c:v>
                  </c:pt>
                  <c:pt idx="91">
                    <c:v>1.2583057392117916</c:v>
                  </c:pt>
                  <c:pt idx="92">
                    <c:v>1.707825127659933</c:v>
                  </c:pt>
                  <c:pt idx="93">
                    <c:v>53.05971478752344</c:v>
                  </c:pt>
                  <c:pt idx="94">
                    <c:v>1.2909944487358056</c:v>
                  </c:pt>
                  <c:pt idx="95">
                    <c:v>1.5</c:v>
                  </c:pt>
                  <c:pt idx="96">
                    <c:v>0.57735026918962573</c:v>
                  </c:pt>
                  <c:pt idx="97">
                    <c:v>3.1091263510296048</c:v>
                  </c:pt>
                  <c:pt idx="98">
                    <c:v>2.0615528128088303</c:v>
                  </c:pt>
                  <c:pt idx="99">
                    <c:v>1.2909944487358056</c:v>
                  </c:pt>
                  <c:pt idx="100">
                    <c:v>2.3804761428476167</c:v>
                  </c:pt>
                  <c:pt idx="101">
                    <c:v>2.2173557826083452</c:v>
                  </c:pt>
                  <c:pt idx="102">
                    <c:v>5.2281290471193742</c:v>
                  </c:pt>
                  <c:pt idx="103">
                    <c:v>5.8022983951764031</c:v>
                  </c:pt>
                  <c:pt idx="104">
                    <c:v>2.70801280154532</c:v>
                  </c:pt>
                  <c:pt idx="105">
                    <c:v>2.2173557826083452</c:v>
                  </c:pt>
                  <c:pt idx="106">
                    <c:v>2.9439202887759488</c:v>
                  </c:pt>
                  <c:pt idx="107">
                    <c:v>1.1547005383792515</c:v>
                  </c:pt>
                  <c:pt idx="108">
                    <c:v>1.707825127659933</c:v>
                  </c:pt>
                  <c:pt idx="109">
                    <c:v>8.0983537421708949</c:v>
                  </c:pt>
                  <c:pt idx="110">
                    <c:v>1.2583057392117916</c:v>
                  </c:pt>
                  <c:pt idx="111">
                    <c:v>1.7320508075688772</c:v>
                  </c:pt>
                  <c:pt idx="112">
                    <c:v>1.8929694486000912</c:v>
                  </c:pt>
                  <c:pt idx="113">
                    <c:v>1.1547005383792515</c:v>
                  </c:pt>
                  <c:pt idx="114">
                    <c:v>3.5939764421413041</c:v>
                  </c:pt>
                  <c:pt idx="115">
                    <c:v>3.8622100754188224</c:v>
                  </c:pt>
                  <c:pt idx="116">
                    <c:v>5.0579969684978394</c:v>
                  </c:pt>
                  <c:pt idx="117">
                    <c:v>3.3166247903553998</c:v>
                  </c:pt>
                  <c:pt idx="118">
                    <c:v>2.0615528128088303</c:v>
                  </c:pt>
                  <c:pt idx="119">
                    <c:v>3.415650255319866</c:v>
                  </c:pt>
                  <c:pt idx="120">
                    <c:v>6.5510813356778481</c:v>
                  </c:pt>
                  <c:pt idx="121">
                    <c:v>4.2720018726587652</c:v>
                  </c:pt>
                  <c:pt idx="122">
                    <c:v>3.8622100754188224</c:v>
                  </c:pt>
                  <c:pt idx="123">
                    <c:v>2.0816659994661326</c:v>
                  </c:pt>
                  <c:pt idx="124">
                    <c:v>1.707825127659933</c:v>
                  </c:pt>
                  <c:pt idx="125">
                    <c:v>4.2031734043061642</c:v>
                  </c:pt>
                  <c:pt idx="126">
                    <c:v>1.7320508075688772</c:v>
                  </c:pt>
                  <c:pt idx="127">
                    <c:v>1</c:v>
                  </c:pt>
                  <c:pt idx="128">
                    <c:v>2.6299556396765835</c:v>
                  </c:pt>
                  <c:pt idx="129">
                    <c:v>3.5590260840104371</c:v>
                  </c:pt>
                  <c:pt idx="130">
                    <c:v>4.8562674281111553</c:v>
                  </c:pt>
                  <c:pt idx="131">
                    <c:v>3.4034296427770228</c:v>
                  </c:pt>
                  <c:pt idx="132">
                    <c:v>2.9860788111948193</c:v>
                  </c:pt>
                  <c:pt idx="133">
                    <c:v>0.9574271077563381</c:v>
                  </c:pt>
                  <c:pt idx="134">
                    <c:v>1.2909944487358056</c:v>
                  </c:pt>
                  <c:pt idx="135">
                    <c:v>0.9574271077563381</c:v>
                  </c:pt>
                  <c:pt idx="136">
                    <c:v>0.9574271077563381</c:v>
                  </c:pt>
                  <c:pt idx="137">
                    <c:v>0.81649658092772603</c:v>
                  </c:pt>
                  <c:pt idx="138">
                    <c:v>5.9721576223896387</c:v>
                  </c:pt>
                  <c:pt idx="139">
                    <c:v>1.2909944487358056</c:v>
                  </c:pt>
                  <c:pt idx="140">
                    <c:v>1.6329931618554521</c:v>
                  </c:pt>
                  <c:pt idx="141">
                    <c:v>38.043834366863358</c:v>
                  </c:pt>
                  <c:pt idx="142">
                    <c:v>0.57735026918962573</c:v>
                  </c:pt>
                  <c:pt idx="143">
                    <c:v>6</c:v>
                  </c:pt>
                  <c:pt idx="144">
                    <c:v>1.4142135623730951</c:v>
                  </c:pt>
                  <c:pt idx="145">
                    <c:v>1.8929694486000912</c:v>
                  </c:pt>
                  <c:pt idx="146">
                    <c:v>0</c:v>
                  </c:pt>
                  <c:pt idx="147">
                    <c:v>1.5</c:v>
                  </c:pt>
                  <c:pt idx="148">
                    <c:v>4.4347115652166904</c:v>
                  </c:pt>
                  <c:pt idx="149">
                    <c:v>4.4253060157839181</c:v>
                  </c:pt>
                  <c:pt idx="150">
                    <c:v>2.2173557826083452</c:v>
                  </c:pt>
                  <c:pt idx="151">
                    <c:v>4.0824829046386304</c:v>
                  </c:pt>
                  <c:pt idx="152">
                    <c:v>2.5</c:v>
                  </c:pt>
                  <c:pt idx="153">
                    <c:v>1.5</c:v>
                  </c:pt>
                  <c:pt idx="154">
                    <c:v>0.9574271077563381</c:v>
                  </c:pt>
                  <c:pt idx="155">
                    <c:v>1.2909944487358056</c:v>
                  </c:pt>
                  <c:pt idx="156">
                    <c:v>1.9148542155126762</c:v>
                  </c:pt>
                  <c:pt idx="157">
                    <c:v>0.9574271077563381</c:v>
                  </c:pt>
                  <c:pt idx="158">
                    <c:v>1.8257418583505538</c:v>
                  </c:pt>
                  <c:pt idx="159">
                    <c:v>1.8257418583505538</c:v>
                  </c:pt>
                  <c:pt idx="160">
                    <c:v>2.8722813232690143</c:v>
                  </c:pt>
                  <c:pt idx="161">
                    <c:v>2.2173557826083452</c:v>
                  </c:pt>
                  <c:pt idx="162">
                    <c:v>3.5939764421413041</c:v>
                  </c:pt>
                  <c:pt idx="163">
                    <c:v>2.1602468994692869</c:v>
                  </c:pt>
                  <c:pt idx="164">
                    <c:v>8.1802607945386843</c:v>
                  </c:pt>
                  <c:pt idx="165">
                    <c:v>1.2583057392117916</c:v>
                  </c:pt>
                  <c:pt idx="166">
                    <c:v>2.2173557826083452</c:v>
                  </c:pt>
                  <c:pt idx="167">
                    <c:v>2.5</c:v>
                  </c:pt>
                  <c:pt idx="168">
                    <c:v>1.5</c:v>
                  </c:pt>
                  <c:pt idx="169">
                    <c:v>2.3804761428476167</c:v>
                  </c:pt>
                  <c:pt idx="170">
                    <c:v>0</c:v>
                  </c:pt>
                  <c:pt idx="171">
                    <c:v>4.358898943540674</c:v>
                  </c:pt>
                  <c:pt idx="172">
                    <c:v>52.315548995176059</c:v>
                  </c:pt>
                  <c:pt idx="173">
                    <c:v>3.6968455021364721</c:v>
                  </c:pt>
                  <c:pt idx="174">
                    <c:v>3.7749172176353749</c:v>
                  </c:pt>
                  <c:pt idx="175">
                    <c:v>45.482597404575152</c:v>
                  </c:pt>
                  <c:pt idx="176">
                    <c:v>1.2583057392117916</c:v>
                  </c:pt>
                  <c:pt idx="177">
                    <c:v>5.0332229568471663</c:v>
                  </c:pt>
                  <c:pt idx="178">
                    <c:v>46.009962689255318</c:v>
                  </c:pt>
                  <c:pt idx="179">
                    <c:v>19.534158116830458</c:v>
                  </c:pt>
                  <c:pt idx="180">
                    <c:v>0.81649658092772603</c:v>
                  </c:pt>
                  <c:pt idx="181">
                    <c:v>17.327723451163457</c:v>
                  </c:pt>
                  <c:pt idx="182">
                    <c:v>12.027745701779143</c:v>
                  </c:pt>
                  <c:pt idx="183">
                    <c:v>11.98262631201246</c:v>
                  </c:pt>
                  <c:pt idx="184">
                    <c:v>0.81649658092772603</c:v>
                  </c:pt>
                  <c:pt idx="185">
                    <c:v>0.5</c:v>
                  </c:pt>
                  <c:pt idx="186">
                    <c:v>9.1787798753429097</c:v>
                  </c:pt>
                  <c:pt idx="187">
                    <c:v>3.4034296427770228</c:v>
                  </c:pt>
                  <c:pt idx="188">
                    <c:v>2.2173557826083452</c:v>
                  </c:pt>
                  <c:pt idx="189">
                    <c:v>2.2173557826083452</c:v>
                  </c:pt>
                  <c:pt idx="190">
                    <c:v>0.5</c:v>
                  </c:pt>
                  <c:pt idx="191">
                    <c:v>100.60815076324582</c:v>
                  </c:pt>
                  <c:pt idx="192">
                    <c:v>1.707825127659933</c:v>
                  </c:pt>
                  <c:pt idx="193">
                    <c:v>9.41629792788369</c:v>
                  </c:pt>
                  <c:pt idx="194">
                    <c:v>1.2909944487358056</c:v>
                  </c:pt>
                  <c:pt idx="195">
                    <c:v>0.81649658092772603</c:v>
                  </c:pt>
                  <c:pt idx="196">
                    <c:v>4.7958315233127191</c:v>
                  </c:pt>
                  <c:pt idx="197">
                    <c:v>2.9860788111948193</c:v>
                  </c:pt>
                  <c:pt idx="198">
                    <c:v>4.8989794855663558</c:v>
                  </c:pt>
                  <c:pt idx="199">
                    <c:v>3.7749172176353749</c:v>
                  </c:pt>
                  <c:pt idx="200">
                    <c:v>3.5939764421413041</c:v>
                  </c:pt>
                  <c:pt idx="201">
                    <c:v>3.3040379335998349</c:v>
                  </c:pt>
                  <c:pt idx="202">
                    <c:v>3.8622100754188224</c:v>
                  </c:pt>
                  <c:pt idx="203">
                    <c:v>4.5092497528228943</c:v>
                  </c:pt>
                  <c:pt idx="204">
                    <c:v>1.4142135623730951</c:v>
                  </c:pt>
                  <c:pt idx="205">
                    <c:v>1.2583057392117916</c:v>
                  </c:pt>
                  <c:pt idx="206">
                    <c:v>9.9121138007995047</c:v>
                  </c:pt>
                  <c:pt idx="207">
                    <c:v>1</c:v>
                  </c:pt>
                  <c:pt idx="208">
                    <c:v>0.9574271077563381</c:v>
                  </c:pt>
                  <c:pt idx="209">
                    <c:v>2.5</c:v>
                  </c:pt>
                  <c:pt idx="210">
                    <c:v>4.358898943540674</c:v>
                  </c:pt>
                  <c:pt idx="211">
                    <c:v>3.3040379335998349</c:v>
                  </c:pt>
                  <c:pt idx="212">
                    <c:v>3.1091263510296048</c:v>
                  </c:pt>
                  <c:pt idx="213">
                    <c:v>1.5</c:v>
                  </c:pt>
                  <c:pt idx="214">
                    <c:v>1.707825127659933</c:v>
                  </c:pt>
                  <c:pt idx="215">
                    <c:v>2.5</c:v>
                  </c:pt>
                  <c:pt idx="216">
                    <c:v>3.7749172176353749</c:v>
                  </c:pt>
                  <c:pt idx="217">
                    <c:v>0.5</c:v>
                  </c:pt>
                  <c:pt idx="218">
                    <c:v>2.3804761428476167</c:v>
                  </c:pt>
                  <c:pt idx="219">
                    <c:v>1.5</c:v>
                  </c:pt>
                  <c:pt idx="220">
                    <c:v>1.8929694486000912</c:v>
                  </c:pt>
                  <c:pt idx="221">
                    <c:v>1.8929694486000912</c:v>
                  </c:pt>
                  <c:pt idx="222">
                    <c:v>2.3629078131263039</c:v>
                  </c:pt>
                  <c:pt idx="223">
                    <c:v>1.1547005383792515</c:v>
                  </c:pt>
                  <c:pt idx="224">
                    <c:v>0.57735026918962573</c:v>
                  </c:pt>
                  <c:pt idx="225">
                    <c:v>0.9574271077563381</c:v>
                  </c:pt>
                  <c:pt idx="226">
                    <c:v>2.9439202887759488</c:v>
                  </c:pt>
                  <c:pt idx="227">
                    <c:v>1.7320508075688772</c:v>
                  </c:pt>
                  <c:pt idx="228">
                    <c:v>0.81649658092772603</c:v>
                  </c:pt>
                  <c:pt idx="229">
                    <c:v>0.5</c:v>
                  </c:pt>
                  <c:pt idx="230">
                    <c:v>0.57735026918962573</c:v>
                  </c:pt>
                  <c:pt idx="231">
                    <c:v>2.0615528128088303</c:v>
                  </c:pt>
                  <c:pt idx="232">
                    <c:v>1.5</c:v>
                  </c:pt>
                  <c:pt idx="233">
                    <c:v>1.2909944487358056</c:v>
                  </c:pt>
                  <c:pt idx="234">
                    <c:v>2</c:v>
                  </c:pt>
                  <c:pt idx="235">
                    <c:v>0.5</c:v>
                  </c:pt>
                  <c:pt idx="236">
                    <c:v>1.7320508075688772</c:v>
                  </c:pt>
                  <c:pt idx="237">
                    <c:v>1.1547005383792515</c:v>
                  </c:pt>
                  <c:pt idx="238">
                    <c:v>4.6547466812563139</c:v>
                  </c:pt>
                  <c:pt idx="239">
                    <c:v>0.9574271077563381</c:v>
                  </c:pt>
                  <c:pt idx="240">
                    <c:v>0.9574271077563381</c:v>
                  </c:pt>
                  <c:pt idx="241">
                    <c:v>1.707825127659933</c:v>
                  </c:pt>
                  <c:pt idx="242">
                    <c:v>3.1622776601683795</c:v>
                  </c:pt>
                  <c:pt idx="243">
                    <c:v>1.5</c:v>
                  </c:pt>
                  <c:pt idx="244">
                    <c:v>3.0956959368344519</c:v>
                  </c:pt>
                  <c:pt idx="245">
                    <c:v>0.57735026918962573</c:v>
                  </c:pt>
                  <c:pt idx="246">
                    <c:v>1.4142135623730951</c:v>
                  </c:pt>
                  <c:pt idx="247">
                    <c:v>2.8722813232690143</c:v>
                  </c:pt>
                  <c:pt idx="248">
                    <c:v>2.4494897427831779</c:v>
                  </c:pt>
                  <c:pt idx="249">
                    <c:v>2.3804761428476167</c:v>
                  </c:pt>
                  <c:pt idx="250">
                    <c:v>2.8722813232690143</c:v>
                  </c:pt>
                  <c:pt idx="251">
                    <c:v>1.2583057392117916</c:v>
                  </c:pt>
                  <c:pt idx="252">
                    <c:v>1.707825127659933</c:v>
                  </c:pt>
                  <c:pt idx="253">
                    <c:v>1.5</c:v>
                  </c:pt>
                  <c:pt idx="254">
                    <c:v>2.5</c:v>
                  </c:pt>
                  <c:pt idx="255">
                    <c:v>2.2173557826083452</c:v>
                  </c:pt>
                  <c:pt idx="256">
                    <c:v>0.9574271077563381</c:v>
                  </c:pt>
                  <c:pt idx="257">
                    <c:v>0.57735026918962573</c:v>
                  </c:pt>
                  <c:pt idx="258">
                    <c:v>0.9574271077563381</c:v>
                  </c:pt>
                  <c:pt idx="259">
                    <c:v>4.358898943540674</c:v>
                  </c:pt>
                  <c:pt idx="260">
                    <c:v>2.0816659994661326</c:v>
                  </c:pt>
                  <c:pt idx="261">
                    <c:v>0.9574271077563381</c:v>
                  </c:pt>
                  <c:pt idx="262">
                    <c:v>2.2173557826083452</c:v>
                  </c:pt>
                  <c:pt idx="263">
                    <c:v>1.2909944487358056</c:v>
                  </c:pt>
                  <c:pt idx="264">
                    <c:v>1.2583057392117916</c:v>
                  </c:pt>
                  <c:pt idx="265">
                    <c:v>2.0816659994661326</c:v>
                  </c:pt>
                  <c:pt idx="266">
                    <c:v>0.5</c:v>
                  </c:pt>
                  <c:pt idx="267">
                    <c:v>1.2583057392117916</c:v>
                  </c:pt>
                  <c:pt idx="268">
                    <c:v>1</c:v>
                  </c:pt>
                  <c:pt idx="269">
                    <c:v>1.2909944487358056</c:v>
                  </c:pt>
                  <c:pt idx="270">
                    <c:v>1.7320508075688772</c:v>
                  </c:pt>
                  <c:pt idx="271">
                    <c:v>1.2909944487358056</c:v>
                  </c:pt>
                  <c:pt idx="272">
                    <c:v>0.9574271077563381</c:v>
                  </c:pt>
                  <c:pt idx="273">
                    <c:v>1</c:v>
                  </c:pt>
                  <c:pt idx="274">
                    <c:v>1.2909944487358056</c:v>
                  </c:pt>
                  <c:pt idx="275">
                    <c:v>1.2909944487358056</c:v>
                  </c:pt>
                  <c:pt idx="276">
                    <c:v>1.707825127659933</c:v>
                  </c:pt>
                  <c:pt idx="277">
                    <c:v>1.707825127659933</c:v>
                  </c:pt>
                  <c:pt idx="278">
                    <c:v>0.9574271077563381</c:v>
                  </c:pt>
                  <c:pt idx="279">
                    <c:v>1.2583057392117916</c:v>
                  </c:pt>
                  <c:pt idx="280">
                    <c:v>1.707825127659933</c:v>
                  </c:pt>
                  <c:pt idx="281">
                    <c:v>1</c:v>
                  </c:pt>
                  <c:pt idx="282">
                    <c:v>1.2909944487358056</c:v>
                  </c:pt>
                  <c:pt idx="283">
                    <c:v>1.707825127659933</c:v>
                  </c:pt>
                  <c:pt idx="284">
                    <c:v>2.3804761428476167</c:v>
                  </c:pt>
                  <c:pt idx="285">
                    <c:v>2.0816659994661326</c:v>
                  </c:pt>
                  <c:pt idx="286">
                    <c:v>1</c:v>
                  </c:pt>
                  <c:pt idx="287">
                    <c:v>1.2909944487358056</c:v>
                  </c:pt>
                  <c:pt idx="288">
                    <c:v>3.3040379335998349</c:v>
                  </c:pt>
                  <c:pt idx="289">
                    <c:v>1.5</c:v>
                  </c:pt>
                  <c:pt idx="290">
                    <c:v>2.9860788111948193</c:v>
                  </c:pt>
                  <c:pt idx="291">
                    <c:v>0.57735026918962573</c:v>
                  </c:pt>
                  <c:pt idx="292">
                    <c:v>0.81649658092772603</c:v>
                  </c:pt>
                  <c:pt idx="293">
                    <c:v>1.2583057392117916</c:v>
                  </c:pt>
                  <c:pt idx="294">
                    <c:v>3.2015621187164243</c:v>
                  </c:pt>
                  <c:pt idx="295">
                    <c:v>4.5</c:v>
                  </c:pt>
                  <c:pt idx="296">
                    <c:v>5.2281290471193742</c:v>
                  </c:pt>
                  <c:pt idx="297">
                    <c:v>2.2173557826083452</c:v>
                  </c:pt>
                  <c:pt idx="298">
                    <c:v>1.1547005383792515</c:v>
                  </c:pt>
                  <c:pt idx="299">
                    <c:v>1.1547005383792515</c:v>
                  </c:pt>
                  <c:pt idx="300">
                    <c:v>3.5118845842842465</c:v>
                  </c:pt>
                  <c:pt idx="301">
                    <c:v>2.8867513459481291</c:v>
                  </c:pt>
                  <c:pt idx="302">
                    <c:v>0.57735026918962573</c:v>
                  </c:pt>
                  <c:pt idx="303">
                    <c:v>5.0579969684978394</c:v>
                  </c:pt>
                  <c:pt idx="304">
                    <c:v>0.5</c:v>
                  </c:pt>
                  <c:pt idx="305">
                    <c:v>2537.2229569616725</c:v>
                  </c:pt>
                  <c:pt idx="306">
                    <c:v>64.316923641190016</c:v>
                  </c:pt>
                  <c:pt idx="307">
                    <c:v>0.9574271077563381</c:v>
                  </c:pt>
                  <c:pt idx="308">
                    <c:v>0.81649658092772603</c:v>
                  </c:pt>
                  <c:pt idx="309">
                    <c:v>1.2583057392117916</c:v>
                  </c:pt>
                  <c:pt idx="310">
                    <c:v>3.5939764421413041</c:v>
                  </c:pt>
                  <c:pt idx="311">
                    <c:v>2.1602468994692869</c:v>
                  </c:pt>
                  <c:pt idx="312">
                    <c:v>3.6855573979159968</c:v>
                  </c:pt>
                  <c:pt idx="313">
                    <c:v>0.9574271077563381</c:v>
                  </c:pt>
                  <c:pt idx="314">
                    <c:v>1.5</c:v>
                  </c:pt>
                  <c:pt idx="315">
                    <c:v>1.2909944487358056</c:v>
                  </c:pt>
                  <c:pt idx="316">
                    <c:v>0.9574271077563381</c:v>
                  </c:pt>
                  <c:pt idx="317">
                    <c:v>1.1547005383792515</c:v>
                  </c:pt>
                  <c:pt idx="318">
                    <c:v>1.2583057392117916</c:v>
                  </c:pt>
                  <c:pt idx="319">
                    <c:v>5.3541261347363367</c:v>
                  </c:pt>
                  <c:pt idx="320">
                    <c:v>14.387494569938159</c:v>
                  </c:pt>
                  <c:pt idx="321">
                    <c:v>0.57735026918962573</c:v>
                  </c:pt>
                  <c:pt idx="322">
                    <c:v>0.57735026918962573</c:v>
                  </c:pt>
                  <c:pt idx="323">
                    <c:v>0.9574271077563381</c:v>
                  </c:pt>
                  <c:pt idx="324">
                    <c:v>0.81649658092772603</c:v>
                  </c:pt>
                  <c:pt idx="325">
                    <c:v>1.2909944487358056</c:v>
                  </c:pt>
                  <c:pt idx="326">
                    <c:v>0.9574271077563381</c:v>
                  </c:pt>
                  <c:pt idx="327">
                    <c:v>0.9574271077563381</c:v>
                  </c:pt>
                  <c:pt idx="328">
                    <c:v>1.5</c:v>
                  </c:pt>
                  <c:pt idx="329">
                    <c:v>2.8722813232690143</c:v>
                  </c:pt>
                  <c:pt idx="330">
                    <c:v>1.9148542155126762</c:v>
                  </c:pt>
                  <c:pt idx="331">
                    <c:v>2.0615528128088303</c:v>
                  </c:pt>
                  <c:pt idx="332">
                    <c:v>2.6299556396765835</c:v>
                  </c:pt>
                  <c:pt idx="333">
                    <c:v>1.2909944487358056</c:v>
                  </c:pt>
                  <c:pt idx="334">
                    <c:v>214.40829430473687</c:v>
                  </c:pt>
                  <c:pt idx="335">
                    <c:v>164.43843832875572</c:v>
                  </c:pt>
                  <c:pt idx="336">
                    <c:v>81.969506525292687</c:v>
                  </c:pt>
                  <c:pt idx="337">
                    <c:v>123.27577485729573</c:v>
                  </c:pt>
                  <c:pt idx="338">
                    <c:v>86.907517894982291</c:v>
                  </c:pt>
                  <c:pt idx="339">
                    <c:v>85.264294989168832</c:v>
                  </c:pt>
                  <c:pt idx="340">
                    <c:v>20.792626898334259</c:v>
                  </c:pt>
                  <c:pt idx="341">
                    <c:v>2.2173557826083452</c:v>
                  </c:pt>
                  <c:pt idx="342">
                    <c:v>0.81649658092772603</c:v>
                  </c:pt>
                  <c:pt idx="343">
                    <c:v>0.81649658092772603</c:v>
                  </c:pt>
                  <c:pt idx="344">
                    <c:v>1.8257418583505538</c:v>
                  </c:pt>
                  <c:pt idx="345">
                    <c:v>1.7320508075688772</c:v>
                  </c:pt>
                  <c:pt idx="346">
                    <c:v>1.1547005383792515</c:v>
                  </c:pt>
                  <c:pt idx="347">
                    <c:v>4.6547466812563139</c:v>
                  </c:pt>
                  <c:pt idx="348">
                    <c:v>4169.2280960228918</c:v>
                  </c:pt>
                  <c:pt idx="349">
                    <c:v>3.4034296427770228</c:v>
                  </c:pt>
                  <c:pt idx="350">
                    <c:v>1.8929694486000912</c:v>
                  </c:pt>
                  <c:pt idx="351">
                    <c:v>1.6329931618554521</c:v>
                  </c:pt>
                  <c:pt idx="352">
                    <c:v>1.5</c:v>
                  </c:pt>
                  <c:pt idx="353">
                    <c:v>1</c:v>
                  </c:pt>
                  <c:pt idx="354">
                    <c:v>1.5</c:v>
                  </c:pt>
                  <c:pt idx="355">
                    <c:v>0.9574271077563381</c:v>
                  </c:pt>
                  <c:pt idx="356">
                    <c:v>0.5</c:v>
                  </c:pt>
                  <c:pt idx="357">
                    <c:v>2.8867513459481291</c:v>
                  </c:pt>
                  <c:pt idx="358">
                    <c:v>1.7320508075688772</c:v>
                  </c:pt>
                  <c:pt idx="359">
                    <c:v>9.2556289179432145</c:v>
                  </c:pt>
                  <c:pt idx="360">
                    <c:v>26.438608132804571</c:v>
                  </c:pt>
                  <c:pt idx="361">
                    <c:v>0.9574271077563381</c:v>
                  </c:pt>
                  <c:pt idx="362">
                    <c:v>1.1547005383792515</c:v>
                  </c:pt>
                  <c:pt idx="363">
                    <c:v>0.9574271077563381</c:v>
                  </c:pt>
                  <c:pt idx="364">
                    <c:v>2.0615528128088303</c:v>
                  </c:pt>
                  <c:pt idx="365">
                    <c:v>35.618347332051592</c:v>
                  </c:pt>
                  <c:pt idx="366">
                    <c:v>0.9574271077563381</c:v>
                  </c:pt>
                  <c:pt idx="367">
                    <c:v>0.5</c:v>
                  </c:pt>
                  <c:pt idx="368">
                    <c:v>1.2583057392117916</c:v>
                  </c:pt>
                  <c:pt idx="369">
                    <c:v>0.5</c:v>
                  </c:pt>
                  <c:pt idx="370">
                    <c:v>1.2583057392117916</c:v>
                  </c:pt>
                  <c:pt idx="371">
                    <c:v>0.5</c:v>
                  </c:pt>
                  <c:pt idx="372">
                    <c:v>1.2909944487358056</c:v>
                  </c:pt>
                  <c:pt idx="373">
                    <c:v>10.033277962194941</c:v>
                  </c:pt>
                  <c:pt idx="374">
                    <c:v>3.5</c:v>
                  </c:pt>
                  <c:pt idx="375">
                    <c:v>0.57735026918962573</c:v>
                  </c:pt>
                  <c:pt idx="376">
                    <c:v>1.7320508075688772</c:v>
                  </c:pt>
                  <c:pt idx="377">
                    <c:v>0.81649658092772603</c:v>
                  </c:pt>
                  <c:pt idx="378">
                    <c:v>2.753785273643051</c:v>
                  </c:pt>
                  <c:pt idx="379">
                    <c:v>3.7749172176353749</c:v>
                  </c:pt>
                  <c:pt idx="380">
                    <c:v>0.57735026918962573</c:v>
                  </c:pt>
                  <c:pt idx="381">
                    <c:v>0.81649658092772603</c:v>
                  </c:pt>
                  <c:pt idx="382">
                    <c:v>2.70801280154532</c:v>
                  </c:pt>
                  <c:pt idx="383">
                    <c:v>2328.5193256659909</c:v>
                  </c:pt>
                  <c:pt idx="384">
                    <c:v>2.1602468994692869</c:v>
                  </c:pt>
                  <c:pt idx="385">
                    <c:v>0.81649658092772603</c:v>
                  </c:pt>
                  <c:pt idx="386">
                    <c:v>0.81649658092772603</c:v>
                  </c:pt>
                  <c:pt idx="387">
                    <c:v>5.5075705472861021</c:v>
                  </c:pt>
                  <c:pt idx="388">
                    <c:v>1.2909944487358056</c:v>
                  </c:pt>
                  <c:pt idx="389">
                    <c:v>1.707825127659933</c:v>
                  </c:pt>
                  <c:pt idx="390">
                    <c:v>1.5</c:v>
                  </c:pt>
                  <c:pt idx="391">
                    <c:v>8.2613558209291522</c:v>
                  </c:pt>
                  <c:pt idx="392">
                    <c:v>4068.6148748683499</c:v>
                  </c:pt>
                  <c:pt idx="393">
                    <c:v>795.75624408483282</c:v>
                  </c:pt>
                  <c:pt idx="394">
                    <c:v>1.2583057392117916</c:v>
                  </c:pt>
                  <c:pt idx="395">
                    <c:v>3.5590260840104371</c:v>
                  </c:pt>
                  <c:pt idx="396">
                    <c:v>2.3629078131263039</c:v>
                  </c:pt>
                  <c:pt idx="397">
                    <c:v>0.5</c:v>
                  </c:pt>
                  <c:pt idx="398">
                    <c:v>2.3804761428476167</c:v>
                  </c:pt>
                  <c:pt idx="399">
                    <c:v>2.5819888974716112</c:v>
                  </c:pt>
                  <c:pt idx="400">
                    <c:v>0.81649658092772603</c:v>
                  </c:pt>
                  <c:pt idx="401">
                    <c:v>0.5</c:v>
                  </c:pt>
                  <c:pt idx="402">
                    <c:v>0.9574271077563381</c:v>
                  </c:pt>
                  <c:pt idx="403">
                    <c:v>0.9574271077563381</c:v>
                  </c:pt>
                  <c:pt idx="404">
                    <c:v>1</c:v>
                  </c:pt>
                  <c:pt idx="405">
                    <c:v>9.2736184954957039</c:v>
                  </c:pt>
                  <c:pt idx="406">
                    <c:v>3.1091263510296048</c:v>
                  </c:pt>
                  <c:pt idx="407">
                    <c:v>1.4142135623730951</c:v>
                  </c:pt>
                  <c:pt idx="408">
                    <c:v>1</c:v>
                  </c:pt>
                  <c:pt idx="409">
                    <c:v>0.9574271077563381</c:v>
                  </c:pt>
                  <c:pt idx="410">
                    <c:v>0.57735026918962573</c:v>
                  </c:pt>
                  <c:pt idx="411">
                    <c:v>1.707825127659933</c:v>
                  </c:pt>
                  <c:pt idx="412">
                    <c:v>0.5</c:v>
                  </c:pt>
                  <c:pt idx="413">
                    <c:v>2.3094010767585029</c:v>
                  </c:pt>
                  <c:pt idx="414">
                    <c:v>1.2583057392117916</c:v>
                  </c:pt>
                  <c:pt idx="415">
                    <c:v>3.8622100754188224</c:v>
                  </c:pt>
                  <c:pt idx="416">
                    <c:v>711.85222015059651</c:v>
                  </c:pt>
                  <c:pt idx="417">
                    <c:v>1.1547005383792515</c:v>
                  </c:pt>
                  <c:pt idx="418">
                    <c:v>0.81649658092772603</c:v>
                  </c:pt>
                  <c:pt idx="419">
                    <c:v>2.9439202887759488</c:v>
                  </c:pt>
                  <c:pt idx="420">
                    <c:v>0.9574271077563381</c:v>
                  </c:pt>
                  <c:pt idx="421">
                    <c:v>4.0311288741492746</c:v>
                  </c:pt>
                  <c:pt idx="422">
                    <c:v>2.0816659994661326</c:v>
                  </c:pt>
                  <c:pt idx="423">
                    <c:v>2.5819888974716112</c:v>
                  </c:pt>
                  <c:pt idx="424">
                    <c:v>0.81649658092772603</c:v>
                  </c:pt>
                  <c:pt idx="425">
                    <c:v>0.57735026918962573</c:v>
                  </c:pt>
                  <c:pt idx="426">
                    <c:v>2621.1764534269723</c:v>
                  </c:pt>
                  <c:pt idx="427">
                    <c:v>1451.2354219767378</c:v>
                  </c:pt>
                  <c:pt idx="428">
                    <c:v>3439.5896073029799</c:v>
                  </c:pt>
                  <c:pt idx="429">
                    <c:v>4540.8409646965911</c:v>
                  </c:pt>
                  <c:pt idx="430">
                    <c:v>0.57735026918962573</c:v>
                  </c:pt>
                  <c:pt idx="431">
                    <c:v>0.5</c:v>
                  </c:pt>
                  <c:pt idx="432">
                    <c:v>0.9574271077563381</c:v>
                  </c:pt>
                  <c:pt idx="433">
                    <c:v>4.0311288741492746</c:v>
                  </c:pt>
                  <c:pt idx="434">
                    <c:v>0.9574271077563381</c:v>
                  </c:pt>
                  <c:pt idx="435">
                    <c:v>0</c:v>
                  </c:pt>
                  <c:pt idx="436">
                    <c:v>0.81649658092772603</c:v>
                  </c:pt>
                  <c:pt idx="437">
                    <c:v>0.5</c:v>
                  </c:pt>
                  <c:pt idx="438">
                    <c:v>0.81649658092772603</c:v>
                  </c:pt>
                  <c:pt idx="439">
                    <c:v>2</c:v>
                  </c:pt>
                  <c:pt idx="440">
                    <c:v>0.9574271077563381</c:v>
                  </c:pt>
                  <c:pt idx="441">
                    <c:v>2.9860788111948193</c:v>
                  </c:pt>
                  <c:pt idx="442">
                    <c:v>1.707825127659933</c:v>
                  </c:pt>
                  <c:pt idx="443">
                    <c:v>3.5118845842842465</c:v>
                  </c:pt>
                  <c:pt idx="444">
                    <c:v>1.2909944487358056</c:v>
                  </c:pt>
                  <c:pt idx="445">
                    <c:v>0.9574271077563381</c:v>
                  </c:pt>
                  <c:pt idx="446">
                    <c:v>1.2583057392117916</c:v>
                  </c:pt>
                  <c:pt idx="447">
                    <c:v>6.9522178715380702</c:v>
                  </c:pt>
                  <c:pt idx="448">
                    <c:v>4.924428900898052</c:v>
                  </c:pt>
                  <c:pt idx="449">
                    <c:v>2.0816659994661326</c:v>
                  </c:pt>
                  <c:pt idx="450">
                    <c:v>2.3804761428476167</c:v>
                  </c:pt>
                  <c:pt idx="451">
                    <c:v>3.2015621187164243</c:v>
                  </c:pt>
                  <c:pt idx="452">
                    <c:v>2.5</c:v>
                  </c:pt>
                  <c:pt idx="453">
                    <c:v>2.753785273643051</c:v>
                  </c:pt>
                  <c:pt idx="454">
                    <c:v>1.8929694486000912</c:v>
                  </c:pt>
                  <c:pt idx="455">
                    <c:v>0.9574271077563381</c:v>
                  </c:pt>
                  <c:pt idx="456">
                    <c:v>1</c:v>
                  </c:pt>
                  <c:pt idx="457">
                    <c:v>24.851223980587623</c:v>
                  </c:pt>
                  <c:pt idx="458">
                    <c:v>9.9121138007995047</c:v>
                  </c:pt>
                  <c:pt idx="459">
                    <c:v>0.81649658092772603</c:v>
                  </c:pt>
                  <c:pt idx="460">
                    <c:v>0.5</c:v>
                  </c:pt>
                  <c:pt idx="461">
                    <c:v>1.5</c:v>
                  </c:pt>
                  <c:pt idx="462">
                    <c:v>1.8257418583505538</c:v>
                  </c:pt>
                  <c:pt idx="463">
                    <c:v>2.753785273643051</c:v>
                  </c:pt>
                  <c:pt idx="464">
                    <c:v>1.2909944487358056</c:v>
                  </c:pt>
                  <c:pt idx="465">
                    <c:v>1.8257418583505538</c:v>
                  </c:pt>
                  <c:pt idx="466">
                    <c:v>0.9574271077563381</c:v>
                  </c:pt>
                  <c:pt idx="467">
                    <c:v>2.8722813232690143</c:v>
                  </c:pt>
                  <c:pt idx="468">
                    <c:v>3.5939764421413041</c:v>
                  </c:pt>
                  <c:pt idx="469">
                    <c:v>3871.2732186366457</c:v>
                  </c:pt>
                  <c:pt idx="470">
                    <c:v>41.217916816193743</c:v>
                  </c:pt>
                  <c:pt idx="471">
                    <c:v>0</c:v>
                  </c:pt>
                  <c:pt idx="472">
                    <c:v>3.5118845842842465</c:v>
                  </c:pt>
                  <c:pt idx="473">
                    <c:v>0.5</c:v>
                  </c:pt>
                  <c:pt idx="474">
                    <c:v>1.707825127659933</c:v>
                  </c:pt>
                  <c:pt idx="475">
                    <c:v>0.5</c:v>
                  </c:pt>
                  <c:pt idx="476">
                    <c:v>1.8257418583505538</c:v>
                  </c:pt>
                  <c:pt idx="477">
                    <c:v>2.0615528128088303</c:v>
                  </c:pt>
                  <c:pt idx="478">
                    <c:v>3.3040379335998349</c:v>
                  </c:pt>
                  <c:pt idx="479">
                    <c:v>2.3804761428476167</c:v>
                  </c:pt>
                  <c:pt idx="480">
                    <c:v>1.2583057392117916</c:v>
                  </c:pt>
                  <c:pt idx="481">
                    <c:v>0.5</c:v>
                  </c:pt>
                  <c:pt idx="482">
                    <c:v>0.81649658092772603</c:v>
                  </c:pt>
                  <c:pt idx="483">
                    <c:v>1.7320508075688772</c:v>
                  </c:pt>
                  <c:pt idx="484">
                    <c:v>2.5819888974716112</c:v>
                  </c:pt>
                  <c:pt idx="485">
                    <c:v>0.9574271077563381</c:v>
                  </c:pt>
                  <c:pt idx="486">
                    <c:v>1.1547005383792515</c:v>
                  </c:pt>
                  <c:pt idx="487">
                    <c:v>7.6757192931129694</c:v>
                  </c:pt>
                  <c:pt idx="488">
                    <c:v>0.5</c:v>
                  </c:pt>
                  <c:pt idx="489">
                    <c:v>2.0615528128088303</c:v>
                  </c:pt>
                  <c:pt idx="490">
                    <c:v>5.5976185412488881</c:v>
                  </c:pt>
                  <c:pt idx="491">
                    <c:v>0.5</c:v>
                  </c:pt>
                  <c:pt idx="492">
                    <c:v>0.9574271077563381</c:v>
                  </c:pt>
                  <c:pt idx="493">
                    <c:v>1.5</c:v>
                  </c:pt>
                  <c:pt idx="494">
                    <c:v>1.5</c:v>
                  </c:pt>
                  <c:pt idx="495">
                    <c:v>3.0956959368344519</c:v>
                  </c:pt>
                  <c:pt idx="496">
                    <c:v>0.57735026918962573</c:v>
                  </c:pt>
                  <c:pt idx="497">
                    <c:v>1.2909944487358056</c:v>
                  </c:pt>
                  <c:pt idx="498">
                    <c:v>1.4142135623730951</c:v>
                  </c:pt>
                  <c:pt idx="499">
                    <c:v>1.2909944487358056</c:v>
                  </c:pt>
                  <c:pt idx="500">
                    <c:v>1.707825127659933</c:v>
                  </c:pt>
                  <c:pt idx="501">
                    <c:v>3414.7845710478819</c:v>
                  </c:pt>
                  <c:pt idx="502">
                    <c:v>0.81649658092772603</c:v>
                  </c:pt>
                  <c:pt idx="503">
                    <c:v>0.81649658092772603</c:v>
                  </c:pt>
                  <c:pt idx="504">
                    <c:v>0.5</c:v>
                  </c:pt>
                  <c:pt idx="505">
                    <c:v>2.1602468994692869</c:v>
                  </c:pt>
                  <c:pt idx="506">
                    <c:v>0.9574271077563381</c:v>
                  </c:pt>
                  <c:pt idx="507">
                    <c:v>0.81649658092772603</c:v>
                  </c:pt>
                  <c:pt idx="508">
                    <c:v>10.969655114602888</c:v>
                  </c:pt>
                  <c:pt idx="509">
                    <c:v>0.5</c:v>
                  </c:pt>
                  <c:pt idx="510">
                    <c:v>1.4142135623730951</c:v>
                  </c:pt>
                  <c:pt idx="511">
                    <c:v>0.81649658092772603</c:v>
                  </c:pt>
                  <c:pt idx="512">
                    <c:v>0.57735026918962573</c:v>
                  </c:pt>
                  <c:pt idx="513">
                    <c:v>3.2659863237109041</c:v>
                  </c:pt>
                  <c:pt idx="514">
                    <c:v>4.8562674281111553</c:v>
                  </c:pt>
                  <c:pt idx="515">
                    <c:v>0.9574271077563381</c:v>
                  </c:pt>
                  <c:pt idx="516">
                    <c:v>1.4142135623730951</c:v>
                  </c:pt>
                  <c:pt idx="517">
                    <c:v>0.57735026918962573</c:v>
                  </c:pt>
                  <c:pt idx="518">
                    <c:v>5.3541261347363367</c:v>
                  </c:pt>
                  <c:pt idx="519">
                    <c:v>12.010412149464313</c:v>
                  </c:pt>
                  <c:pt idx="520">
                    <c:v>1.707825127659933</c:v>
                  </c:pt>
                  <c:pt idx="521">
                    <c:v>0.81649658092772603</c:v>
                  </c:pt>
                  <c:pt idx="522">
                    <c:v>0.57735026918962573</c:v>
                  </c:pt>
                  <c:pt idx="523">
                    <c:v>0.9574271077563381</c:v>
                  </c:pt>
                  <c:pt idx="524">
                    <c:v>2304.8367982715536</c:v>
                  </c:pt>
                  <c:pt idx="525">
                    <c:v>1.5</c:v>
                  </c:pt>
                  <c:pt idx="526">
                    <c:v>0.9574271077563381</c:v>
                  </c:pt>
                  <c:pt idx="527">
                    <c:v>8.755950357709132</c:v>
                  </c:pt>
                  <c:pt idx="528">
                    <c:v>2.3804761428476167</c:v>
                  </c:pt>
                  <c:pt idx="529">
                    <c:v>10.404326023342406</c:v>
                  </c:pt>
                  <c:pt idx="530">
                    <c:v>1.2909944487358056</c:v>
                  </c:pt>
                  <c:pt idx="531">
                    <c:v>1.8257418583505538</c:v>
                  </c:pt>
                  <c:pt idx="532">
                    <c:v>0.5</c:v>
                  </c:pt>
                  <c:pt idx="533">
                    <c:v>1.5</c:v>
                  </c:pt>
                  <c:pt idx="534">
                    <c:v>9.3229108472979973</c:v>
                  </c:pt>
                  <c:pt idx="535">
                    <c:v>8.2865352631040352</c:v>
                  </c:pt>
                  <c:pt idx="536">
                    <c:v>4.5460605656619517</c:v>
                  </c:pt>
                  <c:pt idx="537">
                    <c:v>37.446628686705566</c:v>
                  </c:pt>
                  <c:pt idx="538">
                    <c:v>15.92691642053372</c:v>
                  </c:pt>
                  <c:pt idx="539">
                    <c:v>2.1602468994692869</c:v>
                  </c:pt>
                  <c:pt idx="540">
                    <c:v>3.3166247903553998</c:v>
                  </c:pt>
                  <c:pt idx="541">
                    <c:v>0.81649658092772603</c:v>
                  </c:pt>
                  <c:pt idx="542">
                    <c:v>4.9916597106239795</c:v>
                  </c:pt>
                  <c:pt idx="543">
                    <c:v>0.5</c:v>
                  </c:pt>
                  <c:pt idx="544">
                    <c:v>5.7373048260195016</c:v>
                  </c:pt>
                  <c:pt idx="545">
                    <c:v>0.57735026918962573</c:v>
                  </c:pt>
                  <c:pt idx="546">
                    <c:v>0.5</c:v>
                  </c:pt>
                  <c:pt idx="547">
                    <c:v>10.785793124908958</c:v>
                  </c:pt>
                  <c:pt idx="548">
                    <c:v>5.4467115461227307</c:v>
                  </c:pt>
                  <c:pt idx="549">
                    <c:v>10.90489186863706</c:v>
                  </c:pt>
                  <c:pt idx="550">
                    <c:v>4.0311288741492746</c:v>
                  </c:pt>
                  <c:pt idx="551">
                    <c:v>1.5</c:v>
                  </c:pt>
                  <c:pt idx="552">
                    <c:v>1.2909944487358056</c:v>
                  </c:pt>
                  <c:pt idx="553">
                    <c:v>21.079215671683169</c:v>
                  </c:pt>
                  <c:pt idx="554">
                    <c:v>2.1602468994692869</c:v>
                  </c:pt>
                  <c:pt idx="555">
                    <c:v>0.9574271077563381</c:v>
                  </c:pt>
                  <c:pt idx="556">
                    <c:v>3.7416573867739413</c:v>
                  </c:pt>
                  <c:pt idx="557">
                    <c:v>0.5</c:v>
                  </c:pt>
                  <c:pt idx="558">
                    <c:v>1</c:v>
                  </c:pt>
                  <c:pt idx="559">
                    <c:v>0.9574271077563381</c:v>
                  </c:pt>
                  <c:pt idx="560">
                    <c:v>0.5</c:v>
                  </c:pt>
                  <c:pt idx="561">
                    <c:v>3.1622776601683795</c:v>
                  </c:pt>
                  <c:pt idx="562">
                    <c:v>0.9574271077563381</c:v>
                  </c:pt>
                  <c:pt idx="563">
                    <c:v>38.76746918057286</c:v>
                  </c:pt>
                  <c:pt idx="564">
                    <c:v>1.4142135623730951</c:v>
                  </c:pt>
                  <c:pt idx="565">
                    <c:v>36.800135869314396</c:v>
                  </c:pt>
                  <c:pt idx="566">
                    <c:v>2.753785273643051</c:v>
                  </c:pt>
                  <c:pt idx="567">
                    <c:v>84.944589782594946</c:v>
                  </c:pt>
                  <c:pt idx="568">
                    <c:v>1</c:v>
                  </c:pt>
                  <c:pt idx="569">
                    <c:v>16.398678808570729</c:v>
                  </c:pt>
                  <c:pt idx="570">
                    <c:v>2.70801280154532</c:v>
                  </c:pt>
                  <c:pt idx="571">
                    <c:v>2.3804761428476167</c:v>
                  </c:pt>
                  <c:pt idx="572">
                    <c:v>92.19182899440348</c:v>
                  </c:pt>
                  <c:pt idx="573">
                    <c:v>2.1602468994692869</c:v>
                  </c:pt>
                  <c:pt idx="574">
                    <c:v>59.269863055912879</c:v>
                  </c:pt>
                  <c:pt idx="575">
                    <c:v>1.707825127659933</c:v>
                  </c:pt>
                  <c:pt idx="576">
                    <c:v>34.759890678769402</c:v>
                  </c:pt>
                  <c:pt idx="577">
                    <c:v>2.6299556396765835</c:v>
                  </c:pt>
                  <c:pt idx="578">
                    <c:v>2.3629078131263039</c:v>
                  </c:pt>
                  <c:pt idx="579">
                    <c:v>1</c:v>
                  </c:pt>
                  <c:pt idx="580">
                    <c:v>2.9439202887759488</c:v>
                  </c:pt>
                  <c:pt idx="581">
                    <c:v>0</c:v>
                  </c:pt>
                  <c:pt idx="582">
                    <c:v>1.2909944487358056</c:v>
                  </c:pt>
                  <c:pt idx="583">
                    <c:v>2.0816659994661326</c:v>
                  </c:pt>
                  <c:pt idx="584">
                    <c:v>3.3665016461206929</c:v>
                  </c:pt>
                  <c:pt idx="585">
                    <c:v>1.2909944487358056</c:v>
                  </c:pt>
                  <c:pt idx="586">
                    <c:v>0.5</c:v>
                  </c:pt>
                  <c:pt idx="587">
                    <c:v>5.5</c:v>
                  </c:pt>
                  <c:pt idx="588">
                    <c:v>1.1547005383792515</c:v>
                  </c:pt>
                  <c:pt idx="589">
                    <c:v>15.521490478258416</c:v>
                  </c:pt>
                  <c:pt idx="590">
                    <c:v>2.6457513110645907</c:v>
                  </c:pt>
                  <c:pt idx="591">
                    <c:v>1.8257418583505538</c:v>
                  </c:pt>
                  <c:pt idx="592">
                    <c:v>1.707825127659933</c:v>
                  </c:pt>
                  <c:pt idx="593">
                    <c:v>0.81649658092772603</c:v>
                  </c:pt>
                  <c:pt idx="594">
                    <c:v>3.5590260840104371</c:v>
                  </c:pt>
                  <c:pt idx="595">
                    <c:v>4.2426406871192848</c:v>
                  </c:pt>
                  <c:pt idx="596">
                    <c:v>7.3654599313281173</c:v>
                  </c:pt>
                  <c:pt idx="597">
                    <c:v>3.1091263510296048</c:v>
                  </c:pt>
                  <c:pt idx="598">
                    <c:v>1.6329931618554521</c:v>
                  </c:pt>
                  <c:pt idx="599">
                    <c:v>0.57735026918962573</c:v>
                  </c:pt>
                </c:numCache>
              </c:numRef>
            </c:plus>
            <c:minus>
              <c:numRef>
                <c:f>'Supplementary Table 3'!$D$3:$D$602</c:f>
                <c:numCache>
                  <c:formatCode>General</c:formatCode>
                  <c:ptCount val="600"/>
                  <c:pt idx="0">
                    <c:v>23.804761428476166</c:v>
                  </c:pt>
                  <c:pt idx="1">
                    <c:v>27.049337638224465</c:v>
                  </c:pt>
                  <c:pt idx="2">
                    <c:v>15.022205785658333</c:v>
                  </c:pt>
                  <c:pt idx="3">
                    <c:v>6.97614984548545</c:v>
                  </c:pt>
                  <c:pt idx="4">
                    <c:v>2.9860788111948193</c:v>
                  </c:pt>
                  <c:pt idx="5">
                    <c:v>4.1129875597510219</c:v>
                  </c:pt>
                  <c:pt idx="6">
                    <c:v>4.5092497528228943</c:v>
                  </c:pt>
                  <c:pt idx="7">
                    <c:v>5.3229064742237702</c:v>
                  </c:pt>
                  <c:pt idx="8">
                    <c:v>3.5118845842842465</c:v>
                  </c:pt>
                  <c:pt idx="9">
                    <c:v>2.3804761428476167</c:v>
                  </c:pt>
                  <c:pt idx="10">
                    <c:v>2.1602468994692869</c:v>
                  </c:pt>
                  <c:pt idx="11">
                    <c:v>10.688779163215974</c:v>
                  </c:pt>
                  <c:pt idx="12">
                    <c:v>5.315072906367325</c:v>
                  </c:pt>
                  <c:pt idx="13">
                    <c:v>10.115993936995679</c:v>
                  </c:pt>
                  <c:pt idx="14">
                    <c:v>22.6642155537461</c:v>
                  </c:pt>
                  <c:pt idx="15">
                    <c:v>19.939491802283559</c:v>
                  </c:pt>
                  <c:pt idx="16">
                    <c:v>6.831300510639732</c:v>
                  </c:pt>
                  <c:pt idx="17">
                    <c:v>10.307764064044152</c:v>
                  </c:pt>
                  <c:pt idx="18">
                    <c:v>3.415650255319866</c:v>
                  </c:pt>
                  <c:pt idx="19">
                    <c:v>3.5118845842842465</c:v>
                  </c:pt>
                  <c:pt idx="20">
                    <c:v>6.8495741960115053</c:v>
                  </c:pt>
                  <c:pt idx="21">
                    <c:v>1.7320508075688772</c:v>
                  </c:pt>
                  <c:pt idx="22">
                    <c:v>4.4347115652166904</c:v>
                  </c:pt>
                  <c:pt idx="23">
                    <c:v>2.3804761428476167</c:v>
                  </c:pt>
                  <c:pt idx="24">
                    <c:v>4.4347115652166904</c:v>
                  </c:pt>
                  <c:pt idx="25">
                    <c:v>2.3629078131263039</c:v>
                  </c:pt>
                  <c:pt idx="26">
                    <c:v>2.5</c:v>
                  </c:pt>
                  <c:pt idx="27">
                    <c:v>5.8022983951764031</c:v>
                  </c:pt>
                  <c:pt idx="28">
                    <c:v>6.1373175465073224</c:v>
                  </c:pt>
                  <c:pt idx="29">
                    <c:v>1.9148542155126762</c:v>
                  </c:pt>
                  <c:pt idx="30">
                    <c:v>2.0615528128088303</c:v>
                  </c:pt>
                  <c:pt idx="31">
                    <c:v>3.0956959368344519</c:v>
                  </c:pt>
                  <c:pt idx="32">
                    <c:v>3</c:v>
                  </c:pt>
                  <c:pt idx="33">
                    <c:v>2.4494897427831779</c:v>
                  </c:pt>
                  <c:pt idx="34">
                    <c:v>1.9148542155126762</c:v>
                  </c:pt>
                  <c:pt idx="35">
                    <c:v>3.3166247903553998</c:v>
                  </c:pt>
                  <c:pt idx="36">
                    <c:v>15.286159317064135</c:v>
                  </c:pt>
                  <c:pt idx="37">
                    <c:v>2.9439202887759488</c:v>
                  </c:pt>
                  <c:pt idx="38">
                    <c:v>5.5602757725374259</c:v>
                  </c:pt>
                  <c:pt idx="39">
                    <c:v>2.1602468994692869</c:v>
                  </c:pt>
                  <c:pt idx="40">
                    <c:v>3.0956959368344519</c:v>
                  </c:pt>
                  <c:pt idx="41">
                    <c:v>3.5939764421413041</c:v>
                  </c:pt>
                  <c:pt idx="42">
                    <c:v>5.3774219349672263</c:v>
                  </c:pt>
                  <c:pt idx="43">
                    <c:v>2.5819888974716112</c:v>
                  </c:pt>
                  <c:pt idx="44">
                    <c:v>4.5092497528228943</c:v>
                  </c:pt>
                  <c:pt idx="45">
                    <c:v>2.4494897427831779</c:v>
                  </c:pt>
                  <c:pt idx="46">
                    <c:v>2.9439202887759488</c:v>
                  </c:pt>
                  <c:pt idx="47">
                    <c:v>2.2173557826083452</c:v>
                  </c:pt>
                  <c:pt idx="48">
                    <c:v>2.1602468994692869</c:v>
                  </c:pt>
                  <c:pt idx="49">
                    <c:v>2.1602468994692869</c:v>
                  </c:pt>
                  <c:pt idx="50">
                    <c:v>1471.6302468124707</c:v>
                  </c:pt>
                  <c:pt idx="51">
                    <c:v>4116.0938602838814</c:v>
                  </c:pt>
                  <c:pt idx="52">
                    <c:v>2964.5409425406829</c:v>
                  </c:pt>
                  <c:pt idx="53">
                    <c:v>1.5</c:v>
                  </c:pt>
                  <c:pt idx="54">
                    <c:v>3</c:v>
                  </c:pt>
                  <c:pt idx="55">
                    <c:v>1.2909944487358056</c:v>
                  </c:pt>
                  <c:pt idx="56">
                    <c:v>1.7320508075688772</c:v>
                  </c:pt>
                  <c:pt idx="57">
                    <c:v>8.426149773176359</c:v>
                  </c:pt>
                  <c:pt idx="58">
                    <c:v>0.5</c:v>
                  </c:pt>
                  <c:pt idx="59">
                    <c:v>2.6299556396765835</c:v>
                  </c:pt>
                  <c:pt idx="60">
                    <c:v>0.5</c:v>
                  </c:pt>
                  <c:pt idx="61">
                    <c:v>1.1547005383792515</c:v>
                  </c:pt>
                  <c:pt idx="62">
                    <c:v>1.7320508075688772</c:v>
                  </c:pt>
                  <c:pt idx="63">
                    <c:v>4.5092497528228943</c:v>
                  </c:pt>
                  <c:pt idx="64">
                    <c:v>4.1231056256176606</c:v>
                  </c:pt>
                  <c:pt idx="65">
                    <c:v>0.9574271077563381</c:v>
                  </c:pt>
                  <c:pt idx="66">
                    <c:v>0.9574271077563381</c:v>
                  </c:pt>
                  <c:pt idx="67">
                    <c:v>0.5</c:v>
                  </c:pt>
                  <c:pt idx="68">
                    <c:v>1.707825127659933</c:v>
                  </c:pt>
                  <c:pt idx="69">
                    <c:v>2.3804761428476167</c:v>
                  </c:pt>
                  <c:pt idx="70">
                    <c:v>0.9574271077563381</c:v>
                  </c:pt>
                  <c:pt idx="71">
                    <c:v>1.4142135623730951</c:v>
                  </c:pt>
                  <c:pt idx="72">
                    <c:v>0.9574271077563381</c:v>
                  </c:pt>
                  <c:pt idx="73">
                    <c:v>2.2173557826083452</c:v>
                  </c:pt>
                  <c:pt idx="74">
                    <c:v>0.81649658092772603</c:v>
                  </c:pt>
                  <c:pt idx="75">
                    <c:v>0.5</c:v>
                  </c:pt>
                  <c:pt idx="76">
                    <c:v>1.5</c:v>
                  </c:pt>
                  <c:pt idx="77">
                    <c:v>1.1547005383792515</c:v>
                  </c:pt>
                  <c:pt idx="78">
                    <c:v>2.8722813232690143</c:v>
                  </c:pt>
                  <c:pt idx="79">
                    <c:v>0.81649658092772603</c:v>
                  </c:pt>
                  <c:pt idx="80">
                    <c:v>0.5</c:v>
                  </c:pt>
                  <c:pt idx="81">
                    <c:v>1</c:v>
                  </c:pt>
                  <c:pt idx="82">
                    <c:v>2.6299556396765835</c:v>
                  </c:pt>
                  <c:pt idx="83">
                    <c:v>0.57735026918962573</c:v>
                  </c:pt>
                  <c:pt idx="84">
                    <c:v>2.4494897427831779</c:v>
                  </c:pt>
                  <c:pt idx="85">
                    <c:v>0.57735026918962573</c:v>
                  </c:pt>
                  <c:pt idx="86">
                    <c:v>0.57735026918962573</c:v>
                  </c:pt>
                  <c:pt idx="87">
                    <c:v>46.377976094981406</c:v>
                  </c:pt>
                  <c:pt idx="88">
                    <c:v>0.5</c:v>
                  </c:pt>
                  <c:pt idx="89">
                    <c:v>1.4142135623730951</c:v>
                  </c:pt>
                  <c:pt idx="90">
                    <c:v>0.9574271077563381</c:v>
                  </c:pt>
                  <c:pt idx="91">
                    <c:v>1.2583057392117916</c:v>
                  </c:pt>
                  <c:pt idx="92">
                    <c:v>1.707825127659933</c:v>
                  </c:pt>
                  <c:pt idx="93">
                    <c:v>53.05971478752344</c:v>
                  </c:pt>
                  <c:pt idx="94">
                    <c:v>1.2909944487358056</c:v>
                  </c:pt>
                  <c:pt idx="95">
                    <c:v>1.5</c:v>
                  </c:pt>
                  <c:pt idx="96">
                    <c:v>0.57735026918962573</c:v>
                  </c:pt>
                  <c:pt idx="97">
                    <c:v>3.1091263510296048</c:v>
                  </c:pt>
                  <c:pt idx="98">
                    <c:v>2.0615528128088303</c:v>
                  </c:pt>
                  <c:pt idx="99">
                    <c:v>1.2909944487358056</c:v>
                  </c:pt>
                  <c:pt idx="100">
                    <c:v>2.3804761428476167</c:v>
                  </c:pt>
                  <c:pt idx="101">
                    <c:v>2.2173557826083452</c:v>
                  </c:pt>
                  <c:pt idx="102">
                    <c:v>5.2281290471193742</c:v>
                  </c:pt>
                  <c:pt idx="103">
                    <c:v>5.8022983951764031</c:v>
                  </c:pt>
                  <c:pt idx="104">
                    <c:v>2.70801280154532</c:v>
                  </c:pt>
                  <c:pt idx="105">
                    <c:v>2.2173557826083452</c:v>
                  </c:pt>
                  <c:pt idx="106">
                    <c:v>2.9439202887759488</c:v>
                  </c:pt>
                  <c:pt idx="107">
                    <c:v>1.1547005383792515</c:v>
                  </c:pt>
                  <c:pt idx="108">
                    <c:v>1.707825127659933</c:v>
                  </c:pt>
                  <c:pt idx="109">
                    <c:v>8.0983537421708949</c:v>
                  </c:pt>
                  <c:pt idx="110">
                    <c:v>1.2583057392117916</c:v>
                  </c:pt>
                  <c:pt idx="111">
                    <c:v>1.7320508075688772</c:v>
                  </c:pt>
                  <c:pt idx="112">
                    <c:v>1.8929694486000912</c:v>
                  </c:pt>
                  <c:pt idx="113">
                    <c:v>1.1547005383792515</c:v>
                  </c:pt>
                  <c:pt idx="114">
                    <c:v>3.5939764421413041</c:v>
                  </c:pt>
                  <c:pt idx="115">
                    <c:v>3.8622100754188224</c:v>
                  </c:pt>
                  <c:pt idx="116">
                    <c:v>5.0579969684978394</c:v>
                  </c:pt>
                  <c:pt idx="117">
                    <c:v>3.3166247903553998</c:v>
                  </c:pt>
                  <c:pt idx="118">
                    <c:v>2.0615528128088303</c:v>
                  </c:pt>
                  <c:pt idx="119">
                    <c:v>3.415650255319866</c:v>
                  </c:pt>
                  <c:pt idx="120">
                    <c:v>6.5510813356778481</c:v>
                  </c:pt>
                  <c:pt idx="121">
                    <c:v>4.2720018726587652</c:v>
                  </c:pt>
                  <c:pt idx="122">
                    <c:v>3.8622100754188224</c:v>
                  </c:pt>
                  <c:pt idx="123">
                    <c:v>2.0816659994661326</c:v>
                  </c:pt>
                  <c:pt idx="124">
                    <c:v>1.707825127659933</c:v>
                  </c:pt>
                  <c:pt idx="125">
                    <c:v>4.2031734043061642</c:v>
                  </c:pt>
                  <c:pt idx="126">
                    <c:v>1.7320508075688772</c:v>
                  </c:pt>
                  <c:pt idx="127">
                    <c:v>1</c:v>
                  </c:pt>
                  <c:pt idx="128">
                    <c:v>2.6299556396765835</c:v>
                  </c:pt>
                  <c:pt idx="129">
                    <c:v>3.5590260840104371</c:v>
                  </c:pt>
                  <c:pt idx="130">
                    <c:v>4.8562674281111553</c:v>
                  </c:pt>
                  <c:pt idx="131">
                    <c:v>3.4034296427770228</c:v>
                  </c:pt>
                  <c:pt idx="132">
                    <c:v>2.9860788111948193</c:v>
                  </c:pt>
                  <c:pt idx="133">
                    <c:v>0.9574271077563381</c:v>
                  </c:pt>
                  <c:pt idx="134">
                    <c:v>1.2909944487358056</c:v>
                  </c:pt>
                  <c:pt idx="135">
                    <c:v>0.9574271077563381</c:v>
                  </c:pt>
                  <c:pt idx="136">
                    <c:v>0.9574271077563381</c:v>
                  </c:pt>
                  <c:pt idx="137">
                    <c:v>0.81649658092772603</c:v>
                  </c:pt>
                  <c:pt idx="138">
                    <c:v>5.9721576223896387</c:v>
                  </c:pt>
                  <c:pt idx="139">
                    <c:v>1.2909944487358056</c:v>
                  </c:pt>
                  <c:pt idx="140">
                    <c:v>1.6329931618554521</c:v>
                  </c:pt>
                  <c:pt idx="141">
                    <c:v>38.043834366863358</c:v>
                  </c:pt>
                  <c:pt idx="142">
                    <c:v>0.57735026918962573</c:v>
                  </c:pt>
                  <c:pt idx="143">
                    <c:v>6</c:v>
                  </c:pt>
                  <c:pt idx="144">
                    <c:v>1.4142135623730951</c:v>
                  </c:pt>
                  <c:pt idx="145">
                    <c:v>1.8929694486000912</c:v>
                  </c:pt>
                  <c:pt idx="146">
                    <c:v>0</c:v>
                  </c:pt>
                  <c:pt idx="147">
                    <c:v>1.5</c:v>
                  </c:pt>
                  <c:pt idx="148">
                    <c:v>4.4347115652166904</c:v>
                  </c:pt>
                  <c:pt idx="149">
                    <c:v>4.4253060157839181</c:v>
                  </c:pt>
                  <c:pt idx="150">
                    <c:v>2.2173557826083452</c:v>
                  </c:pt>
                  <c:pt idx="151">
                    <c:v>4.0824829046386304</c:v>
                  </c:pt>
                  <c:pt idx="152">
                    <c:v>2.5</c:v>
                  </c:pt>
                  <c:pt idx="153">
                    <c:v>1.5</c:v>
                  </c:pt>
                  <c:pt idx="154">
                    <c:v>0.9574271077563381</c:v>
                  </c:pt>
                  <c:pt idx="155">
                    <c:v>1.2909944487358056</c:v>
                  </c:pt>
                  <c:pt idx="156">
                    <c:v>1.9148542155126762</c:v>
                  </c:pt>
                  <c:pt idx="157">
                    <c:v>0.9574271077563381</c:v>
                  </c:pt>
                  <c:pt idx="158">
                    <c:v>1.8257418583505538</c:v>
                  </c:pt>
                  <c:pt idx="159">
                    <c:v>1.8257418583505538</c:v>
                  </c:pt>
                  <c:pt idx="160">
                    <c:v>2.8722813232690143</c:v>
                  </c:pt>
                  <c:pt idx="161">
                    <c:v>2.2173557826083452</c:v>
                  </c:pt>
                  <c:pt idx="162">
                    <c:v>3.5939764421413041</c:v>
                  </c:pt>
                  <c:pt idx="163">
                    <c:v>2.1602468994692869</c:v>
                  </c:pt>
                  <c:pt idx="164">
                    <c:v>8.1802607945386843</c:v>
                  </c:pt>
                  <c:pt idx="165">
                    <c:v>1.2583057392117916</c:v>
                  </c:pt>
                  <c:pt idx="166">
                    <c:v>2.2173557826083452</c:v>
                  </c:pt>
                  <c:pt idx="167">
                    <c:v>2.5</c:v>
                  </c:pt>
                  <c:pt idx="168">
                    <c:v>1.5</c:v>
                  </c:pt>
                  <c:pt idx="169">
                    <c:v>2.3804761428476167</c:v>
                  </c:pt>
                  <c:pt idx="170">
                    <c:v>0</c:v>
                  </c:pt>
                  <c:pt idx="171">
                    <c:v>4.358898943540674</c:v>
                  </c:pt>
                  <c:pt idx="172">
                    <c:v>52.315548995176059</c:v>
                  </c:pt>
                  <c:pt idx="173">
                    <c:v>3.6968455021364721</c:v>
                  </c:pt>
                  <c:pt idx="174">
                    <c:v>3.7749172176353749</c:v>
                  </c:pt>
                  <c:pt idx="175">
                    <c:v>45.482597404575152</c:v>
                  </c:pt>
                  <c:pt idx="176">
                    <c:v>1.2583057392117916</c:v>
                  </c:pt>
                  <c:pt idx="177">
                    <c:v>5.0332229568471663</c:v>
                  </c:pt>
                  <c:pt idx="178">
                    <c:v>46.009962689255318</c:v>
                  </c:pt>
                  <c:pt idx="179">
                    <c:v>19.534158116830458</c:v>
                  </c:pt>
                  <c:pt idx="180">
                    <c:v>0.81649658092772603</c:v>
                  </c:pt>
                  <c:pt idx="181">
                    <c:v>17.327723451163457</c:v>
                  </c:pt>
                  <c:pt idx="182">
                    <c:v>12.027745701779143</c:v>
                  </c:pt>
                  <c:pt idx="183">
                    <c:v>11.98262631201246</c:v>
                  </c:pt>
                  <c:pt idx="184">
                    <c:v>0.81649658092772603</c:v>
                  </c:pt>
                  <c:pt idx="185">
                    <c:v>0.5</c:v>
                  </c:pt>
                  <c:pt idx="186">
                    <c:v>9.1787798753429097</c:v>
                  </c:pt>
                  <c:pt idx="187">
                    <c:v>3.4034296427770228</c:v>
                  </c:pt>
                  <c:pt idx="188">
                    <c:v>2.2173557826083452</c:v>
                  </c:pt>
                  <c:pt idx="189">
                    <c:v>2.2173557826083452</c:v>
                  </c:pt>
                  <c:pt idx="190">
                    <c:v>0.5</c:v>
                  </c:pt>
                  <c:pt idx="191">
                    <c:v>100.60815076324582</c:v>
                  </c:pt>
                  <c:pt idx="192">
                    <c:v>1.707825127659933</c:v>
                  </c:pt>
                  <c:pt idx="193">
                    <c:v>9.41629792788369</c:v>
                  </c:pt>
                  <c:pt idx="194">
                    <c:v>1.2909944487358056</c:v>
                  </c:pt>
                  <c:pt idx="195">
                    <c:v>0.81649658092772603</c:v>
                  </c:pt>
                  <c:pt idx="196">
                    <c:v>4.7958315233127191</c:v>
                  </c:pt>
                  <c:pt idx="197">
                    <c:v>2.9860788111948193</c:v>
                  </c:pt>
                  <c:pt idx="198">
                    <c:v>4.8989794855663558</c:v>
                  </c:pt>
                  <c:pt idx="199">
                    <c:v>3.7749172176353749</c:v>
                  </c:pt>
                  <c:pt idx="200">
                    <c:v>3.5939764421413041</c:v>
                  </c:pt>
                  <c:pt idx="201">
                    <c:v>3.3040379335998349</c:v>
                  </c:pt>
                  <c:pt idx="202">
                    <c:v>3.8622100754188224</c:v>
                  </c:pt>
                  <c:pt idx="203">
                    <c:v>4.5092497528228943</c:v>
                  </c:pt>
                  <c:pt idx="204">
                    <c:v>1.4142135623730951</c:v>
                  </c:pt>
                  <c:pt idx="205">
                    <c:v>1.2583057392117916</c:v>
                  </c:pt>
                  <c:pt idx="206">
                    <c:v>9.9121138007995047</c:v>
                  </c:pt>
                  <c:pt idx="207">
                    <c:v>1</c:v>
                  </c:pt>
                  <c:pt idx="208">
                    <c:v>0.9574271077563381</c:v>
                  </c:pt>
                  <c:pt idx="209">
                    <c:v>2.5</c:v>
                  </c:pt>
                  <c:pt idx="210">
                    <c:v>4.358898943540674</c:v>
                  </c:pt>
                  <c:pt idx="211">
                    <c:v>3.3040379335998349</c:v>
                  </c:pt>
                  <c:pt idx="212">
                    <c:v>3.1091263510296048</c:v>
                  </c:pt>
                  <c:pt idx="213">
                    <c:v>1.5</c:v>
                  </c:pt>
                  <c:pt idx="214">
                    <c:v>1.707825127659933</c:v>
                  </c:pt>
                  <c:pt idx="215">
                    <c:v>2.5</c:v>
                  </c:pt>
                  <c:pt idx="216">
                    <c:v>3.7749172176353749</c:v>
                  </c:pt>
                  <c:pt idx="217">
                    <c:v>0.5</c:v>
                  </c:pt>
                  <c:pt idx="218">
                    <c:v>2.3804761428476167</c:v>
                  </c:pt>
                  <c:pt idx="219">
                    <c:v>1.5</c:v>
                  </c:pt>
                  <c:pt idx="220">
                    <c:v>1.8929694486000912</c:v>
                  </c:pt>
                  <c:pt idx="221">
                    <c:v>1.8929694486000912</c:v>
                  </c:pt>
                  <c:pt idx="222">
                    <c:v>2.3629078131263039</c:v>
                  </c:pt>
                  <c:pt idx="223">
                    <c:v>1.1547005383792515</c:v>
                  </c:pt>
                  <c:pt idx="224">
                    <c:v>0.57735026918962573</c:v>
                  </c:pt>
                  <c:pt idx="225">
                    <c:v>0.9574271077563381</c:v>
                  </c:pt>
                  <c:pt idx="226">
                    <c:v>2.9439202887759488</c:v>
                  </c:pt>
                  <c:pt idx="227">
                    <c:v>1.7320508075688772</c:v>
                  </c:pt>
                  <c:pt idx="228">
                    <c:v>0.81649658092772603</c:v>
                  </c:pt>
                  <c:pt idx="229">
                    <c:v>0.5</c:v>
                  </c:pt>
                  <c:pt idx="230">
                    <c:v>0.57735026918962573</c:v>
                  </c:pt>
                  <c:pt idx="231">
                    <c:v>2.0615528128088303</c:v>
                  </c:pt>
                  <c:pt idx="232">
                    <c:v>1.5</c:v>
                  </c:pt>
                  <c:pt idx="233">
                    <c:v>1.2909944487358056</c:v>
                  </c:pt>
                  <c:pt idx="234">
                    <c:v>2</c:v>
                  </c:pt>
                  <c:pt idx="235">
                    <c:v>0.5</c:v>
                  </c:pt>
                  <c:pt idx="236">
                    <c:v>1.7320508075688772</c:v>
                  </c:pt>
                  <c:pt idx="237">
                    <c:v>1.1547005383792515</c:v>
                  </c:pt>
                  <c:pt idx="238">
                    <c:v>4.6547466812563139</c:v>
                  </c:pt>
                  <c:pt idx="239">
                    <c:v>0.9574271077563381</c:v>
                  </c:pt>
                  <c:pt idx="240">
                    <c:v>0.9574271077563381</c:v>
                  </c:pt>
                  <c:pt idx="241">
                    <c:v>1.707825127659933</c:v>
                  </c:pt>
                  <c:pt idx="242">
                    <c:v>3.1622776601683795</c:v>
                  </c:pt>
                  <c:pt idx="243">
                    <c:v>1.5</c:v>
                  </c:pt>
                  <c:pt idx="244">
                    <c:v>3.0956959368344519</c:v>
                  </c:pt>
                  <c:pt idx="245">
                    <c:v>0.57735026918962573</c:v>
                  </c:pt>
                  <c:pt idx="246">
                    <c:v>1.4142135623730951</c:v>
                  </c:pt>
                  <c:pt idx="247">
                    <c:v>2.8722813232690143</c:v>
                  </c:pt>
                  <c:pt idx="248">
                    <c:v>2.4494897427831779</c:v>
                  </c:pt>
                  <c:pt idx="249">
                    <c:v>2.3804761428476167</c:v>
                  </c:pt>
                  <c:pt idx="250">
                    <c:v>2.8722813232690143</c:v>
                  </c:pt>
                  <c:pt idx="251">
                    <c:v>1.2583057392117916</c:v>
                  </c:pt>
                  <c:pt idx="252">
                    <c:v>1.707825127659933</c:v>
                  </c:pt>
                  <c:pt idx="253">
                    <c:v>1.5</c:v>
                  </c:pt>
                  <c:pt idx="254">
                    <c:v>2.5</c:v>
                  </c:pt>
                  <c:pt idx="255">
                    <c:v>2.2173557826083452</c:v>
                  </c:pt>
                  <c:pt idx="256">
                    <c:v>0.9574271077563381</c:v>
                  </c:pt>
                  <c:pt idx="257">
                    <c:v>0.57735026918962573</c:v>
                  </c:pt>
                  <c:pt idx="258">
                    <c:v>0.9574271077563381</c:v>
                  </c:pt>
                  <c:pt idx="259">
                    <c:v>4.358898943540674</c:v>
                  </c:pt>
                  <c:pt idx="260">
                    <c:v>2.0816659994661326</c:v>
                  </c:pt>
                  <c:pt idx="261">
                    <c:v>0.9574271077563381</c:v>
                  </c:pt>
                  <c:pt idx="262">
                    <c:v>2.2173557826083452</c:v>
                  </c:pt>
                  <c:pt idx="263">
                    <c:v>1.2909944487358056</c:v>
                  </c:pt>
                  <c:pt idx="264">
                    <c:v>1.2583057392117916</c:v>
                  </c:pt>
                  <c:pt idx="265">
                    <c:v>2.0816659994661326</c:v>
                  </c:pt>
                  <c:pt idx="266">
                    <c:v>0.5</c:v>
                  </c:pt>
                  <c:pt idx="267">
                    <c:v>1.2583057392117916</c:v>
                  </c:pt>
                  <c:pt idx="268">
                    <c:v>1</c:v>
                  </c:pt>
                  <c:pt idx="269">
                    <c:v>1.2909944487358056</c:v>
                  </c:pt>
                  <c:pt idx="270">
                    <c:v>1.7320508075688772</c:v>
                  </c:pt>
                  <c:pt idx="271">
                    <c:v>1.2909944487358056</c:v>
                  </c:pt>
                  <c:pt idx="272">
                    <c:v>0.9574271077563381</c:v>
                  </c:pt>
                  <c:pt idx="273">
                    <c:v>1</c:v>
                  </c:pt>
                  <c:pt idx="274">
                    <c:v>1.2909944487358056</c:v>
                  </c:pt>
                  <c:pt idx="275">
                    <c:v>1.2909944487358056</c:v>
                  </c:pt>
                  <c:pt idx="276">
                    <c:v>1.707825127659933</c:v>
                  </c:pt>
                  <c:pt idx="277">
                    <c:v>1.707825127659933</c:v>
                  </c:pt>
                  <c:pt idx="278">
                    <c:v>0.9574271077563381</c:v>
                  </c:pt>
                  <c:pt idx="279">
                    <c:v>1.2583057392117916</c:v>
                  </c:pt>
                  <c:pt idx="280">
                    <c:v>1.707825127659933</c:v>
                  </c:pt>
                  <c:pt idx="281">
                    <c:v>1</c:v>
                  </c:pt>
                  <c:pt idx="282">
                    <c:v>1.2909944487358056</c:v>
                  </c:pt>
                  <c:pt idx="283">
                    <c:v>1.707825127659933</c:v>
                  </c:pt>
                  <c:pt idx="284">
                    <c:v>2.3804761428476167</c:v>
                  </c:pt>
                  <c:pt idx="285">
                    <c:v>2.0816659994661326</c:v>
                  </c:pt>
                  <c:pt idx="286">
                    <c:v>1</c:v>
                  </c:pt>
                  <c:pt idx="287">
                    <c:v>1.2909944487358056</c:v>
                  </c:pt>
                  <c:pt idx="288">
                    <c:v>3.3040379335998349</c:v>
                  </c:pt>
                  <c:pt idx="289">
                    <c:v>1.5</c:v>
                  </c:pt>
                  <c:pt idx="290">
                    <c:v>2.9860788111948193</c:v>
                  </c:pt>
                  <c:pt idx="291">
                    <c:v>0.57735026918962573</c:v>
                  </c:pt>
                  <c:pt idx="292">
                    <c:v>0.81649658092772603</c:v>
                  </c:pt>
                  <c:pt idx="293">
                    <c:v>1.2583057392117916</c:v>
                  </c:pt>
                  <c:pt idx="294">
                    <c:v>3.2015621187164243</c:v>
                  </c:pt>
                  <c:pt idx="295">
                    <c:v>4.5</c:v>
                  </c:pt>
                  <c:pt idx="296">
                    <c:v>5.2281290471193742</c:v>
                  </c:pt>
                  <c:pt idx="297">
                    <c:v>2.2173557826083452</c:v>
                  </c:pt>
                  <c:pt idx="298">
                    <c:v>1.1547005383792515</c:v>
                  </c:pt>
                  <c:pt idx="299">
                    <c:v>1.1547005383792515</c:v>
                  </c:pt>
                  <c:pt idx="300">
                    <c:v>3.5118845842842465</c:v>
                  </c:pt>
                  <c:pt idx="301">
                    <c:v>2.8867513459481291</c:v>
                  </c:pt>
                  <c:pt idx="302">
                    <c:v>0.57735026918962573</c:v>
                  </c:pt>
                  <c:pt idx="303">
                    <c:v>5.0579969684978394</c:v>
                  </c:pt>
                  <c:pt idx="304">
                    <c:v>0.5</c:v>
                  </c:pt>
                  <c:pt idx="305">
                    <c:v>2537.2229569616725</c:v>
                  </c:pt>
                  <c:pt idx="306">
                    <c:v>64.316923641190016</c:v>
                  </c:pt>
                  <c:pt idx="307">
                    <c:v>0.9574271077563381</c:v>
                  </c:pt>
                  <c:pt idx="308">
                    <c:v>0.81649658092772603</c:v>
                  </c:pt>
                  <c:pt idx="309">
                    <c:v>1.2583057392117916</c:v>
                  </c:pt>
                  <c:pt idx="310">
                    <c:v>3.5939764421413041</c:v>
                  </c:pt>
                  <c:pt idx="311">
                    <c:v>2.1602468994692869</c:v>
                  </c:pt>
                  <c:pt idx="312">
                    <c:v>3.6855573979159968</c:v>
                  </c:pt>
                  <c:pt idx="313">
                    <c:v>0.9574271077563381</c:v>
                  </c:pt>
                  <c:pt idx="314">
                    <c:v>1.5</c:v>
                  </c:pt>
                  <c:pt idx="315">
                    <c:v>1.2909944487358056</c:v>
                  </c:pt>
                  <c:pt idx="316">
                    <c:v>0.9574271077563381</c:v>
                  </c:pt>
                  <c:pt idx="317">
                    <c:v>1.1547005383792515</c:v>
                  </c:pt>
                  <c:pt idx="318">
                    <c:v>1.2583057392117916</c:v>
                  </c:pt>
                  <c:pt idx="319">
                    <c:v>5.3541261347363367</c:v>
                  </c:pt>
                  <c:pt idx="320">
                    <c:v>14.387494569938159</c:v>
                  </c:pt>
                  <c:pt idx="321">
                    <c:v>0.57735026918962573</c:v>
                  </c:pt>
                  <c:pt idx="322">
                    <c:v>0.57735026918962573</c:v>
                  </c:pt>
                  <c:pt idx="323">
                    <c:v>0.9574271077563381</c:v>
                  </c:pt>
                  <c:pt idx="324">
                    <c:v>0.81649658092772603</c:v>
                  </c:pt>
                  <c:pt idx="325">
                    <c:v>1.2909944487358056</c:v>
                  </c:pt>
                  <c:pt idx="326">
                    <c:v>0.9574271077563381</c:v>
                  </c:pt>
                  <c:pt idx="327">
                    <c:v>0.9574271077563381</c:v>
                  </c:pt>
                  <c:pt idx="328">
                    <c:v>1.5</c:v>
                  </c:pt>
                  <c:pt idx="329">
                    <c:v>2.8722813232690143</c:v>
                  </c:pt>
                  <c:pt idx="330">
                    <c:v>1.9148542155126762</c:v>
                  </c:pt>
                  <c:pt idx="331">
                    <c:v>2.0615528128088303</c:v>
                  </c:pt>
                  <c:pt idx="332">
                    <c:v>2.6299556396765835</c:v>
                  </c:pt>
                  <c:pt idx="333">
                    <c:v>1.2909944487358056</c:v>
                  </c:pt>
                  <c:pt idx="334">
                    <c:v>214.40829430473687</c:v>
                  </c:pt>
                  <c:pt idx="335">
                    <c:v>164.43843832875572</c:v>
                  </c:pt>
                  <c:pt idx="336">
                    <c:v>81.969506525292687</c:v>
                  </c:pt>
                  <c:pt idx="337">
                    <c:v>123.27577485729573</c:v>
                  </c:pt>
                  <c:pt idx="338">
                    <c:v>86.907517894982291</c:v>
                  </c:pt>
                  <c:pt idx="339">
                    <c:v>85.264294989168832</c:v>
                  </c:pt>
                  <c:pt idx="340">
                    <c:v>20.792626898334259</c:v>
                  </c:pt>
                  <c:pt idx="341">
                    <c:v>2.2173557826083452</c:v>
                  </c:pt>
                  <c:pt idx="342">
                    <c:v>0.81649658092772603</c:v>
                  </c:pt>
                  <c:pt idx="343">
                    <c:v>0.81649658092772603</c:v>
                  </c:pt>
                  <c:pt idx="344">
                    <c:v>1.8257418583505538</c:v>
                  </c:pt>
                  <c:pt idx="345">
                    <c:v>1.7320508075688772</c:v>
                  </c:pt>
                  <c:pt idx="346">
                    <c:v>1.1547005383792515</c:v>
                  </c:pt>
                  <c:pt idx="347">
                    <c:v>4.6547466812563139</c:v>
                  </c:pt>
                  <c:pt idx="348">
                    <c:v>4169.2280960228918</c:v>
                  </c:pt>
                  <c:pt idx="349">
                    <c:v>3.4034296427770228</c:v>
                  </c:pt>
                  <c:pt idx="350">
                    <c:v>1.8929694486000912</c:v>
                  </c:pt>
                  <c:pt idx="351">
                    <c:v>1.6329931618554521</c:v>
                  </c:pt>
                  <c:pt idx="352">
                    <c:v>1.5</c:v>
                  </c:pt>
                  <c:pt idx="353">
                    <c:v>1</c:v>
                  </c:pt>
                  <c:pt idx="354">
                    <c:v>1.5</c:v>
                  </c:pt>
                  <c:pt idx="355">
                    <c:v>0.9574271077563381</c:v>
                  </c:pt>
                  <c:pt idx="356">
                    <c:v>0.5</c:v>
                  </c:pt>
                  <c:pt idx="357">
                    <c:v>2.8867513459481291</c:v>
                  </c:pt>
                  <c:pt idx="358">
                    <c:v>1.7320508075688772</c:v>
                  </c:pt>
                  <c:pt idx="359">
                    <c:v>9.2556289179432145</c:v>
                  </c:pt>
                  <c:pt idx="360">
                    <c:v>26.438608132804571</c:v>
                  </c:pt>
                  <c:pt idx="361">
                    <c:v>0.9574271077563381</c:v>
                  </c:pt>
                  <c:pt idx="362">
                    <c:v>1.1547005383792515</c:v>
                  </c:pt>
                  <c:pt idx="363">
                    <c:v>0.9574271077563381</c:v>
                  </c:pt>
                  <c:pt idx="364">
                    <c:v>2.0615528128088303</c:v>
                  </c:pt>
                  <c:pt idx="365">
                    <c:v>35.618347332051592</c:v>
                  </c:pt>
                  <c:pt idx="366">
                    <c:v>0.9574271077563381</c:v>
                  </c:pt>
                  <c:pt idx="367">
                    <c:v>0.5</c:v>
                  </c:pt>
                  <c:pt idx="368">
                    <c:v>1.2583057392117916</c:v>
                  </c:pt>
                  <c:pt idx="369">
                    <c:v>0.5</c:v>
                  </c:pt>
                  <c:pt idx="370">
                    <c:v>1.2583057392117916</c:v>
                  </c:pt>
                  <c:pt idx="371">
                    <c:v>0.5</c:v>
                  </c:pt>
                  <c:pt idx="372">
                    <c:v>1.2909944487358056</c:v>
                  </c:pt>
                  <c:pt idx="373">
                    <c:v>10.033277962194941</c:v>
                  </c:pt>
                  <c:pt idx="374">
                    <c:v>3.5</c:v>
                  </c:pt>
                  <c:pt idx="375">
                    <c:v>0.57735026918962573</c:v>
                  </c:pt>
                  <c:pt idx="376">
                    <c:v>1.7320508075688772</c:v>
                  </c:pt>
                  <c:pt idx="377">
                    <c:v>0.81649658092772603</c:v>
                  </c:pt>
                  <c:pt idx="378">
                    <c:v>2.753785273643051</c:v>
                  </c:pt>
                  <c:pt idx="379">
                    <c:v>3.7749172176353749</c:v>
                  </c:pt>
                  <c:pt idx="380">
                    <c:v>0.57735026918962573</c:v>
                  </c:pt>
                  <c:pt idx="381">
                    <c:v>0.81649658092772603</c:v>
                  </c:pt>
                  <c:pt idx="382">
                    <c:v>2.70801280154532</c:v>
                  </c:pt>
                  <c:pt idx="383">
                    <c:v>2328.5193256659909</c:v>
                  </c:pt>
                  <c:pt idx="384">
                    <c:v>2.1602468994692869</c:v>
                  </c:pt>
                  <c:pt idx="385">
                    <c:v>0.81649658092772603</c:v>
                  </c:pt>
                  <c:pt idx="386">
                    <c:v>0.81649658092772603</c:v>
                  </c:pt>
                  <c:pt idx="387">
                    <c:v>5.5075705472861021</c:v>
                  </c:pt>
                  <c:pt idx="388">
                    <c:v>1.2909944487358056</c:v>
                  </c:pt>
                  <c:pt idx="389">
                    <c:v>1.707825127659933</c:v>
                  </c:pt>
                  <c:pt idx="390">
                    <c:v>1.5</c:v>
                  </c:pt>
                  <c:pt idx="391">
                    <c:v>8.2613558209291522</c:v>
                  </c:pt>
                  <c:pt idx="392">
                    <c:v>4068.6148748683499</c:v>
                  </c:pt>
                  <c:pt idx="393">
                    <c:v>795.75624408483282</c:v>
                  </c:pt>
                  <c:pt idx="394">
                    <c:v>1.2583057392117916</c:v>
                  </c:pt>
                  <c:pt idx="395">
                    <c:v>3.5590260840104371</c:v>
                  </c:pt>
                  <c:pt idx="396">
                    <c:v>2.3629078131263039</c:v>
                  </c:pt>
                  <c:pt idx="397">
                    <c:v>0.5</c:v>
                  </c:pt>
                  <c:pt idx="398">
                    <c:v>2.3804761428476167</c:v>
                  </c:pt>
                  <c:pt idx="399">
                    <c:v>2.5819888974716112</c:v>
                  </c:pt>
                  <c:pt idx="400">
                    <c:v>0.81649658092772603</c:v>
                  </c:pt>
                  <c:pt idx="401">
                    <c:v>0.5</c:v>
                  </c:pt>
                  <c:pt idx="402">
                    <c:v>0.9574271077563381</c:v>
                  </c:pt>
                  <c:pt idx="403">
                    <c:v>0.9574271077563381</c:v>
                  </c:pt>
                  <c:pt idx="404">
                    <c:v>1</c:v>
                  </c:pt>
                  <c:pt idx="405">
                    <c:v>9.2736184954957039</c:v>
                  </c:pt>
                  <c:pt idx="406">
                    <c:v>3.1091263510296048</c:v>
                  </c:pt>
                  <c:pt idx="407">
                    <c:v>1.4142135623730951</c:v>
                  </c:pt>
                  <c:pt idx="408">
                    <c:v>1</c:v>
                  </c:pt>
                  <c:pt idx="409">
                    <c:v>0.9574271077563381</c:v>
                  </c:pt>
                  <c:pt idx="410">
                    <c:v>0.57735026918962573</c:v>
                  </c:pt>
                  <c:pt idx="411">
                    <c:v>1.707825127659933</c:v>
                  </c:pt>
                  <c:pt idx="412">
                    <c:v>0.5</c:v>
                  </c:pt>
                  <c:pt idx="413">
                    <c:v>2.3094010767585029</c:v>
                  </c:pt>
                  <c:pt idx="414">
                    <c:v>1.2583057392117916</c:v>
                  </c:pt>
                  <c:pt idx="415">
                    <c:v>3.8622100754188224</c:v>
                  </c:pt>
                  <c:pt idx="416">
                    <c:v>711.85222015059651</c:v>
                  </c:pt>
                  <c:pt idx="417">
                    <c:v>1.1547005383792515</c:v>
                  </c:pt>
                  <c:pt idx="418">
                    <c:v>0.81649658092772603</c:v>
                  </c:pt>
                  <c:pt idx="419">
                    <c:v>2.9439202887759488</c:v>
                  </c:pt>
                  <c:pt idx="420">
                    <c:v>0.9574271077563381</c:v>
                  </c:pt>
                  <c:pt idx="421">
                    <c:v>4.0311288741492746</c:v>
                  </c:pt>
                  <c:pt idx="422">
                    <c:v>2.0816659994661326</c:v>
                  </c:pt>
                  <c:pt idx="423">
                    <c:v>2.5819888974716112</c:v>
                  </c:pt>
                  <c:pt idx="424">
                    <c:v>0.81649658092772603</c:v>
                  </c:pt>
                  <c:pt idx="425">
                    <c:v>0.57735026918962573</c:v>
                  </c:pt>
                  <c:pt idx="426">
                    <c:v>2621.1764534269723</c:v>
                  </c:pt>
                  <c:pt idx="427">
                    <c:v>1451.2354219767378</c:v>
                  </c:pt>
                  <c:pt idx="428">
                    <c:v>3439.5896073029799</c:v>
                  </c:pt>
                  <c:pt idx="429">
                    <c:v>4540.8409646965911</c:v>
                  </c:pt>
                  <c:pt idx="430">
                    <c:v>0.57735026918962573</c:v>
                  </c:pt>
                  <c:pt idx="431">
                    <c:v>0.5</c:v>
                  </c:pt>
                  <c:pt idx="432">
                    <c:v>0.9574271077563381</c:v>
                  </c:pt>
                  <c:pt idx="433">
                    <c:v>4.0311288741492746</c:v>
                  </c:pt>
                  <c:pt idx="434">
                    <c:v>0.9574271077563381</c:v>
                  </c:pt>
                  <c:pt idx="435">
                    <c:v>0</c:v>
                  </c:pt>
                  <c:pt idx="436">
                    <c:v>0.81649658092772603</c:v>
                  </c:pt>
                  <c:pt idx="437">
                    <c:v>0.5</c:v>
                  </c:pt>
                  <c:pt idx="438">
                    <c:v>0.81649658092772603</c:v>
                  </c:pt>
                  <c:pt idx="439">
                    <c:v>2</c:v>
                  </c:pt>
                  <c:pt idx="440">
                    <c:v>0.9574271077563381</c:v>
                  </c:pt>
                  <c:pt idx="441">
                    <c:v>2.9860788111948193</c:v>
                  </c:pt>
                  <c:pt idx="442">
                    <c:v>1.707825127659933</c:v>
                  </c:pt>
                  <c:pt idx="443">
                    <c:v>3.5118845842842465</c:v>
                  </c:pt>
                  <c:pt idx="444">
                    <c:v>1.2909944487358056</c:v>
                  </c:pt>
                  <c:pt idx="445">
                    <c:v>0.9574271077563381</c:v>
                  </c:pt>
                  <c:pt idx="446">
                    <c:v>1.2583057392117916</c:v>
                  </c:pt>
                  <c:pt idx="447">
                    <c:v>6.9522178715380702</c:v>
                  </c:pt>
                  <c:pt idx="448">
                    <c:v>4.924428900898052</c:v>
                  </c:pt>
                  <c:pt idx="449">
                    <c:v>2.0816659994661326</c:v>
                  </c:pt>
                  <c:pt idx="450">
                    <c:v>2.3804761428476167</c:v>
                  </c:pt>
                  <c:pt idx="451">
                    <c:v>3.2015621187164243</c:v>
                  </c:pt>
                  <c:pt idx="452">
                    <c:v>2.5</c:v>
                  </c:pt>
                  <c:pt idx="453">
                    <c:v>2.753785273643051</c:v>
                  </c:pt>
                  <c:pt idx="454">
                    <c:v>1.8929694486000912</c:v>
                  </c:pt>
                  <c:pt idx="455">
                    <c:v>0.9574271077563381</c:v>
                  </c:pt>
                  <c:pt idx="456">
                    <c:v>1</c:v>
                  </c:pt>
                  <c:pt idx="457">
                    <c:v>24.851223980587623</c:v>
                  </c:pt>
                  <c:pt idx="458">
                    <c:v>9.9121138007995047</c:v>
                  </c:pt>
                  <c:pt idx="459">
                    <c:v>0.81649658092772603</c:v>
                  </c:pt>
                  <c:pt idx="460">
                    <c:v>0.5</c:v>
                  </c:pt>
                  <c:pt idx="461">
                    <c:v>1.5</c:v>
                  </c:pt>
                  <c:pt idx="462">
                    <c:v>1.8257418583505538</c:v>
                  </c:pt>
                  <c:pt idx="463">
                    <c:v>2.753785273643051</c:v>
                  </c:pt>
                  <c:pt idx="464">
                    <c:v>1.2909944487358056</c:v>
                  </c:pt>
                  <c:pt idx="465">
                    <c:v>1.8257418583505538</c:v>
                  </c:pt>
                  <c:pt idx="466">
                    <c:v>0.9574271077563381</c:v>
                  </c:pt>
                  <c:pt idx="467">
                    <c:v>2.8722813232690143</c:v>
                  </c:pt>
                  <c:pt idx="468">
                    <c:v>3.5939764421413041</c:v>
                  </c:pt>
                  <c:pt idx="469">
                    <c:v>3871.2732186366457</c:v>
                  </c:pt>
                  <c:pt idx="470">
                    <c:v>41.217916816193743</c:v>
                  </c:pt>
                  <c:pt idx="471">
                    <c:v>0</c:v>
                  </c:pt>
                  <c:pt idx="472">
                    <c:v>3.5118845842842465</c:v>
                  </c:pt>
                  <c:pt idx="473">
                    <c:v>0.5</c:v>
                  </c:pt>
                  <c:pt idx="474">
                    <c:v>1.707825127659933</c:v>
                  </c:pt>
                  <c:pt idx="475">
                    <c:v>0.5</c:v>
                  </c:pt>
                  <c:pt idx="476">
                    <c:v>1.8257418583505538</c:v>
                  </c:pt>
                  <c:pt idx="477">
                    <c:v>2.0615528128088303</c:v>
                  </c:pt>
                  <c:pt idx="478">
                    <c:v>3.3040379335998349</c:v>
                  </c:pt>
                  <c:pt idx="479">
                    <c:v>2.3804761428476167</c:v>
                  </c:pt>
                  <c:pt idx="480">
                    <c:v>1.2583057392117916</c:v>
                  </c:pt>
                  <c:pt idx="481">
                    <c:v>0.5</c:v>
                  </c:pt>
                  <c:pt idx="482">
                    <c:v>0.81649658092772603</c:v>
                  </c:pt>
                  <c:pt idx="483">
                    <c:v>1.7320508075688772</c:v>
                  </c:pt>
                  <c:pt idx="484">
                    <c:v>2.5819888974716112</c:v>
                  </c:pt>
                  <c:pt idx="485">
                    <c:v>0.9574271077563381</c:v>
                  </c:pt>
                  <c:pt idx="486">
                    <c:v>1.1547005383792515</c:v>
                  </c:pt>
                  <c:pt idx="487">
                    <c:v>7.6757192931129694</c:v>
                  </c:pt>
                  <c:pt idx="488">
                    <c:v>0.5</c:v>
                  </c:pt>
                  <c:pt idx="489">
                    <c:v>2.0615528128088303</c:v>
                  </c:pt>
                  <c:pt idx="490">
                    <c:v>5.5976185412488881</c:v>
                  </c:pt>
                  <c:pt idx="491">
                    <c:v>0.5</c:v>
                  </c:pt>
                  <c:pt idx="492">
                    <c:v>0.9574271077563381</c:v>
                  </c:pt>
                  <c:pt idx="493">
                    <c:v>1.5</c:v>
                  </c:pt>
                  <c:pt idx="494">
                    <c:v>1.5</c:v>
                  </c:pt>
                  <c:pt idx="495">
                    <c:v>3.0956959368344519</c:v>
                  </c:pt>
                  <c:pt idx="496">
                    <c:v>0.57735026918962573</c:v>
                  </c:pt>
                  <c:pt idx="497">
                    <c:v>1.2909944487358056</c:v>
                  </c:pt>
                  <c:pt idx="498">
                    <c:v>1.4142135623730951</c:v>
                  </c:pt>
                  <c:pt idx="499">
                    <c:v>1.2909944487358056</c:v>
                  </c:pt>
                  <c:pt idx="500">
                    <c:v>1.707825127659933</c:v>
                  </c:pt>
                  <c:pt idx="501">
                    <c:v>3414.7845710478819</c:v>
                  </c:pt>
                  <c:pt idx="502">
                    <c:v>0.81649658092772603</c:v>
                  </c:pt>
                  <c:pt idx="503">
                    <c:v>0.81649658092772603</c:v>
                  </c:pt>
                  <c:pt idx="504">
                    <c:v>0.5</c:v>
                  </c:pt>
                  <c:pt idx="505">
                    <c:v>2.1602468994692869</c:v>
                  </c:pt>
                  <c:pt idx="506">
                    <c:v>0.9574271077563381</c:v>
                  </c:pt>
                  <c:pt idx="507">
                    <c:v>0.81649658092772603</c:v>
                  </c:pt>
                  <c:pt idx="508">
                    <c:v>10.969655114602888</c:v>
                  </c:pt>
                  <c:pt idx="509">
                    <c:v>0.5</c:v>
                  </c:pt>
                  <c:pt idx="510">
                    <c:v>1.4142135623730951</c:v>
                  </c:pt>
                  <c:pt idx="511">
                    <c:v>0.81649658092772603</c:v>
                  </c:pt>
                  <c:pt idx="512">
                    <c:v>0.57735026918962573</c:v>
                  </c:pt>
                  <c:pt idx="513">
                    <c:v>3.2659863237109041</c:v>
                  </c:pt>
                  <c:pt idx="514">
                    <c:v>4.8562674281111553</c:v>
                  </c:pt>
                  <c:pt idx="515">
                    <c:v>0.9574271077563381</c:v>
                  </c:pt>
                  <c:pt idx="516">
                    <c:v>1.4142135623730951</c:v>
                  </c:pt>
                  <c:pt idx="517">
                    <c:v>0.57735026918962573</c:v>
                  </c:pt>
                  <c:pt idx="518">
                    <c:v>5.3541261347363367</c:v>
                  </c:pt>
                  <c:pt idx="519">
                    <c:v>12.010412149464313</c:v>
                  </c:pt>
                  <c:pt idx="520">
                    <c:v>1.707825127659933</c:v>
                  </c:pt>
                  <c:pt idx="521">
                    <c:v>0.81649658092772603</c:v>
                  </c:pt>
                  <c:pt idx="522">
                    <c:v>0.57735026918962573</c:v>
                  </c:pt>
                  <c:pt idx="523">
                    <c:v>0.9574271077563381</c:v>
                  </c:pt>
                  <c:pt idx="524">
                    <c:v>2304.8367982715536</c:v>
                  </c:pt>
                  <c:pt idx="525">
                    <c:v>1.5</c:v>
                  </c:pt>
                  <c:pt idx="526">
                    <c:v>0.9574271077563381</c:v>
                  </c:pt>
                  <c:pt idx="527">
                    <c:v>8.755950357709132</c:v>
                  </c:pt>
                  <c:pt idx="528">
                    <c:v>2.3804761428476167</c:v>
                  </c:pt>
                  <c:pt idx="529">
                    <c:v>10.404326023342406</c:v>
                  </c:pt>
                  <c:pt idx="530">
                    <c:v>1.2909944487358056</c:v>
                  </c:pt>
                  <c:pt idx="531">
                    <c:v>1.8257418583505538</c:v>
                  </c:pt>
                  <c:pt idx="532">
                    <c:v>0.5</c:v>
                  </c:pt>
                  <c:pt idx="533">
                    <c:v>1.5</c:v>
                  </c:pt>
                  <c:pt idx="534">
                    <c:v>9.3229108472979973</c:v>
                  </c:pt>
                  <c:pt idx="535">
                    <c:v>8.2865352631040352</c:v>
                  </c:pt>
                  <c:pt idx="536">
                    <c:v>4.5460605656619517</c:v>
                  </c:pt>
                  <c:pt idx="537">
                    <c:v>37.446628686705566</c:v>
                  </c:pt>
                  <c:pt idx="538">
                    <c:v>15.92691642053372</c:v>
                  </c:pt>
                  <c:pt idx="539">
                    <c:v>2.1602468994692869</c:v>
                  </c:pt>
                  <c:pt idx="540">
                    <c:v>3.3166247903553998</c:v>
                  </c:pt>
                  <c:pt idx="541">
                    <c:v>0.81649658092772603</c:v>
                  </c:pt>
                  <c:pt idx="542">
                    <c:v>4.9916597106239795</c:v>
                  </c:pt>
                  <c:pt idx="543">
                    <c:v>0.5</c:v>
                  </c:pt>
                  <c:pt idx="544">
                    <c:v>5.7373048260195016</c:v>
                  </c:pt>
                  <c:pt idx="545">
                    <c:v>0.57735026918962573</c:v>
                  </c:pt>
                  <c:pt idx="546">
                    <c:v>0.5</c:v>
                  </c:pt>
                  <c:pt idx="547">
                    <c:v>10.785793124908958</c:v>
                  </c:pt>
                  <c:pt idx="548">
                    <c:v>5.4467115461227307</c:v>
                  </c:pt>
                  <c:pt idx="549">
                    <c:v>10.90489186863706</c:v>
                  </c:pt>
                  <c:pt idx="550">
                    <c:v>4.0311288741492746</c:v>
                  </c:pt>
                  <c:pt idx="551">
                    <c:v>1.5</c:v>
                  </c:pt>
                  <c:pt idx="552">
                    <c:v>1.2909944487358056</c:v>
                  </c:pt>
                  <c:pt idx="553">
                    <c:v>21.079215671683169</c:v>
                  </c:pt>
                  <c:pt idx="554">
                    <c:v>2.1602468994692869</c:v>
                  </c:pt>
                  <c:pt idx="555">
                    <c:v>0.9574271077563381</c:v>
                  </c:pt>
                  <c:pt idx="556">
                    <c:v>3.7416573867739413</c:v>
                  </c:pt>
                  <c:pt idx="557">
                    <c:v>0.5</c:v>
                  </c:pt>
                  <c:pt idx="558">
                    <c:v>1</c:v>
                  </c:pt>
                  <c:pt idx="559">
                    <c:v>0.9574271077563381</c:v>
                  </c:pt>
                  <c:pt idx="560">
                    <c:v>0.5</c:v>
                  </c:pt>
                  <c:pt idx="561">
                    <c:v>3.1622776601683795</c:v>
                  </c:pt>
                  <c:pt idx="562">
                    <c:v>0.9574271077563381</c:v>
                  </c:pt>
                  <c:pt idx="563">
                    <c:v>38.76746918057286</c:v>
                  </c:pt>
                  <c:pt idx="564">
                    <c:v>1.4142135623730951</c:v>
                  </c:pt>
                  <c:pt idx="565">
                    <c:v>36.800135869314396</c:v>
                  </c:pt>
                  <c:pt idx="566">
                    <c:v>2.753785273643051</c:v>
                  </c:pt>
                  <c:pt idx="567">
                    <c:v>84.944589782594946</c:v>
                  </c:pt>
                  <c:pt idx="568">
                    <c:v>1</c:v>
                  </c:pt>
                  <c:pt idx="569">
                    <c:v>16.398678808570729</c:v>
                  </c:pt>
                  <c:pt idx="570">
                    <c:v>2.70801280154532</c:v>
                  </c:pt>
                  <c:pt idx="571">
                    <c:v>2.3804761428476167</c:v>
                  </c:pt>
                  <c:pt idx="572">
                    <c:v>92.19182899440348</c:v>
                  </c:pt>
                  <c:pt idx="573">
                    <c:v>2.1602468994692869</c:v>
                  </c:pt>
                  <c:pt idx="574">
                    <c:v>59.269863055912879</c:v>
                  </c:pt>
                  <c:pt idx="575">
                    <c:v>1.707825127659933</c:v>
                  </c:pt>
                  <c:pt idx="576">
                    <c:v>34.759890678769402</c:v>
                  </c:pt>
                  <c:pt idx="577">
                    <c:v>2.6299556396765835</c:v>
                  </c:pt>
                  <c:pt idx="578">
                    <c:v>2.3629078131263039</c:v>
                  </c:pt>
                  <c:pt idx="579">
                    <c:v>1</c:v>
                  </c:pt>
                  <c:pt idx="580">
                    <c:v>2.9439202887759488</c:v>
                  </c:pt>
                  <c:pt idx="581">
                    <c:v>0</c:v>
                  </c:pt>
                  <c:pt idx="582">
                    <c:v>1.2909944487358056</c:v>
                  </c:pt>
                  <c:pt idx="583">
                    <c:v>2.0816659994661326</c:v>
                  </c:pt>
                  <c:pt idx="584">
                    <c:v>3.3665016461206929</c:v>
                  </c:pt>
                  <c:pt idx="585">
                    <c:v>1.2909944487358056</c:v>
                  </c:pt>
                  <c:pt idx="586">
                    <c:v>0.5</c:v>
                  </c:pt>
                  <c:pt idx="587">
                    <c:v>5.5</c:v>
                  </c:pt>
                  <c:pt idx="588">
                    <c:v>1.1547005383792515</c:v>
                  </c:pt>
                  <c:pt idx="589">
                    <c:v>15.521490478258416</c:v>
                  </c:pt>
                  <c:pt idx="590">
                    <c:v>2.6457513110645907</c:v>
                  </c:pt>
                  <c:pt idx="591">
                    <c:v>1.8257418583505538</c:v>
                  </c:pt>
                  <c:pt idx="592">
                    <c:v>1.707825127659933</c:v>
                  </c:pt>
                  <c:pt idx="593">
                    <c:v>0.81649658092772603</c:v>
                  </c:pt>
                  <c:pt idx="594">
                    <c:v>3.5590260840104371</c:v>
                  </c:pt>
                  <c:pt idx="595">
                    <c:v>4.2426406871192848</c:v>
                  </c:pt>
                  <c:pt idx="596">
                    <c:v>7.3654599313281173</c:v>
                  </c:pt>
                  <c:pt idx="597">
                    <c:v>3.1091263510296048</c:v>
                  </c:pt>
                  <c:pt idx="598">
                    <c:v>1.6329931618554521</c:v>
                  </c:pt>
                  <c:pt idx="599">
                    <c:v>0.5773502691896257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Supplementary Table 3'!$A$3:$A$610</c:f>
              <c:numCache>
                <c:formatCode>General</c:formatCode>
                <c:ptCount val="6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</c:numCache>
            </c:numRef>
          </c:cat>
          <c:val>
            <c:numRef>
              <c:f>'Supplementary Table 3'!$C$3:$C$602</c:f>
              <c:numCache>
                <c:formatCode>0</c:formatCode>
                <c:ptCount val="600"/>
                <c:pt idx="0">
                  <c:v>102</c:v>
                </c:pt>
                <c:pt idx="1">
                  <c:v>84.5</c:v>
                </c:pt>
                <c:pt idx="2">
                  <c:v>47.5</c:v>
                </c:pt>
                <c:pt idx="3">
                  <c:v>33</c:v>
                </c:pt>
                <c:pt idx="4">
                  <c:v>48.25</c:v>
                </c:pt>
                <c:pt idx="5">
                  <c:v>27.75</c:v>
                </c:pt>
                <c:pt idx="6">
                  <c:v>28.5</c:v>
                </c:pt>
                <c:pt idx="7">
                  <c:v>28.5</c:v>
                </c:pt>
                <c:pt idx="8">
                  <c:v>22.5</c:v>
                </c:pt>
                <c:pt idx="9">
                  <c:v>6.5</c:v>
                </c:pt>
                <c:pt idx="10">
                  <c:v>13</c:v>
                </c:pt>
                <c:pt idx="11">
                  <c:v>32.75</c:v>
                </c:pt>
                <c:pt idx="12">
                  <c:v>51.25</c:v>
                </c:pt>
                <c:pt idx="13">
                  <c:v>52.5</c:v>
                </c:pt>
                <c:pt idx="14">
                  <c:v>61.5</c:v>
                </c:pt>
                <c:pt idx="15">
                  <c:v>57.75</c:v>
                </c:pt>
                <c:pt idx="16">
                  <c:v>30</c:v>
                </c:pt>
                <c:pt idx="17">
                  <c:v>42.25</c:v>
                </c:pt>
                <c:pt idx="18">
                  <c:v>28.5</c:v>
                </c:pt>
                <c:pt idx="19">
                  <c:v>38.5</c:v>
                </c:pt>
                <c:pt idx="20">
                  <c:v>42.75</c:v>
                </c:pt>
                <c:pt idx="21">
                  <c:v>19.5</c:v>
                </c:pt>
                <c:pt idx="22">
                  <c:v>20.5</c:v>
                </c:pt>
                <c:pt idx="23">
                  <c:v>27.5</c:v>
                </c:pt>
                <c:pt idx="24">
                  <c:v>7.5</c:v>
                </c:pt>
                <c:pt idx="25">
                  <c:v>10.25</c:v>
                </c:pt>
                <c:pt idx="26">
                  <c:v>10.25</c:v>
                </c:pt>
                <c:pt idx="27">
                  <c:v>12.5</c:v>
                </c:pt>
                <c:pt idx="28">
                  <c:v>11.5</c:v>
                </c:pt>
                <c:pt idx="29">
                  <c:v>8.5</c:v>
                </c:pt>
                <c:pt idx="30">
                  <c:v>8.75</c:v>
                </c:pt>
                <c:pt idx="31">
                  <c:v>9.25</c:v>
                </c:pt>
                <c:pt idx="32">
                  <c:v>7.5</c:v>
                </c:pt>
                <c:pt idx="33">
                  <c:v>6</c:v>
                </c:pt>
                <c:pt idx="34">
                  <c:v>11.5</c:v>
                </c:pt>
                <c:pt idx="35">
                  <c:v>5.5</c:v>
                </c:pt>
                <c:pt idx="36">
                  <c:v>19.5</c:v>
                </c:pt>
                <c:pt idx="37">
                  <c:v>7</c:v>
                </c:pt>
                <c:pt idx="38">
                  <c:v>10.25</c:v>
                </c:pt>
                <c:pt idx="39">
                  <c:v>5</c:v>
                </c:pt>
                <c:pt idx="40">
                  <c:v>6.25</c:v>
                </c:pt>
                <c:pt idx="41">
                  <c:v>9.25</c:v>
                </c:pt>
                <c:pt idx="42">
                  <c:v>9.25</c:v>
                </c:pt>
                <c:pt idx="43">
                  <c:v>5</c:v>
                </c:pt>
                <c:pt idx="44">
                  <c:v>9.5</c:v>
                </c:pt>
                <c:pt idx="45">
                  <c:v>4</c:v>
                </c:pt>
                <c:pt idx="46">
                  <c:v>8</c:v>
                </c:pt>
                <c:pt idx="47">
                  <c:v>3.25</c:v>
                </c:pt>
                <c:pt idx="48">
                  <c:v>5</c:v>
                </c:pt>
                <c:pt idx="49">
                  <c:v>3</c:v>
                </c:pt>
                <c:pt idx="50">
                  <c:v>6347.75</c:v>
                </c:pt>
                <c:pt idx="51">
                  <c:v>34485</c:v>
                </c:pt>
                <c:pt idx="52">
                  <c:v>26199.5</c:v>
                </c:pt>
                <c:pt idx="53">
                  <c:v>10.75</c:v>
                </c:pt>
                <c:pt idx="54">
                  <c:v>4.5</c:v>
                </c:pt>
                <c:pt idx="55">
                  <c:v>6.5</c:v>
                </c:pt>
                <c:pt idx="56">
                  <c:v>11.5</c:v>
                </c:pt>
                <c:pt idx="57">
                  <c:v>15.5</c:v>
                </c:pt>
                <c:pt idx="58">
                  <c:v>3.25</c:v>
                </c:pt>
                <c:pt idx="59">
                  <c:v>9.75</c:v>
                </c:pt>
                <c:pt idx="60">
                  <c:v>2.75</c:v>
                </c:pt>
                <c:pt idx="61">
                  <c:v>3</c:v>
                </c:pt>
                <c:pt idx="62">
                  <c:v>2.5</c:v>
                </c:pt>
                <c:pt idx="63">
                  <c:v>6.5</c:v>
                </c:pt>
                <c:pt idx="64">
                  <c:v>8.5</c:v>
                </c:pt>
                <c:pt idx="65">
                  <c:v>2.75</c:v>
                </c:pt>
                <c:pt idx="66">
                  <c:v>3.25</c:v>
                </c:pt>
                <c:pt idx="67">
                  <c:v>3.25</c:v>
                </c:pt>
                <c:pt idx="68">
                  <c:v>5.75</c:v>
                </c:pt>
                <c:pt idx="69">
                  <c:v>20.5</c:v>
                </c:pt>
                <c:pt idx="70">
                  <c:v>2.75</c:v>
                </c:pt>
                <c:pt idx="71">
                  <c:v>3</c:v>
                </c:pt>
                <c:pt idx="72">
                  <c:v>3.75</c:v>
                </c:pt>
                <c:pt idx="73">
                  <c:v>4.75</c:v>
                </c:pt>
                <c:pt idx="74">
                  <c:v>15</c:v>
                </c:pt>
                <c:pt idx="75">
                  <c:v>2.75</c:v>
                </c:pt>
                <c:pt idx="76">
                  <c:v>2.75</c:v>
                </c:pt>
                <c:pt idx="77">
                  <c:v>2</c:v>
                </c:pt>
                <c:pt idx="78">
                  <c:v>2.75</c:v>
                </c:pt>
                <c:pt idx="79">
                  <c:v>2</c:v>
                </c:pt>
                <c:pt idx="80">
                  <c:v>2.25</c:v>
                </c:pt>
                <c:pt idx="81">
                  <c:v>2.5</c:v>
                </c:pt>
                <c:pt idx="82">
                  <c:v>14.25</c:v>
                </c:pt>
                <c:pt idx="83">
                  <c:v>2.5</c:v>
                </c:pt>
                <c:pt idx="84">
                  <c:v>5</c:v>
                </c:pt>
                <c:pt idx="85">
                  <c:v>3.5</c:v>
                </c:pt>
                <c:pt idx="86">
                  <c:v>1.5</c:v>
                </c:pt>
                <c:pt idx="87">
                  <c:v>254.25</c:v>
                </c:pt>
                <c:pt idx="88">
                  <c:v>2.75</c:v>
                </c:pt>
                <c:pt idx="89">
                  <c:v>3</c:v>
                </c:pt>
                <c:pt idx="90">
                  <c:v>2.75</c:v>
                </c:pt>
                <c:pt idx="91">
                  <c:v>1.25</c:v>
                </c:pt>
                <c:pt idx="92">
                  <c:v>5.25</c:v>
                </c:pt>
                <c:pt idx="93">
                  <c:v>716</c:v>
                </c:pt>
                <c:pt idx="94">
                  <c:v>3.5</c:v>
                </c:pt>
                <c:pt idx="95">
                  <c:v>29.25</c:v>
                </c:pt>
                <c:pt idx="96">
                  <c:v>29.5</c:v>
                </c:pt>
                <c:pt idx="97">
                  <c:v>22.5</c:v>
                </c:pt>
                <c:pt idx="98">
                  <c:v>16.75</c:v>
                </c:pt>
                <c:pt idx="99">
                  <c:v>3.5</c:v>
                </c:pt>
                <c:pt idx="100">
                  <c:v>10.5</c:v>
                </c:pt>
                <c:pt idx="101">
                  <c:v>9.75</c:v>
                </c:pt>
                <c:pt idx="102">
                  <c:v>9</c:v>
                </c:pt>
                <c:pt idx="103">
                  <c:v>10.5</c:v>
                </c:pt>
                <c:pt idx="104">
                  <c:v>11</c:v>
                </c:pt>
                <c:pt idx="105">
                  <c:v>11.75</c:v>
                </c:pt>
                <c:pt idx="106">
                  <c:v>19</c:v>
                </c:pt>
                <c:pt idx="107">
                  <c:v>25</c:v>
                </c:pt>
                <c:pt idx="108">
                  <c:v>36.25</c:v>
                </c:pt>
                <c:pt idx="109">
                  <c:v>15.75</c:v>
                </c:pt>
                <c:pt idx="110">
                  <c:v>4.25</c:v>
                </c:pt>
                <c:pt idx="111">
                  <c:v>5.5</c:v>
                </c:pt>
                <c:pt idx="112">
                  <c:v>5.25</c:v>
                </c:pt>
                <c:pt idx="113">
                  <c:v>3</c:v>
                </c:pt>
                <c:pt idx="114">
                  <c:v>6.25</c:v>
                </c:pt>
                <c:pt idx="115">
                  <c:v>6.25</c:v>
                </c:pt>
                <c:pt idx="116">
                  <c:v>6.75</c:v>
                </c:pt>
                <c:pt idx="117">
                  <c:v>6.5</c:v>
                </c:pt>
                <c:pt idx="118">
                  <c:v>10.25</c:v>
                </c:pt>
                <c:pt idx="119">
                  <c:v>13.5</c:v>
                </c:pt>
                <c:pt idx="120">
                  <c:v>13.75</c:v>
                </c:pt>
                <c:pt idx="121">
                  <c:v>9.25</c:v>
                </c:pt>
                <c:pt idx="122">
                  <c:v>8.75</c:v>
                </c:pt>
                <c:pt idx="123">
                  <c:v>7.5</c:v>
                </c:pt>
                <c:pt idx="124">
                  <c:v>4.25</c:v>
                </c:pt>
                <c:pt idx="125">
                  <c:v>7.5</c:v>
                </c:pt>
                <c:pt idx="126">
                  <c:v>4.5</c:v>
                </c:pt>
                <c:pt idx="127">
                  <c:v>11.5</c:v>
                </c:pt>
                <c:pt idx="128">
                  <c:v>14.75</c:v>
                </c:pt>
                <c:pt idx="129">
                  <c:v>10</c:v>
                </c:pt>
                <c:pt idx="130">
                  <c:v>8.75</c:v>
                </c:pt>
                <c:pt idx="131">
                  <c:v>10.75</c:v>
                </c:pt>
                <c:pt idx="132">
                  <c:v>13.25</c:v>
                </c:pt>
                <c:pt idx="133">
                  <c:v>3.25</c:v>
                </c:pt>
                <c:pt idx="134">
                  <c:v>5.5</c:v>
                </c:pt>
                <c:pt idx="135">
                  <c:v>2.75</c:v>
                </c:pt>
                <c:pt idx="136">
                  <c:v>1.75</c:v>
                </c:pt>
                <c:pt idx="137">
                  <c:v>4</c:v>
                </c:pt>
                <c:pt idx="138">
                  <c:v>7.5</c:v>
                </c:pt>
                <c:pt idx="139">
                  <c:v>3.5</c:v>
                </c:pt>
                <c:pt idx="140">
                  <c:v>12</c:v>
                </c:pt>
                <c:pt idx="141">
                  <c:v>390</c:v>
                </c:pt>
                <c:pt idx="142">
                  <c:v>2.5</c:v>
                </c:pt>
                <c:pt idx="143">
                  <c:v>6</c:v>
                </c:pt>
                <c:pt idx="144">
                  <c:v>11</c:v>
                </c:pt>
                <c:pt idx="145">
                  <c:v>10.75</c:v>
                </c:pt>
                <c:pt idx="146">
                  <c:v>6</c:v>
                </c:pt>
                <c:pt idx="147">
                  <c:v>6.25</c:v>
                </c:pt>
                <c:pt idx="148">
                  <c:v>8.5</c:v>
                </c:pt>
                <c:pt idx="149">
                  <c:v>7.25</c:v>
                </c:pt>
                <c:pt idx="150">
                  <c:v>6.75</c:v>
                </c:pt>
                <c:pt idx="151">
                  <c:v>8</c:v>
                </c:pt>
                <c:pt idx="152">
                  <c:v>18.25</c:v>
                </c:pt>
                <c:pt idx="153">
                  <c:v>5.75</c:v>
                </c:pt>
                <c:pt idx="154">
                  <c:v>3.75</c:v>
                </c:pt>
                <c:pt idx="155">
                  <c:v>4.5</c:v>
                </c:pt>
                <c:pt idx="156">
                  <c:v>6.5</c:v>
                </c:pt>
                <c:pt idx="157">
                  <c:v>4.75</c:v>
                </c:pt>
                <c:pt idx="158">
                  <c:v>5</c:v>
                </c:pt>
                <c:pt idx="159">
                  <c:v>4</c:v>
                </c:pt>
                <c:pt idx="160">
                  <c:v>9.25</c:v>
                </c:pt>
                <c:pt idx="161">
                  <c:v>3.75</c:v>
                </c:pt>
                <c:pt idx="162">
                  <c:v>8.25</c:v>
                </c:pt>
                <c:pt idx="163">
                  <c:v>4</c:v>
                </c:pt>
                <c:pt idx="164">
                  <c:v>11.25</c:v>
                </c:pt>
                <c:pt idx="165">
                  <c:v>2.75</c:v>
                </c:pt>
                <c:pt idx="166">
                  <c:v>14.75</c:v>
                </c:pt>
                <c:pt idx="167">
                  <c:v>6.75</c:v>
                </c:pt>
                <c:pt idx="168">
                  <c:v>5.75</c:v>
                </c:pt>
                <c:pt idx="169">
                  <c:v>5.5</c:v>
                </c:pt>
                <c:pt idx="170">
                  <c:v>4</c:v>
                </c:pt>
                <c:pt idx="171">
                  <c:v>7.5</c:v>
                </c:pt>
                <c:pt idx="172">
                  <c:v>391.75</c:v>
                </c:pt>
                <c:pt idx="173">
                  <c:v>6.5</c:v>
                </c:pt>
                <c:pt idx="174">
                  <c:v>9.25</c:v>
                </c:pt>
                <c:pt idx="175">
                  <c:v>209</c:v>
                </c:pt>
                <c:pt idx="176">
                  <c:v>4.25</c:v>
                </c:pt>
                <c:pt idx="177">
                  <c:v>9</c:v>
                </c:pt>
                <c:pt idx="178">
                  <c:v>814.25</c:v>
                </c:pt>
                <c:pt idx="179">
                  <c:v>159.25</c:v>
                </c:pt>
                <c:pt idx="180">
                  <c:v>2</c:v>
                </c:pt>
                <c:pt idx="181">
                  <c:v>47.75</c:v>
                </c:pt>
                <c:pt idx="182">
                  <c:v>16</c:v>
                </c:pt>
                <c:pt idx="183">
                  <c:v>21.25</c:v>
                </c:pt>
                <c:pt idx="184">
                  <c:v>5</c:v>
                </c:pt>
                <c:pt idx="185">
                  <c:v>3.25</c:v>
                </c:pt>
                <c:pt idx="186">
                  <c:v>19.25</c:v>
                </c:pt>
                <c:pt idx="187">
                  <c:v>8.25</c:v>
                </c:pt>
                <c:pt idx="188">
                  <c:v>5.25</c:v>
                </c:pt>
                <c:pt idx="189">
                  <c:v>4.25</c:v>
                </c:pt>
                <c:pt idx="190">
                  <c:v>4.25</c:v>
                </c:pt>
                <c:pt idx="191">
                  <c:v>495</c:v>
                </c:pt>
                <c:pt idx="192">
                  <c:v>4.25</c:v>
                </c:pt>
                <c:pt idx="193">
                  <c:v>60</c:v>
                </c:pt>
                <c:pt idx="194">
                  <c:v>4.5</c:v>
                </c:pt>
                <c:pt idx="195">
                  <c:v>9</c:v>
                </c:pt>
                <c:pt idx="196">
                  <c:v>7.5</c:v>
                </c:pt>
                <c:pt idx="197">
                  <c:v>11.75</c:v>
                </c:pt>
                <c:pt idx="198">
                  <c:v>8</c:v>
                </c:pt>
                <c:pt idx="199">
                  <c:v>5.75</c:v>
                </c:pt>
                <c:pt idx="200">
                  <c:v>3.25</c:v>
                </c:pt>
                <c:pt idx="201">
                  <c:v>4.25</c:v>
                </c:pt>
                <c:pt idx="202">
                  <c:v>4.75</c:v>
                </c:pt>
                <c:pt idx="203">
                  <c:v>3.5</c:v>
                </c:pt>
                <c:pt idx="204">
                  <c:v>3</c:v>
                </c:pt>
                <c:pt idx="205">
                  <c:v>4.25</c:v>
                </c:pt>
                <c:pt idx="206">
                  <c:v>70.75</c:v>
                </c:pt>
                <c:pt idx="207">
                  <c:v>2.5</c:v>
                </c:pt>
                <c:pt idx="208">
                  <c:v>4.75</c:v>
                </c:pt>
                <c:pt idx="209">
                  <c:v>2.25</c:v>
                </c:pt>
                <c:pt idx="210">
                  <c:v>5.5</c:v>
                </c:pt>
                <c:pt idx="211">
                  <c:v>5.75</c:v>
                </c:pt>
                <c:pt idx="212">
                  <c:v>5.5</c:v>
                </c:pt>
                <c:pt idx="213">
                  <c:v>4.75</c:v>
                </c:pt>
                <c:pt idx="214">
                  <c:v>5.25</c:v>
                </c:pt>
                <c:pt idx="215">
                  <c:v>9.25</c:v>
                </c:pt>
                <c:pt idx="216">
                  <c:v>5.25</c:v>
                </c:pt>
                <c:pt idx="217">
                  <c:v>3.75</c:v>
                </c:pt>
                <c:pt idx="218">
                  <c:v>6.5</c:v>
                </c:pt>
                <c:pt idx="219">
                  <c:v>7.25</c:v>
                </c:pt>
                <c:pt idx="220">
                  <c:v>6.75</c:v>
                </c:pt>
                <c:pt idx="221">
                  <c:v>12.75</c:v>
                </c:pt>
                <c:pt idx="222">
                  <c:v>5.75</c:v>
                </c:pt>
                <c:pt idx="223">
                  <c:v>2</c:v>
                </c:pt>
                <c:pt idx="224">
                  <c:v>3.5</c:v>
                </c:pt>
                <c:pt idx="225">
                  <c:v>3.25</c:v>
                </c:pt>
                <c:pt idx="226">
                  <c:v>3</c:v>
                </c:pt>
                <c:pt idx="227">
                  <c:v>2.5</c:v>
                </c:pt>
                <c:pt idx="228">
                  <c:v>2</c:v>
                </c:pt>
                <c:pt idx="229">
                  <c:v>6.75</c:v>
                </c:pt>
                <c:pt idx="230">
                  <c:v>6.5</c:v>
                </c:pt>
                <c:pt idx="231">
                  <c:v>3.75</c:v>
                </c:pt>
                <c:pt idx="232">
                  <c:v>3.25</c:v>
                </c:pt>
                <c:pt idx="233">
                  <c:v>4.5</c:v>
                </c:pt>
                <c:pt idx="234">
                  <c:v>4</c:v>
                </c:pt>
                <c:pt idx="235">
                  <c:v>2.25</c:v>
                </c:pt>
                <c:pt idx="236">
                  <c:v>6.5</c:v>
                </c:pt>
                <c:pt idx="237">
                  <c:v>5</c:v>
                </c:pt>
                <c:pt idx="238">
                  <c:v>7.5</c:v>
                </c:pt>
                <c:pt idx="239">
                  <c:v>3.25</c:v>
                </c:pt>
                <c:pt idx="240">
                  <c:v>5.25</c:v>
                </c:pt>
                <c:pt idx="241">
                  <c:v>6.25</c:v>
                </c:pt>
                <c:pt idx="242">
                  <c:v>34</c:v>
                </c:pt>
                <c:pt idx="243">
                  <c:v>4.25</c:v>
                </c:pt>
                <c:pt idx="244">
                  <c:v>3.75</c:v>
                </c:pt>
                <c:pt idx="245">
                  <c:v>3.5</c:v>
                </c:pt>
                <c:pt idx="246">
                  <c:v>2</c:v>
                </c:pt>
                <c:pt idx="247">
                  <c:v>16.25</c:v>
                </c:pt>
                <c:pt idx="248">
                  <c:v>3</c:v>
                </c:pt>
                <c:pt idx="249">
                  <c:v>4.5</c:v>
                </c:pt>
                <c:pt idx="250">
                  <c:v>16.25</c:v>
                </c:pt>
                <c:pt idx="251">
                  <c:v>4.25</c:v>
                </c:pt>
                <c:pt idx="252">
                  <c:v>2.75</c:v>
                </c:pt>
                <c:pt idx="253">
                  <c:v>4.25</c:v>
                </c:pt>
                <c:pt idx="254">
                  <c:v>24.75</c:v>
                </c:pt>
                <c:pt idx="255">
                  <c:v>4.25</c:v>
                </c:pt>
                <c:pt idx="256">
                  <c:v>7.25</c:v>
                </c:pt>
                <c:pt idx="257">
                  <c:v>2.5</c:v>
                </c:pt>
                <c:pt idx="258">
                  <c:v>6.25</c:v>
                </c:pt>
                <c:pt idx="259">
                  <c:v>8.5</c:v>
                </c:pt>
                <c:pt idx="260">
                  <c:v>3.5</c:v>
                </c:pt>
                <c:pt idx="261">
                  <c:v>2.25</c:v>
                </c:pt>
                <c:pt idx="262">
                  <c:v>3.25</c:v>
                </c:pt>
                <c:pt idx="263">
                  <c:v>3.5</c:v>
                </c:pt>
                <c:pt idx="264">
                  <c:v>6.75</c:v>
                </c:pt>
                <c:pt idx="265">
                  <c:v>4.5</c:v>
                </c:pt>
                <c:pt idx="266">
                  <c:v>3.25</c:v>
                </c:pt>
                <c:pt idx="267">
                  <c:v>3.75</c:v>
                </c:pt>
                <c:pt idx="268">
                  <c:v>3.5</c:v>
                </c:pt>
                <c:pt idx="269">
                  <c:v>2.5</c:v>
                </c:pt>
                <c:pt idx="270">
                  <c:v>3.5</c:v>
                </c:pt>
                <c:pt idx="271">
                  <c:v>1.5</c:v>
                </c:pt>
                <c:pt idx="272">
                  <c:v>2.25</c:v>
                </c:pt>
                <c:pt idx="273">
                  <c:v>4.5</c:v>
                </c:pt>
                <c:pt idx="274">
                  <c:v>10.5</c:v>
                </c:pt>
                <c:pt idx="275">
                  <c:v>1.5</c:v>
                </c:pt>
                <c:pt idx="276">
                  <c:v>14.25</c:v>
                </c:pt>
                <c:pt idx="277">
                  <c:v>8.25</c:v>
                </c:pt>
                <c:pt idx="278">
                  <c:v>5.75</c:v>
                </c:pt>
                <c:pt idx="279">
                  <c:v>9.75</c:v>
                </c:pt>
                <c:pt idx="280">
                  <c:v>4.25</c:v>
                </c:pt>
                <c:pt idx="281">
                  <c:v>16.5</c:v>
                </c:pt>
                <c:pt idx="282">
                  <c:v>6.5</c:v>
                </c:pt>
                <c:pt idx="283">
                  <c:v>3.75</c:v>
                </c:pt>
                <c:pt idx="284">
                  <c:v>3.5</c:v>
                </c:pt>
                <c:pt idx="285">
                  <c:v>5.5</c:v>
                </c:pt>
                <c:pt idx="286">
                  <c:v>4.5</c:v>
                </c:pt>
                <c:pt idx="287">
                  <c:v>13.5</c:v>
                </c:pt>
                <c:pt idx="288">
                  <c:v>8.75</c:v>
                </c:pt>
                <c:pt idx="289">
                  <c:v>9.75</c:v>
                </c:pt>
                <c:pt idx="290">
                  <c:v>6.25</c:v>
                </c:pt>
                <c:pt idx="291">
                  <c:v>5.5</c:v>
                </c:pt>
                <c:pt idx="292">
                  <c:v>4</c:v>
                </c:pt>
                <c:pt idx="293">
                  <c:v>15.25</c:v>
                </c:pt>
                <c:pt idx="294">
                  <c:v>5.25</c:v>
                </c:pt>
                <c:pt idx="295">
                  <c:v>6.25</c:v>
                </c:pt>
                <c:pt idx="296">
                  <c:v>22</c:v>
                </c:pt>
                <c:pt idx="297">
                  <c:v>8.25</c:v>
                </c:pt>
                <c:pt idx="298">
                  <c:v>4</c:v>
                </c:pt>
                <c:pt idx="299">
                  <c:v>4</c:v>
                </c:pt>
                <c:pt idx="300">
                  <c:v>7.5</c:v>
                </c:pt>
                <c:pt idx="301">
                  <c:v>8.5</c:v>
                </c:pt>
                <c:pt idx="302">
                  <c:v>8.5</c:v>
                </c:pt>
                <c:pt idx="303">
                  <c:v>11.25</c:v>
                </c:pt>
                <c:pt idx="304">
                  <c:v>4.75</c:v>
                </c:pt>
                <c:pt idx="305">
                  <c:v>18123.5</c:v>
                </c:pt>
                <c:pt idx="306">
                  <c:v>675</c:v>
                </c:pt>
                <c:pt idx="307">
                  <c:v>5.75</c:v>
                </c:pt>
                <c:pt idx="308">
                  <c:v>4</c:v>
                </c:pt>
                <c:pt idx="309">
                  <c:v>4.75</c:v>
                </c:pt>
                <c:pt idx="310">
                  <c:v>7.75</c:v>
                </c:pt>
                <c:pt idx="311">
                  <c:v>8</c:v>
                </c:pt>
                <c:pt idx="312">
                  <c:v>3.75</c:v>
                </c:pt>
                <c:pt idx="313">
                  <c:v>5.25</c:v>
                </c:pt>
                <c:pt idx="314">
                  <c:v>3.75</c:v>
                </c:pt>
                <c:pt idx="315">
                  <c:v>3.5</c:v>
                </c:pt>
                <c:pt idx="316">
                  <c:v>4.75</c:v>
                </c:pt>
                <c:pt idx="317">
                  <c:v>15</c:v>
                </c:pt>
                <c:pt idx="318">
                  <c:v>2.25</c:v>
                </c:pt>
                <c:pt idx="319">
                  <c:v>20</c:v>
                </c:pt>
                <c:pt idx="320">
                  <c:v>257.5</c:v>
                </c:pt>
                <c:pt idx="321">
                  <c:v>4.5</c:v>
                </c:pt>
                <c:pt idx="322">
                  <c:v>2.5</c:v>
                </c:pt>
                <c:pt idx="323">
                  <c:v>7.25</c:v>
                </c:pt>
                <c:pt idx="324">
                  <c:v>3</c:v>
                </c:pt>
                <c:pt idx="325">
                  <c:v>3.5</c:v>
                </c:pt>
                <c:pt idx="326">
                  <c:v>6.75</c:v>
                </c:pt>
                <c:pt idx="327">
                  <c:v>12.75</c:v>
                </c:pt>
                <c:pt idx="328">
                  <c:v>5.25</c:v>
                </c:pt>
                <c:pt idx="329">
                  <c:v>5.25</c:v>
                </c:pt>
                <c:pt idx="330">
                  <c:v>9.5</c:v>
                </c:pt>
                <c:pt idx="331">
                  <c:v>8.75</c:v>
                </c:pt>
                <c:pt idx="332">
                  <c:v>12.25</c:v>
                </c:pt>
                <c:pt idx="333">
                  <c:v>20.5</c:v>
                </c:pt>
                <c:pt idx="334">
                  <c:v>1765.25</c:v>
                </c:pt>
                <c:pt idx="335">
                  <c:v>992</c:v>
                </c:pt>
                <c:pt idx="336">
                  <c:v>781.5</c:v>
                </c:pt>
                <c:pt idx="337">
                  <c:v>1258.25</c:v>
                </c:pt>
                <c:pt idx="338">
                  <c:v>706.75</c:v>
                </c:pt>
                <c:pt idx="339">
                  <c:v>1383</c:v>
                </c:pt>
                <c:pt idx="340">
                  <c:v>182.5</c:v>
                </c:pt>
                <c:pt idx="341">
                  <c:v>12.25</c:v>
                </c:pt>
                <c:pt idx="342">
                  <c:v>9</c:v>
                </c:pt>
                <c:pt idx="343">
                  <c:v>3</c:v>
                </c:pt>
                <c:pt idx="344">
                  <c:v>4</c:v>
                </c:pt>
                <c:pt idx="345">
                  <c:v>4.5</c:v>
                </c:pt>
                <c:pt idx="346">
                  <c:v>5</c:v>
                </c:pt>
                <c:pt idx="347">
                  <c:v>10.5</c:v>
                </c:pt>
                <c:pt idx="348">
                  <c:v>35171.25</c:v>
                </c:pt>
                <c:pt idx="349">
                  <c:v>41.75</c:v>
                </c:pt>
                <c:pt idx="350">
                  <c:v>21.75</c:v>
                </c:pt>
                <c:pt idx="351">
                  <c:v>14</c:v>
                </c:pt>
                <c:pt idx="352">
                  <c:v>9.25</c:v>
                </c:pt>
                <c:pt idx="353">
                  <c:v>4.5</c:v>
                </c:pt>
                <c:pt idx="354">
                  <c:v>5.75</c:v>
                </c:pt>
                <c:pt idx="355">
                  <c:v>10.25</c:v>
                </c:pt>
                <c:pt idx="356">
                  <c:v>16.75</c:v>
                </c:pt>
                <c:pt idx="357">
                  <c:v>7.5</c:v>
                </c:pt>
                <c:pt idx="358">
                  <c:v>24.5</c:v>
                </c:pt>
                <c:pt idx="359">
                  <c:v>76.5</c:v>
                </c:pt>
                <c:pt idx="360">
                  <c:v>118.5</c:v>
                </c:pt>
                <c:pt idx="361">
                  <c:v>20.75</c:v>
                </c:pt>
                <c:pt idx="362">
                  <c:v>5</c:v>
                </c:pt>
                <c:pt idx="363">
                  <c:v>6.25</c:v>
                </c:pt>
                <c:pt idx="364">
                  <c:v>8.25</c:v>
                </c:pt>
                <c:pt idx="365">
                  <c:v>89</c:v>
                </c:pt>
                <c:pt idx="366">
                  <c:v>10.75</c:v>
                </c:pt>
                <c:pt idx="367">
                  <c:v>11.25</c:v>
                </c:pt>
                <c:pt idx="368">
                  <c:v>12.25</c:v>
                </c:pt>
                <c:pt idx="369">
                  <c:v>12.75</c:v>
                </c:pt>
                <c:pt idx="370">
                  <c:v>15.75</c:v>
                </c:pt>
                <c:pt idx="371">
                  <c:v>0.75</c:v>
                </c:pt>
                <c:pt idx="372">
                  <c:v>4.5</c:v>
                </c:pt>
                <c:pt idx="373">
                  <c:v>32</c:v>
                </c:pt>
                <c:pt idx="374">
                  <c:v>41.75</c:v>
                </c:pt>
                <c:pt idx="375">
                  <c:v>3.5</c:v>
                </c:pt>
                <c:pt idx="376">
                  <c:v>4.5</c:v>
                </c:pt>
                <c:pt idx="377">
                  <c:v>5</c:v>
                </c:pt>
                <c:pt idx="378">
                  <c:v>8.25</c:v>
                </c:pt>
                <c:pt idx="379">
                  <c:v>8.75</c:v>
                </c:pt>
                <c:pt idx="380">
                  <c:v>3.5</c:v>
                </c:pt>
                <c:pt idx="381">
                  <c:v>2</c:v>
                </c:pt>
                <c:pt idx="382">
                  <c:v>10</c:v>
                </c:pt>
                <c:pt idx="383">
                  <c:v>26477.25</c:v>
                </c:pt>
                <c:pt idx="384">
                  <c:v>15</c:v>
                </c:pt>
                <c:pt idx="385">
                  <c:v>1</c:v>
                </c:pt>
                <c:pt idx="386">
                  <c:v>1</c:v>
                </c:pt>
                <c:pt idx="387">
                  <c:v>19.5</c:v>
                </c:pt>
                <c:pt idx="388">
                  <c:v>2.5</c:v>
                </c:pt>
                <c:pt idx="389">
                  <c:v>15.25</c:v>
                </c:pt>
                <c:pt idx="390">
                  <c:v>12.75</c:v>
                </c:pt>
                <c:pt idx="391">
                  <c:v>8.25</c:v>
                </c:pt>
                <c:pt idx="392">
                  <c:v>26864.5</c:v>
                </c:pt>
                <c:pt idx="393">
                  <c:v>25423</c:v>
                </c:pt>
                <c:pt idx="394">
                  <c:v>2.25</c:v>
                </c:pt>
                <c:pt idx="395">
                  <c:v>5</c:v>
                </c:pt>
                <c:pt idx="396">
                  <c:v>6.75</c:v>
                </c:pt>
                <c:pt idx="397">
                  <c:v>2.25</c:v>
                </c:pt>
                <c:pt idx="398">
                  <c:v>7.5</c:v>
                </c:pt>
                <c:pt idx="399">
                  <c:v>24</c:v>
                </c:pt>
                <c:pt idx="400">
                  <c:v>2</c:v>
                </c:pt>
                <c:pt idx="401">
                  <c:v>3.25</c:v>
                </c:pt>
                <c:pt idx="402">
                  <c:v>3.75</c:v>
                </c:pt>
                <c:pt idx="403">
                  <c:v>1.75</c:v>
                </c:pt>
                <c:pt idx="404">
                  <c:v>1.5</c:v>
                </c:pt>
                <c:pt idx="405">
                  <c:v>11</c:v>
                </c:pt>
                <c:pt idx="406">
                  <c:v>10.5</c:v>
                </c:pt>
                <c:pt idx="407">
                  <c:v>13</c:v>
                </c:pt>
                <c:pt idx="408">
                  <c:v>2.5</c:v>
                </c:pt>
                <c:pt idx="409">
                  <c:v>1.25</c:v>
                </c:pt>
                <c:pt idx="410">
                  <c:v>2.5</c:v>
                </c:pt>
                <c:pt idx="411">
                  <c:v>33.25</c:v>
                </c:pt>
                <c:pt idx="412">
                  <c:v>5.25</c:v>
                </c:pt>
                <c:pt idx="413">
                  <c:v>19</c:v>
                </c:pt>
                <c:pt idx="414">
                  <c:v>12.25</c:v>
                </c:pt>
                <c:pt idx="415">
                  <c:v>10.25</c:v>
                </c:pt>
                <c:pt idx="416">
                  <c:v>26040.75</c:v>
                </c:pt>
                <c:pt idx="417">
                  <c:v>4</c:v>
                </c:pt>
                <c:pt idx="418">
                  <c:v>2</c:v>
                </c:pt>
                <c:pt idx="419">
                  <c:v>15</c:v>
                </c:pt>
                <c:pt idx="420">
                  <c:v>2.25</c:v>
                </c:pt>
                <c:pt idx="421">
                  <c:v>9.75</c:v>
                </c:pt>
                <c:pt idx="422">
                  <c:v>7.5</c:v>
                </c:pt>
                <c:pt idx="423">
                  <c:v>12</c:v>
                </c:pt>
                <c:pt idx="424">
                  <c:v>4</c:v>
                </c:pt>
                <c:pt idx="425">
                  <c:v>3.5</c:v>
                </c:pt>
                <c:pt idx="426">
                  <c:v>26892</c:v>
                </c:pt>
                <c:pt idx="427">
                  <c:v>34261.25</c:v>
                </c:pt>
                <c:pt idx="428">
                  <c:v>26250</c:v>
                </c:pt>
                <c:pt idx="429">
                  <c:v>26417</c:v>
                </c:pt>
                <c:pt idx="430">
                  <c:v>1.5</c:v>
                </c:pt>
                <c:pt idx="431">
                  <c:v>0.75</c:v>
                </c:pt>
                <c:pt idx="432">
                  <c:v>1.25</c:v>
                </c:pt>
                <c:pt idx="433">
                  <c:v>8.75</c:v>
                </c:pt>
                <c:pt idx="434">
                  <c:v>2.75</c:v>
                </c:pt>
                <c:pt idx="435">
                  <c:v>2</c:v>
                </c:pt>
                <c:pt idx="436">
                  <c:v>2</c:v>
                </c:pt>
                <c:pt idx="437">
                  <c:v>3.25</c:v>
                </c:pt>
                <c:pt idx="438">
                  <c:v>3</c:v>
                </c:pt>
                <c:pt idx="439">
                  <c:v>5</c:v>
                </c:pt>
                <c:pt idx="440">
                  <c:v>9.75</c:v>
                </c:pt>
                <c:pt idx="441">
                  <c:v>18.25</c:v>
                </c:pt>
                <c:pt idx="442">
                  <c:v>12.75</c:v>
                </c:pt>
                <c:pt idx="443">
                  <c:v>14.5</c:v>
                </c:pt>
                <c:pt idx="444">
                  <c:v>7.5</c:v>
                </c:pt>
                <c:pt idx="445">
                  <c:v>2.75</c:v>
                </c:pt>
                <c:pt idx="446">
                  <c:v>4.25</c:v>
                </c:pt>
                <c:pt idx="447">
                  <c:v>56.5</c:v>
                </c:pt>
                <c:pt idx="448">
                  <c:v>7.25</c:v>
                </c:pt>
                <c:pt idx="449">
                  <c:v>13.5</c:v>
                </c:pt>
                <c:pt idx="450">
                  <c:v>7.5</c:v>
                </c:pt>
                <c:pt idx="451">
                  <c:v>5.25</c:v>
                </c:pt>
                <c:pt idx="452">
                  <c:v>11.75</c:v>
                </c:pt>
                <c:pt idx="453">
                  <c:v>10.75</c:v>
                </c:pt>
                <c:pt idx="454">
                  <c:v>9.75</c:v>
                </c:pt>
                <c:pt idx="455">
                  <c:v>2.25</c:v>
                </c:pt>
                <c:pt idx="456">
                  <c:v>0.5</c:v>
                </c:pt>
                <c:pt idx="457">
                  <c:v>16.75</c:v>
                </c:pt>
                <c:pt idx="458">
                  <c:v>8.75</c:v>
                </c:pt>
                <c:pt idx="459">
                  <c:v>2</c:v>
                </c:pt>
                <c:pt idx="460">
                  <c:v>2.25</c:v>
                </c:pt>
                <c:pt idx="461">
                  <c:v>3.25</c:v>
                </c:pt>
                <c:pt idx="462">
                  <c:v>6</c:v>
                </c:pt>
                <c:pt idx="463">
                  <c:v>8.75</c:v>
                </c:pt>
                <c:pt idx="464">
                  <c:v>2.5</c:v>
                </c:pt>
                <c:pt idx="465">
                  <c:v>4</c:v>
                </c:pt>
                <c:pt idx="466">
                  <c:v>-0.25</c:v>
                </c:pt>
                <c:pt idx="467">
                  <c:v>24.25</c:v>
                </c:pt>
                <c:pt idx="468">
                  <c:v>21.75</c:v>
                </c:pt>
                <c:pt idx="469">
                  <c:v>27808.5</c:v>
                </c:pt>
                <c:pt idx="470">
                  <c:v>867.75</c:v>
                </c:pt>
                <c:pt idx="471">
                  <c:v>2</c:v>
                </c:pt>
                <c:pt idx="472">
                  <c:v>13.5</c:v>
                </c:pt>
                <c:pt idx="473">
                  <c:v>1.75</c:v>
                </c:pt>
                <c:pt idx="474">
                  <c:v>6.25</c:v>
                </c:pt>
                <c:pt idx="475">
                  <c:v>1.75</c:v>
                </c:pt>
                <c:pt idx="476">
                  <c:v>17</c:v>
                </c:pt>
                <c:pt idx="477">
                  <c:v>8.25</c:v>
                </c:pt>
                <c:pt idx="478">
                  <c:v>12.75</c:v>
                </c:pt>
                <c:pt idx="479">
                  <c:v>25.5</c:v>
                </c:pt>
                <c:pt idx="480">
                  <c:v>5.25</c:v>
                </c:pt>
                <c:pt idx="481">
                  <c:v>2.25</c:v>
                </c:pt>
                <c:pt idx="482">
                  <c:v>1</c:v>
                </c:pt>
                <c:pt idx="483">
                  <c:v>3.5</c:v>
                </c:pt>
                <c:pt idx="484">
                  <c:v>14</c:v>
                </c:pt>
                <c:pt idx="485">
                  <c:v>7.25</c:v>
                </c:pt>
                <c:pt idx="486">
                  <c:v>6</c:v>
                </c:pt>
                <c:pt idx="487">
                  <c:v>25.75</c:v>
                </c:pt>
                <c:pt idx="488">
                  <c:v>14.75</c:v>
                </c:pt>
                <c:pt idx="489">
                  <c:v>3.75</c:v>
                </c:pt>
                <c:pt idx="490">
                  <c:v>14</c:v>
                </c:pt>
                <c:pt idx="491">
                  <c:v>3.25</c:v>
                </c:pt>
                <c:pt idx="492">
                  <c:v>0.75</c:v>
                </c:pt>
                <c:pt idx="493">
                  <c:v>0.75</c:v>
                </c:pt>
                <c:pt idx="494">
                  <c:v>16.75</c:v>
                </c:pt>
                <c:pt idx="495">
                  <c:v>27.75</c:v>
                </c:pt>
                <c:pt idx="496">
                  <c:v>1.5</c:v>
                </c:pt>
                <c:pt idx="497">
                  <c:v>3.5</c:v>
                </c:pt>
                <c:pt idx="498">
                  <c:v>3</c:v>
                </c:pt>
                <c:pt idx="499">
                  <c:v>13.5</c:v>
                </c:pt>
                <c:pt idx="500">
                  <c:v>1.75</c:v>
                </c:pt>
                <c:pt idx="501">
                  <c:v>28958.5</c:v>
                </c:pt>
                <c:pt idx="502">
                  <c:v>4</c:v>
                </c:pt>
                <c:pt idx="503">
                  <c:v>2</c:v>
                </c:pt>
                <c:pt idx="504">
                  <c:v>0.75</c:v>
                </c:pt>
                <c:pt idx="505">
                  <c:v>11</c:v>
                </c:pt>
                <c:pt idx="506">
                  <c:v>2.25</c:v>
                </c:pt>
                <c:pt idx="507">
                  <c:v>3</c:v>
                </c:pt>
                <c:pt idx="508">
                  <c:v>9.5</c:v>
                </c:pt>
                <c:pt idx="509">
                  <c:v>2.25</c:v>
                </c:pt>
                <c:pt idx="510">
                  <c:v>4</c:v>
                </c:pt>
                <c:pt idx="511">
                  <c:v>2</c:v>
                </c:pt>
                <c:pt idx="512">
                  <c:v>3.5</c:v>
                </c:pt>
                <c:pt idx="513">
                  <c:v>26</c:v>
                </c:pt>
                <c:pt idx="514">
                  <c:v>38.25</c:v>
                </c:pt>
                <c:pt idx="515">
                  <c:v>2.75</c:v>
                </c:pt>
                <c:pt idx="516">
                  <c:v>2</c:v>
                </c:pt>
                <c:pt idx="517">
                  <c:v>3.5</c:v>
                </c:pt>
                <c:pt idx="518">
                  <c:v>18</c:v>
                </c:pt>
                <c:pt idx="519">
                  <c:v>10.25</c:v>
                </c:pt>
                <c:pt idx="520">
                  <c:v>3.75</c:v>
                </c:pt>
                <c:pt idx="521">
                  <c:v>3</c:v>
                </c:pt>
                <c:pt idx="522">
                  <c:v>5.5</c:v>
                </c:pt>
                <c:pt idx="523">
                  <c:v>0.75</c:v>
                </c:pt>
                <c:pt idx="524">
                  <c:v>32687</c:v>
                </c:pt>
                <c:pt idx="525">
                  <c:v>1.75</c:v>
                </c:pt>
                <c:pt idx="526">
                  <c:v>1.25</c:v>
                </c:pt>
                <c:pt idx="527">
                  <c:v>34</c:v>
                </c:pt>
                <c:pt idx="528">
                  <c:v>5.5</c:v>
                </c:pt>
                <c:pt idx="529">
                  <c:v>80.25</c:v>
                </c:pt>
                <c:pt idx="530">
                  <c:v>3.5</c:v>
                </c:pt>
                <c:pt idx="531">
                  <c:v>4</c:v>
                </c:pt>
                <c:pt idx="532">
                  <c:v>2.25</c:v>
                </c:pt>
                <c:pt idx="533">
                  <c:v>11.75</c:v>
                </c:pt>
                <c:pt idx="534">
                  <c:v>334.25</c:v>
                </c:pt>
                <c:pt idx="535">
                  <c:v>16</c:v>
                </c:pt>
                <c:pt idx="536">
                  <c:v>52</c:v>
                </c:pt>
                <c:pt idx="537">
                  <c:v>250.25</c:v>
                </c:pt>
                <c:pt idx="538">
                  <c:v>107.5</c:v>
                </c:pt>
                <c:pt idx="539">
                  <c:v>16</c:v>
                </c:pt>
                <c:pt idx="540">
                  <c:v>8.5</c:v>
                </c:pt>
                <c:pt idx="541">
                  <c:v>1</c:v>
                </c:pt>
                <c:pt idx="542">
                  <c:v>3.75</c:v>
                </c:pt>
                <c:pt idx="543">
                  <c:v>0.75</c:v>
                </c:pt>
                <c:pt idx="544">
                  <c:v>7.75</c:v>
                </c:pt>
                <c:pt idx="545">
                  <c:v>2.5</c:v>
                </c:pt>
                <c:pt idx="546">
                  <c:v>0.75</c:v>
                </c:pt>
                <c:pt idx="547">
                  <c:v>224.5</c:v>
                </c:pt>
                <c:pt idx="548">
                  <c:v>24.5</c:v>
                </c:pt>
                <c:pt idx="549">
                  <c:v>82.75</c:v>
                </c:pt>
                <c:pt idx="550">
                  <c:v>113.75</c:v>
                </c:pt>
                <c:pt idx="551">
                  <c:v>2.75</c:v>
                </c:pt>
                <c:pt idx="552">
                  <c:v>3.5</c:v>
                </c:pt>
                <c:pt idx="553">
                  <c:v>175.5</c:v>
                </c:pt>
                <c:pt idx="554">
                  <c:v>18</c:v>
                </c:pt>
                <c:pt idx="555">
                  <c:v>4.75</c:v>
                </c:pt>
                <c:pt idx="556">
                  <c:v>11</c:v>
                </c:pt>
                <c:pt idx="557">
                  <c:v>13.75</c:v>
                </c:pt>
                <c:pt idx="558">
                  <c:v>0.5</c:v>
                </c:pt>
                <c:pt idx="559">
                  <c:v>2.75</c:v>
                </c:pt>
                <c:pt idx="560">
                  <c:v>29.25</c:v>
                </c:pt>
                <c:pt idx="561">
                  <c:v>34</c:v>
                </c:pt>
                <c:pt idx="562">
                  <c:v>3.25</c:v>
                </c:pt>
                <c:pt idx="563">
                  <c:v>745.25</c:v>
                </c:pt>
                <c:pt idx="564">
                  <c:v>27</c:v>
                </c:pt>
                <c:pt idx="565">
                  <c:v>315.25</c:v>
                </c:pt>
                <c:pt idx="566">
                  <c:v>19.25</c:v>
                </c:pt>
                <c:pt idx="567">
                  <c:v>126.75</c:v>
                </c:pt>
                <c:pt idx="568">
                  <c:v>18.5</c:v>
                </c:pt>
                <c:pt idx="569">
                  <c:v>152.75</c:v>
                </c:pt>
                <c:pt idx="570">
                  <c:v>20</c:v>
                </c:pt>
                <c:pt idx="571">
                  <c:v>20.5</c:v>
                </c:pt>
                <c:pt idx="572">
                  <c:v>843</c:v>
                </c:pt>
                <c:pt idx="573">
                  <c:v>19</c:v>
                </c:pt>
                <c:pt idx="574">
                  <c:v>685.25</c:v>
                </c:pt>
                <c:pt idx="575">
                  <c:v>23.25</c:v>
                </c:pt>
                <c:pt idx="576">
                  <c:v>388.75</c:v>
                </c:pt>
                <c:pt idx="577">
                  <c:v>23.75</c:v>
                </c:pt>
                <c:pt idx="578">
                  <c:v>21.75</c:v>
                </c:pt>
                <c:pt idx="579">
                  <c:v>36.5</c:v>
                </c:pt>
                <c:pt idx="580">
                  <c:v>38</c:v>
                </c:pt>
                <c:pt idx="581">
                  <c:v>1</c:v>
                </c:pt>
                <c:pt idx="582">
                  <c:v>4.5</c:v>
                </c:pt>
                <c:pt idx="583">
                  <c:v>3.5</c:v>
                </c:pt>
                <c:pt idx="584">
                  <c:v>26</c:v>
                </c:pt>
                <c:pt idx="585">
                  <c:v>2.5</c:v>
                </c:pt>
                <c:pt idx="586">
                  <c:v>1.25</c:v>
                </c:pt>
                <c:pt idx="587">
                  <c:v>9.75</c:v>
                </c:pt>
                <c:pt idx="588">
                  <c:v>2</c:v>
                </c:pt>
                <c:pt idx="589">
                  <c:v>10.75</c:v>
                </c:pt>
                <c:pt idx="590">
                  <c:v>4.5</c:v>
                </c:pt>
                <c:pt idx="591">
                  <c:v>5</c:v>
                </c:pt>
                <c:pt idx="592">
                  <c:v>12.75</c:v>
                </c:pt>
                <c:pt idx="593">
                  <c:v>2</c:v>
                </c:pt>
                <c:pt idx="594">
                  <c:v>16</c:v>
                </c:pt>
                <c:pt idx="595">
                  <c:v>8</c:v>
                </c:pt>
                <c:pt idx="596">
                  <c:v>23.25</c:v>
                </c:pt>
                <c:pt idx="597">
                  <c:v>3.5</c:v>
                </c:pt>
                <c:pt idx="598">
                  <c:v>15</c:v>
                </c:pt>
                <c:pt idx="599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D8-954E-BB50-9412F6CA2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077341128"/>
        <c:axId val="-2055167512"/>
      </c:barChart>
      <c:catAx>
        <c:axId val="-2077341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-2055167512"/>
        <c:crosses val="autoZero"/>
        <c:auto val="1"/>
        <c:lblAlgn val="ctr"/>
        <c:lblOffset val="100"/>
        <c:tickLblSkip val="20"/>
        <c:noMultiLvlLbl val="0"/>
      </c:catAx>
      <c:valAx>
        <c:axId val="-2055167512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-2077341128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rBGL (4) H71E (200ug/ml) Direct 488 Barcode# 10119005 Slide# nCFG-35 Request# 3325 7/5/16 RHB</a:t>
            </a:r>
            <a:endParaRPr lang="en-US" sz="1400" b="1">
              <a:effectLst/>
            </a:endParaRPr>
          </a:p>
        </c:rich>
      </c:tx>
      <c:layout>
        <c:manualLayout>
          <c:xMode val="edge"/>
          <c:yMode val="edge"/>
          <c:x val="0.15181929217803"/>
          <c:y val="1.832294261931299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upplementary Table 4'!$C$2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pplementary Table 4'!$D$3:$D$602</c:f>
                <c:numCache>
                  <c:formatCode>General</c:formatCode>
                  <c:ptCount val="600"/>
                  <c:pt idx="0">
                    <c:v>13.865424623862047</c:v>
                  </c:pt>
                  <c:pt idx="1">
                    <c:v>12.365947867699695</c:v>
                  </c:pt>
                  <c:pt idx="2">
                    <c:v>11.206396982676159</c:v>
                  </c:pt>
                  <c:pt idx="3">
                    <c:v>8.0983537421708949</c:v>
                  </c:pt>
                  <c:pt idx="4">
                    <c:v>7.6321687612368736</c:v>
                  </c:pt>
                  <c:pt idx="5">
                    <c:v>5.4390562906935731</c:v>
                  </c:pt>
                  <c:pt idx="6">
                    <c:v>2.5166114784235831</c:v>
                  </c:pt>
                  <c:pt idx="7">
                    <c:v>3.872983346207417</c:v>
                  </c:pt>
                  <c:pt idx="8">
                    <c:v>2.2173557826083452</c:v>
                  </c:pt>
                  <c:pt idx="9">
                    <c:v>1.2909944487358056</c:v>
                  </c:pt>
                  <c:pt idx="10">
                    <c:v>0.57735026918962573</c:v>
                  </c:pt>
                  <c:pt idx="11">
                    <c:v>4.9665548085837798</c:v>
                  </c:pt>
                  <c:pt idx="12">
                    <c:v>5.4390562906935731</c:v>
                  </c:pt>
                  <c:pt idx="13">
                    <c:v>8.1240384046359608</c:v>
                  </c:pt>
                  <c:pt idx="14">
                    <c:v>6.0207972893961479</c:v>
                  </c:pt>
                  <c:pt idx="15">
                    <c:v>14.750706197783662</c:v>
                  </c:pt>
                  <c:pt idx="16">
                    <c:v>2.3629078131263039</c:v>
                  </c:pt>
                  <c:pt idx="17">
                    <c:v>10.594810050208546</c:v>
                  </c:pt>
                  <c:pt idx="18">
                    <c:v>4.6904157598234297</c:v>
                  </c:pt>
                  <c:pt idx="19">
                    <c:v>4.1633319989322652</c:v>
                  </c:pt>
                  <c:pt idx="20">
                    <c:v>4.5092497528228943</c:v>
                  </c:pt>
                  <c:pt idx="21">
                    <c:v>3.7749172176353749</c:v>
                  </c:pt>
                  <c:pt idx="22">
                    <c:v>2.5166114784235831</c:v>
                  </c:pt>
                  <c:pt idx="23">
                    <c:v>4.6457866215887842</c:v>
                  </c:pt>
                  <c:pt idx="24">
                    <c:v>6.8980673621916262</c:v>
                  </c:pt>
                  <c:pt idx="25">
                    <c:v>2.3804761428476167</c:v>
                  </c:pt>
                  <c:pt idx="26">
                    <c:v>1.4142135623730951</c:v>
                  </c:pt>
                  <c:pt idx="27">
                    <c:v>3.2015621187164243</c:v>
                  </c:pt>
                  <c:pt idx="28">
                    <c:v>3.3040379335998349</c:v>
                  </c:pt>
                  <c:pt idx="29">
                    <c:v>1.8257418583505538</c:v>
                  </c:pt>
                  <c:pt idx="30">
                    <c:v>2.6457513110645907</c:v>
                  </c:pt>
                  <c:pt idx="31">
                    <c:v>4.6457866215887842</c:v>
                  </c:pt>
                  <c:pt idx="32">
                    <c:v>1.7320508075688772</c:v>
                  </c:pt>
                  <c:pt idx="33">
                    <c:v>2.5</c:v>
                  </c:pt>
                  <c:pt idx="34">
                    <c:v>1.7320508075688772</c:v>
                  </c:pt>
                  <c:pt idx="35">
                    <c:v>3.1622776601683795</c:v>
                  </c:pt>
                  <c:pt idx="36">
                    <c:v>2.4494897427831779</c:v>
                  </c:pt>
                  <c:pt idx="37">
                    <c:v>1.5</c:v>
                  </c:pt>
                  <c:pt idx="38">
                    <c:v>2.9439202887759488</c:v>
                  </c:pt>
                  <c:pt idx="39">
                    <c:v>1.8257418583505538</c:v>
                  </c:pt>
                  <c:pt idx="40">
                    <c:v>1.2583057392117916</c:v>
                  </c:pt>
                  <c:pt idx="41">
                    <c:v>3</c:v>
                  </c:pt>
                  <c:pt idx="42">
                    <c:v>4.7871355387816905</c:v>
                  </c:pt>
                  <c:pt idx="43">
                    <c:v>1.2909944487358056</c:v>
                  </c:pt>
                  <c:pt idx="44">
                    <c:v>3.5590260840104371</c:v>
                  </c:pt>
                  <c:pt idx="45">
                    <c:v>1</c:v>
                  </c:pt>
                  <c:pt idx="46">
                    <c:v>2.9860788111948193</c:v>
                  </c:pt>
                  <c:pt idx="47">
                    <c:v>1.7320508075688772</c:v>
                  </c:pt>
                  <c:pt idx="48">
                    <c:v>1.5</c:v>
                  </c:pt>
                  <c:pt idx="49">
                    <c:v>0.9574271077563381</c:v>
                  </c:pt>
                  <c:pt idx="50">
                    <c:v>440.56809916288762</c:v>
                  </c:pt>
                  <c:pt idx="51">
                    <c:v>2960.5681324142274</c:v>
                  </c:pt>
                  <c:pt idx="52">
                    <c:v>8456.3876054337361</c:v>
                  </c:pt>
                  <c:pt idx="53">
                    <c:v>1.8929694486000912</c:v>
                  </c:pt>
                  <c:pt idx="54">
                    <c:v>0.9574271077563381</c:v>
                  </c:pt>
                  <c:pt idx="55">
                    <c:v>1.7320508075688772</c:v>
                  </c:pt>
                  <c:pt idx="56">
                    <c:v>0.5</c:v>
                  </c:pt>
                  <c:pt idx="57">
                    <c:v>3.3040379335998349</c:v>
                  </c:pt>
                  <c:pt idx="58">
                    <c:v>0.57735026918962573</c:v>
                  </c:pt>
                  <c:pt idx="59">
                    <c:v>1.8257418583505538</c:v>
                  </c:pt>
                  <c:pt idx="60">
                    <c:v>1.2583057392117916</c:v>
                  </c:pt>
                  <c:pt idx="61">
                    <c:v>1.2909944487358056</c:v>
                  </c:pt>
                  <c:pt idx="62">
                    <c:v>2.1602468994692869</c:v>
                  </c:pt>
                  <c:pt idx="63">
                    <c:v>1.5</c:v>
                  </c:pt>
                  <c:pt idx="64">
                    <c:v>2.3094010767585029</c:v>
                  </c:pt>
                  <c:pt idx="65">
                    <c:v>1.2583057392117916</c:v>
                  </c:pt>
                  <c:pt idx="66">
                    <c:v>1.9148542155126762</c:v>
                  </c:pt>
                  <c:pt idx="67">
                    <c:v>0.57735026918962573</c:v>
                  </c:pt>
                  <c:pt idx="68">
                    <c:v>3.1622776601683795</c:v>
                  </c:pt>
                  <c:pt idx="69">
                    <c:v>1.5</c:v>
                  </c:pt>
                  <c:pt idx="70">
                    <c:v>1.4142135623730951</c:v>
                  </c:pt>
                  <c:pt idx="71">
                    <c:v>1.2583057392117916</c:v>
                  </c:pt>
                  <c:pt idx="72">
                    <c:v>0.81649658092772603</c:v>
                  </c:pt>
                  <c:pt idx="73">
                    <c:v>0.9574271077563381</c:v>
                  </c:pt>
                  <c:pt idx="74">
                    <c:v>2.1602468994692869</c:v>
                  </c:pt>
                  <c:pt idx="75">
                    <c:v>0.5</c:v>
                  </c:pt>
                  <c:pt idx="76">
                    <c:v>0.57735026918962573</c:v>
                  </c:pt>
                  <c:pt idx="77">
                    <c:v>0.9574271077563381</c:v>
                  </c:pt>
                  <c:pt idx="78">
                    <c:v>0</c:v>
                  </c:pt>
                  <c:pt idx="79">
                    <c:v>0.5</c:v>
                  </c:pt>
                  <c:pt idx="80">
                    <c:v>1.707825127659933</c:v>
                  </c:pt>
                  <c:pt idx="81">
                    <c:v>0.9574271077563381</c:v>
                  </c:pt>
                  <c:pt idx="82">
                    <c:v>1.2583057392117916</c:v>
                  </c:pt>
                  <c:pt idx="83">
                    <c:v>0.57735026918962573</c:v>
                  </c:pt>
                  <c:pt idx="84">
                    <c:v>2.2173557826083452</c:v>
                  </c:pt>
                  <c:pt idx="85">
                    <c:v>0.81649658092772603</c:v>
                  </c:pt>
                  <c:pt idx="86">
                    <c:v>0.5</c:v>
                  </c:pt>
                  <c:pt idx="87">
                    <c:v>24.185050478894325</c:v>
                  </c:pt>
                  <c:pt idx="88">
                    <c:v>0.81649658092772603</c:v>
                  </c:pt>
                  <c:pt idx="89">
                    <c:v>1.7320508075688772</c:v>
                  </c:pt>
                  <c:pt idx="90">
                    <c:v>0.5</c:v>
                  </c:pt>
                  <c:pt idx="91">
                    <c:v>0.81649658092772603</c:v>
                  </c:pt>
                  <c:pt idx="92">
                    <c:v>0.5</c:v>
                  </c:pt>
                  <c:pt idx="93">
                    <c:v>12.369316876852981</c:v>
                  </c:pt>
                  <c:pt idx="94">
                    <c:v>0</c:v>
                  </c:pt>
                  <c:pt idx="95">
                    <c:v>2.753785273643051</c:v>
                  </c:pt>
                  <c:pt idx="96">
                    <c:v>0.5</c:v>
                  </c:pt>
                  <c:pt idx="97">
                    <c:v>3.5</c:v>
                  </c:pt>
                  <c:pt idx="98">
                    <c:v>2.5</c:v>
                  </c:pt>
                  <c:pt idx="99">
                    <c:v>1.5</c:v>
                  </c:pt>
                  <c:pt idx="100">
                    <c:v>1.6329931618554521</c:v>
                  </c:pt>
                  <c:pt idx="101">
                    <c:v>2.2173557826083452</c:v>
                  </c:pt>
                  <c:pt idx="102">
                    <c:v>11.561430130683084</c:v>
                  </c:pt>
                  <c:pt idx="103">
                    <c:v>4.2720018726587652</c:v>
                  </c:pt>
                  <c:pt idx="104">
                    <c:v>1.8929694486000912</c:v>
                  </c:pt>
                  <c:pt idx="105">
                    <c:v>3.3166247903553998</c:v>
                  </c:pt>
                  <c:pt idx="106">
                    <c:v>0.5</c:v>
                  </c:pt>
                  <c:pt idx="107">
                    <c:v>2.2173557826083452</c:v>
                  </c:pt>
                  <c:pt idx="108">
                    <c:v>1.9148542155126762</c:v>
                  </c:pt>
                  <c:pt idx="109">
                    <c:v>2.5166114784235831</c:v>
                  </c:pt>
                  <c:pt idx="110">
                    <c:v>1.5</c:v>
                  </c:pt>
                  <c:pt idx="111">
                    <c:v>0.81649658092772603</c:v>
                  </c:pt>
                  <c:pt idx="112">
                    <c:v>2.2173557826083452</c:v>
                  </c:pt>
                  <c:pt idx="113">
                    <c:v>0.81649658092772603</c:v>
                  </c:pt>
                  <c:pt idx="114">
                    <c:v>1.8257418583505538</c:v>
                  </c:pt>
                  <c:pt idx="115">
                    <c:v>1.5</c:v>
                  </c:pt>
                  <c:pt idx="116">
                    <c:v>1.2909944487358056</c:v>
                  </c:pt>
                  <c:pt idx="117">
                    <c:v>1.8257418583505538</c:v>
                  </c:pt>
                  <c:pt idx="118">
                    <c:v>3.3040379335998349</c:v>
                  </c:pt>
                  <c:pt idx="119">
                    <c:v>2.0615528128088303</c:v>
                  </c:pt>
                  <c:pt idx="120">
                    <c:v>4.358898943540674</c:v>
                  </c:pt>
                  <c:pt idx="121">
                    <c:v>3.1091263510296048</c:v>
                  </c:pt>
                  <c:pt idx="122">
                    <c:v>1.2909944487358056</c:v>
                  </c:pt>
                  <c:pt idx="123">
                    <c:v>1.9148542155126762</c:v>
                  </c:pt>
                  <c:pt idx="124">
                    <c:v>2.2173557826083452</c:v>
                  </c:pt>
                  <c:pt idx="125">
                    <c:v>1.1547005383792515</c:v>
                  </c:pt>
                  <c:pt idx="126">
                    <c:v>2.8722813232690143</c:v>
                  </c:pt>
                  <c:pt idx="127">
                    <c:v>2.3804761428476167</c:v>
                  </c:pt>
                  <c:pt idx="128">
                    <c:v>3.8622100754188224</c:v>
                  </c:pt>
                  <c:pt idx="129">
                    <c:v>1.2583057392117916</c:v>
                  </c:pt>
                  <c:pt idx="130">
                    <c:v>1.8257418583505538</c:v>
                  </c:pt>
                  <c:pt idx="131">
                    <c:v>2.2173557826083452</c:v>
                  </c:pt>
                  <c:pt idx="132">
                    <c:v>4.1231056256176606</c:v>
                  </c:pt>
                  <c:pt idx="133">
                    <c:v>1.4142135623730951</c:v>
                  </c:pt>
                  <c:pt idx="134">
                    <c:v>0.5</c:v>
                  </c:pt>
                  <c:pt idx="135">
                    <c:v>0.5</c:v>
                  </c:pt>
                  <c:pt idx="136">
                    <c:v>0.57735026918962573</c:v>
                  </c:pt>
                  <c:pt idx="137">
                    <c:v>0.9574271077563381</c:v>
                  </c:pt>
                  <c:pt idx="138">
                    <c:v>0</c:v>
                  </c:pt>
                  <c:pt idx="139">
                    <c:v>3.7749172176353749</c:v>
                  </c:pt>
                  <c:pt idx="140">
                    <c:v>1.7320508075688772</c:v>
                  </c:pt>
                  <c:pt idx="141">
                    <c:v>7.047458170621991</c:v>
                  </c:pt>
                  <c:pt idx="142">
                    <c:v>0.9574271077563381</c:v>
                  </c:pt>
                  <c:pt idx="143">
                    <c:v>1.1547005383792515</c:v>
                  </c:pt>
                  <c:pt idx="144">
                    <c:v>1.8257418583505538</c:v>
                  </c:pt>
                  <c:pt idx="145">
                    <c:v>1.2909944487358056</c:v>
                  </c:pt>
                  <c:pt idx="146">
                    <c:v>0.9574271077563381</c:v>
                  </c:pt>
                  <c:pt idx="147">
                    <c:v>0.5</c:v>
                  </c:pt>
                  <c:pt idx="148">
                    <c:v>2.2173557826083452</c:v>
                  </c:pt>
                  <c:pt idx="149">
                    <c:v>2.753785273643051</c:v>
                  </c:pt>
                  <c:pt idx="150">
                    <c:v>1.5</c:v>
                  </c:pt>
                  <c:pt idx="151">
                    <c:v>2.5166114784235831</c:v>
                  </c:pt>
                  <c:pt idx="152">
                    <c:v>2.70801280154532</c:v>
                  </c:pt>
                  <c:pt idx="153">
                    <c:v>1.4142135623730951</c:v>
                  </c:pt>
                  <c:pt idx="154">
                    <c:v>1.8929694486000912</c:v>
                  </c:pt>
                  <c:pt idx="155">
                    <c:v>0.5</c:v>
                  </c:pt>
                  <c:pt idx="156">
                    <c:v>1.2909944487358056</c:v>
                  </c:pt>
                  <c:pt idx="157">
                    <c:v>1.2909944487358056</c:v>
                  </c:pt>
                  <c:pt idx="158">
                    <c:v>0.81649658092772603</c:v>
                  </c:pt>
                  <c:pt idx="159">
                    <c:v>1.4142135623730951</c:v>
                  </c:pt>
                  <c:pt idx="160">
                    <c:v>2.5</c:v>
                  </c:pt>
                  <c:pt idx="161">
                    <c:v>0.9574271077563381</c:v>
                  </c:pt>
                  <c:pt idx="162">
                    <c:v>1.1547005383792515</c:v>
                  </c:pt>
                  <c:pt idx="163">
                    <c:v>1.7320508075688772</c:v>
                  </c:pt>
                  <c:pt idx="164">
                    <c:v>11.387127235025815</c:v>
                  </c:pt>
                  <c:pt idx="165">
                    <c:v>0.81649658092772603</c:v>
                  </c:pt>
                  <c:pt idx="166">
                    <c:v>1.5</c:v>
                  </c:pt>
                  <c:pt idx="167">
                    <c:v>2.3804761428476167</c:v>
                  </c:pt>
                  <c:pt idx="168">
                    <c:v>0.9574271077563381</c:v>
                  </c:pt>
                  <c:pt idx="169">
                    <c:v>0</c:v>
                  </c:pt>
                  <c:pt idx="170">
                    <c:v>0.81649658092772603</c:v>
                  </c:pt>
                  <c:pt idx="171">
                    <c:v>1.7320508075688772</c:v>
                  </c:pt>
                  <c:pt idx="172">
                    <c:v>15.44884030167529</c:v>
                  </c:pt>
                  <c:pt idx="173">
                    <c:v>0.9574271077563381</c:v>
                  </c:pt>
                  <c:pt idx="174">
                    <c:v>1.5</c:v>
                  </c:pt>
                  <c:pt idx="175">
                    <c:v>3.3040379335998349</c:v>
                  </c:pt>
                  <c:pt idx="176">
                    <c:v>0.81649658092772603</c:v>
                  </c:pt>
                  <c:pt idx="177">
                    <c:v>1.5</c:v>
                  </c:pt>
                  <c:pt idx="178">
                    <c:v>7.047458170621991</c:v>
                  </c:pt>
                  <c:pt idx="179">
                    <c:v>6.6017674401127868</c:v>
                  </c:pt>
                  <c:pt idx="180">
                    <c:v>0.57735026918962573</c:v>
                  </c:pt>
                  <c:pt idx="181">
                    <c:v>2.3629078131263039</c:v>
                  </c:pt>
                  <c:pt idx="182">
                    <c:v>2.8284271247461903</c:v>
                  </c:pt>
                  <c:pt idx="183">
                    <c:v>0.81649658092772603</c:v>
                  </c:pt>
                  <c:pt idx="184">
                    <c:v>0.9574271077563381</c:v>
                  </c:pt>
                  <c:pt idx="185">
                    <c:v>0.9574271077563381</c:v>
                  </c:pt>
                  <c:pt idx="186">
                    <c:v>0.81649658092772603</c:v>
                  </c:pt>
                  <c:pt idx="187">
                    <c:v>1.8929694486000912</c:v>
                  </c:pt>
                  <c:pt idx="188">
                    <c:v>2.3804761428476167</c:v>
                  </c:pt>
                  <c:pt idx="189">
                    <c:v>0.81649658092772603</c:v>
                  </c:pt>
                  <c:pt idx="190">
                    <c:v>3.4034296427770228</c:v>
                  </c:pt>
                  <c:pt idx="191">
                    <c:v>4.4347115652166904</c:v>
                  </c:pt>
                  <c:pt idx="192">
                    <c:v>1.2909944487358056</c:v>
                  </c:pt>
                  <c:pt idx="193">
                    <c:v>0.5</c:v>
                  </c:pt>
                  <c:pt idx="194">
                    <c:v>0.81649658092772603</c:v>
                  </c:pt>
                  <c:pt idx="195">
                    <c:v>4.6547466812563139</c:v>
                  </c:pt>
                  <c:pt idx="196">
                    <c:v>3.2015621187164243</c:v>
                  </c:pt>
                  <c:pt idx="197">
                    <c:v>0.5</c:v>
                  </c:pt>
                  <c:pt idx="198">
                    <c:v>2.2173557826083452</c:v>
                  </c:pt>
                  <c:pt idx="199">
                    <c:v>3</c:v>
                  </c:pt>
                  <c:pt idx="200">
                    <c:v>1</c:v>
                  </c:pt>
                  <c:pt idx="201">
                    <c:v>2.8284271247461903</c:v>
                  </c:pt>
                  <c:pt idx="202">
                    <c:v>3.1622776601683795</c:v>
                  </c:pt>
                  <c:pt idx="203">
                    <c:v>1.2909944487358056</c:v>
                  </c:pt>
                  <c:pt idx="204">
                    <c:v>1.6329931618554521</c:v>
                  </c:pt>
                  <c:pt idx="205">
                    <c:v>1.6329931618554521</c:v>
                  </c:pt>
                  <c:pt idx="206">
                    <c:v>6.751543033509698</c:v>
                  </c:pt>
                  <c:pt idx="207">
                    <c:v>0.5</c:v>
                  </c:pt>
                  <c:pt idx="208">
                    <c:v>1.2583057392117916</c:v>
                  </c:pt>
                  <c:pt idx="209">
                    <c:v>1.7320508075688772</c:v>
                  </c:pt>
                  <c:pt idx="210">
                    <c:v>1.5</c:v>
                  </c:pt>
                  <c:pt idx="211">
                    <c:v>2.9439202887759488</c:v>
                  </c:pt>
                  <c:pt idx="212">
                    <c:v>1.6329931618554521</c:v>
                  </c:pt>
                  <c:pt idx="213">
                    <c:v>0.9574271077563381</c:v>
                  </c:pt>
                  <c:pt idx="214">
                    <c:v>0.57735026918962573</c:v>
                  </c:pt>
                  <c:pt idx="215">
                    <c:v>1.5</c:v>
                  </c:pt>
                  <c:pt idx="216">
                    <c:v>0.5</c:v>
                  </c:pt>
                  <c:pt idx="217">
                    <c:v>5.6862407030773268</c:v>
                  </c:pt>
                  <c:pt idx="218">
                    <c:v>4.7609522856952333</c:v>
                  </c:pt>
                  <c:pt idx="219">
                    <c:v>2.0816659994661326</c:v>
                  </c:pt>
                  <c:pt idx="220">
                    <c:v>1.5</c:v>
                  </c:pt>
                  <c:pt idx="221">
                    <c:v>2.6299556396765835</c:v>
                  </c:pt>
                  <c:pt idx="222">
                    <c:v>1.8929694486000912</c:v>
                  </c:pt>
                  <c:pt idx="223">
                    <c:v>0.9574271077563381</c:v>
                  </c:pt>
                  <c:pt idx="224">
                    <c:v>1.4142135623730951</c:v>
                  </c:pt>
                  <c:pt idx="225">
                    <c:v>0.9574271077563381</c:v>
                  </c:pt>
                  <c:pt idx="226">
                    <c:v>1.2583057392117916</c:v>
                  </c:pt>
                  <c:pt idx="227">
                    <c:v>0.5</c:v>
                  </c:pt>
                  <c:pt idx="228">
                    <c:v>0.81649658092772603</c:v>
                  </c:pt>
                  <c:pt idx="229">
                    <c:v>1.89296944860009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1.2583057392117916</c:v>
                  </c:pt>
                  <c:pt idx="234">
                    <c:v>1.2909944487358056</c:v>
                  </c:pt>
                  <c:pt idx="235">
                    <c:v>0.5</c:v>
                  </c:pt>
                  <c:pt idx="236">
                    <c:v>1.4142135623730951</c:v>
                  </c:pt>
                  <c:pt idx="237">
                    <c:v>1</c:v>
                  </c:pt>
                  <c:pt idx="238">
                    <c:v>1.5</c:v>
                  </c:pt>
                  <c:pt idx="239">
                    <c:v>0.5</c:v>
                  </c:pt>
                  <c:pt idx="240">
                    <c:v>2.3804761428476167</c:v>
                  </c:pt>
                  <c:pt idx="241">
                    <c:v>0.9574271077563381</c:v>
                  </c:pt>
                  <c:pt idx="242">
                    <c:v>2.2173557826083452</c:v>
                  </c:pt>
                  <c:pt idx="243">
                    <c:v>8.6168439698070429</c:v>
                  </c:pt>
                  <c:pt idx="244">
                    <c:v>1.8929694486000912</c:v>
                  </c:pt>
                  <c:pt idx="245">
                    <c:v>0.9574271077563381</c:v>
                  </c:pt>
                  <c:pt idx="246">
                    <c:v>2.3804761428476167</c:v>
                  </c:pt>
                  <c:pt idx="247">
                    <c:v>3.3040379335998349</c:v>
                  </c:pt>
                  <c:pt idx="248">
                    <c:v>1.2909944487358056</c:v>
                  </c:pt>
                  <c:pt idx="249">
                    <c:v>1.5</c:v>
                  </c:pt>
                  <c:pt idx="250">
                    <c:v>3.6968455021364721</c:v>
                  </c:pt>
                  <c:pt idx="251">
                    <c:v>1.707825127659933</c:v>
                  </c:pt>
                  <c:pt idx="252">
                    <c:v>0.81649658092772603</c:v>
                  </c:pt>
                  <c:pt idx="253">
                    <c:v>1.2909944487358056</c:v>
                  </c:pt>
                  <c:pt idx="254">
                    <c:v>1.2909944487358056</c:v>
                  </c:pt>
                  <c:pt idx="255">
                    <c:v>1.2909944487358056</c:v>
                  </c:pt>
                  <c:pt idx="256">
                    <c:v>1.2909944487358056</c:v>
                  </c:pt>
                  <c:pt idx="257">
                    <c:v>0.57735026918962573</c:v>
                  </c:pt>
                  <c:pt idx="258">
                    <c:v>1.2909944487358056</c:v>
                  </c:pt>
                  <c:pt idx="259">
                    <c:v>3.2015621187164243</c:v>
                  </c:pt>
                  <c:pt idx="260">
                    <c:v>1.8257418583505538</c:v>
                  </c:pt>
                  <c:pt idx="261">
                    <c:v>1.4142135623730951</c:v>
                  </c:pt>
                  <c:pt idx="262">
                    <c:v>0.57735026918962573</c:v>
                  </c:pt>
                  <c:pt idx="263">
                    <c:v>1</c:v>
                  </c:pt>
                  <c:pt idx="264">
                    <c:v>1</c:v>
                  </c:pt>
                  <c:pt idx="265">
                    <c:v>1.2909944487358056</c:v>
                  </c:pt>
                  <c:pt idx="266">
                    <c:v>0.81649658092772603</c:v>
                  </c:pt>
                  <c:pt idx="267">
                    <c:v>0.81649658092772603</c:v>
                  </c:pt>
                  <c:pt idx="268">
                    <c:v>0.57735026918962573</c:v>
                  </c:pt>
                  <c:pt idx="269">
                    <c:v>0.5</c:v>
                  </c:pt>
                  <c:pt idx="270">
                    <c:v>2.3804761428476167</c:v>
                  </c:pt>
                  <c:pt idx="271">
                    <c:v>0.81649658092772603</c:v>
                  </c:pt>
                  <c:pt idx="272">
                    <c:v>0.5</c:v>
                  </c:pt>
                  <c:pt idx="273">
                    <c:v>2.2173557826083452</c:v>
                  </c:pt>
                  <c:pt idx="274">
                    <c:v>1.7320508075688772</c:v>
                  </c:pt>
                  <c:pt idx="275">
                    <c:v>0.57735026918962573</c:v>
                  </c:pt>
                  <c:pt idx="276">
                    <c:v>3.1622776601683795</c:v>
                  </c:pt>
                  <c:pt idx="277">
                    <c:v>1.7320508075688772</c:v>
                  </c:pt>
                  <c:pt idx="278">
                    <c:v>1.707825127659933</c:v>
                  </c:pt>
                  <c:pt idx="279">
                    <c:v>1.4142135623730951</c:v>
                  </c:pt>
                  <c:pt idx="280">
                    <c:v>1.1547005383792515</c:v>
                  </c:pt>
                  <c:pt idx="281">
                    <c:v>2.0816659994661326</c:v>
                  </c:pt>
                  <c:pt idx="282">
                    <c:v>1.2909944487358056</c:v>
                  </c:pt>
                  <c:pt idx="283">
                    <c:v>0.81649658092772603</c:v>
                  </c:pt>
                  <c:pt idx="284">
                    <c:v>1.4142135623730951</c:v>
                  </c:pt>
                  <c:pt idx="285">
                    <c:v>0.5</c:v>
                  </c:pt>
                  <c:pt idx="286">
                    <c:v>0.57735026918962573</c:v>
                  </c:pt>
                  <c:pt idx="287">
                    <c:v>2.8284271247461903</c:v>
                  </c:pt>
                  <c:pt idx="288">
                    <c:v>1.4142135623730951</c:v>
                  </c:pt>
                  <c:pt idx="289">
                    <c:v>2.0816659994661326</c:v>
                  </c:pt>
                  <c:pt idx="290">
                    <c:v>2.1602468994692869</c:v>
                  </c:pt>
                  <c:pt idx="291">
                    <c:v>1.1547005383792515</c:v>
                  </c:pt>
                  <c:pt idx="292">
                    <c:v>0.9574271077563381</c:v>
                  </c:pt>
                  <c:pt idx="293">
                    <c:v>2.0615528128088303</c:v>
                  </c:pt>
                  <c:pt idx="294">
                    <c:v>0.9574271077563381</c:v>
                  </c:pt>
                  <c:pt idx="295">
                    <c:v>1.6329931618554521</c:v>
                  </c:pt>
                  <c:pt idx="296">
                    <c:v>1.5</c:v>
                  </c:pt>
                  <c:pt idx="297">
                    <c:v>2.1602468994692869</c:v>
                  </c:pt>
                  <c:pt idx="298">
                    <c:v>2.70801280154532</c:v>
                  </c:pt>
                  <c:pt idx="299">
                    <c:v>1.5</c:v>
                  </c:pt>
                  <c:pt idx="300">
                    <c:v>0.81649658092772603</c:v>
                  </c:pt>
                  <c:pt idx="301">
                    <c:v>0.5</c:v>
                  </c:pt>
                  <c:pt idx="302">
                    <c:v>0.57735026918962573</c:v>
                  </c:pt>
                  <c:pt idx="303">
                    <c:v>1.8929694486000912</c:v>
                  </c:pt>
                  <c:pt idx="304">
                    <c:v>1.4142135623730951</c:v>
                  </c:pt>
                  <c:pt idx="305">
                    <c:v>268.19395966352414</c:v>
                  </c:pt>
                  <c:pt idx="306">
                    <c:v>2.6457513110645907</c:v>
                  </c:pt>
                  <c:pt idx="307">
                    <c:v>8.1802607945386843</c:v>
                  </c:pt>
                  <c:pt idx="308">
                    <c:v>0.5</c:v>
                  </c:pt>
                  <c:pt idx="309">
                    <c:v>0.5</c:v>
                  </c:pt>
                  <c:pt idx="310">
                    <c:v>3.6968455021364721</c:v>
                  </c:pt>
                  <c:pt idx="311">
                    <c:v>0.9574271077563381</c:v>
                  </c:pt>
                  <c:pt idx="312">
                    <c:v>1.9148542155126762</c:v>
                  </c:pt>
                  <c:pt idx="313">
                    <c:v>2.3629078131263039</c:v>
                  </c:pt>
                  <c:pt idx="314">
                    <c:v>0.57735026918962573</c:v>
                  </c:pt>
                  <c:pt idx="315">
                    <c:v>0</c:v>
                  </c:pt>
                  <c:pt idx="316">
                    <c:v>0.81649658092772603</c:v>
                  </c:pt>
                  <c:pt idx="317">
                    <c:v>0.81649658092772603</c:v>
                  </c:pt>
                  <c:pt idx="318">
                    <c:v>2.5166114784235831</c:v>
                  </c:pt>
                  <c:pt idx="319">
                    <c:v>3.4034296427770228</c:v>
                  </c:pt>
                  <c:pt idx="320">
                    <c:v>2.9439202887759488</c:v>
                  </c:pt>
                  <c:pt idx="321">
                    <c:v>0.57735026918962573</c:v>
                  </c:pt>
                  <c:pt idx="322">
                    <c:v>0.5</c:v>
                  </c:pt>
                  <c:pt idx="323">
                    <c:v>2.2173557826083452</c:v>
                  </c:pt>
                  <c:pt idx="324">
                    <c:v>0.9574271077563381</c:v>
                  </c:pt>
                  <c:pt idx="325">
                    <c:v>1.707825127659933</c:v>
                  </c:pt>
                  <c:pt idx="326">
                    <c:v>0.5</c:v>
                  </c:pt>
                  <c:pt idx="327">
                    <c:v>2.5</c:v>
                  </c:pt>
                  <c:pt idx="328">
                    <c:v>1</c:v>
                  </c:pt>
                  <c:pt idx="329">
                    <c:v>2.5166114784235831</c:v>
                  </c:pt>
                  <c:pt idx="330">
                    <c:v>0.81649658092772603</c:v>
                  </c:pt>
                  <c:pt idx="331">
                    <c:v>2.3804761428476167</c:v>
                  </c:pt>
                  <c:pt idx="332">
                    <c:v>0.81649658092772603</c:v>
                  </c:pt>
                  <c:pt idx="333">
                    <c:v>0.9574271077563381</c:v>
                  </c:pt>
                  <c:pt idx="334">
                    <c:v>7.32575365861197</c:v>
                  </c:pt>
                  <c:pt idx="335">
                    <c:v>22.427661492005804</c:v>
                  </c:pt>
                  <c:pt idx="336">
                    <c:v>1.7320508075688772</c:v>
                  </c:pt>
                  <c:pt idx="337">
                    <c:v>64.69093187353748</c:v>
                  </c:pt>
                  <c:pt idx="338">
                    <c:v>15.427248620541512</c:v>
                  </c:pt>
                  <c:pt idx="339">
                    <c:v>67.23590310739246</c:v>
                  </c:pt>
                  <c:pt idx="340">
                    <c:v>2.5166114784235831</c:v>
                  </c:pt>
                  <c:pt idx="341">
                    <c:v>0.81649658092772603</c:v>
                  </c:pt>
                  <c:pt idx="342">
                    <c:v>0.81649658092772603</c:v>
                  </c:pt>
                  <c:pt idx="343">
                    <c:v>2.753785273643051</c:v>
                  </c:pt>
                  <c:pt idx="344">
                    <c:v>0.57735026918962573</c:v>
                  </c:pt>
                  <c:pt idx="345">
                    <c:v>2.2173557826083452</c:v>
                  </c:pt>
                  <c:pt idx="346">
                    <c:v>2.3094010767585029</c:v>
                  </c:pt>
                  <c:pt idx="347">
                    <c:v>1.8257418583505538</c:v>
                  </c:pt>
                  <c:pt idx="348">
                    <c:v>1190.8419990354164</c:v>
                  </c:pt>
                  <c:pt idx="349">
                    <c:v>2.2173557826083452</c:v>
                  </c:pt>
                  <c:pt idx="350">
                    <c:v>3.2659863237109041</c:v>
                  </c:pt>
                  <c:pt idx="351">
                    <c:v>1.2583057392117916</c:v>
                  </c:pt>
                  <c:pt idx="352">
                    <c:v>2.5</c:v>
                  </c:pt>
                  <c:pt idx="353">
                    <c:v>0.9574271077563381</c:v>
                  </c:pt>
                  <c:pt idx="354">
                    <c:v>2.0615528128088303</c:v>
                  </c:pt>
                  <c:pt idx="355">
                    <c:v>1.8257418583505538</c:v>
                  </c:pt>
                  <c:pt idx="356">
                    <c:v>1.2909944487358056</c:v>
                  </c:pt>
                  <c:pt idx="357">
                    <c:v>1.4142135623730951</c:v>
                  </c:pt>
                  <c:pt idx="358">
                    <c:v>3.5939764421413041</c:v>
                  </c:pt>
                  <c:pt idx="359">
                    <c:v>0.5</c:v>
                  </c:pt>
                  <c:pt idx="360">
                    <c:v>5.5075705472861021</c:v>
                  </c:pt>
                  <c:pt idx="361">
                    <c:v>1</c:v>
                  </c:pt>
                  <c:pt idx="362">
                    <c:v>0.5</c:v>
                  </c:pt>
                  <c:pt idx="363">
                    <c:v>0.9574271077563381</c:v>
                  </c:pt>
                  <c:pt idx="364">
                    <c:v>0.9574271077563381</c:v>
                  </c:pt>
                  <c:pt idx="365">
                    <c:v>0.81649658092772603</c:v>
                  </c:pt>
                  <c:pt idx="366">
                    <c:v>2.70801280154532</c:v>
                  </c:pt>
                  <c:pt idx="367">
                    <c:v>2.3629078131263039</c:v>
                  </c:pt>
                  <c:pt idx="368">
                    <c:v>1.2583057392117916</c:v>
                  </c:pt>
                  <c:pt idx="369">
                    <c:v>2.2173557826083452</c:v>
                  </c:pt>
                  <c:pt idx="370">
                    <c:v>0.81649658092772603</c:v>
                  </c:pt>
                  <c:pt idx="371">
                    <c:v>0.81649658092772603</c:v>
                  </c:pt>
                  <c:pt idx="372">
                    <c:v>0.5</c:v>
                  </c:pt>
                  <c:pt idx="373">
                    <c:v>0.9574271077563381</c:v>
                  </c:pt>
                  <c:pt idx="374">
                    <c:v>1.707825127659933</c:v>
                  </c:pt>
                  <c:pt idx="375">
                    <c:v>0.9574271077563381</c:v>
                  </c:pt>
                  <c:pt idx="376">
                    <c:v>0.9574271077563381</c:v>
                  </c:pt>
                  <c:pt idx="377">
                    <c:v>0.5</c:v>
                  </c:pt>
                  <c:pt idx="378">
                    <c:v>1.2909944487358056</c:v>
                  </c:pt>
                  <c:pt idx="379">
                    <c:v>0.9574271077563381</c:v>
                  </c:pt>
                  <c:pt idx="380">
                    <c:v>1.1547005383792515</c:v>
                  </c:pt>
                  <c:pt idx="381">
                    <c:v>0</c:v>
                  </c:pt>
                  <c:pt idx="382">
                    <c:v>0.9574271077563381</c:v>
                  </c:pt>
                  <c:pt idx="383">
                    <c:v>1729.5712378120384</c:v>
                  </c:pt>
                  <c:pt idx="384">
                    <c:v>1.8257418583505538</c:v>
                  </c:pt>
                  <c:pt idx="385">
                    <c:v>0.57735026918962573</c:v>
                  </c:pt>
                  <c:pt idx="386">
                    <c:v>0.9574271077563381</c:v>
                  </c:pt>
                  <c:pt idx="387">
                    <c:v>0.9574271077563381</c:v>
                  </c:pt>
                  <c:pt idx="388">
                    <c:v>0.5</c:v>
                  </c:pt>
                  <c:pt idx="389">
                    <c:v>2.0615528128088303</c:v>
                  </c:pt>
                  <c:pt idx="390">
                    <c:v>1.5</c:v>
                  </c:pt>
                  <c:pt idx="391">
                    <c:v>1</c:v>
                  </c:pt>
                  <c:pt idx="392">
                    <c:v>1274.1141694003197</c:v>
                  </c:pt>
                  <c:pt idx="393">
                    <c:v>1274.824693830489</c:v>
                  </c:pt>
                  <c:pt idx="394">
                    <c:v>0</c:v>
                  </c:pt>
                  <c:pt idx="395">
                    <c:v>1.2909944487358056</c:v>
                  </c:pt>
                  <c:pt idx="396">
                    <c:v>1.6329931618554521</c:v>
                  </c:pt>
                  <c:pt idx="397">
                    <c:v>0</c:v>
                  </c:pt>
                  <c:pt idx="398">
                    <c:v>2.2173557826083452</c:v>
                  </c:pt>
                  <c:pt idx="399">
                    <c:v>1</c:v>
                  </c:pt>
                  <c:pt idx="400">
                    <c:v>0.9574271077563381</c:v>
                  </c:pt>
                  <c:pt idx="401">
                    <c:v>0.5</c:v>
                  </c:pt>
                  <c:pt idx="402">
                    <c:v>0.5</c:v>
                  </c:pt>
                  <c:pt idx="403">
                    <c:v>1.4142135623730951</c:v>
                  </c:pt>
                  <c:pt idx="404">
                    <c:v>0</c:v>
                  </c:pt>
                  <c:pt idx="405">
                    <c:v>0.57735026918962573</c:v>
                  </c:pt>
                  <c:pt idx="406">
                    <c:v>2.8284271247461903</c:v>
                  </c:pt>
                  <c:pt idx="407">
                    <c:v>2.8722813232690143</c:v>
                  </c:pt>
                  <c:pt idx="408">
                    <c:v>0.9574271077563381</c:v>
                  </c:pt>
                  <c:pt idx="409">
                    <c:v>0.57735026918962573</c:v>
                  </c:pt>
                  <c:pt idx="410">
                    <c:v>0.9574271077563381</c:v>
                  </c:pt>
                  <c:pt idx="411">
                    <c:v>0.9574271077563381</c:v>
                  </c:pt>
                  <c:pt idx="412">
                    <c:v>1.8257418583505538</c:v>
                  </c:pt>
                  <c:pt idx="413">
                    <c:v>2.2173557826083452</c:v>
                  </c:pt>
                  <c:pt idx="414">
                    <c:v>0.57735026918962573</c:v>
                  </c:pt>
                  <c:pt idx="415">
                    <c:v>1.2909944487358056</c:v>
                  </c:pt>
                  <c:pt idx="416">
                    <c:v>1236.0857575427362</c:v>
                  </c:pt>
                  <c:pt idx="417">
                    <c:v>1.4142135623730951</c:v>
                  </c:pt>
                  <c:pt idx="418">
                    <c:v>0.9574271077563381</c:v>
                  </c:pt>
                  <c:pt idx="419">
                    <c:v>1.707825127659933</c:v>
                  </c:pt>
                  <c:pt idx="420">
                    <c:v>0.57735026918962573</c:v>
                  </c:pt>
                  <c:pt idx="421">
                    <c:v>2.9439202887759488</c:v>
                  </c:pt>
                  <c:pt idx="422">
                    <c:v>4.5</c:v>
                  </c:pt>
                  <c:pt idx="423">
                    <c:v>2.0816659994661326</c:v>
                  </c:pt>
                  <c:pt idx="424">
                    <c:v>0.81649658092772603</c:v>
                  </c:pt>
                  <c:pt idx="425">
                    <c:v>0.9574271077563381</c:v>
                  </c:pt>
                  <c:pt idx="426">
                    <c:v>5423.9066793840275</c:v>
                  </c:pt>
                  <c:pt idx="427">
                    <c:v>875.6225880290358</c:v>
                  </c:pt>
                  <c:pt idx="428">
                    <c:v>1730.1534373189756</c:v>
                  </c:pt>
                  <c:pt idx="429">
                    <c:v>667.60317554667154</c:v>
                  </c:pt>
                  <c:pt idx="430">
                    <c:v>1</c:v>
                  </c:pt>
                  <c:pt idx="431">
                    <c:v>0.9574271077563381</c:v>
                  </c:pt>
                  <c:pt idx="432">
                    <c:v>0.5</c:v>
                  </c:pt>
                  <c:pt idx="433">
                    <c:v>2.6457513110645907</c:v>
                  </c:pt>
                  <c:pt idx="434">
                    <c:v>0.5</c:v>
                  </c:pt>
                  <c:pt idx="435">
                    <c:v>0</c:v>
                  </c:pt>
                  <c:pt idx="436">
                    <c:v>0.81649658092772603</c:v>
                  </c:pt>
                  <c:pt idx="437">
                    <c:v>0.81649658092772603</c:v>
                  </c:pt>
                  <c:pt idx="438">
                    <c:v>0.5</c:v>
                  </c:pt>
                  <c:pt idx="439">
                    <c:v>2.9439202887759488</c:v>
                  </c:pt>
                  <c:pt idx="440">
                    <c:v>0.81649658092772603</c:v>
                  </c:pt>
                  <c:pt idx="441">
                    <c:v>3.3166247903553998</c:v>
                  </c:pt>
                  <c:pt idx="442">
                    <c:v>1.2909944487358056</c:v>
                  </c:pt>
                  <c:pt idx="443">
                    <c:v>2.6299556396765835</c:v>
                  </c:pt>
                  <c:pt idx="444">
                    <c:v>1.2909944487358056</c:v>
                  </c:pt>
                  <c:pt idx="445">
                    <c:v>0.57735026918962573</c:v>
                  </c:pt>
                  <c:pt idx="446">
                    <c:v>1.4142135623730951</c:v>
                  </c:pt>
                  <c:pt idx="447">
                    <c:v>2.0615528128088303</c:v>
                  </c:pt>
                  <c:pt idx="448">
                    <c:v>3.1091263510296048</c:v>
                  </c:pt>
                  <c:pt idx="449">
                    <c:v>2.2173557826083452</c:v>
                  </c:pt>
                  <c:pt idx="450">
                    <c:v>7.5055534994651349</c:v>
                  </c:pt>
                  <c:pt idx="451">
                    <c:v>1.2909944487358056</c:v>
                  </c:pt>
                  <c:pt idx="452">
                    <c:v>2.8867513459481291</c:v>
                  </c:pt>
                  <c:pt idx="453">
                    <c:v>6.4031242374328485</c:v>
                  </c:pt>
                  <c:pt idx="454">
                    <c:v>1.5</c:v>
                  </c:pt>
                  <c:pt idx="455">
                    <c:v>1</c:v>
                  </c:pt>
                  <c:pt idx="456">
                    <c:v>0.57735026918962573</c:v>
                  </c:pt>
                  <c:pt idx="457">
                    <c:v>0.9574271077563381</c:v>
                  </c:pt>
                  <c:pt idx="458">
                    <c:v>0.81649658092772603</c:v>
                  </c:pt>
                  <c:pt idx="459">
                    <c:v>1.1547005383792515</c:v>
                  </c:pt>
                  <c:pt idx="460">
                    <c:v>1.4142135623730951</c:v>
                  </c:pt>
                  <c:pt idx="461">
                    <c:v>1.1547005383792515</c:v>
                  </c:pt>
                  <c:pt idx="462">
                    <c:v>5.41602560309064</c:v>
                  </c:pt>
                  <c:pt idx="463">
                    <c:v>1.8929694486000912</c:v>
                  </c:pt>
                  <c:pt idx="464">
                    <c:v>1.2583057392117916</c:v>
                  </c:pt>
                  <c:pt idx="465">
                    <c:v>2.0816659994661326</c:v>
                  </c:pt>
                  <c:pt idx="466">
                    <c:v>0.9574271077563381</c:v>
                  </c:pt>
                  <c:pt idx="467">
                    <c:v>3.6855573979159968</c:v>
                  </c:pt>
                  <c:pt idx="468">
                    <c:v>1.2909944487358056</c:v>
                  </c:pt>
                  <c:pt idx="469">
                    <c:v>1993.4640704060857</c:v>
                  </c:pt>
                  <c:pt idx="470">
                    <c:v>10.812801055539063</c:v>
                  </c:pt>
                  <c:pt idx="471">
                    <c:v>0.5</c:v>
                  </c:pt>
                  <c:pt idx="472">
                    <c:v>5.5602757725374259</c:v>
                  </c:pt>
                  <c:pt idx="473">
                    <c:v>12.192894105447921</c:v>
                  </c:pt>
                  <c:pt idx="474">
                    <c:v>1.2909944487358056</c:v>
                  </c:pt>
                  <c:pt idx="475">
                    <c:v>0.9574271077563381</c:v>
                  </c:pt>
                  <c:pt idx="476">
                    <c:v>1.707825127659933</c:v>
                  </c:pt>
                  <c:pt idx="477">
                    <c:v>0.9574271077563381</c:v>
                  </c:pt>
                  <c:pt idx="478">
                    <c:v>0.81649658092772603</c:v>
                  </c:pt>
                  <c:pt idx="479">
                    <c:v>3.9475730941090039</c:v>
                  </c:pt>
                  <c:pt idx="480">
                    <c:v>0.5</c:v>
                  </c:pt>
                  <c:pt idx="481">
                    <c:v>0.9574271077563381</c:v>
                  </c:pt>
                  <c:pt idx="482">
                    <c:v>0.81649658092772603</c:v>
                  </c:pt>
                  <c:pt idx="483">
                    <c:v>0.81649658092772603</c:v>
                  </c:pt>
                  <c:pt idx="484">
                    <c:v>0.57735026918962573</c:v>
                  </c:pt>
                  <c:pt idx="485">
                    <c:v>0.81649658092772603</c:v>
                  </c:pt>
                  <c:pt idx="486">
                    <c:v>0.9574271077563381</c:v>
                  </c:pt>
                  <c:pt idx="487">
                    <c:v>2.753785273643051</c:v>
                  </c:pt>
                  <c:pt idx="488">
                    <c:v>1.2583057392117916</c:v>
                  </c:pt>
                  <c:pt idx="489">
                    <c:v>0.57735026918962573</c:v>
                  </c:pt>
                  <c:pt idx="490">
                    <c:v>4.0824829046386304</c:v>
                  </c:pt>
                  <c:pt idx="491">
                    <c:v>0.5</c:v>
                  </c:pt>
                  <c:pt idx="492">
                    <c:v>1</c:v>
                  </c:pt>
                  <c:pt idx="493">
                    <c:v>0</c:v>
                  </c:pt>
                  <c:pt idx="494">
                    <c:v>1</c:v>
                  </c:pt>
                  <c:pt idx="495">
                    <c:v>2.3629078131263039</c:v>
                  </c:pt>
                  <c:pt idx="496">
                    <c:v>1.2909944487358056</c:v>
                  </c:pt>
                  <c:pt idx="497">
                    <c:v>0.9574271077563381</c:v>
                  </c:pt>
                  <c:pt idx="498">
                    <c:v>1.1547005383792515</c:v>
                  </c:pt>
                  <c:pt idx="499">
                    <c:v>1.707825127659933</c:v>
                  </c:pt>
                  <c:pt idx="500">
                    <c:v>0.9574271077563381</c:v>
                  </c:pt>
                  <c:pt idx="501">
                    <c:v>1860.1661888121716</c:v>
                  </c:pt>
                  <c:pt idx="502">
                    <c:v>0.9574271077563381</c:v>
                  </c:pt>
                  <c:pt idx="503">
                    <c:v>0.81649658092772603</c:v>
                  </c:pt>
                  <c:pt idx="504">
                    <c:v>0.9574271077563381</c:v>
                  </c:pt>
                  <c:pt idx="505">
                    <c:v>1.2909944487358056</c:v>
                  </c:pt>
                  <c:pt idx="506">
                    <c:v>0.5</c:v>
                  </c:pt>
                  <c:pt idx="507">
                    <c:v>0.57735026918962573</c:v>
                  </c:pt>
                  <c:pt idx="508">
                    <c:v>1.2909944487358056</c:v>
                  </c:pt>
                  <c:pt idx="509">
                    <c:v>0.81649658092772603</c:v>
                  </c:pt>
                  <c:pt idx="510">
                    <c:v>0.9574271077563381</c:v>
                  </c:pt>
                  <c:pt idx="511">
                    <c:v>0.5</c:v>
                  </c:pt>
                  <c:pt idx="512">
                    <c:v>2.0615528128088303</c:v>
                  </c:pt>
                  <c:pt idx="513">
                    <c:v>3.4034296427770228</c:v>
                  </c:pt>
                  <c:pt idx="514">
                    <c:v>3.3040379335998349</c:v>
                  </c:pt>
                  <c:pt idx="515">
                    <c:v>1.1547005383792515</c:v>
                  </c:pt>
                  <c:pt idx="516">
                    <c:v>0.9574271077563381</c:v>
                  </c:pt>
                  <c:pt idx="517">
                    <c:v>0.81649658092772603</c:v>
                  </c:pt>
                  <c:pt idx="518">
                    <c:v>2.5166114784235831</c:v>
                  </c:pt>
                  <c:pt idx="519">
                    <c:v>0.5</c:v>
                  </c:pt>
                  <c:pt idx="520">
                    <c:v>0</c:v>
                  </c:pt>
                  <c:pt idx="521">
                    <c:v>0.57735026918962573</c:v>
                  </c:pt>
                  <c:pt idx="522">
                    <c:v>0.57735026918962573</c:v>
                  </c:pt>
                  <c:pt idx="523">
                    <c:v>0.9574271077563381</c:v>
                  </c:pt>
                  <c:pt idx="524">
                    <c:v>1834.1076622343267</c:v>
                  </c:pt>
                  <c:pt idx="525">
                    <c:v>0</c:v>
                  </c:pt>
                  <c:pt idx="526">
                    <c:v>0</c:v>
                  </c:pt>
                  <c:pt idx="527">
                    <c:v>2</c:v>
                  </c:pt>
                  <c:pt idx="528">
                    <c:v>0.9574271077563381</c:v>
                  </c:pt>
                  <c:pt idx="529">
                    <c:v>0</c:v>
                  </c:pt>
                  <c:pt idx="530">
                    <c:v>0.9574271077563381</c:v>
                  </c:pt>
                  <c:pt idx="531">
                    <c:v>0</c:v>
                  </c:pt>
                  <c:pt idx="532">
                    <c:v>0.57735026918962573</c:v>
                  </c:pt>
                  <c:pt idx="533">
                    <c:v>1.2583057392117916</c:v>
                  </c:pt>
                  <c:pt idx="534">
                    <c:v>1.2583057392117916</c:v>
                  </c:pt>
                  <c:pt idx="535">
                    <c:v>3</c:v>
                  </c:pt>
                  <c:pt idx="536">
                    <c:v>3.6968455021364721</c:v>
                  </c:pt>
                  <c:pt idx="537">
                    <c:v>0.81649658092772603</c:v>
                  </c:pt>
                  <c:pt idx="538">
                    <c:v>3.0956959368344519</c:v>
                  </c:pt>
                  <c:pt idx="539">
                    <c:v>1.2583057392117916</c:v>
                  </c:pt>
                  <c:pt idx="540">
                    <c:v>1.6329931618554521</c:v>
                  </c:pt>
                  <c:pt idx="541">
                    <c:v>0.57735026918962573</c:v>
                  </c:pt>
                  <c:pt idx="542">
                    <c:v>3</c:v>
                  </c:pt>
                  <c:pt idx="543">
                    <c:v>0.57735026918962573</c:v>
                  </c:pt>
                  <c:pt idx="544">
                    <c:v>2.4494897427831779</c:v>
                  </c:pt>
                  <c:pt idx="545">
                    <c:v>0.81649658092772603</c:v>
                  </c:pt>
                  <c:pt idx="546">
                    <c:v>0.57735026918962573</c:v>
                  </c:pt>
                  <c:pt idx="547">
                    <c:v>5</c:v>
                  </c:pt>
                  <c:pt idx="548">
                    <c:v>1.5</c:v>
                  </c:pt>
                  <c:pt idx="549">
                    <c:v>1.6329931618554521</c:v>
                  </c:pt>
                  <c:pt idx="550">
                    <c:v>0.5</c:v>
                  </c:pt>
                  <c:pt idx="551">
                    <c:v>2.0615528128088303</c:v>
                  </c:pt>
                  <c:pt idx="552">
                    <c:v>1</c:v>
                  </c:pt>
                  <c:pt idx="553">
                    <c:v>4.5734742446707477</c:v>
                  </c:pt>
                  <c:pt idx="554">
                    <c:v>1.2583057392117916</c:v>
                  </c:pt>
                  <c:pt idx="555">
                    <c:v>0</c:v>
                  </c:pt>
                  <c:pt idx="556">
                    <c:v>0.9574271077563381</c:v>
                  </c:pt>
                  <c:pt idx="557">
                    <c:v>4.0311288741492746</c:v>
                  </c:pt>
                  <c:pt idx="558">
                    <c:v>1.4142135623730951</c:v>
                  </c:pt>
                  <c:pt idx="559">
                    <c:v>0.5</c:v>
                  </c:pt>
                  <c:pt idx="560">
                    <c:v>0.9574271077563381</c:v>
                  </c:pt>
                  <c:pt idx="561">
                    <c:v>2.8284271247461903</c:v>
                  </c:pt>
                  <c:pt idx="562">
                    <c:v>1.4142135623730951</c:v>
                  </c:pt>
                  <c:pt idx="563">
                    <c:v>5.123475382979799</c:v>
                  </c:pt>
                  <c:pt idx="564">
                    <c:v>2.9439202887759488</c:v>
                  </c:pt>
                  <c:pt idx="565">
                    <c:v>12.038133853162901</c:v>
                  </c:pt>
                  <c:pt idx="566">
                    <c:v>2.70801280154532</c:v>
                  </c:pt>
                  <c:pt idx="567">
                    <c:v>4.7871355387816905</c:v>
                  </c:pt>
                  <c:pt idx="568">
                    <c:v>2.1602468994692869</c:v>
                  </c:pt>
                  <c:pt idx="569">
                    <c:v>3.3040379335998349</c:v>
                  </c:pt>
                  <c:pt idx="570">
                    <c:v>2.9860788111948193</c:v>
                  </c:pt>
                  <c:pt idx="571">
                    <c:v>2.5</c:v>
                  </c:pt>
                  <c:pt idx="572">
                    <c:v>5.6862407030773268</c:v>
                  </c:pt>
                  <c:pt idx="573">
                    <c:v>3.3040379335998349</c:v>
                  </c:pt>
                  <c:pt idx="574">
                    <c:v>2.9860788111948193</c:v>
                  </c:pt>
                  <c:pt idx="575">
                    <c:v>2.3629078131263039</c:v>
                  </c:pt>
                  <c:pt idx="576">
                    <c:v>3.2015621187164243</c:v>
                  </c:pt>
                  <c:pt idx="577">
                    <c:v>2.5819888974716112</c:v>
                  </c:pt>
                  <c:pt idx="578">
                    <c:v>1.2583057392117916</c:v>
                  </c:pt>
                  <c:pt idx="579">
                    <c:v>2.9439202887759488</c:v>
                  </c:pt>
                  <c:pt idx="580">
                    <c:v>2.0615528128088303</c:v>
                  </c:pt>
                  <c:pt idx="581">
                    <c:v>0</c:v>
                  </c:pt>
                  <c:pt idx="582">
                    <c:v>1.2909944487358056</c:v>
                  </c:pt>
                  <c:pt idx="583">
                    <c:v>1.7320508075688772</c:v>
                  </c:pt>
                  <c:pt idx="584">
                    <c:v>3.9475730941090039</c:v>
                  </c:pt>
                  <c:pt idx="585">
                    <c:v>0.5</c:v>
                  </c:pt>
                  <c:pt idx="586">
                    <c:v>1</c:v>
                  </c:pt>
                  <c:pt idx="587">
                    <c:v>0.5</c:v>
                  </c:pt>
                  <c:pt idx="588">
                    <c:v>0.57735026918962573</c:v>
                  </c:pt>
                  <c:pt idx="589">
                    <c:v>3.2015621187164243</c:v>
                  </c:pt>
                  <c:pt idx="590">
                    <c:v>2.1602468994692869</c:v>
                  </c:pt>
                  <c:pt idx="591">
                    <c:v>0.81649658092772603</c:v>
                  </c:pt>
                  <c:pt idx="592">
                    <c:v>4.1932485418030412</c:v>
                  </c:pt>
                  <c:pt idx="593">
                    <c:v>0.5</c:v>
                  </c:pt>
                  <c:pt idx="594">
                    <c:v>1.707825127659933</c:v>
                  </c:pt>
                  <c:pt idx="595">
                    <c:v>2.1602468994692869</c:v>
                  </c:pt>
                  <c:pt idx="596">
                    <c:v>1.5</c:v>
                  </c:pt>
                  <c:pt idx="597">
                    <c:v>3.2015621187164243</c:v>
                  </c:pt>
                  <c:pt idx="598">
                    <c:v>1</c:v>
                  </c:pt>
                  <c:pt idx="599">
                    <c:v>0.57735026918962573</c:v>
                  </c:pt>
                </c:numCache>
              </c:numRef>
            </c:plus>
            <c:minus>
              <c:numRef>
                <c:f>'Supplementary Table 4'!$D$3:$D$602</c:f>
                <c:numCache>
                  <c:formatCode>General</c:formatCode>
                  <c:ptCount val="600"/>
                  <c:pt idx="0">
                    <c:v>13.865424623862047</c:v>
                  </c:pt>
                  <c:pt idx="1">
                    <c:v>12.365947867699695</c:v>
                  </c:pt>
                  <c:pt idx="2">
                    <c:v>11.206396982676159</c:v>
                  </c:pt>
                  <c:pt idx="3">
                    <c:v>8.0983537421708949</c:v>
                  </c:pt>
                  <c:pt idx="4">
                    <c:v>7.6321687612368736</c:v>
                  </c:pt>
                  <c:pt idx="5">
                    <c:v>5.4390562906935731</c:v>
                  </c:pt>
                  <c:pt idx="6">
                    <c:v>2.5166114784235831</c:v>
                  </c:pt>
                  <c:pt idx="7">
                    <c:v>3.872983346207417</c:v>
                  </c:pt>
                  <c:pt idx="8">
                    <c:v>2.2173557826083452</c:v>
                  </c:pt>
                  <c:pt idx="9">
                    <c:v>1.2909944487358056</c:v>
                  </c:pt>
                  <c:pt idx="10">
                    <c:v>0.57735026918962573</c:v>
                  </c:pt>
                  <c:pt idx="11">
                    <c:v>4.9665548085837798</c:v>
                  </c:pt>
                  <c:pt idx="12">
                    <c:v>5.4390562906935731</c:v>
                  </c:pt>
                  <c:pt idx="13">
                    <c:v>8.1240384046359608</c:v>
                  </c:pt>
                  <c:pt idx="14">
                    <c:v>6.0207972893961479</c:v>
                  </c:pt>
                  <c:pt idx="15">
                    <c:v>14.750706197783662</c:v>
                  </c:pt>
                  <c:pt idx="16">
                    <c:v>2.3629078131263039</c:v>
                  </c:pt>
                  <c:pt idx="17">
                    <c:v>10.594810050208546</c:v>
                  </c:pt>
                  <c:pt idx="18">
                    <c:v>4.6904157598234297</c:v>
                  </c:pt>
                  <c:pt idx="19">
                    <c:v>4.1633319989322652</c:v>
                  </c:pt>
                  <c:pt idx="20">
                    <c:v>4.5092497528228943</c:v>
                  </c:pt>
                  <c:pt idx="21">
                    <c:v>3.7749172176353749</c:v>
                  </c:pt>
                  <c:pt idx="22">
                    <c:v>2.5166114784235831</c:v>
                  </c:pt>
                  <c:pt idx="23">
                    <c:v>4.6457866215887842</c:v>
                  </c:pt>
                  <c:pt idx="24">
                    <c:v>6.8980673621916262</c:v>
                  </c:pt>
                  <c:pt idx="25">
                    <c:v>2.3804761428476167</c:v>
                  </c:pt>
                  <c:pt idx="26">
                    <c:v>1.4142135623730951</c:v>
                  </c:pt>
                  <c:pt idx="27">
                    <c:v>3.2015621187164243</c:v>
                  </c:pt>
                  <c:pt idx="28">
                    <c:v>3.3040379335998349</c:v>
                  </c:pt>
                  <c:pt idx="29">
                    <c:v>1.8257418583505538</c:v>
                  </c:pt>
                  <c:pt idx="30">
                    <c:v>2.6457513110645907</c:v>
                  </c:pt>
                  <c:pt idx="31">
                    <c:v>4.6457866215887842</c:v>
                  </c:pt>
                  <c:pt idx="32">
                    <c:v>1.7320508075688772</c:v>
                  </c:pt>
                  <c:pt idx="33">
                    <c:v>2.5</c:v>
                  </c:pt>
                  <c:pt idx="34">
                    <c:v>1.7320508075688772</c:v>
                  </c:pt>
                  <c:pt idx="35">
                    <c:v>3.1622776601683795</c:v>
                  </c:pt>
                  <c:pt idx="36">
                    <c:v>2.4494897427831779</c:v>
                  </c:pt>
                  <c:pt idx="37">
                    <c:v>1.5</c:v>
                  </c:pt>
                  <c:pt idx="38">
                    <c:v>2.9439202887759488</c:v>
                  </c:pt>
                  <c:pt idx="39">
                    <c:v>1.8257418583505538</c:v>
                  </c:pt>
                  <c:pt idx="40">
                    <c:v>1.2583057392117916</c:v>
                  </c:pt>
                  <c:pt idx="41">
                    <c:v>3</c:v>
                  </c:pt>
                  <c:pt idx="42">
                    <c:v>4.7871355387816905</c:v>
                  </c:pt>
                  <c:pt idx="43">
                    <c:v>1.2909944487358056</c:v>
                  </c:pt>
                  <c:pt idx="44">
                    <c:v>3.5590260840104371</c:v>
                  </c:pt>
                  <c:pt idx="45">
                    <c:v>1</c:v>
                  </c:pt>
                  <c:pt idx="46">
                    <c:v>2.9860788111948193</c:v>
                  </c:pt>
                  <c:pt idx="47">
                    <c:v>1.7320508075688772</c:v>
                  </c:pt>
                  <c:pt idx="48">
                    <c:v>1.5</c:v>
                  </c:pt>
                  <c:pt idx="49">
                    <c:v>0.9574271077563381</c:v>
                  </c:pt>
                  <c:pt idx="50">
                    <c:v>440.56809916288762</c:v>
                  </c:pt>
                  <c:pt idx="51">
                    <c:v>2960.5681324142274</c:v>
                  </c:pt>
                  <c:pt idx="52">
                    <c:v>8456.3876054337361</c:v>
                  </c:pt>
                  <c:pt idx="53">
                    <c:v>1.8929694486000912</c:v>
                  </c:pt>
                  <c:pt idx="54">
                    <c:v>0.9574271077563381</c:v>
                  </c:pt>
                  <c:pt idx="55">
                    <c:v>1.7320508075688772</c:v>
                  </c:pt>
                  <c:pt idx="56">
                    <c:v>0.5</c:v>
                  </c:pt>
                  <c:pt idx="57">
                    <c:v>3.3040379335998349</c:v>
                  </c:pt>
                  <c:pt idx="58">
                    <c:v>0.57735026918962573</c:v>
                  </c:pt>
                  <c:pt idx="59">
                    <c:v>1.8257418583505538</c:v>
                  </c:pt>
                  <c:pt idx="60">
                    <c:v>1.2583057392117916</c:v>
                  </c:pt>
                  <c:pt idx="61">
                    <c:v>1.2909944487358056</c:v>
                  </c:pt>
                  <c:pt idx="62">
                    <c:v>2.1602468994692869</c:v>
                  </c:pt>
                  <c:pt idx="63">
                    <c:v>1.5</c:v>
                  </c:pt>
                  <c:pt idx="64">
                    <c:v>2.3094010767585029</c:v>
                  </c:pt>
                  <c:pt idx="65">
                    <c:v>1.2583057392117916</c:v>
                  </c:pt>
                  <c:pt idx="66">
                    <c:v>1.9148542155126762</c:v>
                  </c:pt>
                  <c:pt idx="67">
                    <c:v>0.57735026918962573</c:v>
                  </c:pt>
                  <c:pt idx="68">
                    <c:v>3.1622776601683795</c:v>
                  </c:pt>
                  <c:pt idx="69">
                    <c:v>1.5</c:v>
                  </c:pt>
                  <c:pt idx="70">
                    <c:v>1.4142135623730951</c:v>
                  </c:pt>
                  <c:pt idx="71">
                    <c:v>1.2583057392117916</c:v>
                  </c:pt>
                  <c:pt idx="72">
                    <c:v>0.81649658092772603</c:v>
                  </c:pt>
                  <c:pt idx="73">
                    <c:v>0.9574271077563381</c:v>
                  </c:pt>
                  <c:pt idx="74">
                    <c:v>2.1602468994692869</c:v>
                  </c:pt>
                  <c:pt idx="75">
                    <c:v>0.5</c:v>
                  </c:pt>
                  <c:pt idx="76">
                    <c:v>0.57735026918962573</c:v>
                  </c:pt>
                  <c:pt idx="77">
                    <c:v>0.9574271077563381</c:v>
                  </c:pt>
                  <c:pt idx="78">
                    <c:v>0</c:v>
                  </c:pt>
                  <c:pt idx="79">
                    <c:v>0.5</c:v>
                  </c:pt>
                  <c:pt idx="80">
                    <c:v>1.707825127659933</c:v>
                  </c:pt>
                  <c:pt idx="81">
                    <c:v>0.9574271077563381</c:v>
                  </c:pt>
                  <c:pt idx="82">
                    <c:v>1.2583057392117916</c:v>
                  </c:pt>
                  <c:pt idx="83">
                    <c:v>0.57735026918962573</c:v>
                  </c:pt>
                  <c:pt idx="84">
                    <c:v>2.2173557826083452</c:v>
                  </c:pt>
                  <c:pt idx="85">
                    <c:v>0.81649658092772603</c:v>
                  </c:pt>
                  <c:pt idx="86">
                    <c:v>0.5</c:v>
                  </c:pt>
                  <c:pt idx="87">
                    <c:v>24.185050478894325</c:v>
                  </c:pt>
                  <c:pt idx="88">
                    <c:v>0.81649658092772603</c:v>
                  </c:pt>
                  <c:pt idx="89">
                    <c:v>1.7320508075688772</c:v>
                  </c:pt>
                  <c:pt idx="90">
                    <c:v>0.5</c:v>
                  </c:pt>
                  <c:pt idx="91">
                    <c:v>0.81649658092772603</c:v>
                  </c:pt>
                  <c:pt idx="92">
                    <c:v>0.5</c:v>
                  </c:pt>
                  <c:pt idx="93">
                    <c:v>12.369316876852981</c:v>
                  </c:pt>
                  <c:pt idx="94">
                    <c:v>0</c:v>
                  </c:pt>
                  <c:pt idx="95">
                    <c:v>2.753785273643051</c:v>
                  </c:pt>
                  <c:pt idx="96">
                    <c:v>0.5</c:v>
                  </c:pt>
                  <c:pt idx="97">
                    <c:v>3.5</c:v>
                  </c:pt>
                  <c:pt idx="98">
                    <c:v>2.5</c:v>
                  </c:pt>
                  <c:pt idx="99">
                    <c:v>1.5</c:v>
                  </c:pt>
                  <c:pt idx="100">
                    <c:v>1.6329931618554521</c:v>
                  </c:pt>
                  <c:pt idx="101">
                    <c:v>2.2173557826083452</c:v>
                  </c:pt>
                  <c:pt idx="102">
                    <c:v>11.561430130683084</c:v>
                  </c:pt>
                  <c:pt idx="103">
                    <c:v>4.2720018726587652</c:v>
                  </c:pt>
                  <c:pt idx="104">
                    <c:v>1.8929694486000912</c:v>
                  </c:pt>
                  <c:pt idx="105">
                    <c:v>3.3166247903553998</c:v>
                  </c:pt>
                  <c:pt idx="106">
                    <c:v>0.5</c:v>
                  </c:pt>
                  <c:pt idx="107">
                    <c:v>2.2173557826083452</c:v>
                  </c:pt>
                  <c:pt idx="108">
                    <c:v>1.9148542155126762</c:v>
                  </c:pt>
                  <c:pt idx="109">
                    <c:v>2.5166114784235831</c:v>
                  </c:pt>
                  <c:pt idx="110">
                    <c:v>1.5</c:v>
                  </c:pt>
                  <c:pt idx="111">
                    <c:v>0.81649658092772603</c:v>
                  </c:pt>
                  <c:pt idx="112">
                    <c:v>2.2173557826083452</c:v>
                  </c:pt>
                  <c:pt idx="113">
                    <c:v>0.81649658092772603</c:v>
                  </c:pt>
                  <c:pt idx="114">
                    <c:v>1.8257418583505538</c:v>
                  </c:pt>
                  <c:pt idx="115">
                    <c:v>1.5</c:v>
                  </c:pt>
                  <c:pt idx="116">
                    <c:v>1.2909944487358056</c:v>
                  </c:pt>
                  <c:pt idx="117">
                    <c:v>1.8257418583505538</c:v>
                  </c:pt>
                  <c:pt idx="118">
                    <c:v>3.3040379335998349</c:v>
                  </c:pt>
                  <c:pt idx="119">
                    <c:v>2.0615528128088303</c:v>
                  </c:pt>
                  <c:pt idx="120">
                    <c:v>4.358898943540674</c:v>
                  </c:pt>
                  <c:pt idx="121">
                    <c:v>3.1091263510296048</c:v>
                  </c:pt>
                  <c:pt idx="122">
                    <c:v>1.2909944487358056</c:v>
                  </c:pt>
                  <c:pt idx="123">
                    <c:v>1.9148542155126762</c:v>
                  </c:pt>
                  <c:pt idx="124">
                    <c:v>2.2173557826083452</c:v>
                  </c:pt>
                  <c:pt idx="125">
                    <c:v>1.1547005383792515</c:v>
                  </c:pt>
                  <c:pt idx="126">
                    <c:v>2.8722813232690143</c:v>
                  </c:pt>
                  <c:pt idx="127">
                    <c:v>2.3804761428476167</c:v>
                  </c:pt>
                  <c:pt idx="128">
                    <c:v>3.8622100754188224</c:v>
                  </c:pt>
                  <c:pt idx="129">
                    <c:v>1.2583057392117916</c:v>
                  </c:pt>
                  <c:pt idx="130">
                    <c:v>1.8257418583505538</c:v>
                  </c:pt>
                  <c:pt idx="131">
                    <c:v>2.2173557826083452</c:v>
                  </c:pt>
                  <c:pt idx="132">
                    <c:v>4.1231056256176606</c:v>
                  </c:pt>
                  <c:pt idx="133">
                    <c:v>1.4142135623730951</c:v>
                  </c:pt>
                  <c:pt idx="134">
                    <c:v>0.5</c:v>
                  </c:pt>
                  <c:pt idx="135">
                    <c:v>0.5</c:v>
                  </c:pt>
                  <c:pt idx="136">
                    <c:v>0.57735026918962573</c:v>
                  </c:pt>
                  <c:pt idx="137">
                    <c:v>0.9574271077563381</c:v>
                  </c:pt>
                  <c:pt idx="138">
                    <c:v>0</c:v>
                  </c:pt>
                  <c:pt idx="139">
                    <c:v>3.7749172176353749</c:v>
                  </c:pt>
                  <c:pt idx="140">
                    <c:v>1.7320508075688772</c:v>
                  </c:pt>
                  <c:pt idx="141">
                    <c:v>7.047458170621991</c:v>
                  </c:pt>
                  <c:pt idx="142">
                    <c:v>0.9574271077563381</c:v>
                  </c:pt>
                  <c:pt idx="143">
                    <c:v>1.1547005383792515</c:v>
                  </c:pt>
                  <c:pt idx="144">
                    <c:v>1.8257418583505538</c:v>
                  </c:pt>
                  <c:pt idx="145">
                    <c:v>1.2909944487358056</c:v>
                  </c:pt>
                  <c:pt idx="146">
                    <c:v>0.9574271077563381</c:v>
                  </c:pt>
                  <c:pt idx="147">
                    <c:v>0.5</c:v>
                  </c:pt>
                  <c:pt idx="148">
                    <c:v>2.2173557826083452</c:v>
                  </c:pt>
                  <c:pt idx="149">
                    <c:v>2.753785273643051</c:v>
                  </c:pt>
                  <c:pt idx="150">
                    <c:v>1.5</c:v>
                  </c:pt>
                  <c:pt idx="151">
                    <c:v>2.5166114784235831</c:v>
                  </c:pt>
                  <c:pt idx="152">
                    <c:v>2.70801280154532</c:v>
                  </c:pt>
                  <c:pt idx="153">
                    <c:v>1.4142135623730951</c:v>
                  </c:pt>
                  <c:pt idx="154">
                    <c:v>1.8929694486000912</c:v>
                  </c:pt>
                  <c:pt idx="155">
                    <c:v>0.5</c:v>
                  </c:pt>
                  <c:pt idx="156">
                    <c:v>1.2909944487358056</c:v>
                  </c:pt>
                  <c:pt idx="157">
                    <c:v>1.2909944487358056</c:v>
                  </c:pt>
                  <c:pt idx="158">
                    <c:v>0.81649658092772603</c:v>
                  </c:pt>
                  <c:pt idx="159">
                    <c:v>1.4142135623730951</c:v>
                  </c:pt>
                  <c:pt idx="160">
                    <c:v>2.5</c:v>
                  </c:pt>
                  <c:pt idx="161">
                    <c:v>0.9574271077563381</c:v>
                  </c:pt>
                  <c:pt idx="162">
                    <c:v>1.1547005383792515</c:v>
                  </c:pt>
                  <c:pt idx="163">
                    <c:v>1.7320508075688772</c:v>
                  </c:pt>
                  <c:pt idx="164">
                    <c:v>11.387127235025815</c:v>
                  </c:pt>
                  <c:pt idx="165">
                    <c:v>0.81649658092772603</c:v>
                  </c:pt>
                  <c:pt idx="166">
                    <c:v>1.5</c:v>
                  </c:pt>
                  <c:pt idx="167">
                    <c:v>2.3804761428476167</c:v>
                  </c:pt>
                  <c:pt idx="168">
                    <c:v>0.9574271077563381</c:v>
                  </c:pt>
                  <c:pt idx="169">
                    <c:v>0</c:v>
                  </c:pt>
                  <c:pt idx="170">
                    <c:v>0.81649658092772603</c:v>
                  </c:pt>
                  <c:pt idx="171">
                    <c:v>1.7320508075688772</c:v>
                  </c:pt>
                  <c:pt idx="172">
                    <c:v>15.44884030167529</c:v>
                  </c:pt>
                  <c:pt idx="173">
                    <c:v>0.9574271077563381</c:v>
                  </c:pt>
                  <c:pt idx="174">
                    <c:v>1.5</c:v>
                  </c:pt>
                  <c:pt idx="175">
                    <c:v>3.3040379335998349</c:v>
                  </c:pt>
                  <c:pt idx="176">
                    <c:v>0.81649658092772603</c:v>
                  </c:pt>
                  <c:pt idx="177">
                    <c:v>1.5</c:v>
                  </c:pt>
                  <c:pt idx="178">
                    <c:v>7.047458170621991</c:v>
                  </c:pt>
                  <c:pt idx="179">
                    <c:v>6.6017674401127868</c:v>
                  </c:pt>
                  <c:pt idx="180">
                    <c:v>0.57735026918962573</c:v>
                  </c:pt>
                  <c:pt idx="181">
                    <c:v>2.3629078131263039</c:v>
                  </c:pt>
                  <c:pt idx="182">
                    <c:v>2.8284271247461903</c:v>
                  </c:pt>
                  <c:pt idx="183">
                    <c:v>0.81649658092772603</c:v>
                  </c:pt>
                  <c:pt idx="184">
                    <c:v>0.9574271077563381</c:v>
                  </c:pt>
                  <c:pt idx="185">
                    <c:v>0.9574271077563381</c:v>
                  </c:pt>
                  <c:pt idx="186">
                    <c:v>0.81649658092772603</c:v>
                  </c:pt>
                  <c:pt idx="187">
                    <c:v>1.8929694486000912</c:v>
                  </c:pt>
                  <c:pt idx="188">
                    <c:v>2.3804761428476167</c:v>
                  </c:pt>
                  <c:pt idx="189">
                    <c:v>0.81649658092772603</c:v>
                  </c:pt>
                  <c:pt idx="190">
                    <c:v>3.4034296427770228</c:v>
                  </c:pt>
                  <c:pt idx="191">
                    <c:v>4.4347115652166904</c:v>
                  </c:pt>
                  <c:pt idx="192">
                    <c:v>1.2909944487358056</c:v>
                  </c:pt>
                  <c:pt idx="193">
                    <c:v>0.5</c:v>
                  </c:pt>
                  <c:pt idx="194">
                    <c:v>0.81649658092772603</c:v>
                  </c:pt>
                  <c:pt idx="195">
                    <c:v>4.6547466812563139</c:v>
                  </c:pt>
                  <c:pt idx="196">
                    <c:v>3.2015621187164243</c:v>
                  </c:pt>
                  <c:pt idx="197">
                    <c:v>0.5</c:v>
                  </c:pt>
                  <c:pt idx="198">
                    <c:v>2.2173557826083452</c:v>
                  </c:pt>
                  <c:pt idx="199">
                    <c:v>3</c:v>
                  </c:pt>
                  <c:pt idx="200">
                    <c:v>1</c:v>
                  </c:pt>
                  <c:pt idx="201">
                    <c:v>2.8284271247461903</c:v>
                  </c:pt>
                  <c:pt idx="202">
                    <c:v>3.1622776601683795</c:v>
                  </c:pt>
                  <c:pt idx="203">
                    <c:v>1.2909944487358056</c:v>
                  </c:pt>
                  <c:pt idx="204">
                    <c:v>1.6329931618554521</c:v>
                  </c:pt>
                  <c:pt idx="205">
                    <c:v>1.6329931618554521</c:v>
                  </c:pt>
                  <c:pt idx="206">
                    <c:v>6.751543033509698</c:v>
                  </c:pt>
                  <c:pt idx="207">
                    <c:v>0.5</c:v>
                  </c:pt>
                  <c:pt idx="208">
                    <c:v>1.2583057392117916</c:v>
                  </c:pt>
                  <c:pt idx="209">
                    <c:v>1.7320508075688772</c:v>
                  </c:pt>
                  <c:pt idx="210">
                    <c:v>1.5</c:v>
                  </c:pt>
                  <c:pt idx="211">
                    <c:v>2.9439202887759488</c:v>
                  </c:pt>
                  <c:pt idx="212">
                    <c:v>1.6329931618554521</c:v>
                  </c:pt>
                  <c:pt idx="213">
                    <c:v>0.9574271077563381</c:v>
                  </c:pt>
                  <c:pt idx="214">
                    <c:v>0.57735026918962573</c:v>
                  </c:pt>
                  <c:pt idx="215">
                    <c:v>1.5</c:v>
                  </c:pt>
                  <c:pt idx="216">
                    <c:v>0.5</c:v>
                  </c:pt>
                  <c:pt idx="217">
                    <c:v>5.6862407030773268</c:v>
                  </c:pt>
                  <c:pt idx="218">
                    <c:v>4.7609522856952333</c:v>
                  </c:pt>
                  <c:pt idx="219">
                    <c:v>2.0816659994661326</c:v>
                  </c:pt>
                  <c:pt idx="220">
                    <c:v>1.5</c:v>
                  </c:pt>
                  <c:pt idx="221">
                    <c:v>2.6299556396765835</c:v>
                  </c:pt>
                  <c:pt idx="222">
                    <c:v>1.8929694486000912</c:v>
                  </c:pt>
                  <c:pt idx="223">
                    <c:v>0.9574271077563381</c:v>
                  </c:pt>
                  <c:pt idx="224">
                    <c:v>1.4142135623730951</c:v>
                  </c:pt>
                  <c:pt idx="225">
                    <c:v>0.9574271077563381</c:v>
                  </c:pt>
                  <c:pt idx="226">
                    <c:v>1.2583057392117916</c:v>
                  </c:pt>
                  <c:pt idx="227">
                    <c:v>0.5</c:v>
                  </c:pt>
                  <c:pt idx="228">
                    <c:v>0.81649658092772603</c:v>
                  </c:pt>
                  <c:pt idx="229">
                    <c:v>1.8929694486000912</c:v>
                  </c:pt>
                  <c:pt idx="230">
                    <c:v>0.5</c:v>
                  </c:pt>
                  <c:pt idx="231">
                    <c:v>0.81649658092772603</c:v>
                  </c:pt>
                  <c:pt idx="232">
                    <c:v>0.9574271077563381</c:v>
                  </c:pt>
                  <c:pt idx="233">
                    <c:v>1.2583057392117916</c:v>
                  </c:pt>
                  <c:pt idx="234">
                    <c:v>1.2909944487358056</c:v>
                  </c:pt>
                  <c:pt idx="235">
                    <c:v>0.5</c:v>
                  </c:pt>
                  <c:pt idx="236">
                    <c:v>1.4142135623730951</c:v>
                  </c:pt>
                  <c:pt idx="237">
                    <c:v>1</c:v>
                  </c:pt>
                  <c:pt idx="238">
                    <c:v>1.5</c:v>
                  </c:pt>
                  <c:pt idx="239">
                    <c:v>0.5</c:v>
                  </c:pt>
                  <c:pt idx="240">
                    <c:v>2.3804761428476167</c:v>
                  </c:pt>
                  <c:pt idx="241">
                    <c:v>0.9574271077563381</c:v>
                  </c:pt>
                  <c:pt idx="242">
                    <c:v>2.2173557826083452</c:v>
                  </c:pt>
                  <c:pt idx="243">
                    <c:v>8.6168439698070429</c:v>
                  </c:pt>
                  <c:pt idx="244">
                    <c:v>1.8929694486000912</c:v>
                  </c:pt>
                  <c:pt idx="245">
                    <c:v>0.9574271077563381</c:v>
                  </c:pt>
                  <c:pt idx="246">
                    <c:v>2.3804761428476167</c:v>
                  </c:pt>
                  <c:pt idx="247">
                    <c:v>3.3040379335998349</c:v>
                  </c:pt>
                  <c:pt idx="248">
                    <c:v>1.2909944487358056</c:v>
                  </c:pt>
                  <c:pt idx="249">
                    <c:v>1.5</c:v>
                  </c:pt>
                  <c:pt idx="250">
                    <c:v>3.6968455021364721</c:v>
                  </c:pt>
                  <c:pt idx="251">
                    <c:v>1.707825127659933</c:v>
                  </c:pt>
                  <c:pt idx="252">
                    <c:v>0.81649658092772603</c:v>
                  </c:pt>
                  <c:pt idx="253">
                    <c:v>1.2909944487358056</c:v>
                  </c:pt>
                  <c:pt idx="254">
                    <c:v>1.2909944487358056</c:v>
                  </c:pt>
                  <c:pt idx="255">
                    <c:v>1.2909944487358056</c:v>
                  </c:pt>
                  <c:pt idx="256">
                    <c:v>1.2909944487358056</c:v>
                  </c:pt>
                  <c:pt idx="257">
                    <c:v>0.57735026918962573</c:v>
                  </c:pt>
                  <c:pt idx="258">
                    <c:v>1.2909944487358056</c:v>
                  </c:pt>
                  <c:pt idx="259">
                    <c:v>3.2015621187164243</c:v>
                  </c:pt>
                  <c:pt idx="260">
                    <c:v>1.8257418583505538</c:v>
                  </c:pt>
                  <c:pt idx="261">
                    <c:v>1.4142135623730951</c:v>
                  </c:pt>
                  <c:pt idx="262">
                    <c:v>0.57735026918962573</c:v>
                  </c:pt>
                  <c:pt idx="263">
                    <c:v>1</c:v>
                  </c:pt>
                  <c:pt idx="264">
                    <c:v>1</c:v>
                  </c:pt>
                  <c:pt idx="265">
                    <c:v>1.2909944487358056</c:v>
                  </c:pt>
                  <c:pt idx="266">
                    <c:v>0.81649658092772603</c:v>
                  </c:pt>
                  <c:pt idx="267">
                    <c:v>0.81649658092772603</c:v>
                  </c:pt>
                  <c:pt idx="268">
                    <c:v>0.57735026918962573</c:v>
                  </c:pt>
                  <c:pt idx="269">
                    <c:v>0.5</c:v>
                  </c:pt>
                  <c:pt idx="270">
                    <c:v>2.3804761428476167</c:v>
                  </c:pt>
                  <c:pt idx="271">
                    <c:v>0.81649658092772603</c:v>
                  </c:pt>
                  <c:pt idx="272">
                    <c:v>0.5</c:v>
                  </c:pt>
                  <c:pt idx="273">
                    <c:v>2.2173557826083452</c:v>
                  </c:pt>
                  <c:pt idx="274">
                    <c:v>1.7320508075688772</c:v>
                  </c:pt>
                  <c:pt idx="275">
                    <c:v>0.57735026918962573</c:v>
                  </c:pt>
                  <c:pt idx="276">
                    <c:v>3.1622776601683795</c:v>
                  </c:pt>
                  <c:pt idx="277">
                    <c:v>1.7320508075688772</c:v>
                  </c:pt>
                  <c:pt idx="278">
                    <c:v>1.707825127659933</c:v>
                  </c:pt>
                  <c:pt idx="279">
                    <c:v>1.4142135623730951</c:v>
                  </c:pt>
                  <c:pt idx="280">
                    <c:v>1.1547005383792515</c:v>
                  </c:pt>
                  <c:pt idx="281">
                    <c:v>2.0816659994661326</c:v>
                  </c:pt>
                  <c:pt idx="282">
                    <c:v>1.2909944487358056</c:v>
                  </c:pt>
                  <c:pt idx="283">
                    <c:v>0.81649658092772603</c:v>
                  </c:pt>
                  <c:pt idx="284">
                    <c:v>1.4142135623730951</c:v>
                  </c:pt>
                  <c:pt idx="285">
                    <c:v>0.5</c:v>
                  </c:pt>
                  <c:pt idx="286">
                    <c:v>0.57735026918962573</c:v>
                  </c:pt>
                  <c:pt idx="287">
                    <c:v>2.8284271247461903</c:v>
                  </c:pt>
                  <c:pt idx="288">
                    <c:v>1.4142135623730951</c:v>
                  </c:pt>
                  <c:pt idx="289">
                    <c:v>2.0816659994661326</c:v>
                  </c:pt>
                  <c:pt idx="290">
                    <c:v>2.1602468994692869</c:v>
                  </c:pt>
                  <c:pt idx="291">
                    <c:v>1.1547005383792515</c:v>
                  </c:pt>
                  <c:pt idx="292">
                    <c:v>0.9574271077563381</c:v>
                  </c:pt>
                  <c:pt idx="293">
                    <c:v>2.0615528128088303</c:v>
                  </c:pt>
                  <c:pt idx="294">
                    <c:v>0.9574271077563381</c:v>
                  </c:pt>
                  <c:pt idx="295">
                    <c:v>1.6329931618554521</c:v>
                  </c:pt>
                  <c:pt idx="296">
                    <c:v>1.5</c:v>
                  </c:pt>
                  <c:pt idx="297">
                    <c:v>2.1602468994692869</c:v>
                  </c:pt>
                  <c:pt idx="298">
                    <c:v>2.70801280154532</c:v>
                  </c:pt>
                  <c:pt idx="299">
                    <c:v>1.5</c:v>
                  </c:pt>
                  <c:pt idx="300">
                    <c:v>0.81649658092772603</c:v>
                  </c:pt>
                  <c:pt idx="301">
                    <c:v>0.5</c:v>
                  </c:pt>
                  <c:pt idx="302">
                    <c:v>0.57735026918962573</c:v>
                  </c:pt>
                  <c:pt idx="303">
                    <c:v>1.8929694486000912</c:v>
                  </c:pt>
                  <c:pt idx="304">
                    <c:v>1.4142135623730951</c:v>
                  </c:pt>
                  <c:pt idx="305">
                    <c:v>268.19395966352414</c:v>
                  </c:pt>
                  <c:pt idx="306">
                    <c:v>2.6457513110645907</c:v>
                  </c:pt>
                  <c:pt idx="307">
                    <c:v>8.1802607945386843</c:v>
                  </c:pt>
                  <c:pt idx="308">
                    <c:v>0.5</c:v>
                  </c:pt>
                  <c:pt idx="309">
                    <c:v>0.5</c:v>
                  </c:pt>
                  <c:pt idx="310">
                    <c:v>3.6968455021364721</c:v>
                  </c:pt>
                  <c:pt idx="311">
                    <c:v>0.9574271077563381</c:v>
                  </c:pt>
                  <c:pt idx="312">
                    <c:v>1.9148542155126762</c:v>
                  </c:pt>
                  <c:pt idx="313">
                    <c:v>2.3629078131263039</c:v>
                  </c:pt>
                  <c:pt idx="314">
                    <c:v>0.57735026918962573</c:v>
                  </c:pt>
                  <c:pt idx="315">
                    <c:v>0</c:v>
                  </c:pt>
                  <c:pt idx="316">
                    <c:v>0.81649658092772603</c:v>
                  </c:pt>
                  <c:pt idx="317">
                    <c:v>0.81649658092772603</c:v>
                  </c:pt>
                  <c:pt idx="318">
                    <c:v>2.5166114784235831</c:v>
                  </c:pt>
                  <c:pt idx="319">
                    <c:v>3.4034296427770228</c:v>
                  </c:pt>
                  <c:pt idx="320">
                    <c:v>2.9439202887759488</c:v>
                  </c:pt>
                  <c:pt idx="321">
                    <c:v>0.57735026918962573</c:v>
                  </c:pt>
                  <c:pt idx="322">
                    <c:v>0.5</c:v>
                  </c:pt>
                  <c:pt idx="323">
                    <c:v>2.2173557826083452</c:v>
                  </c:pt>
                  <c:pt idx="324">
                    <c:v>0.9574271077563381</c:v>
                  </c:pt>
                  <c:pt idx="325">
                    <c:v>1.707825127659933</c:v>
                  </c:pt>
                  <c:pt idx="326">
                    <c:v>0.5</c:v>
                  </c:pt>
                  <c:pt idx="327">
                    <c:v>2.5</c:v>
                  </c:pt>
                  <c:pt idx="328">
                    <c:v>1</c:v>
                  </c:pt>
                  <c:pt idx="329">
                    <c:v>2.5166114784235831</c:v>
                  </c:pt>
                  <c:pt idx="330">
                    <c:v>0.81649658092772603</c:v>
                  </c:pt>
                  <c:pt idx="331">
                    <c:v>2.3804761428476167</c:v>
                  </c:pt>
                  <c:pt idx="332">
                    <c:v>0.81649658092772603</c:v>
                  </c:pt>
                  <c:pt idx="333">
                    <c:v>0.9574271077563381</c:v>
                  </c:pt>
                  <c:pt idx="334">
                    <c:v>7.32575365861197</c:v>
                  </c:pt>
                  <c:pt idx="335">
                    <c:v>22.427661492005804</c:v>
                  </c:pt>
                  <c:pt idx="336">
                    <c:v>1.7320508075688772</c:v>
                  </c:pt>
                  <c:pt idx="337">
                    <c:v>64.69093187353748</c:v>
                  </c:pt>
                  <c:pt idx="338">
                    <c:v>15.427248620541512</c:v>
                  </c:pt>
                  <c:pt idx="339">
                    <c:v>67.23590310739246</c:v>
                  </c:pt>
                  <c:pt idx="340">
                    <c:v>2.5166114784235831</c:v>
                  </c:pt>
                  <c:pt idx="341">
                    <c:v>0.81649658092772603</c:v>
                  </c:pt>
                  <c:pt idx="342">
                    <c:v>0.81649658092772603</c:v>
                  </c:pt>
                  <c:pt idx="343">
                    <c:v>2.753785273643051</c:v>
                  </c:pt>
                  <c:pt idx="344">
                    <c:v>0.57735026918962573</c:v>
                  </c:pt>
                  <c:pt idx="345">
                    <c:v>2.2173557826083452</c:v>
                  </c:pt>
                  <c:pt idx="346">
                    <c:v>2.3094010767585029</c:v>
                  </c:pt>
                  <c:pt idx="347">
                    <c:v>1.8257418583505538</c:v>
                  </c:pt>
                  <c:pt idx="348">
                    <c:v>1190.8419990354164</c:v>
                  </c:pt>
                  <c:pt idx="349">
                    <c:v>2.2173557826083452</c:v>
                  </c:pt>
                  <c:pt idx="350">
                    <c:v>3.2659863237109041</c:v>
                  </c:pt>
                  <c:pt idx="351">
                    <c:v>1.2583057392117916</c:v>
                  </c:pt>
                  <c:pt idx="352">
                    <c:v>2.5</c:v>
                  </c:pt>
                  <c:pt idx="353">
                    <c:v>0.9574271077563381</c:v>
                  </c:pt>
                  <c:pt idx="354">
                    <c:v>2.0615528128088303</c:v>
                  </c:pt>
                  <c:pt idx="355">
                    <c:v>1.8257418583505538</c:v>
                  </c:pt>
                  <c:pt idx="356">
                    <c:v>1.2909944487358056</c:v>
                  </c:pt>
                  <c:pt idx="357">
                    <c:v>1.4142135623730951</c:v>
                  </c:pt>
                  <c:pt idx="358">
                    <c:v>3.5939764421413041</c:v>
                  </c:pt>
                  <c:pt idx="359">
                    <c:v>0.5</c:v>
                  </c:pt>
                  <c:pt idx="360">
                    <c:v>5.5075705472861021</c:v>
                  </c:pt>
                  <c:pt idx="361">
                    <c:v>1</c:v>
                  </c:pt>
                  <c:pt idx="362">
                    <c:v>0.5</c:v>
                  </c:pt>
                  <c:pt idx="363">
                    <c:v>0.9574271077563381</c:v>
                  </c:pt>
                  <c:pt idx="364">
                    <c:v>0.9574271077563381</c:v>
                  </c:pt>
                  <c:pt idx="365">
                    <c:v>0.81649658092772603</c:v>
                  </c:pt>
                  <c:pt idx="366">
                    <c:v>2.70801280154532</c:v>
                  </c:pt>
                  <c:pt idx="367">
                    <c:v>2.3629078131263039</c:v>
                  </c:pt>
                  <c:pt idx="368">
                    <c:v>1.2583057392117916</c:v>
                  </c:pt>
                  <c:pt idx="369">
                    <c:v>2.2173557826083452</c:v>
                  </c:pt>
                  <c:pt idx="370">
                    <c:v>0.81649658092772603</c:v>
                  </c:pt>
                  <c:pt idx="371">
                    <c:v>0.81649658092772603</c:v>
                  </c:pt>
                  <c:pt idx="372">
                    <c:v>0.5</c:v>
                  </c:pt>
                  <c:pt idx="373">
                    <c:v>0.9574271077563381</c:v>
                  </c:pt>
                  <c:pt idx="374">
                    <c:v>1.707825127659933</c:v>
                  </c:pt>
                  <c:pt idx="375">
                    <c:v>0.9574271077563381</c:v>
                  </c:pt>
                  <c:pt idx="376">
                    <c:v>0.9574271077563381</c:v>
                  </c:pt>
                  <c:pt idx="377">
                    <c:v>0.5</c:v>
                  </c:pt>
                  <c:pt idx="378">
                    <c:v>1.2909944487358056</c:v>
                  </c:pt>
                  <c:pt idx="379">
                    <c:v>0.9574271077563381</c:v>
                  </c:pt>
                  <c:pt idx="380">
                    <c:v>1.1547005383792515</c:v>
                  </c:pt>
                  <c:pt idx="381">
                    <c:v>0</c:v>
                  </c:pt>
                  <c:pt idx="382">
                    <c:v>0.9574271077563381</c:v>
                  </c:pt>
                  <c:pt idx="383">
                    <c:v>1729.5712378120384</c:v>
                  </c:pt>
                  <c:pt idx="384">
                    <c:v>1.8257418583505538</c:v>
                  </c:pt>
                  <c:pt idx="385">
                    <c:v>0.57735026918962573</c:v>
                  </c:pt>
                  <c:pt idx="386">
                    <c:v>0.9574271077563381</c:v>
                  </c:pt>
                  <c:pt idx="387">
                    <c:v>0.9574271077563381</c:v>
                  </c:pt>
                  <c:pt idx="388">
                    <c:v>0.5</c:v>
                  </c:pt>
                  <c:pt idx="389">
                    <c:v>2.0615528128088303</c:v>
                  </c:pt>
                  <c:pt idx="390">
                    <c:v>1.5</c:v>
                  </c:pt>
                  <c:pt idx="391">
                    <c:v>1</c:v>
                  </c:pt>
                  <c:pt idx="392">
                    <c:v>1274.1141694003197</c:v>
                  </c:pt>
                  <c:pt idx="393">
                    <c:v>1274.824693830489</c:v>
                  </c:pt>
                  <c:pt idx="394">
                    <c:v>0</c:v>
                  </c:pt>
                  <c:pt idx="395">
                    <c:v>1.2909944487358056</c:v>
                  </c:pt>
                  <c:pt idx="396">
                    <c:v>1.6329931618554521</c:v>
                  </c:pt>
                  <c:pt idx="397">
                    <c:v>0</c:v>
                  </c:pt>
                  <c:pt idx="398">
                    <c:v>2.2173557826083452</c:v>
                  </c:pt>
                  <c:pt idx="399">
                    <c:v>1</c:v>
                  </c:pt>
                  <c:pt idx="400">
                    <c:v>0.9574271077563381</c:v>
                  </c:pt>
                  <c:pt idx="401">
                    <c:v>0.5</c:v>
                  </c:pt>
                  <c:pt idx="402">
                    <c:v>0.5</c:v>
                  </c:pt>
                  <c:pt idx="403">
                    <c:v>1.4142135623730951</c:v>
                  </c:pt>
                  <c:pt idx="404">
                    <c:v>0</c:v>
                  </c:pt>
                  <c:pt idx="405">
                    <c:v>0.57735026918962573</c:v>
                  </c:pt>
                  <c:pt idx="406">
                    <c:v>2.8284271247461903</c:v>
                  </c:pt>
                  <c:pt idx="407">
                    <c:v>2.8722813232690143</c:v>
                  </c:pt>
                  <c:pt idx="408">
                    <c:v>0.9574271077563381</c:v>
                  </c:pt>
                  <c:pt idx="409">
                    <c:v>0.57735026918962573</c:v>
                  </c:pt>
                  <c:pt idx="410">
                    <c:v>0.9574271077563381</c:v>
                  </c:pt>
                  <c:pt idx="411">
                    <c:v>0.9574271077563381</c:v>
                  </c:pt>
                  <c:pt idx="412">
                    <c:v>1.8257418583505538</c:v>
                  </c:pt>
                  <c:pt idx="413">
                    <c:v>2.2173557826083452</c:v>
                  </c:pt>
                  <c:pt idx="414">
                    <c:v>0.57735026918962573</c:v>
                  </c:pt>
                  <c:pt idx="415">
                    <c:v>1.2909944487358056</c:v>
                  </c:pt>
                  <c:pt idx="416">
                    <c:v>1236.0857575427362</c:v>
                  </c:pt>
                  <c:pt idx="417">
                    <c:v>1.4142135623730951</c:v>
                  </c:pt>
                  <c:pt idx="418">
                    <c:v>0.9574271077563381</c:v>
                  </c:pt>
                  <c:pt idx="419">
                    <c:v>1.707825127659933</c:v>
                  </c:pt>
                  <c:pt idx="420">
                    <c:v>0.57735026918962573</c:v>
                  </c:pt>
                  <c:pt idx="421">
                    <c:v>2.9439202887759488</c:v>
                  </c:pt>
                  <c:pt idx="422">
                    <c:v>4.5</c:v>
                  </c:pt>
                  <c:pt idx="423">
                    <c:v>2.0816659994661326</c:v>
                  </c:pt>
                  <c:pt idx="424">
                    <c:v>0.81649658092772603</c:v>
                  </c:pt>
                  <c:pt idx="425">
                    <c:v>0.9574271077563381</c:v>
                  </c:pt>
                  <c:pt idx="426">
                    <c:v>5423.9066793840275</c:v>
                  </c:pt>
                  <c:pt idx="427">
                    <c:v>875.6225880290358</c:v>
                  </c:pt>
                  <c:pt idx="428">
                    <c:v>1730.1534373189756</c:v>
                  </c:pt>
                  <c:pt idx="429">
                    <c:v>667.60317554667154</c:v>
                  </c:pt>
                  <c:pt idx="430">
                    <c:v>1</c:v>
                  </c:pt>
                  <c:pt idx="431">
                    <c:v>0.9574271077563381</c:v>
                  </c:pt>
                  <c:pt idx="432">
                    <c:v>0.5</c:v>
                  </c:pt>
                  <c:pt idx="433">
                    <c:v>2.6457513110645907</c:v>
                  </c:pt>
                  <c:pt idx="434">
                    <c:v>0.5</c:v>
                  </c:pt>
                  <c:pt idx="435">
                    <c:v>0</c:v>
                  </c:pt>
                  <c:pt idx="436">
                    <c:v>0.81649658092772603</c:v>
                  </c:pt>
                  <c:pt idx="437">
                    <c:v>0.81649658092772603</c:v>
                  </c:pt>
                  <c:pt idx="438">
                    <c:v>0.5</c:v>
                  </c:pt>
                  <c:pt idx="439">
                    <c:v>2.9439202887759488</c:v>
                  </c:pt>
                  <c:pt idx="440">
                    <c:v>0.81649658092772603</c:v>
                  </c:pt>
                  <c:pt idx="441">
                    <c:v>3.3166247903553998</c:v>
                  </c:pt>
                  <c:pt idx="442">
                    <c:v>1.2909944487358056</c:v>
                  </c:pt>
                  <c:pt idx="443">
                    <c:v>2.6299556396765835</c:v>
                  </c:pt>
                  <c:pt idx="444">
                    <c:v>1.2909944487358056</c:v>
                  </c:pt>
                  <c:pt idx="445">
                    <c:v>0.57735026918962573</c:v>
                  </c:pt>
                  <c:pt idx="446">
                    <c:v>1.4142135623730951</c:v>
                  </c:pt>
                  <c:pt idx="447">
                    <c:v>2.0615528128088303</c:v>
                  </c:pt>
                  <c:pt idx="448">
                    <c:v>3.1091263510296048</c:v>
                  </c:pt>
                  <c:pt idx="449">
                    <c:v>2.2173557826083452</c:v>
                  </c:pt>
                  <c:pt idx="450">
                    <c:v>7.5055534994651349</c:v>
                  </c:pt>
                  <c:pt idx="451">
                    <c:v>1.2909944487358056</c:v>
                  </c:pt>
                  <c:pt idx="452">
                    <c:v>2.8867513459481291</c:v>
                  </c:pt>
                  <c:pt idx="453">
                    <c:v>6.4031242374328485</c:v>
                  </c:pt>
                  <c:pt idx="454">
                    <c:v>1.5</c:v>
                  </c:pt>
                  <c:pt idx="455">
                    <c:v>1</c:v>
                  </c:pt>
                  <c:pt idx="456">
                    <c:v>0.57735026918962573</c:v>
                  </c:pt>
                  <c:pt idx="457">
                    <c:v>0.9574271077563381</c:v>
                  </c:pt>
                  <c:pt idx="458">
                    <c:v>0.81649658092772603</c:v>
                  </c:pt>
                  <c:pt idx="459">
                    <c:v>1.1547005383792515</c:v>
                  </c:pt>
                  <c:pt idx="460">
                    <c:v>1.4142135623730951</c:v>
                  </c:pt>
                  <c:pt idx="461">
                    <c:v>1.1547005383792515</c:v>
                  </c:pt>
                  <c:pt idx="462">
                    <c:v>5.41602560309064</c:v>
                  </c:pt>
                  <c:pt idx="463">
                    <c:v>1.8929694486000912</c:v>
                  </c:pt>
                  <c:pt idx="464">
                    <c:v>1.2583057392117916</c:v>
                  </c:pt>
                  <c:pt idx="465">
                    <c:v>2.0816659994661326</c:v>
                  </c:pt>
                  <c:pt idx="466">
                    <c:v>0.9574271077563381</c:v>
                  </c:pt>
                  <c:pt idx="467">
                    <c:v>3.6855573979159968</c:v>
                  </c:pt>
                  <c:pt idx="468">
                    <c:v>1.2909944487358056</c:v>
                  </c:pt>
                  <c:pt idx="469">
                    <c:v>1993.4640704060857</c:v>
                  </c:pt>
                  <c:pt idx="470">
                    <c:v>10.812801055539063</c:v>
                  </c:pt>
                  <c:pt idx="471">
                    <c:v>0.5</c:v>
                  </c:pt>
                  <c:pt idx="472">
                    <c:v>5.5602757725374259</c:v>
                  </c:pt>
                  <c:pt idx="473">
                    <c:v>12.192894105447921</c:v>
                  </c:pt>
                  <c:pt idx="474">
                    <c:v>1.2909944487358056</c:v>
                  </c:pt>
                  <c:pt idx="475">
                    <c:v>0.9574271077563381</c:v>
                  </c:pt>
                  <c:pt idx="476">
                    <c:v>1.707825127659933</c:v>
                  </c:pt>
                  <c:pt idx="477">
                    <c:v>0.9574271077563381</c:v>
                  </c:pt>
                  <c:pt idx="478">
                    <c:v>0.81649658092772603</c:v>
                  </c:pt>
                  <c:pt idx="479">
                    <c:v>3.9475730941090039</c:v>
                  </c:pt>
                  <c:pt idx="480">
                    <c:v>0.5</c:v>
                  </c:pt>
                  <c:pt idx="481">
                    <c:v>0.9574271077563381</c:v>
                  </c:pt>
                  <c:pt idx="482">
                    <c:v>0.81649658092772603</c:v>
                  </c:pt>
                  <c:pt idx="483">
                    <c:v>0.81649658092772603</c:v>
                  </c:pt>
                  <c:pt idx="484">
                    <c:v>0.57735026918962573</c:v>
                  </c:pt>
                  <c:pt idx="485">
                    <c:v>0.81649658092772603</c:v>
                  </c:pt>
                  <c:pt idx="486">
                    <c:v>0.9574271077563381</c:v>
                  </c:pt>
                  <c:pt idx="487">
                    <c:v>2.753785273643051</c:v>
                  </c:pt>
                  <c:pt idx="488">
                    <c:v>1.2583057392117916</c:v>
                  </c:pt>
                  <c:pt idx="489">
                    <c:v>0.57735026918962573</c:v>
                  </c:pt>
                  <c:pt idx="490">
                    <c:v>4.0824829046386304</c:v>
                  </c:pt>
                  <c:pt idx="491">
                    <c:v>0.5</c:v>
                  </c:pt>
                  <c:pt idx="492">
                    <c:v>1</c:v>
                  </c:pt>
                  <c:pt idx="493">
                    <c:v>0</c:v>
                  </c:pt>
                  <c:pt idx="494">
                    <c:v>1</c:v>
                  </c:pt>
                  <c:pt idx="495">
                    <c:v>2.3629078131263039</c:v>
                  </c:pt>
                  <c:pt idx="496">
                    <c:v>1.2909944487358056</c:v>
                  </c:pt>
                  <c:pt idx="497">
                    <c:v>0.9574271077563381</c:v>
                  </c:pt>
                  <c:pt idx="498">
                    <c:v>1.1547005383792515</c:v>
                  </c:pt>
                  <c:pt idx="499">
                    <c:v>1.707825127659933</c:v>
                  </c:pt>
                  <c:pt idx="500">
                    <c:v>0.9574271077563381</c:v>
                  </c:pt>
                  <c:pt idx="501">
                    <c:v>1860.1661888121716</c:v>
                  </c:pt>
                  <c:pt idx="502">
                    <c:v>0.9574271077563381</c:v>
                  </c:pt>
                  <c:pt idx="503">
                    <c:v>0.81649658092772603</c:v>
                  </c:pt>
                  <c:pt idx="504">
                    <c:v>0.9574271077563381</c:v>
                  </c:pt>
                  <c:pt idx="505">
                    <c:v>1.2909944487358056</c:v>
                  </c:pt>
                  <c:pt idx="506">
                    <c:v>0.5</c:v>
                  </c:pt>
                  <c:pt idx="507">
                    <c:v>0.57735026918962573</c:v>
                  </c:pt>
                  <c:pt idx="508">
                    <c:v>1.2909944487358056</c:v>
                  </c:pt>
                  <c:pt idx="509">
                    <c:v>0.81649658092772603</c:v>
                  </c:pt>
                  <c:pt idx="510">
                    <c:v>0.9574271077563381</c:v>
                  </c:pt>
                  <c:pt idx="511">
                    <c:v>0.5</c:v>
                  </c:pt>
                  <c:pt idx="512">
                    <c:v>2.0615528128088303</c:v>
                  </c:pt>
                  <c:pt idx="513">
                    <c:v>3.4034296427770228</c:v>
                  </c:pt>
                  <c:pt idx="514">
                    <c:v>3.3040379335998349</c:v>
                  </c:pt>
                  <c:pt idx="515">
                    <c:v>1.1547005383792515</c:v>
                  </c:pt>
                  <c:pt idx="516">
                    <c:v>0.9574271077563381</c:v>
                  </c:pt>
                  <c:pt idx="517">
                    <c:v>0.81649658092772603</c:v>
                  </c:pt>
                  <c:pt idx="518">
                    <c:v>2.5166114784235831</c:v>
                  </c:pt>
                  <c:pt idx="519">
                    <c:v>0.5</c:v>
                  </c:pt>
                  <c:pt idx="520">
                    <c:v>0</c:v>
                  </c:pt>
                  <c:pt idx="521">
                    <c:v>0.57735026918962573</c:v>
                  </c:pt>
                  <c:pt idx="522">
                    <c:v>0.57735026918962573</c:v>
                  </c:pt>
                  <c:pt idx="523">
                    <c:v>0.9574271077563381</c:v>
                  </c:pt>
                  <c:pt idx="524">
                    <c:v>1834.1076622343267</c:v>
                  </c:pt>
                  <c:pt idx="525">
                    <c:v>0</c:v>
                  </c:pt>
                  <c:pt idx="526">
                    <c:v>0</c:v>
                  </c:pt>
                  <c:pt idx="527">
                    <c:v>2</c:v>
                  </c:pt>
                  <c:pt idx="528">
                    <c:v>0.9574271077563381</c:v>
                  </c:pt>
                  <c:pt idx="529">
                    <c:v>0</c:v>
                  </c:pt>
                  <c:pt idx="530">
                    <c:v>0.9574271077563381</c:v>
                  </c:pt>
                  <c:pt idx="531">
                    <c:v>0</c:v>
                  </c:pt>
                  <c:pt idx="532">
                    <c:v>0.57735026918962573</c:v>
                  </c:pt>
                  <c:pt idx="533">
                    <c:v>1.2583057392117916</c:v>
                  </c:pt>
                  <c:pt idx="534">
                    <c:v>1.2583057392117916</c:v>
                  </c:pt>
                  <c:pt idx="535">
                    <c:v>3</c:v>
                  </c:pt>
                  <c:pt idx="536">
                    <c:v>3.6968455021364721</c:v>
                  </c:pt>
                  <c:pt idx="537">
                    <c:v>0.81649658092772603</c:v>
                  </c:pt>
                  <c:pt idx="538">
                    <c:v>3.0956959368344519</c:v>
                  </c:pt>
                  <c:pt idx="539">
                    <c:v>1.2583057392117916</c:v>
                  </c:pt>
                  <c:pt idx="540">
                    <c:v>1.6329931618554521</c:v>
                  </c:pt>
                  <c:pt idx="541">
                    <c:v>0.57735026918962573</c:v>
                  </c:pt>
                  <c:pt idx="542">
                    <c:v>3</c:v>
                  </c:pt>
                  <c:pt idx="543">
                    <c:v>0.57735026918962573</c:v>
                  </c:pt>
                  <c:pt idx="544">
                    <c:v>2.4494897427831779</c:v>
                  </c:pt>
                  <c:pt idx="545">
                    <c:v>0.81649658092772603</c:v>
                  </c:pt>
                  <c:pt idx="546">
                    <c:v>0.57735026918962573</c:v>
                  </c:pt>
                  <c:pt idx="547">
                    <c:v>5</c:v>
                  </c:pt>
                  <c:pt idx="548">
                    <c:v>1.5</c:v>
                  </c:pt>
                  <c:pt idx="549">
                    <c:v>1.6329931618554521</c:v>
                  </c:pt>
                  <c:pt idx="550">
                    <c:v>0.5</c:v>
                  </c:pt>
                  <c:pt idx="551">
                    <c:v>2.0615528128088303</c:v>
                  </c:pt>
                  <c:pt idx="552">
                    <c:v>1</c:v>
                  </c:pt>
                  <c:pt idx="553">
                    <c:v>4.5734742446707477</c:v>
                  </c:pt>
                  <c:pt idx="554">
                    <c:v>1.2583057392117916</c:v>
                  </c:pt>
                  <c:pt idx="555">
                    <c:v>0</c:v>
                  </c:pt>
                  <c:pt idx="556">
                    <c:v>0.9574271077563381</c:v>
                  </c:pt>
                  <c:pt idx="557">
                    <c:v>4.0311288741492746</c:v>
                  </c:pt>
                  <c:pt idx="558">
                    <c:v>1.4142135623730951</c:v>
                  </c:pt>
                  <c:pt idx="559">
                    <c:v>0.5</c:v>
                  </c:pt>
                  <c:pt idx="560">
                    <c:v>0.9574271077563381</c:v>
                  </c:pt>
                  <c:pt idx="561">
                    <c:v>2.8284271247461903</c:v>
                  </c:pt>
                  <c:pt idx="562">
                    <c:v>1.4142135623730951</c:v>
                  </c:pt>
                  <c:pt idx="563">
                    <c:v>5.123475382979799</c:v>
                  </c:pt>
                  <c:pt idx="564">
                    <c:v>2.9439202887759488</c:v>
                  </c:pt>
                  <c:pt idx="565">
                    <c:v>12.038133853162901</c:v>
                  </c:pt>
                  <c:pt idx="566">
                    <c:v>2.70801280154532</c:v>
                  </c:pt>
                  <c:pt idx="567">
                    <c:v>4.7871355387816905</c:v>
                  </c:pt>
                  <c:pt idx="568">
                    <c:v>2.1602468994692869</c:v>
                  </c:pt>
                  <c:pt idx="569">
                    <c:v>3.3040379335998349</c:v>
                  </c:pt>
                  <c:pt idx="570">
                    <c:v>2.9860788111948193</c:v>
                  </c:pt>
                  <c:pt idx="571">
                    <c:v>2.5</c:v>
                  </c:pt>
                  <c:pt idx="572">
                    <c:v>5.6862407030773268</c:v>
                  </c:pt>
                  <c:pt idx="573">
                    <c:v>3.3040379335998349</c:v>
                  </c:pt>
                  <c:pt idx="574">
                    <c:v>2.9860788111948193</c:v>
                  </c:pt>
                  <c:pt idx="575">
                    <c:v>2.3629078131263039</c:v>
                  </c:pt>
                  <c:pt idx="576">
                    <c:v>3.2015621187164243</c:v>
                  </c:pt>
                  <c:pt idx="577">
                    <c:v>2.5819888974716112</c:v>
                  </c:pt>
                  <c:pt idx="578">
                    <c:v>1.2583057392117916</c:v>
                  </c:pt>
                  <c:pt idx="579">
                    <c:v>2.9439202887759488</c:v>
                  </c:pt>
                  <c:pt idx="580">
                    <c:v>2.0615528128088303</c:v>
                  </c:pt>
                  <c:pt idx="581">
                    <c:v>0</c:v>
                  </c:pt>
                  <c:pt idx="582">
                    <c:v>1.2909944487358056</c:v>
                  </c:pt>
                  <c:pt idx="583">
                    <c:v>1.7320508075688772</c:v>
                  </c:pt>
                  <c:pt idx="584">
                    <c:v>3.9475730941090039</c:v>
                  </c:pt>
                  <c:pt idx="585">
                    <c:v>0.5</c:v>
                  </c:pt>
                  <c:pt idx="586">
                    <c:v>1</c:v>
                  </c:pt>
                  <c:pt idx="587">
                    <c:v>0.5</c:v>
                  </c:pt>
                  <c:pt idx="588">
                    <c:v>0.57735026918962573</c:v>
                  </c:pt>
                  <c:pt idx="589">
                    <c:v>3.2015621187164243</c:v>
                  </c:pt>
                  <c:pt idx="590">
                    <c:v>2.1602468994692869</c:v>
                  </c:pt>
                  <c:pt idx="591">
                    <c:v>0.81649658092772603</c:v>
                  </c:pt>
                  <c:pt idx="592">
                    <c:v>4.1932485418030412</c:v>
                  </c:pt>
                  <c:pt idx="593">
                    <c:v>0.5</c:v>
                  </c:pt>
                  <c:pt idx="594">
                    <c:v>1.707825127659933</c:v>
                  </c:pt>
                  <c:pt idx="595">
                    <c:v>2.1602468994692869</c:v>
                  </c:pt>
                  <c:pt idx="596">
                    <c:v>1.5</c:v>
                  </c:pt>
                  <c:pt idx="597">
                    <c:v>3.2015621187164243</c:v>
                  </c:pt>
                  <c:pt idx="598">
                    <c:v>1</c:v>
                  </c:pt>
                  <c:pt idx="599">
                    <c:v>0.5773502691896257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Supplementary Table 4'!$A$3:$A$610</c:f>
              <c:numCache>
                <c:formatCode>General</c:formatCode>
                <c:ptCount val="6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</c:numCache>
            </c:numRef>
          </c:cat>
          <c:val>
            <c:numRef>
              <c:f>'Supplementary Table 4'!$C$3:$C$602</c:f>
              <c:numCache>
                <c:formatCode>0</c:formatCode>
                <c:ptCount val="600"/>
                <c:pt idx="0">
                  <c:v>70.75</c:v>
                </c:pt>
                <c:pt idx="1">
                  <c:v>54.75</c:v>
                </c:pt>
                <c:pt idx="2">
                  <c:v>38.25</c:v>
                </c:pt>
                <c:pt idx="3">
                  <c:v>24.75</c:v>
                </c:pt>
                <c:pt idx="4">
                  <c:v>31.75</c:v>
                </c:pt>
                <c:pt idx="5">
                  <c:v>20.75</c:v>
                </c:pt>
                <c:pt idx="6">
                  <c:v>22.5</c:v>
                </c:pt>
                <c:pt idx="7">
                  <c:v>27.5</c:v>
                </c:pt>
                <c:pt idx="8">
                  <c:v>20.75</c:v>
                </c:pt>
                <c:pt idx="9">
                  <c:v>7.5</c:v>
                </c:pt>
                <c:pt idx="10">
                  <c:v>10.5</c:v>
                </c:pt>
                <c:pt idx="11">
                  <c:v>29</c:v>
                </c:pt>
                <c:pt idx="12">
                  <c:v>32.75</c:v>
                </c:pt>
                <c:pt idx="13">
                  <c:v>33</c:v>
                </c:pt>
                <c:pt idx="14">
                  <c:v>36.25</c:v>
                </c:pt>
                <c:pt idx="15">
                  <c:v>46.75</c:v>
                </c:pt>
                <c:pt idx="16">
                  <c:v>20.25</c:v>
                </c:pt>
                <c:pt idx="17">
                  <c:v>38.75</c:v>
                </c:pt>
                <c:pt idx="18">
                  <c:v>22</c:v>
                </c:pt>
                <c:pt idx="19">
                  <c:v>35</c:v>
                </c:pt>
                <c:pt idx="20">
                  <c:v>27.5</c:v>
                </c:pt>
                <c:pt idx="21">
                  <c:v>17.25</c:v>
                </c:pt>
                <c:pt idx="22">
                  <c:v>15.5</c:v>
                </c:pt>
                <c:pt idx="23">
                  <c:v>27.25</c:v>
                </c:pt>
                <c:pt idx="24">
                  <c:v>9.75</c:v>
                </c:pt>
                <c:pt idx="25">
                  <c:v>7.5</c:v>
                </c:pt>
                <c:pt idx="26">
                  <c:v>7</c:v>
                </c:pt>
                <c:pt idx="27">
                  <c:v>6.25</c:v>
                </c:pt>
                <c:pt idx="28">
                  <c:v>8.25</c:v>
                </c:pt>
                <c:pt idx="29">
                  <c:v>6</c:v>
                </c:pt>
                <c:pt idx="30">
                  <c:v>6.5</c:v>
                </c:pt>
                <c:pt idx="31">
                  <c:v>8.75</c:v>
                </c:pt>
                <c:pt idx="32">
                  <c:v>5.5</c:v>
                </c:pt>
                <c:pt idx="33">
                  <c:v>5.75</c:v>
                </c:pt>
                <c:pt idx="34">
                  <c:v>7.5</c:v>
                </c:pt>
                <c:pt idx="35">
                  <c:v>3</c:v>
                </c:pt>
                <c:pt idx="36">
                  <c:v>8</c:v>
                </c:pt>
                <c:pt idx="37">
                  <c:v>2.25</c:v>
                </c:pt>
                <c:pt idx="38">
                  <c:v>4</c:v>
                </c:pt>
                <c:pt idx="39">
                  <c:v>4</c:v>
                </c:pt>
                <c:pt idx="40">
                  <c:v>7.75</c:v>
                </c:pt>
                <c:pt idx="41">
                  <c:v>4.5</c:v>
                </c:pt>
                <c:pt idx="42">
                  <c:v>7.75</c:v>
                </c:pt>
                <c:pt idx="43">
                  <c:v>5.5</c:v>
                </c:pt>
                <c:pt idx="44">
                  <c:v>7</c:v>
                </c:pt>
                <c:pt idx="45">
                  <c:v>3.5</c:v>
                </c:pt>
                <c:pt idx="46">
                  <c:v>6.75</c:v>
                </c:pt>
                <c:pt idx="47">
                  <c:v>2.5</c:v>
                </c:pt>
                <c:pt idx="48">
                  <c:v>3.25</c:v>
                </c:pt>
                <c:pt idx="49">
                  <c:v>2.75</c:v>
                </c:pt>
                <c:pt idx="50">
                  <c:v>1761.25</c:v>
                </c:pt>
                <c:pt idx="51">
                  <c:v>36537.5</c:v>
                </c:pt>
                <c:pt idx="52">
                  <c:v>29200</c:v>
                </c:pt>
                <c:pt idx="53">
                  <c:v>6.75</c:v>
                </c:pt>
                <c:pt idx="54">
                  <c:v>3.75</c:v>
                </c:pt>
                <c:pt idx="55">
                  <c:v>3.5</c:v>
                </c:pt>
                <c:pt idx="56">
                  <c:v>7.75</c:v>
                </c:pt>
                <c:pt idx="57">
                  <c:v>5.25</c:v>
                </c:pt>
                <c:pt idx="58">
                  <c:v>3.5</c:v>
                </c:pt>
                <c:pt idx="59">
                  <c:v>5</c:v>
                </c:pt>
                <c:pt idx="60">
                  <c:v>1.75</c:v>
                </c:pt>
                <c:pt idx="61">
                  <c:v>2.5</c:v>
                </c:pt>
                <c:pt idx="62">
                  <c:v>5</c:v>
                </c:pt>
                <c:pt idx="63">
                  <c:v>3.25</c:v>
                </c:pt>
                <c:pt idx="64">
                  <c:v>6</c:v>
                </c:pt>
                <c:pt idx="65">
                  <c:v>1.25</c:v>
                </c:pt>
                <c:pt idx="66">
                  <c:v>3.5</c:v>
                </c:pt>
                <c:pt idx="67">
                  <c:v>2.5</c:v>
                </c:pt>
                <c:pt idx="68">
                  <c:v>5</c:v>
                </c:pt>
                <c:pt idx="69">
                  <c:v>10.75</c:v>
                </c:pt>
                <c:pt idx="70">
                  <c:v>3</c:v>
                </c:pt>
                <c:pt idx="71">
                  <c:v>2.25</c:v>
                </c:pt>
                <c:pt idx="72">
                  <c:v>2</c:v>
                </c:pt>
                <c:pt idx="73">
                  <c:v>2.75</c:v>
                </c:pt>
                <c:pt idx="74">
                  <c:v>7</c:v>
                </c:pt>
                <c:pt idx="75">
                  <c:v>1.25</c:v>
                </c:pt>
                <c:pt idx="76">
                  <c:v>1.5</c:v>
                </c:pt>
                <c:pt idx="77">
                  <c:v>2.25</c:v>
                </c:pt>
                <c:pt idx="78">
                  <c:v>2</c:v>
                </c:pt>
                <c:pt idx="79">
                  <c:v>0.75</c:v>
                </c:pt>
                <c:pt idx="80">
                  <c:v>1.25</c:v>
                </c:pt>
                <c:pt idx="81">
                  <c:v>3.25</c:v>
                </c:pt>
                <c:pt idx="82">
                  <c:v>4.75</c:v>
                </c:pt>
                <c:pt idx="83">
                  <c:v>1.5</c:v>
                </c:pt>
                <c:pt idx="84">
                  <c:v>2.75</c:v>
                </c:pt>
                <c:pt idx="85">
                  <c:v>2</c:v>
                </c:pt>
                <c:pt idx="86">
                  <c:v>1.75</c:v>
                </c:pt>
                <c:pt idx="87">
                  <c:v>123.25</c:v>
                </c:pt>
                <c:pt idx="88">
                  <c:v>2</c:v>
                </c:pt>
                <c:pt idx="89">
                  <c:v>3.5</c:v>
                </c:pt>
                <c:pt idx="90">
                  <c:v>0.75</c:v>
                </c:pt>
                <c:pt idx="91">
                  <c:v>1</c:v>
                </c:pt>
                <c:pt idx="92">
                  <c:v>2.25</c:v>
                </c:pt>
                <c:pt idx="93">
                  <c:v>15.5</c:v>
                </c:pt>
                <c:pt idx="94">
                  <c:v>2</c:v>
                </c:pt>
                <c:pt idx="95">
                  <c:v>20.25</c:v>
                </c:pt>
                <c:pt idx="96">
                  <c:v>25.25</c:v>
                </c:pt>
                <c:pt idx="97">
                  <c:v>21.75</c:v>
                </c:pt>
                <c:pt idx="98">
                  <c:v>15.75</c:v>
                </c:pt>
                <c:pt idx="99">
                  <c:v>3.75</c:v>
                </c:pt>
                <c:pt idx="100">
                  <c:v>9</c:v>
                </c:pt>
                <c:pt idx="101">
                  <c:v>4.75</c:v>
                </c:pt>
                <c:pt idx="102">
                  <c:v>18.5</c:v>
                </c:pt>
                <c:pt idx="103">
                  <c:v>7.25</c:v>
                </c:pt>
                <c:pt idx="104">
                  <c:v>9.25</c:v>
                </c:pt>
                <c:pt idx="105">
                  <c:v>7.5</c:v>
                </c:pt>
                <c:pt idx="106">
                  <c:v>18.75</c:v>
                </c:pt>
                <c:pt idx="107">
                  <c:v>18.25</c:v>
                </c:pt>
                <c:pt idx="108">
                  <c:v>31.5</c:v>
                </c:pt>
                <c:pt idx="109">
                  <c:v>18.5</c:v>
                </c:pt>
                <c:pt idx="110">
                  <c:v>3.75</c:v>
                </c:pt>
                <c:pt idx="111">
                  <c:v>4</c:v>
                </c:pt>
                <c:pt idx="112">
                  <c:v>3.75</c:v>
                </c:pt>
                <c:pt idx="113">
                  <c:v>2</c:v>
                </c:pt>
                <c:pt idx="114">
                  <c:v>4</c:v>
                </c:pt>
                <c:pt idx="115">
                  <c:v>7.75</c:v>
                </c:pt>
                <c:pt idx="116">
                  <c:v>3.5</c:v>
                </c:pt>
                <c:pt idx="117">
                  <c:v>3</c:v>
                </c:pt>
                <c:pt idx="118">
                  <c:v>5.75</c:v>
                </c:pt>
                <c:pt idx="119">
                  <c:v>8.75</c:v>
                </c:pt>
                <c:pt idx="120">
                  <c:v>7.5</c:v>
                </c:pt>
                <c:pt idx="121">
                  <c:v>6.5</c:v>
                </c:pt>
                <c:pt idx="122">
                  <c:v>4.5</c:v>
                </c:pt>
                <c:pt idx="123">
                  <c:v>5.5</c:v>
                </c:pt>
                <c:pt idx="124">
                  <c:v>4.75</c:v>
                </c:pt>
                <c:pt idx="125">
                  <c:v>2</c:v>
                </c:pt>
                <c:pt idx="126">
                  <c:v>4.75</c:v>
                </c:pt>
                <c:pt idx="127">
                  <c:v>9.5</c:v>
                </c:pt>
                <c:pt idx="128">
                  <c:v>11.25</c:v>
                </c:pt>
                <c:pt idx="129">
                  <c:v>3.75</c:v>
                </c:pt>
                <c:pt idx="130">
                  <c:v>5</c:v>
                </c:pt>
                <c:pt idx="131">
                  <c:v>10.75</c:v>
                </c:pt>
                <c:pt idx="132">
                  <c:v>7.5</c:v>
                </c:pt>
                <c:pt idx="133">
                  <c:v>4</c:v>
                </c:pt>
                <c:pt idx="134">
                  <c:v>1.75</c:v>
                </c:pt>
                <c:pt idx="135">
                  <c:v>2.25</c:v>
                </c:pt>
                <c:pt idx="136">
                  <c:v>2.5</c:v>
                </c:pt>
                <c:pt idx="137">
                  <c:v>3.75</c:v>
                </c:pt>
                <c:pt idx="138">
                  <c:v>3</c:v>
                </c:pt>
                <c:pt idx="139">
                  <c:v>2.75</c:v>
                </c:pt>
                <c:pt idx="140">
                  <c:v>12.5</c:v>
                </c:pt>
                <c:pt idx="141">
                  <c:v>194.5</c:v>
                </c:pt>
                <c:pt idx="142">
                  <c:v>2.25</c:v>
                </c:pt>
                <c:pt idx="143">
                  <c:v>3</c:v>
                </c:pt>
                <c:pt idx="144">
                  <c:v>7</c:v>
                </c:pt>
                <c:pt idx="145">
                  <c:v>8.5</c:v>
                </c:pt>
                <c:pt idx="146">
                  <c:v>3.75</c:v>
                </c:pt>
                <c:pt idx="147">
                  <c:v>2.75</c:v>
                </c:pt>
                <c:pt idx="148">
                  <c:v>3.75</c:v>
                </c:pt>
                <c:pt idx="149">
                  <c:v>4.75</c:v>
                </c:pt>
                <c:pt idx="150">
                  <c:v>3.75</c:v>
                </c:pt>
                <c:pt idx="151">
                  <c:v>5.5</c:v>
                </c:pt>
                <c:pt idx="152">
                  <c:v>13</c:v>
                </c:pt>
                <c:pt idx="153">
                  <c:v>3</c:v>
                </c:pt>
                <c:pt idx="154">
                  <c:v>3.25</c:v>
                </c:pt>
                <c:pt idx="155">
                  <c:v>3.25</c:v>
                </c:pt>
                <c:pt idx="156">
                  <c:v>2.5</c:v>
                </c:pt>
                <c:pt idx="157">
                  <c:v>3.5</c:v>
                </c:pt>
                <c:pt idx="158">
                  <c:v>4</c:v>
                </c:pt>
                <c:pt idx="159">
                  <c:v>2</c:v>
                </c:pt>
                <c:pt idx="160">
                  <c:v>4.75</c:v>
                </c:pt>
                <c:pt idx="161">
                  <c:v>3.25</c:v>
                </c:pt>
                <c:pt idx="162">
                  <c:v>6</c:v>
                </c:pt>
                <c:pt idx="163">
                  <c:v>4.5</c:v>
                </c:pt>
                <c:pt idx="164">
                  <c:v>10.5</c:v>
                </c:pt>
                <c:pt idx="165">
                  <c:v>2</c:v>
                </c:pt>
                <c:pt idx="166">
                  <c:v>17.25</c:v>
                </c:pt>
                <c:pt idx="167">
                  <c:v>6.5</c:v>
                </c:pt>
                <c:pt idx="168">
                  <c:v>3.25</c:v>
                </c:pt>
                <c:pt idx="169">
                  <c:v>2</c:v>
                </c:pt>
                <c:pt idx="170">
                  <c:v>3</c:v>
                </c:pt>
                <c:pt idx="171">
                  <c:v>4.5</c:v>
                </c:pt>
                <c:pt idx="172">
                  <c:v>14</c:v>
                </c:pt>
                <c:pt idx="173">
                  <c:v>3.75</c:v>
                </c:pt>
                <c:pt idx="174">
                  <c:v>3.25</c:v>
                </c:pt>
                <c:pt idx="175">
                  <c:v>9.25</c:v>
                </c:pt>
                <c:pt idx="176">
                  <c:v>3</c:v>
                </c:pt>
                <c:pt idx="177">
                  <c:v>3.75</c:v>
                </c:pt>
                <c:pt idx="178">
                  <c:v>15.5</c:v>
                </c:pt>
                <c:pt idx="179">
                  <c:v>11.75</c:v>
                </c:pt>
                <c:pt idx="180">
                  <c:v>1.5</c:v>
                </c:pt>
                <c:pt idx="181">
                  <c:v>6.25</c:v>
                </c:pt>
                <c:pt idx="182">
                  <c:v>4</c:v>
                </c:pt>
                <c:pt idx="183">
                  <c:v>4</c:v>
                </c:pt>
                <c:pt idx="184">
                  <c:v>2.75</c:v>
                </c:pt>
                <c:pt idx="185">
                  <c:v>1.75</c:v>
                </c:pt>
                <c:pt idx="186">
                  <c:v>3</c:v>
                </c:pt>
                <c:pt idx="187">
                  <c:v>3.25</c:v>
                </c:pt>
                <c:pt idx="188">
                  <c:v>4.5</c:v>
                </c:pt>
                <c:pt idx="189">
                  <c:v>2</c:v>
                </c:pt>
                <c:pt idx="190">
                  <c:v>7.75</c:v>
                </c:pt>
                <c:pt idx="191">
                  <c:v>35.5</c:v>
                </c:pt>
                <c:pt idx="192">
                  <c:v>3.5</c:v>
                </c:pt>
                <c:pt idx="193">
                  <c:v>2.75</c:v>
                </c:pt>
                <c:pt idx="194">
                  <c:v>3</c:v>
                </c:pt>
                <c:pt idx="195">
                  <c:v>7.5</c:v>
                </c:pt>
                <c:pt idx="196">
                  <c:v>4.75</c:v>
                </c:pt>
                <c:pt idx="197">
                  <c:v>10.25</c:v>
                </c:pt>
                <c:pt idx="198">
                  <c:v>4.75</c:v>
                </c:pt>
                <c:pt idx="199">
                  <c:v>7.5</c:v>
                </c:pt>
                <c:pt idx="200">
                  <c:v>2.5</c:v>
                </c:pt>
                <c:pt idx="201">
                  <c:v>4</c:v>
                </c:pt>
                <c:pt idx="202">
                  <c:v>5</c:v>
                </c:pt>
                <c:pt idx="203">
                  <c:v>2.5</c:v>
                </c:pt>
                <c:pt idx="204">
                  <c:v>3</c:v>
                </c:pt>
                <c:pt idx="205">
                  <c:v>3</c:v>
                </c:pt>
                <c:pt idx="206">
                  <c:v>16.75</c:v>
                </c:pt>
                <c:pt idx="207">
                  <c:v>2.25</c:v>
                </c:pt>
                <c:pt idx="208">
                  <c:v>5.25</c:v>
                </c:pt>
                <c:pt idx="209">
                  <c:v>3.5</c:v>
                </c:pt>
                <c:pt idx="210">
                  <c:v>10.25</c:v>
                </c:pt>
                <c:pt idx="211">
                  <c:v>2</c:v>
                </c:pt>
                <c:pt idx="212">
                  <c:v>3</c:v>
                </c:pt>
                <c:pt idx="213">
                  <c:v>3.25</c:v>
                </c:pt>
                <c:pt idx="214">
                  <c:v>5.5</c:v>
                </c:pt>
                <c:pt idx="215">
                  <c:v>7.75</c:v>
                </c:pt>
                <c:pt idx="216">
                  <c:v>2.75</c:v>
                </c:pt>
                <c:pt idx="217">
                  <c:v>6.5</c:v>
                </c:pt>
                <c:pt idx="218">
                  <c:v>8</c:v>
                </c:pt>
                <c:pt idx="219">
                  <c:v>5.5</c:v>
                </c:pt>
                <c:pt idx="220">
                  <c:v>4.25</c:v>
                </c:pt>
                <c:pt idx="221">
                  <c:v>7.75</c:v>
                </c:pt>
                <c:pt idx="222">
                  <c:v>3.25</c:v>
                </c:pt>
                <c:pt idx="223">
                  <c:v>1.75</c:v>
                </c:pt>
                <c:pt idx="224">
                  <c:v>3</c:v>
                </c:pt>
                <c:pt idx="225">
                  <c:v>4.25</c:v>
                </c:pt>
                <c:pt idx="226">
                  <c:v>2.75</c:v>
                </c:pt>
                <c:pt idx="227">
                  <c:v>2.75</c:v>
                </c:pt>
                <c:pt idx="228">
                  <c:v>2</c:v>
                </c:pt>
                <c:pt idx="229">
                  <c:v>4.75</c:v>
                </c:pt>
                <c:pt idx="230">
                  <c:v>4.25</c:v>
                </c:pt>
                <c:pt idx="231">
                  <c:v>3</c:v>
                </c:pt>
                <c:pt idx="232">
                  <c:v>4.75</c:v>
                </c:pt>
                <c:pt idx="233">
                  <c:v>3.25</c:v>
                </c:pt>
                <c:pt idx="234">
                  <c:v>3.5</c:v>
                </c:pt>
                <c:pt idx="235">
                  <c:v>1.75</c:v>
                </c:pt>
                <c:pt idx="236">
                  <c:v>4</c:v>
                </c:pt>
                <c:pt idx="237">
                  <c:v>3.5</c:v>
                </c:pt>
                <c:pt idx="238">
                  <c:v>6.25</c:v>
                </c:pt>
                <c:pt idx="239">
                  <c:v>3.75</c:v>
                </c:pt>
                <c:pt idx="240">
                  <c:v>5.5</c:v>
                </c:pt>
                <c:pt idx="241">
                  <c:v>2.75</c:v>
                </c:pt>
                <c:pt idx="242">
                  <c:v>20.75</c:v>
                </c:pt>
                <c:pt idx="243">
                  <c:v>11.25</c:v>
                </c:pt>
                <c:pt idx="244">
                  <c:v>2.25</c:v>
                </c:pt>
                <c:pt idx="245">
                  <c:v>1.75</c:v>
                </c:pt>
                <c:pt idx="246">
                  <c:v>4.5</c:v>
                </c:pt>
                <c:pt idx="247">
                  <c:v>14.25</c:v>
                </c:pt>
                <c:pt idx="248">
                  <c:v>1.5</c:v>
                </c:pt>
                <c:pt idx="249">
                  <c:v>1.75</c:v>
                </c:pt>
                <c:pt idx="250">
                  <c:v>14.5</c:v>
                </c:pt>
                <c:pt idx="251">
                  <c:v>4.25</c:v>
                </c:pt>
                <c:pt idx="252">
                  <c:v>3</c:v>
                </c:pt>
                <c:pt idx="253">
                  <c:v>4.5</c:v>
                </c:pt>
                <c:pt idx="254">
                  <c:v>19.5</c:v>
                </c:pt>
                <c:pt idx="255">
                  <c:v>3.5</c:v>
                </c:pt>
                <c:pt idx="256">
                  <c:v>4.5</c:v>
                </c:pt>
                <c:pt idx="257">
                  <c:v>0.5</c:v>
                </c:pt>
                <c:pt idx="258">
                  <c:v>4.5</c:v>
                </c:pt>
                <c:pt idx="259">
                  <c:v>6.75</c:v>
                </c:pt>
                <c:pt idx="260">
                  <c:v>6</c:v>
                </c:pt>
                <c:pt idx="261">
                  <c:v>2</c:v>
                </c:pt>
                <c:pt idx="262">
                  <c:v>2.5</c:v>
                </c:pt>
                <c:pt idx="263">
                  <c:v>2.5</c:v>
                </c:pt>
                <c:pt idx="264">
                  <c:v>5.5</c:v>
                </c:pt>
                <c:pt idx="265">
                  <c:v>2.5</c:v>
                </c:pt>
                <c:pt idx="266">
                  <c:v>2</c:v>
                </c:pt>
                <c:pt idx="267">
                  <c:v>3</c:v>
                </c:pt>
                <c:pt idx="268">
                  <c:v>2.5</c:v>
                </c:pt>
                <c:pt idx="269">
                  <c:v>2.25</c:v>
                </c:pt>
                <c:pt idx="270">
                  <c:v>3.5</c:v>
                </c:pt>
                <c:pt idx="271">
                  <c:v>2</c:v>
                </c:pt>
                <c:pt idx="272">
                  <c:v>1.25</c:v>
                </c:pt>
                <c:pt idx="273">
                  <c:v>3.75</c:v>
                </c:pt>
                <c:pt idx="274">
                  <c:v>8.5</c:v>
                </c:pt>
                <c:pt idx="275">
                  <c:v>1.5</c:v>
                </c:pt>
                <c:pt idx="276">
                  <c:v>8</c:v>
                </c:pt>
                <c:pt idx="277">
                  <c:v>4.5</c:v>
                </c:pt>
                <c:pt idx="278">
                  <c:v>6.25</c:v>
                </c:pt>
                <c:pt idx="279">
                  <c:v>9</c:v>
                </c:pt>
                <c:pt idx="280">
                  <c:v>4</c:v>
                </c:pt>
                <c:pt idx="281">
                  <c:v>12.5</c:v>
                </c:pt>
                <c:pt idx="282">
                  <c:v>5.5</c:v>
                </c:pt>
                <c:pt idx="283">
                  <c:v>3</c:v>
                </c:pt>
                <c:pt idx="284">
                  <c:v>1</c:v>
                </c:pt>
                <c:pt idx="285">
                  <c:v>5.25</c:v>
                </c:pt>
                <c:pt idx="286">
                  <c:v>2.5</c:v>
                </c:pt>
                <c:pt idx="287">
                  <c:v>10</c:v>
                </c:pt>
                <c:pt idx="288">
                  <c:v>8</c:v>
                </c:pt>
                <c:pt idx="289">
                  <c:v>5.5</c:v>
                </c:pt>
                <c:pt idx="290">
                  <c:v>6</c:v>
                </c:pt>
                <c:pt idx="291">
                  <c:v>3</c:v>
                </c:pt>
                <c:pt idx="292">
                  <c:v>2.75</c:v>
                </c:pt>
                <c:pt idx="293">
                  <c:v>5.75</c:v>
                </c:pt>
                <c:pt idx="294">
                  <c:v>1.75</c:v>
                </c:pt>
                <c:pt idx="295">
                  <c:v>5</c:v>
                </c:pt>
                <c:pt idx="296">
                  <c:v>17.25</c:v>
                </c:pt>
                <c:pt idx="297">
                  <c:v>5</c:v>
                </c:pt>
                <c:pt idx="298">
                  <c:v>6</c:v>
                </c:pt>
                <c:pt idx="299">
                  <c:v>1.75</c:v>
                </c:pt>
                <c:pt idx="300">
                  <c:v>5</c:v>
                </c:pt>
                <c:pt idx="301">
                  <c:v>4.75</c:v>
                </c:pt>
                <c:pt idx="302">
                  <c:v>5.5</c:v>
                </c:pt>
                <c:pt idx="303">
                  <c:v>4.25</c:v>
                </c:pt>
                <c:pt idx="304">
                  <c:v>4</c:v>
                </c:pt>
                <c:pt idx="305">
                  <c:v>5146</c:v>
                </c:pt>
                <c:pt idx="306">
                  <c:v>38.5</c:v>
                </c:pt>
                <c:pt idx="307">
                  <c:v>12.75</c:v>
                </c:pt>
                <c:pt idx="308">
                  <c:v>3.25</c:v>
                </c:pt>
                <c:pt idx="309">
                  <c:v>2.75</c:v>
                </c:pt>
                <c:pt idx="310">
                  <c:v>7.5</c:v>
                </c:pt>
                <c:pt idx="311">
                  <c:v>4.75</c:v>
                </c:pt>
                <c:pt idx="312">
                  <c:v>4.5</c:v>
                </c:pt>
                <c:pt idx="313">
                  <c:v>4.75</c:v>
                </c:pt>
                <c:pt idx="314">
                  <c:v>1.5</c:v>
                </c:pt>
                <c:pt idx="315">
                  <c:v>4</c:v>
                </c:pt>
                <c:pt idx="316">
                  <c:v>3</c:v>
                </c:pt>
                <c:pt idx="317">
                  <c:v>12</c:v>
                </c:pt>
                <c:pt idx="318">
                  <c:v>2.5</c:v>
                </c:pt>
                <c:pt idx="319">
                  <c:v>16.75</c:v>
                </c:pt>
                <c:pt idx="320">
                  <c:v>33</c:v>
                </c:pt>
                <c:pt idx="321">
                  <c:v>2.5</c:v>
                </c:pt>
                <c:pt idx="322">
                  <c:v>3.75</c:v>
                </c:pt>
                <c:pt idx="323">
                  <c:v>6.75</c:v>
                </c:pt>
                <c:pt idx="324">
                  <c:v>2.75</c:v>
                </c:pt>
                <c:pt idx="325">
                  <c:v>3.25</c:v>
                </c:pt>
                <c:pt idx="326">
                  <c:v>4.25</c:v>
                </c:pt>
                <c:pt idx="327">
                  <c:v>12.75</c:v>
                </c:pt>
                <c:pt idx="328">
                  <c:v>2.5</c:v>
                </c:pt>
                <c:pt idx="329">
                  <c:v>5.5</c:v>
                </c:pt>
                <c:pt idx="330">
                  <c:v>5</c:v>
                </c:pt>
                <c:pt idx="331">
                  <c:v>4.5</c:v>
                </c:pt>
                <c:pt idx="332">
                  <c:v>8</c:v>
                </c:pt>
                <c:pt idx="333">
                  <c:v>15.25</c:v>
                </c:pt>
                <c:pt idx="334">
                  <c:v>255.5</c:v>
                </c:pt>
                <c:pt idx="335">
                  <c:v>123.5</c:v>
                </c:pt>
                <c:pt idx="336">
                  <c:v>47.5</c:v>
                </c:pt>
                <c:pt idx="337">
                  <c:v>243.25</c:v>
                </c:pt>
                <c:pt idx="338">
                  <c:v>139</c:v>
                </c:pt>
                <c:pt idx="339">
                  <c:v>344</c:v>
                </c:pt>
                <c:pt idx="340">
                  <c:v>24.5</c:v>
                </c:pt>
                <c:pt idx="341">
                  <c:v>5</c:v>
                </c:pt>
                <c:pt idx="342">
                  <c:v>5</c:v>
                </c:pt>
                <c:pt idx="343">
                  <c:v>6.75</c:v>
                </c:pt>
                <c:pt idx="344">
                  <c:v>2.5</c:v>
                </c:pt>
                <c:pt idx="345">
                  <c:v>3.25</c:v>
                </c:pt>
                <c:pt idx="346">
                  <c:v>5</c:v>
                </c:pt>
                <c:pt idx="347">
                  <c:v>8</c:v>
                </c:pt>
                <c:pt idx="348">
                  <c:v>9583</c:v>
                </c:pt>
                <c:pt idx="349">
                  <c:v>25.75</c:v>
                </c:pt>
                <c:pt idx="350">
                  <c:v>9</c:v>
                </c:pt>
                <c:pt idx="351">
                  <c:v>9.75</c:v>
                </c:pt>
                <c:pt idx="352">
                  <c:v>5.25</c:v>
                </c:pt>
                <c:pt idx="353">
                  <c:v>5.25</c:v>
                </c:pt>
                <c:pt idx="354">
                  <c:v>4.25</c:v>
                </c:pt>
                <c:pt idx="355">
                  <c:v>5</c:v>
                </c:pt>
                <c:pt idx="356">
                  <c:v>14.5</c:v>
                </c:pt>
                <c:pt idx="357">
                  <c:v>10</c:v>
                </c:pt>
                <c:pt idx="358">
                  <c:v>24.25</c:v>
                </c:pt>
                <c:pt idx="359">
                  <c:v>8.25</c:v>
                </c:pt>
                <c:pt idx="360">
                  <c:v>8.5</c:v>
                </c:pt>
                <c:pt idx="361">
                  <c:v>16.5</c:v>
                </c:pt>
                <c:pt idx="362">
                  <c:v>4.25</c:v>
                </c:pt>
                <c:pt idx="363">
                  <c:v>3.25</c:v>
                </c:pt>
                <c:pt idx="364">
                  <c:v>5.25</c:v>
                </c:pt>
                <c:pt idx="365">
                  <c:v>12</c:v>
                </c:pt>
                <c:pt idx="366">
                  <c:v>7</c:v>
                </c:pt>
                <c:pt idx="367">
                  <c:v>7.25</c:v>
                </c:pt>
                <c:pt idx="368">
                  <c:v>11.25</c:v>
                </c:pt>
                <c:pt idx="369">
                  <c:v>10.25</c:v>
                </c:pt>
                <c:pt idx="370">
                  <c:v>11</c:v>
                </c:pt>
                <c:pt idx="371">
                  <c:v>0</c:v>
                </c:pt>
                <c:pt idx="372">
                  <c:v>2.75</c:v>
                </c:pt>
                <c:pt idx="373">
                  <c:v>22.25</c:v>
                </c:pt>
                <c:pt idx="374">
                  <c:v>21.75</c:v>
                </c:pt>
                <c:pt idx="375">
                  <c:v>2.75</c:v>
                </c:pt>
                <c:pt idx="376">
                  <c:v>5.75</c:v>
                </c:pt>
                <c:pt idx="377">
                  <c:v>3.25</c:v>
                </c:pt>
                <c:pt idx="378">
                  <c:v>7.5</c:v>
                </c:pt>
                <c:pt idx="379">
                  <c:v>3.75</c:v>
                </c:pt>
                <c:pt idx="380">
                  <c:v>5</c:v>
                </c:pt>
                <c:pt idx="381">
                  <c:v>2</c:v>
                </c:pt>
                <c:pt idx="382">
                  <c:v>3.75</c:v>
                </c:pt>
                <c:pt idx="383">
                  <c:v>17875</c:v>
                </c:pt>
                <c:pt idx="384">
                  <c:v>12</c:v>
                </c:pt>
                <c:pt idx="385">
                  <c:v>0.5</c:v>
                </c:pt>
                <c:pt idx="386">
                  <c:v>1.25</c:v>
                </c:pt>
                <c:pt idx="387">
                  <c:v>12.75</c:v>
                </c:pt>
                <c:pt idx="388">
                  <c:v>1.75</c:v>
                </c:pt>
                <c:pt idx="389">
                  <c:v>11.25</c:v>
                </c:pt>
                <c:pt idx="390">
                  <c:v>13.75</c:v>
                </c:pt>
                <c:pt idx="391">
                  <c:v>4.5</c:v>
                </c:pt>
                <c:pt idx="392">
                  <c:v>22251.75</c:v>
                </c:pt>
                <c:pt idx="393">
                  <c:v>12537</c:v>
                </c:pt>
                <c:pt idx="394">
                  <c:v>2</c:v>
                </c:pt>
                <c:pt idx="395">
                  <c:v>2.5</c:v>
                </c:pt>
                <c:pt idx="396">
                  <c:v>4</c:v>
                </c:pt>
                <c:pt idx="397">
                  <c:v>1</c:v>
                </c:pt>
                <c:pt idx="398">
                  <c:v>5.75</c:v>
                </c:pt>
                <c:pt idx="399">
                  <c:v>13.5</c:v>
                </c:pt>
                <c:pt idx="400">
                  <c:v>2.25</c:v>
                </c:pt>
                <c:pt idx="401">
                  <c:v>1.75</c:v>
                </c:pt>
                <c:pt idx="402">
                  <c:v>2.25</c:v>
                </c:pt>
                <c:pt idx="403">
                  <c:v>1</c:v>
                </c:pt>
                <c:pt idx="404">
                  <c:v>1</c:v>
                </c:pt>
                <c:pt idx="405">
                  <c:v>1.5</c:v>
                </c:pt>
                <c:pt idx="406">
                  <c:v>16</c:v>
                </c:pt>
                <c:pt idx="407">
                  <c:v>9.25</c:v>
                </c:pt>
                <c:pt idx="408">
                  <c:v>1.75</c:v>
                </c:pt>
                <c:pt idx="409">
                  <c:v>1.5</c:v>
                </c:pt>
                <c:pt idx="410">
                  <c:v>1.25</c:v>
                </c:pt>
                <c:pt idx="411">
                  <c:v>26.25</c:v>
                </c:pt>
                <c:pt idx="412">
                  <c:v>5</c:v>
                </c:pt>
                <c:pt idx="413">
                  <c:v>15.75</c:v>
                </c:pt>
                <c:pt idx="414">
                  <c:v>9.5</c:v>
                </c:pt>
                <c:pt idx="415">
                  <c:v>9.5</c:v>
                </c:pt>
                <c:pt idx="416">
                  <c:v>24913</c:v>
                </c:pt>
                <c:pt idx="417">
                  <c:v>3</c:v>
                </c:pt>
                <c:pt idx="418">
                  <c:v>1.25</c:v>
                </c:pt>
                <c:pt idx="419">
                  <c:v>8.25</c:v>
                </c:pt>
                <c:pt idx="420">
                  <c:v>1.5</c:v>
                </c:pt>
                <c:pt idx="421">
                  <c:v>9</c:v>
                </c:pt>
                <c:pt idx="422">
                  <c:v>8.25</c:v>
                </c:pt>
                <c:pt idx="423">
                  <c:v>5.5</c:v>
                </c:pt>
                <c:pt idx="424">
                  <c:v>3</c:v>
                </c:pt>
                <c:pt idx="425">
                  <c:v>2.75</c:v>
                </c:pt>
                <c:pt idx="426">
                  <c:v>28165.5</c:v>
                </c:pt>
                <c:pt idx="427">
                  <c:v>24376.25</c:v>
                </c:pt>
                <c:pt idx="428">
                  <c:v>36024.75</c:v>
                </c:pt>
                <c:pt idx="429">
                  <c:v>4611</c:v>
                </c:pt>
                <c:pt idx="430">
                  <c:v>1.5</c:v>
                </c:pt>
                <c:pt idx="431">
                  <c:v>1.75</c:v>
                </c:pt>
                <c:pt idx="432">
                  <c:v>1.25</c:v>
                </c:pt>
                <c:pt idx="433">
                  <c:v>5.5</c:v>
                </c:pt>
                <c:pt idx="434">
                  <c:v>1.25</c:v>
                </c:pt>
                <c:pt idx="435">
                  <c:v>2</c:v>
                </c:pt>
                <c:pt idx="436">
                  <c:v>1</c:v>
                </c:pt>
                <c:pt idx="437">
                  <c:v>2</c:v>
                </c:pt>
                <c:pt idx="438">
                  <c:v>2.25</c:v>
                </c:pt>
                <c:pt idx="439">
                  <c:v>6</c:v>
                </c:pt>
                <c:pt idx="440">
                  <c:v>5</c:v>
                </c:pt>
                <c:pt idx="441">
                  <c:v>16.5</c:v>
                </c:pt>
                <c:pt idx="442">
                  <c:v>10.5</c:v>
                </c:pt>
                <c:pt idx="443">
                  <c:v>6.25</c:v>
                </c:pt>
                <c:pt idx="444">
                  <c:v>4.5</c:v>
                </c:pt>
                <c:pt idx="445">
                  <c:v>1.5</c:v>
                </c:pt>
                <c:pt idx="446">
                  <c:v>3</c:v>
                </c:pt>
                <c:pt idx="447">
                  <c:v>33.25</c:v>
                </c:pt>
                <c:pt idx="448">
                  <c:v>4.5</c:v>
                </c:pt>
                <c:pt idx="449">
                  <c:v>4.75</c:v>
                </c:pt>
                <c:pt idx="450">
                  <c:v>16.5</c:v>
                </c:pt>
                <c:pt idx="451">
                  <c:v>4.5</c:v>
                </c:pt>
                <c:pt idx="452">
                  <c:v>8.5</c:v>
                </c:pt>
                <c:pt idx="453">
                  <c:v>11.5</c:v>
                </c:pt>
                <c:pt idx="454">
                  <c:v>4.75</c:v>
                </c:pt>
                <c:pt idx="455">
                  <c:v>2.5</c:v>
                </c:pt>
                <c:pt idx="456">
                  <c:v>2.5</c:v>
                </c:pt>
                <c:pt idx="457">
                  <c:v>1.25</c:v>
                </c:pt>
                <c:pt idx="458">
                  <c:v>3</c:v>
                </c:pt>
                <c:pt idx="459">
                  <c:v>3</c:v>
                </c:pt>
                <c:pt idx="460">
                  <c:v>2</c:v>
                </c:pt>
                <c:pt idx="461">
                  <c:v>2</c:v>
                </c:pt>
                <c:pt idx="462">
                  <c:v>7</c:v>
                </c:pt>
                <c:pt idx="463">
                  <c:v>6.25</c:v>
                </c:pt>
                <c:pt idx="464">
                  <c:v>2.75</c:v>
                </c:pt>
                <c:pt idx="465">
                  <c:v>4.5</c:v>
                </c:pt>
                <c:pt idx="466">
                  <c:v>0.75</c:v>
                </c:pt>
                <c:pt idx="467">
                  <c:v>25.75</c:v>
                </c:pt>
                <c:pt idx="468">
                  <c:v>17.5</c:v>
                </c:pt>
                <c:pt idx="469">
                  <c:v>18661.5</c:v>
                </c:pt>
                <c:pt idx="470">
                  <c:v>96.25</c:v>
                </c:pt>
                <c:pt idx="471">
                  <c:v>2.75</c:v>
                </c:pt>
                <c:pt idx="472">
                  <c:v>6.75</c:v>
                </c:pt>
                <c:pt idx="473">
                  <c:v>10</c:v>
                </c:pt>
                <c:pt idx="474">
                  <c:v>3.5</c:v>
                </c:pt>
                <c:pt idx="475">
                  <c:v>1.25</c:v>
                </c:pt>
                <c:pt idx="476">
                  <c:v>10.25</c:v>
                </c:pt>
                <c:pt idx="477">
                  <c:v>5.25</c:v>
                </c:pt>
                <c:pt idx="478">
                  <c:v>8</c:v>
                </c:pt>
                <c:pt idx="479">
                  <c:v>16.25</c:v>
                </c:pt>
                <c:pt idx="480">
                  <c:v>3.25</c:v>
                </c:pt>
                <c:pt idx="481">
                  <c:v>2.75</c:v>
                </c:pt>
                <c:pt idx="482">
                  <c:v>1</c:v>
                </c:pt>
                <c:pt idx="483">
                  <c:v>2</c:v>
                </c:pt>
                <c:pt idx="484">
                  <c:v>8.5</c:v>
                </c:pt>
                <c:pt idx="485">
                  <c:v>3</c:v>
                </c:pt>
                <c:pt idx="486">
                  <c:v>2.25</c:v>
                </c:pt>
                <c:pt idx="487">
                  <c:v>13.75</c:v>
                </c:pt>
                <c:pt idx="488">
                  <c:v>6.25</c:v>
                </c:pt>
                <c:pt idx="489">
                  <c:v>3.5</c:v>
                </c:pt>
                <c:pt idx="490">
                  <c:v>6</c:v>
                </c:pt>
                <c:pt idx="491">
                  <c:v>2.25</c:v>
                </c:pt>
                <c:pt idx="492">
                  <c:v>1.5</c:v>
                </c:pt>
                <c:pt idx="493">
                  <c:v>1</c:v>
                </c:pt>
                <c:pt idx="494">
                  <c:v>11.5</c:v>
                </c:pt>
                <c:pt idx="495">
                  <c:v>18.25</c:v>
                </c:pt>
                <c:pt idx="496">
                  <c:v>1.5</c:v>
                </c:pt>
                <c:pt idx="497">
                  <c:v>3.25</c:v>
                </c:pt>
                <c:pt idx="498">
                  <c:v>2</c:v>
                </c:pt>
                <c:pt idx="499">
                  <c:v>5.75</c:v>
                </c:pt>
                <c:pt idx="500">
                  <c:v>0.75</c:v>
                </c:pt>
                <c:pt idx="501">
                  <c:v>17951.75</c:v>
                </c:pt>
                <c:pt idx="502">
                  <c:v>1.75</c:v>
                </c:pt>
                <c:pt idx="503">
                  <c:v>1</c:v>
                </c:pt>
                <c:pt idx="504">
                  <c:v>1.25</c:v>
                </c:pt>
                <c:pt idx="505">
                  <c:v>3.5</c:v>
                </c:pt>
                <c:pt idx="506">
                  <c:v>0.75</c:v>
                </c:pt>
                <c:pt idx="507">
                  <c:v>1.5</c:v>
                </c:pt>
                <c:pt idx="508">
                  <c:v>1.5</c:v>
                </c:pt>
                <c:pt idx="509">
                  <c:v>1</c:v>
                </c:pt>
                <c:pt idx="510">
                  <c:v>2.25</c:v>
                </c:pt>
                <c:pt idx="511">
                  <c:v>6.75</c:v>
                </c:pt>
                <c:pt idx="512">
                  <c:v>3.75</c:v>
                </c:pt>
                <c:pt idx="513">
                  <c:v>19.75</c:v>
                </c:pt>
                <c:pt idx="514">
                  <c:v>33.75</c:v>
                </c:pt>
                <c:pt idx="515">
                  <c:v>3</c:v>
                </c:pt>
                <c:pt idx="516">
                  <c:v>1.75</c:v>
                </c:pt>
                <c:pt idx="517">
                  <c:v>1</c:v>
                </c:pt>
                <c:pt idx="518">
                  <c:v>6.5</c:v>
                </c:pt>
                <c:pt idx="519">
                  <c:v>1.75</c:v>
                </c:pt>
                <c:pt idx="520">
                  <c:v>2</c:v>
                </c:pt>
                <c:pt idx="521">
                  <c:v>2.5</c:v>
                </c:pt>
                <c:pt idx="522">
                  <c:v>3.5</c:v>
                </c:pt>
                <c:pt idx="523">
                  <c:v>0.75</c:v>
                </c:pt>
                <c:pt idx="524">
                  <c:v>27035.25</c:v>
                </c:pt>
                <c:pt idx="525">
                  <c:v>2</c:v>
                </c:pt>
                <c:pt idx="526">
                  <c:v>2</c:v>
                </c:pt>
                <c:pt idx="527">
                  <c:v>29</c:v>
                </c:pt>
                <c:pt idx="528">
                  <c:v>3.75</c:v>
                </c:pt>
                <c:pt idx="529">
                  <c:v>4</c:v>
                </c:pt>
                <c:pt idx="530">
                  <c:v>3.75</c:v>
                </c:pt>
                <c:pt idx="531">
                  <c:v>2</c:v>
                </c:pt>
                <c:pt idx="532">
                  <c:v>1.5</c:v>
                </c:pt>
                <c:pt idx="533">
                  <c:v>4.75</c:v>
                </c:pt>
                <c:pt idx="534">
                  <c:v>27.75</c:v>
                </c:pt>
                <c:pt idx="535">
                  <c:v>14.5</c:v>
                </c:pt>
                <c:pt idx="536">
                  <c:v>20.5</c:v>
                </c:pt>
                <c:pt idx="537">
                  <c:v>28</c:v>
                </c:pt>
                <c:pt idx="538">
                  <c:v>55.75</c:v>
                </c:pt>
                <c:pt idx="539">
                  <c:v>11.25</c:v>
                </c:pt>
                <c:pt idx="540">
                  <c:v>7</c:v>
                </c:pt>
                <c:pt idx="541">
                  <c:v>1.5</c:v>
                </c:pt>
                <c:pt idx="542">
                  <c:v>3.5</c:v>
                </c:pt>
                <c:pt idx="543">
                  <c:v>1.5</c:v>
                </c:pt>
                <c:pt idx="544">
                  <c:v>5</c:v>
                </c:pt>
                <c:pt idx="545">
                  <c:v>1</c:v>
                </c:pt>
                <c:pt idx="546">
                  <c:v>1.5</c:v>
                </c:pt>
                <c:pt idx="547">
                  <c:v>41.5</c:v>
                </c:pt>
                <c:pt idx="548">
                  <c:v>14.75</c:v>
                </c:pt>
                <c:pt idx="549">
                  <c:v>27</c:v>
                </c:pt>
                <c:pt idx="550">
                  <c:v>3.25</c:v>
                </c:pt>
                <c:pt idx="551">
                  <c:v>3.25</c:v>
                </c:pt>
                <c:pt idx="552">
                  <c:v>2.5</c:v>
                </c:pt>
                <c:pt idx="553">
                  <c:v>15.75</c:v>
                </c:pt>
                <c:pt idx="554">
                  <c:v>9.75</c:v>
                </c:pt>
                <c:pt idx="555">
                  <c:v>3</c:v>
                </c:pt>
                <c:pt idx="556">
                  <c:v>4.75</c:v>
                </c:pt>
                <c:pt idx="557">
                  <c:v>15.25</c:v>
                </c:pt>
                <c:pt idx="558">
                  <c:v>2</c:v>
                </c:pt>
                <c:pt idx="559">
                  <c:v>1.75</c:v>
                </c:pt>
                <c:pt idx="560">
                  <c:v>21.25</c:v>
                </c:pt>
                <c:pt idx="561">
                  <c:v>24</c:v>
                </c:pt>
                <c:pt idx="562">
                  <c:v>5</c:v>
                </c:pt>
                <c:pt idx="563">
                  <c:v>64.25</c:v>
                </c:pt>
                <c:pt idx="564">
                  <c:v>11</c:v>
                </c:pt>
                <c:pt idx="565">
                  <c:v>16.25</c:v>
                </c:pt>
                <c:pt idx="566">
                  <c:v>8</c:v>
                </c:pt>
                <c:pt idx="567">
                  <c:v>12.75</c:v>
                </c:pt>
                <c:pt idx="568">
                  <c:v>12</c:v>
                </c:pt>
                <c:pt idx="569">
                  <c:v>18.25</c:v>
                </c:pt>
                <c:pt idx="570">
                  <c:v>13.25</c:v>
                </c:pt>
                <c:pt idx="571">
                  <c:v>13.75</c:v>
                </c:pt>
                <c:pt idx="572">
                  <c:v>64.5</c:v>
                </c:pt>
                <c:pt idx="573">
                  <c:v>14.75</c:v>
                </c:pt>
                <c:pt idx="574">
                  <c:v>53.75</c:v>
                </c:pt>
                <c:pt idx="575">
                  <c:v>12.25</c:v>
                </c:pt>
                <c:pt idx="576">
                  <c:v>51.25</c:v>
                </c:pt>
                <c:pt idx="577">
                  <c:v>18</c:v>
                </c:pt>
                <c:pt idx="578">
                  <c:v>12.75</c:v>
                </c:pt>
                <c:pt idx="579">
                  <c:v>20</c:v>
                </c:pt>
                <c:pt idx="580">
                  <c:v>20.25</c:v>
                </c:pt>
                <c:pt idx="581">
                  <c:v>0</c:v>
                </c:pt>
                <c:pt idx="582">
                  <c:v>3.5</c:v>
                </c:pt>
                <c:pt idx="583">
                  <c:v>2.5</c:v>
                </c:pt>
                <c:pt idx="584">
                  <c:v>10.25</c:v>
                </c:pt>
                <c:pt idx="585">
                  <c:v>1.25</c:v>
                </c:pt>
                <c:pt idx="586">
                  <c:v>2.5</c:v>
                </c:pt>
                <c:pt idx="587">
                  <c:v>3.25</c:v>
                </c:pt>
                <c:pt idx="588">
                  <c:v>0.5</c:v>
                </c:pt>
                <c:pt idx="589">
                  <c:v>5.25</c:v>
                </c:pt>
                <c:pt idx="590">
                  <c:v>8</c:v>
                </c:pt>
                <c:pt idx="591">
                  <c:v>3</c:v>
                </c:pt>
                <c:pt idx="592">
                  <c:v>10.75</c:v>
                </c:pt>
                <c:pt idx="593">
                  <c:v>0.75</c:v>
                </c:pt>
                <c:pt idx="594">
                  <c:v>7.75</c:v>
                </c:pt>
                <c:pt idx="595">
                  <c:v>4</c:v>
                </c:pt>
                <c:pt idx="596">
                  <c:v>10.75</c:v>
                </c:pt>
                <c:pt idx="597">
                  <c:v>3.25</c:v>
                </c:pt>
                <c:pt idx="598">
                  <c:v>3.5</c:v>
                </c:pt>
                <c:pt idx="599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CC-0044-9A25-64E3143CC0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090781352"/>
        <c:axId val="-2095865192"/>
      </c:barChart>
      <c:catAx>
        <c:axId val="-2090781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-2095865192"/>
        <c:crosses val="autoZero"/>
        <c:auto val="1"/>
        <c:lblAlgn val="ctr"/>
        <c:lblOffset val="100"/>
        <c:tickLblSkip val="20"/>
        <c:noMultiLvlLbl val="0"/>
      </c:catAx>
      <c:valAx>
        <c:axId val="-2095865192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-2090781352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rBGL (6) S48K (200ug/ml) Direct 488 Barcode# 10119008 Slide# nCFG-36 Request# 3325 7/5/16 RHB</a:t>
            </a:r>
            <a:endParaRPr lang="en-US" sz="1400" b="1">
              <a:effectLst/>
            </a:endParaRPr>
          </a:p>
        </c:rich>
      </c:tx>
      <c:layout>
        <c:manualLayout>
          <c:xMode val="edge"/>
          <c:yMode val="edge"/>
          <c:x val="0.18735589487881199"/>
          <c:y val="2.0455548023335102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upplementary Table 5'!$C$2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pplementary Table 5'!$D$3:$D$602</c:f>
                <c:numCache>
                  <c:formatCode>General</c:formatCode>
                  <c:ptCount val="600"/>
                  <c:pt idx="0">
                    <c:v>9.3229108472979973</c:v>
                  </c:pt>
                  <c:pt idx="1">
                    <c:v>9.6781540939719832</c:v>
                  </c:pt>
                  <c:pt idx="2">
                    <c:v>8.9209491273817569</c:v>
                  </c:pt>
                  <c:pt idx="3">
                    <c:v>4.1932485418030412</c:v>
                  </c:pt>
                  <c:pt idx="4">
                    <c:v>7.9739158092704576</c:v>
                  </c:pt>
                  <c:pt idx="5">
                    <c:v>3.5590260840104371</c:v>
                  </c:pt>
                  <c:pt idx="6">
                    <c:v>3.1091263510296048</c:v>
                  </c:pt>
                  <c:pt idx="7">
                    <c:v>4.1129875597510219</c:v>
                  </c:pt>
                  <c:pt idx="8">
                    <c:v>1.5</c:v>
                  </c:pt>
                  <c:pt idx="9">
                    <c:v>1.7320508075688772</c:v>
                  </c:pt>
                  <c:pt idx="10">
                    <c:v>3.5939764421413041</c:v>
                  </c:pt>
                  <c:pt idx="11">
                    <c:v>5.1881274720911268</c:v>
                  </c:pt>
                  <c:pt idx="12">
                    <c:v>11.343133018115703</c:v>
                  </c:pt>
                  <c:pt idx="13">
                    <c:v>6.6520673478250352</c:v>
                  </c:pt>
                  <c:pt idx="14">
                    <c:v>7.7190241179396075</c:v>
                  </c:pt>
                  <c:pt idx="15">
                    <c:v>8.2259751195020439</c:v>
                  </c:pt>
                  <c:pt idx="16">
                    <c:v>3.0956959368344519</c:v>
                  </c:pt>
                  <c:pt idx="17">
                    <c:v>12.685293322058685</c:v>
                  </c:pt>
                  <c:pt idx="18">
                    <c:v>4.5460605656619517</c:v>
                  </c:pt>
                  <c:pt idx="19">
                    <c:v>5.5</c:v>
                  </c:pt>
                  <c:pt idx="20">
                    <c:v>5.123475382979799</c:v>
                  </c:pt>
                  <c:pt idx="21">
                    <c:v>2.6457513110645907</c:v>
                  </c:pt>
                  <c:pt idx="22">
                    <c:v>4.1932485418030412</c:v>
                  </c:pt>
                  <c:pt idx="23">
                    <c:v>3.3040379335998349</c:v>
                  </c:pt>
                  <c:pt idx="24">
                    <c:v>2.3094010767585029</c:v>
                  </c:pt>
                  <c:pt idx="25">
                    <c:v>3.9157800414902435</c:v>
                  </c:pt>
                  <c:pt idx="26">
                    <c:v>4.2031734043061642</c:v>
                  </c:pt>
                  <c:pt idx="27">
                    <c:v>3.3040379335998349</c:v>
                  </c:pt>
                  <c:pt idx="28">
                    <c:v>3.3166247903553998</c:v>
                  </c:pt>
                  <c:pt idx="29">
                    <c:v>0</c:v>
                  </c:pt>
                  <c:pt idx="30">
                    <c:v>2.3629078131263039</c:v>
                  </c:pt>
                  <c:pt idx="31">
                    <c:v>4.0824829046386304</c:v>
                  </c:pt>
                  <c:pt idx="32">
                    <c:v>2.8722813232690143</c:v>
                  </c:pt>
                  <c:pt idx="33">
                    <c:v>0.81649658092772603</c:v>
                  </c:pt>
                  <c:pt idx="34">
                    <c:v>2.8722813232690143</c:v>
                  </c:pt>
                  <c:pt idx="35">
                    <c:v>3.3166247903553998</c:v>
                  </c:pt>
                  <c:pt idx="36">
                    <c:v>1.4142135623730951</c:v>
                  </c:pt>
                  <c:pt idx="37">
                    <c:v>5.7951128835712371</c:v>
                  </c:pt>
                  <c:pt idx="38">
                    <c:v>1.5</c:v>
                  </c:pt>
                  <c:pt idx="39">
                    <c:v>1.6329931618554521</c:v>
                  </c:pt>
                  <c:pt idx="40">
                    <c:v>55.096884364423609</c:v>
                  </c:pt>
                  <c:pt idx="41">
                    <c:v>2.8722813232690143</c:v>
                  </c:pt>
                  <c:pt idx="42">
                    <c:v>19.085334683992315</c:v>
                  </c:pt>
                  <c:pt idx="43">
                    <c:v>4.5</c:v>
                  </c:pt>
                  <c:pt idx="44">
                    <c:v>2.6299556396765835</c:v>
                  </c:pt>
                  <c:pt idx="45">
                    <c:v>1.707825127659933</c:v>
                  </c:pt>
                  <c:pt idx="46">
                    <c:v>1.5</c:v>
                  </c:pt>
                  <c:pt idx="47">
                    <c:v>23.171462333367451</c:v>
                  </c:pt>
                  <c:pt idx="48">
                    <c:v>2.3804761428476167</c:v>
                  </c:pt>
                  <c:pt idx="49">
                    <c:v>1.2583057392117916</c:v>
                  </c:pt>
                  <c:pt idx="50">
                    <c:v>230.93577750823567</c:v>
                  </c:pt>
                  <c:pt idx="51">
                    <c:v>1952.1786760779182</c:v>
                  </c:pt>
                  <c:pt idx="52">
                    <c:v>1053.5718611782809</c:v>
                  </c:pt>
                  <c:pt idx="53">
                    <c:v>3.0956959368344519</c:v>
                  </c:pt>
                  <c:pt idx="54">
                    <c:v>2.6299556396765835</c:v>
                  </c:pt>
                  <c:pt idx="55">
                    <c:v>1.9148542155126762</c:v>
                  </c:pt>
                  <c:pt idx="56">
                    <c:v>1.2909944487358056</c:v>
                  </c:pt>
                  <c:pt idx="57">
                    <c:v>6.2383224240709669</c:v>
                  </c:pt>
                  <c:pt idx="58">
                    <c:v>113.18826499833511</c:v>
                  </c:pt>
                  <c:pt idx="59">
                    <c:v>4.0311288741492746</c:v>
                  </c:pt>
                  <c:pt idx="60">
                    <c:v>0.5</c:v>
                  </c:pt>
                  <c:pt idx="61">
                    <c:v>2.2173557826083452</c:v>
                  </c:pt>
                  <c:pt idx="62">
                    <c:v>0.9574271077563381</c:v>
                  </c:pt>
                  <c:pt idx="63">
                    <c:v>1.707825127659933</c:v>
                  </c:pt>
                  <c:pt idx="64">
                    <c:v>92.54683499000204</c:v>
                  </c:pt>
                  <c:pt idx="65">
                    <c:v>1.4142135623730951</c:v>
                  </c:pt>
                  <c:pt idx="66">
                    <c:v>1.9148542155126762</c:v>
                  </c:pt>
                  <c:pt idx="67">
                    <c:v>1.4142135623730951</c:v>
                  </c:pt>
                  <c:pt idx="68">
                    <c:v>5.3774219349672263</c:v>
                  </c:pt>
                  <c:pt idx="69">
                    <c:v>2.0615528128088303</c:v>
                  </c:pt>
                  <c:pt idx="70">
                    <c:v>1</c:v>
                  </c:pt>
                  <c:pt idx="71">
                    <c:v>0.9574271077563381</c:v>
                  </c:pt>
                  <c:pt idx="72">
                    <c:v>0</c:v>
                  </c:pt>
                  <c:pt idx="73">
                    <c:v>4.4347115652166904</c:v>
                  </c:pt>
                  <c:pt idx="74">
                    <c:v>2.8867513459481291</c:v>
                  </c:pt>
                  <c:pt idx="75">
                    <c:v>1.5</c:v>
                  </c:pt>
                  <c:pt idx="76">
                    <c:v>1.5</c:v>
                  </c:pt>
                  <c:pt idx="77">
                    <c:v>2.1602468994692869</c:v>
                  </c:pt>
                  <c:pt idx="78">
                    <c:v>0.57735026918962573</c:v>
                  </c:pt>
                  <c:pt idx="79">
                    <c:v>5.0662280511902216</c:v>
                  </c:pt>
                  <c:pt idx="80">
                    <c:v>1.8257418583505538</c:v>
                  </c:pt>
                  <c:pt idx="81">
                    <c:v>2.0816659994661326</c:v>
                  </c:pt>
                  <c:pt idx="82">
                    <c:v>3.0956959368344519</c:v>
                  </c:pt>
                  <c:pt idx="83">
                    <c:v>0.81649658092772603</c:v>
                  </c:pt>
                  <c:pt idx="84">
                    <c:v>0.9574271077563381</c:v>
                  </c:pt>
                  <c:pt idx="85">
                    <c:v>0</c:v>
                  </c:pt>
                  <c:pt idx="86">
                    <c:v>0</c:v>
                  </c:pt>
                  <c:pt idx="87">
                    <c:v>11.401754250991379</c:v>
                  </c:pt>
                  <c:pt idx="88">
                    <c:v>0.9574271077563381</c:v>
                  </c:pt>
                  <c:pt idx="89">
                    <c:v>1.1547005383792515</c:v>
                  </c:pt>
                  <c:pt idx="90">
                    <c:v>0.9574271077563381</c:v>
                  </c:pt>
                  <c:pt idx="91">
                    <c:v>5.7373048260195016</c:v>
                  </c:pt>
                  <c:pt idx="92">
                    <c:v>0.57735026918962573</c:v>
                  </c:pt>
                  <c:pt idx="93">
                    <c:v>4.5734742446707477</c:v>
                  </c:pt>
                  <c:pt idx="94">
                    <c:v>0.9574271077563381</c:v>
                  </c:pt>
                  <c:pt idx="95">
                    <c:v>4.7609522856952333</c:v>
                  </c:pt>
                  <c:pt idx="96">
                    <c:v>4.7958315233127191</c:v>
                  </c:pt>
                  <c:pt idx="97">
                    <c:v>4.9916597106239795</c:v>
                  </c:pt>
                  <c:pt idx="98">
                    <c:v>1.2909944487358056</c:v>
                  </c:pt>
                  <c:pt idx="99">
                    <c:v>2.6299556396765835</c:v>
                  </c:pt>
                  <c:pt idx="100">
                    <c:v>5.0662280511902216</c:v>
                  </c:pt>
                  <c:pt idx="101">
                    <c:v>0.81649658092772603</c:v>
                  </c:pt>
                  <c:pt idx="102">
                    <c:v>3.6968455021364721</c:v>
                  </c:pt>
                  <c:pt idx="103">
                    <c:v>5.7373048260195016</c:v>
                  </c:pt>
                  <c:pt idx="104">
                    <c:v>3.2015621187164243</c:v>
                  </c:pt>
                  <c:pt idx="105">
                    <c:v>2.3804761428476167</c:v>
                  </c:pt>
                  <c:pt idx="106">
                    <c:v>2.9439202887759488</c:v>
                  </c:pt>
                  <c:pt idx="107">
                    <c:v>3.3166247903553998</c:v>
                  </c:pt>
                  <c:pt idx="108">
                    <c:v>2.70801280154532</c:v>
                  </c:pt>
                  <c:pt idx="109">
                    <c:v>5.5</c:v>
                  </c:pt>
                  <c:pt idx="110">
                    <c:v>0.57735026918962573</c:v>
                  </c:pt>
                  <c:pt idx="111">
                    <c:v>2.6299556396765835</c:v>
                  </c:pt>
                  <c:pt idx="112">
                    <c:v>0</c:v>
                  </c:pt>
                  <c:pt idx="113">
                    <c:v>2.1602468994692869</c:v>
                  </c:pt>
                  <c:pt idx="114">
                    <c:v>4.1231056256176606</c:v>
                  </c:pt>
                  <c:pt idx="115">
                    <c:v>2.0816659994661326</c:v>
                  </c:pt>
                  <c:pt idx="116">
                    <c:v>5.5</c:v>
                  </c:pt>
                  <c:pt idx="117">
                    <c:v>3.3040379335998349</c:v>
                  </c:pt>
                  <c:pt idx="118">
                    <c:v>2.2173557826083452</c:v>
                  </c:pt>
                  <c:pt idx="119">
                    <c:v>4.7258156262526079</c:v>
                  </c:pt>
                  <c:pt idx="120">
                    <c:v>4.4347115652166904</c:v>
                  </c:pt>
                  <c:pt idx="121">
                    <c:v>2.70801280154532</c:v>
                  </c:pt>
                  <c:pt idx="122">
                    <c:v>1.6329931618554521</c:v>
                  </c:pt>
                  <c:pt idx="123">
                    <c:v>2.6299556396765835</c:v>
                  </c:pt>
                  <c:pt idx="124">
                    <c:v>0.5</c:v>
                  </c:pt>
                  <c:pt idx="125">
                    <c:v>1.9148542155126762</c:v>
                  </c:pt>
                  <c:pt idx="126">
                    <c:v>2.5</c:v>
                  </c:pt>
                  <c:pt idx="127">
                    <c:v>89.52606696748532</c:v>
                  </c:pt>
                  <c:pt idx="128">
                    <c:v>5.3541261347363367</c:v>
                  </c:pt>
                  <c:pt idx="129">
                    <c:v>2.753785273643051</c:v>
                  </c:pt>
                  <c:pt idx="130">
                    <c:v>5.123475382979799</c:v>
                  </c:pt>
                  <c:pt idx="131">
                    <c:v>6.4807406984078604</c:v>
                  </c:pt>
                  <c:pt idx="132">
                    <c:v>1.2583057392117916</c:v>
                  </c:pt>
                  <c:pt idx="133">
                    <c:v>1.2909944487358056</c:v>
                  </c:pt>
                  <c:pt idx="134">
                    <c:v>1.2583057392117916</c:v>
                  </c:pt>
                  <c:pt idx="135">
                    <c:v>1.5</c:v>
                  </c:pt>
                  <c:pt idx="136">
                    <c:v>2.2173557826083452</c:v>
                  </c:pt>
                  <c:pt idx="137">
                    <c:v>1.5</c:v>
                  </c:pt>
                  <c:pt idx="138">
                    <c:v>1.4142135623730951</c:v>
                  </c:pt>
                  <c:pt idx="139">
                    <c:v>0.57735026918962573</c:v>
                  </c:pt>
                  <c:pt idx="140">
                    <c:v>1.2909944487358056</c:v>
                  </c:pt>
                  <c:pt idx="141">
                    <c:v>29.359836511806396</c:v>
                  </c:pt>
                  <c:pt idx="142">
                    <c:v>2.70801280154532</c:v>
                  </c:pt>
                  <c:pt idx="143">
                    <c:v>4.1932485418030412</c:v>
                  </c:pt>
                  <c:pt idx="144">
                    <c:v>4.6547466812563139</c:v>
                  </c:pt>
                  <c:pt idx="145">
                    <c:v>4.0414518843273806</c:v>
                  </c:pt>
                  <c:pt idx="146">
                    <c:v>0.5</c:v>
                  </c:pt>
                  <c:pt idx="147">
                    <c:v>1.707825127659933</c:v>
                  </c:pt>
                  <c:pt idx="148">
                    <c:v>5.0662280511902216</c:v>
                  </c:pt>
                  <c:pt idx="149">
                    <c:v>1.8257418583505538</c:v>
                  </c:pt>
                  <c:pt idx="150">
                    <c:v>4.358898943540674</c:v>
                  </c:pt>
                  <c:pt idx="151">
                    <c:v>2.2173557826083452</c:v>
                  </c:pt>
                  <c:pt idx="152">
                    <c:v>3.2015621187164243</c:v>
                  </c:pt>
                  <c:pt idx="153">
                    <c:v>1.5</c:v>
                  </c:pt>
                  <c:pt idx="154">
                    <c:v>1.2909944487358056</c:v>
                  </c:pt>
                  <c:pt idx="155">
                    <c:v>2.8722813232690143</c:v>
                  </c:pt>
                  <c:pt idx="156">
                    <c:v>3.1091263510296048</c:v>
                  </c:pt>
                  <c:pt idx="157">
                    <c:v>3.7859388972001824</c:v>
                  </c:pt>
                  <c:pt idx="158">
                    <c:v>5.0662280511902216</c:v>
                  </c:pt>
                  <c:pt idx="159">
                    <c:v>0.9574271077563381</c:v>
                  </c:pt>
                  <c:pt idx="160">
                    <c:v>3.3665016461206929</c:v>
                  </c:pt>
                  <c:pt idx="161">
                    <c:v>1.4142135623730951</c:v>
                  </c:pt>
                  <c:pt idx="162">
                    <c:v>5.4467115461227307</c:v>
                  </c:pt>
                  <c:pt idx="163">
                    <c:v>1.707825127659933</c:v>
                  </c:pt>
                  <c:pt idx="164">
                    <c:v>24.725155880870265</c:v>
                  </c:pt>
                  <c:pt idx="165">
                    <c:v>25.30480850220632</c:v>
                  </c:pt>
                  <c:pt idx="166">
                    <c:v>3.8622100754188224</c:v>
                  </c:pt>
                  <c:pt idx="167">
                    <c:v>2.3629078131263039</c:v>
                  </c:pt>
                  <c:pt idx="168">
                    <c:v>1.2909944487358056</c:v>
                  </c:pt>
                  <c:pt idx="169">
                    <c:v>1.2909944487358056</c:v>
                  </c:pt>
                  <c:pt idx="170">
                    <c:v>0.9574271077563381</c:v>
                  </c:pt>
                  <c:pt idx="171">
                    <c:v>1.9148542155126762</c:v>
                  </c:pt>
                  <c:pt idx="172">
                    <c:v>7.1180521680208741</c:v>
                  </c:pt>
                  <c:pt idx="173">
                    <c:v>3.5</c:v>
                  </c:pt>
                  <c:pt idx="174">
                    <c:v>2.9439202887759488</c:v>
                  </c:pt>
                  <c:pt idx="175">
                    <c:v>3.2015621187164243</c:v>
                  </c:pt>
                  <c:pt idx="176">
                    <c:v>20.672042311618203</c:v>
                  </c:pt>
                  <c:pt idx="177">
                    <c:v>0.5</c:v>
                  </c:pt>
                  <c:pt idx="178">
                    <c:v>5.7445626465380286</c:v>
                  </c:pt>
                  <c:pt idx="179">
                    <c:v>2.70801280154532</c:v>
                  </c:pt>
                  <c:pt idx="180">
                    <c:v>0.5</c:v>
                  </c:pt>
                  <c:pt idx="181">
                    <c:v>2.4494897427831779</c:v>
                  </c:pt>
                  <c:pt idx="182">
                    <c:v>2.5</c:v>
                  </c:pt>
                  <c:pt idx="183">
                    <c:v>3.2015621187164243</c:v>
                  </c:pt>
                  <c:pt idx="184">
                    <c:v>1.2583057392117916</c:v>
                  </c:pt>
                  <c:pt idx="185">
                    <c:v>0.9574271077563381</c:v>
                  </c:pt>
                  <c:pt idx="186">
                    <c:v>3.4034296427770228</c:v>
                  </c:pt>
                  <c:pt idx="187">
                    <c:v>2.3629078131263039</c:v>
                  </c:pt>
                  <c:pt idx="188">
                    <c:v>3.3166247903553998</c:v>
                  </c:pt>
                  <c:pt idx="189">
                    <c:v>2.3629078131263039</c:v>
                  </c:pt>
                  <c:pt idx="190">
                    <c:v>1.2909944487358056</c:v>
                  </c:pt>
                  <c:pt idx="191">
                    <c:v>15.56438241627338</c:v>
                  </c:pt>
                  <c:pt idx="192">
                    <c:v>0.57735026918962573</c:v>
                  </c:pt>
                  <c:pt idx="193">
                    <c:v>1.2909944487358056</c:v>
                  </c:pt>
                  <c:pt idx="194">
                    <c:v>20.238165265985288</c:v>
                  </c:pt>
                  <c:pt idx="195">
                    <c:v>3.2015621187164243</c:v>
                  </c:pt>
                  <c:pt idx="196">
                    <c:v>5.3541261347363367</c:v>
                  </c:pt>
                  <c:pt idx="197">
                    <c:v>1.2909944487358056</c:v>
                  </c:pt>
                  <c:pt idx="198">
                    <c:v>4.1129875597510219</c:v>
                  </c:pt>
                  <c:pt idx="199">
                    <c:v>0.57735026918962573</c:v>
                  </c:pt>
                  <c:pt idx="200">
                    <c:v>5.5602757725374259</c:v>
                  </c:pt>
                  <c:pt idx="201">
                    <c:v>4.358898943540674</c:v>
                  </c:pt>
                  <c:pt idx="202">
                    <c:v>2.9439202887759488</c:v>
                  </c:pt>
                  <c:pt idx="203">
                    <c:v>4.924428900898052</c:v>
                  </c:pt>
                  <c:pt idx="204">
                    <c:v>2.4494897427831779</c:v>
                  </c:pt>
                  <c:pt idx="205">
                    <c:v>2.6299556396765835</c:v>
                  </c:pt>
                  <c:pt idx="206">
                    <c:v>26.369173922088144</c:v>
                  </c:pt>
                  <c:pt idx="207">
                    <c:v>2.5819888974716112</c:v>
                  </c:pt>
                  <c:pt idx="208">
                    <c:v>1.7320508075688772</c:v>
                  </c:pt>
                  <c:pt idx="209">
                    <c:v>1.8929694486000912</c:v>
                  </c:pt>
                  <c:pt idx="210">
                    <c:v>3.8622100754188224</c:v>
                  </c:pt>
                  <c:pt idx="211">
                    <c:v>2.2173557826083452</c:v>
                  </c:pt>
                  <c:pt idx="212">
                    <c:v>2.70801280154532</c:v>
                  </c:pt>
                  <c:pt idx="213">
                    <c:v>0.9574271077563381</c:v>
                  </c:pt>
                  <c:pt idx="214">
                    <c:v>10.177589760514683</c:v>
                  </c:pt>
                  <c:pt idx="215">
                    <c:v>2.3804761428476167</c:v>
                  </c:pt>
                  <c:pt idx="216">
                    <c:v>1.8257418583505538</c:v>
                  </c:pt>
                  <c:pt idx="217">
                    <c:v>0.9574271077563381</c:v>
                  </c:pt>
                  <c:pt idx="218">
                    <c:v>3.0956959368344519</c:v>
                  </c:pt>
                  <c:pt idx="219">
                    <c:v>0.9574271077563381</c:v>
                  </c:pt>
                  <c:pt idx="220">
                    <c:v>2.1602468994692869</c:v>
                  </c:pt>
                  <c:pt idx="221">
                    <c:v>2.0615528128088303</c:v>
                  </c:pt>
                  <c:pt idx="222">
                    <c:v>0.9574271077563381</c:v>
                  </c:pt>
                  <c:pt idx="223">
                    <c:v>2.5819888974716112</c:v>
                  </c:pt>
                  <c:pt idx="224">
                    <c:v>1.7320508075688772</c:v>
                  </c:pt>
                  <c:pt idx="225">
                    <c:v>8.1802607945386843</c:v>
                  </c:pt>
                  <c:pt idx="226">
                    <c:v>172.67961663149475</c:v>
                  </c:pt>
                  <c:pt idx="227">
                    <c:v>3.415650255319866</c:v>
                  </c:pt>
                  <c:pt idx="228">
                    <c:v>1.5</c:v>
                  </c:pt>
                  <c:pt idx="229">
                    <c:v>2.4494897427831779</c:v>
                  </c:pt>
                  <c:pt idx="230">
                    <c:v>1.4142135623730951</c:v>
                  </c:pt>
                  <c:pt idx="231">
                    <c:v>0.9574271077563381</c:v>
                  </c:pt>
                  <c:pt idx="232">
                    <c:v>1.8257418583505538</c:v>
                  </c:pt>
                  <c:pt idx="233">
                    <c:v>1.9148542155126762</c:v>
                  </c:pt>
                  <c:pt idx="234">
                    <c:v>2.9439202887759488</c:v>
                  </c:pt>
                  <c:pt idx="235">
                    <c:v>1</c:v>
                  </c:pt>
                  <c:pt idx="236">
                    <c:v>2.70801280154532</c:v>
                  </c:pt>
                  <c:pt idx="237">
                    <c:v>1.8257418583505538</c:v>
                  </c:pt>
                  <c:pt idx="238">
                    <c:v>4.4253060157839181</c:v>
                  </c:pt>
                  <c:pt idx="239">
                    <c:v>0.81649658092772603</c:v>
                  </c:pt>
                  <c:pt idx="240">
                    <c:v>1.5</c:v>
                  </c:pt>
                  <c:pt idx="241">
                    <c:v>0.9574271077563381</c:v>
                  </c:pt>
                  <c:pt idx="242">
                    <c:v>4.349329450233296</c:v>
                  </c:pt>
                  <c:pt idx="243">
                    <c:v>0.9574271077563381</c:v>
                  </c:pt>
                  <c:pt idx="244">
                    <c:v>2.3804761428476167</c:v>
                  </c:pt>
                  <c:pt idx="245">
                    <c:v>1.9148542155126762</c:v>
                  </c:pt>
                  <c:pt idx="246">
                    <c:v>1.5</c:v>
                  </c:pt>
                  <c:pt idx="247">
                    <c:v>53.650100962936996</c:v>
                  </c:pt>
                  <c:pt idx="248">
                    <c:v>1.1547005383792515</c:v>
                  </c:pt>
                  <c:pt idx="249">
                    <c:v>1.6329931618554521</c:v>
                  </c:pt>
                  <c:pt idx="250">
                    <c:v>3.6968455021364721</c:v>
                  </c:pt>
                  <c:pt idx="251">
                    <c:v>0.81649658092772603</c:v>
                  </c:pt>
                  <c:pt idx="252">
                    <c:v>0.81649658092772603</c:v>
                  </c:pt>
                  <c:pt idx="253">
                    <c:v>0.57735026918962573</c:v>
                  </c:pt>
                  <c:pt idx="254">
                    <c:v>0.81649658092772603</c:v>
                  </c:pt>
                  <c:pt idx="255">
                    <c:v>2.3804761428476167</c:v>
                  </c:pt>
                  <c:pt idx="256">
                    <c:v>1.8929694486000912</c:v>
                  </c:pt>
                  <c:pt idx="257">
                    <c:v>1.2583057392117916</c:v>
                  </c:pt>
                  <c:pt idx="258">
                    <c:v>0.81649658092772603</c:v>
                  </c:pt>
                  <c:pt idx="259">
                    <c:v>3.3166247903553998</c:v>
                  </c:pt>
                  <c:pt idx="260">
                    <c:v>2.0615528128088303</c:v>
                  </c:pt>
                  <c:pt idx="261">
                    <c:v>1.5</c:v>
                  </c:pt>
                  <c:pt idx="262">
                    <c:v>2.70801280154532</c:v>
                  </c:pt>
                  <c:pt idx="263">
                    <c:v>0.57735026918962573</c:v>
                  </c:pt>
                  <c:pt idx="264">
                    <c:v>1</c:v>
                  </c:pt>
                  <c:pt idx="265">
                    <c:v>0.9574271077563381</c:v>
                  </c:pt>
                  <c:pt idx="266">
                    <c:v>0.5</c:v>
                  </c:pt>
                  <c:pt idx="267">
                    <c:v>0.5</c:v>
                  </c:pt>
                  <c:pt idx="268">
                    <c:v>2.9439202887759488</c:v>
                  </c:pt>
                  <c:pt idx="269">
                    <c:v>0.5</c:v>
                  </c:pt>
                  <c:pt idx="270">
                    <c:v>1.4142135623730951</c:v>
                  </c:pt>
                  <c:pt idx="271">
                    <c:v>0.5</c:v>
                  </c:pt>
                  <c:pt idx="272">
                    <c:v>132.00252522837079</c:v>
                  </c:pt>
                  <c:pt idx="273">
                    <c:v>1.6329931618554521</c:v>
                  </c:pt>
                  <c:pt idx="274">
                    <c:v>0.5</c:v>
                  </c:pt>
                  <c:pt idx="275">
                    <c:v>1.2583057392117916</c:v>
                  </c:pt>
                  <c:pt idx="276">
                    <c:v>1.5</c:v>
                  </c:pt>
                  <c:pt idx="277">
                    <c:v>0.57735026918962573</c:v>
                  </c:pt>
                  <c:pt idx="278">
                    <c:v>1.707825127659933</c:v>
                  </c:pt>
                  <c:pt idx="279">
                    <c:v>0.81649658092772603</c:v>
                  </c:pt>
                  <c:pt idx="280">
                    <c:v>3.3040379335998349</c:v>
                  </c:pt>
                  <c:pt idx="281">
                    <c:v>1.8929694486000912</c:v>
                  </c:pt>
                  <c:pt idx="282">
                    <c:v>0.5</c:v>
                  </c:pt>
                  <c:pt idx="283">
                    <c:v>1.4142135623730951</c:v>
                  </c:pt>
                  <c:pt idx="284">
                    <c:v>2.8867513459481291</c:v>
                  </c:pt>
                  <c:pt idx="285">
                    <c:v>0.9574271077563381</c:v>
                  </c:pt>
                  <c:pt idx="286">
                    <c:v>0.9574271077563381</c:v>
                  </c:pt>
                  <c:pt idx="287">
                    <c:v>1.7320508075688772</c:v>
                  </c:pt>
                  <c:pt idx="288">
                    <c:v>2.3629078131263039</c:v>
                  </c:pt>
                  <c:pt idx="289">
                    <c:v>2.2173557826083452</c:v>
                  </c:pt>
                  <c:pt idx="290">
                    <c:v>2.8867513459481291</c:v>
                  </c:pt>
                  <c:pt idx="291">
                    <c:v>1.707825127659933</c:v>
                  </c:pt>
                  <c:pt idx="292">
                    <c:v>1.4142135623730951</c:v>
                  </c:pt>
                  <c:pt idx="293">
                    <c:v>3.6968455021364721</c:v>
                  </c:pt>
                  <c:pt idx="294">
                    <c:v>4.0824829046386304</c:v>
                  </c:pt>
                  <c:pt idx="295">
                    <c:v>3.3040379335998349</c:v>
                  </c:pt>
                  <c:pt idx="296">
                    <c:v>6.164414002968976</c:v>
                  </c:pt>
                  <c:pt idx="297">
                    <c:v>1.707825127659933</c:v>
                  </c:pt>
                  <c:pt idx="298">
                    <c:v>0.81649658092772603</c:v>
                  </c:pt>
                  <c:pt idx="299">
                    <c:v>3.7749172176353749</c:v>
                  </c:pt>
                  <c:pt idx="300">
                    <c:v>1.5</c:v>
                  </c:pt>
                  <c:pt idx="301">
                    <c:v>1.8929694486000912</c:v>
                  </c:pt>
                  <c:pt idx="302">
                    <c:v>0.81649658092772603</c:v>
                  </c:pt>
                  <c:pt idx="303">
                    <c:v>1.2583057392117916</c:v>
                  </c:pt>
                  <c:pt idx="304">
                    <c:v>0.57735026918962573</c:v>
                  </c:pt>
                  <c:pt idx="305">
                    <c:v>128.01692596423854</c:v>
                  </c:pt>
                  <c:pt idx="306">
                    <c:v>4.924428900898052</c:v>
                  </c:pt>
                  <c:pt idx="307">
                    <c:v>8.755950357709132</c:v>
                  </c:pt>
                  <c:pt idx="308">
                    <c:v>1.1547005383792515</c:v>
                  </c:pt>
                  <c:pt idx="309">
                    <c:v>0.5</c:v>
                  </c:pt>
                  <c:pt idx="310">
                    <c:v>13.149778198382917</c:v>
                  </c:pt>
                  <c:pt idx="311">
                    <c:v>2.6299556396765835</c:v>
                  </c:pt>
                  <c:pt idx="312">
                    <c:v>3</c:v>
                  </c:pt>
                  <c:pt idx="313">
                    <c:v>1.5</c:v>
                  </c:pt>
                  <c:pt idx="314">
                    <c:v>0.81649658092772603</c:v>
                  </c:pt>
                  <c:pt idx="315">
                    <c:v>0.81649658092772603</c:v>
                  </c:pt>
                  <c:pt idx="316">
                    <c:v>5.1881274720911268</c:v>
                  </c:pt>
                  <c:pt idx="317">
                    <c:v>2.8722813232690143</c:v>
                  </c:pt>
                  <c:pt idx="318">
                    <c:v>17.075811352124187</c:v>
                  </c:pt>
                  <c:pt idx="319">
                    <c:v>3.9475730941090039</c:v>
                  </c:pt>
                  <c:pt idx="320">
                    <c:v>3.1091263510296048</c:v>
                  </c:pt>
                  <c:pt idx="321">
                    <c:v>0.57735026918962573</c:v>
                  </c:pt>
                  <c:pt idx="322">
                    <c:v>1.4142135623730951</c:v>
                  </c:pt>
                  <c:pt idx="323">
                    <c:v>1.5</c:v>
                  </c:pt>
                  <c:pt idx="324">
                    <c:v>0.81649658092772603</c:v>
                  </c:pt>
                  <c:pt idx="325">
                    <c:v>1.2583057392117916</c:v>
                  </c:pt>
                  <c:pt idx="326">
                    <c:v>1.2909944487358056</c:v>
                  </c:pt>
                  <c:pt idx="327">
                    <c:v>2.6457513110645907</c:v>
                  </c:pt>
                  <c:pt idx="328">
                    <c:v>0.81649658092772603</c:v>
                  </c:pt>
                  <c:pt idx="329">
                    <c:v>4.1231056256176606</c:v>
                  </c:pt>
                  <c:pt idx="330">
                    <c:v>1</c:v>
                  </c:pt>
                  <c:pt idx="331">
                    <c:v>1.8929694486000912</c:v>
                  </c:pt>
                  <c:pt idx="332">
                    <c:v>2.8867513459481291</c:v>
                  </c:pt>
                  <c:pt idx="333">
                    <c:v>2.5</c:v>
                  </c:pt>
                  <c:pt idx="334">
                    <c:v>2.8722813232690143</c:v>
                  </c:pt>
                  <c:pt idx="335">
                    <c:v>16.502525059315417</c:v>
                  </c:pt>
                  <c:pt idx="336">
                    <c:v>0.81649658092772603</c:v>
                  </c:pt>
                  <c:pt idx="337">
                    <c:v>0.5</c:v>
                  </c:pt>
                  <c:pt idx="338">
                    <c:v>34.247870980057527</c:v>
                  </c:pt>
                  <c:pt idx="339">
                    <c:v>3.5</c:v>
                  </c:pt>
                  <c:pt idx="340">
                    <c:v>5.315072906367325</c:v>
                  </c:pt>
                  <c:pt idx="341">
                    <c:v>0.5</c:v>
                  </c:pt>
                  <c:pt idx="342">
                    <c:v>1.2583057392117916</c:v>
                  </c:pt>
                  <c:pt idx="343">
                    <c:v>1.2583057392117916</c:v>
                  </c:pt>
                  <c:pt idx="344">
                    <c:v>1.1547005383792515</c:v>
                  </c:pt>
                  <c:pt idx="345">
                    <c:v>0.81649658092772603</c:v>
                  </c:pt>
                  <c:pt idx="346">
                    <c:v>2.0816659994661326</c:v>
                  </c:pt>
                  <c:pt idx="347">
                    <c:v>2.6299556396765835</c:v>
                  </c:pt>
                  <c:pt idx="348">
                    <c:v>1224.407713958059</c:v>
                  </c:pt>
                  <c:pt idx="349">
                    <c:v>40.003124877939221</c:v>
                  </c:pt>
                  <c:pt idx="350">
                    <c:v>2.3804761428476167</c:v>
                  </c:pt>
                  <c:pt idx="351">
                    <c:v>1.4142135623730951</c:v>
                  </c:pt>
                  <c:pt idx="352">
                    <c:v>1.7320508075688772</c:v>
                  </c:pt>
                  <c:pt idx="353">
                    <c:v>0.5</c:v>
                  </c:pt>
                  <c:pt idx="354">
                    <c:v>0.9574271077563381</c:v>
                  </c:pt>
                  <c:pt idx="355">
                    <c:v>185.17446728243431</c:v>
                  </c:pt>
                  <c:pt idx="356">
                    <c:v>3.0956959368344519</c:v>
                  </c:pt>
                  <c:pt idx="357">
                    <c:v>2.3094010767585029</c:v>
                  </c:pt>
                  <c:pt idx="358">
                    <c:v>3.5939764421413041</c:v>
                  </c:pt>
                  <c:pt idx="359">
                    <c:v>3.9475730941090039</c:v>
                  </c:pt>
                  <c:pt idx="360">
                    <c:v>2.0615528128088303</c:v>
                  </c:pt>
                  <c:pt idx="361">
                    <c:v>1.5</c:v>
                  </c:pt>
                  <c:pt idx="362">
                    <c:v>0.81649658092772603</c:v>
                  </c:pt>
                  <c:pt idx="363">
                    <c:v>2.6299556396765835</c:v>
                  </c:pt>
                  <c:pt idx="364">
                    <c:v>193.21900355123805</c:v>
                  </c:pt>
                  <c:pt idx="365">
                    <c:v>5.4390562906935731</c:v>
                  </c:pt>
                  <c:pt idx="366">
                    <c:v>10.144785195688801</c:v>
                  </c:pt>
                  <c:pt idx="367">
                    <c:v>5.3774219349672263</c:v>
                  </c:pt>
                  <c:pt idx="368">
                    <c:v>1.707825127659933</c:v>
                  </c:pt>
                  <c:pt idx="369">
                    <c:v>3.3040379335998349</c:v>
                  </c:pt>
                  <c:pt idx="370">
                    <c:v>0.9574271077563381</c:v>
                  </c:pt>
                  <c:pt idx="371">
                    <c:v>0.81649658092772603</c:v>
                  </c:pt>
                  <c:pt idx="372">
                    <c:v>0.5</c:v>
                  </c:pt>
                  <c:pt idx="373">
                    <c:v>2.3804761428476167</c:v>
                  </c:pt>
                  <c:pt idx="374">
                    <c:v>5.315072906367325</c:v>
                  </c:pt>
                  <c:pt idx="375">
                    <c:v>0.5</c:v>
                  </c:pt>
                  <c:pt idx="376">
                    <c:v>0</c:v>
                  </c:pt>
                  <c:pt idx="377">
                    <c:v>2.6299556396765835</c:v>
                  </c:pt>
                  <c:pt idx="378">
                    <c:v>3.5118845842842465</c:v>
                  </c:pt>
                  <c:pt idx="379">
                    <c:v>1.5</c:v>
                  </c:pt>
                  <c:pt idx="380">
                    <c:v>2.753785273643051</c:v>
                  </c:pt>
                  <c:pt idx="381">
                    <c:v>1.5</c:v>
                  </c:pt>
                  <c:pt idx="382">
                    <c:v>2.3629078131263039</c:v>
                  </c:pt>
                  <c:pt idx="383">
                    <c:v>359.48528018079776</c:v>
                  </c:pt>
                  <c:pt idx="384">
                    <c:v>3.3166247903553998</c:v>
                  </c:pt>
                  <c:pt idx="385">
                    <c:v>0.5</c:v>
                  </c:pt>
                  <c:pt idx="386">
                    <c:v>0.5</c:v>
                  </c:pt>
                  <c:pt idx="387">
                    <c:v>0.5</c:v>
                  </c:pt>
                  <c:pt idx="388">
                    <c:v>13.976170195491086</c:v>
                  </c:pt>
                  <c:pt idx="389">
                    <c:v>0.81649658092772603</c:v>
                  </c:pt>
                  <c:pt idx="390">
                    <c:v>1.2909944487358056</c:v>
                  </c:pt>
                  <c:pt idx="391">
                    <c:v>0.5</c:v>
                  </c:pt>
                  <c:pt idx="392">
                    <c:v>580.32691935953937</c:v>
                  </c:pt>
                  <c:pt idx="393">
                    <c:v>545.1437119390323</c:v>
                  </c:pt>
                  <c:pt idx="394">
                    <c:v>2.3804761428476167</c:v>
                  </c:pt>
                  <c:pt idx="395">
                    <c:v>3.6968455021364721</c:v>
                  </c:pt>
                  <c:pt idx="396">
                    <c:v>3.6968455021364721</c:v>
                  </c:pt>
                  <c:pt idx="397">
                    <c:v>0.5</c:v>
                  </c:pt>
                  <c:pt idx="398">
                    <c:v>4.0414518843273806</c:v>
                  </c:pt>
                  <c:pt idx="399">
                    <c:v>1.5</c:v>
                  </c:pt>
                  <c:pt idx="400">
                    <c:v>1.4142135623730951</c:v>
                  </c:pt>
                  <c:pt idx="401">
                    <c:v>0.5</c:v>
                  </c:pt>
                  <c:pt idx="402">
                    <c:v>1.2583057392117916</c:v>
                  </c:pt>
                  <c:pt idx="403">
                    <c:v>1.4142135623730951</c:v>
                  </c:pt>
                  <c:pt idx="404">
                    <c:v>0.5</c:v>
                  </c:pt>
                  <c:pt idx="405">
                    <c:v>0.5</c:v>
                  </c:pt>
                  <c:pt idx="406">
                    <c:v>1.7320508075688772</c:v>
                  </c:pt>
                  <c:pt idx="407">
                    <c:v>1.707825127659933</c:v>
                  </c:pt>
                  <c:pt idx="408">
                    <c:v>0</c:v>
                  </c:pt>
                  <c:pt idx="409">
                    <c:v>213.3338541660309</c:v>
                  </c:pt>
                  <c:pt idx="410">
                    <c:v>2.2173557826083452</c:v>
                  </c:pt>
                  <c:pt idx="411">
                    <c:v>4.5734742446707477</c:v>
                  </c:pt>
                  <c:pt idx="412">
                    <c:v>1.4142135623730951</c:v>
                  </c:pt>
                  <c:pt idx="413">
                    <c:v>3.3665016461206929</c:v>
                  </c:pt>
                  <c:pt idx="414">
                    <c:v>2.9860788111948193</c:v>
                  </c:pt>
                  <c:pt idx="415">
                    <c:v>4.4347115652166904</c:v>
                  </c:pt>
                  <c:pt idx="416">
                    <c:v>1381.4698693782648</c:v>
                  </c:pt>
                  <c:pt idx="417">
                    <c:v>0.9574271077563381</c:v>
                  </c:pt>
                  <c:pt idx="418">
                    <c:v>0.5</c:v>
                  </c:pt>
                  <c:pt idx="419">
                    <c:v>2.2173557826083452</c:v>
                  </c:pt>
                  <c:pt idx="420">
                    <c:v>0.9574271077563381</c:v>
                  </c:pt>
                  <c:pt idx="421">
                    <c:v>4.358898943540674</c:v>
                  </c:pt>
                  <c:pt idx="422">
                    <c:v>5.6862407030773268</c:v>
                  </c:pt>
                  <c:pt idx="423">
                    <c:v>3.7749172176353749</c:v>
                  </c:pt>
                  <c:pt idx="424">
                    <c:v>0.57735026918962573</c:v>
                  </c:pt>
                  <c:pt idx="425">
                    <c:v>0.5</c:v>
                  </c:pt>
                  <c:pt idx="426">
                    <c:v>1508.6387628145667</c:v>
                  </c:pt>
                  <c:pt idx="427">
                    <c:v>1336.1604195105717</c:v>
                  </c:pt>
                  <c:pt idx="428">
                    <c:v>2875.5436587423487</c:v>
                  </c:pt>
                  <c:pt idx="429">
                    <c:v>347.62659564538501</c:v>
                  </c:pt>
                  <c:pt idx="430">
                    <c:v>1.9148542155126762</c:v>
                  </c:pt>
                  <c:pt idx="431">
                    <c:v>0.57735026918962573</c:v>
                  </c:pt>
                  <c:pt idx="432">
                    <c:v>0.5</c:v>
                  </c:pt>
                  <c:pt idx="433">
                    <c:v>0.9574271077563381</c:v>
                  </c:pt>
                  <c:pt idx="434">
                    <c:v>0.5</c:v>
                  </c:pt>
                  <c:pt idx="435">
                    <c:v>1.1547005383792515</c:v>
                  </c:pt>
                  <c:pt idx="436">
                    <c:v>1.1547005383792515</c:v>
                  </c:pt>
                  <c:pt idx="437">
                    <c:v>2.5819888974716112</c:v>
                  </c:pt>
                  <c:pt idx="438">
                    <c:v>1.2583057392117916</c:v>
                  </c:pt>
                  <c:pt idx="439">
                    <c:v>1</c:v>
                  </c:pt>
                  <c:pt idx="440">
                    <c:v>2.3629078131263039</c:v>
                  </c:pt>
                  <c:pt idx="441">
                    <c:v>2.8722813232690143</c:v>
                  </c:pt>
                  <c:pt idx="442">
                    <c:v>1.1547005383792515</c:v>
                  </c:pt>
                  <c:pt idx="443">
                    <c:v>2.0615528128088303</c:v>
                  </c:pt>
                  <c:pt idx="444">
                    <c:v>0.81649658092772603</c:v>
                  </c:pt>
                  <c:pt idx="445">
                    <c:v>1.5</c:v>
                  </c:pt>
                  <c:pt idx="446">
                    <c:v>1.5</c:v>
                  </c:pt>
                  <c:pt idx="447">
                    <c:v>5.3541261347363367</c:v>
                  </c:pt>
                  <c:pt idx="448">
                    <c:v>2.3804761428476167</c:v>
                  </c:pt>
                  <c:pt idx="449">
                    <c:v>6.4549722436790278</c:v>
                  </c:pt>
                  <c:pt idx="450">
                    <c:v>6.8980673621916262</c:v>
                  </c:pt>
                  <c:pt idx="451">
                    <c:v>2.753785273643051</c:v>
                  </c:pt>
                  <c:pt idx="452">
                    <c:v>2.9439202887759488</c:v>
                  </c:pt>
                  <c:pt idx="453">
                    <c:v>0.81649658092772603</c:v>
                  </c:pt>
                  <c:pt idx="454">
                    <c:v>0.9574271077563381</c:v>
                  </c:pt>
                  <c:pt idx="455">
                    <c:v>4.358898943540674</c:v>
                  </c:pt>
                  <c:pt idx="456">
                    <c:v>1.8257418583505538</c:v>
                  </c:pt>
                  <c:pt idx="457">
                    <c:v>0</c:v>
                  </c:pt>
                  <c:pt idx="458">
                    <c:v>1.2583057392117916</c:v>
                  </c:pt>
                  <c:pt idx="459">
                    <c:v>120.51106449893581</c:v>
                  </c:pt>
                  <c:pt idx="460">
                    <c:v>2.3804761428476167</c:v>
                  </c:pt>
                  <c:pt idx="461">
                    <c:v>0.9574271077563381</c:v>
                  </c:pt>
                  <c:pt idx="462">
                    <c:v>14.375905768565216</c:v>
                  </c:pt>
                  <c:pt idx="463">
                    <c:v>4.8562674281111553</c:v>
                  </c:pt>
                  <c:pt idx="464">
                    <c:v>0.9574271077563381</c:v>
                  </c:pt>
                  <c:pt idx="465">
                    <c:v>3.8622100754188224</c:v>
                  </c:pt>
                  <c:pt idx="466">
                    <c:v>0.81649658092772603</c:v>
                  </c:pt>
                  <c:pt idx="467">
                    <c:v>1</c:v>
                  </c:pt>
                  <c:pt idx="468">
                    <c:v>13.490737563232042</c:v>
                  </c:pt>
                  <c:pt idx="469">
                    <c:v>760.61044562903555</c:v>
                  </c:pt>
                  <c:pt idx="470">
                    <c:v>10.781929326423912</c:v>
                  </c:pt>
                  <c:pt idx="471">
                    <c:v>0.81649658092772603</c:v>
                  </c:pt>
                  <c:pt idx="472">
                    <c:v>5.259911279353167</c:v>
                  </c:pt>
                  <c:pt idx="473">
                    <c:v>0</c:v>
                  </c:pt>
                  <c:pt idx="474">
                    <c:v>9.0323492698928192</c:v>
                  </c:pt>
                  <c:pt idx="475">
                    <c:v>3.8297084310253524</c:v>
                  </c:pt>
                  <c:pt idx="476">
                    <c:v>2.8867513459481291</c:v>
                  </c:pt>
                  <c:pt idx="477">
                    <c:v>0.81649658092772603</c:v>
                  </c:pt>
                  <c:pt idx="478">
                    <c:v>7.455423082115014</c:v>
                  </c:pt>
                  <c:pt idx="479">
                    <c:v>1.1547005383792515</c:v>
                  </c:pt>
                  <c:pt idx="480">
                    <c:v>0.5</c:v>
                  </c:pt>
                  <c:pt idx="481">
                    <c:v>0.81649658092772603</c:v>
                  </c:pt>
                  <c:pt idx="482">
                    <c:v>0.5</c:v>
                  </c:pt>
                  <c:pt idx="483">
                    <c:v>8.5</c:v>
                  </c:pt>
                  <c:pt idx="484">
                    <c:v>2.5819888974716112</c:v>
                  </c:pt>
                  <c:pt idx="485">
                    <c:v>1.1547005383792515</c:v>
                  </c:pt>
                  <c:pt idx="486">
                    <c:v>3.5118845842842465</c:v>
                  </c:pt>
                  <c:pt idx="487">
                    <c:v>0.81649658092772603</c:v>
                  </c:pt>
                  <c:pt idx="488">
                    <c:v>4.1231056256176606</c:v>
                  </c:pt>
                  <c:pt idx="489">
                    <c:v>0.5</c:v>
                  </c:pt>
                  <c:pt idx="490">
                    <c:v>0.9574271077563381</c:v>
                  </c:pt>
                  <c:pt idx="491">
                    <c:v>0.57735026918962573</c:v>
                  </c:pt>
                  <c:pt idx="492">
                    <c:v>0.5</c:v>
                  </c:pt>
                  <c:pt idx="493">
                    <c:v>0.9574271077563381</c:v>
                  </c:pt>
                  <c:pt idx="494">
                    <c:v>1</c:v>
                  </c:pt>
                  <c:pt idx="495">
                    <c:v>7.7244201508376449</c:v>
                  </c:pt>
                  <c:pt idx="496">
                    <c:v>1.5</c:v>
                  </c:pt>
                  <c:pt idx="497">
                    <c:v>1</c:v>
                  </c:pt>
                  <c:pt idx="498">
                    <c:v>0.9574271077563381</c:v>
                  </c:pt>
                  <c:pt idx="499">
                    <c:v>7.2743842809317316</c:v>
                  </c:pt>
                  <c:pt idx="500">
                    <c:v>0.81649658092772603</c:v>
                  </c:pt>
                  <c:pt idx="501">
                    <c:v>617.61935418724261</c:v>
                  </c:pt>
                  <c:pt idx="502">
                    <c:v>1.5</c:v>
                  </c:pt>
                  <c:pt idx="503">
                    <c:v>0.9574271077563381</c:v>
                  </c:pt>
                  <c:pt idx="504">
                    <c:v>0.81649658092772603</c:v>
                  </c:pt>
                  <c:pt idx="505">
                    <c:v>1.5</c:v>
                  </c:pt>
                  <c:pt idx="506">
                    <c:v>0.81649658092772603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81649658092772603</c:v>
                  </c:pt>
                  <c:pt idx="510">
                    <c:v>1.5</c:v>
                  </c:pt>
                  <c:pt idx="511">
                    <c:v>1.7320508075688772</c:v>
                  </c:pt>
                  <c:pt idx="512">
                    <c:v>1.7320508075688772</c:v>
                  </c:pt>
                  <c:pt idx="513">
                    <c:v>4.6904157598234297</c:v>
                  </c:pt>
                  <c:pt idx="514">
                    <c:v>4.5460605656619517</c:v>
                  </c:pt>
                  <c:pt idx="515">
                    <c:v>2.3804761428476167</c:v>
                  </c:pt>
                  <c:pt idx="516">
                    <c:v>0.5</c:v>
                  </c:pt>
                  <c:pt idx="517">
                    <c:v>1</c:v>
                  </c:pt>
                  <c:pt idx="518">
                    <c:v>7.8951461882180078</c:v>
                  </c:pt>
                  <c:pt idx="519">
                    <c:v>1.2909944487358056</c:v>
                  </c:pt>
                  <c:pt idx="520">
                    <c:v>0.81649658092772603</c:v>
                  </c:pt>
                  <c:pt idx="521">
                    <c:v>332.18167719888868</c:v>
                  </c:pt>
                  <c:pt idx="522">
                    <c:v>2.2173557826083452</c:v>
                  </c:pt>
                  <c:pt idx="523">
                    <c:v>0.5</c:v>
                  </c:pt>
                  <c:pt idx="524">
                    <c:v>1528.5935529106487</c:v>
                  </c:pt>
                  <c:pt idx="525">
                    <c:v>1.4142135623730951</c:v>
                  </c:pt>
                  <c:pt idx="526">
                    <c:v>3.0956959368344519</c:v>
                  </c:pt>
                  <c:pt idx="527">
                    <c:v>9.882644720249063</c:v>
                  </c:pt>
                  <c:pt idx="528">
                    <c:v>3</c:v>
                  </c:pt>
                  <c:pt idx="529">
                    <c:v>0.57735026918962573</c:v>
                  </c:pt>
                  <c:pt idx="530">
                    <c:v>2.9439202887759488</c:v>
                  </c:pt>
                  <c:pt idx="531">
                    <c:v>18.055470085267789</c:v>
                  </c:pt>
                  <c:pt idx="532">
                    <c:v>0.5</c:v>
                  </c:pt>
                  <c:pt idx="533">
                    <c:v>1.5</c:v>
                  </c:pt>
                  <c:pt idx="534">
                    <c:v>2.1602468994692869</c:v>
                  </c:pt>
                  <c:pt idx="535">
                    <c:v>1.7320508075688772</c:v>
                  </c:pt>
                  <c:pt idx="536">
                    <c:v>12.069244660154448</c:v>
                  </c:pt>
                  <c:pt idx="537">
                    <c:v>1.707825127659933</c:v>
                  </c:pt>
                  <c:pt idx="538">
                    <c:v>2.9860788111948193</c:v>
                  </c:pt>
                  <c:pt idx="539">
                    <c:v>2.0615528128088303</c:v>
                  </c:pt>
                  <c:pt idx="540">
                    <c:v>0.81649658092772603</c:v>
                  </c:pt>
                  <c:pt idx="541">
                    <c:v>0.9574271077563381</c:v>
                  </c:pt>
                  <c:pt idx="542">
                    <c:v>1.1547005383792515</c:v>
                  </c:pt>
                  <c:pt idx="543">
                    <c:v>0.5</c:v>
                  </c:pt>
                  <c:pt idx="544">
                    <c:v>3.6514837167011076</c:v>
                  </c:pt>
                  <c:pt idx="545">
                    <c:v>1.2583057392117916</c:v>
                  </c:pt>
                  <c:pt idx="546">
                    <c:v>1</c:v>
                  </c:pt>
                  <c:pt idx="547">
                    <c:v>8.2663978450914968</c:v>
                  </c:pt>
                  <c:pt idx="548">
                    <c:v>3.7416573867739413</c:v>
                  </c:pt>
                  <c:pt idx="549">
                    <c:v>2.3629078131263039</c:v>
                  </c:pt>
                  <c:pt idx="550">
                    <c:v>0.5</c:v>
                  </c:pt>
                  <c:pt idx="551">
                    <c:v>0.57735026918962573</c:v>
                  </c:pt>
                  <c:pt idx="552">
                    <c:v>1.2583057392117916</c:v>
                  </c:pt>
                  <c:pt idx="553">
                    <c:v>2.4494897427831779</c:v>
                  </c:pt>
                  <c:pt idx="554">
                    <c:v>1.4142135623730951</c:v>
                  </c:pt>
                  <c:pt idx="555">
                    <c:v>1.2583057392117916</c:v>
                  </c:pt>
                  <c:pt idx="556">
                    <c:v>3.7749172176353749</c:v>
                  </c:pt>
                  <c:pt idx="557">
                    <c:v>4.1932485418030412</c:v>
                  </c:pt>
                  <c:pt idx="558">
                    <c:v>13.937359864766353</c:v>
                  </c:pt>
                  <c:pt idx="559">
                    <c:v>34.169918544435149</c:v>
                  </c:pt>
                  <c:pt idx="560">
                    <c:v>2.6299556396765835</c:v>
                  </c:pt>
                  <c:pt idx="561">
                    <c:v>7.5</c:v>
                  </c:pt>
                  <c:pt idx="562">
                    <c:v>0.81649658092772603</c:v>
                  </c:pt>
                  <c:pt idx="563">
                    <c:v>7.9739158092704576</c:v>
                  </c:pt>
                  <c:pt idx="564">
                    <c:v>6.164414002968976</c:v>
                  </c:pt>
                  <c:pt idx="565">
                    <c:v>11.045361017187261</c:v>
                  </c:pt>
                  <c:pt idx="566">
                    <c:v>2.2173557826083452</c:v>
                  </c:pt>
                  <c:pt idx="567">
                    <c:v>7.3654599313281173</c:v>
                  </c:pt>
                  <c:pt idx="568">
                    <c:v>4.8562674281111553</c:v>
                  </c:pt>
                  <c:pt idx="569">
                    <c:v>3.5939764421413041</c:v>
                  </c:pt>
                  <c:pt idx="570">
                    <c:v>1.1547005383792515</c:v>
                  </c:pt>
                  <c:pt idx="571">
                    <c:v>1.8929694486000912</c:v>
                  </c:pt>
                  <c:pt idx="572">
                    <c:v>6.3508529610858835</c:v>
                  </c:pt>
                  <c:pt idx="573">
                    <c:v>1.5</c:v>
                  </c:pt>
                  <c:pt idx="574">
                    <c:v>2.9439202887759488</c:v>
                  </c:pt>
                  <c:pt idx="575">
                    <c:v>3.6968455021364721</c:v>
                  </c:pt>
                  <c:pt idx="576">
                    <c:v>5.2915026221291814</c:v>
                  </c:pt>
                  <c:pt idx="577">
                    <c:v>1.8929694486000912</c:v>
                  </c:pt>
                  <c:pt idx="578">
                    <c:v>5.3541261347363367</c:v>
                  </c:pt>
                  <c:pt idx="579">
                    <c:v>49.588305072869751</c:v>
                  </c:pt>
                  <c:pt idx="580">
                    <c:v>3.0956959368344519</c:v>
                  </c:pt>
                  <c:pt idx="581">
                    <c:v>0.9574271077563381</c:v>
                  </c:pt>
                  <c:pt idx="582">
                    <c:v>1.2583057392117916</c:v>
                  </c:pt>
                  <c:pt idx="583">
                    <c:v>0.5</c:v>
                  </c:pt>
                  <c:pt idx="584">
                    <c:v>0.57735026918962573</c:v>
                  </c:pt>
                  <c:pt idx="585">
                    <c:v>0</c:v>
                  </c:pt>
                  <c:pt idx="586">
                    <c:v>0.57735026918962573</c:v>
                  </c:pt>
                  <c:pt idx="587">
                    <c:v>91.170170560331854</c:v>
                  </c:pt>
                  <c:pt idx="588">
                    <c:v>1.5</c:v>
                  </c:pt>
                  <c:pt idx="589">
                    <c:v>0.81649658092772603</c:v>
                  </c:pt>
                  <c:pt idx="590">
                    <c:v>2.3804761428476167</c:v>
                  </c:pt>
                  <c:pt idx="591">
                    <c:v>1.6329931618554521</c:v>
                  </c:pt>
                  <c:pt idx="592">
                    <c:v>8.9209491273817569</c:v>
                  </c:pt>
                  <c:pt idx="593">
                    <c:v>1.2583057392117916</c:v>
                  </c:pt>
                  <c:pt idx="594">
                    <c:v>2.2173557826083452</c:v>
                  </c:pt>
                  <c:pt idx="595">
                    <c:v>3.1091263510296048</c:v>
                  </c:pt>
                  <c:pt idx="596">
                    <c:v>7.8528126595931642</c:v>
                  </c:pt>
                  <c:pt idx="597">
                    <c:v>1.2909944487358056</c:v>
                  </c:pt>
                  <c:pt idx="598">
                    <c:v>2.2173557826083452</c:v>
                  </c:pt>
                  <c:pt idx="599">
                    <c:v>2.1602468994692869</c:v>
                  </c:pt>
                </c:numCache>
              </c:numRef>
            </c:plus>
            <c:minus>
              <c:numRef>
                <c:f>'Supplementary Table 5'!$D$3:$D$602</c:f>
                <c:numCache>
                  <c:formatCode>General</c:formatCode>
                  <c:ptCount val="600"/>
                  <c:pt idx="0">
                    <c:v>9.3229108472979973</c:v>
                  </c:pt>
                  <c:pt idx="1">
                    <c:v>9.6781540939719832</c:v>
                  </c:pt>
                  <c:pt idx="2">
                    <c:v>8.9209491273817569</c:v>
                  </c:pt>
                  <c:pt idx="3">
                    <c:v>4.1932485418030412</c:v>
                  </c:pt>
                  <c:pt idx="4">
                    <c:v>7.9739158092704576</c:v>
                  </c:pt>
                  <c:pt idx="5">
                    <c:v>3.5590260840104371</c:v>
                  </c:pt>
                  <c:pt idx="6">
                    <c:v>3.1091263510296048</c:v>
                  </c:pt>
                  <c:pt idx="7">
                    <c:v>4.1129875597510219</c:v>
                  </c:pt>
                  <c:pt idx="8">
                    <c:v>1.5</c:v>
                  </c:pt>
                  <c:pt idx="9">
                    <c:v>1.7320508075688772</c:v>
                  </c:pt>
                  <c:pt idx="10">
                    <c:v>3.5939764421413041</c:v>
                  </c:pt>
                  <c:pt idx="11">
                    <c:v>5.1881274720911268</c:v>
                  </c:pt>
                  <c:pt idx="12">
                    <c:v>11.343133018115703</c:v>
                  </c:pt>
                  <c:pt idx="13">
                    <c:v>6.6520673478250352</c:v>
                  </c:pt>
                  <c:pt idx="14">
                    <c:v>7.7190241179396075</c:v>
                  </c:pt>
                  <c:pt idx="15">
                    <c:v>8.2259751195020439</c:v>
                  </c:pt>
                  <c:pt idx="16">
                    <c:v>3.0956959368344519</c:v>
                  </c:pt>
                  <c:pt idx="17">
                    <c:v>12.685293322058685</c:v>
                  </c:pt>
                  <c:pt idx="18">
                    <c:v>4.5460605656619517</c:v>
                  </c:pt>
                  <c:pt idx="19">
                    <c:v>5.5</c:v>
                  </c:pt>
                  <c:pt idx="20">
                    <c:v>5.123475382979799</c:v>
                  </c:pt>
                  <c:pt idx="21">
                    <c:v>2.6457513110645907</c:v>
                  </c:pt>
                  <c:pt idx="22">
                    <c:v>4.1932485418030412</c:v>
                  </c:pt>
                  <c:pt idx="23">
                    <c:v>3.3040379335998349</c:v>
                  </c:pt>
                  <c:pt idx="24">
                    <c:v>2.3094010767585029</c:v>
                  </c:pt>
                  <c:pt idx="25">
                    <c:v>3.9157800414902435</c:v>
                  </c:pt>
                  <c:pt idx="26">
                    <c:v>4.2031734043061642</c:v>
                  </c:pt>
                  <c:pt idx="27">
                    <c:v>3.3040379335998349</c:v>
                  </c:pt>
                  <c:pt idx="28">
                    <c:v>3.3166247903553998</c:v>
                  </c:pt>
                  <c:pt idx="29">
                    <c:v>0</c:v>
                  </c:pt>
                  <c:pt idx="30">
                    <c:v>2.3629078131263039</c:v>
                  </c:pt>
                  <c:pt idx="31">
                    <c:v>4.0824829046386304</c:v>
                  </c:pt>
                  <c:pt idx="32">
                    <c:v>2.8722813232690143</c:v>
                  </c:pt>
                  <c:pt idx="33">
                    <c:v>0.81649658092772603</c:v>
                  </c:pt>
                  <c:pt idx="34">
                    <c:v>2.8722813232690143</c:v>
                  </c:pt>
                  <c:pt idx="35">
                    <c:v>3.3166247903553998</c:v>
                  </c:pt>
                  <c:pt idx="36">
                    <c:v>1.4142135623730951</c:v>
                  </c:pt>
                  <c:pt idx="37">
                    <c:v>5.7951128835712371</c:v>
                  </c:pt>
                  <c:pt idx="38">
                    <c:v>1.5</c:v>
                  </c:pt>
                  <c:pt idx="39">
                    <c:v>1.6329931618554521</c:v>
                  </c:pt>
                  <c:pt idx="40">
                    <c:v>55.096884364423609</c:v>
                  </c:pt>
                  <c:pt idx="41">
                    <c:v>2.8722813232690143</c:v>
                  </c:pt>
                  <c:pt idx="42">
                    <c:v>19.085334683992315</c:v>
                  </c:pt>
                  <c:pt idx="43">
                    <c:v>4.5</c:v>
                  </c:pt>
                  <c:pt idx="44">
                    <c:v>2.6299556396765835</c:v>
                  </c:pt>
                  <c:pt idx="45">
                    <c:v>1.707825127659933</c:v>
                  </c:pt>
                  <c:pt idx="46">
                    <c:v>1.5</c:v>
                  </c:pt>
                  <c:pt idx="47">
                    <c:v>23.171462333367451</c:v>
                  </c:pt>
                  <c:pt idx="48">
                    <c:v>2.3804761428476167</c:v>
                  </c:pt>
                  <c:pt idx="49">
                    <c:v>1.2583057392117916</c:v>
                  </c:pt>
                  <c:pt idx="50">
                    <c:v>230.93577750823567</c:v>
                  </c:pt>
                  <c:pt idx="51">
                    <c:v>1952.1786760779182</c:v>
                  </c:pt>
                  <c:pt idx="52">
                    <c:v>1053.5718611782809</c:v>
                  </c:pt>
                  <c:pt idx="53">
                    <c:v>3.0956959368344519</c:v>
                  </c:pt>
                  <c:pt idx="54">
                    <c:v>2.6299556396765835</c:v>
                  </c:pt>
                  <c:pt idx="55">
                    <c:v>1.9148542155126762</c:v>
                  </c:pt>
                  <c:pt idx="56">
                    <c:v>1.2909944487358056</c:v>
                  </c:pt>
                  <c:pt idx="57">
                    <c:v>6.2383224240709669</c:v>
                  </c:pt>
                  <c:pt idx="58">
                    <c:v>113.18826499833511</c:v>
                  </c:pt>
                  <c:pt idx="59">
                    <c:v>4.0311288741492746</c:v>
                  </c:pt>
                  <c:pt idx="60">
                    <c:v>0.5</c:v>
                  </c:pt>
                  <c:pt idx="61">
                    <c:v>2.2173557826083452</c:v>
                  </c:pt>
                  <c:pt idx="62">
                    <c:v>0.9574271077563381</c:v>
                  </c:pt>
                  <c:pt idx="63">
                    <c:v>1.707825127659933</c:v>
                  </c:pt>
                  <c:pt idx="64">
                    <c:v>92.54683499000204</c:v>
                  </c:pt>
                  <c:pt idx="65">
                    <c:v>1.4142135623730951</c:v>
                  </c:pt>
                  <c:pt idx="66">
                    <c:v>1.9148542155126762</c:v>
                  </c:pt>
                  <c:pt idx="67">
                    <c:v>1.4142135623730951</c:v>
                  </c:pt>
                  <c:pt idx="68">
                    <c:v>5.3774219349672263</c:v>
                  </c:pt>
                  <c:pt idx="69">
                    <c:v>2.0615528128088303</c:v>
                  </c:pt>
                  <c:pt idx="70">
                    <c:v>1</c:v>
                  </c:pt>
                  <c:pt idx="71">
                    <c:v>0.9574271077563381</c:v>
                  </c:pt>
                  <c:pt idx="72">
                    <c:v>0</c:v>
                  </c:pt>
                  <c:pt idx="73">
                    <c:v>4.4347115652166904</c:v>
                  </c:pt>
                  <c:pt idx="74">
                    <c:v>2.8867513459481291</c:v>
                  </c:pt>
                  <c:pt idx="75">
                    <c:v>1.5</c:v>
                  </c:pt>
                  <c:pt idx="76">
                    <c:v>1.5</c:v>
                  </c:pt>
                  <c:pt idx="77">
                    <c:v>2.1602468994692869</c:v>
                  </c:pt>
                  <c:pt idx="78">
                    <c:v>0.57735026918962573</c:v>
                  </c:pt>
                  <c:pt idx="79">
                    <c:v>5.0662280511902216</c:v>
                  </c:pt>
                  <c:pt idx="80">
                    <c:v>1.8257418583505538</c:v>
                  </c:pt>
                  <c:pt idx="81">
                    <c:v>2.0816659994661326</c:v>
                  </c:pt>
                  <c:pt idx="82">
                    <c:v>3.0956959368344519</c:v>
                  </c:pt>
                  <c:pt idx="83">
                    <c:v>0.81649658092772603</c:v>
                  </c:pt>
                  <c:pt idx="84">
                    <c:v>0.9574271077563381</c:v>
                  </c:pt>
                  <c:pt idx="85">
                    <c:v>0</c:v>
                  </c:pt>
                  <c:pt idx="86">
                    <c:v>0</c:v>
                  </c:pt>
                  <c:pt idx="87">
                    <c:v>11.401754250991379</c:v>
                  </c:pt>
                  <c:pt idx="88">
                    <c:v>0.9574271077563381</c:v>
                  </c:pt>
                  <c:pt idx="89">
                    <c:v>1.1547005383792515</c:v>
                  </c:pt>
                  <c:pt idx="90">
                    <c:v>0.9574271077563381</c:v>
                  </c:pt>
                  <c:pt idx="91">
                    <c:v>5.7373048260195016</c:v>
                  </c:pt>
                  <c:pt idx="92">
                    <c:v>0.57735026918962573</c:v>
                  </c:pt>
                  <c:pt idx="93">
                    <c:v>4.5734742446707477</c:v>
                  </c:pt>
                  <c:pt idx="94">
                    <c:v>0.9574271077563381</c:v>
                  </c:pt>
                  <c:pt idx="95">
                    <c:v>4.7609522856952333</c:v>
                  </c:pt>
                  <c:pt idx="96">
                    <c:v>4.7958315233127191</c:v>
                  </c:pt>
                  <c:pt idx="97">
                    <c:v>4.9916597106239795</c:v>
                  </c:pt>
                  <c:pt idx="98">
                    <c:v>1.2909944487358056</c:v>
                  </c:pt>
                  <c:pt idx="99">
                    <c:v>2.6299556396765835</c:v>
                  </c:pt>
                  <c:pt idx="100">
                    <c:v>5.0662280511902216</c:v>
                  </c:pt>
                  <c:pt idx="101">
                    <c:v>0.81649658092772603</c:v>
                  </c:pt>
                  <c:pt idx="102">
                    <c:v>3.6968455021364721</c:v>
                  </c:pt>
                  <c:pt idx="103">
                    <c:v>5.7373048260195016</c:v>
                  </c:pt>
                  <c:pt idx="104">
                    <c:v>3.2015621187164243</c:v>
                  </c:pt>
                  <c:pt idx="105">
                    <c:v>2.3804761428476167</c:v>
                  </c:pt>
                  <c:pt idx="106">
                    <c:v>2.9439202887759488</c:v>
                  </c:pt>
                  <c:pt idx="107">
                    <c:v>3.3166247903553998</c:v>
                  </c:pt>
                  <c:pt idx="108">
                    <c:v>2.70801280154532</c:v>
                  </c:pt>
                  <c:pt idx="109">
                    <c:v>5.5</c:v>
                  </c:pt>
                  <c:pt idx="110">
                    <c:v>0.57735026918962573</c:v>
                  </c:pt>
                  <c:pt idx="111">
                    <c:v>2.6299556396765835</c:v>
                  </c:pt>
                  <c:pt idx="112">
                    <c:v>0</c:v>
                  </c:pt>
                  <c:pt idx="113">
                    <c:v>2.1602468994692869</c:v>
                  </c:pt>
                  <c:pt idx="114">
                    <c:v>4.1231056256176606</c:v>
                  </c:pt>
                  <c:pt idx="115">
                    <c:v>2.0816659994661326</c:v>
                  </c:pt>
                  <c:pt idx="116">
                    <c:v>5.5</c:v>
                  </c:pt>
                  <c:pt idx="117">
                    <c:v>3.3040379335998349</c:v>
                  </c:pt>
                  <c:pt idx="118">
                    <c:v>2.2173557826083452</c:v>
                  </c:pt>
                  <c:pt idx="119">
                    <c:v>4.7258156262526079</c:v>
                  </c:pt>
                  <c:pt idx="120">
                    <c:v>4.4347115652166904</c:v>
                  </c:pt>
                  <c:pt idx="121">
                    <c:v>2.70801280154532</c:v>
                  </c:pt>
                  <c:pt idx="122">
                    <c:v>1.6329931618554521</c:v>
                  </c:pt>
                  <c:pt idx="123">
                    <c:v>2.6299556396765835</c:v>
                  </c:pt>
                  <c:pt idx="124">
                    <c:v>0.5</c:v>
                  </c:pt>
                  <c:pt idx="125">
                    <c:v>1.9148542155126762</c:v>
                  </c:pt>
                  <c:pt idx="126">
                    <c:v>2.5</c:v>
                  </c:pt>
                  <c:pt idx="127">
                    <c:v>89.52606696748532</c:v>
                  </c:pt>
                  <c:pt idx="128">
                    <c:v>5.3541261347363367</c:v>
                  </c:pt>
                  <c:pt idx="129">
                    <c:v>2.753785273643051</c:v>
                  </c:pt>
                  <c:pt idx="130">
                    <c:v>5.123475382979799</c:v>
                  </c:pt>
                  <c:pt idx="131">
                    <c:v>6.4807406984078604</c:v>
                  </c:pt>
                  <c:pt idx="132">
                    <c:v>1.2583057392117916</c:v>
                  </c:pt>
                  <c:pt idx="133">
                    <c:v>1.2909944487358056</c:v>
                  </c:pt>
                  <c:pt idx="134">
                    <c:v>1.2583057392117916</c:v>
                  </c:pt>
                  <c:pt idx="135">
                    <c:v>1.5</c:v>
                  </c:pt>
                  <c:pt idx="136">
                    <c:v>2.2173557826083452</c:v>
                  </c:pt>
                  <c:pt idx="137">
                    <c:v>1.5</c:v>
                  </c:pt>
                  <c:pt idx="138">
                    <c:v>1.4142135623730951</c:v>
                  </c:pt>
                  <c:pt idx="139">
                    <c:v>0.57735026918962573</c:v>
                  </c:pt>
                  <c:pt idx="140">
                    <c:v>1.2909944487358056</c:v>
                  </c:pt>
                  <c:pt idx="141">
                    <c:v>29.359836511806396</c:v>
                  </c:pt>
                  <c:pt idx="142">
                    <c:v>2.70801280154532</c:v>
                  </c:pt>
                  <c:pt idx="143">
                    <c:v>4.1932485418030412</c:v>
                  </c:pt>
                  <c:pt idx="144">
                    <c:v>4.6547466812563139</c:v>
                  </c:pt>
                  <c:pt idx="145">
                    <c:v>4.0414518843273806</c:v>
                  </c:pt>
                  <c:pt idx="146">
                    <c:v>0.5</c:v>
                  </c:pt>
                  <c:pt idx="147">
                    <c:v>1.707825127659933</c:v>
                  </c:pt>
                  <c:pt idx="148">
                    <c:v>5.0662280511902216</c:v>
                  </c:pt>
                  <c:pt idx="149">
                    <c:v>1.8257418583505538</c:v>
                  </c:pt>
                  <c:pt idx="150">
                    <c:v>4.358898943540674</c:v>
                  </c:pt>
                  <c:pt idx="151">
                    <c:v>2.2173557826083452</c:v>
                  </c:pt>
                  <c:pt idx="152">
                    <c:v>3.2015621187164243</c:v>
                  </c:pt>
                  <c:pt idx="153">
                    <c:v>1.5</c:v>
                  </c:pt>
                  <c:pt idx="154">
                    <c:v>1.2909944487358056</c:v>
                  </c:pt>
                  <c:pt idx="155">
                    <c:v>2.8722813232690143</c:v>
                  </c:pt>
                  <c:pt idx="156">
                    <c:v>3.1091263510296048</c:v>
                  </c:pt>
                  <c:pt idx="157">
                    <c:v>3.7859388972001824</c:v>
                  </c:pt>
                  <c:pt idx="158">
                    <c:v>5.0662280511902216</c:v>
                  </c:pt>
                  <c:pt idx="159">
                    <c:v>0.9574271077563381</c:v>
                  </c:pt>
                  <c:pt idx="160">
                    <c:v>3.3665016461206929</c:v>
                  </c:pt>
                  <c:pt idx="161">
                    <c:v>1.4142135623730951</c:v>
                  </c:pt>
                  <c:pt idx="162">
                    <c:v>5.4467115461227307</c:v>
                  </c:pt>
                  <c:pt idx="163">
                    <c:v>1.707825127659933</c:v>
                  </c:pt>
                  <c:pt idx="164">
                    <c:v>24.725155880870265</c:v>
                  </c:pt>
                  <c:pt idx="165">
                    <c:v>25.30480850220632</c:v>
                  </c:pt>
                  <c:pt idx="166">
                    <c:v>3.8622100754188224</c:v>
                  </c:pt>
                  <c:pt idx="167">
                    <c:v>2.3629078131263039</c:v>
                  </c:pt>
                  <c:pt idx="168">
                    <c:v>1.2909944487358056</c:v>
                  </c:pt>
                  <c:pt idx="169">
                    <c:v>1.2909944487358056</c:v>
                  </c:pt>
                  <c:pt idx="170">
                    <c:v>0.9574271077563381</c:v>
                  </c:pt>
                  <c:pt idx="171">
                    <c:v>1.9148542155126762</c:v>
                  </c:pt>
                  <c:pt idx="172">
                    <c:v>7.1180521680208741</c:v>
                  </c:pt>
                  <c:pt idx="173">
                    <c:v>3.5</c:v>
                  </c:pt>
                  <c:pt idx="174">
                    <c:v>2.9439202887759488</c:v>
                  </c:pt>
                  <c:pt idx="175">
                    <c:v>3.2015621187164243</c:v>
                  </c:pt>
                  <c:pt idx="176">
                    <c:v>20.672042311618203</c:v>
                  </c:pt>
                  <c:pt idx="177">
                    <c:v>0.5</c:v>
                  </c:pt>
                  <c:pt idx="178">
                    <c:v>5.7445626465380286</c:v>
                  </c:pt>
                  <c:pt idx="179">
                    <c:v>2.70801280154532</c:v>
                  </c:pt>
                  <c:pt idx="180">
                    <c:v>0.5</c:v>
                  </c:pt>
                  <c:pt idx="181">
                    <c:v>2.4494897427831779</c:v>
                  </c:pt>
                  <c:pt idx="182">
                    <c:v>2.5</c:v>
                  </c:pt>
                  <c:pt idx="183">
                    <c:v>3.2015621187164243</c:v>
                  </c:pt>
                  <c:pt idx="184">
                    <c:v>1.2583057392117916</c:v>
                  </c:pt>
                  <c:pt idx="185">
                    <c:v>0.9574271077563381</c:v>
                  </c:pt>
                  <c:pt idx="186">
                    <c:v>3.4034296427770228</c:v>
                  </c:pt>
                  <c:pt idx="187">
                    <c:v>2.3629078131263039</c:v>
                  </c:pt>
                  <c:pt idx="188">
                    <c:v>3.3166247903553998</c:v>
                  </c:pt>
                  <c:pt idx="189">
                    <c:v>2.3629078131263039</c:v>
                  </c:pt>
                  <c:pt idx="190">
                    <c:v>1.2909944487358056</c:v>
                  </c:pt>
                  <c:pt idx="191">
                    <c:v>15.56438241627338</c:v>
                  </c:pt>
                  <c:pt idx="192">
                    <c:v>0.57735026918962573</c:v>
                  </c:pt>
                  <c:pt idx="193">
                    <c:v>1.2909944487358056</c:v>
                  </c:pt>
                  <c:pt idx="194">
                    <c:v>20.238165265985288</c:v>
                  </c:pt>
                  <c:pt idx="195">
                    <c:v>3.2015621187164243</c:v>
                  </c:pt>
                  <c:pt idx="196">
                    <c:v>5.3541261347363367</c:v>
                  </c:pt>
                  <c:pt idx="197">
                    <c:v>1.2909944487358056</c:v>
                  </c:pt>
                  <c:pt idx="198">
                    <c:v>4.1129875597510219</c:v>
                  </c:pt>
                  <c:pt idx="199">
                    <c:v>0.57735026918962573</c:v>
                  </c:pt>
                  <c:pt idx="200">
                    <c:v>5.5602757725374259</c:v>
                  </c:pt>
                  <c:pt idx="201">
                    <c:v>4.358898943540674</c:v>
                  </c:pt>
                  <c:pt idx="202">
                    <c:v>2.9439202887759488</c:v>
                  </c:pt>
                  <c:pt idx="203">
                    <c:v>4.924428900898052</c:v>
                  </c:pt>
                  <c:pt idx="204">
                    <c:v>2.4494897427831779</c:v>
                  </c:pt>
                  <c:pt idx="205">
                    <c:v>2.6299556396765835</c:v>
                  </c:pt>
                  <c:pt idx="206">
                    <c:v>26.369173922088144</c:v>
                  </c:pt>
                  <c:pt idx="207">
                    <c:v>2.5819888974716112</c:v>
                  </c:pt>
                  <c:pt idx="208">
                    <c:v>1.7320508075688772</c:v>
                  </c:pt>
                  <c:pt idx="209">
                    <c:v>1.8929694486000912</c:v>
                  </c:pt>
                  <c:pt idx="210">
                    <c:v>3.8622100754188224</c:v>
                  </c:pt>
                  <c:pt idx="211">
                    <c:v>2.2173557826083452</c:v>
                  </c:pt>
                  <c:pt idx="212">
                    <c:v>2.70801280154532</c:v>
                  </c:pt>
                  <c:pt idx="213">
                    <c:v>0.9574271077563381</c:v>
                  </c:pt>
                  <c:pt idx="214">
                    <c:v>10.177589760514683</c:v>
                  </c:pt>
                  <c:pt idx="215">
                    <c:v>2.3804761428476167</c:v>
                  </c:pt>
                  <c:pt idx="216">
                    <c:v>1.8257418583505538</c:v>
                  </c:pt>
                  <c:pt idx="217">
                    <c:v>0.9574271077563381</c:v>
                  </c:pt>
                  <c:pt idx="218">
                    <c:v>3.0956959368344519</c:v>
                  </c:pt>
                  <c:pt idx="219">
                    <c:v>0.9574271077563381</c:v>
                  </c:pt>
                  <c:pt idx="220">
                    <c:v>2.1602468994692869</c:v>
                  </c:pt>
                  <c:pt idx="221">
                    <c:v>2.0615528128088303</c:v>
                  </c:pt>
                  <c:pt idx="222">
                    <c:v>0.9574271077563381</c:v>
                  </c:pt>
                  <c:pt idx="223">
                    <c:v>2.5819888974716112</c:v>
                  </c:pt>
                  <c:pt idx="224">
                    <c:v>1.7320508075688772</c:v>
                  </c:pt>
                  <c:pt idx="225">
                    <c:v>8.1802607945386843</c:v>
                  </c:pt>
                  <c:pt idx="226">
                    <c:v>172.67961663149475</c:v>
                  </c:pt>
                  <c:pt idx="227">
                    <c:v>3.415650255319866</c:v>
                  </c:pt>
                  <c:pt idx="228">
                    <c:v>1.5</c:v>
                  </c:pt>
                  <c:pt idx="229">
                    <c:v>2.4494897427831779</c:v>
                  </c:pt>
                  <c:pt idx="230">
                    <c:v>1.4142135623730951</c:v>
                  </c:pt>
                  <c:pt idx="231">
                    <c:v>0.9574271077563381</c:v>
                  </c:pt>
                  <c:pt idx="232">
                    <c:v>1.8257418583505538</c:v>
                  </c:pt>
                  <c:pt idx="233">
                    <c:v>1.9148542155126762</c:v>
                  </c:pt>
                  <c:pt idx="234">
                    <c:v>2.9439202887759488</c:v>
                  </c:pt>
                  <c:pt idx="235">
                    <c:v>1</c:v>
                  </c:pt>
                  <c:pt idx="236">
                    <c:v>2.70801280154532</c:v>
                  </c:pt>
                  <c:pt idx="237">
                    <c:v>1.8257418583505538</c:v>
                  </c:pt>
                  <c:pt idx="238">
                    <c:v>4.4253060157839181</c:v>
                  </c:pt>
                  <c:pt idx="239">
                    <c:v>0.81649658092772603</c:v>
                  </c:pt>
                  <c:pt idx="240">
                    <c:v>1.5</c:v>
                  </c:pt>
                  <c:pt idx="241">
                    <c:v>0.9574271077563381</c:v>
                  </c:pt>
                  <c:pt idx="242">
                    <c:v>4.349329450233296</c:v>
                  </c:pt>
                  <c:pt idx="243">
                    <c:v>0.9574271077563381</c:v>
                  </c:pt>
                  <c:pt idx="244">
                    <c:v>2.3804761428476167</c:v>
                  </c:pt>
                  <c:pt idx="245">
                    <c:v>1.9148542155126762</c:v>
                  </c:pt>
                  <c:pt idx="246">
                    <c:v>1.5</c:v>
                  </c:pt>
                  <c:pt idx="247">
                    <c:v>53.650100962936996</c:v>
                  </c:pt>
                  <c:pt idx="248">
                    <c:v>1.1547005383792515</c:v>
                  </c:pt>
                  <c:pt idx="249">
                    <c:v>1.6329931618554521</c:v>
                  </c:pt>
                  <c:pt idx="250">
                    <c:v>3.6968455021364721</c:v>
                  </c:pt>
                  <c:pt idx="251">
                    <c:v>0.81649658092772603</c:v>
                  </c:pt>
                  <c:pt idx="252">
                    <c:v>0.81649658092772603</c:v>
                  </c:pt>
                  <c:pt idx="253">
                    <c:v>0.57735026918962573</c:v>
                  </c:pt>
                  <c:pt idx="254">
                    <c:v>0.81649658092772603</c:v>
                  </c:pt>
                  <c:pt idx="255">
                    <c:v>2.3804761428476167</c:v>
                  </c:pt>
                  <c:pt idx="256">
                    <c:v>1.8929694486000912</c:v>
                  </c:pt>
                  <c:pt idx="257">
                    <c:v>1.2583057392117916</c:v>
                  </c:pt>
                  <c:pt idx="258">
                    <c:v>0.81649658092772603</c:v>
                  </c:pt>
                  <c:pt idx="259">
                    <c:v>3.3166247903553998</c:v>
                  </c:pt>
                  <c:pt idx="260">
                    <c:v>2.0615528128088303</c:v>
                  </c:pt>
                  <c:pt idx="261">
                    <c:v>1.5</c:v>
                  </c:pt>
                  <c:pt idx="262">
                    <c:v>2.70801280154532</c:v>
                  </c:pt>
                  <c:pt idx="263">
                    <c:v>0.57735026918962573</c:v>
                  </c:pt>
                  <c:pt idx="264">
                    <c:v>1</c:v>
                  </c:pt>
                  <c:pt idx="265">
                    <c:v>0.9574271077563381</c:v>
                  </c:pt>
                  <c:pt idx="266">
                    <c:v>0.5</c:v>
                  </c:pt>
                  <c:pt idx="267">
                    <c:v>0.5</c:v>
                  </c:pt>
                  <c:pt idx="268">
                    <c:v>2.9439202887759488</c:v>
                  </c:pt>
                  <c:pt idx="269">
                    <c:v>0.5</c:v>
                  </c:pt>
                  <c:pt idx="270">
                    <c:v>1.4142135623730951</c:v>
                  </c:pt>
                  <c:pt idx="271">
                    <c:v>0.5</c:v>
                  </c:pt>
                  <c:pt idx="272">
                    <c:v>132.00252522837079</c:v>
                  </c:pt>
                  <c:pt idx="273">
                    <c:v>1.6329931618554521</c:v>
                  </c:pt>
                  <c:pt idx="274">
                    <c:v>0.5</c:v>
                  </c:pt>
                  <c:pt idx="275">
                    <c:v>1.2583057392117916</c:v>
                  </c:pt>
                  <c:pt idx="276">
                    <c:v>1.5</c:v>
                  </c:pt>
                  <c:pt idx="277">
                    <c:v>0.57735026918962573</c:v>
                  </c:pt>
                  <c:pt idx="278">
                    <c:v>1.707825127659933</c:v>
                  </c:pt>
                  <c:pt idx="279">
                    <c:v>0.81649658092772603</c:v>
                  </c:pt>
                  <c:pt idx="280">
                    <c:v>3.3040379335998349</c:v>
                  </c:pt>
                  <c:pt idx="281">
                    <c:v>1.8929694486000912</c:v>
                  </c:pt>
                  <c:pt idx="282">
                    <c:v>0.5</c:v>
                  </c:pt>
                  <c:pt idx="283">
                    <c:v>1.4142135623730951</c:v>
                  </c:pt>
                  <c:pt idx="284">
                    <c:v>2.8867513459481291</c:v>
                  </c:pt>
                  <c:pt idx="285">
                    <c:v>0.9574271077563381</c:v>
                  </c:pt>
                  <c:pt idx="286">
                    <c:v>0.9574271077563381</c:v>
                  </c:pt>
                  <c:pt idx="287">
                    <c:v>1.7320508075688772</c:v>
                  </c:pt>
                  <c:pt idx="288">
                    <c:v>2.3629078131263039</c:v>
                  </c:pt>
                  <c:pt idx="289">
                    <c:v>2.2173557826083452</c:v>
                  </c:pt>
                  <c:pt idx="290">
                    <c:v>2.8867513459481291</c:v>
                  </c:pt>
                  <c:pt idx="291">
                    <c:v>1.707825127659933</c:v>
                  </c:pt>
                  <c:pt idx="292">
                    <c:v>1.4142135623730951</c:v>
                  </c:pt>
                  <c:pt idx="293">
                    <c:v>3.6968455021364721</c:v>
                  </c:pt>
                  <c:pt idx="294">
                    <c:v>4.0824829046386304</c:v>
                  </c:pt>
                  <c:pt idx="295">
                    <c:v>3.3040379335998349</c:v>
                  </c:pt>
                  <c:pt idx="296">
                    <c:v>6.164414002968976</c:v>
                  </c:pt>
                  <c:pt idx="297">
                    <c:v>1.707825127659933</c:v>
                  </c:pt>
                  <c:pt idx="298">
                    <c:v>0.81649658092772603</c:v>
                  </c:pt>
                  <c:pt idx="299">
                    <c:v>3.7749172176353749</c:v>
                  </c:pt>
                  <c:pt idx="300">
                    <c:v>1.5</c:v>
                  </c:pt>
                  <c:pt idx="301">
                    <c:v>1.8929694486000912</c:v>
                  </c:pt>
                  <c:pt idx="302">
                    <c:v>0.81649658092772603</c:v>
                  </c:pt>
                  <c:pt idx="303">
                    <c:v>1.2583057392117916</c:v>
                  </c:pt>
                  <c:pt idx="304">
                    <c:v>0.57735026918962573</c:v>
                  </c:pt>
                  <c:pt idx="305">
                    <c:v>128.01692596423854</c:v>
                  </c:pt>
                  <c:pt idx="306">
                    <c:v>4.924428900898052</c:v>
                  </c:pt>
                  <c:pt idx="307">
                    <c:v>8.755950357709132</c:v>
                  </c:pt>
                  <c:pt idx="308">
                    <c:v>1.1547005383792515</c:v>
                  </c:pt>
                  <c:pt idx="309">
                    <c:v>0.5</c:v>
                  </c:pt>
                  <c:pt idx="310">
                    <c:v>13.149778198382917</c:v>
                  </c:pt>
                  <c:pt idx="311">
                    <c:v>2.6299556396765835</c:v>
                  </c:pt>
                  <c:pt idx="312">
                    <c:v>3</c:v>
                  </c:pt>
                  <c:pt idx="313">
                    <c:v>1.5</c:v>
                  </c:pt>
                  <c:pt idx="314">
                    <c:v>0.81649658092772603</c:v>
                  </c:pt>
                  <c:pt idx="315">
                    <c:v>0.81649658092772603</c:v>
                  </c:pt>
                  <c:pt idx="316">
                    <c:v>5.1881274720911268</c:v>
                  </c:pt>
                  <c:pt idx="317">
                    <c:v>2.8722813232690143</c:v>
                  </c:pt>
                  <c:pt idx="318">
                    <c:v>17.075811352124187</c:v>
                  </c:pt>
                  <c:pt idx="319">
                    <c:v>3.9475730941090039</c:v>
                  </c:pt>
                  <c:pt idx="320">
                    <c:v>3.1091263510296048</c:v>
                  </c:pt>
                  <c:pt idx="321">
                    <c:v>0.57735026918962573</c:v>
                  </c:pt>
                  <c:pt idx="322">
                    <c:v>1.4142135623730951</c:v>
                  </c:pt>
                  <c:pt idx="323">
                    <c:v>1.5</c:v>
                  </c:pt>
                  <c:pt idx="324">
                    <c:v>0.81649658092772603</c:v>
                  </c:pt>
                  <c:pt idx="325">
                    <c:v>1.2583057392117916</c:v>
                  </c:pt>
                  <c:pt idx="326">
                    <c:v>1.2909944487358056</c:v>
                  </c:pt>
                  <c:pt idx="327">
                    <c:v>2.6457513110645907</c:v>
                  </c:pt>
                  <c:pt idx="328">
                    <c:v>0.81649658092772603</c:v>
                  </c:pt>
                  <c:pt idx="329">
                    <c:v>4.1231056256176606</c:v>
                  </c:pt>
                  <c:pt idx="330">
                    <c:v>1</c:v>
                  </c:pt>
                  <c:pt idx="331">
                    <c:v>1.8929694486000912</c:v>
                  </c:pt>
                  <c:pt idx="332">
                    <c:v>2.8867513459481291</c:v>
                  </c:pt>
                  <c:pt idx="333">
                    <c:v>2.5</c:v>
                  </c:pt>
                  <c:pt idx="334">
                    <c:v>2.8722813232690143</c:v>
                  </c:pt>
                  <c:pt idx="335">
                    <c:v>16.502525059315417</c:v>
                  </c:pt>
                  <c:pt idx="336">
                    <c:v>0.81649658092772603</c:v>
                  </c:pt>
                  <c:pt idx="337">
                    <c:v>0.5</c:v>
                  </c:pt>
                  <c:pt idx="338">
                    <c:v>34.247870980057527</c:v>
                  </c:pt>
                  <c:pt idx="339">
                    <c:v>3.5</c:v>
                  </c:pt>
                  <c:pt idx="340">
                    <c:v>5.315072906367325</c:v>
                  </c:pt>
                  <c:pt idx="341">
                    <c:v>0.5</c:v>
                  </c:pt>
                  <c:pt idx="342">
                    <c:v>1.2583057392117916</c:v>
                  </c:pt>
                  <c:pt idx="343">
                    <c:v>1.2583057392117916</c:v>
                  </c:pt>
                  <c:pt idx="344">
                    <c:v>1.1547005383792515</c:v>
                  </c:pt>
                  <c:pt idx="345">
                    <c:v>0.81649658092772603</c:v>
                  </c:pt>
                  <c:pt idx="346">
                    <c:v>2.0816659994661326</c:v>
                  </c:pt>
                  <c:pt idx="347">
                    <c:v>2.6299556396765835</c:v>
                  </c:pt>
                  <c:pt idx="348">
                    <c:v>1224.407713958059</c:v>
                  </c:pt>
                  <c:pt idx="349">
                    <c:v>40.003124877939221</c:v>
                  </c:pt>
                  <c:pt idx="350">
                    <c:v>2.3804761428476167</c:v>
                  </c:pt>
                  <c:pt idx="351">
                    <c:v>1.4142135623730951</c:v>
                  </c:pt>
                  <c:pt idx="352">
                    <c:v>1.7320508075688772</c:v>
                  </c:pt>
                  <c:pt idx="353">
                    <c:v>0.5</c:v>
                  </c:pt>
                  <c:pt idx="354">
                    <c:v>0.9574271077563381</c:v>
                  </c:pt>
                  <c:pt idx="355">
                    <c:v>185.17446728243431</c:v>
                  </c:pt>
                  <c:pt idx="356">
                    <c:v>3.0956959368344519</c:v>
                  </c:pt>
                  <c:pt idx="357">
                    <c:v>2.3094010767585029</c:v>
                  </c:pt>
                  <c:pt idx="358">
                    <c:v>3.5939764421413041</c:v>
                  </c:pt>
                  <c:pt idx="359">
                    <c:v>3.9475730941090039</c:v>
                  </c:pt>
                  <c:pt idx="360">
                    <c:v>2.0615528128088303</c:v>
                  </c:pt>
                  <c:pt idx="361">
                    <c:v>1.5</c:v>
                  </c:pt>
                  <c:pt idx="362">
                    <c:v>0.81649658092772603</c:v>
                  </c:pt>
                  <c:pt idx="363">
                    <c:v>2.6299556396765835</c:v>
                  </c:pt>
                  <c:pt idx="364">
                    <c:v>193.21900355123805</c:v>
                  </c:pt>
                  <c:pt idx="365">
                    <c:v>5.4390562906935731</c:v>
                  </c:pt>
                  <c:pt idx="366">
                    <c:v>10.144785195688801</c:v>
                  </c:pt>
                  <c:pt idx="367">
                    <c:v>5.3774219349672263</c:v>
                  </c:pt>
                  <c:pt idx="368">
                    <c:v>1.707825127659933</c:v>
                  </c:pt>
                  <c:pt idx="369">
                    <c:v>3.3040379335998349</c:v>
                  </c:pt>
                  <c:pt idx="370">
                    <c:v>0.9574271077563381</c:v>
                  </c:pt>
                  <c:pt idx="371">
                    <c:v>0.81649658092772603</c:v>
                  </c:pt>
                  <c:pt idx="372">
                    <c:v>0.5</c:v>
                  </c:pt>
                  <c:pt idx="373">
                    <c:v>2.3804761428476167</c:v>
                  </c:pt>
                  <c:pt idx="374">
                    <c:v>5.315072906367325</c:v>
                  </c:pt>
                  <c:pt idx="375">
                    <c:v>0.5</c:v>
                  </c:pt>
                  <c:pt idx="376">
                    <c:v>0</c:v>
                  </c:pt>
                  <c:pt idx="377">
                    <c:v>2.6299556396765835</c:v>
                  </c:pt>
                  <c:pt idx="378">
                    <c:v>3.5118845842842465</c:v>
                  </c:pt>
                  <c:pt idx="379">
                    <c:v>1.5</c:v>
                  </c:pt>
                  <c:pt idx="380">
                    <c:v>2.753785273643051</c:v>
                  </c:pt>
                  <c:pt idx="381">
                    <c:v>1.5</c:v>
                  </c:pt>
                  <c:pt idx="382">
                    <c:v>2.3629078131263039</c:v>
                  </c:pt>
                  <c:pt idx="383">
                    <c:v>359.48528018079776</c:v>
                  </c:pt>
                  <c:pt idx="384">
                    <c:v>3.3166247903553998</c:v>
                  </c:pt>
                  <c:pt idx="385">
                    <c:v>0.5</c:v>
                  </c:pt>
                  <c:pt idx="386">
                    <c:v>0.5</c:v>
                  </c:pt>
                  <c:pt idx="387">
                    <c:v>0.5</c:v>
                  </c:pt>
                  <c:pt idx="388">
                    <c:v>13.976170195491086</c:v>
                  </c:pt>
                  <c:pt idx="389">
                    <c:v>0.81649658092772603</c:v>
                  </c:pt>
                  <c:pt idx="390">
                    <c:v>1.2909944487358056</c:v>
                  </c:pt>
                  <c:pt idx="391">
                    <c:v>0.5</c:v>
                  </c:pt>
                  <c:pt idx="392">
                    <c:v>580.32691935953937</c:v>
                  </c:pt>
                  <c:pt idx="393">
                    <c:v>545.1437119390323</c:v>
                  </c:pt>
                  <c:pt idx="394">
                    <c:v>2.3804761428476167</c:v>
                  </c:pt>
                  <c:pt idx="395">
                    <c:v>3.6968455021364721</c:v>
                  </c:pt>
                  <c:pt idx="396">
                    <c:v>3.6968455021364721</c:v>
                  </c:pt>
                  <c:pt idx="397">
                    <c:v>0.5</c:v>
                  </c:pt>
                  <c:pt idx="398">
                    <c:v>4.0414518843273806</c:v>
                  </c:pt>
                  <c:pt idx="399">
                    <c:v>1.5</c:v>
                  </c:pt>
                  <c:pt idx="400">
                    <c:v>1.4142135623730951</c:v>
                  </c:pt>
                  <c:pt idx="401">
                    <c:v>0.5</c:v>
                  </c:pt>
                  <c:pt idx="402">
                    <c:v>1.2583057392117916</c:v>
                  </c:pt>
                  <c:pt idx="403">
                    <c:v>1.4142135623730951</c:v>
                  </c:pt>
                  <c:pt idx="404">
                    <c:v>0.5</c:v>
                  </c:pt>
                  <c:pt idx="405">
                    <c:v>0.5</c:v>
                  </c:pt>
                  <c:pt idx="406">
                    <c:v>1.7320508075688772</c:v>
                  </c:pt>
                  <c:pt idx="407">
                    <c:v>1.707825127659933</c:v>
                  </c:pt>
                  <c:pt idx="408">
                    <c:v>0</c:v>
                  </c:pt>
                  <c:pt idx="409">
                    <c:v>213.3338541660309</c:v>
                  </c:pt>
                  <c:pt idx="410">
                    <c:v>2.2173557826083452</c:v>
                  </c:pt>
                  <c:pt idx="411">
                    <c:v>4.5734742446707477</c:v>
                  </c:pt>
                  <c:pt idx="412">
                    <c:v>1.4142135623730951</c:v>
                  </c:pt>
                  <c:pt idx="413">
                    <c:v>3.3665016461206929</c:v>
                  </c:pt>
                  <c:pt idx="414">
                    <c:v>2.9860788111948193</c:v>
                  </c:pt>
                  <c:pt idx="415">
                    <c:v>4.4347115652166904</c:v>
                  </c:pt>
                  <c:pt idx="416">
                    <c:v>1381.4698693782648</c:v>
                  </c:pt>
                  <c:pt idx="417">
                    <c:v>0.9574271077563381</c:v>
                  </c:pt>
                  <c:pt idx="418">
                    <c:v>0.5</c:v>
                  </c:pt>
                  <c:pt idx="419">
                    <c:v>2.2173557826083452</c:v>
                  </c:pt>
                  <c:pt idx="420">
                    <c:v>0.9574271077563381</c:v>
                  </c:pt>
                  <c:pt idx="421">
                    <c:v>4.358898943540674</c:v>
                  </c:pt>
                  <c:pt idx="422">
                    <c:v>5.6862407030773268</c:v>
                  </c:pt>
                  <c:pt idx="423">
                    <c:v>3.7749172176353749</c:v>
                  </c:pt>
                  <c:pt idx="424">
                    <c:v>0.57735026918962573</c:v>
                  </c:pt>
                  <c:pt idx="425">
                    <c:v>0.5</c:v>
                  </c:pt>
                  <c:pt idx="426">
                    <c:v>1508.6387628145667</c:v>
                  </c:pt>
                  <c:pt idx="427">
                    <c:v>1336.1604195105717</c:v>
                  </c:pt>
                  <c:pt idx="428">
                    <c:v>2875.5436587423487</c:v>
                  </c:pt>
                  <c:pt idx="429">
                    <c:v>347.62659564538501</c:v>
                  </c:pt>
                  <c:pt idx="430">
                    <c:v>1.9148542155126762</c:v>
                  </c:pt>
                  <c:pt idx="431">
                    <c:v>0.57735026918962573</c:v>
                  </c:pt>
                  <c:pt idx="432">
                    <c:v>0.5</c:v>
                  </c:pt>
                  <c:pt idx="433">
                    <c:v>0.9574271077563381</c:v>
                  </c:pt>
                  <c:pt idx="434">
                    <c:v>0.5</c:v>
                  </c:pt>
                  <c:pt idx="435">
                    <c:v>1.1547005383792515</c:v>
                  </c:pt>
                  <c:pt idx="436">
                    <c:v>1.1547005383792515</c:v>
                  </c:pt>
                  <c:pt idx="437">
                    <c:v>2.5819888974716112</c:v>
                  </c:pt>
                  <c:pt idx="438">
                    <c:v>1.2583057392117916</c:v>
                  </c:pt>
                  <c:pt idx="439">
                    <c:v>1</c:v>
                  </c:pt>
                  <c:pt idx="440">
                    <c:v>2.3629078131263039</c:v>
                  </c:pt>
                  <c:pt idx="441">
                    <c:v>2.8722813232690143</c:v>
                  </c:pt>
                  <c:pt idx="442">
                    <c:v>1.1547005383792515</c:v>
                  </c:pt>
                  <c:pt idx="443">
                    <c:v>2.0615528128088303</c:v>
                  </c:pt>
                  <c:pt idx="444">
                    <c:v>0.81649658092772603</c:v>
                  </c:pt>
                  <c:pt idx="445">
                    <c:v>1.5</c:v>
                  </c:pt>
                  <c:pt idx="446">
                    <c:v>1.5</c:v>
                  </c:pt>
                  <c:pt idx="447">
                    <c:v>5.3541261347363367</c:v>
                  </c:pt>
                  <c:pt idx="448">
                    <c:v>2.3804761428476167</c:v>
                  </c:pt>
                  <c:pt idx="449">
                    <c:v>6.4549722436790278</c:v>
                  </c:pt>
                  <c:pt idx="450">
                    <c:v>6.8980673621916262</c:v>
                  </c:pt>
                  <c:pt idx="451">
                    <c:v>2.753785273643051</c:v>
                  </c:pt>
                  <c:pt idx="452">
                    <c:v>2.9439202887759488</c:v>
                  </c:pt>
                  <c:pt idx="453">
                    <c:v>0.81649658092772603</c:v>
                  </c:pt>
                  <c:pt idx="454">
                    <c:v>0.9574271077563381</c:v>
                  </c:pt>
                  <c:pt idx="455">
                    <c:v>4.358898943540674</c:v>
                  </c:pt>
                  <c:pt idx="456">
                    <c:v>1.8257418583505538</c:v>
                  </c:pt>
                  <c:pt idx="457">
                    <c:v>0</c:v>
                  </c:pt>
                  <c:pt idx="458">
                    <c:v>1.2583057392117916</c:v>
                  </c:pt>
                  <c:pt idx="459">
                    <c:v>120.51106449893581</c:v>
                  </c:pt>
                  <c:pt idx="460">
                    <c:v>2.3804761428476167</c:v>
                  </c:pt>
                  <c:pt idx="461">
                    <c:v>0.9574271077563381</c:v>
                  </c:pt>
                  <c:pt idx="462">
                    <c:v>14.375905768565216</c:v>
                  </c:pt>
                  <c:pt idx="463">
                    <c:v>4.8562674281111553</c:v>
                  </c:pt>
                  <c:pt idx="464">
                    <c:v>0.9574271077563381</c:v>
                  </c:pt>
                  <c:pt idx="465">
                    <c:v>3.8622100754188224</c:v>
                  </c:pt>
                  <c:pt idx="466">
                    <c:v>0.81649658092772603</c:v>
                  </c:pt>
                  <c:pt idx="467">
                    <c:v>1</c:v>
                  </c:pt>
                  <c:pt idx="468">
                    <c:v>13.490737563232042</c:v>
                  </c:pt>
                  <c:pt idx="469">
                    <c:v>760.61044562903555</c:v>
                  </c:pt>
                  <c:pt idx="470">
                    <c:v>10.781929326423912</c:v>
                  </c:pt>
                  <c:pt idx="471">
                    <c:v>0.81649658092772603</c:v>
                  </c:pt>
                  <c:pt idx="472">
                    <c:v>5.259911279353167</c:v>
                  </c:pt>
                  <c:pt idx="473">
                    <c:v>0</c:v>
                  </c:pt>
                  <c:pt idx="474">
                    <c:v>9.0323492698928192</c:v>
                  </c:pt>
                  <c:pt idx="475">
                    <c:v>3.8297084310253524</c:v>
                  </c:pt>
                  <c:pt idx="476">
                    <c:v>2.8867513459481291</c:v>
                  </c:pt>
                  <c:pt idx="477">
                    <c:v>0.81649658092772603</c:v>
                  </c:pt>
                  <c:pt idx="478">
                    <c:v>7.455423082115014</c:v>
                  </c:pt>
                  <c:pt idx="479">
                    <c:v>1.1547005383792515</c:v>
                  </c:pt>
                  <c:pt idx="480">
                    <c:v>0.5</c:v>
                  </c:pt>
                  <c:pt idx="481">
                    <c:v>0.81649658092772603</c:v>
                  </c:pt>
                  <c:pt idx="482">
                    <c:v>0.5</c:v>
                  </c:pt>
                  <c:pt idx="483">
                    <c:v>8.5</c:v>
                  </c:pt>
                  <c:pt idx="484">
                    <c:v>2.5819888974716112</c:v>
                  </c:pt>
                  <c:pt idx="485">
                    <c:v>1.1547005383792515</c:v>
                  </c:pt>
                  <c:pt idx="486">
                    <c:v>3.5118845842842465</c:v>
                  </c:pt>
                  <c:pt idx="487">
                    <c:v>0.81649658092772603</c:v>
                  </c:pt>
                  <c:pt idx="488">
                    <c:v>4.1231056256176606</c:v>
                  </c:pt>
                  <c:pt idx="489">
                    <c:v>0.5</c:v>
                  </c:pt>
                  <c:pt idx="490">
                    <c:v>0.9574271077563381</c:v>
                  </c:pt>
                  <c:pt idx="491">
                    <c:v>0.57735026918962573</c:v>
                  </c:pt>
                  <c:pt idx="492">
                    <c:v>0.5</c:v>
                  </c:pt>
                  <c:pt idx="493">
                    <c:v>0.9574271077563381</c:v>
                  </c:pt>
                  <c:pt idx="494">
                    <c:v>1</c:v>
                  </c:pt>
                  <c:pt idx="495">
                    <c:v>7.7244201508376449</c:v>
                  </c:pt>
                  <c:pt idx="496">
                    <c:v>1.5</c:v>
                  </c:pt>
                  <c:pt idx="497">
                    <c:v>1</c:v>
                  </c:pt>
                  <c:pt idx="498">
                    <c:v>0.9574271077563381</c:v>
                  </c:pt>
                  <c:pt idx="499">
                    <c:v>7.2743842809317316</c:v>
                  </c:pt>
                  <c:pt idx="500">
                    <c:v>0.81649658092772603</c:v>
                  </c:pt>
                  <c:pt idx="501">
                    <c:v>617.61935418724261</c:v>
                  </c:pt>
                  <c:pt idx="502">
                    <c:v>1.5</c:v>
                  </c:pt>
                  <c:pt idx="503">
                    <c:v>0.9574271077563381</c:v>
                  </c:pt>
                  <c:pt idx="504">
                    <c:v>0.81649658092772603</c:v>
                  </c:pt>
                  <c:pt idx="505">
                    <c:v>1.5</c:v>
                  </c:pt>
                  <c:pt idx="506">
                    <c:v>0.81649658092772603</c:v>
                  </c:pt>
                  <c:pt idx="507">
                    <c:v>0.5</c:v>
                  </c:pt>
                  <c:pt idx="508">
                    <c:v>2.70801280154532</c:v>
                  </c:pt>
                  <c:pt idx="509">
                    <c:v>0.81649658092772603</c:v>
                  </c:pt>
                  <c:pt idx="510">
                    <c:v>1.5</c:v>
                  </c:pt>
                  <c:pt idx="511">
                    <c:v>1.7320508075688772</c:v>
                  </c:pt>
                  <c:pt idx="512">
                    <c:v>1.7320508075688772</c:v>
                  </c:pt>
                  <c:pt idx="513">
                    <c:v>4.6904157598234297</c:v>
                  </c:pt>
                  <c:pt idx="514">
                    <c:v>4.5460605656619517</c:v>
                  </c:pt>
                  <c:pt idx="515">
                    <c:v>2.3804761428476167</c:v>
                  </c:pt>
                  <c:pt idx="516">
                    <c:v>0.5</c:v>
                  </c:pt>
                  <c:pt idx="517">
                    <c:v>1</c:v>
                  </c:pt>
                  <c:pt idx="518">
                    <c:v>7.8951461882180078</c:v>
                  </c:pt>
                  <c:pt idx="519">
                    <c:v>1.2909944487358056</c:v>
                  </c:pt>
                  <c:pt idx="520">
                    <c:v>0.81649658092772603</c:v>
                  </c:pt>
                  <c:pt idx="521">
                    <c:v>332.18167719888868</c:v>
                  </c:pt>
                  <c:pt idx="522">
                    <c:v>2.2173557826083452</c:v>
                  </c:pt>
                  <c:pt idx="523">
                    <c:v>0.5</c:v>
                  </c:pt>
                  <c:pt idx="524">
                    <c:v>1528.5935529106487</c:v>
                  </c:pt>
                  <c:pt idx="525">
                    <c:v>1.4142135623730951</c:v>
                  </c:pt>
                  <c:pt idx="526">
                    <c:v>3.0956959368344519</c:v>
                  </c:pt>
                  <c:pt idx="527">
                    <c:v>9.882644720249063</c:v>
                  </c:pt>
                  <c:pt idx="528">
                    <c:v>3</c:v>
                  </c:pt>
                  <c:pt idx="529">
                    <c:v>0.57735026918962573</c:v>
                  </c:pt>
                  <c:pt idx="530">
                    <c:v>2.9439202887759488</c:v>
                  </c:pt>
                  <c:pt idx="531">
                    <c:v>18.055470085267789</c:v>
                  </c:pt>
                  <c:pt idx="532">
                    <c:v>0.5</c:v>
                  </c:pt>
                  <c:pt idx="533">
                    <c:v>1.5</c:v>
                  </c:pt>
                  <c:pt idx="534">
                    <c:v>2.1602468994692869</c:v>
                  </c:pt>
                  <c:pt idx="535">
                    <c:v>1.7320508075688772</c:v>
                  </c:pt>
                  <c:pt idx="536">
                    <c:v>12.069244660154448</c:v>
                  </c:pt>
                  <c:pt idx="537">
                    <c:v>1.707825127659933</c:v>
                  </c:pt>
                  <c:pt idx="538">
                    <c:v>2.9860788111948193</c:v>
                  </c:pt>
                  <c:pt idx="539">
                    <c:v>2.0615528128088303</c:v>
                  </c:pt>
                  <c:pt idx="540">
                    <c:v>0.81649658092772603</c:v>
                  </c:pt>
                  <c:pt idx="541">
                    <c:v>0.9574271077563381</c:v>
                  </c:pt>
                  <c:pt idx="542">
                    <c:v>1.1547005383792515</c:v>
                  </c:pt>
                  <c:pt idx="543">
                    <c:v>0.5</c:v>
                  </c:pt>
                  <c:pt idx="544">
                    <c:v>3.6514837167011076</c:v>
                  </c:pt>
                  <c:pt idx="545">
                    <c:v>1.2583057392117916</c:v>
                  </c:pt>
                  <c:pt idx="546">
                    <c:v>1</c:v>
                  </c:pt>
                  <c:pt idx="547">
                    <c:v>8.2663978450914968</c:v>
                  </c:pt>
                  <c:pt idx="548">
                    <c:v>3.7416573867739413</c:v>
                  </c:pt>
                  <c:pt idx="549">
                    <c:v>2.3629078131263039</c:v>
                  </c:pt>
                  <c:pt idx="550">
                    <c:v>0.5</c:v>
                  </c:pt>
                  <c:pt idx="551">
                    <c:v>0.57735026918962573</c:v>
                  </c:pt>
                  <c:pt idx="552">
                    <c:v>1.2583057392117916</c:v>
                  </c:pt>
                  <c:pt idx="553">
                    <c:v>2.4494897427831779</c:v>
                  </c:pt>
                  <c:pt idx="554">
                    <c:v>1.4142135623730951</c:v>
                  </c:pt>
                  <c:pt idx="555">
                    <c:v>1.2583057392117916</c:v>
                  </c:pt>
                  <c:pt idx="556">
                    <c:v>3.7749172176353749</c:v>
                  </c:pt>
                  <c:pt idx="557">
                    <c:v>4.1932485418030412</c:v>
                  </c:pt>
                  <c:pt idx="558">
                    <c:v>13.937359864766353</c:v>
                  </c:pt>
                  <c:pt idx="559">
                    <c:v>34.169918544435149</c:v>
                  </c:pt>
                  <c:pt idx="560">
                    <c:v>2.6299556396765835</c:v>
                  </c:pt>
                  <c:pt idx="561">
                    <c:v>7.5</c:v>
                  </c:pt>
                  <c:pt idx="562">
                    <c:v>0.81649658092772603</c:v>
                  </c:pt>
                  <c:pt idx="563">
                    <c:v>7.9739158092704576</c:v>
                  </c:pt>
                  <c:pt idx="564">
                    <c:v>6.164414002968976</c:v>
                  </c:pt>
                  <c:pt idx="565">
                    <c:v>11.045361017187261</c:v>
                  </c:pt>
                  <c:pt idx="566">
                    <c:v>2.2173557826083452</c:v>
                  </c:pt>
                  <c:pt idx="567">
                    <c:v>7.3654599313281173</c:v>
                  </c:pt>
                  <c:pt idx="568">
                    <c:v>4.8562674281111553</c:v>
                  </c:pt>
                  <c:pt idx="569">
                    <c:v>3.5939764421413041</c:v>
                  </c:pt>
                  <c:pt idx="570">
                    <c:v>1.1547005383792515</c:v>
                  </c:pt>
                  <c:pt idx="571">
                    <c:v>1.8929694486000912</c:v>
                  </c:pt>
                  <c:pt idx="572">
                    <c:v>6.3508529610858835</c:v>
                  </c:pt>
                  <c:pt idx="573">
                    <c:v>1.5</c:v>
                  </c:pt>
                  <c:pt idx="574">
                    <c:v>2.9439202887759488</c:v>
                  </c:pt>
                  <c:pt idx="575">
                    <c:v>3.6968455021364721</c:v>
                  </c:pt>
                  <c:pt idx="576">
                    <c:v>5.2915026221291814</c:v>
                  </c:pt>
                  <c:pt idx="577">
                    <c:v>1.8929694486000912</c:v>
                  </c:pt>
                  <c:pt idx="578">
                    <c:v>5.3541261347363367</c:v>
                  </c:pt>
                  <c:pt idx="579">
                    <c:v>49.588305072869751</c:v>
                  </c:pt>
                  <c:pt idx="580">
                    <c:v>3.0956959368344519</c:v>
                  </c:pt>
                  <c:pt idx="581">
                    <c:v>0.9574271077563381</c:v>
                  </c:pt>
                  <c:pt idx="582">
                    <c:v>1.2583057392117916</c:v>
                  </c:pt>
                  <c:pt idx="583">
                    <c:v>0.5</c:v>
                  </c:pt>
                  <c:pt idx="584">
                    <c:v>0.57735026918962573</c:v>
                  </c:pt>
                  <c:pt idx="585">
                    <c:v>0</c:v>
                  </c:pt>
                  <c:pt idx="586">
                    <c:v>0.57735026918962573</c:v>
                  </c:pt>
                  <c:pt idx="587">
                    <c:v>91.170170560331854</c:v>
                  </c:pt>
                  <c:pt idx="588">
                    <c:v>1.5</c:v>
                  </c:pt>
                  <c:pt idx="589">
                    <c:v>0.81649658092772603</c:v>
                  </c:pt>
                  <c:pt idx="590">
                    <c:v>2.3804761428476167</c:v>
                  </c:pt>
                  <c:pt idx="591">
                    <c:v>1.6329931618554521</c:v>
                  </c:pt>
                  <c:pt idx="592">
                    <c:v>8.9209491273817569</c:v>
                  </c:pt>
                  <c:pt idx="593">
                    <c:v>1.2583057392117916</c:v>
                  </c:pt>
                  <c:pt idx="594">
                    <c:v>2.2173557826083452</c:v>
                  </c:pt>
                  <c:pt idx="595">
                    <c:v>3.1091263510296048</c:v>
                  </c:pt>
                  <c:pt idx="596">
                    <c:v>7.8528126595931642</c:v>
                  </c:pt>
                  <c:pt idx="597">
                    <c:v>1.2909944487358056</c:v>
                  </c:pt>
                  <c:pt idx="598">
                    <c:v>2.2173557826083452</c:v>
                  </c:pt>
                  <c:pt idx="599">
                    <c:v>2.1602468994692869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Supplementary Table 5'!$A$3:$A$610</c:f>
              <c:numCache>
                <c:formatCode>General</c:formatCode>
                <c:ptCount val="6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</c:numCache>
            </c:numRef>
          </c:cat>
          <c:val>
            <c:numRef>
              <c:f>'Supplementary Table 5'!$C$3:$C$602</c:f>
              <c:numCache>
                <c:formatCode>0</c:formatCode>
                <c:ptCount val="600"/>
                <c:pt idx="0">
                  <c:v>72.75</c:v>
                </c:pt>
                <c:pt idx="1">
                  <c:v>53.5</c:v>
                </c:pt>
                <c:pt idx="2">
                  <c:v>43.75</c:v>
                </c:pt>
                <c:pt idx="3">
                  <c:v>26.25</c:v>
                </c:pt>
                <c:pt idx="4">
                  <c:v>31.75</c:v>
                </c:pt>
                <c:pt idx="5">
                  <c:v>25</c:v>
                </c:pt>
                <c:pt idx="6">
                  <c:v>25.5</c:v>
                </c:pt>
                <c:pt idx="7">
                  <c:v>35.25</c:v>
                </c:pt>
                <c:pt idx="8">
                  <c:v>21.25</c:v>
                </c:pt>
                <c:pt idx="9">
                  <c:v>5.5</c:v>
                </c:pt>
                <c:pt idx="10">
                  <c:v>14.75</c:v>
                </c:pt>
                <c:pt idx="11">
                  <c:v>24.75</c:v>
                </c:pt>
                <c:pt idx="12">
                  <c:v>39</c:v>
                </c:pt>
                <c:pt idx="13">
                  <c:v>36.75</c:v>
                </c:pt>
                <c:pt idx="14">
                  <c:v>38.75</c:v>
                </c:pt>
                <c:pt idx="15">
                  <c:v>50.5</c:v>
                </c:pt>
                <c:pt idx="16">
                  <c:v>22.25</c:v>
                </c:pt>
                <c:pt idx="17">
                  <c:v>49.25</c:v>
                </c:pt>
                <c:pt idx="18">
                  <c:v>30</c:v>
                </c:pt>
                <c:pt idx="19">
                  <c:v>41.25</c:v>
                </c:pt>
                <c:pt idx="20">
                  <c:v>28.75</c:v>
                </c:pt>
                <c:pt idx="21">
                  <c:v>20.5</c:v>
                </c:pt>
                <c:pt idx="22">
                  <c:v>15.25</c:v>
                </c:pt>
                <c:pt idx="23">
                  <c:v>30.75</c:v>
                </c:pt>
                <c:pt idx="24">
                  <c:v>6</c:v>
                </c:pt>
                <c:pt idx="25">
                  <c:v>8</c:v>
                </c:pt>
                <c:pt idx="26">
                  <c:v>7.5</c:v>
                </c:pt>
                <c:pt idx="27">
                  <c:v>7.75</c:v>
                </c:pt>
                <c:pt idx="28">
                  <c:v>4.5</c:v>
                </c:pt>
                <c:pt idx="29">
                  <c:v>6</c:v>
                </c:pt>
                <c:pt idx="30">
                  <c:v>6.25</c:v>
                </c:pt>
                <c:pt idx="31">
                  <c:v>10</c:v>
                </c:pt>
                <c:pt idx="32">
                  <c:v>6.75</c:v>
                </c:pt>
                <c:pt idx="33">
                  <c:v>4</c:v>
                </c:pt>
                <c:pt idx="34">
                  <c:v>6.25</c:v>
                </c:pt>
                <c:pt idx="35">
                  <c:v>5.5</c:v>
                </c:pt>
                <c:pt idx="36">
                  <c:v>10</c:v>
                </c:pt>
                <c:pt idx="37">
                  <c:v>8.25</c:v>
                </c:pt>
                <c:pt idx="38">
                  <c:v>4.75</c:v>
                </c:pt>
                <c:pt idx="39">
                  <c:v>5</c:v>
                </c:pt>
                <c:pt idx="40">
                  <c:v>36.5</c:v>
                </c:pt>
                <c:pt idx="41">
                  <c:v>6.75</c:v>
                </c:pt>
                <c:pt idx="42">
                  <c:v>28.75</c:v>
                </c:pt>
                <c:pt idx="43">
                  <c:v>5.75</c:v>
                </c:pt>
                <c:pt idx="44">
                  <c:v>5.75</c:v>
                </c:pt>
                <c:pt idx="45">
                  <c:v>5.25</c:v>
                </c:pt>
                <c:pt idx="46">
                  <c:v>9.25</c:v>
                </c:pt>
                <c:pt idx="47">
                  <c:v>19.25</c:v>
                </c:pt>
                <c:pt idx="48">
                  <c:v>5.5</c:v>
                </c:pt>
                <c:pt idx="49">
                  <c:v>4.75</c:v>
                </c:pt>
                <c:pt idx="50">
                  <c:v>737</c:v>
                </c:pt>
                <c:pt idx="51">
                  <c:v>14814.25</c:v>
                </c:pt>
                <c:pt idx="52">
                  <c:v>33001.5</c:v>
                </c:pt>
                <c:pt idx="53">
                  <c:v>9.25</c:v>
                </c:pt>
                <c:pt idx="54">
                  <c:v>4.25</c:v>
                </c:pt>
                <c:pt idx="55">
                  <c:v>4.5</c:v>
                </c:pt>
                <c:pt idx="56">
                  <c:v>13.5</c:v>
                </c:pt>
                <c:pt idx="57">
                  <c:v>17.25</c:v>
                </c:pt>
                <c:pt idx="58">
                  <c:v>66.75</c:v>
                </c:pt>
                <c:pt idx="59">
                  <c:v>8.25</c:v>
                </c:pt>
                <c:pt idx="60">
                  <c:v>1.75</c:v>
                </c:pt>
                <c:pt idx="61">
                  <c:v>4.25</c:v>
                </c:pt>
                <c:pt idx="62">
                  <c:v>3.75</c:v>
                </c:pt>
                <c:pt idx="63">
                  <c:v>4.75</c:v>
                </c:pt>
                <c:pt idx="64">
                  <c:v>54.25</c:v>
                </c:pt>
                <c:pt idx="65">
                  <c:v>4</c:v>
                </c:pt>
                <c:pt idx="66">
                  <c:v>2.5</c:v>
                </c:pt>
                <c:pt idx="67">
                  <c:v>4</c:v>
                </c:pt>
                <c:pt idx="68">
                  <c:v>9.75</c:v>
                </c:pt>
                <c:pt idx="69">
                  <c:v>15.75</c:v>
                </c:pt>
                <c:pt idx="70">
                  <c:v>3.5</c:v>
                </c:pt>
                <c:pt idx="71">
                  <c:v>1.75</c:v>
                </c:pt>
                <c:pt idx="72">
                  <c:v>3</c:v>
                </c:pt>
                <c:pt idx="73">
                  <c:v>6.5</c:v>
                </c:pt>
                <c:pt idx="74">
                  <c:v>11.5</c:v>
                </c:pt>
                <c:pt idx="75">
                  <c:v>3.25</c:v>
                </c:pt>
                <c:pt idx="76">
                  <c:v>4.25</c:v>
                </c:pt>
                <c:pt idx="77">
                  <c:v>3</c:v>
                </c:pt>
                <c:pt idx="78">
                  <c:v>2.5</c:v>
                </c:pt>
                <c:pt idx="79">
                  <c:v>3.5</c:v>
                </c:pt>
                <c:pt idx="80">
                  <c:v>2</c:v>
                </c:pt>
                <c:pt idx="81">
                  <c:v>3.5</c:v>
                </c:pt>
                <c:pt idx="82">
                  <c:v>10.25</c:v>
                </c:pt>
                <c:pt idx="83">
                  <c:v>2</c:v>
                </c:pt>
                <c:pt idx="84">
                  <c:v>3.75</c:v>
                </c:pt>
                <c:pt idx="85">
                  <c:v>3</c:v>
                </c:pt>
                <c:pt idx="86">
                  <c:v>2</c:v>
                </c:pt>
                <c:pt idx="87">
                  <c:v>29</c:v>
                </c:pt>
                <c:pt idx="88">
                  <c:v>2.75</c:v>
                </c:pt>
                <c:pt idx="89">
                  <c:v>3</c:v>
                </c:pt>
                <c:pt idx="90">
                  <c:v>2.75</c:v>
                </c:pt>
                <c:pt idx="91">
                  <c:v>6.75</c:v>
                </c:pt>
                <c:pt idx="92">
                  <c:v>3.5</c:v>
                </c:pt>
                <c:pt idx="93">
                  <c:v>9.25</c:v>
                </c:pt>
                <c:pt idx="94">
                  <c:v>3.75</c:v>
                </c:pt>
                <c:pt idx="95">
                  <c:v>30</c:v>
                </c:pt>
                <c:pt idx="96">
                  <c:v>27.5</c:v>
                </c:pt>
                <c:pt idx="97">
                  <c:v>26.25</c:v>
                </c:pt>
                <c:pt idx="98">
                  <c:v>18.5</c:v>
                </c:pt>
                <c:pt idx="99">
                  <c:v>5.25</c:v>
                </c:pt>
                <c:pt idx="100">
                  <c:v>9.5</c:v>
                </c:pt>
                <c:pt idx="101">
                  <c:v>11</c:v>
                </c:pt>
                <c:pt idx="102">
                  <c:v>15.5</c:v>
                </c:pt>
                <c:pt idx="103">
                  <c:v>13.25</c:v>
                </c:pt>
                <c:pt idx="104">
                  <c:v>8.75</c:v>
                </c:pt>
                <c:pt idx="105">
                  <c:v>9.5</c:v>
                </c:pt>
                <c:pt idx="106">
                  <c:v>17</c:v>
                </c:pt>
                <c:pt idx="107">
                  <c:v>22.5</c:v>
                </c:pt>
                <c:pt idx="108">
                  <c:v>35</c:v>
                </c:pt>
                <c:pt idx="109">
                  <c:v>21.75</c:v>
                </c:pt>
                <c:pt idx="110">
                  <c:v>3.5</c:v>
                </c:pt>
                <c:pt idx="111">
                  <c:v>3.75</c:v>
                </c:pt>
                <c:pt idx="112">
                  <c:v>6</c:v>
                </c:pt>
                <c:pt idx="113">
                  <c:v>4</c:v>
                </c:pt>
                <c:pt idx="114">
                  <c:v>6.5</c:v>
                </c:pt>
                <c:pt idx="115">
                  <c:v>6.5</c:v>
                </c:pt>
                <c:pt idx="116">
                  <c:v>7.75</c:v>
                </c:pt>
                <c:pt idx="117">
                  <c:v>5.75</c:v>
                </c:pt>
                <c:pt idx="118">
                  <c:v>12.25</c:v>
                </c:pt>
                <c:pt idx="119">
                  <c:v>10.5</c:v>
                </c:pt>
                <c:pt idx="120">
                  <c:v>19.5</c:v>
                </c:pt>
                <c:pt idx="121">
                  <c:v>6</c:v>
                </c:pt>
                <c:pt idx="122">
                  <c:v>4</c:v>
                </c:pt>
                <c:pt idx="123">
                  <c:v>3.25</c:v>
                </c:pt>
                <c:pt idx="124">
                  <c:v>4.75</c:v>
                </c:pt>
                <c:pt idx="125">
                  <c:v>10.5</c:v>
                </c:pt>
                <c:pt idx="126">
                  <c:v>5.75</c:v>
                </c:pt>
                <c:pt idx="127">
                  <c:v>57.75</c:v>
                </c:pt>
                <c:pt idx="128">
                  <c:v>10</c:v>
                </c:pt>
                <c:pt idx="129">
                  <c:v>6.75</c:v>
                </c:pt>
                <c:pt idx="130">
                  <c:v>10.75</c:v>
                </c:pt>
                <c:pt idx="131">
                  <c:v>11</c:v>
                </c:pt>
                <c:pt idx="132">
                  <c:v>10.25</c:v>
                </c:pt>
                <c:pt idx="133">
                  <c:v>3.5</c:v>
                </c:pt>
                <c:pt idx="134">
                  <c:v>4.75</c:v>
                </c:pt>
                <c:pt idx="135">
                  <c:v>2.75</c:v>
                </c:pt>
                <c:pt idx="136">
                  <c:v>2.75</c:v>
                </c:pt>
                <c:pt idx="137">
                  <c:v>4.75</c:v>
                </c:pt>
                <c:pt idx="138">
                  <c:v>5</c:v>
                </c:pt>
                <c:pt idx="139">
                  <c:v>0.5</c:v>
                </c:pt>
                <c:pt idx="140">
                  <c:v>13.5</c:v>
                </c:pt>
                <c:pt idx="141">
                  <c:v>314</c:v>
                </c:pt>
                <c:pt idx="142">
                  <c:v>4</c:v>
                </c:pt>
                <c:pt idx="143">
                  <c:v>4.75</c:v>
                </c:pt>
                <c:pt idx="144">
                  <c:v>11.5</c:v>
                </c:pt>
                <c:pt idx="145">
                  <c:v>9.5</c:v>
                </c:pt>
                <c:pt idx="146">
                  <c:v>5.25</c:v>
                </c:pt>
                <c:pt idx="147">
                  <c:v>4.75</c:v>
                </c:pt>
                <c:pt idx="148">
                  <c:v>7.5</c:v>
                </c:pt>
                <c:pt idx="149">
                  <c:v>6</c:v>
                </c:pt>
                <c:pt idx="150">
                  <c:v>8.5</c:v>
                </c:pt>
                <c:pt idx="151">
                  <c:v>4.25</c:v>
                </c:pt>
                <c:pt idx="152">
                  <c:v>16.75</c:v>
                </c:pt>
                <c:pt idx="153">
                  <c:v>6.75</c:v>
                </c:pt>
                <c:pt idx="154">
                  <c:v>3.5</c:v>
                </c:pt>
                <c:pt idx="155">
                  <c:v>5.75</c:v>
                </c:pt>
                <c:pt idx="156">
                  <c:v>6.5</c:v>
                </c:pt>
                <c:pt idx="157">
                  <c:v>5.5</c:v>
                </c:pt>
                <c:pt idx="158">
                  <c:v>10.5</c:v>
                </c:pt>
                <c:pt idx="159">
                  <c:v>2.25</c:v>
                </c:pt>
                <c:pt idx="160">
                  <c:v>9</c:v>
                </c:pt>
                <c:pt idx="161">
                  <c:v>4</c:v>
                </c:pt>
                <c:pt idx="162">
                  <c:v>10.5</c:v>
                </c:pt>
                <c:pt idx="163">
                  <c:v>4.25</c:v>
                </c:pt>
                <c:pt idx="164">
                  <c:v>18</c:v>
                </c:pt>
                <c:pt idx="165">
                  <c:v>33.5</c:v>
                </c:pt>
                <c:pt idx="166">
                  <c:v>16.75</c:v>
                </c:pt>
                <c:pt idx="167">
                  <c:v>8.25</c:v>
                </c:pt>
                <c:pt idx="168">
                  <c:v>4.5</c:v>
                </c:pt>
                <c:pt idx="169">
                  <c:v>3.5</c:v>
                </c:pt>
                <c:pt idx="170">
                  <c:v>2.25</c:v>
                </c:pt>
                <c:pt idx="171">
                  <c:v>4.5</c:v>
                </c:pt>
                <c:pt idx="172">
                  <c:v>8</c:v>
                </c:pt>
                <c:pt idx="173">
                  <c:v>6.25</c:v>
                </c:pt>
                <c:pt idx="174">
                  <c:v>6</c:v>
                </c:pt>
                <c:pt idx="175">
                  <c:v>5.75</c:v>
                </c:pt>
                <c:pt idx="176">
                  <c:v>14</c:v>
                </c:pt>
                <c:pt idx="177">
                  <c:v>4.75</c:v>
                </c:pt>
                <c:pt idx="178">
                  <c:v>10.5</c:v>
                </c:pt>
                <c:pt idx="179">
                  <c:v>3</c:v>
                </c:pt>
                <c:pt idx="180">
                  <c:v>1.25</c:v>
                </c:pt>
                <c:pt idx="181">
                  <c:v>5</c:v>
                </c:pt>
                <c:pt idx="182">
                  <c:v>2.25</c:v>
                </c:pt>
                <c:pt idx="183">
                  <c:v>4.75</c:v>
                </c:pt>
                <c:pt idx="184">
                  <c:v>1.75</c:v>
                </c:pt>
                <c:pt idx="185">
                  <c:v>1.75</c:v>
                </c:pt>
                <c:pt idx="186">
                  <c:v>5.75</c:v>
                </c:pt>
                <c:pt idx="187">
                  <c:v>10.75</c:v>
                </c:pt>
                <c:pt idx="188">
                  <c:v>5.5</c:v>
                </c:pt>
                <c:pt idx="189">
                  <c:v>4.25</c:v>
                </c:pt>
                <c:pt idx="190">
                  <c:v>2.5</c:v>
                </c:pt>
                <c:pt idx="191">
                  <c:v>26.75</c:v>
                </c:pt>
                <c:pt idx="192">
                  <c:v>3.5</c:v>
                </c:pt>
                <c:pt idx="193">
                  <c:v>3.5</c:v>
                </c:pt>
                <c:pt idx="194">
                  <c:v>19.25</c:v>
                </c:pt>
                <c:pt idx="195">
                  <c:v>7.25</c:v>
                </c:pt>
                <c:pt idx="196">
                  <c:v>6</c:v>
                </c:pt>
                <c:pt idx="197">
                  <c:v>8.5</c:v>
                </c:pt>
                <c:pt idx="198">
                  <c:v>7.25</c:v>
                </c:pt>
                <c:pt idx="199">
                  <c:v>4.5</c:v>
                </c:pt>
                <c:pt idx="200">
                  <c:v>5.25</c:v>
                </c:pt>
                <c:pt idx="201">
                  <c:v>3.5</c:v>
                </c:pt>
                <c:pt idx="202">
                  <c:v>5</c:v>
                </c:pt>
                <c:pt idx="203">
                  <c:v>5.25</c:v>
                </c:pt>
                <c:pt idx="204">
                  <c:v>5</c:v>
                </c:pt>
                <c:pt idx="205">
                  <c:v>3.75</c:v>
                </c:pt>
                <c:pt idx="206">
                  <c:v>111</c:v>
                </c:pt>
                <c:pt idx="207">
                  <c:v>5</c:v>
                </c:pt>
                <c:pt idx="208">
                  <c:v>3.5</c:v>
                </c:pt>
                <c:pt idx="209">
                  <c:v>2.75</c:v>
                </c:pt>
                <c:pt idx="210">
                  <c:v>6.25</c:v>
                </c:pt>
                <c:pt idx="211">
                  <c:v>4.25</c:v>
                </c:pt>
                <c:pt idx="212">
                  <c:v>7</c:v>
                </c:pt>
                <c:pt idx="213">
                  <c:v>2.75</c:v>
                </c:pt>
                <c:pt idx="214">
                  <c:v>16.75</c:v>
                </c:pt>
                <c:pt idx="215">
                  <c:v>6.5</c:v>
                </c:pt>
                <c:pt idx="216">
                  <c:v>3</c:v>
                </c:pt>
                <c:pt idx="217">
                  <c:v>1.75</c:v>
                </c:pt>
                <c:pt idx="218">
                  <c:v>9.75</c:v>
                </c:pt>
                <c:pt idx="219">
                  <c:v>5.75</c:v>
                </c:pt>
                <c:pt idx="220">
                  <c:v>5</c:v>
                </c:pt>
                <c:pt idx="221">
                  <c:v>10.75</c:v>
                </c:pt>
                <c:pt idx="222">
                  <c:v>3.25</c:v>
                </c:pt>
                <c:pt idx="223">
                  <c:v>3</c:v>
                </c:pt>
                <c:pt idx="224">
                  <c:v>6.5</c:v>
                </c:pt>
                <c:pt idx="225">
                  <c:v>5.75</c:v>
                </c:pt>
                <c:pt idx="226">
                  <c:v>135.75</c:v>
                </c:pt>
                <c:pt idx="227">
                  <c:v>5.5</c:v>
                </c:pt>
                <c:pt idx="228">
                  <c:v>1.75</c:v>
                </c:pt>
                <c:pt idx="229">
                  <c:v>7</c:v>
                </c:pt>
                <c:pt idx="230">
                  <c:v>4</c:v>
                </c:pt>
                <c:pt idx="231">
                  <c:v>2.75</c:v>
                </c:pt>
                <c:pt idx="232">
                  <c:v>5</c:v>
                </c:pt>
                <c:pt idx="233">
                  <c:v>3.5</c:v>
                </c:pt>
                <c:pt idx="234">
                  <c:v>4</c:v>
                </c:pt>
                <c:pt idx="235">
                  <c:v>1.5</c:v>
                </c:pt>
                <c:pt idx="236">
                  <c:v>4</c:v>
                </c:pt>
                <c:pt idx="237">
                  <c:v>1</c:v>
                </c:pt>
                <c:pt idx="238">
                  <c:v>9.25</c:v>
                </c:pt>
                <c:pt idx="239">
                  <c:v>3</c:v>
                </c:pt>
                <c:pt idx="240">
                  <c:v>4.25</c:v>
                </c:pt>
                <c:pt idx="241">
                  <c:v>5.25</c:v>
                </c:pt>
                <c:pt idx="242">
                  <c:v>36.75</c:v>
                </c:pt>
                <c:pt idx="243">
                  <c:v>6.25</c:v>
                </c:pt>
                <c:pt idx="244">
                  <c:v>3.5</c:v>
                </c:pt>
                <c:pt idx="245">
                  <c:v>3.5</c:v>
                </c:pt>
                <c:pt idx="246">
                  <c:v>3.75</c:v>
                </c:pt>
                <c:pt idx="247">
                  <c:v>51.5</c:v>
                </c:pt>
                <c:pt idx="248">
                  <c:v>4</c:v>
                </c:pt>
                <c:pt idx="249">
                  <c:v>3</c:v>
                </c:pt>
                <c:pt idx="250">
                  <c:v>15.5</c:v>
                </c:pt>
                <c:pt idx="251">
                  <c:v>4</c:v>
                </c:pt>
                <c:pt idx="252">
                  <c:v>4</c:v>
                </c:pt>
                <c:pt idx="253">
                  <c:v>4.5</c:v>
                </c:pt>
                <c:pt idx="254">
                  <c:v>26</c:v>
                </c:pt>
                <c:pt idx="255">
                  <c:v>5.5</c:v>
                </c:pt>
                <c:pt idx="256">
                  <c:v>5.25</c:v>
                </c:pt>
                <c:pt idx="257">
                  <c:v>2.25</c:v>
                </c:pt>
                <c:pt idx="258">
                  <c:v>4</c:v>
                </c:pt>
                <c:pt idx="259">
                  <c:v>7.5</c:v>
                </c:pt>
                <c:pt idx="260">
                  <c:v>8.25</c:v>
                </c:pt>
                <c:pt idx="261">
                  <c:v>3.25</c:v>
                </c:pt>
                <c:pt idx="262">
                  <c:v>4</c:v>
                </c:pt>
                <c:pt idx="263">
                  <c:v>3.5</c:v>
                </c:pt>
                <c:pt idx="264">
                  <c:v>9.5</c:v>
                </c:pt>
                <c:pt idx="265">
                  <c:v>3.25</c:v>
                </c:pt>
                <c:pt idx="266">
                  <c:v>1.75</c:v>
                </c:pt>
                <c:pt idx="267">
                  <c:v>2.25</c:v>
                </c:pt>
                <c:pt idx="268">
                  <c:v>5</c:v>
                </c:pt>
                <c:pt idx="269">
                  <c:v>2.75</c:v>
                </c:pt>
                <c:pt idx="270">
                  <c:v>3</c:v>
                </c:pt>
                <c:pt idx="271">
                  <c:v>1.25</c:v>
                </c:pt>
                <c:pt idx="272">
                  <c:v>69</c:v>
                </c:pt>
                <c:pt idx="273">
                  <c:v>3</c:v>
                </c:pt>
                <c:pt idx="274">
                  <c:v>9.75</c:v>
                </c:pt>
                <c:pt idx="275">
                  <c:v>2.25</c:v>
                </c:pt>
                <c:pt idx="276">
                  <c:v>10.25</c:v>
                </c:pt>
                <c:pt idx="277">
                  <c:v>7.5</c:v>
                </c:pt>
                <c:pt idx="278">
                  <c:v>6.25</c:v>
                </c:pt>
                <c:pt idx="279">
                  <c:v>9</c:v>
                </c:pt>
                <c:pt idx="280">
                  <c:v>5.25</c:v>
                </c:pt>
                <c:pt idx="281">
                  <c:v>13.75</c:v>
                </c:pt>
                <c:pt idx="282">
                  <c:v>6.75</c:v>
                </c:pt>
                <c:pt idx="283">
                  <c:v>4</c:v>
                </c:pt>
                <c:pt idx="284">
                  <c:v>2.5</c:v>
                </c:pt>
                <c:pt idx="285">
                  <c:v>4.25</c:v>
                </c:pt>
                <c:pt idx="286">
                  <c:v>3.75</c:v>
                </c:pt>
                <c:pt idx="287">
                  <c:v>11.5</c:v>
                </c:pt>
                <c:pt idx="288">
                  <c:v>12.25</c:v>
                </c:pt>
                <c:pt idx="289">
                  <c:v>9.25</c:v>
                </c:pt>
                <c:pt idx="290">
                  <c:v>4.5</c:v>
                </c:pt>
                <c:pt idx="291">
                  <c:v>2.25</c:v>
                </c:pt>
                <c:pt idx="292">
                  <c:v>3</c:v>
                </c:pt>
                <c:pt idx="293">
                  <c:v>17.5</c:v>
                </c:pt>
                <c:pt idx="294">
                  <c:v>7</c:v>
                </c:pt>
                <c:pt idx="295">
                  <c:v>7.25</c:v>
                </c:pt>
                <c:pt idx="296">
                  <c:v>28</c:v>
                </c:pt>
                <c:pt idx="297">
                  <c:v>7.75</c:v>
                </c:pt>
                <c:pt idx="298">
                  <c:v>6</c:v>
                </c:pt>
                <c:pt idx="299">
                  <c:v>6.25</c:v>
                </c:pt>
                <c:pt idx="300">
                  <c:v>7.25</c:v>
                </c:pt>
                <c:pt idx="301">
                  <c:v>6.25</c:v>
                </c:pt>
                <c:pt idx="302">
                  <c:v>7</c:v>
                </c:pt>
                <c:pt idx="303">
                  <c:v>10.75</c:v>
                </c:pt>
                <c:pt idx="304">
                  <c:v>5.5</c:v>
                </c:pt>
                <c:pt idx="305">
                  <c:v>930.5</c:v>
                </c:pt>
                <c:pt idx="306">
                  <c:v>11.75</c:v>
                </c:pt>
                <c:pt idx="307">
                  <c:v>10</c:v>
                </c:pt>
                <c:pt idx="308">
                  <c:v>4</c:v>
                </c:pt>
                <c:pt idx="309">
                  <c:v>3.25</c:v>
                </c:pt>
                <c:pt idx="310">
                  <c:v>14.75</c:v>
                </c:pt>
                <c:pt idx="311">
                  <c:v>11.75</c:v>
                </c:pt>
                <c:pt idx="312">
                  <c:v>4.5</c:v>
                </c:pt>
                <c:pt idx="313">
                  <c:v>4.75</c:v>
                </c:pt>
                <c:pt idx="314">
                  <c:v>1</c:v>
                </c:pt>
                <c:pt idx="315">
                  <c:v>3</c:v>
                </c:pt>
                <c:pt idx="316">
                  <c:v>7.25</c:v>
                </c:pt>
                <c:pt idx="317">
                  <c:v>14.75</c:v>
                </c:pt>
                <c:pt idx="318">
                  <c:v>10.75</c:v>
                </c:pt>
                <c:pt idx="319">
                  <c:v>17.75</c:v>
                </c:pt>
                <c:pt idx="320">
                  <c:v>26.5</c:v>
                </c:pt>
                <c:pt idx="321">
                  <c:v>2.5</c:v>
                </c:pt>
                <c:pt idx="322">
                  <c:v>3</c:v>
                </c:pt>
                <c:pt idx="323">
                  <c:v>7.25</c:v>
                </c:pt>
                <c:pt idx="324">
                  <c:v>3</c:v>
                </c:pt>
                <c:pt idx="325">
                  <c:v>3.25</c:v>
                </c:pt>
                <c:pt idx="326">
                  <c:v>5.5</c:v>
                </c:pt>
                <c:pt idx="327">
                  <c:v>10.5</c:v>
                </c:pt>
                <c:pt idx="328">
                  <c:v>4</c:v>
                </c:pt>
                <c:pt idx="329">
                  <c:v>6.5</c:v>
                </c:pt>
                <c:pt idx="330">
                  <c:v>8.5</c:v>
                </c:pt>
                <c:pt idx="331">
                  <c:v>12.25</c:v>
                </c:pt>
                <c:pt idx="332">
                  <c:v>12.5</c:v>
                </c:pt>
                <c:pt idx="333">
                  <c:v>20.25</c:v>
                </c:pt>
                <c:pt idx="334">
                  <c:v>49.75</c:v>
                </c:pt>
                <c:pt idx="335">
                  <c:v>55.5</c:v>
                </c:pt>
                <c:pt idx="336">
                  <c:v>25</c:v>
                </c:pt>
                <c:pt idx="337">
                  <c:v>51.25</c:v>
                </c:pt>
                <c:pt idx="338">
                  <c:v>132.75</c:v>
                </c:pt>
                <c:pt idx="339">
                  <c:v>85.75</c:v>
                </c:pt>
                <c:pt idx="340">
                  <c:v>23.25</c:v>
                </c:pt>
                <c:pt idx="341">
                  <c:v>4.25</c:v>
                </c:pt>
                <c:pt idx="342">
                  <c:v>5.75</c:v>
                </c:pt>
                <c:pt idx="343">
                  <c:v>6.75</c:v>
                </c:pt>
                <c:pt idx="344">
                  <c:v>5</c:v>
                </c:pt>
                <c:pt idx="345">
                  <c:v>5</c:v>
                </c:pt>
                <c:pt idx="346">
                  <c:v>3.5</c:v>
                </c:pt>
                <c:pt idx="347">
                  <c:v>13.25</c:v>
                </c:pt>
                <c:pt idx="348">
                  <c:v>5999.75</c:v>
                </c:pt>
                <c:pt idx="349">
                  <c:v>71.25</c:v>
                </c:pt>
                <c:pt idx="350">
                  <c:v>11.5</c:v>
                </c:pt>
                <c:pt idx="351">
                  <c:v>13</c:v>
                </c:pt>
                <c:pt idx="352">
                  <c:v>8.5</c:v>
                </c:pt>
                <c:pt idx="353">
                  <c:v>3.75</c:v>
                </c:pt>
                <c:pt idx="354">
                  <c:v>3.75</c:v>
                </c:pt>
                <c:pt idx="355">
                  <c:v>100.25</c:v>
                </c:pt>
                <c:pt idx="356">
                  <c:v>14.75</c:v>
                </c:pt>
                <c:pt idx="357">
                  <c:v>11</c:v>
                </c:pt>
                <c:pt idx="358">
                  <c:v>26.75</c:v>
                </c:pt>
                <c:pt idx="359">
                  <c:v>9.75</c:v>
                </c:pt>
                <c:pt idx="360">
                  <c:v>6.75</c:v>
                </c:pt>
                <c:pt idx="361">
                  <c:v>18.25</c:v>
                </c:pt>
                <c:pt idx="362">
                  <c:v>6</c:v>
                </c:pt>
                <c:pt idx="363">
                  <c:v>3.75</c:v>
                </c:pt>
                <c:pt idx="364">
                  <c:v>105.25</c:v>
                </c:pt>
                <c:pt idx="365">
                  <c:v>4.25</c:v>
                </c:pt>
                <c:pt idx="366">
                  <c:v>16.75</c:v>
                </c:pt>
                <c:pt idx="367">
                  <c:v>8.25</c:v>
                </c:pt>
                <c:pt idx="368">
                  <c:v>11.75</c:v>
                </c:pt>
                <c:pt idx="369">
                  <c:v>16.25</c:v>
                </c:pt>
                <c:pt idx="370">
                  <c:v>14.25</c:v>
                </c:pt>
                <c:pt idx="371">
                  <c:v>-1</c:v>
                </c:pt>
                <c:pt idx="372">
                  <c:v>2.25</c:v>
                </c:pt>
                <c:pt idx="373">
                  <c:v>25.5</c:v>
                </c:pt>
                <c:pt idx="374">
                  <c:v>39.25</c:v>
                </c:pt>
                <c:pt idx="375">
                  <c:v>2.75</c:v>
                </c:pt>
                <c:pt idx="376">
                  <c:v>3</c:v>
                </c:pt>
                <c:pt idx="377">
                  <c:v>6.25</c:v>
                </c:pt>
                <c:pt idx="378">
                  <c:v>9.5</c:v>
                </c:pt>
                <c:pt idx="379">
                  <c:v>3.25</c:v>
                </c:pt>
                <c:pt idx="380">
                  <c:v>6.25</c:v>
                </c:pt>
                <c:pt idx="381">
                  <c:v>3.25</c:v>
                </c:pt>
                <c:pt idx="382">
                  <c:v>6.75</c:v>
                </c:pt>
                <c:pt idx="383">
                  <c:v>11408.5</c:v>
                </c:pt>
                <c:pt idx="384">
                  <c:v>14.5</c:v>
                </c:pt>
                <c:pt idx="385">
                  <c:v>1.25</c:v>
                </c:pt>
                <c:pt idx="386">
                  <c:v>0.75</c:v>
                </c:pt>
                <c:pt idx="387">
                  <c:v>25.25</c:v>
                </c:pt>
                <c:pt idx="388">
                  <c:v>12</c:v>
                </c:pt>
                <c:pt idx="389">
                  <c:v>15</c:v>
                </c:pt>
                <c:pt idx="390">
                  <c:v>11.5</c:v>
                </c:pt>
                <c:pt idx="391">
                  <c:v>1.75</c:v>
                </c:pt>
                <c:pt idx="392">
                  <c:v>7542</c:v>
                </c:pt>
                <c:pt idx="393">
                  <c:v>8155.5</c:v>
                </c:pt>
                <c:pt idx="394">
                  <c:v>3.5</c:v>
                </c:pt>
                <c:pt idx="395">
                  <c:v>4.5</c:v>
                </c:pt>
                <c:pt idx="396">
                  <c:v>6.5</c:v>
                </c:pt>
                <c:pt idx="397">
                  <c:v>1.75</c:v>
                </c:pt>
                <c:pt idx="398">
                  <c:v>7.5</c:v>
                </c:pt>
                <c:pt idx="399">
                  <c:v>21.25</c:v>
                </c:pt>
                <c:pt idx="400">
                  <c:v>2</c:v>
                </c:pt>
                <c:pt idx="401">
                  <c:v>2.25</c:v>
                </c:pt>
                <c:pt idx="402">
                  <c:v>2.75</c:v>
                </c:pt>
                <c:pt idx="403">
                  <c:v>2</c:v>
                </c:pt>
                <c:pt idx="404">
                  <c:v>1.75</c:v>
                </c:pt>
                <c:pt idx="405">
                  <c:v>3.25</c:v>
                </c:pt>
                <c:pt idx="406">
                  <c:v>15.5</c:v>
                </c:pt>
                <c:pt idx="407">
                  <c:v>8.75</c:v>
                </c:pt>
                <c:pt idx="408">
                  <c:v>1</c:v>
                </c:pt>
                <c:pt idx="409">
                  <c:v>107</c:v>
                </c:pt>
                <c:pt idx="410">
                  <c:v>3.25</c:v>
                </c:pt>
                <c:pt idx="411">
                  <c:v>39.25</c:v>
                </c:pt>
                <c:pt idx="412">
                  <c:v>5</c:v>
                </c:pt>
                <c:pt idx="413">
                  <c:v>24</c:v>
                </c:pt>
                <c:pt idx="414">
                  <c:v>13.75</c:v>
                </c:pt>
                <c:pt idx="415">
                  <c:v>7.5</c:v>
                </c:pt>
                <c:pt idx="416">
                  <c:v>10290.5</c:v>
                </c:pt>
                <c:pt idx="417">
                  <c:v>2.25</c:v>
                </c:pt>
                <c:pt idx="418">
                  <c:v>0.25</c:v>
                </c:pt>
                <c:pt idx="419">
                  <c:v>11.75</c:v>
                </c:pt>
                <c:pt idx="420">
                  <c:v>1.25</c:v>
                </c:pt>
                <c:pt idx="421">
                  <c:v>14.5</c:v>
                </c:pt>
                <c:pt idx="422">
                  <c:v>6.5</c:v>
                </c:pt>
                <c:pt idx="423">
                  <c:v>6.75</c:v>
                </c:pt>
                <c:pt idx="424">
                  <c:v>3.5</c:v>
                </c:pt>
                <c:pt idx="425">
                  <c:v>3.25</c:v>
                </c:pt>
                <c:pt idx="426">
                  <c:v>30968.25</c:v>
                </c:pt>
                <c:pt idx="427">
                  <c:v>24079</c:v>
                </c:pt>
                <c:pt idx="428">
                  <c:v>18616</c:v>
                </c:pt>
                <c:pt idx="429">
                  <c:v>5907.25</c:v>
                </c:pt>
                <c:pt idx="430">
                  <c:v>2.5</c:v>
                </c:pt>
                <c:pt idx="431">
                  <c:v>0.5</c:v>
                </c:pt>
                <c:pt idx="432">
                  <c:v>1.25</c:v>
                </c:pt>
                <c:pt idx="433">
                  <c:v>3.25</c:v>
                </c:pt>
                <c:pt idx="434">
                  <c:v>0.25</c:v>
                </c:pt>
                <c:pt idx="435">
                  <c:v>1</c:v>
                </c:pt>
                <c:pt idx="436">
                  <c:v>1</c:v>
                </c:pt>
                <c:pt idx="437">
                  <c:v>4</c:v>
                </c:pt>
                <c:pt idx="438">
                  <c:v>2.75</c:v>
                </c:pt>
                <c:pt idx="439">
                  <c:v>2.5</c:v>
                </c:pt>
                <c:pt idx="440">
                  <c:v>7.25</c:v>
                </c:pt>
                <c:pt idx="441">
                  <c:v>17.75</c:v>
                </c:pt>
                <c:pt idx="442">
                  <c:v>15</c:v>
                </c:pt>
                <c:pt idx="443">
                  <c:v>5.75</c:v>
                </c:pt>
                <c:pt idx="444">
                  <c:v>5</c:v>
                </c:pt>
                <c:pt idx="445">
                  <c:v>1.75</c:v>
                </c:pt>
                <c:pt idx="446">
                  <c:v>3.75</c:v>
                </c:pt>
                <c:pt idx="447">
                  <c:v>38</c:v>
                </c:pt>
                <c:pt idx="448">
                  <c:v>10.5</c:v>
                </c:pt>
                <c:pt idx="449">
                  <c:v>7.5</c:v>
                </c:pt>
                <c:pt idx="450">
                  <c:v>9.75</c:v>
                </c:pt>
                <c:pt idx="451">
                  <c:v>7.25</c:v>
                </c:pt>
                <c:pt idx="452">
                  <c:v>12</c:v>
                </c:pt>
                <c:pt idx="453">
                  <c:v>7</c:v>
                </c:pt>
                <c:pt idx="454">
                  <c:v>1.25</c:v>
                </c:pt>
                <c:pt idx="455">
                  <c:v>3.5</c:v>
                </c:pt>
                <c:pt idx="456">
                  <c:v>3</c:v>
                </c:pt>
                <c:pt idx="457">
                  <c:v>1</c:v>
                </c:pt>
                <c:pt idx="458">
                  <c:v>2.75</c:v>
                </c:pt>
                <c:pt idx="459">
                  <c:v>63.25</c:v>
                </c:pt>
                <c:pt idx="460">
                  <c:v>3.5</c:v>
                </c:pt>
                <c:pt idx="461">
                  <c:v>2.25</c:v>
                </c:pt>
                <c:pt idx="462">
                  <c:v>14</c:v>
                </c:pt>
                <c:pt idx="463">
                  <c:v>8.75</c:v>
                </c:pt>
                <c:pt idx="464">
                  <c:v>0.75</c:v>
                </c:pt>
                <c:pt idx="465">
                  <c:v>4.75</c:v>
                </c:pt>
                <c:pt idx="466">
                  <c:v>0</c:v>
                </c:pt>
                <c:pt idx="467">
                  <c:v>27.5</c:v>
                </c:pt>
                <c:pt idx="468">
                  <c:v>25</c:v>
                </c:pt>
                <c:pt idx="469">
                  <c:v>8572.75</c:v>
                </c:pt>
                <c:pt idx="470">
                  <c:v>60.75</c:v>
                </c:pt>
                <c:pt idx="471">
                  <c:v>2</c:v>
                </c:pt>
                <c:pt idx="472">
                  <c:v>14.5</c:v>
                </c:pt>
                <c:pt idx="473">
                  <c:v>2</c:v>
                </c:pt>
                <c:pt idx="474">
                  <c:v>10.75</c:v>
                </c:pt>
                <c:pt idx="475">
                  <c:v>5</c:v>
                </c:pt>
                <c:pt idx="476">
                  <c:v>12.5</c:v>
                </c:pt>
                <c:pt idx="477">
                  <c:v>6</c:v>
                </c:pt>
                <c:pt idx="478">
                  <c:v>20.25</c:v>
                </c:pt>
                <c:pt idx="479">
                  <c:v>20</c:v>
                </c:pt>
                <c:pt idx="480">
                  <c:v>0.75</c:v>
                </c:pt>
                <c:pt idx="481">
                  <c:v>3</c:v>
                </c:pt>
                <c:pt idx="482">
                  <c:v>0.25</c:v>
                </c:pt>
                <c:pt idx="483">
                  <c:v>6.25</c:v>
                </c:pt>
                <c:pt idx="484">
                  <c:v>18</c:v>
                </c:pt>
                <c:pt idx="485">
                  <c:v>5</c:v>
                </c:pt>
                <c:pt idx="486">
                  <c:v>6.5</c:v>
                </c:pt>
                <c:pt idx="487">
                  <c:v>25</c:v>
                </c:pt>
                <c:pt idx="488">
                  <c:v>13.5</c:v>
                </c:pt>
                <c:pt idx="489">
                  <c:v>1.75</c:v>
                </c:pt>
                <c:pt idx="490">
                  <c:v>2.25</c:v>
                </c:pt>
                <c:pt idx="491">
                  <c:v>1.5</c:v>
                </c:pt>
                <c:pt idx="492">
                  <c:v>0.25</c:v>
                </c:pt>
                <c:pt idx="493">
                  <c:v>0.75</c:v>
                </c:pt>
                <c:pt idx="494">
                  <c:v>17.5</c:v>
                </c:pt>
                <c:pt idx="495">
                  <c:v>27.5</c:v>
                </c:pt>
                <c:pt idx="496">
                  <c:v>1.75</c:v>
                </c:pt>
                <c:pt idx="497">
                  <c:v>4.5</c:v>
                </c:pt>
                <c:pt idx="498">
                  <c:v>4.75</c:v>
                </c:pt>
                <c:pt idx="499">
                  <c:v>18.75</c:v>
                </c:pt>
                <c:pt idx="500">
                  <c:v>1</c:v>
                </c:pt>
                <c:pt idx="501">
                  <c:v>5030.5</c:v>
                </c:pt>
                <c:pt idx="502">
                  <c:v>2.25</c:v>
                </c:pt>
                <c:pt idx="503">
                  <c:v>2.25</c:v>
                </c:pt>
                <c:pt idx="504">
                  <c:v>1</c:v>
                </c:pt>
                <c:pt idx="505">
                  <c:v>6.75</c:v>
                </c:pt>
                <c:pt idx="506">
                  <c:v>2</c:v>
                </c:pt>
                <c:pt idx="507">
                  <c:v>1.75</c:v>
                </c:pt>
                <c:pt idx="508">
                  <c:v>2</c:v>
                </c:pt>
                <c:pt idx="509">
                  <c:v>2</c:v>
                </c:pt>
                <c:pt idx="510">
                  <c:v>1.75</c:v>
                </c:pt>
                <c:pt idx="511">
                  <c:v>2.5</c:v>
                </c:pt>
                <c:pt idx="512">
                  <c:v>5.5</c:v>
                </c:pt>
                <c:pt idx="513">
                  <c:v>18</c:v>
                </c:pt>
                <c:pt idx="514">
                  <c:v>37</c:v>
                </c:pt>
                <c:pt idx="515">
                  <c:v>4.5</c:v>
                </c:pt>
                <c:pt idx="516">
                  <c:v>1.75</c:v>
                </c:pt>
                <c:pt idx="517">
                  <c:v>3.5</c:v>
                </c:pt>
                <c:pt idx="518">
                  <c:v>13.5</c:v>
                </c:pt>
                <c:pt idx="519">
                  <c:v>1.5</c:v>
                </c:pt>
                <c:pt idx="520">
                  <c:v>3</c:v>
                </c:pt>
                <c:pt idx="521">
                  <c:v>183</c:v>
                </c:pt>
                <c:pt idx="522">
                  <c:v>4.25</c:v>
                </c:pt>
                <c:pt idx="523">
                  <c:v>-0.75</c:v>
                </c:pt>
                <c:pt idx="524">
                  <c:v>22132.25</c:v>
                </c:pt>
                <c:pt idx="525">
                  <c:v>2</c:v>
                </c:pt>
                <c:pt idx="526">
                  <c:v>3.75</c:v>
                </c:pt>
                <c:pt idx="527">
                  <c:v>24.5</c:v>
                </c:pt>
                <c:pt idx="528">
                  <c:v>8.5</c:v>
                </c:pt>
                <c:pt idx="529">
                  <c:v>1.5</c:v>
                </c:pt>
                <c:pt idx="530">
                  <c:v>6</c:v>
                </c:pt>
                <c:pt idx="531">
                  <c:v>12</c:v>
                </c:pt>
                <c:pt idx="532">
                  <c:v>2.25</c:v>
                </c:pt>
                <c:pt idx="533">
                  <c:v>4.25</c:v>
                </c:pt>
                <c:pt idx="534">
                  <c:v>24</c:v>
                </c:pt>
                <c:pt idx="535">
                  <c:v>20.5</c:v>
                </c:pt>
                <c:pt idx="536">
                  <c:v>42.5</c:v>
                </c:pt>
                <c:pt idx="537">
                  <c:v>19.75</c:v>
                </c:pt>
                <c:pt idx="538">
                  <c:v>136.75</c:v>
                </c:pt>
                <c:pt idx="539">
                  <c:v>20.25</c:v>
                </c:pt>
                <c:pt idx="540">
                  <c:v>8</c:v>
                </c:pt>
                <c:pt idx="541">
                  <c:v>0.75</c:v>
                </c:pt>
                <c:pt idx="542">
                  <c:v>1</c:v>
                </c:pt>
                <c:pt idx="543">
                  <c:v>0.75</c:v>
                </c:pt>
                <c:pt idx="544">
                  <c:v>8</c:v>
                </c:pt>
                <c:pt idx="545">
                  <c:v>1.75</c:v>
                </c:pt>
                <c:pt idx="546">
                  <c:v>0.5</c:v>
                </c:pt>
                <c:pt idx="547">
                  <c:v>64.5</c:v>
                </c:pt>
                <c:pt idx="548">
                  <c:v>27</c:v>
                </c:pt>
                <c:pt idx="549">
                  <c:v>48.75</c:v>
                </c:pt>
                <c:pt idx="550">
                  <c:v>1.75</c:v>
                </c:pt>
                <c:pt idx="551">
                  <c:v>2.5</c:v>
                </c:pt>
                <c:pt idx="552">
                  <c:v>4.25</c:v>
                </c:pt>
                <c:pt idx="553">
                  <c:v>12</c:v>
                </c:pt>
                <c:pt idx="554">
                  <c:v>21</c:v>
                </c:pt>
                <c:pt idx="555">
                  <c:v>3.25</c:v>
                </c:pt>
                <c:pt idx="556">
                  <c:v>6.25</c:v>
                </c:pt>
                <c:pt idx="557">
                  <c:v>13.25</c:v>
                </c:pt>
                <c:pt idx="558">
                  <c:v>11.75</c:v>
                </c:pt>
                <c:pt idx="559">
                  <c:v>18.75</c:v>
                </c:pt>
                <c:pt idx="560">
                  <c:v>40.25</c:v>
                </c:pt>
                <c:pt idx="561">
                  <c:v>54.25</c:v>
                </c:pt>
                <c:pt idx="562">
                  <c:v>4</c:v>
                </c:pt>
                <c:pt idx="563">
                  <c:v>52.25</c:v>
                </c:pt>
                <c:pt idx="564">
                  <c:v>31</c:v>
                </c:pt>
                <c:pt idx="565">
                  <c:v>14</c:v>
                </c:pt>
                <c:pt idx="566">
                  <c:v>21.25</c:v>
                </c:pt>
                <c:pt idx="567">
                  <c:v>12.25</c:v>
                </c:pt>
                <c:pt idx="568">
                  <c:v>19.75</c:v>
                </c:pt>
                <c:pt idx="569">
                  <c:v>15.25</c:v>
                </c:pt>
                <c:pt idx="570">
                  <c:v>18</c:v>
                </c:pt>
                <c:pt idx="571">
                  <c:v>21.25</c:v>
                </c:pt>
                <c:pt idx="572">
                  <c:v>47.5</c:v>
                </c:pt>
                <c:pt idx="573">
                  <c:v>24.25</c:v>
                </c:pt>
                <c:pt idx="574">
                  <c:v>42</c:v>
                </c:pt>
                <c:pt idx="575">
                  <c:v>21.5</c:v>
                </c:pt>
                <c:pt idx="576">
                  <c:v>51</c:v>
                </c:pt>
                <c:pt idx="577">
                  <c:v>24.75</c:v>
                </c:pt>
                <c:pt idx="578">
                  <c:v>19</c:v>
                </c:pt>
                <c:pt idx="579">
                  <c:v>77.5</c:v>
                </c:pt>
                <c:pt idx="580">
                  <c:v>39.25</c:v>
                </c:pt>
                <c:pt idx="581">
                  <c:v>0.75</c:v>
                </c:pt>
                <c:pt idx="582">
                  <c:v>2.25</c:v>
                </c:pt>
                <c:pt idx="583">
                  <c:v>0.25</c:v>
                </c:pt>
                <c:pt idx="584">
                  <c:v>11.5</c:v>
                </c:pt>
                <c:pt idx="585">
                  <c:v>2</c:v>
                </c:pt>
                <c:pt idx="586">
                  <c:v>0.5</c:v>
                </c:pt>
                <c:pt idx="587">
                  <c:v>55</c:v>
                </c:pt>
                <c:pt idx="588">
                  <c:v>0.75</c:v>
                </c:pt>
                <c:pt idx="589">
                  <c:v>4</c:v>
                </c:pt>
                <c:pt idx="590">
                  <c:v>3.5</c:v>
                </c:pt>
                <c:pt idx="591">
                  <c:v>9</c:v>
                </c:pt>
                <c:pt idx="592">
                  <c:v>12.75</c:v>
                </c:pt>
                <c:pt idx="593">
                  <c:v>1.25</c:v>
                </c:pt>
                <c:pt idx="594">
                  <c:v>13.25</c:v>
                </c:pt>
                <c:pt idx="595">
                  <c:v>4.5</c:v>
                </c:pt>
                <c:pt idx="596">
                  <c:v>26.5</c:v>
                </c:pt>
                <c:pt idx="597">
                  <c:v>1.5</c:v>
                </c:pt>
                <c:pt idx="598">
                  <c:v>4.75</c:v>
                </c:pt>
                <c:pt idx="59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C6-254F-98A8-73FB2BC21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096052296"/>
        <c:axId val="-2090006424"/>
      </c:barChart>
      <c:catAx>
        <c:axId val="-2096052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-2090006424"/>
        <c:crosses val="autoZero"/>
        <c:auto val="1"/>
        <c:lblAlgn val="ctr"/>
        <c:lblOffset val="100"/>
        <c:tickLblSkip val="20"/>
        <c:noMultiLvlLbl val="0"/>
      </c:catAx>
      <c:valAx>
        <c:axId val="-2090006424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-2096052296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rBGL (12) R103Y (200ug/ml) Direct 488 Barcode# 10119011 Slide# nCFG-37 Request# 3325 7/5/16 RHB</a:t>
            </a:r>
            <a:endParaRPr lang="en-US" sz="1400" b="1">
              <a:effectLst/>
            </a:endParaRPr>
          </a:p>
        </c:rich>
      </c:tx>
      <c:layout>
        <c:manualLayout>
          <c:xMode val="edge"/>
          <c:yMode val="edge"/>
          <c:x val="0.23325732376751701"/>
          <c:y val="1.832293916800219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upplementary Table 6'!$C$2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pplementary Table 6'!$D$3:$D$602</c:f>
                <c:numCache>
                  <c:formatCode>General</c:formatCode>
                  <c:ptCount val="600"/>
                  <c:pt idx="0">
                    <c:v>26.986107537027269</c:v>
                  </c:pt>
                  <c:pt idx="1">
                    <c:v>15.588457268119896</c:v>
                  </c:pt>
                  <c:pt idx="2">
                    <c:v>12.365947867699695</c:v>
                  </c:pt>
                  <c:pt idx="3">
                    <c:v>11.615363389350618</c:v>
                  </c:pt>
                  <c:pt idx="4">
                    <c:v>5.8022983951764031</c:v>
                  </c:pt>
                  <c:pt idx="5">
                    <c:v>6.0207972893961479</c:v>
                  </c:pt>
                  <c:pt idx="6">
                    <c:v>4.8989794855663558</c:v>
                  </c:pt>
                  <c:pt idx="7">
                    <c:v>4.2426406871192848</c:v>
                  </c:pt>
                  <c:pt idx="8">
                    <c:v>2.2173557826083452</c:v>
                  </c:pt>
                  <c:pt idx="9">
                    <c:v>1.7320508075688772</c:v>
                  </c:pt>
                  <c:pt idx="10">
                    <c:v>0.57735026918962573</c:v>
                  </c:pt>
                  <c:pt idx="11">
                    <c:v>7.5498344352707498</c:v>
                  </c:pt>
                  <c:pt idx="12">
                    <c:v>10.436314802968846</c:v>
                  </c:pt>
                  <c:pt idx="13">
                    <c:v>14.456832294800961</c:v>
                  </c:pt>
                  <c:pt idx="14">
                    <c:v>7.5938571665963446</c:v>
                  </c:pt>
                  <c:pt idx="15">
                    <c:v>20.613506898794942</c:v>
                  </c:pt>
                  <c:pt idx="16">
                    <c:v>2.9439202887759488</c:v>
                  </c:pt>
                  <c:pt idx="17">
                    <c:v>8.05708797684788</c:v>
                  </c:pt>
                  <c:pt idx="18">
                    <c:v>5.315072906367325</c:v>
                  </c:pt>
                  <c:pt idx="19">
                    <c:v>5.2519837521962431</c:v>
                  </c:pt>
                  <c:pt idx="20">
                    <c:v>3.5590260840104371</c:v>
                  </c:pt>
                  <c:pt idx="21">
                    <c:v>3.5</c:v>
                  </c:pt>
                  <c:pt idx="22">
                    <c:v>0.81649658092772603</c:v>
                  </c:pt>
                  <c:pt idx="23">
                    <c:v>5.5</c:v>
                  </c:pt>
                  <c:pt idx="24">
                    <c:v>2.6457513110645907</c:v>
                  </c:pt>
                  <c:pt idx="25">
                    <c:v>2.1602468994692869</c:v>
                  </c:pt>
                  <c:pt idx="26">
                    <c:v>4.8562674281111553</c:v>
                  </c:pt>
                  <c:pt idx="27">
                    <c:v>2.753785273643051</c:v>
                  </c:pt>
                  <c:pt idx="28">
                    <c:v>593.8355552395517</c:v>
                  </c:pt>
                  <c:pt idx="29">
                    <c:v>0.9574271077563381</c:v>
                  </c:pt>
                  <c:pt idx="30">
                    <c:v>1.2909944487358056</c:v>
                  </c:pt>
                  <c:pt idx="31">
                    <c:v>4.1129875597510219</c:v>
                  </c:pt>
                  <c:pt idx="32">
                    <c:v>2.0615528128088303</c:v>
                  </c:pt>
                  <c:pt idx="33">
                    <c:v>2.9860788111948193</c:v>
                  </c:pt>
                  <c:pt idx="34">
                    <c:v>1.5</c:v>
                  </c:pt>
                  <c:pt idx="35">
                    <c:v>2.4494897427831779</c:v>
                  </c:pt>
                  <c:pt idx="36">
                    <c:v>2.5</c:v>
                  </c:pt>
                  <c:pt idx="37">
                    <c:v>0.81649658092772603</c:v>
                  </c:pt>
                  <c:pt idx="38">
                    <c:v>2.1602468994692869</c:v>
                  </c:pt>
                  <c:pt idx="39">
                    <c:v>2.9860788111948193</c:v>
                  </c:pt>
                  <c:pt idx="40">
                    <c:v>3.415650255319866</c:v>
                  </c:pt>
                  <c:pt idx="41">
                    <c:v>2.2173557826083452</c:v>
                  </c:pt>
                  <c:pt idx="42">
                    <c:v>3.5590260840104371</c:v>
                  </c:pt>
                  <c:pt idx="43">
                    <c:v>1.2583057392117916</c:v>
                  </c:pt>
                  <c:pt idx="44">
                    <c:v>2.1602468994692869</c:v>
                  </c:pt>
                  <c:pt idx="45">
                    <c:v>1.2583057392117916</c:v>
                  </c:pt>
                  <c:pt idx="46">
                    <c:v>0.57735026918962573</c:v>
                  </c:pt>
                  <c:pt idx="47">
                    <c:v>1.5</c:v>
                  </c:pt>
                  <c:pt idx="48">
                    <c:v>2.6299556396765835</c:v>
                  </c:pt>
                  <c:pt idx="49">
                    <c:v>1.6329931618554521</c:v>
                  </c:pt>
                  <c:pt idx="50">
                    <c:v>7.0415433914258694</c:v>
                  </c:pt>
                  <c:pt idx="51">
                    <c:v>3.415650255319866</c:v>
                  </c:pt>
                  <c:pt idx="52">
                    <c:v>4.9665548085837798</c:v>
                  </c:pt>
                  <c:pt idx="53">
                    <c:v>1.8929694486000912</c:v>
                  </c:pt>
                  <c:pt idx="54">
                    <c:v>1.8257418583505538</c:v>
                  </c:pt>
                  <c:pt idx="55">
                    <c:v>0.9574271077563381</c:v>
                  </c:pt>
                  <c:pt idx="56">
                    <c:v>1.2909944487358056</c:v>
                  </c:pt>
                  <c:pt idx="57">
                    <c:v>7</c:v>
                  </c:pt>
                  <c:pt idx="58">
                    <c:v>0.57735026918962573</c:v>
                  </c:pt>
                  <c:pt idx="59">
                    <c:v>2.8867513459481291</c:v>
                  </c:pt>
                  <c:pt idx="60">
                    <c:v>0.5</c:v>
                  </c:pt>
                  <c:pt idx="61">
                    <c:v>1.2909944487358056</c:v>
                  </c:pt>
                  <c:pt idx="62">
                    <c:v>1.8257418583505538</c:v>
                  </c:pt>
                  <c:pt idx="63">
                    <c:v>0.57735026918962573</c:v>
                  </c:pt>
                  <c:pt idx="64">
                    <c:v>3.415650255319866</c:v>
                  </c:pt>
                  <c:pt idx="65">
                    <c:v>1.2909944487358056</c:v>
                  </c:pt>
                  <c:pt idx="66">
                    <c:v>0.9574271077563381</c:v>
                  </c:pt>
                  <c:pt idx="67">
                    <c:v>1.2583057392117916</c:v>
                  </c:pt>
                  <c:pt idx="68">
                    <c:v>0</c:v>
                  </c:pt>
                  <c:pt idx="69">
                    <c:v>2.2173557826083452</c:v>
                  </c:pt>
                  <c:pt idx="70">
                    <c:v>1.2909944487358056</c:v>
                  </c:pt>
                  <c:pt idx="71">
                    <c:v>1.1547005383792515</c:v>
                  </c:pt>
                  <c:pt idx="72">
                    <c:v>8.7321245982864895</c:v>
                  </c:pt>
                  <c:pt idx="73">
                    <c:v>1.5</c:v>
                  </c:pt>
                  <c:pt idx="74">
                    <c:v>1.707825127659933</c:v>
                  </c:pt>
                  <c:pt idx="75">
                    <c:v>0.9574271077563381</c:v>
                  </c:pt>
                  <c:pt idx="76">
                    <c:v>1.707825127659933</c:v>
                  </c:pt>
                  <c:pt idx="77">
                    <c:v>0.57735026918962573</c:v>
                  </c:pt>
                  <c:pt idx="78">
                    <c:v>0.9574271077563381</c:v>
                  </c:pt>
                  <c:pt idx="79">
                    <c:v>0.81649658092772603</c:v>
                  </c:pt>
                  <c:pt idx="80">
                    <c:v>1.8257418583505538</c:v>
                  </c:pt>
                  <c:pt idx="81">
                    <c:v>1.2583057392117916</c:v>
                  </c:pt>
                  <c:pt idx="82">
                    <c:v>4.1932485418030412</c:v>
                  </c:pt>
                  <c:pt idx="83">
                    <c:v>1.2583057392117916</c:v>
                  </c:pt>
                  <c:pt idx="84">
                    <c:v>0.81649658092772603</c:v>
                  </c:pt>
                  <c:pt idx="85">
                    <c:v>0.81649658092772603</c:v>
                  </c:pt>
                  <c:pt idx="86">
                    <c:v>0</c:v>
                  </c:pt>
                  <c:pt idx="87">
                    <c:v>562.75690429645852</c:v>
                  </c:pt>
                  <c:pt idx="88">
                    <c:v>0</c:v>
                  </c:pt>
                  <c:pt idx="89">
                    <c:v>1.4142135623730951</c:v>
                  </c:pt>
                  <c:pt idx="90">
                    <c:v>0.5</c:v>
                  </c:pt>
                  <c:pt idx="91">
                    <c:v>1</c:v>
                  </c:pt>
                  <c:pt idx="92">
                    <c:v>0.9574271077563381</c:v>
                  </c:pt>
                  <c:pt idx="93">
                    <c:v>13.589211407093005</c:v>
                  </c:pt>
                  <c:pt idx="94">
                    <c:v>1</c:v>
                  </c:pt>
                  <c:pt idx="95">
                    <c:v>3.6855573979159968</c:v>
                  </c:pt>
                  <c:pt idx="96">
                    <c:v>4.4347115652166904</c:v>
                  </c:pt>
                  <c:pt idx="97">
                    <c:v>1.707825127659933</c:v>
                  </c:pt>
                  <c:pt idx="98">
                    <c:v>3.1622776601683795</c:v>
                  </c:pt>
                  <c:pt idx="99">
                    <c:v>316.66701754366528</c:v>
                  </c:pt>
                  <c:pt idx="100">
                    <c:v>1.2583057392117916</c:v>
                  </c:pt>
                  <c:pt idx="101">
                    <c:v>2.6457513110645907</c:v>
                  </c:pt>
                  <c:pt idx="102">
                    <c:v>1.2909944487358056</c:v>
                  </c:pt>
                  <c:pt idx="103">
                    <c:v>5.3541261347363367</c:v>
                  </c:pt>
                  <c:pt idx="104">
                    <c:v>1.2909944487358056</c:v>
                  </c:pt>
                  <c:pt idx="105">
                    <c:v>1.2909944487358056</c:v>
                  </c:pt>
                  <c:pt idx="106">
                    <c:v>4.0414518843273806</c:v>
                  </c:pt>
                  <c:pt idx="107">
                    <c:v>4.0824829046386304</c:v>
                  </c:pt>
                  <c:pt idx="108">
                    <c:v>7.932002689527196</c:v>
                  </c:pt>
                  <c:pt idx="109">
                    <c:v>8.4459063062132849</c:v>
                  </c:pt>
                  <c:pt idx="110">
                    <c:v>0.9574271077563381</c:v>
                  </c:pt>
                  <c:pt idx="111">
                    <c:v>1</c:v>
                  </c:pt>
                  <c:pt idx="112">
                    <c:v>17.173137938847013</c:v>
                  </c:pt>
                  <c:pt idx="113">
                    <c:v>2.2173557826083452</c:v>
                  </c:pt>
                  <c:pt idx="114">
                    <c:v>13.598406769422169</c:v>
                  </c:pt>
                  <c:pt idx="115">
                    <c:v>2.2173557826083452</c:v>
                  </c:pt>
                  <c:pt idx="116">
                    <c:v>1.707825127659933</c:v>
                  </c:pt>
                  <c:pt idx="117">
                    <c:v>1.2909944487358056</c:v>
                  </c:pt>
                  <c:pt idx="118">
                    <c:v>3.1091263510296048</c:v>
                  </c:pt>
                  <c:pt idx="119">
                    <c:v>3.5</c:v>
                  </c:pt>
                  <c:pt idx="120">
                    <c:v>2.3629078131263039</c:v>
                  </c:pt>
                  <c:pt idx="121">
                    <c:v>3.8297084310253524</c:v>
                  </c:pt>
                  <c:pt idx="122">
                    <c:v>2.4494897427831779</c:v>
                  </c:pt>
                  <c:pt idx="123">
                    <c:v>2.8722813232690143</c:v>
                  </c:pt>
                  <c:pt idx="124">
                    <c:v>1.1547005383792515</c:v>
                  </c:pt>
                  <c:pt idx="125">
                    <c:v>0</c:v>
                  </c:pt>
                  <c:pt idx="126">
                    <c:v>1.2583057392117916</c:v>
                  </c:pt>
                  <c:pt idx="127">
                    <c:v>4.1129875597510219</c:v>
                  </c:pt>
                  <c:pt idx="128">
                    <c:v>5.9651767227244274</c:v>
                  </c:pt>
                  <c:pt idx="129">
                    <c:v>2.2173557826083452</c:v>
                  </c:pt>
                  <c:pt idx="130">
                    <c:v>3.5939764421413041</c:v>
                  </c:pt>
                  <c:pt idx="131">
                    <c:v>1.2909944487358056</c:v>
                  </c:pt>
                  <c:pt idx="132">
                    <c:v>19.754746265138412</c:v>
                  </c:pt>
                  <c:pt idx="133">
                    <c:v>20.800641015763592</c:v>
                  </c:pt>
                  <c:pt idx="134">
                    <c:v>591.83837883890794</c:v>
                  </c:pt>
                  <c:pt idx="135">
                    <c:v>607.99259863916109</c:v>
                  </c:pt>
                  <c:pt idx="136">
                    <c:v>2.5819888974716112</c:v>
                  </c:pt>
                  <c:pt idx="137">
                    <c:v>0.9574271077563381</c:v>
                  </c:pt>
                  <c:pt idx="138">
                    <c:v>225.75558317200782</c:v>
                  </c:pt>
                  <c:pt idx="139">
                    <c:v>125.79447523639502</c:v>
                  </c:pt>
                  <c:pt idx="140">
                    <c:v>284.03212846436935</c:v>
                  </c:pt>
                  <c:pt idx="141">
                    <c:v>118.88194424161587</c:v>
                  </c:pt>
                  <c:pt idx="142">
                    <c:v>1.4142135623730951</c:v>
                  </c:pt>
                  <c:pt idx="143">
                    <c:v>1.1547005383792515</c:v>
                  </c:pt>
                  <c:pt idx="144">
                    <c:v>18.39157415774952</c:v>
                  </c:pt>
                  <c:pt idx="145">
                    <c:v>1.2583057392117916</c:v>
                  </c:pt>
                  <c:pt idx="146">
                    <c:v>1.6329931618554521</c:v>
                  </c:pt>
                  <c:pt idx="147">
                    <c:v>1.8257418583505538</c:v>
                  </c:pt>
                  <c:pt idx="148">
                    <c:v>2.2173557826083452</c:v>
                  </c:pt>
                  <c:pt idx="149">
                    <c:v>3.4641016151377544</c:v>
                  </c:pt>
                  <c:pt idx="150">
                    <c:v>0.81649658092772603</c:v>
                  </c:pt>
                  <c:pt idx="151">
                    <c:v>1.2583057392117916</c:v>
                  </c:pt>
                  <c:pt idx="152">
                    <c:v>5.259911279353167</c:v>
                  </c:pt>
                  <c:pt idx="153">
                    <c:v>1.5</c:v>
                  </c:pt>
                  <c:pt idx="154">
                    <c:v>0</c:v>
                  </c:pt>
                  <c:pt idx="155">
                    <c:v>1.2583057392117916</c:v>
                  </c:pt>
                  <c:pt idx="156">
                    <c:v>1.2583057392117916</c:v>
                  </c:pt>
                  <c:pt idx="157">
                    <c:v>99.248425680209152</c:v>
                  </c:pt>
                  <c:pt idx="158">
                    <c:v>11.120551545074852</c:v>
                  </c:pt>
                  <c:pt idx="159">
                    <c:v>1.4142135623730951</c:v>
                  </c:pt>
                  <c:pt idx="160">
                    <c:v>1.4142135623730951</c:v>
                  </c:pt>
                  <c:pt idx="161">
                    <c:v>69.31750620634493</c:v>
                  </c:pt>
                  <c:pt idx="162">
                    <c:v>0.81649658092772603</c:v>
                  </c:pt>
                  <c:pt idx="163">
                    <c:v>1.4142135623730951</c:v>
                  </c:pt>
                  <c:pt idx="164">
                    <c:v>90.599852832845897</c:v>
                  </c:pt>
                  <c:pt idx="165">
                    <c:v>1.5</c:v>
                  </c:pt>
                  <c:pt idx="166">
                    <c:v>3.415650255319866</c:v>
                  </c:pt>
                  <c:pt idx="167">
                    <c:v>2.0615528128088303</c:v>
                  </c:pt>
                  <c:pt idx="168">
                    <c:v>1.707825127659933</c:v>
                  </c:pt>
                  <c:pt idx="169">
                    <c:v>0.81649658092772603</c:v>
                  </c:pt>
                  <c:pt idx="170">
                    <c:v>2.2173557826083452</c:v>
                  </c:pt>
                  <c:pt idx="171">
                    <c:v>2.2173557826083452</c:v>
                  </c:pt>
                  <c:pt idx="172">
                    <c:v>0.9574271077563381</c:v>
                  </c:pt>
                  <c:pt idx="173">
                    <c:v>0.9574271077563381</c:v>
                  </c:pt>
                  <c:pt idx="174">
                    <c:v>1.4142135623730951</c:v>
                  </c:pt>
                  <c:pt idx="175">
                    <c:v>0.5</c:v>
                  </c:pt>
                  <c:pt idx="176">
                    <c:v>1.4142135623730951</c:v>
                  </c:pt>
                  <c:pt idx="177">
                    <c:v>1.1547005383792515</c:v>
                  </c:pt>
                  <c:pt idx="178">
                    <c:v>2.1602468994692869</c:v>
                  </c:pt>
                  <c:pt idx="179">
                    <c:v>1.7320508075688772</c:v>
                  </c:pt>
                  <c:pt idx="180">
                    <c:v>0.9574271077563381</c:v>
                  </c:pt>
                  <c:pt idx="181">
                    <c:v>0.9574271077563381</c:v>
                  </c:pt>
                  <c:pt idx="182">
                    <c:v>0.9574271077563381</c:v>
                  </c:pt>
                  <c:pt idx="183">
                    <c:v>2.3804761428476167</c:v>
                  </c:pt>
                  <c:pt idx="184">
                    <c:v>0.57735026918962573</c:v>
                  </c:pt>
                  <c:pt idx="185">
                    <c:v>1.2909944487358056</c:v>
                  </c:pt>
                  <c:pt idx="186">
                    <c:v>0.9574271077563381</c:v>
                  </c:pt>
                  <c:pt idx="187">
                    <c:v>1.7320508075688772</c:v>
                  </c:pt>
                  <c:pt idx="188">
                    <c:v>1.2583057392117916</c:v>
                  </c:pt>
                  <c:pt idx="189">
                    <c:v>0.5</c:v>
                  </c:pt>
                  <c:pt idx="190">
                    <c:v>1.7320508075688772</c:v>
                  </c:pt>
                  <c:pt idx="191">
                    <c:v>2.70801280154532</c:v>
                  </c:pt>
                  <c:pt idx="192">
                    <c:v>1.8929694486000912</c:v>
                  </c:pt>
                  <c:pt idx="193">
                    <c:v>11.98262631201246</c:v>
                  </c:pt>
                  <c:pt idx="194">
                    <c:v>3</c:v>
                  </c:pt>
                  <c:pt idx="195">
                    <c:v>3.3040379335998349</c:v>
                  </c:pt>
                  <c:pt idx="196">
                    <c:v>4.349329450233296</c:v>
                  </c:pt>
                  <c:pt idx="197">
                    <c:v>1.5</c:v>
                  </c:pt>
                  <c:pt idx="198">
                    <c:v>2.8722813232690143</c:v>
                  </c:pt>
                  <c:pt idx="199">
                    <c:v>3.5118845842842465</c:v>
                  </c:pt>
                  <c:pt idx="200">
                    <c:v>4.358898943540674</c:v>
                  </c:pt>
                  <c:pt idx="201">
                    <c:v>2.6299556396765835</c:v>
                  </c:pt>
                  <c:pt idx="202">
                    <c:v>4.6904157598234297</c:v>
                  </c:pt>
                  <c:pt idx="203">
                    <c:v>1.2909944487358056</c:v>
                  </c:pt>
                  <c:pt idx="204">
                    <c:v>1.5</c:v>
                  </c:pt>
                  <c:pt idx="205">
                    <c:v>1.707825127659933</c:v>
                  </c:pt>
                  <c:pt idx="206">
                    <c:v>6.1846584384264904</c:v>
                  </c:pt>
                  <c:pt idx="207">
                    <c:v>0.5</c:v>
                  </c:pt>
                  <c:pt idx="208">
                    <c:v>1.8929694486000912</c:v>
                  </c:pt>
                  <c:pt idx="209">
                    <c:v>1.8929694486000912</c:v>
                  </c:pt>
                  <c:pt idx="210">
                    <c:v>3.7416573867739413</c:v>
                  </c:pt>
                  <c:pt idx="211">
                    <c:v>3.3040379335998349</c:v>
                  </c:pt>
                  <c:pt idx="212">
                    <c:v>0.57735026918962573</c:v>
                  </c:pt>
                  <c:pt idx="213">
                    <c:v>0.57735026918962573</c:v>
                  </c:pt>
                  <c:pt idx="214">
                    <c:v>3.7749172176353749</c:v>
                  </c:pt>
                  <c:pt idx="215">
                    <c:v>1.1547005383792515</c:v>
                  </c:pt>
                  <c:pt idx="216">
                    <c:v>2.9860788111948193</c:v>
                  </c:pt>
                  <c:pt idx="217">
                    <c:v>1.2583057392117916</c:v>
                  </c:pt>
                  <c:pt idx="218">
                    <c:v>5.315072906367325</c:v>
                  </c:pt>
                  <c:pt idx="219">
                    <c:v>2.5</c:v>
                  </c:pt>
                  <c:pt idx="220">
                    <c:v>0.5</c:v>
                  </c:pt>
                  <c:pt idx="221">
                    <c:v>1.5</c:v>
                  </c:pt>
                  <c:pt idx="222">
                    <c:v>82.721923736496038</c:v>
                  </c:pt>
                  <c:pt idx="223">
                    <c:v>263.20508480397308</c:v>
                  </c:pt>
                  <c:pt idx="224">
                    <c:v>0.5</c:v>
                  </c:pt>
                  <c:pt idx="225">
                    <c:v>1</c:v>
                  </c:pt>
                  <c:pt idx="226">
                    <c:v>0.9574271077563381</c:v>
                  </c:pt>
                  <c:pt idx="227">
                    <c:v>0.81649658092772603</c:v>
                  </c:pt>
                  <c:pt idx="228">
                    <c:v>1.8257418583505538</c:v>
                  </c:pt>
                  <c:pt idx="229">
                    <c:v>1.4142135623730951</c:v>
                  </c:pt>
                  <c:pt idx="230">
                    <c:v>1.2583057392117916</c:v>
                  </c:pt>
                  <c:pt idx="231">
                    <c:v>1.2909944487358056</c:v>
                  </c:pt>
                  <c:pt idx="232">
                    <c:v>0.5</c:v>
                  </c:pt>
                  <c:pt idx="233">
                    <c:v>0.81649658092772603</c:v>
                  </c:pt>
                  <c:pt idx="234">
                    <c:v>1.1547005383792515</c:v>
                  </c:pt>
                  <c:pt idx="235">
                    <c:v>0.57735026918962573</c:v>
                  </c:pt>
                  <c:pt idx="236">
                    <c:v>1.5</c:v>
                  </c:pt>
                  <c:pt idx="237">
                    <c:v>2.1602468994692869</c:v>
                  </c:pt>
                  <c:pt idx="238">
                    <c:v>1.8929694486000912</c:v>
                  </c:pt>
                  <c:pt idx="239">
                    <c:v>0</c:v>
                  </c:pt>
                  <c:pt idx="240">
                    <c:v>1006.540279041695</c:v>
                  </c:pt>
                  <c:pt idx="241">
                    <c:v>1122.9907613155151</c:v>
                  </c:pt>
                  <c:pt idx="242">
                    <c:v>140.61175863585046</c:v>
                  </c:pt>
                  <c:pt idx="243">
                    <c:v>2.1602468994692869</c:v>
                  </c:pt>
                  <c:pt idx="244">
                    <c:v>23.041628993338701</c:v>
                  </c:pt>
                  <c:pt idx="245">
                    <c:v>0</c:v>
                  </c:pt>
                  <c:pt idx="246">
                    <c:v>1.6329931618554521</c:v>
                  </c:pt>
                  <c:pt idx="247">
                    <c:v>4.1231056256176606</c:v>
                  </c:pt>
                  <c:pt idx="248">
                    <c:v>1.2909944487358056</c:v>
                  </c:pt>
                  <c:pt idx="249">
                    <c:v>0.5</c:v>
                  </c:pt>
                  <c:pt idx="250">
                    <c:v>9.4692484742278609</c:v>
                  </c:pt>
                  <c:pt idx="251">
                    <c:v>2.5166114784235831</c:v>
                  </c:pt>
                  <c:pt idx="252">
                    <c:v>2.8284271247461903</c:v>
                  </c:pt>
                  <c:pt idx="253">
                    <c:v>1.707825127659933</c:v>
                  </c:pt>
                  <c:pt idx="254">
                    <c:v>1.1547005383792515</c:v>
                  </c:pt>
                  <c:pt idx="255">
                    <c:v>0.57735026918962573</c:v>
                  </c:pt>
                  <c:pt idx="256">
                    <c:v>2.2173557826083452</c:v>
                  </c:pt>
                  <c:pt idx="257">
                    <c:v>0.81649658092772603</c:v>
                  </c:pt>
                  <c:pt idx="258">
                    <c:v>1.6329931618554521</c:v>
                  </c:pt>
                  <c:pt idx="259">
                    <c:v>1.2909944487358056</c:v>
                  </c:pt>
                  <c:pt idx="260">
                    <c:v>1.1547005383792515</c:v>
                  </c:pt>
                  <c:pt idx="261">
                    <c:v>1.2583057392117916</c:v>
                  </c:pt>
                  <c:pt idx="262">
                    <c:v>1823.2281581488003</c:v>
                  </c:pt>
                  <c:pt idx="263">
                    <c:v>0.81649658092772603</c:v>
                  </c:pt>
                  <c:pt idx="264">
                    <c:v>0.9574271077563381</c:v>
                  </c:pt>
                  <c:pt idx="265">
                    <c:v>3.4034296427770228</c:v>
                  </c:pt>
                  <c:pt idx="266">
                    <c:v>1.2909944487358056</c:v>
                  </c:pt>
                  <c:pt idx="267">
                    <c:v>2.3804761428476167</c:v>
                  </c:pt>
                  <c:pt idx="268">
                    <c:v>0.5</c:v>
                  </c:pt>
                  <c:pt idx="269">
                    <c:v>0.9574271077563381</c:v>
                  </c:pt>
                  <c:pt idx="270">
                    <c:v>2.4494897427831779</c:v>
                  </c:pt>
                  <c:pt idx="271">
                    <c:v>0.57735026918962573</c:v>
                  </c:pt>
                  <c:pt idx="272">
                    <c:v>0.81649658092772603</c:v>
                  </c:pt>
                  <c:pt idx="273">
                    <c:v>1.2909944487358056</c:v>
                  </c:pt>
                  <c:pt idx="274">
                    <c:v>1.4142135623730951</c:v>
                  </c:pt>
                  <c:pt idx="275">
                    <c:v>42.851487722131658</c:v>
                  </c:pt>
                  <c:pt idx="276">
                    <c:v>2.9439202887759488</c:v>
                  </c:pt>
                  <c:pt idx="277">
                    <c:v>1.8929694486000912</c:v>
                  </c:pt>
                  <c:pt idx="278">
                    <c:v>1</c:v>
                  </c:pt>
                  <c:pt idx="279">
                    <c:v>2.4494897427831779</c:v>
                  </c:pt>
                  <c:pt idx="280">
                    <c:v>1.2909944487358056</c:v>
                  </c:pt>
                  <c:pt idx="281">
                    <c:v>2.5166114784235831</c:v>
                  </c:pt>
                  <c:pt idx="282">
                    <c:v>0.57735026918962573</c:v>
                  </c:pt>
                  <c:pt idx="283">
                    <c:v>1.707825127659933</c:v>
                  </c:pt>
                  <c:pt idx="284">
                    <c:v>2.2173557826083452</c:v>
                  </c:pt>
                  <c:pt idx="285">
                    <c:v>1.8929694486000912</c:v>
                  </c:pt>
                  <c:pt idx="286">
                    <c:v>1</c:v>
                  </c:pt>
                  <c:pt idx="287">
                    <c:v>1.1547005383792515</c:v>
                  </c:pt>
                  <c:pt idx="288">
                    <c:v>0.5</c:v>
                  </c:pt>
                  <c:pt idx="289">
                    <c:v>1.2909944487358056</c:v>
                  </c:pt>
                  <c:pt idx="290">
                    <c:v>1.4142135623730951</c:v>
                  </c:pt>
                  <c:pt idx="291">
                    <c:v>0.57735026918962573</c:v>
                  </c:pt>
                  <c:pt idx="292">
                    <c:v>0.5</c:v>
                  </c:pt>
                  <c:pt idx="293">
                    <c:v>2.5</c:v>
                  </c:pt>
                  <c:pt idx="294">
                    <c:v>1</c:v>
                  </c:pt>
                  <c:pt idx="295">
                    <c:v>1.2909944487358056</c:v>
                  </c:pt>
                  <c:pt idx="296">
                    <c:v>1.1547005383792515</c:v>
                  </c:pt>
                  <c:pt idx="297">
                    <c:v>1.8257418583505538</c:v>
                  </c:pt>
                  <c:pt idx="298">
                    <c:v>1.7320508075688772</c:v>
                  </c:pt>
                  <c:pt idx="299">
                    <c:v>1.4142135623730951</c:v>
                  </c:pt>
                  <c:pt idx="300">
                    <c:v>0.5</c:v>
                  </c:pt>
                  <c:pt idx="301">
                    <c:v>1.2583057392117916</c:v>
                  </c:pt>
                  <c:pt idx="302">
                    <c:v>1.4142135623730951</c:v>
                  </c:pt>
                  <c:pt idx="303">
                    <c:v>0.57735026918962573</c:v>
                  </c:pt>
                  <c:pt idx="304">
                    <c:v>1.2909944487358056</c:v>
                  </c:pt>
                  <c:pt idx="305">
                    <c:v>0.5</c:v>
                  </c:pt>
                  <c:pt idx="306">
                    <c:v>0.9574271077563381</c:v>
                  </c:pt>
                  <c:pt idx="307">
                    <c:v>1.8257418583505538</c:v>
                  </c:pt>
                  <c:pt idx="308">
                    <c:v>2.3804761428476167</c:v>
                  </c:pt>
                  <c:pt idx="309">
                    <c:v>0.81649658092772603</c:v>
                  </c:pt>
                  <c:pt idx="310">
                    <c:v>1.4142135623730951</c:v>
                  </c:pt>
                  <c:pt idx="311">
                    <c:v>2.70801280154532</c:v>
                  </c:pt>
                  <c:pt idx="312">
                    <c:v>2.753785273643051</c:v>
                  </c:pt>
                  <c:pt idx="313">
                    <c:v>1.707825127659933</c:v>
                  </c:pt>
                  <c:pt idx="314">
                    <c:v>1</c:v>
                  </c:pt>
                  <c:pt idx="315">
                    <c:v>0.57735026918962573</c:v>
                  </c:pt>
                  <c:pt idx="316">
                    <c:v>1.2583057392117916</c:v>
                  </c:pt>
                  <c:pt idx="317">
                    <c:v>2.9860788111948193</c:v>
                  </c:pt>
                  <c:pt idx="318">
                    <c:v>0.57735026918962573</c:v>
                  </c:pt>
                  <c:pt idx="319">
                    <c:v>3.4034296427770228</c:v>
                  </c:pt>
                  <c:pt idx="320">
                    <c:v>2.5</c:v>
                  </c:pt>
                  <c:pt idx="321">
                    <c:v>1.4142135623730951</c:v>
                  </c:pt>
                  <c:pt idx="322">
                    <c:v>0.9574271077563381</c:v>
                  </c:pt>
                  <c:pt idx="323">
                    <c:v>1.707825127659933</c:v>
                  </c:pt>
                  <c:pt idx="324">
                    <c:v>0.9574271077563381</c:v>
                  </c:pt>
                  <c:pt idx="325">
                    <c:v>1.707825127659933</c:v>
                  </c:pt>
                  <c:pt idx="326">
                    <c:v>1.8257418583505538</c:v>
                  </c:pt>
                  <c:pt idx="327">
                    <c:v>5.3541261347363367</c:v>
                  </c:pt>
                  <c:pt idx="328">
                    <c:v>1.6329931618554521</c:v>
                  </c:pt>
                  <c:pt idx="329">
                    <c:v>1.7320508075688772</c:v>
                  </c:pt>
                  <c:pt idx="330">
                    <c:v>1.707825127659933</c:v>
                  </c:pt>
                  <c:pt idx="331">
                    <c:v>1.5</c:v>
                  </c:pt>
                  <c:pt idx="332">
                    <c:v>3.5939764421413041</c:v>
                  </c:pt>
                  <c:pt idx="333">
                    <c:v>5.3229064742237702</c:v>
                  </c:pt>
                  <c:pt idx="334">
                    <c:v>0.9574271077563381</c:v>
                  </c:pt>
                  <c:pt idx="335">
                    <c:v>13.841363131329707</c:v>
                  </c:pt>
                  <c:pt idx="336">
                    <c:v>1.5</c:v>
                  </c:pt>
                  <c:pt idx="337">
                    <c:v>4.2720018726587652</c:v>
                  </c:pt>
                  <c:pt idx="338">
                    <c:v>16.176114078067904</c:v>
                  </c:pt>
                  <c:pt idx="339">
                    <c:v>2.6299556396765835</c:v>
                  </c:pt>
                  <c:pt idx="340">
                    <c:v>5.315072906367325</c:v>
                  </c:pt>
                  <c:pt idx="341">
                    <c:v>0.9574271077563381</c:v>
                  </c:pt>
                  <c:pt idx="342">
                    <c:v>3.3040379335998349</c:v>
                  </c:pt>
                  <c:pt idx="343">
                    <c:v>1.4142135623730951</c:v>
                  </c:pt>
                  <c:pt idx="344">
                    <c:v>1.2583057392117916</c:v>
                  </c:pt>
                  <c:pt idx="345">
                    <c:v>3.3665016461206929</c:v>
                  </c:pt>
                  <c:pt idx="346">
                    <c:v>2</c:v>
                  </c:pt>
                  <c:pt idx="347">
                    <c:v>4.0824829046386304</c:v>
                  </c:pt>
                  <c:pt idx="348">
                    <c:v>3.3040379335998349</c:v>
                  </c:pt>
                  <c:pt idx="349">
                    <c:v>13.32603967176045</c:v>
                  </c:pt>
                  <c:pt idx="350">
                    <c:v>3</c:v>
                  </c:pt>
                  <c:pt idx="351">
                    <c:v>1</c:v>
                  </c:pt>
                  <c:pt idx="352">
                    <c:v>3.6855573979159968</c:v>
                  </c:pt>
                  <c:pt idx="353">
                    <c:v>1.2909944487358056</c:v>
                  </c:pt>
                  <c:pt idx="354">
                    <c:v>2.8867513459481291</c:v>
                  </c:pt>
                  <c:pt idx="355">
                    <c:v>167.32104868585222</c:v>
                  </c:pt>
                  <c:pt idx="356">
                    <c:v>5.259911279353167</c:v>
                  </c:pt>
                  <c:pt idx="357">
                    <c:v>1.8257418583505538</c:v>
                  </c:pt>
                  <c:pt idx="358">
                    <c:v>8.9953691790090904</c:v>
                  </c:pt>
                  <c:pt idx="359">
                    <c:v>1.5</c:v>
                  </c:pt>
                  <c:pt idx="360">
                    <c:v>1.2909944487358056</c:v>
                  </c:pt>
                  <c:pt idx="361">
                    <c:v>3.5939764421413041</c:v>
                  </c:pt>
                  <c:pt idx="362">
                    <c:v>0.57735026918962573</c:v>
                  </c:pt>
                  <c:pt idx="363">
                    <c:v>1.7320508075688772</c:v>
                  </c:pt>
                  <c:pt idx="364">
                    <c:v>1.8257418583505538</c:v>
                  </c:pt>
                  <c:pt idx="365">
                    <c:v>2.2173557826083452</c:v>
                  </c:pt>
                  <c:pt idx="366">
                    <c:v>0.9574271077563381</c:v>
                  </c:pt>
                  <c:pt idx="367">
                    <c:v>3.9157800414902435</c:v>
                  </c:pt>
                  <c:pt idx="368">
                    <c:v>27.086281890777602</c:v>
                  </c:pt>
                  <c:pt idx="369">
                    <c:v>2.3804761428476167</c:v>
                  </c:pt>
                  <c:pt idx="370">
                    <c:v>1.7320508075688772</c:v>
                  </c:pt>
                  <c:pt idx="371">
                    <c:v>1.2909944487358056</c:v>
                  </c:pt>
                  <c:pt idx="372">
                    <c:v>8.2865352631040352</c:v>
                  </c:pt>
                  <c:pt idx="373">
                    <c:v>2.3629078131263039</c:v>
                  </c:pt>
                  <c:pt idx="374">
                    <c:v>8.5391256382996659</c:v>
                  </c:pt>
                  <c:pt idx="375">
                    <c:v>3263.8179585673379</c:v>
                  </c:pt>
                  <c:pt idx="376">
                    <c:v>1243.3351318128191</c:v>
                  </c:pt>
                  <c:pt idx="377">
                    <c:v>2.2173557826083452</c:v>
                  </c:pt>
                  <c:pt idx="378">
                    <c:v>3.2015621187164243</c:v>
                  </c:pt>
                  <c:pt idx="379">
                    <c:v>0.5</c:v>
                  </c:pt>
                  <c:pt idx="380">
                    <c:v>1</c:v>
                  </c:pt>
                  <c:pt idx="381">
                    <c:v>0.5</c:v>
                  </c:pt>
                  <c:pt idx="382">
                    <c:v>0.81649658092772603</c:v>
                  </c:pt>
                  <c:pt idx="383">
                    <c:v>8.4459063062132849</c:v>
                  </c:pt>
                  <c:pt idx="384">
                    <c:v>0.9574271077563381</c:v>
                  </c:pt>
                  <c:pt idx="385">
                    <c:v>76.833152566670933</c:v>
                  </c:pt>
                  <c:pt idx="386">
                    <c:v>0.57735026918962573</c:v>
                  </c:pt>
                  <c:pt idx="387">
                    <c:v>5.4467115461227307</c:v>
                  </c:pt>
                  <c:pt idx="388">
                    <c:v>1.2909944487358056</c:v>
                  </c:pt>
                  <c:pt idx="389">
                    <c:v>1</c:v>
                  </c:pt>
                  <c:pt idx="390">
                    <c:v>1.2909944487358056</c:v>
                  </c:pt>
                  <c:pt idx="391">
                    <c:v>2.8867513459481291</c:v>
                  </c:pt>
                  <c:pt idx="392">
                    <c:v>5.5976185412488881</c:v>
                  </c:pt>
                  <c:pt idx="393">
                    <c:v>10.279429296739517</c:v>
                  </c:pt>
                  <c:pt idx="394">
                    <c:v>1.2583057392117916</c:v>
                  </c:pt>
                  <c:pt idx="395">
                    <c:v>0.9574271077563381</c:v>
                  </c:pt>
                  <c:pt idx="396">
                    <c:v>1.7320508075688772</c:v>
                  </c:pt>
                  <c:pt idx="397">
                    <c:v>1.4142135623730951</c:v>
                  </c:pt>
                  <c:pt idx="398">
                    <c:v>4.358898943540674</c:v>
                  </c:pt>
                  <c:pt idx="399">
                    <c:v>2.9860788111948193</c:v>
                  </c:pt>
                  <c:pt idx="400">
                    <c:v>0.9574271077563381</c:v>
                  </c:pt>
                  <c:pt idx="401">
                    <c:v>0.5</c:v>
                  </c:pt>
                  <c:pt idx="402">
                    <c:v>1.5</c:v>
                  </c:pt>
                  <c:pt idx="403">
                    <c:v>4</c:v>
                  </c:pt>
                  <c:pt idx="404">
                    <c:v>0.5</c:v>
                  </c:pt>
                  <c:pt idx="405">
                    <c:v>1</c:v>
                  </c:pt>
                  <c:pt idx="406">
                    <c:v>2.5166114784235831</c:v>
                  </c:pt>
                  <c:pt idx="407">
                    <c:v>3.9475730941090039</c:v>
                  </c:pt>
                  <c:pt idx="408">
                    <c:v>0</c:v>
                  </c:pt>
                  <c:pt idx="409">
                    <c:v>0.81649658092772603</c:v>
                  </c:pt>
                  <c:pt idx="410">
                    <c:v>0.9574271077563381</c:v>
                  </c:pt>
                  <c:pt idx="411">
                    <c:v>5.0990195135927845</c:v>
                  </c:pt>
                  <c:pt idx="412">
                    <c:v>0.9574271077563381</c:v>
                  </c:pt>
                  <c:pt idx="413">
                    <c:v>2.2173557826083452</c:v>
                  </c:pt>
                  <c:pt idx="414">
                    <c:v>0.57735026918962573</c:v>
                  </c:pt>
                  <c:pt idx="415">
                    <c:v>4.5</c:v>
                  </c:pt>
                  <c:pt idx="416">
                    <c:v>5.8309518948453007</c:v>
                  </c:pt>
                  <c:pt idx="417">
                    <c:v>2.2173557826083452</c:v>
                  </c:pt>
                  <c:pt idx="418">
                    <c:v>0</c:v>
                  </c:pt>
                  <c:pt idx="419">
                    <c:v>4.5</c:v>
                  </c:pt>
                  <c:pt idx="420">
                    <c:v>1.707825127659933</c:v>
                  </c:pt>
                  <c:pt idx="421">
                    <c:v>4.5</c:v>
                  </c:pt>
                  <c:pt idx="422">
                    <c:v>0.9574271077563381</c:v>
                  </c:pt>
                  <c:pt idx="423">
                    <c:v>3.7749172176353749</c:v>
                  </c:pt>
                  <c:pt idx="424">
                    <c:v>0.81649658092772603</c:v>
                  </c:pt>
                  <c:pt idx="425">
                    <c:v>1.5</c:v>
                  </c:pt>
                  <c:pt idx="426">
                    <c:v>5.4772255750516612</c:v>
                  </c:pt>
                  <c:pt idx="427">
                    <c:v>1.707825127659933</c:v>
                  </c:pt>
                  <c:pt idx="428">
                    <c:v>12.996794476587935</c:v>
                  </c:pt>
                  <c:pt idx="429">
                    <c:v>0.5</c:v>
                  </c:pt>
                  <c:pt idx="430">
                    <c:v>1</c:v>
                  </c:pt>
                  <c:pt idx="431">
                    <c:v>1.4142135623730951</c:v>
                  </c:pt>
                  <c:pt idx="432">
                    <c:v>0.9574271077563381</c:v>
                  </c:pt>
                  <c:pt idx="433">
                    <c:v>0.81649658092772603</c:v>
                  </c:pt>
                  <c:pt idx="434">
                    <c:v>1.1547005383792515</c:v>
                  </c:pt>
                  <c:pt idx="435">
                    <c:v>0.5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1.8257418583505538</c:v>
                  </c:pt>
                  <c:pt idx="439">
                    <c:v>2.5</c:v>
                  </c:pt>
                  <c:pt idx="440">
                    <c:v>1.2583057392117916</c:v>
                  </c:pt>
                  <c:pt idx="441">
                    <c:v>3.2659863237109041</c:v>
                  </c:pt>
                  <c:pt idx="442">
                    <c:v>3.4641016151377544</c:v>
                  </c:pt>
                  <c:pt idx="443">
                    <c:v>3.8297084310253524</c:v>
                  </c:pt>
                  <c:pt idx="444">
                    <c:v>1.8257418583505538</c:v>
                  </c:pt>
                  <c:pt idx="445">
                    <c:v>0.57735026918962573</c:v>
                  </c:pt>
                  <c:pt idx="446">
                    <c:v>2.4494897427831779</c:v>
                  </c:pt>
                  <c:pt idx="447">
                    <c:v>1.4142135623730951</c:v>
                  </c:pt>
                  <c:pt idx="448">
                    <c:v>3.2015621187164243</c:v>
                  </c:pt>
                  <c:pt idx="449">
                    <c:v>4.2031734043061642</c:v>
                  </c:pt>
                  <c:pt idx="450">
                    <c:v>2.2173557826083452</c:v>
                  </c:pt>
                  <c:pt idx="451">
                    <c:v>3.1091263510296048</c:v>
                  </c:pt>
                  <c:pt idx="452">
                    <c:v>2.2173557826083452</c:v>
                  </c:pt>
                  <c:pt idx="453">
                    <c:v>1.7320508075688772</c:v>
                  </c:pt>
                  <c:pt idx="454">
                    <c:v>0.57735026918962573</c:v>
                  </c:pt>
                  <c:pt idx="455">
                    <c:v>0.81649658092772603</c:v>
                  </c:pt>
                  <c:pt idx="456">
                    <c:v>0.81649658092772603</c:v>
                  </c:pt>
                  <c:pt idx="457">
                    <c:v>0.81649658092772603</c:v>
                  </c:pt>
                  <c:pt idx="458">
                    <c:v>0.81649658092772603</c:v>
                  </c:pt>
                  <c:pt idx="459">
                    <c:v>0.5</c:v>
                  </c:pt>
                  <c:pt idx="460">
                    <c:v>0.57735026918962573</c:v>
                  </c:pt>
                  <c:pt idx="461">
                    <c:v>1.4142135623730951</c:v>
                  </c:pt>
                  <c:pt idx="462">
                    <c:v>2.5</c:v>
                  </c:pt>
                  <c:pt idx="463">
                    <c:v>2.6299556396765835</c:v>
                  </c:pt>
                  <c:pt idx="464">
                    <c:v>1.5</c:v>
                  </c:pt>
                  <c:pt idx="465">
                    <c:v>1.707825127659933</c:v>
                  </c:pt>
                  <c:pt idx="466">
                    <c:v>2.0615528128088303</c:v>
                  </c:pt>
                  <c:pt idx="467">
                    <c:v>8.5</c:v>
                  </c:pt>
                  <c:pt idx="468">
                    <c:v>4.9916597106239795</c:v>
                  </c:pt>
                  <c:pt idx="469">
                    <c:v>5.715476066494082</c:v>
                  </c:pt>
                  <c:pt idx="470">
                    <c:v>4.7871355387816905</c:v>
                  </c:pt>
                  <c:pt idx="471">
                    <c:v>2.3804761428476167</c:v>
                  </c:pt>
                  <c:pt idx="472">
                    <c:v>17.036725037400821</c:v>
                  </c:pt>
                  <c:pt idx="473">
                    <c:v>0.9574271077563381</c:v>
                  </c:pt>
                  <c:pt idx="474">
                    <c:v>7.5</c:v>
                  </c:pt>
                  <c:pt idx="475">
                    <c:v>3.1622776601683795</c:v>
                  </c:pt>
                  <c:pt idx="476">
                    <c:v>2.2173557826083452</c:v>
                  </c:pt>
                  <c:pt idx="477">
                    <c:v>0.9574271077563381</c:v>
                  </c:pt>
                  <c:pt idx="478">
                    <c:v>2.3804761428476167</c:v>
                  </c:pt>
                  <c:pt idx="479">
                    <c:v>6.7019897542943667</c:v>
                  </c:pt>
                  <c:pt idx="480">
                    <c:v>0.5</c:v>
                  </c:pt>
                  <c:pt idx="481">
                    <c:v>1.8929694486000912</c:v>
                  </c:pt>
                  <c:pt idx="482">
                    <c:v>1</c:v>
                  </c:pt>
                  <c:pt idx="483">
                    <c:v>0.9574271077563381</c:v>
                  </c:pt>
                  <c:pt idx="484">
                    <c:v>0.81649658092772603</c:v>
                  </c:pt>
                  <c:pt idx="485">
                    <c:v>1</c:v>
                  </c:pt>
                  <c:pt idx="486">
                    <c:v>2.8867513459481291</c:v>
                  </c:pt>
                  <c:pt idx="487">
                    <c:v>4.0311288741492746</c:v>
                  </c:pt>
                  <c:pt idx="488">
                    <c:v>2.6299556396765835</c:v>
                  </c:pt>
                  <c:pt idx="489">
                    <c:v>1.4142135623730951</c:v>
                  </c:pt>
                  <c:pt idx="490">
                    <c:v>2.0816659994661326</c:v>
                  </c:pt>
                  <c:pt idx="491">
                    <c:v>2.8284271247461903</c:v>
                  </c:pt>
                  <c:pt idx="492">
                    <c:v>0</c:v>
                  </c:pt>
                  <c:pt idx="493">
                    <c:v>1.707825127659933</c:v>
                  </c:pt>
                  <c:pt idx="494">
                    <c:v>12.138094304022083</c:v>
                  </c:pt>
                  <c:pt idx="495">
                    <c:v>4.5460605656619517</c:v>
                  </c:pt>
                  <c:pt idx="496">
                    <c:v>1.5</c:v>
                  </c:pt>
                  <c:pt idx="497">
                    <c:v>1.7320508075688772</c:v>
                  </c:pt>
                  <c:pt idx="498">
                    <c:v>1.8929694486000912</c:v>
                  </c:pt>
                  <c:pt idx="499">
                    <c:v>4.5734742446707477</c:v>
                  </c:pt>
                  <c:pt idx="500">
                    <c:v>0.5</c:v>
                  </c:pt>
                  <c:pt idx="501">
                    <c:v>2.5</c:v>
                  </c:pt>
                  <c:pt idx="502">
                    <c:v>1</c:v>
                  </c:pt>
                  <c:pt idx="503">
                    <c:v>0.9574271077563381</c:v>
                  </c:pt>
                  <c:pt idx="504">
                    <c:v>1.1547005383792515</c:v>
                  </c:pt>
                  <c:pt idx="505">
                    <c:v>1.2583057392117916</c:v>
                  </c:pt>
                  <c:pt idx="506">
                    <c:v>0.5</c:v>
                  </c:pt>
                  <c:pt idx="507">
                    <c:v>0.57735026918962573</c:v>
                  </c:pt>
                  <c:pt idx="508">
                    <c:v>2.5</c:v>
                  </c:pt>
                  <c:pt idx="509">
                    <c:v>0.57735026918962573</c:v>
                  </c:pt>
                  <c:pt idx="510">
                    <c:v>0.5</c:v>
                  </c:pt>
                  <c:pt idx="511">
                    <c:v>0.9574271077563381</c:v>
                  </c:pt>
                  <c:pt idx="512">
                    <c:v>1.9148542155126762</c:v>
                  </c:pt>
                  <c:pt idx="513">
                    <c:v>4.349329450233296</c:v>
                  </c:pt>
                  <c:pt idx="514">
                    <c:v>5.4467115461227307</c:v>
                  </c:pt>
                  <c:pt idx="515">
                    <c:v>0.81649658092772603</c:v>
                  </c:pt>
                  <c:pt idx="516">
                    <c:v>0.9574271077563381</c:v>
                  </c:pt>
                  <c:pt idx="517">
                    <c:v>2.0816659994661326</c:v>
                  </c:pt>
                  <c:pt idx="518">
                    <c:v>1.6329931618554521</c:v>
                  </c:pt>
                  <c:pt idx="519">
                    <c:v>1.2909944487358056</c:v>
                  </c:pt>
                  <c:pt idx="520">
                    <c:v>1.2909944487358056</c:v>
                  </c:pt>
                  <c:pt idx="521">
                    <c:v>0.57735026918962573</c:v>
                  </c:pt>
                  <c:pt idx="522">
                    <c:v>0.9574271077563381</c:v>
                  </c:pt>
                  <c:pt idx="523">
                    <c:v>1.2583057392117916</c:v>
                  </c:pt>
                  <c:pt idx="524">
                    <c:v>12.5</c:v>
                  </c:pt>
                  <c:pt idx="525">
                    <c:v>1.2583057392117916</c:v>
                  </c:pt>
                  <c:pt idx="526">
                    <c:v>1</c:v>
                  </c:pt>
                  <c:pt idx="527">
                    <c:v>8.421203397773187</c:v>
                  </c:pt>
                  <c:pt idx="528">
                    <c:v>1.4142135623730951</c:v>
                  </c:pt>
                  <c:pt idx="529">
                    <c:v>0.81649658092772603</c:v>
                  </c:pt>
                  <c:pt idx="530">
                    <c:v>1.707825127659933</c:v>
                  </c:pt>
                  <c:pt idx="531">
                    <c:v>2.3804761428476167</c:v>
                  </c:pt>
                  <c:pt idx="532">
                    <c:v>0.5</c:v>
                  </c:pt>
                  <c:pt idx="533">
                    <c:v>2.6299556396765835</c:v>
                  </c:pt>
                  <c:pt idx="534">
                    <c:v>1.5</c:v>
                  </c:pt>
                  <c:pt idx="535">
                    <c:v>6.6080758671996698</c:v>
                  </c:pt>
                  <c:pt idx="536">
                    <c:v>22.575798250929395</c:v>
                  </c:pt>
                  <c:pt idx="537">
                    <c:v>1.2583057392117916</c:v>
                  </c:pt>
                  <c:pt idx="538">
                    <c:v>11.604596790352806</c:v>
                  </c:pt>
                  <c:pt idx="539">
                    <c:v>3.1091263510296048</c:v>
                  </c:pt>
                  <c:pt idx="540">
                    <c:v>3.6968455021364721</c:v>
                  </c:pt>
                  <c:pt idx="541">
                    <c:v>0.5</c:v>
                  </c:pt>
                  <c:pt idx="542">
                    <c:v>0.57735026918962573</c:v>
                  </c:pt>
                  <c:pt idx="543">
                    <c:v>0.5</c:v>
                  </c:pt>
                  <c:pt idx="544">
                    <c:v>2.2173557826083452</c:v>
                  </c:pt>
                  <c:pt idx="545">
                    <c:v>0.9574271077563381</c:v>
                  </c:pt>
                  <c:pt idx="546">
                    <c:v>1.2909944487358056</c:v>
                  </c:pt>
                  <c:pt idx="547">
                    <c:v>45.456022703267827</c:v>
                  </c:pt>
                  <c:pt idx="548">
                    <c:v>49.189260345458884</c:v>
                  </c:pt>
                  <c:pt idx="549">
                    <c:v>1.8929694486000912</c:v>
                  </c:pt>
                  <c:pt idx="550">
                    <c:v>0.81649658092772603</c:v>
                  </c:pt>
                  <c:pt idx="551">
                    <c:v>0.9574271077563381</c:v>
                  </c:pt>
                  <c:pt idx="552">
                    <c:v>1.4142135623730951</c:v>
                  </c:pt>
                  <c:pt idx="553">
                    <c:v>8.3016062702748474</c:v>
                  </c:pt>
                  <c:pt idx="554">
                    <c:v>1.707825127659933</c:v>
                  </c:pt>
                  <c:pt idx="555">
                    <c:v>610.78692411238364</c:v>
                  </c:pt>
                  <c:pt idx="556">
                    <c:v>17.5</c:v>
                  </c:pt>
                  <c:pt idx="557">
                    <c:v>2.6299556396765835</c:v>
                  </c:pt>
                  <c:pt idx="558">
                    <c:v>0.5</c:v>
                  </c:pt>
                  <c:pt idx="559">
                    <c:v>7.932002689527196</c:v>
                  </c:pt>
                  <c:pt idx="560">
                    <c:v>3.4641016151377544</c:v>
                  </c:pt>
                  <c:pt idx="561">
                    <c:v>25.785978101803053</c:v>
                  </c:pt>
                  <c:pt idx="562">
                    <c:v>0.57735026918962573</c:v>
                  </c:pt>
                  <c:pt idx="563">
                    <c:v>62.297003673263987</c:v>
                  </c:pt>
                  <c:pt idx="564">
                    <c:v>2.2173557826083452</c:v>
                  </c:pt>
                  <c:pt idx="565">
                    <c:v>2.8867513459481291</c:v>
                  </c:pt>
                  <c:pt idx="566">
                    <c:v>4.4253060157839181</c:v>
                  </c:pt>
                  <c:pt idx="567">
                    <c:v>5.1881274720911268</c:v>
                  </c:pt>
                  <c:pt idx="568">
                    <c:v>3.8622100754188224</c:v>
                  </c:pt>
                  <c:pt idx="569">
                    <c:v>1.9148542155126762</c:v>
                  </c:pt>
                  <c:pt idx="570">
                    <c:v>4.1231056256176606</c:v>
                  </c:pt>
                  <c:pt idx="571">
                    <c:v>2.8867513459481291</c:v>
                  </c:pt>
                  <c:pt idx="572">
                    <c:v>2.0615528128088303</c:v>
                  </c:pt>
                  <c:pt idx="573">
                    <c:v>2.0615528128088303</c:v>
                  </c:pt>
                  <c:pt idx="574">
                    <c:v>2.6457513110645907</c:v>
                  </c:pt>
                  <c:pt idx="575">
                    <c:v>0.5</c:v>
                  </c:pt>
                  <c:pt idx="576">
                    <c:v>3.1091263510296048</c:v>
                  </c:pt>
                  <c:pt idx="577">
                    <c:v>3.7416573867739413</c:v>
                  </c:pt>
                  <c:pt idx="578">
                    <c:v>4.349329450233296</c:v>
                  </c:pt>
                  <c:pt idx="579">
                    <c:v>8.3016062702748474</c:v>
                  </c:pt>
                  <c:pt idx="580">
                    <c:v>5.259911279353167</c:v>
                  </c:pt>
                  <c:pt idx="581">
                    <c:v>0.57735026918962573</c:v>
                  </c:pt>
                  <c:pt idx="582">
                    <c:v>0.9574271077563381</c:v>
                  </c:pt>
                  <c:pt idx="583">
                    <c:v>2.3629078131263039</c:v>
                  </c:pt>
                  <c:pt idx="584">
                    <c:v>2.753785273643051</c:v>
                  </c:pt>
                  <c:pt idx="585">
                    <c:v>1.707825127659933</c:v>
                  </c:pt>
                  <c:pt idx="586">
                    <c:v>1</c:v>
                  </c:pt>
                  <c:pt idx="587">
                    <c:v>1.1547005383792515</c:v>
                  </c:pt>
                  <c:pt idx="588">
                    <c:v>302.17544572648518</c:v>
                  </c:pt>
                  <c:pt idx="589">
                    <c:v>0.5</c:v>
                  </c:pt>
                  <c:pt idx="590">
                    <c:v>3.5939764421413041</c:v>
                  </c:pt>
                  <c:pt idx="591">
                    <c:v>1.8257418583505538</c:v>
                  </c:pt>
                  <c:pt idx="592">
                    <c:v>3.872983346207417</c:v>
                  </c:pt>
                  <c:pt idx="593">
                    <c:v>5.2281290471193742</c:v>
                  </c:pt>
                  <c:pt idx="594">
                    <c:v>4.7958315233127191</c:v>
                  </c:pt>
                  <c:pt idx="595">
                    <c:v>4.3204937989385739</c:v>
                  </c:pt>
                  <c:pt idx="596">
                    <c:v>2.1602468994692869</c:v>
                  </c:pt>
                  <c:pt idx="597">
                    <c:v>3.872983346207417</c:v>
                  </c:pt>
                  <c:pt idx="598">
                    <c:v>0.9574271077563381</c:v>
                  </c:pt>
                  <c:pt idx="599">
                    <c:v>3.5</c:v>
                  </c:pt>
                </c:numCache>
              </c:numRef>
            </c:plus>
            <c:minus>
              <c:numRef>
                <c:f>'Supplementary Table 6'!$D$3:$D$602</c:f>
                <c:numCache>
                  <c:formatCode>General</c:formatCode>
                  <c:ptCount val="600"/>
                  <c:pt idx="0">
                    <c:v>26.986107537027269</c:v>
                  </c:pt>
                  <c:pt idx="1">
                    <c:v>15.588457268119896</c:v>
                  </c:pt>
                  <c:pt idx="2">
                    <c:v>12.365947867699695</c:v>
                  </c:pt>
                  <c:pt idx="3">
                    <c:v>11.615363389350618</c:v>
                  </c:pt>
                  <c:pt idx="4">
                    <c:v>5.8022983951764031</c:v>
                  </c:pt>
                  <c:pt idx="5">
                    <c:v>6.0207972893961479</c:v>
                  </c:pt>
                  <c:pt idx="6">
                    <c:v>4.8989794855663558</c:v>
                  </c:pt>
                  <c:pt idx="7">
                    <c:v>4.2426406871192848</c:v>
                  </c:pt>
                  <c:pt idx="8">
                    <c:v>2.2173557826083452</c:v>
                  </c:pt>
                  <c:pt idx="9">
                    <c:v>1.7320508075688772</c:v>
                  </c:pt>
                  <c:pt idx="10">
                    <c:v>0.57735026918962573</c:v>
                  </c:pt>
                  <c:pt idx="11">
                    <c:v>7.5498344352707498</c:v>
                  </c:pt>
                  <c:pt idx="12">
                    <c:v>10.436314802968846</c:v>
                  </c:pt>
                  <c:pt idx="13">
                    <c:v>14.456832294800961</c:v>
                  </c:pt>
                  <c:pt idx="14">
                    <c:v>7.5938571665963446</c:v>
                  </c:pt>
                  <c:pt idx="15">
                    <c:v>20.613506898794942</c:v>
                  </c:pt>
                  <c:pt idx="16">
                    <c:v>2.9439202887759488</c:v>
                  </c:pt>
                  <c:pt idx="17">
                    <c:v>8.05708797684788</c:v>
                  </c:pt>
                  <c:pt idx="18">
                    <c:v>5.315072906367325</c:v>
                  </c:pt>
                  <c:pt idx="19">
                    <c:v>5.2519837521962431</c:v>
                  </c:pt>
                  <c:pt idx="20">
                    <c:v>3.5590260840104371</c:v>
                  </c:pt>
                  <c:pt idx="21">
                    <c:v>3.5</c:v>
                  </c:pt>
                  <c:pt idx="22">
                    <c:v>0.81649658092772603</c:v>
                  </c:pt>
                  <c:pt idx="23">
                    <c:v>5.5</c:v>
                  </c:pt>
                  <c:pt idx="24">
                    <c:v>2.6457513110645907</c:v>
                  </c:pt>
                  <c:pt idx="25">
                    <c:v>2.1602468994692869</c:v>
                  </c:pt>
                  <c:pt idx="26">
                    <c:v>4.8562674281111553</c:v>
                  </c:pt>
                  <c:pt idx="27">
                    <c:v>2.753785273643051</c:v>
                  </c:pt>
                  <c:pt idx="28">
                    <c:v>593.8355552395517</c:v>
                  </c:pt>
                  <c:pt idx="29">
                    <c:v>0.9574271077563381</c:v>
                  </c:pt>
                  <c:pt idx="30">
                    <c:v>1.2909944487358056</c:v>
                  </c:pt>
                  <c:pt idx="31">
                    <c:v>4.1129875597510219</c:v>
                  </c:pt>
                  <c:pt idx="32">
                    <c:v>2.0615528128088303</c:v>
                  </c:pt>
                  <c:pt idx="33">
                    <c:v>2.9860788111948193</c:v>
                  </c:pt>
                  <c:pt idx="34">
                    <c:v>1.5</c:v>
                  </c:pt>
                  <c:pt idx="35">
                    <c:v>2.4494897427831779</c:v>
                  </c:pt>
                  <c:pt idx="36">
                    <c:v>2.5</c:v>
                  </c:pt>
                  <c:pt idx="37">
                    <c:v>0.81649658092772603</c:v>
                  </c:pt>
                  <c:pt idx="38">
                    <c:v>2.1602468994692869</c:v>
                  </c:pt>
                  <c:pt idx="39">
                    <c:v>2.9860788111948193</c:v>
                  </c:pt>
                  <c:pt idx="40">
                    <c:v>3.415650255319866</c:v>
                  </c:pt>
                  <c:pt idx="41">
                    <c:v>2.2173557826083452</c:v>
                  </c:pt>
                  <c:pt idx="42">
                    <c:v>3.5590260840104371</c:v>
                  </c:pt>
                  <c:pt idx="43">
                    <c:v>1.2583057392117916</c:v>
                  </c:pt>
                  <c:pt idx="44">
                    <c:v>2.1602468994692869</c:v>
                  </c:pt>
                  <c:pt idx="45">
                    <c:v>1.2583057392117916</c:v>
                  </c:pt>
                  <c:pt idx="46">
                    <c:v>0.57735026918962573</c:v>
                  </c:pt>
                  <c:pt idx="47">
                    <c:v>1.5</c:v>
                  </c:pt>
                  <c:pt idx="48">
                    <c:v>2.6299556396765835</c:v>
                  </c:pt>
                  <c:pt idx="49">
                    <c:v>1.6329931618554521</c:v>
                  </c:pt>
                  <c:pt idx="50">
                    <c:v>7.0415433914258694</c:v>
                  </c:pt>
                  <c:pt idx="51">
                    <c:v>3.415650255319866</c:v>
                  </c:pt>
                  <c:pt idx="52">
                    <c:v>4.9665548085837798</c:v>
                  </c:pt>
                  <c:pt idx="53">
                    <c:v>1.8929694486000912</c:v>
                  </c:pt>
                  <c:pt idx="54">
                    <c:v>1.8257418583505538</c:v>
                  </c:pt>
                  <c:pt idx="55">
                    <c:v>0.9574271077563381</c:v>
                  </c:pt>
                  <c:pt idx="56">
                    <c:v>1.2909944487358056</c:v>
                  </c:pt>
                  <c:pt idx="57">
                    <c:v>7</c:v>
                  </c:pt>
                  <c:pt idx="58">
                    <c:v>0.57735026918962573</c:v>
                  </c:pt>
                  <c:pt idx="59">
                    <c:v>2.8867513459481291</c:v>
                  </c:pt>
                  <c:pt idx="60">
                    <c:v>0.5</c:v>
                  </c:pt>
                  <c:pt idx="61">
                    <c:v>1.2909944487358056</c:v>
                  </c:pt>
                  <c:pt idx="62">
                    <c:v>1.8257418583505538</c:v>
                  </c:pt>
                  <c:pt idx="63">
                    <c:v>0.57735026918962573</c:v>
                  </c:pt>
                  <c:pt idx="64">
                    <c:v>3.415650255319866</c:v>
                  </c:pt>
                  <c:pt idx="65">
                    <c:v>1.2909944487358056</c:v>
                  </c:pt>
                  <c:pt idx="66">
                    <c:v>0.9574271077563381</c:v>
                  </c:pt>
                  <c:pt idx="67">
                    <c:v>1.2583057392117916</c:v>
                  </c:pt>
                  <c:pt idx="68">
                    <c:v>0</c:v>
                  </c:pt>
                  <c:pt idx="69">
                    <c:v>2.2173557826083452</c:v>
                  </c:pt>
                  <c:pt idx="70">
                    <c:v>1.2909944487358056</c:v>
                  </c:pt>
                  <c:pt idx="71">
                    <c:v>1.1547005383792515</c:v>
                  </c:pt>
                  <c:pt idx="72">
                    <c:v>8.7321245982864895</c:v>
                  </c:pt>
                  <c:pt idx="73">
                    <c:v>1.5</c:v>
                  </c:pt>
                  <c:pt idx="74">
                    <c:v>1.707825127659933</c:v>
                  </c:pt>
                  <c:pt idx="75">
                    <c:v>0.9574271077563381</c:v>
                  </c:pt>
                  <c:pt idx="76">
                    <c:v>1.707825127659933</c:v>
                  </c:pt>
                  <c:pt idx="77">
                    <c:v>0.57735026918962573</c:v>
                  </c:pt>
                  <c:pt idx="78">
                    <c:v>0.9574271077563381</c:v>
                  </c:pt>
                  <c:pt idx="79">
                    <c:v>0.81649658092772603</c:v>
                  </c:pt>
                  <c:pt idx="80">
                    <c:v>1.8257418583505538</c:v>
                  </c:pt>
                  <c:pt idx="81">
                    <c:v>1.2583057392117916</c:v>
                  </c:pt>
                  <c:pt idx="82">
                    <c:v>4.1932485418030412</c:v>
                  </c:pt>
                  <c:pt idx="83">
                    <c:v>1.2583057392117916</c:v>
                  </c:pt>
                  <c:pt idx="84">
                    <c:v>0.81649658092772603</c:v>
                  </c:pt>
                  <c:pt idx="85">
                    <c:v>0.81649658092772603</c:v>
                  </c:pt>
                  <c:pt idx="86">
                    <c:v>0</c:v>
                  </c:pt>
                  <c:pt idx="87">
                    <c:v>562.75690429645852</c:v>
                  </c:pt>
                  <c:pt idx="88">
                    <c:v>0</c:v>
                  </c:pt>
                  <c:pt idx="89">
                    <c:v>1.4142135623730951</c:v>
                  </c:pt>
                  <c:pt idx="90">
                    <c:v>0.5</c:v>
                  </c:pt>
                  <c:pt idx="91">
                    <c:v>1</c:v>
                  </c:pt>
                  <c:pt idx="92">
                    <c:v>0.9574271077563381</c:v>
                  </c:pt>
                  <c:pt idx="93">
                    <c:v>13.589211407093005</c:v>
                  </c:pt>
                  <c:pt idx="94">
                    <c:v>1</c:v>
                  </c:pt>
                  <c:pt idx="95">
                    <c:v>3.6855573979159968</c:v>
                  </c:pt>
                  <c:pt idx="96">
                    <c:v>4.4347115652166904</c:v>
                  </c:pt>
                  <c:pt idx="97">
                    <c:v>1.707825127659933</c:v>
                  </c:pt>
                  <c:pt idx="98">
                    <c:v>3.1622776601683795</c:v>
                  </c:pt>
                  <c:pt idx="99">
                    <c:v>316.66701754366528</c:v>
                  </c:pt>
                  <c:pt idx="100">
                    <c:v>1.2583057392117916</c:v>
                  </c:pt>
                  <c:pt idx="101">
                    <c:v>2.6457513110645907</c:v>
                  </c:pt>
                  <c:pt idx="102">
                    <c:v>1.2909944487358056</c:v>
                  </c:pt>
                  <c:pt idx="103">
                    <c:v>5.3541261347363367</c:v>
                  </c:pt>
                  <c:pt idx="104">
                    <c:v>1.2909944487358056</c:v>
                  </c:pt>
                  <c:pt idx="105">
                    <c:v>1.2909944487358056</c:v>
                  </c:pt>
                  <c:pt idx="106">
                    <c:v>4.0414518843273806</c:v>
                  </c:pt>
                  <c:pt idx="107">
                    <c:v>4.0824829046386304</c:v>
                  </c:pt>
                  <c:pt idx="108">
                    <c:v>7.932002689527196</c:v>
                  </c:pt>
                  <c:pt idx="109">
                    <c:v>8.4459063062132849</c:v>
                  </c:pt>
                  <c:pt idx="110">
                    <c:v>0.9574271077563381</c:v>
                  </c:pt>
                  <c:pt idx="111">
                    <c:v>1</c:v>
                  </c:pt>
                  <c:pt idx="112">
                    <c:v>17.173137938847013</c:v>
                  </c:pt>
                  <c:pt idx="113">
                    <c:v>2.2173557826083452</c:v>
                  </c:pt>
                  <c:pt idx="114">
                    <c:v>13.598406769422169</c:v>
                  </c:pt>
                  <c:pt idx="115">
                    <c:v>2.2173557826083452</c:v>
                  </c:pt>
                  <c:pt idx="116">
                    <c:v>1.707825127659933</c:v>
                  </c:pt>
                  <c:pt idx="117">
                    <c:v>1.2909944487358056</c:v>
                  </c:pt>
                  <c:pt idx="118">
                    <c:v>3.1091263510296048</c:v>
                  </c:pt>
                  <c:pt idx="119">
                    <c:v>3.5</c:v>
                  </c:pt>
                  <c:pt idx="120">
                    <c:v>2.3629078131263039</c:v>
                  </c:pt>
                  <c:pt idx="121">
                    <c:v>3.8297084310253524</c:v>
                  </c:pt>
                  <c:pt idx="122">
                    <c:v>2.4494897427831779</c:v>
                  </c:pt>
                  <c:pt idx="123">
                    <c:v>2.8722813232690143</c:v>
                  </c:pt>
                  <c:pt idx="124">
                    <c:v>1.1547005383792515</c:v>
                  </c:pt>
                  <c:pt idx="125">
                    <c:v>0</c:v>
                  </c:pt>
                  <c:pt idx="126">
                    <c:v>1.2583057392117916</c:v>
                  </c:pt>
                  <c:pt idx="127">
                    <c:v>4.1129875597510219</c:v>
                  </c:pt>
                  <c:pt idx="128">
                    <c:v>5.9651767227244274</c:v>
                  </c:pt>
                  <c:pt idx="129">
                    <c:v>2.2173557826083452</c:v>
                  </c:pt>
                  <c:pt idx="130">
                    <c:v>3.5939764421413041</c:v>
                  </c:pt>
                  <c:pt idx="131">
                    <c:v>1.2909944487358056</c:v>
                  </c:pt>
                  <c:pt idx="132">
                    <c:v>19.754746265138412</c:v>
                  </c:pt>
                  <c:pt idx="133">
                    <c:v>20.800641015763592</c:v>
                  </c:pt>
                  <c:pt idx="134">
                    <c:v>591.83837883890794</c:v>
                  </c:pt>
                  <c:pt idx="135">
                    <c:v>607.99259863916109</c:v>
                  </c:pt>
                  <c:pt idx="136">
                    <c:v>2.5819888974716112</c:v>
                  </c:pt>
                  <c:pt idx="137">
                    <c:v>0.9574271077563381</c:v>
                  </c:pt>
                  <c:pt idx="138">
                    <c:v>225.75558317200782</c:v>
                  </c:pt>
                  <c:pt idx="139">
                    <c:v>125.79447523639502</c:v>
                  </c:pt>
                  <c:pt idx="140">
                    <c:v>284.03212846436935</c:v>
                  </c:pt>
                  <c:pt idx="141">
                    <c:v>118.88194424161587</c:v>
                  </c:pt>
                  <c:pt idx="142">
                    <c:v>1.4142135623730951</c:v>
                  </c:pt>
                  <c:pt idx="143">
                    <c:v>1.1547005383792515</c:v>
                  </c:pt>
                  <c:pt idx="144">
                    <c:v>18.39157415774952</c:v>
                  </c:pt>
                  <c:pt idx="145">
                    <c:v>1.2583057392117916</c:v>
                  </c:pt>
                  <c:pt idx="146">
                    <c:v>1.6329931618554521</c:v>
                  </c:pt>
                  <c:pt idx="147">
                    <c:v>1.8257418583505538</c:v>
                  </c:pt>
                  <c:pt idx="148">
                    <c:v>2.2173557826083452</c:v>
                  </c:pt>
                  <c:pt idx="149">
                    <c:v>3.4641016151377544</c:v>
                  </c:pt>
                  <c:pt idx="150">
                    <c:v>0.81649658092772603</c:v>
                  </c:pt>
                  <c:pt idx="151">
                    <c:v>1.2583057392117916</c:v>
                  </c:pt>
                  <c:pt idx="152">
                    <c:v>5.259911279353167</c:v>
                  </c:pt>
                  <c:pt idx="153">
                    <c:v>1.5</c:v>
                  </c:pt>
                  <c:pt idx="154">
                    <c:v>0</c:v>
                  </c:pt>
                  <c:pt idx="155">
                    <c:v>1.2583057392117916</c:v>
                  </c:pt>
                  <c:pt idx="156">
                    <c:v>1.2583057392117916</c:v>
                  </c:pt>
                  <c:pt idx="157">
                    <c:v>99.248425680209152</c:v>
                  </c:pt>
                  <c:pt idx="158">
                    <c:v>11.120551545074852</c:v>
                  </c:pt>
                  <c:pt idx="159">
                    <c:v>1.4142135623730951</c:v>
                  </c:pt>
                  <c:pt idx="160">
                    <c:v>1.4142135623730951</c:v>
                  </c:pt>
                  <c:pt idx="161">
                    <c:v>69.31750620634493</c:v>
                  </c:pt>
                  <c:pt idx="162">
                    <c:v>0.81649658092772603</c:v>
                  </c:pt>
                  <c:pt idx="163">
                    <c:v>1.4142135623730951</c:v>
                  </c:pt>
                  <c:pt idx="164">
                    <c:v>90.599852832845897</c:v>
                  </c:pt>
                  <c:pt idx="165">
                    <c:v>1.5</c:v>
                  </c:pt>
                  <c:pt idx="166">
                    <c:v>3.415650255319866</c:v>
                  </c:pt>
                  <c:pt idx="167">
                    <c:v>2.0615528128088303</c:v>
                  </c:pt>
                  <c:pt idx="168">
                    <c:v>1.707825127659933</c:v>
                  </c:pt>
                  <c:pt idx="169">
                    <c:v>0.81649658092772603</c:v>
                  </c:pt>
                  <c:pt idx="170">
                    <c:v>2.2173557826083452</c:v>
                  </c:pt>
                  <c:pt idx="171">
                    <c:v>2.2173557826083452</c:v>
                  </c:pt>
                  <c:pt idx="172">
                    <c:v>0.9574271077563381</c:v>
                  </c:pt>
                  <c:pt idx="173">
                    <c:v>0.9574271077563381</c:v>
                  </c:pt>
                  <c:pt idx="174">
                    <c:v>1.4142135623730951</c:v>
                  </c:pt>
                  <c:pt idx="175">
                    <c:v>0.5</c:v>
                  </c:pt>
                  <c:pt idx="176">
                    <c:v>1.4142135623730951</c:v>
                  </c:pt>
                  <c:pt idx="177">
                    <c:v>1.1547005383792515</c:v>
                  </c:pt>
                  <c:pt idx="178">
                    <c:v>2.1602468994692869</c:v>
                  </c:pt>
                  <c:pt idx="179">
                    <c:v>1.7320508075688772</c:v>
                  </c:pt>
                  <c:pt idx="180">
                    <c:v>0.9574271077563381</c:v>
                  </c:pt>
                  <c:pt idx="181">
                    <c:v>0.9574271077563381</c:v>
                  </c:pt>
                  <c:pt idx="182">
                    <c:v>0.9574271077563381</c:v>
                  </c:pt>
                  <c:pt idx="183">
                    <c:v>2.3804761428476167</c:v>
                  </c:pt>
                  <c:pt idx="184">
                    <c:v>0.57735026918962573</c:v>
                  </c:pt>
                  <c:pt idx="185">
                    <c:v>1.2909944487358056</c:v>
                  </c:pt>
                  <c:pt idx="186">
                    <c:v>0.9574271077563381</c:v>
                  </c:pt>
                  <c:pt idx="187">
                    <c:v>1.7320508075688772</c:v>
                  </c:pt>
                  <c:pt idx="188">
                    <c:v>1.2583057392117916</c:v>
                  </c:pt>
                  <c:pt idx="189">
                    <c:v>0.5</c:v>
                  </c:pt>
                  <c:pt idx="190">
                    <c:v>1.7320508075688772</c:v>
                  </c:pt>
                  <c:pt idx="191">
                    <c:v>2.70801280154532</c:v>
                  </c:pt>
                  <c:pt idx="192">
                    <c:v>1.8929694486000912</c:v>
                  </c:pt>
                  <c:pt idx="193">
                    <c:v>11.98262631201246</c:v>
                  </c:pt>
                  <c:pt idx="194">
                    <c:v>3</c:v>
                  </c:pt>
                  <c:pt idx="195">
                    <c:v>3.3040379335998349</c:v>
                  </c:pt>
                  <c:pt idx="196">
                    <c:v>4.349329450233296</c:v>
                  </c:pt>
                  <c:pt idx="197">
                    <c:v>1.5</c:v>
                  </c:pt>
                  <c:pt idx="198">
                    <c:v>2.8722813232690143</c:v>
                  </c:pt>
                  <c:pt idx="199">
                    <c:v>3.5118845842842465</c:v>
                  </c:pt>
                  <c:pt idx="200">
                    <c:v>4.358898943540674</c:v>
                  </c:pt>
                  <c:pt idx="201">
                    <c:v>2.6299556396765835</c:v>
                  </c:pt>
                  <c:pt idx="202">
                    <c:v>4.6904157598234297</c:v>
                  </c:pt>
                  <c:pt idx="203">
                    <c:v>1.2909944487358056</c:v>
                  </c:pt>
                  <c:pt idx="204">
                    <c:v>1.5</c:v>
                  </c:pt>
                  <c:pt idx="205">
                    <c:v>1.707825127659933</c:v>
                  </c:pt>
                  <c:pt idx="206">
                    <c:v>6.1846584384264904</c:v>
                  </c:pt>
                  <c:pt idx="207">
                    <c:v>0.5</c:v>
                  </c:pt>
                  <c:pt idx="208">
                    <c:v>1.8929694486000912</c:v>
                  </c:pt>
                  <c:pt idx="209">
                    <c:v>1.8929694486000912</c:v>
                  </c:pt>
                  <c:pt idx="210">
                    <c:v>3.7416573867739413</c:v>
                  </c:pt>
                  <c:pt idx="211">
                    <c:v>3.3040379335998349</c:v>
                  </c:pt>
                  <c:pt idx="212">
                    <c:v>0.57735026918962573</c:v>
                  </c:pt>
                  <c:pt idx="213">
                    <c:v>0.57735026918962573</c:v>
                  </c:pt>
                  <c:pt idx="214">
                    <c:v>3.7749172176353749</c:v>
                  </c:pt>
                  <c:pt idx="215">
                    <c:v>1.1547005383792515</c:v>
                  </c:pt>
                  <c:pt idx="216">
                    <c:v>2.9860788111948193</c:v>
                  </c:pt>
                  <c:pt idx="217">
                    <c:v>1.2583057392117916</c:v>
                  </c:pt>
                  <c:pt idx="218">
                    <c:v>5.315072906367325</c:v>
                  </c:pt>
                  <c:pt idx="219">
                    <c:v>2.5</c:v>
                  </c:pt>
                  <c:pt idx="220">
                    <c:v>0.5</c:v>
                  </c:pt>
                  <c:pt idx="221">
                    <c:v>1.5</c:v>
                  </c:pt>
                  <c:pt idx="222">
                    <c:v>82.721923736496038</c:v>
                  </c:pt>
                  <c:pt idx="223">
                    <c:v>263.20508480397308</c:v>
                  </c:pt>
                  <c:pt idx="224">
                    <c:v>0.5</c:v>
                  </c:pt>
                  <c:pt idx="225">
                    <c:v>1</c:v>
                  </c:pt>
                  <c:pt idx="226">
                    <c:v>0.9574271077563381</c:v>
                  </c:pt>
                  <c:pt idx="227">
                    <c:v>0.81649658092772603</c:v>
                  </c:pt>
                  <c:pt idx="228">
                    <c:v>1.8257418583505538</c:v>
                  </c:pt>
                  <c:pt idx="229">
                    <c:v>1.4142135623730951</c:v>
                  </c:pt>
                  <c:pt idx="230">
                    <c:v>1.2583057392117916</c:v>
                  </c:pt>
                  <c:pt idx="231">
                    <c:v>1.2909944487358056</c:v>
                  </c:pt>
                  <c:pt idx="232">
                    <c:v>0.5</c:v>
                  </c:pt>
                  <c:pt idx="233">
                    <c:v>0.81649658092772603</c:v>
                  </c:pt>
                  <c:pt idx="234">
                    <c:v>1.1547005383792515</c:v>
                  </c:pt>
                  <c:pt idx="235">
                    <c:v>0.57735026918962573</c:v>
                  </c:pt>
                  <c:pt idx="236">
                    <c:v>1.5</c:v>
                  </c:pt>
                  <c:pt idx="237">
                    <c:v>2.1602468994692869</c:v>
                  </c:pt>
                  <c:pt idx="238">
                    <c:v>1.8929694486000912</c:v>
                  </c:pt>
                  <c:pt idx="239">
                    <c:v>0</c:v>
                  </c:pt>
                  <c:pt idx="240">
                    <c:v>1006.540279041695</c:v>
                  </c:pt>
                  <c:pt idx="241">
                    <c:v>1122.9907613155151</c:v>
                  </c:pt>
                  <c:pt idx="242">
                    <c:v>140.61175863585046</c:v>
                  </c:pt>
                  <c:pt idx="243">
                    <c:v>2.1602468994692869</c:v>
                  </c:pt>
                  <c:pt idx="244">
                    <c:v>23.041628993338701</c:v>
                  </c:pt>
                  <c:pt idx="245">
                    <c:v>0</c:v>
                  </c:pt>
                  <c:pt idx="246">
                    <c:v>1.6329931618554521</c:v>
                  </c:pt>
                  <c:pt idx="247">
                    <c:v>4.1231056256176606</c:v>
                  </c:pt>
                  <c:pt idx="248">
                    <c:v>1.2909944487358056</c:v>
                  </c:pt>
                  <c:pt idx="249">
                    <c:v>0.5</c:v>
                  </c:pt>
                  <c:pt idx="250">
                    <c:v>9.4692484742278609</c:v>
                  </c:pt>
                  <c:pt idx="251">
                    <c:v>2.5166114784235831</c:v>
                  </c:pt>
                  <c:pt idx="252">
                    <c:v>2.8284271247461903</c:v>
                  </c:pt>
                  <c:pt idx="253">
                    <c:v>1.707825127659933</c:v>
                  </c:pt>
                  <c:pt idx="254">
                    <c:v>1.1547005383792515</c:v>
                  </c:pt>
                  <c:pt idx="255">
                    <c:v>0.57735026918962573</c:v>
                  </c:pt>
                  <c:pt idx="256">
                    <c:v>2.2173557826083452</c:v>
                  </c:pt>
                  <c:pt idx="257">
                    <c:v>0.81649658092772603</c:v>
                  </c:pt>
                  <c:pt idx="258">
                    <c:v>1.6329931618554521</c:v>
                  </c:pt>
                  <c:pt idx="259">
                    <c:v>1.2909944487358056</c:v>
                  </c:pt>
                  <c:pt idx="260">
                    <c:v>1.1547005383792515</c:v>
                  </c:pt>
                  <c:pt idx="261">
                    <c:v>1.2583057392117916</c:v>
                  </c:pt>
                  <c:pt idx="262">
                    <c:v>1823.2281581488003</c:v>
                  </c:pt>
                  <c:pt idx="263">
                    <c:v>0.81649658092772603</c:v>
                  </c:pt>
                  <c:pt idx="264">
                    <c:v>0.9574271077563381</c:v>
                  </c:pt>
                  <c:pt idx="265">
                    <c:v>3.4034296427770228</c:v>
                  </c:pt>
                  <c:pt idx="266">
                    <c:v>1.2909944487358056</c:v>
                  </c:pt>
                  <c:pt idx="267">
                    <c:v>2.3804761428476167</c:v>
                  </c:pt>
                  <c:pt idx="268">
                    <c:v>0.5</c:v>
                  </c:pt>
                  <c:pt idx="269">
                    <c:v>0.9574271077563381</c:v>
                  </c:pt>
                  <c:pt idx="270">
                    <c:v>2.4494897427831779</c:v>
                  </c:pt>
                  <c:pt idx="271">
                    <c:v>0.57735026918962573</c:v>
                  </c:pt>
                  <c:pt idx="272">
                    <c:v>0.81649658092772603</c:v>
                  </c:pt>
                  <c:pt idx="273">
                    <c:v>1.2909944487358056</c:v>
                  </c:pt>
                  <c:pt idx="274">
                    <c:v>1.4142135623730951</c:v>
                  </c:pt>
                  <c:pt idx="275">
                    <c:v>42.851487722131658</c:v>
                  </c:pt>
                  <c:pt idx="276">
                    <c:v>2.9439202887759488</c:v>
                  </c:pt>
                  <c:pt idx="277">
                    <c:v>1.8929694486000912</c:v>
                  </c:pt>
                  <c:pt idx="278">
                    <c:v>1</c:v>
                  </c:pt>
                  <c:pt idx="279">
                    <c:v>2.4494897427831779</c:v>
                  </c:pt>
                  <c:pt idx="280">
                    <c:v>1.2909944487358056</c:v>
                  </c:pt>
                  <c:pt idx="281">
                    <c:v>2.5166114784235831</c:v>
                  </c:pt>
                  <c:pt idx="282">
                    <c:v>0.57735026918962573</c:v>
                  </c:pt>
                  <c:pt idx="283">
                    <c:v>1.707825127659933</c:v>
                  </c:pt>
                  <c:pt idx="284">
                    <c:v>2.2173557826083452</c:v>
                  </c:pt>
                  <c:pt idx="285">
                    <c:v>1.8929694486000912</c:v>
                  </c:pt>
                  <c:pt idx="286">
                    <c:v>1</c:v>
                  </c:pt>
                  <c:pt idx="287">
                    <c:v>1.1547005383792515</c:v>
                  </c:pt>
                  <c:pt idx="288">
                    <c:v>0.5</c:v>
                  </c:pt>
                  <c:pt idx="289">
                    <c:v>1.2909944487358056</c:v>
                  </c:pt>
                  <c:pt idx="290">
                    <c:v>1.4142135623730951</c:v>
                  </c:pt>
                  <c:pt idx="291">
                    <c:v>0.57735026918962573</c:v>
                  </c:pt>
                  <c:pt idx="292">
                    <c:v>0.5</c:v>
                  </c:pt>
                  <c:pt idx="293">
                    <c:v>2.5</c:v>
                  </c:pt>
                  <c:pt idx="294">
                    <c:v>1</c:v>
                  </c:pt>
                  <c:pt idx="295">
                    <c:v>1.2909944487358056</c:v>
                  </c:pt>
                  <c:pt idx="296">
                    <c:v>1.1547005383792515</c:v>
                  </c:pt>
                  <c:pt idx="297">
                    <c:v>1.8257418583505538</c:v>
                  </c:pt>
                  <c:pt idx="298">
                    <c:v>1.7320508075688772</c:v>
                  </c:pt>
                  <c:pt idx="299">
                    <c:v>1.4142135623730951</c:v>
                  </c:pt>
                  <c:pt idx="300">
                    <c:v>0.5</c:v>
                  </c:pt>
                  <c:pt idx="301">
                    <c:v>1.2583057392117916</c:v>
                  </c:pt>
                  <c:pt idx="302">
                    <c:v>1.4142135623730951</c:v>
                  </c:pt>
                  <c:pt idx="303">
                    <c:v>0.57735026918962573</c:v>
                  </c:pt>
                  <c:pt idx="304">
                    <c:v>1.2909944487358056</c:v>
                  </c:pt>
                  <c:pt idx="305">
                    <c:v>0.5</c:v>
                  </c:pt>
                  <c:pt idx="306">
                    <c:v>0.9574271077563381</c:v>
                  </c:pt>
                  <c:pt idx="307">
                    <c:v>1.8257418583505538</c:v>
                  </c:pt>
                  <c:pt idx="308">
                    <c:v>2.3804761428476167</c:v>
                  </c:pt>
                  <c:pt idx="309">
                    <c:v>0.81649658092772603</c:v>
                  </c:pt>
                  <c:pt idx="310">
                    <c:v>1.4142135623730951</c:v>
                  </c:pt>
                  <c:pt idx="311">
                    <c:v>2.70801280154532</c:v>
                  </c:pt>
                  <c:pt idx="312">
                    <c:v>2.753785273643051</c:v>
                  </c:pt>
                  <c:pt idx="313">
                    <c:v>1.707825127659933</c:v>
                  </c:pt>
                  <c:pt idx="314">
                    <c:v>1</c:v>
                  </c:pt>
                  <c:pt idx="315">
                    <c:v>0.57735026918962573</c:v>
                  </c:pt>
                  <c:pt idx="316">
                    <c:v>1.2583057392117916</c:v>
                  </c:pt>
                  <c:pt idx="317">
                    <c:v>2.9860788111948193</c:v>
                  </c:pt>
                  <c:pt idx="318">
                    <c:v>0.57735026918962573</c:v>
                  </c:pt>
                  <c:pt idx="319">
                    <c:v>3.4034296427770228</c:v>
                  </c:pt>
                  <c:pt idx="320">
                    <c:v>2.5</c:v>
                  </c:pt>
                  <c:pt idx="321">
                    <c:v>1.4142135623730951</c:v>
                  </c:pt>
                  <c:pt idx="322">
                    <c:v>0.9574271077563381</c:v>
                  </c:pt>
                  <c:pt idx="323">
                    <c:v>1.707825127659933</c:v>
                  </c:pt>
                  <c:pt idx="324">
                    <c:v>0.9574271077563381</c:v>
                  </c:pt>
                  <c:pt idx="325">
                    <c:v>1.707825127659933</c:v>
                  </c:pt>
                  <c:pt idx="326">
                    <c:v>1.8257418583505538</c:v>
                  </c:pt>
                  <c:pt idx="327">
                    <c:v>5.3541261347363367</c:v>
                  </c:pt>
                  <c:pt idx="328">
                    <c:v>1.6329931618554521</c:v>
                  </c:pt>
                  <c:pt idx="329">
                    <c:v>1.7320508075688772</c:v>
                  </c:pt>
                  <c:pt idx="330">
                    <c:v>1.707825127659933</c:v>
                  </c:pt>
                  <c:pt idx="331">
                    <c:v>1.5</c:v>
                  </c:pt>
                  <c:pt idx="332">
                    <c:v>3.5939764421413041</c:v>
                  </c:pt>
                  <c:pt idx="333">
                    <c:v>5.3229064742237702</c:v>
                  </c:pt>
                  <c:pt idx="334">
                    <c:v>0.9574271077563381</c:v>
                  </c:pt>
                  <c:pt idx="335">
                    <c:v>13.841363131329707</c:v>
                  </c:pt>
                  <c:pt idx="336">
                    <c:v>1.5</c:v>
                  </c:pt>
                  <c:pt idx="337">
                    <c:v>4.2720018726587652</c:v>
                  </c:pt>
                  <c:pt idx="338">
                    <c:v>16.176114078067904</c:v>
                  </c:pt>
                  <c:pt idx="339">
                    <c:v>2.6299556396765835</c:v>
                  </c:pt>
                  <c:pt idx="340">
                    <c:v>5.315072906367325</c:v>
                  </c:pt>
                  <c:pt idx="341">
                    <c:v>0.9574271077563381</c:v>
                  </c:pt>
                  <c:pt idx="342">
                    <c:v>3.3040379335998349</c:v>
                  </c:pt>
                  <c:pt idx="343">
                    <c:v>1.4142135623730951</c:v>
                  </c:pt>
                  <c:pt idx="344">
                    <c:v>1.2583057392117916</c:v>
                  </c:pt>
                  <c:pt idx="345">
                    <c:v>3.3665016461206929</c:v>
                  </c:pt>
                  <c:pt idx="346">
                    <c:v>2</c:v>
                  </c:pt>
                  <c:pt idx="347">
                    <c:v>4.0824829046386304</c:v>
                  </c:pt>
                  <c:pt idx="348">
                    <c:v>3.3040379335998349</c:v>
                  </c:pt>
                  <c:pt idx="349">
                    <c:v>13.32603967176045</c:v>
                  </c:pt>
                  <c:pt idx="350">
                    <c:v>3</c:v>
                  </c:pt>
                  <c:pt idx="351">
                    <c:v>1</c:v>
                  </c:pt>
                  <c:pt idx="352">
                    <c:v>3.6855573979159968</c:v>
                  </c:pt>
                  <c:pt idx="353">
                    <c:v>1.2909944487358056</c:v>
                  </c:pt>
                  <c:pt idx="354">
                    <c:v>2.8867513459481291</c:v>
                  </c:pt>
                  <c:pt idx="355">
                    <c:v>167.32104868585222</c:v>
                  </c:pt>
                  <c:pt idx="356">
                    <c:v>5.259911279353167</c:v>
                  </c:pt>
                  <c:pt idx="357">
                    <c:v>1.8257418583505538</c:v>
                  </c:pt>
                  <c:pt idx="358">
                    <c:v>8.9953691790090904</c:v>
                  </c:pt>
                  <c:pt idx="359">
                    <c:v>1.5</c:v>
                  </c:pt>
                  <c:pt idx="360">
                    <c:v>1.2909944487358056</c:v>
                  </c:pt>
                  <c:pt idx="361">
                    <c:v>3.5939764421413041</c:v>
                  </c:pt>
                  <c:pt idx="362">
                    <c:v>0.57735026918962573</c:v>
                  </c:pt>
                  <c:pt idx="363">
                    <c:v>1.7320508075688772</c:v>
                  </c:pt>
                  <c:pt idx="364">
                    <c:v>1.8257418583505538</c:v>
                  </c:pt>
                  <c:pt idx="365">
                    <c:v>2.2173557826083452</c:v>
                  </c:pt>
                  <c:pt idx="366">
                    <c:v>0.9574271077563381</c:v>
                  </c:pt>
                  <c:pt idx="367">
                    <c:v>3.9157800414902435</c:v>
                  </c:pt>
                  <c:pt idx="368">
                    <c:v>27.086281890777602</c:v>
                  </c:pt>
                  <c:pt idx="369">
                    <c:v>2.3804761428476167</c:v>
                  </c:pt>
                  <c:pt idx="370">
                    <c:v>1.7320508075688772</c:v>
                  </c:pt>
                  <c:pt idx="371">
                    <c:v>1.2909944487358056</c:v>
                  </c:pt>
                  <c:pt idx="372">
                    <c:v>8.2865352631040352</c:v>
                  </c:pt>
                  <c:pt idx="373">
                    <c:v>2.3629078131263039</c:v>
                  </c:pt>
                  <c:pt idx="374">
                    <c:v>8.5391256382996659</c:v>
                  </c:pt>
                  <c:pt idx="375">
                    <c:v>3263.8179585673379</c:v>
                  </c:pt>
                  <c:pt idx="376">
                    <c:v>1243.3351318128191</c:v>
                  </c:pt>
                  <c:pt idx="377">
                    <c:v>2.2173557826083452</c:v>
                  </c:pt>
                  <c:pt idx="378">
                    <c:v>3.2015621187164243</c:v>
                  </c:pt>
                  <c:pt idx="379">
                    <c:v>0.5</c:v>
                  </c:pt>
                  <c:pt idx="380">
                    <c:v>1</c:v>
                  </c:pt>
                  <c:pt idx="381">
                    <c:v>0.5</c:v>
                  </c:pt>
                  <c:pt idx="382">
                    <c:v>0.81649658092772603</c:v>
                  </c:pt>
                  <c:pt idx="383">
                    <c:v>8.4459063062132849</c:v>
                  </c:pt>
                  <c:pt idx="384">
                    <c:v>0.9574271077563381</c:v>
                  </c:pt>
                  <c:pt idx="385">
                    <c:v>76.833152566670933</c:v>
                  </c:pt>
                  <c:pt idx="386">
                    <c:v>0.57735026918962573</c:v>
                  </c:pt>
                  <c:pt idx="387">
                    <c:v>5.4467115461227307</c:v>
                  </c:pt>
                  <c:pt idx="388">
                    <c:v>1.2909944487358056</c:v>
                  </c:pt>
                  <c:pt idx="389">
                    <c:v>1</c:v>
                  </c:pt>
                  <c:pt idx="390">
                    <c:v>1.2909944487358056</c:v>
                  </c:pt>
                  <c:pt idx="391">
                    <c:v>2.8867513459481291</c:v>
                  </c:pt>
                  <c:pt idx="392">
                    <c:v>5.5976185412488881</c:v>
                  </c:pt>
                  <c:pt idx="393">
                    <c:v>10.279429296739517</c:v>
                  </c:pt>
                  <c:pt idx="394">
                    <c:v>1.2583057392117916</c:v>
                  </c:pt>
                  <c:pt idx="395">
                    <c:v>0.9574271077563381</c:v>
                  </c:pt>
                  <c:pt idx="396">
                    <c:v>1.7320508075688772</c:v>
                  </c:pt>
                  <c:pt idx="397">
                    <c:v>1.4142135623730951</c:v>
                  </c:pt>
                  <c:pt idx="398">
                    <c:v>4.358898943540674</c:v>
                  </c:pt>
                  <c:pt idx="399">
                    <c:v>2.9860788111948193</c:v>
                  </c:pt>
                  <c:pt idx="400">
                    <c:v>0.9574271077563381</c:v>
                  </c:pt>
                  <c:pt idx="401">
                    <c:v>0.5</c:v>
                  </c:pt>
                  <c:pt idx="402">
                    <c:v>1.5</c:v>
                  </c:pt>
                  <c:pt idx="403">
                    <c:v>4</c:v>
                  </c:pt>
                  <c:pt idx="404">
                    <c:v>0.5</c:v>
                  </c:pt>
                  <c:pt idx="405">
                    <c:v>1</c:v>
                  </c:pt>
                  <c:pt idx="406">
                    <c:v>2.5166114784235831</c:v>
                  </c:pt>
                  <c:pt idx="407">
                    <c:v>3.9475730941090039</c:v>
                  </c:pt>
                  <c:pt idx="408">
                    <c:v>0</c:v>
                  </c:pt>
                  <c:pt idx="409">
                    <c:v>0.81649658092772603</c:v>
                  </c:pt>
                  <c:pt idx="410">
                    <c:v>0.9574271077563381</c:v>
                  </c:pt>
                  <c:pt idx="411">
                    <c:v>5.0990195135927845</c:v>
                  </c:pt>
                  <c:pt idx="412">
                    <c:v>0.9574271077563381</c:v>
                  </c:pt>
                  <c:pt idx="413">
                    <c:v>2.2173557826083452</c:v>
                  </c:pt>
                  <c:pt idx="414">
                    <c:v>0.57735026918962573</c:v>
                  </c:pt>
                  <c:pt idx="415">
                    <c:v>4.5</c:v>
                  </c:pt>
                  <c:pt idx="416">
                    <c:v>5.8309518948453007</c:v>
                  </c:pt>
                  <c:pt idx="417">
                    <c:v>2.2173557826083452</c:v>
                  </c:pt>
                  <c:pt idx="418">
                    <c:v>0</c:v>
                  </c:pt>
                  <c:pt idx="419">
                    <c:v>4.5</c:v>
                  </c:pt>
                  <c:pt idx="420">
                    <c:v>1.707825127659933</c:v>
                  </c:pt>
                  <c:pt idx="421">
                    <c:v>4.5</c:v>
                  </c:pt>
                  <c:pt idx="422">
                    <c:v>0.9574271077563381</c:v>
                  </c:pt>
                  <c:pt idx="423">
                    <c:v>3.7749172176353749</c:v>
                  </c:pt>
                  <c:pt idx="424">
                    <c:v>0.81649658092772603</c:v>
                  </c:pt>
                  <c:pt idx="425">
                    <c:v>1.5</c:v>
                  </c:pt>
                  <c:pt idx="426">
                    <c:v>5.4772255750516612</c:v>
                  </c:pt>
                  <c:pt idx="427">
                    <c:v>1.707825127659933</c:v>
                  </c:pt>
                  <c:pt idx="428">
                    <c:v>12.996794476587935</c:v>
                  </c:pt>
                  <c:pt idx="429">
                    <c:v>0.5</c:v>
                  </c:pt>
                  <c:pt idx="430">
                    <c:v>1</c:v>
                  </c:pt>
                  <c:pt idx="431">
                    <c:v>1.4142135623730951</c:v>
                  </c:pt>
                  <c:pt idx="432">
                    <c:v>0.9574271077563381</c:v>
                  </c:pt>
                  <c:pt idx="433">
                    <c:v>0.81649658092772603</c:v>
                  </c:pt>
                  <c:pt idx="434">
                    <c:v>1.1547005383792515</c:v>
                  </c:pt>
                  <c:pt idx="435">
                    <c:v>0.5</c:v>
                  </c:pt>
                  <c:pt idx="436">
                    <c:v>0.5</c:v>
                  </c:pt>
                  <c:pt idx="437">
                    <c:v>0.9574271077563381</c:v>
                  </c:pt>
                  <c:pt idx="438">
                    <c:v>1.8257418583505538</c:v>
                  </c:pt>
                  <c:pt idx="439">
                    <c:v>2.5</c:v>
                  </c:pt>
                  <c:pt idx="440">
                    <c:v>1.2583057392117916</c:v>
                  </c:pt>
                  <c:pt idx="441">
                    <c:v>3.2659863237109041</c:v>
                  </c:pt>
                  <c:pt idx="442">
                    <c:v>3.4641016151377544</c:v>
                  </c:pt>
                  <c:pt idx="443">
                    <c:v>3.8297084310253524</c:v>
                  </c:pt>
                  <c:pt idx="444">
                    <c:v>1.8257418583505538</c:v>
                  </c:pt>
                  <c:pt idx="445">
                    <c:v>0.57735026918962573</c:v>
                  </c:pt>
                  <c:pt idx="446">
                    <c:v>2.4494897427831779</c:v>
                  </c:pt>
                  <c:pt idx="447">
                    <c:v>1.4142135623730951</c:v>
                  </c:pt>
                  <c:pt idx="448">
                    <c:v>3.2015621187164243</c:v>
                  </c:pt>
                  <c:pt idx="449">
                    <c:v>4.2031734043061642</c:v>
                  </c:pt>
                  <c:pt idx="450">
                    <c:v>2.2173557826083452</c:v>
                  </c:pt>
                  <c:pt idx="451">
                    <c:v>3.1091263510296048</c:v>
                  </c:pt>
                  <c:pt idx="452">
                    <c:v>2.2173557826083452</c:v>
                  </c:pt>
                  <c:pt idx="453">
                    <c:v>1.7320508075688772</c:v>
                  </c:pt>
                  <c:pt idx="454">
                    <c:v>0.57735026918962573</c:v>
                  </c:pt>
                  <c:pt idx="455">
                    <c:v>0.81649658092772603</c:v>
                  </c:pt>
                  <c:pt idx="456">
                    <c:v>0.81649658092772603</c:v>
                  </c:pt>
                  <c:pt idx="457">
                    <c:v>0.81649658092772603</c:v>
                  </c:pt>
                  <c:pt idx="458">
                    <c:v>0.81649658092772603</c:v>
                  </c:pt>
                  <c:pt idx="459">
                    <c:v>0.5</c:v>
                  </c:pt>
                  <c:pt idx="460">
                    <c:v>0.57735026918962573</c:v>
                  </c:pt>
                  <c:pt idx="461">
                    <c:v>1.4142135623730951</c:v>
                  </c:pt>
                  <c:pt idx="462">
                    <c:v>2.5</c:v>
                  </c:pt>
                  <c:pt idx="463">
                    <c:v>2.6299556396765835</c:v>
                  </c:pt>
                  <c:pt idx="464">
                    <c:v>1.5</c:v>
                  </c:pt>
                  <c:pt idx="465">
                    <c:v>1.707825127659933</c:v>
                  </c:pt>
                  <c:pt idx="466">
                    <c:v>2.0615528128088303</c:v>
                  </c:pt>
                  <c:pt idx="467">
                    <c:v>8.5</c:v>
                  </c:pt>
                  <c:pt idx="468">
                    <c:v>4.9916597106239795</c:v>
                  </c:pt>
                  <c:pt idx="469">
                    <c:v>5.715476066494082</c:v>
                  </c:pt>
                  <c:pt idx="470">
                    <c:v>4.7871355387816905</c:v>
                  </c:pt>
                  <c:pt idx="471">
                    <c:v>2.3804761428476167</c:v>
                  </c:pt>
                  <c:pt idx="472">
                    <c:v>17.036725037400821</c:v>
                  </c:pt>
                  <c:pt idx="473">
                    <c:v>0.9574271077563381</c:v>
                  </c:pt>
                  <c:pt idx="474">
                    <c:v>7.5</c:v>
                  </c:pt>
                  <c:pt idx="475">
                    <c:v>3.1622776601683795</c:v>
                  </c:pt>
                  <c:pt idx="476">
                    <c:v>2.2173557826083452</c:v>
                  </c:pt>
                  <c:pt idx="477">
                    <c:v>0.9574271077563381</c:v>
                  </c:pt>
                  <c:pt idx="478">
                    <c:v>2.3804761428476167</c:v>
                  </c:pt>
                  <c:pt idx="479">
                    <c:v>6.7019897542943667</c:v>
                  </c:pt>
                  <c:pt idx="480">
                    <c:v>0.5</c:v>
                  </c:pt>
                  <c:pt idx="481">
                    <c:v>1.8929694486000912</c:v>
                  </c:pt>
                  <c:pt idx="482">
                    <c:v>1</c:v>
                  </c:pt>
                  <c:pt idx="483">
                    <c:v>0.9574271077563381</c:v>
                  </c:pt>
                  <c:pt idx="484">
                    <c:v>0.81649658092772603</c:v>
                  </c:pt>
                  <c:pt idx="485">
                    <c:v>1</c:v>
                  </c:pt>
                  <c:pt idx="486">
                    <c:v>2.8867513459481291</c:v>
                  </c:pt>
                  <c:pt idx="487">
                    <c:v>4.0311288741492746</c:v>
                  </c:pt>
                  <c:pt idx="488">
                    <c:v>2.6299556396765835</c:v>
                  </c:pt>
                  <c:pt idx="489">
                    <c:v>1.4142135623730951</c:v>
                  </c:pt>
                  <c:pt idx="490">
                    <c:v>2.0816659994661326</c:v>
                  </c:pt>
                  <c:pt idx="491">
                    <c:v>2.8284271247461903</c:v>
                  </c:pt>
                  <c:pt idx="492">
                    <c:v>0</c:v>
                  </c:pt>
                  <c:pt idx="493">
                    <c:v>1.707825127659933</c:v>
                  </c:pt>
                  <c:pt idx="494">
                    <c:v>12.138094304022083</c:v>
                  </c:pt>
                  <c:pt idx="495">
                    <c:v>4.5460605656619517</c:v>
                  </c:pt>
                  <c:pt idx="496">
                    <c:v>1.5</c:v>
                  </c:pt>
                  <c:pt idx="497">
                    <c:v>1.7320508075688772</c:v>
                  </c:pt>
                  <c:pt idx="498">
                    <c:v>1.8929694486000912</c:v>
                  </c:pt>
                  <c:pt idx="499">
                    <c:v>4.5734742446707477</c:v>
                  </c:pt>
                  <c:pt idx="500">
                    <c:v>0.5</c:v>
                  </c:pt>
                  <c:pt idx="501">
                    <c:v>2.5</c:v>
                  </c:pt>
                  <c:pt idx="502">
                    <c:v>1</c:v>
                  </c:pt>
                  <c:pt idx="503">
                    <c:v>0.9574271077563381</c:v>
                  </c:pt>
                  <c:pt idx="504">
                    <c:v>1.1547005383792515</c:v>
                  </c:pt>
                  <c:pt idx="505">
                    <c:v>1.2583057392117916</c:v>
                  </c:pt>
                  <c:pt idx="506">
                    <c:v>0.5</c:v>
                  </c:pt>
                  <c:pt idx="507">
                    <c:v>0.57735026918962573</c:v>
                  </c:pt>
                  <c:pt idx="508">
                    <c:v>2.5</c:v>
                  </c:pt>
                  <c:pt idx="509">
                    <c:v>0.57735026918962573</c:v>
                  </c:pt>
                  <c:pt idx="510">
                    <c:v>0.5</c:v>
                  </c:pt>
                  <c:pt idx="511">
                    <c:v>0.9574271077563381</c:v>
                  </c:pt>
                  <c:pt idx="512">
                    <c:v>1.9148542155126762</c:v>
                  </c:pt>
                  <c:pt idx="513">
                    <c:v>4.349329450233296</c:v>
                  </c:pt>
                  <c:pt idx="514">
                    <c:v>5.4467115461227307</c:v>
                  </c:pt>
                  <c:pt idx="515">
                    <c:v>0.81649658092772603</c:v>
                  </c:pt>
                  <c:pt idx="516">
                    <c:v>0.9574271077563381</c:v>
                  </c:pt>
                  <c:pt idx="517">
                    <c:v>2.0816659994661326</c:v>
                  </c:pt>
                  <c:pt idx="518">
                    <c:v>1.6329931618554521</c:v>
                  </c:pt>
                  <c:pt idx="519">
                    <c:v>1.2909944487358056</c:v>
                  </c:pt>
                  <c:pt idx="520">
                    <c:v>1.2909944487358056</c:v>
                  </c:pt>
                  <c:pt idx="521">
                    <c:v>0.57735026918962573</c:v>
                  </c:pt>
                  <c:pt idx="522">
                    <c:v>0.9574271077563381</c:v>
                  </c:pt>
                  <c:pt idx="523">
                    <c:v>1.2583057392117916</c:v>
                  </c:pt>
                  <c:pt idx="524">
                    <c:v>12.5</c:v>
                  </c:pt>
                  <c:pt idx="525">
                    <c:v>1.2583057392117916</c:v>
                  </c:pt>
                  <c:pt idx="526">
                    <c:v>1</c:v>
                  </c:pt>
                  <c:pt idx="527">
                    <c:v>8.421203397773187</c:v>
                  </c:pt>
                  <c:pt idx="528">
                    <c:v>1.4142135623730951</c:v>
                  </c:pt>
                  <c:pt idx="529">
                    <c:v>0.81649658092772603</c:v>
                  </c:pt>
                  <c:pt idx="530">
                    <c:v>1.707825127659933</c:v>
                  </c:pt>
                  <c:pt idx="531">
                    <c:v>2.3804761428476167</c:v>
                  </c:pt>
                  <c:pt idx="532">
                    <c:v>0.5</c:v>
                  </c:pt>
                  <c:pt idx="533">
                    <c:v>2.6299556396765835</c:v>
                  </c:pt>
                  <c:pt idx="534">
                    <c:v>1.5</c:v>
                  </c:pt>
                  <c:pt idx="535">
                    <c:v>6.6080758671996698</c:v>
                  </c:pt>
                  <c:pt idx="536">
                    <c:v>22.575798250929395</c:v>
                  </c:pt>
                  <c:pt idx="537">
                    <c:v>1.2583057392117916</c:v>
                  </c:pt>
                  <c:pt idx="538">
                    <c:v>11.604596790352806</c:v>
                  </c:pt>
                  <c:pt idx="539">
                    <c:v>3.1091263510296048</c:v>
                  </c:pt>
                  <c:pt idx="540">
                    <c:v>3.6968455021364721</c:v>
                  </c:pt>
                  <c:pt idx="541">
                    <c:v>0.5</c:v>
                  </c:pt>
                  <c:pt idx="542">
                    <c:v>0.57735026918962573</c:v>
                  </c:pt>
                  <c:pt idx="543">
                    <c:v>0.5</c:v>
                  </c:pt>
                  <c:pt idx="544">
                    <c:v>2.2173557826083452</c:v>
                  </c:pt>
                  <c:pt idx="545">
                    <c:v>0.9574271077563381</c:v>
                  </c:pt>
                  <c:pt idx="546">
                    <c:v>1.2909944487358056</c:v>
                  </c:pt>
                  <c:pt idx="547">
                    <c:v>45.456022703267827</c:v>
                  </c:pt>
                  <c:pt idx="548">
                    <c:v>49.189260345458884</c:v>
                  </c:pt>
                  <c:pt idx="549">
                    <c:v>1.8929694486000912</c:v>
                  </c:pt>
                  <c:pt idx="550">
                    <c:v>0.81649658092772603</c:v>
                  </c:pt>
                  <c:pt idx="551">
                    <c:v>0.9574271077563381</c:v>
                  </c:pt>
                  <c:pt idx="552">
                    <c:v>1.4142135623730951</c:v>
                  </c:pt>
                  <c:pt idx="553">
                    <c:v>8.3016062702748474</c:v>
                  </c:pt>
                  <c:pt idx="554">
                    <c:v>1.707825127659933</c:v>
                  </c:pt>
                  <c:pt idx="555">
                    <c:v>610.78692411238364</c:v>
                  </c:pt>
                  <c:pt idx="556">
                    <c:v>17.5</c:v>
                  </c:pt>
                  <c:pt idx="557">
                    <c:v>2.6299556396765835</c:v>
                  </c:pt>
                  <c:pt idx="558">
                    <c:v>0.5</c:v>
                  </c:pt>
                  <c:pt idx="559">
                    <c:v>7.932002689527196</c:v>
                  </c:pt>
                  <c:pt idx="560">
                    <c:v>3.4641016151377544</c:v>
                  </c:pt>
                  <c:pt idx="561">
                    <c:v>25.785978101803053</c:v>
                  </c:pt>
                  <c:pt idx="562">
                    <c:v>0.57735026918962573</c:v>
                  </c:pt>
                  <c:pt idx="563">
                    <c:v>62.297003673263987</c:v>
                  </c:pt>
                  <c:pt idx="564">
                    <c:v>2.2173557826083452</c:v>
                  </c:pt>
                  <c:pt idx="565">
                    <c:v>2.8867513459481291</c:v>
                  </c:pt>
                  <c:pt idx="566">
                    <c:v>4.4253060157839181</c:v>
                  </c:pt>
                  <c:pt idx="567">
                    <c:v>5.1881274720911268</c:v>
                  </c:pt>
                  <c:pt idx="568">
                    <c:v>3.8622100754188224</c:v>
                  </c:pt>
                  <c:pt idx="569">
                    <c:v>1.9148542155126762</c:v>
                  </c:pt>
                  <c:pt idx="570">
                    <c:v>4.1231056256176606</c:v>
                  </c:pt>
                  <c:pt idx="571">
                    <c:v>2.8867513459481291</c:v>
                  </c:pt>
                  <c:pt idx="572">
                    <c:v>2.0615528128088303</c:v>
                  </c:pt>
                  <c:pt idx="573">
                    <c:v>2.0615528128088303</c:v>
                  </c:pt>
                  <c:pt idx="574">
                    <c:v>2.6457513110645907</c:v>
                  </c:pt>
                  <c:pt idx="575">
                    <c:v>0.5</c:v>
                  </c:pt>
                  <c:pt idx="576">
                    <c:v>3.1091263510296048</c:v>
                  </c:pt>
                  <c:pt idx="577">
                    <c:v>3.7416573867739413</c:v>
                  </c:pt>
                  <c:pt idx="578">
                    <c:v>4.349329450233296</c:v>
                  </c:pt>
                  <c:pt idx="579">
                    <c:v>8.3016062702748474</c:v>
                  </c:pt>
                  <c:pt idx="580">
                    <c:v>5.259911279353167</c:v>
                  </c:pt>
                  <c:pt idx="581">
                    <c:v>0.57735026918962573</c:v>
                  </c:pt>
                  <c:pt idx="582">
                    <c:v>0.9574271077563381</c:v>
                  </c:pt>
                  <c:pt idx="583">
                    <c:v>2.3629078131263039</c:v>
                  </c:pt>
                  <c:pt idx="584">
                    <c:v>2.753785273643051</c:v>
                  </c:pt>
                  <c:pt idx="585">
                    <c:v>1.707825127659933</c:v>
                  </c:pt>
                  <c:pt idx="586">
                    <c:v>1</c:v>
                  </c:pt>
                  <c:pt idx="587">
                    <c:v>1.1547005383792515</c:v>
                  </c:pt>
                  <c:pt idx="588">
                    <c:v>302.17544572648518</c:v>
                  </c:pt>
                  <c:pt idx="589">
                    <c:v>0.5</c:v>
                  </c:pt>
                  <c:pt idx="590">
                    <c:v>3.5939764421413041</c:v>
                  </c:pt>
                  <c:pt idx="591">
                    <c:v>1.8257418583505538</c:v>
                  </c:pt>
                  <c:pt idx="592">
                    <c:v>3.872983346207417</c:v>
                  </c:pt>
                  <c:pt idx="593">
                    <c:v>5.2281290471193742</c:v>
                  </c:pt>
                  <c:pt idx="594">
                    <c:v>4.7958315233127191</c:v>
                  </c:pt>
                  <c:pt idx="595">
                    <c:v>4.3204937989385739</c:v>
                  </c:pt>
                  <c:pt idx="596">
                    <c:v>2.1602468994692869</c:v>
                  </c:pt>
                  <c:pt idx="597">
                    <c:v>3.872983346207417</c:v>
                  </c:pt>
                  <c:pt idx="598">
                    <c:v>0.9574271077563381</c:v>
                  </c:pt>
                  <c:pt idx="599">
                    <c:v>3.5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Supplementary Table 6'!$A$3:$A$610</c:f>
              <c:numCache>
                <c:formatCode>General</c:formatCode>
                <c:ptCount val="6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</c:numCache>
            </c:numRef>
          </c:cat>
          <c:val>
            <c:numRef>
              <c:f>'Supplementary Table 6'!$C$3:$C$602</c:f>
              <c:numCache>
                <c:formatCode>0</c:formatCode>
                <c:ptCount val="600"/>
                <c:pt idx="0">
                  <c:v>85.75</c:v>
                </c:pt>
                <c:pt idx="1">
                  <c:v>60.5</c:v>
                </c:pt>
                <c:pt idx="2">
                  <c:v>44.75</c:v>
                </c:pt>
                <c:pt idx="3">
                  <c:v>33.25</c:v>
                </c:pt>
                <c:pt idx="4">
                  <c:v>32.5</c:v>
                </c:pt>
                <c:pt idx="5">
                  <c:v>25.25</c:v>
                </c:pt>
                <c:pt idx="6">
                  <c:v>24</c:v>
                </c:pt>
                <c:pt idx="7">
                  <c:v>31</c:v>
                </c:pt>
                <c:pt idx="8">
                  <c:v>23.25</c:v>
                </c:pt>
                <c:pt idx="9">
                  <c:v>9.5</c:v>
                </c:pt>
                <c:pt idx="10">
                  <c:v>11.5</c:v>
                </c:pt>
                <c:pt idx="11">
                  <c:v>30.5</c:v>
                </c:pt>
                <c:pt idx="12">
                  <c:v>41.75</c:v>
                </c:pt>
                <c:pt idx="13">
                  <c:v>41.5</c:v>
                </c:pt>
                <c:pt idx="14">
                  <c:v>41.5</c:v>
                </c:pt>
                <c:pt idx="15">
                  <c:v>56.25</c:v>
                </c:pt>
                <c:pt idx="16">
                  <c:v>24</c:v>
                </c:pt>
                <c:pt idx="17">
                  <c:v>39.25</c:v>
                </c:pt>
                <c:pt idx="18">
                  <c:v>26.75</c:v>
                </c:pt>
                <c:pt idx="19">
                  <c:v>80.25</c:v>
                </c:pt>
                <c:pt idx="20">
                  <c:v>30</c:v>
                </c:pt>
                <c:pt idx="21">
                  <c:v>19.25</c:v>
                </c:pt>
                <c:pt idx="22">
                  <c:v>18</c:v>
                </c:pt>
                <c:pt idx="23">
                  <c:v>29.25</c:v>
                </c:pt>
                <c:pt idx="24">
                  <c:v>8.5</c:v>
                </c:pt>
                <c:pt idx="25">
                  <c:v>11</c:v>
                </c:pt>
                <c:pt idx="26">
                  <c:v>13.25</c:v>
                </c:pt>
                <c:pt idx="27">
                  <c:v>8.25</c:v>
                </c:pt>
                <c:pt idx="28">
                  <c:v>2133</c:v>
                </c:pt>
                <c:pt idx="29">
                  <c:v>6.75</c:v>
                </c:pt>
                <c:pt idx="30">
                  <c:v>7.5</c:v>
                </c:pt>
                <c:pt idx="31">
                  <c:v>8.75</c:v>
                </c:pt>
                <c:pt idx="32">
                  <c:v>5.75</c:v>
                </c:pt>
                <c:pt idx="33">
                  <c:v>5.75</c:v>
                </c:pt>
                <c:pt idx="34">
                  <c:v>8.25</c:v>
                </c:pt>
                <c:pt idx="35">
                  <c:v>6</c:v>
                </c:pt>
                <c:pt idx="36">
                  <c:v>10.25</c:v>
                </c:pt>
                <c:pt idx="37">
                  <c:v>5</c:v>
                </c:pt>
                <c:pt idx="38">
                  <c:v>6</c:v>
                </c:pt>
                <c:pt idx="39">
                  <c:v>4.75</c:v>
                </c:pt>
                <c:pt idx="40">
                  <c:v>7.5</c:v>
                </c:pt>
                <c:pt idx="41">
                  <c:v>6.25</c:v>
                </c:pt>
                <c:pt idx="42">
                  <c:v>7</c:v>
                </c:pt>
                <c:pt idx="43">
                  <c:v>7.25</c:v>
                </c:pt>
                <c:pt idx="44">
                  <c:v>7</c:v>
                </c:pt>
                <c:pt idx="45">
                  <c:v>2.75</c:v>
                </c:pt>
                <c:pt idx="46">
                  <c:v>7.5</c:v>
                </c:pt>
                <c:pt idx="47">
                  <c:v>2.75</c:v>
                </c:pt>
                <c:pt idx="48">
                  <c:v>4.75</c:v>
                </c:pt>
                <c:pt idx="49">
                  <c:v>5</c:v>
                </c:pt>
                <c:pt idx="50">
                  <c:v>11.75</c:v>
                </c:pt>
                <c:pt idx="51">
                  <c:v>35.5</c:v>
                </c:pt>
                <c:pt idx="52">
                  <c:v>186</c:v>
                </c:pt>
                <c:pt idx="53">
                  <c:v>8.75</c:v>
                </c:pt>
                <c:pt idx="54">
                  <c:v>6</c:v>
                </c:pt>
                <c:pt idx="55">
                  <c:v>3.75</c:v>
                </c:pt>
                <c:pt idx="56">
                  <c:v>11.5</c:v>
                </c:pt>
                <c:pt idx="57">
                  <c:v>5.5</c:v>
                </c:pt>
                <c:pt idx="58">
                  <c:v>4.5</c:v>
                </c:pt>
                <c:pt idx="59">
                  <c:v>8.5</c:v>
                </c:pt>
                <c:pt idx="60">
                  <c:v>2.75</c:v>
                </c:pt>
                <c:pt idx="61">
                  <c:v>4.5</c:v>
                </c:pt>
                <c:pt idx="62">
                  <c:v>4</c:v>
                </c:pt>
                <c:pt idx="63">
                  <c:v>3.5</c:v>
                </c:pt>
                <c:pt idx="64">
                  <c:v>7.5</c:v>
                </c:pt>
                <c:pt idx="65">
                  <c:v>4.5</c:v>
                </c:pt>
                <c:pt idx="66">
                  <c:v>3.75</c:v>
                </c:pt>
                <c:pt idx="67">
                  <c:v>4.25</c:v>
                </c:pt>
                <c:pt idx="68">
                  <c:v>4</c:v>
                </c:pt>
                <c:pt idx="69">
                  <c:v>11.25</c:v>
                </c:pt>
                <c:pt idx="70">
                  <c:v>3.5</c:v>
                </c:pt>
                <c:pt idx="71">
                  <c:v>3</c:v>
                </c:pt>
                <c:pt idx="72">
                  <c:v>10.75</c:v>
                </c:pt>
                <c:pt idx="73">
                  <c:v>5.25</c:v>
                </c:pt>
                <c:pt idx="74">
                  <c:v>15.25</c:v>
                </c:pt>
                <c:pt idx="75">
                  <c:v>3.25</c:v>
                </c:pt>
                <c:pt idx="76">
                  <c:v>3.75</c:v>
                </c:pt>
                <c:pt idx="77">
                  <c:v>2.5</c:v>
                </c:pt>
                <c:pt idx="78">
                  <c:v>3.25</c:v>
                </c:pt>
                <c:pt idx="79">
                  <c:v>2</c:v>
                </c:pt>
                <c:pt idx="80">
                  <c:v>3</c:v>
                </c:pt>
                <c:pt idx="81">
                  <c:v>3.25</c:v>
                </c:pt>
                <c:pt idx="82">
                  <c:v>12.25</c:v>
                </c:pt>
                <c:pt idx="83">
                  <c:v>2.75</c:v>
                </c:pt>
                <c:pt idx="84">
                  <c:v>4</c:v>
                </c:pt>
                <c:pt idx="85">
                  <c:v>4</c:v>
                </c:pt>
                <c:pt idx="86">
                  <c:v>2</c:v>
                </c:pt>
                <c:pt idx="87">
                  <c:v>7026</c:v>
                </c:pt>
                <c:pt idx="88">
                  <c:v>3</c:v>
                </c:pt>
                <c:pt idx="89">
                  <c:v>4</c:v>
                </c:pt>
                <c:pt idx="90">
                  <c:v>3.25</c:v>
                </c:pt>
                <c:pt idx="91">
                  <c:v>3.5</c:v>
                </c:pt>
                <c:pt idx="92">
                  <c:v>2.75</c:v>
                </c:pt>
                <c:pt idx="93">
                  <c:v>14</c:v>
                </c:pt>
                <c:pt idx="94">
                  <c:v>3.5</c:v>
                </c:pt>
                <c:pt idx="95">
                  <c:v>27.75</c:v>
                </c:pt>
                <c:pt idx="96">
                  <c:v>26.5</c:v>
                </c:pt>
                <c:pt idx="97">
                  <c:v>23.25</c:v>
                </c:pt>
                <c:pt idx="98">
                  <c:v>17</c:v>
                </c:pt>
                <c:pt idx="99">
                  <c:v>163</c:v>
                </c:pt>
                <c:pt idx="100">
                  <c:v>10.75</c:v>
                </c:pt>
                <c:pt idx="101">
                  <c:v>10.5</c:v>
                </c:pt>
                <c:pt idx="102">
                  <c:v>11.5</c:v>
                </c:pt>
                <c:pt idx="103">
                  <c:v>13</c:v>
                </c:pt>
                <c:pt idx="104">
                  <c:v>6.5</c:v>
                </c:pt>
                <c:pt idx="105">
                  <c:v>13.5</c:v>
                </c:pt>
                <c:pt idx="106">
                  <c:v>21.5</c:v>
                </c:pt>
                <c:pt idx="107">
                  <c:v>23</c:v>
                </c:pt>
                <c:pt idx="108">
                  <c:v>33.25</c:v>
                </c:pt>
                <c:pt idx="109">
                  <c:v>31</c:v>
                </c:pt>
                <c:pt idx="110">
                  <c:v>3.75</c:v>
                </c:pt>
                <c:pt idx="111">
                  <c:v>4.5</c:v>
                </c:pt>
                <c:pt idx="112">
                  <c:v>-6.25</c:v>
                </c:pt>
                <c:pt idx="113">
                  <c:v>3.75</c:v>
                </c:pt>
                <c:pt idx="114">
                  <c:v>11.75</c:v>
                </c:pt>
                <c:pt idx="115">
                  <c:v>5.25</c:v>
                </c:pt>
                <c:pt idx="116">
                  <c:v>7.25</c:v>
                </c:pt>
                <c:pt idx="117">
                  <c:v>5.5</c:v>
                </c:pt>
                <c:pt idx="118">
                  <c:v>9.5</c:v>
                </c:pt>
                <c:pt idx="119">
                  <c:v>11.25</c:v>
                </c:pt>
                <c:pt idx="120">
                  <c:v>11.25</c:v>
                </c:pt>
                <c:pt idx="121">
                  <c:v>8</c:v>
                </c:pt>
                <c:pt idx="122">
                  <c:v>6</c:v>
                </c:pt>
                <c:pt idx="123">
                  <c:v>6.75</c:v>
                </c:pt>
                <c:pt idx="124">
                  <c:v>8</c:v>
                </c:pt>
                <c:pt idx="125">
                  <c:v>7</c:v>
                </c:pt>
                <c:pt idx="126">
                  <c:v>4.25</c:v>
                </c:pt>
                <c:pt idx="127">
                  <c:v>9.25</c:v>
                </c:pt>
                <c:pt idx="128">
                  <c:v>16.75</c:v>
                </c:pt>
                <c:pt idx="129">
                  <c:v>9.25</c:v>
                </c:pt>
                <c:pt idx="130">
                  <c:v>6.75</c:v>
                </c:pt>
                <c:pt idx="131">
                  <c:v>16.5</c:v>
                </c:pt>
                <c:pt idx="132">
                  <c:v>39.75</c:v>
                </c:pt>
                <c:pt idx="133">
                  <c:v>55</c:v>
                </c:pt>
                <c:pt idx="134">
                  <c:v>2424</c:v>
                </c:pt>
                <c:pt idx="135">
                  <c:v>4605.5</c:v>
                </c:pt>
                <c:pt idx="136">
                  <c:v>7</c:v>
                </c:pt>
                <c:pt idx="137">
                  <c:v>2.75</c:v>
                </c:pt>
                <c:pt idx="138">
                  <c:v>3113.25</c:v>
                </c:pt>
                <c:pt idx="139">
                  <c:v>2178.75</c:v>
                </c:pt>
                <c:pt idx="140">
                  <c:v>555.75</c:v>
                </c:pt>
                <c:pt idx="141">
                  <c:v>1192.25</c:v>
                </c:pt>
                <c:pt idx="142">
                  <c:v>4</c:v>
                </c:pt>
                <c:pt idx="143">
                  <c:v>4</c:v>
                </c:pt>
                <c:pt idx="144">
                  <c:v>29.75</c:v>
                </c:pt>
                <c:pt idx="145">
                  <c:v>7.75</c:v>
                </c:pt>
                <c:pt idx="146">
                  <c:v>6</c:v>
                </c:pt>
                <c:pt idx="147">
                  <c:v>5</c:v>
                </c:pt>
                <c:pt idx="148">
                  <c:v>7.25</c:v>
                </c:pt>
                <c:pt idx="149">
                  <c:v>7</c:v>
                </c:pt>
                <c:pt idx="150">
                  <c:v>9</c:v>
                </c:pt>
                <c:pt idx="151">
                  <c:v>8.25</c:v>
                </c:pt>
                <c:pt idx="152">
                  <c:v>16.5</c:v>
                </c:pt>
                <c:pt idx="153">
                  <c:v>12.25</c:v>
                </c:pt>
                <c:pt idx="154">
                  <c:v>4</c:v>
                </c:pt>
                <c:pt idx="155">
                  <c:v>4.75</c:v>
                </c:pt>
                <c:pt idx="156">
                  <c:v>4.75</c:v>
                </c:pt>
                <c:pt idx="157">
                  <c:v>449.25</c:v>
                </c:pt>
                <c:pt idx="158">
                  <c:v>8.5</c:v>
                </c:pt>
                <c:pt idx="159">
                  <c:v>4</c:v>
                </c:pt>
                <c:pt idx="160">
                  <c:v>6</c:v>
                </c:pt>
                <c:pt idx="161">
                  <c:v>48.25</c:v>
                </c:pt>
                <c:pt idx="162">
                  <c:v>5</c:v>
                </c:pt>
                <c:pt idx="163">
                  <c:v>6</c:v>
                </c:pt>
                <c:pt idx="164">
                  <c:v>72.5</c:v>
                </c:pt>
                <c:pt idx="165">
                  <c:v>6.25</c:v>
                </c:pt>
                <c:pt idx="166">
                  <c:v>25.5</c:v>
                </c:pt>
                <c:pt idx="167">
                  <c:v>9.25</c:v>
                </c:pt>
                <c:pt idx="168">
                  <c:v>4.75</c:v>
                </c:pt>
                <c:pt idx="169">
                  <c:v>3</c:v>
                </c:pt>
                <c:pt idx="170">
                  <c:v>4.75</c:v>
                </c:pt>
                <c:pt idx="171">
                  <c:v>5.25</c:v>
                </c:pt>
                <c:pt idx="172">
                  <c:v>2.75</c:v>
                </c:pt>
                <c:pt idx="173">
                  <c:v>5.25</c:v>
                </c:pt>
                <c:pt idx="174">
                  <c:v>9</c:v>
                </c:pt>
                <c:pt idx="175">
                  <c:v>6.25</c:v>
                </c:pt>
                <c:pt idx="176">
                  <c:v>6</c:v>
                </c:pt>
                <c:pt idx="177">
                  <c:v>4</c:v>
                </c:pt>
                <c:pt idx="178">
                  <c:v>5</c:v>
                </c:pt>
                <c:pt idx="179">
                  <c:v>3.5</c:v>
                </c:pt>
                <c:pt idx="180">
                  <c:v>1.75</c:v>
                </c:pt>
                <c:pt idx="181">
                  <c:v>4.25</c:v>
                </c:pt>
                <c:pt idx="182">
                  <c:v>1.75</c:v>
                </c:pt>
                <c:pt idx="183">
                  <c:v>4.5</c:v>
                </c:pt>
                <c:pt idx="184">
                  <c:v>2.5</c:v>
                </c:pt>
                <c:pt idx="185">
                  <c:v>2.5</c:v>
                </c:pt>
                <c:pt idx="186">
                  <c:v>4.25</c:v>
                </c:pt>
                <c:pt idx="187">
                  <c:v>7.5</c:v>
                </c:pt>
                <c:pt idx="188">
                  <c:v>5.25</c:v>
                </c:pt>
                <c:pt idx="189">
                  <c:v>2.25</c:v>
                </c:pt>
                <c:pt idx="190">
                  <c:v>5.5</c:v>
                </c:pt>
                <c:pt idx="191">
                  <c:v>15</c:v>
                </c:pt>
                <c:pt idx="192">
                  <c:v>3.25</c:v>
                </c:pt>
                <c:pt idx="193">
                  <c:v>11.25</c:v>
                </c:pt>
                <c:pt idx="194">
                  <c:v>6.5</c:v>
                </c:pt>
                <c:pt idx="195">
                  <c:v>8.25</c:v>
                </c:pt>
                <c:pt idx="196">
                  <c:v>7.75</c:v>
                </c:pt>
                <c:pt idx="197">
                  <c:v>13.25</c:v>
                </c:pt>
                <c:pt idx="198">
                  <c:v>9.25</c:v>
                </c:pt>
                <c:pt idx="199">
                  <c:v>5.5</c:v>
                </c:pt>
                <c:pt idx="200">
                  <c:v>5.5</c:v>
                </c:pt>
                <c:pt idx="201">
                  <c:v>5.25</c:v>
                </c:pt>
                <c:pt idx="202">
                  <c:v>5</c:v>
                </c:pt>
                <c:pt idx="203">
                  <c:v>4.5</c:v>
                </c:pt>
                <c:pt idx="204">
                  <c:v>4.25</c:v>
                </c:pt>
                <c:pt idx="205">
                  <c:v>5.25</c:v>
                </c:pt>
                <c:pt idx="206">
                  <c:v>13.75</c:v>
                </c:pt>
                <c:pt idx="207">
                  <c:v>3.25</c:v>
                </c:pt>
                <c:pt idx="208">
                  <c:v>2.25</c:v>
                </c:pt>
                <c:pt idx="209">
                  <c:v>3.75</c:v>
                </c:pt>
                <c:pt idx="210">
                  <c:v>7</c:v>
                </c:pt>
                <c:pt idx="211">
                  <c:v>6.25</c:v>
                </c:pt>
                <c:pt idx="212">
                  <c:v>6.5</c:v>
                </c:pt>
                <c:pt idx="213">
                  <c:v>5.5</c:v>
                </c:pt>
                <c:pt idx="214">
                  <c:v>8.25</c:v>
                </c:pt>
                <c:pt idx="215">
                  <c:v>6</c:v>
                </c:pt>
                <c:pt idx="216">
                  <c:v>4.75</c:v>
                </c:pt>
                <c:pt idx="217">
                  <c:v>3.75</c:v>
                </c:pt>
                <c:pt idx="218">
                  <c:v>11.25</c:v>
                </c:pt>
                <c:pt idx="219">
                  <c:v>6.75</c:v>
                </c:pt>
                <c:pt idx="220">
                  <c:v>5.75</c:v>
                </c:pt>
                <c:pt idx="221">
                  <c:v>12.75</c:v>
                </c:pt>
                <c:pt idx="222">
                  <c:v>910.75</c:v>
                </c:pt>
                <c:pt idx="223">
                  <c:v>3072.75</c:v>
                </c:pt>
                <c:pt idx="224">
                  <c:v>5.25</c:v>
                </c:pt>
                <c:pt idx="225">
                  <c:v>4.5</c:v>
                </c:pt>
                <c:pt idx="226">
                  <c:v>4.25</c:v>
                </c:pt>
                <c:pt idx="227">
                  <c:v>4</c:v>
                </c:pt>
                <c:pt idx="228">
                  <c:v>5</c:v>
                </c:pt>
                <c:pt idx="229">
                  <c:v>8</c:v>
                </c:pt>
                <c:pt idx="230">
                  <c:v>4.25</c:v>
                </c:pt>
                <c:pt idx="231">
                  <c:v>3.5</c:v>
                </c:pt>
                <c:pt idx="232">
                  <c:v>4.75</c:v>
                </c:pt>
                <c:pt idx="233">
                  <c:v>3</c:v>
                </c:pt>
                <c:pt idx="234">
                  <c:v>5</c:v>
                </c:pt>
                <c:pt idx="235">
                  <c:v>2.5</c:v>
                </c:pt>
                <c:pt idx="236">
                  <c:v>10.25</c:v>
                </c:pt>
                <c:pt idx="237">
                  <c:v>5</c:v>
                </c:pt>
                <c:pt idx="238">
                  <c:v>42.25</c:v>
                </c:pt>
                <c:pt idx="239">
                  <c:v>3</c:v>
                </c:pt>
                <c:pt idx="240">
                  <c:v>7534</c:v>
                </c:pt>
                <c:pt idx="241">
                  <c:v>10547.25</c:v>
                </c:pt>
                <c:pt idx="242">
                  <c:v>4025.5</c:v>
                </c:pt>
                <c:pt idx="243">
                  <c:v>4</c:v>
                </c:pt>
                <c:pt idx="244">
                  <c:v>43.25</c:v>
                </c:pt>
                <c:pt idx="245">
                  <c:v>3</c:v>
                </c:pt>
                <c:pt idx="246">
                  <c:v>6</c:v>
                </c:pt>
                <c:pt idx="247">
                  <c:v>16.5</c:v>
                </c:pt>
                <c:pt idx="248">
                  <c:v>3.5</c:v>
                </c:pt>
                <c:pt idx="249">
                  <c:v>3.25</c:v>
                </c:pt>
                <c:pt idx="250">
                  <c:v>28.5</c:v>
                </c:pt>
                <c:pt idx="251">
                  <c:v>5.5</c:v>
                </c:pt>
                <c:pt idx="252">
                  <c:v>1</c:v>
                </c:pt>
                <c:pt idx="253">
                  <c:v>2.25</c:v>
                </c:pt>
                <c:pt idx="254">
                  <c:v>41</c:v>
                </c:pt>
                <c:pt idx="255">
                  <c:v>3.5</c:v>
                </c:pt>
                <c:pt idx="256">
                  <c:v>3.25</c:v>
                </c:pt>
                <c:pt idx="257">
                  <c:v>3</c:v>
                </c:pt>
                <c:pt idx="258">
                  <c:v>6</c:v>
                </c:pt>
                <c:pt idx="259">
                  <c:v>9.5</c:v>
                </c:pt>
                <c:pt idx="260">
                  <c:v>8</c:v>
                </c:pt>
                <c:pt idx="261">
                  <c:v>3.25</c:v>
                </c:pt>
                <c:pt idx="262">
                  <c:v>2269.75</c:v>
                </c:pt>
                <c:pt idx="263">
                  <c:v>5</c:v>
                </c:pt>
                <c:pt idx="264">
                  <c:v>8.75</c:v>
                </c:pt>
                <c:pt idx="265">
                  <c:v>1.25</c:v>
                </c:pt>
                <c:pt idx="266">
                  <c:v>3.5</c:v>
                </c:pt>
                <c:pt idx="267">
                  <c:v>6.5</c:v>
                </c:pt>
                <c:pt idx="268">
                  <c:v>5.25</c:v>
                </c:pt>
                <c:pt idx="269">
                  <c:v>3.75</c:v>
                </c:pt>
                <c:pt idx="270">
                  <c:v>6</c:v>
                </c:pt>
                <c:pt idx="271">
                  <c:v>2.5</c:v>
                </c:pt>
                <c:pt idx="272">
                  <c:v>1</c:v>
                </c:pt>
                <c:pt idx="273">
                  <c:v>5.5</c:v>
                </c:pt>
                <c:pt idx="274">
                  <c:v>17</c:v>
                </c:pt>
                <c:pt idx="275">
                  <c:v>-20.75</c:v>
                </c:pt>
                <c:pt idx="276">
                  <c:v>4</c:v>
                </c:pt>
                <c:pt idx="277">
                  <c:v>7.75</c:v>
                </c:pt>
                <c:pt idx="278">
                  <c:v>8.5</c:v>
                </c:pt>
                <c:pt idx="279">
                  <c:v>10</c:v>
                </c:pt>
                <c:pt idx="280">
                  <c:v>4.5</c:v>
                </c:pt>
                <c:pt idx="281">
                  <c:v>18.5</c:v>
                </c:pt>
                <c:pt idx="282">
                  <c:v>11.5</c:v>
                </c:pt>
                <c:pt idx="283">
                  <c:v>3.75</c:v>
                </c:pt>
                <c:pt idx="284">
                  <c:v>2.75</c:v>
                </c:pt>
                <c:pt idx="285">
                  <c:v>7.75</c:v>
                </c:pt>
                <c:pt idx="286">
                  <c:v>3.5</c:v>
                </c:pt>
                <c:pt idx="287">
                  <c:v>11</c:v>
                </c:pt>
                <c:pt idx="288">
                  <c:v>10.75</c:v>
                </c:pt>
                <c:pt idx="289">
                  <c:v>8.5</c:v>
                </c:pt>
                <c:pt idx="290">
                  <c:v>4</c:v>
                </c:pt>
                <c:pt idx="291">
                  <c:v>4.5</c:v>
                </c:pt>
                <c:pt idx="292">
                  <c:v>3.25</c:v>
                </c:pt>
                <c:pt idx="293">
                  <c:v>11.25</c:v>
                </c:pt>
                <c:pt idx="294">
                  <c:v>4.5</c:v>
                </c:pt>
                <c:pt idx="295">
                  <c:v>7.5</c:v>
                </c:pt>
                <c:pt idx="296">
                  <c:v>38</c:v>
                </c:pt>
                <c:pt idx="297">
                  <c:v>5</c:v>
                </c:pt>
                <c:pt idx="298">
                  <c:v>5.5</c:v>
                </c:pt>
                <c:pt idx="299">
                  <c:v>7</c:v>
                </c:pt>
                <c:pt idx="300">
                  <c:v>7.75</c:v>
                </c:pt>
                <c:pt idx="301">
                  <c:v>5.75</c:v>
                </c:pt>
                <c:pt idx="302">
                  <c:v>8</c:v>
                </c:pt>
                <c:pt idx="303">
                  <c:v>6.5</c:v>
                </c:pt>
                <c:pt idx="304">
                  <c:v>6.5</c:v>
                </c:pt>
                <c:pt idx="305">
                  <c:v>4.75</c:v>
                </c:pt>
                <c:pt idx="306">
                  <c:v>7.25</c:v>
                </c:pt>
                <c:pt idx="307">
                  <c:v>6</c:v>
                </c:pt>
                <c:pt idx="308">
                  <c:v>4.5</c:v>
                </c:pt>
                <c:pt idx="309">
                  <c:v>5</c:v>
                </c:pt>
                <c:pt idx="310">
                  <c:v>11</c:v>
                </c:pt>
                <c:pt idx="311">
                  <c:v>9</c:v>
                </c:pt>
                <c:pt idx="312">
                  <c:v>3.75</c:v>
                </c:pt>
                <c:pt idx="313">
                  <c:v>5.25</c:v>
                </c:pt>
                <c:pt idx="314">
                  <c:v>3.5</c:v>
                </c:pt>
                <c:pt idx="315">
                  <c:v>3.5</c:v>
                </c:pt>
                <c:pt idx="316">
                  <c:v>6.75</c:v>
                </c:pt>
                <c:pt idx="317">
                  <c:v>14.75</c:v>
                </c:pt>
                <c:pt idx="318">
                  <c:v>2.5</c:v>
                </c:pt>
                <c:pt idx="319">
                  <c:v>21.25</c:v>
                </c:pt>
                <c:pt idx="320">
                  <c:v>26.25</c:v>
                </c:pt>
                <c:pt idx="321">
                  <c:v>3</c:v>
                </c:pt>
                <c:pt idx="322">
                  <c:v>2.75</c:v>
                </c:pt>
                <c:pt idx="323">
                  <c:v>7.25</c:v>
                </c:pt>
                <c:pt idx="324">
                  <c:v>3.25</c:v>
                </c:pt>
                <c:pt idx="325">
                  <c:v>4.25</c:v>
                </c:pt>
                <c:pt idx="326">
                  <c:v>5</c:v>
                </c:pt>
                <c:pt idx="327">
                  <c:v>39</c:v>
                </c:pt>
                <c:pt idx="328">
                  <c:v>14</c:v>
                </c:pt>
                <c:pt idx="329">
                  <c:v>8.5</c:v>
                </c:pt>
                <c:pt idx="330">
                  <c:v>10.25</c:v>
                </c:pt>
                <c:pt idx="331">
                  <c:v>6.75</c:v>
                </c:pt>
                <c:pt idx="332">
                  <c:v>16.75</c:v>
                </c:pt>
                <c:pt idx="333">
                  <c:v>73.5</c:v>
                </c:pt>
                <c:pt idx="334">
                  <c:v>8.25</c:v>
                </c:pt>
                <c:pt idx="335">
                  <c:v>84.25</c:v>
                </c:pt>
                <c:pt idx="336">
                  <c:v>9.25</c:v>
                </c:pt>
                <c:pt idx="337">
                  <c:v>13.25</c:v>
                </c:pt>
                <c:pt idx="338">
                  <c:v>108.5</c:v>
                </c:pt>
                <c:pt idx="339">
                  <c:v>12.25</c:v>
                </c:pt>
                <c:pt idx="340">
                  <c:v>27.25</c:v>
                </c:pt>
                <c:pt idx="341">
                  <c:v>3.25</c:v>
                </c:pt>
                <c:pt idx="342">
                  <c:v>10.25</c:v>
                </c:pt>
                <c:pt idx="343">
                  <c:v>3</c:v>
                </c:pt>
                <c:pt idx="344">
                  <c:v>2.75</c:v>
                </c:pt>
                <c:pt idx="345">
                  <c:v>8</c:v>
                </c:pt>
                <c:pt idx="346">
                  <c:v>8</c:v>
                </c:pt>
                <c:pt idx="347">
                  <c:v>132</c:v>
                </c:pt>
                <c:pt idx="348">
                  <c:v>61.75</c:v>
                </c:pt>
                <c:pt idx="349">
                  <c:v>65.75</c:v>
                </c:pt>
                <c:pt idx="350">
                  <c:v>17.5</c:v>
                </c:pt>
                <c:pt idx="351">
                  <c:v>12.5</c:v>
                </c:pt>
                <c:pt idx="352">
                  <c:v>14.25</c:v>
                </c:pt>
                <c:pt idx="353">
                  <c:v>5.5</c:v>
                </c:pt>
                <c:pt idx="354">
                  <c:v>6.5</c:v>
                </c:pt>
                <c:pt idx="355">
                  <c:v>2040.5</c:v>
                </c:pt>
                <c:pt idx="356">
                  <c:v>18.5</c:v>
                </c:pt>
                <c:pt idx="357">
                  <c:v>15</c:v>
                </c:pt>
                <c:pt idx="358">
                  <c:v>53.75</c:v>
                </c:pt>
                <c:pt idx="359">
                  <c:v>5.25</c:v>
                </c:pt>
                <c:pt idx="360">
                  <c:v>3.5</c:v>
                </c:pt>
                <c:pt idx="361">
                  <c:v>98.75</c:v>
                </c:pt>
                <c:pt idx="362">
                  <c:v>4.5</c:v>
                </c:pt>
                <c:pt idx="363">
                  <c:v>5.5</c:v>
                </c:pt>
                <c:pt idx="364">
                  <c:v>6</c:v>
                </c:pt>
                <c:pt idx="365">
                  <c:v>8.25</c:v>
                </c:pt>
                <c:pt idx="366">
                  <c:v>5.75</c:v>
                </c:pt>
                <c:pt idx="367">
                  <c:v>10</c:v>
                </c:pt>
                <c:pt idx="368">
                  <c:v>44.5</c:v>
                </c:pt>
                <c:pt idx="369">
                  <c:v>14.5</c:v>
                </c:pt>
                <c:pt idx="370">
                  <c:v>23.5</c:v>
                </c:pt>
                <c:pt idx="371">
                  <c:v>0.5</c:v>
                </c:pt>
                <c:pt idx="372">
                  <c:v>61</c:v>
                </c:pt>
                <c:pt idx="373">
                  <c:v>39.75</c:v>
                </c:pt>
                <c:pt idx="374">
                  <c:v>42.75</c:v>
                </c:pt>
                <c:pt idx="375">
                  <c:v>22455.5</c:v>
                </c:pt>
                <c:pt idx="376">
                  <c:v>22664.25</c:v>
                </c:pt>
                <c:pt idx="377">
                  <c:v>5.25</c:v>
                </c:pt>
                <c:pt idx="378">
                  <c:v>8.25</c:v>
                </c:pt>
                <c:pt idx="379">
                  <c:v>6.75</c:v>
                </c:pt>
                <c:pt idx="380">
                  <c:v>3.5</c:v>
                </c:pt>
                <c:pt idx="381">
                  <c:v>2.25</c:v>
                </c:pt>
                <c:pt idx="382">
                  <c:v>3</c:v>
                </c:pt>
                <c:pt idx="383">
                  <c:v>19</c:v>
                </c:pt>
                <c:pt idx="384">
                  <c:v>16.75</c:v>
                </c:pt>
                <c:pt idx="385">
                  <c:v>113</c:v>
                </c:pt>
                <c:pt idx="386">
                  <c:v>0.5</c:v>
                </c:pt>
                <c:pt idx="387">
                  <c:v>32.5</c:v>
                </c:pt>
                <c:pt idx="388">
                  <c:v>6.5</c:v>
                </c:pt>
                <c:pt idx="389">
                  <c:v>16.5</c:v>
                </c:pt>
                <c:pt idx="390">
                  <c:v>25.5</c:v>
                </c:pt>
                <c:pt idx="391">
                  <c:v>5.5</c:v>
                </c:pt>
                <c:pt idx="392">
                  <c:v>12</c:v>
                </c:pt>
                <c:pt idx="393">
                  <c:v>12.5</c:v>
                </c:pt>
                <c:pt idx="394">
                  <c:v>3.75</c:v>
                </c:pt>
                <c:pt idx="395">
                  <c:v>5.75</c:v>
                </c:pt>
                <c:pt idx="396">
                  <c:v>7.5</c:v>
                </c:pt>
                <c:pt idx="397">
                  <c:v>2</c:v>
                </c:pt>
                <c:pt idx="398">
                  <c:v>12.5</c:v>
                </c:pt>
                <c:pt idx="399">
                  <c:v>23.25</c:v>
                </c:pt>
                <c:pt idx="400">
                  <c:v>32.75</c:v>
                </c:pt>
                <c:pt idx="401">
                  <c:v>3.75</c:v>
                </c:pt>
                <c:pt idx="402">
                  <c:v>1.75</c:v>
                </c:pt>
                <c:pt idx="403">
                  <c:v>6</c:v>
                </c:pt>
                <c:pt idx="404">
                  <c:v>1.25</c:v>
                </c:pt>
                <c:pt idx="405">
                  <c:v>3.5</c:v>
                </c:pt>
                <c:pt idx="406">
                  <c:v>11.5</c:v>
                </c:pt>
                <c:pt idx="407">
                  <c:v>14.25</c:v>
                </c:pt>
                <c:pt idx="408">
                  <c:v>2</c:v>
                </c:pt>
                <c:pt idx="409">
                  <c:v>2</c:v>
                </c:pt>
                <c:pt idx="410">
                  <c:v>3.25</c:v>
                </c:pt>
                <c:pt idx="411">
                  <c:v>69</c:v>
                </c:pt>
                <c:pt idx="412">
                  <c:v>5.25</c:v>
                </c:pt>
                <c:pt idx="413">
                  <c:v>31.75</c:v>
                </c:pt>
                <c:pt idx="414">
                  <c:v>13.5</c:v>
                </c:pt>
                <c:pt idx="415">
                  <c:v>17.25</c:v>
                </c:pt>
                <c:pt idx="416">
                  <c:v>19</c:v>
                </c:pt>
                <c:pt idx="417">
                  <c:v>5.75</c:v>
                </c:pt>
                <c:pt idx="418">
                  <c:v>3</c:v>
                </c:pt>
                <c:pt idx="419">
                  <c:v>9.25</c:v>
                </c:pt>
                <c:pt idx="420">
                  <c:v>3.75</c:v>
                </c:pt>
                <c:pt idx="421">
                  <c:v>11.75</c:v>
                </c:pt>
                <c:pt idx="422">
                  <c:v>12.25</c:v>
                </c:pt>
                <c:pt idx="423">
                  <c:v>11.25</c:v>
                </c:pt>
                <c:pt idx="424">
                  <c:v>6</c:v>
                </c:pt>
                <c:pt idx="425">
                  <c:v>5.25</c:v>
                </c:pt>
                <c:pt idx="426">
                  <c:v>72</c:v>
                </c:pt>
                <c:pt idx="427">
                  <c:v>13.25</c:v>
                </c:pt>
                <c:pt idx="428">
                  <c:v>40.75</c:v>
                </c:pt>
                <c:pt idx="429">
                  <c:v>3.75</c:v>
                </c:pt>
                <c:pt idx="430">
                  <c:v>1.5</c:v>
                </c:pt>
                <c:pt idx="431">
                  <c:v>2</c:v>
                </c:pt>
                <c:pt idx="432">
                  <c:v>2.25</c:v>
                </c:pt>
                <c:pt idx="433">
                  <c:v>4</c:v>
                </c:pt>
                <c:pt idx="434">
                  <c:v>2</c:v>
                </c:pt>
                <c:pt idx="435">
                  <c:v>2.25</c:v>
                </c:pt>
                <c:pt idx="436">
                  <c:v>1.75</c:v>
                </c:pt>
                <c:pt idx="437">
                  <c:v>4.75</c:v>
                </c:pt>
                <c:pt idx="438">
                  <c:v>3</c:v>
                </c:pt>
                <c:pt idx="439">
                  <c:v>5.75</c:v>
                </c:pt>
                <c:pt idx="440">
                  <c:v>11.75</c:v>
                </c:pt>
                <c:pt idx="441">
                  <c:v>39</c:v>
                </c:pt>
                <c:pt idx="442">
                  <c:v>16</c:v>
                </c:pt>
                <c:pt idx="443">
                  <c:v>7</c:v>
                </c:pt>
                <c:pt idx="444">
                  <c:v>19</c:v>
                </c:pt>
                <c:pt idx="445">
                  <c:v>3.5</c:v>
                </c:pt>
                <c:pt idx="446">
                  <c:v>6</c:v>
                </c:pt>
                <c:pt idx="447">
                  <c:v>30</c:v>
                </c:pt>
                <c:pt idx="448">
                  <c:v>7.75</c:v>
                </c:pt>
                <c:pt idx="449">
                  <c:v>8.5</c:v>
                </c:pt>
                <c:pt idx="450">
                  <c:v>8.25</c:v>
                </c:pt>
                <c:pt idx="451">
                  <c:v>7.5</c:v>
                </c:pt>
                <c:pt idx="452">
                  <c:v>7.25</c:v>
                </c:pt>
                <c:pt idx="453">
                  <c:v>6.5</c:v>
                </c:pt>
                <c:pt idx="454">
                  <c:v>2.5</c:v>
                </c:pt>
                <c:pt idx="455">
                  <c:v>1</c:v>
                </c:pt>
                <c:pt idx="456">
                  <c:v>2</c:v>
                </c:pt>
                <c:pt idx="457">
                  <c:v>4</c:v>
                </c:pt>
                <c:pt idx="458">
                  <c:v>3</c:v>
                </c:pt>
                <c:pt idx="459">
                  <c:v>3.75</c:v>
                </c:pt>
                <c:pt idx="460">
                  <c:v>3.5</c:v>
                </c:pt>
                <c:pt idx="461">
                  <c:v>5</c:v>
                </c:pt>
                <c:pt idx="462">
                  <c:v>7.75</c:v>
                </c:pt>
                <c:pt idx="463">
                  <c:v>12.75</c:v>
                </c:pt>
                <c:pt idx="464">
                  <c:v>4.25</c:v>
                </c:pt>
                <c:pt idx="465">
                  <c:v>6.75</c:v>
                </c:pt>
                <c:pt idx="466">
                  <c:v>3.25</c:v>
                </c:pt>
                <c:pt idx="467">
                  <c:v>35.25</c:v>
                </c:pt>
                <c:pt idx="468">
                  <c:v>33.75</c:v>
                </c:pt>
                <c:pt idx="469">
                  <c:v>39</c:v>
                </c:pt>
                <c:pt idx="470">
                  <c:v>32.25</c:v>
                </c:pt>
                <c:pt idx="471">
                  <c:v>4.5</c:v>
                </c:pt>
                <c:pt idx="472">
                  <c:v>93.25</c:v>
                </c:pt>
                <c:pt idx="473">
                  <c:v>4.75</c:v>
                </c:pt>
                <c:pt idx="474">
                  <c:v>27.75</c:v>
                </c:pt>
                <c:pt idx="475">
                  <c:v>15</c:v>
                </c:pt>
                <c:pt idx="476">
                  <c:v>15.75</c:v>
                </c:pt>
                <c:pt idx="477">
                  <c:v>5.25</c:v>
                </c:pt>
                <c:pt idx="478">
                  <c:v>6.5</c:v>
                </c:pt>
                <c:pt idx="479">
                  <c:v>14.75</c:v>
                </c:pt>
                <c:pt idx="480">
                  <c:v>2.25</c:v>
                </c:pt>
                <c:pt idx="481">
                  <c:v>2.25</c:v>
                </c:pt>
                <c:pt idx="482">
                  <c:v>2.5</c:v>
                </c:pt>
                <c:pt idx="483">
                  <c:v>1.75</c:v>
                </c:pt>
                <c:pt idx="484">
                  <c:v>13</c:v>
                </c:pt>
                <c:pt idx="485">
                  <c:v>8.5</c:v>
                </c:pt>
                <c:pt idx="486">
                  <c:v>7.5</c:v>
                </c:pt>
                <c:pt idx="487">
                  <c:v>53.75</c:v>
                </c:pt>
                <c:pt idx="488">
                  <c:v>17.75</c:v>
                </c:pt>
                <c:pt idx="489">
                  <c:v>6</c:v>
                </c:pt>
                <c:pt idx="490">
                  <c:v>4.5</c:v>
                </c:pt>
                <c:pt idx="491">
                  <c:v>12</c:v>
                </c:pt>
                <c:pt idx="492">
                  <c:v>1</c:v>
                </c:pt>
                <c:pt idx="493">
                  <c:v>1.75</c:v>
                </c:pt>
                <c:pt idx="494">
                  <c:v>76</c:v>
                </c:pt>
                <c:pt idx="495">
                  <c:v>75</c:v>
                </c:pt>
                <c:pt idx="496">
                  <c:v>3.25</c:v>
                </c:pt>
                <c:pt idx="497">
                  <c:v>6.5</c:v>
                </c:pt>
                <c:pt idx="498">
                  <c:v>8.25</c:v>
                </c:pt>
                <c:pt idx="499">
                  <c:v>24.75</c:v>
                </c:pt>
                <c:pt idx="500">
                  <c:v>1.75</c:v>
                </c:pt>
                <c:pt idx="501">
                  <c:v>14.75</c:v>
                </c:pt>
                <c:pt idx="502">
                  <c:v>1.5</c:v>
                </c:pt>
                <c:pt idx="503">
                  <c:v>0.75</c:v>
                </c:pt>
                <c:pt idx="504">
                  <c:v>1</c:v>
                </c:pt>
                <c:pt idx="505">
                  <c:v>4.25</c:v>
                </c:pt>
                <c:pt idx="506">
                  <c:v>2.25</c:v>
                </c:pt>
                <c:pt idx="507">
                  <c:v>2.5</c:v>
                </c:pt>
                <c:pt idx="508">
                  <c:v>3.75</c:v>
                </c:pt>
                <c:pt idx="509">
                  <c:v>3.5</c:v>
                </c:pt>
                <c:pt idx="510">
                  <c:v>5.75</c:v>
                </c:pt>
                <c:pt idx="511">
                  <c:v>4.25</c:v>
                </c:pt>
                <c:pt idx="512">
                  <c:v>5.5</c:v>
                </c:pt>
                <c:pt idx="513">
                  <c:v>20.75</c:v>
                </c:pt>
                <c:pt idx="514">
                  <c:v>36.5</c:v>
                </c:pt>
                <c:pt idx="515">
                  <c:v>6</c:v>
                </c:pt>
                <c:pt idx="516">
                  <c:v>2.75</c:v>
                </c:pt>
                <c:pt idx="517">
                  <c:v>4.5</c:v>
                </c:pt>
                <c:pt idx="518">
                  <c:v>13</c:v>
                </c:pt>
                <c:pt idx="519">
                  <c:v>3.5</c:v>
                </c:pt>
                <c:pt idx="520">
                  <c:v>4.5</c:v>
                </c:pt>
                <c:pt idx="521">
                  <c:v>3.5</c:v>
                </c:pt>
                <c:pt idx="522">
                  <c:v>6.75</c:v>
                </c:pt>
                <c:pt idx="523">
                  <c:v>1.75</c:v>
                </c:pt>
                <c:pt idx="524">
                  <c:v>41.25</c:v>
                </c:pt>
                <c:pt idx="525">
                  <c:v>1.25</c:v>
                </c:pt>
                <c:pt idx="526">
                  <c:v>6.5</c:v>
                </c:pt>
                <c:pt idx="527">
                  <c:v>23.75</c:v>
                </c:pt>
                <c:pt idx="528">
                  <c:v>3</c:v>
                </c:pt>
                <c:pt idx="529">
                  <c:v>3</c:v>
                </c:pt>
                <c:pt idx="530">
                  <c:v>4.25</c:v>
                </c:pt>
                <c:pt idx="531">
                  <c:v>8.5</c:v>
                </c:pt>
                <c:pt idx="532">
                  <c:v>3.25</c:v>
                </c:pt>
                <c:pt idx="533">
                  <c:v>10.25</c:v>
                </c:pt>
                <c:pt idx="534">
                  <c:v>23.75</c:v>
                </c:pt>
                <c:pt idx="535">
                  <c:v>39.5</c:v>
                </c:pt>
                <c:pt idx="536">
                  <c:v>58.5</c:v>
                </c:pt>
                <c:pt idx="537">
                  <c:v>25.25</c:v>
                </c:pt>
                <c:pt idx="538">
                  <c:v>179</c:v>
                </c:pt>
                <c:pt idx="539">
                  <c:v>49.5</c:v>
                </c:pt>
                <c:pt idx="540">
                  <c:v>18.5</c:v>
                </c:pt>
                <c:pt idx="541">
                  <c:v>1.75</c:v>
                </c:pt>
                <c:pt idx="542">
                  <c:v>1.5</c:v>
                </c:pt>
                <c:pt idx="543">
                  <c:v>0.75</c:v>
                </c:pt>
                <c:pt idx="544">
                  <c:v>7.75</c:v>
                </c:pt>
                <c:pt idx="545">
                  <c:v>1.75</c:v>
                </c:pt>
                <c:pt idx="546">
                  <c:v>1.5</c:v>
                </c:pt>
                <c:pt idx="547">
                  <c:v>223.25</c:v>
                </c:pt>
                <c:pt idx="548">
                  <c:v>251.75</c:v>
                </c:pt>
                <c:pt idx="549">
                  <c:v>43.75</c:v>
                </c:pt>
                <c:pt idx="550">
                  <c:v>7</c:v>
                </c:pt>
                <c:pt idx="551">
                  <c:v>3.25</c:v>
                </c:pt>
                <c:pt idx="552">
                  <c:v>4</c:v>
                </c:pt>
                <c:pt idx="553">
                  <c:v>16.75</c:v>
                </c:pt>
                <c:pt idx="554">
                  <c:v>43.75</c:v>
                </c:pt>
                <c:pt idx="555">
                  <c:v>4217</c:v>
                </c:pt>
                <c:pt idx="556">
                  <c:v>350.25</c:v>
                </c:pt>
                <c:pt idx="557">
                  <c:v>20.25</c:v>
                </c:pt>
                <c:pt idx="558">
                  <c:v>2.25</c:v>
                </c:pt>
                <c:pt idx="559">
                  <c:v>6.25</c:v>
                </c:pt>
                <c:pt idx="560">
                  <c:v>151</c:v>
                </c:pt>
                <c:pt idx="561">
                  <c:v>199.25</c:v>
                </c:pt>
                <c:pt idx="562">
                  <c:v>3.5</c:v>
                </c:pt>
                <c:pt idx="563">
                  <c:v>68.75</c:v>
                </c:pt>
                <c:pt idx="564">
                  <c:v>40.25</c:v>
                </c:pt>
                <c:pt idx="565">
                  <c:v>14.5</c:v>
                </c:pt>
                <c:pt idx="566">
                  <c:v>24.75</c:v>
                </c:pt>
                <c:pt idx="567">
                  <c:v>14.75</c:v>
                </c:pt>
                <c:pt idx="568">
                  <c:v>22.25</c:v>
                </c:pt>
                <c:pt idx="569">
                  <c:v>18.5</c:v>
                </c:pt>
                <c:pt idx="570">
                  <c:v>28.5</c:v>
                </c:pt>
                <c:pt idx="571">
                  <c:v>23.5</c:v>
                </c:pt>
                <c:pt idx="572">
                  <c:v>24.25</c:v>
                </c:pt>
                <c:pt idx="573">
                  <c:v>21.75</c:v>
                </c:pt>
                <c:pt idx="574">
                  <c:v>26.5</c:v>
                </c:pt>
                <c:pt idx="575">
                  <c:v>19.25</c:v>
                </c:pt>
                <c:pt idx="576">
                  <c:v>40.5</c:v>
                </c:pt>
                <c:pt idx="577">
                  <c:v>35</c:v>
                </c:pt>
                <c:pt idx="578">
                  <c:v>37.75</c:v>
                </c:pt>
                <c:pt idx="579">
                  <c:v>90.25</c:v>
                </c:pt>
                <c:pt idx="580">
                  <c:v>59.5</c:v>
                </c:pt>
                <c:pt idx="581">
                  <c:v>2.5</c:v>
                </c:pt>
                <c:pt idx="582">
                  <c:v>7.25</c:v>
                </c:pt>
                <c:pt idx="583">
                  <c:v>7.75</c:v>
                </c:pt>
                <c:pt idx="584">
                  <c:v>11.75</c:v>
                </c:pt>
                <c:pt idx="585">
                  <c:v>5.75</c:v>
                </c:pt>
                <c:pt idx="586">
                  <c:v>2.5</c:v>
                </c:pt>
                <c:pt idx="587">
                  <c:v>4</c:v>
                </c:pt>
                <c:pt idx="588">
                  <c:v>2245</c:v>
                </c:pt>
                <c:pt idx="589">
                  <c:v>3.75</c:v>
                </c:pt>
                <c:pt idx="590">
                  <c:v>9.75</c:v>
                </c:pt>
                <c:pt idx="591">
                  <c:v>17</c:v>
                </c:pt>
                <c:pt idx="592">
                  <c:v>11.5</c:v>
                </c:pt>
                <c:pt idx="593">
                  <c:v>40</c:v>
                </c:pt>
                <c:pt idx="594">
                  <c:v>26.5</c:v>
                </c:pt>
                <c:pt idx="595">
                  <c:v>10</c:v>
                </c:pt>
                <c:pt idx="596">
                  <c:v>13</c:v>
                </c:pt>
                <c:pt idx="597">
                  <c:v>5.5</c:v>
                </c:pt>
                <c:pt idx="598">
                  <c:v>4.75</c:v>
                </c:pt>
                <c:pt idx="599">
                  <c:v>6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5A-F540-A673-E76639095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094316888"/>
        <c:axId val="-2094323640"/>
      </c:barChart>
      <c:catAx>
        <c:axId val="-2094316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-2094323640"/>
        <c:crosses val="autoZero"/>
        <c:auto val="1"/>
        <c:lblAlgn val="ctr"/>
        <c:lblOffset val="100"/>
        <c:tickLblSkip val="20"/>
        <c:noMultiLvlLbl val="0"/>
      </c:catAx>
      <c:valAx>
        <c:axId val="-2094323640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-2094316888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0</xdr:colOff>
      <xdr:row>1</xdr:row>
      <xdr:rowOff>482600</xdr:rowOff>
    </xdr:from>
    <xdr:to>
      <xdr:col>27</xdr:col>
      <xdr:colOff>520700</xdr:colOff>
      <xdr:row>23</xdr:row>
      <xdr:rowOff>266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938B4C-2EBE-174E-8C31-2114F1677E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7324</xdr:colOff>
      <xdr:row>1</xdr:row>
      <xdr:rowOff>228599</xdr:rowOff>
    </xdr:from>
    <xdr:to>
      <xdr:col>19</xdr:col>
      <xdr:colOff>229996</xdr:colOff>
      <xdr:row>22</xdr:row>
      <xdr:rowOff>2250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7324</xdr:colOff>
      <xdr:row>1</xdr:row>
      <xdr:rowOff>228599</xdr:rowOff>
    </xdr:from>
    <xdr:to>
      <xdr:col>19</xdr:col>
      <xdr:colOff>229996</xdr:colOff>
      <xdr:row>22</xdr:row>
      <xdr:rowOff>2250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7324</xdr:colOff>
      <xdr:row>1</xdr:row>
      <xdr:rowOff>228599</xdr:rowOff>
    </xdr:from>
    <xdr:to>
      <xdr:col>19</xdr:col>
      <xdr:colOff>229996</xdr:colOff>
      <xdr:row>21</xdr:row>
      <xdr:rowOff>2250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7324</xdr:colOff>
      <xdr:row>1</xdr:row>
      <xdr:rowOff>228599</xdr:rowOff>
    </xdr:from>
    <xdr:to>
      <xdr:col>19</xdr:col>
      <xdr:colOff>229996</xdr:colOff>
      <xdr:row>23</xdr:row>
      <xdr:rowOff>4536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natra/Library/Caches/TemporaryItems/Outlook%20Temp/BgLectin-Dy488_17231v5.2_Dy488_GenePix493_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ePA Results"/>
      <sheetName val="AvgMeanS-B"/>
      <sheetName val="Controls"/>
      <sheetName val="Sheet2"/>
      <sheetName val="Sheet1"/>
      <sheetName val="BgLectin-Dy488_17231_GenePix493"/>
    </sheetNames>
    <sheetDataSet>
      <sheetData sheetId="0">
        <row r="1">
          <cell r="C1" t="str">
            <v>AvgMeanS-B w/o MIN/MAX</v>
          </cell>
        </row>
        <row r="2">
          <cell r="A2">
            <v>1</v>
          </cell>
          <cell r="C2">
            <v>93</v>
          </cell>
          <cell r="D2">
            <v>16.492422502470642</v>
          </cell>
        </row>
        <row r="3">
          <cell r="A3">
            <v>2</v>
          </cell>
          <cell r="C3">
            <v>72</v>
          </cell>
          <cell r="D3">
            <v>14.719601443879744</v>
          </cell>
        </row>
        <row r="4">
          <cell r="A4">
            <v>3</v>
          </cell>
          <cell r="C4">
            <v>66.75</v>
          </cell>
          <cell r="D4">
            <v>10.996211468804457</v>
          </cell>
        </row>
        <row r="5">
          <cell r="A5">
            <v>4</v>
          </cell>
          <cell r="C5">
            <v>36</v>
          </cell>
          <cell r="D5">
            <v>2.4494897427831779</v>
          </cell>
        </row>
        <row r="6">
          <cell r="A6">
            <v>5</v>
          </cell>
          <cell r="C6">
            <v>64.5</v>
          </cell>
          <cell r="D6">
            <v>20.289570391377602</v>
          </cell>
        </row>
        <row r="7">
          <cell r="A7">
            <v>6</v>
          </cell>
          <cell r="C7">
            <v>55.5</v>
          </cell>
          <cell r="D7">
            <v>4.5092497528228943</v>
          </cell>
        </row>
        <row r="8">
          <cell r="A8">
            <v>7</v>
          </cell>
          <cell r="C8">
            <v>54</v>
          </cell>
          <cell r="D8">
            <v>2.4494897427831779</v>
          </cell>
        </row>
        <row r="9">
          <cell r="A9">
            <v>8</v>
          </cell>
          <cell r="C9">
            <v>41.25</v>
          </cell>
          <cell r="D9">
            <v>4.7871355387816905</v>
          </cell>
        </row>
        <row r="10">
          <cell r="A10">
            <v>9</v>
          </cell>
          <cell r="C10">
            <v>48.5</v>
          </cell>
          <cell r="D10">
            <v>6.9522178715380702</v>
          </cell>
        </row>
        <row r="11">
          <cell r="A11">
            <v>10</v>
          </cell>
          <cell r="C11">
            <v>25.75</v>
          </cell>
          <cell r="D11">
            <v>22.735801430050067</v>
          </cell>
        </row>
        <row r="12">
          <cell r="A12">
            <v>11</v>
          </cell>
          <cell r="C12">
            <v>14</v>
          </cell>
          <cell r="D12">
            <v>2.8284271247461903</v>
          </cell>
        </row>
        <row r="13">
          <cell r="A13">
            <v>12</v>
          </cell>
          <cell r="C13">
            <v>90.25</v>
          </cell>
          <cell r="D13">
            <v>11.586630226256467</v>
          </cell>
        </row>
        <row r="14">
          <cell r="A14">
            <v>13</v>
          </cell>
          <cell r="C14">
            <v>63</v>
          </cell>
          <cell r="D14">
            <v>16.911534525287763</v>
          </cell>
        </row>
        <row r="15">
          <cell r="A15">
            <v>14</v>
          </cell>
          <cell r="C15">
            <v>63.5</v>
          </cell>
          <cell r="D15">
            <v>7.3711147958319936</v>
          </cell>
        </row>
        <row r="16">
          <cell r="A16">
            <v>15</v>
          </cell>
          <cell r="C16">
            <v>42</v>
          </cell>
          <cell r="D16">
            <v>4.6904157598234297</v>
          </cell>
        </row>
        <row r="17">
          <cell r="A17">
            <v>16</v>
          </cell>
          <cell r="C17">
            <v>184.75</v>
          </cell>
          <cell r="D17">
            <v>19.80530232033836</v>
          </cell>
        </row>
        <row r="18">
          <cell r="A18">
            <v>17</v>
          </cell>
          <cell r="C18">
            <v>114.75</v>
          </cell>
          <cell r="D18">
            <v>35.593772863615719</v>
          </cell>
        </row>
        <row r="19">
          <cell r="A19">
            <v>18</v>
          </cell>
          <cell r="C19">
            <v>276.5</v>
          </cell>
          <cell r="D19">
            <v>53.80520420925842</v>
          </cell>
        </row>
        <row r="20">
          <cell r="A20">
            <v>19</v>
          </cell>
          <cell r="C20">
            <v>25.25</v>
          </cell>
          <cell r="D20">
            <v>1.707825127659933</v>
          </cell>
        </row>
        <row r="21">
          <cell r="A21">
            <v>20</v>
          </cell>
          <cell r="C21">
            <v>133</v>
          </cell>
          <cell r="D21">
            <v>50.774009099144415</v>
          </cell>
        </row>
        <row r="22">
          <cell r="A22">
            <v>21</v>
          </cell>
          <cell r="C22">
            <v>183.75</v>
          </cell>
          <cell r="D22">
            <v>19.465781943365815</v>
          </cell>
        </row>
        <row r="23">
          <cell r="A23">
            <v>22</v>
          </cell>
          <cell r="C23">
            <v>45.75</v>
          </cell>
          <cell r="D23">
            <v>34.383862493908389</v>
          </cell>
        </row>
        <row r="24">
          <cell r="A24">
            <v>23</v>
          </cell>
          <cell r="C24">
            <v>16.5</v>
          </cell>
          <cell r="D24">
            <v>10.661457061146317</v>
          </cell>
        </row>
        <row r="25">
          <cell r="A25">
            <v>24</v>
          </cell>
          <cell r="C25">
            <v>44.25</v>
          </cell>
          <cell r="D25">
            <v>10.657548185832111</v>
          </cell>
        </row>
        <row r="26">
          <cell r="A26">
            <v>25</v>
          </cell>
          <cell r="C26">
            <v>64.75</v>
          </cell>
          <cell r="D26">
            <v>11.615363389350618</v>
          </cell>
        </row>
        <row r="27">
          <cell r="A27">
            <v>26</v>
          </cell>
          <cell r="C27">
            <v>32.5</v>
          </cell>
          <cell r="D27">
            <v>4.0414518843273806</v>
          </cell>
        </row>
        <row r="28">
          <cell r="A28">
            <v>27</v>
          </cell>
          <cell r="C28">
            <v>40.5</v>
          </cell>
          <cell r="D28">
            <v>1.9148542155126762</v>
          </cell>
        </row>
        <row r="29">
          <cell r="A29">
            <v>28</v>
          </cell>
          <cell r="C29">
            <v>54</v>
          </cell>
          <cell r="D29">
            <v>5.2281290471193742</v>
          </cell>
        </row>
        <row r="30">
          <cell r="A30">
            <v>29</v>
          </cell>
          <cell r="C30">
            <v>6715.5</v>
          </cell>
          <cell r="D30">
            <v>624.25715854926329</v>
          </cell>
        </row>
        <row r="31">
          <cell r="A31">
            <v>30</v>
          </cell>
          <cell r="C31">
            <v>29.25</v>
          </cell>
          <cell r="D31">
            <v>4.0311288741492746</v>
          </cell>
        </row>
        <row r="32">
          <cell r="A32">
            <v>31</v>
          </cell>
          <cell r="C32">
            <v>27.5</v>
          </cell>
          <cell r="D32">
            <v>2.3804761428476167</v>
          </cell>
        </row>
        <row r="33">
          <cell r="A33">
            <v>32</v>
          </cell>
          <cell r="C33">
            <v>28.75</v>
          </cell>
          <cell r="D33">
            <v>4.7871355387816905</v>
          </cell>
        </row>
        <row r="34">
          <cell r="A34">
            <v>33</v>
          </cell>
          <cell r="C34">
            <v>24</v>
          </cell>
          <cell r="D34">
            <v>5.5976185412488881</v>
          </cell>
        </row>
        <row r="35">
          <cell r="A35">
            <v>34</v>
          </cell>
          <cell r="C35">
            <v>26.5</v>
          </cell>
          <cell r="D35">
            <v>2.3804761428476167</v>
          </cell>
        </row>
        <row r="36">
          <cell r="A36">
            <v>35</v>
          </cell>
          <cell r="C36">
            <v>23.25</v>
          </cell>
          <cell r="D36">
            <v>2.2173557826083452</v>
          </cell>
        </row>
        <row r="37">
          <cell r="A37">
            <v>36</v>
          </cell>
          <cell r="C37">
            <v>34.25</v>
          </cell>
          <cell r="D37">
            <v>3.3040379335998349</v>
          </cell>
        </row>
        <row r="38">
          <cell r="A38">
            <v>37</v>
          </cell>
          <cell r="C38">
            <v>27.25</v>
          </cell>
          <cell r="D38">
            <v>17.576025337563287</v>
          </cell>
        </row>
        <row r="39">
          <cell r="A39">
            <v>38</v>
          </cell>
          <cell r="C39">
            <v>55</v>
          </cell>
          <cell r="D39">
            <v>4.0824829046386304</v>
          </cell>
        </row>
        <row r="40">
          <cell r="A40">
            <v>39</v>
          </cell>
          <cell r="C40">
            <v>21.75</v>
          </cell>
          <cell r="D40">
            <v>1.5</v>
          </cell>
        </row>
        <row r="41">
          <cell r="A41">
            <v>40</v>
          </cell>
          <cell r="C41">
            <v>29.25</v>
          </cell>
          <cell r="D41">
            <v>2.0615528128088303</v>
          </cell>
        </row>
        <row r="42">
          <cell r="A42">
            <v>41</v>
          </cell>
          <cell r="C42">
            <v>159</v>
          </cell>
          <cell r="D42">
            <v>34.068558329736625</v>
          </cell>
        </row>
        <row r="43">
          <cell r="A43">
            <v>42</v>
          </cell>
          <cell r="C43">
            <v>83.25</v>
          </cell>
          <cell r="D43">
            <v>16.977926846349646</v>
          </cell>
        </row>
        <row r="44">
          <cell r="A44">
            <v>43</v>
          </cell>
          <cell r="C44">
            <v>44.25</v>
          </cell>
          <cell r="D44">
            <v>8.5391256382996659</v>
          </cell>
        </row>
        <row r="45">
          <cell r="A45">
            <v>44</v>
          </cell>
          <cell r="C45">
            <v>26.75</v>
          </cell>
          <cell r="D45">
            <v>3.9475730941090039</v>
          </cell>
        </row>
        <row r="46">
          <cell r="A46">
            <v>45</v>
          </cell>
          <cell r="C46">
            <v>37.5</v>
          </cell>
          <cell r="D46">
            <v>3.7859388972001824</v>
          </cell>
        </row>
        <row r="47">
          <cell r="A47">
            <v>46</v>
          </cell>
          <cell r="C47">
            <v>15.25</v>
          </cell>
          <cell r="D47">
            <v>0.5</v>
          </cell>
        </row>
        <row r="48">
          <cell r="A48">
            <v>47</v>
          </cell>
          <cell r="C48">
            <v>62</v>
          </cell>
          <cell r="D48">
            <v>26.064023736432819</v>
          </cell>
        </row>
        <row r="49">
          <cell r="A49">
            <v>48</v>
          </cell>
          <cell r="C49">
            <v>25.25</v>
          </cell>
          <cell r="D49">
            <v>12.632629707758133</v>
          </cell>
        </row>
        <row r="50">
          <cell r="A50">
            <v>49</v>
          </cell>
          <cell r="C50">
            <v>22.25</v>
          </cell>
          <cell r="D50">
            <v>0.9574271077563381</v>
          </cell>
        </row>
        <row r="51">
          <cell r="A51">
            <v>50</v>
          </cell>
          <cell r="C51">
            <v>49.25</v>
          </cell>
          <cell r="D51">
            <v>7.6321687612368736</v>
          </cell>
        </row>
        <row r="52">
          <cell r="A52">
            <v>51</v>
          </cell>
          <cell r="C52">
            <v>9573.25</v>
          </cell>
          <cell r="D52">
            <v>1316.1654847827203</v>
          </cell>
        </row>
        <row r="53">
          <cell r="A53">
            <v>52</v>
          </cell>
          <cell r="C53">
            <v>12438.75</v>
          </cell>
          <cell r="D53">
            <v>1159.611824419419</v>
          </cell>
        </row>
        <row r="54">
          <cell r="A54">
            <v>53</v>
          </cell>
          <cell r="C54">
            <v>20666.75</v>
          </cell>
          <cell r="D54">
            <v>4678.243571754967</v>
          </cell>
        </row>
        <row r="55">
          <cell r="A55">
            <v>54</v>
          </cell>
          <cell r="C55">
            <v>113.25</v>
          </cell>
          <cell r="D55">
            <v>5.123475382979799</v>
          </cell>
        </row>
        <row r="56">
          <cell r="A56">
            <v>55</v>
          </cell>
          <cell r="C56">
            <v>75.25</v>
          </cell>
          <cell r="D56">
            <v>1.8929694486000912</v>
          </cell>
        </row>
        <row r="57">
          <cell r="A57">
            <v>56</v>
          </cell>
          <cell r="C57">
            <v>30</v>
          </cell>
          <cell r="D57">
            <v>1.4142135623730951</v>
          </cell>
        </row>
        <row r="58">
          <cell r="A58">
            <v>57</v>
          </cell>
          <cell r="C58">
            <v>27.75</v>
          </cell>
          <cell r="D58">
            <v>0.9574271077563381</v>
          </cell>
        </row>
        <row r="59">
          <cell r="A59">
            <v>58</v>
          </cell>
          <cell r="C59">
            <v>43.75</v>
          </cell>
          <cell r="D59">
            <v>3.5939764421413041</v>
          </cell>
        </row>
        <row r="60">
          <cell r="A60">
            <v>59</v>
          </cell>
          <cell r="C60">
            <v>39.5</v>
          </cell>
          <cell r="D60">
            <v>3.6968455021364721</v>
          </cell>
        </row>
        <row r="61">
          <cell r="A61">
            <v>60</v>
          </cell>
          <cell r="C61">
            <v>75</v>
          </cell>
          <cell r="D61">
            <v>44.052998384521644</v>
          </cell>
        </row>
        <row r="62">
          <cell r="A62">
            <v>61</v>
          </cell>
          <cell r="C62">
            <v>49.75</v>
          </cell>
          <cell r="D62">
            <v>6.5510813356778481</v>
          </cell>
        </row>
        <row r="63">
          <cell r="A63">
            <v>62</v>
          </cell>
          <cell r="C63">
            <v>168.5</v>
          </cell>
          <cell r="D63">
            <v>11.387127235025815</v>
          </cell>
        </row>
        <row r="64">
          <cell r="A64">
            <v>63</v>
          </cell>
          <cell r="C64">
            <v>38.75</v>
          </cell>
          <cell r="D64">
            <v>3.8622100754188224</v>
          </cell>
        </row>
        <row r="65">
          <cell r="A65">
            <v>64</v>
          </cell>
          <cell r="C65">
            <v>23.25</v>
          </cell>
          <cell r="D65">
            <v>11.870832602082579</v>
          </cell>
        </row>
        <row r="66">
          <cell r="A66">
            <v>65</v>
          </cell>
          <cell r="C66">
            <v>42.75</v>
          </cell>
          <cell r="D66">
            <v>4.6457866215887842</v>
          </cell>
        </row>
        <row r="67">
          <cell r="A67">
            <v>66</v>
          </cell>
          <cell r="C67">
            <v>53.5</v>
          </cell>
          <cell r="D67">
            <v>4.1231056256176606</v>
          </cell>
        </row>
        <row r="68">
          <cell r="A68">
            <v>67</v>
          </cell>
          <cell r="C68">
            <v>36.5</v>
          </cell>
          <cell r="D68">
            <v>3</v>
          </cell>
        </row>
        <row r="69">
          <cell r="A69">
            <v>68</v>
          </cell>
          <cell r="C69">
            <v>36.25</v>
          </cell>
          <cell r="D69">
            <v>4.0311288741492746</v>
          </cell>
        </row>
        <row r="70">
          <cell r="A70">
            <v>69</v>
          </cell>
          <cell r="C70">
            <v>27</v>
          </cell>
          <cell r="D70">
            <v>5.2281290471193742</v>
          </cell>
        </row>
        <row r="71">
          <cell r="A71">
            <v>70</v>
          </cell>
          <cell r="C71">
            <v>30.75</v>
          </cell>
          <cell r="D71">
            <v>4.1129875597510219</v>
          </cell>
        </row>
        <row r="72">
          <cell r="A72">
            <v>71</v>
          </cell>
          <cell r="C72">
            <v>49.5</v>
          </cell>
          <cell r="D72">
            <v>19.017535767461215</v>
          </cell>
        </row>
        <row r="73">
          <cell r="A73">
            <v>72</v>
          </cell>
          <cell r="C73">
            <v>43.75</v>
          </cell>
          <cell r="D73">
            <v>2.9860788111948193</v>
          </cell>
        </row>
        <row r="74">
          <cell r="A74">
            <v>73</v>
          </cell>
          <cell r="C74">
            <v>34.5</v>
          </cell>
          <cell r="D74">
            <v>11.445523142259598</v>
          </cell>
        </row>
        <row r="75">
          <cell r="A75">
            <v>74</v>
          </cell>
          <cell r="C75">
            <v>23.5</v>
          </cell>
          <cell r="D75">
            <v>1.7320508075688772</v>
          </cell>
        </row>
        <row r="76">
          <cell r="A76">
            <v>75</v>
          </cell>
          <cell r="C76">
            <v>21.25</v>
          </cell>
          <cell r="D76">
            <v>15.56438241627338</v>
          </cell>
        </row>
        <row r="77">
          <cell r="A77">
            <v>76</v>
          </cell>
          <cell r="C77">
            <v>56.75</v>
          </cell>
          <cell r="D77">
            <v>56.975872086348971</v>
          </cell>
        </row>
        <row r="78">
          <cell r="A78">
            <v>77</v>
          </cell>
          <cell r="C78">
            <v>74.75</v>
          </cell>
          <cell r="D78">
            <v>4.9916597106239795</v>
          </cell>
        </row>
        <row r="79">
          <cell r="A79">
            <v>78</v>
          </cell>
          <cell r="C79">
            <v>41.25</v>
          </cell>
          <cell r="D79">
            <v>1.2583057392117916</v>
          </cell>
        </row>
        <row r="80">
          <cell r="A80">
            <v>79</v>
          </cell>
          <cell r="C80">
            <v>39.25</v>
          </cell>
          <cell r="D80">
            <v>2.6299556396765835</v>
          </cell>
        </row>
        <row r="81">
          <cell r="A81">
            <v>80</v>
          </cell>
          <cell r="C81">
            <v>21</v>
          </cell>
          <cell r="D81">
            <v>13.638181696985855</v>
          </cell>
        </row>
        <row r="82">
          <cell r="A82">
            <v>81</v>
          </cell>
          <cell r="C82">
            <v>43.25</v>
          </cell>
          <cell r="D82">
            <v>0.9574271077563381</v>
          </cell>
        </row>
        <row r="83">
          <cell r="A83">
            <v>82</v>
          </cell>
          <cell r="C83">
            <v>31</v>
          </cell>
          <cell r="D83">
            <v>3.3665016461206929</v>
          </cell>
        </row>
        <row r="84">
          <cell r="A84">
            <v>83</v>
          </cell>
          <cell r="C84">
            <v>45.75</v>
          </cell>
          <cell r="D84">
            <v>3.8622100754188224</v>
          </cell>
        </row>
        <row r="85">
          <cell r="A85">
            <v>84</v>
          </cell>
          <cell r="C85">
            <v>51</v>
          </cell>
          <cell r="D85">
            <v>2.70801280154532</v>
          </cell>
        </row>
        <row r="86">
          <cell r="A86">
            <v>85</v>
          </cell>
          <cell r="C86">
            <v>48</v>
          </cell>
          <cell r="D86">
            <v>6.2716292407422598</v>
          </cell>
        </row>
        <row r="87">
          <cell r="A87">
            <v>86</v>
          </cell>
          <cell r="C87">
            <v>34</v>
          </cell>
          <cell r="D87">
            <v>1.8257418583505538</v>
          </cell>
        </row>
        <row r="88">
          <cell r="A88">
            <v>87</v>
          </cell>
          <cell r="C88">
            <v>38.75</v>
          </cell>
          <cell r="D88">
            <v>2.9860788111948193</v>
          </cell>
        </row>
        <row r="89">
          <cell r="A89">
            <v>88</v>
          </cell>
          <cell r="C89">
            <v>22355.25</v>
          </cell>
          <cell r="D89">
            <v>1510.3669256177454</v>
          </cell>
        </row>
        <row r="90">
          <cell r="A90">
            <v>89</v>
          </cell>
          <cell r="C90">
            <v>53.25</v>
          </cell>
          <cell r="D90">
            <v>4.9916597106239795</v>
          </cell>
        </row>
        <row r="91">
          <cell r="A91">
            <v>90</v>
          </cell>
          <cell r="C91">
            <v>30.25</v>
          </cell>
          <cell r="D91">
            <v>1.707825127659933</v>
          </cell>
        </row>
        <row r="92">
          <cell r="A92">
            <v>91</v>
          </cell>
          <cell r="C92">
            <v>52.5</v>
          </cell>
          <cell r="D92">
            <v>7.1879528842826081</v>
          </cell>
        </row>
        <row r="93">
          <cell r="A93">
            <v>92</v>
          </cell>
          <cell r="C93">
            <v>41</v>
          </cell>
          <cell r="D93">
            <v>4.5460605656619517</v>
          </cell>
        </row>
        <row r="94">
          <cell r="A94">
            <v>93</v>
          </cell>
          <cell r="C94">
            <v>27.5</v>
          </cell>
          <cell r="D94">
            <v>1.2909944487358056</v>
          </cell>
        </row>
        <row r="95">
          <cell r="A95">
            <v>94</v>
          </cell>
          <cell r="C95">
            <v>1469</v>
          </cell>
          <cell r="D95">
            <v>179.11448852619378</v>
          </cell>
        </row>
        <row r="96">
          <cell r="A96">
            <v>95</v>
          </cell>
          <cell r="C96">
            <v>43.25</v>
          </cell>
          <cell r="D96">
            <v>25.171081290507434</v>
          </cell>
        </row>
        <row r="97">
          <cell r="A97">
            <v>96</v>
          </cell>
          <cell r="C97">
            <v>55.25</v>
          </cell>
          <cell r="D97">
            <v>4.349329450233296</v>
          </cell>
        </row>
        <row r="98">
          <cell r="A98">
            <v>97</v>
          </cell>
          <cell r="C98">
            <v>31</v>
          </cell>
          <cell r="D98">
            <v>2.5819888974716112</v>
          </cell>
        </row>
        <row r="99">
          <cell r="A99">
            <v>98</v>
          </cell>
          <cell r="C99">
            <v>81.5</v>
          </cell>
          <cell r="D99">
            <v>18.699376103674332</v>
          </cell>
        </row>
        <row r="100">
          <cell r="A100">
            <v>99</v>
          </cell>
          <cell r="C100">
            <v>23.5</v>
          </cell>
          <cell r="D100">
            <v>30.816662159725649</v>
          </cell>
        </row>
        <row r="101">
          <cell r="A101">
            <v>100</v>
          </cell>
          <cell r="C101">
            <v>-35.5</v>
          </cell>
          <cell r="D101">
            <v>170.45331716729169</v>
          </cell>
        </row>
        <row r="102">
          <cell r="A102">
            <v>101</v>
          </cell>
          <cell r="C102">
            <v>8.5</v>
          </cell>
          <cell r="D102">
            <v>13.228756555322953</v>
          </cell>
        </row>
        <row r="103">
          <cell r="A103">
            <v>102</v>
          </cell>
          <cell r="C103">
            <v>31.5</v>
          </cell>
          <cell r="D103">
            <v>2.6457513110645907</v>
          </cell>
        </row>
        <row r="104">
          <cell r="A104">
            <v>103</v>
          </cell>
          <cell r="C104">
            <v>34.25</v>
          </cell>
          <cell r="D104">
            <v>2.8722813232690143</v>
          </cell>
        </row>
        <row r="105">
          <cell r="A105">
            <v>104</v>
          </cell>
          <cell r="C105">
            <v>35.5</v>
          </cell>
          <cell r="D105">
            <v>2.6457513110645907</v>
          </cell>
        </row>
        <row r="106">
          <cell r="A106">
            <v>105</v>
          </cell>
          <cell r="C106">
            <v>29.5</v>
          </cell>
          <cell r="D106">
            <v>1.9148542155126762</v>
          </cell>
        </row>
        <row r="107">
          <cell r="A107">
            <v>106</v>
          </cell>
          <cell r="C107">
            <v>71.5</v>
          </cell>
          <cell r="D107">
            <v>6.4031242374328485</v>
          </cell>
        </row>
        <row r="108">
          <cell r="A108">
            <v>107</v>
          </cell>
          <cell r="C108">
            <v>49.75</v>
          </cell>
          <cell r="D108">
            <v>1.707825127659933</v>
          </cell>
        </row>
        <row r="109">
          <cell r="A109">
            <v>108</v>
          </cell>
          <cell r="C109">
            <v>20.25</v>
          </cell>
          <cell r="D109">
            <v>2.0615528128088303</v>
          </cell>
        </row>
        <row r="110">
          <cell r="A110">
            <v>109</v>
          </cell>
          <cell r="C110">
            <v>30.5</v>
          </cell>
          <cell r="D110">
            <v>1.2909944487358056</v>
          </cell>
        </row>
        <row r="111">
          <cell r="A111">
            <v>110</v>
          </cell>
          <cell r="C111">
            <v>310</v>
          </cell>
          <cell r="D111">
            <v>21.802140567690444</v>
          </cell>
        </row>
        <row r="112">
          <cell r="A112">
            <v>111</v>
          </cell>
          <cell r="C112">
            <v>24.75</v>
          </cell>
          <cell r="D112">
            <v>2.9860788111948193</v>
          </cell>
        </row>
        <row r="113">
          <cell r="A113">
            <v>112</v>
          </cell>
          <cell r="C113">
            <v>47.25</v>
          </cell>
          <cell r="D113">
            <v>0.9574271077563381</v>
          </cell>
        </row>
        <row r="114">
          <cell r="A114">
            <v>113</v>
          </cell>
          <cell r="C114">
            <v>1</v>
          </cell>
          <cell r="D114">
            <v>3.3665016461206929</v>
          </cell>
        </row>
        <row r="115">
          <cell r="A115">
            <v>114</v>
          </cell>
          <cell r="C115">
            <v>33</v>
          </cell>
          <cell r="D115">
            <v>1.8257418583505538</v>
          </cell>
        </row>
        <row r="116">
          <cell r="A116">
            <v>115</v>
          </cell>
          <cell r="C116">
            <v>28.75</v>
          </cell>
          <cell r="D116">
            <v>0.5</v>
          </cell>
        </row>
        <row r="117">
          <cell r="A117">
            <v>116</v>
          </cell>
          <cell r="C117">
            <v>45</v>
          </cell>
          <cell r="D117">
            <v>5.2281290471193742</v>
          </cell>
        </row>
        <row r="118">
          <cell r="A118">
            <v>117</v>
          </cell>
          <cell r="C118">
            <v>92</v>
          </cell>
          <cell r="D118">
            <v>25.468935326524086</v>
          </cell>
        </row>
        <row r="119">
          <cell r="A119">
            <v>118</v>
          </cell>
          <cell r="C119">
            <v>46.5</v>
          </cell>
          <cell r="D119">
            <v>1.2909944487358056</v>
          </cell>
        </row>
        <row r="120">
          <cell r="A120">
            <v>119</v>
          </cell>
          <cell r="C120">
            <v>36.25</v>
          </cell>
          <cell r="D120">
            <v>4.5</v>
          </cell>
        </row>
        <row r="121">
          <cell r="A121">
            <v>120</v>
          </cell>
          <cell r="C121">
            <v>28.25</v>
          </cell>
          <cell r="D121">
            <v>3.7749172176353749</v>
          </cell>
        </row>
        <row r="122">
          <cell r="A122">
            <v>121</v>
          </cell>
          <cell r="C122">
            <v>81.25</v>
          </cell>
          <cell r="D122">
            <v>13.937359864766353</v>
          </cell>
        </row>
        <row r="123">
          <cell r="A123">
            <v>122</v>
          </cell>
          <cell r="C123">
            <v>32</v>
          </cell>
          <cell r="D123">
            <v>36.715119501371639</v>
          </cell>
        </row>
        <row r="124">
          <cell r="A124">
            <v>123</v>
          </cell>
          <cell r="C124">
            <v>34.5</v>
          </cell>
          <cell r="D124">
            <v>7.9372539331937721</v>
          </cell>
        </row>
        <row r="125">
          <cell r="A125">
            <v>124</v>
          </cell>
          <cell r="C125">
            <v>61</v>
          </cell>
          <cell r="D125">
            <v>22.524061208701536</v>
          </cell>
        </row>
        <row r="126">
          <cell r="A126">
            <v>125</v>
          </cell>
          <cell r="C126">
            <v>49</v>
          </cell>
          <cell r="D126">
            <v>0.81649658092772603</v>
          </cell>
        </row>
        <row r="127">
          <cell r="A127">
            <v>126</v>
          </cell>
          <cell r="C127">
            <v>24.75</v>
          </cell>
          <cell r="D127">
            <v>1.5</v>
          </cell>
        </row>
        <row r="128">
          <cell r="A128">
            <v>127</v>
          </cell>
          <cell r="C128">
            <v>22.25</v>
          </cell>
          <cell r="D128">
            <v>0.9574271077563381</v>
          </cell>
        </row>
        <row r="129">
          <cell r="A129">
            <v>128</v>
          </cell>
          <cell r="C129">
            <v>33.25</v>
          </cell>
          <cell r="D129">
            <v>5.6789083458002736</v>
          </cell>
        </row>
        <row r="130">
          <cell r="A130">
            <v>129</v>
          </cell>
          <cell r="C130">
            <v>31.75</v>
          </cell>
          <cell r="D130">
            <v>3.7749172176353749</v>
          </cell>
        </row>
        <row r="131">
          <cell r="A131">
            <v>130</v>
          </cell>
          <cell r="C131">
            <v>24.75</v>
          </cell>
          <cell r="D131">
            <v>9.9121138007995047</v>
          </cell>
        </row>
        <row r="132">
          <cell r="A132">
            <v>131</v>
          </cell>
          <cell r="C132">
            <v>27.25</v>
          </cell>
          <cell r="D132">
            <v>3.0956959368344519</v>
          </cell>
        </row>
        <row r="133">
          <cell r="A133">
            <v>132</v>
          </cell>
          <cell r="C133">
            <v>34</v>
          </cell>
          <cell r="D133">
            <v>2.8284271247461903</v>
          </cell>
        </row>
        <row r="134">
          <cell r="A134">
            <v>133</v>
          </cell>
          <cell r="C134">
            <v>2933.25</v>
          </cell>
          <cell r="D134">
            <v>492.80109239597539</v>
          </cell>
        </row>
        <row r="135">
          <cell r="A135">
            <v>134</v>
          </cell>
          <cell r="C135">
            <v>691.5</v>
          </cell>
          <cell r="D135">
            <v>48.761323471237596</v>
          </cell>
        </row>
        <row r="136">
          <cell r="A136">
            <v>135</v>
          </cell>
          <cell r="C136">
            <v>16301.75</v>
          </cell>
          <cell r="D136">
            <v>869.84610707871764</v>
          </cell>
        </row>
        <row r="137">
          <cell r="A137">
            <v>136</v>
          </cell>
          <cell r="C137">
            <v>10118</v>
          </cell>
          <cell r="D137">
            <v>421.93917413137484</v>
          </cell>
        </row>
        <row r="138">
          <cell r="A138">
            <v>137</v>
          </cell>
          <cell r="C138">
            <v>961.25</v>
          </cell>
          <cell r="D138">
            <v>237.20086424800397</v>
          </cell>
        </row>
        <row r="139">
          <cell r="A139">
            <v>138</v>
          </cell>
          <cell r="C139">
            <v>27</v>
          </cell>
          <cell r="D139">
            <v>1.4142135623730951</v>
          </cell>
        </row>
        <row r="140">
          <cell r="A140">
            <v>139</v>
          </cell>
          <cell r="C140">
            <v>4916</v>
          </cell>
          <cell r="D140">
            <v>526.29839444938455</v>
          </cell>
        </row>
        <row r="141">
          <cell r="A141">
            <v>140</v>
          </cell>
          <cell r="C141">
            <v>4426.25</v>
          </cell>
          <cell r="D141">
            <v>193.48794105404434</v>
          </cell>
        </row>
        <row r="142">
          <cell r="A142">
            <v>141</v>
          </cell>
          <cell r="C142">
            <v>2302.5</v>
          </cell>
          <cell r="D142">
            <v>164.09245361482451</v>
          </cell>
        </row>
        <row r="143">
          <cell r="A143">
            <v>142</v>
          </cell>
          <cell r="C143">
            <v>60</v>
          </cell>
          <cell r="D143">
            <v>3.6514837167011076</v>
          </cell>
        </row>
        <row r="144">
          <cell r="A144">
            <v>143</v>
          </cell>
          <cell r="C144">
            <v>31.75</v>
          </cell>
          <cell r="D144">
            <v>3.0956959368344519</v>
          </cell>
        </row>
        <row r="145">
          <cell r="A145">
            <v>144</v>
          </cell>
          <cell r="C145">
            <v>44</v>
          </cell>
          <cell r="D145">
            <v>54.869542249472673</v>
          </cell>
        </row>
        <row r="146">
          <cell r="A146">
            <v>145</v>
          </cell>
          <cell r="C146">
            <v>67.25</v>
          </cell>
          <cell r="D146">
            <v>46.270040703101465</v>
          </cell>
        </row>
        <row r="147">
          <cell r="A147">
            <v>146</v>
          </cell>
          <cell r="C147">
            <v>52.5</v>
          </cell>
          <cell r="D147">
            <v>7.047458170621991</v>
          </cell>
        </row>
        <row r="148">
          <cell r="A148">
            <v>147</v>
          </cell>
          <cell r="C148">
            <v>30</v>
          </cell>
          <cell r="D148">
            <v>26.012817353502228</v>
          </cell>
        </row>
        <row r="149">
          <cell r="A149">
            <v>148</v>
          </cell>
          <cell r="C149">
            <v>22.75</v>
          </cell>
          <cell r="D149">
            <v>1.2583057392117916</v>
          </cell>
        </row>
        <row r="150">
          <cell r="A150">
            <v>149</v>
          </cell>
          <cell r="C150">
            <v>31.75</v>
          </cell>
          <cell r="D150">
            <v>3.7749172176353749</v>
          </cell>
        </row>
        <row r="151">
          <cell r="A151">
            <v>150</v>
          </cell>
          <cell r="C151">
            <v>33.75</v>
          </cell>
          <cell r="D151">
            <v>2.0615528128088303</v>
          </cell>
        </row>
        <row r="152">
          <cell r="A152">
            <v>151</v>
          </cell>
          <cell r="C152">
            <v>35.25</v>
          </cell>
          <cell r="D152">
            <v>6.9940450861190957</v>
          </cell>
        </row>
        <row r="153">
          <cell r="A153">
            <v>152</v>
          </cell>
          <cell r="C153">
            <v>35.75</v>
          </cell>
          <cell r="D153">
            <v>3.8622100754188224</v>
          </cell>
        </row>
        <row r="154">
          <cell r="A154">
            <v>153</v>
          </cell>
          <cell r="C154">
            <v>42.25</v>
          </cell>
          <cell r="D154">
            <v>4.1129875597510219</v>
          </cell>
        </row>
        <row r="155">
          <cell r="A155">
            <v>154</v>
          </cell>
          <cell r="C155">
            <v>12.5</v>
          </cell>
          <cell r="D155">
            <v>11.704699910719626</v>
          </cell>
        </row>
        <row r="156">
          <cell r="A156">
            <v>155</v>
          </cell>
          <cell r="C156">
            <v>36.5</v>
          </cell>
          <cell r="D156">
            <v>1</v>
          </cell>
        </row>
        <row r="157">
          <cell r="A157">
            <v>156</v>
          </cell>
          <cell r="C157">
            <v>91.5</v>
          </cell>
          <cell r="D157">
            <v>38.179401077893651</v>
          </cell>
        </row>
        <row r="158">
          <cell r="A158">
            <v>157</v>
          </cell>
          <cell r="C158">
            <v>24.25</v>
          </cell>
          <cell r="D158">
            <v>0.9574271077563381</v>
          </cell>
        </row>
        <row r="159">
          <cell r="A159">
            <v>158</v>
          </cell>
          <cell r="C159">
            <v>23.5</v>
          </cell>
          <cell r="D159">
            <v>0.57735026918962573</v>
          </cell>
        </row>
        <row r="160">
          <cell r="A160">
            <v>159</v>
          </cell>
          <cell r="C160">
            <v>34.5</v>
          </cell>
          <cell r="D160">
            <v>2.8867513459481291</v>
          </cell>
        </row>
        <row r="161">
          <cell r="A161">
            <v>160</v>
          </cell>
          <cell r="C161">
            <v>27.25</v>
          </cell>
          <cell r="D161">
            <v>4.7871355387816905</v>
          </cell>
        </row>
        <row r="162">
          <cell r="A162">
            <v>161</v>
          </cell>
          <cell r="C162">
            <v>43.75</v>
          </cell>
          <cell r="D162">
            <v>2.2173557826083452</v>
          </cell>
        </row>
        <row r="163">
          <cell r="A163">
            <v>162</v>
          </cell>
          <cell r="C163">
            <v>20.25</v>
          </cell>
          <cell r="D163">
            <v>0.5</v>
          </cell>
        </row>
        <row r="164">
          <cell r="A164">
            <v>163</v>
          </cell>
          <cell r="C164">
            <v>25</v>
          </cell>
          <cell r="D164">
            <v>9.2014491612281741</v>
          </cell>
        </row>
        <row r="165">
          <cell r="A165">
            <v>164</v>
          </cell>
          <cell r="C165">
            <v>40</v>
          </cell>
          <cell r="D165">
            <v>2.9439202887759488</v>
          </cell>
        </row>
        <row r="166">
          <cell r="A166">
            <v>165</v>
          </cell>
          <cell r="C166">
            <v>35.75</v>
          </cell>
          <cell r="D166">
            <v>0.9574271077563381</v>
          </cell>
        </row>
        <row r="167">
          <cell r="A167">
            <v>166</v>
          </cell>
          <cell r="C167">
            <v>41</v>
          </cell>
          <cell r="D167">
            <v>4.2426406871192848</v>
          </cell>
        </row>
        <row r="168">
          <cell r="A168">
            <v>167</v>
          </cell>
          <cell r="C168">
            <v>368</v>
          </cell>
          <cell r="D168">
            <v>144.06248644251562</v>
          </cell>
        </row>
        <row r="169">
          <cell r="A169">
            <v>168</v>
          </cell>
          <cell r="C169">
            <v>94</v>
          </cell>
          <cell r="D169">
            <v>57.913728942281033</v>
          </cell>
        </row>
        <row r="170">
          <cell r="A170">
            <v>169</v>
          </cell>
          <cell r="C170">
            <v>44.75</v>
          </cell>
          <cell r="D170">
            <v>2.0615528128088303</v>
          </cell>
        </row>
        <row r="171">
          <cell r="A171">
            <v>170</v>
          </cell>
          <cell r="C171">
            <v>20.25</v>
          </cell>
          <cell r="D171">
            <v>1.2583057392117916</v>
          </cell>
        </row>
        <row r="172">
          <cell r="A172">
            <v>171</v>
          </cell>
          <cell r="C172">
            <v>36.5</v>
          </cell>
          <cell r="D172">
            <v>4.1231056256176606</v>
          </cell>
        </row>
        <row r="173">
          <cell r="A173">
            <v>172</v>
          </cell>
          <cell r="C173">
            <v>39</v>
          </cell>
          <cell r="D173">
            <v>4.8304589153964796</v>
          </cell>
        </row>
        <row r="174">
          <cell r="A174">
            <v>173</v>
          </cell>
          <cell r="C174">
            <v>679</v>
          </cell>
          <cell r="D174">
            <v>82.381227635103059</v>
          </cell>
        </row>
        <row r="175">
          <cell r="A175">
            <v>174</v>
          </cell>
          <cell r="C175">
            <v>56.75</v>
          </cell>
          <cell r="D175">
            <v>3.2015621187164243</v>
          </cell>
        </row>
        <row r="176">
          <cell r="A176">
            <v>175</v>
          </cell>
          <cell r="C176">
            <v>34.25</v>
          </cell>
          <cell r="D176">
            <v>0.5</v>
          </cell>
        </row>
        <row r="177">
          <cell r="A177">
            <v>176</v>
          </cell>
          <cell r="C177">
            <v>881.75</v>
          </cell>
          <cell r="D177">
            <v>47.675115801292677</v>
          </cell>
        </row>
        <row r="178">
          <cell r="A178">
            <v>177</v>
          </cell>
          <cell r="C178">
            <v>172.5</v>
          </cell>
          <cell r="D178">
            <v>21.702534414210707</v>
          </cell>
        </row>
        <row r="179">
          <cell r="A179">
            <v>178</v>
          </cell>
          <cell r="C179">
            <v>107.75</v>
          </cell>
          <cell r="D179">
            <v>16.938614661968867</v>
          </cell>
        </row>
        <row r="180">
          <cell r="A180">
            <v>179</v>
          </cell>
          <cell r="C180">
            <v>1959.5</v>
          </cell>
          <cell r="D180">
            <v>247.82587973548416</v>
          </cell>
        </row>
        <row r="181">
          <cell r="A181">
            <v>180</v>
          </cell>
          <cell r="C181">
            <v>810.25</v>
          </cell>
          <cell r="D181">
            <v>4.1932485418030412</v>
          </cell>
        </row>
        <row r="182">
          <cell r="A182">
            <v>181</v>
          </cell>
          <cell r="C182">
            <v>181</v>
          </cell>
          <cell r="D182">
            <v>7.0710678118654755</v>
          </cell>
        </row>
        <row r="183">
          <cell r="A183">
            <v>182</v>
          </cell>
          <cell r="C183">
            <v>458</v>
          </cell>
          <cell r="D183">
            <v>39.004273270160198</v>
          </cell>
        </row>
        <row r="184">
          <cell r="A184">
            <v>183</v>
          </cell>
          <cell r="C184">
            <v>684.75</v>
          </cell>
          <cell r="D184">
            <v>97.037363937815215</v>
          </cell>
        </row>
        <row r="185">
          <cell r="A185">
            <v>184</v>
          </cell>
          <cell r="C185">
            <v>807</v>
          </cell>
          <cell r="D185">
            <v>358.91224554199874</v>
          </cell>
        </row>
        <row r="186">
          <cell r="A186">
            <v>185</v>
          </cell>
          <cell r="C186">
            <v>267.5</v>
          </cell>
          <cell r="D186">
            <v>17.445152144172699</v>
          </cell>
        </row>
        <row r="187">
          <cell r="A187">
            <v>186</v>
          </cell>
          <cell r="C187">
            <v>17</v>
          </cell>
          <cell r="D187">
            <v>2.1602468994692869</v>
          </cell>
        </row>
        <row r="188">
          <cell r="A188">
            <v>187</v>
          </cell>
          <cell r="C188">
            <v>359.5</v>
          </cell>
          <cell r="D188">
            <v>19.553345834749951</v>
          </cell>
        </row>
        <row r="189">
          <cell r="A189">
            <v>188</v>
          </cell>
          <cell r="C189">
            <v>28.75</v>
          </cell>
          <cell r="D189">
            <v>4.2720018726587652</v>
          </cell>
        </row>
        <row r="190">
          <cell r="A190">
            <v>189</v>
          </cell>
          <cell r="C190">
            <v>36.75</v>
          </cell>
          <cell r="D190">
            <v>3.7749172176353749</v>
          </cell>
        </row>
        <row r="191">
          <cell r="A191">
            <v>190</v>
          </cell>
          <cell r="C191">
            <v>32.5</v>
          </cell>
          <cell r="D191">
            <v>1.7320508075688772</v>
          </cell>
        </row>
        <row r="192">
          <cell r="A192">
            <v>191</v>
          </cell>
          <cell r="C192">
            <v>52.75</v>
          </cell>
          <cell r="D192">
            <v>7.9739158092704576</v>
          </cell>
        </row>
        <row r="193">
          <cell r="A193">
            <v>192</v>
          </cell>
          <cell r="C193">
            <v>970.5</v>
          </cell>
          <cell r="D193">
            <v>148.67750334196495</v>
          </cell>
        </row>
        <row r="194">
          <cell r="A194">
            <v>193</v>
          </cell>
          <cell r="C194">
            <v>62.25</v>
          </cell>
          <cell r="D194">
            <v>5.3774219349672263</v>
          </cell>
        </row>
        <row r="195">
          <cell r="A195">
            <v>194</v>
          </cell>
          <cell r="C195">
            <v>185</v>
          </cell>
          <cell r="D195">
            <v>24.603522782994581</v>
          </cell>
        </row>
        <row r="196">
          <cell r="A196">
            <v>195</v>
          </cell>
          <cell r="C196">
            <v>48.25</v>
          </cell>
          <cell r="D196">
            <v>33.480093588081061</v>
          </cell>
        </row>
        <row r="197">
          <cell r="A197">
            <v>196</v>
          </cell>
          <cell r="C197">
            <v>66.25</v>
          </cell>
          <cell r="D197">
            <v>4.349329450233296</v>
          </cell>
        </row>
        <row r="198">
          <cell r="A198">
            <v>197</v>
          </cell>
          <cell r="C198">
            <v>48.75</v>
          </cell>
          <cell r="D198">
            <v>3.5939764421413041</v>
          </cell>
        </row>
        <row r="199">
          <cell r="A199">
            <v>198</v>
          </cell>
          <cell r="C199">
            <v>63</v>
          </cell>
          <cell r="D199">
            <v>3.9157800414902435</v>
          </cell>
        </row>
        <row r="200">
          <cell r="A200">
            <v>199</v>
          </cell>
          <cell r="C200">
            <v>46</v>
          </cell>
          <cell r="D200">
            <v>14.98888477061141</v>
          </cell>
        </row>
        <row r="201">
          <cell r="A201">
            <v>200</v>
          </cell>
          <cell r="C201">
            <v>113.5</v>
          </cell>
          <cell r="D201">
            <v>9.0369611411506394</v>
          </cell>
        </row>
        <row r="202">
          <cell r="A202">
            <v>201</v>
          </cell>
          <cell r="C202">
            <v>44</v>
          </cell>
          <cell r="D202">
            <v>2.70801280154532</v>
          </cell>
        </row>
        <row r="203">
          <cell r="A203">
            <v>202</v>
          </cell>
          <cell r="C203">
            <v>48</v>
          </cell>
          <cell r="D203">
            <v>9.6263527187957685</v>
          </cell>
        </row>
        <row r="204">
          <cell r="A204">
            <v>203</v>
          </cell>
          <cell r="C204">
            <v>29.5</v>
          </cell>
          <cell r="D204">
            <v>2.0816659994661326</v>
          </cell>
        </row>
        <row r="205">
          <cell r="A205">
            <v>204</v>
          </cell>
          <cell r="C205">
            <v>35</v>
          </cell>
          <cell r="D205">
            <v>6.4807406984078604</v>
          </cell>
        </row>
        <row r="206">
          <cell r="A206">
            <v>205</v>
          </cell>
          <cell r="C206">
            <v>27</v>
          </cell>
          <cell r="D206">
            <v>2.1602468994692869</v>
          </cell>
        </row>
        <row r="207">
          <cell r="A207">
            <v>206</v>
          </cell>
          <cell r="C207">
            <v>27.25</v>
          </cell>
          <cell r="D207">
            <v>6.8495741960115053</v>
          </cell>
        </row>
        <row r="208">
          <cell r="A208">
            <v>207</v>
          </cell>
          <cell r="C208">
            <v>49.75</v>
          </cell>
          <cell r="D208">
            <v>3.3040379335998349</v>
          </cell>
        </row>
        <row r="209">
          <cell r="A209">
            <v>208</v>
          </cell>
          <cell r="C209">
            <v>37</v>
          </cell>
          <cell r="D209">
            <v>4.6904157598234297</v>
          </cell>
        </row>
        <row r="210">
          <cell r="A210">
            <v>209</v>
          </cell>
          <cell r="C210">
            <v>43.5</v>
          </cell>
          <cell r="D210">
            <v>1.2909944487358056</v>
          </cell>
        </row>
        <row r="211">
          <cell r="A211">
            <v>210</v>
          </cell>
          <cell r="C211">
            <v>11.5</v>
          </cell>
          <cell r="D211">
            <v>11.030261405182864</v>
          </cell>
        </row>
        <row r="212">
          <cell r="A212">
            <v>211</v>
          </cell>
          <cell r="C212">
            <v>53.75</v>
          </cell>
          <cell r="D212">
            <v>3.7749172176353749</v>
          </cell>
        </row>
        <row r="213">
          <cell r="A213">
            <v>212</v>
          </cell>
          <cell r="C213">
            <v>49.75</v>
          </cell>
          <cell r="D213">
            <v>2.0615528128088303</v>
          </cell>
        </row>
        <row r="214">
          <cell r="A214">
            <v>213</v>
          </cell>
          <cell r="C214">
            <v>45.5</v>
          </cell>
          <cell r="D214">
            <v>4.4347115652166904</v>
          </cell>
        </row>
        <row r="215">
          <cell r="A215">
            <v>214</v>
          </cell>
          <cell r="C215">
            <v>27.75</v>
          </cell>
          <cell r="D215">
            <v>1.707825127659933</v>
          </cell>
        </row>
        <row r="216">
          <cell r="A216">
            <v>215</v>
          </cell>
          <cell r="C216">
            <v>42.75</v>
          </cell>
          <cell r="D216">
            <v>11.786291472158096</v>
          </cell>
        </row>
        <row r="217">
          <cell r="A217">
            <v>216</v>
          </cell>
          <cell r="C217">
            <v>62.5</v>
          </cell>
          <cell r="D217">
            <v>3.3166247903553998</v>
          </cell>
        </row>
        <row r="218">
          <cell r="A218">
            <v>217</v>
          </cell>
          <cell r="C218">
            <v>57.75</v>
          </cell>
          <cell r="D218">
            <v>17.346949779908474</v>
          </cell>
        </row>
        <row r="219">
          <cell r="A219">
            <v>218</v>
          </cell>
          <cell r="C219">
            <v>147</v>
          </cell>
          <cell r="D219">
            <v>111.57359305259764</v>
          </cell>
        </row>
        <row r="220">
          <cell r="A220">
            <v>219</v>
          </cell>
          <cell r="C220">
            <v>5</v>
          </cell>
          <cell r="D220">
            <v>38.340579025361627</v>
          </cell>
        </row>
        <row r="221">
          <cell r="A221">
            <v>220</v>
          </cell>
          <cell r="C221">
            <v>42</v>
          </cell>
          <cell r="D221">
            <v>8.2056890833941143</v>
          </cell>
        </row>
        <row r="222">
          <cell r="A222">
            <v>221</v>
          </cell>
          <cell r="C222">
            <v>65.5</v>
          </cell>
          <cell r="D222">
            <v>5.9160797830996161</v>
          </cell>
        </row>
        <row r="223">
          <cell r="A223">
            <v>222</v>
          </cell>
          <cell r="C223">
            <v>80.5</v>
          </cell>
          <cell r="D223">
            <v>12.503332889007368</v>
          </cell>
        </row>
        <row r="224">
          <cell r="A224">
            <v>223</v>
          </cell>
          <cell r="C224">
            <v>5135.25</v>
          </cell>
          <cell r="D224">
            <v>98.455996939411136</v>
          </cell>
        </row>
        <row r="225">
          <cell r="A225">
            <v>224</v>
          </cell>
          <cell r="C225">
            <v>45.5</v>
          </cell>
          <cell r="D225">
            <v>4.7258156262526079</v>
          </cell>
        </row>
        <row r="226">
          <cell r="A226">
            <v>225</v>
          </cell>
          <cell r="C226">
            <v>31.25</v>
          </cell>
          <cell r="D226">
            <v>8.1802607945386843</v>
          </cell>
        </row>
        <row r="227">
          <cell r="A227">
            <v>226</v>
          </cell>
          <cell r="C227">
            <v>15.5</v>
          </cell>
          <cell r="D227">
            <v>1.7320508075688772</v>
          </cell>
        </row>
        <row r="228">
          <cell r="A228">
            <v>227</v>
          </cell>
          <cell r="C228">
            <v>11</v>
          </cell>
          <cell r="D228">
            <v>2.9439202887759488</v>
          </cell>
        </row>
        <row r="229">
          <cell r="A229">
            <v>228</v>
          </cell>
          <cell r="C229">
            <v>15.5</v>
          </cell>
          <cell r="D229">
            <v>1.2909944487358056</v>
          </cell>
        </row>
        <row r="230">
          <cell r="A230">
            <v>229</v>
          </cell>
          <cell r="C230">
            <v>17</v>
          </cell>
          <cell r="D230">
            <v>5.3541261347363367</v>
          </cell>
        </row>
        <row r="231">
          <cell r="A231">
            <v>230</v>
          </cell>
          <cell r="C231">
            <v>22.5</v>
          </cell>
          <cell r="D231">
            <v>2.3804761428476167</v>
          </cell>
        </row>
        <row r="232">
          <cell r="A232">
            <v>231</v>
          </cell>
          <cell r="C232">
            <v>15.5</v>
          </cell>
          <cell r="D232">
            <v>1</v>
          </cell>
        </row>
        <row r="233">
          <cell r="A233">
            <v>232</v>
          </cell>
          <cell r="C233">
            <v>22</v>
          </cell>
          <cell r="D233">
            <v>0.81649658092772603</v>
          </cell>
        </row>
        <row r="234">
          <cell r="A234">
            <v>233</v>
          </cell>
          <cell r="C234">
            <v>80.75</v>
          </cell>
          <cell r="D234">
            <v>6.8495741960115053</v>
          </cell>
        </row>
        <row r="235">
          <cell r="A235">
            <v>234</v>
          </cell>
          <cell r="C235">
            <v>15.25</v>
          </cell>
          <cell r="D235">
            <v>1.707825127659933</v>
          </cell>
        </row>
        <row r="236">
          <cell r="A236">
            <v>235</v>
          </cell>
          <cell r="C236">
            <v>56.25</v>
          </cell>
          <cell r="D236">
            <v>4.7871355387816905</v>
          </cell>
        </row>
        <row r="237">
          <cell r="A237">
            <v>236</v>
          </cell>
          <cell r="C237">
            <v>36.25</v>
          </cell>
          <cell r="D237">
            <v>6.8980673621916262</v>
          </cell>
        </row>
        <row r="238">
          <cell r="A238">
            <v>237</v>
          </cell>
          <cell r="C238">
            <v>14.75</v>
          </cell>
          <cell r="D238">
            <v>1.707825127659933</v>
          </cell>
        </row>
        <row r="239">
          <cell r="A239">
            <v>238</v>
          </cell>
          <cell r="C239">
            <v>24.5</v>
          </cell>
          <cell r="D239">
            <v>3.6968455021364721</v>
          </cell>
        </row>
        <row r="240">
          <cell r="A240">
            <v>239</v>
          </cell>
          <cell r="C240">
            <v>15.5</v>
          </cell>
          <cell r="D240">
            <v>2.3804761428476167</v>
          </cell>
        </row>
        <row r="241">
          <cell r="A241">
            <v>240</v>
          </cell>
          <cell r="C241">
            <v>211.75</v>
          </cell>
          <cell r="D241">
            <v>42.648759262921899</v>
          </cell>
        </row>
        <row r="242">
          <cell r="A242">
            <v>241</v>
          </cell>
          <cell r="C242">
            <v>17</v>
          </cell>
          <cell r="D242">
            <v>4.6904157598234297</v>
          </cell>
        </row>
        <row r="243">
          <cell r="A243">
            <v>242</v>
          </cell>
          <cell r="C243">
            <v>43002</v>
          </cell>
          <cell r="D243">
            <v>1225.2626929220799</v>
          </cell>
        </row>
        <row r="244">
          <cell r="A244">
            <v>243</v>
          </cell>
          <cell r="C244">
            <v>19965</v>
          </cell>
          <cell r="D244">
            <v>302.00551871337274</v>
          </cell>
        </row>
        <row r="245">
          <cell r="A245">
            <v>244</v>
          </cell>
          <cell r="C245">
            <v>14888.25</v>
          </cell>
          <cell r="D245">
            <v>229.98025277546475</v>
          </cell>
        </row>
        <row r="246">
          <cell r="A246">
            <v>245</v>
          </cell>
          <cell r="C246">
            <v>38.25</v>
          </cell>
          <cell r="D246">
            <v>2.8722813232690143</v>
          </cell>
        </row>
        <row r="247">
          <cell r="A247">
            <v>246</v>
          </cell>
          <cell r="C247">
            <v>38</v>
          </cell>
          <cell r="D247">
            <v>2.5819888974716112</v>
          </cell>
        </row>
        <row r="248">
          <cell r="A248">
            <v>247</v>
          </cell>
          <cell r="C248">
            <v>11</v>
          </cell>
          <cell r="D248">
            <v>0.81649658092772603</v>
          </cell>
        </row>
        <row r="249">
          <cell r="A249">
            <v>248</v>
          </cell>
          <cell r="C249">
            <v>37.5</v>
          </cell>
          <cell r="D249">
            <v>2.0816659994661326</v>
          </cell>
        </row>
        <row r="250">
          <cell r="A250">
            <v>249</v>
          </cell>
          <cell r="C250">
            <v>20.5</v>
          </cell>
          <cell r="D250">
            <v>3.415650255319866</v>
          </cell>
        </row>
        <row r="251">
          <cell r="A251">
            <v>250</v>
          </cell>
          <cell r="C251">
            <v>22.75</v>
          </cell>
          <cell r="D251">
            <v>1.2583057392117916</v>
          </cell>
        </row>
        <row r="252">
          <cell r="A252">
            <v>251</v>
          </cell>
          <cell r="C252">
            <v>18.25</v>
          </cell>
          <cell r="D252">
            <v>4.1932485418030412</v>
          </cell>
        </row>
        <row r="253">
          <cell r="A253">
            <v>252</v>
          </cell>
          <cell r="C253">
            <v>30.5</v>
          </cell>
          <cell r="D253">
            <v>6.1373175465073224</v>
          </cell>
        </row>
        <row r="254">
          <cell r="A254">
            <v>253</v>
          </cell>
          <cell r="C254">
            <v>80.25</v>
          </cell>
          <cell r="D254">
            <v>7.932002689527196</v>
          </cell>
        </row>
        <row r="255">
          <cell r="A255">
            <v>254</v>
          </cell>
          <cell r="C255">
            <v>17.75</v>
          </cell>
          <cell r="D255">
            <v>2.753785273643051</v>
          </cell>
        </row>
        <row r="256">
          <cell r="A256">
            <v>255</v>
          </cell>
          <cell r="C256">
            <v>17.5</v>
          </cell>
          <cell r="D256">
            <v>2.3804761428476167</v>
          </cell>
        </row>
        <row r="257">
          <cell r="A257">
            <v>256</v>
          </cell>
          <cell r="C257">
            <v>19.5</v>
          </cell>
          <cell r="D257">
            <v>3.1091263510296048</v>
          </cell>
        </row>
        <row r="258">
          <cell r="A258">
            <v>257</v>
          </cell>
          <cell r="C258">
            <v>62</v>
          </cell>
          <cell r="D258">
            <v>0.81649658092772603</v>
          </cell>
        </row>
        <row r="259">
          <cell r="A259">
            <v>258</v>
          </cell>
          <cell r="C259">
            <v>15.75</v>
          </cell>
          <cell r="D259">
            <v>2.6299556396765835</v>
          </cell>
        </row>
        <row r="260">
          <cell r="A260">
            <v>259</v>
          </cell>
          <cell r="C260">
            <v>17</v>
          </cell>
          <cell r="D260">
            <v>2.1602468994692869</v>
          </cell>
        </row>
        <row r="261">
          <cell r="A261">
            <v>260</v>
          </cell>
          <cell r="C261">
            <v>14.5</v>
          </cell>
          <cell r="D261">
            <v>1.2909944487358056</v>
          </cell>
        </row>
        <row r="262">
          <cell r="A262">
            <v>261</v>
          </cell>
          <cell r="C262">
            <v>13.75</v>
          </cell>
          <cell r="D262">
            <v>0.9574271077563381</v>
          </cell>
        </row>
        <row r="263">
          <cell r="A263">
            <v>262</v>
          </cell>
          <cell r="C263">
            <v>27</v>
          </cell>
          <cell r="D263">
            <v>2.9439202887759488</v>
          </cell>
        </row>
        <row r="264">
          <cell r="A264">
            <v>263</v>
          </cell>
          <cell r="C264">
            <v>86.5</v>
          </cell>
          <cell r="D264">
            <v>25.159491250818249</v>
          </cell>
        </row>
        <row r="265">
          <cell r="A265">
            <v>264</v>
          </cell>
          <cell r="C265">
            <v>56.25</v>
          </cell>
          <cell r="D265">
            <v>5.1881274720911268</v>
          </cell>
        </row>
        <row r="266">
          <cell r="A266">
            <v>265</v>
          </cell>
          <cell r="C266">
            <v>-206.25</v>
          </cell>
          <cell r="D266">
            <v>25.144581921360317</v>
          </cell>
        </row>
        <row r="267">
          <cell r="A267">
            <v>266</v>
          </cell>
          <cell r="C267">
            <v>4</v>
          </cell>
          <cell r="D267">
            <v>8.9069261439249239</v>
          </cell>
        </row>
        <row r="268">
          <cell r="A268">
            <v>267</v>
          </cell>
          <cell r="C268">
            <v>-5</v>
          </cell>
          <cell r="D268">
            <v>4.1633319989322652</v>
          </cell>
        </row>
        <row r="269">
          <cell r="A269">
            <v>268</v>
          </cell>
          <cell r="C269">
            <v>26.5</v>
          </cell>
          <cell r="D269">
            <v>1.9148542155126762</v>
          </cell>
        </row>
        <row r="270">
          <cell r="A270">
            <v>269</v>
          </cell>
          <cell r="C270">
            <v>20.25</v>
          </cell>
          <cell r="D270">
            <v>10.045728777279759</v>
          </cell>
        </row>
        <row r="271">
          <cell r="A271">
            <v>270</v>
          </cell>
          <cell r="C271">
            <v>50.5</v>
          </cell>
          <cell r="D271">
            <v>3.5118845842842465</v>
          </cell>
        </row>
        <row r="272">
          <cell r="A272">
            <v>271</v>
          </cell>
          <cell r="C272">
            <v>33.5</v>
          </cell>
          <cell r="D272">
            <v>29.03446228191595</v>
          </cell>
        </row>
        <row r="273">
          <cell r="A273">
            <v>272</v>
          </cell>
          <cell r="C273">
            <v>18.5</v>
          </cell>
          <cell r="D273">
            <v>1.2909944487358056</v>
          </cell>
        </row>
        <row r="274">
          <cell r="A274">
            <v>273</v>
          </cell>
          <cell r="C274">
            <v>31.75</v>
          </cell>
          <cell r="D274">
            <v>1.5</v>
          </cell>
        </row>
        <row r="275">
          <cell r="A275">
            <v>274</v>
          </cell>
          <cell r="C275">
            <v>29.25</v>
          </cell>
          <cell r="D275">
            <v>0.9574271077563381</v>
          </cell>
        </row>
        <row r="276">
          <cell r="A276">
            <v>275</v>
          </cell>
          <cell r="C276">
            <v>27.5</v>
          </cell>
          <cell r="D276">
            <v>12.151817422372122</v>
          </cell>
        </row>
        <row r="277">
          <cell r="A277">
            <v>276</v>
          </cell>
          <cell r="C277">
            <v>17.75</v>
          </cell>
          <cell r="D277">
            <v>1.5</v>
          </cell>
        </row>
        <row r="278">
          <cell r="A278">
            <v>277</v>
          </cell>
          <cell r="C278">
            <v>113.75</v>
          </cell>
          <cell r="D278">
            <v>4.5734742446707477</v>
          </cell>
        </row>
        <row r="279">
          <cell r="A279">
            <v>278</v>
          </cell>
          <cell r="C279">
            <v>20.25</v>
          </cell>
          <cell r="D279">
            <v>7.0887234393789127</v>
          </cell>
        </row>
        <row r="280">
          <cell r="A280">
            <v>279</v>
          </cell>
          <cell r="C280">
            <v>19.75</v>
          </cell>
          <cell r="D280">
            <v>0.9574271077563381</v>
          </cell>
        </row>
        <row r="281">
          <cell r="A281">
            <v>280</v>
          </cell>
          <cell r="C281">
            <v>35.25</v>
          </cell>
          <cell r="D281">
            <v>2.8722813232690143</v>
          </cell>
        </row>
        <row r="282">
          <cell r="A282">
            <v>281</v>
          </cell>
          <cell r="C282">
            <v>39.75</v>
          </cell>
          <cell r="D282">
            <v>2.2173557826083452</v>
          </cell>
        </row>
        <row r="283">
          <cell r="A283">
            <v>282</v>
          </cell>
          <cell r="C283">
            <v>42</v>
          </cell>
          <cell r="D283">
            <v>4.1633319989322652</v>
          </cell>
        </row>
        <row r="284">
          <cell r="A284">
            <v>283</v>
          </cell>
          <cell r="C284">
            <v>24.5</v>
          </cell>
          <cell r="D284">
            <v>2.6457513110645907</v>
          </cell>
        </row>
        <row r="285">
          <cell r="A285">
            <v>284</v>
          </cell>
          <cell r="C285">
            <v>51.75</v>
          </cell>
          <cell r="D285">
            <v>7.3200637519992497</v>
          </cell>
        </row>
        <row r="286">
          <cell r="A286">
            <v>285</v>
          </cell>
          <cell r="C286">
            <v>56</v>
          </cell>
          <cell r="D286">
            <v>2.70801280154532</v>
          </cell>
        </row>
        <row r="287">
          <cell r="A287">
            <v>286</v>
          </cell>
          <cell r="C287">
            <v>40.25</v>
          </cell>
          <cell r="D287">
            <v>3.9475730941090039</v>
          </cell>
        </row>
        <row r="288">
          <cell r="A288">
            <v>287</v>
          </cell>
          <cell r="C288">
            <v>46</v>
          </cell>
          <cell r="D288">
            <v>2.9439202887759488</v>
          </cell>
        </row>
        <row r="289">
          <cell r="A289">
            <v>288</v>
          </cell>
          <cell r="C289">
            <v>50.5</v>
          </cell>
          <cell r="D289">
            <v>1.2909944487358056</v>
          </cell>
        </row>
        <row r="290">
          <cell r="A290">
            <v>289</v>
          </cell>
          <cell r="C290">
            <v>41</v>
          </cell>
          <cell r="D290">
            <v>5.4772255750516612</v>
          </cell>
        </row>
        <row r="291">
          <cell r="A291">
            <v>290</v>
          </cell>
          <cell r="C291">
            <v>119.25</v>
          </cell>
          <cell r="D291">
            <v>131.25642841400187</v>
          </cell>
        </row>
        <row r="292">
          <cell r="A292">
            <v>291</v>
          </cell>
          <cell r="C292">
            <v>69</v>
          </cell>
          <cell r="D292">
            <v>16.020819787597222</v>
          </cell>
        </row>
        <row r="293">
          <cell r="A293">
            <v>292</v>
          </cell>
          <cell r="C293">
            <v>74.75</v>
          </cell>
          <cell r="D293">
            <v>13.768926368215256</v>
          </cell>
        </row>
        <row r="294">
          <cell r="A294">
            <v>293</v>
          </cell>
          <cell r="C294">
            <v>46.75</v>
          </cell>
          <cell r="D294">
            <v>2.2173557826083452</v>
          </cell>
        </row>
        <row r="295">
          <cell r="A295">
            <v>294</v>
          </cell>
          <cell r="C295">
            <v>15.5</v>
          </cell>
          <cell r="D295">
            <v>1.2909944487358056</v>
          </cell>
        </row>
        <row r="296">
          <cell r="A296">
            <v>295</v>
          </cell>
          <cell r="C296">
            <v>14.5</v>
          </cell>
          <cell r="D296">
            <v>1.7320508075688772</v>
          </cell>
        </row>
        <row r="297">
          <cell r="A297">
            <v>296</v>
          </cell>
          <cell r="C297">
            <v>46.5</v>
          </cell>
          <cell r="D297">
            <v>14.433756729740644</v>
          </cell>
        </row>
        <row r="298">
          <cell r="A298">
            <v>297</v>
          </cell>
          <cell r="C298">
            <v>21.75</v>
          </cell>
          <cell r="D298">
            <v>0.9574271077563381</v>
          </cell>
        </row>
        <row r="299">
          <cell r="A299">
            <v>298</v>
          </cell>
          <cell r="C299">
            <v>54.75</v>
          </cell>
          <cell r="D299">
            <v>15.649813630413195</v>
          </cell>
        </row>
        <row r="300">
          <cell r="A300">
            <v>299</v>
          </cell>
          <cell r="C300">
            <v>39.25</v>
          </cell>
          <cell r="D300">
            <v>5.4390562906935731</v>
          </cell>
        </row>
        <row r="301">
          <cell r="A301">
            <v>300</v>
          </cell>
          <cell r="C301">
            <v>40</v>
          </cell>
          <cell r="D301">
            <v>16.391054470858997</v>
          </cell>
        </row>
        <row r="302">
          <cell r="A302">
            <v>301</v>
          </cell>
          <cell r="C302">
            <v>21.25</v>
          </cell>
          <cell r="D302">
            <v>0.9574271077563381</v>
          </cell>
        </row>
        <row r="303">
          <cell r="A303">
            <v>302</v>
          </cell>
          <cell r="C303">
            <v>36.75</v>
          </cell>
          <cell r="D303">
            <v>23.865945054267879</v>
          </cell>
        </row>
        <row r="304">
          <cell r="A304">
            <v>303</v>
          </cell>
          <cell r="C304">
            <v>67</v>
          </cell>
          <cell r="D304">
            <v>15.811388300841896</v>
          </cell>
        </row>
        <row r="305">
          <cell r="A305">
            <v>304</v>
          </cell>
          <cell r="C305">
            <v>33.25</v>
          </cell>
          <cell r="D305">
            <v>2.2173557826083452</v>
          </cell>
        </row>
        <row r="306">
          <cell r="A306">
            <v>305</v>
          </cell>
          <cell r="C306">
            <v>33</v>
          </cell>
          <cell r="D306">
            <v>1.6329931618554521</v>
          </cell>
        </row>
        <row r="307">
          <cell r="A307">
            <v>306</v>
          </cell>
          <cell r="C307">
            <v>38.5</v>
          </cell>
          <cell r="D307">
            <v>4.6547466812563139</v>
          </cell>
        </row>
        <row r="308">
          <cell r="A308">
            <v>307</v>
          </cell>
          <cell r="C308">
            <v>24</v>
          </cell>
          <cell r="D308">
            <v>0.81649658092772603</v>
          </cell>
        </row>
        <row r="309">
          <cell r="A309">
            <v>308</v>
          </cell>
          <cell r="C309">
            <v>5205.25</v>
          </cell>
          <cell r="D309">
            <v>478.91013422840268</v>
          </cell>
        </row>
        <row r="310">
          <cell r="A310">
            <v>309</v>
          </cell>
          <cell r="C310">
            <v>46.25</v>
          </cell>
          <cell r="D310">
            <v>3.2015621187164243</v>
          </cell>
        </row>
        <row r="311">
          <cell r="A311">
            <v>310</v>
          </cell>
          <cell r="C311">
            <v>61.75</v>
          </cell>
          <cell r="D311">
            <v>2.0615528128088303</v>
          </cell>
        </row>
        <row r="312">
          <cell r="A312">
            <v>311</v>
          </cell>
          <cell r="C312">
            <v>63.25</v>
          </cell>
          <cell r="D312">
            <v>2.8722813232690143</v>
          </cell>
        </row>
        <row r="313">
          <cell r="A313">
            <v>312</v>
          </cell>
          <cell r="C313">
            <v>15</v>
          </cell>
          <cell r="D313">
            <v>1.1547005383792515</v>
          </cell>
        </row>
        <row r="314">
          <cell r="A314">
            <v>313</v>
          </cell>
          <cell r="C314">
            <v>55.25</v>
          </cell>
          <cell r="D314">
            <v>16.152915113584505</v>
          </cell>
        </row>
        <row r="315">
          <cell r="A315">
            <v>314</v>
          </cell>
          <cell r="C315">
            <v>304</v>
          </cell>
          <cell r="D315">
            <v>446.69527271582655</v>
          </cell>
        </row>
        <row r="316">
          <cell r="A316">
            <v>315</v>
          </cell>
          <cell r="C316">
            <v>57.5</v>
          </cell>
          <cell r="D316">
            <v>1.2909944487358056</v>
          </cell>
        </row>
        <row r="317">
          <cell r="A317">
            <v>316</v>
          </cell>
          <cell r="C317">
            <v>34.25</v>
          </cell>
          <cell r="D317">
            <v>0.5</v>
          </cell>
        </row>
        <row r="318">
          <cell r="A318">
            <v>317</v>
          </cell>
          <cell r="C318">
            <v>39.25</v>
          </cell>
          <cell r="D318">
            <v>4.9916597106239795</v>
          </cell>
        </row>
        <row r="319">
          <cell r="A319">
            <v>318</v>
          </cell>
          <cell r="C319">
            <v>47.5</v>
          </cell>
          <cell r="D319">
            <v>5.196152422706632</v>
          </cell>
        </row>
        <row r="320">
          <cell r="A320">
            <v>319</v>
          </cell>
          <cell r="C320">
            <v>66.75</v>
          </cell>
          <cell r="D320">
            <v>8.9209491273817569</v>
          </cell>
        </row>
        <row r="321">
          <cell r="A321">
            <v>320</v>
          </cell>
          <cell r="C321">
            <v>40</v>
          </cell>
          <cell r="D321">
            <v>8.8317608663278477</v>
          </cell>
        </row>
        <row r="322">
          <cell r="A322">
            <v>321</v>
          </cell>
          <cell r="C322">
            <v>18.25</v>
          </cell>
          <cell r="D322">
            <v>0.9574271077563381</v>
          </cell>
        </row>
        <row r="323">
          <cell r="A323">
            <v>322</v>
          </cell>
          <cell r="C323">
            <v>43</v>
          </cell>
          <cell r="D323">
            <v>5.8878405775518976</v>
          </cell>
        </row>
        <row r="324">
          <cell r="A324">
            <v>323</v>
          </cell>
          <cell r="C324">
            <v>258.5</v>
          </cell>
          <cell r="D324">
            <v>19.941581348194699</v>
          </cell>
        </row>
        <row r="325">
          <cell r="A325">
            <v>324</v>
          </cell>
          <cell r="C325">
            <v>41</v>
          </cell>
          <cell r="D325">
            <v>48.921706157219553</v>
          </cell>
        </row>
        <row r="326">
          <cell r="A326">
            <v>325</v>
          </cell>
          <cell r="C326">
            <v>66.5</v>
          </cell>
          <cell r="D326">
            <v>3.6968455021364721</v>
          </cell>
        </row>
        <row r="327">
          <cell r="A327">
            <v>326</v>
          </cell>
          <cell r="C327">
            <v>32.5</v>
          </cell>
          <cell r="D327">
            <v>2.0816659994661326</v>
          </cell>
        </row>
        <row r="328">
          <cell r="A328">
            <v>327</v>
          </cell>
          <cell r="C328">
            <v>15.5</v>
          </cell>
          <cell r="D328">
            <v>1.2909944487358056</v>
          </cell>
        </row>
        <row r="329">
          <cell r="A329">
            <v>328</v>
          </cell>
          <cell r="C329">
            <v>18.75</v>
          </cell>
          <cell r="D329">
            <v>0.9574271077563381</v>
          </cell>
        </row>
        <row r="330">
          <cell r="A330">
            <v>329</v>
          </cell>
          <cell r="C330">
            <v>32.25</v>
          </cell>
          <cell r="D330">
            <v>1.5</v>
          </cell>
        </row>
        <row r="331">
          <cell r="A331">
            <v>330</v>
          </cell>
          <cell r="C331">
            <v>108</v>
          </cell>
          <cell r="D331">
            <v>4.2426406871192848</v>
          </cell>
        </row>
        <row r="332">
          <cell r="A332">
            <v>331</v>
          </cell>
          <cell r="C332">
            <v>35.25</v>
          </cell>
          <cell r="D332">
            <v>0.9574271077563381</v>
          </cell>
        </row>
        <row r="333">
          <cell r="A333">
            <v>332</v>
          </cell>
          <cell r="C333">
            <v>38</v>
          </cell>
          <cell r="D333">
            <v>1.1547005383792515</v>
          </cell>
        </row>
        <row r="334">
          <cell r="A334">
            <v>333</v>
          </cell>
          <cell r="C334">
            <v>15</v>
          </cell>
          <cell r="D334">
            <v>11.045361017187261</v>
          </cell>
        </row>
        <row r="335">
          <cell r="A335">
            <v>334</v>
          </cell>
          <cell r="C335">
            <v>9</v>
          </cell>
          <cell r="D335">
            <v>10</v>
          </cell>
        </row>
        <row r="336">
          <cell r="A336">
            <v>335</v>
          </cell>
          <cell r="C336">
            <v>21</v>
          </cell>
          <cell r="D336">
            <v>27.820855486487112</v>
          </cell>
        </row>
        <row r="337">
          <cell r="A337">
            <v>336</v>
          </cell>
          <cell r="C337">
            <v>171.75</v>
          </cell>
          <cell r="D337">
            <v>19.276496915501358</v>
          </cell>
        </row>
        <row r="338">
          <cell r="A338">
            <v>337</v>
          </cell>
          <cell r="C338">
            <v>2554.25</v>
          </cell>
          <cell r="D338">
            <v>150.39586652121349</v>
          </cell>
        </row>
        <row r="339">
          <cell r="A339">
            <v>338</v>
          </cell>
          <cell r="C339">
            <v>1632.25</v>
          </cell>
          <cell r="D339">
            <v>84.096670564297611</v>
          </cell>
        </row>
        <row r="340">
          <cell r="A340">
            <v>339</v>
          </cell>
          <cell r="C340">
            <v>1329.75</v>
          </cell>
          <cell r="D340">
            <v>78.227765744224939</v>
          </cell>
        </row>
        <row r="341">
          <cell r="A341">
            <v>340</v>
          </cell>
          <cell r="C341">
            <v>1602.25</v>
          </cell>
          <cell r="D341">
            <v>60.604592785255697</v>
          </cell>
        </row>
        <row r="342">
          <cell r="A342">
            <v>341</v>
          </cell>
          <cell r="C342">
            <v>2534.75</v>
          </cell>
          <cell r="D342">
            <v>190.97011109944231</v>
          </cell>
        </row>
        <row r="343">
          <cell r="A343">
            <v>342</v>
          </cell>
          <cell r="C343">
            <v>1463</v>
          </cell>
          <cell r="D343">
            <v>46.238512086787566</v>
          </cell>
        </row>
        <row r="344">
          <cell r="A344">
            <v>343</v>
          </cell>
          <cell r="C344">
            <v>359.75</v>
          </cell>
          <cell r="D344">
            <v>27.801378862687127</v>
          </cell>
        </row>
        <row r="345">
          <cell r="A345">
            <v>344</v>
          </cell>
          <cell r="C345">
            <v>45</v>
          </cell>
          <cell r="D345">
            <v>4.7609522856952333</v>
          </cell>
        </row>
        <row r="346">
          <cell r="A346">
            <v>345</v>
          </cell>
          <cell r="C346">
            <v>40</v>
          </cell>
          <cell r="D346">
            <v>1.1547005383792515</v>
          </cell>
        </row>
        <row r="347">
          <cell r="A347">
            <v>346</v>
          </cell>
          <cell r="C347">
            <v>26.75</v>
          </cell>
          <cell r="D347">
            <v>3.8622100754188224</v>
          </cell>
        </row>
        <row r="348">
          <cell r="A348">
            <v>347</v>
          </cell>
          <cell r="C348">
            <v>49.5</v>
          </cell>
          <cell r="D348">
            <v>15.695009822658072</v>
          </cell>
        </row>
        <row r="349">
          <cell r="A349">
            <v>348</v>
          </cell>
          <cell r="C349">
            <v>34</v>
          </cell>
          <cell r="D349">
            <v>0.81649658092772603</v>
          </cell>
        </row>
        <row r="350">
          <cell r="A350">
            <v>349</v>
          </cell>
          <cell r="C350">
            <v>35.75</v>
          </cell>
          <cell r="D350">
            <v>1.2583057392117916</v>
          </cell>
        </row>
        <row r="351">
          <cell r="A351">
            <v>350</v>
          </cell>
          <cell r="C351">
            <v>86.25</v>
          </cell>
          <cell r="D351">
            <v>3.3040379335998349</v>
          </cell>
        </row>
        <row r="352">
          <cell r="A352">
            <v>351</v>
          </cell>
          <cell r="C352">
            <v>5783</v>
          </cell>
          <cell r="D352">
            <v>407.51932469516095</v>
          </cell>
        </row>
        <row r="353">
          <cell r="A353">
            <v>352</v>
          </cell>
          <cell r="C353">
            <v>41.75</v>
          </cell>
          <cell r="D353">
            <v>2.0615528128088303</v>
          </cell>
        </row>
        <row r="354">
          <cell r="A354">
            <v>353</v>
          </cell>
          <cell r="C354">
            <v>83.25</v>
          </cell>
          <cell r="D354">
            <v>6.7019897542943667</v>
          </cell>
        </row>
        <row r="355">
          <cell r="A355">
            <v>354</v>
          </cell>
          <cell r="C355">
            <v>37.5</v>
          </cell>
          <cell r="D355">
            <v>1.7320508075688772</v>
          </cell>
        </row>
        <row r="356">
          <cell r="A356">
            <v>355</v>
          </cell>
          <cell r="C356">
            <v>85</v>
          </cell>
          <cell r="D356">
            <v>1.4142135623730951</v>
          </cell>
        </row>
        <row r="357">
          <cell r="A357">
            <v>356</v>
          </cell>
          <cell r="C357">
            <v>40.25</v>
          </cell>
          <cell r="D357">
            <v>23.34345018772218</v>
          </cell>
        </row>
        <row r="358">
          <cell r="A358">
            <v>357</v>
          </cell>
          <cell r="C358">
            <v>72</v>
          </cell>
          <cell r="D358">
            <v>2.1602468994692869</v>
          </cell>
        </row>
        <row r="359">
          <cell r="A359">
            <v>358</v>
          </cell>
          <cell r="C359">
            <v>1790.75</v>
          </cell>
          <cell r="D359">
            <v>273.08896596774707</v>
          </cell>
        </row>
        <row r="360">
          <cell r="A360">
            <v>359</v>
          </cell>
          <cell r="C360">
            <v>206.25</v>
          </cell>
          <cell r="D360">
            <v>29.273138995787019</v>
          </cell>
        </row>
        <row r="361">
          <cell r="A361">
            <v>360</v>
          </cell>
          <cell r="C361">
            <v>111.25</v>
          </cell>
          <cell r="D361">
            <v>15.88238017426859</v>
          </cell>
        </row>
        <row r="362">
          <cell r="A362">
            <v>361</v>
          </cell>
          <cell r="C362">
            <v>128</v>
          </cell>
          <cell r="D362">
            <v>22.105806175452337</v>
          </cell>
        </row>
        <row r="363">
          <cell r="A363">
            <v>362</v>
          </cell>
          <cell r="C363">
            <v>135.75</v>
          </cell>
          <cell r="D363">
            <v>8.9209491273817569</v>
          </cell>
        </row>
        <row r="364">
          <cell r="A364">
            <v>363</v>
          </cell>
          <cell r="C364">
            <v>107</v>
          </cell>
          <cell r="D364">
            <v>6.0553007081949835</v>
          </cell>
        </row>
        <row r="365">
          <cell r="A365">
            <v>364</v>
          </cell>
          <cell r="C365">
            <v>89.75</v>
          </cell>
          <cell r="D365">
            <v>10.3400515794974</v>
          </cell>
        </row>
        <row r="366">
          <cell r="A366">
            <v>365</v>
          </cell>
          <cell r="C366">
            <v>13</v>
          </cell>
          <cell r="D366">
            <v>0.81649658092772603</v>
          </cell>
        </row>
        <row r="367">
          <cell r="A367">
            <v>366</v>
          </cell>
          <cell r="C367">
            <v>69</v>
          </cell>
          <cell r="D367">
            <v>23.607908279501032</v>
          </cell>
        </row>
        <row r="368">
          <cell r="A368">
            <v>367</v>
          </cell>
          <cell r="C368">
            <v>34.5</v>
          </cell>
          <cell r="D368">
            <v>11.030261405182864</v>
          </cell>
        </row>
        <row r="369">
          <cell r="A369">
            <v>368</v>
          </cell>
          <cell r="C369">
            <v>83</v>
          </cell>
          <cell r="D369">
            <v>2.4494897427831779</v>
          </cell>
        </row>
        <row r="370">
          <cell r="A370">
            <v>369</v>
          </cell>
          <cell r="C370">
            <v>52.5</v>
          </cell>
          <cell r="D370">
            <v>2.3804761428476167</v>
          </cell>
        </row>
        <row r="371">
          <cell r="A371">
            <v>370</v>
          </cell>
          <cell r="C371">
            <v>74.25</v>
          </cell>
          <cell r="D371">
            <v>15.085865349171501</v>
          </cell>
        </row>
        <row r="372">
          <cell r="A372">
            <v>371</v>
          </cell>
          <cell r="C372">
            <v>154.25</v>
          </cell>
          <cell r="D372">
            <v>6.3442887702247601</v>
          </cell>
        </row>
        <row r="373">
          <cell r="A373">
            <v>372</v>
          </cell>
          <cell r="C373">
            <v>48.25</v>
          </cell>
          <cell r="D373">
            <v>1.707825127659933</v>
          </cell>
        </row>
        <row r="374">
          <cell r="A374">
            <v>373</v>
          </cell>
          <cell r="C374">
            <v>-27.25</v>
          </cell>
          <cell r="D374">
            <v>102.48373854747233</v>
          </cell>
        </row>
        <row r="375">
          <cell r="A375">
            <v>374</v>
          </cell>
          <cell r="C375">
            <v>83</v>
          </cell>
          <cell r="D375">
            <v>6.5828058860438334</v>
          </cell>
        </row>
        <row r="376">
          <cell r="A376">
            <v>375</v>
          </cell>
          <cell r="C376">
            <v>24.5</v>
          </cell>
          <cell r="D376">
            <v>1</v>
          </cell>
        </row>
        <row r="377">
          <cell r="A377">
            <v>376</v>
          </cell>
          <cell r="C377">
            <v>430.25</v>
          </cell>
          <cell r="D377">
            <v>16.580611166861935</v>
          </cell>
        </row>
        <row r="378">
          <cell r="A378">
            <v>377</v>
          </cell>
          <cell r="C378">
            <v>119.5</v>
          </cell>
          <cell r="D378">
            <v>7.32575365861197</v>
          </cell>
        </row>
        <row r="379">
          <cell r="A379">
            <v>378</v>
          </cell>
          <cell r="C379">
            <v>178.25</v>
          </cell>
          <cell r="D379">
            <v>47.744982284354592</v>
          </cell>
        </row>
        <row r="380">
          <cell r="A380">
            <v>379</v>
          </cell>
          <cell r="C380">
            <v>12161.75</v>
          </cell>
          <cell r="D380">
            <v>1182.342131815773</v>
          </cell>
        </row>
        <row r="381">
          <cell r="A381">
            <v>380</v>
          </cell>
          <cell r="C381">
            <v>13446.5</v>
          </cell>
          <cell r="D381">
            <v>379.65291166186694</v>
          </cell>
        </row>
        <row r="382">
          <cell r="A382">
            <v>381</v>
          </cell>
          <cell r="C382">
            <v>19.25</v>
          </cell>
          <cell r="D382">
            <v>0.9574271077563381</v>
          </cell>
        </row>
        <row r="383">
          <cell r="A383">
            <v>382</v>
          </cell>
          <cell r="C383">
            <v>18.5</v>
          </cell>
          <cell r="D383">
            <v>3.6968455021364721</v>
          </cell>
        </row>
        <row r="384">
          <cell r="A384">
            <v>383</v>
          </cell>
          <cell r="C384">
            <v>71</v>
          </cell>
          <cell r="D384">
            <v>2.9439202887759488</v>
          </cell>
        </row>
        <row r="385">
          <cell r="A385">
            <v>384</v>
          </cell>
          <cell r="C385">
            <v>30.5</v>
          </cell>
          <cell r="D385">
            <v>1.7320508075688772</v>
          </cell>
        </row>
        <row r="386">
          <cell r="A386">
            <v>385</v>
          </cell>
          <cell r="C386">
            <v>21.25</v>
          </cell>
          <cell r="D386">
            <v>0.5</v>
          </cell>
        </row>
        <row r="387">
          <cell r="A387">
            <v>386</v>
          </cell>
          <cell r="C387">
            <v>36.25</v>
          </cell>
          <cell r="D387">
            <v>0.5</v>
          </cell>
        </row>
        <row r="388">
          <cell r="A388">
            <v>387</v>
          </cell>
          <cell r="C388">
            <v>15982.25</v>
          </cell>
          <cell r="D388">
            <v>1003.9818640460262</v>
          </cell>
        </row>
        <row r="389">
          <cell r="A389">
            <v>388</v>
          </cell>
          <cell r="C389">
            <v>53</v>
          </cell>
          <cell r="D389">
            <v>0.81649658092772603</v>
          </cell>
        </row>
        <row r="390">
          <cell r="A390">
            <v>389</v>
          </cell>
          <cell r="C390">
            <v>723.75</v>
          </cell>
          <cell r="D390">
            <v>24.253865671269807</v>
          </cell>
        </row>
        <row r="391">
          <cell r="A391">
            <v>390</v>
          </cell>
          <cell r="C391">
            <v>23.25</v>
          </cell>
          <cell r="D391">
            <v>2.2173557826083452</v>
          </cell>
        </row>
        <row r="392">
          <cell r="A392">
            <v>391</v>
          </cell>
          <cell r="C392">
            <v>22.75</v>
          </cell>
          <cell r="D392">
            <v>5.5602757725374259</v>
          </cell>
        </row>
        <row r="393">
          <cell r="A393">
            <v>392</v>
          </cell>
          <cell r="C393">
            <v>138.5</v>
          </cell>
          <cell r="D393">
            <v>12.069244660154448</v>
          </cell>
        </row>
        <row r="394">
          <cell r="A394">
            <v>393</v>
          </cell>
          <cell r="C394">
            <v>93.75</v>
          </cell>
          <cell r="D394">
            <v>2.6299556396765835</v>
          </cell>
        </row>
        <row r="395">
          <cell r="A395">
            <v>394</v>
          </cell>
          <cell r="C395">
            <v>176.75</v>
          </cell>
          <cell r="D395">
            <v>13.32603967176045</v>
          </cell>
        </row>
        <row r="396">
          <cell r="A396">
            <v>395</v>
          </cell>
          <cell r="C396">
            <v>53</v>
          </cell>
          <cell r="D396">
            <v>4.0824829046386304</v>
          </cell>
        </row>
        <row r="397">
          <cell r="A397">
            <v>396</v>
          </cell>
          <cell r="C397">
            <v>9613.5</v>
          </cell>
          <cell r="D397">
            <v>166.16758608906451</v>
          </cell>
        </row>
        <row r="398">
          <cell r="A398">
            <v>397</v>
          </cell>
          <cell r="C398">
            <v>12086.75</v>
          </cell>
          <cell r="D398">
            <v>2719.1800694326957</v>
          </cell>
        </row>
        <row r="399">
          <cell r="A399">
            <v>398</v>
          </cell>
          <cell r="C399">
            <v>22.25</v>
          </cell>
          <cell r="D399">
            <v>1.2583057392117916</v>
          </cell>
        </row>
        <row r="400">
          <cell r="A400">
            <v>399</v>
          </cell>
          <cell r="C400">
            <v>48.5</v>
          </cell>
          <cell r="D400">
            <v>2.6457513110645907</v>
          </cell>
        </row>
        <row r="401">
          <cell r="A401">
            <v>400</v>
          </cell>
          <cell r="C401">
            <v>35.25</v>
          </cell>
          <cell r="D401">
            <v>5.5602757725374259</v>
          </cell>
        </row>
        <row r="402">
          <cell r="A402">
            <v>401</v>
          </cell>
          <cell r="C402">
            <v>19.25</v>
          </cell>
          <cell r="D402">
            <v>0.9574271077563381</v>
          </cell>
        </row>
        <row r="403">
          <cell r="A403">
            <v>402</v>
          </cell>
          <cell r="C403">
            <v>72</v>
          </cell>
          <cell r="D403">
            <v>2.8284271247461903</v>
          </cell>
        </row>
        <row r="404">
          <cell r="A404">
            <v>403</v>
          </cell>
          <cell r="C404">
            <v>88</v>
          </cell>
          <cell r="D404">
            <v>0.81649658092772603</v>
          </cell>
        </row>
        <row r="405">
          <cell r="A405">
            <v>404</v>
          </cell>
          <cell r="C405">
            <v>25.5</v>
          </cell>
          <cell r="D405">
            <v>3</v>
          </cell>
        </row>
        <row r="406">
          <cell r="A406">
            <v>405</v>
          </cell>
          <cell r="C406">
            <v>24</v>
          </cell>
          <cell r="D406">
            <v>1.4142135623730951</v>
          </cell>
        </row>
        <row r="407">
          <cell r="A407">
            <v>406</v>
          </cell>
          <cell r="C407">
            <v>22.75</v>
          </cell>
          <cell r="D407">
            <v>1.2583057392117916</v>
          </cell>
        </row>
        <row r="408">
          <cell r="A408">
            <v>407</v>
          </cell>
          <cell r="C408">
            <v>46.75</v>
          </cell>
          <cell r="D408">
            <v>1.707825127659933</v>
          </cell>
        </row>
        <row r="409">
          <cell r="A409">
            <v>408</v>
          </cell>
          <cell r="C409">
            <v>90</v>
          </cell>
          <cell r="D409">
            <v>2.9439202887759488</v>
          </cell>
        </row>
        <row r="410">
          <cell r="A410">
            <v>409</v>
          </cell>
          <cell r="C410">
            <v>32.75</v>
          </cell>
          <cell r="D410">
            <v>0.9574271077563381</v>
          </cell>
        </row>
        <row r="411">
          <cell r="A411">
            <v>410</v>
          </cell>
          <cell r="C411">
            <v>45.25</v>
          </cell>
          <cell r="D411">
            <v>2.0615528128088303</v>
          </cell>
        </row>
        <row r="412">
          <cell r="A412">
            <v>411</v>
          </cell>
          <cell r="C412">
            <v>84.5</v>
          </cell>
          <cell r="D412">
            <v>21.063396370639438</v>
          </cell>
        </row>
        <row r="413">
          <cell r="A413">
            <v>412</v>
          </cell>
          <cell r="C413">
            <v>54.75</v>
          </cell>
          <cell r="D413">
            <v>4.5734742446707477</v>
          </cell>
        </row>
        <row r="414">
          <cell r="A414">
            <v>413</v>
          </cell>
          <cell r="C414">
            <v>47</v>
          </cell>
          <cell r="D414">
            <v>13.589211407093005</v>
          </cell>
        </row>
        <row r="415">
          <cell r="A415">
            <v>414</v>
          </cell>
          <cell r="C415">
            <v>21.75</v>
          </cell>
          <cell r="D415">
            <v>4.1932485418030412</v>
          </cell>
        </row>
        <row r="416">
          <cell r="A416">
            <v>415</v>
          </cell>
          <cell r="C416">
            <v>68.75</v>
          </cell>
          <cell r="D416">
            <v>2.0615528128088303</v>
          </cell>
        </row>
        <row r="417">
          <cell r="A417">
            <v>416</v>
          </cell>
          <cell r="C417">
            <v>47.25</v>
          </cell>
          <cell r="D417">
            <v>4.349329450233296</v>
          </cell>
        </row>
        <row r="418">
          <cell r="A418">
            <v>417</v>
          </cell>
          <cell r="C418">
            <v>47.5</v>
          </cell>
          <cell r="D418">
            <v>5.5677643628300215</v>
          </cell>
        </row>
        <row r="419">
          <cell r="A419">
            <v>418</v>
          </cell>
          <cell r="C419">
            <v>65.75</v>
          </cell>
          <cell r="D419">
            <v>3.3040379335998349</v>
          </cell>
        </row>
        <row r="420">
          <cell r="A420">
            <v>419</v>
          </cell>
          <cell r="C420">
            <v>82</v>
          </cell>
          <cell r="D420">
            <v>7.3029674334022152</v>
          </cell>
        </row>
        <row r="421">
          <cell r="A421">
            <v>420</v>
          </cell>
          <cell r="C421">
            <v>16499.25</v>
          </cell>
          <cell r="D421">
            <v>1401.4593286999091</v>
          </cell>
        </row>
        <row r="422">
          <cell r="A422">
            <v>421</v>
          </cell>
          <cell r="C422">
            <v>35.25</v>
          </cell>
          <cell r="D422">
            <v>1.2583057392117916</v>
          </cell>
        </row>
        <row r="423">
          <cell r="A423">
            <v>422</v>
          </cell>
          <cell r="C423">
            <v>36.5</v>
          </cell>
          <cell r="D423">
            <v>3.5118845842842465</v>
          </cell>
        </row>
        <row r="424">
          <cell r="A424">
            <v>423</v>
          </cell>
          <cell r="C424">
            <v>53</v>
          </cell>
          <cell r="D424">
            <v>4.3204937989385739</v>
          </cell>
        </row>
        <row r="425">
          <cell r="A425">
            <v>424</v>
          </cell>
          <cell r="C425">
            <v>32.25</v>
          </cell>
          <cell r="D425">
            <v>9.7082439194737997</v>
          </cell>
        </row>
        <row r="426">
          <cell r="A426">
            <v>425</v>
          </cell>
          <cell r="C426">
            <v>75</v>
          </cell>
          <cell r="D426">
            <v>3.5590260840104371</v>
          </cell>
        </row>
        <row r="427">
          <cell r="A427">
            <v>426</v>
          </cell>
          <cell r="C427">
            <v>52.75</v>
          </cell>
          <cell r="D427">
            <v>3.0956959368344519</v>
          </cell>
        </row>
        <row r="428">
          <cell r="A428">
            <v>427</v>
          </cell>
          <cell r="C428">
            <v>157</v>
          </cell>
          <cell r="D428">
            <v>6.2182527020592095</v>
          </cell>
        </row>
        <row r="429">
          <cell r="A429">
            <v>428</v>
          </cell>
          <cell r="C429">
            <v>22.75</v>
          </cell>
          <cell r="D429">
            <v>2.9860788111948193</v>
          </cell>
        </row>
        <row r="430">
          <cell r="A430">
            <v>429</v>
          </cell>
          <cell r="C430">
            <v>29.5</v>
          </cell>
          <cell r="D430">
            <v>1.7320508075688772</v>
          </cell>
        </row>
        <row r="431">
          <cell r="A431">
            <v>430</v>
          </cell>
          <cell r="C431">
            <v>14805</v>
          </cell>
          <cell r="D431">
            <v>1065.1050026484088</v>
          </cell>
        </row>
        <row r="432">
          <cell r="A432">
            <v>431</v>
          </cell>
          <cell r="C432">
            <v>21222.25</v>
          </cell>
          <cell r="D432">
            <v>1341.0827404253127</v>
          </cell>
        </row>
        <row r="433">
          <cell r="A433">
            <v>432</v>
          </cell>
          <cell r="C433">
            <v>27354.25</v>
          </cell>
          <cell r="D433">
            <v>2433.513834629533</v>
          </cell>
        </row>
        <row r="434">
          <cell r="A434">
            <v>433</v>
          </cell>
          <cell r="C434">
            <v>14782</v>
          </cell>
          <cell r="D434">
            <v>1626.2765242520516</v>
          </cell>
        </row>
        <row r="435">
          <cell r="A435">
            <v>434</v>
          </cell>
          <cell r="C435">
            <v>40.5</v>
          </cell>
          <cell r="D435">
            <v>5</v>
          </cell>
        </row>
        <row r="436">
          <cell r="A436">
            <v>435</v>
          </cell>
          <cell r="C436">
            <v>33.25</v>
          </cell>
          <cell r="D436">
            <v>3.0956959368344519</v>
          </cell>
        </row>
        <row r="437">
          <cell r="A437">
            <v>436</v>
          </cell>
          <cell r="C437">
            <v>37</v>
          </cell>
          <cell r="D437">
            <v>1.8257418583505538</v>
          </cell>
        </row>
        <row r="438">
          <cell r="A438">
            <v>437</v>
          </cell>
          <cell r="C438">
            <v>48</v>
          </cell>
          <cell r="D438">
            <v>4.6904157598234297</v>
          </cell>
        </row>
        <row r="439">
          <cell r="A439">
            <v>438</v>
          </cell>
          <cell r="C439">
            <v>44</v>
          </cell>
          <cell r="D439">
            <v>2.9439202887759488</v>
          </cell>
        </row>
        <row r="440">
          <cell r="A440">
            <v>439</v>
          </cell>
          <cell r="C440">
            <v>56</v>
          </cell>
          <cell r="D440">
            <v>8.8317608663278477</v>
          </cell>
        </row>
        <row r="441">
          <cell r="A441">
            <v>440</v>
          </cell>
          <cell r="C441">
            <v>17.5</v>
          </cell>
          <cell r="D441">
            <v>1.9148542155126762</v>
          </cell>
        </row>
        <row r="442">
          <cell r="A442">
            <v>441</v>
          </cell>
          <cell r="C442">
            <v>22.75</v>
          </cell>
          <cell r="D442">
            <v>0.5</v>
          </cell>
        </row>
        <row r="443">
          <cell r="A443">
            <v>442</v>
          </cell>
          <cell r="C443">
            <v>19.25</v>
          </cell>
          <cell r="D443">
            <v>16.859715300087366</v>
          </cell>
        </row>
        <row r="444">
          <cell r="A444">
            <v>443</v>
          </cell>
          <cell r="C444">
            <v>34.25</v>
          </cell>
          <cell r="D444">
            <v>2.6299556396765835</v>
          </cell>
        </row>
        <row r="445">
          <cell r="A445">
            <v>444</v>
          </cell>
          <cell r="C445">
            <v>56.25</v>
          </cell>
          <cell r="D445">
            <v>24.998333277774073</v>
          </cell>
        </row>
        <row r="446">
          <cell r="A446">
            <v>445</v>
          </cell>
          <cell r="C446">
            <v>101.5</v>
          </cell>
          <cell r="D446">
            <v>6.5574385243020004</v>
          </cell>
        </row>
        <row r="447">
          <cell r="A447">
            <v>446</v>
          </cell>
          <cell r="C447">
            <v>38.5</v>
          </cell>
          <cell r="D447">
            <v>8.5829287930558227</v>
          </cell>
        </row>
        <row r="448">
          <cell r="A448">
            <v>447</v>
          </cell>
          <cell r="C448">
            <v>47.75</v>
          </cell>
          <cell r="D448">
            <v>4.1932485418030412</v>
          </cell>
        </row>
        <row r="449">
          <cell r="A449">
            <v>448</v>
          </cell>
          <cell r="C449">
            <v>174.75</v>
          </cell>
          <cell r="D449">
            <v>43.39258769267704</v>
          </cell>
        </row>
        <row r="450">
          <cell r="A450">
            <v>449</v>
          </cell>
          <cell r="C450">
            <v>54.75</v>
          </cell>
          <cell r="D450">
            <v>3.4034296427770228</v>
          </cell>
        </row>
        <row r="451">
          <cell r="A451">
            <v>450</v>
          </cell>
          <cell r="C451">
            <v>45.25</v>
          </cell>
          <cell r="D451">
            <v>0.9574271077563381</v>
          </cell>
        </row>
        <row r="452">
          <cell r="A452">
            <v>451</v>
          </cell>
          <cell r="C452">
            <v>133.25</v>
          </cell>
          <cell r="D452">
            <v>22.47035083541569</v>
          </cell>
        </row>
        <row r="453">
          <cell r="A453">
            <v>452</v>
          </cell>
          <cell r="C453">
            <v>72.5</v>
          </cell>
          <cell r="D453">
            <v>3.6968455021364721</v>
          </cell>
        </row>
        <row r="454">
          <cell r="A454">
            <v>453</v>
          </cell>
          <cell r="C454">
            <v>47.5</v>
          </cell>
          <cell r="D454">
            <v>0.57735026918962573</v>
          </cell>
        </row>
        <row r="455">
          <cell r="A455">
            <v>454</v>
          </cell>
          <cell r="C455">
            <v>86</v>
          </cell>
          <cell r="D455">
            <v>2.9439202887759488</v>
          </cell>
        </row>
        <row r="456">
          <cell r="A456">
            <v>455</v>
          </cell>
          <cell r="C456">
            <v>48.75</v>
          </cell>
          <cell r="D456">
            <v>6.6520673478250352</v>
          </cell>
        </row>
        <row r="457">
          <cell r="A457">
            <v>456</v>
          </cell>
          <cell r="C457">
            <v>264.25</v>
          </cell>
          <cell r="D457">
            <v>139.69341430432576</v>
          </cell>
        </row>
        <row r="458">
          <cell r="A458">
            <v>457</v>
          </cell>
          <cell r="C458">
            <v>47.75</v>
          </cell>
          <cell r="D458">
            <v>2.6299556396765835</v>
          </cell>
        </row>
        <row r="459">
          <cell r="A459">
            <v>458</v>
          </cell>
          <cell r="C459">
            <v>73.75</v>
          </cell>
          <cell r="D459">
            <v>6.5510813356778481</v>
          </cell>
        </row>
        <row r="460">
          <cell r="A460">
            <v>459</v>
          </cell>
          <cell r="C460">
            <v>28</v>
          </cell>
          <cell r="D460">
            <v>1.8257418583505538</v>
          </cell>
        </row>
        <row r="461">
          <cell r="A461">
            <v>460</v>
          </cell>
          <cell r="C461">
            <v>12.75</v>
          </cell>
          <cell r="D461">
            <v>0.5</v>
          </cell>
        </row>
        <row r="462">
          <cell r="A462">
            <v>461</v>
          </cell>
          <cell r="C462">
            <v>26.75</v>
          </cell>
          <cell r="D462">
            <v>2.753785273643051</v>
          </cell>
        </row>
        <row r="463">
          <cell r="A463">
            <v>462</v>
          </cell>
          <cell r="C463">
            <v>34.5</v>
          </cell>
          <cell r="D463">
            <v>3.1091263510296048</v>
          </cell>
        </row>
        <row r="464">
          <cell r="A464">
            <v>463</v>
          </cell>
          <cell r="C464">
            <v>50.75</v>
          </cell>
          <cell r="D464">
            <v>15.107944929738128</v>
          </cell>
        </row>
        <row r="465">
          <cell r="A465">
            <v>464</v>
          </cell>
          <cell r="C465">
            <v>38.75</v>
          </cell>
          <cell r="D465">
            <v>0.5</v>
          </cell>
        </row>
        <row r="466">
          <cell r="A466">
            <v>465</v>
          </cell>
          <cell r="C466">
            <v>33.25</v>
          </cell>
          <cell r="D466">
            <v>2.3629078131263039</v>
          </cell>
        </row>
        <row r="467">
          <cell r="A467">
            <v>466</v>
          </cell>
          <cell r="C467">
            <v>42.25</v>
          </cell>
          <cell r="D467">
            <v>3.7749172176353749</v>
          </cell>
        </row>
        <row r="468">
          <cell r="A468">
            <v>467</v>
          </cell>
          <cell r="C468">
            <v>37.5</v>
          </cell>
          <cell r="D468">
            <v>2.5166114784235831</v>
          </cell>
        </row>
        <row r="469">
          <cell r="A469">
            <v>468</v>
          </cell>
          <cell r="C469">
            <v>35.75</v>
          </cell>
          <cell r="D469">
            <v>5.123475382979799</v>
          </cell>
        </row>
        <row r="470">
          <cell r="A470">
            <v>469</v>
          </cell>
          <cell r="C470">
            <v>140.25</v>
          </cell>
          <cell r="D470">
            <v>33.984064893221159</v>
          </cell>
        </row>
        <row r="471">
          <cell r="A471">
            <v>470</v>
          </cell>
          <cell r="C471">
            <v>22</v>
          </cell>
          <cell r="D471">
            <v>93.92195341523373</v>
          </cell>
        </row>
        <row r="472">
          <cell r="A472">
            <v>471</v>
          </cell>
          <cell r="C472">
            <v>55.5</v>
          </cell>
          <cell r="D472">
            <v>73.93014721117946</v>
          </cell>
        </row>
        <row r="473">
          <cell r="A473">
            <v>472</v>
          </cell>
          <cell r="C473">
            <v>90.5</v>
          </cell>
          <cell r="D473">
            <v>8.3466560170326094</v>
          </cell>
        </row>
        <row r="474">
          <cell r="A474">
            <v>473</v>
          </cell>
          <cell r="C474">
            <v>160.75</v>
          </cell>
          <cell r="D474">
            <v>16.007810593582121</v>
          </cell>
        </row>
        <row r="475">
          <cell r="A475">
            <v>474</v>
          </cell>
          <cell r="C475">
            <v>22459.75</v>
          </cell>
          <cell r="D475">
            <v>534.73131882594396</v>
          </cell>
        </row>
        <row r="476">
          <cell r="A476">
            <v>475</v>
          </cell>
          <cell r="C476">
            <v>739.25</v>
          </cell>
          <cell r="D476">
            <v>63.923782741636934</v>
          </cell>
        </row>
        <row r="477">
          <cell r="A477">
            <v>476</v>
          </cell>
          <cell r="C477">
            <v>32.75</v>
          </cell>
          <cell r="D477">
            <v>4.349329450233296</v>
          </cell>
        </row>
        <row r="478">
          <cell r="A478">
            <v>477</v>
          </cell>
          <cell r="C478">
            <v>335.5</v>
          </cell>
          <cell r="D478">
            <v>20.728402414722336</v>
          </cell>
        </row>
        <row r="479">
          <cell r="A479">
            <v>478</v>
          </cell>
          <cell r="C479">
            <v>26.75</v>
          </cell>
          <cell r="D479">
            <v>3.3040379335998349</v>
          </cell>
        </row>
        <row r="480">
          <cell r="A480">
            <v>479</v>
          </cell>
          <cell r="C480">
            <v>160.25</v>
          </cell>
          <cell r="D480">
            <v>20.564937798755111</v>
          </cell>
        </row>
        <row r="481">
          <cell r="A481">
            <v>480</v>
          </cell>
          <cell r="C481">
            <v>88.5</v>
          </cell>
          <cell r="D481">
            <v>5.0662280511902216</v>
          </cell>
        </row>
        <row r="482">
          <cell r="A482">
            <v>481</v>
          </cell>
          <cell r="C482">
            <v>193.75</v>
          </cell>
          <cell r="D482">
            <v>204.03002230064084</v>
          </cell>
        </row>
        <row r="483">
          <cell r="A483">
            <v>482</v>
          </cell>
          <cell r="C483">
            <v>25</v>
          </cell>
          <cell r="D483">
            <v>1.8257418583505538</v>
          </cell>
        </row>
        <row r="484">
          <cell r="A484">
            <v>483</v>
          </cell>
          <cell r="C484">
            <v>150</v>
          </cell>
          <cell r="D484">
            <v>19.390719429665317</v>
          </cell>
        </row>
        <row r="485">
          <cell r="A485">
            <v>484</v>
          </cell>
          <cell r="C485">
            <v>59.5</v>
          </cell>
          <cell r="D485">
            <v>13.916417163432069</v>
          </cell>
        </row>
        <row r="486">
          <cell r="A486">
            <v>485</v>
          </cell>
          <cell r="C486">
            <v>159.5</v>
          </cell>
          <cell r="D486">
            <v>12.233832869001711</v>
          </cell>
        </row>
        <row r="487">
          <cell r="A487">
            <v>486</v>
          </cell>
          <cell r="C487">
            <v>37.25</v>
          </cell>
          <cell r="D487">
            <v>2.6299556396765835</v>
          </cell>
        </row>
        <row r="488">
          <cell r="A488">
            <v>487</v>
          </cell>
          <cell r="C488">
            <v>19.75</v>
          </cell>
          <cell r="D488">
            <v>1.707825127659933</v>
          </cell>
        </row>
        <row r="489">
          <cell r="A489">
            <v>488</v>
          </cell>
          <cell r="C489">
            <v>35.25</v>
          </cell>
          <cell r="D489">
            <v>8.0983537421708949</v>
          </cell>
        </row>
        <row r="490">
          <cell r="A490">
            <v>489</v>
          </cell>
          <cell r="C490">
            <v>46.25</v>
          </cell>
          <cell r="D490">
            <v>16.520189667999176</v>
          </cell>
        </row>
        <row r="491">
          <cell r="A491">
            <v>490</v>
          </cell>
          <cell r="C491">
            <v>27</v>
          </cell>
          <cell r="D491">
            <v>3.4641016151377544</v>
          </cell>
        </row>
        <row r="492">
          <cell r="A492">
            <v>491</v>
          </cell>
          <cell r="C492">
            <v>26</v>
          </cell>
          <cell r="D492">
            <v>6.6833125519211407</v>
          </cell>
        </row>
        <row r="493">
          <cell r="A493">
            <v>492</v>
          </cell>
          <cell r="C493">
            <v>66.75</v>
          </cell>
          <cell r="D493">
            <v>5.1881274720911268</v>
          </cell>
        </row>
        <row r="494">
          <cell r="A494">
            <v>493</v>
          </cell>
          <cell r="C494">
            <v>100.5</v>
          </cell>
          <cell r="D494">
            <v>29.82728057779768</v>
          </cell>
        </row>
        <row r="495">
          <cell r="A495">
            <v>494</v>
          </cell>
          <cell r="C495">
            <v>21.75</v>
          </cell>
          <cell r="D495">
            <v>1.2583057392117916</v>
          </cell>
        </row>
        <row r="496">
          <cell r="A496">
            <v>495</v>
          </cell>
          <cell r="C496">
            <v>44</v>
          </cell>
          <cell r="D496">
            <v>8.1240384046359608</v>
          </cell>
        </row>
        <row r="497">
          <cell r="A497">
            <v>496</v>
          </cell>
          <cell r="C497">
            <v>62.25</v>
          </cell>
          <cell r="D497">
            <v>1.8929694486000912</v>
          </cell>
        </row>
        <row r="498">
          <cell r="A498">
            <v>497</v>
          </cell>
          <cell r="C498">
            <v>37</v>
          </cell>
          <cell r="D498">
            <v>14.46835627614047</v>
          </cell>
        </row>
        <row r="499">
          <cell r="A499">
            <v>498</v>
          </cell>
          <cell r="C499">
            <v>49.75</v>
          </cell>
          <cell r="D499">
            <v>2.2173557826083452</v>
          </cell>
        </row>
        <row r="500">
          <cell r="A500">
            <v>499</v>
          </cell>
          <cell r="C500">
            <v>160.25</v>
          </cell>
          <cell r="D500">
            <v>16.152915113584505</v>
          </cell>
        </row>
        <row r="501">
          <cell r="A501">
            <v>500</v>
          </cell>
          <cell r="C501">
            <v>155.25</v>
          </cell>
          <cell r="D501">
            <v>20.122541257670878</v>
          </cell>
        </row>
        <row r="502">
          <cell r="A502">
            <v>501</v>
          </cell>
          <cell r="C502">
            <v>21.25</v>
          </cell>
          <cell r="D502">
            <v>4.349329450233296</v>
          </cell>
        </row>
        <row r="503">
          <cell r="A503">
            <v>502</v>
          </cell>
          <cell r="C503">
            <v>27.75</v>
          </cell>
          <cell r="D503">
            <v>2.6299556396765835</v>
          </cell>
        </row>
        <row r="504">
          <cell r="A504">
            <v>503</v>
          </cell>
          <cell r="C504">
            <v>41</v>
          </cell>
          <cell r="D504">
            <v>2.4494897427831779</v>
          </cell>
        </row>
        <row r="505">
          <cell r="A505">
            <v>504</v>
          </cell>
          <cell r="C505">
            <v>251.75</v>
          </cell>
          <cell r="D505">
            <v>65.611863764617041</v>
          </cell>
        </row>
        <row r="506">
          <cell r="A506">
            <v>505</v>
          </cell>
          <cell r="C506">
            <v>38.25</v>
          </cell>
          <cell r="D506">
            <v>2.2173557826083452</v>
          </cell>
        </row>
        <row r="507">
          <cell r="A507">
            <v>506</v>
          </cell>
          <cell r="C507">
            <v>7951.75</v>
          </cell>
          <cell r="D507">
            <v>495.61098656103258</v>
          </cell>
        </row>
        <row r="508">
          <cell r="A508">
            <v>507</v>
          </cell>
          <cell r="C508">
            <v>21.5</v>
          </cell>
          <cell r="D508">
            <v>4.7258156262526079</v>
          </cell>
        </row>
        <row r="509">
          <cell r="A509">
            <v>508</v>
          </cell>
          <cell r="C509">
            <v>49.25</v>
          </cell>
          <cell r="D509">
            <v>2.2173557826083452</v>
          </cell>
        </row>
        <row r="510">
          <cell r="A510">
            <v>509</v>
          </cell>
          <cell r="C510">
            <v>19</v>
          </cell>
          <cell r="D510">
            <v>17.358955421722047</v>
          </cell>
        </row>
        <row r="511">
          <cell r="A511">
            <v>510</v>
          </cell>
          <cell r="C511">
            <v>17.75</v>
          </cell>
          <cell r="D511">
            <v>2.5</v>
          </cell>
        </row>
        <row r="512">
          <cell r="A512">
            <v>511</v>
          </cell>
          <cell r="C512">
            <v>17.5</v>
          </cell>
          <cell r="D512">
            <v>3</v>
          </cell>
        </row>
        <row r="513">
          <cell r="A513">
            <v>512</v>
          </cell>
          <cell r="C513">
            <v>25</v>
          </cell>
          <cell r="D513">
            <v>16.020819787597222</v>
          </cell>
        </row>
        <row r="514">
          <cell r="A514">
            <v>513</v>
          </cell>
          <cell r="C514">
            <v>31.75</v>
          </cell>
          <cell r="D514">
            <v>3.5</v>
          </cell>
        </row>
        <row r="515">
          <cell r="A515">
            <v>514</v>
          </cell>
          <cell r="C515">
            <v>17.25</v>
          </cell>
          <cell r="D515">
            <v>1.2583057392117916</v>
          </cell>
        </row>
        <row r="516">
          <cell r="A516">
            <v>515</v>
          </cell>
          <cell r="C516">
            <v>36.75</v>
          </cell>
          <cell r="D516">
            <v>27.729346668586814</v>
          </cell>
        </row>
        <row r="517">
          <cell r="A517">
            <v>516</v>
          </cell>
          <cell r="C517">
            <v>22</v>
          </cell>
          <cell r="D517">
            <v>15.055453054181619</v>
          </cell>
        </row>
        <row r="518">
          <cell r="A518">
            <v>517</v>
          </cell>
          <cell r="C518">
            <v>24.25</v>
          </cell>
          <cell r="D518">
            <v>0.9574271077563381</v>
          </cell>
        </row>
        <row r="519">
          <cell r="A519">
            <v>518</v>
          </cell>
          <cell r="C519">
            <v>16.5</v>
          </cell>
          <cell r="D519">
            <v>1.9148542155126762</v>
          </cell>
        </row>
        <row r="520">
          <cell r="A520">
            <v>519</v>
          </cell>
          <cell r="C520">
            <v>44.5</v>
          </cell>
          <cell r="D520">
            <v>1.2909944487358056</v>
          </cell>
        </row>
        <row r="521">
          <cell r="A521">
            <v>520</v>
          </cell>
          <cell r="C521">
            <v>68</v>
          </cell>
          <cell r="D521">
            <v>3.3665016461206929</v>
          </cell>
        </row>
        <row r="522">
          <cell r="A522">
            <v>521</v>
          </cell>
          <cell r="C522">
            <v>52.25</v>
          </cell>
          <cell r="D522">
            <v>13.175102782647782</v>
          </cell>
        </row>
        <row r="523">
          <cell r="A523">
            <v>522</v>
          </cell>
          <cell r="C523">
            <v>22</v>
          </cell>
          <cell r="D523">
            <v>0</v>
          </cell>
        </row>
        <row r="524">
          <cell r="A524">
            <v>523</v>
          </cell>
          <cell r="C524">
            <v>119.5</v>
          </cell>
          <cell r="D524">
            <v>8.3466560170326094</v>
          </cell>
        </row>
        <row r="525">
          <cell r="A525">
            <v>524</v>
          </cell>
          <cell r="C525">
            <v>63.5</v>
          </cell>
          <cell r="D525">
            <v>8.6602540378443873</v>
          </cell>
        </row>
        <row r="526">
          <cell r="A526">
            <v>525</v>
          </cell>
          <cell r="C526">
            <v>43</v>
          </cell>
          <cell r="D526">
            <v>4.9665548085837798</v>
          </cell>
        </row>
        <row r="527">
          <cell r="A527">
            <v>526</v>
          </cell>
          <cell r="C527">
            <v>29.5</v>
          </cell>
          <cell r="D527">
            <v>1.2909944487358056</v>
          </cell>
        </row>
        <row r="528">
          <cell r="A528">
            <v>527</v>
          </cell>
          <cell r="C528">
            <v>104.25</v>
          </cell>
          <cell r="D528">
            <v>127.48169803282875</v>
          </cell>
        </row>
        <row r="529">
          <cell r="A529">
            <v>528</v>
          </cell>
          <cell r="C529">
            <v>64.75</v>
          </cell>
          <cell r="D529">
            <v>4.2720018726587652</v>
          </cell>
        </row>
        <row r="530">
          <cell r="A530">
            <v>529</v>
          </cell>
          <cell r="C530">
            <v>21294.5</v>
          </cell>
          <cell r="D530">
            <v>1444.8272099689523</v>
          </cell>
        </row>
        <row r="531">
          <cell r="A531">
            <v>530</v>
          </cell>
          <cell r="C531">
            <v>18</v>
          </cell>
          <cell r="D531">
            <v>1.6329931618554521</v>
          </cell>
        </row>
        <row r="532">
          <cell r="A532">
            <v>531</v>
          </cell>
          <cell r="C532">
            <v>53</v>
          </cell>
          <cell r="D532">
            <v>12.780193008453876</v>
          </cell>
        </row>
        <row r="533">
          <cell r="A533">
            <v>532</v>
          </cell>
          <cell r="C533">
            <v>58.5</v>
          </cell>
          <cell r="D533">
            <v>5.9160797830996161</v>
          </cell>
        </row>
        <row r="534">
          <cell r="A534">
            <v>533</v>
          </cell>
          <cell r="C534">
            <v>35.5</v>
          </cell>
          <cell r="D534">
            <v>10.246950765959598</v>
          </cell>
        </row>
        <row r="535">
          <cell r="A535">
            <v>534</v>
          </cell>
          <cell r="C535">
            <v>2318.25</v>
          </cell>
          <cell r="D535">
            <v>463.64596766642256</v>
          </cell>
        </row>
        <row r="536">
          <cell r="A536">
            <v>535</v>
          </cell>
          <cell r="C536">
            <v>51.25</v>
          </cell>
          <cell r="D536">
            <v>5.5602757725374259</v>
          </cell>
        </row>
        <row r="537">
          <cell r="A537">
            <v>536</v>
          </cell>
          <cell r="C537">
            <v>51.5</v>
          </cell>
          <cell r="D537">
            <v>3.6968455021364721</v>
          </cell>
        </row>
        <row r="538">
          <cell r="A538">
            <v>537</v>
          </cell>
          <cell r="C538">
            <v>67.5</v>
          </cell>
          <cell r="D538">
            <v>35</v>
          </cell>
        </row>
        <row r="539">
          <cell r="A539">
            <v>538</v>
          </cell>
          <cell r="C539">
            <v>1579</v>
          </cell>
          <cell r="D539">
            <v>84.439327330338202</v>
          </cell>
        </row>
        <row r="540">
          <cell r="A540">
            <v>539</v>
          </cell>
          <cell r="C540">
            <v>3858.25</v>
          </cell>
          <cell r="D540">
            <v>630.25411541694825</v>
          </cell>
        </row>
        <row r="541">
          <cell r="A541">
            <v>540</v>
          </cell>
          <cell r="C541">
            <v>-5.25</v>
          </cell>
          <cell r="D541">
            <v>90.522096749909636</v>
          </cell>
        </row>
        <row r="542">
          <cell r="A542">
            <v>541</v>
          </cell>
          <cell r="C542">
            <v>37.5</v>
          </cell>
          <cell r="D542">
            <v>1</v>
          </cell>
        </row>
        <row r="543">
          <cell r="A543">
            <v>542</v>
          </cell>
          <cell r="C543">
            <v>37.25</v>
          </cell>
          <cell r="D543">
            <v>2.8722813232690143</v>
          </cell>
        </row>
        <row r="544">
          <cell r="A544">
            <v>543</v>
          </cell>
          <cell r="C544">
            <v>134</v>
          </cell>
          <cell r="D544">
            <v>3.5590260840104371</v>
          </cell>
        </row>
        <row r="545">
          <cell r="A545">
            <v>544</v>
          </cell>
          <cell r="C545">
            <v>125.25</v>
          </cell>
          <cell r="D545">
            <v>13.400870618483463</v>
          </cell>
        </row>
        <row r="546">
          <cell r="A546">
            <v>545</v>
          </cell>
          <cell r="C546">
            <v>3907.25</v>
          </cell>
          <cell r="D546">
            <v>100.80467912420204</v>
          </cell>
        </row>
        <row r="547">
          <cell r="A547">
            <v>546</v>
          </cell>
          <cell r="C547">
            <v>70.5</v>
          </cell>
          <cell r="D547">
            <v>7.32575365861197</v>
          </cell>
        </row>
        <row r="548">
          <cell r="A548">
            <v>547</v>
          </cell>
          <cell r="C548">
            <v>122.25</v>
          </cell>
          <cell r="D548">
            <v>8.5780728216385143</v>
          </cell>
        </row>
        <row r="549">
          <cell r="A549">
            <v>548</v>
          </cell>
          <cell r="C549">
            <v>2452</v>
          </cell>
          <cell r="D549">
            <v>130.63690137170278</v>
          </cell>
        </row>
        <row r="550">
          <cell r="A550">
            <v>549</v>
          </cell>
          <cell r="C550">
            <v>141.5</v>
          </cell>
          <cell r="D550">
            <v>81.258845672332811</v>
          </cell>
        </row>
        <row r="551">
          <cell r="A551">
            <v>550</v>
          </cell>
          <cell r="C551">
            <v>123.5</v>
          </cell>
          <cell r="D551">
            <v>11.120551545074852</v>
          </cell>
        </row>
        <row r="552">
          <cell r="A552">
            <v>551</v>
          </cell>
          <cell r="C552">
            <v>34.5</v>
          </cell>
          <cell r="D552">
            <v>2.0816659994661326</v>
          </cell>
        </row>
        <row r="553">
          <cell r="A553">
            <v>552</v>
          </cell>
          <cell r="C553">
            <v>18</v>
          </cell>
          <cell r="D553">
            <v>0.81649658092772603</v>
          </cell>
        </row>
        <row r="554">
          <cell r="A554">
            <v>553</v>
          </cell>
          <cell r="C554">
            <v>22.75</v>
          </cell>
          <cell r="D554">
            <v>4.0311288741492746</v>
          </cell>
        </row>
        <row r="555">
          <cell r="A555">
            <v>554</v>
          </cell>
          <cell r="C555">
            <v>17</v>
          </cell>
          <cell r="D555">
            <v>4.0824829046386304</v>
          </cell>
        </row>
        <row r="556">
          <cell r="A556">
            <v>555</v>
          </cell>
          <cell r="C556">
            <v>33.5</v>
          </cell>
          <cell r="D556">
            <v>1.2909944487358056</v>
          </cell>
        </row>
        <row r="557">
          <cell r="A557">
            <v>556</v>
          </cell>
          <cell r="C557">
            <v>12.25</v>
          </cell>
          <cell r="D557">
            <v>0.9574271077563381</v>
          </cell>
        </row>
        <row r="558">
          <cell r="A558">
            <v>557</v>
          </cell>
          <cell r="C558">
            <v>7448.75</v>
          </cell>
          <cell r="D558">
            <v>710.92961442513183</v>
          </cell>
        </row>
        <row r="559">
          <cell r="A559">
            <v>558</v>
          </cell>
          <cell r="C559">
            <v>914.75</v>
          </cell>
          <cell r="D559">
            <v>44.917516998753761</v>
          </cell>
        </row>
        <row r="560">
          <cell r="A560">
            <v>559</v>
          </cell>
          <cell r="C560">
            <v>100.25</v>
          </cell>
          <cell r="D560">
            <v>11.5</v>
          </cell>
        </row>
        <row r="561">
          <cell r="A561">
            <v>560</v>
          </cell>
          <cell r="C561">
            <v>8815.75</v>
          </cell>
          <cell r="D561">
            <v>2791.0597001855763</v>
          </cell>
        </row>
        <row r="562">
          <cell r="A562">
            <v>561</v>
          </cell>
          <cell r="C562">
            <v>56.5</v>
          </cell>
          <cell r="D562">
            <v>2.6457513110645907</v>
          </cell>
        </row>
        <row r="563">
          <cell r="A563">
            <v>562</v>
          </cell>
          <cell r="C563">
            <v>54.25</v>
          </cell>
          <cell r="D563">
            <v>14.0089257261219</v>
          </cell>
        </row>
        <row r="564">
          <cell r="A564">
            <v>563</v>
          </cell>
          <cell r="C564">
            <v>2990.75</v>
          </cell>
          <cell r="D564">
            <v>174.71381361147911</v>
          </cell>
        </row>
        <row r="565">
          <cell r="A565">
            <v>564</v>
          </cell>
          <cell r="C565">
            <v>132.5</v>
          </cell>
          <cell r="D565">
            <v>60.279902676320461</v>
          </cell>
        </row>
        <row r="566">
          <cell r="A566">
            <v>565</v>
          </cell>
          <cell r="C566">
            <v>4180.25</v>
          </cell>
          <cell r="D566">
            <v>263.4696377194154</v>
          </cell>
        </row>
        <row r="567">
          <cell r="A567">
            <v>566</v>
          </cell>
          <cell r="C567">
            <v>290.25</v>
          </cell>
          <cell r="D567">
            <v>24.226363050748386</v>
          </cell>
        </row>
        <row r="568">
          <cell r="A568">
            <v>567</v>
          </cell>
          <cell r="C568">
            <v>131.75</v>
          </cell>
          <cell r="D568">
            <v>5.315072906367325</v>
          </cell>
        </row>
        <row r="569">
          <cell r="A569">
            <v>568</v>
          </cell>
          <cell r="C569">
            <v>45.75</v>
          </cell>
          <cell r="D569">
            <v>20.886598574205422</v>
          </cell>
        </row>
        <row r="570">
          <cell r="A570">
            <v>569</v>
          </cell>
          <cell r="C570">
            <v>19.5</v>
          </cell>
          <cell r="D570">
            <v>3.6968455021364721</v>
          </cell>
        </row>
        <row r="571">
          <cell r="A571">
            <v>570</v>
          </cell>
          <cell r="C571">
            <v>407.5</v>
          </cell>
          <cell r="D571">
            <v>11.357816691600547</v>
          </cell>
        </row>
        <row r="572">
          <cell r="A572">
            <v>571</v>
          </cell>
          <cell r="C572">
            <v>387.5</v>
          </cell>
          <cell r="D572">
            <v>38.301436004411116</v>
          </cell>
        </row>
        <row r="573">
          <cell r="A573">
            <v>572</v>
          </cell>
          <cell r="C573">
            <v>0.5</v>
          </cell>
          <cell r="D573">
            <v>18.627936010197157</v>
          </cell>
        </row>
        <row r="574">
          <cell r="A574">
            <v>573</v>
          </cell>
          <cell r="C574">
            <v>4903.5</v>
          </cell>
          <cell r="D574">
            <v>490.41377087788499</v>
          </cell>
        </row>
        <row r="575">
          <cell r="A575">
            <v>574</v>
          </cell>
          <cell r="C575">
            <v>95.5</v>
          </cell>
          <cell r="D575">
            <v>3.1091263510296048</v>
          </cell>
        </row>
        <row r="576">
          <cell r="A576">
            <v>575</v>
          </cell>
          <cell r="C576">
            <v>3403.25</v>
          </cell>
          <cell r="D576">
            <v>485.30840709800196</v>
          </cell>
        </row>
        <row r="577">
          <cell r="A577">
            <v>576</v>
          </cell>
          <cell r="C577">
            <v>60.5</v>
          </cell>
          <cell r="D577">
            <v>1.2909944487358056</v>
          </cell>
        </row>
        <row r="578">
          <cell r="A578">
            <v>577</v>
          </cell>
          <cell r="C578">
            <v>2894.75</v>
          </cell>
          <cell r="D578">
            <v>283.10348520167202</v>
          </cell>
        </row>
        <row r="579">
          <cell r="A579">
            <v>578</v>
          </cell>
          <cell r="C579">
            <v>55.25</v>
          </cell>
          <cell r="D579">
            <v>1.707825127659933</v>
          </cell>
        </row>
        <row r="580">
          <cell r="A580">
            <v>579</v>
          </cell>
          <cell r="C580">
            <v>3264.75</v>
          </cell>
          <cell r="D580">
            <v>60.334484335245627</v>
          </cell>
        </row>
        <row r="581">
          <cell r="A581">
            <v>580</v>
          </cell>
          <cell r="C581">
            <v>186.75</v>
          </cell>
          <cell r="D581">
            <v>89.265054752685842</v>
          </cell>
        </row>
        <row r="582">
          <cell r="A582">
            <v>581</v>
          </cell>
          <cell r="C582">
            <v>144</v>
          </cell>
          <cell r="D582">
            <v>6.4807406984078604</v>
          </cell>
        </row>
        <row r="583">
          <cell r="A583">
            <v>582</v>
          </cell>
          <cell r="C583">
            <v>4023.5</v>
          </cell>
          <cell r="D583">
            <v>145.60563175921459</v>
          </cell>
        </row>
        <row r="584">
          <cell r="A584">
            <v>583</v>
          </cell>
          <cell r="C584">
            <v>120</v>
          </cell>
          <cell r="D584">
            <v>20.896570691543307</v>
          </cell>
        </row>
        <row r="585">
          <cell r="A585">
            <v>584</v>
          </cell>
          <cell r="C585">
            <v>4125.25</v>
          </cell>
          <cell r="D585">
            <v>153.7972149726169</v>
          </cell>
        </row>
        <row r="586">
          <cell r="A586">
            <v>585</v>
          </cell>
          <cell r="C586">
            <v>65.5</v>
          </cell>
          <cell r="D586">
            <v>1</v>
          </cell>
        </row>
        <row r="587">
          <cell r="A587">
            <v>586</v>
          </cell>
          <cell r="C587">
            <v>3630.75</v>
          </cell>
          <cell r="D587">
            <v>39.407063664610519</v>
          </cell>
        </row>
        <row r="588">
          <cell r="A588">
            <v>587</v>
          </cell>
          <cell r="C588">
            <v>107.5</v>
          </cell>
          <cell r="D588">
            <v>40.869711686447374</v>
          </cell>
        </row>
        <row r="589">
          <cell r="A589">
            <v>588</v>
          </cell>
          <cell r="C589">
            <v>35.75</v>
          </cell>
          <cell r="D589">
            <v>2.0615528128088303</v>
          </cell>
        </row>
        <row r="590">
          <cell r="A590">
            <v>589</v>
          </cell>
          <cell r="C590">
            <v>108.5</v>
          </cell>
          <cell r="D590">
            <v>6.1913918736689038</v>
          </cell>
        </row>
        <row r="591">
          <cell r="A591">
            <v>590</v>
          </cell>
          <cell r="C591">
            <v>27.5</v>
          </cell>
          <cell r="D591">
            <v>1.7320508075688772</v>
          </cell>
        </row>
        <row r="592">
          <cell r="A592">
            <v>591</v>
          </cell>
          <cell r="C592">
            <v>13.5</v>
          </cell>
          <cell r="D592">
            <v>2.0816659994661326</v>
          </cell>
        </row>
        <row r="593">
          <cell r="A593">
            <v>592</v>
          </cell>
          <cell r="C593">
            <v>114.25</v>
          </cell>
          <cell r="D593">
            <v>4.5734742446707477</v>
          </cell>
        </row>
        <row r="594">
          <cell r="A594">
            <v>593</v>
          </cell>
          <cell r="C594">
            <v>2512.75</v>
          </cell>
          <cell r="D594">
            <v>324.1628962934119</v>
          </cell>
        </row>
        <row r="595">
          <cell r="A595">
            <v>594</v>
          </cell>
          <cell r="C595">
            <v>996.5</v>
          </cell>
          <cell r="D595">
            <v>128.85262899917873</v>
          </cell>
        </row>
        <row r="596">
          <cell r="A596">
            <v>595</v>
          </cell>
          <cell r="C596">
            <v>76.75</v>
          </cell>
          <cell r="D596">
            <v>33.059290171851345</v>
          </cell>
        </row>
        <row r="597">
          <cell r="A597">
            <v>596</v>
          </cell>
          <cell r="C597">
            <v>24.75</v>
          </cell>
          <cell r="D597">
            <v>1.2583057392117916</v>
          </cell>
        </row>
        <row r="598">
          <cell r="A598">
            <v>597</v>
          </cell>
          <cell r="C598">
            <v>158.5</v>
          </cell>
          <cell r="D598">
            <v>9.2556289179432145</v>
          </cell>
        </row>
        <row r="599">
          <cell r="A599">
            <v>598</v>
          </cell>
          <cell r="C599">
            <v>4371.25</v>
          </cell>
          <cell r="D599">
            <v>518.80013813927735</v>
          </cell>
        </row>
        <row r="600">
          <cell r="A600">
            <v>599</v>
          </cell>
          <cell r="C600">
            <v>33.25</v>
          </cell>
          <cell r="D600">
            <v>2.2173557826083452</v>
          </cell>
        </row>
        <row r="601">
          <cell r="A601">
            <v>600</v>
          </cell>
          <cell r="C601">
            <v>36.75</v>
          </cell>
          <cell r="D601">
            <v>1.8929694486000912</v>
          </cell>
        </row>
        <row r="602">
          <cell r="A602">
            <v>601</v>
          </cell>
          <cell r="C602">
            <v>157.5</v>
          </cell>
          <cell r="D602">
            <v>31.76476034853718</v>
          </cell>
        </row>
        <row r="603">
          <cell r="A603">
            <v>602</v>
          </cell>
          <cell r="C603">
            <v>59.25</v>
          </cell>
          <cell r="D603">
            <v>1.5</v>
          </cell>
        </row>
        <row r="604">
          <cell r="A604">
            <v>603</v>
          </cell>
          <cell r="C604">
            <v>587</v>
          </cell>
          <cell r="D604">
            <v>645.65367393569954</v>
          </cell>
        </row>
        <row r="605">
          <cell r="A605">
            <v>604</v>
          </cell>
          <cell r="C605">
            <v>44.75</v>
          </cell>
          <cell r="D605">
            <v>3.8622100754188224</v>
          </cell>
        </row>
        <row r="606">
          <cell r="A606">
            <v>605</v>
          </cell>
          <cell r="C606">
            <v>191</v>
          </cell>
          <cell r="D606">
            <v>32.280024783137947</v>
          </cell>
        </row>
        <row r="607">
          <cell r="A607">
            <v>606</v>
          </cell>
          <cell r="C607">
            <v>73.75</v>
          </cell>
          <cell r="D607">
            <v>8.6554414483991895</v>
          </cell>
        </row>
        <row r="608">
          <cell r="A608">
            <v>607</v>
          </cell>
          <cell r="C608">
            <v>28.25</v>
          </cell>
          <cell r="D608">
            <v>1.5</v>
          </cell>
        </row>
        <row r="609">
          <cell r="A609">
            <v>608</v>
          </cell>
          <cell r="C609">
            <v>201.75</v>
          </cell>
          <cell r="D609">
            <v>182.32640145263292</v>
          </cell>
        </row>
        <row r="610">
          <cell r="A610">
            <v>609</v>
          </cell>
          <cell r="C610">
            <v>49.25</v>
          </cell>
          <cell r="D610">
            <v>14.728091073410249</v>
          </cell>
        </row>
      </sheetData>
      <sheetData sheetId="1" refreshError="1"/>
      <sheetData sheetId="2" refreshError="1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6267A-215F-264B-B9BB-F67FE7EBFC9C}">
  <dimension ref="A1:AG633"/>
  <sheetViews>
    <sheetView zoomScale="93" zoomScaleNormal="75" workbookViewId="0">
      <selection sqref="A1:XFD1"/>
    </sheetView>
  </sheetViews>
  <sheetFormatPr baseColWidth="10" defaultColWidth="8.83203125" defaultRowHeight="18" x14ac:dyDescent="0.2"/>
  <cols>
    <col min="1" max="1" width="13.6640625" style="34" bestFit="1" customWidth="1"/>
    <col min="2" max="2" width="151.1640625" style="35" customWidth="1"/>
    <col min="3" max="3" width="21.83203125" style="34" bestFit="1" customWidth="1"/>
    <col min="4" max="4" width="7.5" style="34" bestFit="1" customWidth="1"/>
    <col min="5" max="5" width="6" style="34" bestFit="1" customWidth="1"/>
    <col min="6" max="28" width="8.83203125" style="33"/>
    <col min="29" max="29" width="13.6640625" style="34" bestFit="1" customWidth="1"/>
    <col min="30" max="30" width="238.6640625" style="35" bestFit="1" customWidth="1"/>
    <col min="31" max="31" width="21.83203125" style="34" bestFit="1" customWidth="1"/>
    <col min="32" max="32" width="7.5" style="34" bestFit="1" customWidth="1"/>
    <col min="33" max="33" width="6" style="34" bestFit="1" customWidth="1"/>
    <col min="34" max="16384" width="8.83203125" style="33"/>
  </cols>
  <sheetData>
    <row r="1" spans="1:33" s="51" customFormat="1" ht="22" thickBot="1" x14ac:dyDescent="0.3">
      <c r="A1" s="50" t="s">
        <v>625</v>
      </c>
    </row>
    <row r="2" spans="1:33" ht="39.75" customHeight="1" thickBot="1" x14ac:dyDescent="0.2">
      <c r="A2" s="1" t="s">
        <v>620</v>
      </c>
      <c r="B2" s="49" t="s">
        <v>619</v>
      </c>
      <c r="C2" s="48" t="s">
        <v>617</v>
      </c>
      <c r="D2" s="48" t="s">
        <v>2</v>
      </c>
      <c r="E2" s="48" t="s">
        <v>3</v>
      </c>
      <c r="AC2" s="1" t="s">
        <v>620</v>
      </c>
      <c r="AD2" s="49" t="s">
        <v>618</v>
      </c>
      <c r="AE2" s="48" t="s">
        <v>617</v>
      </c>
      <c r="AF2" s="48" t="s">
        <v>2</v>
      </c>
      <c r="AG2" s="48" t="s">
        <v>3</v>
      </c>
    </row>
    <row r="3" spans="1:33" ht="39.75" customHeight="1" x14ac:dyDescent="0.2">
      <c r="A3" s="41">
        <v>1</v>
      </c>
      <c r="B3" s="47" t="s">
        <v>4</v>
      </c>
      <c r="C3" s="39">
        <v>93</v>
      </c>
      <c r="D3" s="39">
        <v>16.492422502470642</v>
      </c>
      <c r="E3" s="39">
        <f t="shared" ref="E3:E66" si="0">D3/C3*100</f>
        <v>17.733787637065205</v>
      </c>
      <c r="AC3" s="41">
        <v>242</v>
      </c>
      <c r="AD3" s="47" t="s">
        <v>391</v>
      </c>
      <c r="AE3" s="39">
        <v>43002</v>
      </c>
      <c r="AF3" s="39">
        <v>1225.2626929220799</v>
      </c>
      <c r="AG3" s="39">
        <f t="shared" ref="AG3:AG66" si="1">AF3/AE3*100</f>
        <v>2.8493155967677777</v>
      </c>
    </row>
    <row r="4" spans="1:33" ht="39.75" customHeight="1" x14ac:dyDescent="0.2">
      <c r="A4" s="41">
        <v>2</v>
      </c>
      <c r="B4" s="43" t="s">
        <v>6</v>
      </c>
      <c r="C4" s="39">
        <v>72</v>
      </c>
      <c r="D4" s="39">
        <v>14.719601443879744</v>
      </c>
      <c r="E4" s="39">
        <f t="shared" si="0"/>
        <v>20.443890894277423</v>
      </c>
      <c r="AC4" s="41">
        <v>432</v>
      </c>
      <c r="AD4" s="45" t="s">
        <v>7</v>
      </c>
      <c r="AE4" s="39">
        <v>27354.25</v>
      </c>
      <c r="AF4" s="39">
        <v>2433.513834629533</v>
      </c>
      <c r="AG4" s="39">
        <f t="shared" si="1"/>
        <v>8.8962915621138681</v>
      </c>
    </row>
    <row r="5" spans="1:33" ht="39.75" customHeight="1" x14ac:dyDescent="0.2">
      <c r="A5" s="41">
        <v>3</v>
      </c>
      <c r="B5" s="43" t="s">
        <v>8</v>
      </c>
      <c r="C5" s="39">
        <v>66.75</v>
      </c>
      <c r="D5" s="39">
        <v>10.996211468804457</v>
      </c>
      <c r="E5" s="39">
        <f t="shared" si="0"/>
        <v>16.473725046898064</v>
      </c>
      <c r="AC5" s="41">
        <v>474</v>
      </c>
      <c r="AD5" s="46" t="s">
        <v>19</v>
      </c>
      <c r="AE5" s="39">
        <v>22459.75</v>
      </c>
      <c r="AF5" s="39">
        <v>534.73131882594396</v>
      </c>
      <c r="AG5" s="39">
        <f t="shared" si="1"/>
        <v>2.3808427022827234</v>
      </c>
    </row>
    <row r="6" spans="1:33" ht="39.75" customHeight="1" x14ac:dyDescent="0.2">
      <c r="A6" s="41">
        <v>4</v>
      </c>
      <c r="B6" s="43" t="s">
        <v>10</v>
      </c>
      <c r="C6" s="39">
        <v>36</v>
      </c>
      <c r="D6" s="39">
        <v>2.4494897427831779</v>
      </c>
      <c r="E6" s="39">
        <f t="shared" si="0"/>
        <v>6.8041381743977167</v>
      </c>
      <c r="AC6" s="41">
        <v>88</v>
      </c>
      <c r="AD6" s="43" t="s">
        <v>93</v>
      </c>
      <c r="AE6" s="39">
        <v>22355.25</v>
      </c>
      <c r="AF6" s="39">
        <v>1510.3669256177454</v>
      </c>
      <c r="AG6" s="39">
        <f t="shared" si="1"/>
        <v>6.7562068221905163</v>
      </c>
    </row>
    <row r="7" spans="1:33" ht="39.75" customHeight="1" x14ac:dyDescent="0.2">
      <c r="A7" s="41">
        <v>5</v>
      </c>
      <c r="B7" s="43" t="s">
        <v>12</v>
      </c>
      <c r="C7" s="39">
        <v>64.5</v>
      </c>
      <c r="D7" s="39">
        <v>20.289570391377602</v>
      </c>
      <c r="E7" s="39">
        <f t="shared" si="0"/>
        <v>31.456698281205586</v>
      </c>
      <c r="AC7" s="41">
        <v>529</v>
      </c>
      <c r="AD7" s="43" t="s">
        <v>11</v>
      </c>
      <c r="AE7" s="39">
        <v>21294.5</v>
      </c>
      <c r="AF7" s="39">
        <v>1444.8272099689523</v>
      </c>
      <c r="AG7" s="39">
        <f t="shared" si="1"/>
        <v>6.784978327591408</v>
      </c>
    </row>
    <row r="8" spans="1:33" ht="39.75" customHeight="1" x14ac:dyDescent="0.2">
      <c r="A8" s="41">
        <v>6</v>
      </c>
      <c r="B8" s="43" t="s">
        <v>14</v>
      </c>
      <c r="C8" s="39">
        <v>55.5</v>
      </c>
      <c r="D8" s="39">
        <v>4.5092497528228943</v>
      </c>
      <c r="E8" s="39">
        <f t="shared" si="0"/>
        <v>8.1247743294106201</v>
      </c>
      <c r="AC8" s="41">
        <v>431</v>
      </c>
      <c r="AD8" s="45" t="s">
        <v>15</v>
      </c>
      <c r="AE8" s="39">
        <v>21222.25</v>
      </c>
      <c r="AF8" s="39">
        <v>1341.0827404253127</v>
      </c>
      <c r="AG8" s="39">
        <f t="shared" si="1"/>
        <v>6.31922977264575</v>
      </c>
    </row>
    <row r="9" spans="1:33" ht="39.75" customHeight="1" x14ac:dyDescent="0.2">
      <c r="A9" s="41">
        <v>7</v>
      </c>
      <c r="B9" s="43" t="s">
        <v>16</v>
      </c>
      <c r="C9" s="39">
        <v>54</v>
      </c>
      <c r="D9" s="39">
        <v>2.4494897427831779</v>
      </c>
      <c r="E9" s="39">
        <f t="shared" si="0"/>
        <v>4.5360921162651442</v>
      </c>
      <c r="AC9" s="41">
        <v>53</v>
      </c>
      <c r="AD9" s="45" t="s">
        <v>5</v>
      </c>
      <c r="AE9" s="39">
        <v>20666.75</v>
      </c>
      <c r="AF9" s="39">
        <v>4678.243571754967</v>
      </c>
      <c r="AG9" s="39">
        <f t="shared" si="1"/>
        <v>22.636571167479001</v>
      </c>
    </row>
    <row r="10" spans="1:33" ht="39.75" customHeight="1" x14ac:dyDescent="0.2">
      <c r="A10" s="41">
        <v>8</v>
      </c>
      <c r="B10" s="43" t="s">
        <v>18</v>
      </c>
      <c r="C10" s="39">
        <v>41.25</v>
      </c>
      <c r="D10" s="39">
        <v>4.7871355387816905</v>
      </c>
      <c r="E10" s="39">
        <f t="shared" si="0"/>
        <v>11.605177063713189</v>
      </c>
      <c r="AC10" s="41">
        <v>243</v>
      </c>
      <c r="AD10" s="45" t="s">
        <v>392</v>
      </c>
      <c r="AE10" s="39">
        <v>19965</v>
      </c>
      <c r="AF10" s="39">
        <v>302.00551871337274</v>
      </c>
      <c r="AG10" s="39">
        <f t="shared" si="1"/>
        <v>1.5126747744221025</v>
      </c>
    </row>
    <row r="11" spans="1:33" ht="39.75" customHeight="1" x14ac:dyDescent="0.2">
      <c r="A11" s="41">
        <v>9</v>
      </c>
      <c r="B11" s="43" t="s">
        <v>20</v>
      </c>
      <c r="C11" s="39">
        <v>48.5</v>
      </c>
      <c r="D11" s="39">
        <v>6.9522178715380702</v>
      </c>
      <c r="E11" s="39">
        <f t="shared" si="0"/>
        <v>14.334469838222825</v>
      </c>
      <c r="AC11" s="41">
        <v>420</v>
      </c>
      <c r="AD11" s="45" t="s">
        <v>25</v>
      </c>
      <c r="AE11" s="39">
        <v>16499.25</v>
      </c>
      <c r="AF11" s="39">
        <v>1401.4593286999091</v>
      </c>
      <c r="AG11" s="39">
        <f t="shared" si="1"/>
        <v>8.4940789957113747</v>
      </c>
    </row>
    <row r="12" spans="1:33" ht="39.75" customHeight="1" x14ac:dyDescent="0.2">
      <c r="A12" s="41">
        <v>10</v>
      </c>
      <c r="B12" s="43" t="s">
        <v>22</v>
      </c>
      <c r="C12" s="39">
        <v>25.75</v>
      </c>
      <c r="D12" s="39">
        <v>22.735801430050067</v>
      </c>
      <c r="E12" s="39">
        <f t="shared" si="0"/>
        <v>88.294374485631337</v>
      </c>
      <c r="AC12" s="41">
        <v>135</v>
      </c>
      <c r="AD12" s="45" t="s">
        <v>238</v>
      </c>
      <c r="AE12" s="39">
        <v>16301.75</v>
      </c>
      <c r="AF12" s="39">
        <v>869.84610707871764</v>
      </c>
      <c r="AG12" s="39">
        <f t="shared" si="1"/>
        <v>5.3359063111550453</v>
      </c>
    </row>
    <row r="13" spans="1:33" ht="39.75" customHeight="1" x14ac:dyDescent="0.2">
      <c r="A13" s="41">
        <v>11</v>
      </c>
      <c r="B13" s="43" t="s">
        <v>24</v>
      </c>
      <c r="C13" s="39">
        <v>14</v>
      </c>
      <c r="D13" s="39">
        <v>2.8284271247461903</v>
      </c>
      <c r="E13" s="39">
        <f t="shared" si="0"/>
        <v>20.203050891044217</v>
      </c>
      <c r="AC13" s="41">
        <v>387</v>
      </c>
      <c r="AD13" s="45" t="s">
        <v>13</v>
      </c>
      <c r="AE13" s="39">
        <v>15982.25</v>
      </c>
      <c r="AF13" s="39">
        <v>1003.9818640460262</v>
      </c>
      <c r="AG13" s="39">
        <f t="shared" si="1"/>
        <v>6.2818555838259709</v>
      </c>
    </row>
    <row r="14" spans="1:33" ht="39.75" customHeight="1" x14ac:dyDescent="0.2">
      <c r="A14" s="41">
        <v>12</v>
      </c>
      <c r="B14" s="43" t="s">
        <v>26</v>
      </c>
      <c r="C14" s="39">
        <v>90.25</v>
      </c>
      <c r="D14" s="39">
        <v>11.586630226256467</v>
      </c>
      <c r="E14" s="39">
        <f t="shared" si="0"/>
        <v>12.838371441835422</v>
      </c>
      <c r="AC14" s="41">
        <v>244</v>
      </c>
      <c r="AD14" s="45" t="s">
        <v>189</v>
      </c>
      <c r="AE14" s="39">
        <v>14888.25</v>
      </c>
      <c r="AF14" s="39">
        <v>229.98025277546475</v>
      </c>
      <c r="AG14" s="39">
        <f t="shared" si="1"/>
        <v>1.5447097729784545</v>
      </c>
    </row>
    <row r="15" spans="1:33" ht="39.75" customHeight="1" x14ac:dyDescent="0.2">
      <c r="A15" s="41">
        <v>13</v>
      </c>
      <c r="B15" s="43" t="s">
        <v>28</v>
      </c>
      <c r="C15" s="39">
        <v>63</v>
      </c>
      <c r="D15" s="39">
        <v>16.911534525287763</v>
      </c>
      <c r="E15" s="39">
        <f t="shared" si="0"/>
        <v>26.84370559569486</v>
      </c>
      <c r="AC15" s="41">
        <v>430</v>
      </c>
      <c r="AD15" s="45" t="s">
        <v>9</v>
      </c>
      <c r="AE15" s="39">
        <v>14805</v>
      </c>
      <c r="AF15" s="39">
        <v>1065.1050026484088</v>
      </c>
      <c r="AG15" s="39">
        <f t="shared" si="1"/>
        <v>7.1942249419007691</v>
      </c>
    </row>
    <row r="16" spans="1:33" ht="39.75" customHeight="1" x14ac:dyDescent="0.2">
      <c r="A16" s="41">
        <v>14</v>
      </c>
      <c r="B16" s="43" t="s">
        <v>30</v>
      </c>
      <c r="C16" s="39">
        <v>63.5</v>
      </c>
      <c r="D16" s="39">
        <v>7.3711147958319936</v>
      </c>
      <c r="E16" s="39">
        <f t="shared" si="0"/>
        <v>11.608054796585817</v>
      </c>
      <c r="AC16" s="41">
        <v>433</v>
      </c>
      <c r="AD16" s="45" t="s">
        <v>31</v>
      </c>
      <c r="AE16" s="39">
        <v>14782</v>
      </c>
      <c r="AF16" s="39">
        <v>1626.2765242520516</v>
      </c>
      <c r="AG16" s="39">
        <f t="shared" si="1"/>
        <v>11.001735382573749</v>
      </c>
    </row>
    <row r="17" spans="1:33" ht="39.75" customHeight="1" x14ac:dyDescent="0.2">
      <c r="A17" s="41">
        <v>15</v>
      </c>
      <c r="B17" s="43" t="s">
        <v>32</v>
      </c>
      <c r="C17" s="39">
        <v>42</v>
      </c>
      <c r="D17" s="39">
        <v>4.6904157598234297</v>
      </c>
      <c r="E17" s="39">
        <f t="shared" si="0"/>
        <v>11.167656571008166</v>
      </c>
      <c r="AC17" s="41">
        <v>380</v>
      </c>
      <c r="AD17" s="45" t="s">
        <v>504</v>
      </c>
      <c r="AE17" s="39">
        <v>13446.5</v>
      </c>
      <c r="AF17" s="39">
        <v>379.65291166186694</v>
      </c>
      <c r="AG17" s="39">
        <f t="shared" si="1"/>
        <v>2.8234329502983448</v>
      </c>
    </row>
    <row r="18" spans="1:33" ht="39.75" customHeight="1" x14ac:dyDescent="0.2">
      <c r="A18" s="41">
        <v>16</v>
      </c>
      <c r="B18" s="43" t="s">
        <v>34</v>
      </c>
      <c r="C18" s="39">
        <v>184.75</v>
      </c>
      <c r="D18" s="39">
        <v>19.80530232033836</v>
      </c>
      <c r="E18" s="39">
        <f t="shared" si="0"/>
        <v>10.720055383133078</v>
      </c>
      <c r="AC18" s="41">
        <v>52</v>
      </c>
      <c r="AD18" s="45" t="s">
        <v>17</v>
      </c>
      <c r="AE18" s="39">
        <v>12438.75</v>
      </c>
      <c r="AF18" s="39">
        <v>1159.611824419419</v>
      </c>
      <c r="AG18" s="39">
        <f t="shared" si="1"/>
        <v>9.3225752139034785</v>
      </c>
    </row>
    <row r="19" spans="1:33" ht="39.75" customHeight="1" x14ac:dyDescent="0.2">
      <c r="A19" s="41">
        <v>17</v>
      </c>
      <c r="B19" s="43" t="s">
        <v>36</v>
      </c>
      <c r="C19" s="39">
        <v>114.75</v>
      </c>
      <c r="D19" s="39">
        <v>35.593772863615719</v>
      </c>
      <c r="E19" s="39">
        <f t="shared" si="0"/>
        <v>31.018538443238096</v>
      </c>
      <c r="AC19" s="41">
        <v>379</v>
      </c>
      <c r="AD19" s="45" t="s">
        <v>503</v>
      </c>
      <c r="AE19" s="39">
        <v>12161.75</v>
      </c>
      <c r="AF19" s="39">
        <v>1182.342131815773</v>
      </c>
      <c r="AG19" s="39">
        <f t="shared" si="1"/>
        <v>9.7218092117974226</v>
      </c>
    </row>
    <row r="20" spans="1:33" ht="39.75" customHeight="1" x14ac:dyDescent="0.2">
      <c r="A20" s="41">
        <v>18</v>
      </c>
      <c r="B20" s="43" t="s">
        <v>38</v>
      </c>
      <c r="C20" s="39">
        <v>276.5</v>
      </c>
      <c r="D20" s="39">
        <v>53.80520420925842</v>
      </c>
      <c r="E20" s="39">
        <f t="shared" si="0"/>
        <v>19.45938669412601</v>
      </c>
      <c r="AC20" s="41">
        <v>397</v>
      </c>
      <c r="AD20" s="45" t="s">
        <v>27</v>
      </c>
      <c r="AE20" s="39">
        <v>12086.75</v>
      </c>
      <c r="AF20" s="39">
        <v>2719.1800694326957</v>
      </c>
      <c r="AG20" s="39">
        <f t="shared" si="1"/>
        <v>22.497197918652208</v>
      </c>
    </row>
    <row r="21" spans="1:33" ht="39.75" customHeight="1" x14ac:dyDescent="0.2">
      <c r="A21" s="41">
        <v>19</v>
      </c>
      <c r="B21" s="45" t="s">
        <v>40</v>
      </c>
      <c r="C21" s="39">
        <v>25.25</v>
      </c>
      <c r="D21" s="39">
        <v>1.707825127659933</v>
      </c>
      <c r="E21" s="39">
        <f t="shared" si="0"/>
        <v>6.7636638719205262</v>
      </c>
      <c r="AC21" s="41">
        <v>136</v>
      </c>
      <c r="AD21" s="45" t="s">
        <v>240</v>
      </c>
      <c r="AE21" s="39">
        <v>10118</v>
      </c>
      <c r="AF21" s="39">
        <v>421.93917413137484</v>
      </c>
      <c r="AG21" s="39">
        <f t="shared" si="1"/>
        <v>4.1701835751272469</v>
      </c>
    </row>
    <row r="22" spans="1:33" ht="39.75" customHeight="1" x14ac:dyDescent="0.2">
      <c r="A22" s="41">
        <v>20</v>
      </c>
      <c r="B22" s="45" t="s">
        <v>42</v>
      </c>
      <c r="C22" s="39">
        <v>133</v>
      </c>
      <c r="D22" s="39">
        <v>50.774009099144415</v>
      </c>
      <c r="E22" s="39">
        <f t="shared" si="0"/>
        <v>38.175946691086025</v>
      </c>
      <c r="AC22" s="41">
        <v>396</v>
      </c>
      <c r="AD22" s="45" t="s">
        <v>23</v>
      </c>
      <c r="AE22" s="39">
        <v>9613.5</v>
      </c>
      <c r="AF22" s="39">
        <v>166.16758608906451</v>
      </c>
      <c r="AG22" s="39">
        <f t="shared" si="1"/>
        <v>1.7284816777351071</v>
      </c>
    </row>
    <row r="23" spans="1:33" ht="39.75" customHeight="1" x14ac:dyDescent="0.2">
      <c r="A23" s="41">
        <v>21</v>
      </c>
      <c r="B23" s="45" t="s">
        <v>44</v>
      </c>
      <c r="C23" s="39">
        <v>183.75</v>
      </c>
      <c r="D23" s="39">
        <v>19.465781943365815</v>
      </c>
      <c r="E23" s="39">
        <f t="shared" si="0"/>
        <v>10.593622826321532</v>
      </c>
      <c r="AC23" s="41">
        <v>51</v>
      </c>
      <c r="AD23" s="45" t="s">
        <v>35</v>
      </c>
      <c r="AE23" s="39">
        <v>9573.25</v>
      </c>
      <c r="AF23" s="39">
        <v>1316.1654847827203</v>
      </c>
      <c r="AG23" s="39">
        <f t="shared" si="1"/>
        <v>13.748366383231611</v>
      </c>
    </row>
    <row r="24" spans="1:33" ht="39.75" customHeight="1" x14ac:dyDescent="0.2">
      <c r="A24" s="41">
        <v>22</v>
      </c>
      <c r="B24" s="45" t="s">
        <v>46</v>
      </c>
      <c r="C24" s="39">
        <v>45.75</v>
      </c>
      <c r="D24" s="39">
        <v>34.383862493908389</v>
      </c>
      <c r="E24" s="39">
        <f t="shared" si="0"/>
        <v>75.155983593242382</v>
      </c>
      <c r="AC24" s="41">
        <v>560</v>
      </c>
      <c r="AD24" s="43" t="s">
        <v>170</v>
      </c>
      <c r="AE24" s="39">
        <v>8815.75</v>
      </c>
      <c r="AF24" s="39">
        <v>2791.0597001855763</v>
      </c>
      <c r="AG24" s="39">
        <f t="shared" si="1"/>
        <v>31.659923434598035</v>
      </c>
    </row>
    <row r="25" spans="1:33" ht="39.75" customHeight="1" x14ac:dyDescent="0.2">
      <c r="A25" s="41">
        <v>23</v>
      </c>
      <c r="B25" s="45" t="s">
        <v>48</v>
      </c>
      <c r="C25" s="39">
        <v>16.5</v>
      </c>
      <c r="D25" s="39">
        <v>10.661457061146317</v>
      </c>
      <c r="E25" s="39">
        <f t="shared" si="0"/>
        <v>64.614891279674652</v>
      </c>
      <c r="AC25" s="41">
        <v>506</v>
      </c>
      <c r="AD25" s="44" t="s">
        <v>21</v>
      </c>
      <c r="AE25" s="39">
        <v>7951.75</v>
      </c>
      <c r="AF25" s="39">
        <v>495.61098656103258</v>
      </c>
      <c r="AG25" s="39">
        <f t="shared" si="1"/>
        <v>6.2327284756315597</v>
      </c>
    </row>
    <row r="26" spans="1:33" ht="39.75" customHeight="1" x14ac:dyDescent="0.2">
      <c r="A26" s="41">
        <v>24</v>
      </c>
      <c r="B26" s="45" t="s">
        <v>50</v>
      </c>
      <c r="C26" s="39">
        <v>44.25</v>
      </c>
      <c r="D26" s="39">
        <v>10.657548185832111</v>
      </c>
      <c r="E26" s="39">
        <f t="shared" si="0"/>
        <v>24.08485465724771</v>
      </c>
      <c r="AC26" s="41">
        <v>557</v>
      </c>
      <c r="AD26" s="43" t="s">
        <v>87</v>
      </c>
      <c r="AE26" s="39">
        <v>7448.75</v>
      </c>
      <c r="AF26" s="39">
        <v>710.92961442513183</v>
      </c>
      <c r="AG26" s="39">
        <f t="shared" si="1"/>
        <v>9.5442807776490266</v>
      </c>
    </row>
    <row r="27" spans="1:33" ht="39.75" customHeight="1" x14ac:dyDescent="0.2">
      <c r="A27" s="41">
        <v>25</v>
      </c>
      <c r="B27" s="43" t="s">
        <v>52</v>
      </c>
      <c r="C27" s="39">
        <v>64.75</v>
      </c>
      <c r="D27" s="39">
        <v>11.615363389350618</v>
      </c>
      <c r="E27" s="39">
        <f t="shared" si="0"/>
        <v>17.938785157298252</v>
      </c>
      <c r="AC27" s="41">
        <v>29</v>
      </c>
      <c r="AD27" s="43" t="s">
        <v>60</v>
      </c>
      <c r="AE27" s="39">
        <v>6715.5</v>
      </c>
      <c r="AF27" s="39">
        <v>624.25715854926329</v>
      </c>
      <c r="AG27" s="39">
        <f t="shared" si="1"/>
        <v>9.2957658930721951</v>
      </c>
    </row>
    <row r="28" spans="1:33" ht="39.75" customHeight="1" x14ac:dyDescent="0.2">
      <c r="A28" s="41">
        <v>26</v>
      </c>
      <c r="B28" s="43" t="s">
        <v>54</v>
      </c>
      <c r="C28" s="39">
        <v>32.5</v>
      </c>
      <c r="D28" s="39">
        <v>4.0414518843273806</v>
      </c>
      <c r="E28" s="39">
        <f t="shared" si="0"/>
        <v>12.435236567161171</v>
      </c>
      <c r="AC28" s="41">
        <v>351</v>
      </c>
      <c r="AD28" s="43" t="s">
        <v>29</v>
      </c>
      <c r="AE28" s="39">
        <v>5783</v>
      </c>
      <c r="AF28" s="39">
        <v>407.51932469516095</v>
      </c>
      <c r="AG28" s="39">
        <f t="shared" si="1"/>
        <v>7.0468498131620425</v>
      </c>
    </row>
    <row r="29" spans="1:33" ht="39.75" customHeight="1" x14ac:dyDescent="0.2">
      <c r="A29" s="41">
        <v>27</v>
      </c>
      <c r="B29" s="45" t="s">
        <v>56</v>
      </c>
      <c r="C29" s="39">
        <v>40.5</v>
      </c>
      <c r="D29" s="39">
        <v>1.9148542155126762</v>
      </c>
      <c r="E29" s="39">
        <f t="shared" si="0"/>
        <v>4.728035100031299</v>
      </c>
      <c r="AC29" s="41">
        <v>308</v>
      </c>
      <c r="AD29" s="45" t="s">
        <v>33</v>
      </c>
      <c r="AE29" s="39">
        <v>5205.25</v>
      </c>
      <c r="AF29" s="39">
        <v>478.91013422840268</v>
      </c>
      <c r="AG29" s="39">
        <f t="shared" si="1"/>
        <v>9.2005212857865164</v>
      </c>
    </row>
    <row r="30" spans="1:33" ht="39.75" customHeight="1" x14ac:dyDescent="0.2">
      <c r="A30" s="41">
        <v>28</v>
      </c>
      <c r="B30" s="43" t="s">
        <v>58</v>
      </c>
      <c r="C30" s="39">
        <v>54</v>
      </c>
      <c r="D30" s="39">
        <v>5.2281290471193742</v>
      </c>
      <c r="E30" s="39">
        <f t="shared" si="0"/>
        <v>9.6817204576284706</v>
      </c>
      <c r="AC30" s="41">
        <v>223</v>
      </c>
      <c r="AD30" s="43" t="s">
        <v>365</v>
      </c>
      <c r="AE30" s="39">
        <v>5135.25</v>
      </c>
      <c r="AF30" s="39">
        <v>98.455996939411136</v>
      </c>
      <c r="AG30" s="39">
        <f t="shared" si="1"/>
        <v>1.9172581069940342</v>
      </c>
    </row>
    <row r="31" spans="1:33" ht="39.75" customHeight="1" x14ac:dyDescent="0.2">
      <c r="A31" s="41">
        <v>29</v>
      </c>
      <c r="B31" s="43" t="s">
        <v>60</v>
      </c>
      <c r="C31" s="39">
        <v>6715.5</v>
      </c>
      <c r="D31" s="39">
        <v>624.25715854926329</v>
      </c>
      <c r="E31" s="39">
        <f t="shared" si="0"/>
        <v>9.2957658930721951</v>
      </c>
      <c r="AC31" s="41">
        <v>139</v>
      </c>
      <c r="AD31" s="43" t="s">
        <v>245</v>
      </c>
      <c r="AE31" s="39">
        <v>4916</v>
      </c>
      <c r="AF31" s="39">
        <v>526.29839444938455</v>
      </c>
      <c r="AG31" s="39">
        <f t="shared" si="1"/>
        <v>10.705825761785691</v>
      </c>
    </row>
    <row r="32" spans="1:33" ht="39.75" customHeight="1" x14ac:dyDescent="0.2">
      <c r="A32" s="41">
        <v>30</v>
      </c>
      <c r="B32" s="43" t="s">
        <v>62</v>
      </c>
      <c r="C32" s="39">
        <v>29.25</v>
      </c>
      <c r="D32" s="39">
        <v>4.0311288741492746</v>
      </c>
      <c r="E32" s="39">
        <f t="shared" si="0"/>
        <v>13.781637176578718</v>
      </c>
      <c r="AC32" s="41">
        <v>573</v>
      </c>
      <c r="AD32" s="46" t="s">
        <v>43</v>
      </c>
      <c r="AE32" s="39">
        <v>4903.5</v>
      </c>
      <c r="AF32" s="39">
        <v>490.41377087788499</v>
      </c>
      <c r="AG32" s="39">
        <f t="shared" si="1"/>
        <v>10.001300517546344</v>
      </c>
    </row>
    <row r="33" spans="1:33" ht="39.75" customHeight="1" x14ac:dyDescent="0.2">
      <c r="A33" s="41">
        <v>31</v>
      </c>
      <c r="B33" s="43" t="s">
        <v>64</v>
      </c>
      <c r="C33" s="39">
        <v>27.5</v>
      </c>
      <c r="D33" s="39">
        <v>2.3804761428476167</v>
      </c>
      <c r="E33" s="39">
        <f t="shared" si="0"/>
        <v>8.6562768830822421</v>
      </c>
      <c r="AC33" s="41">
        <v>140</v>
      </c>
      <c r="AD33" s="43" t="s">
        <v>247</v>
      </c>
      <c r="AE33" s="39">
        <v>4426.25</v>
      </c>
      <c r="AF33" s="39">
        <v>193.48794105404434</v>
      </c>
      <c r="AG33" s="39">
        <f t="shared" si="1"/>
        <v>4.3713739859710667</v>
      </c>
    </row>
    <row r="34" spans="1:33" ht="39.75" customHeight="1" x14ac:dyDescent="0.2">
      <c r="A34" s="41">
        <v>32</v>
      </c>
      <c r="B34" s="43" t="s">
        <v>65</v>
      </c>
      <c r="C34" s="39">
        <v>28.75</v>
      </c>
      <c r="D34" s="39">
        <v>4.7871355387816905</v>
      </c>
      <c r="E34" s="39">
        <f t="shared" si="0"/>
        <v>16.650906221849358</v>
      </c>
      <c r="AC34" s="41">
        <v>598</v>
      </c>
      <c r="AD34" s="46" t="s">
        <v>603</v>
      </c>
      <c r="AE34" s="39">
        <v>4371.25</v>
      </c>
      <c r="AF34" s="39">
        <v>518.80013813927735</v>
      </c>
      <c r="AG34" s="39">
        <f t="shared" si="1"/>
        <v>11.868461839045521</v>
      </c>
    </row>
    <row r="35" spans="1:33" ht="39.75" customHeight="1" x14ac:dyDescent="0.2">
      <c r="A35" s="41">
        <v>33</v>
      </c>
      <c r="B35" s="43" t="s">
        <v>67</v>
      </c>
      <c r="C35" s="39">
        <v>24</v>
      </c>
      <c r="D35" s="39">
        <v>5.5976185412488881</v>
      </c>
      <c r="E35" s="39">
        <f t="shared" si="0"/>
        <v>23.323410588537033</v>
      </c>
      <c r="AC35" s="41">
        <v>565</v>
      </c>
      <c r="AD35" s="43" t="s">
        <v>597</v>
      </c>
      <c r="AE35" s="39">
        <v>4180.25</v>
      </c>
      <c r="AF35" s="39">
        <v>263.4696377194154</v>
      </c>
      <c r="AG35" s="39">
        <f t="shared" si="1"/>
        <v>6.3027244236448867</v>
      </c>
    </row>
    <row r="36" spans="1:33" ht="39.75" customHeight="1" x14ac:dyDescent="0.2">
      <c r="A36" s="41">
        <v>34</v>
      </c>
      <c r="B36" s="45" t="s">
        <v>69</v>
      </c>
      <c r="C36" s="39">
        <v>26.5</v>
      </c>
      <c r="D36" s="39">
        <v>2.3804761428476167</v>
      </c>
      <c r="E36" s="39">
        <f t="shared" si="0"/>
        <v>8.9829288409344024</v>
      </c>
      <c r="AC36" s="41">
        <v>584</v>
      </c>
      <c r="AD36" s="44" t="s">
        <v>63</v>
      </c>
      <c r="AE36" s="39">
        <v>4125.25</v>
      </c>
      <c r="AF36" s="39">
        <v>153.7972149726169</v>
      </c>
      <c r="AG36" s="39">
        <f t="shared" si="1"/>
        <v>3.7281913816766719</v>
      </c>
    </row>
    <row r="37" spans="1:33" ht="39.75" customHeight="1" x14ac:dyDescent="0.2">
      <c r="A37" s="41">
        <v>35</v>
      </c>
      <c r="B37" s="45" t="s">
        <v>70</v>
      </c>
      <c r="C37" s="39">
        <v>23.25</v>
      </c>
      <c r="D37" s="39">
        <v>2.2173557826083452</v>
      </c>
      <c r="E37" s="39">
        <f t="shared" si="0"/>
        <v>9.5370141187455708</v>
      </c>
      <c r="AC37" s="41">
        <v>582</v>
      </c>
      <c r="AD37" s="46" t="s">
        <v>57</v>
      </c>
      <c r="AE37" s="39">
        <v>4023.5</v>
      </c>
      <c r="AF37" s="39">
        <v>145.60563175921459</v>
      </c>
      <c r="AG37" s="39">
        <f t="shared" si="1"/>
        <v>3.6188798747164062</v>
      </c>
    </row>
    <row r="38" spans="1:33" ht="39.75" customHeight="1" x14ac:dyDescent="0.2">
      <c r="A38" s="41">
        <v>36</v>
      </c>
      <c r="B38" s="43" t="s">
        <v>72</v>
      </c>
      <c r="C38" s="39">
        <v>34.25</v>
      </c>
      <c r="D38" s="39">
        <v>3.3040379335998349</v>
      </c>
      <c r="E38" s="39">
        <f t="shared" si="0"/>
        <v>9.6468260835031661</v>
      </c>
      <c r="AC38" s="41">
        <v>545</v>
      </c>
      <c r="AD38" s="43" t="s">
        <v>90</v>
      </c>
      <c r="AE38" s="39">
        <v>3907.25</v>
      </c>
      <c r="AF38" s="39">
        <v>100.80467912420204</v>
      </c>
      <c r="AG38" s="39">
        <f t="shared" si="1"/>
        <v>2.5799393211133674</v>
      </c>
    </row>
    <row r="39" spans="1:33" ht="39.75" customHeight="1" x14ac:dyDescent="0.2">
      <c r="A39" s="41">
        <v>37</v>
      </c>
      <c r="B39" s="43" t="s">
        <v>73</v>
      </c>
      <c r="C39" s="39">
        <v>27.25</v>
      </c>
      <c r="D39" s="39">
        <v>17.576025337563287</v>
      </c>
      <c r="E39" s="39">
        <f t="shared" si="0"/>
        <v>64.49917555069095</v>
      </c>
      <c r="AC39" s="41">
        <v>539</v>
      </c>
      <c r="AD39" s="43" t="s">
        <v>78</v>
      </c>
      <c r="AE39" s="39">
        <v>3858.25</v>
      </c>
      <c r="AF39" s="39">
        <v>630.25411541694825</v>
      </c>
      <c r="AG39" s="39">
        <f t="shared" si="1"/>
        <v>16.335232694017968</v>
      </c>
    </row>
    <row r="40" spans="1:33" ht="39.75" customHeight="1" x14ac:dyDescent="0.2">
      <c r="A40" s="41">
        <v>38</v>
      </c>
      <c r="B40" s="43" t="s">
        <v>74</v>
      </c>
      <c r="C40" s="39">
        <v>55</v>
      </c>
      <c r="D40" s="39">
        <v>4.0824829046386304</v>
      </c>
      <c r="E40" s="39">
        <f t="shared" si="0"/>
        <v>7.4226961902520552</v>
      </c>
      <c r="AC40" s="41">
        <v>586</v>
      </c>
      <c r="AD40" s="46" t="s">
        <v>71</v>
      </c>
      <c r="AE40" s="39">
        <v>3630.75</v>
      </c>
      <c r="AF40" s="39">
        <v>39.407063664610519</v>
      </c>
      <c r="AG40" s="39">
        <f t="shared" si="1"/>
        <v>1.0853697903907049</v>
      </c>
    </row>
    <row r="41" spans="1:33" ht="39.75" customHeight="1" x14ac:dyDescent="0.2">
      <c r="A41" s="41">
        <v>39</v>
      </c>
      <c r="B41" s="43" t="s">
        <v>76</v>
      </c>
      <c r="C41" s="39">
        <v>21.75</v>
      </c>
      <c r="D41" s="39">
        <v>1.5</v>
      </c>
      <c r="E41" s="39">
        <f t="shared" si="0"/>
        <v>6.8965517241379306</v>
      </c>
      <c r="AC41" s="41">
        <v>575</v>
      </c>
      <c r="AD41" s="46" t="s">
        <v>75</v>
      </c>
      <c r="AE41" s="39">
        <v>3403.25</v>
      </c>
      <c r="AF41" s="39">
        <v>485.30840709800196</v>
      </c>
      <c r="AG41" s="39">
        <f t="shared" si="1"/>
        <v>14.260145657768367</v>
      </c>
    </row>
    <row r="42" spans="1:33" ht="39.75" customHeight="1" x14ac:dyDescent="0.2">
      <c r="A42" s="41">
        <v>40</v>
      </c>
      <c r="B42" s="43" t="s">
        <v>77</v>
      </c>
      <c r="C42" s="39">
        <v>29.25</v>
      </c>
      <c r="D42" s="39">
        <v>2.0615528128088303</v>
      </c>
      <c r="E42" s="39">
        <f t="shared" si="0"/>
        <v>7.0480438044746334</v>
      </c>
      <c r="AC42" s="41">
        <v>579</v>
      </c>
      <c r="AD42" s="46" t="s">
        <v>95</v>
      </c>
      <c r="AE42" s="39">
        <v>3264.75</v>
      </c>
      <c r="AF42" s="39">
        <v>60.334484335245627</v>
      </c>
      <c r="AG42" s="39">
        <f t="shared" si="1"/>
        <v>1.8480583302012596</v>
      </c>
    </row>
    <row r="43" spans="1:33" ht="39.75" customHeight="1" x14ac:dyDescent="0.2">
      <c r="A43" s="41">
        <v>41</v>
      </c>
      <c r="B43" s="43" t="s">
        <v>79</v>
      </c>
      <c r="C43" s="39">
        <v>159</v>
      </c>
      <c r="D43" s="39">
        <v>34.068558329736625</v>
      </c>
      <c r="E43" s="39">
        <f t="shared" si="0"/>
        <v>21.426766245117374</v>
      </c>
      <c r="AC43" s="41">
        <v>563</v>
      </c>
      <c r="AD43" s="45" t="s">
        <v>109</v>
      </c>
      <c r="AE43" s="39">
        <v>2990.75</v>
      </c>
      <c r="AF43" s="39">
        <v>174.71381361147911</v>
      </c>
      <c r="AG43" s="39">
        <f t="shared" si="1"/>
        <v>5.8418060222846808</v>
      </c>
    </row>
    <row r="44" spans="1:33" ht="39.75" customHeight="1" x14ac:dyDescent="0.2">
      <c r="A44" s="41">
        <v>42</v>
      </c>
      <c r="B44" s="43" t="s">
        <v>80</v>
      </c>
      <c r="C44" s="39">
        <v>83.25</v>
      </c>
      <c r="D44" s="39">
        <v>16.977926846349646</v>
      </c>
      <c r="E44" s="39">
        <f t="shared" si="0"/>
        <v>20.393906121741317</v>
      </c>
      <c r="AC44" s="41">
        <v>133</v>
      </c>
      <c r="AD44" s="43" t="s">
        <v>234</v>
      </c>
      <c r="AE44" s="39">
        <v>2933.25</v>
      </c>
      <c r="AF44" s="39">
        <v>492.80109239597539</v>
      </c>
      <c r="AG44" s="39">
        <f t="shared" si="1"/>
        <v>16.800514528116437</v>
      </c>
    </row>
    <row r="45" spans="1:33" ht="39.75" customHeight="1" x14ac:dyDescent="0.2">
      <c r="A45" s="41">
        <v>43</v>
      </c>
      <c r="B45" s="43" t="s">
        <v>82</v>
      </c>
      <c r="C45" s="39">
        <v>44.25</v>
      </c>
      <c r="D45" s="39">
        <v>8.5391256382996659</v>
      </c>
      <c r="E45" s="39">
        <f t="shared" si="0"/>
        <v>19.297459069603764</v>
      </c>
      <c r="AC45" s="41">
        <v>577</v>
      </c>
      <c r="AD45" s="46" t="s">
        <v>101</v>
      </c>
      <c r="AE45" s="39">
        <v>2894.75</v>
      </c>
      <c r="AF45" s="39">
        <v>283.10348520167202</v>
      </c>
      <c r="AG45" s="39">
        <f t="shared" si="1"/>
        <v>9.7798941256299159</v>
      </c>
    </row>
    <row r="46" spans="1:33" ht="39.75" customHeight="1" x14ac:dyDescent="0.2">
      <c r="A46" s="41">
        <v>44</v>
      </c>
      <c r="B46" s="43" t="s">
        <v>83</v>
      </c>
      <c r="C46" s="39">
        <v>26.75</v>
      </c>
      <c r="D46" s="39">
        <v>3.9475730941090039</v>
      </c>
      <c r="E46" s="39">
        <f t="shared" si="0"/>
        <v>14.757282594800014</v>
      </c>
      <c r="AC46" s="41">
        <v>337</v>
      </c>
      <c r="AD46" s="43" t="s">
        <v>55</v>
      </c>
      <c r="AE46" s="39">
        <v>2554.25</v>
      </c>
      <c r="AF46" s="39">
        <v>150.39586652121349</v>
      </c>
      <c r="AG46" s="39">
        <f t="shared" si="1"/>
        <v>5.8880636790139373</v>
      </c>
    </row>
    <row r="47" spans="1:33" ht="39.75" customHeight="1" x14ac:dyDescent="0.2">
      <c r="A47" s="41">
        <v>45</v>
      </c>
      <c r="B47" s="43" t="s">
        <v>84</v>
      </c>
      <c r="C47" s="39">
        <v>37.5</v>
      </c>
      <c r="D47" s="39">
        <v>3.7859388972001824</v>
      </c>
      <c r="E47" s="39">
        <f t="shared" si="0"/>
        <v>10.095837059200488</v>
      </c>
      <c r="AC47" s="41">
        <v>341</v>
      </c>
      <c r="AD47" s="43" t="s">
        <v>61</v>
      </c>
      <c r="AE47" s="39">
        <v>2534.75</v>
      </c>
      <c r="AF47" s="39">
        <v>190.97011109944231</v>
      </c>
      <c r="AG47" s="39">
        <f t="shared" si="1"/>
        <v>7.5340807219426891</v>
      </c>
    </row>
    <row r="48" spans="1:33" ht="39.75" customHeight="1" x14ac:dyDescent="0.2">
      <c r="A48" s="41">
        <v>46</v>
      </c>
      <c r="B48" s="43" t="s">
        <v>86</v>
      </c>
      <c r="C48" s="39">
        <v>15.25</v>
      </c>
      <c r="D48" s="39">
        <v>0.5</v>
      </c>
      <c r="E48" s="39">
        <f t="shared" si="0"/>
        <v>3.278688524590164</v>
      </c>
      <c r="AC48" s="41">
        <v>593</v>
      </c>
      <c r="AD48" s="46" t="s">
        <v>575</v>
      </c>
      <c r="AE48" s="39">
        <v>2512.75</v>
      </c>
      <c r="AF48" s="39">
        <v>324.1628962934119</v>
      </c>
      <c r="AG48" s="39">
        <f t="shared" si="1"/>
        <v>12.900722168676227</v>
      </c>
    </row>
    <row r="49" spans="1:33" ht="39.75" customHeight="1" x14ac:dyDescent="0.2">
      <c r="A49" s="41">
        <v>47</v>
      </c>
      <c r="B49" s="43" t="s">
        <v>88</v>
      </c>
      <c r="C49" s="39">
        <v>62</v>
      </c>
      <c r="D49" s="39">
        <v>26.064023736432819</v>
      </c>
      <c r="E49" s="39">
        <f t="shared" si="0"/>
        <v>42.03874796198842</v>
      </c>
      <c r="AC49" s="41">
        <v>548</v>
      </c>
      <c r="AD49" s="43" t="s">
        <v>611</v>
      </c>
      <c r="AE49" s="39">
        <v>2452</v>
      </c>
      <c r="AF49" s="39">
        <v>130.63690137170278</v>
      </c>
      <c r="AG49" s="39">
        <f t="shared" si="1"/>
        <v>5.3277692239683025</v>
      </c>
    </row>
    <row r="50" spans="1:33" ht="39.75" customHeight="1" x14ac:dyDescent="0.2">
      <c r="A50" s="41">
        <v>48</v>
      </c>
      <c r="B50" s="43" t="s">
        <v>89</v>
      </c>
      <c r="C50" s="39">
        <v>25.25</v>
      </c>
      <c r="D50" s="39">
        <v>12.632629707758133</v>
      </c>
      <c r="E50" s="39">
        <f t="shared" si="0"/>
        <v>50.030216664388647</v>
      </c>
      <c r="AC50" s="41">
        <v>534</v>
      </c>
      <c r="AD50" s="43" t="s">
        <v>241</v>
      </c>
      <c r="AE50" s="39">
        <v>2318.25</v>
      </c>
      <c r="AF50" s="39">
        <v>463.64596766642256</v>
      </c>
      <c r="AG50" s="39">
        <f t="shared" si="1"/>
        <v>19.999826061314462</v>
      </c>
    </row>
    <row r="51" spans="1:33" ht="39.75" customHeight="1" x14ac:dyDescent="0.2">
      <c r="A51" s="41">
        <v>49</v>
      </c>
      <c r="B51" s="43" t="s">
        <v>91</v>
      </c>
      <c r="C51" s="39">
        <v>22.25</v>
      </c>
      <c r="D51" s="39">
        <v>0.9574271077563381</v>
      </c>
      <c r="E51" s="39">
        <f t="shared" si="0"/>
        <v>4.3030431809273617</v>
      </c>
      <c r="AC51" s="41">
        <v>141</v>
      </c>
      <c r="AD51" s="46" t="s">
        <v>249</v>
      </c>
      <c r="AE51" s="39">
        <v>2302.5</v>
      </c>
      <c r="AF51" s="39">
        <v>164.09245361482451</v>
      </c>
      <c r="AG51" s="39">
        <f t="shared" si="1"/>
        <v>7.1267080831628453</v>
      </c>
    </row>
    <row r="52" spans="1:33" ht="39.75" customHeight="1" x14ac:dyDescent="0.2">
      <c r="A52" s="41">
        <v>50</v>
      </c>
      <c r="B52" s="45" t="s">
        <v>92</v>
      </c>
      <c r="C52" s="39">
        <v>49.25</v>
      </c>
      <c r="D52" s="39">
        <v>7.6321687612368736</v>
      </c>
      <c r="E52" s="39">
        <f t="shared" si="0"/>
        <v>15.496789362917509</v>
      </c>
      <c r="AC52" s="41">
        <v>179</v>
      </c>
      <c r="AD52" s="43" t="s">
        <v>37</v>
      </c>
      <c r="AE52" s="39">
        <v>1959.5</v>
      </c>
      <c r="AF52" s="39">
        <v>247.82587973548416</v>
      </c>
      <c r="AG52" s="39">
        <f t="shared" si="1"/>
        <v>12.647403916074721</v>
      </c>
    </row>
    <row r="53" spans="1:33" ht="39.75" customHeight="1" x14ac:dyDescent="0.2">
      <c r="A53" s="41">
        <v>51</v>
      </c>
      <c r="B53" s="45" t="s">
        <v>35</v>
      </c>
      <c r="C53" s="39">
        <v>9573.25</v>
      </c>
      <c r="D53" s="39">
        <v>1316.1654847827203</v>
      </c>
      <c r="E53" s="39">
        <f t="shared" si="0"/>
        <v>13.748366383231611</v>
      </c>
      <c r="AC53" s="41">
        <v>358</v>
      </c>
      <c r="AD53" s="43" t="s">
        <v>359</v>
      </c>
      <c r="AE53" s="39">
        <v>1790.75</v>
      </c>
      <c r="AF53" s="39">
        <v>273.08896596774707</v>
      </c>
      <c r="AG53" s="39">
        <f t="shared" si="1"/>
        <v>15.249977158606566</v>
      </c>
    </row>
    <row r="54" spans="1:33" ht="39.75" customHeight="1" x14ac:dyDescent="0.2">
      <c r="A54" s="41">
        <v>52</v>
      </c>
      <c r="B54" s="45" t="s">
        <v>17</v>
      </c>
      <c r="C54" s="39">
        <v>12438.75</v>
      </c>
      <c r="D54" s="39">
        <v>1159.611824419419</v>
      </c>
      <c r="E54" s="39">
        <f t="shared" si="0"/>
        <v>9.3225752139034785</v>
      </c>
      <c r="AC54" s="41">
        <v>338</v>
      </c>
      <c r="AD54" s="43" t="s">
        <v>51</v>
      </c>
      <c r="AE54" s="39">
        <v>1632.25</v>
      </c>
      <c r="AF54" s="39">
        <v>84.096670564297611</v>
      </c>
      <c r="AG54" s="39">
        <f t="shared" si="1"/>
        <v>5.1521930197149706</v>
      </c>
    </row>
    <row r="55" spans="1:33" ht="39.75" customHeight="1" x14ac:dyDescent="0.2">
      <c r="A55" s="41">
        <v>53</v>
      </c>
      <c r="B55" s="45" t="s">
        <v>5</v>
      </c>
      <c r="C55" s="39">
        <v>20666.75</v>
      </c>
      <c r="D55" s="39">
        <v>4678.243571754967</v>
      </c>
      <c r="E55" s="39">
        <f t="shared" si="0"/>
        <v>22.636571167479001</v>
      </c>
      <c r="AC55" s="41">
        <v>340</v>
      </c>
      <c r="AD55" s="43" t="s">
        <v>49</v>
      </c>
      <c r="AE55" s="39">
        <v>1602.25</v>
      </c>
      <c r="AF55" s="39">
        <v>60.604592785255697</v>
      </c>
      <c r="AG55" s="39">
        <f t="shared" si="1"/>
        <v>3.7824679535188448</v>
      </c>
    </row>
    <row r="56" spans="1:33" ht="39.75" customHeight="1" x14ac:dyDescent="0.2">
      <c r="A56" s="41">
        <v>54</v>
      </c>
      <c r="B56" s="45" t="s">
        <v>97</v>
      </c>
      <c r="C56" s="39">
        <v>113.25</v>
      </c>
      <c r="D56" s="39">
        <v>5.123475382979799</v>
      </c>
      <c r="E56" s="39">
        <f t="shared" si="0"/>
        <v>4.5240400732713457</v>
      </c>
      <c r="AC56" s="41">
        <v>538</v>
      </c>
      <c r="AD56" s="46" t="s">
        <v>388</v>
      </c>
      <c r="AE56" s="39">
        <v>1579</v>
      </c>
      <c r="AF56" s="39">
        <v>84.439327330338202</v>
      </c>
      <c r="AG56" s="39">
        <f t="shared" si="1"/>
        <v>5.3476458093944395</v>
      </c>
    </row>
    <row r="57" spans="1:33" ht="39.75" customHeight="1" x14ac:dyDescent="0.2">
      <c r="A57" s="41">
        <v>55</v>
      </c>
      <c r="B57" s="43" t="s">
        <v>98</v>
      </c>
      <c r="C57" s="39">
        <v>75.25</v>
      </c>
      <c r="D57" s="39">
        <v>1.8929694486000912</v>
      </c>
      <c r="E57" s="39">
        <f t="shared" si="0"/>
        <v>2.5155740180732109</v>
      </c>
      <c r="AC57" s="41">
        <v>94</v>
      </c>
      <c r="AD57" s="43" t="s">
        <v>47</v>
      </c>
      <c r="AE57" s="39">
        <v>1469</v>
      </c>
      <c r="AF57" s="39">
        <v>179.11448852619378</v>
      </c>
      <c r="AG57" s="39">
        <f t="shared" si="1"/>
        <v>12.19295360967963</v>
      </c>
    </row>
    <row r="58" spans="1:33" ht="39.75" customHeight="1" x14ac:dyDescent="0.2">
      <c r="A58" s="41">
        <v>56</v>
      </c>
      <c r="B58" s="43" t="s">
        <v>100</v>
      </c>
      <c r="C58" s="39">
        <v>30</v>
      </c>
      <c r="D58" s="39">
        <v>1.4142135623730951</v>
      </c>
      <c r="E58" s="39">
        <f t="shared" si="0"/>
        <v>4.7140452079103179</v>
      </c>
      <c r="AC58" s="41">
        <v>342</v>
      </c>
      <c r="AD58" s="43" t="s">
        <v>39</v>
      </c>
      <c r="AE58" s="39">
        <v>1463</v>
      </c>
      <c r="AF58" s="39">
        <v>46.238512086787566</v>
      </c>
      <c r="AG58" s="39">
        <f t="shared" si="1"/>
        <v>3.1605271419540371</v>
      </c>
    </row>
    <row r="59" spans="1:33" ht="39.75" customHeight="1" x14ac:dyDescent="0.2">
      <c r="A59" s="41">
        <v>57</v>
      </c>
      <c r="B59" s="45" t="s">
        <v>102</v>
      </c>
      <c r="C59" s="39">
        <v>27.75</v>
      </c>
      <c r="D59" s="39">
        <v>0.9574271077563381</v>
      </c>
      <c r="E59" s="39">
        <f t="shared" si="0"/>
        <v>3.4501877756985158</v>
      </c>
      <c r="AC59" s="41">
        <v>339</v>
      </c>
      <c r="AD59" s="43" t="s">
        <v>66</v>
      </c>
      <c r="AE59" s="39">
        <v>1329.75</v>
      </c>
      <c r="AF59" s="39">
        <v>78.227765744224939</v>
      </c>
      <c r="AG59" s="39">
        <f t="shared" si="1"/>
        <v>5.8828927049614546</v>
      </c>
    </row>
    <row r="60" spans="1:33" ht="39.75" customHeight="1" x14ac:dyDescent="0.2">
      <c r="A60" s="41">
        <v>58</v>
      </c>
      <c r="B60" s="43" t="s">
        <v>103</v>
      </c>
      <c r="C60" s="39">
        <v>43.75</v>
      </c>
      <c r="D60" s="39">
        <v>3.5939764421413041</v>
      </c>
      <c r="E60" s="39">
        <f t="shared" si="0"/>
        <v>8.2148032963229802</v>
      </c>
      <c r="AC60" s="41">
        <v>594</v>
      </c>
      <c r="AD60" s="44" t="s">
        <v>267</v>
      </c>
      <c r="AE60" s="39">
        <v>996.5</v>
      </c>
      <c r="AF60" s="39">
        <v>128.85262899917873</v>
      </c>
      <c r="AG60" s="39">
        <f t="shared" si="1"/>
        <v>12.930519718934145</v>
      </c>
    </row>
    <row r="61" spans="1:33" ht="39.75" customHeight="1" x14ac:dyDescent="0.2">
      <c r="A61" s="41">
        <v>59</v>
      </c>
      <c r="B61" s="43" t="s">
        <v>105</v>
      </c>
      <c r="C61" s="39">
        <v>39.5</v>
      </c>
      <c r="D61" s="39">
        <v>3.6968455021364721</v>
      </c>
      <c r="E61" s="39">
        <f t="shared" si="0"/>
        <v>9.3591025370543601</v>
      </c>
      <c r="AC61" s="41">
        <v>192</v>
      </c>
      <c r="AD61" s="43" t="s">
        <v>59</v>
      </c>
      <c r="AE61" s="39">
        <v>970.5</v>
      </c>
      <c r="AF61" s="39">
        <v>148.67750334196495</v>
      </c>
      <c r="AG61" s="39">
        <f t="shared" si="1"/>
        <v>15.31968092137712</v>
      </c>
    </row>
    <row r="62" spans="1:33" ht="39.75" customHeight="1" x14ac:dyDescent="0.2">
      <c r="A62" s="41">
        <v>60</v>
      </c>
      <c r="B62" s="43" t="s">
        <v>107</v>
      </c>
      <c r="C62" s="39">
        <v>75</v>
      </c>
      <c r="D62" s="39">
        <v>44.052998384521644</v>
      </c>
      <c r="E62" s="39">
        <f t="shared" si="0"/>
        <v>58.737331179362194</v>
      </c>
      <c r="AC62" s="41">
        <v>137</v>
      </c>
      <c r="AD62" s="45" t="s">
        <v>242</v>
      </c>
      <c r="AE62" s="39">
        <v>961.25</v>
      </c>
      <c r="AF62" s="39">
        <v>237.20086424800397</v>
      </c>
      <c r="AG62" s="39">
        <f t="shared" si="1"/>
        <v>24.676292769623302</v>
      </c>
    </row>
    <row r="63" spans="1:33" ht="39.75" customHeight="1" x14ac:dyDescent="0.2">
      <c r="A63" s="41">
        <v>61</v>
      </c>
      <c r="B63" s="43" t="s">
        <v>108</v>
      </c>
      <c r="C63" s="39">
        <v>49.75</v>
      </c>
      <c r="D63" s="39">
        <v>6.5510813356778481</v>
      </c>
      <c r="E63" s="39">
        <f t="shared" si="0"/>
        <v>13.168002684779594</v>
      </c>
      <c r="AC63" s="41">
        <v>558</v>
      </c>
      <c r="AD63" s="43" t="s">
        <v>219</v>
      </c>
      <c r="AE63" s="39">
        <v>914.75</v>
      </c>
      <c r="AF63" s="39">
        <v>44.917516998753761</v>
      </c>
      <c r="AG63" s="39">
        <f t="shared" si="1"/>
        <v>4.9103598796123267</v>
      </c>
    </row>
    <row r="64" spans="1:33" ht="39.75" customHeight="1" x14ac:dyDescent="0.2">
      <c r="A64" s="41">
        <v>62</v>
      </c>
      <c r="B64" s="43" t="s">
        <v>110</v>
      </c>
      <c r="C64" s="39">
        <v>168.5</v>
      </c>
      <c r="D64" s="39">
        <v>11.387127235025815</v>
      </c>
      <c r="E64" s="39">
        <f t="shared" si="0"/>
        <v>6.7579390118847575</v>
      </c>
      <c r="AC64" s="41">
        <v>176</v>
      </c>
      <c r="AD64" s="45" t="s">
        <v>99</v>
      </c>
      <c r="AE64" s="39">
        <v>881.75</v>
      </c>
      <c r="AF64" s="39">
        <v>47.675115801292677</v>
      </c>
      <c r="AG64" s="39">
        <f t="shared" si="1"/>
        <v>5.4068744883802298</v>
      </c>
    </row>
    <row r="65" spans="1:33" ht="39.75" customHeight="1" x14ac:dyDescent="0.2">
      <c r="A65" s="41">
        <v>63</v>
      </c>
      <c r="B65" s="43" t="s">
        <v>111</v>
      </c>
      <c r="C65" s="39">
        <v>38.75</v>
      </c>
      <c r="D65" s="39">
        <v>3.8622100754188224</v>
      </c>
      <c r="E65" s="39">
        <f t="shared" si="0"/>
        <v>9.9669937430163156</v>
      </c>
      <c r="AC65" s="41">
        <v>180</v>
      </c>
      <c r="AD65" s="43" t="s">
        <v>140</v>
      </c>
      <c r="AE65" s="39">
        <v>810.25</v>
      </c>
      <c r="AF65" s="39">
        <v>4.1932485418030412</v>
      </c>
      <c r="AG65" s="39">
        <f t="shared" si="1"/>
        <v>0.51752527513767865</v>
      </c>
    </row>
    <row r="66" spans="1:33" ht="39.75" customHeight="1" x14ac:dyDescent="0.2">
      <c r="A66" s="41">
        <v>64</v>
      </c>
      <c r="B66" s="43" t="s">
        <v>112</v>
      </c>
      <c r="C66" s="39">
        <v>23.25</v>
      </c>
      <c r="D66" s="39">
        <v>11.870832602082579</v>
      </c>
      <c r="E66" s="39">
        <f t="shared" si="0"/>
        <v>51.057344525086364</v>
      </c>
      <c r="AC66" s="41">
        <v>184</v>
      </c>
      <c r="AD66" s="43" t="s">
        <v>315</v>
      </c>
      <c r="AE66" s="39">
        <v>807</v>
      </c>
      <c r="AF66" s="39">
        <v>358.91224554199874</v>
      </c>
      <c r="AG66" s="39">
        <f t="shared" si="1"/>
        <v>44.474875531846187</v>
      </c>
    </row>
    <row r="67" spans="1:33" ht="39.75" customHeight="1" x14ac:dyDescent="0.2">
      <c r="A67" s="41">
        <v>65</v>
      </c>
      <c r="B67" s="43" t="s">
        <v>114</v>
      </c>
      <c r="C67" s="39">
        <v>42.75</v>
      </c>
      <c r="D67" s="39">
        <v>4.6457866215887842</v>
      </c>
      <c r="E67" s="39">
        <f t="shared" ref="E67:E130" si="2">D67/C67*100</f>
        <v>10.867337126523472</v>
      </c>
      <c r="AC67" s="41">
        <v>475</v>
      </c>
      <c r="AD67" s="46" t="s">
        <v>41</v>
      </c>
      <c r="AE67" s="39">
        <v>739.25</v>
      </c>
      <c r="AF67" s="39">
        <v>63.923782741636934</v>
      </c>
      <c r="AG67" s="39">
        <f t="shared" ref="AG67:AG130" si="3">AF67/AE67*100</f>
        <v>8.6471129850033055</v>
      </c>
    </row>
    <row r="68" spans="1:33" ht="39.75" customHeight="1" x14ac:dyDescent="0.2">
      <c r="A68" s="41">
        <v>66</v>
      </c>
      <c r="B68" s="43" t="s">
        <v>115</v>
      </c>
      <c r="C68" s="39">
        <v>53.5</v>
      </c>
      <c r="D68" s="39">
        <v>4.1231056256176606</v>
      </c>
      <c r="E68" s="39">
        <f t="shared" si="2"/>
        <v>7.7067394871358132</v>
      </c>
      <c r="AC68" s="41">
        <v>389</v>
      </c>
      <c r="AD68" s="43" t="s">
        <v>510</v>
      </c>
      <c r="AE68" s="39">
        <v>723.75</v>
      </c>
      <c r="AF68" s="39">
        <v>24.253865671269807</v>
      </c>
      <c r="AG68" s="39">
        <f t="shared" si="3"/>
        <v>3.3511386074293346</v>
      </c>
    </row>
    <row r="69" spans="1:33" ht="39.75" customHeight="1" x14ac:dyDescent="0.2">
      <c r="A69" s="41">
        <v>67</v>
      </c>
      <c r="B69" s="43" t="s">
        <v>116</v>
      </c>
      <c r="C69" s="39">
        <v>36.5</v>
      </c>
      <c r="D69" s="39">
        <v>3</v>
      </c>
      <c r="E69" s="39">
        <f t="shared" si="2"/>
        <v>8.2191780821917799</v>
      </c>
      <c r="AC69" s="41">
        <v>134</v>
      </c>
      <c r="AD69" s="43" t="s">
        <v>236</v>
      </c>
      <c r="AE69" s="39">
        <v>691.5</v>
      </c>
      <c r="AF69" s="39">
        <v>48.761323471237596</v>
      </c>
      <c r="AG69" s="39">
        <f t="shared" si="3"/>
        <v>7.051529063085697</v>
      </c>
    </row>
    <row r="70" spans="1:33" ht="39.75" customHeight="1" x14ac:dyDescent="0.2">
      <c r="A70" s="41">
        <v>68</v>
      </c>
      <c r="B70" s="43" t="s">
        <v>118</v>
      </c>
      <c r="C70" s="39">
        <v>36.25</v>
      </c>
      <c r="D70" s="39">
        <v>4.0311288741492746</v>
      </c>
      <c r="E70" s="39">
        <f t="shared" si="2"/>
        <v>11.12035551489455</v>
      </c>
      <c r="AC70" s="41">
        <v>183</v>
      </c>
      <c r="AD70" s="43" t="s">
        <v>314</v>
      </c>
      <c r="AE70" s="39">
        <v>684.75</v>
      </c>
      <c r="AF70" s="39">
        <v>97.037363937815215</v>
      </c>
      <c r="AG70" s="39">
        <f t="shared" si="3"/>
        <v>14.171210505705034</v>
      </c>
    </row>
    <row r="71" spans="1:33" ht="39.75" customHeight="1" x14ac:dyDescent="0.2">
      <c r="A71" s="41">
        <v>69</v>
      </c>
      <c r="B71" s="45" t="s">
        <v>120</v>
      </c>
      <c r="C71" s="39">
        <v>27</v>
      </c>
      <c r="D71" s="39">
        <v>5.2281290471193742</v>
      </c>
      <c r="E71" s="39">
        <f t="shared" si="2"/>
        <v>19.363440915256941</v>
      </c>
      <c r="AC71" s="41">
        <v>173</v>
      </c>
      <c r="AD71" s="43" t="s">
        <v>68</v>
      </c>
      <c r="AE71" s="39">
        <v>679</v>
      </c>
      <c r="AF71" s="39">
        <v>82.381227635103059</v>
      </c>
      <c r="AG71" s="39">
        <f t="shared" si="3"/>
        <v>12.132728664963633</v>
      </c>
    </row>
    <row r="72" spans="1:33" ht="39.75" customHeight="1" x14ac:dyDescent="0.2">
      <c r="A72" s="41">
        <v>70</v>
      </c>
      <c r="B72" s="45" t="s">
        <v>121</v>
      </c>
      <c r="C72" s="39">
        <v>30.75</v>
      </c>
      <c r="D72" s="39">
        <v>4.1129875597510219</v>
      </c>
      <c r="E72" s="39">
        <f t="shared" si="2"/>
        <v>13.375569300003324</v>
      </c>
      <c r="AC72" s="41">
        <v>603</v>
      </c>
      <c r="AD72" s="46" t="s">
        <v>601</v>
      </c>
      <c r="AE72" s="39">
        <v>587</v>
      </c>
      <c r="AF72" s="39">
        <v>645.65367393569954</v>
      </c>
      <c r="AG72" s="39">
        <f t="shared" si="3"/>
        <v>109.99210799586024</v>
      </c>
    </row>
    <row r="73" spans="1:33" ht="39.75" customHeight="1" x14ac:dyDescent="0.2">
      <c r="A73" s="41">
        <v>71</v>
      </c>
      <c r="B73" s="45" t="s">
        <v>123</v>
      </c>
      <c r="C73" s="39">
        <v>49.5</v>
      </c>
      <c r="D73" s="39">
        <v>19.017535767461215</v>
      </c>
      <c r="E73" s="39">
        <f t="shared" si="2"/>
        <v>38.419264176689325</v>
      </c>
      <c r="AC73" s="41">
        <v>182</v>
      </c>
      <c r="AD73" s="43" t="s">
        <v>313</v>
      </c>
      <c r="AE73" s="39">
        <v>458</v>
      </c>
      <c r="AF73" s="39">
        <v>39.004273270160198</v>
      </c>
      <c r="AG73" s="39">
        <f t="shared" si="3"/>
        <v>8.5162168712140183</v>
      </c>
    </row>
    <row r="74" spans="1:33" ht="39.75" customHeight="1" x14ac:dyDescent="0.2">
      <c r="A74" s="41">
        <v>72</v>
      </c>
      <c r="B74" s="45" t="s">
        <v>125</v>
      </c>
      <c r="C74" s="39">
        <v>43.75</v>
      </c>
      <c r="D74" s="39">
        <v>2.9860788111948193</v>
      </c>
      <c r="E74" s="39">
        <f t="shared" si="2"/>
        <v>6.8253229970167295</v>
      </c>
      <c r="AC74" s="41">
        <v>376</v>
      </c>
      <c r="AD74" s="43" t="s">
        <v>453</v>
      </c>
      <c r="AE74" s="39">
        <v>430.25</v>
      </c>
      <c r="AF74" s="39">
        <v>16.580611166861935</v>
      </c>
      <c r="AG74" s="39">
        <f t="shared" si="3"/>
        <v>3.8537155530184628</v>
      </c>
    </row>
    <row r="75" spans="1:33" ht="39.75" customHeight="1" x14ac:dyDescent="0.2">
      <c r="A75" s="41">
        <v>73</v>
      </c>
      <c r="B75" s="43" t="s">
        <v>127</v>
      </c>
      <c r="C75" s="39">
        <v>34.5</v>
      </c>
      <c r="D75" s="39">
        <v>11.445523142259598</v>
      </c>
      <c r="E75" s="39">
        <f t="shared" si="2"/>
        <v>33.175429397853904</v>
      </c>
      <c r="AC75" s="41">
        <v>570</v>
      </c>
      <c r="AD75" s="46" t="s">
        <v>215</v>
      </c>
      <c r="AE75" s="39">
        <v>407.5</v>
      </c>
      <c r="AF75" s="39">
        <v>11.357816691600547</v>
      </c>
      <c r="AG75" s="39">
        <f t="shared" si="3"/>
        <v>2.7871942801473737</v>
      </c>
    </row>
    <row r="76" spans="1:33" ht="39.75" customHeight="1" x14ac:dyDescent="0.2">
      <c r="A76" s="41">
        <v>74</v>
      </c>
      <c r="B76" s="43" t="s">
        <v>128</v>
      </c>
      <c r="C76" s="39">
        <v>23.5</v>
      </c>
      <c r="D76" s="39">
        <v>1.7320508075688772</v>
      </c>
      <c r="E76" s="39">
        <f t="shared" si="2"/>
        <v>7.3704289683782012</v>
      </c>
      <c r="AC76" s="41">
        <v>571</v>
      </c>
      <c r="AD76" s="45" t="s">
        <v>187</v>
      </c>
      <c r="AE76" s="39">
        <v>387.5</v>
      </c>
      <c r="AF76" s="39">
        <v>38.301436004411116</v>
      </c>
      <c r="AG76" s="39">
        <f t="shared" si="3"/>
        <v>9.8842415495254485</v>
      </c>
    </row>
    <row r="77" spans="1:33" ht="39.75" customHeight="1" x14ac:dyDescent="0.2">
      <c r="A77" s="41">
        <v>75</v>
      </c>
      <c r="B77" s="43" t="s">
        <v>129</v>
      </c>
      <c r="C77" s="39">
        <v>21.25</v>
      </c>
      <c r="D77" s="39">
        <v>15.56438241627338</v>
      </c>
      <c r="E77" s="39">
        <f t="shared" si="2"/>
        <v>73.244152547168852</v>
      </c>
      <c r="AC77" s="41">
        <v>167</v>
      </c>
      <c r="AD77" s="43" t="s">
        <v>144</v>
      </c>
      <c r="AE77" s="39">
        <v>368</v>
      </c>
      <c r="AF77" s="39">
        <v>144.06248644251562</v>
      </c>
      <c r="AG77" s="39">
        <f t="shared" si="3"/>
        <v>39.147414794161854</v>
      </c>
    </row>
    <row r="78" spans="1:33" ht="39.75" customHeight="1" x14ac:dyDescent="0.2">
      <c r="A78" s="41">
        <v>76</v>
      </c>
      <c r="B78" s="43" t="s">
        <v>131</v>
      </c>
      <c r="C78" s="39">
        <v>56.75</v>
      </c>
      <c r="D78" s="39">
        <v>56.975872086348971</v>
      </c>
      <c r="E78" s="39">
        <f t="shared" si="2"/>
        <v>100.39801248695855</v>
      </c>
      <c r="AC78" s="41">
        <v>343</v>
      </c>
      <c r="AD78" s="43" t="s">
        <v>132</v>
      </c>
      <c r="AE78" s="39">
        <v>359.75</v>
      </c>
      <c r="AF78" s="39">
        <v>27.801378862687127</v>
      </c>
      <c r="AG78" s="39">
        <f t="shared" si="3"/>
        <v>7.7279718867789091</v>
      </c>
    </row>
    <row r="79" spans="1:33" ht="39.75" customHeight="1" x14ac:dyDescent="0.2">
      <c r="A79" s="41">
        <v>77</v>
      </c>
      <c r="B79" s="43" t="s">
        <v>133</v>
      </c>
      <c r="C79" s="39">
        <v>74.75</v>
      </c>
      <c r="D79" s="39">
        <v>4.9916597106239795</v>
      </c>
      <c r="E79" s="39">
        <f t="shared" si="2"/>
        <v>6.6778056329417783</v>
      </c>
      <c r="AC79" s="41">
        <v>187</v>
      </c>
      <c r="AD79" s="45" t="s">
        <v>318</v>
      </c>
      <c r="AE79" s="39">
        <v>359.5</v>
      </c>
      <c r="AF79" s="39">
        <v>19.553345834749951</v>
      </c>
      <c r="AG79" s="39">
        <f t="shared" si="3"/>
        <v>5.4390391751738392</v>
      </c>
    </row>
    <row r="80" spans="1:33" ht="39.75" customHeight="1" x14ac:dyDescent="0.2">
      <c r="A80" s="41">
        <v>78</v>
      </c>
      <c r="B80" s="43" t="s">
        <v>135</v>
      </c>
      <c r="C80" s="39">
        <v>41.25</v>
      </c>
      <c r="D80" s="39">
        <v>1.2583057392117916</v>
      </c>
      <c r="E80" s="39">
        <f t="shared" si="2"/>
        <v>3.0504381556649491</v>
      </c>
      <c r="AC80" s="41">
        <v>477</v>
      </c>
      <c r="AD80" s="46" t="s">
        <v>248</v>
      </c>
      <c r="AE80" s="39">
        <v>335.5</v>
      </c>
      <c r="AF80" s="39">
        <v>20.728402414722336</v>
      </c>
      <c r="AG80" s="39">
        <f t="shared" si="3"/>
        <v>6.178361375476106</v>
      </c>
    </row>
    <row r="81" spans="1:33" ht="39.75" customHeight="1" x14ac:dyDescent="0.2">
      <c r="A81" s="41">
        <v>79</v>
      </c>
      <c r="B81" s="43" t="s">
        <v>137</v>
      </c>
      <c r="C81" s="39">
        <v>39.25</v>
      </c>
      <c r="D81" s="39">
        <v>2.6299556396765835</v>
      </c>
      <c r="E81" s="39">
        <f t="shared" si="2"/>
        <v>6.7005239227428879</v>
      </c>
      <c r="AC81" s="41">
        <v>110</v>
      </c>
      <c r="AD81" s="43" t="s">
        <v>188</v>
      </c>
      <c r="AE81" s="39">
        <v>310</v>
      </c>
      <c r="AF81" s="39">
        <v>21.802140567690444</v>
      </c>
      <c r="AG81" s="39">
        <f t="shared" si="3"/>
        <v>7.0329485702227235</v>
      </c>
    </row>
    <row r="82" spans="1:33" ht="39.75" customHeight="1" x14ac:dyDescent="0.2">
      <c r="A82" s="41">
        <v>80</v>
      </c>
      <c r="B82" s="43" t="s">
        <v>139</v>
      </c>
      <c r="C82" s="39">
        <v>21</v>
      </c>
      <c r="D82" s="39">
        <v>13.638181696985855</v>
      </c>
      <c r="E82" s="39">
        <f t="shared" si="2"/>
        <v>64.943722366599303</v>
      </c>
      <c r="AC82" s="41">
        <v>314</v>
      </c>
      <c r="AD82" s="45" t="s">
        <v>468</v>
      </c>
      <c r="AE82" s="39">
        <v>304</v>
      </c>
      <c r="AF82" s="39">
        <v>446.69527271582655</v>
      </c>
      <c r="AG82" s="39">
        <f t="shared" si="3"/>
        <v>146.93923444599557</v>
      </c>
    </row>
    <row r="83" spans="1:33" ht="39.75" customHeight="1" x14ac:dyDescent="0.2">
      <c r="A83" s="41">
        <v>81</v>
      </c>
      <c r="B83" s="43" t="s">
        <v>141</v>
      </c>
      <c r="C83" s="39">
        <v>43.25</v>
      </c>
      <c r="D83" s="39">
        <v>0.9574271077563381</v>
      </c>
      <c r="E83" s="39">
        <f t="shared" si="2"/>
        <v>2.2137042953903769</v>
      </c>
      <c r="AC83" s="41">
        <v>566</v>
      </c>
      <c r="AD83" s="43" t="s">
        <v>415</v>
      </c>
      <c r="AE83" s="39">
        <v>290.25</v>
      </c>
      <c r="AF83" s="39">
        <v>24.226363050748386</v>
      </c>
      <c r="AG83" s="39">
        <f t="shared" si="3"/>
        <v>8.3467228426351028</v>
      </c>
    </row>
    <row r="84" spans="1:33" ht="39.75" customHeight="1" x14ac:dyDescent="0.2">
      <c r="A84" s="41">
        <v>82</v>
      </c>
      <c r="B84" s="45" t="s">
        <v>143</v>
      </c>
      <c r="C84" s="39">
        <v>31</v>
      </c>
      <c r="D84" s="39">
        <v>3.3665016461206929</v>
      </c>
      <c r="E84" s="39">
        <f t="shared" si="2"/>
        <v>10.859682729421589</v>
      </c>
      <c r="AC84" s="41">
        <v>18</v>
      </c>
      <c r="AD84" s="43" t="s">
        <v>38</v>
      </c>
      <c r="AE84" s="39">
        <v>276.5</v>
      </c>
      <c r="AF84" s="39">
        <v>53.80520420925842</v>
      </c>
      <c r="AG84" s="39">
        <f t="shared" si="3"/>
        <v>19.45938669412601</v>
      </c>
    </row>
    <row r="85" spans="1:33" ht="39.75" customHeight="1" x14ac:dyDescent="0.2">
      <c r="A85" s="41">
        <v>83</v>
      </c>
      <c r="B85" s="45" t="s">
        <v>145</v>
      </c>
      <c r="C85" s="39">
        <v>45.75</v>
      </c>
      <c r="D85" s="39">
        <v>3.8622100754188224</v>
      </c>
      <c r="E85" s="39">
        <f t="shared" si="2"/>
        <v>8.441989235888137</v>
      </c>
      <c r="AC85" s="41">
        <v>185</v>
      </c>
      <c r="AD85" s="43" t="s">
        <v>316</v>
      </c>
      <c r="AE85" s="39">
        <v>267.5</v>
      </c>
      <c r="AF85" s="39">
        <v>17.445152144172699</v>
      </c>
      <c r="AG85" s="39">
        <f t="shared" si="3"/>
        <v>6.5215522034290458</v>
      </c>
    </row>
    <row r="86" spans="1:33" ht="39.75" customHeight="1" x14ac:dyDescent="0.2">
      <c r="A86" s="41">
        <v>84</v>
      </c>
      <c r="B86" s="45" t="s">
        <v>147</v>
      </c>
      <c r="C86" s="39">
        <v>51</v>
      </c>
      <c r="D86" s="39">
        <v>2.70801280154532</v>
      </c>
      <c r="E86" s="39">
        <f t="shared" si="2"/>
        <v>5.3098290226378824</v>
      </c>
      <c r="AC86" s="41">
        <v>456</v>
      </c>
      <c r="AD86" s="46" t="s">
        <v>323</v>
      </c>
      <c r="AE86" s="39">
        <v>264.25</v>
      </c>
      <c r="AF86" s="39">
        <v>139.69341430432576</v>
      </c>
      <c r="AG86" s="39">
        <f t="shared" si="3"/>
        <v>52.86411137344399</v>
      </c>
    </row>
    <row r="87" spans="1:33" ht="39.75" customHeight="1" x14ac:dyDescent="0.2">
      <c r="A87" s="41">
        <v>85</v>
      </c>
      <c r="B87" s="45" t="s">
        <v>149</v>
      </c>
      <c r="C87" s="39">
        <v>48</v>
      </c>
      <c r="D87" s="39">
        <v>6.2716292407422598</v>
      </c>
      <c r="E87" s="39">
        <f t="shared" si="2"/>
        <v>13.065894251546375</v>
      </c>
      <c r="AC87" s="41">
        <v>323</v>
      </c>
      <c r="AD87" s="45" t="s">
        <v>85</v>
      </c>
      <c r="AE87" s="39">
        <v>258.5</v>
      </c>
      <c r="AF87" s="39">
        <v>19.941581348194699</v>
      </c>
      <c r="AG87" s="39">
        <f t="shared" si="3"/>
        <v>7.7143448155492065</v>
      </c>
    </row>
    <row r="88" spans="1:33" ht="39.75" customHeight="1" x14ac:dyDescent="0.2">
      <c r="A88" s="41">
        <v>86</v>
      </c>
      <c r="B88" s="45" t="s">
        <v>151</v>
      </c>
      <c r="C88" s="39">
        <v>34</v>
      </c>
      <c r="D88" s="39">
        <v>1.8257418583505538</v>
      </c>
      <c r="E88" s="39">
        <f t="shared" si="2"/>
        <v>5.3698289951486879</v>
      </c>
      <c r="AC88" s="41">
        <v>504</v>
      </c>
      <c r="AD88" s="46" t="s">
        <v>311</v>
      </c>
      <c r="AE88" s="39">
        <v>251.75</v>
      </c>
      <c r="AF88" s="39">
        <v>65.611863764617041</v>
      </c>
      <c r="AG88" s="39">
        <f t="shared" si="3"/>
        <v>26.062309340463575</v>
      </c>
    </row>
    <row r="89" spans="1:33" ht="39.75" customHeight="1" x14ac:dyDescent="0.2">
      <c r="A89" s="41">
        <v>87</v>
      </c>
      <c r="B89" s="45" t="s">
        <v>153</v>
      </c>
      <c r="C89" s="39">
        <v>38.75</v>
      </c>
      <c r="D89" s="39">
        <v>2.9860788111948193</v>
      </c>
      <c r="E89" s="39">
        <f t="shared" si="2"/>
        <v>7.7060098353414697</v>
      </c>
      <c r="AC89" s="41">
        <v>240</v>
      </c>
      <c r="AD89" s="43" t="s">
        <v>374</v>
      </c>
      <c r="AE89" s="39">
        <v>211.75</v>
      </c>
      <c r="AF89" s="39">
        <v>42.648759262921899</v>
      </c>
      <c r="AG89" s="39">
        <f t="shared" si="3"/>
        <v>20.141090561002077</v>
      </c>
    </row>
    <row r="90" spans="1:33" ht="39.75" customHeight="1" x14ac:dyDescent="0.2">
      <c r="A90" s="41">
        <v>88</v>
      </c>
      <c r="B90" s="43" t="s">
        <v>93</v>
      </c>
      <c r="C90" s="39">
        <v>22355.25</v>
      </c>
      <c r="D90" s="39">
        <v>1510.3669256177454</v>
      </c>
      <c r="E90" s="39">
        <f t="shared" si="2"/>
        <v>6.7562068221905163</v>
      </c>
      <c r="AC90" s="41">
        <v>359</v>
      </c>
      <c r="AD90" s="45" t="s">
        <v>217</v>
      </c>
      <c r="AE90" s="39">
        <v>206.25</v>
      </c>
      <c r="AF90" s="39">
        <v>29.273138995787019</v>
      </c>
      <c r="AG90" s="39">
        <f t="shared" si="3"/>
        <v>14.193037088866433</v>
      </c>
    </row>
    <row r="91" spans="1:33" ht="39.75" customHeight="1" x14ac:dyDescent="0.2">
      <c r="A91" s="41">
        <v>89</v>
      </c>
      <c r="B91" s="43" t="s">
        <v>156</v>
      </c>
      <c r="C91" s="39">
        <v>53.25</v>
      </c>
      <c r="D91" s="39">
        <v>4.9916597106239795</v>
      </c>
      <c r="E91" s="39">
        <f t="shared" si="2"/>
        <v>9.3740088462422158</v>
      </c>
      <c r="AC91" s="41">
        <v>608</v>
      </c>
      <c r="AD91" s="44" t="s">
        <v>411</v>
      </c>
      <c r="AE91" s="39">
        <v>201.75</v>
      </c>
      <c r="AF91" s="39">
        <v>182.32640145263292</v>
      </c>
      <c r="AG91" s="39">
        <f t="shared" si="3"/>
        <v>90.372441860041093</v>
      </c>
    </row>
    <row r="92" spans="1:33" ht="39.75" customHeight="1" x14ac:dyDescent="0.2">
      <c r="A92" s="41">
        <v>90</v>
      </c>
      <c r="B92" s="46" t="s">
        <v>158</v>
      </c>
      <c r="C92" s="39">
        <v>30.25</v>
      </c>
      <c r="D92" s="39">
        <v>1.707825127659933</v>
      </c>
      <c r="E92" s="39">
        <f t="shared" si="2"/>
        <v>5.6457029013551505</v>
      </c>
      <c r="AC92" s="41">
        <v>481</v>
      </c>
      <c r="AD92" s="46" t="s">
        <v>199</v>
      </c>
      <c r="AE92" s="39">
        <v>193.75</v>
      </c>
      <c r="AF92" s="39">
        <v>204.03002230064084</v>
      </c>
      <c r="AG92" s="39">
        <f t="shared" si="3"/>
        <v>105.30581796162109</v>
      </c>
    </row>
    <row r="93" spans="1:33" ht="39.75" customHeight="1" x14ac:dyDescent="0.2">
      <c r="A93" s="41">
        <v>91</v>
      </c>
      <c r="B93" s="43" t="s">
        <v>160</v>
      </c>
      <c r="C93" s="39">
        <v>52.5</v>
      </c>
      <c r="D93" s="39">
        <v>7.1879528842826081</v>
      </c>
      <c r="E93" s="39">
        <f t="shared" si="2"/>
        <v>13.691338827204969</v>
      </c>
      <c r="AC93" s="41">
        <v>605</v>
      </c>
      <c r="AD93" s="44" t="s">
        <v>403</v>
      </c>
      <c r="AE93" s="39">
        <v>191</v>
      </c>
      <c r="AF93" s="39">
        <v>32.280024783137947</v>
      </c>
      <c r="AG93" s="39">
        <f t="shared" si="3"/>
        <v>16.90053653567432</v>
      </c>
    </row>
    <row r="94" spans="1:33" ht="39.75" customHeight="1" x14ac:dyDescent="0.2">
      <c r="A94" s="41">
        <v>92</v>
      </c>
      <c r="B94" s="43" t="s">
        <v>162</v>
      </c>
      <c r="C94" s="39">
        <v>41</v>
      </c>
      <c r="D94" s="39">
        <v>4.5460605656619517</v>
      </c>
      <c r="E94" s="39">
        <f t="shared" si="2"/>
        <v>11.087952599175493</v>
      </c>
      <c r="AC94" s="41">
        <v>580</v>
      </c>
      <c r="AD94" s="46" t="s">
        <v>191</v>
      </c>
      <c r="AE94" s="39">
        <v>186.75</v>
      </c>
      <c r="AF94" s="39">
        <v>89.265054752685842</v>
      </c>
      <c r="AG94" s="39">
        <f t="shared" si="3"/>
        <v>47.799226105855873</v>
      </c>
    </row>
    <row r="95" spans="1:33" ht="39.75" customHeight="1" x14ac:dyDescent="0.2">
      <c r="A95" s="41">
        <v>93</v>
      </c>
      <c r="B95" s="43" t="s">
        <v>164</v>
      </c>
      <c r="C95" s="39">
        <v>27.5</v>
      </c>
      <c r="D95" s="39">
        <v>1.2909944487358056</v>
      </c>
      <c r="E95" s="39">
        <f t="shared" si="2"/>
        <v>4.6945252681302021</v>
      </c>
      <c r="AC95" s="41">
        <v>194</v>
      </c>
      <c r="AD95" s="43" t="s">
        <v>225</v>
      </c>
      <c r="AE95" s="39">
        <v>185</v>
      </c>
      <c r="AF95" s="39">
        <v>24.603522782994581</v>
      </c>
      <c r="AG95" s="39">
        <f t="shared" si="3"/>
        <v>13.299201504321395</v>
      </c>
    </row>
    <row r="96" spans="1:33" ht="39.75" customHeight="1" x14ac:dyDescent="0.2">
      <c r="A96" s="41">
        <v>94</v>
      </c>
      <c r="B96" s="43" t="s">
        <v>47</v>
      </c>
      <c r="C96" s="39">
        <v>1469</v>
      </c>
      <c r="D96" s="39">
        <v>179.11448852619378</v>
      </c>
      <c r="E96" s="39">
        <f t="shared" si="2"/>
        <v>12.19295360967963</v>
      </c>
      <c r="AC96" s="41">
        <v>16</v>
      </c>
      <c r="AD96" s="43" t="s">
        <v>34</v>
      </c>
      <c r="AE96" s="39">
        <v>184.75</v>
      </c>
      <c r="AF96" s="39">
        <v>19.80530232033836</v>
      </c>
      <c r="AG96" s="39">
        <f t="shared" si="3"/>
        <v>10.720055383133078</v>
      </c>
    </row>
    <row r="97" spans="1:33" ht="39.75" customHeight="1" x14ac:dyDescent="0.2">
      <c r="A97" s="41">
        <v>95</v>
      </c>
      <c r="B97" s="43" t="s">
        <v>167</v>
      </c>
      <c r="C97" s="39">
        <v>43.25</v>
      </c>
      <c r="D97" s="39">
        <v>25.171081290507434</v>
      </c>
      <c r="E97" s="39">
        <f t="shared" si="2"/>
        <v>58.19903188556632</v>
      </c>
      <c r="AC97" s="41">
        <v>21</v>
      </c>
      <c r="AD97" s="45" t="s">
        <v>44</v>
      </c>
      <c r="AE97" s="39">
        <v>183.75</v>
      </c>
      <c r="AF97" s="39">
        <v>19.465781943365815</v>
      </c>
      <c r="AG97" s="39">
        <f t="shared" si="3"/>
        <v>10.593622826321532</v>
      </c>
    </row>
    <row r="98" spans="1:33" ht="39.75" customHeight="1" x14ac:dyDescent="0.2">
      <c r="A98" s="41">
        <v>96</v>
      </c>
      <c r="B98" s="43" t="s">
        <v>126</v>
      </c>
      <c r="C98" s="39">
        <v>55.25</v>
      </c>
      <c r="D98" s="39">
        <v>4.349329450233296</v>
      </c>
      <c r="E98" s="39">
        <f t="shared" si="2"/>
        <v>7.8720895026846982</v>
      </c>
      <c r="AC98" s="41">
        <v>181</v>
      </c>
      <c r="AD98" s="43" t="s">
        <v>312</v>
      </c>
      <c r="AE98" s="39">
        <v>181</v>
      </c>
      <c r="AF98" s="39">
        <v>7.0710678118654755</v>
      </c>
      <c r="AG98" s="39">
        <f t="shared" si="3"/>
        <v>3.9066672993731908</v>
      </c>
    </row>
    <row r="99" spans="1:33" ht="39.75" customHeight="1" x14ac:dyDescent="0.2">
      <c r="A99" s="41">
        <v>97</v>
      </c>
      <c r="B99" s="43" t="s">
        <v>113</v>
      </c>
      <c r="C99" s="39">
        <v>31</v>
      </c>
      <c r="D99" s="39">
        <v>2.5819888974716112</v>
      </c>
      <c r="E99" s="39">
        <f t="shared" si="2"/>
        <v>8.3289964434568091</v>
      </c>
      <c r="AC99" s="41">
        <v>378</v>
      </c>
      <c r="AD99" s="45" t="s">
        <v>180</v>
      </c>
      <c r="AE99" s="39">
        <v>178.25</v>
      </c>
      <c r="AF99" s="39">
        <v>47.744982284354592</v>
      </c>
      <c r="AG99" s="39">
        <f t="shared" si="3"/>
        <v>26.78540380608953</v>
      </c>
    </row>
    <row r="100" spans="1:33" ht="39.75" customHeight="1" x14ac:dyDescent="0.2">
      <c r="A100" s="41">
        <v>98</v>
      </c>
      <c r="B100" s="43" t="s">
        <v>146</v>
      </c>
      <c r="C100" s="39">
        <v>81.5</v>
      </c>
      <c r="D100" s="39">
        <v>18.699376103674332</v>
      </c>
      <c r="E100" s="39">
        <f t="shared" si="2"/>
        <v>22.944019759109612</v>
      </c>
      <c r="AC100" s="41">
        <v>394</v>
      </c>
      <c r="AD100" s="45" t="s">
        <v>270</v>
      </c>
      <c r="AE100" s="39">
        <v>176.75</v>
      </c>
      <c r="AF100" s="39">
        <v>13.32603967176045</v>
      </c>
      <c r="AG100" s="39">
        <f t="shared" si="3"/>
        <v>7.539484962806478</v>
      </c>
    </row>
    <row r="101" spans="1:33" ht="39.75" customHeight="1" x14ac:dyDescent="0.2">
      <c r="A101" s="41">
        <v>99</v>
      </c>
      <c r="B101" s="43" t="s">
        <v>157</v>
      </c>
      <c r="C101" s="39">
        <v>23.5</v>
      </c>
      <c r="D101" s="39">
        <v>30.816662159725649</v>
      </c>
      <c r="E101" s="39">
        <f t="shared" si="2"/>
        <v>131.13473259457723</v>
      </c>
      <c r="AC101" s="41">
        <v>448</v>
      </c>
      <c r="AD101" s="44" t="s">
        <v>491</v>
      </c>
      <c r="AE101" s="39">
        <v>174.75</v>
      </c>
      <c r="AF101" s="39">
        <v>43.39258769267704</v>
      </c>
      <c r="AG101" s="39">
        <f t="shared" si="3"/>
        <v>24.831237592375988</v>
      </c>
    </row>
    <row r="102" spans="1:33" ht="39.75" customHeight="1" x14ac:dyDescent="0.2">
      <c r="A102" s="41">
        <v>100</v>
      </c>
      <c r="B102" s="43" t="s">
        <v>171</v>
      </c>
      <c r="C102" s="39">
        <v>-35.5</v>
      </c>
      <c r="D102" s="39">
        <v>170.45331716729169</v>
      </c>
      <c r="E102" s="39">
        <f t="shared" si="2"/>
        <v>-480.15018920363855</v>
      </c>
      <c r="AC102" s="41">
        <v>177</v>
      </c>
      <c r="AD102" s="43" t="s">
        <v>308</v>
      </c>
      <c r="AE102" s="39">
        <v>172.5</v>
      </c>
      <c r="AF102" s="39">
        <v>21.702534414210707</v>
      </c>
      <c r="AG102" s="39">
        <f t="shared" si="3"/>
        <v>12.58117937055693</v>
      </c>
    </row>
    <row r="103" spans="1:33" ht="39.75" customHeight="1" x14ac:dyDescent="0.2">
      <c r="A103" s="41">
        <v>101</v>
      </c>
      <c r="B103" s="43" t="s">
        <v>173</v>
      </c>
      <c r="C103" s="39">
        <v>8.5</v>
      </c>
      <c r="D103" s="39">
        <v>13.228756555322953</v>
      </c>
      <c r="E103" s="39">
        <f t="shared" si="2"/>
        <v>155.63243006262297</v>
      </c>
      <c r="AC103" s="41">
        <v>336</v>
      </c>
      <c r="AD103" s="45" t="s">
        <v>186</v>
      </c>
      <c r="AE103" s="39">
        <v>171.75</v>
      </c>
      <c r="AF103" s="39">
        <v>19.276496915501358</v>
      </c>
      <c r="AG103" s="39">
        <f t="shared" si="3"/>
        <v>11.223578990102682</v>
      </c>
    </row>
    <row r="104" spans="1:33" ht="39.75" customHeight="1" x14ac:dyDescent="0.2">
      <c r="A104" s="41">
        <v>102</v>
      </c>
      <c r="B104" s="46" t="s">
        <v>175</v>
      </c>
      <c r="C104" s="39">
        <v>31.5</v>
      </c>
      <c r="D104" s="39">
        <v>2.6457513110645907</v>
      </c>
      <c r="E104" s="39">
        <f t="shared" si="2"/>
        <v>8.399210511316161</v>
      </c>
      <c r="AC104" s="41">
        <v>62</v>
      </c>
      <c r="AD104" s="43" t="s">
        <v>110</v>
      </c>
      <c r="AE104" s="39">
        <v>168.5</v>
      </c>
      <c r="AF104" s="39">
        <v>11.387127235025815</v>
      </c>
      <c r="AG104" s="39">
        <f t="shared" si="3"/>
        <v>6.7579390118847575</v>
      </c>
    </row>
    <row r="105" spans="1:33" ht="39.75" customHeight="1" x14ac:dyDescent="0.2">
      <c r="A105" s="41">
        <v>103</v>
      </c>
      <c r="B105" s="45" t="s">
        <v>177</v>
      </c>
      <c r="C105" s="39">
        <v>34.25</v>
      </c>
      <c r="D105" s="39">
        <v>2.8722813232690143</v>
      </c>
      <c r="E105" s="39">
        <f t="shared" si="2"/>
        <v>8.3862228416613558</v>
      </c>
      <c r="AC105" s="41">
        <v>473</v>
      </c>
      <c r="AD105" s="46" t="s">
        <v>616</v>
      </c>
      <c r="AE105" s="39">
        <v>160.75</v>
      </c>
      <c r="AF105" s="39">
        <v>16.007810593582121</v>
      </c>
      <c r="AG105" s="39">
        <f t="shared" si="3"/>
        <v>9.9582025465518633</v>
      </c>
    </row>
    <row r="106" spans="1:33" ht="39.75" customHeight="1" x14ac:dyDescent="0.2">
      <c r="A106" s="41">
        <v>104</v>
      </c>
      <c r="B106" s="44" t="s">
        <v>179</v>
      </c>
      <c r="C106" s="39">
        <v>35.5</v>
      </c>
      <c r="D106" s="39">
        <v>2.6457513110645907</v>
      </c>
      <c r="E106" s="39">
        <f t="shared" si="2"/>
        <v>7.4528205945481432</v>
      </c>
      <c r="AC106" s="41">
        <v>479</v>
      </c>
      <c r="AD106" s="46" t="s">
        <v>148</v>
      </c>
      <c r="AE106" s="39">
        <v>160.25</v>
      </c>
      <c r="AF106" s="39">
        <v>20.564937798755111</v>
      </c>
      <c r="AG106" s="39">
        <f t="shared" si="3"/>
        <v>12.8330345078035</v>
      </c>
    </row>
    <row r="107" spans="1:33" ht="39.75" customHeight="1" x14ac:dyDescent="0.2">
      <c r="A107" s="41">
        <v>105</v>
      </c>
      <c r="B107" s="43" t="s">
        <v>181</v>
      </c>
      <c r="C107" s="39">
        <v>29.5</v>
      </c>
      <c r="D107" s="39">
        <v>1.9148542155126762</v>
      </c>
      <c r="E107" s="39">
        <f t="shared" si="2"/>
        <v>6.4910312390260207</v>
      </c>
      <c r="AC107" s="41">
        <v>499</v>
      </c>
      <c r="AD107" s="46" t="s">
        <v>213</v>
      </c>
      <c r="AE107" s="39">
        <v>160.25</v>
      </c>
      <c r="AF107" s="39">
        <v>16.152915113584505</v>
      </c>
      <c r="AG107" s="39">
        <f t="shared" si="3"/>
        <v>10.079822223765682</v>
      </c>
    </row>
    <row r="108" spans="1:33" ht="39.75" customHeight="1" x14ac:dyDescent="0.2">
      <c r="A108" s="41">
        <v>106</v>
      </c>
      <c r="B108" s="43" t="s">
        <v>183</v>
      </c>
      <c r="C108" s="39">
        <v>71.5</v>
      </c>
      <c r="D108" s="39">
        <v>6.4031242374328485</v>
      </c>
      <c r="E108" s="39">
        <f t="shared" si="2"/>
        <v>8.955418513892095</v>
      </c>
      <c r="AC108" s="41">
        <v>485</v>
      </c>
      <c r="AD108" s="46" t="s">
        <v>509</v>
      </c>
      <c r="AE108" s="39">
        <v>159.5</v>
      </c>
      <c r="AF108" s="39">
        <v>12.233832869001711</v>
      </c>
      <c r="AG108" s="39">
        <f t="shared" si="3"/>
        <v>7.6701146514117315</v>
      </c>
    </row>
    <row r="109" spans="1:33" ht="39.75" customHeight="1" x14ac:dyDescent="0.2">
      <c r="A109" s="41">
        <v>107</v>
      </c>
      <c r="B109" s="43" t="s">
        <v>154</v>
      </c>
      <c r="C109" s="39">
        <v>49.75</v>
      </c>
      <c r="D109" s="39">
        <v>1.707825127659933</v>
      </c>
      <c r="E109" s="39">
        <f t="shared" si="2"/>
        <v>3.432814326954639</v>
      </c>
      <c r="AC109" s="41">
        <v>41</v>
      </c>
      <c r="AD109" s="43" t="s">
        <v>79</v>
      </c>
      <c r="AE109" s="39">
        <v>159</v>
      </c>
      <c r="AF109" s="39">
        <v>34.068558329736625</v>
      </c>
      <c r="AG109" s="39">
        <f t="shared" si="3"/>
        <v>21.426766245117374</v>
      </c>
    </row>
    <row r="110" spans="1:33" ht="39.75" customHeight="1" x14ac:dyDescent="0.2">
      <c r="A110" s="41">
        <v>108</v>
      </c>
      <c r="B110" s="43" t="s">
        <v>161</v>
      </c>
      <c r="C110" s="39">
        <v>20.25</v>
      </c>
      <c r="D110" s="39">
        <v>2.0615528128088303</v>
      </c>
      <c r="E110" s="39">
        <f t="shared" si="2"/>
        <v>10.18050771757447</v>
      </c>
      <c r="AC110" s="41">
        <v>597</v>
      </c>
      <c r="AD110" s="43" t="s">
        <v>516</v>
      </c>
      <c r="AE110" s="39">
        <v>158.5</v>
      </c>
      <c r="AF110" s="39">
        <v>9.2556289179432145</v>
      </c>
      <c r="AG110" s="39">
        <f t="shared" si="3"/>
        <v>5.839513512897927</v>
      </c>
    </row>
    <row r="111" spans="1:33" ht="39.75" customHeight="1" x14ac:dyDescent="0.2">
      <c r="A111" s="41">
        <v>109</v>
      </c>
      <c r="B111" s="45" t="s">
        <v>106</v>
      </c>
      <c r="C111" s="39">
        <v>30.5</v>
      </c>
      <c r="D111" s="39">
        <v>1.2909944487358056</v>
      </c>
      <c r="E111" s="39">
        <f t="shared" si="2"/>
        <v>4.2327686843796908</v>
      </c>
      <c r="AC111" s="41">
        <v>601</v>
      </c>
      <c r="AD111" s="46" t="s">
        <v>528</v>
      </c>
      <c r="AE111" s="39">
        <v>157.5</v>
      </c>
      <c r="AF111" s="39">
        <v>31.76476034853718</v>
      </c>
      <c r="AG111" s="39">
        <f t="shared" si="3"/>
        <v>20.168101808595036</v>
      </c>
    </row>
    <row r="112" spans="1:33" ht="39.75" customHeight="1" x14ac:dyDescent="0.2">
      <c r="A112" s="41">
        <v>110</v>
      </c>
      <c r="B112" s="43" t="s">
        <v>188</v>
      </c>
      <c r="C112" s="39">
        <v>310</v>
      </c>
      <c r="D112" s="39">
        <v>21.802140567690444</v>
      </c>
      <c r="E112" s="39">
        <f t="shared" si="2"/>
        <v>7.0329485702227235</v>
      </c>
      <c r="AC112" s="41">
        <v>427</v>
      </c>
      <c r="AD112" s="45" t="s">
        <v>310</v>
      </c>
      <c r="AE112" s="39">
        <v>157</v>
      </c>
      <c r="AF112" s="39">
        <v>6.2182527020592095</v>
      </c>
      <c r="AG112" s="39">
        <f t="shared" si="3"/>
        <v>3.960670510865739</v>
      </c>
    </row>
    <row r="113" spans="1:33" ht="39.75" customHeight="1" x14ac:dyDescent="0.2">
      <c r="A113" s="41">
        <v>111</v>
      </c>
      <c r="B113" s="46" t="s">
        <v>190</v>
      </c>
      <c r="C113" s="39">
        <v>24.75</v>
      </c>
      <c r="D113" s="39">
        <v>2.9860788111948193</v>
      </c>
      <c r="E113" s="39">
        <f t="shared" si="2"/>
        <v>12.064964893716441</v>
      </c>
      <c r="AC113" s="41">
        <v>500</v>
      </c>
      <c r="AD113" s="44" t="s">
        <v>168</v>
      </c>
      <c r="AE113" s="39">
        <v>155.25</v>
      </c>
      <c r="AF113" s="39">
        <v>20.122541257670878</v>
      </c>
      <c r="AG113" s="39">
        <f t="shared" si="3"/>
        <v>12.961379231994124</v>
      </c>
    </row>
    <row r="114" spans="1:33" ht="39.75" customHeight="1" x14ac:dyDescent="0.2">
      <c r="A114" s="41">
        <v>112</v>
      </c>
      <c r="B114" s="43" t="s">
        <v>192</v>
      </c>
      <c r="C114" s="39">
        <v>47.25</v>
      </c>
      <c r="D114" s="39">
        <v>0.9574271077563381</v>
      </c>
      <c r="E114" s="39">
        <f t="shared" si="2"/>
        <v>2.026300757156271</v>
      </c>
      <c r="AC114" s="41">
        <v>371</v>
      </c>
      <c r="AD114" s="45" t="s">
        <v>275</v>
      </c>
      <c r="AE114" s="39">
        <v>154.25</v>
      </c>
      <c r="AF114" s="39">
        <v>6.3442887702247601</v>
      </c>
      <c r="AG114" s="39">
        <f t="shared" si="3"/>
        <v>4.1129910990111895</v>
      </c>
    </row>
    <row r="115" spans="1:33" ht="39.75" customHeight="1" x14ac:dyDescent="0.2">
      <c r="A115" s="41">
        <v>113</v>
      </c>
      <c r="B115" s="43" t="s">
        <v>194</v>
      </c>
      <c r="C115" s="39">
        <v>1</v>
      </c>
      <c r="D115" s="39">
        <v>3.3665016461206929</v>
      </c>
      <c r="E115" s="39">
        <f t="shared" si="2"/>
        <v>336.65016461206932</v>
      </c>
      <c r="AC115" s="41">
        <v>483</v>
      </c>
      <c r="AD115" s="46" t="s">
        <v>250</v>
      </c>
      <c r="AE115" s="39">
        <v>150</v>
      </c>
      <c r="AF115" s="39">
        <v>19.390719429665317</v>
      </c>
      <c r="AG115" s="39">
        <f t="shared" si="3"/>
        <v>12.927146286443545</v>
      </c>
    </row>
    <row r="116" spans="1:33" ht="39.75" customHeight="1" x14ac:dyDescent="0.2">
      <c r="A116" s="41">
        <v>114</v>
      </c>
      <c r="B116" s="43" t="s">
        <v>196</v>
      </c>
      <c r="C116" s="39">
        <v>33</v>
      </c>
      <c r="D116" s="39">
        <v>1.8257418583505538</v>
      </c>
      <c r="E116" s="39">
        <f t="shared" si="2"/>
        <v>5.5325510859107689</v>
      </c>
      <c r="AC116" s="41">
        <v>218</v>
      </c>
      <c r="AD116" s="43" t="s">
        <v>361</v>
      </c>
      <c r="AE116" s="39">
        <v>147</v>
      </c>
      <c r="AF116" s="39">
        <v>111.57359305259764</v>
      </c>
      <c r="AG116" s="39">
        <f t="shared" si="3"/>
        <v>75.90040343714125</v>
      </c>
    </row>
    <row r="117" spans="1:33" ht="39.75" customHeight="1" x14ac:dyDescent="0.2">
      <c r="A117" s="41">
        <v>115</v>
      </c>
      <c r="B117" s="43" t="s">
        <v>198</v>
      </c>
      <c r="C117" s="39">
        <v>28.75</v>
      </c>
      <c r="D117" s="39">
        <v>0.5</v>
      </c>
      <c r="E117" s="39">
        <f t="shared" si="2"/>
        <v>1.7391304347826086</v>
      </c>
      <c r="AC117" s="41">
        <v>581</v>
      </c>
      <c r="AD117" s="46" t="s">
        <v>233</v>
      </c>
      <c r="AE117" s="39">
        <v>144</v>
      </c>
      <c r="AF117" s="39">
        <v>6.4807406984078604</v>
      </c>
      <c r="AG117" s="39">
        <f t="shared" si="3"/>
        <v>4.5005143738943474</v>
      </c>
    </row>
    <row r="118" spans="1:33" ht="39.75" customHeight="1" x14ac:dyDescent="0.2">
      <c r="A118" s="41">
        <v>116</v>
      </c>
      <c r="B118" s="43" t="s">
        <v>200</v>
      </c>
      <c r="C118" s="39">
        <v>45</v>
      </c>
      <c r="D118" s="39">
        <v>5.2281290471193742</v>
      </c>
      <c r="E118" s="39">
        <f t="shared" si="2"/>
        <v>11.618064549154166</v>
      </c>
      <c r="AC118" s="41">
        <v>549</v>
      </c>
      <c r="AD118" s="43" t="s">
        <v>610</v>
      </c>
      <c r="AE118" s="39">
        <v>141.5</v>
      </c>
      <c r="AF118" s="39">
        <v>81.258845672332811</v>
      </c>
      <c r="AG118" s="39">
        <f t="shared" si="3"/>
        <v>57.426746058185728</v>
      </c>
    </row>
    <row r="119" spans="1:33" ht="39.75" customHeight="1" x14ac:dyDescent="0.2">
      <c r="A119" s="41">
        <v>117</v>
      </c>
      <c r="B119" s="43" t="s">
        <v>202</v>
      </c>
      <c r="C119" s="39">
        <v>92</v>
      </c>
      <c r="D119" s="39">
        <v>25.468935326524086</v>
      </c>
      <c r="E119" s="39">
        <f t="shared" si="2"/>
        <v>27.683625354917485</v>
      </c>
      <c r="AC119" s="41">
        <v>469</v>
      </c>
      <c r="AD119" s="46" t="s">
        <v>547</v>
      </c>
      <c r="AE119" s="39">
        <v>140.25</v>
      </c>
      <c r="AF119" s="39">
        <v>33.984064893221159</v>
      </c>
      <c r="AG119" s="39">
        <f t="shared" si="3"/>
        <v>24.231062312457155</v>
      </c>
    </row>
    <row r="120" spans="1:33" ht="39.75" customHeight="1" x14ac:dyDescent="0.2">
      <c r="A120" s="41">
        <v>118</v>
      </c>
      <c r="B120" s="43" t="s">
        <v>204</v>
      </c>
      <c r="C120" s="39">
        <v>46.5</v>
      </c>
      <c r="D120" s="39">
        <v>1.2909944487358056</v>
      </c>
      <c r="E120" s="39">
        <f t="shared" si="2"/>
        <v>2.7763321478189367</v>
      </c>
      <c r="AC120" s="41">
        <v>392</v>
      </c>
      <c r="AD120" s="43" t="s">
        <v>512</v>
      </c>
      <c r="AE120" s="39">
        <v>138.5</v>
      </c>
      <c r="AF120" s="39">
        <v>12.069244660154448</v>
      </c>
      <c r="AG120" s="39">
        <f t="shared" si="3"/>
        <v>8.714256072313681</v>
      </c>
    </row>
    <row r="121" spans="1:33" ht="39.75" customHeight="1" x14ac:dyDescent="0.2">
      <c r="A121" s="41">
        <v>119</v>
      </c>
      <c r="B121" s="43" t="s">
        <v>206</v>
      </c>
      <c r="C121" s="39">
        <v>36.25</v>
      </c>
      <c r="D121" s="39">
        <v>4.5</v>
      </c>
      <c r="E121" s="39">
        <f t="shared" si="2"/>
        <v>12.413793103448276</v>
      </c>
      <c r="AC121" s="41">
        <v>362</v>
      </c>
      <c r="AD121" s="45" t="s">
        <v>150</v>
      </c>
      <c r="AE121" s="39">
        <v>135.75</v>
      </c>
      <c r="AF121" s="39">
        <v>8.9209491273817569</v>
      </c>
      <c r="AG121" s="39">
        <f t="shared" si="3"/>
        <v>6.5716015671320491</v>
      </c>
    </row>
    <row r="122" spans="1:33" ht="39.75" customHeight="1" x14ac:dyDescent="0.2">
      <c r="A122" s="41">
        <v>120</v>
      </c>
      <c r="B122" s="43" t="s">
        <v>208</v>
      </c>
      <c r="C122" s="39">
        <v>28.25</v>
      </c>
      <c r="D122" s="39">
        <v>3.7749172176353749</v>
      </c>
      <c r="E122" s="39">
        <f t="shared" si="2"/>
        <v>13.362538823488052</v>
      </c>
      <c r="AC122" s="41">
        <v>543</v>
      </c>
      <c r="AD122" s="43" t="s">
        <v>207</v>
      </c>
      <c r="AE122" s="39">
        <v>134</v>
      </c>
      <c r="AF122" s="39">
        <v>3.5590260840104371</v>
      </c>
      <c r="AG122" s="39">
        <f t="shared" si="3"/>
        <v>2.6559896149331621</v>
      </c>
    </row>
    <row r="123" spans="1:33" ht="39.75" customHeight="1" x14ac:dyDescent="0.2">
      <c r="A123" s="41">
        <v>121</v>
      </c>
      <c r="B123" s="43" t="s">
        <v>210</v>
      </c>
      <c r="C123" s="39">
        <v>81.25</v>
      </c>
      <c r="D123" s="39">
        <v>13.937359864766353</v>
      </c>
      <c r="E123" s="39">
        <f t="shared" si="2"/>
        <v>17.153673679712437</v>
      </c>
      <c r="AC123" s="41">
        <v>451</v>
      </c>
      <c r="AD123" s="46" t="s">
        <v>94</v>
      </c>
      <c r="AE123" s="39">
        <v>133.25</v>
      </c>
      <c r="AF123" s="39">
        <v>22.47035083541569</v>
      </c>
      <c r="AG123" s="39">
        <f t="shared" si="3"/>
        <v>16.863302690743481</v>
      </c>
    </row>
    <row r="124" spans="1:33" ht="39.75" customHeight="1" x14ac:dyDescent="0.2">
      <c r="A124" s="41">
        <v>122</v>
      </c>
      <c r="B124" s="43" t="s">
        <v>212</v>
      </c>
      <c r="C124" s="39">
        <v>32</v>
      </c>
      <c r="D124" s="39">
        <v>36.715119501371639</v>
      </c>
      <c r="E124" s="39">
        <f t="shared" si="2"/>
        <v>114.73474844178637</v>
      </c>
      <c r="AC124" s="41">
        <v>20</v>
      </c>
      <c r="AD124" s="45" t="s">
        <v>42</v>
      </c>
      <c r="AE124" s="39">
        <v>133</v>
      </c>
      <c r="AF124" s="39">
        <v>50.774009099144415</v>
      </c>
      <c r="AG124" s="39">
        <f t="shared" si="3"/>
        <v>38.175946691086025</v>
      </c>
    </row>
    <row r="125" spans="1:33" ht="39.75" customHeight="1" x14ac:dyDescent="0.2">
      <c r="A125" s="41">
        <v>123</v>
      </c>
      <c r="B125" s="43" t="s">
        <v>214</v>
      </c>
      <c r="C125" s="39">
        <v>34.5</v>
      </c>
      <c r="D125" s="39">
        <v>7.9372539331937721</v>
      </c>
      <c r="E125" s="39">
        <f t="shared" si="2"/>
        <v>23.006533139692092</v>
      </c>
      <c r="AC125" s="41">
        <v>564</v>
      </c>
      <c r="AD125" s="45" t="s">
        <v>307</v>
      </c>
      <c r="AE125" s="39">
        <v>132.5</v>
      </c>
      <c r="AF125" s="39">
        <v>60.279902676320461</v>
      </c>
      <c r="AG125" s="39">
        <f t="shared" si="3"/>
        <v>45.494266170807897</v>
      </c>
    </row>
    <row r="126" spans="1:33" ht="39.75" customHeight="1" x14ac:dyDescent="0.2">
      <c r="A126" s="41">
        <v>124</v>
      </c>
      <c r="B126" s="43" t="s">
        <v>216</v>
      </c>
      <c r="C126" s="39">
        <v>61</v>
      </c>
      <c r="D126" s="39">
        <v>22.524061208701536</v>
      </c>
      <c r="E126" s="39">
        <f t="shared" si="2"/>
        <v>36.924690506068089</v>
      </c>
      <c r="AC126" s="41">
        <v>567</v>
      </c>
      <c r="AD126" s="43" t="s">
        <v>300</v>
      </c>
      <c r="AE126" s="39">
        <v>131.75</v>
      </c>
      <c r="AF126" s="39">
        <v>5.315072906367325</v>
      </c>
      <c r="AG126" s="39">
        <f t="shared" si="3"/>
        <v>4.0342109346241557</v>
      </c>
    </row>
    <row r="127" spans="1:33" ht="39.75" customHeight="1" x14ac:dyDescent="0.2">
      <c r="A127" s="41">
        <v>125</v>
      </c>
      <c r="B127" s="43" t="s">
        <v>218</v>
      </c>
      <c r="C127" s="39">
        <v>49</v>
      </c>
      <c r="D127" s="39">
        <v>0.81649658092772603</v>
      </c>
      <c r="E127" s="39">
        <f t="shared" si="2"/>
        <v>1.6663195529137267</v>
      </c>
      <c r="AC127" s="41">
        <v>361</v>
      </c>
      <c r="AD127" s="45" t="s">
        <v>165</v>
      </c>
      <c r="AE127" s="39">
        <v>128</v>
      </c>
      <c r="AF127" s="39">
        <v>22.105806175452337</v>
      </c>
      <c r="AG127" s="39">
        <f t="shared" si="3"/>
        <v>17.270161074572137</v>
      </c>
    </row>
    <row r="128" spans="1:33" ht="39.75" customHeight="1" x14ac:dyDescent="0.2">
      <c r="A128" s="41">
        <v>126</v>
      </c>
      <c r="B128" s="45" t="s">
        <v>220</v>
      </c>
      <c r="C128" s="39">
        <v>24.75</v>
      </c>
      <c r="D128" s="39">
        <v>1.5</v>
      </c>
      <c r="E128" s="39">
        <f t="shared" si="2"/>
        <v>6.0606060606060606</v>
      </c>
      <c r="AC128" s="41">
        <v>544</v>
      </c>
      <c r="AD128" s="43" t="s">
        <v>104</v>
      </c>
      <c r="AE128" s="39">
        <v>125.25</v>
      </c>
      <c r="AF128" s="39">
        <v>13.400870618483463</v>
      </c>
      <c r="AG128" s="39">
        <f t="shared" si="3"/>
        <v>10.699297898988792</v>
      </c>
    </row>
    <row r="129" spans="1:33" ht="39.75" customHeight="1" x14ac:dyDescent="0.2">
      <c r="A129" s="41">
        <v>127</v>
      </c>
      <c r="B129" s="45" t="s">
        <v>222</v>
      </c>
      <c r="C129" s="39">
        <v>22.25</v>
      </c>
      <c r="D129" s="39">
        <v>0.9574271077563381</v>
      </c>
      <c r="E129" s="39">
        <f t="shared" si="2"/>
        <v>4.3030431809273617</v>
      </c>
      <c r="AC129" s="41">
        <v>550</v>
      </c>
      <c r="AD129" s="43" t="s">
        <v>441</v>
      </c>
      <c r="AE129" s="39">
        <v>123.5</v>
      </c>
      <c r="AF129" s="39">
        <v>11.120551545074852</v>
      </c>
      <c r="AG129" s="39">
        <f t="shared" si="3"/>
        <v>9.0044951781982601</v>
      </c>
    </row>
    <row r="130" spans="1:33" ht="39.75" customHeight="1" x14ac:dyDescent="0.2">
      <c r="A130" s="41">
        <v>128</v>
      </c>
      <c r="B130" s="43" t="s">
        <v>224</v>
      </c>
      <c r="C130" s="39">
        <v>33.25</v>
      </c>
      <c r="D130" s="39">
        <v>5.6789083458002736</v>
      </c>
      <c r="E130" s="39">
        <f t="shared" si="2"/>
        <v>17.079423596391798</v>
      </c>
      <c r="AC130" s="41">
        <v>547</v>
      </c>
      <c r="AD130" s="43" t="s">
        <v>294</v>
      </c>
      <c r="AE130" s="39">
        <v>122.25</v>
      </c>
      <c r="AF130" s="39">
        <v>8.5780728216385143</v>
      </c>
      <c r="AG130" s="39">
        <f t="shared" si="3"/>
        <v>7.0168284839578847</v>
      </c>
    </row>
    <row r="131" spans="1:33" ht="39.75" customHeight="1" x14ac:dyDescent="0.2">
      <c r="A131" s="41">
        <v>129</v>
      </c>
      <c r="B131" s="45" t="s">
        <v>226</v>
      </c>
      <c r="C131" s="39">
        <v>31.75</v>
      </c>
      <c r="D131" s="39">
        <v>3.7749172176353749</v>
      </c>
      <c r="E131" s="39">
        <f t="shared" ref="E131:E194" si="4">D131/C131*100</f>
        <v>11.889503047670472</v>
      </c>
      <c r="AC131" s="41">
        <v>583</v>
      </c>
      <c r="AD131" s="44" t="s">
        <v>255</v>
      </c>
      <c r="AE131" s="39">
        <v>120</v>
      </c>
      <c r="AF131" s="39">
        <v>20.896570691543307</v>
      </c>
      <c r="AG131" s="39">
        <f t="shared" ref="AG131:AG194" si="5">AF131/AE131*100</f>
        <v>17.413808909619423</v>
      </c>
    </row>
    <row r="132" spans="1:33" ht="39.75" customHeight="1" x14ac:dyDescent="0.2">
      <c r="A132" s="41">
        <v>130</v>
      </c>
      <c r="B132" s="45" t="s">
        <v>228</v>
      </c>
      <c r="C132" s="39">
        <v>24.75</v>
      </c>
      <c r="D132" s="39">
        <v>9.9121138007995047</v>
      </c>
      <c r="E132" s="39">
        <f t="shared" si="4"/>
        <v>40.048944649694967</v>
      </c>
      <c r="AC132" s="41">
        <v>377</v>
      </c>
      <c r="AD132" s="45" t="s">
        <v>119</v>
      </c>
      <c r="AE132" s="39">
        <v>119.5</v>
      </c>
      <c r="AF132" s="39">
        <v>7.32575365861197</v>
      </c>
      <c r="AG132" s="39">
        <f t="shared" si="5"/>
        <v>6.1303377896334474</v>
      </c>
    </row>
    <row r="133" spans="1:33" ht="39.75" customHeight="1" x14ac:dyDescent="0.2">
      <c r="A133" s="41">
        <v>131</v>
      </c>
      <c r="B133" s="43" t="s">
        <v>230</v>
      </c>
      <c r="C133" s="39">
        <v>27.25</v>
      </c>
      <c r="D133" s="39">
        <v>3.0956959368344519</v>
      </c>
      <c r="E133" s="39">
        <f t="shared" si="4"/>
        <v>11.360352061777805</v>
      </c>
      <c r="AC133" s="41">
        <v>523</v>
      </c>
      <c r="AD133" s="43" t="s">
        <v>239</v>
      </c>
      <c r="AE133" s="39">
        <v>119.5</v>
      </c>
      <c r="AF133" s="39">
        <v>8.3466560170326094</v>
      </c>
      <c r="AG133" s="39">
        <f t="shared" si="5"/>
        <v>6.9846493866381669</v>
      </c>
    </row>
    <row r="134" spans="1:33" ht="39.75" customHeight="1" x14ac:dyDescent="0.2">
      <c r="A134" s="41">
        <v>132</v>
      </c>
      <c r="B134" s="46" t="s">
        <v>232</v>
      </c>
      <c r="C134" s="39">
        <v>34</v>
      </c>
      <c r="D134" s="39">
        <v>2.8284271247461903</v>
      </c>
      <c r="E134" s="39">
        <f t="shared" si="4"/>
        <v>8.3189033080770294</v>
      </c>
      <c r="AC134" s="41">
        <v>290</v>
      </c>
      <c r="AD134" s="45" t="s">
        <v>304</v>
      </c>
      <c r="AE134" s="39">
        <v>119.25</v>
      </c>
      <c r="AF134" s="39">
        <v>131.25642841400187</v>
      </c>
      <c r="AG134" s="39">
        <f t="shared" si="5"/>
        <v>110.06828378532651</v>
      </c>
    </row>
    <row r="135" spans="1:33" ht="39.75" customHeight="1" x14ac:dyDescent="0.2">
      <c r="A135" s="41">
        <v>133</v>
      </c>
      <c r="B135" s="43" t="s">
        <v>234</v>
      </c>
      <c r="C135" s="39">
        <v>2933.25</v>
      </c>
      <c r="D135" s="39">
        <v>492.80109239597539</v>
      </c>
      <c r="E135" s="39">
        <f t="shared" si="4"/>
        <v>16.800514528116437</v>
      </c>
      <c r="AC135" s="41">
        <v>17</v>
      </c>
      <c r="AD135" s="43" t="s">
        <v>36</v>
      </c>
      <c r="AE135" s="39">
        <v>114.75</v>
      </c>
      <c r="AF135" s="39">
        <v>35.593772863615719</v>
      </c>
      <c r="AG135" s="39">
        <f t="shared" si="5"/>
        <v>31.018538443238096</v>
      </c>
    </row>
    <row r="136" spans="1:33" ht="39.75" customHeight="1" x14ac:dyDescent="0.2">
      <c r="A136" s="41">
        <v>134</v>
      </c>
      <c r="B136" s="43" t="s">
        <v>236</v>
      </c>
      <c r="C136" s="39">
        <v>691.5</v>
      </c>
      <c r="D136" s="39">
        <v>48.761323471237596</v>
      </c>
      <c r="E136" s="39">
        <f t="shared" si="4"/>
        <v>7.051529063085697</v>
      </c>
      <c r="AC136" s="41">
        <v>592</v>
      </c>
      <c r="AD136" s="46" t="s">
        <v>537</v>
      </c>
      <c r="AE136" s="39">
        <v>114.25</v>
      </c>
      <c r="AF136" s="39">
        <v>4.5734742446707477</v>
      </c>
      <c r="AG136" s="39">
        <f t="shared" si="5"/>
        <v>4.0030409143726455</v>
      </c>
    </row>
    <row r="137" spans="1:33" ht="39.75" customHeight="1" x14ac:dyDescent="0.2">
      <c r="A137" s="41">
        <v>135</v>
      </c>
      <c r="B137" s="45" t="s">
        <v>238</v>
      </c>
      <c r="C137" s="39">
        <v>16301.75</v>
      </c>
      <c r="D137" s="39">
        <v>869.84610707871764</v>
      </c>
      <c r="E137" s="39">
        <f t="shared" si="4"/>
        <v>5.3359063111550453</v>
      </c>
      <c r="AC137" s="41">
        <v>277</v>
      </c>
      <c r="AD137" s="43" t="s">
        <v>328</v>
      </c>
      <c r="AE137" s="39">
        <v>113.75</v>
      </c>
      <c r="AF137" s="39">
        <v>4.5734742446707477</v>
      </c>
      <c r="AG137" s="39">
        <f t="shared" si="5"/>
        <v>4.0206366986116464</v>
      </c>
    </row>
    <row r="138" spans="1:33" ht="39.75" customHeight="1" x14ac:dyDescent="0.2">
      <c r="A138" s="41">
        <v>136</v>
      </c>
      <c r="B138" s="45" t="s">
        <v>240</v>
      </c>
      <c r="C138" s="39">
        <v>10118</v>
      </c>
      <c r="D138" s="39">
        <v>421.93917413137484</v>
      </c>
      <c r="E138" s="39">
        <f t="shared" si="4"/>
        <v>4.1701835751272469</v>
      </c>
      <c r="AC138" s="41">
        <v>200</v>
      </c>
      <c r="AD138" s="43" t="s">
        <v>337</v>
      </c>
      <c r="AE138" s="39">
        <v>113.5</v>
      </c>
      <c r="AF138" s="39">
        <v>9.0369611411506394</v>
      </c>
      <c r="AG138" s="39">
        <f t="shared" si="5"/>
        <v>7.9620803005732501</v>
      </c>
    </row>
    <row r="139" spans="1:33" ht="39.75" customHeight="1" x14ac:dyDescent="0.2">
      <c r="A139" s="41">
        <v>137</v>
      </c>
      <c r="B139" s="45" t="s">
        <v>242</v>
      </c>
      <c r="C139" s="39">
        <v>961.25</v>
      </c>
      <c r="D139" s="39">
        <v>237.20086424800397</v>
      </c>
      <c r="E139" s="39">
        <f t="shared" si="4"/>
        <v>24.676292769623302</v>
      </c>
      <c r="AC139" s="41">
        <v>54</v>
      </c>
      <c r="AD139" s="45" t="s">
        <v>97</v>
      </c>
      <c r="AE139" s="39">
        <v>113.25</v>
      </c>
      <c r="AF139" s="39">
        <v>5.123475382979799</v>
      </c>
      <c r="AG139" s="39">
        <f t="shared" si="5"/>
        <v>4.5240400732713457</v>
      </c>
    </row>
    <row r="140" spans="1:33" ht="39.75" customHeight="1" x14ac:dyDescent="0.2">
      <c r="A140" s="41">
        <v>138</v>
      </c>
      <c r="B140" s="45" t="s">
        <v>244</v>
      </c>
      <c r="C140" s="39">
        <v>27</v>
      </c>
      <c r="D140" s="39">
        <v>1.4142135623730951</v>
      </c>
      <c r="E140" s="39">
        <f t="shared" si="4"/>
        <v>5.2378280087892417</v>
      </c>
      <c r="AC140" s="41">
        <v>360</v>
      </c>
      <c r="AD140" s="45" t="s">
        <v>343</v>
      </c>
      <c r="AE140" s="39">
        <v>111.25</v>
      </c>
      <c r="AF140" s="39">
        <v>15.88238017426859</v>
      </c>
      <c r="AG140" s="39">
        <f t="shared" si="5"/>
        <v>14.276296785859408</v>
      </c>
    </row>
    <row r="141" spans="1:33" ht="39.75" customHeight="1" x14ac:dyDescent="0.2">
      <c r="A141" s="41">
        <v>139</v>
      </c>
      <c r="B141" s="43" t="s">
        <v>245</v>
      </c>
      <c r="C141" s="39">
        <v>4916</v>
      </c>
      <c r="D141" s="39">
        <v>526.29839444938455</v>
      </c>
      <c r="E141" s="39">
        <f t="shared" si="4"/>
        <v>10.705825761785691</v>
      </c>
      <c r="AC141" s="41">
        <v>589</v>
      </c>
      <c r="AD141" s="46" t="s">
        <v>163</v>
      </c>
      <c r="AE141" s="39">
        <v>108.5</v>
      </c>
      <c r="AF141" s="39">
        <v>6.1913918736689038</v>
      </c>
      <c r="AG141" s="39">
        <f t="shared" si="5"/>
        <v>5.7063519572985291</v>
      </c>
    </row>
    <row r="142" spans="1:33" ht="39.75" customHeight="1" x14ac:dyDescent="0.2">
      <c r="A142" s="41">
        <v>140</v>
      </c>
      <c r="B142" s="43" t="s">
        <v>247</v>
      </c>
      <c r="C142" s="39">
        <v>4426.25</v>
      </c>
      <c r="D142" s="39">
        <v>193.48794105404434</v>
      </c>
      <c r="E142" s="39">
        <f t="shared" si="4"/>
        <v>4.3713739859710667</v>
      </c>
      <c r="AC142" s="41">
        <v>330</v>
      </c>
      <c r="AD142" s="43" t="s">
        <v>331</v>
      </c>
      <c r="AE142" s="39">
        <v>108</v>
      </c>
      <c r="AF142" s="39">
        <v>4.2426406871192848</v>
      </c>
      <c r="AG142" s="39">
        <f t="shared" si="5"/>
        <v>3.9283710065919304</v>
      </c>
    </row>
    <row r="143" spans="1:33" ht="39.75" customHeight="1" x14ac:dyDescent="0.2">
      <c r="A143" s="41">
        <v>141</v>
      </c>
      <c r="B143" s="46" t="s">
        <v>249</v>
      </c>
      <c r="C143" s="39">
        <v>2302.5</v>
      </c>
      <c r="D143" s="39">
        <v>164.09245361482451</v>
      </c>
      <c r="E143" s="39">
        <f t="shared" si="4"/>
        <v>7.1267080831628453</v>
      </c>
      <c r="AC143" s="41">
        <v>178</v>
      </c>
      <c r="AD143" s="45" t="s">
        <v>309</v>
      </c>
      <c r="AE143" s="39">
        <v>107.75</v>
      </c>
      <c r="AF143" s="39">
        <v>16.938614661968867</v>
      </c>
      <c r="AG143" s="39">
        <f t="shared" si="5"/>
        <v>15.720292029669483</v>
      </c>
    </row>
    <row r="144" spans="1:33" ht="39.75" customHeight="1" x14ac:dyDescent="0.2">
      <c r="A144" s="41">
        <v>142</v>
      </c>
      <c r="B144" s="43" t="s">
        <v>53</v>
      </c>
      <c r="C144" s="39">
        <v>60</v>
      </c>
      <c r="D144" s="39">
        <v>3.6514837167011076</v>
      </c>
      <c r="E144" s="39">
        <f t="shared" si="4"/>
        <v>6.0858061945018456</v>
      </c>
      <c r="AC144" s="41">
        <v>587</v>
      </c>
      <c r="AD144" s="46" t="s">
        <v>201</v>
      </c>
      <c r="AE144" s="39">
        <v>107.5</v>
      </c>
      <c r="AF144" s="39">
        <v>40.869711686447374</v>
      </c>
      <c r="AG144" s="39">
        <f t="shared" si="5"/>
        <v>38.018336452509182</v>
      </c>
    </row>
    <row r="145" spans="1:33" ht="39.75" customHeight="1" x14ac:dyDescent="0.2">
      <c r="A145" s="41">
        <v>143</v>
      </c>
      <c r="B145" s="43" t="s">
        <v>252</v>
      </c>
      <c r="C145" s="39">
        <v>31.75</v>
      </c>
      <c r="D145" s="39">
        <v>3.0956959368344519</v>
      </c>
      <c r="E145" s="39">
        <f t="shared" si="4"/>
        <v>9.7502234231006355</v>
      </c>
      <c r="AC145" s="41">
        <v>363</v>
      </c>
      <c r="AD145" s="45" t="s">
        <v>155</v>
      </c>
      <c r="AE145" s="39">
        <v>107</v>
      </c>
      <c r="AF145" s="39">
        <v>6.0553007081949835</v>
      </c>
      <c r="AG145" s="39">
        <f t="shared" si="5"/>
        <v>5.6591595403691439</v>
      </c>
    </row>
    <row r="146" spans="1:33" ht="39.75" customHeight="1" x14ac:dyDescent="0.2">
      <c r="A146" s="41">
        <v>144</v>
      </c>
      <c r="B146" s="45" t="s">
        <v>254</v>
      </c>
      <c r="C146" s="39">
        <v>44</v>
      </c>
      <c r="D146" s="39">
        <v>54.869542249472673</v>
      </c>
      <c r="E146" s="39">
        <f t="shared" si="4"/>
        <v>124.70350511243788</v>
      </c>
      <c r="AC146" s="41">
        <v>527</v>
      </c>
      <c r="AD146" s="43" t="s">
        <v>550</v>
      </c>
      <c r="AE146" s="39">
        <v>104.25</v>
      </c>
      <c r="AF146" s="39">
        <v>127.48169803282875</v>
      </c>
      <c r="AG146" s="39">
        <f t="shared" si="5"/>
        <v>122.28460242957193</v>
      </c>
    </row>
    <row r="147" spans="1:33" ht="39.75" customHeight="1" x14ac:dyDescent="0.2">
      <c r="A147" s="41">
        <v>145</v>
      </c>
      <c r="B147" s="43" t="s">
        <v>256</v>
      </c>
      <c r="C147" s="39">
        <v>67.25</v>
      </c>
      <c r="D147" s="39">
        <v>46.270040703101465</v>
      </c>
      <c r="E147" s="39">
        <f t="shared" si="4"/>
        <v>68.803034502753107</v>
      </c>
      <c r="AC147" s="41">
        <v>445</v>
      </c>
      <c r="AD147" s="43" t="s">
        <v>174</v>
      </c>
      <c r="AE147" s="39">
        <v>101.5</v>
      </c>
      <c r="AF147" s="39">
        <v>6.5574385243020004</v>
      </c>
      <c r="AG147" s="39">
        <f t="shared" si="5"/>
        <v>6.4605305658147785</v>
      </c>
    </row>
    <row r="148" spans="1:33" ht="39.75" customHeight="1" x14ac:dyDescent="0.2">
      <c r="A148" s="41">
        <v>146</v>
      </c>
      <c r="B148" s="43" t="s">
        <v>258</v>
      </c>
      <c r="C148" s="39">
        <v>52.5</v>
      </c>
      <c r="D148" s="39">
        <v>7.047458170621991</v>
      </c>
      <c r="E148" s="39">
        <f t="shared" si="4"/>
        <v>13.423729848803791</v>
      </c>
      <c r="AC148" s="41">
        <v>493</v>
      </c>
      <c r="AD148" s="46" t="s">
        <v>336</v>
      </c>
      <c r="AE148" s="39">
        <v>100.5</v>
      </c>
      <c r="AF148" s="39">
        <v>29.82728057779768</v>
      </c>
      <c r="AG148" s="39">
        <f t="shared" si="5"/>
        <v>29.678886147062368</v>
      </c>
    </row>
    <row r="149" spans="1:33" ht="39.75" customHeight="1" x14ac:dyDescent="0.2">
      <c r="A149" s="41">
        <v>147</v>
      </c>
      <c r="B149" s="43" t="s">
        <v>260</v>
      </c>
      <c r="C149" s="39">
        <v>30</v>
      </c>
      <c r="D149" s="39">
        <v>26.012817353502228</v>
      </c>
      <c r="E149" s="39">
        <f t="shared" si="4"/>
        <v>86.709391178340766</v>
      </c>
      <c r="AC149" s="41">
        <v>559</v>
      </c>
      <c r="AD149" s="45" t="s">
        <v>124</v>
      </c>
      <c r="AE149" s="39">
        <v>100.25</v>
      </c>
      <c r="AF149" s="39">
        <v>11.5</v>
      </c>
      <c r="AG149" s="39">
        <f t="shared" si="5"/>
        <v>11.471321695760599</v>
      </c>
    </row>
    <row r="150" spans="1:33" ht="39.75" customHeight="1" x14ac:dyDescent="0.2">
      <c r="A150" s="41">
        <v>148</v>
      </c>
      <c r="B150" s="43" t="s">
        <v>262</v>
      </c>
      <c r="C150" s="39">
        <v>22.75</v>
      </c>
      <c r="D150" s="39">
        <v>1.2583057392117916</v>
      </c>
      <c r="E150" s="39">
        <f t="shared" si="4"/>
        <v>5.5310142382935892</v>
      </c>
      <c r="AC150" s="41">
        <v>574</v>
      </c>
      <c r="AD150" s="46" t="s">
        <v>209</v>
      </c>
      <c r="AE150" s="39">
        <v>95.5</v>
      </c>
      <c r="AF150" s="39">
        <v>3.1091263510296048</v>
      </c>
      <c r="AG150" s="39">
        <f t="shared" si="5"/>
        <v>3.2556296869419943</v>
      </c>
    </row>
    <row r="151" spans="1:33" ht="39.75" customHeight="1" x14ac:dyDescent="0.2">
      <c r="A151" s="41">
        <v>149</v>
      </c>
      <c r="B151" s="43" t="s">
        <v>264</v>
      </c>
      <c r="C151" s="39">
        <v>31.75</v>
      </c>
      <c r="D151" s="39">
        <v>3.7749172176353749</v>
      </c>
      <c r="E151" s="39">
        <f t="shared" si="4"/>
        <v>11.889503047670472</v>
      </c>
      <c r="AC151" s="41">
        <v>168</v>
      </c>
      <c r="AD151" s="43" t="s">
        <v>295</v>
      </c>
      <c r="AE151" s="39">
        <v>94</v>
      </c>
      <c r="AF151" s="39">
        <v>57.913728942281033</v>
      </c>
      <c r="AG151" s="39">
        <f t="shared" si="5"/>
        <v>61.610349938596841</v>
      </c>
    </row>
    <row r="152" spans="1:33" ht="39.75" customHeight="1" x14ac:dyDescent="0.2">
      <c r="A152" s="41">
        <v>150</v>
      </c>
      <c r="B152" s="43" t="s">
        <v>266</v>
      </c>
      <c r="C152" s="39">
        <v>33.75</v>
      </c>
      <c r="D152" s="39">
        <v>2.0615528128088303</v>
      </c>
      <c r="E152" s="39">
        <f t="shared" si="4"/>
        <v>6.1083046305446826</v>
      </c>
      <c r="AC152" s="41">
        <v>393</v>
      </c>
      <c r="AD152" s="45" t="s">
        <v>261</v>
      </c>
      <c r="AE152" s="39">
        <v>93.75</v>
      </c>
      <c r="AF152" s="39">
        <v>2.6299556396765835</v>
      </c>
      <c r="AG152" s="39">
        <f t="shared" si="5"/>
        <v>2.8052860156550223</v>
      </c>
    </row>
    <row r="153" spans="1:33" ht="39.75" customHeight="1" x14ac:dyDescent="0.2">
      <c r="A153" s="41">
        <v>151</v>
      </c>
      <c r="B153" s="43" t="s">
        <v>268</v>
      </c>
      <c r="C153" s="39">
        <v>35.25</v>
      </c>
      <c r="D153" s="39">
        <v>6.9940450861190957</v>
      </c>
      <c r="E153" s="39">
        <f t="shared" si="4"/>
        <v>19.841262655657012</v>
      </c>
      <c r="AC153" s="41">
        <v>1</v>
      </c>
      <c r="AD153" s="43" t="s">
        <v>4</v>
      </c>
      <c r="AE153" s="39">
        <v>93</v>
      </c>
      <c r="AF153" s="39">
        <v>16.492422502470642</v>
      </c>
      <c r="AG153" s="39">
        <f t="shared" si="5"/>
        <v>17.733787637065205</v>
      </c>
    </row>
    <row r="154" spans="1:33" ht="39.75" customHeight="1" x14ac:dyDescent="0.2">
      <c r="A154" s="41">
        <v>152</v>
      </c>
      <c r="B154" s="43" t="s">
        <v>269</v>
      </c>
      <c r="C154" s="39">
        <v>35.75</v>
      </c>
      <c r="D154" s="39">
        <v>3.8622100754188224</v>
      </c>
      <c r="E154" s="39">
        <f t="shared" si="4"/>
        <v>10.803384826346356</v>
      </c>
      <c r="AC154" s="41">
        <v>117</v>
      </c>
      <c r="AD154" s="43" t="s">
        <v>202</v>
      </c>
      <c r="AE154" s="39">
        <v>92</v>
      </c>
      <c r="AF154" s="39">
        <v>25.468935326524086</v>
      </c>
      <c r="AG154" s="39">
        <f t="shared" si="5"/>
        <v>27.683625354917485</v>
      </c>
    </row>
    <row r="155" spans="1:33" ht="39.75" customHeight="1" x14ac:dyDescent="0.2">
      <c r="A155" s="41">
        <v>153</v>
      </c>
      <c r="B155" s="43" t="s">
        <v>235</v>
      </c>
      <c r="C155" s="39">
        <v>42.25</v>
      </c>
      <c r="D155" s="39">
        <v>4.1129875597510219</v>
      </c>
      <c r="E155" s="39">
        <f t="shared" si="4"/>
        <v>9.7348817982272706</v>
      </c>
      <c r="AC155" s="41">
        <v>156</v>
      </c>
      <c r="AD155" s="43" t="s">
        <v>274</v>
      </c>
      <c r="AE155" s="39">
        <v>91.5</v>
      </c>
      <c r="AF155" s="39">
        <v>38.179401077893651</v>
      </c>
      <c r="AG155" s="39">
        <f t="shared" si="5"/>
        <v>41.72612139660508</v>
      </c>
    </row>
    <row r="156" spans="1:33" ht="39.75" customHeight="1" x14ac:dyDescent="0.2">
      <c r="A156" s="41">
        <v>154</v>
      </c>
      <c r="B156" s="43" t="s">
        <v>271</v>
      </c>
      <c r="C156" s="39">
        <v>12.5</v>
      </c>
      <c r="D156" s="39">
        <v>11.704699910719626</v>
      </c>
      <c r="E156" s="39">
        <f t="shared" si="4"/>
        <v>93.637599285757005</v>
      </c>
      <c r="AC156" s="41">
        <v>472</v>
      </c>
      <c r="AD156" s="44" t="s">
        <v>166</v>
      </c>
      <c r="AE156" s="39">
        <v>90.5</v>
      </c>
      <c r="AF156" s="39">
        <v>8.3466560170326094</v>
      </c>
      <c r="AG156" s="39">
        <f t="shared" si="5"/>
        <v>9.2228243282128286</v>
      </c>
    </row>
    <row r="157" spans="1:33" ht="39.75" customHeight="1" x14ac:dyDescent="0.2">
      <c r="A157" s="41">
        <v>155</v>
      </c>
      <c r="B157" s="43" t="s">
        <v>273</v>
      </c>
      <c r="C157" s="39">
        <v>36.5</v>
      </c>
      <c r="D157" s="39">
        <v>1</v>
      </c>
      <c r="E157" s="39">
        <f t="shared" si="4"/>
        <v>2.7397260273972601</v>
      </c>
      <c r="AC157" s="41">
        <v>12</v>
      </c>
      <c r="AD157" s="43" t="s">
        <v>26</v>
      </c>
      <c r="AE157" s="39">
        <v>90.25</v>
      </c>
      <c r="AF157" s="39">
        <v>11.586630226256467</v>
      </c>
      <c r="AG157" s="39">
        <f t="shared" si="5"/>
        <v>12.838371441835422</v>
      </c>
    </row>
    <row r="158" spans="1:33" ht="39.75" customHeight="1" x14ac:dyDescent="0.2">
      <c r="A158" s="41">
        <v>156</v>
      </c>
      <c r="B158" s="43" t="s">
        <v>274</v>
      </c>
      <c r="C158" s="39">
        <v>91.5</v>
      </c>
      <c r="D158" s="39">
        <v>38.179401077893651</v>
      </c>
      <c r="E158" s="39">
        <f t="shared" si="4"/>
        <v>41.72612139660508</v>
      </c>
      <c r="AC158" s="41">
        <v>408</v>
      </c>
      <c r="AD158" s="43" t="s">
        <v>522</v>
      </c>
      <c r="AE158" s="39">
        <v>90</v>
      </c>
      <c r="AF158" s="39">
        <v>2.9439202887759488</v>
      </c>
      <c r="AG158" s="39">
        <f t="shared" si="5"/>
        <v>3.2710225430843876</v>
      </c>
    </row>
    <row r="159" spans="1:33" ht="39.75" customHeight="1" x14ac:dyDescent="0.2">
      <c r="A159" s="41">
        <v>157</v>
      </c>
      <c r="B159" s="43" t="s">
        <v>276</v>
      </c>
      <c r="C159" s="39">
        <v>24.25</v>
      </c>
      <c r="D159" s="39">
        <v>0.9574271077563381</v>
      </c>
      <c r="E159" s="39">
        <f t="shared" si="4"/>
        <v>3.9481530216756209</v>
      </c>
      <c r="AC159" s="41">
        <v>364</v>
      </c>
      <c r="AD159" s="45" t="s">
        <v>195</v>
      </c>
      <c r="AE159" s="39">
        <v>89.75</v>
      </c>
      <c r="AF159" s="39">
        <v>10.3400515794974</v>
      </c>
      <c r="AG159" s="39">
        <f t="shared" si="5"/>
        <v>11.520948835094597</v>
      </c>
    </row>
    <row r="160" spans="1:33" ht="39.75" customHeight="1" x14ac:dyDescent="0.2">
      <c r="A160" s="41">
        <v>158</v>
      </c>
      <c r="B160" s="43" t="s">
        <v>277</v>
      </c>
      <c r="C160" s="39">
        <v>23.5</v>
      </c>
      <c r="D160" s="39">
        <v>0.57735026918962573</v>
      </c>
      <c r="E160" s="39">
        <f t="shared" si="4"/>
        <v>2.4568096561260671</v>
      </c>
      <c r="AC160" s="41">
        <v>480</v>
      </c>
      <c r="AD160" s="46" t="s">
        <v>564</v>
      </c>
      <c r="AE160" s="39">
        <v>88.5</v>
      </c>
      <c r="AF160" s="39">
        <v>5.0662280511902216</v>
      </c>
      <c r="AG160" s="39">
        <f t="shared" si="5"/>
        <v>5.7245514702714368</v>
      </c>
    </row>
    <row r="161" spans="1:33" ht="39.75" customHeight="1" x14ac:dyDescent="0.2">
      <c r="A161" s="41">
        <v>159</v>
      </c>
      <c r="B161" s="43" t="s">
        <v>279</v>
      </c>
      <c r="C161" s="39">
        <v>34.5</v>
      </c>
      <c r="D161" s="39">
        <v>2.8867513459481291</v>
      </c>
      <c r="E161" s="39">
        <f t="shared" si="4"/>
        <v>8.3673952056467513</v>
      </c>
      <c r="AC161" s="41">
        <v>403</v>
      </c>
      <c r="AD161" s="45" t="s">
        <v>251</v>
      </c>
      <c r="AE161" s="39">
        <v>88</v>
      </c>
      <c r="AF161" s="39">
        <v>0.81649658092772603</v>
      </c>
      <c r="AG161" s="39">
        <f t="shared" si="5"/>
        <v>0.9278370237815069</v>
      </c>
    </row>
    <row r="162" spans="1:33" ht="39.75" customHeight="1" x14ac:dyDescent="0.2">
      <c r="A162" s="41">
        <v>160</v>
      </c>
      <c r="B162" s="43" t="s">
        <v>281</v>
      </c>
      <c r="C162" s="39">
        <v>27.25</v>
      </c>
      <c r="D162" s="39">
        <v>4.7871355387816905</v>
      </c>
      <c r="E162" s="39">
        <f t="shared" si="4"/>
        <v>17.567469867088771</v>
      </c>
      <c r="AC162" s="41">
        <v>263</v>
      </c>
      <c r="AD162" s="43" t="s">
        <v>416</v>
      </c>
      <c r="AE162" s="39">
        <v>86.5</v>
      </c>
      <c r="AF162" s="39">
        <v>25.159491250818249</v>
      </c>
      <c r="AG162" s="39">
        <f t="shared" si="5"/>
        <v>29.086117052969072</v>
      </c>
    </row>
    <row r="163" spans="1:33" ht="39.75" customHeight="1" x14ac:dyDescent="0.2">
      <c r="A163" s="41">
        <v>161</v>
      </c>
      <c r="B163" s="43" t="s">
        <v>138</v>
      </c>
      <c r="C163" s="39">
        <v>43.75</v>
      </c>
      <c r="D163" s="39">
        <v>2.2173557826083452</v>
      </c>
      <c r="E163" s="39">
        <f t="shared" si="4"/>
        <v>5.0682417888190754</v>
      </c>
      <c r="AC163" s="41">
        <v>350</v>
      </c>
      <c r="AD163" s="45" t="s">
        <v>426</v>
      </c>
      <c r="AE163" s="39">
        <v>86.25</v>
      </c>
      <c r="AF163" s="39">
        <v>3.3040379335998349</v>
      </c>
      <c r="AG163" s="39">
        <f t="shared" si="5"/>
        <v>3.8307686186664753</v>
      </c>
    </row>
    <row r="164" spans="1:33" ht="39.75" customHeight="1" x14ac:dyDescent="0.2">
      <c r="A164" s="41">
        <v>162</v>
      </c>
      <c r="B164" s="43" t="s">
        <v>284</v>
      </c>
      <c r="C164" s="39">
        <v>20.25</v>
      </c>
      <c r="D164" s="39">
        <v>0.5</v>
      </c>
      <c r="E164" s="39">
        <f t="shared" si="4"/>
        <v>2.4691358024691357</v>
      </c>
      <c r="AC164" s="41">
        <v>454</v>
      </c>
      <c r="AD164" s="46" t="s">
        <v>408</v>
      </c>
      <c r="AE164" s="39">
        <v>86</v>
      </c>
      <c r="AF164" s="39">
        <v>2.9439202887759488</v>
      </c>
      <c r="AG164" s="39">
        <f t="shared" si="5"/>
        <v>3.4231631264836615</v>
      </c>
    </row>
    <row r="165" spans="1:33" ht="39.75" customHeight="1" x14ac:dyDescent="0.2">
      <c r="A165" s="41">
        <v>163</v>
      </c>
      <c r="B165" s="43" t="s">
        <v>286</v>
      </c>
      <c r="C165" s="39">
        <v>25</v>
      </c>
      <c r="D165" s="39">
        <v>9.2014491612281741</v>
      </c>
      <c r="E165" s="39">
        <f t="shared" si="4"/>
        <v>36.805796644912697</v>
      </c>
      <c r="AC165" s="41">
        <v>355</v>
      </c>
      <c r="AD165" s="43" t="s">
        <v>350</v>
      </c>
      <c r="AE165" s="39">
        <v>85</v>
      </c>
      <c r="AF165" s="39">
        <v>1.4142135623730951</v>
      </c>
      <c r="AG165" s="39">
        <f t="shared" si="5"/>
        <v>1.6637806616154061</v>
      </c>
    </row>
    <row r="166" spans="1:33" ht="39.75" customHeight="1" x14ac:dyDescent="0.2">
      <c r="A166" s="41">
        <v>164</v>
      </c>
      <c r="B166" s="43" t="s">
        <v>288</v>
      </c>
      <c r="C166" s="39">
        <v>40</v>
      </c>
      <c r="D166" s="39">
        <v>2.9439202887759488</v>
      </c>
      <c r="E166" s="39">
        <f t="shared" si="4"/>
        <v>7.3598007219398713</v>
      </c>
      <c r="AC166" s="41">
        <v>411</v>
      </c>
      <c r="AD166" s="43" t="s">
        <v>246</v>
      </c>
      <c r="AE166" s="39">
        <v>84.5</v>
      </c>
      <c r="AF166" s="39">
        <v>21.063396370639438</v>
      </c>
      <c r="AG166" s="39">
        <f t="shared" si="5"/>
        <v>24.927096296614721</v>
      </c>
    </row>
    <row r="167" spans="1:33" ht="39.75" customHeight="1" x14ac:dyDescent="0.2">
      <c r="A167" s="41">
        <v>165</v>
      </c>
      <c r="B167" s="43" t="s">
        <v>290</v>
      </c>
      <c r="C167" s="39">
        <v>35.75</v>
      </c>
      <c r="D167" s="39">
        <v>0.9574271077563381</v>
      </c>
      <c r="E167" s="39">
        <f t="shared" si="4"/>
        <v>2.6781177839338128</v>
      </c>
      <c r="AC167" s="41">
        <v>42</v>
      </c>
      <c r="AD167" s="43" t="s">
        <v>80</v>
      </c>
      <c r="AE167" s="39">
        <v>83.25</v>
      </c>
      <c r="AF167" s="39">
        <v>16.977926846349646</v>
      </c>
      <c r="AG167" s="39">
        <f t="shared" si="5"/>
        <v>20.393906121741317</v>
      </c>
    </row>
    <row r="168" spans="1:33" ht="39.75" customHeight="1" x14ac:dyDescent="0.2">
      <c r="A168" s="41">
        <v>166</v>
      </c>
      <c r="B168" s="45" t="s">
        <v>292</v>
      </c>
      <c r="C168" s="39">
        <v>41</v>
      </c>
      <c r="D168" s="39">
        <v>4.2426406871192848</v>
      </c>
      <c r="E168" s="39">
        <f t="shared" si="4"/>
        <v>10.347904114925084</v>
      </c>
      <c r="AC168" s="41">
        <v>353</v>
      </c>
      <c r="AD168" s="45" t="s">
        <v>285</v>
      </c>
      <c r="AE168" s="39">
        <v>83.25</v>
      </c>
      <c r="AF168" s="39">
        <v>6.7019897542943667</v>
      </c>
      <c r="AG168" s="39">
        <f t="shared" si="5"/>
        <v>8.0504381432965371</v>
      </c>
    </row>
    <row r="169" spans="1:33" ht="39.75" customHeight="1" x14ac:dyDescent="0.2">
      <c r="A169" s="41">
        <v>167</v>
      </c>
      <c r="B169" s="43" t="s">
        <v>144</v>
      </c>
      <c r="C169" s="39">
        <v>368</v>
      </c>
      <c r="D169" s="39">
        <v>144.06248644251562</v>
      </c>
      <c r="E169" s="39">
        <f t="shared" si="4"/>
        <v>39.147414794161854</v>
      </c>
      <c r="AC169" s="41">
        <v>368</v>
      </c>
      <c r="AD169" s="45" t="s">
        <v>142</v>
      </c>
      <c r="AE169" s="39">
        <v>83</v>
      </c>
      <c r="AF169" s="39">
        <v>2.4494897427831779</v>
      </c>
      <c r="AG169" s="39">
        <f t="shared" si="5"/>
        <v>2.9511924611845517</v>
      </c>
    </row>
    <row r="170" spans="1:33" ht="39.75" customHeight="1" x14ac:dyDescent="0.2">
      <c r="A170" s="41">
        <v>168</v>
      </c>
      <c r="B170" s="43" t="s">
        <v>295</v>
      </c>
      <c r="C170" s="39">
        <v>94</v>
      </c>
      <c r="D170" s="39">
        <v>57.913728942281033</v>
      </c>
      <c r="E170" s="39">
        <f t="shared" si="4"/>
        <v>61.610349938596841</v>
      </c>
      <c r="AC170" s="41">
        <v>374</v>
      </c>
      <c r="AD170" s="45" t="s">
        <v>223</v>
      </c>
      <c r="AE170" s="39">
        <v>83</v>
      </c>
      <c r="AF170" s="39">
        <v>6.5828058860438334</v>
      </c>
      <c r="AG170" s="39">
        <f t="shared" si="5"/>
        <v>7.9310914289684744</v>
      </c>
    </row>
    <row r="171" spans="1:33" ht="39.75" customHeight="1" x14ac:dyDescent="0.2">
      <c r="A171" s="41">
        <v>169</v>
      </c>
      <c r="B171" s="43" t="s">
        <v>296</v>
      </c>
      <c r="C171" s="39">
        <v>44.75</v>
      </c>
      <c r="D171" s="39">
        <v>2.0615528128088303</v>
      </c>
      <c r="E171" s="39">
        <f t="shared" si="4"/>
        <v>4.6068219280644254</v>
      </c>
      <c r="AC171" s="41">
        <v>419</v>
      </c>
      <c r="AD171" s="45" t="s">
        <v>306</v>
      </c>
      <c r="AE171" s="39">
        <v>82</v>
      </c>
      <c r="AF171" s="39">
        <v>7.3029674334022152</v>
      </c>
      <c r="AG171" s="39">
        <f t="shared" si="5"/>
        <v>8.9060578456124571</v>
      </c>
    </row>
    <row r="172" spans="1:33" ht="39.75" customHeight="1" x14ac:dyDescent="0.2">
      <c r="A172" s="41">
        <v>170</v>
      </c>
      <c r="B172" s="46" t="s">
        <v>297</v>
      </c>
      <c r="C172" s="39">
        <v>20.25</v>
      </c>
      <c r="D172" s="39">
        <v>1.2583057392117916</v>
      </c>
      <c r="E172" s="39">
        <f t="shared" si="4"/>
        <v>6.2138555022804525</v>
      </c>
      <c r="AC172" s="41">
        <v>98</v>
      </c>
      <c r="AD172" s="43" t="s">
        <v>146</v>
      </c>
      <c r="AE172" s="39">
        <v>81.5</v>
      </c>
      <c r="AF172" s="39">
        <v>18.699376103674332</v>
      </c>
      <c r="AG172" s="39">
        <f t="shared" si="5"/>
        <v>22.944019759109612</v>
      </c>
    </row>
    <row r="173" spans="1:33" ht="39.75" customHeight="1" x14ac:dyDescent="0.2">
      <c r="A173" s="41">
        <v>171</v>
      </c>
      <c r="B173" s="43" t="s">
        <v>299</v>
      </c>
      <c r="C173" s="39">
        <v>36.5</v>
      </c>
      <c r="D173" s="39">
        <v>4.1231056256176606</v>
      </c>
      <c r="E173" s="39">
        <f t="shared" si="4"/>
        <v>11.296179796212769</v>
      </c>
      <c r="AC173" s="41">
        <v>121</v>
      </c>
      <c r="AD173" s="43" t="s">
        <v>210</v>
      </c>
      <c r="AE173" s="39">
        <v>81.25</v>
      </c>
      <c r="AF173" s="39">
        <v>13.937359864766353</v>
      </c>
      <c r="AG173" s="39">
        <f t="shared" si="5"/>
        <v>17.153673679712437</v>
      </c>
    </row>
    <row r="174" spans="1:33" ht="39.75" customHeight="1" x14ac:dyDescent="0.2">
      <c r="A174" s="41">
        <v>172</v>
      </c>
      <c r="B174" s="43" t="s">
        <v>301</v>
      </c>
      <c r="C174" s="39">
        <v>39</v>
      </c>
      <c r="D174" s="39">
        <v>4.8304589153964796</v>
      </c>
      <c r="E174" s="39">
        <f t="shared" si="4"/>
        <v>12.385792090760205</v>
      </c>
      <c r="AC174" s="41">
        <v>233</v>
      </c>
      <c r="AD174" s="45" t="s">
        <v>381</v>
      </c>
      <c r="AE174" s="39">
        <v>80.75</v>
      </c>
      <c r="AF174" s="39">
        <v>6.8495741960115053</v>
      </c>
      <c r="AG174" s="39">
        <f t="shared" si="5"/>
        <v>8.4824448247820499</v>
      </c>
    </row>
    <row r="175" spans="1:33" ht="39.75" customHeight="1" x14ac:dyDescent="0.2">
      <c r="A175" s="41">
        <v>173</v>
      </c>
      <c r="B175" s="43" t="s">
        <v>68</v>
      </c>
      <c r="C175" s="39">
        <v>679</v>
      </c>
      <c r="D175" s="39">
        <v>82.381227635103059</v>
      </c>
      <c r="E175" s="39">
        <f t="shared" si="4"/>
        <v>12.132728664963633</v>
      </c>
      <c r="AC175" s="41">
        <v>222</v>
      </c>
      <c r="AD175" s="43" t="s">
        <v>278</v>
      </c>
      <c r="AE175" s="39">
        <v>80.5</v>
      </c>
      <c r="AF175" s="39">
        <v>12.503332889007368</v>
      </c>
      <c r="AG175" s="39">
        <f t="shared" si="5"/>
        <v>15.532090545350769</v>
      </c>
    </row>
    <row r="176" spans="1:33" ht="39.75" customHeight="1" x14ac:dyDescent="0.2">
      <c r="A176" s="41">
        <v>174</v>
      </c>
      <c r="B176" s="43" t="s">
        <v>303</v>
      </c>
      <c r="C176" s="39">
        <v>56.75</v>
      </c>
      <c r="D176" s="39">
        <v>3.2015621187164243</v>
      </c>
      <c r="E176" s="39">
        <f t="shared" si="4"/>
        <v>5.6415191519232151</v>
      </c>
      <c r="AC176" s="41">
        <v>253</v>
      </c>
      <c r="AD176" s="43" t="s">
        <v>227</v>
      </c>
      <c r="AE176" s="39">
        <v>80.25</v>
      </c>
      <c r="AF176" s="39">
        <v>7.932002689527196</v>
      </c>
      <c r="AG176" s="39">
        <f t="shared" si="5"/>
        <v>9.884115500968468</v>
      </c>
    </row>
    <row r="177" spans="1:33" ht="39.75" customHeight="1" x14ac:dyDescent="0.2">
      <c r="A177" s="41">
        <v>175</v>
      </c>
      <c r="B177" s="43" t="s">
        <v>305</v>
      </c>
      <c r="C177" s="39">
        <v>34.25</v>
      </c>
      <c r="D177" s="39">
        <v>0.5</v>
      </c>
      <c r="E177" s="39">
        <f t="shared" si="4"/>
        <v>1.4598540145985401</v>
      </c>
      <c r="AC177" s="41">
        <v>595</v>
      </c>
      <c r="AD177" s="44" t="s">
        <v>587</v>
      </c>
      <c r="AE177" s="39">
        <v>76.75</v>
      </c>
      <c r="AF177" s="39">
        <v>33.059290171851345</v>
      </c>
      <c r="AG177" s="39">
        <f t="shared" si="5"/>
        <v>43.073993709252569</v>
      </c>
    </row>
    <row r="178" spans="1:33" ht="39.75" customHeight="1" x14ac:dyDescent="0.2">
      <c r="A178" s="41">
        <v>176</v>
      </c>
      <c r="B178" s="45" t="s">
        <v>99</v>
      </c>
      <c r="C178" s="39">
        <v>881.75</v>
      </c>
      <c r="D178" s="39">
        <v>47.675115801292677</v>
      </c>
      <c r="E178" s="39">
        <f t="shared" si="4"/>
        <v>5.4068744883802298</v>
      </c>
      <c r="AC178" s="41">
        <v>55</v>
      </c>
      <c r="AD178" s="43" t="s">
        <v>98</v>
      </c>
      <c r="AE178" s="39">
        <v>75.25</v>
      </c>
      <c r="AF178" s="39">
        <v>1.8929694486000912</v>
      </c>
      <c r="AG178" s="39">
        <f t="shared" si="5"/>
        <v>2.5155740180732109</v>
      </c>
    </row>
    <row r="179" spans="1:33" ht="39.75" customHeight="1" x14ac:dyDescent="0.2">
      <c r="A179" s="41">
        <v>177</v>
      </c>
      <c r="B179" s="43" t="s">
        <v>308</v>
      </c>
      <c r="C179" s="39">
        <v>172.5</v>
      </c>
      <c r="D179" s="39">
        <v>21.702534414210707</v>
      </c>
      <c r="E179" s="39">
        <f t="shared" si="4"/>
        <v>12.58117937055693</v>
      </c>
      <c r="AC179" s="41">
        <v>60</v>
      </c>
      <c r="AD179" s="43" t="s">
        <v>107</v>
      </c>
      <c r="AE179" s="39">
        <v>75</v>
      </c>
      <c r="AF179" s="39">
        <v>44.052998384521644</v>
      </c>
      <c r="AG179" s="39">
        <f t="shared" si="5"/>
        <v>58.737331179362194</v>
      </c>
    </row>
    <row r="180" spans="1:33" ht="39.75" customHeight="1" x14ac:dyDescent="0.2">
      <c r="A180" s="41">
        <v>178</v>
      </c>
      <c r="B180" s="45" t="s">
        <v>309</v>
      </c>
      <c r="C180" s="39">
        <v>107.75</v>
      </c>
      <c r="D180" s="39">
        <v>16.938614661968867</v>
      </c>
      <c r="E180" s="39">
        <f t="shared" si="4"/>
        <v>15.720292029669483</v>
      </c>
      <c r="AC180" s="41">
        <v>425</v>
      </c>
      <c r="AD180" s="45" t="s">
        <v>333</v>
      </c>
      <c r="AE180" s="39">
        <v>75</v>
      </c>
      <c r="AF180" s="39">
        <v>3.5590260840104371</v>
      </c>
      <c r="AG180" s="39">
        <f t="shared" si="5"/>
        <v>4.7453681120139164</v>
      </c>
    </row>
    <row r="181" spans="1:33" ht="39.75" customHeight="1" x14ac:dyDescent="0.2">
      <c r="A181" s="41">
        <v>179</v>
      </c>
      <c r="B181" s="43" t="s">
        <v>37</v>
      </c>
      <c r="C181" s="39">
        <v>1959.5</v>
      </c>
      <c r="D181" s="39">
        <v>247.82587973548416</v>
      </c>
      <c r="E181" s="39">
        <f t="shared" si="4"/>
        <v>12.647403916074721</v>
      </c>
      <c r="AC181" s="41">
        <v>77</v>
      </c>
      <c r="AD181" s="43" t="s">
        <v>133</v>
      </c>
      <c r="AE181" s="39">
        <v>74.75</v>
      </c>
      <c r="AF181" s="39">
        <v>4.9916597106239795</v>
      </c>
      <c r="AG181" s="39">
        <f t="shared" si="5"/>
        <v>6.6778056329417783</v>
      </c>
    </row>
    <row r="182" spans="1:33" ht="39.75" customHeight="1" x14ac:dyDescent="0.2">
      <c r="A182" s="41">
        <v>180</v>
      </c>
      <c r="B182" s="43" t="s">
        <v>140</v>
      </c>
      <c r="C182" s="39">
        <v>810.25</v>
      </c>
      <c r="D182" s="39">
        <v>4.1932485418030412</v>
      </c>
      <c r="E182" s="39">
        <f t="shared" si="4"/>
        <v>0.51752527513767865</v>
      </c>
      <c r="AC182" s="41">
        <v>292</v>
      </c>
      <c r="AD182" s="43" t="s">
        <v>447</v>
      </c>
      <c r="AE182" s="39">
        <v>74.75</v>
      </c>
      <c r="AF182" s="39">
        <v>13.768926368215256</v>
      </c>
      <c r="AG182" s="39">
        <f t="shared" si="5"/>
        <v>18.41996838557225</v>
      </c>
    </row>
    <row r="183" spans="1:33" ht="39.75" customHeight="1" x14ac:dyDescent="0.2">
      <c r="A183" s="41">
        <v>181</v>
      </c>
      <c r="B183" s="43" t="s">
        <v>312</v>
      </c>
      <c r="C183" s="39">
        <v>181</v>
      </c>
      <c r="D183" s="39">
        <v>7.0710678118654755</v>
      </c>
      <c r="E183" s="39">
        <f t="shared" si="4"/>
        <v>3.9066672993731908</v>
      </c>
      <c r="AC183" s="41">
        <v>370</v>
      </c>
      <c r="AD183" s="45" t="s">
        <v>435</v>
      </c>
      <c r="AE183" s="39">
        <v>74.25</v>
      </c>
      <c r="AF183" s="39">
        <v>15.085865349171501</v>
      </c>
      <c r="AG183" s="39">
        <f t="shared" si="5"/>
        <v>20.317663769927947</v>
      </c>
    </row>
    <row r="184" spans="1:33" ht="39.75" customHeight="1" x14ac:dyDescent="0.2">
      <c r="A184" s="41">
        <v>182</v>
      </c>
      <c r="B184" s="43" t="s">
        <v>313</v>
      </c>
      <c r="C184" s="39">
        <v>458</v>
      </c>
      <c r="D184" s="39">
        <v>39.004273270160198</v>
      </c>
      <c r="E184" s="39">
        <f t="shared" si="4"/>
        <v>8.5162168712140183</v>
      </c>
      <c r="AC184" s="41">
        <v>458</v>
      </c>
      <c r="AD184" s="46" t="s">
        <v>545</v>
      </c>
      <c r="AE184" s="39">
        <v>73.75</v>
      </c>
      <c r="AF184" s="39">
        <v>6.5510813356778481</v>
      </c>
      <c r="AG184" s="39">
        <f t="shared" si="5"/>
        <v>8.8828221500716573</v>
      </c>
    </row>
    <row r="185" spans="1:33" ht="39.75" customHeight="1" x14ac:dyDescent="0.2">
      <c r="A185" s="41">
        <v>183</v>
      </c>
      <c r="B185" s="43" t="s">
        <v>314</v>
      </c>
      <c r="C185" s="39">
        <v>684.75</v>
      </c>
      <c r="D185" s="39">
        <v>97.037363937815215</v>
      </c>
      <c r="E185" s="39">
        <f t="shared" si="4"/>
        <v>14.171210505705034</v>
      </c>
      <c r="AC185" s="41">
        <v>606</v>
      </c>
      <c r="AD185" s="44" t="s">
        <v>182</v>
      </c>
      <c r="AE185" s="39">
        <v>73.75</v>
      </c>
      <c r="AF185" s="39">
        <v>8.6554414483991895</v>
      </c>
      <c r="AG185" s="39">
        <f t="shared" si="5"/>
        <v>11.736191794439579</v>
      </c>
    </row>
    <row r="186" spans="1:33" ht="39.75" customHeight="1" x14ac:dyDescent="0.2">
      <c r="A186" s="41">
        <v>184</v>
      </c>
      <c r="B186" s="43" t="s">
        <v>315</v>
      </c>
      <c r="C186" s="39">
        <v>807</v>
      </c>
      <c r="D186" s="39">
        <v>358.91224554199874</v>
      </c>
      <c r="E186" s="39">
        <f t="shared" si="4"/>
        <v>44.474875531846187</v>
      </c>
      <c r="AC186" s="41">
        <v>452</v>
      </c>
      <c r="AD186" s="46" t="s">
        <v>334</v>
      </c>
      <c r="AE186" s="39">
        <v>72.5</v>
      </c>
      <c r="AF186" s="39">
        <v>3.6968455021364721</v>
      </c>
      <c r="AG186" s="39">
        <f t="shared" si="5"/>
        <v>5.0990972443261686</v>
      </c>
    </row>
    <row r="187" spans="1:33" ht="39.75" customHeight="1" x14ac:dyDescent="0.2">
      <c r="A187" s="41">
        <v>185</v>
      </c>
      <c r="B187" s="43" t="s">
        <v>316</v>
      </c>
      <c r="C187" s="39">
        <v>267.5</v>
      </c>
      <c r="D187" s="39">
        <v>17.445152144172699</v>
      </c>
      <c r="E187" s="39">
        <f t="shared" si="4"/>
        <v>6.5215522034290458</v>
      </c>
      <c r="AC187" s="41">
        <v>2</v>
      </c>
      <c r="AD187" s="43" t="s">
        <v>6</v>
      </c>
      <c r="AE187" s="39">
        <v>72</v>
      </c>
      <c r="AF187" s="39">
        <v>14.719601443879744</v>
      </c>
      <c r="AG187" s="39">
        <f t="shared" si="5"/>
        <v>20.443890894277423</v>
      </c>
    </row>
    <row r="188" spans="1:33" ht="39.75" customHeight="1" x14ac:dyDescent="0.2">
      <c r="A188" s="41">
        <v>186</v>
      </c>
      <c r="B188" s="43" t="s">
        <v>317</v>
      </c>
      <c r="C188" s="39">
        <v>17</v>
      </c>
      <c r="D188" s="39">
        <v>2.1602468994692869</v>
      </c>
      <c r="E188" s="39">
        <f t="shared" si="4"/>
        <v>12.707334702760512</v>
      </c>
      <c r="AC188" s="41">
        <v>357</v>
      </c>
      <c r="AD188" s="43" t="s">
        <v>398</v>
      </c>
      <c r="AE188" s="39">
        <v>72</v>
      </c>
      <c r="AF188" s="39">
        <v>2.1602468994692869</v>
      </c>
      <c r="AG188" s="39">
        <f t="shared" si="5"/>
        <v>3.0003429159295649</v>
      </c>
    </row>
    <row r="189" spans="1:33" ht="39.75" customHeight="1" x14ac:dyDescent="0.2">
      <c r="A189" s="41">
        <v>187</v>
      </c>
      <c r="B189" s="45" t="s">
        <v>318</v>
      </c>
      <c r="C189" s="39">
        <v>359.5</v>
      </c>
      <c r="D189" s="39">
        <v>19.553345834749951</v>
      </c>
      <c r="E189" s="39">
        <f t="shared" si="4"/>
        <v>5.4390391751738392</v>
      </c>
      <c r="AC189" s="41">
        <v>402</v>
      </c>
      <c r="AD189" s="45" t="s">
        <v>455</v>
      </c>
      <c r="AE189" s="39">
        <v>72</v>
      </c>
      <c r="AF189" s="39">
        <v>2.8284271247461903</v>
      </c>
      <c r="AG189" s="39">
        <f t="shared" si="5"/>
        <v>3.9283710065919313</v>
      </c>
    </row>
    <row r="190" spans="1:33" ht="39.75" customHeight="1" x14ac:dyDescent="0.2">
      <c r="A190" s="41">
        <v>188</v>
      </c>
      <c r="B190" s="43" t="s">
        <v>320</v>
      </c>
      <c r="C190" s="39">
        <v>28.75</v>
      </c>
      <c r="D190" s="39">
        <v>4.2720018726587652</v>
      </c>
      <c r="E190" s="39">
        <f t="shared" si="4"/>
        <v>14.859136948378312</v>
      </c>
      <c r="AC190" s="41">
        <v>106</v>
      </c>
      <c r="AD190" s="43" t="s">
        <v>183</v>
      </c>
      <c r="AE190" s="39">
        <v>71.5</v>
      </c>
      <c r="AF190" s="39">
        <v>6.4031242374328485</v>
      </c>
      <c r="AG190" s="39">
        <f t="shared" si="5"/>
        <v>8.955418513892095</v>
      </c>
    </row>
    <row r="191" spans="1:33" ht="39.75" customHeight="1" x14ac:dyDescent="0.2">
      <c r="A191" s="41">
        <v>189</v>
      </c>
      <c r="B191" s="43" t="s">
        <v>322</v>
      </c>
      <c r="C191" s="39">
        <v>36.75</v>
      </c>
      <c r="D191" s="39">
        <v>3.7749172176353749</v>
      </c>
      <c r="E191" s="39">
        <f t="shared" si="4"/>
        <v>10.27188358540238</v>
      </c>
      <c r="AC191" s="41">
        <v>383</v>
      </c>
      <c r="AD191" s="45" t="s">
        <v>380</v>
      </c>
      <c r="AE191" s="39">
        <v>71</v>
      </c>
      <c r="AF191" s="39">
        <v>2.9439202887759488</v>
      </c>
      <c r="AG191" s="39">
        <f t="shared" si="5"/>
        <v>4.1463666039097866</v>
      </c>
    </row>
    <row r="192" spans="1:33" ht="39.75" customHeight="1" x14ac:dyDescent="0.2">
      <c r="A192" s="41">
        <v>190</v>
      </c>
      <c r="B192" s="43" t="s">
        <v>324</v>
      </c>
      <c r="C192" s="39">
        <v>32.5</v>
      </c>
      <c r="D192" s="39">
        <v>1.7320508075688772</v>
      </c>
      <c r="E192" s="39">
        <f t="shared" si="4"/>
        <v>5.32938710021193</v>
      </c>
      <c r="AC192" s="41">
        <v>546</v>
      </c>
      <c r="AD192" s="43" t="s">
        <v>96</v>
      </c>
      <c r="AE192" s="39">
        <v>70.5</v>
      </c>
      <c r="AF192" s="39">
        <v>7.32575365861197</v>
      </c>
      <c r="AG192" s="39">
        <f t="shared" si="5"/>
        <v>10.391139941293574</v>
      </c>
    </row>
    <row r="193" spans="1:33" ht="39.75" customHeight="1" x14ac:dyDescent="0.2">
      <c r="A193" s="41">
        <v>191</v>
      </c>
      <c r="B193" s="43" t="s">
        <v>325</v>
      </c>
      <c r="C193" s="39">
        <v>52.75</v>
      </c>
      <c r="D193" s="39">
        <v>7.9739158092704576</v>
      </c>
      <c r="E193" s="39">
        <f t="shared" si="4"/>
        <v>15.116428074446365</v>
      </c>
      <c r="AC193" s="41">
        <v>291</v>
      </c>
      <c r="AD193" s="45" t="s">
        <v>319</v>
      </c>
      <c r="AE193" s="39">
        <v>69</v>
      </c>
      <c r="AF193" s="39">
        <v>16.020819787597222</v>
      </c>
      <c r="AG193" s="39">
        <f t="shared" si="5"/>
        <v>23.218579402314816</v>
      </c>
    </row>
    <row r="194" spans="1:33" ht="39.75" customHeight="1" x14ac:dyDescent="0.2">
      <c r="A194" s="41">
        <v>192</v>
      </c>
      <c r="B194" s="43" t="s">
        <v>59</v>
      </c>
      <c r="C194" s="39">
        <v>970.5</v>
      </c>
      <c r="D194" s="39">
        <v>148.67750334196495</v>
      </c>
      <c r="E194" s="39">
        <f t="shared" si="4"/>
        <v>15.31968092137712</v>
      </c>
      <c r="AC194" s="41">
        <v>366</v>
      </c>
      <c r="AD194" s="43" t="s">
        <v>497</v>
      </c>
      <c r="AE194" s="39">
        <v>69</v>
      </c>
      <c r="AF194" s="39">
        <v>23.607908279501032</v>
      </c>
      <c r="AG194" s="39">
        <f t="shared" si="5"/>
        <v>34.214359825363815</v>
      </c>
    </row>
    <row r="195" spans="1:33" ht="39.75" customHeight="1" x14ac:dyDescent="0.2">
      <c r="A195" s="41">
        <v>193</v>
      </c>
      <c r="B195" s="43" t="s">
        <v>327</v>
      </c>
      <c r="C195" s="39">
        <v>62.25</v>
      </c>
      <c r="D195" s="39">
        <v>5.3774219349672263</v>
      </c>
      <c r="E195" s="39">
        <f t="shared" ref="E195:E258" si="6">D195/C195*100</f>
        <v>8.6384288111923304</v>
      </c>
      <c r="AC195" s="41">
        <v>415</v>
      </c>
      <c r="AD195" s="43" t="s">
        <v>152</v>
      </c>
      <c r="AE195" s="39">
        <v>68.75</v>
      </c>
      <c r="AF195" s="39">
        <v>2.0615528128088303</v>
      </c>
      <c r="AG195" s="39">
        <f t="shared" ref="AG195:AG258" si="7">AF195/AE195*100</f>
        <v>2.9986222731764807</v>
      </c>
    </row>
    <row r="196" spans="1:33" ht="39.75" customHeight="1" x14ac:dyDescent="0.2">
      <c r="A196" s="41">
        <v>194</v>
      </c>
      <c r="B196" s="43" t="s">
        <v>225</v>
      </c>
      <c r="C196" s="39">
        <v>185</v>
      </c>
      <c r="D196" s="39">
        <v>24.603522782994581</v>
      </c>
      <c r="E196" s="39">
        <f t="shared" si="6"/>
        <v>13.299201504321395</v>
      </c>
      <c r="AC196" s="41">
        <v>520</v>
      </c>
      <c r="AD196" s="43" t="s">
        <v>562</v>
      </c>
      <c r="AE196" s="39">
        <v>68</v>
      </c>
      <c r="AF196" s="39">
        <v>3.3665016461206929</v>
      </c>
      <c r="AG196" s="39">
        <f t="shared" si="7"/>
        <v>4.9507377148833722</v>
      </c>
    </row>
    <row r="197" spans="1:33" ht="39.75" customHeight="1" x14ac:dyDescent="0.2">
      <c r="A197" s="41">
        <v>195</v>
      </c>
      <c r="B197" s="43" t="s">
        <v>329</v>
      </c>
      <c r="C197" s="39">
        <v>48.25</v>
      </c>
      <c r="D197" s="39">
        <v>33.480093588081061</v>
      </c>
      <c r="E197" s="39">
        <f t="shared" si="6"/>
        <v>69.388795001204272</v>
      </c>
      <c r="AC197" s="41">
        <v>537</v>
      </c>
      <c r="AD197" s="43" t="s">
        <v>591</v>
      </c>
      <c r="AE197" s="39">
        <v>67.5</v>
      </c>
      <c r="AF197" s="39">
        <v>35</v>
      </c>
      <c r="AG197" s="39">
        <f t="shared" si="7"/>
        <v>51.851851851851848</v>
      </c>
    </row>
    <row r="198" spans="1:33" ht="39.75" customHeight="1" x14ac:dyDescent="0.2">
      <c r="A198" s="41">
        <v>196</v>
      </c>
      <c r="B198" s="43" t="s">
        <v>302</v>
      </c>
      <c r="C198" s="39">
        <v>66.25</v>
      </c>
      <c r="D198" s="39">
        <v>4.349329450233296</v>
      </c>
      <c r="E198" s="39">
        <f t="shared" si="6"/>
        <v>6.5650255852578052</v>
      </c>
      <c r="AC198" s="41">
        <v>145</v>
      </c>
      <c r="AD198" s="43" t="s">
        <v>256</v>
      </c>
      <c r="AE198" s="39">
        <v>67.25</v>
      </c>
      <c r="AF198" s="39">
        <v>46.270040703101465</v>
      </c>
      <c r="AG198" s="39">
        <f t="shared" si="7"/>
        <v>68.803034502753107</v>
      </c>
    </row>
    <row r="199" spans="1:33" ht="39.75" customHeight="1" x14ac:dyDescent="0.2">
      <c r="A199" s="41">
        <v>197</v>
      </c>
      <c r="B199" s="43" t="s">
        <v>332</v>
      </c>
      <c r="C199" s="39">
        <v>48.75</v>
      </c>
      <c r="D199" s="39">
        <v>3.5939764421413041</v>
      </c>
      <c r="E199" s="39">
        <f t="shared" si="6"/>
        <v>7.3722593684949818</v>
      </c>
      <c r="AC199" s="41">
        <v>303</v>
      </c>
      <c r="AD199" s="45" t="s">
        <v>460</v>
      </c>
      <c r="AE199" s="39">
        <v>67</v>
      </c>
      <c r="AF199" s="39">
        <v>15.811388300841896</v>
      </c>
      <c r="AG199" s="39">
        <f t="shared" si="7"/>
        <v>23.599087016181937</v>
      </c>
    </row>
    <row r="200" spans="1:33" ht="39.75" customHeight="1" x14ac:dyDescent="0.2">
      <c r="A200" s="41">
        <v>198</v>
      </c>
      <c r="B200" s="43" t="s">
        <v>287</v>
      </c>
      <c r="C200" s="39">
        <v>63</v>
      </c>
      <c r="D200" s="39">
        <v>3.9157800414902435</v>
      </c>
      <c r="E200" s="39">
        <f t="shared" si="6"/>
        <v>6.2155238753813391</v>
      </c>
      <c r="AC200" s="41">
        <v>3</v>
      </c>
      <c r="AD200" s="43" t="s">
        <v>8</v>
      </c>
      <c r="AE200" s="39">
        <v>66.75</v>
      </c>
      <c r="AF200" s="39">
        <v>10.996211468804457</v>
      </c>
      <c r="AG200" s="39">
        <f t="shared" si="7"/>
        <v>16.473725046898064</v>
      </c>
    </row>
    <row r="201" spans="1:33" ht="39.75" customHeight="1" x14ac:dyDescent="0.2">
      <c r="A201" s="41">
        <v>199</v>
      </c>
      <c r="B201" s="43" t="s">
        <v>335</v>
      </c>
      <c r="C201" s="39">
        <v>46</v>
      </c>
      <c r="D201" s="39">
        <v>14.98888477061141</v>
      </c>
      <c r="E201" s="39">
        <f t="shared" si="6"/>
        <v>32.584532110024803</v>
      </c>
      <c r="AC201" s="41">
        <v>319</v>
      </c>
      <c r="AD201" s="45" t="s">
        <v>474</v>
      </c>
      <c r="AE201" s="39">
        <v>66.75</v>
      </c>
      <c r="AF201" s="39">
        <v>8.9209491273817569</v>
      </c>
      <c r="AG201" s="39">
        <f t="shared" si="7"/>
        <v>13.364717793830346</v>
      </c>
    </row>
    <row r="202" spans="1:33" ht="39.75" customHeight="1" x14ac:dyDescent="0.2">
      <c r="A202" s="41">
        <v>200</v>
      </c>
      <c r="B202" s="43" t="s">
        <v>337</v>
      </c>
      <c r="C202" s="39">
        <v>113.5</v>
      </c>
      <c r="D202" s="39">
        <v>9.0369611411506394</v>
      </c>
      <c r="E202" s="39">
        <f t="shared" si="6"/>
        <v>7.9620803005732501</v>
      </c>
      <c r="AC202" s="41">
        <v>492</v>
      </c>
      <c r="AD202" s="44" t="s">
        <v>282</v>
      </c>
      <c r="AE202" s="39">
        <v>66.75</v>
      </c>
      <c r="AF202" s="39">
        <v>5.1881274720911268</v>
      </c>
      <c r="AG202" s="39">
        <f t="shared" si="7"/>
        <v>7.7724756136196653</v>
      </c>
    </row>
    <row r="203" spans="1:33" ht="39.75" customHeight="1" x14ac:dyDescent="0.2">
      <c r="A203" s="41">
        <v>201</v>
      </c>
      <c r="B203" s="43" t="s">
        <v>338</v>
      </c>
      <c r="C203" s="39">
        <v>44</v>
      </c>
      <c r="D203" s="39">
        <v>2.70801280154532</v>
      </c>
      <c r="E203" s="39">
        <f t="shared" si="6"/>
        <v>6.1545745489666359</v>
      </c>
      <c r="AC203" s="41">
        <v>325</v>
      </c>
      <c r="AD203" s="45" t="s">
        <v>479</v>
      </c>
      <c r="AE203" s="39">
        <v>66.5</v>
      </c>
      <c r="AF203" s="39">
        <v>3.6968455021364721</v>
      </c>
      <c r="AG203" s="39">
        <f t="shared" si="7"/>
        <v>5.5591661686262741</v>
      </c>
    </row>
    <row r="204" spans="1:33" ht="39.75" customHeight="1" x14ac:dyDescent="0.2">
      <c r="A204" s="41">
        <v>202</v>
      </c>
      <c r="B204" s="43" t="s">
        <v>339</v>
      </c>
      <c r="C204" s="39">
        <v>48</v>
      </c>
      <c r="D204" s="39">
        <v>9.6263527187957685</v>
      </c>
      <c r="E204" s="39">
        <f t="shared" si="6"/>
        <v>20.054901497491183</v>
      </c>
      <c r="AC204" s="41">
        <v>196</v>
      </c>
      <c r="AD204" s="43" t="s">
        <v>302</v>
      </c>
      <c r="AE204" s="39">
        <v>66.25</v>
      </c>
      <c r="AF204" s="39">
        <v>4.349329450233296</v>
      </c>
      <c r="AG204" s="39">
        <f t="shared" si="7"/>
        <v>6.5650255852578052</v>
      </c>
    </row>
    <row r="205" spans="1:33" ht="39.75" customHeight="1" x14ac:dyDescent="0.2">
      <c r="A205" s="41">
        <v>203</v>
      </c>
      <c r="B205" s="43" t="s">
        <v>340</v>
      </c>
      <c r="C205" s="39">
        <v>29.5</v>
      </c>
      <c r="D205" s="39">
        <v>2.0816659994661326</v>
      </c>
      <c r="E205" s="39">
        <f t="shared" si="6"/>
        <v>7.0564949134445181</v>
      </c>
      <c r="AC205" s="41">
        <v>418</v>
      </c>
      <c r="AD205" s="45" t="s">
        <v>291</v>
      </c>
      <c r="AE205" s="39">
        <v>65.75</v>
      </c>
      <c r="AF205" s="39">
        <v>3.3040379335998349</v>
      </c>
      <c r="AG205" s="39">
        <f t="shared" si="7"/>
        <v>5.0251527507221825</v>
      </c>
    </row>
    <row r="206" spans="1:33" ht="39.75" customHeight="1" x14ac:dyDescent="0.2">
      <c r="A206" s="41">
        <v>204</v>
      </c>
      <c r="B206" s="43" t="s">
        <v>341</v>
      </c>
      <c r="C206" s="39">
        <v>35</v>
      </c>
      <c r="D206" s="39">
        <v>6.4807406984078604</v>
      </c>
      <c r="E206" s="39">
        <f t="shared" si="6"/>
        <v>18.51640199545103</v>
      </c>
      <c r="AC206" s="41">
        <v>221</v>
      </c>
      <c r="AD206" s="43" t="s">
        <v>364</v>
      </c>
      <c r="AE206" s="39">
        <v>65.5</v>
      </c>
      <c r="AF206" s="39">
        <v>5.9160797830996161</v>
      </c>
      <c r="AG206" s="39">
        <f t="shared" si="7"/>
        <v>9.0321828749612454</v>
      </c>
    </row>
    <row r="207" spans="1:33" ht="39.75" customHeight="1" x14ac:dyDescent="0.2">
      <c r="A207" s="41">
        <v>205</v>
      </c>
      <c r="B207" s="43" t="s">
        <v>342</v>
      </c>
      <c r="C207" s="39">
        <v>27</v>
      </c>
      <c r="D207" s="39">
        <v>2.1602468994692869</v>
      </c>
      <c r="E207" s="39">
        <f t="shared" si="6"/>
        <v>8.000914442478841</v>
      </c>
      <c r="AC207" s="41">
        <v>585</v>
      </c>
      <c r="AD207" s="44" t="s">
        <v>237</v>
      </c>
      <c r="AE207" s="39">
        <v>65.5</v>
      </c>
      <c r="AF207" s="39">
        <v>1</v>
      </c>
      <c r="AG207" s="39">
        <f t="shared" si="7"/>
        <v>1.5267175572519083</v>
      </c>
    </row>
    <row r="208" spans="1:33" ht="39.75" customHeight="1" x14ac:dyDescent="0.2">
      <c r="A208" s="41">
        <v>206</v>
      </c>
      <c r="B208" s="43" t="s">
        <v>344</v>
      </c>
      <c r="C208" s="39">
        <v>27.25</v>
      </c>
      <c r="D208" s="39">
        <v>6.8495741960115053</v>
      </c>
      <c r="E208" s="39">
        <f t="shared" si="6"/>
        <v>25.136052095455064</v>
      </c>
      <c r="AC208" s="41">
        <v>25</v>
      </c>
      <c r="AD208" s="43" t="s">
        <v>52</v>
      </c>
      <c r="AE208" s="39">
        <v>64.75</v>
      </c>
      <c r="AF208" s="39">
        <v>11.615363389350618</v>
      </c>
      <c r="AG208" s="39">
        <f t="shared" si="7"/>
        <v>17.938785157298252</v>
      </c>
    </row>
    <row r="209" spans="1:33" ht="39.75" customHeight="1" x14ac:dyDescent="0.2">
      <c r="A209" s="41">
        <v>207</v>
      </c>
      <c r="B209" s="43" t="s">
        <v>185</v>
      </c>
      <c r="C209" s="39">
        <v>49.75</v>
      </c>
      <c r="D209" s="39">
        <v>3.3040379335998349</v>
      </c>
      <c r="E209" s="39">
        <f t="shared" si="6"/>
        <v>6.6412822785926338</v>
      </c>
      <c r="AC209" s="41">
        <v>528</v>
      </c>
      <c r="AD209" s="43" t="s">
        <v>589</v>
      </c>
      <c r="AE209" s="39">
        <v>64.75</v>
      </c>
      <c r="AF209" s="39">
        <v>4.2720018726587652</v>
      </c>
      <c r="AG209" s="39">
        <f t="shared" si="7"/>
        <v>6.5976862898204871</v>
      </c>
    </row>
    <row r="210" spans="1:33" ht="39.75" customHeight="1" x14ac:dyDescent="0.2">
      <c r="A210" s="41">
        <v>208</v>
      </c>
      <c r="B210" s="45" t="s">
        <v>346</v>
      </c>
      <c r="C210" s="39">
        <v>37</v>
      </c>
      <c r="D210" s="39">
        <v>4.6904157598234297</v>
      </c>
      <c r="E210" s="39">
        <f t="shared" si="6"/>
        <v>12.676799350874134</v>
      </c>
      <c r="AC210" s="41">
        <v>5</v>
      </c>
      <c r="AD210" s="43" t="s">
        <v>12</v>
      </c>
      <c r="AE210" s="39">
        <v>64.5</v>
      </c>
      <c r="AF210" s="39">
        <v>20.289570391377602</v>
      </c>
      <c r="AG210" s="39">
        <f t="shared" si="7"/>
        <v>31.456698281205586</v>
      </c>
    </row>
    <row r="211" spans="1:33" ht="39.75" customHeight="1" x14ac:dyDescent="0.2">
      <c r="A211" s="41">
        <v>209</v>
      </c>
      <c r="B211" s="43" t="s">
        <v>347</v>
      </c>
      <c r="C211" s="39">
        <v>43.5</v>
      </c>
      <c r="D211" s="39">
        <v>1.2909944487358056</v>
      </c>
      <c r="E211" s="39">
        <f t="shared" si="6"/>
        <v>2.9678033304271394</v>
      </c>
      <c r="AC211" s="41">
        <v>14</v>
      </c>
      <c r="AD211" s="43" t="s">
        <v>30</v>
      </c>
      <c r="AE211" s="39">
        <v>63.5</v>
      </c>
      <c r="AF211" s="39">
        <v>7.3711147958319936</v>
      </c>
      <c r="AG211" s="39">
        <f t="shared" si="7"/>
        <v>11.608054796585817</v>
      </c>
    </row>
    <row r="212" spans="1:33" ht="39.75" customHeight="1" x14ac:dyDescent="0.2">
      <c r="A212" s="41">
        <v>210</v>
      </c>
      <c r="B212" s="43" t="s">
        <v>348</v>
      </c>
      <c r="C212" s="39">
        <v>11.5</v>
      </c>
      <c r="D212" s="39">
        <v>11.030261405182864</v>
      </c>
      <c r="E212" s="39">
        <f t="shared" si="6"/>
        <v>95.915316566807519</v>
      </c>
      <c r="AC212" s="41">
        <v>524</v>
      </c>
      <c r="AD212" s="43" t="s">
        <v>535</v>
      </c>
      <c r="AE212" s="39">
        <v>63.5</v>
      </c>
      <c r="AF212" s="39">
        <v>8.6602540378443873</v>
      </c>
      <c r="AG212" s="39">
        <f t="shared" si="7"/>
        <v>13.63819533518801</v>
      </c>
    </row>
    <row r="213" spans="1:33" ht="39.75" customHeight="1" x14ac:dyDescent="0.2">
      <c r="A213" s="41">
        <v>211</v>
      </c>
      <c r="B213" s="45" t="s">
        <v>349</v>
      </c>
      <c r="C213" s="39">
        <v>53.75</v>
      </c>
      <c r="D213" s="39">
        <v>3.7749172176353749</v>
      </c>
      <c r="E213" s="39">
        <f t="shared" si="6"/>
        <v>7.0231018002518599</v>
      </c>
      <c r="AC213" s="41">
        <v>311</v>
      </c>
      <c r="AD213" s="46" t="s">
        <v>465</v>
      </c>
      <c r="AE213" s="39">
        <v>63.25</v>
      </c>
      <c r="AF213" s="39">
        <v>2.8722813232690143</v>
      </c>
      <c r="AG213" s="39">
        <f t="shared" si="7"/>
        <v>4.5411562423225522</v>
      </c>
    </row>
    <row r="214" spans="1:33" ht="39.75" customHeight="1" x14ac:dyDescent="0.2">
      <c r="A214" s="41">
        <v>212</v>
      </c>
      <c r="B214" s="45" t="s">
        <v>351</v>
      </c>
      <c r="C214" s="39">
        <v>49.75</v>
      </c>
      <c r="D214" s="39">
        <v>2.0615528128088303</v>
      </c>
      <c r="E214" s="39">
        <f t="shared" si="6"/>
        <v>4.1438247493644829</v>
      </c>
      <c r="AC214" s="41">
        <v>13</v>
      </c>
      <c r="AD214" s="43" t="s">
        <v>28</v>
      </c>
      <c r="AE214" s="39">
        <v>63</v>
      </c>
      <c r="AF214" s="39">
        <v>16.911534525287763</v>
      </c>
      <c r="AG214" s="39">
        <f t="shared" si="7"/>
        <v>26.84370559569486</v>
      </c>
    </row>
    <row r="215" spans="1:33" ht="39.75" customHeight="1" x14ac:dyDescent="0.2">
      <c r="A215" s="41">
        <v>213</v>
      </c>
      <c r="B215" s="43" t="s">
        <v>353</v>
      </c>
      <c r="C215" s="39">
        <v>45.5</v>
      </c>
      <c r="D215" s="39">
        <v>4.4347115652166904</v>
      </c>
      <c r="E215" s="39">
        <f t="shared" si="6"/>
        <v>9.7466188246520673</v>
      </c>
      <c r="AC215" s="41">
        <v>198</v>
      </c>
      <c r="AD215" s="43" t="s">
        <v>287</v>
      </c>
      <c r="AE215" s="39">
        <v>63</v>
      </c>
      <c r="AF215" s="39">
        <v>3.9157800414902435</v>
      </c>
      <c r="AG215" s="39">
        <f t="shared" si="7"/>
        <v>6.2155238753813391</v>
      </c>
    </row>
    <row r="216" spans="1:33" ht="39.75" customHeight="1" x14ac:dyDescent="0.2">
      <c r="A216" s="41">
        <v>214</v>
      </c>
      <c r="B216" s="45" t="s">
        <v>355</v>
      </c>
      <c r="C216" s="39">
        <v>27.75</v>
      </c>
      <c r="D216" s="39">
        <v>1.707825127659933</v>
      </c>
      <c r="E216" s="39">
        <f t="shared" si="6"/>
        <v>6.154324784360119</v>
      </c>
      <c r="AC216" s="41">
        <v>216</v>
      </c>
      <c r="AD216" s="43" t="s">
        <v>358</v>
      </c>
      <c r="AE216" s="39">
        <v>62.5</v>
      </c>
      <c r="AF216" s="39">
        <v>3.3166247903553998</v>
      </c>
      <c r="AG216" s="39">
        <f t="shared" si="7"/>
        <v>5.3065996645686395</v>
      </c>
    </row>
    <row r="217" spans="1:33" ht="39.75" customHeight="1" x14ac:dyDescent="0.2">
      <c r="A217" s="41">
        <v>215</v>
      </c>
      <c r="B217" s="45" t="s">
        <v>356</v>
      </c>
      <c r="C217" s="39">
        <v>42.75</v>
      </c>
      <c r="D217" s="39">
        <v>11.786291472158096</v>
      </c>
      <c r="E217" s="39">
        <f t="shared" si="6"/>
        <v>27.570272449492624</v>
      </c>
      <c r="AC217" s="41">
        <v>193</v>
      </c>
      <c r="AD217" s="43" t="s">
        <v>327</v>
      </c>
      <c r="AE217" s="39">
        <v>62.25</v>
      </c>
      <c r="AF217" s="39">
        <v>5.3774219349672263</v>
      </c>
      <c r="AG217" s="39">
        <f t="shared" si="7"/>
        <v>8.6384288111923304</v>
      </c>
    </row>
    <row r="218" spans="1:33" ht="39.75" customHeight="1" x14ac:dyDescent="0.2">
      <c r="A218" s="41">
        <v>216</v>
      </c>
      <c r="B218" s="43" t="s">
        <v>358</v>
      </c>
      <c r="C218" s="39">
        <v>62.5</v>
      </c>
      <c r="D218" s="39">
        <v>3.3166247903553998</v>
      </c>
      <c r="E218" s="39">
        <f t="shared" si="6"/>
        <v>5.3065996645686395</v>
      </c>
      <c r="AC218" s="41">
        <v>496</v>
      </c>
      <c r="AD218" s="46" t="s">
        <v>569</v>
      </c>
      <c r="AE218" s="39">
        <v>62.25</v>
      </c>
      <c r="AF218" s="39">
        <v>1.8929694486000912</v>
      </c>
      <c r="AG218" s="39">
        <f t="shared" si="7"/>
        <v>3.0409147768676164</v>
      </c>
    </row>
    <row r="219" spans="1:33" ht="39.75" customHeight="1" x14ac:dyDescent="0.2">
      <c r="A219" s="41">
        <v>217</v>
      </c>
      <c r="B219" s="43" t="s">
        <v>360</v>
      </c>
      <c r="C219" s="39">
        <v>57.75</v>
      </c>
      <c r="D219" s="39">
        <v>17.346949779908474</v>
      </c>
      <c r="E219" s="39">
        <f t="shared" si="6"/>
        <v>30.038008276897791</v>
      </c>
      <c r="AC219" s="41">
        <v>47</v>
      </c>
      <c r="AD219" s="43" t="s">
        <v>88</v>
      </c>
      <c r="AE219" s="39">
        <v>62</v>
      </c>
      <c r="AF219" s="39">
        <v>26.064023736432819</v>
      </c>
      <c r="AG219" s="39">
        <f t="shared" si="7"/>
        <v>42.03874796198842</v>
      </c>
    </row>
    <row r="220" spans="1:33" ht="39.75" customHeight="1" x14ac:dyDescent="0.2">
      <c r="A220" s="41">
        <v>218</v>
      </c>
      <c r="B220" s="43" t="s">
        <v>361</v>
      </c>
      <c r="C220" s="39">
        <v>147</v>
      </c>
      <c r="D220" s="39">
        <v>111.57359305259764</v>
      </c>
      <c r="E220" s="39">
        <f t="shared" si="6"/>
        <v>75.90040343714125</v>
      </c>
      <c r="AC220" s="41">
        <v>257</v>
      </c>
      <c r="AD220" s="43" t="s">
        <v>136</v>
      </c>
      <c r="AE220" s="39">
        <v>62</v>
      </c>
      <c r="AF220" s="39">
        <v>0.81649658092772603</v>
      </c>
      <c r="AG220" s="39">
        <f t="shared" si="7"/>
        <v>1.3169299692382679</v>
      </c>
    </row>
    <row r="221" spans="1:33" ht="39.75" customHeight="1" x14ac:dyDescent="0.2">
      <c r="A221" s="41">
        <v>219</v>
      </c>
      <c r="B221" s="43" t="s">
        <v>362</v>
      </c>
      <c r="C221" s="39">
        <v>5</v>
      </c>
      <c r="D221" s="39">
        <v>38.340579025361627</v>
      </c>
      <c r="E221" s="39">
        <f t="shared" si="6"/>
        <v>766.81158050723252</v>
      </c>
      <c r="AC221" s="41">
        <v>310</v>
      </c>
      <c r="AD221" s="46" t="s">
        <v>463</v>
      </c>
      <c r="AE221" s="39">
        <v>61.75</v>
      </c>
      <c r="AF221" s="39">
        <v>2.0615528128088303</v>
      </c>
      <c r="AG221" s="39">
        <f t="shared" si="7"/>
        <v>3.3385470652774578</v>
      </c>
    </row>
    <row r="222" spans="1:33" ht="39.75" customHeight="1" x14ac:dyDescent="0.2">
      <c r="A222" s="41">
        <v>220</v>
      </c>
      <c r="B222" s="43" t="s">
        <v>363</v>
      </c>
      <c r="C222" s="39">
        <v>42</v>
      </c>
      <c r="D222" s="39">
        <v>8.2056890833941143</v>
      </c>
      <c r="E222" s="39">
        <f t="shared" si="6"/>
        <v>19.537354960462178</v>
      </c>
      <c r="AC222" s="41">
        <v>124</v>
      </c>
      <c r="AD222" s="43" t="s">
        <v>216</v>
      </c>
      <c r="AE222" s="39">
        <v>61</v>
      </c>
      <c r="AF222" s="39">
        <v>22.524061208701536</v>
      </c>
      <c r="AG222" s="39">
        <f t="shared" si="7"/>
        <v>36.924690506068089</v>
      </c>
    </row>
    <row r="223" spans="1:33" ht="39.75" customHeight="1" x14ac:dyDescent="0.2">
      <c r="A223" s="41">
        <v>221</v>
      </c>
      <c r="B223" s="43" t="s">
        <v>364</v>
      </c>
      <c r="C223" s="39">
        <v>65.5</v>
      </c>
      <c r="D223" s="39">
        <v>5.9160797830996161</v>
      </c>
      <c r="E223" s="39">
        <f t="shared" si="6"/>
        <v>9.0321828749612454</v>
      </c>
      <c r="AC223" s="41">
        <v>576</v>
      </c>
      <c r="AD223" s="46" t="s">
        <v>211</v>
      </c>
      <c r="AE223" s="39">
        <v>60.5</v>
      </c>
      <c r="AF223" s="39">
        <v>1.2909944487358056</v>
      </c>
      <c r="AG223" s="39">
        <f t="shared" si="7"/>
        <v>2.1338751218773644</v>
      </c>
    </row>
    <row r="224" spans="1:33" ht="39.75" customHeight="1" x14ac:dyDescent="0.2">
      <c r="A224" s="41">
        <v>222</v>
      </c>
      <c r="B224" s="43" t="s">
        <v>278</v>
      </c>
      <c r="C224" s="39">
        <v>80.5</v>
      </c>
      <c r="D224" s="39">
        <v>12.503332889007368</v>
      </c>
      <c r="E224" s="39">
        <f t="shared" si="6"/>
        <v>15.532090545350769</v>
      </c>
      <c r="AC224" s="41">
        <v>142</v>
      </c>
      <c r="AD224" s="43" t="s">
        <v>53</v>
      </c>
      <c r="AE224" s="39">
        <v>60</v>
      </c>
      <c r="AF224" s="39">
        <v>3.6514837167011076</v>
      </c>
      <c r="AG224" s="39">
        <f t="shared" si="7"/>
        <v>6.0858061945018456</v>
      </c>
    </row>
    <row r="225" spans="1:33" ht="39.75" customHeight="1" x14ac:dyDescent="0.2">
      <c r="A225" s="41">
        <v>223</v>
      </c>
      <c r="B225" s="43" t="s">
        <v>365</v>
      </c>
      <c r="C225" s="39">
        <v>5135.25</v>
      </c>
      <c r="D225" s="39">
        <v>98.455996939411136</v>
      </c>
      <c r="E225" s="39">
        <f t="shared" si="6"/>
        <v>1.9172581069940342</v>
      </c>
      <c r="AC225" s="41">
        <v>484</v>
      </c>
      <c r="AD225" s="46" t="s">
        <v>176</v>
      </c>
      <c r="AE225" s="39">
        <v>59.5</v>
      </c>
      <c r="AF225" s="39">
        <v>13.916417163432069</v>
      </c>
      <c r="AG225" s="39">
        <f t="shared" si="7"/>
        <v>23.388936409129528</v>
      </c>
    </row>
    <row r="226" spans="1:33" ht="39.75" customHeight="1" x14ac:dyDescent="0.2">
      <c r="A226" s="41">
        <v>224</v>
      </c>
      <c r="B226" s="43" t="s">
        <v>367</v>
      </c>
      <c r="C226" s="39">
        <v>45.5</v>
      </c>
      <c r="D226" s="39">
        <v>4.7258156262526079</v>
      </c>
      <c r="E226" s="39">
        <f t="shared" si="6"/>
        <v>10.386407969785951</v>
      </c>
      <c r="AC226" s="41">
        <v>602</v>
      </c>
      <c r="AD226" s="46" t="s">
        <v>243</v>
      </c>
      <c r="AE226" s="39">
        <v>59.25</v>
      </c>
      <c r="AF226" s="39">
        <v>1.5</v>
      </c>
      <c r="AG226" s="39">
        <f t="shared" si="7"/>
        <v>2.5316455696202533</v>
      </c>
    </row>
    <row r="227" spans="1:33" ht="39.75" customHeight="1" x14ac:dyDescent="0.2">
      <c r="A227" s="41">
        <v>225</v>
      </c>
      <c r="B227" s="45" t="s">
        <v>369</v>
      </c>
      <c r="C227" s="39">
        <v>31.25</v>
      </c>
      <c r="D227" s="39">
        <v>8.1802607945386843</v>
      </c>
      <c r="E227" s="39">
        <f t="shared" si="6"/>
        <v>26.176834542523792</v>
      </c>
      <c r="AC227" s="41">
        <v>532</v>
      </c>
      <c r="AD227" s="43" t="s">
        <v>122</v>
      </c>
      <c r="AE227" s="39">
        <v>58.5</v>
      </c>
      <c r="AF227" s="39">
        <v>5.9160797830996161</v>
      </c>
      <c r="AG227" s="39">
        <f t="shared" si="7"/>
        <v>10.112956894187377</v>
      </c>
    </row>
    <row r="228" spans="1:33" ht="39.75" customHeight="1" x14ac:dyDescent="0.2">
      <c r="A228" s="41">
        <v>226</v>
      </c>
      <c r="B228" s="45" t="s">
        <v>371</v>
      </c>
      <c r="C228" s="39">
        <v>15.5</v>
      </c>
      <c r="D228" s="39">
        <v>1.7320508075688772</v>
      </c>
      <c r="E228" s="39">
        <f t="shared" si="6"/>
        <v>11.174521339154046</v>
      </c>
      <c r="AC228" s="41">
        <v>217</v>
      </c>
      <c r="AD228" s="43" t="s">
        <v>360</v>
      </c>
      <c r="AE228" s="39">
        <v>57.75</v>
      </c>
      <c r="AF228" s="39">
        <v>17.346949779908474</v>
      </c>
      <c r="AG228" s="39">
        <f t="shared" si="7"/>
        <v>30.038008276897791</v>
      </c>
    </row>
    <row r="229" spans="1:33" ht="39.75" customHeight="1" x14ac:dyDescent="0.2">
      <c r="A229" s="41">
        <v>227</v>
      </c>
      <c r="B229" s="43" t="s">
        <v>372</v>
      </c>
      <c r="C229" s="39">
        <v>11</v>
      </c>
      <c r="D229" s="39">
        <v>2.9439202887759488</v>
      </c>
      <c r="E229" s="39">
        <f t="shared" si="6"/>
        <v>26.762911716144988</v>
      </c>
      <c r="AC229" s="41">
        <v>315</v>
      </c>
      <c r="AD229" s="45" t="s">
        <v>469</v>
      </c>
      <c r="AE229" s="39">
        <v>57.5</v>
      </c>
      <c r="AF229" s="39">
        <v>1.2909944487358056</v>
      </c>
      <c r="AG229" s="39">
        <f t="shared" si="7"/>
        <v>2.2452077369318357</v>
      </c>
    </row>
    <row r="230" spans="1:33" ht="39.75" customHeight="1" x14ac:dyDescent="0.2">
      <c r="A230" s="41">
        <v>228</v>
      </c>
      <c r="B230" s="45" t="s">
        <v>373</v>
      </c>
      <c r="C230" s="39">
        <v>15.5</v>
      </c>
      <c r="D230" s="39">
        <v>1.2909944487358056</v>
      </c>
      <c r="E230" s="39">
        <f t="shared" si="6"/>
        <v>8.3289964434568091</v>
      </c>
      <c r="AC230" s="41">
        <v>76</v>
      </c>
      <c r="AD230" s="43" t="s">
        <v>131</v>
      </c>
      <c r="AE230" s="39">
        <v>56.75</v>
      </c>
      <c r="AF230" s="39">
        <v>56.975872086348971</v>
      </c>
      <c r="AG230" s="39">
        <f t="shared" si="7"/>
        <v>100.39801248695855</v>
      </c>
    </row>
    <row r="231" spans="1:33" ht="39.75" customHeight="1" x14ac:dyDescent="0.2">
      <c r="A231" s="41">
        <v>229</v>
      </c>
      <c r="B231" s="43" t="s">
        <v>375</v>
      </c>
      <c r="C231" s="39">
        <v>17</v>
      </c>
      <c r="D231" s="39">
        <v>5.3541261347363367</v>
      </c>
      <c r="E231" s="39">
        <f t="shared" si="6"/>
        <v>31.4948596160961</v>
      </c>
      <c r="AC231" s="41">
        <v>174</v>
      </c>
      <c r="AD231" s="43" t="s">
        <v>303</v>
      </c>
      <c r="AE231" s="39">
        <v>56.75</v>
      </c>
      <c r="AF231" s="39">
        <v>3.2015621187164243</v>
      </c>
      <c r="AG231" s="39">
        <f t="shared" si="7"/>
        <v>5.6415191519232151</v>
      </c>
    </row>
    <row r="232" spans="1:33" ht="39.75" customHeight="1" x14ac:dyDescent="0.2">
      <c r="A232" s="41">
        <v>230</v>
      </c>
      <c r="B232" s="43" t="s">
        <v>614</v>
      </c>
      <c r="C232" s="39">
        <v>22.5</v>
      </c>
      <c r="D232" s="39">
        <v>2.3804761428476167</v>
      </c>
      <c r="E232" s="39">
        <f t="shared" si="6"/>
        <v>10.57989396821163</v>
      </c>
      <c r="AC232" s="41">
        <v>561</v>
      </c>
      <c r="AD232" s="43" t="s">
        <v>594</v>
      </c>
      <c r="AE232" s="39">
        <v>56.5</v>
      </c>
      <c r="AF232" s="39">
        <v>2.6457513110645907</v>
      </c>
      <c r="AG232" s="39">
        <f t="shared" si="7"/>
        <v>4.6827456833001611</v>
      </c>
    </row>
    <row r="233" spans="1:33" ht="39.75" customHeight="1" x14ac:dyDescent="0.2">
      <c r="A233" s="41">
        <v>231</v>
      </c>
      <c r="B233" s="45" t="s">
        <v>377</v>
      </c>
      <c r="C233" s="39">
        <v>15.5</v>
      </c>
      <c r="D233" s="39">
        <v>1</v>
      </c>
      <c r="E233" s="39">
        <f t="shared" si="6"/>
        <v>6.4516129032258061</v>
      </c>
      <c r="AC233" s="41">
        <v>235</v>
      </c>
      <c r="AD233" s="43" t="s">
        <v>383</v>
      </c>
      <c r="AE233" s="39">
        <v>56.25</v>
      </c>
      <c r="AF233" s="39">
        <v>4.7871355387816905</v>
      </c>
      <c r="AG233" s="39">
        <f t="shared" si="7"/>
        <v>8.5104631800563393</v>
      </c>
    </row>
    <row r="234" spans="1:33" ht="39.75" customHeight="1" x14ac:dyDescent="0.2">
      <c r="A234" s="41">
        <v>232</v>
      </c>
      <c r="B234" s="45" t="s">
        <v>379</v>
      </c>
      <c r="C234" s="39">
        <v>22</v>
      </c>
      <c r="D234" s="39">
        <v>0.81649658092772603</v>
      </c>
      <c r="E234" s="39">
        <f t="shared" si="6"/>
        <v>3.7113480951260276</v>
      </c>
      <c r="AC234" s="41">
        <v>264</v>
      </c>
      <c r="AD234" s="43" t="s">
        <v>417</v>
      </c>
      <c r="AE234" s="39">
        <v>56.25</v>
      </c>
      <c r="AF234" s="39">
        <v>5.1881274720911268</v>
      </c>
      <c r="AG234" s="39">
        <f t="shared" si="7"/>
        <v>9.2233377281620044</v>
      </c>
    </row>
    <row r="235" spans="1:33" ht="39.75" customHeight="1" x14ac:dyDescent="0.2">
      <c r="A235" s="41">
        <v>233</v>
      </c>
      <c r="B235" s="45" t="s">
        <v>381</v>
      </c>
      <c r="C235" s="39">
        <v>80.75</v>
      </c>
      <c r="D235" s="39">
        <v>6.8495741960115053</v>
      </c>
      <c r="E235" s="39">
        <f t="shared" si="6"/>
        <v>8.4824448247820499</v>
      </c>
      <c r="AC235" s="41">
        <v>444</v>
      </c>
      <c r="AD235" s="45" t="s">
        <v>298</v>
      </c>
      <c r="AE235" s="39">
        <v>56.25</v>
      </c>
      <c r="AF235" s="39">
        <v>24.998333277774073</v>
      </c>
      <c r="AG235" s="39">
        <f t="shared" si="7"/>
        <v>44.441481382709462</v>
      </c>
    </row>
    <row r="236" spans="1:33" ht="39.75" customHeight="1" x14ac:dyDescent="0.2">
      <c r="A236" s="41">
        <v>234</v>
      </c>
      <c r="B236" s="45" t="s">
        <v>382</v>
      </c>
      <c r="C236" s="39">
        <v>15.25</v>
      </c>
      <c r="D236" s="39">
        <v>1.707825127659933</v>
      </c>
      <c r="E236" s="39">
        <f t="shared" si="6"/>
        <v>11.198853296130707</v>
      </c>
      <c r="AC236" s="41">
        <v>285</v>
      </c>
      <c r="AD236" s="43" t="s">
        <v>378</v>
      </c>
      <c r="AE236" s="39">
        <v>56</v>
      </c>
      <c r="AF236" s="39">
        <v>2.70801280154532</v>
      </c>
      <c r="AG236" s="39">
        <f t="shared" si="7"/>
        <v>4.8357371456166431</v>
      </c>
    </row>
    <row r="237" spans="1:33" ht="39.75" customHeight="1" x14ac:dyDescent="0.2">
      <c r="A237" s="41">
        <v>235</v>
      </c>
      <c r="B237" s="43" t="s">
        <v>383</v>
      </c>
      <c r="C237" s="39">
        <v>56.25</v>
      </c>
      <c r="D237" s="39">
        <v>4.7871355387816905</v>
      </c>
      <c r="E237" s="39">
        <f t="shared" si="6"/>
        <v>8.5104631800563393</v>
      </c>
      <c r="AC237" s="41">
        <v>439</v>
      </c>
      <c r="AD237" s="43" t="s">
        <v>541</v>
      </c>
      <c r="AE237" s="39">
        <v>56</v>
      </c>
      <c r="AF237" s="39">
        <v>8.8317608663278477</v>
      </c>
      <c r="AG237" s="39">
        <f t="shared" si="7"/>
        <v>15.771001547014013</v>
      </c>
    </row>
    <row r="238" spans="1:33" ht="39.75" customHeight="1" x14ac:dyDescent="0.2">
      <c r="A238" s="41">
        <v>236</v>
      </c>
      <c r="B238" s="43" t="s">
        <v>384</v>
      </c>
      <c r="C238" s="39">
        <v>36.25</v>
      </c>
      <c r="D238" s="39">
        <v>6.8980673621916262</v>
      </c>
      <c r="E238" s="39">
        <f t="shared" si="6"/>
        <v>19.029151343976899</v>
      </c>
      <c r="AC238" s="41">
        <v>6</v>
      </c>
      <c r="AD238" s="43" t="s">
        <v>14</v>
      </c>
      <c r="AE238" s="39">
        <v>55.5</v>
      </c>
      <c r="AF238" s="39">
        <v>4.5092497528228943</v>
      </c>
      <c r="AG238" s="39">
        <f t="shared" si="7"/>
        <v>8.1247743294106201</v>
      </c>
    </row>
    <row r="239" spans="1:33" ht="39.75" customHeight="1" x14ac:dyDescent="0.2">
      <c r="A239" s="41">
        <v>237</v>
      </c>
      <c r="B239" s="43" t="s">
        <v>385</v>
      </c>
      <c r="C239" s="39">
        <v>14.75</v>
      </c>
      <c r="D239" s="39">
        <v>1.707825127659933</v>
      </c>
      <c r="E239" s="39">
        <f t="shared" si="6"/>
        <v>11.578475441762258</v>
      </c>
      <c r="AC239" s="41">
        <v>471</v>
      </c>
      <c r="AD239" s="44" t="s">
        <v>205</v>
      </c>
      <c r="AE239" s="39">
        <v>55.5</v>
      </c>
      <c r="AF239" s="39">
        <v>73.93014721117946</v>
      </c>
      <c r="AG239" s="39">
        <f t="shared" si="7"/>
        <v>133.20747245257562</v>
      </c>
    </row>
    <row r="240" spans="1:33" ht="39.75" customHeight="1" x14ac:dyDescent="0.2">
      <c r="A240" s="41">
        <v>238</v>
      </c>
      <c r="B240" s="43" t="s">
        <v>387</v>
      </c>
      <c r="C240" s="39">
        <v>24.5</v>
      </c>
      <c r="D240" s="39">
        <v>3.6968455021364721</v>
      </c>
      <c r="E240" s="39">
        <f t="shared" si="6"/>
        <v>15.089165314842742</v>
      </c>
      <c r="AC240" s="41">
        <v>96</v>
      </c>
      <c r="AD240" s="43" t="s">
        <v>126</v>
      </c>
      <c r="AE240" s="39">
        <v>55.25</v>
      </c>
      <c r="AF240" s="39">
        <v>4.349329450233296</v>
      </c>
      <c r="AG240" s="39">
        <f t="shared" si="7"/>
        <v>7.8720895026846982</v>
      </c>
    </row>
    <row r="241" spans="1:33" ht="39.75" customHeight="1" x14ac:dyDescent="0.2">
      <c r="A241" s="41">
        <v>239</v>
      </c>
      <c r="B241" s="43" t="s">
        <v>389</v>
      </c>
      <c r="C241" s="39">
        <v>15.5</v>
      </c>
      <c r="D241" s="39">
        <v>2.3804761428476167</v>
      </c>
      <c r="E241" s="39">
        <f t="shared" si="6"/>
        <v>15.357910599016883</v>
      </c>
      <c r="AC241" s="41">
        <v>313</v>
      </c>
      <c r="AD241" s="46" t="s">
        <v>424</v>
      </c>
      <c r="AE241" s="39">
        <v>55.25</v>
      </c>
      <c r="AF241" s="39">
        <v>16.152915113584505</v>
      </c>
      <c r="AG241" s="39">
        <f t="shared" si="7"/>
        <v>29.236045454451592</v>
      </c>
    </row>
    <row r="242" spans="1:33" ht="39.75" customHeight="1" x14ac:dyDescent="0.2">
      <c r="A242" s="41">
        <v>240</v>
      </c>
      <c r="B242" s="43" t="s">
        <v>374</v>
      </c>
      <c r="C242" s="39">
        <v>211.75</v>
      </c>
      <c r="D242" s="39">
        <v>42.648759262921899</v>
      </c>
      <c r="E242" s="39">
        <f t="shared" si="6"/>
        <v>20.141090561002077</v>
      </c>
      <c r="AC242" s="41">
        <v>578</v>
      </c>
      <c r="AD242" s="46" t="s">
        <v>221</v>
      </c>
      <c r="AE242" s="39">
        <v>55.25</v>
      </c>
      <c r="AF242" s="39">
        <v>1.707825127659933</v>
      </c>
      <c r="AG242" s="39">
        <f t="shared" si="7"/>
        <v>3.0910862039093807</v>
      </c>
    </row>
    <row r="243" spans="1:33" ht="39.75" customHeight="1" x14ac:dyDescent="0.2">
      <c r="A243" s="41">
        <v>241</v>
      </c>
      <c r="B243" s="45" t="s">
        <v>390</v>
      </c>
      <c r="C243" s="39">
        <v>17</v>
      </c>
      <c r="D243" s="39">
        <v>4.6904157598234297</v>
      </c>
      <c r="E243" s="39">
        <f t="shared" si="6"/>
        <v>27.590680940137823</v>
      </c>
      <c r="AC243" s="41">
        <v>38</v>
      </c>
      <c r="AD243" s="43" t="s">
        <v>74</v>
      </c>
      <c r="AE243" s="39">
        <v>55</v>
      </c>
      <c r="AF243" s="39">
        <v>4.0824829046386304</v>
      </c>
      <c r="AG243" s="39">
        <f t="shared" si="7"/>
        <v>7.4226961902520552</v>
      </c>
    </row>
    <row r="244" spans="1:33" ht="39.75" customHeight="1" x14ac:dyDescent="0.2">
      <c r="A244" s="41">
        <v>242</v>
      </c>
      <c r="B244" s="43" t="s">
        <v>391</v>
      </c>
      <c r="C244" s="39">
        <v>43002</v>
      </c>
      <c r="D244" s="39">
        <v>1225.2626929220799</v>
      </c>
      <c r="E244" s="39">
        <f t="shared" si="6"/>
        <v>2.8493155967677777</v>
      </c>
      <c r="AC244" s="41">
        <v>298</v>
      </c>
      <c r="AD244" s="43" t="s">
        <v>444</v>
      </c>
      <c r="AE244" s="39">
        <v>54.75</v>
      </c>
      <c r="AF244" s="39">
        <v>15.649813630413195</v>
      </c>
      <c r="AG244" s="39">
        <f t="shared" si="7"/>
        <v>28.58413448477296</v>
      </c>
    </row>
    <row r="245" spans="1:33" ht="39.75" customHeight="1" x14ac:dyDescent="0.2">
      <c r="A245" s="41">
        <v>243</v>
      </c>
      <c r="B245" s="45" t="s">
        <v>392</v>
      </c>
      <c r="C245" s="39">
        <v>19965</v>
      </c>
      <c r="D245" s="39">
        <v>302.00551871337274</v>
      </c>
      <c r="E245" s="39">
        <f t="shared" si="6"/>
        <v>1.5126747744221025</v>
      </c>
      <c r="AC245" s="41">
        <v>412</v>
      </c>
      <c r="AD245" s="43" t="s">
        <v>524</v>
      </c>
      <c r="AE245" s="39">
        <v>54.75</v>
      </c>
      <c r="AF245" s="39">
        <v>4.5734742446707477</v>
      </c>
      <c r="AG245" s="39">
        <f t="shared" si="7"/>
        <v>8.3533776158369815</v>
      </c>
    </row>
    <row r="246" spans="1:33" ht="39.75" customHeight="1" x14ac:dyDescent="0.2">
      <c r="A246" s="41">
        <v>244</v>
      </c>
      <c r="B246" s="45" t="s">
        <v>189</v>
      </c>
      <c r="C246" s="39">
        <v>14888.25</v>
      </c>
      <c r="D246" s="39">
        <v>229.98025277546475</v>
      </c>
      <c r="E246" s="39">
        <f t="shared" si="6"/>
        <v>1.5447097729784545</v>
      </c>
      <c r="AC246" s="41">
        <v>449</v>
      </c>
      <c r="AD246" s="44" t="s">
        <v>549</v>
      </c>
      <c r="AE246" s="39">
        <v>54.75</v>
      </c>
      <c r="AF246" s="39">
        <v>3.4034296427770228</v>
      </c>
      <c r="AG246" s="39">
        <f t="shared" si="7"/>
        <v>6.2163098498210463</v>
      </c>
    </row>
    <row r="247" spans="1:33" ht="39.75" customHeight="1" x14ac:dyDescent="0.2">
      <c r="A247" s="41">
        <v>245</v>
      </c>
      <c r="B247" s="43" t="s">
        <v>393</v>
      </c>
      <c r="C247" s="39">
        <v>38.25</v>
      </c>
      <c r="D247" s="39">
        <v>2.8722813232690143</v>
      </c>
      <c r="E247" s="39">
        <f t="shared" si="6"/>
        <v>7.509232217696769</v>
      </c>
      <c r="AC247" s="41">
        <v>562</v>
      </c>
      <c r="AD247" s="43" t="s">
        <v>552</v>
      </c>
      <c r="AE247" s="39">
        <v>54.25</v>
      </c>
      <c r="AF247" s="39">
        <v>14.0089257261219</v>
      </c>
      <c r="AG247" s="39">
        <f t="shared" si="7"/>
        <v>25.822904564280002</v>
      </c>
    </row>
    <row r="248" spans="1:33" ht="39.75" customHeight="1" x14ac:dyDescent="0.2">
      <c r="A248" s="41">
        <v>246</v>
      </c>
      <c r="B248" s="43" t="s">
        <v>395</v>
      </c>
      <c r="C248" s="39">
        <v>38</v>
      </c>
      <c r="D248" s="39">
        <v>2.5819888974716112</v>
      </c>
      <c r="E248" s="39">
        <f t="shared" si="6"/>
        <v>6.7947076249252936</v>
      </c>
      <c r="AC248" s="41">
        <v>7</v>
      </c>
      <c r="AD248" s="43" t="s">
        <v>16</v>
      </c>
      <c r="AE248" s="39">
        <v>54</v>
      </c>
      <c r="AF248" s="39">
        <v>2.4494897427831779</v>
      </c>
      <c r="AG248" s="39">
        <f t="shared" si="7"/>
        <v>4.5360921162651442</v>
      </c>
    </row>
    <row r="249" spans="1:33" ht="39.75" customHeight="1" x14ac:dyDescent="0.2">
      <c r="A249" s="41">
        <v>247</v>
      </c>
      <c r="B249" s="43" t="s">
        <v>397</v>
      </c>
      <c r="C249" s="39">
        <v>11</v>
      </c>
      <c r="D249" s="39">
        <v>0.81649658092772603</v>
      </c>
      <c r="E249" s="39">
        <f t="shared" si="6"/>
        <v>7.4226961902520552</v>
      </c>
      <c r="AC249" s="41">
        <v>28</v>
      </c>
      <c r="AD249" s="43" t="s">
        <v>58</v>
      </c>
      <c r="AE249" s="39">
        <v>54</v>
      </c>
      <c r="AF249" s="39">
        <v>5.2281290471193742</v>
      </c>
      <c r="AG249" s="39">
        <f t="shared" si="7"/>
        <v>9.6817204576284706</v>
      </c>
    </row>
    <row r="250" spans="1:33" ht="39.75" customHeight="1" x14ac:dyDescent="0.2">
      <c r="A250" s="41">
        <v>248</v>
      </c>
      <c r="B250" s="43" t="s">
        <v>399</v>
      </c>
      <c r="C250" s="39">
        <v>37.5</v>
      </c>
      <c r="D250" s="39">
        <v>2.0816659994661326</v>
      </c>
      <c r="E250" s="39">
        <f t="shared" si="6"/>
        <v>5.5511093319096876</v>
      </c>
      <c r="AC250" s="41">
        <v>211</v>
      </c>
      <c r="AD250" s="45" t="s">
        <v>349</v>
      </c>
      <c r="AE250" s="39">
        <v>53.75</v>
      </c>
      <c r="AF250" s="39">
        <v>3.7749172176353749</v>
      </c>
      <c r="AG250" s="39">
        <f t="shared" si="7"/>
        <v>7.0231018002518599</v>
      </c>
    </row>
    <row r="251" spans="1:33" ht="39.75" customHeight="1" x14ac:dyDescent="0.2">
      <c r="A251" s="41">
        <v>249</v>
      </c>
      <c r="B251" s="43" t="s">
        <v>172</v>
      </c>
      <c r="C251" s="39">
        <v>20.5</v>
      </c>
      <c r="D251" s="39">
        <v>3.415650255319866</v>
      </c>
      <c r="E251" s="39">
        <f t="shared" si="6"/>
        <v>16.661708562535932</v>
      </c>
      <c r="AC251" s="41">
        <v>66</v>
      </c>
      <c r="AD251" s="43" t="s">
        <v>115</v>
      </c>
      <c r="AE251" s="39">
        <v>53.5</v>
      </c>
      <c r="AF251" s="39">
        <v>4.1231056256176606</v>
      </c>
      <c r="AG251" s="39">
        <f t="shared" si="7"/>
        <v>7.7067394871358132</v>
      </c>
    </row>
    <row r="252" spans="1:33" ht="39.75" customHeight="1" x14ac:dyDescent="0.2">
      <c r="A252" s="41">
        <v>250</v>
      </c>
      <c r="B252" s="43" t="s">
        <v>615</v>
      </c>
      <c r="C252" s="39">
        <v>22.75</v>
      </c>
      <c r="D252" s="39">
        <v>1.2583057392117916</v>
      </c>
      <c r="E252" s="39">
        <f t="shared" si="6"/>
        <v>5.5310142382935892</v>
      </c>
      <c r="AC252" s="41">
        <v>89</v>
      </c>
      <c r="AD252" s="43" t="s">
        <v>156</v>
      </c>
      <c r="AE252" s="39">
        <v>53.25</v>
      </c>
      <c r="AF252" s="39">
        <v>4.9916597106239795</v>
      </c>
      <c r="AG252" s="39">
        <f t="shared" si="7"/>
        <v>9.3740088462422158</v>
      </c>
    </row>
    <row r="253" spans="1:33" ht="39.75" customHeight="1" x14ac:dyDescent="0.2">
      <c r="A253" s="41">
        <v>251</v>
      </c>
      <c r="B253" s="43" t="s">
        <v>402</v>
      </c>
      <c r="C253" s="39">
        <v>18.25</v>
      </c>
      <c r="D253" s="39">
        <v>4.1932485418030412</v>
      </c>
      <c r="E253" s="39">
        <f t="shared" si="6"/>
        <v>22.976704338646801</v>
      </c>
      <c r="AC253" s="41">
        <v>388</v>
      </c>
      <c r="AD253" s="43" t="s">
        <v>259</v>
      </c>
      <c r="AE253" s="39">
        <v>53</v>
      </c>
      <c r="AF253" s="39">
        <v>0.81649658092772603</v>
      </c>
      <c r="AG253" s="39">
        <f t="shared" si="7"/>
        <v>1.5405595866560868</v>
      </c>
    </row>
    <row r="254" spans="1:33" ht="39.75" customHeight="1" x14ac:dyDescent="0.2">
      <c r="A254" s="41">
        <v>252</v>
      </c>
      <c r="B254" s="43" t="s">
        <v>404</v>
      </c>
      <c r="C254" s="39">
        <v>30.5</v>
      </c>
      <c r="D254" s="39">
        <v>6.1373175465073224</v>
      </c>
      <c r="E254" s="39">
        <f t="shared" si="6"/>
        <v>20.122352611499416</v>
      </c>
      <c r="AC254" s="41">
        <v>395</v>
      </c>
      <c r="AD254" s="45" t="s">
        <v>352</v>
      </c>
      <c r="AE254" s="39">
        <v>53</v>
      </c>
      <c r="AF254" s="39">
        <v>4.0824829046386304</v>
      </c>
      <c r="AG254" s="39">
        <f t="shared" si="7"/>
        <v>7.7027979332804346</v>
      </c>
    </row>
    <row r="255" spans="1:33" ht="39.75" customHeight="1" x14ac:dyDescent="0.2">
      <c r="A255" s="41">
        <v>253</v>
      </c>
      <c r="B255" s="43" t="s">
        <v>227</v>
      </c>
      <c r="C255" s="39">
        <v>80.25</v>
      </c>
      <c r="D255" s="39">
        <v>7.932002689527196</v>
      </c>
      <c r="E255" s="39">
        <f t="shared" si="6"/>
        <v>9.884115500968468</v>
      </c>
      <c r="AC255" s="41">
        <v>423</v>
      </c>
      <c r="AD255" s="43" t="s">
        <v>229</v>
      </c>
      <c r="AE255" s="39">
        <v>53</v>
      </c>
      <c r="AF255" s="39">
        <v>4.3204937989385739</v>
      </c>
      <c r="AG255" s="39">
        <f t="shared" si="7"/>
        <v>8.1518750923369314</v>
      </c>
    </row>
    <row r="256" spans="1:33" ht="39.75" customHeight="1" x14ac:dyDescent="0.2">
      <c r="A256" s="41">
        <v>254</v>
      </c>
      <c r="B256" s="43" t="s">
        <v>405</v>
      </c>
      <c r="C256" s="39">
        <v>17.75</v>
      </c>
      <c r="D256" s="39">
        <v>2.753785273643051</v>
      </c>
      <c r="E256" s="39">
        <f t="shared" si="6"/>
        <v>15.514283231791836</v>
      </c>
      <c r="AC256" s="41">
        <v>531</v>
      </c>
      <c r="AD256" s="45" t="s">
        <v>159</v>
      </c>
      <c r="AE256" s="39">
        <v>53</v>
      </c>
      <c r="AF256" s="39">
        <v>12.780193008453876</v>
      </c>
      <c r="AG256" s="39">
        <f t="shared" si="7"/>
        <v>24.113571714063916</v>
      </c>
    </row>
    <row r="257" spans="1:33" ht="39.75" customHeight="1" x14ac:dyDescent="0.2">
      <c r="A257" s="41">
        <v>255</v>
      </c>
      <c r="B257" s="43" t="s">
        <v>406</v>
      </c>
      <c r="C257" s="39">
        <v>17.5</v>
      </c>
      <c r="D257" s="39">
        <v>2.3804761428476167</v>
      </c>
      <c r="E257" s="39">
        <f t="shared" si="6"/>
        <v>13.602720816272097</v>
      </c>
      <c r="AC257" s="41">
        <v>191</v>
      </c>
      <c r="AD257" s="43" t="s">
        <v>325</v>
      </c>
      <c r="AE257" s="39">
        <v>52.75</v>
      </c>
      <c r="AF257" s="39">
        <v>7.9739158092704576</v>
      </c>
      <c r="AG257" s="39">
        <f t="shared" si="7"/>
        <v>15.116428074446365</v>
      </c>
    </row>
    <row r="258" spans="1:33" ht="39.75" customHeight="1" x14ac:dyDescent="0.2">
      <c r="A258" s="41">
        <v>256</v>
      </c>
      <c r="B258" s="43" t="s">
        <v>407</v>
      </c>
      <c r="C258" s="39">
        <v>19.5</v>
      </c>
      <c r="D258" s="39">
        <v>3.1091263510296048</v>
      </c>
      <c r="E258" s="39">
        <f t="shared" si="6"/>
        <v>15.944237697587718</v>
      </c>
      <c r="AC258" s="41">
        <v>426</v>
      </c>
      <c r="AD258" s="45" t="s">
        <v>345</v>
      </c>
      <c r="AE258" s="39">
        <v>52.75</v>
      </c>
      <c r="AF258" s="39">
        <v>3.0956959368344519</v>
      </c>
      <c r="AG258" s="39">
        <f t="shared" si="7"/>
        <v>5.8686178897335584</v>
      </c>
    </row>
    <row r="259" spans="1:33" ht="39.75" customHeight="1" x14ac:dyDescent="0.2">
      <c r="A259" s="41">
        <v>257</v>
      </c>
      <c r="B259" s="43" t="s">
        <v>136</v>
      </c>
      <c r="C259" s="39">
        <v>62</v>
      </c>
      <c r="D259" s="39">
        <v>0.81649658092772603</v>
      </c>
      <c r="E259" s="39">
        <f t="shared" ref="E259:E322" si="8">D259/C259*100</f>
        <v>1.3169299692382679</v>
      </c>
      <c r="AC259" s="41">
        <v>91</v>
      </c>
      <c r="AD259" s="43" t="s">
        <v>160</v>
      </c>
      <c r="AE259" s="39">
        <v>52.5</v>
      </c>
      <c r="AF259" s="39">
        <v>7.1879528842826081</v>
      </c>
      <c r="AG259" s="39">
        <f t="shared" ref="AG259:AG322" si="9">AF259/AE259*100</f>
        <v>13.691338827204969</v>
      </c>
    </row>
    <row r="260" spans="1:33" ht="39.75" customHeight="1" x14ac:dyDescent="0.2">
      <c r="A260" s="41">
        <v>258</v>
      </c>
      <c r="B260" s="43" t="s">
        <v>410</v>
      </c>
      <c r="C260" s="39">
        <v>15.75</v>
      </c>
      <c r="D260" s="39">
        <v>2.6299556396765835</v>
      </c>
      <c r="E260" s="39">
        <f t="shared" si="8"/>
        <v>16.69813104556561</v>
      </c>
      <c r="AC260" s="41">
        <v>146</v>
      </c>
      <c r="AD260" s="43" t="s">
        <v>258</v>
      </c>
      <c r="AE260" s="39">
        <v>52.5</v>
      </c>
      <c r="AF260" s="39">
        <v>7.047458170621991</v>
      </c>
      <c r="AG260" s="39">
        <f t="shared" si="9"/>
        <v>13.423729848803791</v>
      </c>
    </row>
    <row r="261" spans="1:33" ht="39.75" customHeight="1" x14ac:dyDescent="0.2">
      <c r="A261" s="41">
        <v>259</v>
      </c>
      <c r="B261" s="43" t="s">
        <v>412</v>
      </c>
      <c r="C261" s="39">
        <v>17</v>
      </c>
      <c r="D261" s="39">
        <v>2.1602468994692869</v>
      </c>
      <c r="E261" s="39">
        <f t="shared" si="8"/>
        <v>12.707334702760512</v>
      </c>
      <c r="AC261" s="41">
        <v>369</v>
      </c>
      <c r="AD261" s="45" t="s">
        <v>433</v>
      </c>
      <c r="AE261" s="39">
        <v>52.5</v>
      </c>
      <c r="AF261" s="39">
        <v>2.3804761428476167</v>
      </c>
      <c r="AG261" s="39">
        <f t="shared" si="9"/>
        <v>4.534240272090698</v>
      </c>
    </row>
    <row r="262" spans="1:33" ht="39.75" customHeight="1" x14ac:dyDescent="0.2">
      <c r="A262" s="41">
        <v>260</v>
      </c>
      <c r="B262" s="43" t="s">
        <v>413</v>
      </c>
      <c r="C262" s="39">
        <v>14.5</v>
      </c>
      <c r="D262" s="39">
        <v>1.2909944487358056</v>
      </c>
      <c r="E262" s="39">
        <f t="shared" si="8"/>
        <v>8.9034099912814177</v>
      </c>
      <c r="AC262" s="41">
        <v>521</v>
      </c>
      <c r="AD262" s="43" t="s">
        <v>583</v>
      </c>
      <c r="AE262" s="39">
        <v>52.25</v>
      </c>
      <c r="AF262" s="39">
        <v>13.175102782647782</v>
      </c>
      <c r="AG262" s="39">
        <f t="shared" si="9"/>
        <v>25.215507717986185</v>
      </c>
    </row>
    <row r="263" spans="1:33" ht="39.75" customHeight="1" x14ac:dyDescent="0.2">
      <c r="A263" s="41">
        <v>261</v>
      </c>
      <c r="B263" s="43" t="s">
        <v>414</v>
      </c>
      <c r="C263" s="39">
        <v>13.75</v>
      </c>
      <c r="D263" s="39">
        <v>0.9574271077563381</v>
      </c>
      <c r="E263" s="39">
        <f t="shared" si="8"/>
        <v>6.9631062382279136</v>
      </c>
      <c r="AC263" s="41">
        <v>284</v>
      </c>
      <c r="AD263" s="43" t="s">
        <v>203</v>
      </c>
      <c r="AE263" s="39">
        <v>51.75</v>
      </c>
      <c r="AF263" s="39">
        <v>7.3200637519992497</v>
      </c>
      <c r="AG263" s="39">
        <f t="shared" si="9"/>
        <v>14.145050728500966</v>
      </c>
    </row>
    <row r="264" spans="1:33" ht="39.75" customHeight="1" x14ac:dyDescent="0.2">
      <c r="A264" s="41">
        <v>262</v>
      </c>
      <c r="B264" s="43" t="s">
        <v>357</v>
      </c>
      <c r="C264" s="39">
        <v>27</v>
      </c>
      <c r="D264" s="39">
        <v>2.9439202887759488</v>
      </c>
      <c r="E264" s="39">
        <f t="shared" si="8"/>
        <v>10.903408476947957</v>
      </c>
      <c r="AC264" s="41">
        <v>536</v>
      </c>
      <c r="AD264" s="43" t="s">
        <v>586</v>
      </c>
      <c r="AE264" s="39">
        <v>51.5</v>
      </c>
      <c r="AF264" s="39">
        <v>3.6968455021364721</v>
      </c>
      <c r="AG264" s="39">
        <f t="shared" si="9"/>
        <v>7.1783407808475186</v>
      </c>
    </row>
    <row r="265" spans="1:33" ht="39.75" customHeight="1" x14ac:dyDescent="0.2">
      <c r="A265" s="41">
        <v>263</v>
      </c>
      <c r="B265" s="43" t="s">
        <v>416</v>
      </c>
      <c r="C265" s="39">
        <v>86.5</v>
      </c>
      <c r="D265" s="39">
        <v>25.159491250818249</v>
      </c>
      <c r="E265" s="39">
        <f t="shared" si="8"/>
        <v>29.086117052969072</v>
      </c>
      <c r="AC265" s="41">
        <v>535</v>
      </c>
      <c r="AD265" s="43" t="s">
        <v>514</v>
      </c>
      <c r="AE265" s="39">
        <v>51.25</v>
      </c>
      <c r="AF265" s="39">
        <v>5.5602757725374259</v>
      </c>
      <c r="AG265" s="39">
        <f t="shared" si="9"/>
        <v>10.849318580560832</v>
      </c>
    </row>
    <row r="266" spans="1:33" ht="39.75" customHeight="1" x14ac:dyDescent="0.2">
      <c r="A266" s="41">
        <v>264</v>
      </c>
      <c r="B266" s="43" t="s">
        <v>417</v>
      </c>
      <c r="C266" s="39">
        <v>56.25</v>
      </c>
      <c r="D266" s="39">
        <v>5.1881274720911268</v>
      </c>
      <c r="E266" s="39">
        <f t="shared" si="8"/>
        <v>9.2233377281620044</v>
      </c>
      <c r="AC266" s="41">
        <v>84</v>
      </c>
      <c r="AD266" s="45" t="s">
        <v>147</v>
      </c>
      <c r="AE266" s="39">
        <v>51</v>
      </c>
      <c r="AF266" s="39">
        <v>2.70801280154532</v>
      </c>
      <c r="AG266" s="39">
        <f t="shared" si="9"/>
        <v>5.3098290226378824</v>
      </c>
    </row>
    <row r="267" spans="1:33" ht="39.75" customHeight="1" x14ac:dyDescent="0.2">
      <c r="A267" s="41">
        <v>265</v>
      </c>
      <c r="B267" s="43" t="s">
        <v>418</v>
      </c>
      <c r="C267" s="39">
        <v>-206.25</v>
      </c>
      <c r="D267" s="39">
        <v>25.144581921360317</v>
      </c>
      <c r="E267" s="39">
        <f t="shared" si="8"/>
        <v>-12.191312446720154</v>
      </c>
      <c r="AC267" s="41">
        <v>463</v>
      </c>
      <c r="AD267" s="46" t="s">
        <v>546</v>
      </c>
      <c r="AE267" s="39">
        <v>50.75</v>
      </c>
      <c r="AF267" s="39">
        <v>15.107944929738128</v>
      </c>
      <c r="AG267" s="39">
        <f t="shared" si="9"/>
        <v>29.769349615247542</v>
      </c>
    </row>
    <row r="268" spans="1:33" ht="39.75" customHeight="1" x14ac:dyDescent="0.2">
      <c r="A268" s="41">
        <v>266</v>
      </c>
      <c r="B268" s="43" t="s">
        <v>420</v>
      </c>
      <c r="C268" s="39">
        <v>4</v>
      </c>
      <c r="D268" s="39">
        <v>8.9069261439249239</v>
      </c>
      <c r="E268" s="39">
        <f t="shared" si="8"/>
        <v>222.67315359812309</v>
      </c>
      <c r="AC268" s="41">
        <v>270</v>
      </c>
      <c r="AD268" s="43" t="s">
        <v>427</v>
      </c>
      <c r="AE268" s="39">
        <v>50.5</v>
      </c>
      <c r="AF268" s="39">
        <v>3.5118845842842465</v>
      </c>
      <c r="AG268" s="39">
        <f t="shared" si="9"/>
        <v>6.9542268995727659</v>
      </c>
    </row>
    <row r="269" spans="1:33" ht="39.75" customHeight="1" x14ac:dyDescent="0.2">
      <c r="A269" s="41">
        <v>267</v>
      </c>
      <c r="B269" s="43" t="s">
        <v>419</v>
      </c>
      <c r="C269" s="39">
        <v>-5</v>
      </c>
      <c r="D269" s="39">
        <v>4.1633319989322652</v>
      </c>
      <c r="E269" s="39">
        <f t="shared" si="8"/>
        <v>-83.266639978645301</v>
      </c>
      <c r="AC269" s="41">
        <v>288</v>
      </c>
      <c r="AD269" s="45" t="s">
        <v>445</v>
      </c>
      <c r="AE269" s="39">
        <v>50.5</v>
      </c>
      <c r="AF269" s="39">
        <v>1.2909944487358056</v>
      </c>
      <c r="AG269" s="39">
        <f t="shared" si="9"/>
        <v>2.5564246509619917</v>
      </c>
    </row>
    <row r="270" spans="1:33" ht="39.75" customHeight="1" x14ac:dyDescent="0.2">
      <c r="A270" s="41">
        <v>268</v>
      </c>
      <c r="B270" s="43" t="s">
        <v>423</v>
      </c>
      <c r="C270" s="39">
        <v>26.5</v>
      </c>
      <c r="D270" s="39">
        <v>1.9148542155126762</v>
      </c>
      <c r="E270" s="39">
        <f t="shared" si="8"/>
        <v>7.2258649641987773</v>
      </c>
      <c r="AC270" s="41">
        <v>61</v>
      </c>
      <c r="AD270" s="43" t="s">
        <v>108</v>
      </c>
      <c r="AE270" s="39">
        <v>49.75</v>
      </c>
      <c r="AF270" s="39">
        <v>6.5510813356778481</v>
      </c>
      <c r="AG270" s="39">
        <f t="shared" si="9"/>
        <v>13.168002684779594</v>
      </c>
    </row>
    <row r="271" spans="1:33" ht="39.75" customHeight="1" x14ac:dyDescent="0.2">
      <c r="A271" s="41">
        <v>269</v>
      </c>
      <c r="B271" s="43" t="s">
        <v>425</v>
      </c>
      <c r="C271" s="39">
        <v>20.25</v>
      </c>
      <c r="D271" s="39">
        <v>10.045728777279759</v>
      </c>
      <c r="E271" s="39">
        <f t="shared" si="8"/>
        <v>49.608537171751898</v>
      </c>
      <c r="AC271" s="41">
        <v>107</v>
      </c>
      <c r="AD271" s="43" t="s">
        <v>154</v>
      </c>
      <c r="AE271" s="39">
        <v>49.75</v>
      </c>
      <c r="AF271" s="39">
        <v>1.707825127659933</v>
      </c>
      <c r="AG271" s="39">
        <f t="shared" si="9"/>
        <v>3.432814326954639</v>
      </c>
    </row>
    <row r="272" spans="1:33" ht="39.75" customHeight="1" x14ac:dyDescent="0.2">
      <c r="A272" s="41">
        <v>270</v>
      </c>
      <c r="B272" s="43" t="s">
        <v>427</v>
      </c>
      <c r="C272" s="39">
        <v>50.5</v>
      </c>
      <c r="D272" s="39">
        <v>3.5118845842842465</v>
      </c>
      <c r="E272" s="39">
        <f t="shared" si="8"/>
        <v>6.9542268995727659</v>
      </c>
      <c r="AC272" s="41">
        <v>207</v>
      </c>
      <c r="AD272" s="43" t="s">
        <v>185</v>
      </c>
      <c r="AE272" s="39">
        <v>49.75</v>
      </c>
      <c r="AF272" s="39">
        <v>3.3040379335998349</v>
      </c>
      <c r="AG272" s="39">
        <f t="shared" si="9"/>
        <v>6.6412822785926338</v>
      </c>
    </row>
    <row r="273" spans="1:33" ht="39.75" customHeight="1" x14ac:dyDescent="0.2">
      <c r="A273" s="41">
        <v>271</v>
      </c>
      <c r="B273" s="43" t="s">
        <v>428</v>
      </c>
      <c r="C273" s="39">
        <v>33.5</v>
      </c>
      <c r="D273" s="39">
        <v>29.03446228191595</v>
      </c>
      <c r="E273" s="39">
        <f t="shared" si="8"/>
        <v>86.670036662435663</v>
      </c>
      <c r="AC273" s="41">
        <v>212</v>
      </c>
      <c r="AD273" s="45" t="s">
        <v>351</v>
      </c>
      <c r="AE273" s="39">
        <v>49.75</v>
      </c>
      <c r="AF273" s="39">
        <v>2.0615528128088303</v>
      </c>
      <c r="AG273" s="39">
        <f t="shared" si="9"/>
        <v>4.1438247493644829</v>
      </c>
    </row>
    <row r="274" spans="1:33" ht="39.75" customHeight="1" x14ac:dyDescent="0.2">
      <c r="A274" s="41">
        <v>272</v>
      </c>
      <c r="B274" s="43" t="s">
        <v>429</v>
      </c>
      <c r="C274" s="39">
        <v>18.5</v>
      </c>
      <c r="D274" s="39">
        <v>1.2909944487358056</v>
      </c>
      <c r="E274" s="39">
        <f t="shared" si="8"/>
        <v>6.9783483715448957</v>
      </c>
      <c r="AC274" s="41">
        <v>498</v>
      </c>
      <c r="AD274" s="46" t="s">
        <v>571</v>
      </c>
      <c r="AE274" s="39">
        <v>49.75</v>
      </c>
      <c r="AF274" s="39">
        <v>2.2173557826083452</v>
      </c>
      <c r="AG274" s="39">
        <f t="shared" si="9"/>
        <v>4.4569965479564724</v>
      </c>
    </row>
    <row r="275" spans="1:33" ht="39.75" customHeight="1" x14ac:dyDescent="0.2">
      <c r="A275" s="41">
        <v>273</v>
      </c>
      <c r="B275" s="43" t="s">
        <v>430</v>
      </c>
      <c r="C275" s="39">
        <v>31.75</v>
      </c>
      <c r="D275" s="39">
        <v>1.5</v>
      </c>
      <c r="E275" s="39">
        <f t="shared" si="8"/>
        <v>4.7244094488188972</v>
      </c>
      <c r="AC275" s="41">
        <v>71</v>
      </c>
      <c r="AD275" s="45" t="s">
        <v>123</v>
      </c>
      <c r="AE275" s="39">
        <v>49.5</v>
      </c>
      <c r="AF275" s="39">
        <v>19.017535767461215</v>
      </c>
      <c r="AG275" s="39">
        <f t="shared" si="9"/>
        <v>38.419264176689325</v>
      </c>
    </row>
    <row r="276" spans="1:33" ht="39.75" customHeight="1" x14ac:dyDescent="0.2">
      <c r="A276" s="41">
        <v>274</v>
      </c>
      <c r="B276" s="43" t="s">
        <v>431</v>
      </c>
      <c r="C276" s="39">
        <v>29.25</v>
      </c>
      <c r="D276" s="39">
        <v>0.9574271077563381</v>
      </c>
      <c r="E276" s="39">
        <f t="shared" si="8"/>
        <v>3.2732550692524378</v>
      </c>
      <c r="AC276" s="41">
        <v>347</v>
      </c>
      <c r="AD276" s="43" t="s">
        <v>487</v>
      </c>
      <c r="AE276" s="39">
        <v>49.5</v>
      </c>
      <c r="AF276" s="39">
        <v>15.695009822658072</v>
      </c>
      <c r="AG276" s="39">
        <f t="shared" si="9"/>
        <v>31.70709055082439</v>
      </c>
    </row>
    <row r="277" spans="1:33" ht="39.75" customHeight="1" x14ac:dyDescent="0.2">
      <c r="A277" s="41">
        <v>275</v>
      </c>
      <c r="B277" s="43" t="s">
        <v>432</v>
      </c>
      <c r="C277" s="39">
        <v>27.5</v>
      </c>
      <c r="D277" s="39">
        <v>12.151817422372122</v>
      </c>
      <c r="E277" s="39">
        <f t="shared" si="8"/>
        <v>44.188426990444079</v>
      </c>
      <c r="AC277" s="41">
        <v>50</v>
      </c>
      <c r="AD277" s="45" t="s">
        <v>92</v>
      </c>
      <c r="AE277" s="39">
        <v>49.25</v>
      </c>
      <c r="AF277" s="39">
        <v>7.6321687612368736</v>
      </c>
      <c r="AG277" s="39">
        <f t="shared" si="9"/>
        <v>15.496789362917509</v>
      </c>
    </row>
    <row r="278" spans="1:33" ht="39.75" customHeight="1" x14ac:dyDescent="0.2">
      <c r="A278" s="41">
        <v>276</v>
      </c>
      <c r="B278" s="43" t="s">
        <v>434</v>
      </c>
      <c r="C278" s="39">
        <v>17.75</v>
      </c>
      <c r="D278" s="39">
        <v>1.5</v>
      </c>
      <c r="E278" s="39">
        <f t="shared" si="8"/>
        <v>8.4507042253521121</v>
      </c>
      <c r="AC278" s="41">
        <v>508</v>
      </c>
      <c r="AD278" s="43" t="s">
        <v>577</v>
      </c>
      <c r="AE278" s="39">
        <v>49.25</v>
      </c>
      <c r="AF278" s="39">
        <v>2.2173557826083452</v>
      </c>
      <c r="AG278" s="39">
        <f t="shared" si="9"/>
        <v>4.5022452438748122</v>
      </c>
    </row>
    <row r="279" spans="1:33" ht="39.75" customHeight="1" x14ac:dyDescent="0.2">
      <c r="A279" s="41">
        <v>277</v>
      </c>
      <c r="B279" s="43" t="s">
        <v>328</v>
      </c>
      <c r="C279" s="39">
        <v>113.75</v>
      </c>
      <c r="D279" s="39">
        <v>4.5734742446707477</v>
      </c>
      <c r="E279" s="39">
        <f t="shared" si="8"/>
        <v>4.0206366986116464</v>
      </c>
      <c r="AC279" s="41">
        <v>609</v>
      </c>
      <c r="AD279" s="44" t="s">
        <v>566</v>
      </c>
      <c r="AE279" s="39">
        <v>49.25</v>
      </c>
      <c r="AF279" s="39">
        <v>14.728091073410249</v>
      </c>
      <c r="AG279" s="39">
        <f t="shared" si="9"/>
        <v>29.904753448548732</v>
      </c>
    </row>
    <row r="280" spans="1:33" ht="39.75" customHeight="1" x14ac:dyDescent="0.2">
      <c r="A280" s="41">
        <v>278</v>
      </c>
      <c r="B280" s="43" t="s">
        <v>436</v>
      </c>
      <c r="C280" s="39">
        <v>20.25</v>
      </c>
      <c r="D280" s="39">
        <v>7.0887234393789127</v>
      </c>
      <c r="E280" s="39">
        <f t="shared" si="8"/>
        <v>35.006041675945248</v>
      </c>
      <c r="AC280" s="41">
        <v>125</v>
      </c>
      <c r="AD280" s="43" t="s">
        <v>218</v>
      </c>
      <c r="AE280" s="39">
        <v>49</v>
      </c>
      <c r="AF280" s="39">
        <v>0.81649658092772603</v>
      </c>
      <c r="AG280" s="39">
        <f t="shared" si="9"/>
        <v>1.6663195529137267</v>
      </c>
    </row>
    <row r="281" spans="1:33" ht="39.75" customHeight="1" x14ac:dyDescent="0.2">
      <c r="A281" s="41">
        <v>279</v>
      </c>
      <c r="B281" s="43" t="s">
        <v>366</v>
      </c>
      <c r="C281" s="39">
        <v>19.75</v>
      </c>
      <c r="D281" s="39">
        <v>0.9574271077563381</v>
      </c>
      <c r="E281" s="39">
        <f t="shared" si="8"/>
        <v>4.8477321911713318</v>
      </c>
      <c r="AC281" s="41">
        <v>197</v>
      </c>
      <c r="AD281" s="43" t="s">
        <v>332</v>
      </c>
      <c r="AE281" s="39">
        <v>48.75</v>
      </c>
      <c r="AF281" s="39">
        <v>3.5939764421413041</v>
      </c>
      <c r="AG281" s="39">
        <f t="shared" si="9"/>
        <v>7.3722593684949818</v>
      </c>
    </row>
    <row r="282" spans="1:33" ht="39.75" customHeight="1" x14ac:dyDescent="0.2">
      <c r="A282" s="41">
        <v>280</v>
      </c>
      <c r="B282" s="43" t="s">
        <v>437</v>
      </c>
      <c r="C282" s="39">
        <v>35.25</v>
      </c>
      <c r="D282" s="39">
        <v>2.8722813232690143</v>
      </c>
      <c r="E282" s="39">
        <f t="shared" si="8"/>
        <v>8.1483158106922389</v>
      </c>
      <c r="AC282" s="41">
        <v>455</v>
      </c>
      <c r="AD282" s="46" t="s">
        <v>507</v>
      </c>
      <c r="AE282" s="39">
        <v>48.75</v>
      </c>
      <c r="AF282" s="39">
        <v>6.6520673478250352</v>
      </c>
      <c r="AG282" s="39">
        <f t="shared" si="9"/>
        <v>13.645266354512891</v>
      </c>
    </row>
    <row r="283" spans="1:33" ht="39.75" customHeight="1" x14ac:dyDescent="0.2">
      <c r="A283" s="41">
        <v>281</v>
      </c>
      <c r="B283" s="43" t="s">
        <v>421</v>
      </c>
      <c r="C283" s="39">
        <v>39.75</v>
      </c>
      <c r="D283" s="39">
        <v>2.2173557826083452</v>
      </c>
      <c r="E283" s="39">
        <f t="shared" si="8"/>
        <v>5.57825354115307</v>
      </c>
      <c r="AC283" s="41">
        <v>9</v>
      </c>
      <c r="AD283" s="43" t="s">
        <v>20</v>
      </c>
      <c r="AE283" s="39">
        <v>48.5</v>
      </c>
      <c r="AF283" s="39">
        <v>6.9522178715380702</v>
      </c>
      <c r="AG283" s="39">
        <f t="shared" si="9"/>
        <v>14.334469838222825</v>
      </c>
    </row>
    <row r="284" spans="1:33" ht="39.75" customHeight="1" x14ac:dyDescent="0.2">
      <c r="A284" s="41">
        <v>282</v>
      </c>
      <c r="B284" s="43" t="s">
        <v>376</v>
      </c>
      <c r="C284" s="39">
        <v>42</v>
      </c>
      <c r="D284" s="39">
        <v>4.1633319989322652</v>
      </c>
      <c r="E284" s="39">
        <f t="shared" si="8"/>
        <v>9.9126952355530129</v>
      </c>
      <c r="AC284" s="41">
        <v>399</v>
      </c>
      <c r="AD284" s="43" t="s">
        <v>498</v>
      </c>
      <c r="AE284" s="39">
        <v>48.5</v>
      </c>
      <c r="AF284" s="39">
        <v>2.6457513110645907</v>
      </c>
      <c r="AG284" s="39">
        <f t="shared" si="9"/>
        <v>5.4551573424012183</v>
      </c>
    </row>
    <row r="285" spans="1:33" ht="39.75" customHeight="1" x14ac:dyDescent="0.2">
      <c r="A285" s="41">
        <v>283</v>
      </c>
      <c r="B285" s="43" t="s">
        <v>440</v>
      </c>
      <c r="C285" s="39">
        <v>24.5</v>
      </c>
      <c r="D285" s="39">
        <v>2.6457513110645907</v>
      </c>
      <c r="E285" s="39">
        <f t="shared" si="8"/>
        <v>10.798984943120779</v>
      </c>
      <c r="AC285" s="41">
        <v>195</v>
      </c>
      <c r="AD285" s="43" t="s">
        <v>329</v>
      </c>
      <c r="AE285" s="39">
        <v>48.25</v>
      </c>
      <c r="AF285" s="39">
        <v>33.480093588081061</v>
      </c>
      <c r="AG285" s="39">
        <f t="shared" si="9"/>
        <v>69.388795001204272</v>
      </c>
    </row>
    <row r="286" spans="1:33" ht="39.75" customHeight="1" x14ac:dyDescent="0.2">
      <c r="A286" s="41">
        <v>284</v>
      </c>
      <c r="B286" s="43" t="s">
        <v>203</v>
      </c>
      <c r="C286" s="39">
        <v>51.75</v>
      </c>
      <c r="D286" s="39">
        <v>7.3200637519992497</v>
      </c>
      <c r="E286" s="39">
        <f t="shared" si="8"/>
        <v>14.145050728500966</v>
      </c>
      <c r="AC286" s="41">
        <v>372</v>
      </c>
      <c r="AD286" s="45" t="s">
        <v>289</v>
      </c>
      <c r="AE286" s="39">
        <v>48.25</v>
      </c>
      <c r="AF286" s="39">
        <v>1.707825127659933</v>
      </c>
      <c r="AG286" s="39">
        <f t="shared" si="9"/>
        <v>3.5395339433366488</v>
      </c>
    </row>
    <row r="287" spans="1:33" ht="39.75" customHeight="1" x14ac:dyDescent="0.2">
      <c r="A287" s="41">
        <v>285</v>
      </c>
      <c r="B287" s="43" t="s">
        <v>378</v>
      </c>
      <c r="C287" s="39">
        <v>56</v>
      </c>
      <c r="D287" s="39">
        <v>2.70801280154532</v>
      </c>
      <c r="E287" s="39">
        <f t="shared" si="8"/>
        <v>4.8357371456166431</v>
      </c>
      <c r="AC287" s="41">
        <v>85</v>
      </c>
      <c r="AD287" s="45" t="s">
        <v>149</v>
      </c>
      <c r="AE287" s="39">
        <v>48</v>
      </c>
      <c r="AF287" s="39">
        <v>6.2716292407422598</v>
      </c>
      <c r="AG287" s="39">
        <f t="shared" si="9"/>
        <v>13.065894251546375</v>
      </c>
    </row>
    <row r="288" spans="1:33" ht="39.75" customHeight="1" x14ac:dyDescent="0.2">
      <c r="A288" s="41">
        <v>286</v>
      </c>
      <c r="B288" s="43" t="s">
        <v>442</v>
      </c>
      <c r="C288" s="39">
        <v>40.25</v>
      </c>
      <c r="D288" s="39">
        <v>3.9475730941090039</v>
      </c>
      <c r="E288" s="39">
        <f t="shared" si="8"/>
        <v>9.8076350164198853</v>
      </c>
      <c r="AC288" s="41">
        <v>202</v>
      </c>
      <c r="AD288" s="43" t="s">
        <v>339</v>
      </c>
      <c r="AE288" s="39">
        <v>48</v>
      </c>
      <c r="AF288" s="39">
        <v>9.6263527187957685</v>
      </c>
      <c r="AG288" s="39">
        <f t="shared" si="9"/>
        <v>20.054901497491183</v>
      </c>
    </row>
    <row r="289" spans="1:33" ht="39.75" customHeight="1" x14ac:dyDescent="0.2">
      <c r="A289" s="41">
        <v>287</v>
      </c>
      <c r="B289" s="43" t="s">
        <v>443</v>
      </c>
      <c r="C289" s="39">
        <v>46</v>
      </c>
      <c r="D289" s="39">
        <v>2.9439202887759488</v>
      </c>
      <c r="E289" s="39">
        <f t="shared" si="8"/>
        <v>6.3998267147303238</v>
      </c>
      <c r="AC289" s="41">
        <v>437</v>
      </c>
      <c r="AD289" s="45" t="s">
        <v>489</v>
      </c>
      <c r="AE289" s="39">
        <v>48</v>
      </c>
      <c r="AF289" s="39">
        <v>4.6904157598234297</v>
      </c>
      <c r="AG289" s="39">
        <f t="shared" si="9"/>
        <v>9.7716994996321453</v>
      </c>
    </row>
    <row r="290" spans="1:33" ht="39.75" customHeight="1" x14ac:dyDescent="0.2">
      <c r="A290" s="41">
        <v>288</v>
      </c>
      <c r="B290" s="45" t="s">
        <v>445</v>
      </c>
      <c r="C290" s="39">
        <v>50.5</v>
      </c>
      <c r="D290" s="39">
        <v>1.2909944487358056</v>
      </c>
      <c r="E290" s="39">
        <f t="shared" si="8"/>
        <v>2.5564246509619917</v>
      </c>
      <c r="AC290" s="41">
        <v>447</v>
      </c>
      <c r="AD290" s="46" t="s">
        <v>184</v>
      </c>
      <c r="AE290" s="39">
        <v>47.75</v>
      </c>
      <c r="AF290" s="39">
        <v>4.1932485418030412</v>
      </c>
      <c r="AG290" s="39">
        <f t="shared" si="9"/>
        <v>8.7816723388545359</v>
      </c>
    </row>
    <row r="291" spans="1:33" ht="39.75" customHeight="1" x14ac:dyDescent="0.2">
      <c r="A291" s="41">
        <v>289</v>
      </c>
      <c r="B291" s="43" t="s">
        <v>446</v>
      </c>
      <c r="C291" s="39">
        <v>41</v>
      </c>
      <c r="D291" s="39">
        <v>5.4772255750516612</v>
      </c>
      <c r="E291" s="39">
        <f t="shared" si="8"/>
        <v>13.359086768418685</v>
      </c>
      <c r="AC291" s="41">
        <v>457</v>
      </c>
      <c r="AD291" s="46" t="s">
        <v>386</v>
      </c>
      <c r="AE291" s="39">
        <v>47.75</v>
      </c>
      <c r="AF291" s="39">
        <v>2.6299556396765835</v>
      </c>
      <c r="AG291" s="39">
        <f t="shared" si="9"/>
        <v>5.5077605019404885</v>
      </c>
    </row>
    <row r="292" spans="1:33" ht="39.75" customHeight="1" x14ac:dyDescent="0.2">
      <c r="A292" s="41">
        <v>290</v>
      </c>
      <c r="B292" s="45" t="s">
        <v>304</v>
      </c>
      <c r="C292" s="39">
        <v>119.25</v>
      </c>
      <c r="D292" s="39">
        <v>131.25642841400187</v>
      </c>
      <c r="E292" s="39">
        <f t="shared" si="8"/>
        <v>110.06828378532651</v>
      </c>
      <c r="AC292" s="41">
        <v>318</v>
      </c>
      <c r="AD292" s="45" t="s">
        <v>472</v>
      </c>
      <c r="AE292" s="39">
        <v>47.5</v>
      </c>
      <c r="AF292" s="39">
        <v>5.196152422706632</v>
      </c>
      <c r="AG292" s="39">
        <f t="shared" si="9"/>
        <v>10.939268258329751</v>
      </c>
    </row>
    <row r="293" spans="1:33" ht="39.75" customHeight="1" x14ac:dyDescent="0.2">
      <c r="A293" s="41">
        <v>291</v>
      </c>
      <c r="B293" s="45" t="s">
        <v>319</v>
      </c>
      <c r="C293" s="39">
        <v>69</v>
      </c>
      <c r="D293" s="39">
        <v>16.020819787597222</v>
      </c>
      <c r="E293" s="39">
        <f t="shared" si="8"/>
        <v>23.218579402314816</v>
      </c>
      <c r="AC293" s="41">
        <v>417</v>
      </c>
      <c r="AD293" s="43" t="s">
        <v>253</v>
      </c>
      <c r="AE293" s="39">
        <v>47.5</v>
      </c>
      <c r="AF293" s="39">
        <v>5.5677643628300215</v>
      </c>
      <c r="AG293" s="39">
        <f t="shared" si="9"/>
        <v>11.721609184905308</v>
      </c>
    </row>
    <row r="294" spans="1:33" ht="39.75" customHeight="1" x14ac:dyDescent="0.2">
      <c r="A294" s="41">
        <v>292</v>
      </c>
      <c r="B294" s="43" t="s">
        <v>447</v>
      </c>
      <c r="C294" s="39">
        <v>74.75</v>
      </c>
      <c r="D294" s="39">
        <v>13.768926368215256</v>
      </c>
      <c r="E294" s="39">
        <f t="shared" si="8"/>
        <v>18.41996838557225</v>
      </c>
      <c r="AC294" s="41">
        <v>453</v>
      </c>
      <c r="AD294" s="46" t="s">
        <v>293</v>
      </c>
      <c r="AE294" s="39">
        <v>47.5</v>
      </c>
      <c r="AF294" s="39">
        <v>0.57735026918962573</v>
      </c>
      <c r="AG294" s="39">
        <f t="shared" si="9"/>
        <v>1.2154742509255279</v>
      </c>
    </row>
    <row r="295" spans="1:33" ht="39.75" customHeight="1" x14ac:dyDescent="0.2">
      <c r="A295" s="41">
        <v>293</v>
      </c>
      <c r="B295" s="43" t="s">
        <v>448</v>
      </c>
      <c r="C295" s="39">
        <v>46.75</v>
      </c>
      <c r="D295" s="39">
        <v>2.2173557826083452</v>
      </c>
      <c r="E295" s="39">
        <f t="shared" si="8"/>
        <v>4.7430070216221285</v>
      </c>
      <c r="AC295" s="41">
        <v>112</v>
      </c>
      <c r="AD295" s="43" t="s">
        <v>192</v>
      </c>
      <c r="AE295" s="39">
        <v>47.25</v>
      </c>
      <c r="AF295" s="39">
        <v>0.9574271077563381</v>
      </c>
      <c r="AG295" s="39">
        <f t="shared" si="9"/>
        <v>2.026300757156271</v>
      </c>
    </row>
    <row r="296" spans="1:33" ht="39.75" customHeight="1" x14ac:dyDescent="0.2">
      <c r="A296" s="41">
        <v>294</v>
      </c>
      <c r="B296" s="43" t="s">
        <v>449</v>
      </c>
      <c r="C296" s="39">
        <v>15.5</v>
      </c>
      <c r="D296" s="39">
        <v>1.2909944487358056</v>
      </c>
      <c r="E296" s="39">
        <f t="shared" si="8"/>
        <v>8.3289964434568091</v>
      </c>
      <c r="AC296" s="41">
        <v>416</v>
      </c>
      <c r="AD296" s="43" t="s">
        <v>499</v>
      </c>
      <c r="AE296" s="39">
        <v>47.25</v>
      </c>
      <c r="AF296" s="39">
        <v>4.349329450233296</v>
      </c>
      <c r="AG296" s="39">
        <f t="shared" si="9"/>
        <v>9.2049300534038014</v>
      </c>
    </row>
    <row r="297" spans="1:33" ht="39.75" customHeight="1" x14ac:dyDescent="0.2">
      <c r="A297" s="41">
        <v>295</v>
      </c>
      <c r="B297" s="43" t="s">
        <v>450</v>
      </c>
      <c r="C297" s="39">
        <v>14.5</v>
      </c>
      <c r="D297" s="39">
        <v>1.7320508075688772</v>
      </c>
      <c r="E297" s="39">
        <f t="shared" si="8"/>
        <v>11.945177983233636</v>
      </c>
      <c r="AC297" s="41">
        <v>413</v>
      </c>
      <c r="AD297" s="43" t="s">
        <v>525</v>
      </c>
      <c r="AE297" s="39">
        <v>47</v>
      </c>
      <c r="AF297" s="39">
        <v>13.589211407093005</v>
      </c>
      <c r="AG297" s="39">
        <f t="shared" si="9"/>
        <v>28.913215759772353</v>
      </c>
    </row>
    <row r="298" spans="1:33" ht="39.75" customHeight="1" x14ac:dyDescent="0.2">
      <c r="A298" s="41">
        <v>296</v>
      </c>
      <c r="B298" s="45" t="s">
        <v>330</v>
      </c>
      <c r="C298" s="39">
        <v>46.5</v>
      </c>
      <c r="D298" s="39">
        <v>14.433756729740644</v>
      </c>
      <c r="E298" s="39">
        <f t="shared" si="8"/>
        <v>31.040337053205686</v>
      </c>
      <c r="AC298" s="41">
        <v>293</v>
      </c>
      <c r="AD298" s="43" t="s">
        <v>448</v>
      </c>
      <c r="AE298" s="39">
        <v>46.75</v>
      </c>
      <c r="AF298" s="39">
        <v>2.2173557826083452</v>
      </c>
      <c r="AG298" s="39">
        <f t="shared" si="9"/>
        <v>4.7430070216221285</v>
      </c>
    </row>
    <row r="299" spans="1:33" ht="39.75" customHeight="1" x14ac:dyDescent="0.2">
      <c r="A299" s="41">
        <v>297</v>
      </c>
      <c r="B299" s="43" t="s">
        <v>451</v>
      </c>
      <c r="C299" s="39">
        <v>21.75</v>
      </c>
      <c r="D299" s="39">
        <v>0.9574271077563381</v>
      </c>
      <c r="E299" s="39">
        <f t="shared" si="8"/>
        <v>4.4019637138222443</v>
      </c>
      <c r="AC299" s="41">
        <v>407</v>
      </c>
      <c r="AD299" s="43" t="s">
        <v>521</v>
      </c>
      <c r="AE299" s="39">
        <v>46.75</v>
      </c>
      <c r="AF299" s="39">
        <v>1.707825127659933</v>
      </c>
      <c r="AG299" s="39">
        <f t="shared" si="9"/>
        <v>3.6531018773474506</v>
      </c>
    </row>
    <row r="300" spans="1:33" ht="39.75" customHeight="1" x14ac:dyDescent="0.2">
      <c r="A300" s="41">
        <v>298</v>
      </c>
      <c r="B300" s="43" t="s">
        <v>444</v>
      </c>
      <c r="C300" s="39">
        <v>54.75</v>
      </c>
      <c r="D300" s="39">
        <v>15.649813630413195</v>
      </c>
      <c r="E300" s="39">
        <f t="shared" si="8"/>
        <v>28.58413448477296</v>
      </c>
      <c r="AC300" s="41">
        <v>118</v>
      </c>
      <c r="AD300" s="43" t="s">
        <v>204</v>
      </c>
      <c r="AE300" s="39">
        <v>46.5</v>
      </c>
      <c r="AF300" s="39">
        <v>1.2909944487358056</v>
      </c>
      <c r="AG300" s="39">
        <f t="shared" si="9"/>
        <v>2.7763321478189367</v>
      </c>
    </row>
    <row r="301" spans="1:33" ht="39.75" customHeight="1" x14ac:dyDescent="0.2">
      <c r="A301" s="41">
        <v>299</v>
      </c>
      <c r="B301" s="45" t="s">
        <v>178</v>
      </c>
      <c r="C301" s="39">
        <v>39.25</v>
      </c>
      <c r="D301" s="39">
        <v>5.4390562906935731</v>
      </c>
      <c r="E301" s="39">
        <f t="shared" si="8"/>
        <v>13.857468256544136</v>
      </c>
      <c r="AC301" s="41">
        <v>296</v>
      </c>
      <c r="AD301" s="45" t="s">
        <v>330</v>
      </c>
      <c r="AE301" s="39">
        <v>46.5</v>
      </c>
      <c r="AF301" s="39">
        <v>14.433756729740644</v>
      </c>
      <c r="AG301" s="39">
        <f t="shared" si="9"/>
        <v>31.040337053205686</v>
      </c>
    </row>
    <row r="302" spans="1:33" ht="39.75" customHeight="1" x14ac:dyDescent="0.2">
      <c r="A302" s="41">
        <v>300</v>
      </c>
      <c r="B302" s="43" t="s">
        <v>454</v>
      </c>
      <c r="C302" s="39">
        <v>40</v>
      </c>
      <c r="D302" s="39">
        <v>16.391054470858997</v>
      </c>
      <c r="E302" s="39">
        <f t="shared" si="8"/>
        <v>40.977636177147488</v>
      </c>
      <c r="AC302" s="41">
        <v>309</v>
      </c>
      <c r="AD302" s="43" t="s">
        <v>45</v>
      </c>
      <c r="AE302" s="39">
        <v>46.25</v>
      </c>
      <c r="AF302" s="39">
        <v>3.2015621187164243</v>
      </c>
      <c r="AG302" s="39">
        <f t="shared" si="9"/>
        <v>6.9222964729003769</v>
      </c>
    </row>
    <row r="303" spans="1:33" ht="39.75" customHeight="1" x14ac:dyDescent="0.2">
      <c r="A303" s="41">
        <v>301</v>
      </c>
      <c r="B303" s="45" t="s">
        <v>456</v>
      </c>
      <c r="C303" s="39">
        <v>21.25</v>
      </c>
      <c r="D303" s="39">
        <v>0.9574271077563381</v>
      </c>
      <c r="E303" s="39">
        <f t="shared" si="8"/>
        <v>4.5055393306180616</v>
      </c>
      <c r="AC303" s="41">
        <v>489</v>
      </c>
      <c r="AD303" s="46" t="s">
        <v>231</v>
      </c>
      <c r="AE303" s="39">
        <v>46.25</v>
      </c>
      <c r="AF303" s="39">
        <v>16.520189667999176</v>
      </c>
      <c r="AG303" s="39">
        <f t="shared" si="9"/>
        <v>35.71932901189011</v>
      </c>
    </row>
    <row r="304" spans="1:33" ht="39.75" customHeight="1" x14ac:dyDescent="0.2">
      <c r="A304" s="41">
        <v>302</v>
      </c>
      <c r="B304" s="43" t="s">
        <v>458</v>
      </c>
      <c r="C304" s="39">
        <v>36.75</v>
      </c>
      <c r="D304" s="39">
        <v>23.865945054267879</v>
      </c>
      <c r="E304" s="39">
        <f t="shared" si="8"/>
        <v>64.941347086443216</v>
      </c>
      <c r="AC304" s="41">
        <v>199</v>
      </c>
      <c r="AD304" s="43" t="s">
        <v>335</v>
      </c>
      <c r="AE304" s="39">
        <v>46</v>
      </c>
      <c r="AF304" s="39">
        <v>14.98888477061141</v>
      </c>
      <c r="AG304" s="39">
        <f t="shared" si="9"/>
        <v>32.584532110024803</v>
      </c>
    </row>
    <row r="305" spans="1:33" ht="39.75" customHeight="1" x14ac:dyDescent="0.2">
      <c r="A305" s="41">
        <v>303</v>
      </c>
      <c r="B305" s="45" t="s">
        <v>460</v>
      </c>
      <c r="C305" s="39">
        <v>67</v>
      </c>
      <c r="D305" s="39">
        <v>15.811388300841896</v>
      </c>
      <c r="E305" s="39">
        <f t="shared" si="8"/>
        <v>23.599087016181937</v>
      </c>
      <c r="AC305" s="41">
        <v>287</v>
      </c>
      <c r="AD305" s="43" t="s">
        <v>443</v>
      </c>
      <c r="AE305" s="39">
        <v>46</v>
      </c>
      <c r="AF305" s="39">
        <v>2.9439202887759488</v>
      </c>
      <c r="AG305" s="39">
        <f t="shared" si="9"/>
        <v>6.3998267147303238</v>
      </c>
    </row>
    <row r="306" spans="1:33" ht="39.75" customHeight="1" x14ac:dyDescent="0.2">
      <c r="A306" s="41">
        <v>304</v>
      </c>
      <c r="B306" s="43" t="s">
        <v>461</v>
      </c>
      <c r="C306" s="39">
        <v>33.25</v>
      </c>
      <c r="D306" s="39">
        <v>2.2173557826083452</v>
      </c>
      <c r="E306" s="39">
        <f t="shared" si="8"/>
        <v>6.6687391958145712</v>
      </c>
      <c r="AC306" s="41">
        <v>22</v>
      </c>
      <c r="AD306" s="45" t="s">
        <v>46</v>
      </c>
      <c r="AE306" s="39">
        <v>45.75</v>
      </c>
      <c r="AF306" s="39">
        <v>34.383862493908389</v>
      </c>
      <c r="AG306" s="39">
        <f t="shared" si="9"/>
        <v>75.155983593242382</v>
      </c>
    </row>
    <row r="307" spans="1:33" ht="39.75" customHeight="1" x14ac:dyDescent="0.2">
      <c r="A307" s="41">
        <v>305</v>
      </c>
      <c r="B307" s="43" t="s">
        <v>422</v>
      </c>
      <c r="C307" s="39">
        <v>33</v>
      </c>
      <c r="D307" s="39">
        <v>1.6329931618554521</v>
      </c>
      <c r="E307" s="39">
        <f t="shared" si="8"/>
        <v>4.9484641268347032</v>
      </c>
      <c r="AC307" s="41">
        <v>83</v>
      </c>
      <c r="AD307" s="45" t="s">
        <v>145</v>
      </c>
      <c r="AE307" s="39">
        <v>45.75</v>
      </c>
      <c r="AF307" s="39">
        <v>3.8622100754188224</v>
      </c>
      <c r="AG307" s="39">
        <f t="shared" si="9"/>
        <v>8.441989235888137</v>
      </c>
    </row>
    <row r="308" spans="1:33" ht="39.75" customHeight="1" x14ac:dyDescent="0.2">
      <c r="A308" s="41">
        <v>306</v>
      </c>
      <c r="B308" s="43" t="s">
        <v>394</v>
      </c>
      <c r="C308" s="39">
        <v>38.5</v>
      </c>
      <c r="D308" s="39">
        <v>4.6547466812563139</v>
      </c>
      <c r="E308" s="39">
        <f t="shared" si="8"/>
        <v>12.09025112014627</v>
      </c>
      <c r="AC308" s="41">
        <v>568</v>
      </c>
      <c r="AD308" s="43" t="s">
        <v>598</v>
      </c>
      <c r="AE308" s="39">
        <v>45.75</v>
      </c>
      <c r="AF308" s="39">
        <v>20.886598574205422</v>
      </c>
      <c r="AG308" s="39">
        <f t="shared" si="9"/>
        <v>45.653767375312398</v>
      </c>
    </row>
    <row r="309" spans="1:33" ht="39.75" customHeight="1" x14ac:dyDescent="0.2">
      <c r="A309" s="41">
        <v>307</v>
      </c>
      <c r="B309" s="43" t="s">
        <v>462</v>
      </c>
      <c r="C309" s="39">
        <v>24</v>
      </c>
      <c r="D309" s="39">
        <v>0.81649658092772603</v>
      </c>
      <c r="E309" s="39">
        <f t="shared" si="8"/>
        <v>3.4020690871988584</v>
      </c>
      <c r="AC309" s="41">
        <v>213</v>
      </c>
      <c r="AD309" s="43" t="s">
        <v>353</v>
      </c>
      <c r="AE309" s="39">
        <v>45.5</v>
      </c>
      <c r="AF309" s="39">
        <v>4.4347115652166904</v>
      </c>
      <c r="AG309" s="39">
        <f t="shared" si="9"/>
        <v>9.7466188246520673</v>
      </c>
    </row>
    <row r="310" spans="1:33" ht="39.75" customHeight="1" x14ac:dyDescent="0.2">
      <c r="A310" s="41">
        <v>308</v>
      </c>
      <c r="B310" s="45" t="s">
        <v>33</v>
      </c>
      <c r="C310" s="39">
        <v>5205.25</v>
      </c>
      <c r="D310" s="39">
        <v>478.91013422840268</v>
      </c>
      <c r="E310" s="39">
        <f t="shared" si="8"/>
        <v>9.2005212857865164</v>
      </c>
      <c r="AC310" s="41">
        <v>224</v>
      </c>
      <c r="AD310" s="43" t="s">
        <v>367</v>
      </c>
      <c r="AE310" s="39">
        <v>45.5</v>
      </c>
      <c r="AF310" s="39">
        <v>4.7258156262526079</v>
      </c>
      <c r="AG310" s="39">
        <f t="shared" si="9"/>
        <v>10.386407969785951</v>
      </c>
    </row>
    <row r="311" spans="1:33" ht="39.75" customHeight="1" x14ac:dyDescent="0.2">
      <c r="A311" s="41">
        <v>309</v>
      </c>
      <c r="B311" s="43" t="s">
        <v>45</v>
      </c>
      <c r="C311" s="39">
        <v>46.25</v>
      </c>
      <c r="D311" s="39">
        <v>3.2015621187164243</v>
      </c>
      <c r="E311" s="39">
        <f t="shared" si="8"/>
        <v>6.9222964729003769</v>
      </c>
      <c r="AC311" s="41">
        <v>410</v>
      </c>
      <c r="AD311" s="43" t="s">
        <v>197</v>
      </c>
      <c r="AE311" s="39">
        <v>45.25</v>
      </c>
      <c r="AF311" s="39">
        <v>2.0615528128088303</v>
      </c>
      <c r="AG311" s="39">
        <f t="shared" si="9"/>
        <v>4.5559178183620563</v>
      </c>
    </row>
    <row r="312" spans="1:33" ht="39.75" customHeight="1" x14ac:dyDescent="0.2">
      <c r="A312" s="41">
        <v>310</v>
      </c>
      <c r="B312" s="46" t="s">
        <v>463</v>
      </c>
      <c r="C312" s="39">
        <v>61.75</v>
      </c>
      <c r="D312" s="39">
        <v>2.0615528128088303</v>
      </c>
      <c r="E312" s="39">
        <f t="shared" si="8"/>
        <v>3.3385470652774578</v>
      </c>
      <c r="AC312" s="41">
        <v>450</v>
      </c>
      <c r="AD312" s="44" t="s">
        <v>500</v>
      </c>
      <c r="AE312" s="39">
        <v>45.25</v>
      </c>
      <c r="AF312" s="39">
        <v>0.9574271077563381</v>
      </c>
      <c r="AG312" s="39">
        <f t="shared" si="9"/>
        <v>2.1158610116162166</v>
      </c>
    </row>
    <row r="313" spans="1:33" ht="39.75" customHeight="1" x14ac:dyDescent="0.2">
      <c r="A313" s="41">
        <v>311</v>
      </c>
      <c r="B313" s="46" t="s">
        <v>465</v>
      </c>
      <c r="C313" s="39">
        <v>63.25</v>
      </c>
      <c r="D313" s="39">
        <v>2.8722813232690143</v>
      </c>
      <c r="E313" s="39">
        <f t="shared" si="8"/>
        <v>4.5411562423225522</v>
      </c>
      <c r="AC313" s="41">
        <v>116</v>
      </c>
      <c r="AD313" s="43" t="s">
        <v>200</v>
      </c>
      <c r="AE313" s="39">
        <v>45</v>
      </c>
      <c r="AF313" s="39">
        <v>5.2281290471193742</v>
      </c>
      <c r="AG313" s="39">
        <f t="shared" si="9"/>
        <v>11.618064549154166</v>
      </c>
    </row>
    <row r="314" spans="1:33" ht="39.75" customHeight="1" x14ac:dyDescent="0.2">
      <c r="A314" s="41">
        <v>312</v>
      </c>
      <c r="B314" s="43" t="s">
        <v>467</v>
      </c>
      <c r="C314" s="39">
        <v>15</v>
      </c>
      <c r="D314" s="39">
        <v>1.1547005383792515</v>
      </c>
      <c r="E314" s="39">
        <f t="shared" si="8"/>
        <v>7.69800358919501</v>
      </c>
      <c r="AC314" s="41">
        <v>344</v>
      </c>
      <c r="AD314" s="43" t="s">
        <v>464</v>
      </c>
      <c r="AE314" s="39">
        <v>45</v>
      </c>
      <c r="AF314" s="39">
        <v>4.7609522856952333</v>
      </c>
      <c r="AG314" s="39">
        <f t="shared" si="9"/>
        <v>10.57989396821163</v>
      </c>
    </row>
    <row r="315" spans="1:33" ht="39.75" customHeight="1" x14ac:dyDescent="0.2">
      <c r="A315" s="41">
        <v>313</v>
      </c>
      <c r="B315" s="46" t="s">
        <v>424</v>
      </c>
      <c r="C315" s="39">
        <v>55.25</v>
      </c>
      <c r="D315" s="39">
        <v>16.152915113584505</v>
      </c>
      <c r="E315" s="39">
        <f t="shared" si="8"/>
        <v>29.236045454451592</v>
      </c>
      <c r="AC315" s="41">
        <v>169</v>
      </c>
      <c r="AD315" s="43" t="s">
        <v>296</v>
      </c>
      <c r="AE315" s="39">
        <v>44.75</v>
      </c>
      <c r="AF315" s="39">
        <v>2.0615528128088303</v>
      </c>
      <c r="AG315" s="39">
        <f t="shared" si="9"/>
        <v>4.6068219280644254</v>
      </c>
    </row>
    <row r="316" spans="1:33" ht="39.75" customHeight="1" x14ac:dyDescent="0.2">
      <c r="A316" s="41">
        <v>314</v>
      </c>
      <c r="B316" s="45" t="s">
        <v>468</v>
      </c>
      <c r="C316" s="39">
        <v>304</v>
      </c>
      <c r="D316" s="39">
        <v>446.69527271582655</v>
      </c>
      <c r="E316" s="39">
        <f t="shared" si="8"/>
        <v>146.93923444599557</v>
      </c>
      <c r="AC316" s="41">
        <v>604</v>
      </c>
      <c r="AD316" s="46" t="s">
        <v>283</v>
      </c>
      <c r="AE316" s="39">
        <v>44.75</v>
      </c>
      <c r="AF316" s="39">
        <v>3.8622100754188224</v>
      </c>
      <c r="AG316" s="39">
        <f t="shared" si="9"/>
        <v>8.6306370400420604</v>
      </c>
    </row>
    <row r="317" spans="1:33" ht="39.75" customHeight="1" x14ac:dyDescent="0.2">
      <c r="A317" s="41">
        <v>315</v>
      </c>
      <c r="B317" s="45" t="s">
        <v>469</v>
      </c>
      <c r="C317" s="39">
        <v>57.5</v>
      </c>
      <c r="D317" s="39">
        <v>1.2909944487358056</v>
      </c>
      <c r="E317" s="39">
        <f t="shared" si="8"/>
        <v>2.2452077369318357</v>
      </c>
      <c r="AC317" s="41">
        <v>519</v>
      </c>
      <c r="AD317" s="43" t="s">
        <v>81</v>
      </c>
      <c r="AE317" s="39">
        <v>44.5</v>
      </c>
      <c r="AF317" s="39">
        <v>1.2909944487358056</v>
      </c>
      <c r="AG317" s="39">
        <f t="shared" si="9"/>
        <v>2.9011111207546194</v>
      </c>
    </row>
    <row r="318" spans="1:33" ht="39.75" customHeight="1" x14ac:dyDescent="0.2">
      <c r="A318" s="41">
        <v>316</v>
      </c>
      <c r="B318" s="45" t="s">
        <v>470</v>
      </c>
      <c r="C318" s="39">
        <v>34.25</v>
      </c>
      <c r="D318" s="39">
        <v>0.5</v>
      </c>
      <c r="E318" s="39">
        <f t="shared" si="8"/>
        <v>1.4598540145985401</v>
      </c>
      <c r="AC318" s="41">
        <v>24</v>
      </c>
      <c r="AD318" s="45" t="s">
        <v>50</v>
      </c>
      <c r="AE318" s="39">
        <v>44.25</v>
      </c>
      <c r="AF318" s="39">
        <v>10.657548185832111</v>
      </c>
      <c r="AG318" s="39">
        <f t="shared" si="9"/>
        <v>24.08485465724771</v>
      </c>
    </row>
    <row r="319" spans="1:33" ht="39.75" customHeight="1" x14ac:dyDescent="0.2">
      <c r="A319" s="41">
        <v>317</v>
      </c>
      <c r="B319" s="45" t="s">
        <v>471</v>
      </c>
      <c r="C319" s="39">
        <v>39.25</v>
      </c>
      <c r="D319" s="39">
        <v>4.9916597106239795</v>
      </c>
      <c r="E319" s="39">
        <f t="shared" si="8"/>
        <v>12.717604358277654</v>
      </c>
      <c r="AC319" s="41">
        <v>43</v>
      </c>
      <c r="AD319" s="43" t="s">
        <v>82</v>
      </c>
      <c r="AE319" s="39">
        <v>44.25</v>
      </c>
      <c r="AF319" s="39">
        <v>8.5391256382996659</v>
      </c>
      <c r="AG319" s="39">
        <f t="shared" si="9"/>
        <v>19.297459069603764</v>
      </c>
    </row>
    <row r="320" spans="1:33" ht="39.75" customHeight="1" x14ac:dyDescent="0.2">
      <c r="A320" s="41">
        <v>318</v>
      </c>
      <c r="B320" s="45" t="s">
        <v>472</v>
      </c>
      <c r="C320" s="39">
        <v>47.5</v>
      </c>
      <c r="D320" s="39">
        <v>5.196152422706632</v>
      </c>
      <c r="E320" s="39">
        <f t="shared" si="8"/>
        <v>10.939268258329751</v>
      </c>
      <c r="AC320" s="41">
        <v>144</v>
      </c>
      <c r="AD320" s="45" t="s">
        <v>254</v>
      </c>
      <c r="AE320" s="39">
        <v>44</v>
      </c>
      <c r="AF320" s="39">
        <v>54.869542249472673</v>
      </c>
      <c r="AG320" s="39">
        <f t="shared" si="9"/>
        <v>124.70350511243788</v>
      </c>
    </row>
    <row r="321" spans="1:33" ht="39.75" customHeight="1" x14ac:dyDescent="0.2">
      <c r="A321" s="41">
        <v>319</v>
      </c>
      <c r="B321" s="45" t="s">
        <v>474</v>
      </c>
      <c r="C321" s="39">
        <v>66.75</v>
      </c>
      <c r="D321" s="39">
        <v>8.9209491273817569</v>
      </c>
      <c r="E321" s="39">
        <f t="shared" si="8"/>
        <v>13.364717793830346</v>
      </c>
      <c r="AC321" s="41">
        <v>201</v>
      </c>
      <c r="AD321" s="43" t="s">
        <v>338</v>
      </c>
      <c r="AE321" s="39">
        <v>44</v>
      </c>
      <c r="AF321" s="39">
        <v>2.70801280154532</v>
      </c>
      <c r="AG321" s="39">
        <f t="shared" si="9"/>
        <v>6.1545745489666359</v>
      </c>
    </row>
    <row r="322" spans="1:33" ht="39.75" customHeight="1" x14ac:dyDescent="0.2">
      <c r="A322" s="41">
        <v>320</v>
      </c>
      <c r="B322" s="43" t="s">
        <v>257</v>
      </c>
      <c r="C322" s="39">
        <v>40</v>
      </c>
      <c r="D322" s="39">
        <v>8.8317608663278477</v>
      </c>
      <c r="E322" s="39">
        <f t="shared" si="8"/>
        <v>22.079402165819619</v>
      </c>
      <c r="AC322" s="41">
        <v>438</v>
      </c>
      <c r="AD322" s="43" t="s">
        <v>540</v>
      </c>
      <c r="AE322" s="39">
        <v>44</v>
      </c>
      <c r="AF322" s="39">
        <v>2.9439202887759488</v>
      </c>
      <c r="AG322" s="39">
        <f t="shared" si="9"/>
        <v>6.6907279290362469</v>
      </c>
    </row>
    <row r="323" spans="1:33" ht="39.75" customHeight="1" x14ac:dyDescent="0.2">
      <c r="A323" s="41">
        <v>321</v>
      </c>
      <c r="B323" s="43" t="s">
        <v>477</v>
      </c>
      <c r="C323" s="39">
        <v>18.25</v>
      </c>
      <c r="D323" s="39">
        <v>0.9574271077563381</v>
      </c>
      <c r="E323" s="39">
        <f t="shared" ref="E323:E386" si="10">D323/C323*100</f>
        <v>5.2461759329114424</v>
      </c>
      <c r="AC323" s="41">
        <v>495</v>
      </c>
      <c r="AD323" s="46" t="s">
        <v>272</v>
      </c>
      <c r="AE323" s="39">
        <v>44</v>
      </c>
      <c r="AF323" s="39">
        <v>8.1240384046359608</v>
      </c>
      <c r="AG323" s="39">
        <f t="shared" ref="AG323:AG386" si="11">AF323/AE323*100</f>
        <v>18.463723646899911</v>
      </c>
    </row>
    <row r="324" spans="1:33" ht="39.75" customHeight="1" x14ac:dyDescent="0.2">
      <c r="A324" s="41">
        <v>322</v>
      </c>
      <c r="B324" s="43" t="s">
        <v>169</v>
      </c>
      <c r="C324" s="39">
        <v>43</v>
      </c>
      <c r="D324" s="39">
        <v>5.8878405775518976</v>
      </c>
      <c r="E324" s="39">
        <f t="shared" si="10"/>
        <v>13.692652505934646</v>
      </c>
      <c r="AC324" s="41">
        <v>58</v>
      </c>
      <c r="AD324" s="43" t="s">
        <v>103</v>
      </c>
      <c r="AE324" s="39">
        <v>43.75</v>
      </c>
      <c r="AF324" s="39">
        <v>3.5939764421413041</v>
      </c>
      <c r="AG324" s="39">
        <f t="shared" si="11"/>
        <v>8.2148032963229802</v>
      </c>
    </row>
    <row r="325" spans="1:33" ht="39.75" customHeight="1" x14ac:dyDescent="0.2">
      <c r="A325" s="41">
        <v>323</v>
      </c>
      <c r="B325" s="45" t="s">
        <v>85</v>
      </c>
      <c r="C325" s="39">
        <v>258.5</v>
      </c>
      <c r="D325" s="39">
        <v>19.941581348194699</v>
      </c>
      <c r="E325" s="39">
        <f t="shared" si="10"/>
        <v>7.7143448155492065</v>
      </c>
      <c r="AC325" s="41">
        <v>72</v>
      </c>
      <c r="AD325" s="45" t="s">
        <v>125</v>
      </c>
      <c r="AE325" s="39">
        <v>43.75</v>
      </c>
      <c r="AF325" s="39">
        <v>2.9860788111948193</v>
      </c>
      <c r="AG325" s="39">
        <f t="shared" si="11"/>
        <v>6.8253229970167295</v>
      </c>
    </row>
    <row r="326" spans="1:33" ht="39.75" customHeight="1" x14ac:dyDescent="0.2">
      <c r="A326" s="41">
        <v>324</v>
      </c>
      <c r="B326" s="45" t="s">
        <v>478</v>
      </c>
      <c r="C326" s="39">
        <v>41</v>
      </c>
      <c r="D326" s="39">
        <v>48.921706157219553</v>
      </c>
      <c r="E326" s="39">
        <f t="shared" si="10"/>
        <v>119.32123452980379</v>
      </c>
      <c r="AC326" s="41">
        <v>161</v>
      </c>
      <c r="AD326" s="43" t="s">
        <v>138</v>
      </c>
      <c r="AE326" s="39">
        <v>43.75</v>
      </c>
      <c r="AF326" s="39">
        <v>2.2173557826083452</v>
      </c>
      <c r="AG326" s="39">
        <f t="shared" si="11"/>
        <v>5.0682417888190754</v>
      </c>
    </row>
    <row r="327" spans="1:33" ht="39.75" customHeight="1" x14ac:dyDescent="0.2">
      <c r="A327" s="41">
        <v>325</v>
      </c>
      <c r="B327" s="45" t="s">
        <v>479</v>
      </c>
      <c r="C327" s="39">
        <v>66.5</v>
      </c>
      <c r="D327" s="39">
        <v>3.6968455021364721</v>
      </c>
      <c r="E327" s="39">
        <f t="shared" si="10"/>
        <v>5.5591661686262741</v>
      </c>
      <c r="AC327" s="41">
        <v>209</v>
      </c>
      <c r="AD327" s="43" t="s">
        <v>347</v>
      </c>
      <c r="AE327" s="39">
        <v>43.5</v>
      </c>
      <c r="AF327" s="39">
        <v>1.2909944487358056</v>
      </c>
      <c r="AG327" s="39">
        <f t="shared" si="11"/>
        <v>2.9678033304271394</v>
      </c>
    </row>
    <row r="328" spans="1:33" ht="39.75" customHeight="1" x14ac:dyDescent="0.2">
      <c r="A328" s="41">
        <v>326</v>
      </c>
      <c r="B328" s="45" t="s">
        <v>438</v>
      </c>
      <c r="C328" s="39">
        <v>32.5</v>
      </c>
      <c r="D328" s="39">
        <v>2.0816659994661326</v>
      </c>
      <c r="E328" s="39">
        <f t="shared" si="10"/>
        <v>6.4051261522034846</v>
      </c>
      <c r="AC328" s="41">
        <v>81</v>
      </c>
      <c r="AD328" s="43" t="s">
        <v>141</v>
      </c>
      <c r="AE328" s="39">
        <v>43.25</v>
      </c>
      <c r="AF328" s="39">
        <v>0.9574271077563381</v>
      </c>
      <c r="AG328" s="39">
        <f t="shared" si="11"/>
        <v>2.2137042953903769</v>
      </c>
    </row>
    <row r="329" spans="1:33" ht="39.75" customHeight="1" x14ac:dyDescent="0.2">
      <c r="A329" s="41">
        <v>327</v>
      </c>
      <c r="B329" s="43" t="s">
        <v>480</v>
      </c>
      <c r="C329" s="39">
        <v>15.5</v>
      </c>
      <c r="D329" s="39">
        <v>1.2909944487358056</v>
      </c>
      <c r="E329" s="39">
        <f t="shared" si="10"/>
        <v>8.3289964434568091</v>
      </c>
      <c r="AC329" s="41">
        <v>95</v>
      </c>
      <c r="AD329" s="43" t="s">
        <v>167</v>
      </c>
      <c r="AE329" s="39">
        <v>43.25</v>
      </c>
      <c r="AF329" s="39">
        <v>25.171081290507434</v>
      </c>
      <c r="AG329" s="39">
        <f t="shared" si="11"/>
        <v>58.19903188556632</v>
      </c>
    </row>
    <row r="330" spans="1:33" ht="39.75" customHeight="1" x14ac:dyDescent="0.2">
      <c r="A330" s="41">
        <v>328</v>
      </c>
      <c r="B330" s="43" t="s">
        <v>481</v>
      </c>
      <c r="C330" s="39">
        <v>18.75</v>
      </c>
      <c r="D330" s="39">
        <v>0.9574271077563381</v>
      </c>
      <c r="E330" s="39">
        <f t="shared" si="10"/>
        <v>5.1062779080338032</v>
      </c>
      <c r="AC330" s="41">
        <v>322</v>
      </c>
      <c r="AD330" s="43" t="s">
        <v>169</v>
      </c>
      <c r="AE330" s="39">
        <v>43</v>
      </c>
      <c r="AF330" s="39">
        <v>5.8878405775518976</v>
      </c>
      <c r="AG330" s="39">
        <f t="shared" si="11"/>
        <v>13.692652505934646</v>
      </c>
    </row>
    <row r="331" spans="1:33" ht="39.75" customHeight="1" x14ac:dyDescent="0.2">
      <c r="A331" s="41">
        <v>329</v>
      </c>
      <c r="B331" s="43" t="s">
        <v>482</v>
      </c>
      <c r="C331" s="39">
        <v>32.25</v>
      </c>
      <c r="D331" s="39">
        <v>1.5</v>
      </c>
      <c r="E331" s="39">
        <f t="shared" si="10"/>
        <v>4.6511627906976747</v>
      </c>
      <c r="AC331" s="41">
        <v>525</v>
      </c>
      <c r="AD331" s="43" t="s">
        <v>588</v>
      </c>
      <c r="AE331" s="39">
        <v>43</v>
      </c>
      <c r="AF331" s="39">
        <v>4.9665548085837798</v>
      </c>
      <c r="AG331" s="39">
        <f t="shared" si="11"/>
        <v>11.550127461822743</v>
      </c>
    </row>
    <row r="332" spans="1:33" ht="39.75" customHeight="1" x14ac:dyDescent="0.2">
      <c r="A332" s="41">
        <v>330</v>
      </c>
      <c r="B332" s="43" t="s">
        <v>331</v>
      </c>
      <c r="C332" s="39">
        <v>108</v>
      </c>
      <c r="D332" s="39">
        <v>4.2426406871192848</v>
      </c>
      <c r="E332" s="39">
        <f t="shared" si="10"/>
        <v>3.9283710065919304</v>
      </c>
      <c r="AC332" s="41">
        <v>65</v>
      </c>
      <c r="AD332" s="43" t="s">
        <v>114</v>
      </c>
      <c r="AE332" s="39">
        <v>42.75</v>
      </c>
      <c r="AF332" s="39">
        <v>4.6457866215887842</v>
      </c>
      <c r="AG332" s="39">
        <f t="shared" si="11"/>
        <v>10.867337126523472</v>
      </c>
    </row>
    <row r="333" spans="1:33" ht="39.75" customHeight="1" x14ac:dyDescent="0.2">
      <c r="A333" s="41">
        <v>331</v>
      </c>
      <c r="B333" s="43" t="s">
        <v>483</v>
      </c>
      <c r="C333" s="39">
        <v>35.25</v>
      </c>
      <c r="D333" s="39">
        <v>0.9574271077563381</v>
      </c>
      <c r="E333" s="39">
        <f t="shared" si="10"/>
        <v>2.7161052702307464</v>
      </c>
      <c r="AC333" s="41">
        <v>215</v>
      </c>
      <c r="AD333" s="45" t="s">
        <v>356</v>
      </c>
      <c r="AE333" s="39">
        <v>42.75</v>
      </c>
      <c r="AF333" s="39">
        <v>11.786291472158096</v>
      </c>
      <c r="AG333" s="39">
        <f t="shared" si="11"/>
        <v>27.570272449492624</v>
      </c>
    </row>
    <row r="334" spans="1:33" ht="39.75" customHeight="1" x14ac:dyDescent="0.2">
      <c r="A334" s="41">
        <v>332</v>
      </c>
      <c r="B334" s="43" t="s">
        <v>484</v>
      </c>
      <c r="C334" s="39">
        <v>38</v>
      </c>
      <c r="D334" s="39">
        <v>1.1547005383792515</v>
      </c>
      <c r="E334" s="39">
        <f t="shared" si="10"/>
        <v>3.0386856273138196</v>
      </c>
      <c r="AC334" s="41">
        <v>153</v>
      </c>
      <c r="AD334" s="43" t="s">
        <v>235</v>
      </c>
      <c r="AE334" s="39">
        <v>42.25</v>
      </c>
      <c r="AF334" s="39">
        <v>4.1129875597510219</v>
      </c>
      <c r="AG334" s="39">
        <f t="shared" si="11"/>
        <v>9.7348817982272706</v>
      </c>
    </row>
    <row r="335" spans="1:33" ht="39.75" customHeight="1" x14ac:dyDescent="0.2">
      <c r="A335" s="41">
        <v>333</v>
      </c>
      <c r="B335" s="43" t="s">
        <v>473</v>
      </c>
      <c r="C335" s="39">
        <v>15</v>
      </c>
      <c r="D335" s="39">
        <v>11.045361017187261</v>
      </c>
      <c r="E335" s="39">
        <f t="shared" si="10"/>
        <v>73.635740114581736</v>
      </c>
      <c r="AC335" s="41">
        <v>466</v>
      </c>
      <c r="AD335" s="46" t="s">
        <v>476</v>
      </c>
      <c r="AE335" s="39">
        <v>42.25</v>
      </c>
      <c r="AF335" s="39">
        <v>3.7749172176353749</v>
      </c>
      <c r="AG335" s="39">
        <f t="shared" si="11"/>
        <v>8.9347153080127217</v>
      </c>
    </row>
    <row r="336" spans="1:33" ht="39.75" customHeight="1" x14ac:dyDescent="0.2">
      <c r="A336" s="41">
        <v>334</v>
      </c>
      <c r="B336" s="43" t="s">
        <v>396</v>
      </c>
      <c r="C336" s="39">
        <v>9</v>
      </c>
      <c r="D336" s="39">
        <v>10</v>
      </c>
      <c r="E336" s="39">
        <f t="shared" si="10"/>
        <v>111.11111111111111</v>
      </c>
      <c r="AC336" s="41">
        <v>15</v>
      </c>
      <c r="AD336" s="43" t="s">
        <v>32</v>
      </c>
      <c r="AE336" s="39">
        <v>42</v>
      </c>
      <c r="AF336" s="39">
        <v>4.6904157598234297</v>
      </c>
      <c r="AG336" s="39">
        <f t="shared" si="11"/>
        <v>11.167656571008166</v>
      </c>
    </row>
    <row r="337" spans="1:33" ht="39.75" customHeight="1" x14ac:dyDescent="0.2">
      <c r="A337" s="41">
        <v>335</v>
      </c>
      <c r="B337" s="43" t="s">
        <v>368</v>
      </c>
      <c r="C337" s="39">
        <v>21</v>
      </c>
      <c r="D337" s="39">
        <v>27.820855486487112</v>
      </c>
      <c r="E337" s="39">
        <f t="shared" si="10"/>
        <v>132.48026422136721</v>
      </c>
      <c r="AC337" s="41">
        <v>220</v>
      </c>
      <c r="AD337" s="43" t="s">
        <v>363</v>
      </c>
      <c r="AE337" s="39">
        <v>42</v>
      </c>
      <c r="AF337" s="39">
        <v>8.2056890833941143</v>
      </c>
      <c r="AG337" s="39">
        <f t="shared" si="11"/>
        <v>19.537354960462178</v>
      </c>
    </row>
    <row r="338" spans="1:33" ht="39.75" customHeight="1" x14ac:dyDescent="0.2">
      <c r="A338" s="41">
        <v>336</v>
      </c>
      <c r="B338" s="45" t="s">
        <v>186</v>
      </c>
      <c r="C338" s="39">
        <v>171.75</v>
      </c>
      <c r="D338" s="39">
        <v>19.276496915501358</v>
      </c>
      <c r="E338" s="39">
        <f t="shared" si="10"/>
        <v>11.223578990102682</v>
      </c>
      <c r="AC338" s="41">
        <v>282</v>
      </c>
      <c r="AD338" s="43" t="s">
        <v>376</v>
      </c>
      <c r="AE338" s="39">
        <v>42</v>
      </c>
      <c r="AF338" s="39">
        <v>4.1633319989322652</v>
      </c>
      <c r="AG338" s="39">
        <f t="shared" si="11"/>
        <v>9.9126952355530129</v>
      </c>
    </row>
    <row r="339" spans="1:33" ht="39.75" customHeight="1" x14ac:dyDescent="0.2">
      <c r="A339" s="41">
        <v>337</v>
      </c>
      <c r="B339" s="43" t="s">
        <v>55</v>
      </c>
      <c r="C339" s="39">
        <v>2554.25</v>
      </c>
      <c r="D339" s="39">
        <v>150.39586652121349</v>
      </c>
      <c r="E339" s="39">
        <f t="shared" si="10"/>
        <v>5.8880636790139373</v>
      </c>
      <c r="AC339" s="41">
        <v>352</v>
      </c>
      <c r="AD339" s="45" t="s">
        <v>134</v>
      </c>
      <c r="AE339" s="39">
        <v>41.75</v>
      </c>
      <c r="AF339" s="39">
        <v>2.0615528128088303</v>
      </c>
      <c r="AG339" s="39">
        <f t="shared" si="11"/>
        <v>4.9378510486439051</v>
      </c>
    </row>
    <row r="340" spans="1:33" ht="39.75" customHeight="1" x14ac:dyDescent="0.2">
      <c r="A340" s="41">
        <v>338</v>
      </c>
      <c r="B340" s="43" t="s">
        <v>51</v>
      </c>
      <c r="C340" s="39">
        <v>1632.25</v>
      </c>
      <c r="D340" s="39">
        <v>84.096670564297611</v>
      </c>
      <c r="E340" s="39">
        <f t="shared" si="10"/>
        <v>5.1521930197149706</v>
      </c>
      <c r="AC340" s="41">
        <v>8</v>
      </c>
      <c r="AD340" s="43" t="s">
        <v>18</v>
      </c>
      <c r="AE340" s="39">
        <v>41.25</v>
      </c>
      <c r="AF340" s="39">
        <v>4.7871355387816905</v>
      </c>
      <c r="AG340" s="39">
        <f t="shared" si="11"/>
        <v>11.605177063713189</v>
      </c>
    </row>
    <row r="341" spans="1:33" ht="39.75" customHeight="1" x14ac:dyDescent="0.2">
      <c r="A341" s="41">
        <v>339</v>
      </c>
      <c r="B341" s="43" t="s">
        <v>66</v>
      </c>
      <c r="C341" s="39">
        <v>1329.75</v>
      </c>
      <c r="D341" s="39">
        <v>78.227765744224939</v>
      </c>
      <c r="E341" s="39">
        <f t="shared" si="10"/>
        <v>5.8828927049614546</v>
      </c>
      <c r="AC341" s="41">
        <v>78</v>
      </c>
      <c r="AD341" s="43" t="s">
        <v>135</v>
      </c>
      <c r="AE341" s="39">
        <v>41.25</v>
      </c>
      <c r="AF341" s="39">
        <v>1.2583057392117916</v>
      </c>
      <c r="AG341" s="39">
        <f t="shared" si="11"/>
        <v>3.0504381556649491</v>
      </c>
    </row>
    <row r="342" spans="1:33" ht="39.75" customHeight="1" x14ac:dyDescent="0.2">
      <c r="A342" s="41">
        <v>340</v>
      </c>
      <c r="B342" s="43" t="s">
        <v>49</v>
      </c>
      <c r="C342" s="39">
        <v>1602.25</v>
      </c>
      <c r="D342" s="39">
        <v>60.604592785255697</v>
      </c>
      <c r="E342" s="39">
        <f t="shared" si="10"/>
        <v>3.7824679535188448</v>
      </c>
      <c r="AC342" s="41">
        <v>92</v>
      </c>
      <c r="AD342" s="43" t="s">
        <v>162</v>
      </c>
      <c r="AE342" s="39">
        <v>41</v>
      </c>
      <c r="AF342" s="39">
        <v>4.5460605656619517</v>
      </c>
      <c r="AG342" s="39">
        <f t="shared" si="11"/>
        <v>11.087952599175493</v>
      </c>
    </row>
    <row r="343" spans="1:33" ht="39.75" customHeight="1" x14ac:dyDescent="0.2">
      <c r="A343" s="41">
        <v>341</v>
      </c>
      <c r="B343" s="43" t="s">
        <v>61</v>
      </c>
      <c r="C343" s="39">
        <v>2534.75</v>
      </c>
      <c r="D343" s="39">
        <v>190.97011109944231</v>
      </c>
      <c r="E343" s="39">
        <f t="shared" si="10"/>
        <v>7.5340807219426891</v>
      </c>
      <c r="AC343" s="41">
        <v>166</v>
      </c>
      <c r="AD343" s="45" t="s">
        <v>292</v>
      </c>
      <c r="AE343" s="39">
        <v>41</v>
      </c>
      <c r="AF343" s="39">
        <v>4.2426406871192848</v>
      </c>
      <c r="AG343" s="39">
        <f t="shared" si="11"/>
        <v>10.347904114925084</v>
      </c>
    </row>
    <row r="344" spans="1:33" ht="39.75" customHeight="1" x14ac:dyDescent="0.2">
      <c r="A344" s="41">
        <v>342</v>
      </c>
      <c r="B344" s="43" t="s">
        <v>39</v>
      </c>
      <c r="C344" s="39">
        <v>1463</v>
      </c>
      <c r="D344" s="39">
        <v>46.238512086787566</v>
      </c>
      <c r="E344" s="39">
        <f t="shared" si="10"/>
        <v>3.1605271419540371</v>
      </c>
      <c r="AC344" s="41">
        <v>289</v>
      </c>
      <c r="AD344" s="43" t="s">
        <v>446</v>
      </c>
      <c r="AE344" s="39">
        <v>41</v>
      </c>
      <c r="AF344" s="39">
        <v>5.4772255750516612</v>
      </c>
      <c r="AG344" s="39">
        <f t="shared" si="11"/>
        <v>13.359086768418685</v>
      </c>
    </row>
    <row r="345" spans="1:33" ht="39.75" customHeight="1" x14ac:dyDescent="0.2">
      <c r="A345" s="41">
        <v>343</v>
      </c>
      <c r="B345" s="43" t="s">
        <v>132</v>
      </c>
      <c r="C345" s="39">
        <v>359.75</v>
      </c>
      <c r="D345" s="39">
        <v>27.801378862687127</v>
      </c>
      <c r="E345" s="39">
        <f t="shared" si="10"/>
        <v>7.7279718867789091</v>
      </c>
      <c r="AC345" s="41">
        <v>324</v>
      </c>
      <c r="AD345" s="45" t="s">
        <v>478</v>
      </c>
      <c r="AE345" s="39">
        <v>41</v>
      </c>
      <c r="AF345" s="39">
        <v>48.921706157219553</v>
      </c>
      <c r="AG345" s="39">
        <f t="shared" si="11"/>
        <v>119.32123452980379</v>
      </c>
    </row>
    <row r="346" spans="1:33" ht="39.75" customHeight="1" x14ac:dyDescent="0.2">
      <c r="A346" s="41">
        <v>344</v>
      </c>
      <c r="B346" s="43" t="s">
        <v>464</v>
      </c>
      <c r="C346" s="39">
        <v>45</v>
      </c>
      <c r="D346" s="39">
        <v>4.7609522856952333</v>
      </c>
      <c r="E346" s="39">
        <f t="shared" si="10"/>
        <v>10.57989396821163</v>
      </c>
      <c r="AC346" s="41">
        <v>503</v>
      </c>
      <c r="AD346" s="46" t="s">
        <v>548</v>
      </c>
      <c r="AE346" s="39">
        <v>41</v>
      </c>
      <c r="AF346" s="39">
        <v>2.4494897427831779</v>
      </c>
      <c r="AG346" s="39">
        <f t="shared" si="11"/>
        <v>5.9743652263004341</v>
      </c>
    </row>
    <row r="347" spans="1:33" ht="39.75" customHeight="1" x14ac:dyDescent="0.2">
      <c r="A347" s="41">
        <v>345</v>
      </c>
      <c r="B347" s="43" t="s">
        <v>452</v>
      </c>
      <c r="C347" s="39">
        <v>40</v>
      </c>
      <c r="D347" s="39">
        <v>1.1547005383792515</v>
      </c>
      <c r="E347" s="39">
        <f t="shared" si="10"/>
        <v>2.8867513459481287</v>
      </c>
      <c r="AC347" s="41">
        <v>27</v>
      </c>
      <c r="AD347" s="45" t="s">
        <v>56</v>
      </c>
      <c r="AE347" s="39">
        <v>40.5</v>
      </c>
      <c r="AF347" s="39">
        <v>1.9148542155126762</v>
      </c>
      <c r="AG347" s="39">
        <f t="shared" si="11"/>
        <v>4.728035100031299</v>
      </c>
    </row>
    <row r="348" spans="1:33" ht="39.75" customHeight="1" x14ac:dyDescent="0.2">
      <c r="A348" s="41">
        <v>346</v>
      </c>
      <c r="B348" s="43" t="s">
        <v>486</v>
      </c>
      <c r="C348" s="39">
        <v>26.75</v>
      </c>
      <c r="D348" s="39">
        <v>3.8622100754188224</v>
      </c>
      <c r="E348" s="39">
        <f t="shared" si="10"/>
        <v>14.438168506238588</v>
      </c>
      <c r="AC348" s="41">
        <v>434</v>
      </c>
      <c r="AD348" s="45" t="s">
        <v>536</v>
      </c>
      <c r="AE348" s="39">
        <v>40.5</v>
      </c>
      <c r="AF348" s="39">
        <v>5</v>
      </c>
      <c r="AG348" s="39">
        <f t="shared" si="11"/>
        <v>12.345679012345679</v>
      </c>
    </row>
    <row r="349" spans="1:33" ht="39.75" customHeight="1" x14ac:dyDescent="0.2">
      <c r="A349" s="41">
        <v>347</v>
      </c>
      <c r="B349" s="43" t="s">
        <v>487</v>
      </c>
      <c r="C349" s="39">
        <v>49.5</v>
      </c>
      <c r="D349" s="39">
        <v>15.695009822658072</v>
      </c>
      <c r="E349" s="39">
        <f t="shared" si="10"/>
        <v>31.70709055082439</v>
      </c>
      <c r="AC349" s="41">
        <v>286</v>
      </c>
      <c r="AD349" s="43" t="s">
        <v>442</v>
      </c>
      <c r="AE349" s="39">
        <v>40.25</v>
      </c>
      <c r="AF349" s="39">
        <v>3.9475730941090039</v>
      </c>
      <c r="AG349" s="39">
        <f t="shared" si="11"/>
        <v>9.8076350164198853</v>
      </c>
    </row>
    <row r="350" spans="1:33" ht="39.75" customHeight="1" x14ac:dyDescent="0.2">
      <c r="A350" s="41">
        <v>348</v>
      </c>
      <c r="B350" s="43" t="s">
        <v>488</v>
      </c>
      <c r="C350" s="39">
        <v>34</v>
      </c>
      <c r="D350" s="39">
        <v>0.81649658092772603</v>
      </c>
      <c r="E350" s="39">
        <f t="shared" si="10"/>
        <v>2.4014605321403706</v>
      </c>
      <c r="AC350" s="41">
        <v>356</v>
      </c>
      <c r="AD350" s="43" t="s">
        <v>495</v>
      </c>
      <c r="AE350" s="39">
        <v>40.25</v>
      </c>
      <c r="AF350" s="39">
        <v>23.34345018772218</v>
      </c>
      <c r="AG350" s="39">
        <f t="shared" si="11"/>
        <v>57.996149534713496</v>
      </c>
    </row>
    <row r="351" spans="1:33" ht="39.75" customHeight="1" x14ac:dyDescent="0.2">
      <c r="A351" s="41">
        <v>349</v>
      </c>
      <c r="B351" s="43" t="s">
        <v>490</v>
      </c>
      <c r="C351" s="39">
        <v>35.75</v>
      </c>
      <c r="D351" s="39">
        <v>1.2583057392117916</v>
      </c>
      <c r="E351" s="39">
        <f t="shared" si="10"/>
        <v>3.5197363334595568</v>
      </c>
      <c r="AC351" s="41">
        <v>164</v>
      </c>
      <c r="AD351" s="43" t="s">
        <v>288</v>
      </c>
      <c r="AE351" s="39">
        <v>40</v>
      </c>
      <c r="AF351" s="39">
        <v>2.9439202887759488</v>
      </c>
      <c r="AG351" s="39">
        <f t="shared" si="11"/>
        <v>7.3598007219398713</v>
      </c>
    </row>
    <row r="352" spans="1:33" ht="39.75" customHeight="1" x14ac:dyDescent="0.2">
      <c r="A352" s="41">
        <v>350</v>
      </c>
      <c r="B352" s="45" t="s">
        <v>426</v>
      </c>
      <c r="C352" s="39">
        <v>86.25</v>
      </c>
      <c r="D352" s="39">
        <v>3.3040379335998349</v>
      </c>
      <c r="E352" s="39">
        <f t="shared" si="10"/>
        <v>3.8307686186664753</v>
      </c>
      <c r="AC352" s="41">
        <v>300</v>
      </c>
      <c r="AD352" s="43" t="s">
        <v>454</v>
      </c>
      <c r="AE352" s="39">
        <v>40</v>
      </c>
      <c r="AF352" s="39">
        <v>16.391054470858997</v>
      </c>
      <c r="AG352" s="39">
        <f t="shared" si="11"/>
        <v>40.977636177147488</v>
      </c>
    </row>
    <row r="353" spans="1:33" ht="39.75" customHeight="1" x14ac:dyDescent="0.2">
      <c r="A353" s="41">
        <v>351</v>
      </c>
      <c r="B353" s="43" t="s">
        <v>29</v>
      </c>
      <c r="C353" s="39">
        <v>5783</v>
      </c>
      <c r="D353" s="39">
        <v>407.51932469516095</v>
      </c>
      <c r="E353" s="39">
        <f t="shared" si="10"/>
        <v>7.0468498131620425</v>
      </c>
      <c r="AC353" s="41">
        <v>320</v>
      </c>
      <c r="AD353" s="43" t="s">
        <v>257</v>
      </c>
      <c r="AE353" s="39">
        <v>40</v>
      </c>
      <c r="AF353" s="39">
        <v>8.8317608663278477</v>
      </c>
      <c r="AG353" s="39">
        <f t="shared" si="11"/>
        <v>22.079402165819619</v>
      </c>
    </row>
    <row r="354" spans="1:33" ht="39.75" customHeight="1" x14ac:dyDescent="0.2">
      <c r="A354" s="41">
        <v>352</v>
      </c>
      <c r="B354" s="45" t="s">
        <v>134</v>
      </c>
      <c r="C354" s="39">
        <v>41.75</v>
      </c>
      <c r="D354" s="39">
        <v>2.0615528128088303</v>
      </c>
      <c r="E354" s="39">
        <f t="shared" si="10"/>
        <v>4.9378510486439051</v>
      </c>
      <c r="AC354" s="41">
        <v>345</v>
      </c>
      <c r="AD354" s="43" t="s">
        <v>452</v>
      </c>
      <c r="AE354" s="39">
        <v>40</v>
      </c>
      <c r="AF354" s="39">
        <v>1.1547005383792515</v>
      </c>
      <c r="AG354" s="39">
        <f t="shared" si="11"/>
        <v>2.8867513459481287</v>
      </c>
    </row>
    <row r="355" spans="1:33" ht="39.75" customHeight="1" x14ac:dyDescent="0.2">
      <c r="A355" s="41">
        <v>353</v>
      </c>
      <c r="B355" s="45" t="s">
        <v>285</v>
      </c>
      <c r="C355" s="39">
        <v>83.25</v>
      </c>
      <c r="D355" s="39">
        <v>6.7019897542943667</v>
      </c>
      <c r="E355" s="39">
        <f t="shared" si="10"/>
        <v>8.0504381432965371</v>
      </c>
      <c r="AC355" s="41">
        <v>281</v>
      </c>
      <c r="AD355" s="43" t="s">
        <v>421</v>
      </c>
      <c r="AE355" s="39">
        <v>39.75</v>
      </c>
      <c r="AF355" s="39">
        <v>2.2173557826083452</v>
      </c>
      <c r="AG355" s="39">
        <f t="shared" si="11"/>
        <v>5.57825354115307</v>
      </c>
    </row>
    <row r="356" spans="1:33" ht="39.75" customHeight="1" x14ac:dyDescent="0.2">
      <c r="A356" s="41">
        <v>354</v>
      </c>
      <c r="B356" s="43" t="s">
        <v>280</v>
      </c>
      <c r="C356" s="39">
        <v>37.5</v>
      </c>
      <c r="D356" s="39">
        <v>1.7320508075688772</v>
      </c>
      <c r="E356" s="39">
        <f t="shared" si="10"/>
        <v>4.6188021535170058</v>
      </c>
      <c r="AC356" s="41">
        <v>59</v>
      </c>
      <c r="AD356" s="43" t="s">
        <v>105</v>
      </c>
      <c r="AE356" s="39">
        <v>39.5</v>
      </c>
      <c r="AF356" s="39">
        <v>3.6968455021364721</v>
      </c>
      <c r="AG356" s="39">
        <f t="shared" si="11"/>
        <v>9.3591025370543601</v>
      </c>
    </row>
    <row r="357" spans="1:33" ht="39.75" customHeight="1" x14ac:dyDescent="0.2">
      <c r="A357" s="41">
        <v>355</v>
      </c>
      <c r="B357" s="43" t="s">
        <v>350</v>
      </c>
      <c r="C357" s="39">
        <v>85</v>
      </c>
      <c r="D357" s="39">
        <v>1.4142135623730951</v>
      </c>
      <c r="E357" s="39">
        <f t="shared" si="10"/>
        <v>1.6637806616154061</v>
      </c>
      <c r="AC357" s="41">
        <v>79</v>
      </c>
      <c r="AD357" s="43" t="s">
        <v>137</v>
      </c>
      <c r="AE357" s="39">
        <v>39.25</v>
      </c>
      <c r="AF357" s="39">
        <v>2.6299556396765835</v>
      </c>
      <c r="AG357" s="39">
        <f t="shared" si="11"/>
        <v>6.7005239227428879</v>
      </c>
    </row>
    <row r="358" spans="1:33" ht="39.75" customHeight="1" x14ac:dyDescent="0.2">
      <c r="A358" s="41">
        <v>356</v>
      </c>
      <c r="B358" s="43" t="s">
        <v>495</v>
      </c>
      <c r="C358" s="39">
        <v>40.25</v>
      </c>
      <c r="D358" s="39">
        <v>23.34345018772218</v>
      </c>
      <c r="E358" s="39">
        <f t="shared" si="10"/>
        <v>57.996149534713496</v>
      </c>
      <c r="AC358" s="41">
        <v>299</v>
      </c>
      <c r="AD358" s="45" t="s">
        <v>178</v>
      </c>
      <c r="AE358" s="39">
        <v>39.25</v>
      </c>
      <c r="AF358" s="39">
        <v>5.4390562906935731</v>
      </c>
      <c r="AG358" s="39">
        <f t="shared" si="11"/>
        <v>13.857468256544136</v>
      </c>
    </row>
    <row r="359" spans="1:33" ht="39.75" customHeight="1" x14ac:dyDescent="0.2">
      <c r="A359" s="41">
        <v>357</v>
      </c>
      <c r="B359" s="43" t="s">
        <v>398</v>
      </c>
      <c r="C359" s="39">
        <v>72</v>
      </c>
      <c r="D359" s="39">
        <v>2.1602468994692869</v>
      </c>
      <c r="E359" s="39">
        <f t="shared" si="10"/>
        <v>3.0003429159295649</v>
      </c>
      <c r="AC359" s="41">
        <v>317</v>
      </c>
      <c r="AD359" s="45" t="s">
        <v>471</v>
      </c>
      <c r="AE359" s="39">
        <v>39.25</v>
      </c>
      <c r="AF359" s="39">
        <v>4.9916597106239795</v>
      </c>
      <c r="AG359" s="39">
        <f t="shared" si="11"/>
        <v>12.717604358277654</v>
      </c>
    </row>
    <row r="360" spans="1:33" ht="39.75" customHeight="1" x14ac:dyDescent="0.2">
      <c r="A360" s="41">
        <v>358</v>
      </c>
      <c r="B360" s="43" t="s">
        <v>359</v>
      </c>
      <c r="C360" s="39">
        <v>1790.75</v>
      </c>
      <c r="D360" s="39">
        <v>273.08896596774707</v>
      </c>
      <c r="E360" s="39">
        <f t="shared" si="10"/>
        <v>15.249977158606566</v>
      </c>
      <c r="AC360" s="41">
        <v>172</v>
      </c>
      <c r="AD360" s="43" t="s">
        <v>301</v>
      </c>
      <c r="AE360" s="39">
        <v>39</v>
      </c>
      <c r="AF360" s="39">
        <v>4.8304589153964796</v>
      </c>
      <c r="AG360" s="39">
        <f t="shared" si="11"/>
        <v>12.385792090760205</v>
      </c>
    </row>
    <row r="361" spans="1:33" ht="39.75" customHeight="1" x14ac:dyDescent="0.2">
      <c r="A361" s="41">
        <v>359</v>
      </c>
      <c r="B361" s="45" t="s">
        <v>217</v>
      </c>
      <c r="C361" s="39">
        <v>206.25</v>
      </c>
      <c r="D361" s="39">
        <v>29.273138995787019</v>
      </c>
      <c r="E361" s="39">
        <f t="shared" si="10"/>
        <v>14.193037088866433</v>
      </c>
      <c r="AC361" s="41">
        <v>63</v>
      </c>
      <c r="AD361" s="43" t="s">
        <v>111</v>
      </c>
      <c r="AE361" s="39">
        <v>38.75</v>
      </c>
      <c r="AF361" s="39">
        <v>3.8622100754188224</v>
      </c>
      <c r="AG361" s="39">
        <f t="shared" si="11"/>
        <v>9.9669937430163156</v>
      </c>
    </row>
    <row r="362" spans="1:33" ht="39.75" customHeight="1" x14ac:dyDescent="0.2">
      <c r="A362" s="41">
        <v>360</v>
      </c>
      <c r="B362" s="45" t="s">
        <v>343</v>
      </c>
      <c r="C362" s="39">
        <v>111.25</v>
      </c>
      <c r="D362" s="39">
        <v>15.88238017426859</v>
      </c>
      <c r="E362" s="39">
        <f t="shared" si="10"/>
        <v>14.276296785859408</v>
      </c>
      <c r="AC362" s="41">
        <v>87</v>
      </c>
      <c r="AD362" s="45" t="s">
        <v>153</v>
      </c>
      <c r="AE362" s="39">
        <v>38.75</v>
      </c>
      <c r="AF362" s="39">
        <v>2.9860788111948193</v>
      </c>
      <c r="AG362" s="39">
        <f t="shared" si="11"/>
        <v>7.7060098353414697</v>
      </c>
    </row>
    <row r="363" spans="1:33" ht="39.75" customHeight="1" x14ac:dyDescent="0.2">
      <c r="A363" s="41">
        <v>361</v>
      </c>
      <c r="B363" s="45" t="s">
        <v>165</v>
      </c>
      <c r="C363" s="39">
        <v>128</v>
      </c>
      <c r="D363" s="39">
        <v>22.105806175452337</v>
      </c>
      <c r="E363" s="39">
        <f t="shared" si="10"/>
        <v>17.270161074572137</v>
      </c>
      <c r="AC363" s="41">
        <v>464</v>
      </c>
      <c r="AD363" s="46" t="s">
        <v>557</v>
      </c>
      <c r="AE363" s="39">
        <v>38.75</v>
      </c>
      <c r="AF363" s="39">
        <v>0.5</v>
      </c>
      <c r="AG363" s="39">
        <f t="shared" si="11"/>
        <v>1.2903225806451613</v>
      </c>
    </row>
    <row r="364" spans="1:33" ht="39.75" customHeight="1" x14ac:dyDescent="0.2">
      <c r="A364" s="41">
        <v>362</v>
      </c>
      <c r="B364" s="45" t="s">
        <v>150</v>
      </c>
      <c r="C364" s="39">
        <v>135.75</v>
      </c>
      <c r="D364" s="39">
        <v>8.9209491273817569</v>
      </c>
      <c r="E364" s="39">
        <f t="shared" si="10"/>
        <v>6.5716015671320491</v>
      </c>
      <c r="AC364" s="41">
        <v>306</v>
      </c>
      <c r="AD364" s="43" t="s">
        <v>394</v>
      </c>
      <c r="AE364" s="39">
        <v>38.5</v>
      </c>
      <c r="AF364" s="39">
        <v>4.6547466812563139</v>
      </c>
      <c r="AG364" s="39">
        <f t="shared" si="11"/>
        <v>12.09025112014627</v>
      </c>
    </row>
    <row r="365" spans="1:33" ht="39.75" customHeight="1" x14ac:dyDescent="0.2">
      <c r="A365" s="41">
        <v>363</v>
      </c>
      <c r="B365" s="45" t="s">
        <v>155</v>
      </c>
      <c r="C365" s="39">
        <v>107</v>
      </c>
      <c r="D365" s="39">
        <v>6.0553007081949835</v>
      </c>
      <c r="E365" s="39">
        <f t="shared" si="10"/>
        <v>5.6591595403691439</v>
      </c>
      <c r="AC365" s="41">
        <v>446</v>
      </c>
      <c r="AD365" s="46" t="s">
        <v>263</v>
      </c>
      <c r="AE365" s="39">
        <v>38.5</v>
      </c>
      <c r="AF365" s="39">
        <v>8.5829287930558227</v>
      </c>
      <c r="AG365" s="39">
        <f t="shared" si="11"/>
        <v>22.293321540404733</v>
      </c>
    </row>
    <row r="366" spans="1:33" ht="39.75" customHeight="1" x14ac:dyDescent="0.2">
      <c r="A366" s="41">
        <v>364</v>
      </c>
      <c r="B366" s="45" t="s">
        <v>195</v>
      </c>
      <c r="C366" s="39">
        <v>89.75</v>
      </c>
      <c r="D366" s="39">
        <v>10.3400515794974</v>
      </c>
      <c r="E366" s="39">
        <f t="shared" si="10"/>
        <v>11.520948835094597</v>
      </c>
      <c r="AC366" s="41">
        <v>245</v>
      </c>
      <c r="AD366" s="43" t="s">
        <v>393</v>
      </c>
      <c r="AE366" s="39">
        <v>38.25</v>
      </c>
      <c r="AF366" s="39">
        <v>2.8722813232690143</v>
      </c>
      <c r="AG366" s="39">
        <f t="shared" si="11"/>
        <v>7.509232217696769</v>
      </c>
    </row>
    <row r="367" spans="1:33" ht="39.75" customHeight="1" x14ac:dyDescent="0.2">
      <c r="A367" s="41">
        <v>365</v>
      </c>
      <c r="B367" s="43" t="s">
        <v>496</v>
      </c>
      <c r="C367" s="39">
        <v>13</v>
      </c>
      <c r="D367" s="39">
        <v>0.81649658092772603</v>
      </c>
      <c r="E367" s="39">
        <f t="shared" si="10"/>
        <v>6.2807429302132771</v>
      </c>
      <c r="AC367" s="41">
        <v>505</v>
      </c>
      <c r="AD367" s="46" t="s">
        <v>573</v>
      </c>
      <c r="AE367" s="39">
        <v>38.25</v>
      </c>
      <c r="AF367" s="39">
        <v>2.2173557826083452</v>
      </c>
      <c r="AG367" s="39">
        <f t="shared" si="11"/>
        <v>5.7970085819826016</v>
      </c>
    </row>
    <row r="368" spans="1:33" ht="39.75" customHeight="1" x14ac:dyDescent="0.2">
      <c r="A368" s="41">
        <v>366</v>
      </c>
      <c r="B368" s="43" t="s">
        <v>497</v>
      </c>
      <c r="C368" s="39">
        <v>69</v>
      </c>
      <c r="D368" s="39">
        <v>23.607908279501032</v>
      </c>
      <c r="E368" s="39">
        <f t="shared" si="10"/>
        <v>34.214359825363815</v>
      </c>
      <c r="AC368" s="41">
        <v>246</v>
      </c>
      <c r="AD368" s="43" t="s">
        <v>395</v>
      </c>
      <c r="AE368" s="39">
        <v>38</v>
      </c>
      <c r="AF368" s="39">
        <v>2.5819888974716112</v>
      </c>
      <c r="AG368" s="39">
        <f t="shared" si="11"/>
        <v>6.7947076249252936</v>
      </c>
    </row>
    <row r="369" spans="1:33" ht="39.75" customHeight="1" x14ac:dyDescent="0.2">
      <c r="A369" s="41">
        <v>367</v>
      </c>
      <c r="B369" s="45" t="s">
        <v>466</v>
      </c>
      <c r="C369" s="39">
        <v>34.5</v>
      </c>
      <c r="D369" s="39">
        <v>11.030261405182864</v>
      </c>
      <c r="E369" s="39">
        <f t="shared" si="10"/>
        <v>31.971772188935837</v>
      </c>
      <c r="AC369" s="41">
        <v>332</v>
      </c>
      <c r="AD369" s="43" t="s">
        <v>484</v>
      </c>
      <c r="AE369" s="39">
        <v>38</v>
      </c>
      <c r="AF369" s="39">
        <v>1.1547005383792515</v>
      </c>
      <c r="AG369" s="39">
        <f t="shared" si="11"/>
        <v>3.0386856273138196</v>
      </c>
    </row>
    <row r="370" spans="1:33" ht="39.75" customHeight="1" x14ac:dyDescent="0.2">
      <c r="A370" s="41">
        <v>368</v>
      </c>
      <c r="B370" s="45" t="s">
        <v>142</v>
      </c>
      <c r="C370" s="39">
        <v>83</v>
      </c>
      <c r="D370" s="39">
        <v>2.4494897427831779</v>
      </c>
      <c r="E370" s="39">
        <f t="shared" si="10"/>
        <v>2.9511924611845517</v>
      </c>
      <c r="AC370" s="41">
        <v>45</v>
      </c>
      <c r="AD370" s="43" t="s">
        <v>84</v>
      </c>
      <c r="AE370" s="39">
        <v>37.5</v>
      </c>
      <c r="AF370" s="39">
        <v>3.7859388972001824</v>
      </c>
      <c r="AG370" s="39">
        <f t="shared" si="11"/>
        <v>10.095837059200488</v>
      </c>
    </row>
    <row r="371" spans="1:33" ht="39.75" customHeight="1" x14ac:dyDescent="0.2">
      <c r="A371" s="41">
        <v>369</v>
      </c>
      <c r="B371" s="45" t="s">
        <v>433</v>
      </c>
      <c r="C371" s="39">
        <v>52.5</v>
      </c>
      <c r="D371" s="39">
        <v>2.3804761428476167</v>
      </c>
      <c r="E371" s="39">
        <f t="shared" si="10"/>
        <v>4.534240272090698</v>
      </c>
      <c r="AC371" s="41">
        <v>248</v>
      </c>
      <c r="AD371" s="43" t="s">
        <v>399</v>
      </c>
      <c r="AE371" s="39">
        <v>37.5</v>
      </c>
      <c r="AF371" s="39">
        <v>2.0816659994661326</v>
      </c>
      <c r="AG371" s="39">
        <f t="shared" si="11"/>
        <v>5.5511093319096876</v>
      </c>
    </row>
    <row r="372" spans="1:33" ht="39.75" customHeight="1" x14ac:dyDescent="0.2">
      <c r="A372" s="41">
        <v>370</v>
      </c>
      <c r="B372" s="45" t="s">
        <v>435</v>
      </c>
      <c r="C372" s="39">
        <v>74.25</v>
      </c>
      <c r="D372" s="39">
        <v>15.085865349171501</v>
      </c>
      <c r="E372" s="39">
        <f t="shared" si="10"/>
        <v>20.317663769927947</v>
      </c>
      <c r="AC372" s="41">
        <v>354</v>
      </c>
      <c r="AD372" s="43" t="s">
        <v>280</v>
      </c>
      <c r="AE372" s="39">
        <v>37.5</v>
      </c>
      <c r="AF372" s="39">
        <v>1.7320508075688772</v>
      </c>
      <c r="AG372" s="39">
        <f t="shared" si="11"/>
        <v>4.6188021535170058</v>
      </c>
    </row>
    <row r="373" spans="1:33" ht="39.75" customHeight="1" x14ac:dyDescent="0.2">
      <c r="A373" s="41">
        <v>371</v>
      </c>
      <c r="B373" s="45" t="s">
        <v>275</v>
      </c>
      <c r="C373" s="39">
        <v>154.25</v>
      </c>
      <c r="D373" s="39">
        <v>6.3442887702247601</v>
      </c>
      <c r="E373" s="39">
        <f t="shared" si="10"/>
        <v>4.1129910990111895</v>
      </c>
      <c r="AC373" s="41">
        <v>467</v>
      </c>
      <c r="AD373" s="46" t="s">
        <v>439</v>
      </c>
      <c r="AE373" s="39">
        <v>37.5</v>
      </c>
      <c r="AF373" s="39">
        <v>2.5166114784235831</v>
      </c>
      <c r="AG373" s="39">
        <f t="shared" si="11"/>
        <v>6.7109639424628886</v>
      </c>
    </row>
    <row r="374" spans="1:33" ht="39.75" customHeight="1" x14ac:dyDescent="0.2">
      <c r="A374" s="41">
        <v>372</v>
      </c>
      <c r="B374" s="45" t="s">
        <v>289</v>
      </c>
      <c r="C374" s="39">
        <v>48.25</v>
      </c>
      <c r="D374" s="39">
        <v>1.707825127659933</v>
      </c>
      <c r="E374" s="39">
        <f t="shared" si="10"/>
        <v>3.5395339433366488</v>
      </c>
      <c r="AC374" s="41">
        <v>541</v>
      </c>
      <c r="AD374" s="43" t="s">
        <v>613</v>
      </c>
      <c r="AE374" s="39">
        <v>37.5</v>
      </c>
      <c r="AF374" s="39">
        <v>1</v>
      </c>
      <c r="AG374" s="39">
        <f t="shared" si="11"/>
        <v>2.666666666666667</v>
      </c>
    </row>
    <row r="375" spans="1:33" ht="39.75" customHeight="1" x14ac:dyDescent="0.2">
      <c r="A375" s="41">
        <v>373</v>
      </c>
      <c r="B375" s="45" t="s">
        <v>608</v>
      </c>
      <c r="C375" s="39">
        <v>-27.25</v>
      </c>
      <c r="D375" s="39">
        <v>102.48373854747233</v>
      </c>
      <c r="E375" s="39">
        <f t="shared" si="10"/>
        <v>-376.0871139356783</v>
      </c>
      <c r="AC375" s="41">
        <v>486</v>
      </c>
      <c r="AD375" s="46" t="s">
        <v>534</v>
      </c>
      <c r="AE375" s="39">
        <v>37.25</v>
      </c>
      <c r="AF375" s="39">
        <v>2.6299556396765835</v>
      </c>
      <c r="AG375" s="39">
        <f t="shared" si="11"/>
        <v>7.0602835964472046</v>
      </c>
    </row>
    <row r="376" spans="1:33" ht="39.75" customHeight="1" x14ac:dyDescent="0.2">
      <c r="A376" s="41">
        <v>374</v>
      </c>
      <c r="B376" s="45" t="s">
        <v>223</v>
      </c>
      <c r="C376" s="39">
        <v>83</v>
      </c>
      <c r="D376" s="39">
        <v>6.5828058860438334</v>
      </c>
      <c r="E376" s="39">
        <f t="shared" si="10"/>
        <v>7.9310914289684744</v>
      </c>
      <c r="AC376" s="41">
        <v>542</v>
      </c>
      <c r="AD376" s="43" t="s">
        <v>612</v>
      </c>
      <c r="AE376" s="39">
        <v>37.25</v>
      </c>
      <c r="AF376" s="39">
        <v>2.8722813232690143</v>
      </c>
      <c r="AG376" s="39">
        <f t="shared" si="11"/>
        <v>7.7108223443463482</v>
      </c>
    </row>
    <row r="377" spans="1:33" ht="39.75" customHeight="1" x14ac:dyDescent="0.2">
      <c r="A377" s="41">
        <v>375</v>
      </c>
      <c r="B377" s="43" t="s">
        <v>502</v>
      </c>
      <c r="C377" s="39">
        <v>24.5</v>
      </c>
      <c r="D377" s="39">
        <v>1</v>
      </c>
      <c r="E377" s="39">
        <f t="shared" si="10"/>
        <v>4.0816326530612246</v>
      </c>
      <c r="AC377" s="41">
        <v>208</v>
      </c>
      <c r="AD377" s="45" t="s">
        <v>346</v>
      </c>
      <c r="AE377" s="39">
        <v>37</v>
      </c>
      <c r="AF377" s="39">
        <v>4.6904157598234297</v>
      </c>
      <c r="AG377" s="39">
        <f t="shared" si="11"/>
        <v>12.676799350874134</v>
      </c>
    </row>
    <row r="378" spans="1:33" ht="39.75" customHeight="1" x14ac:dyDescent="0.2">
      <c r="A378" s="41">
        <v>376</v>
      </c>
      <c r="B378" s="43" t="s">
        <v>453</v>
      </c>
      <c r="C378" s="39">
        <v>430.25</v>
      </c>
      <c r="D378" s="39">
        <v>16.580611166861935</v>
      </c>
      <c r="E378" s="39">
        <f t="shared" si="10"/>
        <v>3.8537155530184628</v>
      </c>
      <c r="AC378" s="41">
        <v>436</v>
      </c>
      <c r="AD378" s="45" t="s">
        <v>539</v>
      </c>
      <c r="AE378" s="39">
        <v>37</v>
      </c>
      <c r="AF378" s="39">
        <v>1.8257418583505538</v>
      </c>
      <c r="AG378" s="39">
        <f t="shared" si="11"/>
        <v>4.9344374550014969</v>
      </c>
    </row>
    <row r="379" spans="1:33" ht="39.75" customHeight="1" x14ac:dyDescent="0.2">
      <c r="A379" s="41">
        <v>377</v>
      </c>
      <c r="B379" s="45" t="s">
        <v>119</v>
      </c>
      <c r="C379" s="39">
        <v>119.5</v>
      </c>
      <c r="D379" s="39">
        <v>7.32575365861197</v>
      </c>
      <c r="E379" s="39">
        <f t="shared" si="10"/>
        <v>6.1303377896334474</v>
      </c>
      <c r="AC379" s="41">
        <v>497</v>
      </c>
      <c r="AD379" s="46" t="s">
        <v>570</v>
      </c>
      <c r="AE379" s="39">
        <v>37</v>
      </c>
      <c r="AF379" s="39">
        <v>14.46835627614047</v>
      </c>
      <c r="AG379" s="39">
        <f t="shared" si="11"/>
        <v>39.103665611190465</v>
      </c>
    </row>
    <row r="380" spans="1:33" ht="39.75" customHeight="1" x14ac:dyDescent="0.2">
      <c r="A380" s="41">
        <v>378</v>
      </c>
      <c r="B380" s="45" t="s">
        <v>180</v>
      </c>
      <c r="C380" s="39">
        <v>178.25</v>
      </c>
      <c r="D380" s="39">
        <v>47.744982284354592</v>
      </c>
      <c r="E380" s="39">
        <f t="shared" si="10"/>
        <v>26.78540380608953</v>
      </c>
      <c r="AC380" s="41">
        <v>189</v>
      </c>
      <c r="AD380" s="43" t="s">
        <v>322</v>
      </c>
      <c r="AE380" s="39">
        <v>36.75</v>
      </c>
      <c r="AF380" s="39">
        <v>3.7749172176353749</v>
      </c>
      <c r="AG380" s="39">
        <f t="shared" si="11"/>
        <v>10.27188358540238</v>
      </c>
    </row>
    <row r="381" spans="1:33" ht="39.75" customHeight="1" x14ac:dyDescent="0.2">
      <c r="A381" s="41">
        <v>379</v>
      </c>
      <c r="B381" s="45" t="s">
        <v>503</v>
      </c>
      <c r="C381" s="39">
        <v>12161.75</v>
      </c>
      <c r="D381" s="39">
        <v>1182.342131815773</v>
      </c>
      <c r="E381" s="39">
        <f t="shared" si="10"/>
        <v>9.7218092117974226</v>
      </c>
      <c r="AC381" s="41">
        <v>302</v>
      </c>
      <c r="AD381" s="43" t="s">
        <v>458</v>
      </c>
      <c r="AE381" s="39">
        <v>36.75</v>
      </c>
      <c r="AF381" s="39">
        <v>23.865945054267879</v>
      </c>
      <c r="AG381" s="39">
        <f t="shared" si="11"/>
        <v>64.941347086443216</v>
      </c>
    </row>
    <row r="382" spans="1:33" ht="39.75" customHeight="1" x14ac:dyDescent="0.2">
      <c r="A382" s="41">
        <v>380</v>
      </c>
      <c r="B382" s="45" t="s">
        <v>504</v>
      </c>
      <c r="C382" s="39">
        <v>13446.5</v>
      </c>
      <c r="D382" s="39">
        <v>379.65291166186694</v>
      </c>
      <c r="E382" s="39">
        <f t="shared" si="10"/>
        <v>2.8234329502983448</v>
      </c>
      <c r="AC382" s="41">
        <v>515</v>
      </c>
      <c r="AD382" s="43" t="s">
        <v>494</v>
      </c>
      <c r="AE382" s="39">
        <v>36.75</v>
      </c>
      <c r="AF382" s="39">
        <v>27.729346668586814</v>
      </c>
      <c r="AG382" s="39">
        <f t="shared" si="11"/>
        <v>75.454004540372281</v>
      </c>
    </row>
    <row r="383" spans="1:33" ht="39.75" customHeight="1" x14ac:dyDescent="0.2">
      <c r="A383" s="41">
        <v>381</v>
      </c>
      <c r="B383" s="45" t="s">
        <v>505</v>
      </c>
      <c r="C383" s="39">
        <v>19.25</v>
      </c>
      <c r="D383" s="39">
        <v>0.9574271077563381</v>
      </c>
      <c r="E383" s="39">
        <f t="shared" si="10"/>
        <v>4.9736473130199386</v>
      </c>
      <c r="AC383" s="41">
        <v>600</v>
      </c>
      <c r="AD383" s="46" t="s">
        <v>409</v>
      </c>
      <c r="AE383" s="39">
        <v>36.75</v>
      </c>
      <c r="AF383" s="39">
        <v>1.8929694486000912</v>
      </c>
      <c r="AG383" s="39">
        <f t="shared" si="11"/>
        <v>5.1509372751022884</v>
      </c>
    </row>
    <row r="384" spans="1:33" ht="39.75" customHeight="1" x14ac:dyDescent="0.2">
      <c r="A384" s="41">
        <v>382</v>
      </c>
      <c r="B384" s="45" t="s">
        <v>400</v>
      </c>
      <c r="C384" s="39">
        <v>18.5</v>
      </c>
      <c r="D384" s="39">
        <v>3.6968455021364721</v>
      </c>
      <c r="E384" s="39">
        <f t="shared" si="10"/>
        <v>19.982948660197149</v>
      </c>
      <c r="AC384" s="41">
        <v>67</v>
      </c>
      <c r="AD384" s="43" t="s">
        <v>116</v>
      </c>
      <c r="AE384" s="39">
        <v>36.5</v>
      </c>
      <c r="AF384" s="39">
        <v>3</v>
      </c>
      <c r="AG384" s="39">
        <f t="shared" si="11"/>
        <v>8.2191780821917799</v>
      </c>
    </row>
    <row r="385" spans="1:33" ht="39.75" customHeight="1" x14ac:dyDescent="0.2">
      <c r="A385" s="41">
        <v>383</v>
      </c>
      <c r="B385" s="45" t="s">
        <v>380</v>
      </c>
      <c r="C385" s="39">
        <v>71</v>
      </c>
      <c r="D385" s="39">
        <v>2.9439202887759488</v>
      </c>
      <c r="E385" s="39">
        <f t="shared" si="10"/>
        <v>4.1463666039097866</v>
      </c>
      <c r="AC385" s="41">
        <v>155</v>
      </c>
      <c r="AD385" s="43" t="s">
        <v>273</v>
      </c>
      <c r="AE385" s="39">
        <v>36.5</v>
      </c>
      <c r="AF385" s="39">
        <v>1</v>
      </c>
      <c r="AG385" s="39">
        <f t="shared" si="11"/>
        <v>2.7397260273972601</v>
      </c>
    </row>
    <row r="386" spans="1:33" ht="39.75" customHeight="1" x14ac:dyDescent="0.2">
      <c r="A386" s="41">
        <v>384</v>
      </c>
      <c r="B386" s="45" t="s">
        <v>506</v>
      </c>
      <c r="C386" s="39">
        <v>30.5</v>
      </c>
      <c r="D386" s="39">
        <v>1.7320508075688772</v>
      </c>
      <c r="E386" s="39">
        <f t="shared" si="10"/>
        <v>5.678855106783204</v>
      </c>
      <c r="AC386" s="41">
        <v>171</v>
      </c>
      <c r="AD386" s="43" t="s">
        <v>299</v>
      </c>
      <c r="AE386" s="39">
        <v>36.5</v>
      </c>
      <c r="AF386" s="39">
        <v>4.1231056256176606</v>
      </c>
      <c r="AG386" s="39">
        <f t="shared" si="11"/>
        <v>11.296179796212769</v>
      </c>
    </row>
    <row r="387" spans="1:33" ht="39.75" customHeight="1" x14ac:dyDescent="0.2">
      <c r="A387" s="41">
        <v>385</v>
      </c>
      <c r="B387" s="45" t="s">
        <v>508</v>
      </c>
      <c r="C387" s="39">
        <v>21.25</v>
      </c>
      <c r="D387" s="39">
        <v>0.5</v>
      </c>
      <c r="E387" s="39">
        <f t="shared" ref="E387:E450" si="12">D387/C387*100</f>
        <v>2.3529411764705883</v>
      </c>
      <c r="AC387" s="41">
        <v>422</v>
      </c>
      <c r="AD387" s="43" t="s">
        <v>529</v>
      </c>
      <c r="AE387" s="39">
        <v>36.5</v>
      </c>
      <c r="AF387" s="39">
        <v>3.5118845842842465</v>
      </c>
      <c r="AG387" s="39">
        <f t="shared" ref="AG387:AG450" si="13">AF387/AE387*100</f>
        <v>9.6216016007787584</v>
      </c>
    </row>
    <row r="388" spans="1:33" ht="39.75" customHeight="1" x14ac:dyDescent="0.2">
      <c r="A388" s="41">
        <v>386</v>
      </c>
      <c r="B388" s="45" t="s">
        <v>485</v>
      </c>
      <c r="C388" s="39">
        <v>36.25</v>
      </c>
      <c r="D388" s="39">
        <v>0.5</v>
      </c>
      <c r="E388" s="39">
        <f t="shared" si="12"/>
        <v>1.3793103448275863</v>
      </c>
      <c r="AC388" s="41">
        <v>68</v>
      </c>
      <c r="AD388" s="43" t="s">
        <v>118</v>
      </c>
      <c r="AE388" s="39">
        <v>36.25</v>
      </c>
      <c r="AF388" s="39">
        <v>4.0311288741492746</v>
      </c>
      <c r="AG388" s="39">
        <f t="shared" si="13"/>
        <v>11.12035551489455</v>
      </c>
    </row>
    <row r="389" spans="1:33" ht="39.75" customHeight="1" x14ac:dyDescent="0.2">
      <c r="A389" s="41">
        <v>387</v>
      </c>
      <c r="B389" s="45" t="s">
        <v>13</v>
      </c>
      <c r="C389" s="39">
        <v>15982.25</v>
      </c>
      <c r="D389" s="39">
        <v>1003.9818640460262</v>
      </c>
      <c r="E389" s="39">
        <f t="shared" si="12"/>
        <v>6.2818555838259709</v>
      </c>
      <c r="AC389" s="41">
        <v>119</v>
      </c>
      <c r="AD389" s="43" t="s">
        <v>206</v>
      </c>
      <c r="AE389" s="39">
        <v>36.25</v>
      </c>
      <c r="AF389" s="39">
        <v>4.5</v>
      </c>
      <c r="AG389" s="39">
        <f t="shared" si="13"/>
        <v>12.413793103448276</v>
      </c>
    </row>
    <row r="390" spans="1:33" ht="39.75" customHeight="1" x14ac:dyDescent="0.2">
      <c r="A390" s="41">
        <v>388</v>
      </c>
      <c r="B390" s="43" t="s">
        <v>259</v>
      </c>
      <c r="C390" s="39">
        <v>53</v>
      </c>
      <c r="D390" s="39">
        <v>0.81649658092772603</v>
      </c>
      <c r="E390" s="39">
        <f t="shared" si="12"/>
        <v>1.5405595866560868</v>
      </c>
      <c r="AC390" s="41">
        <v>236</v>
      </c>
      <c r="AD390" s="43" t="s">
        <v>384</v>
      </c>
      <c r="AE390" s="39">
        <v>36.25</v>
      </c>
      <c r="AF390" s="39">
        <v>6.8980673621916262</v>
      </c>
      <c r="AG390" s="39">
        <f t="shared" si="13"/>
        <v>19.029151343976899</v>
      </c>
    </row>
    <row r="391" spans="1:33" ht="39.75" customHeight="1" x14ac:dyDescent="0.2">
      <c r="A391" s="41">
        <v>389</v>
      </c>
      <c r="B391" s="43" t="s">
        <v>510</v>
      </c>
      <c r="C391" s="39">
        <v>723.75</v>
      </c>
      <c r="D391" s="39">
        <v>24.253865671269807</v>
      </c>
      <c r="E391" s="39">
        <f t="shared" si="12"/>
        <v>3.3511386074293346</v>
      </c>
      <c r="AC391" s="41">
        <v>386</v>
      </c>
      <c r="AD391" s="45" t="s">
        <v>485</v>
      </c>
      <c r="AE391" s="39">
        <v>36.25</v>
      </c>
      <c r="AF391" s="39">
        <v>0.5</v>
      </c>
      <c r="AG391" s="39">
        <f t="shared" si="13"/>
        <v>1.3793103448275863</v>
      </c>
    </row>
    <row r="392" spans="1:33" ht="39.75" customHeight="1" x14ac:dyDescent="0.2">
      <c r="A392" s="41">
        <v>390</v>
      </c>
      <c r="B392" s="43" t="s">
        <v>511</v>
      </c>
      <c r="C392" s="39">
        <v>23.25</v>
      </c>
      <c r="D392" s="39">
        <v>2.2173557826083452</v>
      </c>
      <c r="E392" s="39">
        <f t="shared" si="12"/>
        <v>9.5370141187455708</v>
      </c>
      <c r="AC392" s="41">
        <v>4</v>
      </c>
      <c r="AD392" s="43" t="s">
        <v>10</v>
      </c>
      <c r="AE392" s="39">
        <v>36</v>
      </c>
      <c r="AF392" s="39">
        <v>2.4494897427831779</v>
      </c>
      <c r="AG392" s="39">
        <f t="shared" si="13"/>
        <v>6.8041381743977167</v>
      </c>
    </row>
    <row r="393" spans="1:33" ht="39.75" customHeight="1" x14ac:dyDescent="0.2">
      <c r="A393" s="41">
        <v>391</v>
      </c>
      <c r="B393" s="45" t="s">
        <v>321</v>
      </c>
      <c r="C393" s="39">
        <v>22.75</v>
      </c>
      <c r="D393" s="39">
        <v>5.5602757725374259</v>
      </c>
      <c r="E393" s="39">
        <f t="shared" si="12"/>
        <v>24.440772626538134</v>
      </c>
      <c r="AC393" s="41">
        <v>152</v>
      </c>
      <c r="AD393" s="43" t="s">
        <v>269</v>
      </c>
      <c r="AE393" s="39">
        <v>35.75</v>
      </c>
      <c r="AF393" s="39">
        <v>3.8622100754188224</v>
      </c>
      <c r="AG393" s="39">
        <f t="shared" si="13"/>
        <v>10.803384826346356</v>
      </c>
    </row>
    <row r="394" spans="1:33" ht="39.75" customHeight="1" x14ac:dyDescent="0.2">
      <c r="A394" s="41">
        <v>392</v>
      </c>
      <c r="B394" s="43" t="s">
        <v>512</v>
      </c>
      <c r="C394" s="39">
        <v>138.5</v>
      </c>
      <c r="D394" s="39">
        <v>12.069244660154448</v>
      </c>
      <c r="E394" s="39">
        <f t="shared" si="12"/>
        <v>8.714256072313681</v>
      </c>
      <c r="AC394" s="41">
        <v>165</v>
      </c>
      <c r="AD394" s="43" t="s">
        <v>290</v>
      </c>
      <c r="AE394" s="39">
        <v>35.75</v>
      </c>
      <c r="AF394" s="39">
        <v>0.9574271077563381</v>
      </c>
      <c r="AG394" s="39">
        <f t="shared" si="13"/>
        <v>2.6781177839338128</v>
      </c>
    </row>
    <row r="395" spans="1:33" ht="39.75" customHeight="1" x14ac:dyDescent="0.2">
      <c r="A395" s="41">
        <v>393</v>
      </c>
      <c r="B395" s="45" t="s">
        <v>261</v>
      </c>
      <c r="C395" s="39">
        <v>93.75</v>
      </c>
      <c r="D395" s="39">
        <v>2.6299556396765835</v>
      </c>
      <c r="E395" s="39">
        <f t="shared" si="12"/>
        <v>2.8052860156550223</v>
      </c>
      <c r="AC395" s="41">
        <v>349</v>
      </c>
      <c r="AD395" s="43" t="s">
        <v>490</v>
      </c>
      <c r="AE395" s="39">
        <v>35.75</v>
      </c>
      <c r="AF395" s="39">
        <v>1.2583057392117916</v>
      </c>
      <c r="AG395" s="39">
        <f t="shared" si="13"/>
        <v>3.5197363334595568</v>
      </c>
    </row>
    <row r="396" spans="1:33" ht="39.75" customHeight="1" x14ac:dyDescent="0.2">
      <c r="A396" s="41">
        <v>394</v>
      </c>
      <c r="B396" s="45" t="s">
        <v>270</v>
      </c>
      <c r="C396" s="39">
        <v>176.75</v>
      </c>
      <c r="D396" s="39">
        <v>13.32603967176045</v>
      </c>
      <c r="E396" s="39">
        <f t="shared" si="12"/>
        <v>7.539484962806478</v>
      </c>
      <c r="AC396" s="41">
        <v>468</v>
      </c>
      <c r="AD396" s="46" t="s">
        <v>533</v>
      </c>
      <c r="AE396" s="39">
        <v>35.75</v>
      </c>
      <c r="AF396" s="39">
        <v>5.123475382979799</v>
      </c>
      <c r="AG396" s="39">
        <f t="shared" si="13"/>
        <v>14.331399672670766</v>
      </c>
    </row>
    <row r="397" spans="1:33" ht="39.75" customHeight="1" x14ac:dyDescent="0.2">
      <c r="A397" s="41">
        <v>395</v>
      </c>
      <c r="B397" s="45" t="s">
        <v>352</v>
      </c>
      <c r="C397" s="39">
        <v>53</v>
      </c>
      <c r="D397" s="39">
        <v>4.0824829046386304</v>
      </c>
      <c r="E397" s="39">
        <f t="shared" si="12"/>
        <v>7.7027979332804346</v>
      </c>
      <c r="AC397" s="41">
        <v>588</v>
      </c>
      <c r="AD397" s="46" t="s">
        <v>193</v>
      </c>
      <c r="AE397" s="39">
        <v>35.75</v>
      </c>
      <c r="AF397" s="39">
        <v>2.0615528128088303</v>
      </c>
      <c r="AG397" s="39">
        <f t="shared" si="13"/>
        <v>5.7665812945701544</v>
      </c>
    </row>
    <row r="398" spans="1:33" ht="39.75" customHeight="1" x14ac:dyDescent="0.2">
      <c r="A398" s="41">
        <v>396</v>
      </c>
      <c r="B398" s="45" t="s">
        <v>23</v>
      </c>
      <c r="C398" s="39">
        <v>9613.5</v>
      </c>
      <c r="D398" s="39">
        <v>166.16758608906451</v>
      </c>
      <c r="E398" s="39">
        <f t="shared" si="12"/>
        <v>1.7284816777351071</v>
      </c>
      <c r="AC398" s="41">
        <v>104</v>
      </c>
      <c r="AD398" s="44" t="s">
        <v>179</v>
      </c>
      <c r="AE398" s="39">
        <v>35.5</v>
      </c>
      <c r="AF398" s="39">
        <v>2.6457513110645907</v>
      </c>
      <c r="AG398" s="39">
        <f t="shared" si="13"/>
        <v>7.4528205945481432</v>
      </c>
    </row>
    <row r="399" spans="1:33" ht="39.75" customHeight="1" x14ac:dyDescent="0.2">
      <c r="A399" s="41">
        <v>397</v>
      </c>
      <c r="B399" s="45" t="s">
        <v>27</v>
      </c>
      <c r="C399" s="39">
        <v>12086.75</v>
      </c>
      <c r="D399" s="39">
        <v>2719.1800694326957</v>
      </c>
      <c r="E399" s="39">
        <f t="shared" si="12"/>
        <v>22.497197918652208</v>
      </c>
      <c r="AC399" s="41">
        <v>533</v>
      </c>
      <c r="AD399" s="43" t="s">
        <v>326</v>
      </c>
      <c r="AE399" s="39">
        <v>35.5</v>
      </c>
      <c r="AF399" s="39">
        <v>10.246950765959598</v>
      </c>
      <c r="AG399" s="39">
        <f t="shared" si="13"/>
        <v>28.864650044956612</v>
      </c>
    </row>
    <row r="400" spans="1:33" ht="39.75" customHeight="1" x14ac:dyDescent="0.2">
      <c r="A400" s="41">
        <v>398</v>
      </c>
      <c r="B400" s="43" t="s">
        <v>515</v>
      </c>
      <c r="C400" s="39">
        <v>22.25</v>
      </c>
      <c r="D400" s="39">
        <v>1.2583057392117916</v>
      </c>
      <c r="E400" s="39">
        <f t="shared" si="12"/>
        <v>5.655306693086704</v>
      </c>
      <c r="AC400" s="41">
        <v>151</v>
      </c>
      <c r="AD400" s="43" t="s">
        <v>268</v>
      </c>
      <c r="AE400" s="39">
        <v>35.25</v>
      </c>
      <c r="AF400" s="39">
        <v>6.9940450861190957</v>
      </c>
      <c r="AG400" s="39">
        <f t="shared" si="13"/>
        <v>19.841262655657012</v>
      </c>
    </row>
    <row r="401" spans="1:33" ht="39.75" customHeight="1" x14ac:dyDescent="0.2">
      <c r="A401" s="41">
        <v>399</v>
      </c>
      <c r="B401" s="43" t="s">
        <v>498</v>
      </c>
      <c r="C401" s="39">
        <v>48.5</v>
      </c>
      <c r="D401" s="39">
        <v>2.6457513110645907</v>
      </c>
      <c r="E401" s="39">
        <f t="shared" si="12"/>
        <v>5.4551573424012183</v>
      </c>
      <c r="AC401" s="41">
        <v>280</v>
      </c>
      <c r="AD401" s="43" t="s">
        <v>437</v>
      </c>
      <c r="AE401" s="39">
        <v>35.25</v>
      </c>
      <c r="AF401" s="39">
        <v>2.8722813232690143</v>
      </c>
      <c r="AG401" s="39">
        <f t="shared" si="13"/>
        <v>8.1483158106922389</v>
      </c>
    </row>
    <row r="402" spans="1:33" ht="39.75" customHeight="1" x14ac:dyDescent="0.2">
      <c r="A402" s="41">
        <v>400</v>
      </c>
      <c r="B402" s="43" t="s">
        <v>401</v>
      </c>
      <c r="C402" s="39">
        <v>35.25</v>
      </c>
      <c r="D402" s="39">
        <v>5.5602757725374259</v>
      </c>
      <c r="E402" s="39">
        <f t="shared" si="12"/>
        <v>15.773831978829577</v>
      </c>
      <c r="AC402" s="41">
        <v>331</v>
      </c>
      <c r="AD402" s="43" t="s">
        <v>483</v>
      </c>
      <c r="AE402" s="39">
        <v>35.25</v>
      </c>
      <c r="AF402" s="39">
        <v>0.9574271077563381</v>
      </c>
      <c r="AG402" s="39">
        <f t="shared" si="13"/>
        <v>2.7161052702307464</v>
      </c>
    </row>
    <row r="403" spans="1:33" ht="39.75" customHeight="1" x14ac:dyDescent="0.2">
      <c r="A403" s="41">
        <v>401</v>
      </c>
      <c r="B403" s="43" t="s">
        <v>517</v>
      </c>
      <c r="C403" s="39">
        <v>19.25</v>
      </c>
      <c r="D403" s="39">
        <v>0.9574271077563381</v>
      </c>
      <c r="E403" s="39">
        <f t="shared" si="12"/>
        <v>4.9736473130199386</v>
      </c>
      <c r="AC403" s="41">
        <v>400</v>
      </c>
      <c r="AD403" s="43" t="s">
        <v>401</v>
      </c>
      <c r="AE403" s="39">
        <v>35.25</v>
      </c>
      <c r="AF403" s="39">
        <v>5.5602757725374259</v>
      </c>
      <c r="AG403" s="39">
        <f t="shared" si="13"/>
        <v>15.773831978829577</v>
      </c>
    </row>
    <row r="404" spans="1:33" ht="39.75" customHeight="1" x14ac:dyDescent="0.2">
      <c r="A404" s="41">
        <v>402</v>
      </c>
      <c r="B404" s="45" t="s">
        <v>455</v>
      </c>
      <c r="C404" s="39">
        <v>72</v>
      </c>
      <c r="D404" s="39">
        <v>2.8284271247461903</v>
      </c>
      <c r="E404" s="39">
        <f t="shared" si="12"/>
        <v>3.9283710065919313</v>
      </c>
      <c r="AC404" s="41">
        <v>421</v>
      </c>
      <c r="AD404" s="43" t="s">
        <v>513</v>
      </c>
      <c r="AE404" s="39">
        <v>35.25</v>
      </c>
      <c r="AF404" s="39">
        <v>1.2583057392117916</v>
      </c>
      <c r="AG404" s="39">
        <f t="shared" si="13"/>
        <v>3.5696616715228129</v>
      </c>
    </row>
    <row r="405" spans="1:33" ht="39.75" customHeight="1" x14ac:dyDescent="0.2">
      <c r="A405" s="41">
        <v>403</v>
      </c>
      <c r="B405" s="45" t="s">
        <v>251</v>
      </c>
      <c r="C405" s="39">
        <v>88</v>
      </c>
      <c r="D405" s="39">
        <v>0.81649658092772603</v>
      </c>
      <c r="E405" s="39">
        <f t="shared" si="12"/>
        <v>0.9278370237815069</v>
      </c>
      <c r="AC405" s="41">
        <v>488</v>
      </c>
      <c r="AD405" s="46" t="s">
        <v>568</v>
      </c>
      <c r="AE405" s="39">
        <v>35.25</v>
      </c>
      <c r="AF405" s="39">
        <v>8.0983537421708949</v>
      </c>
      <c r="AG405" s="39">
        <f t="shared" si="13"/>
        <v>22.974053169279134</v>
      </c>
    </row>
    <row r="406" spans="1:33" ht="39.75" customHeight="1" x14ac:dyDescent="0.2">
      <c r="A406" s="41">
        <v>404</v>
      </c>
      <c r="B406" s="43" t="s">
        <v>518</v>
      </c>
      <c r="C406" s="39">
        <v>25.5</v>
      </c>
      <c r="D406" s="39">
        <v>3</v>
      </c>
      <c r="E406" s="39">
        <f t="shared" si="12"/>
        <v>11.76470588235294</v>
      </c>
      <c r="AC406" s="41">
        <v>204</v>
      </c>
      <c r="AD406" s="43" t="s">
        <v>341</v>
      </c>
      <c r="AE406" s="39">
        <v>35</v>
      </c>
      <c r="AF406" s="39">
        <v>6.4807406984078604</v>
      </c>
      <c r="AG406" s="39">
        <f t="shared" si="13"/>
        <v>18.51640199545103</v>
      </c>
    </row>
    <row r="407" spans="1:33" ht="39.75" customHeight="1" x14ac:dyDescent="0.2">
      <c r="A407" s="41">
        <v>405</v>
      </c>
      <c r="B407" s="43" t="s">
        <v>519</v>
      </c>
      <c r="C407" s="39">
        <v>24</v>
      </c>
      <c r="D407" s="39">
        <v>1.4142135623730951</v>
      </c>
      <c r="E407" s="39">
        <f t="shared" si="12"/>
        <v>5.8925565098878963</v>
      </c>
      <c r="AC407" s="41">
        <v>73</v>
      </c>
      <c r="AD407" s="43" t="s">
        <v>127</v>
      </c>
      <c r="AE407" s="39">
        <v>34.5</v>
      </c>
      <c r="AF407" s="39">
        <v>11.445523142259598</v>
      </c>
      <c r="AG407" s="39">
        <f t="shared" si="13"/>
        <v>33.175429397853904</v>
      </c>
    </row>
    <row r="408" spans="1:33" ht="39.75" customHeight="1" x14ac:dyDescent="0.2">
      <c r="A408" s="41">
        <v>406</v>
      </c>
      <c r="B408" s="43" t="s">
        <v>520</v>
      </c>
      <c r="C408" s="39">
        <v>22.75</v>
      </c>
      <c r="D408" s="39">
        <v>1.2583057392117916</v>
      </c>
      <c r="E408" s="39">
        <f t="shared" si="12"/>
        <v>5.5310142382935892</v>
      </c>
      <c r="AC408" s="41">
        <v>123</v>
      </c>
      <c r="AD408" s="43" t="s">
        <v>214</v>
      </c>
      <c r="AE408" s="39">
        <v>34.5</v>
      </c>
      <c r="AF408" s="39">
        <v>7.9372539331937721</v>
      </c>
      <c r="AG408" s="39">
        <f t="shared" si="13"/>
        <v>23.006533139692092</v>
      </c>
    </row>
    <row r="409" spans="1:33" ht="39.75" customHeight="1" x14ac:dyDescent="0.2">
      <c r="A409" s="41">
        <v>407</v>
      </c>
      <c r="B409" s="43" t="s">
        <v>521</v>
      </c>
      <c r="C409" s="39">
        <v>46.75</v>
      </c>
      <c r="D409" s="39">
        <v>1.707825127659933</v>
      </c>
      <c r="E409" s="39">
        <f t="shared" si="12"/>
        <v>3.6531018773474506</v>
      </c>
      <c r="AC409" s="41">
        <v>159</v>
      </c>
      <c r="AD409" s="43" t="s">
        <v>279</v>
      </c>
      <c r="AE409" s="39">
        <v>34.5</v>
      </c>
      <c r="AF409" s="39">
        <v>2.8867513459481291</v>
      </c>
      <c r="AG409" s="39">
        <f t="shared" si="13"/>
        <v>8.3673952056467513</v>
      </c>
    </row>
    <row r="410" spans="1:33" ht="39.75" customHeight="1" x14ac:dyDescent="0.2">
      <c r="A410" s="41">
        <v>408</v>
      </c>
      <c r="B410" s="43" t="s">
        <v>522</v>
      </c>
      <c r="C410" s="39">
        <v>90</v>
      </c>
      <c r="D410" s="39">
        <v>2.9439202887759488</v>
      </c>
      <c r="E410" s="39">
        <f t="shared" si="12"/>
        <v>3.2710225430843876</v>
      </c>
      <c r="AC410" s="41">
        <v>367</v>
      </c>
      <c r="AD410" s="45" t="s">
        <v>466</v>
      </c>
      <c r="AE410" s="39">
        <v>34.5</v>
      </c>
      <c r="AF410" s="39">
        <v>11.030261405182864</v>
      </c>
      <c r="AG410" s="39">
        <f t="shared" si="13"/>
        <v>31.971772188935837</v>
      </c>
    </row>
    <row r="411" spans="1:33" ht="39.75" customHeight="1" x14ac:dyDescent="0.2">
      <c r="A411" s="41">
        <v>409</v>
      </c>
      <c r="B411" s="45" t="s">
        <v>523</v>
      </c>
      <c r="C411" s="39">
        <v>32.75</v>
      </c>
      <c r="D411" s="39">
        <v>0.9574271077563381</v>
      </c>
      <c r="E411" s="39">
        <f t="shared" si="12"/>
        <v>2.9234415504010323</v>
      </c>
      <c r="AC411" s="41">
        <v>462</v>
      </c>
      <c r="AD411" s="46" t="s">
        <v>556</v>
      </c>
      <c r="AE411" s="39">
        <v>34.5</v>
      </c>
      <c r="AF411" s="39">
        <v>3.1091263510296048</v>
      </c>
      <c r="AG411" s="39">
        <f t="shared" si="13"/>
        <v>9.0119604377669713</v>
      </c>
    </row>
    <row r="412" spans="1:33" ht="39.75" customHeight="1" x14ac:dyDescent="0.2">
      <c r="A412" s="41">
        <v>410</v>
      </c>
      <c r="B412" s="43" t="s">
        <v>197</v>
      </c>
      <c r="C412" s="39">
        <v>45.25</v>
      </c>
      <c r="D412" s="39">
        <v>2.0615528128088303</v>
      </c>
      <c r="E412" s="39">
        <f t="shared" si="12"/>
        <v>4.5559178183620563</v>
      </c>
      <c r="AC412" s="41">
        <v>551</v>
      </c>
      <c r="AD412" s="43" t="s">
        <v>592</v>
      </c>
      <c r="AE412" s="39">
        <v>34.5</v>
      </c>
      <c r="AF412" s="39">
        <v>2.0816659994661326</v>
      </c>
      <c r="AG412" s="39">
        <f t="shared" si="13"/>
        <v>6.033814491206182</v>
      </c>
    </row>
    <row r="413" spans="1:33" ht="39.75" customHeight="1" x14ac:dyDescent="0.2">
      <c r="A413" s="41">
        <v>411</v>
      </c>
      <c r="B413" s="43" t="s">
        <v>246</v>
      </c>
      <c r="C413" s="39">
        <v>84.5</v>
      </c>
      <c r="D413" s="39">
        <v>21.063396370639438</v>
      </c>
      <c r="E413" s="39">
        <f t="shared" si="12"/>
        <v>24.927096296614721</v>
      </c>
      <c r="AC413" s="41">
        <v>36</v>
      </c>
      <c r="AD413" s="43" t="s">
        <v>72</v>
      </c>
      <c r="AE413" s="39">
        <v>34.25</v>
      </c>
      <c r="AF413" s="39">
        <v>3.3040379335998349</v>
      </c>
      <c r="AG413" s="39">
        <f t="shared" si="13"/>
        <v>9.6468260835031661</v>
      </c>
    </row>
    <row r="414" spans="1:33" ht="39.75" customHeight="1" x14ac:dyDescent="0.2">
      <c r="A414" s="41">
        <v>412</v>
      </c>
      <c r="B414" s="43" t="s">
        <v>524</v>
      </c>
      <c r="C414" s="39">
        <v>54.75</v>
      </c>
      <c r="D414" s="39">
        <v>4.5734742446707477</v>
      </c>
      <c r="E414" s="39">
        <f t="shared" si="12"/>
        <v>8.3533776158369815</v>
      </c>
      <c r="AC414" s="41">
        <v>103</v>
      </c>
      <c r="AD414" s="45" t="s">
        <v>177</v>
      </c>
      <c r="AE414" s="39">
        <v>34.25</v>
      </c>
      <c r="AF414" s="39">
        <v>2.8722813232690143</v>
      </c>
      <c r="AG414" s="39">
        <f t="shared" si="13"/>
        <v>8.3862228416613558</v>
      </c>
    </row>
    <row r="415" spans="1:33" ht="39.75" customHeight="1" x14ac:dyDescent="0.2">
      <c r="A415" s="41">
        <v>413</v>
      </c>
      <c r="B415" s="43" t="s">
        <v>525</v>
      </c>
      <c r="C415" s="39">
        <v>47</v>
      </c>
      <c r="D415" s="39">
        <v>13.589211407093005</v>
      </c>
      <c r="E415" s="39">
        <f t="shared" si="12"/>
        <v>28.913215759772353</v>
      </c>
      <c r="AC415" s="41">
        <v>175</v>
      </c>
      <c r="AD415" s="43" t="s">
        <v>305</v>
      </c>
      <c r="AE415" s="39">
        <v>34.25</v>
      </c>
      <c r="AF415" s="39">
        <v>0.5</v>
      </c>
      <c r="AG415" s="39">
        <f t="shared" si="13"/>
        <v>1.4598540145985401</v>
      </c>
    </row>
    <row r="416" spans="1:33" ht="39.75" customHeight="1" x14ac:dyDescent="0.2">
      <c r="A416" s="41">
        <v>414</v>
      </c>
      <c r="B416" s="43" t="s">
        <v>526</v>
      </c>
      <c r="C416" s="39">
        <v>21.75</v>
      </c>
      <c r="D416" s="39">
        <v>4.1932485418030412</v>
      </c>
      <c r="E416" s="39">
        <f t="shared" si="12"/>
        <v>19.279303640473753</v>
      </c>
      <c r="AC416" s="41">
        <v>316</v>
      </c>
      <c r="AD416" s="45" t="s">
        <v>470</v>
      </c>
      <c r="AE416" s="39">
        <v>34.25</v>
      </c>
      <c r="AF416" s="39">
        <v>0.5</v>
      </c>
      <c r="AG416" s="39">
        <f t="shared" si="13"/>
        <v>1.4598540145985401</v>
      </c>
    </row>
    <row r="417" spans="1:33" ht="39.75" customHeight="1" x14ac:dyDescent="0.2">
      <c r="A417" s="41">
        <v>415</v>
      </c>
      <c r="B417" s="43" t="s">
        <v>152</v>
      </c>
      <c r="C417" s="39">
        <v>68.75</v>
      </c>
      <c r="D417" s="39">
        <v>2.0615528128088303</v>
      </c>
      <c r="E417" s="39">
        <f t="shared" si="12"/>
        <v>2.9986222731764807</v>
      </c>
      <c r="AC417" s="41">
        <v>443</v>
      </c>
      <c r="AD417" s="43" t="s">
        <v>475</v>
      </c>
      <c r="AE417" s="39">
        <v>34.25</v>
      </c>
      <c r="AF417" s="39">
        <v>2.6299556396765835</v>
      </c>
      <c r="AG417" s="39">
        <f t="shared" si="13"/>
        <v>7.6787025975958638</v>
      </c>
    </row>
    <row r="418" spans="1:33" ht="39.75" customHeight="1" x14ac:dyDescent="0.2">
      <c r="A418" s="41">
        <v>416</v>
      </c>
      <c r="B418" s="43" t="s">
        <v>499</v>
      </c>
      <c r="C418" s="39">
        <v>47.25</v>
      </c>
      <c r="D418" s="39">
        <v>4.349329450233296</v>
      </c>
      <c r="E418" s="39">
        <f t="shared" si="12"/>
        <v>9.2049300534038014</v>
      </c>
      <c r="AC418" s="41">
        <v>86</v>
      </c>
      <c r="AD418" s="45" t="s">
        <v>151</v>
      </c>
      <c r="AE418" s="39">
        <v>34</v>
      </c>
      <c r="AF418" s="39">
        <v>1.8257418583505538</v>
      </c>
      <c r="AG418" s="39">
        <f t="shared" si="13"/>
        <v>5.3698289951486879</v>
      </c>
    </row>
    <row r="419" spans="1:33" ht="39.75" customHeight="1" x14ac:dyDescent="0.2">
      <c r="A419" s="41">
        <v>417</v>
      </c>
      <c r="B419" s="43" t="s">
        <v>253</v>
      </c>
      <c r="C419" s="39">
        <v>47.5</v>
      </c>
      <c r="D419" s="39">
        <v>5.5677643628300215</v>
      </c>
      <c r="E419" s="39">
        <f t="shared" si="12"/>
        <v>11.721609184905308</v>
      </c>
      <c r="AC419" s="41">
        <v>132</v>
      </c>
      <c r="AD419" s="46" t="s">
        <v>232</v>
      </c>
      <c r="AE419" s="39">
        <v>34</v>
      </c>
      <c r="AF419" s="39">
        <v>2.8284271247461903</v>
      </c>
      <c r="AG419" s="39">
        <f t="shared" si="13"/>
        <v>8.3189033080770294</v>
      </c>
    </row>
    <row r="420" spans="1:33" ht="39.75" customHeight="1" x14ac:dyDescent="0.2">
      <c r="A420" s="41">
        <v>418</v>
      </c>
      <c r="B420" s="45" t="s">
        <v>291</v>
      </c>
      <c r="C420" s="39">
        <v>65.75</v>
      </c>
      <c r="D420" s="39">
        <v>3.3040379335998349</v>
      </c>
      <c r="E420" s="39">
        <f t="shared" si="12"/>
        <v>5.0251527507221825</v>
      </c>
      <c r="AC420" s="41">
        <v>348</v>
      </c>
      <c r="AD420" s="43" t="s">
        <v>488</v>
      </c>
      <c r="AE420" s="39">
        <v>34</v>
      </c>
      <c r="AF420" s="39">
        <v>0.81649658092772603</v>
      </c>
      <c r="AG420" s="39">
        <f t="shared" si="13"/>
        <v>2.4014605321403706</v>
      </c>
    </row>
    <row r="421" spans="1:33" ht="39.75" customHeight="1" x14ac:dyDescent="0.2">
      <c r="A421" s="41">
        <v>419</v>
      </c>
      <c r="B421" s="45" t="s">
        <v>306</v>
      </c>
      <c r="C421" s="39">
        <v>82</v>
      </c>
      <c r="D421" s="39">
        <v>7.3029674334022152</v>
      </c>
      <c r="E421" s="39">
        <f t="shared" si="12"/>
        <v>8.9060578456124571</v>
      </c>
      <c r="AC421" s="41">
        <v>150</v>
      </c>
      <c r="AD421" s="43" t="s">
        <v>266</v>
      </c>
      <c r="AE421" s="39">
        <v>33.75</v>
      </c>
      <c r="AF421" s="39">
        <v>2.0615528128088303</v>
      </c>
      <c r="AG421" s="39">
        <f t="shared" si="13"/>
        <v>6.1083046305446826</v>
      </c>
    </row>
    <row r="422" spans="1:33" ht="39.75" customHeight="1" x14ac:dyDescent="0.2">
      <c r="A422" s="41">
        <v>420</v>
      </c>
      <c r="B422" s="45" t="s">
        <v>25</v>
      </c>
      <c r="C422" s="39">
        <v>16499.25</v>
      </c>
      <c r="D422" s="39">
        <v>1401.4593286999091</v>
      </c>
      <c r="E422" s="39">
        <f t="shared" si="12"/>
        <v>8.4940789957113747</v>
      </c>
      <c r="AC422" s="41">
        <v>271</v>
      </c>
      <c r="AD422" s="43" t="s">
        <v>428</v>
      </c>
      <c r="AE422" s="39">
        <v>33.5</v>
      </c>
      <c r="AF422" s="39">
        <v>29.03446228191595</v>
      </c>
      <c r="AG422" s="39">
        <f t="shared" si="13"/>
        <v>86.670036662435663</v>
      </c>
    </row>
    <row r="423" spans="1:33" ht="39.75" customHeight="1" x14ac:dyDescent="0.2">
      <c r="A423" s="41">
        <v>421</v>
      </c>
      <c r="B423" s="43" t="s">
        <v>513</v>
      </c>
      <c r="C423" s="39">
        <v>35.25</v>
      </c>
      <c r="D423" s="39">
        <v>1.2583057392117916</v>
      </c>
      <c r="E423" s="39">
        <f t="shared" si="12"/>
        <v>3.5696616715228129</v>
      </c>
      <c r="AC423" s="41">
        <v>555</v>
      </c>
      <c r="AD423" s="43" t="s">
        <v>551</v>
      </c>
      <c r="AE423" s="39">
        <v>33.5</v>
      </c>
      <c r="AF423" s="39">
        <v>1.2909944487358056</v>
      </c>
      <c r="AG423" s="39">
        <f t="shared" si="13"/>
        <v>3.8537147723456884</v>
      </c>
    </row>
    <row r="424" spans="1:33" ht="39.75" customHeight="1" x14ac:dyDescent="0.2">
      <c r="A424" s="41">
        <v>422</v>
      </c>
      <c r="B424" s="43" t="s">
        <v>529</v>
      </c>
      <c r="C424" s="39">
        <v>36.5</v>
      </c>
      <c r="D424" s="39">
        <v>3.5118845842842465</v>
      </c>
      <c r="E424" s="39">
        <f t="shared" si="12"/>
        <v>9.6216016007787584</v>
      </c>
      <c r="AC424" s="41">
        <v>128</v>
      </c>
      <c r="AD424" s="43" t="s">
        <v>224</v>
      </c>
      <c r="AE424" s="39">
        <v>33.25</v>
      </c>
      <c r="AF424" s="39">
        <v>5.6789083458002736</v>
      </c>
      <c r="AG424" s="39">
        <f t="shared" si="13"/>
        <v>17.079423596391798</v>
      </c>
    </row>
    <row r="425" spans="1:33" ht="39.75" customHeight="1" x14ac:dyDescent="0.2">
      <c r="A425" s="41">
        <v>423</v>
      </c>
      <c r="B425" s="43" t="s">
        <v>229</v>
      </c>
      <c r="C425" s="39">
        <v>53</v>
      </c>
      <c r="D425" s="39">
        <v>4.3204937989385739</v>
      </c>
      <c r="E425" s="39">
        <f t="shared" si="12"/>
        <v>8.1518750923369314</v>
      </c>
      <c r="AC425" s="41">
        <v>304</v>
      </c>
      <c r="AD425" s="43" t="s">
        <v>461</v>
      </c>
      <c r="AE425" s="39">
        <v>33.25</v>
      </c>
      <c r="AF425" s="39">
        <v>2.2173557826083452</v>
      </c>
      <c r="AG425" s="39">
        <f t="shared" si="13"/>
        <v>6.6687391958145712</v>
      </c>
    </row>
    <row r="426" spans="1:33" ht="39.75" customHeight="1" x14ac:dyDescent="0.2">
      <c r="A426" s="41">
        <v>424</v>
      </c>
      <c r="B426" s="43" t="s">
        <v>530</v>
      </c>
      <c r="C426" s="39">
        <v>32.25</v>
      </c>
      <c r="D426" s="39">
        <v>9.7082439194737997</v>
      </c>
      <c r="E426" s="39">
        <f t="shared" si="12"/>
        <v>30.103081920848989</v>
      </c>
      <c r="AC426" s="41">
        <v>435</v>
      </c>
      <c r="AD426" s="45" t="s">
        <v>538</v>
      </c>
      <c r="AE426" s="39">
        <v>33.25</v>
      </c>
      <c r="AF426" s="39">
        <v>3.0956959368344519</v>
      </c>
      <c r="AG426" s="39">
        <f t="shared" si="13"/>
        <v>9.3103637198028633</v>
      </c>
    </row>
    <row r="427" spans="1:33" ht="39.75" customHeight="1" x14ac:dyDescent="0.2">
      <c r="A427" s="41">
        <v>425</v>
      </c>
      <c r="B427" s="45" t="s">
        <v>333</v>
      </c>
      <c r="C427" s="39">
        <v>75</v>
      </c>
      <c r="D427" s="39">
        <v>3.5590260840104371</v>
      </c>
      <c r="E427" s="39">
        <f t="shared" si="12"/>
        <v>4.7453681120139164</v>
      </c>
      <c r="AC427" s="41">
        <v>465</v>
      </c>
      <c r="AD427" s="46" t="s">
        <v>558</v>
      </c>
      <c r="AE427" s="39">
        <v>33.25</v>
      </c>
      <c r="AF427" s="39">
        <v>2.3629078131263039</v>
      </c>
      <c r="AG427" s="39">
        <f t="shared" si="13"/>
        <v>7.1064896635377561</v>
      </c>
    </row>
    <row r="428" spans="1:33" ht="39.75" customHeight="1" x14ac:dyDescent="0.2">
      <c r="A428" s="41">
        <v>426</v>
      </c>
      <c r="B428" s="45" t="s">
        <v>345</v>
      </c>
      <c r="C428" s="39">
        <v>52.75</v>
      </c>
      <c r="D428" s="39">
        <v>3.0956959368344519</v>
      </c>
      <c r="E428" s="39">
        <f t="shared" si="12"/>
        <v>5.8686178897335584</v>
      </c>
      <c r="AC428" s="41">
        <v>599</v>
      </c>
      <c r="AD428" s="46" t="s">
        <v>565</v>
      </c>
      <c r="AE428" s="39">
        <v>33.25</v>
      </c>
      <c r="AF428" s="39">
        <v>2.2173557826083452</v>
      </c>
      <c r="AG428" s="39">
        <f t="shared" si="13"/>
        <v>6.6687391958145712</v>
      </c>
    </row>
    <row r="429" spans="1:33" ht="39.75" customHeight="1" x14ac:dyDescent="0.2">
      <c r="A429" s="41">
        <v>427</v>
      </c>
      <c r="B429" s="45" t="s">
        <v>310</v>
      </c>
      <c r="C429" s="39">
        <v>157</v>
      </c>
      <c r="D429" s="39">
        <v>6.2182527020592095</v>
      </c>
      <c r="E429" s="39">
        <f t="shared" si="12"/>
        <v>3.960670510865739</v>
      </c>
      <c r="AC429" s="41">
        <v>114</v>
      </c>
      <c r="AD429" s="43" t="s">
        <v>196</v>
      </c>
      <c r="AE429" s="39">
        <v>33</v>
      </c>
      <c r="AF429" s="39">
        <v>1.8257418583505538</v>
      </c>
      <c r="AG429" s="39">
        <f t="shared" si="13"/>
        <v>5.5325510859107689</v>
      </c>
    </row>
    <row r="430" spans="1:33" ht="39.75" customHeight="1" x14ac:dyDescent="0.2">
      <c r="A430" s="41">
        <v>428</v>
      </c>
      <c r="B430" s="45" t="s">
        <v>531</v>
      </c>
      <c r="C430" s="39">
        <v>22.75</v>
      </c>
      <c r="D430" s="39">
        <v>2.9860788111948193</v>
      </c>
      <c r="E430" s="39">
        <f t="shared" si="12"/>
        <v>13.125621148109095</v>
      </c>
      <c r="AC430" s="41">
        <v>305</v>
      </c>
      <c r="AD430" s="43" t="s">
        <v>422</v>
      </c>
      <c r="AE430" s="39">
        <v>33</v>
      </c>
      <c r="AF430" s="39">
        <v>1.6329931618554521</v>
      </c>
      <c r="AG430" s="39">
        <f t="shared" si="13"/>
        <v>4.9484641268347032</v>
      </c>
    </row>
    <row r="431" spans="1:33" ht="39.75" customHeight="1" x14ac:dyDescent="0.2">
      <c r="A431" s="41">
        <v>429</v>
      </c>
      <c r="B431" s="45" t="s">
        <v>532</v>
      </c>
      <c r="C431" s="39">
        <v>29.5</v>
      </c>
      <c r="D431" s="39">
        <v>1.7320508075688772</v>
      </c>
      <c r="E431" s="39">
        <f t="shared" si="12"/>
        <v>5.8713586697250078</v>
      </c>
      <c r="AC431" s="41">
        <v>409</v>
      </c>
      <c r="AD431" s="45" t="s">
        <v>523</v>
      </c>
      <c r="AE431" s="39">
        <v>32.75</v>
      </c>
      <c r="AF431" s="39">
        <v>0.9574271077563381</v>
      </c>
      <c r="AG431" s="39">
        <f t="shared" si="13"/>
        <v>2.9234415504010323</v>
      </c>
    </row>
    <row r="432" spans="1:33" ht="39.75" customHeight="1" x14ac:dyDescent="0.2">
      <c r="A432" s="41">
        <v>430</v>
      </c>
      <c r="B432" s="45" t="s">
        <v>9</v>
      </c>
      <c r="C432" s="39">
        <v>14805</v>
      </c>
      <c r="D432" s="39">
        <v>1065.1050026484088</v>
      </c>
      <c r="E432" s="39">
        <f t="shared" si="12"/>
        <v>7.1942249419007691</v>
      </c>
      <c r="AC432" s="41">
        <v>476</v>
      </c>
      <c r="AD432" s="46" t="s">
        <v>560</v>
      </c>
      <c r="AE432" s="39">
        <v>32.75</v>
      </c>
      <c r="AF432" s="39">
        <v>4.349329450233296</v>
      </c>
      <c r="AG432" s="39">
        <f t="shared" si="13"/>
        <v>13.280395267887926</v>
      </c>
    </row>
    <row r="433" spans="1:33" ht="39.75" customHeight="1" x14ac:dyDescent="0.2">
      <c r="A433" s="41">
        <v>431</v>
      </c>
      <c r="B433" s="45" t="s">
        <v>15</v>
      </c>
      <c r="C433" s="39">
        <v>21222.25</v>
      </c>
      <c r="D433" s="39">
        <v>1341.0827404253127</v>
      </c>
      <c r="E433" s="39">
        <f t="shared" si="12"/>
        <v>6.31922977264575</v>
      </c>
      <c r="AC433" s="41">
        <v>26</v>
      </c>
      <c r="AD433" s="43" t="s">
        <v>54</v>
      </c>
      <c r="AE433" s="39">
        <v>32.5</v>
      </c>
      <c r="AF433" s="39">
        <v>4.0414518843273806</v>
      </c>
      <c r="AG433" s="39">
        <f t="shared" si="13"/>
        <v>12.435236567161171</v>
      </c>
    </row>
    <row r="434" spans="1:33" ht="39.75" customHeight="1" x14ac:dyDescent="0.2">
      <c r="A434" s="41">
        <v>432</v>
      </c>
      <c r="B434" s="45" t="s">
        <v>7</v>
      </c>
      <c r="C434" s="39">
        <v>27354.25</v>
      </c>
      <c r="D434" s="39">
        <v>2433.513834629533</v>
      </c>
      <c r="E434" s="39">
        <f t="shared" si="12"/>
        <v>8.8962915621138681</v>
      </c>
      <c r="AC434" s="41">
        <v>190</v>
      </c>
      <c r="AD434" s="43" t="s">
        <v>324</v>
      </c>
      <c r="AE434" s="39">
        <v>32.5</v>
      </c>
      <c r="AF434" s="39">
        <v>1.7320508075688772</v>
      </c>
      <c r="AG434" s="39">
        <f t="shared" si="13"/>
        <v>5.32938710021193</v>
      </c>
    </row>
    <row r="435" spans="1:33" ht="39.75" customHeight="1" x14ac:dyDescent="0.2">
      <c r="A435" s="41">
        <v>433</v>
      </c>
      <c r="B435" s="45" t="s">
        <v>31</v>
      </c>
      <c r="C435" s="39">
        <v>14782</v>
      </c>
      <c r="D435" s="39">
        <v>1626.2765242520516</v>
      </c>
      <c r="E435" s="39">
        <f t="shared" si="12"/>
        <v>11.001735382573749</v>
      </c>
      <c r="AC435" s="41">
        <v>326</v>
      </c>
      <c r="AD435" s="45" t="s">
        <v>438</v>
      </c>
      <c r="AE435" s="39">
        <v>32.5</v>
      </c>
      <c r="AF435" s="39">
        <v>2.0816659994661326</v>
      </c>
      <c r="AG435" s="39">
        <f t="shared" si="13"/>
        <v>6.4051261522034846</v>
      </c>
    </row>
    <row r="436" spans="1:33" ht="39.75" customHeight="1" x14ac:dyDescent="0.2">
      <c r="A436" s="41">
        <v>434</v>
      </c>
      <c r="B436" s="45" t="s">
        <v>536</v>
      </c>
      <c r="C436" s="39">
        <v>40.5</v>
      </c>
      <c r="D436" s="39">
        <v>5</v>
      </c>
      <c r="E436" s="39">
        <f t="shared" si="12"/>
        <v>12.345679012345679</v>
      </c>
      <c r="AC436" s="41">
        <v>329</v>
      </c>
      <c r="AD436" s="43" t="s">
        <v>482</v>
      </c>
      <c r="AE436" s="39">
        <v>32.25</v>
      </c>
      <c r="AF436" s="39">
        <v>1.5</v>
      </c>
      <c r="AG436" s="39">
        <f t="shared" si="13"/>
        <v>4.6511627906976747</v>
      </c>
    </row>
    <row r="437" spans="1:33" ht="39.75" customHeight="1" x14ac:dyDescent="0.2">
      <c r="A437" s="41">
        <v>435</v>
      </c>
      <c r="B437" s="45" t="s">
        <v>538</v>
      </c>
      <c r="C437" s="39">
        <v>33.25</v>
      </c>
      <c r="D437" s="39">
        <v>3.0956959368344519</v>
      </c>
      <c r="E437" s="39">
        <f t="shared" si="12"/>
        <v>9.3103637198028633</v>
      </c>
      <c r="AC437" s="41">
        <v>424</v>
      </c>
      <c r="AD437" s="43" t="s">
        <v>530</v>
      </c>
      <c r="AE437" s="39">
        <v>32.25</v>
      </c>
      <c r="AF437" s="39">
        <v>9.7082439194737997</v>
      </c>
      <c r="AG437" s="39">
        <f t="shared" si="13"/>
        <v>30.103081920848989</v>
      </c>
    </row>
    <row r="438" spans="1:33" ht="39.75" customHeight="1" x14ac:dyDescent="0.2">
      <c r="A438" s="41">
        <v>436</v>
      </c>
      <c r="B438" s="45" t="s">
        <v>539</v>
      </c>
      <c r="C438" s="39">
        <v>37</v>
      </c>
      <c r="D438" s="39">
        <v>1.8257418583505538</v>
      </c>
      <c r="E438" s="39">
        <f t="shared" si="12"/>
        <v>4.9344374550014969</v>
      </c>
      <c r="AC438" s="41">
        <v>122</v>
      </c>
      <c r="AD438" s="43" t="s">
        <v>212</v>
      </c>
      <c r="AE438" s="39">
        <v>32</v>
      </c>
      <c r="AF438" s="39">
        <v>36.715119501371639</v>
      </c>
      <c r="AG438" s="39">
        <f t="shared" si="13"/>
        <v>114.73474844178637</v>
      </c>
    </row>
    <row r="439" spans="1:33" ht="39.75" customHeight="1" x14ac:dyDescent="0.2">
      <c r="A439" s="41">
        <v>437</v>
      </c>
      <c r="B439" s="45" t="s">
        <v>489</v>
      </c>
      <c r="C439" s="39">
        <v>48</v>
      </c>
      <c r="D439" s="39">
        <v>4.6904157598234297</v>
      </c>
      <c r="E439" s="39">
        <f t="shared" si="12"/>
        <v>9.7716994996321453</v>
      </c>
      <c r="AC439" s="41">
        <v>129</v>
      </c>
      <c r="AD439" s="45" t="s">
        <v>226</v>
      </c>
      <c r="AE439" s="39">
        <v>31.75</v>
      </c>
      <c r="AF439" s="39">
        <v>3.7749172176353749</v>
      </c>
      <c r="AG439" s="39">
        <f t="shared" si="13"/>
        <v>11.889503047670472</v>
      </c>
    </row>
    <row r="440" spans="1:33" ht="39.75" customHeight="1" x14ac:dyDescent="0.2">
      <c r="A440" s="41">
        <v>438</v>
      </c>
      <c r="B440" s="43" t="s">
        <v>540</v>
      </c>
      <c r="C440" s="39">
        <v>44</v>
      </c>
      <c r="D440" s="39">
        <v>2.9439202887759488</v>
      </c>
      <c r="E440" s="39">
        <f t="shared" si="12"/>
        <v>6.6907279290362469</v>
      </c>
      <c r="AC440" s="41">
        <v>143</v>
      </c>
      <c r="AD440" s="43" t="s">
        <v>252</v>
      </c>
      <c r="AE440" s="39">
        <v>31.75</v>
      </c>
      <c r="AF440" s="39">
        <v>3.0956959368344519</v>
      </c>
      <c r="AG440" s="39">
        <f t="shared" si="13"/>
        <v>9.7502234231006355</v>
      </c>
    </row>
    <row r="441" spans="1:33" ht="39.75" customHeight="1" x14ac:dyDescent="0.2">
      <c r="A441" s="41">
        <v>439</v>
      </c>
      <c r="B441" s="43" t="s">
        <v>541</v>
      </c>
      <c r="C441" s="39">
        <v>56</v>
      </c>
      <c r="D441" s="39">
        <v>8.8317608663278477</v>
      </c>
      <c r="E441" s="39">
        <f t="shared" si="12"/>
        <v>15.771001547014013</v>
      </c>
      <c r="AC441" s="41">
        <v>149</v>
      </c>
      <c r="AD441" s="43" t="s">
        <v>264</v>
      </c>
      <c r="AE441" s="39">
        <v>31.75</v>
      </c>
      <c r="AF441" s="39">
        <v>3.7749172176353749</v>
      </c>
      <c r="AG441" s="39">
        <f t="shared" si="13"/>
        <v>11.889503047670472</v>
      </c>
    </row>
    <row r="442" spans="1:33" ht="39.75" customHeight="1" x14ac:dyDescent="0.2">
      <c r="A442" s="41">
        <v>440</v>
      </c>
      <c r="B442" s="43" t="s">
        <v>542</v>
      </c>
      <c r="C442" s="39">
        <v>17.5</v>
      </c>
      <c r="D442" s="39">
        <v>1.9148542155126762</v>
      </c>
      <c r="E442" s="39">
        <f t="shared" si="12"/>
        <v>10.942024088643866</v>
      </c>
      <c r="AC442" s="41">
        <v>273</v>
      </c>
      <c r="AD442" s="43" t="s">
        <v>430</v>
      </c>
      <c r="AE442" s="39">
        <v>31.75</v>
      </c>
      <c r="AF442" s="39">
        <v>1.5</v>
      </c>
      <c r="AG442" s="39">
        <f t="shared" si="13"/>
        <v>4.7244094488188972</v>
      </c>
    </row>
    <row r="443" spans="1:33" ht="39.75" customHeight="1" x14ac:dyDescent="0.2">
      <c r="A443" s="41">
        <v>441</v>
      </c>
      <c r="B443" s="43" t="s">
        <v>543</v>
      </c>
      <c r="C443" s="39">
        <v>22.75</v>
      </c>
      <c r="D443" s="39">
        <v>0.5</v>
      </c>
      <c r="E443" s="39">
        <f t="shared" si="12"/>
        <v>2.197802197802198</v>
      </c>
      <c r="AC443" s="41">
        <v>513</v>
      </c>
      <c r="AD443" s="43" t="s">
        <v>574</v>
      </c>
      <c r="AE443" s="39">
        <v>31.75</v>
      </c>
      <c r="AF443" s="39">
        <v>3.5</v>
      </c>
      <c r="AG443" s="39">
        <f t="shared" si="13"/>
        <v>11.023622047244094</v>
      </c>
    </row>
    <row r="444" spans="1:33" ht="39.75" customHeight="1" x14ac:dyDescent="0.2">
      <c r="A444" s="41">
        <v>442</v>
      </c>
      <c r="B444" s="43" t="s">
        <v>544</v>
      </c>
      <c r="C444" s="39">
        <v>19.25</v>
      </c>
      <c r="D444" s="39">
        <v>16.859715300087366</v>
      </c>
      <c r="E444" s="39">
        <f t="shared" si="12"/>
        <v>87.582936623830477</v>
      </c>
      <c r="AC444" s="41">
        <v>102</v>
      </c>
      <c r="AD444" s="46" t="s">
        <v>175</v>
      </c>
      <c r="AE444" s="39">
        <v>31.5</v>
      </c>
      <c r="AF444" s="39">
        <v>2.6457513110645907</v>
      </c>
      <c r="AG444" s="39">
        <f t="shared" si="13"/>
        <v>8.399210511316161</v>
      </c>
    </row>
    <row r="445" spans="1:33" ht="39.75" customHeight="1" x14ac:dyDescent="0.2">
      <c r="A445" s="41">
        <v>443</v>
      </c>
      <c r="B445" s="43" t="s">
        <v>475</v>
      </c>
      <c r="C445" s="39">
        <v>34.25</v>
      </c>
      <c r="D445" s="39">
        <v>2.6299556396765835</v>
      </c>
      <c r="E445" s="39">
        <f t="shared" si="12"/>
        <v>7.6787025975958638</v>
      </c>
      <c r="AC445" s="41">
        <v>225</v>
      </c>
      <c r="AD445" s="45" t="s">
        <v>369</v>
      </c>
      <c r="AE445" s="39">
        <v>31.25</v>
      </c>
      <c r="AF445" s="39">
        <v>8.1802607945386843</v>
      </c>
      <c r="AG445" s="39">
        <f t="shared" si="13"/>
        <v>26.176834542523792</v>
      </c>
    </row>
    <row r="446" spans="1:33" ht="39.75" customHeight="1" x14ac:dyDescent="0.2">
      <c r="A446" s="41">
        <v>444</v>
      </c>
      <c r="B446" s="45" t="s">
        <v>298</v>
      </c>
      <c r="C446" s="39">
        <v>56.25</v>
      </c>
      <c r="D446" s="39">
        <v>24.998333277774073</v>
      </c>
      <c r="E446" s="39">
        <f t="shared" si="12"/>
        <v>44.441481382709462</v>
      </c>
      <c r="AC446" s="41">
        <v>82</v>
      </c>
      <c r="AD446" s="45" t="s">
        <v>143</v>
      </c>
      <c r="AE446" s="39">
        <v>31</v>
      </c>
      <c r="AF446" s="39">
        <v>3.3665016461206929</v>
      </c>
      <c r="AG446" s="39">
        <f t="shared" si="13"/>
        <v>10.859682729421589</v>
      </c>
    </row>
    <row r="447" spans="1:33" ht="39.75" customHeight="1" x14ac:dyDescent="0.2">
      <c r="A447" s="41">
        <v>445</v>
      </c>
      <c r="B447" s="43" t="s">
        <v>174</v>
      </c>
      <c r="C447" s="39">
        <v>101.5</v>
      </c>
      <c r="D447" s="39">
        <v>6.5574385243020004</v>
      </c>
      <c r="E447" s="39">
        <f t="shared" si="12"/>
        <v>6.4605305658147785</v>
      </c>
      <c r="AC447" s="41">
        <v>97</v>
      </c>
      <c r="AD447" s="43" t="s">
        <v>113</v>
      </c>
      <c r="AE447" s="39">
        <v>31</v>
      </c>
      <c r="AF447" s="39">
        <v>2.5819888974716112</v>
      </c>
      <c r="AG447" s="39">
        <f t="shared" si="13"/>
        <v>8.3289964434568091</v>
      </c>
    </row>
    <row r="448" spans="1:33" ht="39.75" customHeight="1" x14ac:dyDescent="0.2">
      <c r="A448" s="41">
        <v>446</v>
      </c>
      <c r="B448" s="46" t="s">
        <v>263</v>
      </c>
      <c r="C448" s="39">
        <v>38.5</v>
      </c>
      <c r="D448" s="39">
        <v>8.5829287930558227</v>
      </c>
      <c r="E448" s="39">
        <f t="shared" si="12"/>
        <v>22.293321540404733</v>
      </c>
      <c r="AC448" s="41">
        <v>70</v>
      </c>
      <c r="AD448" s="45" t="s">
        <v>121</v>
      </c>
      <c r="AE448" s="39">
        <v>30.75</v>
      </c>
      <c r="AF448" s="39">
        <v>4.1129875597510219</v>
      </c>
      <c r="AG448" s="39">
        <f t="shared" si="13"/>
        <v>13.375569300003324</v>
      </c>
    </row>
    <row r="449" spans="1:33" ht="39.75" customHeight="1" x14ac:dyDescent="0.2">
      <c r="A449" s="41">
        <v>447</v>
      </c>
      <c r="B449" s="46" t="s">
        <v>184</v>
      </c>
      <c r="C449" s="39">
        <v>47.75</v>
      </c>
      <c r="D449" s="39">
        <v>4.1932485418030412</v>
      </c>
      <c r="E449" s="39">
        <f t="shared" si="12"/>
        <v>8.7816723388545359</v>
      </c>
      <c r="AC449" s="41">
        <v>109</v>
      </c>
      <c r="AD449" s="45" t="s">
        <v>106</v>
      </c>
      <c r="AE449" s="39">
        <v>30.5</v>
      </c>
      <c r="AF449" s="39">
        <v>1.2909944487358056</v>
      </c>
      <c r="AG449" s="39">
        <f t="shared" si="13"/>
        <v>4.2327686843796908</v>
      </c>
    </row>
    <row r="450" spans="1:33" ht="39.75" customHeight="1" x14ac:dyDescent="0.2">
      <c r="A450" s="41">
        <v>448</v>
      </c>
      <c r="B450" s="44" t="s">
        <v>491</v>
      </c>
      <c r="C450" s="39">
        <v>174.75</v>
      </c>
      <c r="D450" s="39">
        <v>43.39258769267704</v>
      </c>
      <c r="E450" s="39">
        <f t="shared" si="12"/>
        <v>24.831237592375988</v>
      </c>
      <c r="AC450" s="41">
        <v>252</v>
      </c>
      <c r="AD450" s="43" t="s">
        <v>404</v>
      </c>
      <c r="AE450" s="39">
        <v>30.5</v>
      </c>
      <c r="AF450" s="39">
        <v>6.1373175465073224</v>
      </c>
      <c r="AG450" s="39">
        <f t="shared" si="13"/>
        <v>20.122352611499416</v>
      </c>
    </row>
    <row r="451" spans="1:33" ht="39.75" customHeight="1" x14ac:dyDescent="0.2">
      <c r="A451" s="41">
        <v>449</v>
      </c>
      <c r="B451" s="44" t="s">
        <v>549</v>
      </c>
      <c r="C451" s="39">
        <v>54.75</v>
      </c>
      <c r="D451" s="39">
        <v>3.4034296427770228</v>
      </c>
      <c r="E451" s="39">
        <f t="shared" ref="E451:E514" si="14">D451/C451*100</f>
        <v>6.2163098498210463</v>
      </c>
      <c r="AC451" s="41">
        <v>384</v>
      </c>
      <c r="AD451" s="45" t="s">
        <v>506</v>
      </c>
      <c r="AE451" s="39">
        <v>30.5</v>
      </c>
      <c r="AF451" s="39">
        <v>1.7320508075688772</v>
      </c>
      <c r="AG451" s="39">
        <f t="shared" ref="AG451:AG514" si="15">AF451/AE451*100</f>
        <v>5.678855106783204</v>
      </c>
    </row>
    <row r="452" spans="1:33" ht="39.75" customHeight="1" x14ac:dyDescent="0.2">
      <c r="A452" s="41">
        <v>450</v>
      </c>
      <c r="B452" s="44" t="s">
        <v>500</v>
      </c>
      <c r="C452" s="39">
        <v>45.25</v>
      </c>
      <c r="D452" s="39">
        <v>0.9574271077563381</v>
      </c>
      <c r="E452" s="39">
        <f t="shared" si="14"/>
        <v>2.1158610116162166</v>
      </c>
      <c r="AC452" s="41">
        <v>90</v>
      </c>
      <c r="AD452" s="46" t="s">
        <v>158</v>
      </c>
      <c r="AE452" s="39">
        <v>30.25</v>
      </c>
      <c r="AF452" s="39">
        <v>1.707825127659933</v>
      </c>
      <c r="AG452" s="39">
        <f t="shared" si="15"/>
        <v>5.6457029013551505</v>
      </c>
    </row>
    <row r="453" spans="1:33" ht="39.75" customHeight="1" x14ac:dyDescent="0.2">
      <c r="A453" s="41">
        <v>451</v>
      </c>
      <c r="B453" s="46" t="s">
        <v>94</v>
      </c>
      <c r="C453" s="39">
        <v>133.25</v>
      </c>
      <c r="D453" s="39">
        <v>22.47035083541569</v>
      </c>
      <c r="E453" s="39">
        <f t="shared" si="14"/>
        <v>16.863302690743481</v>
      </c>
      <c r="AC453" s="41">
        <v>56</v>
      </c>
      <c r="AD453" s="43" t="s">
        <v>100</v>
      </c>
      <c r="AE453" s="39">
        <v>30</v>
      </c>
      <c r="AF453" s="39">
        <v>1.4142135623730951</v>
      </c>
      <c r="AG453" s="39">
        <f t="shared" si="15"/>
        <v>4.7140452079103179</v>
      </c>
    </row>
    <row r="454" spans="1:33" ht="39.75" customHeight="1" x14ac:dyDescent="0.2">
      <c r="A454" s="41">
        <v>452</v>
      </c>
      <c r="B454" s="46" t="s">
        <v>334</v>
      </c>
      <c r="C454" s="39">
        <v>72.5</v>
      </c>
      <c r="D454" s="39">
        <v>3.6968455021364721</v>
      </c>
      <c r="E454" s="39">
        <f t="shared" si="14"/>
        <v>5.0990972443261686</v>
      </c>
      <c r="AC454" s="41">
        <v>147</v>
      </c>
      <c r="AD454" s="43" t="s">
        <v>260</v>
      </c>
      <c r="AE454" s="39">
        <v>30</v>
      </c>
      <c r="AF454" s="39">
        <v>26.012817353502228</v>
      </c>
      <c r="AG454" s="39">
        <f t="shared" si="15"/>
        <v>86.709391178340766</v>
      </c>
    </row>
    <row r="455" spans="1:33" ht="39.75" customHeight="1" x14ac:dyDescent="0.2">
      <c r="A455" s="41">
        <v>453</v>
      </c>
      <c r="B455" s="46" t="s">
        <v>293</v>
      </c>
      <c r="C455" s="39">
        <v>47.5</v>
      </c>
      <c r="D455" s="39">
        <v>0.57735026918962573</v>
      </c>
      <c r="E455" s="39">
        <f t="shared" si="14"/>
        <v>1.2154742509255279</v>
      </c>
      <c r="AC455" s="41">
        <v>105</v>
      </c>
      <c r="AD455" s="43" t="s">
        <v>181</v>
      </c>
      <c r="AE455" s="39">
        <v>29.5</v>
      </c>
      <c r="AF455" s="39">
        <v>1.9148542155126762</v>
      </c>
      <c r="AG455" s="39">
        <f t="shared" si="15"/>
        <v>6.4910312390260207</v>
      </c>
    </row>
    <row r="456" spans="1:33" ht="39.75" customHeight="1" x14ac:dyDescent="0.2">
      <c r="A456" s="41">
        <v>454</v>
      </c>
      <c r="B456" s="46" t="s">
        <v>408</v>
      </c>
      <c r="C456" s="39">
        <v>86</v>
      </c>
      <c r="D456" s="39">
        <v>2.9439202887759488</v>
      </c>
      <c r="E456" s="39">
        <f t="shared" si="14"/>
        <v>3.4231631264836615</v>
      </c>
      <c r="AC456" s="41">
        <v>203</v>
      </c>
      <c r="AD456" s="43" t="s">
        <v>340</v>
      </c>
      <c r="AE456" s="39">
        <v>29.5</v>
      </c>
      <c r="AF456" s="39">
        <v>2.0816659994661326</v>
      </c>
      <c r="AG456" s="39">
        <f t="shared" si="15"/>
        <v>7.0564949134445181</v>
      </c>
    </row>
    <row r="457" spans="1:33" ht="39.75" customHeight="1" x14ac:dyDescent="0.2">
      <c r="A457" s="41">
        <v>455</v>
      </c>
      <c r="B457" s="46" t="s">
        <v>507</v>
      </c>
      <c r="C457" s="39">
        <v>48.75</v>
      </c>
      <c r="D457" s="39">
        <v>6.6520673478250352</v>
      </c>
      <c r="E457" s="39">
        <f t="shared" si="14"/>
        <v>13.645266354512891</v>
      </c>
      <c r="AC457" s="41">
        <v>429</v>
      </c>
      <c r="AD457" s="45" t="s">
        <v>532</v>
      </c>
      <c r="AE457" s="39">
        <v>29.5</v>
      </c>
      <c r="AF457" s="39">
        <v>1.7320508075688772</v>
      </c>
      <c r="AG457" s="39">
        <f t="shared" si="15"/>
        <v>5.8713586697250078</v>
      </c>
    </row>
    <row r="458" spans="1:33" ht="39.75" customHeight="1" x14ac:dyDescent="0.2">
      <c r="A458" s="41">
        <v>456</v>
      </c>
      <c r="B458" s="46" t="s">
        <v>323</v>
      </c>
      <c r="C458" s="39">
        <v>264.25</v>
      </c>
      <c r="D458" s="39">
        <v>139.69341430432576</v>
      </c>
      <c r="E458" s="39">
        <f t="shared" si="14"/>
        <v>52.86411137344399</v>
      </c>
      <c r="AC458" s="41">
        <v>526</v>
      </c>
      <c r="AD458" s="43" t="s">
        <v>585</v>
      </c>
      <c r="AE458" s="39">
        <v>29.5</v>
      </c>
      <c r="AF458" s="39">
        <v>1.2909944487358056</v>
      </c>
      <c r="AG458" s="39">
        <f t="shared" si="15"/>
        <v>4.3762523685959511</v>
      </c>
    </row>
    <row r="459" spans="1:33" ht="39.75" customHeight="1" x14ac:dyDescent="0.2">
      <c r="A459" s="41">
        <v>457</v>
      </c>
      <c r="B459" s="46" t="s">
        <v>386</v>
      </c>
      <c r="C459" s="39">
        <v>47.75</v>
      </c>
      <c r="D459" s="39">
        <v>2.6299556396765835</v>
      </c>
      <c r="E459" s="39">
        <f t="shared" si="14"/>
        <v>5.5077605019404885</v>
      </c>
      <c r="AC459" s="41">
        <v>30</v>
      </c>
      <c r="AD459" s="43" t="s">
        <v>62</v>
      </c>
      <c r="AE459" s="39">
        <v>29.25</v>
      </c>
      <c r="AF459" s="39">
        <v>4.0311288741492746</v>
      </c>
      <c r="AG459" s="39">
        <f t="shared" si="15"/>
        <v>13.781637176578718</v>
      </c>
    </row>
    <row r="460" spans="1:33" ht="39.75" customHeight="1" x14ac:dyDescent="0.2">
      <c r="A460" s="41">
        <v>458</v>
      </c>
      <c r="B460" s="46" t="s">
        <v>545</v>
      </c>
      <c r="C460" s="39">
        <v>73.75</v>
      </c>
      <c r="D460" s="39">
        <v>6.5510813356778481</v>
      </c>
      <c r="E460" s="39">
        <f t="shared" si="14"/>
        <v>8.8828221500716573</v>
      </c>
      <c r="AC460" s="41">
        <v>40</v>
      </c>
      <c r="AD460" s="43" t="s">
        <v>77</v>
      </c>
      <c r="AE460" s="39">
        <v>29.25</v>
      </c>
      <c r="AF460" s="39">
        <v>2.0615528128088303</v>
      </c>
      <c r="AG460" s="39">
        <f t="shared" si="15"/>
        <v>7.0480438044746334</v>
      </c>
    </row>
    <row r="461" spans="1:33" ht="39.75" customHeight="1" x14ac:dyDescent="0.2">
      <c r="A461" s="41">
        <v>459</v>
      </c>
      <c r="B461" s="46" t="s">
        <v>553</v>
      </c>
      <c r="C461" s="39">
        <v>28</v>
      </c>
      <c r="D461" s="39">
        <v>1.8257418583505538</v>
      </c>
      <c r="E461" s="39">
        <f t="shared" si="14"/>
        <v>6.5205066369662639</v>
      </c>
      <c r="AC461" s="41">
        <v>274</v>
      </c>
      <c r="AD461" s="43" t="s">
        <v>431</v>
      </c>
      <c r="AE461" s="39">
        <v>29.25</v>
      </c>
      <c r="AF461" s="39">
        <v>0.9574271077563381</v>
      </c>
      <c r="AG461" s="39">
        <f t="shared" si="15"/>
        <v>3.2732550692524378</v>
      </c>
    </row>
    <row r="462" spans="1:33" ht="39.75" customHeight="1" x14ac:dyDescent="0.2">
      <c r="A462" s="41">
        <v>460</v>
      </c>
      <c r="B462" s="44" t="s">
        <v>554</v>
      </c>
      <c r="C462" s="39">
        <v>12.75</v>
      </c>
      <c r="D462" s="39">
        <v>0.5</v>
      </c>
      <c r="E462" s="39">
        <f t="shared" si="14"/>
        <v>3.9215686274509802</v>
      </c>
      <c r="AC462" s="41">
        <v>32</v>
      </c>
      <c r="AD462" s="43" t="s">
        <v>65</v>
      </c>
      <c r="AE462" s="39">
        <v>28.75</v>
      </c>
      <c r="AF462" s="39">
        <v>4.7871355387816905</v>
      </c>
      <c r="AG462" s="39">
        <f t="shared" si="15"/>
        <v>16.650906221849358</v>
      </c>
    </row>
    <row r="463" spans="1:33" ht="39.75" customHeight="1" x14ac:dyDescent="0.2">
      <c r="A463" s="41">
        <v>461</v>
      </c>
      <c r="B463" s="46" t="s">
        <v>555</v>
      </c>
      <c r="C463" s="39">
        <v>26.75</v>
      </c>
      <c r="D463" s="39">
        <v>2.753785273643051</v>
      </c>
      <c r="E463" s="39">
        <f t="shared" si="14"/>
        <v>10.294524387450659</v>
      </c>
      <c r="AC463" s="41">
        <v>115</v>
      </c>
      <c r="AD463" s="43" t="s">
        <v>198</v>
      </c>
      <c r="AE463" s="39">
        <v>28.75</v>
      </c>
      <c r="AF463" s="39">
        <v>0.5</v>
      </c>
      <c r="AG463" s="39">
        <f t="shared" si="15"/>
        <v>1.7391304347826086</v>
      </c>
    </row>
    <row r="464" spans="1:33" ht="39.75" customHeight="1" x14ac:dyDescent="0.2">
      <c r="A464" s="41">
        <v>462</v>
      </c>
      <c r="B464" s="46" t="s">
        <v>556</v>
      </c>
      <c r="C464" s="39">
        <v>34.5</v>
      </c>
      <c r="D464" s="39">
        <v>3.1091263510296048</v>
      </c>
      <c r="E464" s="39">
        <f t="shared" si="14"/>
        <v>9.0119604377669713</v>
      </c>
      <c r="AC464" s="41">
        <v>188</v>
      </c>
      <c r="AD464" s="43" t="s">
        <v>320</v>
      </c>
      <c r="AE464" s="39">
        <v>28.75</v>
      </c>
      <c r="AF464" s="39">
        <v>4.2720018726587652</v>
      </c>
      <c r="AG464" s="39">
        <f t="shared" si="15"/>
        <v>14.859136948378312</v>
      </c>
    </row>
    <row r="465" spans="1:33" ht="39.75" customHeight="1" x14ac:dyDescent="0.2">
      <c r="A465" s="41">
        <v>463</v>
      </c>
      <c r="B465" s="46" t="s">
        <v>546</v>
      </c>
      <c r="C465" s="39">
        <v>50.75</v>
      </c>
      <c r="D465" s="39">
        <v>15.107944929738128</v>
      </c>
      <c r="E465" s="39">
        <f t="shared" si="14"/>
        <v>29.769349615247542</v>
      </c>
      <c r="AC465" s="41">
        <v>120</v>
      </c>
      <c r="AD465" s="43" t="s">
        <v>208</v>
      </c>
      <c r="AE465" s="39">
        <v>28.25</v>
      </c>
      <c r="AF465" s="39">
        <v>3.7749172176353749</v>
      </c>
      <c r="AG465" s="39">
        <f t="shared" si="15"/>
        <v>13.362538823488052</v>
      </c>
    </row>
    <row r="466" spans="1:33" ht="39.75" customHeight="1" x14ac:dyDescent="0.2">
      <c r="A466" s="41">
        <v>464</v>
      </c>
      <c r="B466" s="46" t="s">
        <v>557</v>
      </c>
      <c r="C466" s="39">
        <v>38.75</v>
      </c>
      <c r="D466" s="39">
        <v>0.5</v>
      </c>
      <c r="E466" s="39">
        <f t="shared" si="14"/>
        <v>1.2903225806451613</v>
      </c>
      <c r="AC466" s="41">
        <v>607</v>
      </c>
      <c r="AD466" s="44" t="s">
        <v>459</v>
      </c>
      <c r="AE466" s="39">
        <v>28.25</v>
      </c>
      <c r="AF466" s="39">
        <v>1.5</v>
      </c>
      <c r="AG466" s="39">
        <f t="shared" si="15"/>
        <v>5.3097345132743365</v>
      </c>
    </row>
    <row r="467" spans="1:33" ht="39.75" customHeight="1" x14ac:dyDescent="0.2">
      <c r="A467" s="41">
        <v>465</v>
      </c>
      <c r="B467" s="46" t="s">
        <v>558</v>
      </c>
      <c r="C467" s="39">
        <v>33.25</v>
      </c>
      <c r="D467" s="39">
        <v>2.3629078131263039</v>
      </c>
      <c r="E467" s="39">
        <f t="shared" si="14"/>
        <v>7.1064896635377561</v>
      </c>
      <c r="AC467" s="41">
        <v>459</v>
      </c>
      <c r="AD467" s="46" t="s">
        <v>553</v>
      </c>
      <c r="AE467" s="39">
        <v>28</v>
      </c>
      <c r="AF467" s="39">
        <v>1.8257418583505538</v>
      </c>
      <c r="AG467" s="39">
        <f t="shared" si="15"/>
        <v>6.5205066369662639</v>
      </c>
    </row>
    <row r="468" spans="1:33" ht="39.75" customHeight="1" x14ac:dyDescent="0.2">
      <c r="A468" s="41">
        <v>466</v>
      </c>
      <c r="B468" s="46" t="s">
        <v>476</v>
      </c>
      <c r="C468" s="39">
        <v>42.25</v>
      </c>
      <c r="D468" s="39">
        <v>3.7749172176353749</v>
      </c>
      <c r="E468" s="39">
        <f t="shared" si="14"/>
        <v>8.9347153080127217</v>
      </c>
      <c r="AC468" s="41">
        <v>57</v>
      </c>
      <c r="AD468" s="45" t="s">
        <v>102</v>
      </c>
      <c r="AE468" s="39">
        <v>27.75</v>
      </c>
      <c r="AF468" s="39">
        <v>0.9574271077563381</v>
      </c>
      <c r="AG468" s="39">
        <f t="shared" si="15"/>
        <v>3.4501877756985158</v>
      </c>
    </row>
    <row r="469" spans="1:33" ht="39.75" customHeight="1" x14ac:dyDescent="0.2">
      <c r="A469" s="41">
        <v>467</v>
      </c>
      <c r="B469" s="46" t="s">
        <v>439</v>
      </c>
      <c r="C469" s="39">
        <v>37.5</v>
      </c>
      <c r="D469" s="39">
        <v>2.5166114784235831</v>
      </c>
      <c r="E469" s="39">
        <f t="shared" si="14"/>
        <v>6.7109639424628886</v>
      </c>
      <c r="AC469" s="41">
        <v>214</v>
      </c>
      <c r="AD469" s="45" t="s">
        <v>355</v>
      </c>
      <c r="AE469" s="39">
        <v>27.75</v>
      </c>
      <c r="AF469" s="39">
        <v>1.707825127659933</v>
      </c>
      <c r="AG469" s="39">
        <f t="shared" si="15"/>
        <v>6.154324784360119</v>
      </c>
    </row>
    <row r="470" spans="1:33" ht="39.75" customHeight="1" x14ac:dyDescent="0.2">
      <c r="A470" s="41">
        <v>468</v>
      </c>
      <c r="B470" s="46" t="s">
        <v>533</v>
      </c>
      <c r="C470" s="39">
        <v>35.75</v>
      </c>
      <c r="D470" s="39">
        <v>5.123475382979799</v>
      </c>
      <c r="E470" s="39">
        <f t="shared" si="14"/>
        <v>14.331399672670766</v>
      </c>
      <c r="AC470" s="41">
        <v>502</v>
      </c>
      <c r="AD470" s="46" t="s">
        <v>527</v>
      </c>
      <c r="AE470" s="39">
        <v>27.75</v>
      </c>
      <c r="AF470" s="39">
        <v>2.6299556396765835</v>
      </c>
      <c r="AG470" s="39">
        <f t="shared" si="15"/>
        <v>9.4773176204561569</v>
      </c>
    </row>
    <row r="471" spans="1:33" ht="39.75" customHeight="1" x14ac:dyDescent="0.2">
      <c r="A471" s="41">
        <v>469</v>
      </c>
      <c r="B471" s="46" t="s">
        <v>547</v>
      </c>
      <c r="C471" s="39">
        <v>140.25</v>
      </c>
      <c r="D471" s="39">
        <v>33.984064893221159</v>
      </c>
      <c r="E471" s="39">
        <f t="shared" si="14"/>
        <v>24.231062312457155</v>
      </c>
      <c r="AC471" s="41">
        <v>31</v>
      </c>
      <c r="AD471" s="43" t="s">
        <v>64</v>
      </c>
      <c r="AE471" s="39">
        <v>27.5</v>
      </c>
      <c r="AF471" s="39">
        <v>2.3804761428476167</v>
      </c>
      <c r="AG471" s="39">
        <f t="shared" si="15"/>
        <v>8.6562768830822421</v>
      </c>
    </row>
    <row r="472" spans="1:33" ht="39.75" customHeight="1" x14ac:dyDescent="0.2">
      <c r="A472" s="41">
        <v>470</v>
      </c>
      <c r="B472" s="46" t="s">
        <v>559</v>
      </c>
      <c r="C472" s="39">
        <v>22</v>
      </c>
      <c r="D472" s="39">
        <v>93.92195341523373</v>
      </c>
      <c r="E472" s="39">
        <f t="shared" si="14"/>
        <v>426.91797006924423</v>
      </c>
      <c r="AC472" s="41">
        <v>93</v>
      </c>
      <c r="AD472" s="43" t="s">
        <v>164</v>
      </c>
      <c r="AE472" s="39">
        <v>27.5</v>
      </c>
      <c r="AF472" s="39">
        <v>1.2909944487358056</v>
      </c>
      <c r="AG472" s="39">
        <f t="shared" si="15"/>
        <v>4.6945252681302021</v>
      </c>
    </row>
    <row r="473" spans="1:33" ht="39.75" customHeight="1" x14ac:dyDescent="0.2">
      <c r="A473" s="41">
        <v>471</v>
      </c>
      <c r="B473" s="44" t="s">
        <v>205</v>
      </c>
      <c r="C473" s="39">
        <v>55.5</v>
      </c>
      <c r="D473" s="39">
        <v>73.93014721117946</v>
      </c>
      <c r="E473" s="39">
        <f t="shared" si="14"/>
        <v>133.20747245257562</v>
      </c>
      <c r="AC473" s="41">
        <v>275</v>
      </c>
      <c r="AD473" s="43" t="s">
        <v>432</v>
      </c>
      <c r="AE473" s="39">
        <v>27.5</v>
      </c>
      <c r="AF473" s="39">
        <v>12.151817422372122</v>
      </c>
      <c r="AG473" s="39">
        <f t="shared" si="15"/>
        <v>44.188426990444079</v>
      </c>
    </row>
    <row r="474" spans="1:33" ht="39.75" customHeight="1" x14ac:dyDescent="0.2">
      <c r="A474" s="41">
        <v>472</v>
      </c>
      <c r="B474" s="44" t="s">
        <v>166</v>
      </c>
      <c r="C474" s="39">
        <v>90.5</v>
      </c>
      <c r="D474" s="39">
        <v>8.3466560170326094</v>
      </c>
      <c r="E474" s="39">
        <f t="shared" si="14"/>
        <v>9.2228243282128286</v>
      </c>
      <c r="AC474" s="41">
        <v>590</v>
      </c>
      <c r="AD474" s="46" t="s">
        <v>130</v>
      </c>
      <c r="AE474" s="39">
        <v>27.5</v>
      </c>
      <c r="AF474" s="39">
        <v>1.7320508075688772</v>
      </c>
      <c r="AG474" s="39">
        <f t="shared" si="15"/>
        <v>6.2983665729777361</v>
      </c>
    </row>
    <row r="475" spans="1:33" ht="39.75" customHeight="1" x14ac:dyDescent="0.2">
      <c r="A475" s="41">
        <v>473</v>
      </c>
      <c r="B475" s="46" t="s">
        <v>616</v>
      </c>
      <c r="C475" s="39">
        <v>160.75</v>
      </c>
      <c r="D475" s="39">
        <v>16.007810593582121</v>
      </c>
      <c r="E475" s="39">
        <f t="shared" si="14"/>
        <v>9.9582025465518633</v>
      </c>
      <c r="AC475" s="41">
        <v>37</v>
      </c>
      <c r="AD475" s="43" t="s">
        <v>73</v>
      </c>
      <c r="AE475" s="39">
        <v>27.25</v>
      </c>
      <c r="AF475" s="39">
        <v>17.576025337563287</v>
      </c>
      <c r="AG475" s="39">
        <f t="shared" si="15"/>
        <v>64.49917555069095</v>
      </c>
    </row>
    <row r="476" spans="1:33" ht="39.75" customHeight="1" x14ac:dyDescent="0.2">
      <c r="A476" s="41">
        <v>474</v>
      </c>
      <c r="B476" s="46" t="s">
        <v>19</v>
      </c>
      <c r="C476" s="39">
        <v>22459.75</v>
      </c>
      <c r="D476" s="39">
        <v>534.73131882594396</v>
      </c>
      <c r="E476" s="39">
        <f t="shared" si="14"/>
        <v>2.3808427022827234</v>
      </c>
      <c r="AC476" s="41">
        <v>131</v>
      </c>
      <c r="AD476" s="43" t="s">
        <v>230</v>
      </c>
      <c r="AE476" s="39">
        <v>27.25</v>
      </c>
      <c r="AF476" s="39">
        <v>3.0956959368344519</v>
      </c>
      <c r="AG476" s="39">
        <f t="shared" si="15"/>
        <v>11.360352061777805</v>
      </c>
    </row>
    <row r="477" spans="1:33" ht="39.75" customHeight="1" x14ac:dyDescent="0.2">
      <c r="A477" s="41">
        <v>475</v>
      </c>
      <c r="B477" s="46" t="s">
        <v>41</v>
      </c>
      <c r="C477" s="39">
        <v>739.25</v>
      </c>
      <c r="D477" s="39">
        <v>63.923782741636934</v>
      </c>
      <c r="E477" s="39">
        <f t="shared" si="14"/>
        <v>8.6471129850033055</v>
      </c>
      <c r="AC477" s="41">
        <v>160</v>
      </c>
      <c r="AD477" s="43" t="s">
        <v>281</v>
      </c>
      <c r="AE477" s="39">
        <v>27.25</v>
      </c>
      <c r="AF477" s="39">
        <v>4.7871355387816905</v>
      </c>
      <c r="AG477" s="39">
        <f t="shared" si="15"/>
        <v>17.567469867088771</v>
      </c>
    </row>
    <row r="478" spans="1:33" ht="39.75" customHeight="1" x14ac:dyDescent="0.2">
      <c r="A478" s="41">
        <v>476</v>
      </c>
      <c r="B478" s="46" t="s">
        <v>560</v>
      </c>
      <c r="C478" s="39">
        <v>32.75</v>
      </c>
      <c r="D478" s="39">
        <v>4.349329450233296</v>
      </c>
      <c r="E478" s="39">
        <f t="shared" si="14"/>
        <v>13.280395267887926</v>
      </c>
      <c r="AC478" s="41">
        <v>206</v>
      </c>
      <c r="AD478" s="43" t="s">
        <v>344</v>
      </c>
      <c r="AE478" s="39">
        <v>27.25</v>
      </c>
      <c r="AF478" s="39">
        <v>6.8495741960115053</v>
      </c>
      <c r="AG478" s="39">
        <f t="shared" si="15"/>
        <v>25.136052095455064</v>
      </c>
    </row>
    <row r="479" spans="1:33" ht="39.75" customHeight="1" x14ac:dyDescent="0.2">
      <c r="A479" s="41">
        <v>477</v>
      </c>
      <c r="B479" s="46" t="s">
        <v>248</v>
      </c>
      <c r="C479" s="39">
        <v>335.5</v>
      </c>
      <c r="D479" s="39">
        <v>20.728402414722336</v>
      </c>
      <c r="E479" s="39">
        <f t="shared" si="14"/>
        <v>6.178361375476106</v>
      </c>
      <c r="AC479" s="41">
        <v>69</v>
      </c>
      <c r="AD479" s="45" t="s">
        <v>120</v>
      </c>
      <c r="AE479" s="39">
        <v>27</v>
      </c>
      <c r="AF479" s="39">
        <v>5.2281290471193742</v>
      </c>
      <c r="AG479" s="39">
        <f t="shared" si="15"/>
        <v>19.363440915256941</v>
      </c>
    </row>
    <row r="480" spans="1:33" ht="39.75" customHeight="1" x14ac:dyDescent="0.2">
      <c r="A480" s="41">
        <v>478</v>
      </c>
      <c r="B480" s="46" t="s">
        <v>561</v>
      </c>
      <c r="C480" s="39">
        <v>26.75</v>
      </c>
      <c r="D480" s="39">
        <v>3.3040379335998349</v>
      </c>
      <c r="E480" s="39">
        <f t="shared" si="14"/>
        <v>12.351543677008729</v>
      </c>
      <c r="AC480" s="41">
        <v>138</v>
      </c>
      <c r="AD480" s="45" t="s">
        <v>244</v>
      </c>
      <c r="AE480" s="39">
        <v>27</v>
      </c>
      <c r="AF480" s="39">
        <v>1.4142135623730951</v>
      </c>
      <c r="AG480" s="39">
        <f t="shared" si="15"/>
        <v>5.2378280087892417</v>
      </c>
    </row>
    <row r="481" spans="1:33" ht="39.75" customHeight="1" x14ac:dyDescent="0.2">
      <c r="A481" s="41">
        <v>479</v>
      </c>
      <c r="B481" s="46" t="s">
        <v>148</v>
      </c>
      <c r="C481" s="39">
        <v>160.25</v>
      </c>
      <c r="D481" s="39">
        <v>20.564937798755111</v>
      </c>
      <c r="E481" s="39">
        <f t="shared" si="14"/>
        <v>12.8330345078035</v>
      </c>
      <c r="AC481" s="41">
        <v>205</v>
      </c>
      <c r="AD481" s="43" t="s">
        <v>342</v>
      </c>
      <c r="AE481" s="39">
        <v>27</v>
      </c>
      <c r="AF481" s="39">
        <v>2.1602468994692869</v>
      </c>
      <c r="AG481" s="39">
        <f t="shared" si="15"/>
        <v>8.000914442478841</v>
      </c>
    </row>
    <row r="482" spans="1:33" ht="39.75" customHeight="1" x14ac:dyDescent="0.2">
      <c r="A482" s="41">
        <v>480</v>
      </c>
      <c r="B482" s="46" t="s">
        <v>564</v>
      </c>
      <c r="C482" s="39">
        <v>88.5</v>
      </c>
      <c r="D482" s="39">
        <v>5.0662280511902216</v>
      </c>
      <c r="E482" s="39">
        <f t="shared" si="14"/>
        <v>5.7245514702714368</v>
      </c>
      <c r="AC482" s="41">
        <v>262</v>
      </c>
      <c r="AD482" s="43" t="s">
        <v>357</v>
      </c>
      <c r="AE482" s="39">
        <v>27</v>
      </c>
      <c r="AF482" s="39">
        <v>2.9439202887759488</v>
      </c>
      <c r="AG482" s="39">
        <f t="shared" si="15"/>
        <v>10.903408476947957</v>
      </c>
    </row>
    <row r="483" spans="1:33" ht="39.75" customHeight="1" x14ac:dyDescent="0.2">
      <c r="A483" s="41">
        <v>481</v>
      </c>
      <c r="B483" s="46" t="s">
        <v>199</v>
      </c>
      <c r="C483" s="39">
        <v>193.75</v>
      </c>
      <c r="D483" s="39">
        <v>204.03002230064084</v>
      </c>
      <c r="E483" s="39">
        <f t="shared" si="14"/>
        <v>105.30581796162109</v>
      </c>
      <c r="AC483" s="41">
        <v>490</v>
      </c>
      <c r="AD483" s="46" t="s">
        <v>370</v>
      </c>
      <c r="AE483" s="39">
        <v>27</v>
      </c>
      <c r="AF483" s="39">
        <v>3.4641016151377544</v>
      </c>
      <c r="AG483" s="39">
        <f t="shared" si="15"/>
        <v>12.830005981991683</v>
      </c>
    </row>
    <row r="484" spans="1:33" ht="39.75" customHeight="1" x14ac:dyDescent="0.2">
      <c r="A484" s="41">
        <v>482</v>
      </c>
      <c r="B484" s="46" t="s">
        <v>457</v>
      </c>
      <c r="C484" s="39">
        <v>25</v>
      </c>
      <c r="D484" s="39">
        <v>1.8257418583505538</v>
      </c>
      <c r="E484" s="39">
        <f t="shared" si="14"/>
        <v>7.3029674334022143</v>
      </c>
      <c r="AC484" s="41">
        <v>44</v>
      </c>
      <c r="AD484" s="43" t="s">
        <v>83</v>
      </c>
      <c r="AE484" s="39">
        <v>26.75</v>
      </c>
      <c r="AF484" s="39">
        <v>3.9475730941090039</v>
      </c>
      <c r="AG484" s="39">
        <f t="shared" si="15"/>
        <v>14.757282594800014</v>
      </c>
    </row>
    <row r="485" spans="1:33" ht="39.75" customHeight="1" x14ac:dyDescent="0.2">
      <c r="A485" s="41">
        <v>483</v>
      </c>
      <c r="B485" s="46" t="s">
        <v>250</v>
      </c>
      <c r="C485" s="39">
        <v>150</v>
      </c>
      <c r="D485" s="39">
        <v>19.390719429665317</v>
      </c>
      <c r="E485" s="39">
        <f t="shared" si="14"/>
        <v>12.927146286443545</v>
      </c>
      <c r="AC485" s="41">
        <v>346</v>
      </c>
      <c r="AD485" s="43" t="s">
        <v>486</v>
      </c>
      <c r="AE485" s="39">
        <v>26.75</v>
      </c>
      <c r="AF485" s="39">
        <v>3.8622100754188224</v>
      </c>
      <c r="AG485" s="39">
        <f t="shared" si="15"/>
        <v>14.438168506238588</v>
      </c>
    </row>
    <row r="486" spans="1:33" ht="39.75" customHeight="1" x14ac:dyDescent="0.2">
      <c r="A486" s="41">
        <v>484</v>
      </c>
      <c r="B486" s="46" t="s">
        <v>176</v>
      </c>
      <c r="C486" s="39">
        <v>59.5</v>
      </c>
      <c r="D486" s="39">
        <v>13.916417163432069</v>
      </c>
      <c r="E486" s="39">
        <f t="shared" si="14"/>
        <v>23.388936409129528</v>
      </c>
      <c r="AC486" s="41">
        <v>461</v>
      </c>
      <c r="AD486" s="46" t="s">
        <v>555</v>
      </c>
      <c r="AE486" s="39">
        <v>26.75</v>
      </c>
      <c r="AF486" s="39">
        <v>2.753785273643051</v>
      </c>
      <c r="AG486" s="39">
        <f t="shared" si="15"/>
        <v>10.294524387450659</v>
      </c>
    </row>
    <row r="487" spans="1:33" ht="39.75" customHeight="1" x14ac:dyDescent="0.2">
      <c r="A487" s="41">
        <v>485</v>
      </c>
      <c r="B487" s="46" t="s">
        <v>509</v>
      </c>
      <c r="C487" s="39">
        <v>159.5</v>
      </c>
      <c r="D487" s="39">
        <v>12.233832869001711</v>
      </c>
      <c r="E487" s="39">
        <f t="shared" si="14"/>
        <v>7.6701146514117315</v>
      </c>
      <c r="AC487" s="41">
        <v>478</v>
      </c>
      <c r="AD487" s="46" t="s">
        <v>561</v>
      </c>
      <c r="AE487" s="39">
        <v>26.75</v>
      </c>
      <c r="AF487" s="39">
        <v>3.3040379335998349</v>
      </c>
      <c r="AG487" s="39">
        <f t="shared" si="15"/>
        <v>12.351543677008729</v>
      </c>
    </row>
    <row r="488" spans="1:33" ht="39.75" customHeight="1" x14ac:dyDescent="0.2">
      <c r="A488" s="41">
        <v>486</v>
      </c>
      <c r="B488" s="46" t="s">
        <v>534</v>
      </c>
      <c r="C488" s="39">
        <v>37.25</v>
      </c>
      <c r="D488" s="39">
        <v>2.6299556396765835</v>
      </c>
      <c r="E488" s="39">
        <f t="shared" si="14"/>
        <v>7.0602835964472046</v>
      </c>
      <c r="AC488" s="41">
        <v>34</v>
      </c>
      <c r="AD488" s="45" t="s">
        <v>69</v>
      </c>
      <c r="AE488" s="39">
        <v>26.5</v>
      </c>
      <c r="AF488" s="39">
        <v>2.3804761428476167</v>
      </c>
      <c r="AG488" s="39">
        <f t="shared" si="15"/>
        <v>8.9829288409344024</v>
      </c>
    </row>
    <row r="489" spans="1:33" ht="39.75" customHeight="1" x14ac:dyDescent="0.2">
      <c r="A489" s="41">
        <v>487</v>
      </c>
      <c r="B489" s="46" t="s">
        <v>567</v>
      </c>
      <c r="C489" s="39">
        <v>19.75</v>
      </c>
      <c r="D489" s="39">
        <v>1.707825127659933</v>
      </c>
      <c r="E489" s="39">
        <f t="shared" si="14"/>
        <v>8.6472158362528244</v>
      </c>
      <c r="AC489" s="41">
        <v>268</v>
      </c>
      <c r="AD489" s="43" t="s">
        <v>423</v>
      </c>
      <c r="AE489" s="39">
        <v>26.5</v>
      </c>
      <c r="AF489" s="39">
        <v>1.9148542155126762</v>
      </c>
      <c r="AG489" s="39">
        <f t="shared" si="15"/>
        <v>7.2258649641987773</v>
      </c>
    </row>
    <row r="490" spans="1:33" ht="39.75" customHeight="1" x14ac:dyDescent="0.2">
      <c r="A490" s="41">
        <v>488</v>
      </c>
      <c r="B490" s="46" t="s">
        <v>568</v>
      </c>
      <c r="C490" s="39">
        <v>35.25</v>
      </c>
      <c r="D490" s="39">
        <v>8.0983537421708949</v>
      </c>
      <c r="E490" s="39">
        <f t="shared" si="14"/>
        <v>22.974053169279134</v>
      </c>
      <c r="AC490" s="41">
        <v>491</v>
      </c>
      <c r="AD490" s="46" t="s">
        <v>492</v>
      </c>
      <c r="AE490" s="39">
        <v>26</v>
      </c>
      <c r="AF490" s="39">
        <v>6.6833125519211407</v>
      </c>
      <c r="AG490" s="39">
        <f t="shared" si="15"/>
        <v>25.705048276619774</v>
      </c>
    </row>
    <row r="491" spans="1:33" ht="39.75" customHeight="1" x14ac:dyDescent="0.2">
      <c r="A491" s="41">
        <v>489</v>
      </c>
      <c r="B491" s="46" t="s">
        <v>231</v>
      </c>
      <c r="C491" s="39">
        <v>46.25</v>
      </c>
      <c r="D491" s="39">
        <v>16.520189667999176</v>
      </c>
      <c r="E491" s="39">
        <f t="shared" si="14"/>
        <v>35.71932901189011</v>
      </c>
      <c r="AC491" s="41">
        <v>10</v>
      </c>
      <c r="AD491" s="43" t="s">
        <v>22</v>
      </c>
      <c r="AE491" s="39">
        <v>25.75</v>
      </c>
      <c r="AF491" s="39">
        <v>22.735801430050067</v>
      </c>
      <c r="AG491" s="39">
        <f t="shared" si="15"/>
        <v>88.294374485631337</v>
      </c>
    </row>
    <row r="492" spans="1:33" ht="39.75" customHeight="1" x14ac:dyDescent="0.2">
      <c r="A492" s="41">
        <v>490</v>
      </c>
      <c r="B492" s="46" t="s">
        <v>370</v>
      </c>
      <c r="C492" s="39">
        <v>27</v>
      </c>
      <c r="D492" s="39">
        <v>3.4641016151377544</v>
      </c>
      <c r="E492" s="39">
        <f t="shared" si="14"/>
        <v>12.830005981991683</v>
      </c>
      <c r="AC492" s="41">
        <v>404</v>
      </c>
      <c r="AD492" s="43" t="s">
        <v>518</v>
      </c>
      <c r="AE492" s="39">
        <v>25.5</v>
      </c>
      <c r="AF492" s="39">
        <v>3</v>
      </c>
      <c r="AG492" s="39">
        <f t="shared" si="15"/>
        <v>11.76470588235294</v>
      </c>
    </row>
    <row r="493" spans="1:33" ht="39.75" customHeight="1" x14ac:dyDescent="0.2">
      <c r="A493" s="41">
        <v>491</v>
      </c>
      <c r="B493" s="46" t="s">
        <v>492</v>
      </c>
      <c r="C493" s="39">
        <v>26</v>
      </c>
      <c r="D493" s="39">
        <v>6.6833125519211407</v>
      </c>
      <c r="E493" s="39">
        <f t="shared" si="14"/>
        <v>25.705048276619774</v>
      </c>
      <c r="AC493" s="41">
        <v>19</v>
      </c>
      <c r="AD493" s="45" t="s">
        <v>40</v>
      </c>
      <c r="AE493" s="39">
        <v>25.25</v>
      </c>
      <c r="AF493" s="39">
        <v>1.707825127659933</v>
      </c>
      <c r="AG493" s="39">
        <f t="shared" si="15"/>
        <v>6.7636638719205262</v>
      </c>
    </row>
    <row r="494" spans="1:33" ht="39.75" customHeight="1" x14ac:dyDescent="0.2">
      <c r="A494" s="41">
        <v>492</v>
      </c>
      <c r="B494" s="44" t="s">
        <v>282</v>
      </c>
      <c r="C494" s="39">
        <v>66.75</v>
      </c>
      <c r="D494" s="39">
        <v>5.1881274720911268</v>
      </c>
      <c r="E494" s="39">
        <f t="shared" si="14"/>
        <v>7.7724756136196653</v>
      </c>
      <c r="AC494" s="41">
        <v>48</v>
      </c>
      <c r="AD494" s="43" t="s">
        <v>89</v>
      </c>
      <c r="AE494" s="39">
        <v>25.25</v>
      </c>
      <c r="AF494" s="39">
        <v>12.632629707758133</v>
      </c>
      <c r="AG494" s="39">
        <f t="shared" si="15"/>
        <v>50.030216664388647</v>
      </c>
    </row>
    <row r="495" spans="1:33" ht="39.75" customHeight="1" x14ac:dyDescent="0.2">
      <c r="A495" s="41">
        <v>493</v>
      </c>
      <c r="B495" s="46" t="s">
        <v>336</v>
      </c>
      <c r="C495" s="39">
        <v>100.5</v>
      </c>
      <c r="D495" s="39">
        <v>29.82728057779768</v>
      </c>
      <c r="E495" s="39">
        <f t="shared" si="14"/>
        <v>29.678886147062368</v>
      </c>
      <c r="AC495" s="41">
        <v>163</v>
      </c>
      <c r="AD495" s="43" t="s">
        <v>286</v>
      </c>
      <c r="AE495" s="39">
        <v>25</v>
      </c>
      <c r="AF495" s="39">
        <v>9.2014491612281741</v>
      </c>
      <c r="AG495" s="39">
        <f t="shared" si="15"/>
        <v>36.805796644912697</v>
      </c>
    </row>
    <row r="496" spans="1:33" ht="39.75" customHeight="1" x14ac:dyDescent="0.2">
      <c r="A496" s="41">
        <v>494</v>
      </c>
      <c r="B496" s="46" t="s">
        <v>493</v>
      </c>
      <c r="C496" s="39">
        <v>21.75</v>
      </c>
      <c r="D496" s="39">
        <v>1.2583057392117916</v>
      </c>
      <c r="E496" s="39">
        <f t="shared" si="14"/>
        <v>5.7853137435024893</v>
      </c>
      <c r="AC496" s="41">
        <v>482</v>
      </c>
      <c r="AD496" s="46" t="s">
        <v>457</v>
      </c>
      <c r="AE496" s="39">
        <v>25</v>
      </c>
      <c r="AF496" s="39">
        <v>1.8257418583505538</v>
      </c>
      <c r="AG496" s="39">
        <f t="shared" si="15"/>
        <v>7.3029674334022143</v>
      </c>
    </row>
    <row r="497" spans="1:33" ht="39.75" customHeight="1" x14ac:dyDescent="0.2">
      <c r="A497" s="41">
        <v>495</v>
      </c>
      <c r="B497" s="46" t="s">
        <v>272</v>
      </c>
      <c r="C497" s="39">
        <v>44</v>
      </c>
      <c r="D497" s="39">
        <v>8.1240384046359608</v>
      </c>
      <c r="E497" s="39">
        <f t="shared" si="14"/>
        <v>18.463723646899911</v>
      </c>
      <c r="AC497" s="41">
        <v>512</v>
      </c>
      <c r="AD497" s="43" t="s">
        <v>580</v>
      </c>
      <c r="AE497" s="39">
        <v>25</v>
      </c>
      <c r="AF497" s="39">
        <v>16.020819787597222</v>
      </c>
      <c r="AG497" s="39">
        <f t="shared" si="15"/>
        <v>64.08327915038889</v>
      </c>
    </row>
    <row r="498" spans="1:33" ht="39.75" customHeight="1" x14ac:dyDescent="0.2">
      <c r="A498" s="41">
        <v>496</v>
      </c>
      <c r="B498" s="46" t="s">
        <v>569</v>
      </c>
      <c r="C498" s="39">
        <v>62.25</v>
      </c>
      <c r="D498" s="39">
        <v>1.8929694486000912</v>
      </c>
      <c r="E498" s="39">
        <f t="shared" si="14"/>
        <v>3.0409147768676164</v>
      </c>
      <c r="AC498" s="41">
        <v>111</v>
      </c>
      <c r="AD498" s="46" t="s">
        <v>190</v>
      </c>
      <c r="AE498" s="39">
        <v>24.75</v>
      </c>
      <c r="AF498" s="39">
        <v>2.9860788111948193</v>
      </c>
      <c r="AG498" s="39">
        <f t="shared" si="15"/>
        <v>12.064964893716441</v>
      </c>
    </row>
    <row r="499" spans="1:33" ht="39.75" customHeight="1" x14ac:dyDescent="0.2">
      <c r="A499" s="41">
        <v>497</v>
      </c>
      <c r="B499" s="46" t="s">
        <v>570</v>
      </c>
      <c r="C499" s="39">
        <v>37</v>
      </c>
      <c r="D499" s="39">
        <v>14.46835627614047</v>
      </c>
      <c r="E499" s="39">
        <f t="shared" si="14"/>
        <v>39.103665611190465</v>
      </c>
      <c r="AC499" s="41">
        <v>126</v>
      </c>
      <c r="AD499" s="45" t="s">
        <v>220</v>
      </c>
      <c r="AE499" s="39">
        <v>24.75</v>
      </c>
      <c r="AF499" s="39">
        <v>1.5</v>
      </c>
      <c r="AG499" s="39">
        <f t="shared" si="15"/>
        <v>6.0606060606060606</v>
      </c>
    </row>
    <row r="500" spans="1:33" ht="39.75" customHeight="1" x14ac:dyDescent="0.2">
      <c r="A500" s="41">
        <v>498</v>
      </c>
      <c r="B500" s="46" t="s">
        <v>571</v>
      </c>
      <c r="C500" s="39">
        <v>49.75</v>
      </c>
      <c r="D500" s="39">
        <v>2.2173557826083452</v>
      </c>
      <c r="E500" s="39">
        <f t="shared" si="14"/>
        <v>4.4569965479564724</v>
      </c>
      <c r="AC500" s="41">
        <v>130</v>
      </c>
      <c r="AD500" s="45" t="s">
        <v>228</v>
      </c>
      <c r="AE500" s="39">
        <v>24.75</v>
      </c>
      <c r="AF500" s="39">
        <v>9.9121138007995047</v>
      </c>
      <c r="AG500" s="39">
        <f t="shared" si="15"/>
        <v>40.048944649694967</v>
      </c>
    </row>
    <row r="501" spans="1:33" ht="39.75" customHeight="1" x14ac:dyDescent="0.2">
      <c r="A501" s="41">
        <v>499</v>
      </c>
      <c r="B501" s="46" t="s">
        <v>213</v>
      </c>
      <c r="C501" s="39">
        <v>160.25</v>
      </c>
      <c r="D501" s="39">
        <v>16.152915113584505</v>
      </c>
      <c r="E501" s="39">
        <f t="shared" si="14"/>
        <v>10.079822223765682</v>
      </c>
      <c r="AC501" s="41">
        <v>596</v>
      </c>
      <c r="AD501" s="43" t="s">
        <v>602</v>
      </c>
      <c r="AE501" s="39">
        <v>24.75</v>
      </c>
      <c r="AF501" s="39">
        <v>1.2583057392117916</v>
      </c>
      <c r="AG501" s="39">
        <f t="shared" si="15"/>
        <v>5.0840635927749158</v>
      </c>
    </row>
    <row r="502" spans="1:33" ht="39.75" customHeight="1" x14ac:dyDescent="0.2">
      <c r="A502" s="41">
        <v>500</v>
      </c>
      <c r="B502" s="44" t="s">
        <v>168</v>
      </c>
      <c r="C502" s="39">
        <v>155.25</v>
      </c>
      <c r="D502" s="39">
        <v>20.122541257670878</v>
      </c>
      <c r="E502" s="39">
        <f t="shared" si="14"/>
        <v>12.961379231994124</v>
      </c>
      <c r="AC502" s="41">
        <v>238</v>
      </c>
      <c r="AD502" s="43" t="s">
        <v>387</v>
      </c>
      <c r="AE502" s="39">
        <v>24.5</v>
      </c>
      <c r="AF502" s="39">
        <v>3.6968455021364721</v>
      </c>
      <c r="AG502" s="39">
        <f t="shared" si="15"/>
        <v>15.089165314842742</v>
      </c>
    </row>
    <row r="503" spans="1:33" ht="39.75" customHeight="1" x14ac:dyDescent="0.2">
      <c r="A503" s="41">
        <v>501</v>
      </c>
      <c r="B503" s="46" t="s">
        <v>572</v>
      </c>
      <c r="C503" s="39">
        <v>21.25</v>
      </c>
      <c r="D503" s="39">
        <v>4.349329450233296</v>
      </c>
      <c r="E503" s="39">
        <f t="shared" si="14"/>
        <v>20.467432706980215</v>
      </c>
      <c r="AC503" s="41">
        <v>283</v>
      </c>
      <c r="AD503" s="43" t="s">
        <v>440</v>
      </c>
      <c r="AE503" s="39">
        <v>24.5</v>
      </c>
      <c r="AF503" s="39">
        <v>2.6457513110645907</v>
      </c>
      <c r="AG503" s="39">
        <f t="shared" si="15"/>
        <v>10.798984943120779</v>
      </c>
    </row>
    <row r="504" spans="1:33" ht="39.75" customHeight="1" x14ac:dyDescent="0.2">
      <c r="A504" s="41">
        <v>502</v>
      </c>
      <c r="B504" s="46" t="s">
        <v>527</v>
      </c>
      <c r="C504" s="39">
        <v>27.75</v>
      </c>
      <c r="D504" s="39">
        <v>2.6299556396765835</v>
      </c>
      <c r="E504" s="39">
        <f t="shared" si="14"/>
        <v>9.4773176204561569</v>
      </c>
      <c r="AC504" s="41">
        <v>375</v>
      </c>
      <c r="AD504" s="43" t="s">
        <v>502</v>
      </c>
      <c r="AE504" s="39">
        <v>24.5</v>
      </c>
      <c r="AF504" s="39">
        <v>1</v>
      </c>
      <c r="AG504" s="39">
        <f t="shared" si="15"/>
        <v>4.0816326530612246</v>
      </c>
    </row>
    <row r="505" spans="1:33" ht="39.75" customHeight="1" x14ac:dyDescent="0.2">
      <c r="A505" s="41">
        <v>503</v>
      </c>
      <c r="B505" s="46" t="s">
        <v>548</v>
      </c>
      <c r="C505" s="39">
        <v>41</v>
      </c>
      <c r="D505" s="39">
        <v>2.4494897427831779</v>
      </c>
      <c r="E505" s="39">
        <f t="shared" si="14"/>
        <v>5.9743652263004341</v>
      </c>
      <c r="AC505" s="41">
        <v>157</v>
      </c>
      <c r="AD505" s="43" t="s">
        <v>276</v>
      </c>
      <c r="AE505" s="39">
        <v>24.25</v>
      </c>
      <c r="AF505" s="39">
        <v>0.9574271077563381</v>
      </c>
      <c r="AG505" s="39">
        <f t="shared" si="15"/>
        <v>3.9481530216756209</v>
      </c>
    </row>
    <row r="506" spans="1:33" ht="39.75" customHeight="1" x14ac:dyDescent="0.2">
      <c r="A506" s="41">
        <v>504</v>
      </c>
      <c r="B506" s="46" t="s">
        <v>311</v>
      </c>
      <c r="C506" s="39">
        <v>251.75</v>
      </c>
      <c r="D506" s="39">
        <v>65.611863764617041</v>
      </c>
      <c r="E506" s="39">
        <f t="shared" si="14"/>
        <v>26.062309340463575</v>
      </c>
      <c r="AC506" s="41">
        <v>517</v>
      </c>
      <c r="AD506" s="43" t="s">
        <v>501</v>
      </c>
      <c r="AE506" s="39">
        <v>24.25</v>
      </c>
      <c r="AF506" s="39">
        <v>0.9574271077563381</v>
      </c>
      <c r="AG506" s="39">
        <f t="shared" si="15"/>
        <v>3.9481530216756209</v>
      </c>
    </row>
    <row r="507" spans="1:33" ht="39.75" customHeight="1" x14ac:dyDescent="0.2">
      <c r="A507" s="41">
        <v>505</v>
      </c>
      <c r="B507" s="46" t="s">
        <v>573</v>
      </c>
      <c r="C507" s="39">
        <v>38.25</v>
      </c>
      <c r="D507" s="39">
        <v>2.2173557826083452</v>
      </c>
      <c r="E507" s="39">
        <f t="shared" si="14"/>
        <v>5.7970085819826016</v>
      </c>
      <c r="AC507" s="41">
        <v>33</v>
      </c>
      <c r="AD507" s="43" t="s">
        <v>67</v>
      </c>
      <c r="AE507" s="39">
        <v>24</v>
      </c>
      <c r="AF507" s="39">
        <v>5.5976185412488881</v>
      </c>
      <c r="AG507" s="39">
        <f t="shared" si="15"/>
        <v>23.323410588537033</v>
      </c>
    </row>
    <row r="508" spans="1:33" ht="39.75" customHeight="1" x14ac:dyDescent="0.2">
      <c r="A508" s="41">
        <v>506</v>
      </c>
      <c r="B508" s="44" t="s">
        <v>21</v>
      </c>
      <c r="C508" s="39">
        <v>7951.75</v>
      </c>
      <c r="D508" s="39">
        <v>495.61098656103258</v>
      </c>
      <c r="E508" s="39">
        <f t="shared" si="14"/>
        <v>6.2327284756315597</v>
      </c>
      <c r="AC508" s="41">
        <v>307</v>
      </c>
      <c r="AD508" s="43" t="s">
        <v>462</v>
      </c>
      <c r="AE508" s="39">
        <v>24</v>
      </c>
      <c r="AF508" s="39">
        <v>0.81649658092772603</v>
      </c>
      <c r="AG508" s="39">
        <f t="shared" si="15"/>
        <v>3.4020690871988584</v>
      </c>
    </row>
    <row r="509" spans="1:33" ht="39.75" customHeight="1" x14ac:dyDescent="0.2">
      <c r="A509" s="41">
        <v>507</v>
      </c>
      <c r="B509" s="44" t="s">
        <v>576</v>
      </c>
      <c r="C509" s="39">
        <v>21.5</v>
      </c>
      <c r="D509" s="39">
        <v>4.7258156262526079</v>
      </c>
      <c r="E509" s="39">
        <f t="shared" si="14"/>
        <v>21.980537796523759</v>
      </c>
      <c r="AC509" s="41">
        <v>405</v>
      </c>
      <c r="AD509" s="43" t="s">
        <v>519</v>
      </c>
      <c r="AE509" s="39">
        <v>24</v>
      </c>
      <c r="AF509" s="39">
        <v>1.4142135623730951</v>
      </c>
      <c r="AG509" s="39">
        <f t="shared" si="15"/>
        <v>5.8925565098878963</v>
      </c>
    </row>
    <row r="510" spans="1:33" ht="39.75" customHeight="1" x14ac:dyDescent="0.2">
      <c r="A510" s="41">
        <v>508</v>
      </c>
      <c r="B510" s="43" t="s">
        <v>577</v>
      </c>
      <c r="C510" s="39">
        <v>49.25</v>
      </c>
      <c r="D510" s="39">
        <v>2.2173557826083452</v>
      </c>
      <c r="E510" s="39">
        <f t="shared" si="14"/>
        <v>4.5022452438748122</v>
      </c>
      <c r="AC510" s="41">
        <v>74</v>
      </c>
      <c r="AD510" s="43" t="s">
        <v>128</v>
      </c>
      <c r="AE510" s="39">
        <v>23.5</v>
      </c>
      <c r="AF510" s="39">
        <v>1.7320508075688772</v>
      </c>
      <c r="AG510" s="39">
        <f t="shared" si="15"/>
        <v>7.3704289683782012</v>
      </c>
    </row>
    <row r="511" spans="1:33" ht="39.75" customHeight="1" x14ac:dyDescent="0.2">
      <c r="A511" s="41">
        <v>509</v>
      </c>
      <c r="B511" s="43" t="s">
        <v>578</v>
      </c>
      <c r="C511" s="39">
        <v>19</v>
      </c>
      <c r="D511" s="39">
        <v>17.358955421722047</v>
      </c>
      <c r="E511" s="39">
        <f t="shared" si="14"/>
        <v>91.362923272221295</v>
      </c>
      <c r="AC511" s="41">
        <v>99</v>
      </c>
      <c r="AD511" s="43" t="s">
        <v>157</v>
      </c>
      <c r="AE511" s="39">
        <v>23.5</v>
      </c>
      <c r="AF511" s="39">
        <v>30.816662159725649</v>
      </c>
      <c r="AG511" s="39">
        <f t="shared" si="15"/>
        <v>131.13473259457723</v>
      </c>
    </row>
    <row r="512" spans="1:33" ht="39.75" customHeight="1" x14ac:dyDescent="0.2">
      <c r="A512" s="41">
        <v>510</v>
      </c>
      <c r="B512" s="43" t="s">
        <v>265</v>
      </c>
      <c r="C512" s="39">
        <v>17.75</v>
      </c>
      <c r="D512" s="39">
        <v>2.5</v>
      </c>
      <c r="E512" s="39">
        <f t="shared" si="14"/>
        <v>14.084507042253522</v>
      </c>
      <c r="AC512" s="41">
        <v>158</v>
      </c>
      <c r="AD512" s="43" t="s">
        <v>277</v>
      </c>
      <c r="AE512" s="39">
        <v>23.5</v>
      </c>
      <c r="AF512" s="39">
        <v>0.57735026918962573</v>
      </c>
      <c r="AG512" s="39">
        <f t="shared" si="15"/>
        <v>2.4568096561260671</v>
      </c>
    </row>
    <row r="513" spans="1:33" ht="39.75" customHeight="1" x14ac:dyDescent="0.2">
      <c r="A513" s="41">
        <v>511</v>
      </c>
      <c r="B513" s="43" t="s">
        <v>579</v>
      </c>
      <c r="C513" s="39">
        <v>17.5</v>
      </c>
      <c r="D513" s="39">
        <v>3</v>
      </c>
      <c r="E513" s="39">
        <f t="shared" si="14"/>
        <v>17.142857142857142</v>
      </c>
      <c r="AC513" s="41">
        <v>35</v>
      </c>
      <c r="AD513" s="45" t="s">
        <v>70</v>
      </c>
      <c r="AE513" s="39">
        <v>23.25</v>
      </c>
      <c r="AF513" s="39">
        <v>2.2173557826083452</v>
      </c>
      <c r="AG513" s="39">
        <f t="shared" si="15"/>
        <v>9.5370141187455708</v>
      </c>
    </row>
    <row r="514" spans="1:33" ht="39.75" customHeight="1" x14ac:dyDescent="0.2">
      <c r="A514" s="41">
        <v>512</v>
      </c>
      <c r="B514" s="43" t="s">
        <v>580</v>
      </c>
      <c r="C514" s="39">
        <v>25</v>
      </c>
      <c r="D514" s="39">
        <v>16.020819787597222</v>
      </c>
      <c r="E514" s="39">
        <f t="shared" si="14"/>
        <v>64.08327915038889</v>
      </c>
      <c r="AC514" s="41">
        <v>64</v>
      </c>
      <c r="AD514" s="43" t="s">
        <v>112</v>
      </c>
      <c r="AE514" s="39">
        <v>23.25</v>
      </c>
      <c r="AF514" s="39">
        <v>11.870832602082579</v>
      </c>
      <c r="AG514" s="39">
        <f t="shared" si="15"/>
        <v>51.057344525086364</v>
      </c>
    </row>
    <row r="515" spans="1:33" ht="39.75" customHeight="1" x14ac:dyDescent="0.2">
      <c r="A515" s="41">
        <v>513</v>
      </c>
      <c r="B515" s="43" t="s">
        <v>574</v>
      </c>
      <c r="C515" s="39">
        <v>31.75</v>
      </c>
      <c r="D515" s="39">
        <v>3.5</v>
      </c>
      <c r="E515" s="39">
        <f t="shared" ref="E515:E578" si="16">D515/C515*100</f>
        <v>11.023622047244094</v>
      </c>
      <c r="AC515" s="41">
        <v>390</v>
      </c>
      <c r="AD515" s="43" t="s">
        <v>511</v>
      </c>
      <c r="AE515" s="39">
        <v>23.25</v>
      </c>
      <c r="AF515" s="39">
        <v>2.2173557826083452</v>
      </c>
      <c r="AG515" s="39">
        <f t="shared" ref="AG515:AG578" si="17">AF515/AE515*100</f>
        <v>9.5370141187455708</v>
      </c>
    </row>
    <row r="516" spans="1:33" ht="39.75" customHeight="1" x14ac:dyDescent="0.2">
      <c r="A516" s="41">
        <v>514</v>
      </c>
      <c r="B516" s="43" t="s">
        <v>581</v>
      </c>
      <c r="C516" s="39">
        <v>17.25</v>
      </c>
      <c r="D516" s="39">
        <v>1.2583057392117916</v>
      </c>
      <c r="E516" s="39">
        <f t="shared" si="16"/>
        <v>7.2945260244161831</v>
      </c>
      <c r="AC516" s="41">
        <v>148</v>
      </c>
      <c r="AD516" s="43" t="s">
        <v>262</v>
      </c>
      <c r="AE516" s="39">
        <v>22.75</v>
      </c>
      <c r="AF516" s="39">
        <v>1.2583057392117916</v>
      </c>
      <c r="AG516" s="39">
        <f t="shared" si="17"/>
        <v>5.5310142382935892</v>
      </c>
    </row>
    <row r="517" spans="1:33" ht="39.75" customHeight="1" x14ac:dyDescent="0.2">
      <c r="A517" s="41">
        <v>515</v>
      </c>
      <c r="B517" s="43" t="s">
        <v>494</v>
      </c>
      <c r="C517" s="39">
        <v>36.75</v>
      </c>
      <c r="D517" s="39">
        <v>27.729346668586814</v>
      </c>
      <c r="E517" s="39">
        <f t="shared" si="16"/>
        <v>75.454004540372281</v>
      </c>
      <c r="AC517" s="41">
        <v>250</v>
      </c>
      <c r="AD517" s="43" t="s">
        <v>615</v>
      </c>
      <c r="AE517" s="39">
        <v>22.75</v>
      </c>
      <c r="AF517" s="39">
        <v>1.2583057392117916</v>
      </c>
      <c r="AG517" s="39">
        <f t="shared" si="17"/>
        <v>5.5310142382935892</v>
      </c>
    </row>
    <row r="518" spans="1:33" ht="39.75" customHeight="1" x14ac:dyDescent="0.2">
      <c r="A518" s="41">
        <v>516</v>
      </c>
      <c r="B518" s="43" t="s">
        <v>582</v>
      </c>
      <c r="C518" s="39">
        <v>22</v>
      </c>
      <c r="D518" s="39">
        <v>15.055453054181619</v>
      </c>
      <c r="E518" s="39">
        <f t="shared" si="16"/>
        <v>68.433877519007353</v>
      </c>
      <c r="AC518" s="41">
        <v>391</v>
      </c>
      <c r="AD518" s="45" t="s">
        <v>321</v>
      </c>
      <c r="AE518" s="39">
        <v>22.75</v>
      </c>
      <c r="AF518" s="39">
        <v>5.5602757725374259</v>
      </c>
      <c r="AG518" s="39">
        <f t="shared" si="17"/>
        <v>24.440772626538134</v>
      </c>
    </row>
    <row r="519" spans="1:33" ht="39.75" customHeight="1" x14ac:dyDescent="0.2">
      <c r="A519" s="41">
        <v>517</v>
      </c>
      <c r="B519" s="43" t="s">
        <v>501</v>
      </c>
      <c r="C519" s="39">
        <v>24.25</v>
      </c>
      <c r="D519" s="39">
        <v>0.9574271077563381</v>
      </c>
      <c r="E519" s="39">
        <f t="shared" si="16"/>
        <v>3.9481530216756209</v>
      </c>
      <c r="AC519" s="41">
        <v>406</v>
      </c>
      <c r="AD519" s="43" t="s">
        <v>520</v>
      </c>
      <c r="AE519" s="39">
        <v>22.75</v>
      </c>
      <c r="AF519" s="39">
        <v>1.2583057392117916</v>
      </c>
      <c r="AG519" s="39">
        <f t="shared" si="17"/>
        <v>5.5310142382935892</v>
      </c>
    </row>
    <row r="520" spans="1:33" ht="39.75" customHeight="1" x14ac:dyDescent="0.2">
      <c r="A520" s="41">
        <v>518</v>
      </c>
      <c r="B520" s="43" t="s">
        <v>117</v>
      </c>
      <c r="C520" s="39">
        <v>16.5</v>
      </c>
      <c r="D520" s="39">
        <v>1.9148542155126762</v>
      </c>
      <c r="E520" s="39">
        <f t="shared" si="16"/>
        <v>11.605177063713189</v>
      </c>
      <c r="AC520" s="41">
        <v>428</v>
      </c>
      <c r="AD520" s="45" t="s">
        <v>531</v>
      </c>
      <c r="AE520" s="39">
        <v>22.75</v>
      </c>
      <c r="AF520" s="39">
        <v>2.9860788111948193</v>
      </c>
      <c r="AG520" s="39">
        <f t="shared" si="17"/>
        <v>13.125621148109095</v>
      </c>
    </row>
    <row r="521" spans="1:33" ht="39.75" customHeight="1" x14ac:dyDescent="0.2">
      <c r="A521" s="41">
        <v>519</v>
      </c>
      <c r="B521" s="43" t="s">
        <v>81</v>
      </c>
      <c r="C521" s="39">
        <v>44.5</v>
      </c>
      <c r="D521" s="39">
        <v>1.2909944487358056</v>
      </c>
      <c r="E521" s="39">
        <f t="shared" si="16"/>
        <v>2.9011111207546194</v>
      </c>
      <c r="AC521" s="41">
        <v>441</v>
      </c>
      <c r="AD521" s="43" t="s">
        <v>543</v>
      </c>
      <c r="AE521" s="39">
        <v>22.75</v>
      </c>
      <c r="AF521" s="39">
        <v>0.5</v>
      </c>
      <c r="AG521" s="39">
        <f t="shared" si="17"/>
        <v>2.197802197802198</v>
      </c>
    </row>
    <row r="522" spans="1:33" ht="39.75" customHeight="1" x14ac:dyDescent="0.2">
      <c r="A522" s="41">
        <v>520</v>
      </c>
      <c r="B522" s="43" t="s">
        <v>562</v>
      </c>
      <c r="C522" s="39">
        <v>68</v>
      </c>
      <c r="D522" s="39">
        <v>3.3665016461206929</v>
      </c>
      <c r="E522" s="39">
        <f t="shared" si="16"/>
        <v>4.9507377148833722</v>
      </c>
      <c r="AC522" s="41">
        <v>553</v>
      </c>
      <c r="AD522" s="43" t="s">
        <v>595</v>
      </c>
      <c r="AE522" s="39">
        <v>22.75</v>
      </c>
      <c r="AF522" s="39">
        <v>4.0311288741492746</v>
      </c>
      <c r="AG522" s="39">
        <f t="shared" si="17"/>
        <v>17.719247798458348</v>
      </c>
    </row>
    <row r="523" spans="1:33" ht="39.75" customHeight="1" x14ac:dyDescent="0.2">
      <c r="A523" s="41">
        <v>521</v>
      </c>
      <c r="B523" s="43" t="s">
        <v>583</v>
      </c>
      <c r="C523" s="39">
        <v>52.25</v>
      </c>
      <c r="D523" s="39">
        <v>13.175102782647782</v>
      </c>
      <c r="E523" s="39">
        <f t="shared" si="16"/>
        <v>25.215507717986185</v>
      </c>
      <c r="AC523" s="41">
        <v>230</v>
      </c>
      <c r="AD523" s="43" t="s">
        <v>614</v>
      </c>
      <c r="AE523" s="39">
        <v>22.5</v>
      </c>
      <c r="AF523" s="39">
        <v>2.3804761428476167</v>
      </c>
      <c r="AG523" s="39">
        <f t="shared" si="17"/>
        <v>10.57989396821163</v>
      </c>
    </row>
    <row r="524" spans="1:33" ht="39.75" customHeight="1" x14ac:dyDescent="0.2">
      <c r="A524" s="41">
        <v>522</v>
      </c>
      <c r="B524" s="43" t="s">
        <v>584</v>
      </c>
      <c r="C524" s="39">
        <v>22</v>
      </c>
      <c r="D524" s="39">
        <v>0</v>
      </c>
      <c r="E524" s="39">
        <f t="shared" si="16"/>
        <v>0</v>
      </c>
      <c r="AC524" s="41">
        <v>49</v>
      </c>
      <c r="AD524" s="43" t="s">
        <v>91</v>
      </c>
      <c r="AE524" s="39">
        <v>22.25</v>
      </c>
      <c r="AF524" s="39">
        <v>0.9574271077563381</v>
      </c>
      <c r="AG524" s="39">
        <f t="shared" si="17"/>
        <v>4.3030431809273617</v>
      </c>
    </row>
    <row r="525" spans="1:33" ht="39.75" customHeight="1" x14ac:dyDescent="0.2">
      <c r="A525" s="41">
        <v>523</v>
      </c>
      <c r="B525" s="43" t="s">
        <v>239</v>
      </c>
      <c r="C525" s="39">
        <v>119.5</v>
      </c>
      <c r="D525" s="39">
        <v>8.3466560170326094</v>
      </c>
      <c r="E525" s="39">
        <f t="shared" si="16"/>
        <v>6.9846493866381669</v>
      </c>
      <c r="AC525" s="41">
        <v>127</v>
      </c>
      <c r="AD525" s="45" t="s">
        <v>222</v>
      </c>
      <c r="AE525" s="39">
        <v>22.25</v>
      </c>
      <c r="AF525" s="39">
        <v>0.9574271077563381</v>
      </c>
      <c r="AG525" s="39">
        <f t="shared" si="17"/>
        <v>4.3030431809273617</v>
      </c>
    </row>
    <row r="526" spans="1:33" ht="39.75" customHeight="1" x14ac:dyDescent="0.2">
      <c r="A526" s="41">
        <v>524</v>
      </c>
      <c r="B526" s="43" t="s">
        <v>535</v>
      </c>
      <c r="C526" s="39">
        <v>63.5</v>
      </c>
      <c r="D526" s="39">
        <v>8.6602540378443873</v>
      </c>
      <c r="E526" s="39">
        <f t="shared" si="16"/>
        <v>13.63819533518801</v>
      </c>
      <c r="AC526" s="41">
        <v>398</v>
      </c>
      <c r="AD526" s="43" t="s">
        <v>515</v>
      </c>
      <c r="AE526" s="39">
        <v>22.25</v>
      </c>
      <c r="AF526" s="39">
        <v>1.2583057392117916</v>
      </c>
      <c r="AG526" s="39">
        <f t="shared" si="17"/>
        <v>5.655306693086704</v>
      </c>
    </row>
    <row r="527" spans="1:33" ht="39.75" customHeight="1" x14ac:dyDescent="0.2">
      <c r="A527" s="41">
        <v>525</v>
      </c>
      <c r="B527" s="43" t="s">
        <v>588</v>
      </c>
      <c r="C527" s="39">
        <v>43</v>
      </c>
      <c r="D527" s="39">
        <v>4.9665548085837798</v>
      </c>
      <c r="E527" s="39">
        <f t="shared" si="16"/>
        <v>11.550127461822743</v>
      </c>
      <c r="AC527" s="41">
        <v>232</v>
      </c>
      <c r="AD527" s="45" t="s">
        <v>379</v>
      </c>
      <c r="AE527" s="39">
        <v>22</v>
      </c>
      <c r="AF527" s="39">
        <v>0.81649658092772603</v>
      </c>
      <c r="AG527" s="39">
        <f t="shared" si="17"/>
        <v>3.7113480951260276</v>
      </c>
    </row>
    <row r="528" spans="1:33" ht="39.75" customHeight="1" x14ac:dyDescent="0.2">
      <c r="A528" s="41">
        <v>526</v>
      </c>
      <c r="B528" s="43" t="s">
        <v>585</v>
      </c>
      <c r="C528" s="39">
        <v>29.5</v>
      </c>
      <c r="D528" s="39">
        <v>1.2909944487358056</v>
      </c>
      <c r="E528" s="39">
        <f t="shared" si="16"/>
        <v>4.3762523685959511</v>
      </c>
      <c r="AC528" s="41">
        <v>470</v>
      </c>
      <c r="AD528" s="46" t="s">
        <v>559</v>
      </c>
      <c r="AE528" s="39">
        <v>22</v>
      </c>
      <c r="AF528" s="39">
        <v>93.92195341523373</v>
      </c>
      <c r="AG528" s="39">
        <f t="shared" si="17"/>
        <v>426.91797006924423</v>
      </c>
    </row>
    <row r="529" spans="1:33" ht="39.75" customHeight="1" x14ac:dyDescent="0.2">
      <c r="A529" s="41">
        <v>527</v>
      </c>
      <c r="B529" s="43" t="s">
        <v>550</v>
      </c>
      <c r="C529" s="39">
        <v>104.25</v>
      </c>
      <c r="D529" s="39">
        <v>127.48169803282875</v>
      </c>
      <c r="E529" s="39">
        <f t="shared" si="16"/>
        <v>122.28460242957193</v>
      </c>
      <c r="AC529" s="41">
        <v>516</v>
      </c>
      <c r="AD529" s="43" t="s">
        <v>582</v>
      </c>
      <c r="AE529" s="39">
        <v>22</v>
      </c>
      <c r="AF529" s="39">
        <v>15.055453054181619</v>
      </c>
      <c r="AG529" s="39">
        <f t="shared" si="17"/>
        <v>68.433877519007353</v>
      </c>
    </row>
    <row r="530" spans="1:33" ht="39.75" customHeight="1" x14ac:dyDescent="0.2">
      <c r="A530" s="41">
        <v>528</v>
      </c>
      <c r="B530" s="43" t="s">
        <v>589</v>
      </c>
      <c r="C530" s="39">
        <v>64.75</v>
      </c>
      <c r="D530" s="39">
        <v>4.2720018726587652</v>
      </c>
      <c r="E530" s="39">
        <f t="shared" si="16"/>
        <v>6.5976862898204871</v>
      </c>
      <c r="AC530" s="41">
        <v>522</v>
      </c>
      <c r="AD530" s="43" t="s">
        <v>584</v>
      </c>
      <c r="AE530" s="39">
        <v>22</v>
      </c>
      <c r="AF530" s="39">
        <v>0</v>
      </c>
      <c r="AG530" s="39">
        <f t="shared" si="17"/>
        <v>0</v>
      </c>
    </row>
    <row r="531" spans="1:33" ht="39.75" customHeight="1" x14ac:dyDescent="0.2">
      <c r="A531" s="41">
        <v>529</v>
      </c>
      <c r="B531" s="43" t="s">
        <v>11</v>
      </c>
      <c r="C531" s="39">
        <v>21294.5</v>
      </c>
      <c r="D531" s="39">
        <v>1444.8272099689523</v>
      </c>
      <c r="E531" s="39">
        <f t="shared" si="16"/>
        <v>6.784978327591408</v>
      </c>
      <c r="AC531" s="41">
        <v>39</v>
      </c>
      <c r="AD531" s="43" t="s">
        <v>76</v>
      </c>
      <c r="AE531" s="39">
        <v>21.75</v>
      </c>
      <c r="AF531" s="39">
        <v>1.5</v>
      </c>
      <c r="AG531" s="39">
        <f t="shared" si="17"/>
        <v>6.8965517241379306</v>
      </c>
    </row>
    <row r="532" spans="1:33" ht="39.75" customHeight="1" x14ac:dyDescent="0.2">
      <c r="A532" s="41">
        <v>530</v>
      </c>
      <c r="B532" s="43" t="s">
        <v>590</v>
      </c>
      <c r="C532" s="39">
        <v>18</v>
      </c>
      <c r="D532" s="39">
        <v>1.6329931618554521</v>
      </c>
      <c r="E532" s="39">
        <f t="shared" si="16"/>
        <v>9.0721842325302902</v>
      </c>
      <c r="AC532" s="41">
        <v>297</v>
      </c>
      <c r="AD532" s="43" t="s">
        <v>451</v>
      </c>
      <c r="AE532" s="39">
        <v>21.75</v>
      </c>
      <c r="AF532" s="39">
        <v>0.9574271077563381</v>
      </c>
      <c r="AG532" s="39">
        <f t="shared" si="17"/>
        <v>4.4019637138222443</v>
      </c>
    </row>
    <row r="533" spans="1:33" ht="39.75" customHeight="1" x14ac:dyDescent="0.2">
      <c r="A533" s="41">
        <v>531</v>
      </c>
      <c r="B533" s="45" t="s">
        <v>159</v>
      </c>
      <c r="C533" s="39">
        <v>53</v>
      </c>
      <c r="D533" s="39">
        <v>12.780193008453876</v>
      </c>
      <c r="E533" s="39">
        <f t="shared" si="16"/>
        <v>24.113571714063916</v>
      </c>
      <c r="AC533" s="41">
        <v>414</v>
      </c>
      <c r="AD533" s="43" t="s">
        <v>526</v>
      </c>
      <c r="AE533" s="39">
        <v>21.75</v>
      </c>
      <c r="AF533" s="39">
        <v>4.1932485418030412</v>
      </c>
      <c r="AG533" s="39">
        <f t="shared" si="17"/>
        <v>19.279303640473753</v>
      </c>
    </row>
    <row r="534" spans="1:33" ht="39.75" customHeight="1" x14ac:dyDescent="0.2">
      <c r="A534" s="41">
        <v>532</v>
      </c>
      <c r="B534" s="43" t="s">
        <v>122</v>
      </c>
      <c r="C534" s="39">
        <v>58.5</v>
      </c>
      <c r="D534" s="39">
        <v>5.9160797830996161</v>
      </c>
      <c r="E534" s="39">
        <f t="shared" si="16"/>
        <v>10.112956894187377</v>
      </c>
      <c r="AC534" s="41">
        <v>494</v>
      </c>
      <c r="AD534" s="46" t="s">
        <v>493</v>
      </c>
      <c r="AE534" s="39">
        <v>21.75</v>
      </c>
      <c r="AF534" s="39">
        <v>1.2583057392117916</v>
      </c>
      <c r="AG534" s="39">
        <f t="shared" si="17"/>
        <v>5.7853137435024893</v>
      </c>
    </row>
    <row r="535" spans="1:33" ht="39.75" customHeight="1" x14ac:dyDescent="0.2">
      <c r="A535" s="41">
        <v>533</v>
      </c>
      <c r="B535" s="43" t="s">
        <v>326</v>
      </c>
      <c r="C535" s="39">
        <v>35.5</v>
      </c>
      <c r="D535" s="39">
        <v>10.246950765959598</v>
      </c>
      <c r="E535" s="39">
        <f t="shared" si="16"/>
        <v>28.864650044956612</v>
      </c>
      <c r="AC535" s="41">
        <v>507</v>
      </c>
      <c r="AD535" s="44" t="s">
        <v>576</v>
      </c>
      <c r="AE535" s="39">
        <v>21.5</v>
      </c>
      <c r="AF535" s="39">
        <v>4.7258156262526079</v>
      </c>
      <c r="AG535" s="39">
        <f t="shared" si="17"/>
        <v>21.980537796523759</v>
      </c>
    </row>
    <row r="536" spans="1:33" ht="39.75" customHeight="1" x14ac:dyDescent="0.2">
      <c r="A536" s="41">
        <v>534</v>
      </c>
      <c r="B536" s="43" t="s">
        <v>241</v>
      </c>
      <c r="C536" s="39">
        <v>2318.25</v>
      </c>
      <c r="D536" s="39">
        <v>463.64596766642256</v>
      </c>
      <c r="E536" s="39">
        <f t="shared" si="16"/>
        <v>19.999826061314462</v>
      </c>
      <c r="AC536" s="41">
        <v>75</v>
      </c>
      <c r="AD536" s="43" t="s">
        <v>129</v>
      </c>
      <c r="AE536" s="39">
        <v>21.25</v>
      </c>
      <c r="AF536" s="39">
        <v>15.56438241627338</v>
      </c>
      <c r="AG536" s="39">
        <f t="shared" si="17"/>
        <v>73.244152547168852</v>
      </c>
    </row>
    <row r="537" spans="1:33" ht="39.75" customHeight="1" x14ac:dyDescent="0.2">
      <c r="A537" s="41">
        <v>535</v>
      </c>
      <c r="B537" s="43" t="s">
        <v>514</v>
      </c>
      <c r="C537" s="39">
        <v>51.25</v>
      </c>
      <c r="D537" s="39">
        <v>5.5602757725374259</v>
      </c>
      <c r="E537" s="39">
        <f t="shared" si="16"/>
        <v>10.849318580560832</v>
      </c>
      <c r="AC537" s="41">
        <v>301</v>
      </c>
      <c r="AD537" s="45" t="s">
        <v>456</v>
      </c>
      <c r="AE537" s="39">
        <v>21.25</v>
      </c>
      <c r="AF537" s="39">
        <v>0.9574271077563381</v>
      </c>
      <c r="AG537" s="39">
        <f t="shared" si="17"/>
        <v>4.5055393306180616</v>
      </c>
    </row>
    <row r="538" spans="1:33" ht="39.75" customHeight="1" x14ac:dyDescent="0.2">
      <c r="A538" s="41">
        <v>536</v>
      </c>
      <c r="B538" s="43" t="s">
        <v>586</v>
      </c>
      <c r="C538" s="39">
        <v>51.5</v>
      </c>
      <c r="D538" s="39">
        <v>3.6968455021364721</v>
      </c>
      <c r="E538" s="39">
        <f t="shared" si="16"/>
        <v>7.1783407808475186</v>
      </c>
      <c r="AC538" s="41">
        <v>385</v>
      </c>
      <c r="AD538" s="45" t="s">
        <v>508</v>
      </c>
      <c r="AE538" s="39">
        <v>21.25</v>
      </c>
      <c r="AF538" s="39">
        <v>0.5</v>
      </c>
      <c r="AG538" s="39">
        <f t="shared" si="17"/>
        <v>2.3529411764705883</v>
      </c>
    </row>
    <row r="539" spans="1:33" ht="39.75" customHeight="1" x14ac:dyDescent="0.2">
      <c r="A539" s="41">
        <v>537</v>
      </c>
      <c r="B539" s="43" t="s">
        <v>591</v>
      </c>
      <c r="C539" s="39">
        <v>67.5</v>
      </c>
      <c r="D539" s="39">
        <v>35</v>
      </c>
      <c r="E539" s="39">
        <f t="shared" si="16"/>
        <v>51.851851851851848</v>
      </c>
      <c r="AC539" s="41">
        <v>501</v>
      </c>
      <c r="AD539" s="46" t="s">
        <v>572</v>
      </c>
      <c r="AE539" s="39">
        <v>21.25</v>
      </c>
      <c r="AF539" s="39">
        <v>4.349329450233296</v>
      </c>
      <c r="AG539" s="39">
        <f t="shared" si="17"/>
        <v>20.467432706980215</v>
      </c>
    </row>
    <row r="540" spans="1:33" ht="39.75" customHeight="1" x14ac:dyDescent="0.2">
      <c r="A540" s="41">
        <v>538</v>
      </c>
      <c r="B540" s="46" t="s">
        <v>388</v>
      </c>
      <c r="C540" s="39">
        <v>1579</v>
      </c>
      <c r="D540" s="39">
        <v>84.439327330338202</v>
      </c>
      <c r="E540" s="39">
        <f t="shared" si="16"/>
        <v>5.3476458093944395</v>
      </c>
      <c r="AC540" s="41">
        <v>80</v>
      </c>
      <c r="AD540" s="43" t="s">
        <v>139</v>
      </c>
      <c r="AE540" s="39">
        <v>21</v>
      </c>
      <c r="AF540" s="39">
        <v>13.638181696985855</v>
      </c>
      <c r="AG540" s="39">
        <f t="shared" si="17"/>
        <v>64.943722366599303</v>
      </c>
    </row>
    <row r="541" spans="1:33" ht="39.75" customHeight="1" x14ac:dyDescent="0.2">
      <c r="A541" s="41">
        <v>539</v>
      </c>
      <c r="B541" s="43" t="s">
        <v>78</v>
      </c>
      <c r="C541" s="39">
        <v>3858.25</v>
      </c>
      <c r="D541" s="39">
        <v>630.25411541694825</v>
      </c>
      <c r="E541" s="39">
        <f t="shared" si="16"/>
        <v>16.335232694017968</v>
      </c>
      <c r="AC541" s="41">
        <v>335</v>
      </c>
      <c r="AD541" s="43" t="s">
        <v>368</v>
      </c>
      <c r="AE541" s="39">
        <v>21</v>
      </c>
      <c r="AF541" s="39">
        <v>27.820855486487112</v>
      </c>
      <c r="AG541" s="39">
        <f t="shared" si="17"/>
        <v>132.48026422136721</v>
      </c>
    </row>
    <row r="542" spans="1:33" ht="39.75" customHeight="1" x14ac:dyDescent="0.2">
      <c r="A542" s="41">
        <v>540</v>
      </c>
      <c r="B542" s="46" t="s">
        <v>609</v>
      </c>
      <c r="C542" s="39">
        <v>-5.25</v>
      </c>
      <c r="D542" s="39">
        <v>90.522096749909636</v>
      </c>
      <c r="E542" s="39">
        <f t="shared" si="16"/>
        <v>-1724.230414283993</v>
      </c>
      <c r="AC542" s="41">
        <v>249</v>
      </c>
      <c r="AD542" s="43" t="s">
        <v>172</v>
      </c>
      <c r="AE542" s="39">
        <v>20.5</v>
      </c>
      <c r="AF542" s="39">
        <v>3.415650255319866</v>
      </c>
      <c r="AG542" s="39">
        <f t="shared" si="17"/>
        <v>16.661708562535932</v>
      </c>
    </row>
    <row r="543" spans="1:33" ht="39.75" customHeight="1" x14ac:dyDescent="0.2">
      <c r="A543" s="41">
        <v>541</v>
      </c>
      <c r="B543" s="43" t="s">
        <v>613</v>
      </c>
      <c r="C543" s="39">
        <v>37.5</v>
      </c>
      <c r="D543" s="39">
        <v>1</v>
      </c>
      <c r="E543" s="39">
        <f t="shared" si="16"/>
        <v>2.666666666666667</v>
      </c>
      <c r="AC543" s="41">
        <v>108</v>
      </c>
      <c r="AD543" s="43" t="s">
        <v>161</v>
      </c>
      <c r="AE543" s="39">
        <v>20.25</v>
      </c>
      <c r="AF543" s="39">
        <v>2.0615528128088303</v>
      </c>
      <c r="AG543" s="39">
        <f t="shared" si="17"/>
        <v>10.18050771757447</v>
      </c>
    </row>
    <row r="544" spans="1:33" ht="39.75" customHeight="1" x14ac:dyDescent="0.2">
      <c r="A544" s="41">
        <v>542</v>
      </c>
      <c r="B544" s="43" t="s">
        <v>612</v>
      </c>
      <c r="C544" s="39">
        <v>37.25</v>
      </c>
      <c r="D544" s="39">
        <v>2.8722813232690143</v>
      </c>
      <c r="E544" s="39">
        <f t="shared" si="16"/>
        <v>7.7108223443463482</v>
      </c>
      <c r="AC544" s="41">
        <v>162</v>
      </c>
      <c r="AD544" s="43" t="s">
        <v>284</v>
      </c>
      <c r="AE544" s="39">
        <v>20.25</v>
      </c>
      <c r="AF544" s="39">
        <v>0.5</v>
      </c>
      <c r="AG544" s="39">
        <f t="shared" si="17"/>
        <v>2.4691358024691357</v>
      </c>
    </row>
    <row r="545" spans="1:33" ht="39.75" customHeight="1" x14ac:dyDescent="0.2">
      <c r="A545" s="41">
        <v>543</v>
      </c>
      <c r="B545" s="43" t="s">
        <v>207</v>
      </c>
      <c r="C545" s="39">
        <v>134</v>
      </c>
      <c r="D545" s="39">
        <v>3.5590260840104371</v>
      </c>
      <c r="E545" s="39">
        <f t="shared" si="16"/>
        <v>2.6559896149331621</v>
      </c>
      <c r="AC545" s="41">
        <v>170</v>
      </c>
      <c r="AD545" s="46" t="s">
        <v>297</v>
      </c>
      <c r="AE545" s="39">
        <v>20.25</v>
      </c>
      <c r="AF545" s="39">
        <v>1.2583057392117916</v>
      </c>
      <c r="AG545" s="39">
        <f t="shared" si="17"/>
        <v>6.2138555022804525</v>
      </c>
    </row>
    <row r="546" spans="1:33" ht="39.75" customHeight="1" x14ac:dyDescent="0.2">
      <c r="A546" s="41">
        <v>544</v>
      </c>
      <c r="B546" s="43" t="s">
        <v>104</v>
      </c>
      <c r="C546" s="39">
        <v>125.25</v>
      </c>
      <c r="D546" s="39">
        <v>13.400870618483463</v>
      </c>
      <c r="E546" s="39">
        <f t="shared" si="16"/>
        <v>10.699297898988792</v>
      </c>
      <c r="AC546" s="41">
        <v>269</v>
      </c>
      <c r="AD546" s="43" t="s">
        <v>425</v>
      </c>
      <c r="AE546" s="39">
        <v>20.25</v>
      </c>
      <c r="AF546" s="39">
        <v>10.045728777279759</v>
      </c>
      <c r="AG546" s="39">
        <f t="shared" si="17"/>
        <v>49.608537171751898</v>
      </c>
    </row>
    <row r="547" spans="1:33" ht="39.75" customHeight="1" x14ac:dyDescent="0.2">
      <c r="A547" s="41">
        <v>545</v>
      </c>
      <c r="B547" s="43" t="s">
        <v>90</v>
      </c>
      <c r="C547" s="39">
        <v>3907.25</v>
      </c>
      <c r="D547" s="39">
        <v>100.80467912420204</v>
      </c>
      <c r="E547" s="39">
        <f t="shared" si="16"/>
        <v>2.5799393211133674</v>
      </c>
      <c r="AC547" s="41">
        <v>278</v>
      </c>
      <c r="AD547" s="43" t="s">
        <v>436</v>
      </c>
      <c r="AE547" s="39">
        <v>20.25</v>
      </c>
      <c r="AF547" s="39">
        <v>7.0887234393789127</v>
      </c>
      <c r="AG547" s="39">
        <f t="shared" si="17"/>
        <v>35.006041675945248</v>
      </c>
    </row>
    <row r="548" spans="1:33" ht="39.75" customHeight="1" x14ac:dyDescent="0.2">
      <c r="A548" s="41">
        <v>546</v>
      </c>
      <c r="B548" s="43" t="s">
        <v>96</v>
      </c>
      <c r="C548" s="39">
        <v>70.5</v>
      </c>
      <c r="D548" s="39">
        <v>7.32575365861197</v>
      </c>
      <c r="E548" s="39">
        <f t="shared" si="16"/>
        <v>10.391139941293574</v>
      </c>
      <c r="AC548" s="41">
        <v>279</v>
      </c>
      <c r="AD548" s="43" t="s">
        <v>366</v>
      </c>
      <c r="AE548" s="39">
        <v>19.75</v>
      </c>
      <c r="AF548" s="39">
        <v>0.9574271077563381</v>
      </c>
      <c r="AG548" s="39">
        <f t="shared" si="17"/>
        <v>4.8477321911713318</v>
      </c>
    </row>
    <row r="549" spans="1:33" ht="39.75" customHeight="1" x14ac:dyDescent="0.2">
      <c r="A549" s="41">
        <v>547</v>
      </c>
      <c r="B549" s="43" t="s">
        <v>294</v>
      </c>
      <c r="C549" s="39">
        <v>122.25</v>
      </c>
      <c r="D549" s="39">
        <v>8.5780728216385143</v>
      </c>
      <c r="E549" s="39">
        <f t="shared" si="16"/>
        <v>7.0168284839578847</v>
      </c>
      <c r="AC549" s="41">
        <v>487</v>
      </c>
      <c r="AD549" s="46" t="s">
        <v>567</v>
      </c>
      <c r="AE549" s="39">
        <v>19.75</v>
      </c>
      <c r="AF549" s="39">
        <v>1.707825127659933</v>
      </c>
      <c r="AG549" s="39">
        <f t="shared" si="17"/>
        <v>8.6472158362528244</v>
      </c>
    </row>
    <row r="550" spans="1:33" ht="39.75" customHeight="1" x14ac:dyDescent="0.2">
      <c r="A550" s="41">
        <v>548</v>
      </c>
      <c r="B550" s="43" t="s">
        <v>611</v>
      </c>
      <c r="C550" s="39">
        <v>2452</v>
      </c>
      <c r="D550" s="39">
        <v>130.63690137170278</v>
      </c>
      <c r="E550" s="39">
        <f t="shared" si="16"/>
        <v>5.3277692239683025</v>
      </c>
      <c r="AC550" s="41">
        <v>256</v>
      </c>
      <c r="AD550" s="43" t="s">
        <v>407</v>
      </c>
      <c r="AE550" s="39">
        <v>19.5</v>
      </c>
      <c r="AF550" s="39">
        <v>3.1091263510296048</v>
      </c>
      <c r="AG550" s="39">
        <f t="shared" si="17"/>
        <v>15.944237697587718</v>
      </c>
    </row>
    <row r="551" spans="1:33" ht="39.75" customHeight="1" x14ac:dyDescent="0.2">
      <c r="A551" s="41">
        <v>549</v>
      </c>
      <c r="B551" s="43" t="s">
        <v>610</v>
      </c>
      <c r="C551" s="39">
        <v>141.5</v>
      </c>
      <c r="D551" s="39">
        <v>81.258845672332811</v>
      </c>
      <c r="E551" s="39">
        <f t="shared" si="16"/>
        <v>57.426746058185728</v>
      </c>
      <c r="AC551" s="41">
        <v>569</v>
      </c>
      <c r="AD551" s="43" t="s">
        <v>599</v>
      </c>
      <c r="AE551" s="39">
        <v>19.5</v>
      </c>
      <c r="AF551" s="39">
        <v>3.6968455021364721</v>
      </c>
      <c r="AG551" s="39">
        <f t="shared" si="17"/>
        <v>18.958182062238318</v>
      </c>
    </row>
    <row r="552" spans="1:33" ht="39.75" customHeight="1" x14ac:dyDescent="0.2">
      <c r="A552" s="41">
        <v>550</v>
      </c>
      <c r="B552" s="43" t="s">
        <v>441</v>
      </c>
      <c r="C552" s="39">
        <v>123.5</v>
      </c>
      <c r="D552" s="39">
        <v>11.120551545074852</v>
      </c>
      <c r="E552" s="39">
        <f t="shared" si="16"/>
        <v>9.0044951781982601</v>
      </c>
      <c r="AC552" s="41">
        <v>381</v>
      </c>
      <c r="AD552" s="45" t="s">
        <v>505</v>
      </c>
      <c r="AE552" s="39">
        <v>19.25</v>
      </c>
      <c r="AF552" s="39">
        <v>0.9574271077563381</v>
      </c>
      <c r="AG552" s="39">
        <f t="shared" si="17"/>
        <v>4.9736473130199386</v>
      </c>
    </row>
    <row r="553" spans="1:33" ht="39.75" customHeight="1" x14ac:dyDescent="0.2">
      <c r="A553" s="41">
        <v>551</v>
      </c>
      <c r="B553" s="43" t="s">
        <v>592</v>
      </c>
      <c r="C553" s="39">
        <v>34.5</v>
      </c>
      <c r="D553" s="39">
        <v>2.0816659994661326</v>
      </c>
      <c r="E553" s="39">
        <f t="shared" si="16"/>
        <v>6.033814491206182</v>
      </c>
      <c r="AC553" s="41">
        <v>401</v>
      </c>
      <c r="AD553" s="43" t="s">
        <v>517</v>
      </c>
      <c r="AE553" s="39">
        <v>19.25</v>
      </c>
      <c r="AF553" s="39">
        <v>0.9574271077563381</v>
      </c>
      <c r="AG553" s="39">
        <f t="shared" si="17"/>
        <v>4.9736473130199386</v>
      </c>
    </row>
    <row r="554" spans="1:33" ht="39.75" customHeight="1" x14ac:dyDescent="0.2">
      <c r="A554" s="41">
        <v>552</v>
      </c>
      <c r="B554" s="43" t="s">
        <v>593</v>
      </c>
      <c r="C554" s="39">
        <v>18</v>
      </c>
      <c r="D554" s="39">
        <v>0.81649658092772603</v>
      </c>
      <c r="E554" s="39">
        <f t="shared" si="16"/>
        <v>4.5360921162651451</v>
      </c>
      <c r="AC554" s="41">
        <v>442</v>
      </c>
      <c r="AD554" s="43" t="s">
        <v>544</v>
      </c>
      <c r="AE554" s="39">
        <v>19.25</v>
      </c>
      <c r="AF554" s="39">
        <v>16.859715300087366</v>
      </c>
      <c r="AG554" s="39">
        <f t="shared" si="17"/>
        <v>87.582936623830477</v>
      </c>
    </row>
    <row r="555" spans="1:33" ht="39.75" customHeight="1" x14ac:dyDescent="0.2">
      <c r="A555" s="41">
        <v>553</v>
      </c>
      <c r="B555" s="43" t="s">
        <v>595</v>
      </c>
      <c r="C555" s="39">
        <v>22.75</v>
      </c>
      <c r="D555" s="39">
        <v>4.0311288741492746</v>
      </c>
      <c r="E555" s="39">
        <f t="shared" si="16"/>
        <v>17.719247798458348</v>
      </c>
      <c r="AC555" s="41">
        <v>509</v>
      </c>
      <c r="AD555" s="43" t="s">
        <v>578</v>
      </c>
      <c r="AE555" s="39">
        <v>19</v>
      </c>
      <c r="AF555" s="39">
        <v>17.358955421722047</v>
      </c>
      <c r="AG555" s="39">
        <f t="shared" si="17"/>
        <v>91.362923272221295</v>
      </c>
    </row>
    <row r="556" spans="1:33" ht="39.75" customHeight="1" x14ac:dyDescent="0.2">
      <c r="A556" s="41">
        <v>554</v>
      </c>
      <c r="B556" s="43" t="s">
        <v>354</v>
      </c>
      <c r="C556" s="39">
        <v>17</v>
      </c>
      <c r="D556" s="39">
        <v>4.0824829046386304</v>
      </c>
      <c r="E556" s="39">
        <f t="shared" si="16"/>
        <v>24.01460532140371</v>
      </c>
      <c r="AC556" s="41">
        <v>328</v>
      </c>
      <c r="AD556" s="43" t="s">
        <v>481</v>
      </c>
      <c r="AE556" s="39">
        <v>18.75</v>
      </c>
      <c r="AF556" s="39">
        <v>0.9574271077563381</v>
      </c>
      <c r="AG556" s="39">
        <f t="shared" si="17"/>
        <v>5.1062779080338032</v>
      </c>
    </row>
    <row r="557" spans="1:33" ht="39.75" customHeight="1" x14ac:dyDescent="0.2">
      <c r="A557" s="41">
        <v>555</v>
      </c>
      <c r="B557" s="43" t="s">
        <v>551</v>
      </c>
      <c r="C557" s="39">
        <v>33.5</v>
      </c>
      <c r="D557" s="39">
        <v>1.2909944487358056</v>
      </c>
      <c r="E557" s="39">
        <f t="shared" si="16"/>
        <v>3.8537147723456884</v>
      </c>
      <c r="AC557" s="41">
        <v>272</v>
      </c>
      <c r="AD557" s="43" t="s">
        <v>429</v>
      </c>
      <c r="AE557" s="39">
        <v>18.5</v>
      </c>
      <c r="AF557" s="39">
        <v>1.2909944487358056</v>
      </c>
      <c r="AG557" s="39">
        <f t="shared" si="17"/>
        <v>6.9783483715448957</v>
      </c>
    </row>
    <row r="558" spans="1:33" ht="39.75" customHeight="1" x14ac:dyDescent="0.2">
      <c r="A558" s="41">
        <v>556</v>
      </c>
      <c r="B558" s="43" t="s">
        <v>596</v>
      </c>
      <c r="C558" s="39">
        <v>12.25</v>
      </c>
      <c r="D558" s="39">
        <v>0.9574271077563381</v>
      </c>
      <c r="E558" s="39">
        <f t="shared" si="16"/>
        <v>7.8157314918884735</v>
      </c>
      <c r="AC558" s="41">
        <v>382</v>
      </c>
      <c r="AD558" s="45" t="s">
        <v>400</v>
      </c>
      <c r="AE558" s="39">
        <v>18.5</v>
      </c>
      <c r="AF558" s="39">
        <v>3.6968455021364721</v>
      </c>
      <c r="AG558" s="39">
        <f t="shared" si="17"/>
        <v>19.982948660197149</v>
      </c>
    </row>
    <row r="559" spans="1:33" ht="39.75" customHeight="1" x14ac:dyDescent="0.2">
      <c r="A559" s="41">
        <v>557</v>
      </c>
      <c r="B559" s="43" t="s">
        <v>87</v>
      </c>
      <c r="C559" s="39">
        <v>7448.75</v>
      </c>
      <c r="D559" s="39">
        <v>710.92961442513183</v>
      </c>
      <c r="E559" s="39">
        <f t="shared" si="16"/>
        <v>9.5442807776490266</v>
      </c>
      <c r="AC559" s="41">
        <v>251</v>
      </c>
      <c r="AD559" s="43" t="s">
        <v>402</v>
      </c>
      <c r="AE559" s="39">
        <v>18.25</v>
      </c>
      <c r="AF559" s="39">
        <v>4.1932485418030412</v>
      </c>
      <c r="AG559" s="39">
        <f t="shared" si="17"/>
        <v>22.976704338646801</v>
      </c>
    </row>
    <row r="560" spans="1:33" ht="39.75" customHeight="1" x14ac:dyDescent="0.2">
      <c r="A560" s="41">
        <v>558</v>
      </c>
      <c r="B560" s="43" t="s">
        <v>219</v>
      </c>
      <c r="C560" s="39">
        <v>914.75</v>
      </c>
      <c r="D560" s="39">
        <v>44.917516998753761</v>
      </c>
      <c r="E560" s="39">
        <f t="shared" si="16"/>
        <v>4.9103598796123267</v>
      </c>
      <c r="AC560" s="41">
        <v>321</v>
      </c>
      <c r="AD560" s="43" t="s">
        <v>477</v>
      </c>
      <c r="AE560" s="39">
        <v>18.25</v>
      </c>
      <c r="AF560" s="39">
        <v>0.9574271077563381</v>
      </c>
      <c r="AG560" s="39">
        <f t="shared" si="17"/>
        <v>5.2461759329114424</v>
      </c>
    </row>
    <row r="561" spans="1:33" ht="39.75" customHeight="1" x14ac:dyDescent="0.2">
      <c r="A561" s="41">
        <v>559</v>
      </c>
      <c r="B561" s="45" t="s">
        <v>124</v>
      </c>
      <c r="C561" s="39">
        <v>100.25</v>
      </c>
      <c r="D561" s="39">
        <v>11.5</v>
      </c>
      <c r="E561" s="39">
        <f t="shared" si="16"/>
        <v>11.471321695760599</v>
      </c>
      <c r="AC561" s="41">
        <v>530</v>
      </c>
      <c r="AD561" s="43" t="s">
        <v>590</v>
      </c>
      <c r="AE561" s="39">
        <v>18</v>
      </c>
      <c r="AF561" s="39">
        <v>1.6329931618554521</v>
      </c>
      <c r="AG561" s="39">
        <f t="shared" si="17"/>
        <v>9.0721842325302902</v>
      </c>
    </row>
    <row r="562" spans="1:33" ht="39.75" customHeight="1" x14ac:dyDescent="0.2">
      <c r="A562" s="41">
        <v>560</v>
      </c>
      <c r="B562" s="43" t="s">
        <v>170</v>
      </c>
      <c r="C562" s="39">
        <v>8815.75</v>
      </c>
      <c r="D562" s="39">
        <v>2791.0597001855763</v>
      </c>
      <c r="E562" s="39">
        <f t="shared" si="16"/>
        <v>31.659923434598035</v>
      </c>
      <c r="AC562" s="41">
        <v>552</v>
      </c>
      <c r="AD562" s="43" t="s">
        <v>593</v>
      </c>
      <c r="AE562" s="39">
        <v>18</v>
      </c>
      <c r="AF562" s="39">
        <v>0.81649658092772603</v>
      </c>
      <c r="AG562" s="39">
        <f t="shared" si="17"/>
        <v>4.5360921162651451</v>
      </c>
    </row>
    <row r="563" spans="1:33" ht="39.75" customHeight="1" x14ac:dyDescent="0.2">
      <c r="A563" s="41">
        <v>561</v>
      </c>
      <c r="B563" s="43" t="s">
        <v>594</v>
      </c>
      <c r="C563" s="39">
        <v>56.5</v>
      </c>
      <c r="D563" s="39">
        <v>2.6457513110645907</v>
      </c>
      <c r="E563" s="39">
        <f t="shared" si="16"/>
        <v>4.6827456833001611</v>
      </c>
      <c r="AC563" s="41">
        <v>254</v>
      </c>
      <c r="AD563" s="43" t="s">
        <v>405</v>
      </c>
      <c r="AE563" s="39">
        <v>17.75</v>
      </c>
      <c r="AF563" s="39">
        <v>2.753785273643051</v>
      </c>
      <c r="AG563" s="39">
        <f t="shared" si="17"/>
        <v>15.514283231791836</v>
      </c>
    </row>
    <row r="564" spans="1:33" ht="39.75" customHeight="1" x14ac:dyDescent="0.2">
      <c r="A564" s="41">
        <v>562</v>
      </c>
      <c r="B564" s="43" t="s">
        <v>552</v>
      </c>
      <c r="C564" s="39">
        <v>54.25</v>
      </c>
      <c r="D564" s="39">
        <v>14.0089257261219</v>
      </c>
      <c r="E564" s="39">
        <f t="shared" si="16"/>
        <v>25.822904564280002</v>
      </c>
      <c r="AC564" s="41">
        <v>276</v>
      </c>
      <c r="AD564" s="43" t="s">
        <v>434</v>
      </c>
      <c r="AE564" s="39">
        <v>17.75</v>
      </c>
      <c r="AF564" s="39">
        <v>1.5</v>
      </c>
      <c r="AG564" s="39">
        <f t="shared" si="17"/>
        <v>8.4507042253521121</v>
      </c>
    </row>
    <row r="565" spans="1:33" ht="39.75" customHeight="1" x14ac:dyDescent="0.2">
      <c r="A565" s="41">
        <v>563</v>
      </c>
      <c r="B565" s="45" t="s">
        <v>109</v>
      </c>
      <c r="C565" s="39">
        <v>2990.75</v>
      </c>
      <c r="D565" s="39">
        <v>174.71381361147911</v>
      </c>
      <c r="E565" s="39">
        <f t="shared" si="16"/>
        <v>5.8418060222846808</v>
      </c>
      <c r="AC565" s="41">
        <v>510</v>
      </c>
      <c r="AD565" s="43" t="s">
        <v>265</v>
      </c>
      <c r="AE565" s="39">
        <v>17.75</v>
      </c>
      <c r="AF565" s="39">
        <v>2.5</v>
      </c>
      <c r="AG565" s="39">
        <f t="shared" si="17"/>
        <v>14.084507042253522</v>
      </c>
    </row>
    <row r="566" spans="1:33" ht="39.75" customHeight="1" x14ac:dyDescent="0.2">
      <c r="A566" s="41">
        <v>564</v>
      </c>
      <c r="B566" s="45" t="s">
        <v>307</v>
      </c>
      <c r="C566" s="39">
        <v>132.5</v>
      </c>
      <c r="D566" s="39">
        <v>60.279902676320461</v>
      </c>
      <c r="E566" s="39">
        <f t="shared" si="16"/>
        <v>45.494266170807897</v>
      </c>
      <c r="AC566" s="41">
        <v>255</v>
      </c>
      <c r="AD566" s="43" t="s">
        <v>406</v>
      </c>
      <c r="AE566" s="39">
        <v>17.5</v>
      </c>
      <c r="AF566" s="39">
        <v>2.3804761428476167</v>
      </c>
      <c r="AG566" s="39">
        <f t="shared" si="17"/>
        <v>13.602720816272097</v>
      </c>
    </row>
    <row r="567" spans="1:33" ht="39.75" customHeight="1" x14ac:dyDescent="0.2">
      <c r="A567" s="41">
        <v>565</v>
      </c>
      <c r="B567" s="43" t="s">
        <v>597</v>
      </c>
      <c r="C567" s="39">
        <v>4180.25</v>
      </c>
      <c r="D567" s="39">
        <v>263.4696377194154</v>
      </c>
      <c r="E567" s="39">
        <f t="shared" si="16"/>
        <v>6.3027244236448867</v>
      </c>
      <c r="AC567" s="41">
        <v>440</v>
      </c>
      <c r="AD567" s="43" t="s">
        <v>542</v>
      </c>
      <c r="AE567" s="39">
        <v>17.5</v>
      </c>
      <c r="AF567" s="39">
        <v>1.9148542155126762</v>
      </c>
      <c r="AG567" s="39">
        <f t="shared" si="17"/>
        <v>10.942024088643866</v>
      </c>
    </row>
    <row r="568" spans="1:33" ht="39.75" customHeight="1" x14ac:dyDescent="0.2">
      <c r="A568" s="41">
        <v>566</v>
      </c>
      <c r="B568" s="43" t="s">
        <v>415</v>
      </c>
      <c r="C568" s="39">
        <v>290.25</v>
      </c>
      <c r="D568" s="39">
        <v>24.226363050748386</v>
      </c>
      <c r="E568" s="39">
        <f t="shared" si="16"/>
        <v>8.3467228426351028</v>
      </c>
      <c r="AC568" s="41">
        <v>511</v>
      </c>
      <c r="AD568" s="43" t="s">
        <v>579</v>
      </c>
      <c r="AE568" s="39">
        <v>17.5</v>
      </c>
      <c r="AF568" s="39">
        <v>3</v>
      </c>
      <c r="AG568" s="39">
        <f t="shared" si="17"/>
        <v>17.142857142857142</v>
      </c>
    </row>
    <row r="569" spans="1:33" ht="39.75" customHeight="1" x14ac:dyDescent="0.2">
      <c r="A569" s="41">
        <v>567</v>
      </c>
      <c r="B569" s="43" t="s">
        <v>300</v>
      </c>
      <c r="C569" s="39">
        <v>131.75</v>
      </c>
      <c r="D569" s="39">
        <v>5.315072906367325</v>
      </c>
      <c r="E569" s="39">
        <f t="shared" si="16"/>
        <v>4.0342109346241557</v>
      </c>
      <c r="AC569" s="41">
        <v>514</v>
      </c>
      <c r="AD569" s="43" t="s">
        <v>581</v>
      </c>
      <c r="AE569" s="39">
        <v>17.25</v>
      </c>
      <c r="AF569" s="39">
        <v>1.2583057392117916</v>
      </c>
      <c r="AG569" s="39">
        <f t="shared" si="17"/>
        <v>7.2945260244161831</v>
      </c>
    </row>
    <row r="570" spans="1:33" ht="39.75" customHeight="1" x14ac:dyDescent="0.2">
      <c r="A570" s="41">
        <v>568</v>
      </c>
      <c r="B570" s="43" t="s">
        <v>598</v>
      </c>
      <c r="C570" s="39">
        <v>45.75</v>
      </c>
      <c r="D570" s="39">
        <v>20.886598574205422</v>
      </c>
      <c r="E570" s="39">
        <f t="shared" si="16"/>
        <v>45.653767375312398</v>
      </c>
      <c r="AC570" s="41">
        <v>186</v>
      </c>
      <c r="AD570" s="43" t="s">
        <v>317</v>
      </c>
      <c r="AE570" s="39">
        <v>17</v>
      </c>
      <c r="AF570" s="39">
        <v>2.1602468994692869</v>
      </c>
      <c r="AG570" s="39">
        <f t="shared" si="17"/>
        <v>12.707334702760512</v>
      </c>
    </row>
    <row r="571" spans="1:33" ht="39.75" customHeight="1" x14ac:dyDescent="0.2">
      <c r="A571" s="41">
        <v>569</v>
      </c>
      <c r="B571" s="43" t="s">
        <v>599</v>
      </c>
      <c r="C571" s="39">
        <v>19.5</v>
      </c>
      <c r="D571" s="39">
        <v>3.6968455021364721</v>
      </c>
      <c r="E571" s="39">
        <f t="shared" si="16"/>
        <v>18.958182062238318</v>
      </c>
      <c r="AC571" s="41">
        <v>229</v>
      </c>
      <c r="AD571" s="43" t="s">
        <v>375</v>
      </c>
      <c r="AE571" s="39">
        <v>17</v>
      </c>
      <c r="AF571" s="39">
        <v>5.3541261347363367</v>
      </c>
      <c r="AG571" s="39">
        <f t="shared" si="17"/>
        <v>31.4948596160961</v>
      </c>
    </row>
    <row r="572" spans="1:33" ht="39.75" customHeight="1" x14ac:dyDescent="0.2">
      <c r="A572" s="41">
        <v>570</v>
      </c>
      <c r="B572" s="46" t="s">
        <v>215</v>
      </c>
      <c r="C572" s="39">
        <v>407.5</v>
      </c>
      <c r="D572" s="39">
        <v>11.357816691600547</v>
      </c>
      <c r="E572" s="39">
        <f t="shared" si="16"/>
        <v>2.7871942801473737</v>
      </c>
      <c r="AC572" s="41">
        <v>241</v>
      </c>
      <c r="AD572" s="45" t="s">
        <v>390</v>
      </c>
      <c r="AE572" s="39">
        <v>17</v>
      </c>
      <c r="AF572" s="39">
        <v>4.6904157598234297</v>
      </c>
      <c r="AG572" s="39">
        <f t="shared" si="17"/>
        <v>27.590680940137823</v>
      </c>
    </row>
    <row r="573" spans="1:33" ht="39.75" customHeight="1" x14ac:dyDescent="0.2">
      <c r="A573" s="41">
        <v>571</v>
      </c>
      <c r="B573" s="45" t="s">
        <v>187</v>
      </c>
      <c r="C573" s="39">
        <v>387.5</v>
      </c>
      <c r="D573" s="39">
        <v>38.301436004411116</v>
      </c>
      <c r="E573" s="39">
        <f t="shared" si="16"/>
        <v>9.8842415495254485</v>
      </c>
      <c r="AC573" s="41">
        <v>259</v>
      </c>
      <c r="AD573" s="43" t="s">
        <v>412</v>
      </c>
      <c r="AE573" s="39">
        <v>17</v>
      </c>
      <c r="AF573" s="39">
        <v>2.1602468994692869</v>
      </c>
      <c r="AG573" s="39">
        <f t="shared" si="17"/>
        <v>12.707334702760512</v>
      </c>
    </row>
    <row r="574" spans="1:33" ht="39.75" customHeight="1" x14ac:dyDescent="0.2">
      <c r="A574" s="41">
        <v>572</v>
      </c>
      <c r="B574" s="43" t="s">
        <v>563</v>
      </c>
      <c r="C574" s="39">
        <v>0.5</v>
      </c>
      <c r="D574" s="39">
        <v>18.627936010197157</v>
      </c>
      <c r="E574" s="39">
        <f t="shared" si="16"/>
        <v>3725.5872020394313</v>
      </c>
      <c r="AC574" s="41">
        <v>554</v>
      </c>
      <c r="AD574" s="43" t="s">
        <v>354</v>
      </c>
      <c r="AE574" s="39">
        <v>17</v>
      </c>
      <c r="AF574" s="39">
        <v>4.0824829046386304</v>
      </c>
      <c r="AG574" s="39">
        <f t="shared" si="17"/>
        <v>24.01460532140371</v>
      </c>
    </row>
    <row r="575" spans="1:33" ht="39.75" customHeight="1" x14ac:dyDescent="0.2">
      <c r="A575" s="41">
        <v>573</v>
      </c>
      <c r="B575" s="46" t="s">
        <v>43</v>
      </c>
      <c r="C575" s="39">
        <v>4903.5</v>
      </c>
      <c r="D575" s="39">
        <v>490.41377087788499</v>
      </c>
      <c r="E575" s="39">
        <f t="shared" si="16"/>
        <v>10.001300517546344</v>
      </c>
      <c r="AC575" s="41">
        <v>23</v>
      </c>
      <c r="AD575" s="45" t="s">
        <v>48</v>
      </c>
      <c r="AE575" s="39">
        <v>16.5</v>
      </c>
      <c r="AF575" s="39">
        <v>10.661457061146317</v>
      </c>
      <c r="AG575" s="39">
        <f t="shared" si="17"/>
        <v>64.614891279674652</v>
      </c>
    </row>
    <row r="576" spans="1:33" ht="39.75" customHeight="1" x14ac:dyDescent="0.2">
      <c r="A576" s="41">
        <v>574</v>
      </c>
      <c r="B576" s="46" t="s">
        <v>209</v>
      </c>
      <c r="C576" s="39">
        <v>95.5</v>
      </c>
      <c r="D576" s="39">
        <v>3.1091263510296048</v>
      </c>
      <c r="E576" s="39">
        <f t="shared" si="16"/>
        <v>3.2556296869419943</v>
      </c>
      <c r="AC576" s="41">
        <v>518</v>
      </c>
      <c r="AD576" s="43" t="s">
        <v>117</v>
      </c>
      <c r="AE576" s="39">
        <v>16.5</v>
      </c>
      <c r="AF576" s="39">
        <v>1.9148542155126762</v>
      </c>
      <c r="AG576" s="39">
        <f t="shared" si="17"/>
        <v>11.605177063713189</v>
      </c>
    </row>
    <row r="577" spans="1:33" ht="39.75" customHeight="1" x14ac:dyDescent="0.2">
      <c r="A577" s="41">
        <v>575</v>
      </c>
      <c r="B577" s="46" t="s">
        <v>75</v>
      </c>
      <c r="C577" s="39">
        <v>3403.25</v>
      </c>
      <c r="D577" s="39">
        <v>485.30840709800196</v>
      </c>
      <c r="E577" s="39">
        <f t="shared" si="16"/>
        <v>14.260145657768367</v>
      </c>
      <c r="AC577" s="41">
        <v>258</v>
      </c>
      <c r="AD577" s="43" t="s">
        <v>410</v>
      </c>
      <c r="AE577" s="39">
        <v>15.75</v>
      </c>
      <c r="AF577" s="39">
        <v>2.6299556396765835</v>
      </c>
      <c r="AG577" s="39">
        <f t="shared" si="17"/>
        <v>16.69813104556561</v>
      </c>
    </row>
    <row r="578" spans="1:33" ht="39.75" customHeight="1" x14ac:dyDescent="0.2">
      <c r="A578" s="41">
        <v>576</v>
      </c>
      <c r="B578" s="46" t="s">
        <v>211</v>
      </c>
      <c r="C578" s="39">
        <v>60.5</v>
      </c>
      <c r="D578" s="39">
        <v>1.2909944487358056</v>
      </c>
      <c r="E578" s="39">
        <f t="shared" si="16"/>
        <v>2.1338751218773644</v>
      </c>
      <c r="AC578" s="41">
        <v>226</v>
      </c>
      <c r="AD578" s="45" t="s">
        <v>371</v>
      </c>
      <c r="AE578" s="39">
        <v>15.5</v>
      </c>
      <c r="AF578" s="39">
        <v>1.7320508075688772</v>
      </c>
      <c r="AG578" s="39">
        <f t="shared" si="17"/>
        <v>11.174521339154046</v>
      </c>
    </row>
    <row r="579" spans="1:33" ht="39.75" customHeight="1" x14ac:dyDescent="0.2">
      <c r="A579" s="41">
        <v>577</v>
      </c>
      <c r="B579" s="46" t="s">
        <v>101</v>
      </c>
      <c r="C579" s="39">
        <v>2894.75</v>
      </c>
      <c r="D579" s="39">
        <v>283.10348520167202</v>
      </c>
      <c r="E579" s="39">
        <f t="shared" ref="E579:E611" si="18">D579/C579*100</f>
        <v>9.7798941256299159</v>
      </c>
      <c r="AC579" s="41">
        <v>228</v>
      </c>
      <c r="AD579" s="45" t="s">
        <v>373</v>
      </c>
      <c r="AE579" s="39">
        <v>15.5</v>
      </c>
      <c r="AF579" s="39">
        <v>1.2909944487358056</v>
      </c>
      <c r="AG579" s="39">
        <f t="shared" ref="AG579:AG611" si="19">AF579/AE579*100</f>
        <v>8.3289964434568091</v>
      </c>
    </row>
    <row r="580" spans="1:33" ht="39.75" customHeight="1" x14ac:dyDescent="0.2">
      <c r="A580" s="41">
        <v>578</v>
      </c>
      <c r="B580" s="46" t="s">
        <v>221</v>
      </c>
      <c r="C580" s="39">
        <v>55.25</v>
      </c>
      <c r="D580" s="39">
        <v>1.707825127659933</v>
      </c>
      <c r="E580" s="39">
        <f t="shared" si="18"/>
        <v>3.0910862039093807</v>
      </c>
      <c r="AC580" s="41">
        <v>231</v>
      </c>
      <c r="AD580" s="45" t="s">
        <v>377</v>
      </c>
      <c r="AE580" s="39">
        <v>15.5</v>
      </c>
      <c r="AF580" s="39">
        <v>1</v>
      </c>
      <c r="AG580" s="39">
        <f t="shared" si="19"/>
        <v>6.4516129032258061</v>
      </c>
    </row>
    <row r="581" spans="1:33" ht="39.75" customHeight="1" x14ac:dyDescent="0.2">
      <c r="A581" s="41">
        <v>579</v>
      </c>
      <c r="B581" s="46" t="s">
        <v>95</v>
      </c>
      <c r="C581" s="39">
        <v>3264.75</v>
      </c>
      <c r="D581" s="39">
        <v>60.334484335245627</v>
      </c>
      <c r="E581" s="39">
        <f t="shared" si="18"/>
        <v>1.8480583302012596</v>
      </c>
      <c r="AC581" s="41">
        <v>239</v>
      </c>
      <c r="AD581" s="43" t="s">
        <v>389</v>
      </c>
      <c r="AE581" s="39">
        <v>15.5</v>
      </c>
      <c r="AF581" s="39">
        <v>2.3804761428476167</v>
      </c>
      <c r="AG581" s="39">
        <f t="shared" si="19"/>
        <v>15.357910599016883</v>
      </c>
    </row>
    <row r="582" spans="1:33" ht="39.75" customHeight="1" x14ac:dyDescent="0.2">
      <c r="A582" s="41">
        <v>580</v>
      </c>
      <c r="B582" s="46" t="s">
        <v>191</v>
      </c>
      <c r="C582" s="39">
        <v>186.75</v>
      </c>
      <c r="D582" s="39">
        <v>89.265054752685842</v>
      </c>
      <c r="E582" s="39">
        <f t="shared" si="18"/>
        <v>47.799226105855873</v>
      </c>
      <c r="AC582" s="41">
        <v>294</v>
      </c>
      <c r="AD582" s="43" t="s">
        <v>449</v>
      </c>
      <c r="AE582" s="39">
        <v>15.5</v>
      </c>
      <c r="AF582" s="39">
        <v>1.2909944487358056</v>
      </c>
      <c r="AG582" s="39">
        <f t="shared" si="19"/>
        <v>8.3289964434568091</v>
      </c>
    </row>
    <row r="583" spans="1:33" ht="39.75" customHeight="1" x14ac:dyDescent="0.2">
      <c r="A583" s="41">
        <v>581</v>
      </c>
      <c r="B583" s="46" t="s">
        <v>233</v>
      </c>
      <c r="C583" s="39">
        <v>144</v>
      </c>
      <c r="D583" s="39">
        <v>6.4807406984078604</v>
      </c>
      <c r="E583" s="39">
        <f t="shared" si="18"/>
        <v>4.5005143738943474</v>
      </c>
      <c r="AC583" s="41">
        <v>327</v>
      </c>
      <c r="AD583" s="43" t="s">
        <v>480</v>
      </c>
      <c r="AE583" s="39">
        <v>15.5</v>
      </c>
      <c r="AF583" s="39">
        <v>1.2909944487358056</v>
      </c>
      <c r="AG583" s="39">
        <f t="shared" si="19"/>
        <v>8.3289964434568091</v>
      </c>
    </row>
    <row r="584" spans="1:33" ht="39.75" customHeight="1" x14ac:dyDescent="0.2">
      <c r="A584" s="41">
        <v>582</v>
      </c>
      <c r="B584" s="46" t="s">
        <v>57</v>
      </c>
      <c r="C584" s="39">
        <v>4023.5</v>
      </c>
      <c r="D584" s="39">
        <v>145.60563175921459</v>
      </c>
      <c r="E584" s="39">
        <f t="shared" si="18"/>
        <v>3.6188798747164062</v>
      </c>
      <c r="AC584" s="41">
        <v>46</v>
      </c>
      <c r="AD584" s="43" t="s">
        <v>86</v>
      </c>
      <c r="AE584" s="39">
        <v>15.25</v>
      </c>
      <c r="AF584" s="39">
        <v>0.5</v>
      </c>
      <c r="AG584" s="39">
        <f t="shared" si="19"/>
        <v>3.278688524590164</v>
      </c>
    </row>
    <row r="585" spans="1:33" ht="39.75" customHeight="1" x14ac:dyDescent="0.2">
      <c r="A585" s="41">
        <v>583</v>
      </c>
      <c r="B585" s="44" t="s">
        <v>255</v>
      </c>
      <c r="C585" s="39">
        <v>120</v>
      </c>
      <c r="D585" s="39">
        <v>20.896570691543307</v>
      </c>
      <c r="E585" s="39">
        <f t="shared" si="18"/>
        <v>17.413808909619423</v>
      </c>
      <c r="AC585" s="41">
        <v>234</v>
      </c>
      <c r="AD585" s="45" t="s">
        <v>382</v>
      </c>
      <c r="AE585" s="39">
        <v>15.25</v>
      </c>
      <c r="AF585" s="39">
        <v>1.707825127659933</v>
      </c>
      <c r="AG585" s="39">
        <f t="shared" si="19"/>
        <v>11.198853296130707</v>
      </c>
    </row>
    <row r="586" spans="1:33" ht="39.75" customHeight="1" x14ac:dyDescent="0.2">
      <c r="A586" s="41">
        <v>584</v>
      </c>
      <c r="B586" s="44" t="s">
        <v>63</v>
      </c>
      <c r="C586" s="39">
        <v>4125.25</v>
      </c>
      <c r="D586" s="39">
        <v>153.7972149726169</v>
      </c>
      <c r="E586" s="39">
        <f t="shared" si="18"/>
        <v>3.7281913816766719</v>
      </c>
      <c r="AC586" s="41">
        <v>312</v>
      </c>
      <c r="AD586" s="43" t="s">
        <v>467</v>
      </c>
      <c r="AE586" s="39">
        <v>15</v>
      </c>
      <c r="AF586" s="39">
        <v>1.1547005383792515</v>
      </c>
      <c r="AG586" s="39">
        <f t="shared" si="19"/>
        <v>7.69800358919501</v>
      </c>
    </row>
    <row r="587" spans="1:33" ht="39.75" customHeight="1" x14ac:dyDescent="0.2">
      <c r="A587" s="41">
        <v>585</v>
      </c>
      <c r="B587" s="44" t="s">
        <v>237</v>
      </c>
      <c r="C587" s="39">
        <v>65.5</v>
      </c>
      <c r="D587" s="39">
        <v>1</v>
      </c>
      <c r="E587" s="39">
        <f t="shared" si="18"/>
        <v>1.5267175572519083</v>
      </c>
      <c r="AC587" s="41">
        <v>333</v>
      </c>
      <c r="AD587" s="43" t="s">
        <v>473</v>
      </c>
      <c r="AE587" s="39">
        <v>15</v>
      </c>
      <c r="AF587" s="39">
        <v>11.045361017187261</v>
      </c>
      <c r="AG587" s="39">
        <f t="shared" si="19"/>
        <v>73.635740114581736</v>
      </c>
    </row>
    <row r="588" spans="1:33" ht="39.75" customHeight="1" x14ac:dyDescent="0.2">
      <c r="A588" s="41">
        <v>586</v>
      </c>
      <c r="B588" s="46" t="s">
        <v>71</v>
      </c>
      <c r="C588" s="39">
        <v>3630.75</v>
      </c>
      <c r="D588" s="39">
        <v>39.407063664610519</v>
      </c>
      <c r="E588" s="39">
        <f t="shared" si="18"/>
        <v>1.0853697903907049</v>
      </c>
      <c r="AC588" s="41">
        <v>237</v>
      </c>
      <c r="AD588" s="43" t="s">
        <v>385</v>
      </c>
      <c r="AE588" s="39">
        <v>14.75</v>
      </c>
      <c r="AF588" s="39">
        <v>1.707825127659933</v>
      </c>
      <c r="AG588" s="39">
        <f t="shared" si="19"/>
        <v>11.578475441762258</v>
      </c>
    </row>
    <row r="589" spans="1:33" ht="39.75" customHeight="1" x14ac:dyDescent="0.2">
      <c r="A589" s="41">
        <v>587</v>
      </c>
      <c r="B589" s="46" t="s">
        <v>201</v>
      </c>
      <c r="C589" s="39">
        <v>107.5</v>
      </c>
      <c r="D589" s="39">
        <v>40.869711686447374</v>
      </c>
      <c r="E589" s="39">
        <f t="shared" si="18"/>
        <v>38.018336452509182</v>
      </c>
      <c r="AC589" s="41">
        <v>260</v>
      </c>
      <c r="AD589" s="43" t="s">
        <v>413</v>
      </c>
      <c r="AE589" s="39">
        <v>14.5</v>
      </c>
      <c r="AF589" s="39">
        <v>1.2909944487358056</v>
      </c>
      <c r="AG589" s="39">
        <f t="shared" si="19"/>
        <v>8.9034099912814177</v>
      </c>
    </row>
    <row r="590" spans="1:33" ht="39.75" customHeight="1" x14ac:dyDescent="0.2">
      <c r="A590" s="41">
        <v>588</v>
      </c>
      <c r="B590" s="46" t="s">
        <v>193</v>
      </c>
      <c r="C590" s="39">
        <v>35.75</v>
      </c>
      <c r="D590" s="39">
        <v>2.0615528128088303</v>
      </c>
      <c r="E590" s="39">
        <f t="shared" si="18"/>
        <v>5.7665812945701544</v>
      </c>
      <c r="AC590" s="41">
        <v>295</v>
      </c>
      <c r="AD590" s="43" t="s">
        <v>450</v>
      </c>
      <c r="AE590" s="39">
        <v>14.5</v>
      </c>
      <c r="AF590" s="39">
        <v>1.7320508075688772</v>
      </c>
      <c r="AG590" s="39">
        <f t="shared" si="19"/>
        <v>11.945177983233636</v>
      </c>
    </row>
    <row r="591" spans="1:33" ht="39.75" customHeight="1" x14ac:dyDescent="0.2">
      <c r="A591" s="41">
        <v>589</v>
      </c>
      <c r="B591" s="46" t="s">
        <v>163</v>
      </c>
      <c r="C591" s="39">
        <v>108.5</v>
      </c>
      <c r="D591" s="39">
        <v>6.1913918736689038</v>
      </c>
      <c r="E591" s="39">
        <f t="shared" si="18"/>
        <v>5.7063519572985291</v>
      </c>
      <c r="AC591" s="41">
        <v>11</v>
      </c>
      <c r="AD591" s="43" t="s">
        <v>24</v>
      </c>
      <c r="AE591" s="39">
        <v>14</v>
      </c>
      <c r="AF591" s="39">
        <v>2.8284271247461903</v>
      </c>
      <c r="AG591" s="39">
        <f t="shared" si="19"/>
        <v>20.203050891044217</v>
      </c>
    </row>
    <row r="592" spans="1:33" ht="39.75" customHeight="1" x14ac:dyDescent="0.2">
      <c r="A592" s="41">
        <v>590</v>
      </c>
      <c r="B592" s="46" t="s">
        <v>130</v>
      </c>
      <c r="C592" s="39">
        <v>27.5</v>
      </c>
      <c r="D592" s="39">
        <v>1.7320508075688772</v>
      </c>
      <c r="E592" s="39">
        <f t="shared" si="18"/>
        <v>6.2983665729777361</v>
      </c>
      <c r="AC592" s="41">
        <v>261</v>
      </c>
      <c r="AD592" s="43" t="s">
        <v>414</v>
      </c>
      <c r="AE592" s="39">
        <v>13.75</v>
      </c>
      <c r="AF592" s="39">
        <v>0.9574271077563381</v>
      </c>
      <c r="AG592" s="39">
        <f t="shared" si="19"/>
        <v>6.9631062382279136</v>
      </c>
    </row>
    <row r="593" spans="1:33" ht="39.75" customHeight="1" x14ac:dyDescent="0.2">
      <c r="A593" s="41">
        <v>591</v>
      </c>
      <c r="B593" s="43" t="s">
        <v>600</v>
      </c>
      <c r="C593" s="39">
        <v>13.5</v>
      </c>
      <c r="D593" s="39">
        <v>2.0816659994661326</v>
      </c>
      <c r="E593" s="39">
        <f t="shared" si="18"/>
        <v>15.419748144193576</v>
      </c>
      <c r="AC593" s="41">
        <v>591</v>
      </c>
      <c r="AD593" s="43" t="s">
        <v>600</v>
      </c>
      <c r="AE593" s="39">
        <v>13.5</v>
      </c>
      <c r="AF593" s="39">
        <v>2.0816659994661326</v>
      </c>
      <c r="AG593" s="39">
        <f t="shared" si="19"/>
        <v>15.419748144193576</v>
      </c>
    </row>
    <row r="594" spans="1:33" ht="39.75" customHeight="1" x14ac:dyDescent="0.2">
      <c r="A594" s="41">
        <v>592</v>
      </c>
      <c r="B594" s="46" t="s">
        <v>537</v>
      </c>
      <c r="C594" s="39">
        <v>114.25</v>
      </c>
      <c r="D594" s="39">
        <v>4.5734742446707477</v>
      </c>
      <c r="E594" s="39">
        <f t="shared" si="18"/>
        <v>4.0030409143726455</v>
      </c>
      <c r="AC594" s="41">
        <v>365</v>
      </c>
      <c r="AD594" s="43" t="s">
        <v>496</v>
      </c>
      <c r="AE594" s="39">
        <v>13</v>
      </c>
      <c r="AF594" s="39">
        <v>0.81649658092772603</v>
      </c>
      <c r="AG594" s="39">
        <f t="shared" si="19"/>
        <v>6.2807429302132771</v>
      </c>
    </row>
    <row r="595" spans="1:33" ht="39.75" customHeight="1" x14ac:dyDescent="0.2">
      <c r="A595" s="41">
        <v>593</v>
      </c>
      <c r="B595" s="46" t="s">
        <v>575</v>
      </c>
      <c r="C595" s="39">
        <v>2512.75</v>
      </c>
      <c r="D595" s="39">
        <v>324.1628962934119</v>
      </c>
      <c r="E595" s="39">
        <f t="shared" si="18"/>
        <v>12.900722168676227</v>
      </c>
      <c r="AC595" s="41">
        <v>460</v>
      </c>
      <c r="AD595" s="44" t="s">
        <v>554</v>
      </c>
      <c r="AE595" s="39">
        <v>12.75</v>
      </c>
      <c r="AF595" s="39">
        <v>0.5</v>
      </c>
      <c r="AG595" s="39">
        <f t="shared" si="19"/>
        <v>3.9215686274509802</v>
      </c>
    </row>
    <row r="596" spans="1:33" ht="39.75" customHeight="1" x14ac:dyDescent="0.2">
      <c r="A596" s="41">
        <v>594</v>
      </c>
      <c r="B596" s="44" t="s">
        <v>267</v>
      </c>
      <c r="C596" s="39">
        <v>996.5</v>
      </c>
      <c r="D596" s="39">
        <v>128.85262899917873</v>
      </c>
      <c r="E596" s="39">
        <f t="shared" si="18"/>
        <v>12.930519718934145</v>
      </c>
      <c r="AC596" s="41">
        <v>154</v>
      </c>
      <c r="AD596" s="43" t="s">
        <v>271</v>
      </c>
      <c r="AE596" s="39">
        <v>12.5</v>
      </c>
      <c r="AF596" s="39">
        <v>11.704699910719626</v>
      </c>
      <c r="AG596" s="39">
        <f t="shared" si="19"/>
        <v>93.637599285757005</v>
      </c>
    </row>
    <row r="597" spans="1:33" ht="39.75" customHeight="1" x14ac:dyDescent="0.2">
      <c r="A597" s="41">
        <v>595</v>
      </c>
      <c r="B597" s="44" t="s">
        <v>587</v>
      </c>
      <c r="C597" s="39">
        <v>76.75</v>
      </c>
      <c r="D597" s="39">
        <v>33.059290171851345</v>
      </c>
      <c r="E597" s="39">
        <f t="shared" si="18"/>
        <v>43.073993709252569</v>
      </c>
      <c r="AC597" s="41">
        <v>556</v>
      </c>
      <c r="AD597" s="43" t="s">
        <v>596</v>
      </c>
      <c r="AE597" s="39">
        <v>12.25</v>
      </c>
      <c r="AF597" s="39">
        <v>0.9574271077563381</v>
      </c>
      <c r="AG597" s="39">
        <f t="shared" si="19"/>
        <v>7.8157314918884735</v>
      </c>
    </row>
    <row r="598" spans="1:33" ht="39.75" customHeight="1" x14ac:dyDescent="0.2">
      <c r="A598" s="41">
        <v>596</v>
      </c>
      <c r="B598" s="43" t="s">
        <v>602</v>
      </c>
      <c r="C598" s="39">
        <v>24.75</v>
      </c>
      <c r="D598" s="39">
        <v>1.2583057392117916</v>
      </c>
      <c r="E598" s="39">
        <f t="shared" si="18"/>
        <v>5.0840635927749158</v>
      </c>
      <c r="AC598" s="41">
        <v>210</v>
      </c>
      <c r="AD598" s="43" t="s">
        <v>348</v>
      </c>
      <c r="AE598" s="39">
        <v>11.5</v>
      </c>
      <c r="AF598" s="39">
        <v>11.030261405182864</v>
      </c>
      <c r="AG598" s="39">
        <f t="shared" si="19"/>
        <v>95.915316566807519</v>
      </c>
    </row>
    <row r="599" spans="1:33" ht="39.75" customHeight="1" x14ac:dyDescent="0.2">
      <c r="A599" s="41">
        <v>597</v>
      </c>
      <c r="B599" s="43" t="s">
        <v>516</v>
      </c>
      <c r="C599" s="39">
        <v>158.5</v>
      </c>
      <c r="D599" s="39">
        <v>9.2556289179432145</v>
      </c>
      <c r="E599" s="39">
        <f t="shared" si="18"/>
        <v>5.839513512897927</v>
      </c>
      <c r="AC599" s="41">
        <v>227</v>
      </c>
      <c r="AD599" s="43" t="s">
        <v>372</v>
      </c>
      <c r="AE599" s="39">
        <v>11</v>
      </c>
      <c r="AF599" s="39">
        <v>2.9439202887759488</v>
      </c>
      <c r="AG599" s="39">
        <f t="shared" si="19"/>
        <v>26.762911716144988</v>
      </c>
    </row>
    <row r="600" spans="1:33" ht="39.75" customHeight="1" x14ac:dyDescent="0.2">
      <c r="A600" s="41">
        <v>598</v>
      </c>
      <c r="B600" s="46" t="s">
        <v>603</v>
      </c>
      <c r="C600" s="39">
        <v>4371.25</v>
      </c>
      <c r="D600" s="39">
        <v>518.80013813927735</v>
      </c>
      <c r="E600" s="39">
        <f t="shared" si="18"/>
        <v>11.868461839045521</v>
      </c>
      <c r="AC600" s="41">
        <v>247</v>
      </c>
      <c r="AD600" s="43" t="s">
        <v>397</v>
      </c>
      <c r="AE600" s="39">
        <v>11</v>
      </c>
      <c r="AF600" s="39">
        <v>0.81649658092772603</v>
      </c>
      <c r="AG600" s="39">
        <f t="shared" si="19"/>
        <v>7.4226961902520552</v>
      </c>
    </row>
    <row r="601" spans="1:33" ht="39.75" customHeight="1" x14ac:dyDescent="0.2">
      <c r="A601" s="41">
        <v>599</v>
      </c>
      <c r="B601" s="46" t="s">
        <v>565</v>
      </c>
      <c r="C601" s="39">
        <v>33.25</v>
      </c>
      <c r="D601" s="39">
        <v>2.2173557826083452</v>
      </c>
      <c r="E601" s="39">
        <f t="shared" si="18"/>
        <v>6.6687391958145712</v>
      </c>
      <c r="AC601" s="41">
        <v>334</v>
      </c>
      <c r="AD601" s="43" t="s">
        <v>396</v>
      </c>
      <c r="AE601" s="39">
        <v>9</v>
      </c>
      <c r="AF601" s="39">
        <v>10</v>
      </c>
      <c r="AG601" s="39">
        <f t="shared" si="19"/>
        <v>111.11111111111111</v>
      </c>
    </row>
    <row r="602" spans="1:33" ht="39.75" customHeight="1" x14ac:dyDescent="0.2">
      <c r="A602" s="41">
        <v>600</v>
      </c>
      <c r="B602" s="46" t="s">
        <v>409</v>
      </c>
      <c r="C602" s="39">
        <v>36.75</v>
      </c>
      <c r="D602" s="39">
        <v>1.8929694486000912</v>
      </c>
      <c r="E602" s="39">
        <f t="shared" si="18"/>
        <v>5.1509372751022884</v>
      </c>
      <c r="AC602" s="41">
        <v>101</v>
      </c>
      <c r="AD602" s="43" t="s">
        <v>173</v>
      </c>
      <c r="AE602" s="39">
        <v>8.5</v>
      </c>
      <c r="AF602" s="39">
        <v>13.228756555322953</v>
      </c>
      <c r="AG602" s="39">
        <f t="shared" si="19"/>
        <v>155.63243006262297</v>
      </c>
    </row>
    <row r="603" spans="1:33" ht="39.75" customHeight="1" x14ac:dyDescent="0.2">
      <c r="A603" s="41">
        <v>601</v>
      </c>
      <c r="B603" s="46" t="s">
        <v>528</v>
      </c>
      <c r="C603" s="39">
        <v>157.5</v>
      </c>
      <c r="D603" s="39">
        <v>31.76476034853718</v>
      </c>
      <c r="E603" s="39">
        <f t="shared" si="18"/>
        <v>20.168101808595036</v>
      </c>
      <c r="AC603" s="41">
        <v>219</v>
      </c>
      <c r="AD603" s="43" t="s">
        <v>362</v>
      </c>
      <c r="AE603" s="39">
        <v>5</v>
      </c>
      <c r="AF603" s="39">
        <v>38.340579025361627</v>
      </c>
      <c r="AG603" s="39">
        <f t="shared" si="19"/>
        <v>766.81158050723252</v>
      </c>
    </row>
    <row r="604" spans="1:33" ht="39.75" customHeight="1" x14ac:dyDescent="0.2">
      <c r="A604" s="41">
        <v>602</v>
      </c>
      <c r="B604" s="46" t="s">
        <v>243</v>
      </c>
      <c r="C604" s="39">
        <v>59.25</v>
      </c>
      <c r="D604" s="39">
        <v>1.5</v>
      </c>
      <c r="E604" s="39">
        <f t="shared" si="18"/>
        <v>2.5316455696202533</v>
      </c>
      <c r="AC604" s="41">
        <v>266</v>
      </c>
      <c r="AD604" s="43" t="s">
        <v>420</v>
      </c>
      <c r="AE604" s="39">
        <v>4</v>
      </c>
      <c r="AF604" s="39">
        <v>8.9069261439249239</v>
      </c>
      <c r="AG604" s="39">
        <f t="shared" si="19"/>
        <v>222.67315359812309</v>
      </c>
    </row>
    <row r="605" spans="1:33" ht="39.75" customHeight="1" x14ac:dyDescent="0.2">
      <c r="A605" s="41">
        <v>603</v>
      </c>
      <c r="B605" s="46" t="s">
        <v>601</v>
      </c>
      <c r="C605" s="39">
        <v>587</v>
      </c>
      <c r="D605" s="39">
        <v>645.65367393569954</v>
      </c>
      <c r="E605" s="39">
        <f t="shared" si="18"/>
        <v>109.99210799586024</v>
      </c>
      <c r="AC605" s="41">
        <v>113</v>
      </c>
      <c r="AD605" s="43" t="s">
        <v>194</v>
      </c>
      <c r="AE605" s="39">
        <v>1</v>
      </c>
      <c r="AF605" s="39">
        <v>3.3665016461206929</v>
      </c>
      <c r="AG605" s="39">
        <f t="shared" si="19"/>
        <v>336.65016461206932</v>
      </c>
    </row>
    <row r="606" spans="1:33" ht="39.75" customHeight="1" x14ac:dyDescent="0.2">
      <c r="A606" s="41">
        <v>604</v>
      </c>
      <c r="B606" s="46" t="s">
        <v>283</v>
      </c>
      <c r="C606" s="39">
        <v>44.75</v>
      </c>
      <c r="D606" s="39">
        <v>3.8622100754188224</v>
      </c>
      <c r="E606" s="39">
        <f t="shared" si="18"/>
        <v>8.6306370400420604</v>
      </c>
      <c r="AC606" s="41">
        <v>572</v>
      </c>
      <c r="AD606" s="43" t="s">
        <v>563</v>
      </c>
      <c r="AE606" s="39">
        <v>0.5</v>
      </c>
      <c r="AF606" s="39">
        <v>18.627936010197157</v>
      </c>
      <c r="AG606" s="39">
        <f t="shared" si="19"/>
        <v>3725.5872020394313</v>
      </c>
    </row>
    <row r="607" spans="1:33" ht="39.75" customHeight="1" x14ac:dyDescent="0.2">
      <c r="A607" s="41">
        <v>605</v>
      </c>
      <c r="B607" s="44" t="s">
        <v>403</v>
      </c>
      <c r="C607" s="39">
        <v>191</v>
      </c>
      <c r="D607" s="39">
        <v>32.280024783137947</v>
      </c>
      <c r="E607" s="39">
        <f t="shared" si="18"/>
        <v>16.90053653567432</v>
      </c>
      <c r="AC607" s="41">
        <v>267</v>
      </c>
      <c r="AD607" s="43" t="s">
        <v>419</v>
      </c>
      <c r="AE607" s="39">
        <v>-5</v>
      </c>
      <c r="AF607" s="39">
        <v>4.1633319989322652</v>
      </c>
      <c r="AG607" s="39">
        <f t="shared" si="19"/>
        <v>-83.266639978645301</v>
      </c>
    </row>
    <row r="608" spans="1:33" ht="39.75" customHeight="1" x14ac:dyDescent="0.2">
      <c r="A608" s="41">
        <v>606</v>
      </c>
      <c r="B608" s="44" t="s">
        <v>182</v>
      </c>
      <c r="C608" s="39">
        <v>73.75</v>
      </c>
      <c r="D608" s="39">
        <v>8.6554414483991895</v>
      </c>
      <c r="E608" s="39">
        <f t="shared" si="18"/>
        <v>11.736191794439579</v>
      </c>
      <c r="AC608" s="41">
        <v>540</v>
      </c>
      <c r="AD608" s="46" t="s">
        <v>609</v>
      </c>
      <c r="AE608" s="39">
        <v>-5.25</v>
      </c>
      <c r="AF608" s="39">
        <v>90.522096749909636</v>
      </c>
      <c r="AG608" s="39">
        <f t="shared" si="19"/>
        <v>-1724.230414283993</v>
      </c>
    </row>
    <row r="609" spans="1:33" ht="39.75" customHeight="1" x14ac:dyDescent="0.2">
      <c r="A609" s="41">
        <v>607</v>
      </c>
      <c r="B609" s="44" t="s">
        <v>459</v>
      </c>
      <c r="C609" s="39">
        <v>28.25</v>
      </c>
      <c r="D609" s="39">
        <v>1.5</v>
      </c>
      <c r="E609" s="39">
        <f t="shared" si="18"/>
        <v>5.3097345132743365</v>
      </c>
      <c r="AC609" s="41">
        <v>373</v>
      </c>
      <c r="AD609" s="45" t="s">
        <v>608</v>
      </c>
      <c r="AE609" s="39">
        <v>-27.25</v>
      </c>
      <c r="AF609" s="39">
        <v>102.48373854747233</v>
      </c>
      <c r="AG609" s="39">
        <f t="shared" si="19"/>
        <v>-376.0871139356783</v>
      </c>
    </row>
    <row r="610" spans="1:33" ht="39.75" customHeight="1" x14ac:dyDescent="0.2">
      <c r="A610" s="41">
        <v>608</v>
      </c>
      <c r="B610" s="44" t="s">
        <v>411</v>
      </c>
      <c r="C610" s="39">
        <v>201.75</v>
      </c>
      <c r="D610" s="39">
        <v>182.32640145263292</v>
      </c>
      <c r="E610" s="39">
        <f t="shared" si="18"/>
        <v>90.372441860041093</v>
      </c>
      <c r="AC610" s="41">
        <v>100</v>
      </c>
      <c r="AD610" s="43" t="s">
        <v>171</v>
      </c>
      <c r="AE610" s="39">
        <v>-35.5</v>
      </c>
      <c r="AF610" s="39">
        <v>170.45331716729169</v>
      </c>
      <c r="AG610" s="39">
        <f t="shared" si="19"/>
        <v>-480.15018920363855</v>
      </c>
    </row>
    <row r="611" spans="1:33" ht="39.75" customHeight="1" thickBot="1" x14ac:dyDescent="0.25">
      <c r="A611" s="41">
        <v>609</v>
      </c>
      <c r="B611" s="42" t="s">
        <v>566</v>
      </c>
      <c r="C611" s="39">
        <v>49.25</v>
      </c>
      <c r="D611" s="39">
        <v>14.728091073410249</v>
      </c>
      <c r="E611" s="39">
        <f t="shared" si="18"/>
        <v>29.904753448548732</v>
      </c>
      <c r="AC611" s="41">
        <v>265</v>
      </c>
      <c r="AD611" s="40" t="s">
        <v>418</v>
      </c>
      <c r="AE611" s="39">
        <v>-206.25</v>
      </c>
      <c r="AF611" s="39">
        <v>25.144581921360317</v>
      </c>
      <c r="AG611" s="39">
        <f t="shared" si="19"/>
        <v>-12.191312446720154</v>
      </c>
    </row>
    <row r="612" spans="1:33" ht="39.75" customHeight="1" x14ac:dyDescent="0.2">
      <c r="A612" s="38"/>
      <c r="B612" s="36"/>
      <c r="AC612" s="38"/>
      <c r="AD612" s="36"/>
    </row>
    <row r="613" spans="1:33" ht="39.75" customHeight="1" x14ac:dyDescent="0.2"/>
    <row r="614" spans="1:33" x14ac:dyDescent="0.2">
      <c r="B614" s="36"/>
      <c r="AD614" s="36"/>
    </row>
    <row r="617" spans="1:33" x14ac:dyDescent="0.2">
      <c r="B617" s="36"/>
      <c r="AD617" s="36"/>
    </row>
    <row r="618" spans="1:33" x14ac:dyDescent="0.2">
      <c r="B618" s="37"/>
      <c r="AD618" s="37"/>
    </row>
    <row r="619" spans="1:33" x14ac:dyDescent="0.2">
      <c r="B619" s="36"/>
      <c r="AD619" s="36"/>
    </row>
    <row r="633" spans="2:30" x14ac:dyDescent="0.2">
      <c r="B633" s="36"/>
      <c r="AD633" s="36"/>
    </row>
  </sheetData>
  <mergeCells count="1">
    <mergeCell ref="A1:XFD1"/>
  </mergeCells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626"/>
  <sheetViews>
    <sheetView zoomScale="75" zoomScaleNormal="75" zoomScalePageLayoutView="75" workbookViewId="0">
      <selection sqref="A1:XFD1"/>
    </sheetView>
  </sheetViews>
  <sheetFormatPr baseColWidth="10" defaultColWidth="8.83203125" defaultRowHeight="18" x14ac:dyDescent="0.2"/>
  <cols>
    <col min="1" max="1" width="16.1640625" style="29" bestFit="1" customWidth="1"/>
    <col min="2" max="2" width="142.33203125" style="27" customWidth="1"/>
    <col min="3" max="3" width="19" style="25" bestFit="1" customWidth="1"/>
    <col min="4" max="4" width="9.33203125" style="25" bestFit="1" customWidth="1"/>
    <col min="5" max="5" width="8.5" style="25" bestFit="1" customWidth="1"/>
    <col min="6" max="20" width="8.83203125" style="4"/>
    <col min="21" max="21" width="16.1640625" style="29" bestFit="1" customWidth="1"/>
    <col min="22" max="22" width="142.33203125" style="27" customWidth="1"/>
    <col min="23" max="23" width="19" style="25" bestFit="1" customWidth="1"/>
    <col min="24" max="24" width="9.33203125" style="25" bestFit="1" customWidth="1"/>
    <col min="25" max="25" width="8.5" style="25" bestFit="1" customWidth="1"/>
    <col min="26" max="256" width="8.83203125" style="4"/>
    <col min="257" max="257" width="13.83203125" style="4" bestFit="1" customWidth="1"/>
    <col min="258" max="258" width="151.1640625" style="4" customWidth="1"/>
    <col min="259" max="259" width="22" style="4" bestFit="1" customWidth="1"/>
    <col min="260" max="260" width="6.5" style="4" bestFit="1" customWidth="1"/>
    <col min="261" max="261" width="8.5" style="4" bestFit="1" customWidth="1"/>
    <col min="262" max="276" width="8.83203125" style="4"/>
    <col min="277" max="277" width="13.83203125" style="4" bestFit="1" customWidth="1"/>
    <col min="278" max="278" width="151.1640625" style="4" customWidth="1"/>
    <col min="279" max="279" width="22" style="4" bestFit="1" customWidth="1"/>
    <col min="280" max="280" width="6.5" style="4" bestFit="1" customWidth="1"/>
    <col min="281" max="281" width="8.5" style="4" bestFit="1" customWidth="1"/>
    <col min="282" max="512" width="8.83203125" style="4"/>
    <col min="513" max="513" width="13.83203125" style="4" bestFit="1" customWidth="1"/>
    <col min="514" max="514" width="151.1640625" style="4" customWidth="1"/>
    <col min="515" max="515" width="22" style="4" bestFit="1" customWidth="1"/>
    <col min="516" max="516" width="6.5" style="4" bestFit="1" customWidth="1"/>
    <col min="517" max="517" width="8.5" style="4" bestFit="1" customWidth="1"/>
    <col min="518" max="532" width="8.83203125" style="4"/>
    <col min="533" max="533" width="13.83203125" style="4" bestFit="1" customWidth="1"/>
    <col min="534" max="534" width="151.1640625" style="4" customWidth="1"/>
    <col min="535" max="535" width="22" style="4" bestFit="1" customWidth="1"/>
    <col min="536" max="536" width="6.5" style="4" bestFit="1" customWidth="1"/>
    <col min="537" max="537" width="8.5" style="4" bestFit="1" customWidth="1"/>
    <col min="538" max="768" width="8.83203125" style="4"/>
    <col min="769" max="769" width="13.83203125" style="4" bestFit="1" customWidth="1"/>
    <col min="770" max="770" width="151.1640625" style="4" customWidth="1"/>
    <col min="771" max="771" width="22" style="4" bestFit="1" customWidth="1"/>
    <col min="772" max="772" width="6.5" style="4" bestFit="1" customWidth="1"/>
    <col min="773" max="773" width="8.5" style="4" bestFit="1" customWidth="1"/>
    <col min="774" max="788" width="8.83203125" style="4"/>
    <col min="789" max="789" width="13.83203125" style="4" bestFit="1" customWidth="1"/>
    <col min="790" max="790" width="151.1640625" style="4" customWidth="1"/>
    <col min="791" max="791" width="22" style="4" bestFit="1" customWidth="1"/>
    <col min="792" max="792" width="6.5" style="4" bestFit="1" customWidth="1"/>
    <col min="793" max="793" width="8.5" style="4" bestFit="1" customWidth="1"/>
    <col min="794" max="1024" width="8.83203125" style="4"/>
    <col min="1025" max="1025" width="13.83203125" style="4" bestFit="1" customWidth="1"/>
    <col min="1026" max="1026" width="151.1640625" style="4" customWidth="1"/>
    <col min="1027" max="1027" width="22" style="4" bestFit="1" customWidth="1"/>
    <col min="1028" max="1028" width="6.5" style="4" bestFit="1" customWidth="1"/>
    <col min="1029" max="1029" width="8.5" style="4" bestFit="1" customWidth="1"/>
    <col min="1030" max="1044" width="8.83203125" style="4"/>
    <col min="1045" max="1045" width="13.83203125" style="4" bestFit="1" customWidth="1"/>
    <col min="1046" max="1046" width="151.1640625" style="4" customWidth="1"/>
    <col min="1047" max="1047" width="22" style="4" bestFit="1" customWidth="1"/>
    <col min="1048" max="1048" width="6.5" style="4" bestFit="1" customWidth="1"/>
    <col min="1049" max="1049" width="8.5" style="4" bestFit="1" customWidth="1"/>
    <col min="1050" max="1280" width="8.83203125" style="4"/>
    <col min="1281" max="1281" width="13.83203125" style="4" bestFit="1" customWidth="1"/>
    <col min="1282" max="1282" width="151.1640625" style="4" customWidth="1"/>
    <col min="1283" max="1283" width="22" style="4" bestFit="1" customWidth="1"/>
    <col min="1284" max="1284" width="6.5" style="4" bestFit="1" customWidth="1"/>
    <col min="1285" max="1285" width="8.5" style="4" bestFit="1" customWidth="1"/>
    <col min="1286" max="1300" width="8.83203125" style="4"/>
    <col min="1301" max="1301" width="13.83203125" style="4" bestFit="1" customWidth="1"/>
    <col min="1302" max="1302" width="151.1640625" style="4" customWidth="1"/>
    <col min="1303" max="1303" width="22" style="4" bestFit="1" customWidth="1"/>
    <col min="1304" max="1304" width="6.5" style="4" bestFit="1" customWidth="1"/>
    <col min="1305" max="1305" width="8.5" style="4" bestFit="1" customWidth="1"/>
    <col min="1306" max="1536" width="8.83203125" style="4"/>
    <col min="1537" max="1537" width="13.83203125" style="4" bestFit="1" customWidth="1"/>
    <col min="1538" max="1538" width="151.1640625" style="4" customWidth="1"/>
    <col min="1539" max="1539" width="22" style="4" bestFit="1" customWidth="1"/>
    <col min="1540" max="1540" width="6.5" style="4" bestFit="1" customWidth="1"/>
    <col min="1541" max="1541" width="8.5" style="4" bestFit="1" customWidth="1"/>
    <col min="1542" max="1556" width="8.83203125" style="4"/>
    <col min="1557" max="1557" width="13.83203125" style="4" bestFit="1" customWidth="1"/>
    <col min="1558" max="1558" width="151.1640625" style="4" customWidth="1"/>
    <col min="1559" max="1559" width="22" style="4" bestFit="1" customWidth="1"/>
    <col min="1560" max="1560" width="6.5" style="4" bestFit="1" customWidth="1"/>
    <col min="1561" max="1561" width="8.5" style="4" bestFit="1" customWidth="1"/>
    <col min="1562" max="1792" width="8.83203125" style="4"/>
    <col min="1793" max="1793" width="13.83203125" style="4" bestFit="1" customWidth="1"/>
    <col min="1794" max="1794" width="151.1640625" style="4" customWidth="1"/>
    <col min="1795" max="1795" width="22" style="4" bestFit="1" customWidth="1"/>
    <col min="1796" max="1796" width="6.5" style="4" bestFit="1" customWidth="1"/>
    <col min="1797" max="1797" width="8.5" style="4" bestFit="1" customWidth="1"/>
    <col min="1798" max="1812" width="8.83203125" style="4"/>
    <col min="1813" max="1813" width="13.83203125" style="4" bestFit="1" customWidth="1"/>
    <col min="1814" max="1814" width="151.1640625" style="4" customWidth="1"/>
    <col min="1815" max="1815" width="22" style="4" bestFit="1" customWidth="1"/>
    <col min="1816" max="1816" width="6.5" style="4" bestFit="1" customWidth="1"/>
    <col min="1817" max="1817" width="8.5" style="4" bestFit="1" customWidth="1"/>
    <col min="1818" max="2048" width="8.83203125" style="4"/>
    <col min="2049" max="2049" width="13.83203125" style="4" bestFit="1" customWidth="1"/>
    <col min="2050" max="2050" width="151.1640625" style="4" customWidth="1"/>
    <col min="2051" max="2051" width="22" style="4" bestFit="1" customWidth="1"/>
    <col min="2052" max="2052" width="6.5" style="4" bestFit="1" customWidth="1"/>
    <col min="2053" max="2053" width="8.5" style="4" bestFit="1" customWidth="1"/>
    <col min="2054" max="2068" width="8.83203125" style="4"/>
    <col min="2069" max="2069" width="13.83203125" style="4" bestFit="1" customWidth="1"/>
    <col min="2070" max="2070" width="151.1640625" style="4" customWidth="1"/>
    <col min="2071" max="2071" width="22" style="4" bestFit="1" customWidth="1"/>
    <col min="2072" max="2072" width="6.5" style="4" bestFit="1" customWidth="1"/>
    <col min="2073" max="2073" width="8.5" style="4" bestFit="1" customWidth="1"/>
    <col min="2074" max="2304" width="8.83203125" style="4"/>
    <col min="2305" max="2305" width="13.83203125" style="4" bestFit="1" customWidth="1"/>
    <col min="2306" max="2306" width="151.1640625" style="4" customWidth="1"/>
    <col min="2307" max="2307" width="22" style="4" bestFit="1" customWidth="1"/>
    <col min="2308" max="2308" width="6.5" style="4" bestFit="1" customWidth="1"/>
    <col min="2309" max="2309" width="8.5" style="4" bestFit="1" customWidth="1"/>
    <col min="2310" max="2324" width="8.83203125" style="4"/>
    <col min="2325" max="2325" width="13.83203125" style="4" bestFit="1" customWidth="1"/>
    <col min="2326" max="2326" width="151.1640625" style="4" customWidth="1"/>
    <col min="2327" max="2327" width="22" style="4" bestFit="1" customWidth="1"/>
    <col min="2328" max="2328" width="6.5" style="4" bestFit="1" customWidth="1"/>
    <col min="2329" max="2329" width="8.5" style="4" bestFit="1" customWidth="1"/>
    <col min="2330" max="2560" width="8.83203125" style="4"/>
    <col min="2561" max="2561" width="13.83203125" style="4" bestFit="1" customWidth="1"/>
    <col min="2562" max="2562" width="151.1640625" style="4" customWidth="1"/>
    <col min="2563" max="2563" width="22" style="4" bestFit="1" customWidth="1"/>
    <col min="2564" max="2564" width="6.5" style="4" bestFit="1" customWidth="1"/>
    <col min="2565" max="2565" width="8.5" style="4" bestFit="1" customWidth="1"/>
    <col min="2566" max="2580" width="8.83203125" style="4"/>
    <col min="2581" max="2581" width="13.83203125" style="4" bestFit="1" customWidth="1"/>
    <col min="2582" max="2582" width="151.1640625" style="4" customWidth="1"/>
    <col min="2583" max="2583" width="22" style="4" bestFit="1" customWidth="1"/>
    <col min="2584" max="2584" width="6.5" style="4" bestFit="1" customWidth="1"/>
    <col min="2585" max="2585" width="8.5" style="4" bestFit="1" customWidth="1"/>
    <col min="2586" max="2816" width="8.83203125" style="4"/>
    <col min="2817" max="2817" width="13.83203125" style="4" bestFit="1" customWidth="1"/>
    <col min="2818" max="2818" width="151.1640625" style="4" customWidth="1"/>
    <col min="2819" max="2819" width="22" style="4" bestFit="1" customWidth="1"/>
    <col min="2820" max="2820" width="6.5" style="4" bestFit="1" customWidth="1"/>
    <col min="2821" max="2821" width="8.5" style="4" bestFit="1" customWidth="1"/>
    <col min="2822" max="2836" width="8.83203125" style="4"/>
    <col min="2837" max="2837" width="13.83203125" style="4" bestFit="1" customWidth="1"/>
    <col min="2838" max="2838" width="151.1640625" style="4" customWidth="1"/>
    <col min="2839" max="2839" width="22" style="4" bestFit="1" customWidth="1"/>
    <col min="2840" max="2840" width="6.5" style="4" bestFit="1" customWidth="1"/>
    <col min="2841" max="2841" width="8.5" style="4" bestFit="1" customWidth="1"/>
    <col min="2842" max="3072" width="8.83203125" style="4"/>
    <col min="3073" max="3073" width="13.83203125" style="4" bestFit="1" customWidth="1"/>
    <col min="3074" max="3074" width="151.1640625" style="4" customWidth="1"/>
    <col min="3075" max="3075" width="22" style="4" bestFit="1" customWidth="1"/>
    <col min="3076" max="3076" width="6.5" style="4" bestFit="1" customWidth="1"/>
    <col min="3077" max="3077" width="8.5" style="4" bestFit="1" customWidth="1"/>
    <col min="3078" max="3092" width="8.83203125" style="4"/>
    <col min="3093" max="3093" width="13.83203125" style="4" bestFit="1" customWidth="1"/>
    <col min="3094" max="3094" width="151.1640625" style="4" customWidth="1"/>
    <col min="3095" max="3095" width="22" style="4" bestFit="1" customWidth="1"/>
    <col min="3096" max="3096" width="6.5" style="4" bestFit="1" customWidth="1"/>
    <col min="3097" max="3097" width="8.5" style="4" bestFit="1" customWidth="1"/>
    <col min="3098" max="3328" width="8.83203125" style="4"/>
    <col min="3329" max="3329" width="13.83203125" style="4" bestFit="1" customWidth="1"/>
    <col min="3330" max="3330" width="151.1640625" style="4" customWidth="1"/>
    <col min="3331" max="3331" width="22" style="4" bestFit="1" customWidth="1"/>
    <col min="3332" max="3332" width="6.5" style="4" bestFit="1" customWidth="1"/>
    <col min="3333" max="3333" width="8.5" style="4" bestFit="1" customWidth="1"/>
    <col min="3334" max="3348" width="8.83203125" style="4"/>
    <col min="3349" max="3349" width="13.83203125" style="4" bestFit="1" customWidth="1"/>
    <col min="3350" max="3350" width="151.1640625" style="4" customWidth="1"/>
    <col min="3351" max="3351" width="22" style="4" bestFit="1" customWidth="1"/>
    <col min="3352" max="3352" width="6.5" style="4" bestFit="1" customWidth="1"/>
    <col min="3353" max="3353" width="8.5" style="4" bestFit="1" customWidth="1"/>
    <col min="3354" max="3584" width="8.83203125" style="4"/>
    <col min="3585" max="3585" width="13.83203125" style="4" bestFit="1" customWidth="1"/>
    <col min="3586" max="3586" width="151.1640625" style="4" customWidth="1"/>
    <col min="3587" max="3587" width="22" style="4" bestFit="1" customWidth="1"/>
    <col min="3588" max="3588" width="6.5" style="4" bestFit="1" customWidth="1"/>
    <col min="3589" max="3589" width="8.5" style="4" bestFit="1" customWidth="1"/>
    <col min="3590" max="3604" width="8.83203125" style="4"/>
    <col min="3605" max="3605" width="13.83203125" style="4" bestFit="1" customWidth="1"/>
    <col min="3606" max="3606" width="151.1640625" style="4" customWidth="1"/>
    <col min="3607" max="3607" width="22" style="4" bestFit="1" customWidth="1"/>
    <col min="3608" max="3608" width="6.5" style="4" bestFit="1" customWidth="1"/>
    <col min="3609" max="3609" width="8.5" style="4" bestFit="1" customWidth="1"/>
    <col min="3610" max="3840" width="8.83203125" style="4"/>
    <col min="3841" max="3841" width="13.83203125" style="4" bestFit="1" customWidth="1"/>
    <col min="3842" max="3842" width="151.1640625" style="4" customWidth="1"/>
    <col min="3843" max="3843" width="22" style="4" bestFit="1" customWidth="1"/>
    <col min="3844" max="3844" width="6.5" style="4" bestFit="1" customWidth="1"/>
    <col min="3845" max="3845" width="8.5" style="4" bestFit="1" customWidth="1"/>
    <col min="3846" max="3860" width="8.83203125" style="4"/>
    <col min="3861" max="3861" width="13.83203125" style="4" bestFit="1" customWidth="1"/>
    <col min="3862" max="3862" width="151.1640625" style="4" customWidth="1"/>
    <col min="3863" max="3863" width="22" style="4" bestFit="1" customWidth="1"/>
    <col min="3864" max="3864" width="6.5" style="4" bestFit="1" customWidth="1"/>
    <col min="3865" max="3865" width="8.5" style="4" bestFit="1" customWidth="1"/>
    <col min="3866" max="4096" width="8.83203125" style="4"/>
    <col min="4097" max="4097" width="13.83203125" style="4" bestFit="1" customWidth="1"/>
    <col min="4098" max="4098" width="151.1640625" style="4" customWidth="1"/>
    <col min="4099" max="4099" width="22" style="4" bestFit="1" customWidth="1"/>
    <col min="4100" max="4100" width="6.5" style="4" bestFit="1" customWidth="1"/>
    <col min="4101" max="4101" width="8.5" style="4" bestFit="1" customWidth="1"/>
    <col min="4102" max="4116" width="8.83203125" style="4"/>
    <col min="4117" max="4117" width="13.83203125" style="4" bestFit="1" customWidth="1"/>
    <col min="4118" max="4118" width="151.1640625" style="4" customWidth="1"/>
    <col min="4119" max="4119" width="22" style="4" bestFit="1" customWidth="1"/>
    <col min="4120" max="4120" width="6.5" style="4" bestFit="1" customWidth="1"/>
    <col min="4121" max="4121" width="8.5" style="4" bestFit="1" customWidth="1"/>
    <col min="4122" max="4352" width="8.83203125" style="4"/>
    <col min="4353" max="4353" width="13.83203125" style="4" bestFit="1" customWidth="1"/>
    <col min="4354" max="4354" width="151.1640625" style="4" customWidth="1"/>
    <col min="4355" max="4355" width="22" style="4" bestFit="1" customWidth="1"/>
    <col min="4356" max="4356" width="6.5" style="4" bestFit="1" customWidth="1"/>
    <col min="4357" max="4357" width="8.5" style="4" bestFit="1" customWidth="1"/>
    <col min="4358" max="4372" width="8.83203125" style="4"/>
    <col min="4373" max="4373" width="13.83203125" style="4" bestFit="1" customWidth="1"/>
    <col min="4374" max="4374" width="151.1640625" style="4" customWidth="1"/>
    <col min="4375" max="4375" width="22" style="4" bestFit="1" customWidth="1"/>
    <col min="4376" max="4376" width="6.5" style="4" bestFit="1" customWidth="1"/>
    <col min="4377" max="4377" width="8.5" style="4" bestFit="1" customWidth="1"/>
    <col min="4378" max="4608" width="8.83203125" style="4"/>
    <col min="4609" max="4609" width="13.83203125" style="4" bestFit="1" customWidth="1"/>
    <col min="4610" max="4610" width="151.1640625" style="4" customWidth="1"/>
    <col min="4611" max="4611" width="22" style="4" bestFit="1" customWidth="1"/>
    <col min="4612" max="4612" width="6.5" style="4" bestFit="1" customWidth="1"/>
    <col min="4613" max="4613" width="8.5" style="4" bestFit="1" customWidth="1"/>
    <col min="4614" max="4628" width="8.83203125" style="4"/>
    <col min="4629" max="4629" width="13.83203125" style="4" bestFit="1" customWidth="1"/>
    <col min="4630" max="4630" width="151.1640625" style="4" customWidth="1"/>
    <col min="4631" max="4631" width="22" style="4" bestFit="1" customWidth="1"/>
    <col min="4632" max="4632" width="6.5" style="4" bestFit="1" customWidth="1"/>
    <col min="4633" max="4633" width="8.5" style="4" bestFit="1" customWidth="1"/>
    <col min="4634" max="4864" width="8.83203125" style="4"/>
    <col min="4865" max="4865" width="13.83203125" style="4" bestFit="1" customWidth="1"/>
    <col min="4866" max="4866" width="151.1640625" style="4" customWidth="1"/>
    <col min="4867" max="4867" width="22" style="4" bestFit="1" customWidth="1"/>
    <col min="4868" max="4868" width="6.5" style="4" bestFit="1" customWidth="1"/>
    <col min="4869" max="4869" width="8.5" style="4" bestFit="1" customWidth="1"/>
    <col min="4870" max="4884" width="8.83203125" style="4"/>
    <col min="4885" max="4885" width="13.83203125" style="4" bestFit="1" customWidth="1"/>
    <col min="4886" max="4886" width="151.1640625" style="4" customWidth="1"/>
    <col min="4887" max="4887" width="22" style="4" bestFit="1" customWidth="1"/>
    <col min="4888" max="4888" width="6.5" style="4" bestFit="1" customWidth="1"/>
    <col min="4889" max="4889" width="8.5" style="4" bestFit="1" customWidth="1"/>
    <col min="4890" max="5120" width="8.83203125" style="4"/>
    <col min="5121" max="5121" width="13.83203125" style="4" bestFit="1" customWidth="1"/>
    <col min="5122" max="5122" width="151.1640625" style="4" customWidth="1"/>
    <col min="5123" max="5123" width="22" style="4" bestFit="1" customWidth="1"/>
    <col min="5124" max="5124" width="6.5" style="4" bestFit="1" customWidth="1"/>
    <col min="5125" max="5125" width="8.5" style="4" bestFit="1" customWidth="1"/>
    <col min="5126" max="5140" width="8.83203125" style="4"/>
    <col min="5141" max="5141" width="13.83203125" style="4" bestFit="1" customWidth="1"/>
    <col min="5142" max="5142" width="151.1640625" style="4" customWidth="1"/>
    <col min="5143" max="5143" width="22" style="4" bestFit="1" customWidth="1"/>
    <col min="5144" max="5144" width="6.5" style="4" bestFit="1" customWidth="1"/>
    <col min="5145" max="5145" width="8.5" style="4" bestFit="1" customWidth="1"/>
    <col min="5146" max="5376" width="8.83203125" style="4"/>
    <col min="5377" max="5377" width="13.83203125" style="4" bestFit="1" customWidth="1"/>
    <col min="5378" max="5378" width="151.1640625" style="4" customWidth="1"/>
    <col min="5379" max="5379" width="22" style="4" bestFit="1" customWidth="1"/>
    <col min="5380" max="5380" width="6.5" style="4" bestFit="1" customWidth="1"/>
    <col min="5381" max="5381" width="8.5" style="4" bestFit="1" customWidth="1"/>
    <col min="5382" max="5396" width="8.83203125" style="4"/>
    <col min="5397" max="5397" width="13.83203125" style="4" bestFit="1" customWidth="1"/>
    <col min="5398" max="5398" width="151.1640625" style="4" customWidth="1"/>
    <col min="5399" max="5399" width="22" style="4" bestFit="1" customWidth="1"/>
    <col min="5400" max="5400" width="6.5" style="4" bestFit="1" customWidth="1"/>
    <col min="5401" max="5401" width="8.5" style="4" bestFit="1" customWidth="1"/>
    <col min="5402" max="5632" width="8.83203125" style="4"/>
    <col min="5633" max="5633" width="13.83203125" style="4" bestFit="1" customWidth="1"/>
    <col min="5634" max="5634" width="151.1640625" style="4" customWidth="1"/>
    <col min="5635" max="5635" width="22" style="4" bestFit="1" customWidth="1"/>
    <col min="5636" max="5636" width="6.5" style="4" bestFit="1" customWidth="1"/>
    <col min="5637" max="5637" width="8.5" style="4" bestFit="1" customWidth="1"/>
    <col min="5638" max="5652" width="8.83203125" style="4"/>
    <col min="5653" max="5653" width="13.83203125" style="4" bestFit="1" customWidth="1"/>
    <col min="5654" max="5654" width="151.1640625" style="4" customWidth="1"/>
    <col min="5655" max="5655" width="22" style="4" bestFit="1" customWidth="1"/>
    <col min="5656" max="5656" width="6.5" style="4" bestFit="1" customWidth="1"/>
    <col min="5657" max="5657" width="8.5" style="4" bestFit="1" customWidth="1"/>
    <col min="5658" max="5888" width="8.83203125" style="4"/>
    <col min="5889" max="5889" width="13.83203125" style="4" bestFit="1" customWidth="1"/>
    <col min="5890" max="5890" width="151.1640625" style="4" customWidth="1"/>
    <col min="5891" max="5891" width="22" style="4" bestFit="1" customWidth="1"/>
    <col min="5892" max="5892" width="6.5" style="4" bestFit="1" customWidth="1"/>
    <col min="5893" max="5893" width="8.5" style="4" bestFit="1" customWidth="1"/>
    <col min="5894" max="5908" width="8.83203125" style="4"/>
    <col min="5909" max="5909" width="13.83203125" style="4" bestFit="1" customWidth="1"/>
    <col min="5910" max="5910" width="151.1640625" style="4" customWidth="1"/>
    <col min="5911" max="5911" width="22" style="4" bestFit="1" customWidth="1"/>
    <col min="5912" max="5912" width="6.5" style="4" bestFit="1" customWidth="1"/>
    <col min="5913" max="5913" width="8.5" style="4" bestFit="1" customWidth="1"/>
    <col min="5914" max="6144" width="8.83203125" style="4"/>
    <col min="6145" max="6145" width="13.83203125" style="4" bestFit="1" customWidth="1"/>
    <col min="6146" max="6146" width="151.1640625" style="4" customWidth="1"/>
    <col min="6147" max="6147" width="22" style="4" bestFit="1" customWidth="1"/>
    <col min="6148" max="6148" width="6.5" style="4" bestFit="1" customWidth="1"/>
    <col min="6149" max="6149" width="8.5" style="4" bestFit="1" customWidth="1"/>
    <col min="6150" max="6164" width="8.83203125" style="4"/>
    <col min="6165" max="6165" width="13.83203125" style="4" bestFit="1" customWidth="1"/>
    <col min="6166" max="6166" width="151.1640625" style="4" customWidth="1"/>
    <col min="6167" max="6167" width="22" style="4" bestFit="1" customWidth="1"/>
    <col min="6168" max="6168" width="6.5" style="4" bestFit="1" customWidth="1"/>
    <col min="6169" max="6169" width="8.5" style="4" bestFit="1" customWidth="1"/>
    <col min="6170" max="6400" width="8.83203125" style="4"/>
    <col min="6401" max="6401" width="13.83203125" style="4" bestFit="1" customWidth="1"/>
    <col min="6402" max="6402" width="151.1640625" style="4" customWidth="1"/>
    <col min="6403" max="6403" width="22" style="4" bestFit="1" customWidth="1"/>
    <col min="6404" max="6404" width="6.5" style="4" bestFit="1" customWidth="1"/>
    <col min="6405" max="6405" width="8.5" style="4" bestFit="1" customWidth="1"/>
    <col min="6406" max="6420" width="8.83203125" style="4"/>
    <col min="6421" max="6421" width="13.83203125" style="4" bestFit="1" customWidth="1"/>
    <col min="6422" max="6422" width="151.1640625" style="4" customWidth="1"/>
    <col min="6423" max="6423" width="22" style="4" bestFit="1" customWidth="1"/>
    <col min="6424" max="6424" width="6.5" style="4" bestFit="1" customWidth="1"/>
    <col min="6425" max="6425" width="8.5" style="4" bestFit="1" customWidth="1"/>
    <col min="6426" max="6656" width="8.83203125" style="4"/>
    <col min="6657" max="6657" width="13.83203125" style="4" bestFit="1" customWidth="1"/>
    <col min="6658" max="6658" width="151.1640625" style="4" customWidth="1"/>
    <col min="6659" max="6659" width="22" style="4" bestFit="1" customWidth="1"/>
    <col min="6660" max="6660" width="6.5" style="4" bestFit="1" customWidth="1"/>
    <col min="6661" max="6661" width="8.5" style="4" bestFit="1" customWidth="1"/>
    <col min="6662" max="6676" width="8.83203125" style="4"/>
    <col min="6677" max="6677" width="13.83203125" style="4" bestFit="1" customWidth="1"/>
    <col min="6678" max="6678" width="151.1640625" style="4" customWidth="1"/>
    <col min="6679" max="6679" width="22" style="4" bestFit="1" customWidth="1"/>
    <col min="6680" max="6680" width="6.5" style="4" bestFit="1" customWidth="1"/>
    <col min="6681" max="6681" width="8.5" style="4" bestFit="1" customWidth="1"/>
    <col min="6682" max="6912" width="8.83203125" style="4"/>
    <col min="6913" max="6913" width="13.83203125" style="4" bestFit="1" customWidth="1"/>
    <col min="6914" max="6914" width="151.1640625" style="4" customWidth="1"/>
    <col min="6915" max="6915" width="22" style="4" bestFit="1" customWidth="1"/>
    <col min="6916" max="6916" width="6.5" style="4" bestFit="1" customWidth="1"/>
    <col min="6917" max="6917" width="8.5" style="4" bestFit="1" customWidth="1"/>
    <col min="6918" max="6932" width="8.83203125" style="4"/>
    <col min="6933" max="6933" width="13.83203125" style="4" bestFit="1" customWidth="1"/>
    <col min="6934" max="6934" width="151.1640625" style="4" customWidth="1"/>
    <col min="6935" max="6935" width="22" style="4" bestFit="1" customWidth="1"/>
    <col min="6936" max="6936" width="6.5" style="4" bestFit="1" customWidth="1"/>
    <col min="6937" max="6937" width="8.5" style="4" bestFit="1" customWidth="1"/>
    <col min="6938" max="7168" width="8.83203125" style="4"/>
    <col min="7169" max="7169" width="13.83203125" style="4" bestFit="1" customWidth="1"/>
    <col min="7170" max="7170" width="151.1640625" style="4" customWidth="1"/>
    <col min="7171" max="7171" width="22" style="4" bestFit="1" customWidth="1"/>
    <col min="7172" max="7172" width="6.5" style="4" bestFit="1" customWidth="1"/>
    <col min="7173" max="7173" width="8.5" style="4" bestFit="1" customWidth="1"/>
    <col min="7174" max="7188" width="8.83203125" style="4"/>
    <col min="7189" max="7189" width="13.83203125" style="4" bestFit="1" customWidth="1"/>
    <col min="7190" max="7190" width="151.1640625" style="4" customWidth="1"/>
    <col min="7191" max="7191" width="22" style="4" bestFit="1" customWidth="1"/>
    <col min="7192" max="7192" width="6.5" style="4" bestFit="1" customWidth="1"/>
    <col min="7193" max="7193" width="8.5" style="4" bestFit="1" customWidth="1"/>
    <col min="7194" max="7424" width="8.83203125" style="4"/>
    <col min="7425" max="7425" width="13.83203125" style="4" bestFit="1" customWidth="1"/>
    <col min="7426" max="7426" width="151.1640625" style="4" customWidth="1"/>
    <col min="7427" max="7427" width="22" style="4" bestFit="1" customWidth="1"/>
    <col min="7428" max="7428" width="6.5" style="4" bestFit="1" customWidth="1"/>
    <col min="7429" max="7429" width="8.5" style="4" bestFit="1" customWidth="1"/>
    <col min="7430" max="7444" width="8.83203125" style="4"/>
    <col min="7445" max="7445" width="13.83203125" style="4" bestFit="1" customWidth="1"/>
    <col min="7446" max="7446" width="151.1640625" style="4" customWidth="1"/>
    <col min="7447" max="7447" width="22" style="4" bestFit="1" customWidth="1"/>
    <col min="7448" max="7448" width="6.5" style="4" bestFit="1" customWidth="1"/>
    <col min="7449" max="7449" width="8.5" style="4" bestFit="1" customWidth="1"/>
    <col min="7450" max="7680" width="8.83203125" style="4"/>
    <col min="7681" max="7681" width="13.83203125" style="4" bestFit="1" customWidth="1"/>
    <col min="7682" max="7682" width="151.1640625" style="4" customWidth="1"/>
    <col min="7683" max="7683" width="22" style="4" bestFit="1" customWidth="1"/>
    <col min="7684" max="7684" width="6.5" style="4" bestFit="1" customWidth="1"/>
    <col min="7685" max="7685" width="8.5" style="4" bestFit="1" customWidth="1"/>
    <col min="7686" max="7700" width="8.83203125" style="4"/>
    <col min="7701" max="7701" width="13.83203125" style="4" bestFit="1" customWidth="1"/>
    <col min="7702" max="7702" width="151.1640625" style="4" customWidth="1"/>
    <col min="7703" max="7703" width="22" style="4" bestFit="1" customWidth="1"/>
    <col min="7704" max="7704" width="6.5" style="4" bestFit="1" customWidth="1"/>
    <col min="7705" max="7705" width="8.5" style="4" bestFit="1" customWidth="1"/>
    <col min="7706" max="7936" width="8.83203125" style="4"/>
    <col min="7937" max="7937" width="13.83203125" style="4" bestFit="1" customWidth="1"/>
    <col min="7938" max="7938" width="151.1640625" style="4" customWidth="1"/>
    <col min="7939" max="7939" width="22" style="4" bestFit="1" customWidth="1"/>
    <col min="7940" max="7940" width="6.5" style="4" bestFit="1" customWidth="1"/>
    <col min="7941" max="7941" width="8.5" style="4" bestFit="1" customWidth="1"/>
    <col min="7942" max="7956" width="8.83203125" style="4"/>
    <col min="7957" max="7957" width="13.83203125" style="4" bestFit="1" customWidth="1"/>
    <col min="7958" max="7958" width="151.1640625" style="4" customWidth="1"/>
    <col min="7959" max="7959" width="22" style="4" bestFit="1" customWidth="1"/>
    <col min="7960" max="7960" width="6.5" style="4" bestFit="1" customWidth="1"/>
    <col min="7961" max="7961" width="8.5" style="4" bestFit="1" customWidth="1"/>
    <col min="7962" max="8192" width="8.83203125" style="4"/>
    <col min="8193" max="8193" width="13.83203125" style="4" bestFit="1" customWidth="1"/>
    <col min="8194" max="8194" width="151.1640625" style="4" customWidth="1"/>
    <col min="8195" max="8195" width="22" style="4" bestFit="1" customWidth="1"/>
    <col min="8196" max="8196" width="6.5" style="4" bestFit="1" customWidth="1"/>
    <col min="8197" max="8197" width="8.5" style="4" bestFit="1" customWidth="1"/>
    <col min="8198" max="8212" width="8.83203125" style="4"/>
    <col min="8213" max="8213" width="13.83203125" style="4" bestFit="1" customWidth="1"/>
    <col min="8214" max="8214" width="151.1640625" style="4" customWidth="1"/>
    <col min="8215" max="8215" width="22" style="4" bestFit="1" customWidth="1"/>
    <col min="8216" max="8216" width="6.5" style="4" bestFit="1" customWidth="1"/>
    <col min="8217" max="8217" width="8.5" style="4" bestFit="1" customWidth="1"/>
    <col min="8218" max="8448" width="8.83203125" style="4"/>
    <col min="8449" max="8449" width="13.83203125" style="4" bestFit="1" customWidth="1"/>
    <col min="8450" max="8450" width="151.1640625" style="4" customWidth="1"/>
    <col min="8451" max="8451" width="22" style="4" bestFit="1" customWidth="1"/>
    <col min="8452" max="8452" width="6.5" style="4" bestFit="1" customWidth="1"/>
    <col min="8453" max="8453" width="8.5" style="4" bestFit="1" customWidth="1"/>
    <col min="8454" max="8468" width="8.83203125" style="4"/>
    <col min="8469" max="8469" width="13.83203125" style="4" bestFit="1" customWidth="1"/>
    <col min="8470" max="8470" width="151.1640625" style="4" customWidth="1"/>
    <col min="8471" max="8471" width="22" style="4" bestFit="1" customWidth="1"/>
    <col min="8472" max="8472" width="6.5" style="4" bestFit="1" customWidth="1"/>
    <col min="8473" max="8473" width="8.5" style="4" bestFit="1" customWidth="1"/>
    <col min="8474" max="8704" width="8.83203125" style="4"/>
    <col min="8705" max="8705" width="13.83203125" style="4" bestFit="1" customWidth="1"/>
    <col min="8706" max="8706" width="151.1640625" style="4" customWidth="1"/>
    <col min="8707" max="8707" width="22" style="4" bestFit="1" customWidth="1"/>
    <col min="8708" max="8708" width="6.5" style="4" bestFit="1" customWidth="1"/>
    <col min="8709" max="8709" width="8.5" style="4" bestFit="1" customWidth="1"/>
    <col min="8710" max="8724" width="8.83203125" style="4"/>
    <col min="8725" max="8725" width="13.83203125" style="4" bestFit="1" customWidth="1"/>
    <col min="8726" max="8726" width="151.1640625" style="4" customWidth="1"/>
    <col min="8727" max="8727" width="22" style="4" bestFit="1" customWidth="1"/>
    <col min="8728" max="8728" width="6.5" style="4" bestFit="1" customWidth="1"/>
    <col min="8729" max="8729" width="8.5" style="4" bestFit="1" customWidth="1"/>
    <col min="8730" max="8960" width="8.83203125" style="4"/>
    <col min="8961" max="8961" width="13.83203125" style="4" bestFit="1" customWidth="1"/>
    <col min="8962" max="8962" width="151.1640625" style="4" customWidth="1"/>
    <col min="8963" max="8963" width="22" style="4" bestFit="1" customWidth="1"/>
    <col min="8964" max="8964" width="6.5" style="4" bestFit="1" customWidth="1"/>
    <col min="8965" max="8965" width="8.5" style="4" bestFit="1" customWidth="1"/>
    <col min="8966" max="8980" width="8.83203125" style="4"/>
    <col min="8981" max="8981" width="13.83203125" style="4" bestFit="1" customWidth="1"/>
    <col min="8982" max="8982" width="151.1640625" style="4" customWidth="1"/>
    <col min="8983" max="8983" width="22" style="4" bestFit="1" customWidth="1"/>
    <col min="8984" max="8984" width="6.5" style="4" bestFit="1" customWidth="1"/>
    <col min="8985" max="8985" width="8.5" style="4" bestFit="1" customWidth="1"/>
    <col min="8986" max="9216" width="8.83203125" style="4"/>
    <col min="9217" max="9217" width="13.83203125" style="4" bestFit="1" customWidth="1"/>
    <col min="9218" max="9218" width="151.1640625" style="4" customWidth="1"/>
    <col min="9219" max="9219" width="22" style="4" bestFit="1" customWidth="1"/>
    <col min="9220" max="9220" width="6.5" style="4" bestFit="1" customWidth="1"/>
    <col min="9221" max="9221" width="8.5" style="4" bestFit="1" customWidth="1"/>
    <col min="9222" max="9236" width="8.83203125" style="4"/>
    <col min="9237" max="9237" width="13.83203125" style="4" bestFit="1" customWidth="1"/>
    <col min="9238" max="9238" width="151.1640625" style="4" customWidth="1"/>
    <col min="9239" max="9239" width="22" style="4" bestFit="1" customWidth="1"/>
    <col min="9240" max="9240" width="6.5" style="4" bestFit="1" customWidth="1"/>
    <col min="9241" max="9241" width="8.5" style="4" bestFit="1" customWidth="1"/>
    <col min="9242" max="9472" width="8.83203125" style="4"/>
    <col min="9473" max="9473" width="13.83203125" style="4" bestFit="1" customWidth="1"/>
    <col min="9474" max="9474" width="151.1640625" style="4" customWidth="1"/>
    <col min="9475" max="9475" width="22" style="4" bestFit="1" customWidth="1"/>
    <col min="9476" max="9476" width="6.5" style="4" bestFit="1" customWidth="1"/>
    <col min="9477" max="9477" width="8.5" style="4" bestFit="1" customWidth="1"/>
    <col min="9478" max="9492" width="8.83203125" style="4"/>
    <col min="9493" max="9493" width="13.83203125" style="4" bestFit="1" customWidth="1"/>
    <col min="9494" max="9494" width="151.1640625" style="4" customWidth="1"/>
    <col min="9495" max="9495" width="22" style="4" bestFit="1" customWidth="1"/>
    <col min="9496" max="9496" width="6.5" style="4" bestFit="1" customWidth="1"/>
    <col min="9497" max="9497" width="8.5" style="4" bestFit="1" customWidth="1"/>
    <col min="9498" max="9728" width="8.83203125" style="4"/>
    <col min="9729" max="9729" width="13.83203125" style="4" bestFit="1" customWidth="1"/>
    <col min="9730" max="9730" width="151.1640625" style="4" customWidth="1"/>
    <col min="9731" max="9731" width="22" style="4" bestFit="1" customWidth="1"/>
    <col min="9732" max="9732" width="6.5" style="4" bestFit="1" customWidth="1"/>
    <col min="9733" max="9733" width="8.5" style="4" bestFit="1" customWidth="1"/>
    <col min="9734" max="9748" width="8.83203125" style="4"/>
    <col min="9749" max="9749" width="13.83203125" style="4" bestFit="1" customWidth="1"/>
    <col min="9750" max="9750" width="151.1640625" style="4" customWidth="1"/>
    <col min="9751" max="9751" width="22" style="4" bestFit="1" customWidth="1"/>
    <col min="9752" max="9752" width="6.5" style="4" bestFit="1" customWidth="1"/>
    <col min="9753" max="9753" width="8.5" style="4" bestFit="1" customWidth="1"/>
    <col min="9754" max="9984" width="8.83203125" style="4"/>
    <col min="9985" max="9985" width="13.83203125" style="4" bestFit="1" customWidth="1"/>
    <col min="9986" max="9986" width="151.1640625" style="4" customWidth="1"/>
    <col min="9987" max="9987" width="22" style="4" bestFit="1" customWidth="1"/>
    <col min="9988" max="9988" width="6.5" style="4" bestFit="1" customWidth="1"/>
    <col min="9989" max="9989" width="8.5" style="4" bestFit="1" customWidth="1"/>
    <col min="9990" max="10004" width="8.83203125" style="4"/>
    <col min="10005" max="10005" width="13.83203125" style="4" bestFit="1" customWidth="1"/>
    <col min="10006" max="10006" width="151.1640625" style="4" customWidth="1"/>
    <col min="10007" max="10007" width="22" style="4" bestFit="1" customWidth="1"/>
    <col min="10008" max="10008" width="6.5" style="4" bestFit="1" customWidth="1"/>
    <col min="10009" max="10009" width="8.5" style="4" bestFit="1" customWidth="1"/>
    <col min="10010" max="10240" width="8.83203125" style="4"/>
    <col min="10241" max="10241" width="13.83203125" style="4" bestFit="1" customWidth="1"/>
    <col min="10242" max="10242" width="151.1640625" style="4" customWidth="1"/>
    <col min="10243" max="10243" width="22" style="4" bestFit="1" customWidth="1"/>
    <col min="10244" max="10244" width="6.5" style="4" bestFit="1" customWidth="1"/>
    <col min="10245" max="10245" width="8.5" style="4" bestFit="1" customWidth="1"/>
    <col min="10246" max="10260" width="8.83203125" style="4"/>
    <col min="10261" max="10261" width="13.83203125" style="4" bestFit="1" customWidth="1"/>
    <col min="10262" max="10262" width="151.1640625" style="4" customWidth="1"/>
    <col min="10263" max="10263" width="22" style="4" bestFit="1" customWidth="1"/>
    <col min="10264" max="10264" width="6.5" style="4" bestFit="1" customWidth="1"/>
    <col min="10265" max="10265" width="8.5" style="4" bestFit="1" customWidth="1"/>
    <col min="10266" max="10496" width="8.83203125" style="4"/>
    <col min="10497" max="10497" width="13.83203125" style="4" bestFit="1" customWidth="1"/>
    <col min="10498" max="10498" width="151.1640625" style="4" customWidth="1"/>
    <col min="10499" max="10499" width="22" style="4" bestFit="1" customWidth="1"/>
    <col min="10500" max="10500" width="6.5" style="4" bestFit="1" customWidth="1"/>
    <col min="10501" max="10501" width="8.5" style="4" bestFit="1" customWidth="1"/>
    <col min="10502" max="10516" width="8.83203125" style="4"/>
    <col min="10517" max="10517" width="13.83203125" style="4" bestFit="1" customWidth="1"/>
    <col min="10518" max="10518" width="151.1640625" style="4" customWidth="1"/>
    <col min="10519" max="10519" width="22" style="4" bestFit="1" customWidth="1"/>
    <col min="10520" max="10520" width="6.5" style="4" bestFit="1" customWidth="1"/>
    <col min="10521" max="10521" width="8.5" style="4" bestFit="1" customWidth="1"/>
    <col min="10522" max="10752" width="8.83203125" style="4"/>
    <col min="10753" max="10753" width="13.83203125" style="4" bestFit="1" customWidth="1"/>
    <col min="10754" max="10754" width="151.1640625" style="4" customWidth="1"/>
    <col min="10755" max="10755" width="22" style="4" bestFit="1" customWidth="1"/>
    <col min="10756" max="10756" width="6.5" style="4" bestFit="1" customWidth="1"/>
    <col min="10757" max="10757" width="8.5" style="4" bestFit="1" customWidth="1"/>
    <col min="10758" max="10772" width="8.83203125" style="4"/>
    <col min="10773" max="10773" width="13.83203125" style="4" bestFit="1" customWidth="1"/>
    <col min="10774" max="10774" width="151.1640625" style="4" customWidth="1"/>
    <col min="10775" max="10775" width="22" style="4" bestFit="1" customWidth="1"/>
    <col min="10776" max="10776" width="6.5" style="4" bestFit="1" customWidth="1"/>
    <col min="10777" max="10777" width="8.5" style="4" bestFit="1" customWidth="1"/>
    <col min="10778" max="11008" width="8.83203125" style="4"/>
    <col min="11009" max="11009" width="13.83203125" style="4" bestFit="1" customWidth="1"/>
    <col min="11010" max="11010" width="151.1640625" style="4" customWidth="1"/>
    <col min="11011" max="11011" width="22" style="4" bestFit="1" customWidth="1"/>
    <col min="11012" max="11012" width="6.5" style="4" bestFit="1" customWidth="1"/>
    <col min="11013" max="11013" width="8.5" style="4" bestFit="1" customWidth="1"/>
    <col min="11014" max="11028" width="8.83203125" style="4"/>
    <col min="11029" max="11029" width="13.83203125" style="4" bestFit="1" customWidth="1"/>
    <col min="11030" max="11030" width="151.1640625" style="4" customWidth="1"/>
    <col min="11031" max="11031" width="22" style="4" bestFit="1" customWidth="1"/>
    <col min="11032" max="11032" width="6.5" style="4" bestFit="1" customWidth="1"/>
    <col min="11033" max="11033" width="8.5" style="4" bestFit="1" customWidth="1"/>
    <col min="11034" max="11264" width="8.83203125" style="4"/>
    <col min="11265" max="11265" width="13.83203125" style="4" bestFit="1" customWidth="1"/>
    <col min="11266" max="11266" width="151.1640625" style="4" customWidth="1"/>
    <col min="11267" max="11267" width="22" style="4" bestFit="1" customWidth="1"/>
    <col min="11268" max="11268" width="6.5" style="4" bestFit="1" customWidth="1"/>
    <col min="11269" max="11269" width="8.5" style="4" bestFit="1" customWidth="1"/>
    <col min="11270" max="11284" width="8.83203125" style="4"/>
    <col min="11285" max="11285" width="13.83203125" style="4" bestFit="1" customWidth="1"/>
    <col min="11286" max="11286" width="151.1640625" style="4" customWidth="1"/>
    <col min="11287" max="11287" width="22" style="4" bestFit="1" customWidth="1"/>
    <col min="11288" max="11288" width="6.5" style="4" bestFit="1" customWidth="1"/>
    <col min="11289" max="11289" width="8.5" style="4" bestFit="1" customWidth="1"/>
    <col min="11290" max="11520" width="8.83203125" style="4"/>
    <col min="11521" max="11521" width="13.83203125" style="4" bestFit="1" customWidth="1"/>
    <col min="11522" max="11522" width="151.1640625" style="4" customWidth="1"/>
    <col min="11523" max="11523" width="22" style="4" bestFit="1" customWidth="1"/>
    <col min="11524" max="11524" width="6.5" style="4" bestFit="1" customWidth="1"/>
    <col min="11525" max="11525" width="8.5" style="4" bestFit="1" customWidth="1"/>
    <col min="11526" max="11540" width="8.83203125" style="4"/>
    <col min="11541" max="11541" width="13.83203125" style="4" bestFit="1" customWidth="1"/>
    <col min="11542" max="11542" width="151.1640625" style="4" customWidth="1"/>
    <col min="11543" max="11543" width="22" style="4" bestFit="1" customWidth="1"/>
    <col min="11544" max="11544" width="6.5" style="4" bestFit="1" customWidth="1"/>
    <col min="11545" max="11545" width="8.5" style="4" bestFit="1" customWidth="1"/>
    <col min="11546" max="11776" width="8.83203125" style="4"/>
    <col min="11777" max="11777" width="13.83203125" style="4" bestFit="1" customWidth="1"/>
    <col min="11778" max="11778" width="151.1640625" style="4" customWidth="1"/>
    <col min="11779" max="11779" width="22" style="4" bestFit="1" customWidth="1"/>
    <col min="11780" max="11780" width="6.5" style="4" bestFit="1" customWidth="1"/>
    <col min="11781" max="11781" width="8.5" style="4" bestFit="1" customWidth="1"/>
    <col min="11782" max="11796" width="8.83203125" style="4"/>
    <col min="11797" max="11797" width="13.83203125" style="4" bestFit="1" customWidth="1"/>
    <col min="11798" max="11798" width="151.1640625" style="4" customWidth="1"/>
    <col min="11799" max="11799" width="22" style="4" bestFit="1" customWidth="1"/>
    <col min="11800" max="11800" width="6.5" style="4" bestFit="1" customWidth="1"/>
    <col min="11801" max="11801" width="8.5" style="4" bestFit="1" customWidth="1"/>
    <col min="11802" max="12032" width="8.83203125" style="4"/>
    <col min="12033" max="12033" width="13.83203125" style="4" bestFit="1" customWidth="1"/>
    <col min="12034" max="12034" width="151.1640625" style="4" customWidth="1"/>
    <col min="12035" max="12035" width="22" style="4" bestFit="1" customWidth="1"/>
    <col min="12036" max="12036" width="6.5" style="4" bestFit="1" customWidth="1"/>
    <col min="12037" max="12037" width="8.5" style="4" bestFit="1" customWidth="1"/>
    <col min="12038" max="12052" width="8.83203125" style="4"/>
    <col min="12053" max="12053" width="13.83203125" style="4" bestFit="1" customWidth="1"/>
    <col min="12054" max="12054" width="151.1640625" style="4" customWidth="1"/>
    <col min="12055" max="12055" width="22" style="4" bestFit="1" customWidth="1"/>
    <col min="12056" max="12056" width="6.5" style="4" bestFit="1" customWidth="1"/>
    <col min="12057" max="12057" width="8.5" style="4" bestFit="1" customWidth="1"/>
    <col min="12058" max="12288" width="8.83203125" style="4"/>
    <col min="12289" max="12289" width="13.83203125" style="4" bestFit="1" customWidth="1"/>
    <col min="12290" max="12290" width="151.1640625" style="4" customWidth="1"/>
    <col min="12291" max="12291" width="22" style="4" bestFit="1" customWidth="1"/>
    <col min="12292" max="12292" width="6.5" style="4" bestFit="1" customWidth="1"/>
    <col min="12293" max="12293" width="8.5" style="4" bestFit="1" customWidth="1"/>
    <col min="12294" max="12308" width="8.83203125" style="4"/>
    <col min="12309" max="12309" width="13.83203125" style="4" bestFit="1" customWidth="1"/>
    <col min="12310" max="12310" width="151.1640625" style="4" customWidth="1"/>
    <col min="12311" max="12311" width="22" style="4" bestFit="1" customWidth="1"/>
    <col min="12312" max="12312" width="6.5" style="4" bestFit="1" customWidth="1"/>
    <col min="12313" max="12313" width="8.5" style="4" bestFit="1" customWidth="1"/>
    <col min="12314" max="12544" width="8.83203125" style="4"/>
    <col min="12545" max="12545" width="13.83203125" style="4" bestFit="1" customWidth="1"/>
    <col min="12546" max="12546" width="151.1640625" style="4" customWidth="1"/>
    <col min="12547" max="12547" width="22" style="4" bestFit="1" customWidth="1"/>
    <col min="12548" max="12548" width="6.5" style="4" bestFit="1" customWidth="1"/>
    <col min="12549" max="12549" width="8.5" style="4" bestFit="1" customWidth="1"/>
    <col min="12550" max="12564" width="8.83203125" style="4"/>
    <col min="12565" max="12565" width="13.83203125" style="4" bestFit="1" customWidth="1"/>
    <col min="12566" max="12566" width="151.1640625" style="4" customWidth="1"/>
    <col min="12567" max="12567" width="22" style="4" bestFit="1" customWidth="1"/>
    <col min="12568" max="12568" width="6.5" style="4" bestFit="1" customWidth="1"/>
    <col min="12569" max="12569" width="8.5" style="4" bestFit="1" customWidth="1"/>
    <col min="12570" max="12800" width="8.83203125" style="4"/>
    <col min="12801" max="12801" width="13.83203125" style="4" bestFit="1" customWidth="1"/>
    <col min="12802" max="12802" width="151.1640625" style="4" customWidth="1"/>
    <col min="12803" max="12803" width="22" style="4" bestFit="1" customWidth="1"/>
    <col min="12804" max="12804" width="6.5" style="4" bestFit="1" customWidth="1"/>
    <col min="12805" max="12805" width="8.5" style="4" bestFit="1" customWidth="1"/>
    <col min="12806" max="12820" width="8.83203125" style="4"/>
    <col min="12821" max="12821" width="13.83203125" style="4" bestFit="1" customWidth="1"/>
    <col min="12822" max="12822" width="151.1640625" style="4" customWidth="1"/>
    <col min="12823" max="12823" width="22" style="4" bestFit="1" customWidth="1"/>
    <col min="12824" max="12824" width="6.5" style="4" bestFit="1" customWidth="1"/>
    <col min="12825" max="12825" width="8.5" style="4" bestFit="1" customWidth="1"/>
    <col min="12826" max="13056" width="8.83203125" style="4"/>
    <col min="13057" max="13057" width="13.83203125" style="4" bestFit="1" customWidth="1"/>
    <col min="13058" max="13058" width="151.1640625" style="4" customWidth="1"/>
    <col min="13059" max="13059" width="22" style="4" bestFit="1" customWidth="1"/>
    <col min="13060" max="13060" width="6.5" style="4" bestFit="1" customWidth="1"/>
    <col min="13061" max="13061" width="8.5" style="4" bestFit="1" customWidth="1"/>
    <col min="13062" max="13076" width="8.83203125" style="4"/>
    <col min="13077" max="13077" width="13.83203125" style="4" bestFit="1" customWidth="1"/>
    <col min="13078" max="13078" width="151.1640625" style="4" customWidth="1"/>
    <col min="13079" max="13079" width="22" style="4" bestFit="1" customWidth="1"/>
    <col min="13080" max="13080" width="6.5" style="4" bestFit="1" customWidth="1"/>
    <col min="13081" max="13081" width="8.5" style="4" bestFit="1" customWidth="1"/>
    <col min="13082" max="13312" width="8.83203125" style="4"/>
    <col min="13313" max="13313" width="13.83203125" style="4" bestFit="1" customWidth="1"/>
    <col min="13314" max="13314" width="151.1640625" style="4" customWidth="1"/>
    <col min="13315" max="13315" width="22" style="4" bestFit="1" customWidth="1"/>
    <col min="13316" max="13316" width="6.5" style="4" bestFit="1" customWidth="1"/>
    <col min="13317" max="13317" width="8.5" style="4" bestFit="1" customWidth="1"/>
    <col min="13318" max="13332" width="8.83203125" style="4"/>
    <col min="13333" max="13333" width="13.83203125" style="4" bestFit="1" customWidth="1"/>
    <col min="13334" max="13334" width="151.1640625" style="4" customWidth="1"/>
    <col min="13335" max="13335" width="22" style="4" bestFit="1" customWidth="1"/>
    <col min="13336" max="13336" width="6.5" style="4" bestFit="1" customWidth="1"/>
    <col min="13337" max="13337" width="8.5" style="4" bestFit="1" customWidth="1"/>
    <col min="13338" max="13568" width="8.83203125" style="4"/>
    <col min="13569" max="13569" width="13.83203125" style="4" bestFit="1" customWidth="1"/>
    <col min="13570" max="13570" width="151.1640625" style="4" customWidth="1"/>
    <col min="13571" max="13571" width="22" style="4" bestFit="1" customWidth="1"/>
    <col min="13572" max="13572" width="6.5" style="4" bestFit="1" customWidth="1"/>
    <col min="13573" max="13573" width="8.5" style="4" bestFit="1" customWidth="1"/>
    <col min="13574" max="13588" width="8.83203125" style="4"/>
    <col min="13589" max="13589" width="13.83203125" style="4" bestFit="1" customWidth="1"/>
    <col min="13590" max="13590" width="151.1640625" style="4" customWidth="1"/>
    <col min="13591" max="13591" width="22" style="4" bestFit="1" customWidth="1"/>
    <col min="13592" max="13592" width="6.5" style="4" bestFit="1" customWidth="1"/>
    <col min="13593" max="13593" width="8.5" style="4" bestFit="1" customWidth="1"/>
    <col min="13594" max="13824" width="8.83203125" style="4"/>
    <col min="13825" max="13825" width="13.83203125" style="4" bestFit="1" customWidth="1"/>
    <col min="13826" max="13826" width="151.1640625" style="4" customWidth="1"/>
    <col min="13827" max="13827" width="22" style="4" bestFit="1" customWidth="1"/>
    <col min="13828" max="13828" width="6.5" style="4" bestFit="1" customWidth="1"/>
    <col min="13829" max="13829" width="8.5" style="4" bestFit="1" customWidth="1"/>
    <col min="13830" max="13844" width="8.83203125" style="4"/>
    <col min="13845" max="13845" width="13.83203125" style="4" bestFit="1" customWidth="1"/>
    <col min="13846" max="13846" width="151.1640625" style="4" customWidth="1"/>
    <col min="13847" max="13847" width="22" style="4" bestFit="1" customWidth="1"/>
    <col min="13848" max="13848" width="6.5" style="4" bestFit="1" customWidth="1"/>
    <col min="13849" max="13849" width="8.5" style="4" bestFit="1" customWidth="1"/>
    <col min="13850" max="14080" width="8.83203125" style="4"/>
    <col min="14081" max="14081" width="13.83203125" style="4" bestFit="1" customWidth="1"/>
    <col min="14082" max="14082" width="151.1640625" style="4" customWidth="1"/>
    <col min="14083" max="14083" width="22" style="4" bestFit="1" customWidth="1"/>
    <col min="14084" max="14084" width="6.5" style="4" bestFit="1" customWidth="1"/>
    <col min="14085" max="14085" width="8.5" style="4" bestFit="1" customWidth="1"/>
    <col min="14086" max="14100" width="8.83203125" style="4"/>
    <col min="14101" max="14101" width="13.83203125" style="4" bestFit="1" customWidth="1"/>
    <col min="14102" max="14102" width="151.1640625" style="4" customWidth="1"/>
    <col min="14103" max="14103" width="22" style="4" bestFit="1" customWidth="1"/>
    <col min="14104" max="14104" width="6.5" style="4" bestFit="1" customWidth="1"/>
    <col min="14105" max="14105" width="8.5" style="4" bestFit="1" customWidth="1"/>
    <col min="14106" max="14336" width="8.83203125" style="4"/>
    <col min="14337" max="14337" width="13.83203125" style="4" bestFit="1" customWidth="1"/>
    <col min="14338" max="14338" width="151.1640625" style="4" customWidth="1"/>
    <col min="14339" max="14339" width="22" style="4" bestFit="1" customWidth="1"/>
    <col min="14340" max="14340" width="6.5" style="4" bestFit="1" customWidth="1"/>
    <col min="14341" max="14341" width="8.5" style="4" bestFit="1" customWidth="1"/>
    <col min="14342" max="14356" width="8.83203125" style="4"/>
    <col min="14357" max="14357" width="13.83203125" style="4" bestFit="1" customWidth="1"/>
    <col min="14358" max="14358" width="151.1640625" style="4" customWidth="1"/>
    <col min="14359" max="14359" width="22" style="4" bestFit="1" customWidth="1"/>
    <col min="14360" max="14360" width="6.5" style="4" bestFit="1" customWidth="1"/>
    <col min="14361" max="14361" width="8.5" style="4" bestFit="1" customWidth="1"/>
    <col min="14362" max="14592" width="8.83203125" style="4"/>
    <col min="14593" max="14593" width="13.83203125" style="4" bestFit="1" customWidth="1"/>
    <col min="14594" max="14594" width="151.1640625" style="4" customWidth="1"/>
    <col min="14595" max="14595" width="22" style="4" bestFit="1" customWidth="1"/>
    <col min="14596" max="14596" width="6.5" style="4" bestFit="1" customWidth="1"/>
    <col min="14597" max="14597" width="8.5" style="4" bestFit="1" customWidth="1"/>
    <col min="14598" max="14612" width="8.83203125" style="4"/>
    <col min="14613" max="14613" width="13.83203125" style="4" bestFit="1" customWidth="1"/>
    <col min="14614" max="14614" width="151.1640625" style="4" customWidth="1"/>
    <col min="14615" max="14615" width="22" style="4" bestFit="1" customWidth="1"/>
    <col min="14616" max="14616" width="6.5" style="4" bestFit="1" customWidth="1"/>
    <col min="14617" max="14617" width="8.5" style="4" bestFit="1" customWidth="1"/>
    <col min="14618" max="14848" width="8.83203125" style="4"/>
    <col min="14849" max="14849" width="13.83203125" style="4" bestFit="1" customWidth="1"/>
    <col min="14850" max="14850" width="151.1640625" style="4" customWidth="1"/>
    <col min="14851" max="14851" width="22" style="4" bestFit="1" customWidth="1"/>
    <col min="14852" max="14852" width="6.5" style="4" bestFit="1" customWidth="1"/>
    <col min="14853" max="14853" width="8.5" style="4" bestFit="1" customWidth="1"/>
    <col min="14854" max="14868" width="8.83203125" style="4"/>
    <col min="14869" max="14869" width="13.83203125" style="4" bestFit="1" customWidth="1"/>
    <col min="14870" max="14870" width="151.1640625" style="4" customWidth="1"/>
    <col min="14871" max="14871" width="22" style="4" bestFit="1" customWidth="1"/>
    <col min="14872" max="14872" width="6.5" style="4" bestFit="1" customWidth="1"/>
    <col min="14873" max="14873" width="8.5" style="4" bestFit="1" customWidth="1"/>
    <col min="14874" max="15104" width="8.83203125" style="4"/>
    <col min="15105" max="15105" width="13.83203125" style="4" bestFit="1" customWidth="1"/>
    <col min="15106" max="15106" width="151.1640625" style="4" customWidth="1"/>
    <col min="15107" max="15107" width="22" style="4" bestFit="1" customWidth="1"/>
    <col min="15108" max="15108" width="6.5" style="4" bestFit="1" customWidth="1"/>
    <col min="15109" max="15109" width="8.5" style="4" bestFit="1" customWidth="1"/>
    <col min="15110" max="15124" width="8.83203125" style="4"/>
    <col min="15125" max="15125" width="13.83203125" style="4" bestFit="1" customWidth="1"/>
    <col min="15126" max="15126" width="151.1640625" style="4" customWidth="1"/>
    <col min="15127" max="15127" width="22" style="4" bestFit="1" customWidth="1"/>
    <col min="15128" max="15128" width="6.5" style="4" bestFit="1" customWidth="1"/>
    <col min="15129" max="15129" width="8.5" style="4" bestFit="1" customWidth="1"/>
    <col min="15130" max="15360" width="8.83203125" style="4"/>
    <col min="15361" max="15361" width="13.83203125" style="4" bestFit="1" customWidth="1"/>
    <col min="15362" max="15362" width="151.1640625" style="4" customWidth="1"/>
    <col min="15363" max="15363" width="22" style="4" bestFit="1" customWidth="1"/>
    <col min="15364" max="15364" width="6.5" style="4" bestFit="1" customWidth="1"/>
    <col min="15365" max="15365" width="8.5" style="4" bestFit="1" customWidth="1"/>
    <col min="15366" max="15380" width="8.83203125" style="4"/>
    <col min="15381" max="15381" width="13.83203125" style="4" bestFit="1" customWidth="1"/>
    <col min="15382" max="15382" width="151.1640625" style="4" customWidth="1"/>
    <col min="15383" max="15383" width="22" style="4" bestFit="1" customWidth="1"/>
    <col min="15384" max="15384" width="6.5" style="4" bestFit="1" customWidth="1"/>
    <col min="15385" max="15385" width="8.5" style="4" bestFit="1" customWidth="1"/>
    <col min="15386" max="15616" width="8.83203125" style="4"/>
    <col min="15617" max="15617" width="13.83203125" style="4" bestFit="1" customWidth="1"/>
    <col min="15618" max="15618" width="151.1640625" style="4" customWidth="1"/>
    <col min="15619" max="15619" width="22" style="4" bestFit="1" customWidth="1"/>
    <col min="15620" max="15620" width="6.5" style="4" bestFit="1" customWidth="1"/>
    <col min="15621" max="15621" width="8.5" style="4" bestFit="1" customWidth="1"/>
    <col min="15622" max="15636" width="8.83203125" style="4"/>
    <col min="15637" max="15637" width="13.83203125" style="4" bestFit="1" customWidth="1"/>
    <col min="15638" max="15638" width="151.1640625" style="4" customWidth="1"/>
    <col min="15639" max="15639" width="22" style="4" bestFit="1" customWidth="1"/>
    <col min="15640" max="15640" width="6.5" style="4" bestFit="1" customWidth="1"/>
    <col min="15641" max="15641" width="8.5" style="4" bestFit="1" customWidth="1"/>
    <col min="15642" max="15872" width="8.83203125" style="4"/>
    <col min="15873" max="15873" width="13.83203125" style="4" bestFit="1" customWidth="1"/>
    <col min="15874" max="15874" width="151.1640625" style="4" customWidth="1"/>
    <col min="15875" max="15875" width="22" style="4" bestFit="1" customWidth="1"/>
    <col min="15876" max="15876" width="6.5" style="4" bestFit="1" customWidth="1"/>
    <col min="15877" max="15877" width="8.5" style="4" bestFit="1" customWidth="1"/>
    <col min="15878" max="15892" width="8.83203125" style="4"/>
    <col min="15893" max="15893" width="13.83203125" style="4" bestFit="1" customWidth="1"/>
    <col min="15894" max="15894" width="151.1640625" style="4" customWidth="1"/>
    <col min="15895" max="15895" width="22" style="4" bestFit="1" customWidth="1"/>
    <col min="15896" max="15896" width="6.5" style="4" bestFit="1" customWidth="1"/>
    <col min="15897" max="15897" width="8.5" style="4" bestFit="1" customWidth="1"/>
    <col min="15898" max="16128" width="8.83203125" style="4"/>
    <col min="16129" max="16129" width="13.83203125" style="4" bestFit="1" customWidth="1"/>
    <col min="16130" max="16130" width="151.1640625" style="4" customWidth="1"/>
    <col min="16131" max="16131" width="22" style="4" bestFit="1" customWidth="1"/>
    <col min="16132" max="16132" width="6.5" style="4" bestFit="1" customWidth="1"/>
    <col min="16133" max="16133" width="8.5" style="4" bestFit="1" customWidth="1"/>
    <col min="16134" max="16148" width="8.83203125" style="4"/>
    <col min="16149" max="16149" width="13.83203125" style="4" bestFit="1" customWidth="1"/>
    <col min="16150" max="16150" width="151.1640625" style="4" customWidth="1"/>
    <col min="16151" max="16151" width="22" style="4" bestFit="1" customWidth="1"/>
    <col min="16152" max="16152" width="6.5" style="4" bestFit="1" customWidth="1"/>
    <col min="16153" max="16153" width="8.5" style="4" bestFit="1" customWidth="1"/>
    <col min="16154" max="16384" width="8.83203125" style="4"/>
  </cols>
  <sheetData>
    <row r="1" spans="1:25" s="51" customFormat="1" ht="22" thickBot="1" x14ac:dyDescent="0.3">
      <c r="A1" s="52" t="s">
        <v>621</v>
      </c>
    </row>
    <row r="2" spans="1:25" ht="39" thickBot="1" x14ac:dyDescent="0.25">
      <c r="A2" s="1" t="s">
        <v>620</v>
      </c>
      <c r="B2" s="2" t="s">
        <v>0</v>
      </c>
      <c r="C2" s="3" t="s">
        <v>1</v>
      </c>
      <c r="D2" s="3" t="s">
        <v>2</v>
      </c>
      <c r="E2" s="3" t="s">
        <v>3</v>
      </c>
      <c r="U2" s="1" t="s">
        <v>620</v>
      </c>
      <c r="V2" s="2" t="s">
        <v>604</v>
      </c>
      <c r="W2" s="3" t="s">
        <v>1</v>
      </c>
      <c r="X2" s="3" t="s">
        <v>2</v>
      </c>
      <c r="Y2" s="3" t="s">
        <v>3</v>
      </c>
    </row>
    <row r="3" spans="1:25" ht="19" x14ac:dyDescent="0.2">
      <c r="A3" s="5">
        <v>1</v>
      </c>
      <c r="B3" s="6" t="s">
        <v>4</v>
      </c>
      <c r="C3" s="7">
        <v>102</v>
      </c>
      <c r="D3" s="7">
        <v>23.804761428476166</v>
      </c>
      <c r="E3" s="8">
        <v>23.33800140046683</v>
      </c>
      <c r="U3" s="5">
        <v>349</v>
      </c>
      <c r="V3" s="6" t="s">
        <v>29</v>
      </c>
      <c r="W3" s="7">
        <v>35171.25</v>
      </c>
      <c r="X3" s="7">
        <v>4169.2280960228918</v>
      </c>
      <c r="Y3" s="8">
        <v>11.854079954573384</v>
      </c>
    </row>
    <row r="4" spans="1:25" ht="19" x14ac:dyDescent="0.2">
      <c r="A4" s="10">
        <v>2</v>
      </c>
      <c r="B4" s="11" t="s">
        <v>6</v>
      </c>
      <c r="C4" s="12">
        <v>84.5</v>
      </c>
      <c r="D4" s="12">
        <v>27.049337638224465</v>
      </c>
      <c r="E4" s="13">
        <v>32.011050459437236</v>
      </c>
      <c r="U4" s="10">
        <v>52</v>
      </c>
      <c r="V4" s="14" t="s">
        <v>17</v>
      </c>
      <c r="W4" s="12">
        <v>34485</v>
      </c>
      <c r="X4" s="12">
        <v>4116.0938602838814</v>
      </c>
      <c r="Y4" s="13">
        <v>11.935896361559756</v>
      </c>
    </row>
    <row r="5" spans="1:25" ht="19" x14ac:dyDescent="0.2">
      <c r="A5" s="10">
        <v>3</v>
      </c>
      <c r="B5" s="11" t="s">
        <v>8</v>
      </c>
      <c r="C5" s="12">
        <v>47.5</v>
      </c>
      <c r="D5" s="12">
        <v>15.022205785658333</v>
      </c>
      <c r="E5" s="13">
        <v>31.625696390859645</v>
      </c>
      <c r="U5" s="10">
        <v>428</v>
      </c>
      <c r="V5" s="14" t="s">
        <v>15</v>
      </c>
      <c r="W5" s="12">
        <v>34261.25</v>
      </c>
      <c r="X5" s="12">
        <v>1451.2354219767378</v>
      </c>
      <c r="Y5" s="13">
        <v>4.235792395130761</v>
      </c>
    </row>
    <row r="6" spans="1:25" ht="19" x14ac:dyDescent="0.2">
      <c r="A6" s="10">
        <v>4</v>
      </c>
      <c r="B6" s="11" t="s">
        <v>10</v>
      </c>
      <c r="C6" s="12">
        <v>33</v>
      </c>
      <c r="D6" s="12">
        <v>6.97614984548545</v>
      </c>
      <c r="E6" s="13">
        <v>21.139848016622576</v>
      </c>
      <c r="U6" s="10">
        <v>525</v>
      </c>
      <c r="V6" s="15" t="s">
        <v>11</v>
      </c>
      <c r="W6" s="12">
        <v>32687</v>
      </c>
      <c r="X6" s="12">
        <v>2304.8367982715536</v>
      </c>
      <c r="Y6" s="13">
        <v>7.0512338185564714</v>
      </c>
    </row>
    <row r="7" spans="1:25" ht="38" x14ac:dyDescent="0.2">
      <c r="A7" s="10">
        <v>5</v>
      </c>
      <c r="B7" s="11" t="s">
        <v>12</v>
      </c>
      <c r="C7" s="12">
        <v>48.25</v>
      </c>
      <c r="D7" s="12">
        <v>2.9860788111948193</v>
      </c>
      <c r="E7" s="13">
        <v>6.1887643755333039</v>
      </c>
      <c r="U7" s="10">
        <v>502</v>
      </c>
      <c r="V7" s="17" t="s">
        <v>21</v>
      </c>
      <c r="W7" s="12">
        <v>28958.5</v>
      </c>
      <c r="X7" s="12">
        <v>3414.7845710478819</v>
      </c>
      <c r="Y7" s="13">
        <v>11.791993960487876</v>
      </c>
    </row>
    <row r="8" spans="1:25" ht="19" x14ac:dyDescent="0.2">
      <c r="A8" s="10">
        <v>6</v>
      </c>
      <c r="B8" s="11" t="s">
        <v>14</v>
      </c>
      <c r="C8" s="12">
        <v>27.75</v>
      </c>
      <c r="D8" s="12">
        <v>4.1129875597510219</v>
      </c>
      <c r="E8" s="13">
        <v>14.821576791895575</v>
      </c>
      <c r="U8" s="10">
        <v>470</v>
      </c>
      <c r="V8" s="16" t="s">
        <v>19</v>
      </c>
      <c r="W8" s="12">
        <v>27808.5</v>
      </c>
      <c r="X8" s="12">
        <v>3871.2732186366457</v>
      </c>
      <c r="Y8" s="13">
        <v>13.921186754541401</v>
      </c>
    </row>
    <row r="9" spans="1:25" ht="19" x14ac:dyDescent="0.2">
      <c r="A9" s="10">
        <v>7</v>
      </c>
      <c r="B9" s="11" t="s">
        <v>16</v>
      </c>
      <c r="C9" s="12">
        <v>28.5</v>
      </c>
      <c r="D9" s="12">
        <v>4.5092497528228943</v>
      </c>
      <c r="E9" s="13">
        <v>15.821928957273313</v>
      </c>
      <c r="U9" s="10">
        <v>427</v>
      </c>
      <c r="V9" s="14" t="s">
        <v>9</v>
      </c>
      <c r="W9" s="12">
        <v>26892</v>
      </c>
      <c r="X9" s="12">
        <v>2621.1764534269723</v>
      </c>
      <c r="Y9" s="13">
        <v>9.7470491351590525</v>
      </c>
    </row>
    <row r="10" spans="1:25" ht="19" x14ac:dyDescent="0.2">
      <c r="A10" s="10">
        <v>8</v>
      </c>
      <c r="B10" s="11" t="s">
        <v>18</v>
      </c>
      <c r="C10" s="12">
        <v>28.5</v>
      </c>
      <c r="D10" s="12">
        <v>5.3229064742237702</v>
      </c>
      <c r="E10" s="13">
        <v>18.676864821837789</v>
      </c>
      <c r="U10" s="10">
        <v>393</v>
      </c>
      <c r="V10" s="14" t="s">
        <v>23</v>
      </c>
      <c r="W10" s="12">
        <v>26864.5</v>
      </c>
      <c r="X10" s="12">
        <v>4068.6148748683499</v>
      </c>
      <c r="Y10" s="13">
        <v>15.144949188960711</v>
      </c>
    </row>
    <row r="11" spans="1:25" ht="19" x14ac:dyDescent="0.2">
      <c r="A11" s="10">
        <v>9</v>
      </c>
      <c r="B11" s="11" t="s">
        <v>20</v>
      </c>
      <c r="C11" s="12">
        <v>22.5</v>
      </c>
      <c r="D11" s="12">
        <v>3.5118845842842465</v>
      </c>
      <c r="E11" s="13">
        <v>15.608375930152208</v>
      </c>
      <c r="U11" s="10">
        <v>384</v>
      </c>
      <c r="V11" s="14" t="s">
        <v>13</v>
      </c>
      <c r="W11" s="12">
        <v>26477.25</v>
      </c>
      <c r="X11" s="12">
        <v>2328.5193256659909</v>
      </c>
      <c r="Y11" s="13">
        <v>8.7944153024426281</v>
      </c>
    </row>
    <row r="12" spans="1:25" ht="19" x14ac:dyDescent="0.2">
      <c r="A12" s="10">
        <v>10</v>
      </c>
      <c r="B12" s="11" t="s">
        <v>22</v>
      </c>
      <c r="C12" s="12">
        <v>6.5</v>
      </c>
      <c r="D12" s="12">
        <v>2.3804761428476167</v>
      </c>
      <c r="E12" s="13">
        <v>36.622709889963332</v>
      </c>
      <c r="U12" s="10">
        <v>430</v>
      </c>
      <c r="V12" s="14" t="s">
        <v>31</v>
      </c>
      <c r="W12" s="12">
        <v>26417</v>
      </c>
      <c r="X12" s="12">
        <v>4540.8409646965911</v>
      </c>
      <c r="Y12" s="13">
        <v>17.189086439401109</v>
      </c>
    </row>
    <row r="13" spans="1:25" ht="19" x14ac:dyDescent="0.2">
      <c r="A13" s="10">
        <v>11</v>
      </c>
      <c r="B13" s="11" t="s">
        <v>24</v>
      </c>
      <c r="C13" s="12">
        <v>13</v>
      </c>
      <c r="D13" s="12">
        <v>2.1602468994692869</v>
      </c>
      <c r="E13" s="13">
        <v>16.617283842071437</v>
      </c>
      <c r="U13" s="10">
        <v>429</v>
      </c>
      <c r="V13" s="14" t="s">
        <v>7</v>
      </c>
      <c r="W13" s="12">
        <v>26250</v>
      </c>
      <c r="X13" s="12">
        <v>3439.5896073029799</v>
      </c>
      <c r="Y13" s="13">
        <v>13.103198504011351</v>
      </c>
    </row>
    <row r="14" spans="1:25" ht="19" x14ac:dyDescent="0.2">
      <c r="A14" s="10">
        <v>12</v>
      </c>
      <c r="B14" s="11" t="s">
        <v>26</v>
      </c>
      <c r="C14" s="12">
        <v>32.75</v>
      </c>
      <c r="D14" s="12">
        <v>10.688779163215974</v>
      </c>
      <c r="E14" s="13">
        <v>32.637493628140383</v>
      </c>
      <c r="U14" s="10">
        <v>53</v>
      </c>
      <c r="V14" s="14" t="s">
        <v>5</v>
      </c>
      <c r="W14" s="12">
        <v>26199.5</v>
      </c>
      <c r="X14" s="12">
        <v>2964.5409425406829</v>
      </c>
      <c r="Y14" s="13">
        <v>11.315257705455</v>
      </c>
    </row>
    <row r="15" spans="1:25" ht="19" x14ac:dyDescent="0.2">
      <c r="A15" s="10">
        <v>13</v>
      </c>
      <c r="B15" s="11" t="s">
        <v>28</v>
      </c>
      <c r="C15" s="12">
        <v>51.25</v>
      </c>
      <c r="D15" s="12">
        <v>5.315072906367325</v>
      </c>
      <c r="E15" s="13">
        <v>10.370873963643561</v>
      </c>
      <c r="U15" s="10">
        <v>417</v>
      </c>
      <c r="V15" s="14" t="s">
        <v>25</v>
      </c>
      <c r="W15" s="12">
        <v>26040.75</v>
      </c>
      <c r="X15" s="12">
        <v>711.85222015059651</v>
      </c>
      <c r="Y15" s="13">
        <v>2.7336087484062346</v>
      </c>
    </row>
    <row r="16" spans="1:25" ht="19" x14ac:dyDescent="0.2">
      <c r="A16" s="10">
        <v>14</v>
      </c>
      <c r="B16" s="11" t="s">
        <v>30</v>
      </c>
      <c r="C16" s="12">
        <v>52.5</v>
      </c>
      <c r="D16" s="12">
        <v>10.115993936995679</v>
      </c>
      <c r="E16" s="13">
        <v>19.26855987999177</v>
      </c>
      <c r="U16" s="10">
        <v>394</v>
      </c>
      <c r="V16" s="14" t="s">
        <v>27</v>
      </c>
      <c r="W16" s="12">
        <v>25423</v>
      </c>
      <c r="X16" s="12">
        <v>795.75624408483282</v>
      </c>
      <c r="Y16" s="13">
        <v>3.130064288576615</v>
      </c>
    </row>
    <row r="17" spans="1:25" ht="19" x14ac:dyDescent="0.2">
      <c r="A17" s="10">
        <v>15</v>
      </c>
      <c r="B17" s="11" t="s">
        <v>32</v>
      </c>
      <c r="C17" s="12">
        <v>61.5</v>
      </c>
      <c r="D17" s="12">
        <v>22.6642155537461</v>
      </c>
      <c r="E17" s="13">
        <v>36.852383014221296</v>
      </c>
      <c r="U17" s="10">
        <v>306</v>
      </c>
      <c r="V17" s="14" t="s">
        <v>33</v>
      </c>
      <c r="W17" s="12">
        <v>18123.5</v>
      </c>
      <c r="X17" s="12">
        <v>2537.2229569616725</v>
      </c>
      <c r="Y17" s="13">
        <v>13.999630076760408</v>
      </c>
    </row>
    <row r="18" spans="1:25" ht="19" x14ac:dyDescent="0.2">
      <c r="A18" s="10">
        <v>16</v>
      </c>
      <c r="B18" s="11" t="s">
        <v>34</v>
      </c>
      <c r="C18" s="12">
        <v>57.75</v>
      </c>
      <c r="D18" s="12">
        <v>19.939491802283559</v>
      </c>
      <c r="E18" s="13">
        <v>34.527258532092745</v>
      </c>
      <c r="U18" s="10">
        <v>51</v>
      </c>
      <c r="V18" s="14" t="s">
        <v>35</v>
      </c>
      <c r="W18" s="12">
        <v>6347.75</v>
      </c>
      <c r="X18" s="12">
        <v>1471.6302468124707</v>
      </c>
      <c r="Y18" s="13">
        <v>23.183494101255889</v>
      </c>
    </row>
    <row r="19" spans="1:25" ht="19" x14ac:dyDescent="0.2">
      <c r="A19" s="10">
        <v>17</v>
      </c>
      <c r="B19" s="11" t="s">
        <v>36</v>
      </c>
      <c r="C19" s="12">
        <v>30</v>
      </c>
      <c r="D19" s="12">
        <v>6.831300510639732</v>
      </c>
      <c r="E19" s="13">
        <v>22.771001702132438</v>
      </c>
      <c r="U19" s="10">
        <v>335</v>
      </c>
      <c r="V19" s="11" t="s">
        <v>55</v>
      </c>
      <c r="W19" s="12">
        <v>1765.25</v>
      </c>
      <c r="X19" s="12">
        <v>214.40829430473687</v>
      </c>
      <c r="Y19" s="13">
        <v>12.146058309289726</v>
      </c>
    </row>
    <row r="20" spans="1:25" ht="19" x14ac:dyDescent="0.2">
      <c r="A20" s="10">
        <v>18</v>
      </c>
      <c r="B20" s="11" t="s">
        <v>38</v>
      </c>
      <c r="C20" s="12">
        <v>42.25</v>
      </c>
      <c r="D20" s="12">
        <v>10.307764064044152</v>
      </c>
      <c r="E20" s="13">
        <v>24.397074707796808</v>
      </c>
      <c r="U20" s="10">
        <v>340</v>
      </c>
      <c r="V20" s="11" t="s">
        <v>39</v>
      </c>
      <c r="W20" s="12">
        <v>1383</v>
      </c>
      <c r="X20" s="12">
        <v>85.264294989168832</v>
      </c>
      <c r="Y20" s="13">
        <v>6.1651695581466974</v>
      </c>
    </row>
    <row r="21" spans="1:25" ht="19" x14ac:dyDescent="0.2">
      <c r="A21" s="10">
        <v>19</v>
      </c>
      <c r="B21" s="14" t="s">
        <v>40</v>
      </c>
      <c r="C21" s="12">
        <v>28.5</v>
      </c>
      <c r="D21" s="12">
        <v>3.415650255319866</v>
      </c>
      <c r="E21" s="13">
        <v>11.984737737964441</v>
      </c>
      <c r="U21" s="10">
        <v>338</v>
      </c>
      <c r="V21" s="11" t="s">
        <v>49</v>
      </c>
      <c r="W21" s="12">
        <v>1258.25</v>
      </c>
      <c r="X21" s="12">
        <v>123.27577485729573</v>
      </c>
      <c r="Y21" s="13">
        <v>9.7973991541661611</v>
      </c>
    </row>
    <row r="22" spans="1:25" ht="19" x14ac:dyDescent="0.2">
      <c r="A22" s="10">
        <v>20</v>
      </c>
      <c r="B22" s="14" t="s">
        <v>42</v>
      </c>
      <c r="C22" s="12">
        <v>38.5</v>
      </c>
      <c r="D22" s="12">
        <v>3.5118845842842465</v>
      </c>
      <c r="E22" s="13">
        <v>9.1217781409980425</v>
      </c>
      <c r="U22" s="10">
        <v>336</v>
      </c>
      <c r="V22" s="11" t="s">
        <v>51</v>
      </c>
      <c r="W22" s="12">
        <v>992</v>
      </c>
      <c r="X22" s="12">
        <v>164.43843832875572</v>
      </c>
      <c r="Y22" s="13">
        <v>16.576455476689084</v>
      </c>
    </row>
    <row r="23" spans="1:25" ht="19" x14ac:dyDescent="0.2">
      <c r="A23" s="10">
        <v>21</v>
      </c>
      <c r="B23" s="14" t="s">
        <v>44</v>
      </c>
      <c r="C23" s="12">
        <v>42.75</v>
      </c>
      <c r="D23" s="12">
        <v>6.8495741960115053</v>
      </c>
      <c r="E23" s="13">
        <v>16.022395780143871</v>
      </c>
      <c r="U23" s="10">
        <v>471</v>
      </c>
      <c r="V23" s="16" t="s">
        <v>41</v>
      </c>
      <c r="W23" s="12">
        <v>867.75</v>
      </c>
      <c r="X23" s="12">
        <v>41.217916816193743</v>
      </c>
      <c r="Y23" s="13">
        <v>4.7499760087806102</v>
      </c>
    </row>
    <row r="24" spans="1:25" ht="38" x14ac:dyDescent="0.2">
      <c r="A24" s="10">
        <v>22</v>
      </c>
      <c r="B24" s="14" t="s">
        <v>46</v>
      </c>
      <c r="C24" s="12">
        <v>19.5</v>
      </c>
      <c r="D24" s="12">
        <v>1.7320508075688772</v>
      </c>
      <c r="E24" s="13">
        <v>8.8823118336865505</v>
      </c>
      <c r="U24" s="10">
        <v>573</v>
      </c>
      <c r="V24" s="18" t="s">
        <v>57</v>
      </c>
      <c r="W24" s="12">
        <v>843</v>
      </c>
      <c r="X24" s="12">
        <v>92.19182899440348</v>
      </c>
      <c r="Y24" s="13">
        <v>10.936160023060911</v>
      </c>
    </row>
    <row r="25" spans="1:25" ht="19" x14ac:dyDescent="0.2">
      <c r="A25" s="10">
        <v>23</v>
      </c>
      <c r="B25" s="14" t="s">
        <v>48</v>
      </c>
      <c r="C25" s="12">
        <v>20.5</v>
      </c>
      <c r="D25" s="12">
        <v>4.4347115652166904</v>
      </c>
      <c r="E25" s="13">
        <v>21.632739342520441</v>
      </c>
      <c r="U25" s="10">
        <v>179</v>
      </c>
      <c r="V25" s="11" t="s">
        <v>37</v>
      </c>
      <c r="W25" s="12">
        <v>814.25</v>
      </c>
      <c r="X25" s="12">
        <v>46.009962689255318</v>
      </c>
      <c r="Y25" s="13">
        <v>5.6505941282475058</v>
      </c>
    </row>
    <row r="26" spans="1:25" ht="19" x14ac:dyDescent="0.2">
      <c r="A26" s="10">
        <v>24</v>
      </c>
      <c r="B26" s="14" t="s">
        <v>50</v>
      </c>
      <c r="C26" s="12">
        <v>27.5</v>
      </c>
      <c r="D26" s="12">
        <v>2.3804761428476167</v>
      </c>
      <c r="E26" s="13">
        <v>8.6562768830822421</v>
      </c>
      <c r="U26" s="10">
        <v>337</v>
      </c>
      <c r="V26" s="11" t="s">
        <v>66</v>
      </c>
      <c r="W26" s="12">
        <v>781.5</v>
      </c>
      <c r="X26" s="12">
        <v>81.969506525292687</v>
      </c>
      <c r="Y26" s="13">
        <v>10.48874043829721</v>
      </c>
    </row>
    <row r="27" spans="1:25" ht="38" x14ac:dyDescent="0.2">
      <c r="A27" s="10">
        <v>25</v>
      </c>
      <c r="B27" s="11" t="s">
        <v>52</v>
      </c>
      <c r="C27" s="12">
        <v>7.5</v>
      </c>
      <c r="D27" s="12">
        <v>4.4347115652166904</v>
      </c>
      <c r="E27" s="13">
        <v>59.129487536222541</v>
      </c>
      <c r="U27" s="10">
        <v>564</v>
      </c>
      <c r="V27" s="18" t="s">
        <v>43</v>
      </c>
      <c r="W27" s="12">
        <v>745.25</v>
      </c>
      <c r="X27" s="12">
        <v>38.76746918057286</v>
      </c>
      <c r="Y27" s="13">
        <v>5.2019415203720714</v>
      </c>
    </row>
    <row r="28" spans="1:25" ht="19" x14ac:dyDescent="0.2">
      <c r="A28" s="10">
        <v>26</v>
      </c>
      <c r="B28" s="11" t="s">
        <v>54</v>
      </c>
      <c r="C28" s="12">
        <v>10.25</v>
      </c>
      <c r="D28" s="12">
        <v>2.3629078131263039</v>
      </c>
      <c r="E28" s="13">
        <v>23.052759152451745</v>
      </c>
      <c r="U28" s="10">
        <v>94</v>
      </c>
      <c r="V28" s="11" t="s">
        <v>47</v>
      </c>
      <c r="W28" s="12">
        <v>716</v>
      </c>
      <c r="X28" s="12">
        <v>53.05971478752344</v>
      </c>
      <c r="Y28" s="13">
        <v>7.4105746909948946</v>
      </c>
    </row>
    <row r="29" spans="1:25" ht="19" x14ac:dyDescent="0.2">
      <c r="A29" s="10">
        <v>27</v>
      </c>
      <c r="B29" s="14" t="s">
        <v>56</v>
      </c>
      <c r="C29" s="12">
        <v>10.25</v>
      </c>
      <c r="D29" s="12">
        <v>2.5</v>
      </c>
      <c r="E29" s="13">
        <v>24.390243902439025</v>
      </c>
      <c r="U29" s="10">
        <v>339</v>
      </c>
      <c r="V29" s="11" t="s">
        <v>61</v>
      </c>
      <c r="W29" s="12">
        <v>706.75</v>
      </c>
      <c r="X29" s="12">
        <v>86.907517894982291</v>
      </c>
      <c r="Y29" s="13">
        <v>12.29678357198193</v>
      </c>
    </row>
    <row r="30" spans="1:25" ht="57" x14ac:dyDescent="0.2">
      <c r="A30" s="10">
        <v>28</v>
      </c>
      <c r="B30" s="11" t="s">
        <v>58</v>
      </c>
      <c r="C30" s="12">
        <v>12.5</v>
      </c>
      <c r="D30" s="12">
        <v>5.8022983951764031</v>
      </c>
      <c r="E30" s="13">
        <v>46.418387161411232</v>
      </c>
      <c r="U30" s="10">
        <v>575</v>
      </c>
      <c r="V30" s="17" t="s">
        <v>63</v>
      </c>
      <c r="W30" s="12">
        <v>685.25</v>
      </c>
      <c r="X30" s="12">
        <v>59.269863055912879</v>
      </c>
      <c r="Y30" s="13">
        <v>8.6493780453721829</v>
      </c>
    </row>
    <row r="31" spans="1:25" ht="19" x14ac:dyDescent="0.2">
      <c r="A31" s="10">
        <v>29</v>
      </c>
      <c r="B31" s="11" t="s">
        <v>60</v>
      </c>
      <c r="C31" s="12">
        <v>11.5</v>
      </c>
      <c r="D31" s="12">
        <v>6.1373175465073224</v>
      </c>
      <c r="E31" s="13">
        <v>53.367978665281065</v>
      </c>
      <c r="U31" s="10">
        <v>307</v>
      </c>
      <c r="V31" s="11" t="s">
        <v>45</v>
      </c>
      <c r="W31" s="12">
        <v>675</v>
      </c>
      <c r="X31" s="12">
        <v>64.316923641190016</v>
      </c>
      <c r="Y31" s="13">
        <v>9.5284331320281499</v>
      </c>
    </row>
    <row r="32" spans="1:25" ht="19" x14ac:dyDescent="0.2">
      <c r="A32" s="10">
        <v>30</v>
      </c>
      <c r="B32" s="11" t="s">
        <v>62</v>
      </c>
      <c r="C32" s="12">
        <v>8.5</v>
      </c>
      <c r="D32" s="12">
        <v>1.9148542155126762</v>
      </c>
      <c r="E32" s="13">
        <v>22.52769665309031</v>
      </c>
      <c r="U32" s="10">
        <v>192</v>
      </c>
      <c r="V32" s="11" t="s">
        <v>59</v>
      </c>
      <c r="W32" s="12">
        <v>495</v>
      </c>
      <c r="X32" s="12">
        <v>100.60815076324582</v>
      </c>
      <c r="Y32" s="13">
        <v>20.324878942069862</v>
      </c>
    </row>
    <row r="33" spans="1:25" ht="19" x14ac:dyDescent="0.2">
      <c r="A33" s="10">
        <v>31</v>
      </c>
      <c r="B33" s="11" t="s">
        <v>64</v>
      </c>
      <c r="C33" s="12">
        <v>8.75</v>
      </c>
      <c r="D33" s="12">
        <v>2.0615528128088303</v>
      </c>
      <c r="E33" s="13">
        <v>23.560603574958062</v>
      </c>
      <c r="U33" s="10">
        <v>173</v>
      </c>
      <c r="V33" s="11" t="s">
        <v>68</v>
      </c>
      <c r="W33" s="12">
        <v>391.75</v>
      </c>
      <c r="X33" s="12">
        <v>52.315548995176059</v>
      </c>
      <c r="Y33" s="13">
        <v>13.354320100874553</v>
      </c>
    </row>
    <row r="34" spans="1:25" ht="19" x14ac:dyDescent="0.2">
      <c r="A34" s="10">
        <v>32</v>
      </c>
      <c r="B34" s="11" t="s">
        <v>65</v>
      </c>
      <c r="C34" s="12">
        <v>9.25</v>
      </c>
      <c r="D34" s="12">
        <v>3.0956959368344519</v>
      </c>
      <c r="E34" s="13">
        <v>33.466983100912991</v>
      </c>
      <c r="U34" s="10">
        <v>142</v>
      </c>
      <c r="V34" s="11" t="s">
        <v>53</v>
      </c>
      <c r="W34" s="12">
        <v>390</v>
      </c>
      <c r="X34" s="12">
        <v>38.043834366863358</v>
      </c>
      <c r="Y34" s="13">
        <v>9.7548293248367575</v>
      </c>
    </row>
    <row r="35" spans="1:25" ht="57" x14ac:dyDescent="0.2">
      <c r="A35" s="10">
        <v>33</v>
      </c>
      <c r="B35" s="11" t="s">
        <v>67</v>
      </c>
      <c r="C35" s="12">
        <v>7.5</v>
      </c>
      <c r="D35" s="12">
        <v>3</v>
      </c>
      <c r="E35" s="13">
        <v>40</v>
      </c>
      <c r="U35" s="10">
        <v>577</v>
      </c>
      <c r="V35" s="18" t="s">
        <v>71</v>
      </c>
      <c r="W35" s="12">
        <v>388.75</v>
      </c>
      <c r="X35" s="12">
        <v>34.759890678769402</v>
      </c>
      <c r="Y35" s="13">
        <v>8.9414509784615834</v>
      </c>
    </row>
    <row r="36" spans="1:25" ht="19" x14ac:dyDescent="0.2">
      <c r="A36" s="10">
        <v>34</v>
      </c>
      <c r="B36" s="14" t="s">
        <v>69</v>
      </c>
      <c r="C36" s="12">
        <v>6</v>
      </c>
      <c r="D36" s="12">
        <v>2.4494897427831779</v>
      </c>
      <c r="E36" s="13">
        <v>40.824829046386299</v>
      </c>
      <c r="U36" s="10">
        <v>535</v>
      </c>
      <c r="V36" s="15" t="s">
        <v>78</v>
      </c>
      <c r="W36" s="12">
        <v>334.25</v>
      </c>
      <c r="X36" s="12">
        <v>9.3229108472979973</v>
      </c>
      <c r="Y36" s="13">
        <v>2.7892029460876584</v>
      </c>
    </row>
    <row r="37" spans="1:25" ht="38" x14ac:dyDescent="0.2">
      <c r="A37" s="10">
        <v>35</v>
      </c>
      <c r="B37" s="14" t="s">
        <v>70</v>
      </c>
      <c r="C37" s="12">
        <v>11.5</v>
      </c>
      <c r="D37" s="12">
        <v>1.9148542155126762</v>
      </c>
      <c r="E37" s="13">
        <v>16.650906221849358</v>
      </c>
      <c r="U37" s="10">
        <v>566</v>
      </c>
      <c r="V37" s="18" t="s">
        <v>75</v>
      </c>
      <c r="W37" s="12">
        <v>315.25</v>
      </c>
      <c r="X37" s="12">
        <v>36.800135869314396</v>
      </c>
      <c r="Y37" s="13">
        <v>11.673318277340014</v>
      </c>
    </row>
    <row r="38" spans="1:25" ht="19" x14ac:dyDescent="0.2">
      <c r="A38" s="10">
        <v>36</v>
      </c>
      <c r="B38" s="11" t="s">
        <v>72</v>
      </c>
      <c r="C38" s="12">
        <v>5.5</v>
      </c>
      <c r="D38" s="12">
        <v>3.3166247903553998</v>
      </c>
      <c r="E38" s="13">
        <v>60.30226891555273</v>
      </c>
      <c r="U38" s="10">
        <v>321</v>
      </c>
      <c r="V38" s="14" t="s">
        <v>85</v>
      </c>
      <c r="W38" s="12">
        <v>257.5</v>
      </c>
      <c r="X38" s="12">
        <v>14.387494569938159</v>
      </c>
      <c r="Y38" s="13">
        <v>5.5873765320148197</v>
      </c>
    </row>
    <row r="39" spans="1:25" ht="19" x14ac:dyDescent="0.2">
      <c r="A39" s="10">
        <v>37</v>
      </c>
      <c r="B39" s="11" t="s">
        <v>73</v>
      </c>
      <c r="C39" s="12">
        <v>19.5</v>
      </c>
      <c r="D39" s="12">
        <v>15.286159317064135</v>
      </c>
      <c r="E39" s="13">
        <v>78.390560600328897</v>
      </c>
      <c r="U39" s="10">
        <v>88</v>
      </c>
      <c r="V39" s="11" t="s">
        <v>93</v>
      </c>
      <c r="W39" s="12">
        <v>254.25</v>
      </c>
      <c r="X39" s="12">
        <v>46.377976094981406</v>
      </c>
      <c r="Y39" s="13">
        <v>18.241091876098881</v>
      </c>
    </row>
    <row r="40" spans="1:25" ht="38" x14ac:dyDescent="0.2">
      <c r="A40" s="10">
        <v>38</v>
      </c>
      <c r="B40" s="11" t="s">
        <v>74</v>
      </c>
      <c r="C40" s="12">
        <v>7</v>
      </c>
      <c r="D40" s="12">
        <v>2.9439202887759488</v>
      </c>
      <c r="E40" s="13">
        <v>42.056004125370698</v>
      </c>
      <c r="U40" s="10">
        <v>538</v>
      </c>
      <c r="V40" s="15" t="s">
        <v>90</v>
      </c>
      <c r="W40" s="12">
        <v>250.25</v>
      </c>
      <c r="X40" s="12">
        <v>37.446628686705566</v>
      </c>
      <c r="Y40" s="13">
        <v>14.963687786895331</v>
      </c>
    </row>
    <row r="41" spans="1:25" ht="38" x14ac:dyDescent="0.2">
      <c r="A41" s="10">
        <v>39</v>
      </c>
      <c r="B41" s="11" t="s">
        <v>76</v>
      </c>
      <c r="C41" s="12">
        <v>10.25</v>
      </c>
      <c r="D41" s="12">
        <v>5.5602757725374259</v>
      </c>
      <c r="E41" s="13">
        <v>54.24659290280416</v>
      </c>
      <c r="U41" s="10">
        <v>548</v>
      </c>
      <c r="V41" s="15" t="s">
        <v>87</v>
      </c>
      <c r="W41" s="12">
        <v>224.5</v>
      </c>
      <c r="X41" s="12">
        <v>10.785793124908958</v>
      </c>
      <c r="Y41" s="13">
        <v>4.8043621937233665</v>
      </c>
    </row>
    <row r="42" spans="1:25" ht="19" x14ac:dyDescent="0.2">
      <c r="A42" s="10">
        <v>40</v>
      </c>
      <c r="B42" s="11" t="s">
        <v>77</v>
      </c>
      <c r="C42" s="12">
        <v>5</v>
      </c>
      <c r="D42" s="12">
        <v>2.1602468994692869</v>
      </c>
      <c r="E42" s="13">
        <v>43.204937989385741</v>
      </c>
      <c r="U42" s="10">
        <v>176</v>
      </c>
      <c r="V42" s="14" t="s">
        <v>99</v>
      </c>
      <c r="W42" s="12">
        <v>209</v>
      </c>
      <c r="X42" s="12">
        <v>45.482597404575152</v>
      </c>
      <c r="Y42" s="13">
        <v>21.762008327547921</v>
      </c>
    </row>
    <row r="43" spans="1:25" ht="19" x14ac:dyDescent="0.2">
      <c r="A43" s="10">
        <v>41</v>
      </c>
      <c r="B43" s="11" t="s">
        <v>79</v>
      </c>
      <c r="C43" s="12">
        <v>6.25</v>
      </c>
      <c r="D43" s="12">
        <v>3.0956959368344519</v>
      </c>
      <c r="E43" s="13">
        <v>49.53113498935123</v>
      </c>
      <c r="U43" s="10">
        <v>341</v>
      </c>
      <c r="V43" s="11" t="s">
        <v>132</v>
      </c>
      <c r="W43" s="12">
        <v>182.5</v>
      </c>
      <c r="X43" s="12">
        <v>20.792626898334259</v>
      </c>
      <c r="Y43" s="13">
        <v>11.393220218265348</v>
      </c>
    </row>
    <row r="44" spans="1:25" ht="38" x14ac:dyDescent="0.2">
      <c r="A44" s="10">
        <v>42</v>
      </c>
      <c r="B44" s="11" t="s">
        <v>80</v>
      </c>
      <c r="C44" s="12">
        <v>9.25</v>
      </c>
      <c r="D44" s="12">
        <v>3.5939764421413041</v>
      </c>
      <c r="E44" s="13">
        <v>38.853799374500589</v>
      </c>
      <c r="U44" s="10">
        <v>554</v>
      </c>
      <c r="V44" s="14" t="s">
        <v>109</v>
      </c>
      <c r="W44" s="12">
        <v>175.5</v>
      </c>
      <c r="X44" s="12">
        <v>21.079215671683169</v>
      </c>
      <c r="Y44" s="13">
        <v>12.01094910067417</v>
      </c>
    </row>
    <row r="45" spans="1:25" ht="19" x14ac:dyDescent="0.2">
      <c r="A45" s="10">
        <v>43</v>
      </c>
      <c r="B45" s="11" t="s">
        <v>82</v>
      </c>
      <c r="C45" s="12">
        <v>9.25</v>
      </c>
      <c r="D45" s="12">
        <v>5.3774219349672263</v>
      </c>
      <c r="E45" s="13">
        <v>58.134291188834879</v>
      </c>
      <c r="U45" s="10">
        <v>180</v>
      </c>
      <c r="V45" s="11" t="s">
        <v>140</v>
      </c>
      <c r="W45" s="12">
        <v>159.25</v>
      </c>
      <c r="X45" s="12">
        <v>19.534158116830458</v>
      </c>
      <c r="Y45" s="13">
        <v>12.266347326110179</v>
      </c>
    </row>
    <row r="46" spans="1:25" ht="57" x14ac:dyDescent="0.2">
      <c r="A46" s="10">
        <v>44</v>
      </c>
      <c r="B46" s="11" t="s">
        <v>83</v>
      </c>
      <c r="C46" s="12">
        <v>5</v>
      </c>
      <c r="D46" s="12">
        <v>2.5819888974716112</v>
      </c>
      <c r="E46" s="13">
        <v>51.639777949432222</v>
      </c>
      <c r="U46" s="10">
        <v>570</v>
      </c>
      <c r="V46" s="18" t="s">
        <v>95</v>
      </c>
      <c r="W46" s="12">
        <v>152.75</v>
      </c>
      <c r="X46" s="12">
        <v>16.398678808570729</v>
      </c>
      <c r="Y46" s="13">
        <v>10.735632607902277</v>
      </c>
    </row>
    <row r="47" spans="1:25" ht="38" x14ac:dyDescent="0.2">
      <c r="A47" s="10">
        <v>45</v>
      </c>
      <c r="B47" s="11" t="s">
        <v>84</v>
      </c>
      <c r="C47" s="12">
        <v>9.5</v>
      </c>
      <c r="D47" s="12">
        <v>4.5092497528228943</v>
      </c>
      <c r="E47" s="13">
        <v>47.465786871819944</v>
      </c>
      <c r="U47" s="10">
        <v>568</v>
      </c>
      <c r="V47" s="18" t="s">
        <v>101</v>
      </c>
      <c r="W47" s="12">
        <v>126.75</v>
      </c>
      <c r="X47" s="12">
        <v>84.944589782594946</v>
      </c>
      <c r="Y47" s="13">
        <v>67.017427836366821</v>
      </c>
    </row>
    <row r="48" spans="1:25" ht="19" x14ac:dyDescent="0.2">
      <c r="A48" s="10">
        <v>46</v>
      </c>
      <c r="B48" s="11" t="s">
        <v>86</v>
      </c>
      <c r="C48" s="12">
        <v>4</v>
      </c>
      <c r="D48" s="12">
        <v>2.4494897427831779</v>
      </c>
      <c r="E48" s="13">
        <v>61.237243569579448</v>
      </c>
      <c r="U48" s="10">
        <v>361</v>
      </c>
      <c r="V48" s="14" t="s">
        <v>155</v>
      </c>
      <c r="W48" s="12">
        <v>118.5</v>
      </c>
      <c r="X48" s="12">
        <v>26.438608132804571</v>
      </c>
      <c r="Y48" s="13">
        <v>22.311061715446893</v>
      </c>
    </row>
    <row r="49" spans="1:25" ht="19" x14ac:dyDescent="0.2">
      <c r="A49" s="10">
        <v>47</v>
      </c>
      <c r="B49" s="11" t="s">
        <v>88</v>
      </c>
      <c r="C49" s="12">
        <v>8</v>
      </c>
      <c r="D49" s="12">
        <v>2.9439202887759488</v>
      </c>
      <c r="E49" s="13">
        <v>36.799003609699362</v>
      </c>
      <c r="U49" s="10">
        <v>551</v>
      </c>
      <c r="V49" s="15" t="s">
        <v>170</v>
      </c>
      <c r="W49" s="12">
        <v>113.75</v>
      </c>
      <c r="X49" s="12">
        <v>4.0311288741492746</v>
      </c>
      <c r="Y49" s="13">
        <v>3.5438495596916701</v>
      </c>
    </row>
    <row r="50" spans="1:25" ht="38" x14ac:dyDescent="0.2">
      <c r="A50" s="10">
        <v>48</v>
      </c>
      <c r="B50" s="11" t="s">
        <v>89</v>
      </c>
      <c r="C50" s="12">
        <v>3.25</v>
      </c>
      <c r="D50" s="12">
        <v>2.2173557826083452</v>
      </c>
      <c r="E50" s="13">
        <v>68.226331772564464</v>
      </c>
      <c r="U50" s="10">
        <v>539</v>
      </c>
      <c r="V50" s="15" t="s">
        <v>96</v>
      </c>
      <c r="W50" s="12">
        <v>107.5</v>
      </c>
      <c r="X50" s="12">
        <v>15.92691642053372</v>
      </c>
      <c r="Y50" s="13">
        <v>14.815736205147648</v>
      </c>
    </row>
    <row r="51" spans="1:25" ht="19" x14ac:dyDescent="0.2">
      <c r="A51" s="10">
        <v>49</v>
      </c>
      <c r="B51" s="11" t="s">
        <v>91</v>
      </c>
      <c r="C51" s="12">
        <v>5</v>
      </c>
      <c r="D51" s="12">
        <v>2.1602468994692869</v>
      </c>
      <c r="E51" s="13">
        <v>43.204937989385741</v>
      </c>
      <c r="U51" s="10">
        <v>1</v>
      </c>
      <c r="V51" s="11" t="s">
        <v>4</v>
      </c>
      <c r="W51" s="12">
        <v>102</v>
      </c>
      <c r="X51" s="12">
        <v>23.804761428476166</v>
      </c>
      <c r="Y51" s="13">
        <v>23.33800140046683</v>
      </c>
    </row>
    <row r="52" spans="1:25" ht="19" x14ac:dyDescent="0.2">
      <c r="A52" s="10">
        <v>50</v>
      </c>
      <c r="B52" s="14" t="s">
        <v>92</v>
      </c>
      <c r="C52" s="12">
        <v>3</v>
      </c>
      <c r="D52" s="12">
        <v>2.1602468994692869</v>
      </c>
      <c r="E52" s="13">
        <v>72.008229982309572</v>
      </c>
      <c r="U52" s="10">
        <v>366</v>
      </c>
      <c r="V52" s="14" t="s">
        <v>142</v>
      </c>
      <c r="W52" s="12">
        <v>89</v>
      </c>
      <c r="X52" s="12">
        <v>35.618347332051592</v>
      </c>
      <c r="Y52" s="13">
        <v>40.020614979833248</v>
      </c>
    </row>
    <row r="53" spans="1:25" ht="19" x14ac:dyDescent="0.2">
      <c r="A53" s="10">
        <v>51</v>
      </c>
      <c r="B53" s="14" t="s">
        <v>35</v>
      </c>
      <c r="C53" s="12">
        <v>6347.75</v>
      </c>
      <c r="D53" s="12">
        <v>1471.6302468124707</v>
      </c>
      <c r="E53" s="13">
        <v>23.183494101255889</v>
      </c>
      <c r="U53" s="10">
        <v>2</v>
      </c>
      <c r="V53" s="11" t="s">
        <v>6</v>
      </c>
      <c r="W53" s="12">
        <v>84.5</v>
      </c>
      <c r="X53" s="12">
        <v>27.049337638224465</v>
      </c>
      <c r="Y53" s="13">
        <v>32.011050459437236</v>
      </c>
    </row>
    <row r="54" spans="1:25" ht="19" x14ac:dyDescent="0.2">
      <c r="A54" s="10">
        <v>52</v>
      </c>
      <c r="B54" s="14" t="s">
        <v>17</v>
      </c>
      <c r="C54" s="12">
        <v>34485</v>
      </c>
      <c r="D54" s="12">
        <v>4116.0938602838814</v>
      </c>
      <c r="E54" s="13">
        <v>11.935896361559756</v>
      </c>
      <c r="U54" s="10">
        <v>550</v>
      </c>
      <c r="V54" s="14" t="s">
        <v>124</v>
      </c>
      <c r="W54" s="12">
        <v>82.75</v>
      </c>
      <c r="X54" s="12">
        <v>10.90489186863706</v>
      </c>
      <c r="Y54" s="13">
        <v>13.178117061797051</v>
      </c>
    </row>
    <row r="55" spans="1:25" ht="19" x14ac:dyDescent="0.2">
      <c r="A55" s="10">
        <v>53</v>
      </c>
      <c r="B55" s="14" t="s">
        <v>5</v>
      </c>
      <c r="C55" s="12">
        <v>26199.5</v>
      </c>
      <c r="D55" s="12">
        <v>2964.5409425406829</v>
      </c>
      <c r="E55" s="13">
        <v>11.315257705455</v>
      </c>
      <c r="U55" s="10">
        <v>530</v>
      </c>
      <c r="V55" s="15" t="s">
        <v>241</v>
      </c>
      <c r="W55" s="12">
        <v>80.25</v>
      </c>
      <c r="X55" s="12">
        <v>10.404326023342406</v>
      </c>
      <c r="Y55" s="13">
        <v>12.964892240925115</v>
      </c>
    </row>
    <row r="56" spans="1:25" ht="19" x14ac:dyDescent="0.2">
      <c r="A56" s="10">
        <v>54</v>
      </c>
      <c r="B56" s="14" t="s">
        <v>97</v>
      </c>
      <c r="C56" s="12">
        <v>10.75</v>
      </c>
      <c r="D56" s="12">
        <v>1.5</v>
      </c>
      <c r="E56" s="13">
        <v>13.953488372093023</v>
      </c>
      <c r="U56" s="10">
        <v>360</v>
      </c>
      <c r="V56" s="14" t="s">
        <v>150</v>
      </c>
      <c r="W56" s="12">
        <v>76.5</v>
      </c>
      <c r="X56" s="12">
        <v>9.2556289179432145</v>
      </c>
      <c r="Y56" s="13">
        <v>12.098861330644725</v>
      </c>
    </row>
    <row r="57" spans="1:25" ht="19" x14ac:dyDescent="0.2">
      <c r="A57" s="10">
        <v>55</v>
      </c>
      <c r="B57" s="11" t="s">
        <v>98</v>
      </c>
      <c r="C57" s="12">
        <v>4.5</v>
      </c>
      <c r="D57" s="12">
        <v>3</v>
      </c>
      <c r="E57" s="13">
        <v>66.666666666666671</v>
      </c>
      <c r="U57" s="10">
        <v>207</v>
      </c>
      <c r="V57" s="11" t="s">
        <v>185</v>
      </c>
      <c r="W57" s="12">
        <v>70.75</v>
      </c>
      <c r="X57" s="12">
        <v>9.9121138007995047</v>
      </c>
      <c r="Y57" s="13">
        <v>14.010054842119441</v>
      </c>
    </row>
    <row r="58" spans="1:25" ht="19" x14ac:dyDescent="0.2">
      <c r="A58" s="10">
        <v>56</v>
      </c>
      <c r="B58" s="15" t="s">
        <v>100</v>
      </c>
      <c r="C58" s="12">
        <v>6.5</v>
      </c>
      <c r="D58" s="12">
        <v>1.2909944487358056</v>
      </c>
      <c r="E58" s="13">
        <v>19.861453057473931</v>
      </c>
      <c r="U58" s="10">
        <v>15</v>
      </c>
      <c r="V58" s="11" t="s">
        <v>32</v>
      </c>
      <c r="W58" s="12">
        <v>61.5</v>
      </c>
      <c r="X58" s="12">
        <v>22.6642155537461</v>
      </c>
      <c r="Y58" s="13">
        <v>36.852383014221296</v>
      </c>
    </row>
    <row r="59" spans="1:25" ht="19" x14ac:dyDescent="0.2">
      <c r="A59" s="10">
        <v>57</v>
      </c>
      <c r="B59" s="14" t="s">
        <v>102</v>
      </c>
      <c r="C59" s="12">
        <v>11.5</v>
      </c>
      <c r="D59" s="12">
        <v>1.7320508075688772</v>
      </c>
      <c r="E59" s="13">
        <v>15.06131137016415</v>
      </c>
      <c r="U59" s="10">
        <v>194</v>
      </c>
      <c r="V59" s="11" t="s">
        <v>225</v>
      </c>
      <c r="W59" s="12">
        <v>60</v>
      </c>
      <c r="X59" s="12">
        <v>9.41629792788369</v>
      </c>
      <c r="Y59" s="13">
        <v>15.693829879806151</v>
      </c>
    </row>
    <row r="60" spans="1:25" ht="19" x14ac:dyDescent="0.2">
      <c r="A60" s="10">
        <v>58</v>
      </c>
      <c r="B60" s="11" t="s">
        <v>103</v>
      </c>
      <c r="C60" s="12">
        <v>15.5</v>
      </c>
      <c r="D60" s="12">
        <v>8.426149773176359</v>
      </c>
      <c r="E60" s="13">
        <v>54.362256601137794</v>
      </c>
      <c r="U60" s="10">
        <v>16</v>
      </c>
      <c r="V60" s="11" t="s">
        <v>34</v>
      </c>
      <c r="W60" s="12">
        <v>57.75</v>
      </c>
      <c r="X60" s="12">
        <v>19.939491802283559</v>
      </c>
      <c r="Y60" s="13">
        <v>34.527258532092745</v>
      </c>
    </row>
    <row r="61" spans="1:25" ht="19" x14ac:dyDescent="0.2">
      <c r="A61" s="10">
        <v>59</v>
      </c>
      <c r="B61" s="11" t="s">
        <v>105</v>
      </c>
      <c r="C61" s="12">
        <v>3.25</v>
      </c>
      <c r="D61" s="12">
        <v>0.5</v>
      </c>
      <c r="E61" s="13">
        <v>15.384615384615385</v>
      </c>
      <c r="U61" s="10">
        <v>448</v>
      </c>
      <c r="V61" s="16" t="s">
        <v>94</v>
      </c>
      <c r="W61" s="12">
        <v>56.5</v>
      </c>
      <c r="X61" s="12">
        <v>6.9522178715380702</v>
      </c>
      <c r="Y61" s="13">
        <v>12.304810392102778</v>
      </c>
    </row>
    <row r="62" spans="1:25" ht="19" x14ac:dyDescent="0.2">
      <c r="A62" s="10">
        <v>60</v>
      </c>
      <c r="B62" s="11" t="s">
        <v>107</v>
      </c>
      <c r="C62" s="12">
        <v>9.75</v>
      </c>
      <c r="D62" s="12">
        <v>2.6299556396765835</v>
      </c>
      <c r="E62" s="13">
        <v>26.97390399668291</v>
      </c>
      <c r="U62" s="10">
        <v>14</v>
      </c>
      <c r="V62" s="11" t="s">
        <v>30</v>
      </c>
      <c r="W62" s="12">
        <v>52.5</v>
      </c>
      <c r="X62" s="12">
        <v>10.115993936995679</v>
      </c>
      <c r="Y62" s="13">
        <v>19.26855987999177</v>
      </c>
    </row>
    <row r="63" spans="1:25" ht="38" x14ac:dyDescent="0.2">
      <c r="A63" s="10">
        <v>61</v>
      </c>
      <c r="B63" s="11" t="s">
        <v>108</v>
      </c>
      <c r="C63" s="12">
        <v>2.75</v>
      </c>
      <c r="D63" s="12">
        <v>0.5</v>
      </c>
      <c r="E63" s="13">
        <v>18.181818181818183</v>
      </c>
      <c r="U63" s="10">
        <v>537</v>
      </c>
      <c r="V63" s="15" t="s">
        <v>104</v>
      </c>
      <c r="W63" s="12">
        <v>52</v>
      </c>
      <c r="X63" s="12">
        <v>4.5460605656619517</v>
      </c>
      <c r="Y63" s="13">
        <v>8.7424241647345227</v>
      </c>
    </row>
    <row r="64" spans="1:25" ht="19" x14ac:dyDescent="0.2">
      <c r="A64" s="10">
        <v>62</v>
      </c>
      <c r="B64" s="11" t="s">
        <v>110</v>
      </c>
      <c r="C64" s="12">
        <v>3</v>
      </c>
      <c r="D64" s="12">
        <v>1.1547005383792515</v>
      </c>
      <c r="E64" s="13">
        <v>38.490017945975048</v>
      </c>
      <c r="U64" s="10">
        <v>13</v>
      </c>
      <c r="V64" s="11" t="s">
        <v>28</v>
      </c>
      <c r="W64" s="12">
        <v>51.25</v>
      </c>
      <c r="X64" s="12">
        <v>5.315072906367325</v>
      </c>
      <c r="Y64" s="13">
        <v>10.370873963643561</v>
      </c>
    </row>
    <row r="65" spans="1:25" ht="19" x14ac:dyDescent="0.2">
      <c r="A65" s="10">
        <v>63</v>
      </c>
      <c r="B65" s="11" t="s">
        <v>111</v>
      </c>
      <c r="C65" s="12">
        <v>2.5</v>
      </c>
      <c r="D65" s="12">
        <v>1.7320508075688772</v>
      </c>
      <c r="E65" s="13">
        <v>69.282032302755084</v>
      </c>
      <c r="U65" s="10">
        <v>5</v>
      </c>
      <c r="V65" s="11" t="s">
        <v>12</v>
      </c>
      <c r="W65" s="12">
        <v>48.25</v>
      </c>
      <c r="X65" s="12">
        <v>2.9860788111948193</v>
      </c>
      <c r="Y65" s="13">
        <v>6.1887643755333039</v>
      </c>
    </row>
    <row r="66" spans="1:25" ht="19" x14ac:dyDescent="0.2">
      <c r="A66" s="10">
        <v>64</v>
      </c>
      <c r="B66" s="11" t="s">
        <v>112</v>
      </c>
      <c r="C66" s="12">
        <v>6.5</v>
      </c>
      <c r="D66" s="12">
        <v>4.5092497528228943</v>
      </c>
      <c r="E66" s="13">
        <v>69.373073120352217</v>
      </c>
      <c r="U66" s="10">
        <v>182</v>
      </c>
      <c r="V66" s="11" t="s">
        <v>313</v>
      </c>
      <c r="W66" s="12">
        <v>47.75</v>
      </c>
      <c r="X66" s="12">
        <v>17.327723451163457</v>
      </c>
      <c r="Y66" s="13">
        <v>36.288426075734989</v>
      </c>
    </row>
    <row r="67" spans="1:25" ht="19" x14ac:dyDescent="0.2">
      <c r="A67" s="10">
        <v>65</v>
      </c>
      <c r="B67" s="11" t="s">
        <v>114</v>
      </c>
      <c r="C67" s="12">
        <v>8.5</v>
      </c>
      <c r="D67" s="12">
        <v>4.1231056256176606</v>
      </c>
      <c r="E67" s="13">
        <v>48.507125007266595</v>
      </c>
      <c r="U67" s="10">
        <v>3</v>
      </c>
      <c r="V67" s="11" t="s">
        <v>8</v>
      </c>
      <c r="W67" s="12">
        <v>47.5</v>
      </c>
      <c r="X67" s="12">
        <v>15.022205785658333</v>
      </c>
      <c r="Y67" s="13">
        <v>31.625696390859645</v>
      </c>
    </row>
    <row r="68" spans="1:25" ht="19" x14ac:dyDescent="0.2">
      <c r="A68" s="10">
        <v>66</v>
      </c>
      <c r="B68" s="11" t="s">
        <v>115</v>
      </c>
      <c r="C68" s="12">
        <v>2.75</v>
      </c>
      <c r="D68" s="12">
        <v>0.9574271077563381</v>
      </c>
      <c r="E68" s="13">
        <v>34.81553119113957</v>
      </c>
      <c r="U68" s="10">
        <v>21</v>
      </c>
      <c r="V68" s="14" t="s">
        <v>44</v>
      </c>
      <c r="W68" s="12">
        <v>42.75</v>
      </c>
      <c r="X68" s="12">
        <v>6.8495741960115053</v>
      </c>
      <c r="Y68" s="13">
        <v>16.022395780143871</v>
      </c>
    </row>
    <row r="69" spans="1:25" ht="19" x14ac:dyDescent="0.2">
      <c r="A69" s="10">
        <v>67</v>
      </c>
      <c r="B69" s="11" t="s">
        <v>116</v>
      </c>
      <c r="C69" s="12">
        <v>3.25</v>
      </c>
      <c r="D69" s="12">
        <v>0.9574271077563381</v>
      </c>
      <c r="E69" s="13">
        <v>29.459295623271942</v>
      </c>
      <c r="U69" s="10">
        <v>18</v>
      </c>
      <c r="V69" s="11" t="s">
        <v>38</v>
      </c>
      <c r="W69" s="12">
        <v>42.25</v>
      </c>
      <c r="X69" s="12">
        <v>10.307764064044152</v>
      </c>
      <c r="Y69" s="13">
        <v>24.397074707796808</v>
      </c>
    </row>
    <row r="70" spans="1:25" ht="19" x14ac:dyDescent="0.2">
      <c r="A70" s="10">
        <v>68</v>
      </c>
      <c r="B70" s="11" t="s">
        <v>118</v>
      </c>
      <c r="C70" s="12">
        <v>3.25</v>
      </c>
      <c r="D70" s="12">
        <v>0.5</v>
      </c>
      <c r="E70" s="13">
        <v>15.384615384615385</v>
      </c>
      <c r="U70" s="10">
        <v>350</v>
      </c>
      <c r="V70" s="14" t="s">
        <v>134</v>
      </c>
      <c r="W70" s="12">
        <v>41.75</v>
      </c>
      <c r="X70" s="12">
        <v>3.4034296427770228</v>
      </c>
      <c r="Y70" s="13">
        <v>8.1519272880886771</v>
      </c>
    </row>
    <row r="71" spans="1:25" ht="19" x14ac:dyDescent="0.2">
      <c r="A71" s="10">
        <v>69</v>
      </c>
      <c r="B71" s="14" t="s">
        <v>120</v>
      </c>
      <c r="C71" s="12">
        <v>5.75</v>
      </c>
      <c r="D71" s="12">
        <v>1.707825127659933</v>
      </c>
      <c r="E71" s="13">
        <v>29.701306567998834</v>
      </c>
      <c r="U71" s="10">
        <v>375</v>
      </c>
      <c r="V71" s="14" t="s">
        <v>180</v>
      </c>
      <c r="W71" s="12">
        <v>41.75</v>
      </c>
      <c r="X71" s="12">
        <v>3.5</v>
      </c>
      <c r="Y71" s="13">
        <v>8.3832335329341312</v>
      </c>
    </row>
    <row r="72" spans="1:25" ht="19" x14ac:dyDescent="0.2">
      <c r="A72" s="10">
        <v>70</v>
      </c>
      <c r="B72" s="14" t="s">
        <v>121</v>
      </c>
      <c r="C72" s="12">
        <v>20.5</v>
      </c>
      <c r="D72" s="12">
        <v>2.3804761428476167</v>
      </c>
      <c r="E72" s="13">
        <v>11.612078745598129</v>
      </c>
      <c r="U72" s="10">
        <v>20</v>
      </c>
      <c r="V72" s="14" t="s">
        <v>42</v>
      </c>
      <c r="W72" s="12">
        <v>38.5</v>
      </c>
      <c r="X72" s="12">
        <v>3.5118845842842465</v>
      </c>
      <c r="Y72" s="13">
        <v>9.1217781409980425</v>
      </c>
    </row>
    <row r="73" spans="1:25" ht="19" x14ac:dyDescent="0.2">
      <c r="A73" s="10">
        <v>71</v>
      </c>
      <c r="B73" s="14" t="s">
        <v>123</v>
      </c>
      <c r="C73" s="12">
        <v>2.75</v>
      </c>
      <c r="D73" s="12">
        <v>0.9574271077563381</v>
      </c>
      <c r="E73" s="13">
        <v>34.81553119113957</v>
      </c>
      <c r="U73" s="10">
        <v>515</v>
      </c>
      <c r="V73" s="11" t="s">
        <v>81</v>
      </c>
      <c r="W73" s="12">
        <v>38.25</v>
      </c>
      <c r="X73" s="12">
        <v>4.8562674281111553</v>
      </c>
      <c r="Y73" s="13">
        <v>12.696123995061845</v>
      </c>
    </row>
    <row r="74" spans="1:25" ht="19" x14ac:dyDescent="0.2">
      <c r="A74" s="10">
        <v>72</v>
      </c>
      <c r="B74" s="14" t="s">
        <v>125</v>
      </c>
      <c r="C74" s="12">
        <v>3</v>
      </c>
      <c r="D74" s="12">
        <v>1.4142135623730951</v>
      </c>
      <c r="E74" s="13">
        <v>47.14045207910317</v>
      </c>
      <c r="U74" s="10">
        <v>581</v>
      </c>
      <c r="V74" s="18" t="s">
        <v>130</v>
      </c>
      <c r="W74" s="12">
        <v>38</v>
      </c>
      <c r="X74" s="12">
        <v>2.9439202887759488</v>
      </c>
      <c r="Y74" s="13">
        <v>7.7471586546735498</v>
      </c>
    </row>
    <row r="75" spans="1:25" ht="19" x14ac:dyDescent="0.2">
      <c r="A75" s="10">
        <v>73</v>
      </c>
      <c r="B75" s="11" t="s">
        <v>127</v>
      </c>
      <c r="C75" s="12">
        <v>3.75</v>
      </c>
      <c r="D75" s="12">
        <v>0.9574271077563381</v>
      </c>
      <c r="E75" s="13">
        <v>25.531389540169016</v>
      </c>
      <c r="U75" s="10">
        <v>580</v>
      </c>
      <c r="V75" s="18" t="s">
        <v>163</v>
      </c>
      <c r="W75" s="12">
        <v>36.5</v>
      </c>
      <c r="X75" s="12">
        <v>1</v>
      </c>
      <c r="Y75" s="13">
        <v>2.7397260273972601</v>
      </c>
    </row>
    <row r="76" spans="1:25" ht="19" x14ac:dyDescent="0.2">
      <c r="A76" s="10">
        <v>74</v>
      </c>
      <c r="B76" s="11" t="s">
        <v>128</v>
      </c>
      <c r="C76" s="12">
        <v>4.75</v>
      </c>
      <c r="D76" s="12">
        <v>2.2173557826083452</v>
      </c>
      <c r="E76" s="13">
        <v>46.681174370702003</v>
      </c>
      <c r="U76" s="10">
        <v>109</v>
      </c>
      <c r="V76" s="14" t="s">
        <v>106</v>
      </c>
      <c r="W76" s="12">
        <v>36.25</v>
      </c>
      <c r="X76" s="12">
        <v>1.707825127659933</v>
      </c>
      <c r="Y76" s="13">
        <v>4.7112417314756767</v>
      </c>
    </row>
    <row r="77" spans="1:25" ht="19" x14ac:dyDescent="0.2">
      <c r="A77" s="10">
        <v>75</v>
      </c>
      <c r="B77" s="11" t="s">
        <v>129</v>
      </c>
      <c r="C77" s="12">
        <v>15</v>
      </c>
      <c r="D77" s="12">
        <v>0.81649658092772603</v>
      </c>
      <c r="E77" s="13">
        <v>5.4433105395181736</v>
      </c>
      <c r="U77" s="10">
        <v>243</v>
      </c>
      <c r="V77" s="14" t="s">
        <v>189</v>
      </c>
      <c r="W77" s="12">
        <v>34</v>
      </c>
      <c r="X77" s="12">
        <v>3.1622776601683795</v>
      </c>
      <c r="Y77" s="13">
        <v>9.3008166475540577</v>
      </c>
    </row>
    <row r="78" spans="1:25" ht="19" x14ac:dyDescent="0.2">
      <c r="A78" s="10">
        <v>76</v>
      </c>
      <c r="B78" s="11" t="s">
        <v>131</v>
      </c>
      <c r="C78" s="12">
        <v>2.75</v>
      </c>
      <c r="D78" s="12">
        <v>0.5</v>
      </c>
      <c r="E78" s="13">
        <v>18.181818181818183</v>
      </c>
      <c r="U78" s="10">
        <v>528</v>
      </c>
      <c r="V78" s="15" t="s">
        <v>122</v>
      </c>
      <c r="W78" s="12">
        <v>34</v>
      </c>
      <c r="X78" s="12">
        <v>8.755950357709132</v>
      </c>
      <c r="Y78" s="13">
        <v>25.752795169732742</v>
      </c>
    </row>
    <row r="79" spans="1:25" ht="38" x14ac:dyDescent="0.2">
      <c r="A79" s="10">
        <v>77</v>
      </c>
      <c r="B79" s="11" t="s">
        <v>133</v>
      </c>
      <c r="C79" s="12">
        <v>2.75</v>
      </c>
      <c r="D79" s="12">
        <v>1.5</v>
      </c>
      <c r="E79" s="13">
        <v>54.545454545454547</v>
      </c>
      <c r="U79" s="10">
        <v>562</v>
      </c>
      <c r="V79" s="14" t="s">
        <v>187</v>
      </c>
      <c r="W79" s="12">
        <v>34</v>
      </c>
      <c r="X79" s="12">
        <v>3.1622776601683795</v>
      </c>
      <c r="Y79" s="13">
        <v>9.3008166475540577</v>
      </c>
    </row>
    <row r="80" spans="1:25" ht="19" x14ac:dyDescent="0.2">
      <c r="A80" s="10">
        <v>78</v>
      </c>
      <c r="B80" s="11" t="s">
        <v>135</v>
      </c>
      <c r="C80" s="12">
        <v>2</v>
      </c>
      <c r="D80" s="12">
        <v>1.1547005383792515</v>
      </c>
      <c r="E80" s="13">
        <v>57.735026918962575</v>
      </c>
      <c r="U80" s="10">
        <v>412</v>
      </c>
      <c r="V80" s="11" t="s">
        <v>152</v>
      </c>
      <c r="W80" s="12">
        <v>33.25</v>
      </c>
      <c r="X80" s="12">
        <v>1.707825127659933</v>
      </c>
      <c r="Y80" s="13">
        <v>5.1363161734133316</v>
      </c>
    </row>
    <row r="81" spans="1:25" ht="19" x14ac:dyDescent="0.2">
      <c r="A81" s="10">
        <v>79</v>
      </c>
      <c r="B81" s="11" t="s">
        <v>137</v>
      </c>
      <c r="C81" s="12">
        <v>2.75</v>
      </c>
      <c r="D81" s="12">
        <v>2.8722813232690143</v>
      </c>
      <c r="E81" s="13">
        <v>104.44659357341871</v>
      </c>
      <c r="U81" s="10">
        <v>4</v>
      </c>
      <c r="V81" s="11" t="s">
        <v>10</v>
      </c>
      <c r="W81" s="12">
        <v>33</v>
      </c>
      <c r="X81" s="12">
        <v>6.97614984548545</v>
      </c>
      <c r="Y81" s="13">
        <v>21.139848016622576</v>
      </c>
    </row>
    <row r="82" spans="1:25" ht="19" x14ac:dyDescent="0.2">
      <c r="A82" s="10">
        <v>80</v>
      </c>
      <c r="B82" s="11" t="s">
        <v>139</v>
      </c>
      <c r="C82" s="12">
        <v>2</v>
      </c>
      <c r="D82" s="12">
        <v>0.81649658092772603</v>
      </c>
      <c r="E82" s="13">
        <v>40.824829046386299</v>
      </c>
      <c r="U82" s="10">
        <v>12</v>
      </c>
      <c r="V82" s="11" t="s">
        <v>26</v>
      </c>
      <c r="W82" s="12">
        <v>32.75</v>
      </c>
      <c r="X82" s="12">
        <v>10.688779163215974</v>
      </c>
      <c r="Y82" s="13">
        <v>32.637493628140383</v>
      </c>
    </row>
    <row r="83" spans="1:25" ht="19" x14ac:dyDescent="0.2">
      <c r="A83" s="10">
        <v>81</v>
      </c>
      <c r="B83" s="11" t="s">
        <v>141</v>
      </c>
      <c r="C83" s="12">
        <v>2.25</v>
      </c>
      <c r="D83" s="12">
        <v>0.5</v>
      </c>
      <c r="E83" s="13">
        <v>22.222222222222221</v>
      </c>
      <c r="U83" s="10">
        <v>374</v>
      </c>
      <c r="V83" s="14" t="s">
        <v>119</v>
      </c>
      <c r="W83" s="12">
        <v>32</v>
      </c>
      <c r="X83" s="12">
        <v>10.033277962194941</v>
      </c>
      <c r="Y83" s="13">
        <v>31.35399363185919</v>
      </c>
    </row>
    <row r="84" spans="1:25" ht="19" x14ac:dyDescent="0.2">
      <c r="A84" s="10">
        <v>82</v>
      </c>
      <c r="B84" s="14" t="s">
        <v>143</v>
      </c>
      <c r="C84" s="12">
        <v>2.5</v>
      </c>
      <c r="D84" s="12">
        <v>1</v>
      </c>
      <c r="E84" s="13">
        <v>40</v>
      </c>
      <c r="U84" s="10">
        <v>17</v>
      </c>
      <c r="V84" s="11" t="s">
        <v>36</v>
      </c>
      <c r="W84" s="12">
        <v>30</v>
      </c>
      <c r="X84" s="12">
        <v>6.831300510639732</v>
      </c>
      <c r="Y84" s="13">
        <v>22.771001702132438</v>
      </c>
    </row>
    <row r="85" spans="1:25" ht="19" x14ac:dyDescent="0.2">
      <c r="A85" s="10">
        <v>83</v>
      </c>
      <c r="B85" s="14" t="s">
        <v>145</v>
      </c>
      <c r="C85" s="12">
        <v>14.25</v>
      </c>
      <c r="D85" s="12">
        <v>2.6299556396765835</v>
      </c>
      <c r="E85" s="13">
        <v>18.455829050361992</v>
      </c>
      <c r="U85" s="10">
        <v>97</v>
      </c>
      <c r="V85" s="11" t="s">
        <v>113</v>
      </c>
      <c r="W85" s="12">
        <v>29.5</v>
      </c>
      <c r="X85" s="12">
        <v>0.57735026918962573</v>
      </c>
      <c r="Y85" s="13">
        <v>1.9571195565750026</v>
      </c>
    </row>
    <row r="86" spans="1:25" ht="19" x14ac:dyDescent="0.2">
      <c r="A86" s="10">
        <v>84</v>
      </c>
      <c r="B86" s="14" t="s">
        <v>147</v>
      </c>
      <c r="C86" s="12">
        <v>2.5</v>
      </c>
      <c r="D86" s="12">
        <v>0.57735026918962573</v>
      </c>
      <c r="E86" s="13">
        <v>23.094010767585029</v>
      </c>
      <c r="U86" s="10">
        <v>96</v>
      </c>
      <c r="V86" s="11" t="s">
        <v>126</v>
      </c>
      <c r="W86" s="12">
        <v>29.25</v>
      </c>
      <c r="X86" s="12">
        <v>1.5</v>
      </c>
      <c r="Y86" s="13">
        <v>5.1282051282051286</v>
      </c>
    </row>
    <row r="87" spans="1:25" ht="38" x14ac:dyDescent="0.2">
      <c r="A87" s="10">
        <v>85</v>
      </c>
      <c r="B87" s="14" t="s">
        <v>149</v>
      </c>
      <c r="C87" s="12">
        <v>5</v>
      </c>
      <c r="D87" s="12">
        <v>2.4494897427831779</v>
      </c>
      <c r="E87" s="13">
        <v>48.989794855663561</v>
      </c>
      <c r="U87" s="10">
        <v>561</v>
      </c>
      <c r="V87" s="16" t="s">
        <v>215</v>
      </c>
      <c r="W87" s="12">
        <v>29.25</v>
      </c>
      <c r="X87" s="12">
        <v>0.5</v>
      </c>
      <c r="Y87" s="13">
        <v>1.7094017094017093</v>
      </c>
    </row>
    <row r="88" spans="1:25" ht="19" x14ac:dyDescent="0.2">
      <c r="A88" s="10">
        <v>86</v>
      </c>
      <c r="B88" s="14" t="s">
        <v>151</v>
      </c>
      <c r="C88" s="12">
        <v>3.5</v>
      </c>
      <c r="D88" s="12">
        <v>0.57735026918962573</v>
      </c>
      <c r="E88" s="13">
        <v>16.49572197684645</v>
      </c>
      <c r="U88" s="10">
        <v>7</v>
      </c>
      <c r="V88" s="11" t="s">
        <v>16</v>
      </c>
      <c r="W88" s="12">
        <v>28.5</v>
      </c>
      <c r="X88" s="12">
        <v>4.5092497528228943</v>
      </c>
      <c r="Y88" s="13">
        <v>15.821928957273313</v>
      </c>
    </row>
    <row r="89" spans="1:25" ht="19" x14ac:dyDescent="0.2">
      <c r="A89" s="10">
        <v>87</v>
      </c>
      <c r="B89" s="14" t="s">
        <v>153</v>
      </c>
      <c r="C89" s="12">
        <v>1.5</v>
      </c>
      <c r="D89" s="12">
        <v>0.57735026918962573</v>
      </c>
      <c r="E89" s="13">
        <v>38.490017945975048</v>
      </c>
      <c r="U89" s="10">
        <v>8</v>
      </c>
      <c r="V89" s="11" t="s">
        <v>18</v>
      </c>
      <c r="W89" s="12">
        <v>28.5</v>
      </c>
      <c r="X89" s="12">
        <v>5.3229064742237702</v>
      </c>
      <c r="Y89" s="13">
        <v>18.676864821837789</v>
      </c>
    </row>
    <row r="90" spans="1:25" ht="19" x14ac:dyDescent="0.2">
      <c r="A90" s="10">
        <v>88</v>
      </c>
      <c r="B90" s="11" t="s">
        <v>93</v>
      </c>
      <c r="C90" s="12">
        <v>254.25</v>
      </c>
      <c r="D90" s="12">
        <v>46.377976094981406</v>
      </c>
      <c r="E90" s="13">
        <v>18.241091876098881</v>
      </c>
      <c r="U90" s="10">
        <v>19</v>
      </c>
      <c r="V90" s="14" t="s">
        <v>40</v>
      </c>
      <c r="W90" s="12">
        <v>28.5</v>
      </c>
      <c r="X90" s="12">
        <v>3.415650255319866</v>
      </c>
      <c r="Y90" s="13">
        <v>11.984737737964441</v>
      </c>
    </row>
    <row r="91" spans="1:25" ht="19" x14ac:dyDescent="0.2">
      <c r="A91" s="10">
        <v>89</v>
      </c>
      <c r="B91" s="11" t="s">
        <v>156</v>
      </c>
      <c r="C91" s="12">
        <v>2.75</v>
      </c>
      <c r="D91" s="12">
        <v>0.5</v>
      </c>
      <c r="E91" s="13">
        <v>18.181818181818183</v>
      </c>
      <c r="U91" s="10">
        <v>6</v>
      </c>
      <c r="V91" s="11" t="s">
        <v>14</v>
      </c>
      <c r="W91" s="12">
        <v>27.75</v>
      </c>
      <c r="X91" s="12">
        <v>4.1129875597510219</v>
      </c>
      <c r="Y91" s="13">
        <v>14.821576791895575</v>
      </c>
    </row>
    <row r="92" spans="1:25" ht="19" x14ac:dyDescent="0.2">
      <c r="A92" s="10">
        <v>90</v>
      </c>
      <c r="B92" s="16" t="s">
        <v>158</v>
      </c>
      <c r="C92" s="12">
        <v>3</v>
      </c>
      <c r="D92" s="12">
        <v>1.4142135623730951</v>
      </c>
      <c r="E92" s="13">
        <v>47.14045207910317</v>
      </c>
      <c r="U92" s="10">
        <v>496</v>
      </c>
      <c r="V92" s="17" t="s">
        <v>168</v>
      </c>
      <c r="W92" s="12">
        <v>27.75</v>
      </c>
      <c r="X92" s="12">
        <v>3.0956959368344519</v>
      </c>
      <c r="Y92" s="13">
        <v>11.155661033637665</v>
      </c>
    </row>
    <row r="93" spans="1:25" ht="19" x14ac:dyDescent="0.2">
      <c r="A93" s="10">
        <v>91</v>
      </c>
      <c r="B93" s="11" t="s">
        <v>160</v>
      </c>
      <c r="C93" s="12">
        <v>2.75</v>
      </c>
      <c r="D93" s="12">
        <v>0.9574271077563381</v>
      </c>
      <c r="E93" s="13">
        <v>34.81553119113957</v>
      </c>
      <c r="U93" s="10">
        <v>24</v>
      </c>
      <c r="V93" s="14" t="s">
        <v>50</v>
      </c>
      <c r="W93" s="12">
        <v>27.5</v>
      </c>
      <c r="X93" s="12">
        <v>2.3804761428476167</v>
      </c>
      <c r="Y93" s="13">
        <v>8.6562768830822421</v>
      </c>
    </row>
    <row r="94" spans="1:25" ht="38" x14ac:dyDescent="0.2">
      <c r="A94" s="10">
        <v>92</v>
      </c>
      <c r="B94" s="11" t="s">
        <v>162</v>
      </c>
      <c r="C94" s="12">
        <v>1.25</v>
      </c>
      <c r="D94" s="12">
        <v>1.2583057392117916</v>
      </c>
      <c r="E94" s="13">
        <v>100.66445913694332</v>
      </c>
      <c r="U94" s="10">
        <v>565</v>
      </c>
      <c r="V94" s="18" t="s">
        <v>209</v>
      </c>
      <c r="W94" s="12">
        <v>27</v>
      </c>
      <c r="X94" s="12">
        <v>1.4142135623730951</v>
      </c>
      <c r="Y94" s="13">
        <v>5.2378280087892408</v>
      </c>
    </row>
    <row r="95" spans="1:25" ht="19" x14ac:dyDescent="0.2">
      <c r="A95" s="10">
        <v>93</v>
      </c>
      <c r="B95" s="11" t="s">
        <v>164</v>
      </c>
      <c r="C95" s="12">
        <v>5.25</v>
      </c>
      <c r="D95" s="12">
        <v>1.707825127659933</v>
      </c>
      <c r="E95" s="13">
        <v>32.530002431617767</v>
      </c>
      <c r="U95" s="10">
        <v>514</v>
      </c>
      <c r="V95" s="11" t="s">
        <v>117</v>
      </c>
      <c r="W95" s="12">
        <v>26</v>
      </c>
      <c r="X95" s="12">
        <v>3.2659863237109041</v>
      </c>
      <c r="Y95" s="13">
        <v>12.561485860426554</v>
      </c>
    </row>
    <row r="96" spans="1:25" ht="19" x14ac:dyDescent="0.2">
      <c r="A96" s="10">
        <v>94</v>
      </c>
      <c r="B96" s="11" t="s">
        <v>47</v>
      </c>
      <c r="C96" s="12">
        <v>716</v>
      </c>
      <c r="D96" s="12">
        <v>53.05971478752344</v>
      </c>
      <c r="E96" s="13">
        <v>7.4105746909948946</v>
      </c>
      <c r="U96" s="10">
        <v>585</v>
      </c>
      <c r="V96" s="17" t="s">
        <v>267</v>
      </c>
      <c r="W96" s="12">
        <v>26</v>
      </c>
      <c r="X96" s="12">
        <v>3.3665016461206929</v>
      </c>
      <c r="Y96" s="13">
        <v>12.948083254310358</v>
      </c>
    </row>
    <row r="97" spans="1:25" ht="19" x14ac:dyDescent="0.2">
      <c r="A97" s="10">
        <v>95</v>
      </c>
      <c r="B97" s="11" t="s">
        <v>167</v>
      </c>
      <c r="C97" s="12">
        <v>3.5</v>
      </c>
      <c r="D97" s="12">
        <v>1.2909944487358056</v>
      </c>
      <c r="E97" s="13">
        <v>36.885555678165872</v>
      </c>
      <c r="U97" s="10">
        <v>488</v>
      </c>
      <c r="V97" s="17" t="s">
        <v>282</v>
      </c>
      <c r="W97" s="12">
        <v>25.75</v>
      </c>
      <c r="X97" s="12">
        <v>7.6757192931129694</v>
      </c>
      <c r="Y97" s="13">
        <v>29.808618614030948</v>
      </c>
    </row>
    <row r="98" spans="1:25" ht="19" x14ac:dyDescent="0.2">
      <c r="A98" s="10">
        <v>96</v>
      </c>
      <c r="B98" s="11" t="s">
        <v>126</v>
      </c>
      <c r="C98" s="12">
        <v>29.25</v>
      </c>
      <c r="D98" s="12">
        <v>1.5</v>
      </c>
      <c r="E98" s="13">
        <v>5.1282051282051286</v>
      </c>
      <c r="U98" s="10">
        <v>480</v>
      </c>
      <c r="V98" s="16" t="s">
        <v>176</v>
      </c>
      <c r="W98" s="12">
        <v>25.5</v>
      </c>
      <c r="X98" s="12">
        <v>2.3804761428476167</v>
      </c>
      <c r="Y98" s="13">
        <v>9.3352005601867312</v>
      </c>
    </row>
    <row r="99" spans="1:25" ht="19" x14ac:dyDescent="0.2">
      <c r="A99" s="10">
        <v>97</v>
      </c>
      <c r="B99" s="11" t="s">
        <v>113</v>
      </c>
      <c r="C99" s="12">
        <v>29.5</v>
      </c>
      <c r="D99" s="12">
        <v>0.57735026918962573</v>
      </c>
      <c r="E99" s="13">
        <v>1.9571195565750026</v>
      </c>
      <c r="U99" s="10">
        <v>108</v>
      </c>
      <c r="V99" s="11" t="s">
        <v>161</v>
      </c>
      <c r="W99" s="12">
        <v>25</v>
      </c>
      <c r="X99" s="12">
        <v>1.1547005383792515</v>
      </c>
      <c r="Y99" s="13">
        <v>4.6188021535170058</v>
      </c>
    </row>
    <row r="100" spans="1:25" ht="19" x14ac:dyDescent="0.2">
      <c r="A100" s="10">
        <v>98</v>
      </c>
      <c r="B100" s="11" t="s">
        <v>146</v>
      </c>
      <c r="C100" s="12">
        <v>22.5</v>
      </c>
      <c r="D100" s="12">
        <v>3.1091263510296048</v>
      </c>
      <c r="E100" s="13">
        <v>13.818339337909354</v>
      </c>
      <c r="U100" s="10">
        <v>255</v>
      </c>
      <c r="V100" s="11" t="s">
        <v>136</v>
      </c>
      <c r="W100" s="12">
        <v>24.75</v>
      </c>
      <c r="X100" s="12">
        <v>2.5</v>
      </c>
      <c r="Y100" s="13">
        <v>10.1010101010101</v>
      </c>
    </row>
    <row r="101" spans="1:25" ht="38" x14ac:dyDescent="0.2">
      <c r="A101" s="10">
        <v>99</v>
      </c>
      <c r="B101" s="11" t="s">
        <v>157</v>
      </c>
      <c r="C101" s="12">
        <v>16.75</v>
      </c>
      <c r="D101" s="12">
        <v>2.0615528128088303</v>
      </c>
      <c r="E101" s="13">
        <v>12.30777798691839</v>
      </c>
      <c r="U101" s="10">
        <v>359</v>
      </c>
      <c r="V101" s="14" t="s">
        <v>165</v>
      </c>
      <c r="W101" s="12">
        <v>24.5</v>
      </c>
      <c r="X101" s="12">
        <v>1.7320508075688772</v>
      </c>
      <c r="Y101" s="13">
        <v>7.0695951329341931</v>
      </c>
    </row>
    <row r="102" spans="1:25" ht="38" x14ac:dyDescent="0.2">
      <c r="A102" s="10">
        <v>100</v>
      </c>
      <c r="B102" s="11" t="s">
        <v>171</v>
      </c>
      <c r="C102" s="12">
        <v>3.5</v>
      </c>
      <c r="D102" s="12">
        <v>1.2909944487358056</v>
      </c>
      <c r="E102" s="13">
        <v>36.885555678165872</v>
      </c>
      <c r="U102" s="10">
        <v>549</v>
      </c>
      <c r="V102" s="15" t="s">
        <v>219</v>
      </c>
      <c r="W102" s="12">
        <v>24.5</v>
      </c>
      <c r="X102" s="12">
        <v>5.4467115461227307</v>
      </c>
      <c r="Y102" s="13">
        <v>22.231475698460127</v>
      </c>
    </row>
    <row r="103" spans="1:25" ht="38" x14ac:dyDescent="0.2">
      <c r="A103" s="10">
        <v>101</v>
      </c>
      <c r="B103" s="11" t="s">
        <v>173</v>
      </c>
      <c r="C103" s="12">
        <v>10.5</v>
      </c>
      <c r="D103" s="12">
        <v>2.3804761428476167</v>
      </c>
      <c r="E103" s="13">
        <v>22.671201360453491</v>
      </c>
      <c r="U103" s="10">
        <v>468</v>
      </c>
      <c r="V103" s="17" t="s">
        <v>205</v>
      </c>
      <c r="W103" s="12">
        <v>24.25</v>
      </c>
      <c r="X103" s="12">
        <v>2.8722813232690143</v>
      </c>
      <c r="Y103" s="13">
        <v>11.844459065026864</v>
      </c>
    </row>
    <row r="104" spans="1:25" ht="19" x14ac:dyDescent="0.2">
      <c r="A104" s="10">
        <v>102</v>
      </c>
      <c r="B104" s="16" t="s">
        <v>175</v>
      </c>
      <c r="C104" s="12">
        <v>9.75</v>
      </c>
      <c r="D104" s="12">
        <v>2.2173557826083452</v>
      </c>
      <c r="E104" s="13">
        <v>22.742110590854825</v>
      </c>
      <c r="U104" s="10">
        <v>400</v>
      </c>
      <c r="V104" s="14" t="s">
        <v>251</v>
      </c>
      <c r="W104" s="12">
        <v>24</v>
      </c>
      <c r="X104" s="12">
        <v>2.5819888974716112</v>
      </c>
      <c r="Y104" s="13">
        <v>10.75828707279838</v>
      </c>
    </row>
    <row r="105" spans="1:25" ht="57" x14ac:dyDescent="0.2">
      <c r="A105" s="10">
        <v>103</v>
      </c>
      <c r="B105" s="14" t="s">
        <v>177</v>
      </c>
      <c r="C105" s="12">
        <v>9</v>
      </c>
      <c r="D105" s="12">
        <v>5.2281290471193742</v>
      </c>
      <c r="E105" s="13">
        <v>58.090322745770827</v>
      </c>
      <c r="U105" s="10">
        <v>578</v>
      </c>
      <c r="V105" s="18" t="s">
        <v>201</v>
      </c>
      <c r="W105" s="12">
        <v>23.75</v>
      </c>
      <c r="X105" s="12">
        <v>2.6299556396765835</v>
      </c>
      <c r="Y105" s="13">
        <v>11.073497430217195</v>
      </c>
    </row>
    <row r="106" spans="1:25" ht="57" x14ac:dyDescent="0.2">
      <c r="A106" s="10">
        <v>104</v>
      </c>
      <c r="B106" s="17" t="s">
        <v>179</v>
      </c>
      <c r="C106" s="12">
        <v>10.5</v>
      </c>
      <c r="D106" s="12">
        <v>5.8022983951764031</v>
      </c>
      <c r="E106" s="13">
        <v>55.25998471596575</v>
      </c>
      <c r="U106" s="10">
        <v>576</v>
      </c>
      <c r="V106" s="17" t="s">
        <v>237</v>
      </c>
      <c r="W106" s="12">
        <v>23.25</v>
      </c>
      <c r="X106" s="12">
        <v>1.707825127659933</v>
      </c>
      <c r="Y106" s="13">
        <v>7.3454844200427223</v>
      </c>
    </row>
    <row r="107" spans="1:25" ht="38" x14ac:dyDescent="0.2">
      <c r="A107" s="10">
        <v>105</v>
      </c>
      <c r="B107" s="11" t="s">
        <v>181</v>
      </c>
      <c r="C107" s="12">
        <v>11</v>
      </c>
      <c r="D107" s="12">
        <v>2.70801280154532</v>
      </c>
      <c r="E107" s="13">
        <v>24.618298195866544</v>
      </c>
      <c r="U107" s="10">
        <v>597</v>
      </c>
      <c r="V107" s="17" t="s">
        <v>182</v>
      </c>
      <c r="W107" s="12">
        <v>23.25</v>
      </c>
      <c r="X107" s="12">
        <v>7.3654599313281173</v>
      </c>
      <c r="Y107" s="13">
        <v>31.679397554099431</v>
      </c>
    </row>
    <row r="108" spans="1:25" ht="19" x14ac:dyDescent="0.2">
      <c r="A108" s="10">
        <v>106</v>
      </c>
      <c r="B108" s="11" t="s">
        <v>183</v>
      </c>
      <c r="C108" s="12">
        <v>11.75</v>
      </c>
      <c r="D108" s="12">
        <v>2.2173557826083452</v>
      </c>
      <c r="E108" s="13">
        <v>18.87111304347528</v>
      </c>
      <c r="U108" s="10">
        <v>9</v>
      </c>
      <c r="V108" s="11" t="s">
        <v>20</v>
      </c>
      <c r="W108" s="12">
        <v>22.5</v>
      </c>
      <c r="X108" s="12">
        <v>3.5118845842842465</v>
      </c>
      <c r="Y108" s="13">
        <v>15.608375930152208</v>
      </c>
    </row>
    <row r="109" spans="1:25" ht="19" x14ac:dyDescent="0.2">
      <c r="A109" s="10">
        <v>107</v>
      </c>
      <c r="B109" s="11" t="s">
        <v>154</v>
      </c>
      <c r="C109" s="12">
        <v>19</v>
      </c>
      <c r="D109" s="12">
        <v>2.9439202887759488</v>
      </c>
      <c r="E109" s="13">
        <v>15.4943173093471</v>
      </c>
      <c r="U109" s="10">
        <v>98</v>
      </c>
      <c r="V109" s="11" t="s">
        <v>146</v>
      </c>
      <c r="W109" s="12">
        <v>22.5</v>
      </c>
      <c r="X109" s="12">
        <v>3.1091263510296048</v>
      </c>
      <c r="Y109" s="13">
        <v>13.818339337909354</v>
      </c>
    </row>
    <row r="110" spans="1:25" ht="19" x14ac:dyDescent="0.2">
      <c r="A110" s="10">
        <v>108</v>
      </c>
      <c r="B110" s="11" t="s">
        <v>161</v>
      </c>
      <c r="C110" s="12">
        <v>25</v>
      </c>
      <c r="D110" s="12">
        <v>1.1547005383792515</v>
      </c>
      <c r="E110" s="13">
        <v>4.6188021535170058</v>
      </c>
      <c r="U110" s="10">
        <v>297</v>
      </c>
      <c r="V110" s="14" t="s">
        <v>178</v>
      </c>
      <c r="W110" s="12">
        <v>22</v>
      </c>
      <c r="X110" s="12">
        <v>5.2281290471193742</v>
      </c>
      <c r="Y110" s="13">
        <v>23.764222941451703</v>
      </c>
    </row>
    <row r="111" spans="1:25" ht="19" x14ac:dyDescent="0.2">
      <c r="A111" s="10">
        <v>109</v>
      </c>
      <c r="B111" s="14" t="s">
        <v>106</v>
      </c>
      <c r="C111" s="12">
        <v>36.25</v>
      </c>
      <c r="D111" s="12">
        <v>1.707825127659933</v>
      </c>
      <c r="E111" s="13">
        <v>4.7112417314756767</v>
      </c>
      <c r="U111" s="10">
        <v>351</v>
      </c>
      <c r="V111" s="14" t="s">
        <v>285</v>
      </c>
      <c r="W111" s="12">
        <v>21.75</v>
      </c>
      <c r="X111" s="12">
        <v>1.8929694486000912</v>
      </c>
      <c r="Y111" s="13">
        <v>8.7033078096555911</v>
      </c>
    </row>
    <row r="112" spans="1:25" ht="38" x14ac:dyDescent="0.2">
      <c r="A112" s="10">
        <v>110</v>
      </c>
      <c r="B112" s="11" t="s">
        <v>188</v>
      </c>
      <c r="C112" s="12">
        <v>15.75</v>
      </c>
      <c r="D112" s="12">
        <v>8.0983537421708949</v>
      </c>
      <c r="E112" s="13">
        <v>51.41811899791044</v>
      </c>
      <c r="U112" s="10">
        <v>469</v>
      </c>
      <c r="V112" s="17" t="s">
        <v>166</v>
      </c>
      <c r="W112" s="12">
        <v>21.75</v>
      </c>
      <c r="X112" s="12">
        <v>3.5939764421413041</v>
      </c>
      <c r="Y112" s="13">
        <v>16.52402961904048</v>
      </c>
    </row>
    <row r="113" spans="1:25" ht="19" x14ac:dyDescent="0.2">
      <c r="A113" s="10">
        <v>111</v>
      </c>
      <c r="B113" s="16" t="s">
        <v>190</v>
      </c>
      <c r="C113" s="12">
        <v>4.25</v>
      </c>
      <c r="D113" s="12">
        <v>1.2583057392117916</v>
      </c>
      <c r="E113" s="13">
        <v>29.607193863806859</v>
      </c>
      <c r="U113" s="10">
        <v>579</v>
      </c>
      <c r="V113" s="18" t="s">
        <v>193</v>
      </c>
      <c r="W113" s="12">
        <v>21.75</v>
      </c>
      <c r="X113" s="12">
        <v>2.3629078131263039</v>
      </c>
      <c r="Y113" s="13">
        <v>10.8639439683968</v>
      </c>
    </row>
    <row r="114" spans="1:25" ht="19" x14ac:dyDescent="0.2">
      <c r="A114" s="10">
        <v>112</v>
      </c>
      <c r="B114" s="11" t="s">
        <v>192</v>
      </c>
      <c r="C114" s="12">
        <v>5.5</v>
      </c>
      <c r="D114" s="12">
        <v>1.7320508075688772</v>
      </c>
      <c r="E114" s="13">
        <v>31.491832864888679</v>
      </c>
      <c r="U114" s="10">
        <v>184</v>
      </c>
      <c r="V114" s="11" t="s">
        <v>315</v>
      </c>
      <c r="W114" s="12">
        <v>21.25</v>
      </c>
      <c r="X114" s="12">
        <v>11.98262631201246</v>
      </c>
      <c r="Y114" s="13">
        <v>56.388829703588044</v>
      </c>
    </row>
    <row r="115" spans="1:25" ht="19" x14ac:dyDescent="0.2">
      <c r="A115" s="10">
        <v>113</v>
      </c>
      <c r="B115" s="11" t="s">
        <v>194</v>
      </c>
      <c r="C115" s="12">
        <v>5.25</v>
      </c>
      <c r="D115" s="12">
        <v>1.8929694486000912</v>
      </c>
      <c r="E115" s="13">
        <v>36.05656092571602</v>
      </c>
      <c r="U115" s="10">
        <v>362</v>
      </c>
      <c r="V115" s="14" t="s">
        <v>195</v>
      </c>
      <c r="W115" s="12">
        <v>20.75</v>
      </c>
      <c r="X115" s="12">
        <v>0.9574271077563381</v>
      </c>
      <c r="Y115" s="13">
        <v>4.6141065434040387</v>
      </c>
    </row>
    <row r="116" spans="1:25" ht="19" x14ac:dyDescent="0.2">
      <c r="A116" s="10">
        <v>114</v>
      </c>
      <c r="B116" s="11" t="s">
        <v>196</v>
      </c>
      <c r="C116" s="12">
        <v>3</v>
      </c>
      <c r="D116" s="12">
        <v>1.1547005383792515</v>
      </c>
      <c r="E116" s="13">
        <v>38.490017945975048</v>
      </c>
      <c r="U116" s="10">
        <v>23</v>
      </c>
      <c r="V116" s="14" t="s">
        <v>48</v>
      </c>
      <c r="W116" s="12">
        <v>20.5</v>
      </c>
      <c r="X116" s="12">
        <v>4.4347115652166904</v>
      </c>
      <c r="Y116" s="13">
        <v>21.632739342520441</v>
      </c>
    </row>
    <row r="117" spans="1:25" ht="19" x14ac:dyDescent="0.2">
      <c r="A117" s="10">
        <v>115</v>
      </c>
      <c r="B117" s="11" t="s">
        <v>198</v>
      </c>
      <c r="C117" s="12">
        <v>6.25</v>
      </c>
      <c r="D117" s="12">
        <v>3.5939764421413041</v>
      </c>
      <c r="E117" s="13">
        <v>57.503623074260865</v>
      </c>
      <c r="U117" s="10">
        <v>70</v>
      </c>
      <c r="V117" s="14" t="s">
        <v>121</v>
      </c>
      <c r="W117" s="12">
        <v>20.5</v>
      </c>
      <c r="X117" s="12">
        <v>2.3804761428476167</v>
      </c>
      <c r="Y117" s="13">
        <v>11.612078745598129</v>
      </c>
    </row>
    <row r="118" spans="1:25" ht="19" x14ac:dyDescent="0.2">
      <c r="A118" s="10">
        <v>116</v>
      </c>
      <c r="B118" s="11" t="s">
        <v>200</v>
      </c>
      <c r="C118" s="12">
        <v>6.25</v>
      </c>
      <c r="D118" s="12">
        <v>3.8622100754188224</v>
      </c>
      <c r="E118" s="13">
        <v>61.795361206701166</v>
      </c>
      <c r="U118" s="10">
        <v>334</v>
      </c>
      <c r="V118" s="14" t="s">
        <v>186</v>
      </c>
      <c r="W118" s="12">
        <v>20.5</v>
      </c>
      <c r="X118" s="12">
        <v>1.2909944487358056</v>
      </c>
      <c r="Y118" s="13">
        <v>6.2975338962722223</v>
      </c>
    </row>
    <row r="119" spans="1:25" ht="38" x14ac:dyDescent="0.2">
      <c r="A119" s="10">
        <v>117</v>
      </c>
      <c r="B119" s="11" t="s">
        <v>202</v>
      </c>
      <c r="C119" s="12">
        <v>6.75</v>
      </c>
      <c r="D119" s="12">
        <v>5.0579969684978394</v>
      </c>
      <c r="E119" s="13">
        <v>74.933288422190216</v>
      </c>
      <c r="U119" s="10">
        <v>572</v>
      </c>
      <c r="V119" s="18" t="s">
        <v>233</v>
      </c>
      <c r="W119" s="12">
        <v>20.5</v>
      </c>
      <c r="X119" s="12">
        <v>2.3804761428476167</v>
      </c>
      <c r="Y119" s="13">
        <v>11.612078745598129</v>
      </c>
    </row>
    <row r="120" spans="1:25" ht="19" x14ac:dyDescent="0.2">
      <c r="A120" s="10">
        <v>118</v>
      </c>
      <c r="B120" s="11" t="s">
        <v>204</v>
      </c>
      <c r="C120" s="12">
        <v>6.5</v>
      </c>
      <c r="D120" s="12">
        <v>3.3166247903553998</v>
      </c>
      <c r="E120" s="13">
        <v>51.024996774698465</v>
      </c>
      <c r="U120" s="10">
        <v>320</v>
      </c>
      <c r="V120" s="11" t="s">
        <v>169</v>
      </c>
      <c r="W120" s="12">
        <v>20</v>
      </c>
      <c r="X120" s="12">
        <v>5.3541261347363367</v>
      </c>
      <c r="Y120" s="13">
        <v>26.770630673681683</v>
      </c>
    </row>
    <row r="121" spans="1:25" ht="57" x14ac:dyDescent="0.2">
      <c r="A121" s="10">
        <v>119</v>
      </c>
      <c r="B121" s="11" t="s">
        <v>206</v>
      </c>
      <c r="C121" s="12">
        <v>10.25</v>
      </c>
      <c r="D121" s="12">
        <v>2.0615528128088303</v>
      </c>
      <c r="E121" s="13">
        <v>20.112710368866637</v>
      </c>
      <c r="U121" s="10">
        <v>571</v>
      </c>
      <c r="V121" s="18" t="s">
        <v>191</v>
      </c>
      <c r="W121" s="12">
        <v>20</v>
      </c>
      <c r="X121" s="12">
        <v>2.70801280154532</v>
      </c>
      <c r="Y121" s="13">
        <v>13.540064007726599</v>
      </c>
    </row>
    <row r="122" spans="1:25" ht="19" x14ac:dyDescent="0.2">
      <c r="A122" s="10">
        <v>120</v>
      </c>
      <c r="B122" s="11" t="s">
        <v>208</v>
      </c>
      <c r="C122" s="12">
        <v>13.5</v>
      </c>
      <c r="D122" s="12">
        <v>3.415650255319866</v>
      </c>
      <c r="E122" s="13">
        <v>25.301113002369377</v>
      </c>
      <c r="U122" s="10">
        <v>22</v>
      </c>
      <c r="V122" s="14" t="s">
        <v>46</v>
      </c>
      <c r="W122" s="12">
        <v>19.5</v>
      </c>
      <c r="X122" s="12">
        <v>1.7320508075688772</v>
      </c>
      <c r="Y122" s="13">
        <v>8.8823118336865505</v>
      </c>
    </row>
    <row r="123" spans="1:25" ht="19" x14ac:dyDescent="0.2">
      <c r="A123" s="10">
        <v>121</v>
      </c>
      <c r="B123" s="11" t="s">
        <v>210</v>
      </c>
      <c r="C123" s="12">
        <v>13.75</v>
      </c>
      <c r="D123" s="12">
        <v>6.5510813356778481</v>
      </c>
      <c r="E123" s="13">
        <v>47.644227895838888</v>
      </c>
      <c r="U123" s="10">
        <v>37</v>
      </c>
      <c r="V123" s="11" t="s">
        <v>73</v>
      </c>
      <c r="W123" s="12">
        <v>19.5</v>
      </c>
      <c r="X123" s="12">
        <v>15.286159317064135</v>
      </c>
      <c r="Y123" s="13">
        <v>78.390560600328897</v>
      </c>
    </row>
    <row r="124" spans="1:25" ht="19" x14ac:dyDescent="0.2">
      <c r="A124" s="10">
        <v>122</v>
      </c>
      <c r="B124" s="11" t="s">
        <v>212</v>
      </c>
      <c r="C124" s="12">
        <v>9.25</v>
      </c>
      <c r="D124" s="12">
        <v>4.2720018726587652</v>
      </c>
      <c r="E124" s="13">
        <v>46.18380402874341</v>
      </c>
      <c r="U124" s="10">
        <v>388</v>
      </c>
      <c r="V124" s="14" t="s">
        <v>321</v>
      </c>
      <c r="W124" s="12">
        <v>19.5</v>
      </c>
      <c r="X124" s="12">
        <v>5.5075705472861021</v>
      </c>
      <c r="Y124" s="13">
        <v>28.243951524544116</v>
      </c>
    </row>
    <row r="125" spans="1:25" ht="19" x14ac:dyDescent="0.2">
      <c r="A125" s="10">
        <v>123</v>
      </c>
      <c r="B125" s="11" t="s">
        <v>214</v>
      </c>
      <c r="C125" s="12">
        <v>8.75</v>
      </c>
      <c r="D125" s="12">
        <v>3.8622100754188224</v>
      </c>
      <c r="E125" s="13">
        <v>44.139543719072257</v>
      </c>
      <c r="U125" s="10">
        <v>187</v>
      </c>
      <c r="V125" s="14" t="s">
        <v>318</v>
      </c>
      <c r="W125" s="12">
        <v>19.25</v>
      </c>
      <c r="X125" s="12">
        <v>9.1787798753429097</v>
      </c>
      <c r="Y125" s="13">
        <v>47.68197337840472</v>
      </c>
    </row>
    <row r="126" spans="1:25" ht="38" x14ac:dyDescent="0.2">
      <c r="A126" s="10">
        <v>124</v>
      </c>
      <c r="B126" s="11" t="s">
        <v>216</v>
      </c>
      <c r="C126" s="12">
        <v>7.5</v>
      </c>
      <c r="D126" s="12">
        <v>2.0816659994661326</v>
      </c>
      <c r="E126" s="13">
        <v>27.755546659548436</v>
      </c>
      <c r="U126" s="10">
        <v>567</v>
      </c>
      <c r="V126" s="18" t="s">
        <v>211</v>
      </c>
      <c r="W126" s="12">
        <v>19.25</v>
      </c>
      <c r="X126" s="12">
        <v>2.753785273643051</v>
      </c>
      <c r="Y126" s="13">
        <v>14.305378044898967</v>
      </c>
    </row>
    <row r="127" spans="1:25" ht="19" x14ac:dyDescent="0.2">
      <c r="A127" s="10">
        <v>125</v>
      </c>
      <c r="B127" s="11" t="s">
        <v>218</v>
      </c>
      <c r="C127" s="12">
        <v>4.25</v>
      </c>
      <c r="D127" s="12">
        <v>1.707825127659933</v>
      </c>
      <c r="E127" s="13">
        <v>40.184120650821953</v>
      </c>
      <c r="U127" s="10">
        <v>107</v>
      </c>
      <c r="V127" s="11" t="s">
        <v>154</v>
      </c>
      <c r="W127" s="12">
        <v>19</v>
      </c>
      <c r="X127" s="12">
        <v>2.9439202887759488</v>
      </c>
      <c r="Y127" s="13">
        <v>15.4943173093471</v>
      </c>
    </row>
    <row r="128" spans="1:25" ht="19" x14ac:dyDescent="0.2">
      <c r="A128" s="10">
        <v>126</v>
      </c>
      <c r="B128" s="14" t="s">
        <v>220</v>
      </c>
      <c r="C128" s="12">
        <v>7.5</v>
      </c>
      <c r="D128" s="12">
        <v>4.2031734043061642</v>
      </c>
      <c r="E128" s="13">
        <v>56.042312057415522</v>
      </c>
      <c r="U128" s="10">
        <v>414</v>
      </c>
      <c r="V128" s="11" t="s">
        <v>253</v>
      </c>
      <c r="W128" s="12">
        <v>19</v>
      </c>
      <c r="X128" s="12">
        <v>2.3094010767585029</v>
      </c>
      <c r="Y128" s="13">
        <v>12.154742509255279</v>
      </c>
    </row>
    <row r="129" spans="1:25" ht="38" x14ac:dyDescent="0.2">
      <c r="A129" s="10">
        <v>127</v>
      </c>
      <c r="B129" s="14" t="s">
        <v>222</v>
      </c>
      <c r="C129" s="12">
        <v>4.5</v>
      </c>
      <c r="D129" s="12">
        <v>1.7320508075688772</v>
      </c>
      <c r="E129" s="13">
        <v>38.490017945975048</v>
      </c>
      <c r="U129" s="10">
        <v>574</v>
      </c>
      <c r="V129" s="17" t="s">
        <v>255</v>
      </c>
      <c r="W129" s="12">
        <v>19</v>
      </c>
      <c r="X129" s="12">
        <v>2.1602468994692869</v>
      </c>
      <c r="Y129" s="13">
        <v>11.369720523522563</v>
      </c>
    </row>
    <row r="130" spans="1:25" ht="38" x14ac:dyDescent="0.2">
      <c r="A130" s="10">
        <v>128</v>
      </c>
      <c r="B130" s="11" t="s">
        <v>224</v>
      </c>
      <c r="C130" s="12">
        <v>11.5</v>
      </c>
      <c r="D130" s="12">
        <v>1</v>
      </c>
      <c r="E130" s="13">
        <v>8.695652173913043</v>
      </c>
      <c r="U130" s="10">
        <v>569</v>
      </c>
      <c r="V130" s="18" t="s">
        <v>221</v>
      </c>
      <c r="W130" s="12">
        <v>18.5</v>
      </c>
      <c r="X130" s="12">
        <v>1</v>
      </c>
      <c r="Y130" s="13">
        <v>5.4054054054054053</v>
      </c>
    </row>
    <row r="131" spans="1:25" ht="19" x14ac:dyDescent="0.2">
      <c r="A131" s="10">
        <v>129</v>
      </c>
      <c r="B131" s="14" t="s">
        <v>226</v>
      </c>
      <c r="C131" s="12">
        <v>14.75</v>
      </c>
      <c r="D131" s="12">
        <v>2.6299556396765835</v>
      </c>
      <c r="E131" s="13">
        <v>17.830207726620905</v>
      </c>
      <c r="U131" s="10">
        <v>153</v>
      </c>
      <c r="V131" s="11" t="s">
        <v>235</v>
      </c>
      <c r="W131" s="12">
        <v>18.25</v>
      </c>
      <c r="X131" s="12">
        <v>2.5</v>
      </c>
      <c r="Y131" s="13">
        <v>13.698630136986301</v>
      </c>
    </row>
    <row r="132" spans="1:25" ht="38" x14ac:dyDescent="0.2">
      <c r="A132" s="10">
        <v>130</v>
      </c>
      <c r="B132" s="14" t="s">
        <v>228</v>
      </c>
      <c r="C132" s="12">
        <v>10</v>
      </c>
      <c r="D132" s="12">
        <v>3.5590260840104371</v>
      </c>
      <c r="E132" s="13">
        <v>35.590260840104371</v>
      </c>
      <c r="U132" s="10">
        <v>442</v>
      </c>
      <c r="V132" s="11" t="s">
        <v>174</v>
      </c>
      <c r="W132" s="12">
        <v>18.25</v>
      </c>
      <c r="X132" s="12">
        <v>2.9860788111948193</v>
      </c>
      <c r="Y132" s="13">
        <v>16.362075677779831</v>
      </c>
    </row>
    <row r="133" spans="1:25" ht="19" x14ac:dyDescent="0.2">
      <c r="A133" s="10">
        <v>131</v>
      </c>
      <c r="B133" s="11" t="s">
        <v>230</v>
      </c>
      <c r="C133" s="12">
        <v>8.75</v>
      </c>
      <c r="D133" s="12">
        <v>4.8562674281111553</v>
      </c>
      <c r="E133" s="13">
        <v>55.500199178413204</v>
      </c>
      <c r="U133" s="10">
        <v>519</v>
      </c>
      <c r="V133" s="15" t="s">
        <v>239</v>
      </c>
      <c r="W133" s="12">
        <v>18</v>
      </c>
      <c r="X133" s="12">
        <v>5.3541261347363367</v>
      </c>
      <c r="Y133" s="13">
        <v>29.745145192979649</v>
      </c>
    </row>
    <row r="134" spans="1:25" ht="57" x14ac:dyDescent="0.2">
      <c r="A134" s="10">
        <v>132</v>
      </c>
      <c r="B134" s="16" t="s">
        <v>232</v>
      </c>
      <c r="C134" s="12">
        <v>10.75</v>
      </c>
      <c r="D134" s="12">
        <v>3.4034296427770228</v>
      </c>
      <c r="E134" s="13">
        <v>31.659810630483932</v>
      </c>
      <c r="U134" s="10">
        <v>555</v>
      </c>
      <c r="V134" s="14" t="s">
        <v>307</v>
      </c>
      <c r="W134" s="12">
        <v>18</v>
      </c>
      <c r="X134" s="12">
        <v>2.1602468994692869</v>
      </c>
      <c r="Y134" s="13">
        <v>12.001371663718261</v>
      </c>
    </row>
    <row r="135" spans="1:25" ht="38" x14ac:dyDescent="0.2">
      <c r="A135" s="10">
        <v>133</v>
      </c>
      <c r="B135" s="11" t="s">
        <v>234</v>
      </c>
      <c r="C135" s="12">
        <v>13.25</v>
      </c>
      <c r="D135" s="12">
        <v>2.9860788111948193</v>
      </c>
      <c r="E135" s="13">
        <v>22.536443858074108</v>
      </c>
      <c r="U135" s="10">
        <v>477</v>
      </c>
      <c r="V135" s="16" t="s">
        <v>199</v>
      </c>
      <c r="W135" s="12">
        <v>17</v>
      </c>
      <c r="X135" s="12">
        <v>1.8257418583505538</v>
      </c>
      <c r="Y135" s="13">
        <v>10.739657990297374</v>
      </c>
    </row>
    <row r="136" spans="1:25" ht="19" x14ac:dyDescent="0.2">
      <c r="A136" s="10">
        <v>134</v>
      </c>
      <c r="B136" s="11" t="s">
        <v>236</v>
      </c>
      <c r="C136" s="12">
        <v>3.25</v>
      </c>
      <c r="D136" s="12">
        <v>0.9574271077563381</v>
      </c>
      <c r="E136" s="13">
        <v>29.459295623271942</v>
      </c>
      <c r="U136" s="10">
        <v>99</v>
      </c>
      <c r="V136" s="11" t="s">
        <v>157</v>
      </c>
      <c r="W136" s="12">
        <v>16.75</v>
      </c>
      <c r="X136" s="12">
        <v>2.0615528128088303</v>
      </c>
      <c r="Y136" s="13">
        <v>12.30777798691839</v>
      </c>
    </row>
    <row r="137" spans="1:25" ht="19" x14ac:dyDescent="0.2">
      <c r="A137" s="10">
        <v>135</v>
      </c>
      <c r="B137" s="14" t="s">
        <v>238</v>
      </c>
      <c r="C137" s="12">
        <v>5.5</v>
      </c>
      <c r="D137" s="12">
        <v>1.2909944487358056</v>
      </c>
      <c r="E137" s="13">
        <v>23.472626340651008</v>
      </c>
      <c r="U137" s="10">
        <v>357</v>
      </c>
      <c r="V137" s="14" t="s">
        <v>217</v>
      </c>
      <c r="W137" s="12">
        <v>16.75</v>
      </c>
      <c r="X137" s="12">
        <v>0.5</v>
      </c>
      <c r="Y137" s="13">
        <v>2.9850746268656718</v>
      </c>
    </row>
    <row r="138" spans="1:25" ht="38" x14ac:dyDescent="0.2">
      <c r="A138" s="10">
        <v>136</v>
      </c>
      <c r="B138" s="14" t="s">
        <v>240</v>
      </c>
      <c r="C138" s="12">
        <v>2.75</v>
      </c>
      <c r="D138" s="12">
        <v>0.9574271077563381</v>
      </c>
      <c r="E138" s="13">
        <v>34.81553119113957</v>
      </c>
      <c r="U138" s="10">
        <v>458</v>
      </c>
      <c r="V138" s="16" t="s">
        <v>555</v>
      </c>
      <c r="W138" s="12">
        <v>16.75</v>
      </c>
      <c r="X138" s="12">
        <v>24.851223980587623</v>
      </c>
      <c r="Y138" s="13">
        <v>148.36551630201566</v>
      </c>
    </row>
    <row r="139" spans="1:25" ht="19" x14ac:dyDescent="0.2">
      <c r="A139" s="10">
        <v>137</v>
      </c>
      <c r="B139" s="14" t="s">
        <v>242</v>
      </c>
      <c r="C139" s="12">
        <v>1.75</v>
      </c>
      <c r="D139" s="12">
        <v>0.9574271077563381</v>
      </c>
      <c r="E139" s="13">
        <v>54.710120443219317</v>
      </c>
      <c r="U139" s="10">
        <v>495</v>
      </c>
      <c r="V139" s="16" t="s">
        <v>213</v>
      </c>
      <c r="W139" s="12">
        <v>16.75</v>
      </c>
      <c r="X139" s="12">
        <v>1.5</v>
      </c>
      <c r="Y139" s="13">
        <v>8.9552238805970141</v>
      </c>
    </row>
    <row r="140" spans="1:25" ht="19" x14ac:dyDescent="0.2">
      <c r="A140" s="10">
        <v>138</v>
      </c>
      <c r="B140" s="14" t="s">
        <v>244</v>
      </c>
      <c r="C140" s="12">
        <v>4</v>
      </c>
      <c r="D140" s="12">
        <v>0.81649658092772603</v>
      </c>
      <c r="E140" s="13">
        <v>20.412414523193149</v>
      </c>
      <c r="U140" s="10">
        <v>282</v>
      </c>
      <c r="V140" s="11" t="s">
        <v>203</v>
      </c>
      <c r="W140" s="12">
        <v>16.5</v>
      </c>
      <c r="X140" s="12">
        <v>1</v>
      </c>
      <c r="Y140" s="13">
        <v>6.0606060606060606</v>
      </c>
    </row>
    <row r="141" spans="1:25" ht="19" x14ac:dyDescent="0.2">
      <c r="A141" s="10">
        <v>139</v>
      </c>
      <c r="B141" s="11" t="s">
        <v>245</v>
      </c>
      <c r="C141" s="12">
        <v>7.5</v>
      </c>
      <c r="D141" s="12">
        <v>5.9721576223896387</v>
      </c>
      <c r="E141" s="13">
        <v>79.628768298528513</v>
      </c>
      <c r="U141" s="10">
        <v>248</v>
      </c>
      <c r="V141" s="11" t="s">
        <v>172</v>
      </c>
      <c r="W141" s="12">
        <v>16.25</v>
      </c>
      <c r="X141" s="12">
        <v>2.8722813232690143</v>
      </c>
      <c r="Y141" s="13">
        <v>17.675577373963165</v>
      </c>
    </row>
    <row r="142" spans="1:25" ht="19" x14ac:dyDescent="0.2">
      <c r="A142" s="10">
        <v>140</v>
      </c>
      <c r="B142" s="11" t="s">
        <v>247</v>
      </c>
      <c r="C142" s="12">
        <v>3.5</v>
      </c>
      <c r="D142" s="12">
        <v>1.2909944487358056</v>
      </c>
      <c r="E142" s="13">
        <v>36.885555678165872</v>
      </c>
      <c r="U142" s="10">
        <v>251</v>
      </c>
      <c r="V142" s="11" t="s">
        <v>227</v>
      </c>
      <c r="W142" s="12">
        <v>16.25</v>
      </c>
      <c r="X142" s="12">
        <v>2.8722813232690143</v>
      </c>
      <c r="Y142" s="13">
        <v>17.675577373963165</v>
      </c>
    </row>
    <row r="143" spans="1:25" ht="19" x14ac:dyDescent="0.2">
      <c r="A143" s="10">
        <v>141</v>
      </c>
      <c r="B143" s="16" t="s">
        <v>249</v>
      </c>
      <c r="C143" s="12">
        <v>12</v>
      </c>
      <c r="D143" s="12">
        <v>1.6329931618554521</v>
      </c>
      <c r="E143" s="13">
        <v>13.608276348795433</v>
      </c>
      <c r="U143" s="10">
        <v>183</v>
      </c>
      <c r="V143" s="11" t="s">
        <v>314</v>
      </c>
      <c r="W143" s="12">
        <v>16</v>
      </c>
      <c r="X143" s="12">
        <v>12.027745701779143</v>
      </c>
      <c r="Y143" s="13">
        <v>75.173410636119641</v>
      </c>
    </row>
    <row r="144" spans="1:25" ht="38" x14ac:dyDescent="0.2">
      <c r="A144" s="10">
        <v>142</v>
      </c>
      <c r="B144" s="11" t="s">
        <v>53</v>
      </c>
      <c r="C144" s="12">
        <v>390</v>
      </c>
      <c r="D144" s="12">
        <v>38.043834366863358</v>
      </c>
      <c r="E144" s="13">
        <v>9.7548293248367575</v>
      </c>
      <c r="U144" s="10">
        <v>536</v>
      </c>
      <c r="V144" s="15" t="s">
        <v>207</v>
      </c>
      <c r="W144" s="12">
        <v>16</v>
      </c>
      <c r="X144" s="12">
        <v>8.2865352631040352</v>
      </c>
      <c r="Y144" s="13">
        <v>51.790845394400222</v>
      </c>
    </row>
    <row r="145" spans="1:25" ht="38" x14ac:dyDescent="0.2">
      <c r="A145" s="10">
        <v>143</v>
      </c>
      <c r="B145" s="11" t="s">
        <v>252</v>
      </c>
      <c r="C145" s="12">
        <v>2.5</v>
      </c>
      <c r="D145" s="12">
        <v>0.57735026918962573</v>
      </c>
      <c r="E145" s="13">
        <v>23.094010767585029</v>
      </c>
      <c r="U145" s="10">
        <v>540</v>
      </c>
      <c r="V145" s="15" t="s">
        <v>294</v>
      </c>
      <c r="W145" s="12">
        <v>16</v>
      </c>
      <c r="X145" s="12">
        <v>2.1602468994692869</v>
      </c>
      <c r="Y145" s="13">
        <v>13.501543121683044</v>
      </c>
    </row>
    <row r="146" spans="1:25" ht="19" x14ac:dyDescent="0.2">
      <c r="A146" s="10">
        <v>144</v>
      </c>
      <c r="B146" s="14" t="s">
        <v>254</v>
      </c>
      <c r="C146" s="12">
        <v>6</v>
      </c>
      <c r="D146" s="12">
        <v>6</v>
      </c>
      <c r="E146" s="13">
        <v>100</v>
      </c>
      <c r="U146" s="10">
        <v>595</v>
      </c>
      <c r="V146" s="18" t="s">
        <v>283</v>
      </c>
      <c r="W146" s="12">
        <v>16</v>
      </c>
      <c r="X146" s="12">
        <v>3.5590260840104371</v>
      </c>
      <c r="Y146" s="13">
        <v>22.243913025065233</v>
      </c>
    </row>
    <row r="147" spans="1:25" ht="19" x14ac:dyDescent="0.2">
      <c r="A147" s="10">
        <v>145</v>
      </c>
      <c r="B147" s="11" t="s">
        <v>256</v>
      </c>
      <c r="C147" s="12">
        <v>11</v>
      </c>
      <c r="D147" s="12">
        <v>1.4142135623730951</v>
      </c>
      <c r="E147" s="13">
        <v>12.8564869306645</v>
      </c>
      <c r="U147" s="10">
        <v>110</v>
      </c>
      <c r="V147" s="11" t="s">
        <v>188</v>
      </c>
      <c r="W147" s="12">
        <v>15.75</v>
      </c>
      <c r="X147" s="12">
        <v>8.0983537421708949</v>
      </c>
      <c r="Y147" s="13">
        <v>51.41811899791044</v>
      </c>
    </row>
    <row r="148" spans="1:25" ht="38" x14ac:dyDescent="0.2">
      <c r="A148" s="10">
        <v>146</v>
      </c>
      <c r="B148" s="11" t="s">
        <v>258</v>
      </c>
      <c r="C148" s="12">
        <v>10.75</v>
      </c>
      <c r="D148" s="12">
        <v>1.8929694486000912</v>
      </c>
      <c r="E148" s="13">
        <v>17.609018126512478</v>
      </c>
      <c r="U148" s="10">
        <v>371</v>
      </c>
      <c r="V148" s="14" t="s">
        <v>223</v>
      </c>
      <c r="W148" s="12">
        <v>15.75</v>
      </c>
      <c r="X148" s="12">
        <v>1.2583057392117916</v>
      </c>
      <c r="Y148" s="13">
        <v>7.9892427886462958</v>
      </c>
    </row>
    <row r="149" spans="1:25" ht="19" x14ac:dyDescent="0.2">
      <c r="A149" s="10">
        <v>147</v>
      </c>
      <c r="B149" s="11" t="s">
        <v>260</v>
      </c>
      <c r="C149" s="12">
        <v>6</v>
      </c>
      <c r="D149" s="12">
        <v>0</v>
      </c>
      <c r="E149" s="13">
        <v>0</v>
      </c>
      <c r="U149" s="10">
        <v>58</v>
      </c>
      <c r="V149" s="11" t="s">
        <v>103</v>
      </c>
      <c r="W149" s="12">
        <v>15.5</v>
      </c>
      <c r="X149" s="12">
        <v>8.426149773176359</v>
      </c>
      <c r="Y149" s="13">
        <v>54.362256601137794</v>
      </c>
    </row>
    <row r="150" spans="1:25" ht="19" x14ac:dyDescent="0.2">
      <c r="A150" s="10">
        <v>148</v>
      </c>
      <c r="B150" s="11" t="s">
        <v>262</v>
      </c>
      <c r="C150" s="12">
        <v>6.25</v>
      </c>
      <c r="D150" s="12">
        <v>1.5</v>
      </c>
      <c r="E150" s="13">
        <v>24</v>
      </c>
      <c r="U150" s="10">
        <v>294</v>
      </c>
      <c r="V150" s="14" t="s">
        <v>330</v>
      </c>
      <c r="W150" s="12">
        <v>15.25</v>
      </c>
      <c r="X150" s="12">
        <v>1.2583057392117916</v>
      </c>
      <c r="Y150" s="13">
        <v>8.2511851751592893</v>
      </c>
    </row>
    <row r="151" spans="1:25" ht="19" x14ac:dyDescent="0.2">
      <c r="A151" s="10">
        <v>149</v>
      </c>
      <c r="B151" s="11" t="s">
        <v>264</v>
      </c>
      <c r="C151" s="12">
        <v>8.5</v>
      </c>
      <c r="D151" s="12">
        <v>4.4347115652166904</v>
      </c>
      <c r="E151" s="13">
        <v>52.173077237843415</v>
      </c>
      <c r="U151" s="10">
        <v>390</v>
      </c>
      <c r="V151" s="14" t="s">
        <v>261</v>
      </c>
      <c r="W151" s="12">
        <v>15.25</v>
      </c>
      <c r="X151" s="12">
        <v>1.707825127659933</v>
      </c>
      <c r="Y151" s="13">
        <v>11.198853296130707</v>
      </c>
    </row>
    <row r="152" spans="1:25" ht="19" x14ac:dyDescent="0.2">
      <c r="A152" s="10">
        <v>150</v>
      </c>
      <c r="B152" s="11" t="s">
        <v>266</v>
      </c>
      <c r="C152" s="12">
        <v>7.25</v>
      </c>
      <c r="D152" s="12">
        <v>4.4253060157839181</v>
      </c>
      <c r="E152" s="13">
        <v>61.038703665985082</v>
      </c>
      <c r="U152" s="10">
        <v>75</v>
      </c>
      <c r="V152" s="11" t="s">
        <v>129</v>
      </c>
      <c r="W152" s="12">
        <v>15</v>
      </c>
      <c r="X152" s="12">
        <v>0.81649658092772603</v>
      </c>
      <c r="Y152" s="13">
        <v>5.4433105395181736</v>
      </c>
    </row>
    <row r="153" spans="1:25" ht="19" x14ac:dyDescent="0.2">
      <c r="A153" s="10">
        <v>151</v>
      </c>
      <c r="B153" s="11" t="s">
        <v>268</v>
      </c>
      <c r="C153" s="12">
        <v>6.75</v>
      </c>
      <c r="D153" s="12">
        <v>2.2173557826083452</v>
      </c>
      <c r="E153" s="13">
        <v>32.849715297901412</v>
      </c>
      <c r="U153" s="10">
        <v>318</v>
      </c>
      <c r="V153" s="11" t="s">
        <v>257</v>
      </c>
      <c r="W153" s="12">
        <v>15</v>
      </c>
      <c r="X153" s="12">
        <v>1.1547005383792515</v>
      </c>
      <c r="Y153" s="13">
        <v>7.69800358919501</v>
      </c>
    </row>
    <row r="154" spans="1:25" ht="19" x14ac:dyDescent="0.2">
      <c r="A154" s="10">
        <v>152</v>
      </c>
      <c r="B154" s="11" t="s">
        <v>269</v>
      </c>
      <c r="C154" s="12">
        <v>8</v>
      </c>
      <c r="D154" s="12">
        <v>4.0824829046386304</v>
      </c>
      <c r="E154" s="13">
        <v>51.03103630798288</v>
      </c>
      <c r="U154" s="10">
        <v>385</v>
      </c>
      <c r="V154" s="11" t="s">
        <v>259</v>
      </c>
      <c r="W154" s="12">
        <v>15</v>
      </c>
      <c r="X154" s="12">
        <v>2.1602468994692869</v>
      </c>
      <c r="Y154" s="13">
        <v>14.401645996461914</v>
      </c>
    </row>
    <row r="155" spans="1:25" ht="19" x14ac:dyDescent="0.2">
      <c r="A155" s="10">
        <v>153</v>
      </c>
      <c r="B155" s="11" t="s">
        <v>235</v>
      </c>
      <c r="C155" s="12">
        <v>18.25</v>
      </c>
      <c r="D155" s="12">
        <v>2.5</v>
      </c>
      <c r="E155" s="13">
        <v>13.698630136986301</v>
      </c>
      <c r="U155" s="10">
        <v>420</v>
      </c>
      <c r="V155" s="11" t="s">
        <v>229</v>
      </c>
      <c r="W155" s="12">
        <v>15</v>
      </c>
      <c r="X155" s="12">
        <v>2.9439202887759488</v>
      </c>
      <c r="Y155" s="13">
        <v>19.626135258506327</v>
      </c>
    </row>
    <row r="156" spans="1:25" ht="19" x14ac:dyDescent="0.2">
      <c r="A156" s="10">
        <v>154</v>
      </c>
      <c r="B156" s="11" t="s">
        <v>271</v>
      </c>
      <c r="C156" s="12">
        <v>5.75</v>
      </c>
      <c r="D156" s="12">
        <v>1.5</v>
      </c>
      <c r="E156" s="13">
        <v>26.086956521739129</v>
      </c>
      <c r="U156" s="10">
        <v>599</v>
      </c>
      <c r="V156" s="17" t="s">
        <v>411</v>
      </c>
      <c r="W156" s="12">
        <v>15</v>
      </c>
      <c r="X156" s="12">
        <v>1.6329931618554521</v>
      </c>
      <c r="Y156" s="13">
        <v>10.886621079036347</v>
      </c>
    </row>
    <row r="157" spans="1:25" ht="19" x14ac:dyDescent="0.2">
      <c r="A157" s="10">
        <v>155</v>
      </c>
      <c r="B157" s="11" t="s">
        <v>273</v>
      </c>
      <c r="C157" s="12">
        <v>3.75</v>
      </c>
      <c r="D157" s="12">
        <v>0.9574271077563381</v>
      </c>
      <c r="E157" s="13">
        <v>25.531389540169016</v>
      </c>
      <c r="U157" s="10">
        <v>129</v>
      </c>
      <c r="V157" s="14" t="s">
        <v>226</v>
      </c>
      <c r="W157" s="12">
        <v>14.75</v>
      </c>
      <c r="X157" s="12">
        <v>2.6299556396765835</v>
      </c>
      <c r="Y157" s="13">
        <v>17.830207726620905</v>
      </c>
    </row>
    <row r="158" spans="1:25" ht="19" x14ac:dyDescent="0.2">
      <c r="A158" s="10">
        <v>156</v>
      </c>
      <c r="B158" s="11" t="s">
        <v>274</v>
      </c>
      <c r="C158" s="12">
        <v>4.5</v>
      </c>
      <c r="D158" s="12">
        <v>1.2909944487358056</v>
      </c>
      <c r="E158" s="13">
        <v>28.688765527462344</v>
      </c>
      <c r="U158" s="10">
        <v>167</v>
      </c>
      <c r="V158" s="11" t="s">
        <v>144</v>
      </c>
      <c r="W158" s="12">
        <v>14.75</v>
      </c>
      <c r="X158" s="12">
        <v>2.2173557826083452</v>
      </c>
      <c r="Y158" s="13">
        <v>15.032920560056578</v>
      </c>
    </row>
    <row r="159" spans="1:25" ht="19" x14ac:dyDescent="0.2">
      <c r="A159" s="10">
        <v>157</v>
      </c>
      <c r="B159" s="11" t="s">
        <v>276</v>
      </c>
      <c r="C159" s="12">
        <v>6.5</v>
      </c>
      <c r="D159" s="12">
        <v>1.9148542155126762</v>
      </c>
      <c r="E159" s="13">
        <v>29.459295623271942</v>
      </c>
      <c r="U159" s="10">
        <v>489</v>
      </c>
      <c r="V159" s="16" t="s">
        <v>336</v>
      </c>
      <c r="W159" s="12">
        <v>14.75</v>
      </c>
      <c r="X159" s="12">
        <v>0.5</v>
      </c>
      <c r="Y159" s="13">
        <v>3.3898305084745761</v>
      </c>
    </row>
    <row r="160" spans="1:25" ht="19" x14ac:dyDescent="0.2">
      <c r="A160" s="10">
        <v>158</v>
      </c>
      <c r="B160" s="11" t="s">
        <v>277</v>
      </c>
      <c r="C160" s="12">
        <v>4.75</v>
      </c>
      <c r="D160" s="12">
        <v>0.9574271077563381</v>
      </c>
      <c r="E160" s="13">
        <v>20.156360163291328</v>
      </c>
      <c r="U160" s="10">
        <v>444</v>
      </c>
      <c r="V160" s="16" t="s">
        <v>184</v>
      </c>
      <c r="W160" s="12">
        <v>14.5</v>
      </c>
      <c r="X160" s="12">
        <v>3.5118845842842465</v>
      </c>
      <c r="Y160" s="13">
        <v>24.219893684718944</v>
      </c>
    </row>
    <row r="161" spans="1:25" ht="19" x14ac:dyDescent="0.2">
      <c r="A161" s="10">
        <v>159</v>
      </c>
      <c r="B161" s="11" t="s">
        <v>279</v>
      </c>
      <c r="C161" s="12">
        <v>5</v>
      </c>
      <c r="D161" s="12">
        <v>1.8257418583505538</v>
      </c>
      <c r="E161" s="13">
        <v>36.514837167011073</v>
      </c>
      <c r="U161" s="10">
        <v>83</v>
      </c>
      <c r="V161" s="14" t="s">
        <v>145</v>
      </c>
      <c r="W161" s="12">
        <v>14.25</v>
      </c>
      <c r="X161" s="12">
        <v>2.6299556396765835</v>
      </c>
      <c r="Y161" s="13">
        <v>18.455829050361992</v>
      </c>
    </row>
    <row r="162" spans="1:25" ht="19" x14ac:dyDescent="0.2">
      <c r="A162" s="10">
        <v>160</v>
      </c>
      <c r="B162" s="11" t="s">
        <v>281</v>
      </c>
      <c r="C162" s="12">
        <v>4</v>
      </c>
      <c r="D162" s="12">
        <v>1.8257418583505538</v>
      </c>
      <c r="E162" s="13">
        <v>45.643546458763844</v>
      </c>
      <c r="U162" s="10">
        <v>277</v>
      </c>
      <c r="V162" s="11" t="s">
        <v>366</v>
      </c>
      <c r="W162" s="12">
        <v>14.25</v>
      </c>
      <c r="X162" s="12">
        <v>1.707825127659933</v>
      </c>
      <c r="Y162" s="13">
        <v>11.984737737964441</v>
      </c>
    </row>
    <row r="163" spans="1:25" ht="19" x14ac:dyDescent="0.2">
      <c r="A163" s="10">
        <v>161</v>
      </c>
      <c r="B163" s="11" t="s">
        <v>138</v>
      </c>
      <c r="C163" s="12">
        <v>9.25</v>
      </c>
      <c r="D163" s="12">
        <v>2.8722813232690143</v>
      </c>
      <c r="E163" s="13">
        <v>31.051689981286643</v>
      </c>
      <c r="U163" s="10">
        <v>352</v>
      </c>
      <c r="V163" s="11" t="s">
        <v>280</v>
      </c>
      <c r="W163" s="12">
        <v>14</v>
      </c>
      <c r="X163" s="12">
        <v>1.6329931618554521</v>
      </c>
      <c r="Y163" s="13">
        <v>11.664236870396085</v>
      </c>
    </row>
    <row r="164" spans="1:25" ht="19" x14ac:dyDescent="0.2">
      <c r="A164" s="10">
        <v>162</v>
      </c>
      <c r="B164" s="11" t="s">
        <v>284</v>
      </c>
      <c r="C164" s="12">
        <v>3.75</v>
      </c>
      <c r="D164" s="12">
        <v>2.2173557826083452</v>
      </c>
      <c r="E164" s="13">
        <v>59.129487536222541</v>
      </c>
      <c r="U164" s="10">
        <v>485</v>
      </c>
      <c r="V164" s="16" t="s">
        <v>231</v>
      </c>
      <c r="W164" s="12">
        <v>14</v>
      </c>
      <c r="X164" s="12">
        <v>2.5819888974716112</v>
      </c>
      <c r="Y164" s="13">
        <v>18.442777839082936</v>
      </c>
    </row>
    <row r="165" spans="1:25" ht="19" x14ac:dyDescent="0.2">
      <c r="A165" s="10">
        <v>163</v>
      </c>
      <c r="B165" s="11" t="s">
        <v>286</v>
      </c>
      <c r="C165" s="12">
        <v>8.25</v>
      </c>
      <c r="D165" s="12">
        <v>3.5939764421413041</v>
      </c>
      <c r="E165" s="13">
        <v>43.563350813833992</v>
      </c>
      <c r="U165" s="10">
        <v>491</v>
      </c>
      <c r="V165" s="16" t="s">
        <v>272</v>
      </c>
      <c r="W165" s="12">
        <v>14</v>
      </c>
      <c r="X165" s="12">
        <v>5.5976185412488881</v>
      </c>
      <c r="Y165" s="13">
        <v>39.982989580349205</v>
      </c>
    </row>
    <row r="166" spans="1:25" ht="19" x14ac:dyDescent="0.2">
      <c r="A166" s="10">
        <v>164</v>
      </c>
      <c r="B166" s="11" t="s">
        <v>288</v>
      </c>
      <c r="C166" s="12">
        <v>4</v>
      </c>
      <c r="D166" s="12">
        <v>2.1602468994692869</v>
      </c>
      <c r="E166" s="13">
        <v>54.006172486732176</v>
      </c>
      <c r="U166" s="10">
        <v>121</v>
      </c>
      <c r="V166" s="11" t="s">
        <v>210</v>
      </c>
      <c r="W166" s="12">
        <v>13.75</v>
      </c>
      <c r="X166" s="12">
        <v>6.5510813356778481</v>
      </c>
      <c r="Y166" s="13">
        <v>47.644227895838888</v>
      </c>
    </row>
    <row r="167" spans="1:25" ht="57" x14ac:dyDescent="0.2">
      <c r="A167" s="10">
        <v>165</v>
      </c>
      <c r="B167" s="11" t="s">
        <v>290</v>
      </c>
      <c r="C167" s="12">
        <v>11.25</v>
      </c>
      <c r="D167" s="12">
        <v>8.1802607945386843</v>
      </c>
      <c r="E167" s="13">
        <v>72.713429284788305</v>
      </c>
      <c r="U167" s="10">
        <v>558</v>
      </c>
      <c r="V167" s="15" t="s">
        <v>300</v>
      </c>
      <c r="W167" s="12">
        <v>13.75</v>
      </c>
      <c r="X167" s="12">
        <v>0.5</v>
      </c>
      <c r="Y167" s="13">
        <v>3.6363636363636362</v>
      </c>
    </row>
    <row r="168" spans="1:25" ht="19" x14ac:dyDescent="0.2">
      <c r="A168" s="10">
        <v>166</v>
      </c>
      <c r="B168" s="14" t="s">
        <v>292</v>
      </c>
      <c r="C168" s="12">
        <v>2.75</v>
      </c>
      <c r="D168" s="12">
        <v>1.2583057392117916</v>
      </c>
      <c r="E168" s="13">
        <v>45.756572334974237</v>
      </c>
      <c r="U168" s="10">
        <v>120</v>
      </c>
      <c r="V168" s="11" t="s">
        <v>208</v>
      </c>
      <c r="W168" s="12">
        <v>13.5</v>
      </c>
      <c r="X168" s="12">
        <v>3.415650255319866</v>
      </c>
      <c r="Y168" s="13">
        <v>25.301113002369377</v>
      </c>
    </row>
    <row r="169" spans="1:25" ht="19" x14ac:dyDescent="0.2">
      <c r="A169" s="10">
        <v>167</v>
      </c>
      <c r="B169" s="11" t="s">
        <v>144</v>
      </c>
      <c r="C169" s="12">
        <v>14.75</v>
      </c>
      <c r="D169" s="12">
        <v>2.2173557826083452</v>
      </c>
      <c r="E169" s="13">
        <v>15.032920560056578</v>
      </c>
      <c r="U169" s="10">
        <v>288</v>
      </c>
      <c r="V169" s="14" t="s">
        <v>304</v>
      </c>
      <c r="W169" s="12">
        <v>13.5</v>
      </c>
      <c r="X169" s="12">
        <v>1.2909944487358056</v>
      </c>
      <c r="Y169" s="13">
        <v>9.562921842487448</v>
      </c>
    </row>
    <row r="170" spans="1:25" ht="38" x14ac:dyDescent="0.2">
      <c r="A170" s="10">
        <v>168</v>
      </c>
      <c r="B170" s="11" t="s">
        <v>295</v>
      </c>
      <c r="C170" s="12">
        <v>6.75</v>
      </c>
      <c r="D170" s="12">
        <v>2.5</v>
      </c>
      <c r="E170" s="13">
        <v>37.037037037037038</v>
      </c>
      <c r="U170" s="10">
        <v>450</v>
      </c>
      <c r="V170" s="16" t="s">
        <v>293</v>
      </c>
      <c r="W170" s="12">
        <v>13.5</v>
      </c>
      <c r="X170" s="12">
        <v>2.0816659994661326</v>
      </c>
      <c r="Y170" s="13">
        <v>15.419748144193576</v>
      </c>
    </row>
    <row r="171" spans="1:25" ht="19" x14ac:dyDescent="0.2">
      <c r="A171" s="10">
        <v>169</v>
      </c>
      <c r="B171" s="11" t="s">
        <v>296</v>
      </c>
      <c r="C171" s="12">
        <v>5.75</v>
      </c>
      <c r="D171" s="12">
        <v>1.5</v>
      </c>
      <c r="E171" s="13">
        <v>26.086956521739129</v>
      </c>
      <c r="U171" s="10">
        <v>473</v>
      </c>
      <c r="V171" s="16" t="s">
        <v>248</v>
      </c>
      <c r="W171" s="12">
        <v>13.5</v>
      </c>
      <c r="X171" s="12">
        <v>3.5118845842842465</v>
      </c>
      <c r="Y171" s="13">
        <v>26.013959883587013</v>
      </c>
    </row>
    <row r="172" spans="1:25" ht="19" x14ac:dyDescent="0.2">
      <c r="A172" s="10">
        <v>170</v>
      </c>
      <c r="B172" s="16" t="s">
        <v>297</v>
      </c>
      <c r="C172" s="12">
        <v>5.5</v>
      </c>
      <c r="D172" s="12">
        <v>2.3804761428476167</v>
      </c>
      <c r="E172" s="13">
        <v>43.28138441541121</v>
      </c>
      <c r="U172" s="10">
        <v>500</v>
      </c>
      <c r="V172" s="16" t="s">
        <v>311</v>
      </c>
      <c r="W172" s="12">
        <v>13.5</v>
      </c>
      <c r="X172" s="12">
        <v>1.2909944487358056</v>
      </c>
      <c r="Y172" s="13">
        <v>9.562921842487448</v>
      </c>
    </row>
    <row r="173" spans="1:25" ht="19" x14ac:dyDescent="0.2">
      <c r="A173" s="10">
        <v>171</v>
      </c>
      <c r="B173" s="11" t="s">
        <v>299</v>
      </c>
      <c r="C173" s="12">
        <v>4</v>
      </c>
      <c r="D173" s="12">
        <v>0</v>
      </c>
      <c r="E173" s="13">
        <v>0</v>
      </c>
      <c r="U173" s="10">
        <v>133</v>
      </c>
      <c r="V173" s="11" t="s">
        <v>234</v>
      </c>
      <c r="W173" s="12">
        <v>13.25</v>
      </c>
      <c r="X173" s="12">
        <v>2.9860788111948193</v>
      </c>
      <c r="Y173" s="13">
        <v>22.536443858074108</v>
      </c>
    </row>
    <row r="174" spans="1:25" ht="19" x14ac:dyDescent="0.2">
      <c r="A174" s="10">
        <v>172</v>
      </c>
      <c r="B174" s="11" t="s">
        <v>301</v>
      </c>
      <c r="C174" s="12">
        <v>7.5</v>
      </c>
      <c r="D174" s="12">
        <v>4.358898943540674</v>
      </c>
      <c r="E174" s="13">
        <v>58.118652580542317</v>
      </c>
      <c r="U174" s="10">
        <v>11</v>
      </c>
      <c r="V174" s="11" t="s">
        <v>24</v>
      </c>
      <c r="W174" s="12">
        <v>13</v>
      </c>
      <c r="X174" s="12">
        <v>2.1602468994692869</v>
      </c>
      <c r="Y174" s="13">
        <v>16.617283842071437</v>
      </c>
    </row>
    <row r="175" spans="1:25" ht="19" x14ac:dyDescent="0.2">
      <c r="A175" s="10">
        <v>173</v>
      </c>
      <c r="B175" s="11" t="s">
        <v>68</v>
      </c>
      <c r="C175" s="12">
        <v>391.75</v>
      </c>
      <c r="D175" s="12">
        <v>52.315548995176059</v>
      </c>
      <c r="E175" s="13">
        <v>13.354320100874553</v>
      </c>
      <c r="U175" s="10">
        <v>408</v>
      </c>
      <c r="V175" s="11" t="s">
        <v>246</v>
      </c>
      <c r="W175" s="12">
        <v>13</v>
      </c>
      <c r="X175" s="12">
        <v>1.4142135623730951</v>
      </c>
      <c r="Y175" s="13">
        <v>10.878565864408424</v>
      </c>
    </row>
    <row r="176" spans="1:25" ht="19" x14ac:dyDescent="0.2">
      <c r="A176" s="10">
        <v>174</v>
      </c>
      <c r="B176" s="11" t="s">
        <v>303</v>
      </c>
      <c r="C176" s="12">
        <v>6.5</v>
      </c>
      <c r="D176" s="12">
        <v>3.6968455021364721</v>
      </c>
      <c r="E176" s="13">
        <v>56.874546186714952</v>
      </c>
      <c r="U176" s="10">
        <v>222</v>
      </c>
      <c r="V176" s="11" t="s">
        <v>278</v>
      </c>
      <c r="W176" s="12">
        <v>12.75</v>
      </c>
      <c r="X176" s="12">
        <v>1.8929694486000912</v>
      </c>
      <c r="Y176" s="13">
        <v>14.846819204706598</v>
      </c>
    </row>
    <row r="177" spans="1:25" ht="19" x14ac:dyDescent="0.2">
      <c r="A177" s="10">
        <v>175</v>
      </c>
      <c r="B177" s="11" t="s">
        <v>305</v>
      </c>
      <c r="C177" s="12">
        <v>9.25</v>
      </c>
      <c r="D177" s="12">
        <v>3.7749172176353749</v>
      </c>
      <c r="E177" s="13">
        <v>40.809915866328382</v>
      </c>
      <c r="U177" s="10">
        <v>328</v>
      </c>
      <c r="V177" s="11" t="s">
        <v>331</v>
      </c>
      <c r="W177" s="12">
        <v>12.75</v>
      </c>
      <c r="X177" s="12">
        <v>0.9574271077563381</v>
      </c>
      <c r="Y177" s="13">
        <v>7.5092322176967699</v>
      </c>
    </row>
    <row r="178" spans="1:25" ht="38" x14ac:dyDescent="0.2">
      <c r="A178" s="10">
        <v>176</v>
      </c>
      <c r="B178" s="14" t="s">
        <v>99</v>
      </c>
      <c r="C178" s="12">
        <v>209</v>
      </c>
      <c r="D178" s="12">
        <v>45.482597404575152</v>
      </c>
      <c r="E178" s="13">
        <v>21.762008327547921</v>
      </c>
      <c r="U178" s="10">
        <v>370</v>
      </c>
      <c r="V178" s="14" t="s">
        <v>289</v>
      </c>
      <c r="W178" s="12">
        <v>12.75</v>
      </c>
      <c r="X178" s="12">
        <v>0.5</v>
      </c>
      <c r="Y178" s="13">
        <v>3.9215686274509802</v>
      </c>
    </row>
    <row r="179" spans="1:25" ht="38" x14ac:dyDescent="0.2">
      <c r="A179" s="10">
        <v>177</v>
      </c>
      <c r="B179" s="11" t="s">
        <v>308</v>
      </c>
      <c r="C179" s="12">
        <v>4.25</v>
      </c>
      <c r="D179" s="12">
        <v>1.2583057392117916</v>
      </c>
      <c r="E179" s="13">
        <v>29.607193863806859</v>
      </c>
      <c r="U179" s="10">
        <v>391</v>
      </c>
      <c r="V179" s="14" t="s">
        <v>270</v>
      </c>
      <c r="W179" s="12">
        <v>12.75</v>
      </c>
      <c r="X179" s="12">
        <v>1.5</v>
      </c>
      <c r="Y179" s="13">
        <v>11.764705882352942</v>
      </c>
    </row>
    <row r="180" spans="1:25" ht="19" x14ac:dyDescent="0.2">
      <c r="A180" s="10">
        <v>178</v>
      </c>
      <c r="B180" s="14" t="s">
        <v>309</v>
      </c>
      <c r="C180" s="12">
        <v>9</v>
      </c>
      <c r="D180" s="12">
        <v>5.0332229568471663</v>
      </c>
      <c r="E180" s="13">
        <v>55.924699520524065</v>
      </c>
      <c r="U180" s="10">
        <v>443</v>
      </c>
      <c r="V180" s="16" t="s">
        <v>263</v>
      </c>
      <c r="W180" s="12">
        <v>12.75</v>
      </c>
      <c r="X180" s="12">
        <v>1.707825127659933</v>
      </c>
      <c r="Y180" s="13">
        <v>13.394706883607316</v>
      </c>
    </row>
    <row r="181" spans="1:25" ht="19" x14ac:dyDescent="0.2">
      <c r="A181" s="10">
        <v>179</v>
      </c>
      <c r="B181" s="11" t="s">
        <v>37</v>
      </c>
      <c r="C181" s="12">
        <v>814.25</v>
      </c>
      <c r="D181" s="12">
        <v>46.009962689255318</v>
      </c>
      <c r="E181" s="13">
        <v>5.6505941282475058</v>
      </c>
      <c r="U181" s="10">
        <v>479</v>
      </c>
      <c r="V181" s="16" t="s">
        <v>250</v>
      </c>
      <c r="W181" s="12">
        <v>12.75</v>
      </c>
      <c r="X181" s="12">
        <v>3.3040379335998349</v>
      </c>
      <c r="Y181" s="13">
        <v>25.914023008626156</v>
      </c>
    </row>
    <row r="182" spans="1:25" ht="38" x14ac:dyDescent="0.2">
      <c r="A182" s="10">
        <v>180</v>
      </c>
      <c r="B182" s="11" t="s">
        <v>140</v>
      </c>
      <c r="C182" s="12">
        <v>159.25</v>
      </c>
      <c r="D182" s="12">
        <v>19.534158116830458</v>
      </c>
      <c r="E182" s="13">
        <v>12.266347326110179</v>
      </c>
      <c r="U182" s="10">
        <v>593</v>
      </c>
      <c r="V182" s="18" t="s">
        <v>243</v>
      </c>
      <c r="W182" s="12">
        <v>12.75</v>
      </c>
      <c r="X182" s="12">
        <v>1.707825127659933</v>
      </c>
      <c r="Y182" s="13">
        <v>13.394706883607316</v>
      </c>
    </row>
    <row r="183" spans="1:25" ht="19" x14ac:dyDescent="0.2">
      <c r="A183" s="10">
        <v>181</v>
      </c>
      <c r="B183" s="11" t="s">
        <v>312</v>
      </c>
      <c r="C183" s="12">
        <v>2</v>
      </c>
      <c r="D183" s="12">
        <v>0.81649658092772603</v>
      </c>
      <c r="E183" s="13">
        <v>40.824829046386299</v>
      </c>
      <c r="U183" s="10">
        <v>28</v>
      </c>
      <c r="V183" s="11" t="s">
        <v>58</v>
      </c>
      <c r="W183" s="12">
        <v>12.5</v>
      </c>
      <c r="X183" s="12">
        <v>5.8022983951764031</v>
      </c>
      <c r="Y183" s="13">
        <v>46.418387161411232</v>
      </c>
    </row>
    <row r="184" spans="1:25" ht="19" x14ac:dyDescent="0.2">
      <c r="A184" s="10">
        <v>182</v>
      </c>
      <c r="B184" s="11" t="s">
        <v>313</v>
      </c>
      <c r="C184" s="12">
        <v>47.75</v>
      </c>
      <c r="D184" s="12">
        <v>17.327723451163457</v>
      </c>
      <c r="E184" s="13">
        <v>36.288426075734989</v>
      </c>
      <c r="U184" s="10">
        <v>333</v>
      </c>
      <c r="V184" s="11" t="s">
        <v>368</v>
      </c>
      <c r="W184" s="12">
        <v>12.25</v>
      </c>
      <c r="X184" s="12">
        <v>2.6299556396765835</v>
      </c>
      <c r="Y184" s="13">
        <v>21.469025630012929</v>
      </c>
    </row>
    <row r="185" spans="1:25" ht="19" x14ac:dyDescent="0.2">
      <c r="A185" s="10">
        <v>183</v>
      </c>
      <c r="B185" s="11" t="s">
        <v>314</v>
      </c>
      <c r="C185" s="12">
        <v>16</v>
      </c>
      <c r="D185" s="12">
        <v>12.027745701779143</v>
      </c>
      <c r="E185" s="13">
        <v>75.173410636119641</v>
      </c>
      <c r="U185" s="10">
        <v>342</v>
      </c>
      <c r="V185" s="11" t="s">
        <v>464</v>
      </c>
      <c r="W185" s="12">
        <v>12.25</v>
      </c>
      <c r="X185" s="12">
        <v>2.2173557826083452</v>
      </c>
      <c r="Y185" s="13">
        <v>18.100863531496696</v>
      </c>
    </row>
    <row r="186" spans="1:25" ht="38" x14ac:dyDescent="0.2">
      <c r="A186" s="10">
        <v>184</v>
      </c>
      <c r="B186" s="11" t="s">
        <v>315</v>
      </c>
      <c r="C186" s="12">
        <v>21.25</v>
      </c>
      <c r="D186" s="12">
        <v>11.98262631201246</v>
      </c>
      <c r="E186" s="13">
        <v>56.388829703588044</v>
      </c>
      <c r="U186" s="10">
        <v>369</v>
      </c>
      <c r="V186" s="14" t="s">
        <v>275</v>
      </c>
      <c r="W186" s="12">
        <v>12.25</v>
      </c>
      <c r="X186" s="12">
        <v>1.2583057392117916</v>
      </c>
      <c r="Y186" s="13">
        <v>10.27188358540238</v>
      </c>
    </row>
    <row r="187" spans="1:25" ht="19" x14ac:dyDescent="0.2">
      <c r="A187" s="10">
        <v>185</v>
      </c>
      <c r="B187" s="11" t="s">
        <v>316</v>
      </c>
      <c r="C187" s="12">
        <v>5</v>
      </c>
      <c r="D187" s="12">
        <v>0.81649658092772603</v>
      </c>
      <c r="E187" s="13">
        <v>16.329931618554518</v>
      </c>
      <c r="U187" s="10">
        <v>415</v>
      </c>
      <c r="V187" s="14" t="s">
        <v>291</v>
      </c>
      <c r="W187" s="12">
        <v>12.25</v>
      </c>
      <c r="X187" s="12">
        <v>1.2583057392117916</v>
      </c>
      <c r="Y187" s="13">
        <v>10.27188358540238</v>
      </c>
    </row>
    <row r="188" spans="1:25" ht="19" x14ac:dyDescent="0.2">
      <c r="A188" s="10">
        <v>186</v>
      </c>
      <c r="B188" s="11" t="s">
        <v>317</v>
      </c>
      <c r="C188" s="12">
        <v>3.25</v>
      </c>
      <c r="D188" s="12">
        <v>0.5</v>
      </c>
      <c r="E188" s="13">
        <v>15.384615384615385</v>
      </c>
      <c r="U188" s="10">
        <v>141</v>
      </c>
      <c r="V188" s="16" t="s">
        <v>249</v>
      </c>
      <c r="W188" s="12">
        <v>12</v>
      </c>
      <c r="X188" s="12">
        <v>1.6329931618554521</v>
      </c>
      <c r="Y188" s="13">
        <v>13.608276348795433</v>
      </c>
    </row>
    <row r="189" spans="1:25" ht="19" x14ac:dyDescent="0.2">
      <c r="A189" s="10">
        <v>187</v>
      </c>
      <c r="B189" s="14" t="s">
        <v>318</v>
      </c>
      <c r="C189" s="12">
        <v>19.25</v>
      </c>
      <c r="D189" s="12">
        <v>9.1787798753429097</v>
      </c>
      <c r="E189" s="13">
        <v>47.68197337840472</v>
      </c>
      <c r="U189" s="10">
        <v>424</v>
      </c>
      <c r="V189" s="14" t="s">
        <v>310</v>
      </c>
      <c r="W189" s="12">
        <v>12</v>
      </c>
      <c r="X189" s="12">
        <v>2.5819888974716112</v>
      </c>
      <c r="Y189" s="13">
        <v>21.51657414559676</v>
      </c>
    </row>
    <row r="190" spans="1:25" ht="19" x14ac:dyDescent="0.2">
      <c r="A190" s="10">
        <v>188</v>
      </c>
      <c r="B190" s="11" t="s">
        <v>320</v>
      </c>
      <c r="C190" s="12">
        <v>8.25</v>
      </c>
      <c r="D190" s="12">
        <v>3.4034296427770228</v>
      </c>
      <c r="E190" s="13">
        <v>41.253692639721486</v>
      </c>
      <c r="U190" s="10">
        <v>106</v>
      </c>
      <c r="V190" s="11" t="s">
        <v>183</v>
      </c>
      <c r="W190" s="12">
        <v>11.75</v>
      </c>
      <c r="X190" s="12">
        <v>2.2173557826083452</v>
      </c>
      <c r="Y190" s="13">
        <v>18.87111304347528</v>
      </c>
    </row>
    <row r="191" spans="1:25" ht="19" x14ac:dyDescent="0.2">
      <c r="A191" s="10">
        <v>189</v>
      </c>
      <c r="B191" s="11" t="s">
        <v>322</v>
      </c>
      <c r="C191" s="12">
        <v>5.25</v>
      </c>
      <c r="D191" s="12">
        <v>2.2173557826083452</v>
      </c>
      <c r="E191" s="13">
        <v>42.235348240158956</v>
      </c>
      <c r="U191" s="10">
        <v>198</v>
      </c>
      <c r="V191" s="11" t="s">
        <v>287</v>
      </c>
      <c r="W191" s="12">
        <v>11.75</v>
      </c>
      <c r="X191" s="12">
        <v>2.9860788111948193</v>
      </c>
      <c r="Y191" s="13">
        <v>25.41343669101974</v>
      </c>
    </row>
    <row r="192" spans="1:25" ht="38" x14ac:dyDescent="0.2">
      <c r="A192" s="10">
        <v>190</v>
      </c>
      <c r="B192" s="11" t="s">
        <v>324</v>
      </c>
      <c r="C192" s="12">
        <v>4.25</v>
      </c>
      <c r="D192" s="12">
        <v>2.2173557826083452</v>
      </c>
      <c r="E192" s="13">
        <v>52.173077237843415</v>
      </c>
      <c r="U192" s="10">
        <v>453</v>
      </c>
      <c r="V192" s="16" t="s">
        <v>323</v>
      </c>
      <c r="W192" s="12">
        <v>11.75</v>
      </c>
      <c r="X192" s="12">
        <v>2.5</v>
      </c>
      <c r="Y192" s="13">
        <v>21.276595744680851</v>
      </c>
    </row>
    <row r="193" spans="1:25" ht="19" x14ac:dyDescent="0.2">
      <c r="A193" s="10">
        <v>191</v>
      </c>
      <c r="B193" s="11" t="s">
        <v>325</v>
      </c>
      <c r="C193" s="12">
        <v>4.25</v>
      </c>
      <c r="D193" s="12">
        <v>0.5</v>
      </c>
      <c r="E193" s="13">
        <v>11.764705882352942</v>
      </c>
      <c r="U193" s="10">
        <v>534</v>
      </c>
      <c r="V193" s="18" t="s">
        <v>388</v>
      </c>
      <c r="W193" s="12">
        <v>11.75</v>
      </c>
      <c r="X193" s="12">
        <v>1.5</v>
      </c>
      <c r="Y193" s="13">
        <v>12.76595744680851</v>
      </c>
    </row>
    <row r="194" spans="1:25" ht="19" x14ac:dyDescent="0.2">
      <c r="A194" s="10">
        <v>192</v>
      </c>
      <c r="B194" s="11" t="s">
        <v>59</v>
      </c>
      <c r="C194" s="12">
        <v>495</v>
      </c>
      <c r="D194" s="12">
        <v>100.60815076324582</v>
      </c>
      <c r="E194" s="13">
        <v>20.324878942069862</v>
      </c>
      <c r="U194" s="10">
        <v>29</v>
      </c>
      <c r="V194" s="11" t="s">
        <v>60</v>
      </c>
      <c r="W194" s="12">
        <v>11.5</v>
      </c>
      <c r="X194" s="12">
        <v>6.1373175465073224</v>
      </c>
      <c r="Y194" s="13">
        <v>53.367978665281065</v>
      </c>
    </row>
    <row r="195" spans="1:25" ht="19" x14ac:dyDescent="0.2">
      <c r="A195" s="10">
        <v>193</v>
      </c>
      <c r="B195" s="11" t="s">
        <v>327</v>
      </c>
      <c r="C195" s="12">
        <v>4.25</v>
      </c>
      <c r="D195" s="12">
        <v>1.707825127659933</v>
      </c>
      <c r="E195" s="13">
        <v>40.184120650821953</v>
      </c>
      <c r="U195" s="10">
        <v>35</v>
      </c>
      <c r="V195" s="14" t="s">
        <v>70</v>
      </c>
      <c r="W195" s="12">
        <v>11.5</v>
      </c>
      <c r="X195" s="12">
        <v>1.9148542155126762</v>
      </c>
      <c r="Y195" s="13">
        <v>16.650906221849358</v>
      </c>
    </row>
    <row r="196" spans="1:25" ht="19" x14ac:dyDescent="0.2">
      <c r="A196" s="10">
        <v>194</v>
      </c>
      <c r="B196" s="11" t="s">
        <v>225</v>
      </c>
      <c r="C196" s="12">
        <v>60</v>
      </c>
      <c r="D196" s="12">
        <v>9.41629792788369</v>
      </c>
      <c r="E196" s="13">
        <v>15.693829879806151</v>
      </c>
      <c r="U196" s="10">
        <v>57</v>
      </c>
      <c r="V196" s="14" t="s">
        <v>102</v>
      </c>
      <c r="W196" s="12">
        <v>11.5</v>
      </c>
      <c r="X196" s="12">
        <v>1.7320508075688772</v>
      </c>
      <c r="Y196" s="13">
        <v>15.06131137016415</v>
      </c>
    </row>
    <row r="197" spans="1:25" ht="19" x14ac:dyDescent="0.2">
      <c r="A197" s="10">
        <v>195</v>
      </c>
      <c r="B197" s="11" t="s">
        <v>329</v>
      </c>
      <c r="C197" s="12">
        <v>4.5</v>
      </c>
      <c r="D197" s="12">
        <v>1.2909944487358056</v>
      </c>
      <c r="E197" s="13">
        <v>28.688765527462344</v>
      </c>
      <c r="U197" s="10">
        <v>128</v>
      </c>
      <c r="V197" s="11" t="s">
        <v>224</v>
      </c>
      <c r="W197" s="12">
        <v>11.5</v>
      </c>
      <c r="X197" s="12">
        <v>1</v>
      </c>
      <c r="Y197" s="13">
        <v>8.695652173913043</v>
      </c>
    </row>
    <row r="198" spans="1:25" ht="19" x14ac:dyDescent="0.2">
      <c r="A198" s="10">
        <v>196</v>
      </c>
      <c r="B198" s="11" t="s">
        <v>302</v>
      </c>
      <c r="C198" s="12">
        <v>9</v>
      </c>
      <c r="D198" s="12">
        <v>0.81649658092772603</v>
      </c>
      <c r="E198" s="13">
        <v>9.0721842325302884</v>
      </c>
      <c r="U198" s="10">
        <v>165</v>
      </c>
      <c r="V198" s="11" t="s">
        <v>290</v>
      </c>
      <c r="W198" s="12">
        <v>11.25</v>
      </c>
      <c r="X198" s="12">
        <v>8.1802607945386843</v>
      </c>
      <c r="Y198" s="13">
        <v>72.713429284788305</v>
      </c>
    </row>
    <row r="199" spans="1:25" ht="19" x14ac:dyDescent="0.2">
      <c r="A199" s="10">
        <v>197</v>
      </c>
      <c r="B199" s="11" t="s">
        <v>332</v>
      </c>
      <c r="C199" s="12">
        <v>7.5</v>
      </c>
      <c r="D199" s="12">
        <v>4.7958315233127191</v>
      </c>
      <c r="E199" s="13">
        <v>63.94442031083625</v>
      </c>
      <c r="U199" s="10">
        <v>304</v>
      </c>
      <c r="V199" s="11" t="s">
        <v>394</v>
      </c>
      <c r="W199" s="12">
        <v>11.25</v>
      </c>
      <c r="X199" s="12">
        <v>5.0579969684978394</v>
      </c>
      <c r="Y199" s="13">
        <v>44.959973053314123</v>
      </c>
    </row>
    <row r="200" spans="1:25" ht="38" x14ac:dyDescent="0.2">
      <c r="A200" s="10">
        <v>198</v>
      </c>
      <c r="B200" s="11" t="s">
        <v>287</v>
      </c>
      <c r="C200" s="12">
        <v>11.75</v>
      </c>
      <c r="D200" s="12">
        <v>2.9860788111948193</v>
      </c>
      <c r="E200" s="13">
        <v>25.41343669101974</v>
      </c>
      <c r="U200" s="10">
        <v>368</v>
      </c>
      <c r="V200" s="14" t="s">
        <v>435</v>
      </c>
      <c r="W200" s="12">
        <v>11.25</v>
      </c>
      <c r="X200" s="12">
        <v>0.5</v>
      </c>
      <c r="Y200" s="13">
        <v>4.4444444444444446</v>
      </c>
    </row>
    <row r="201" spans="1:25" ht="19" x14ac:dyDescent="0.2">
      <c r="A201" s="10">
        <v>199</v>
      </c>
      <c r="B201" s="11" t="s">
        <v>335</v>
      </c>
      <c r="C201" s="12">
        <v>8</v>
      </c>
      <c r="D201" s="12">
        <v>4.8989794855663558</v>
      </c>
      <c r="E201" s="13">
        <v>61.237243569579448</v>
      </c>
      <c r="U201" s="10">
        <v>105</v>
      </c>
      <c r="V201" s="11" t="s">
        <v>181</v>
      </c>
      <c r="W201" s="12">
        <v>11</v>
      </c>
      <c r="X201" s="12">
        <v>2.70801280154532</v>
      </c>
      <c r="Y201" s="13">
        <v>24.618298195866544</v>
      </c>
    </row>
    <row r="202" spans="1:25" ht="19" x14ac:dyDescent="0.2">
      <c r="A202" s="10">
        <v>200</v>
      </c>
      <c r="B202" s="11" t="s">
        <v>337</v>
      </c>
      <c r="C202" s="12">
        <v>5.75</v>
      </c>
      <c r="D202" s="12">
        <v>3.7749172176353749</v>
      </c>
      <c r="E202" s="13">
        <v>65.650734219745658</v>
      </c>
      <c r="U202" s="10">
        <v>145</v>
      </c>
      <c r="V202" s="11" t="s">
        <v>256</v>
      </c>
      <c r="W202" s="12">
        <v>11</v>
      </c>
      <c r="X202" s="12">
        <v>1.4142135623730951</v>
      </c>
      <c r="Y202" s="13">
        <v>12.8564869306645</v>
      </c>
    </row>
    <row r="203" spans="1:25" ht="19" x14ac:dyDescent="0.2">
      <c r="A203" s="10">
        <v>201</v>
      </c>
      <c r="B203" s="11" t="s">
        <v>338</v>
      </c>
      <c r="C203" s="12">
        <v>3.25</v>
      </c>
      <c r="D203" s="12">
        <v>3.5939764421413041</v>
      </c>
      <c r="E203" s="13">
        <v>110.58389052742474</v>
      </c>
      <c r="U203" s="10">
        <v>406</v>
      </c>
      <c r="V203" s="14" t="s">
        <v>523</v>
      </c>
      <c r="W203" s="12">
        <v>11</v>
      </c>
      <c r="X203" s="12">
        <v>9.2736184954957039</v>
      </c>
      <c r="Y203" s="13">
        <v>84.305622686324583</v>
      </c>
    </row>
    <row r="204" spans="1:25" ht="19" x14ac:dyDescent="0.2">
      <c r="A204" s="10">
        <v>202</v>
      </c>
      <c r="B204" s="11" t="s">
        <v>339</v>
      </c>
      <c r="C204" s="12">
        <v>4.25</v>
      </c>
      <c r="D204" s="12">
        <v>3.3040379335998349</v>
      </c>
      <c r="E204" s="13">
        <v>77.742069025878465</v>
      </c>
      <c r="U204" s="10">
        <v>506</v>
      </c>
      <c r="V204" s="11" t="s">
        <v>265</v>
      </c>
      <c r="W204" s="12">
        <v>11</v>
      </c>
      <c r="X204" s="12">
        <v>2.1602468994692869</v>
      </c>
      <c r="Y204" s="13">
        <v>19.638608176993518</v>
      </c>
    </row>
    <row r="205" spans="1:25" ht="19" x14ac:dyDescent="0.2">
      <c r="A205" s="10">
        <v>203</v>
      </c>
      <c r="B205" s="11" t="s">
        <v>340</v>
      </c>
      <c r="C205" s="12">
        <v>4.75</v>
      </c>
      <c r="D205" s="12">
        <v>3.8622100754188224</v>
      </c>
      <c r="E205" s="13">
        <v>81.309685798291</v>
      </c>
      <c r="U205" s="10">
        <v>557</v>
      </c>
      <c r="V205" s="15" t="s">
        <v>415</v>
      </c>
      <c r="W205" s="12">
        <v>11</v>
      </c>
      <c r="X205" s="12">
        <v>3.7416573867739413</v>
      </c>
      <c r="Y205" s="13">
        <v>34.015067152490374</v>
      </c>
    </row>
    <row r="206" spans="1:25" ht="19" x14ac:dyDescent="0.2">
      <c r="A206" s="10">
        <v>204</v>
      </c>
      <c r="B206" s="11" t="s">
        <v>341</v>
      </c>
      <c r="C206" s="12">
        <v>3.5</v>
      </c>
      <c r="D206" s="12">
        <v>4.5092497528228943</v>
      </c>
      <c r="E206" s="13">
        <v>128.83570722351126</v>
      </c>
      <c r="U206" s="10">
        <v>54</v>
      </c>
      <c r="V206" s="14" t="s">
        <v>97</v>
      </c>
      <c r="W206" s="12">
        <v>10.75</v>
      </c>
      <c r="X206" s="12">
        <v>1.5</v>
      </c>
      <c r="Y206" s="13">
        <v>13.953488372093023</v>
      </c>
    </row>
    <row r="207" spans="1:25" ht="19" x14ac:dyDescent="0.2">
      <c r="A207" s="10">
        <v>205</v>
      </c>
      <c r="B207" s="11" t="s">
        <v>342</v>
      </c>
      <c r="C207" s="12">
        <v>3</v>
      </c>
      <c r="D207" s="12">
        <v>1.4142135623730951</v>
      </c>
      <c r="E207" s="13">
        <v>47.14045207910317</v>
      </c>
      <c r="U207" s="10">
        <v>132</v>
      </c>
      <c r="V207" s="16" t="s">
        <v>232</v>
      </c>
      <c r="W207" s="12">
        <v>10.75</v>
      </c>
      <c r="X207" s="12">
        <v>3.4034296427770228</v>
      </c>
      <c r="Y207" s="13">
        <v>31.659810630483932</v>
      </c>
    </row>
    <row r="208" spans="1:25" ht="19" x14ac:dyDescent="0.2">
      <c r="A208" s="10">
        <v>206</v>
      </c>
      <c r="B208" s="11" t="s">
        <v>344</v>
      </c>
      <c r="C208" s="12">
        <v>4.25</v>
      </c>
      <c r="D208" s="12">
        <v>1.2583057392117916</v>
      </c>
      <c r="E208" s="13">
        <v>29.607193863806859</v>
      </c>
      <c r="U208" s="10">
        <v>146</v>
      </c>
      <c r="V208" s="11" t="s">
        <v>258</v>
      </c>
      <c r="W208" s="12">
        <v>10.75</v>
      </c>
      <c r="X208" s="12">
        <v>1.8929694486000912</v>
      </c>
      <c r="Y208" s="13">
        <v>17.609018126512478</v>
      </c>
    </row>
    <row r="209" spans="1:25" ht="38" x14ac:dyDescent="0.2">
      <c r="A209" s="10">
        <v>207</v>
      </c>
      <c r="B209" s="11" t="s">
        <v>185</v>
      </c>
      <c r="C209" s="12">
        <v>70.75</v>
      </c>
      <c r="D209" s="12">
        <v>9.9121138007995047</v>
      </c>
      <c r="E209" s="13">
        <v>14.010054842119441</v>
      </c>
      <c r="U209" s="10">
        <v>367</v>
      </c>
      <c r="V209" s="14" t="s">
        <v>433</v>
      </c>
      <c r="W209" s="12">
        <v>10.75</v>
      </c>
      <c r="X209" s="12">
        <v>0.9574271077563381</v>
      </c>
      <c r="Y209" s="13">
        <v>8.9062986768031447</v>
      </c>
    </row>
    <row r="210" spans="1:25" ht="19" x14ac:dyDescent="0.2">
      <c r="A210" s="10">
        <v>208</v>
      </c>
      <c r="B210" s="14" t="s">
        <v>346</v>
      </c>
      <c r="C210" s="12">
        <v>2.5</v>
      </c>
      <c r="D210" s="12">
        <v>1</v>
      </c>
      <c r="E210" s="13">
        <v>40</v>
      </c>
      <c r="U210" s="10">
        <v>454</v>
      </c>
      <c r="V210" s="16" t="s">
        <v>386</v>
      </c>
      <c r="W210" s="12">
        <v>10.75</v>
      </c>
      <c r="X210" s="12">
        <v>2.753785273643051</v>
      </c>
      <c r="Y210" s="13">
        <v>25.616607196679546</v>
      </c>
    </row>
    <row r="211" spans="1:25" ht="19" x14ac:dyDescent="0.2">
      <c r="A211" s="10">
        <v>209</v>
      </c>
      <c r="B211" s="11" t="s">
        <v>347</v>
      </c>
      <c r="C211" s="12">
        <v>4.75</v>
      </c>
      <c r="D211" s="12">
        <v>0.9574271077563381</v>
      </c>
      <c r="E211" s="13">
        <v>20.156360163291328</v>
      </c>
      <c r="U211" s="10">
        <v>590</v>
      </c>
      <c r="V211" s="18" t="s">
        <v>565</v>
      </c>
      <c r="W211" s="12">
        <v>10.75</v>
      </c>
      <c r="X211" s="12">
        <v>15.521490478258416</v>
      </c>
      <c r="Y211" s="13">
        <v>144.38595793728757</v>
      </c>
    </row>
    <row r="212" spans="1:25" ht="19" x14ac:dyDescent="0.2">
      <c r="A212" s="10">
        <v>210</v>
      </c>
      <c r="B212" s="11" t="s">
        <v>348</v>
      </c>
      <c r="C212" s="12">
        <v>2.25</v>
      </c>
      <c r="D212" s="12">
        <v>2.5</v>
      </c>
      <c r="E212" s="13">
        <v>111.11111111111111</v>
      </c>
      <c r="U212" s="10">
        <v>101</v>
      </c>
      <c r="V212" s="11" t="s">
        <v>173</v>
      </c>
      <c r="W212" s="12">
        <v>10.5</v>
      </c>
      <c r="X212" s="12">
        <v>2.3804761428476167</v>
      </c>
      <c r="Y212" s="13">
        <v>22.671201360453491</v>
      </c>
    </row>
    <row r="213" spans="1:25" ht="19" x14ac:dyDescent="0.2">
      <c r="A213" s="10">
        <v>211</v>
      </c>
      <c r="B213" s="14" t="s">
        <v>349</v>
      </c>
      <c r="C213" s="12">
        <v>5.5</v>
      </c>
      <c r="D213" s="12">
        <v>4.358898943540674</v>
      </c>
      <c r="E213" s="13">
        <v>79.252708064375895</v>
      </c>
      <c r="U213" s="10">
        <v>104</v>
      </c>
      <c r="V213" s="17" t="s">
        <v>179</v>
      </c>
      <c r="W213" s="12">
        <v>10.5</v>
      </c>
      <c r="X213" s="12">
        <v>5.8022983951764031</v>
      </c>
      <c r="Y213" s="13">
        <v>55.25998471596575</v>
      </c>
    </row>
    <row r="214" spans="1:25" ht="19" x14ac:dyDescent="0.2">
      <c r="A214" s="10">
        <v>212</v>
      </c>
      <c r="B214" s="14" t="s">
        <v>351</v>
      </c>
      <c r="C214" s="12">
        <v>5.75</v>
      </c>
      <c r="D214" s="12">
        <v>3.3040379335998349</v>
      </c>
      <c r="E214" s="13">
        <v>57.461529279997123</v>
      </c>
      <c r="U214" s="10">
        <v>275</v>
      </c>
      <c r="V214" s="11" t="s">
        <v>328</v>
      </c>
      <c r="W214" s="12">
        <v>10.5</v>
      </c>
      <c r="X214" s="12">
        <v>1.2909944487358056</v>
      </c>
      <c r="Y214" s="13">
        <v>12.29518522605529</v>
      </c>
    </row>
    <row r="215" spans="1:25" ht="19" x14ac:dyDescent="0.2">
      <c r="A215" s="10">
        <v>213</v>
      </c>
      <c r="B215" s="11" t="s">
        <v>353</v>
      </c>
      <c r="C215" s="12">
        <v>5.5</v>
      </c>
      <c r="D215" s="12">
        <v>3.1091263510296048</v>
      </c>
      <c r="E215" s="13">
        <v>56.529570018720079</v>
      </c>
      <c r="U215" s="10">
        <v>348</v>
      </c>
      <c r="V215" s="14" t="s">
        <v>426</v>
      </c>
      <c r="W215" s="12">
        <v>10.5</v>
      </c>
      <c r="X215" s="12">
        <v>4.6547466812563139</v>
      </c>
      <c r="Y215" s="13">
        <v>44.330920773869657</v>
      </c>
    </row>
    <row r="216" spans="1:25" ht="19" x14ac:dyDescent="0.2">
      <c r="A216" s="10">
        <v>214</v>
      </c>
      <c r="B216" s="14" t="s">
        <v>355</v>
      </c>
      <c r="C216" s="12">
        <v>4.75</v>
      </c>
      <c r="D216" s="12">
        <v>1.5</v>
      </c>
      <c r="E216" s="13">
        <v>31.578947368421051</v>
      </c>
      <c r="U216" s="10">
        <v>407</v>
      </c>
      <c r="V216" s="11" t="s">
        <v>197</v>
      </c>
      <c r="W216" s="12">
        <v>10.5</v>
      </c>
      <c r="X216" s="12">
        <v>3.1091263510296048</v>
      </c>
      <c r="Y216" s="13">
        <v>29.6107271526629</v>
      </c>
    </row>
    <row r="217" spans="1:25" ht="19" x14ac:dyDescent="0.2">
      <c r="A217" s="10">
        <v>215</v>
      </c>
      <c r="B217" s="14" t="s">
        <v>356</v>
      </c>
      <c r="C217" s="12">
        <v>5.25</v>
      </c>
      <c r="D217" s="12">
        <v>1.707825127659933</v>
      </c>
      <c r="E217" s="13">
        <v>32.530002431617767</v>
      </c>
      <c r="U217" s="10">
        <v>26</v>
      </c>
      <c r="V217" s="11" t="s">
        <v>54</v>
      </c>
      <c r="W217" s="12">
        <v>10.25</v>
      </c>
      <c r="X217" s="12">
        <v>2.3629078131263039</v>
      </c>
      <c r="Y217" s="13">
        <v>23.052759152451745</v>
      </c>
    </row>
    <row r="218" spans="1:25" ht="19" x14ac:dyDescent="0.2">
      <c r="A218" s="10">
        <v>216</v>
      </c>
      <c r="B218" s="11" t="s">
        <v>358</v>
      </c>
      <c r="C218" s="12">
        <v>9.25</v>
      </c>
      <c r="D218" s="12">
        <v>2.5</v>
      </c>
      <c r="E218" s="13">
        <v>27.027027027027028</v>
      </c>
      <c r="U218" s="10">
        <v>27</v>
      </c>
      <c r="V218" s="14" t="s">
        <v>56</v>
      </c>
      <c r="W218" s="12">
        <v>10.25</v>
      </c>
      <c r="X218" s="12">
        <v>2.5</v>
      </c>
      <c r="Y218" s="13">
        <v>24.390243902439025</v>
      </c>
    </row>
    <row r="219" spans="1:25" ht="19" x14ac:dyDescent="0.2">
      <c r="A219" s="10">
        <v>217</v>
      </c>
      <c r="B219" s="11" t="s">
        <v>360</v>
      </c>
      <c r="C219" s="12">
        <v>5.25</v>
      </c>
      <c r="D219" s="12">
        <v>3.7749172176353749</v>
      </c>
      <c r="E219" s="13">
        <v>71.90318509781666</v>
      </c>
      <c r="U219" s="10">
        <v>39</v>
      </c>
      <c r="V219" s="11" t="s">
        <v>76</v>
      </c>
      <c r="W219" s="12">
        <v>10.25</v>
      </c>
      <c r="X219" s="12">
        <v>5.5602757725374259</v>
      </c>
      <c r="Y219" s="13">
        <v>54.24659290280416</v>
      </c>
    </row>
    <row r="220" spans="1:25" ht="19" x14ac:dyDescent="0.2">
      <c r="A220" s="10">
        <v>218</v>
      </c>
      <c r="B220" s="11" t="s">
        <v>361</v>
      </c>
      <c r="C220" s="12">
        <v>3.75</v>
      </c>
      <c r="D220" s="12">
        <v>0.5</v>
      </c>
      <c r="E220" s="13">
        <v>13.333333333333334</v>
      </c>
      <c r="U220" s="10">
        <v>119</v>
      </c>
      <c r="V220" s="11" t="s">
        <v>206</v>
      </c>
      <c r="W220" s="12">
        <v>10.25</v>
      </c>
      <c r="X220" s="12">
        <v>2.0615528128088303</v>
      </c>
      <c r="Y220" s="13">
        <v>20.112710368866637</v>
      </c>
    </row>
    <row r="221" spans="1:25" ht="19" x14ac:dyDescent="0.2">
      <c r="A221" s="10">
        <v>219</v>
      </c>
      <c r="B221" s="11" t="s">
        <v>362</v>
      </c>
      <c r="C221" s="12">
        <v>6.5</v>
      </c>
      <c r="D221" s="12">
        <v>2.3804761428476167</v>
      </c>
      <c r="E221" s="13">
        <v>36.622709889963332</v>
      </c>
      <c r="U221" s="10">
        <v>356</v>
      </c>
      <c r="V221" s="11" t="s">
        <v>359</v>
      </c>
      <c r="W221" s="12">
        <v>10.25</v>
      </c>
      <c r="X221" s="12">
        <v>0.9574271077563381</v>
      </c>
      <c r="Y221" s="13">
        <v>9.3407522707935424</v>
      </c>
    </row>
    <row r="222" spans="1:25" ht="19" x14ac:dyDescent="0.2">
      <c r="A222" s="10">
        <v>220</v>
      </c>
      <c r="B222" s="11" t="s">
        <v>363</v>
      </c>
      <c r="C222" s="12">
        <v>7.25</v>
      </c>
      <c r="D222" s="12">
        <v>1.5</v>
      </c>
      <c r="E222" s="13">
        <v>20.689655172413794</v>
      </c>
      <c r="U222" s="10">
        <v>416</v>
      </c>
      <c r="V222" s="14" t="s">
        <v>306</v>
      </c>
      <c r="W222" s="12">
        <v>10.25</v>
      </c>
      <c r="X222" s="12">
        <v>3.8622100754188224</v>
      </c>
      <c r="Y222" s="13">
        <v>37.680098296769003</v>
      </c>
    </row>
    <row r="223" spans="1:25" ht="19" x14ac:dyDescent="0.2">
      <c r="A223" s="10">
        <v>221</v>
      </c>
      <c r="B223" s="11" t="s">
        <v>364</v>
      </c>
      <c r="C223" s="12">
        <v>6.75</v>
      </c>
      <c r="D223" s="12">
        <v>1.8929694486000912</v>
      </c>
      <c r="E223" s="13">
        <v>28.043991831112461</v>
      </c>
      <c r="U223" s="10">
        <v>520</v>
      </c>
      <c r="V223" s="15" t="s">
        <v>535</v>
      </c>
      <c r="W223" s="12">
        <v>10.25</v>
      </c>
      <c r="X223" s="12">
        <v>12.010412149464313</v>
      </c>
      <c r="Y223" s="13">
        <v>117.17475267770062</v>
      </c>
    </row>
    <row r="224" spans="1:25" ht="19" x14ac:dyDescent="0.2">
      <c r="A224" s="10">
        <v>222</v>
      </c>
      <c r="B224" s="11" t="s">
        <v>278</v>
      </c>
      <c r="C224" s="12">
        <v>12.75</v>
      </c>
      <c r="D224" s="12">
        <v>1.8929694486000912</v>
      </c>
      <c r="E224" s="13">
        <v>14.846819204706598</v>
      </c>
      <c r="U224" s="10">
        <v>130</v>
      </c>
      <c r="V224" s="14" t="s">
        <v>228</v>
      </c>
      <c r="W224" s="12">
        <v>10</v>
      </c>
      <c r="X224" s="12">
        <v>3.5590260840104371</v>
      </c>
      <c r="Y224" s="13">
        <v>35.590260840104371</v>
      </c>
    </row>
    <row r="225" spans="1:25" ht="38" x14ac:dyDescent="0.2">
      <c r="A225" s="10">
        <v>223</v>
      </c>
      <c r="B225" s="11" t="s">
        <v>365</v>
      </c>
      <c r="C225" s="12">
        <v>5.75</v>
      </c>
      <c r="D225" s="12">
        <v>2.3629078131263039</v>
      </c>
      <c r="E225" s="13">
        <v>41.094048923935723</v>
      </c>
      <c r="U225" s="10">
        <v>383</v>
      </c>
      <c r="V225" s="14" t="s">
        <v>485</v>
      </c>
      <c r="W225" s="12">
        <v>10</v>
      </c>
      <c r="X225" s="12">
        <v>2.70801280154532</v>
      </c>
      <c r="Y225" s="13">
        <v>27.080128015453198</v>
      </c>
    </row>
    <row r="226" spans="1:25" ht="19" x14ac:dyDescent="0.2">
      <c r="A226" s="10">
        <v>224</v>
      </c>
      <c r="B226" s="11" t="s">
        <v>367</v>
      </c>
      <c r="C226" s="12">
        <v>2</v>
      </c>
      <c r="D226" s="12">
        <v>1.1547005383792515</v>
      </c>
      <c r="E226" s="13">
        <v>57.735026918962575</v>
      </c>
      <c r="U226" s="10">
        <v>60</v>
      </c>
      <c r="V226" s="11" t="s">
        <v>107</v>
      </c>
      <c r="W226" s="12">
        <v>9.75</v>
      </c>
      <c r="X226" s="12">
        <v>2.6299556396765835</v>
      </c>
      <c r="Y226" s="13">
        <v>26.97390399668291</v>
      </c>
    </row>
    <row r="227" spans="1:25" ht="19" x14ac:dyDescent="0.2">
      <c r="A227" s="10">
        <v>225</v>
      </c>
      <c r="B227" s="14" t="s">
        <v>369</v>
      </c>
      <c r="C227" s="12">
        <v>3.5</v>
      </c>
      <c r="D227" s="12">
        <v>0.57735026918962573</v>
      </c>
      <c r="E227" s="13">
        <v>16.49572197684645</v>
      </c>
      <c r="U227" s="10">
        <v>102</v>
      </c>
      <c r="V227" s="16" t="s">
        <v>175</v>
      </c>
      <c r="W227" s="12">
        <v>9.75</v>
      </c>
      <c r="X227" s="12">
        <v>2.2173557826083452</v>
      </c>
      <c r="Y227" s="13">
        <v>22.742110590854825</v>
      </c>
    </row>
    <row r="228" spans="1:25" ht="19" x14ac:dyDescent="0.2">
      <c r="A228" s="10">
        <v>226</v>
      </c>
      <c r="B228" s="14" t="s">
        <v>371</v>
      </c>
      <c r="C228" s="12">
        <v>3.25</v>
      </c>
      <c r="D228" s="12">
        <v>0.9574271077563381</v>
      </c>
      <c r="E228" s="13">
        <v>29.459295623271942</v>
      </c>
      <c r="U228" s="10">
        <v>280</v>
      </c>
      <c r="V228" s="11" t="s">
        <v>376</v>
      </c>
      <c r="W228" s="12">
        <v>9.75</v>
      </c>
      <c r="X228" s="12">
        <v>1.2583057392117916</v>
      </c>
      <c r="Y228" s="13">
        <v>12.905699889351707</v>
      </c>
    </row>
    <row r="229" spans="1:25" ht="19" x14ac:dyDescent="0.2">
      <c r="A229" s="10">
        <v>227</v>
      </c>
      <c r="B229" s="11" t="s">
        <v>372</v>
      </c>
      <c r="C229" s="12">
        <v>3</v>
      </c>
      <c r="D229" s="12">
        <v>2.9439202887759488</v>
      </c>
      <c r="E229" s="13">
        <v>98.130676292531632</v>
      </c>
      <c r="U229" s="10">
        <v>290</v>
      </c>
      <c r="V229" s="11" t="s">
        <v>447</v>
      </c>
      <c r="W229" s="12">
        <v>9.75</v>
      </c>
      <c r="X229" s="12">
        <v>1.5</v>
      </c>
      <c r="Y229" s="13">
        <v>15.384615384615385</v>
      </c>
    </row>
    <row r="230" spans="1:25" ht="19" x14ac:dyDescent="0.2">
      <c r="A230" s="10">
        <v>228</v>
      </c>
      <c r="B230" s="14" t="s">
        <v>373</v>
      </c>
      <c r="C230" s="12">
        <v>2.5</v>
      </c>
      <c r="D230" s="12">
        <v>1.7320508075688772</v>
      </c>
      <c r="E230" s="13">
        <v>69.282032302755084</v>
      </c>
      <c r="U230" s="10">
        <v>422</v>
      </c>
      <c r="V230" s="14" t="s">
        <v>333</v>
      </c>
      <c r="W230" s="12">
        <v>9.75</v>
      </c>
      <c r="X230" s="12">
        <v>4.0311288741492746</v>
      </c>
      <c r="Y230" s="13">
        <v>41.344911529736152</v>
      </c>
    </row>
    <row r="231" spans="1:25" ht="38" x14ac:dyDescent="0.2">
      <c r="A231" s="10">
        <v>229</v>
      </c>
      <c r="B231" s="11" t="s">
        <v>375</v>
      </c>
      <c r="C231" s="12">
        <v>2</v>
      </c>
      <c r="D231" s="12">
        <v>0.81649658092772603</v>
      </c>
      <c r="E231" s="13">
        <v>40.824829046386299</v>
      </c>
      <c r="U231" s="10">
        <v>441</v>
      </c>
      <c r="V231" s="14" t="s">
        <v>298</v>
      </c>
      <c r="W231" s="12">
        <v>9.75</v>
      </c>
      <c r="X231" s="12">
        <v>0.9574271077563381</v>
      </c>
      <c r="Y231" s="13">
        <v>9.8197652077573139</v>
      </c>
    </row>
    <row r="232" spans="1:25" ht="38" x14ac:dyDescent="0.2">
      <c r="A232" s="10">
        <v>230</v>
      </c>
      <c r="B232" s="14" t="s">
        <v>377</v>
      </c>
      <c r="C232" s="12">
        <v>6.75</v>
      </c>
      <c r="D232" s="12">
        <v>0.5</v>
      </c>
      <c r="E232" s="13">
        <v>7.4074074074074074</v>
      </c>
      <c r="U232" s="10">
        <v>455</v>
      </c>
      <c r="V232" s="16" t="s">
        <v>545</v>
      </c>
      <c r="W232" s="12">
        <v>9.75</v>
      </c>
      <c r="X232" s="12">
        <v>1.8929694486000912</v>
      </c>
      <c r="Y232" s="13">
        <v>19.415071267693243</v>
      </c>
    </row>
    <row r="233" spans="1:25" ht="19" x14ac:dyDescent="0.2">
      <c r="A233" s="10">
        <v>231</v>
      </c>
      <c r="B233" s="14" t="s">
        <v>379</v>
      </c>
      <c r="C233" s="12">
        <v>6.5</v>
      </c>
      <c r="D233" s="12">
        <v>0.57735026918962573</v>
      </c>
      <c r="E233" s="13">
        <v>8.8823118336865505</v>
      </c>
      <c r="U233" s="10">
        <v>588</v>
      </c>
      <c r="V233" s="15" t="s">
        <v>516</v>
      </c>
      <c r="W233" s="12">
        <v>9.75</v>
      </c>
      <c r="X233" s="12">
        <v>5.5</v>
      </c>
      <c r="Y233" s="13">
        <v>56.410256410256409</v>
      </c>
    </row>
    <row r="234" spans="1:25" ht="19" x14ac:dyDescent="0.2">
      <c r="A234" s="10">
        <v>232</v>
      </c>
      <c r="B234" s="14" t="s">
        <v>381</v>
      </c>
      <c r="C234" s="12">
        <v>3.75</v>
      </c>
      <c r="D234" s="12">
        <v>2.0615528128088303</v>
      </c>
      <c r="E234" s="13">
        <v>54.974741674902141</v>
      </c>
      <c r="U234" s="10">
        <v>45</v>
      </c>
      <c r="V234" s="11" t="s">
        <v>84</v>
      </c>
      <c r="W234" s="12">
        <v>9.5</v>
      </c>
      <c r="X234" s="12">
        <v>4.5092497528228943</v>
      </c>
      <c r="Y234" s="13">
        <v>47.465786871819944</v>
      </c>
    </row>
    <row r="235" spans="1:25" ht="19" x14ac:dyDescent="0.2">
      <c r="A235" s="10">
        <v>233</v>
      </c>
      <c r="B235" s="14" t="s">
        <v>382</v>
      </c>
      <c r="C235" s="12">
        <v>3.25</v>
      </c>
      <c r="D235" s="12">
        <v>1.5</v>
      </c>
      <c r="E235" s="13">
        <v>46.153846153846153</v>
      </c>
      <c r="U235" s="10">
        <v>331</v>
      </c>
      <c r="V235" s="11" t="s">
        <v>473</v>
      </c>
      <c r="W235" s="12">
        <v>9.5</v>
      </c>
      <c r="X235" s="12">
        <v>1.9148542155126762</v>
      </c>
      <c r="Y235" s="13">
        <v>20.156360163291328</v>
      </c>
    </row>
    <row r="236" spans="1:25" ht="19" x14ac:dyDescent="0.2">
      <c r="A236" s="10">
        <v>234</v>
      </c>
      <c r="B236" s="11" t="s">
        <v>383</v>
      </c>
      <c r="C236" s="12">
        <v>4.5</v>
      </c>
      <c r="D236" s="12">
        <v>1.2909944487358056</v>
      </c>
      <c r="E236" s="13">
        <v>28.688765527462344</v>
      </c>
      <c r="U236" s="10">
        <v>509</v>
      </c>
      <c r="V236" s="11" t="s">
        <v>574</v>
      </c>
      <c r="W236" s="12">
        <v>9.5</v>
      </c>
      <c r="X236" s="12">
        <v>10.969655114602888</v>
      </c>
      <c r="Y236" s="13">
        <v>115.47005383792514</v>
      </c>
    </row>
    <row r="237" spans="1:25" ht="19" x14ac:dyDescent="0.2">
      <c r="A237" s="10">
        <v>235</v>
      </c>
      <c r="B237" s="11" t="s">
        <v>384</v>
      </c>
      <c r="C237" s="12">
        <v>4</v>
      </c>
      <c r="D237" s="12">
        <v>2</v>
      </c>
      <c r="E237" s="13">
        <v>50</v>
      </c>
      <c r="U237" s="10">
        <v>32</v>
      </c>
      <c r="V237" s="11" t="s">
        <v>65</v>
      </c>
      <c r="W237" s="12">
        <v>9.25</v>
      </c>
      <c r="X237" s="12">
        <v>3.0956959368344519</v>
      </c>
      <c r="Y237" s="13">
        <v>33.466983100912991</v>
      </c>
    </row>
    <row r="238" spans="1:25" ht="19" x14ac:dyDescent="0.2">
      <c r="A238" s="10">
        <v>236</v>
      </c>
      <c r="B238" s="11" t="s">
        <v>385</v>
      </c>
      <c r="C238" s="12">
        <v>2.25</v>
      </c>
      <c r="D238" s="12">
        <v>0.5</v>
      </c>
      <c r="E238" s="13">
        <v>22.222222222222221</v>
      </c>
      <c r="U238" s="10">
        <v>42</v>
      </c>
      <c r="V238" s="11" t="s">
        <v>80</v>
      </c>
      <c r="W238" s="12">
        <v>9.25</v>
      </c>
      <c r="X238" s="12">
        <v>3.5939764421413041</v>
      </c>
      <c r="Y238" s="13">
        <v>38.853799374500589</v>
      </c>
    </row>
    <row r="239" spans="1:25" ht="19" x14ac:dyDescent="0.2">
      <c r="A239" s="10">
        <v>237</v>
      </c>
      <c r="B239" s="11" t="s">
        <v>387</v>
      </c>
      <c r="C239" s="12">
        <v>6.5</v>
      </c>
      <c r="D239" s="12">
        <v>1.7320508075688772</v>
      </c>
      <c r="E239" s="13">
        <v>26.646935501059652</v>
      </c>
      <c r="U239" s="10">
        <v>43</v>
      </c>
      <c r="V239" s="11" t="s">
        <v>82</v>
      </c>
      <c r="W239" s="12">
        <v>9.25</v>
      </c>
      <c r="X239" s="12">
        <v>5.3774219349672263</v>
      </c>
      <c r="Y239" s="13">
        <v>58.134291188834879</v>
      </c>
    </row>
    <row r="240" spans="1:25" ht="19" x14ac:dyDescent="0.2">
      <c r="A240" s="10">
        <v>238</v>
      </c>
      <c r="B240" s="11" t="s">
        <v>389</v>
      </c>
      <c r="C240" s="12">
        <v>5</v>
      </c>
      <c r="D240" s="12">
        <v>1.1547005383792515</v>
      </c>
      <c r="E240" s="13">
        <v>23.094010767585029</v>
      </c>
      <c r="U240" s="10">
        <v>122</v>
      </c>
      <c r="V240" s="11" t="s">
        <v>212</v>
      </c>
      <c r="W240" s="12">
        <v>9.25</v>
      </c>
      <c r="X240" s="12">
        <v>4.2720018726587652</v>
      </c>
      <c r="Y240" s="13">
        <v>46.18380402874341</v>
      </c>
    </row>
    <row r="241" spans="1:25" ht="19" x14ac:dyDescent="0.2">
      <c r="A241" s="10">
        <v>239</v>
      </c>
      <c r="B241" s="11" t="s">
        <v>374</v>
      </c>
      <c r="C241" s="12">
        <v>7.5</v>
      </c>
      <c r="D241" s="12">
        <v>4.6547466812563139</v>
      </c>
      <c r="E241" s="13">
        <v>62.063289083417523</v>
      </c>
      <c r="U241" s="10">
        <v>161</v>
      </c>
      <c r="V241" s="11" t="s">
        <v>138</v>
      </c>
      <c r="W241" s="12">
        <v>9.25</v>
      </c>
      <c r="X241" s="12">
        <v>2.8722813232690143</v>
      </c>
      <c r="Y241" s="13">
        <v>31.051689981286643</v>
      </c>
    </row>
    <row r="242" spans="1:25" ht="19" x14ac:dyDescent="0.2">
      <c r="A242" s="10">
        <v>240</v>
      </c>
      <c r="B242" s="14" t="s">
        <v>390</v>
      </c>
      <c r="C242" s="12">
        <v>3.25</v>
      </c>
      <c r="D242" s="12">
        <v>0.9574271077563381</v>
      </c>
      <c r="E242" s="13">
        <v>29.459295623271942</v>
      </c>
      <c r="U242" s="10">
        <v>175</v>
      </c>
      <c r="V242" s="11" t="s">
        <v>305</v>
      </c>
      <c r="W242" s="12">
        <v>9.25</v>
      </c>
      <c r="X242" s="12">
        <v>3.7749172176353749</v>
      </c>
      <c r="Y242" s="13">
        <v>40.809915866328382</v>
      </c>
    </row>
    <row r="243" spans="1:25" ht="19" x14ac:dyDescent="0.2">
      <c r="A243" s="10">
        <v>241</v>
      </c>
      <c r="B243" s="11" t="s">
        <v>391</v>
      </c>
      <c r="C243" s="12">
        <v>5.25</v>
      </c>
      <c r="D243" s="12">
        <v>0.9574271077563381</v>
      </c>
      <c r="E243" s="13">
        <v>18.236706814406439</v>
      </c>
      <c r="U243" s="10">
        <v>216</v>
      </c>
      <c r="V243" s="11" t="s">
        <v>358</v>
      </c>
      <c r="W243" s="12">
        <v>9.25</v>
      </c>
      <c r="X243" s="12">
        <v>2.5</v>
      </c>
      <c r="Y243" s="13">
        <v>27.027027027027028</v>
      </c>
    </row>
    <row r="244" spans="1:25" ht="19" x14ac:dyDescent="0.2">
      <c r="A244" s="10">
        <v>242</v>
      </c>
      <c r="B244" s="14" t="s">
        <v>392</v>
      </c>
      <c r="C244" s="12">
        <v>6.25</v>
      </c>
      <c r="D244" s="12">
        <v>1.707825127659933</v>
      </c>
      <c r="E244" s="13">
        <v>27.325202042558928</v>
      </c>
      <c r="U244" s="10">
        <v>353</v>
      </c>
      <c r="V244" s="11" t="s">
        <v>350</v>
      </c>
      <c r="W244" s="12">
        <v>9.25</v>
      </c>
      <c r="X244" s="12">
        <v>1.5</v>
      </c>
      <c r="Y244" s="13">
        <v>16.216216216216218</v>
      </c>
    </row>
    <row r="245" spans="1:25" ht="19" x14ac:dyDescent="0.2">
      <c r="A245" s="10">
        <v>243</v>
      </c>
      <c r="B245" s="14" t="s">
        <v>189</v>
      </c>
      <c r="C245" s="12">
        <v>34</v>
      </c>
      <c r="D245" s="12">
        <v>3.1622776601683795</v>
      </c>
      <c r="E245" s="13">
        <v>9.3008166475540577</v>
      </c>
      <c r="U245" s="10">
        <v>103</v>
      </c>
      <c r="V245" s="14" t="s">
        <v>177</v>
      </c>
      <c r="W245" s="12">
        <v>9</v>
      </c>
      <c r="X245" s="12">
        <v>5.2281290471193742</v>
      </c>
      <c r="Y245" s="13">
        <v>58.090322745770827</v>
      </c>
    </row>
    <row r="246" spans="1:25" ht="19" x14ac:dyDescent="0.2">
      <c r="A246" s="10">
        <v>244</v>
      </c>
      <c r="B246" s="11" t="s">
        <v>393</v>
      </c>
      <c r="C246" s="12">
        <v>4.25</v>
      </c>
      <c r="D246" s="12">
        <v>1.5</v>
      </c>
      <c r="E246" s="13">
        <v>35.294117647058826</v>
      </c>
      <c r="U246" s="10">
        <v>178</v>
      </c>
      <c r="V246" s="14" t="s">
        <v>309</v>
      </c>
      <c r="W246" s="12">
        <v>9</v>
      </c>
      <c r="X246" s="12">
        <v>5.0332229568471663</v>
      </c>
      <c r="Y246" s="13">
        <v>55.924699520524065</v>
      </c>
    </row>
    <row r="247" spans="1:25" ht="19" x14ac:dyDescent="0.2">
      <c r="A247" s="10">
        <v>245</v>
      </c>
      <c r="B247" s="11" t="s">
        <v>395</v>
      </c>
      <c r="C247" s="12">
        <v>3.75</v>
      </c>
      <c r="D247" s="12">
        <v>3.0956959368344519</v>
      </c>
      <c r="E247" s="13">
        <v>82.551891648918712</v>
      </c>
      <c r="U247" s="10">
        <v>196</v>
      </c>
      <c r="V247" s="11" t="s">
        <v>302</v>
      </c>
      <c r="W247" s="12">
        <v>9</v>
      </c>
      <c r="X247" s="12">
        <v>0.81649658092772603</v>
      </c>
      <c r="Y247" s="13">
        <v>9.0721842325302884</v>
      </c>
    </row>
    <row r="248" spans="1:25" ht="19" x14ac:dyDescent="0.2">
      <c r="A248" s="10">
        <v>246</v>
      </c>
      <c r="B248" s="11" t="s">
        <v>397</v>
      </c>
      <c r="C248" s="12">
        <v>3.5</v>
      </c>
      <c r="D248" s="12">
        <v>0.57735026918962573</v>
      </c>
      <c r="E248" s="13">
        <v>16.49572197684645</v>
      </c>
      <c r="U248" s="10">
        <v>343</v>
      </c>
      <c r="V248" s="11" t="s">
        <v>452</v>
      </c>
      <c r="W248" s="12">
        <v>9</v>
      </c>
      <c r="X248" s="12">
        <v>0.81649658092772603</v>
      </c>
      <c r="Y248" s="13">
        <v>9.0721842325302884</v>
      </c>
    </row>
    <row r="249" spans="1:25" ht="19" x14ac:dyDescent="0.2">
      <c r="A249" s="10">
        <v>247</v>
      </c>
      <c r="B249" s="11" t="s">
        <v>399</v>
      </c>
      <c r="C249" s="12">
        <v>2</v>
      </c>
      <c r="D249" s="12">
        <v>1.4142135623730951</v>
      </c>
      <c r="E249" s="13">
        <v>70.710678118654755</v>
      </c>
      <c r="U249" s="10">
        <v>31</v>
      </c>
      <c r="V249" s="11" t="s">
        <v>64</v>
      </c>
      <c r="W249" s="12">
        <v>8.75</v>
      </c>
      <c r="X249" s="12">
        <v>2.0615528128088303</v>
      </c>
      <c r="Y249" s="13">
        <v>23.560603574958062</v>
      </c>
    </row>
    <row r="250" spans="1:25" ht="19" x14ac:dyDescent="0.2">
      <c r="A250" s="10">
        <v>248</v>
      </c>
      <c r="B250" s="11" t="s">
        <v>172</v>
      </c>
      <c r="C250" s="12">
        <v>16.25</v>
      </c>
      <c r="D250" s="12">
        <v>2.8722813232690143</v>
      </c>
      <c r="E250" s="13">
        <v>17.675577373963165</v>
      </c>
      <c r="U250" s="10">
        <v>123</v>
      </c>
      <c r="V250" s="11" t="s">
        <v>214</v>
      </c>
      <c r="W250" s="12">
        <v>8.75</v>
      </c>
      <c r="X250" s="12">
        <v>3.8622100754188224</v>
      </c>
      <c r="Y250" s="13">
        <v>44.139543719072257</v>
      </c>
    </row>
    <row r="251" spans="1:25" ht="19" x14ac:dyDescent="0.2">
      <c r="A251" s="10">
        <v>249</v>
      </c>
      <c r="B251" s="11" t="s">
        <v>402</v>
      </c>
      <c r="C251" s="12">
        <v>3</v>
      </c>
      <c r="D251" s="12">
        <v>2.4494897427831779</v>
      </c>
      <c r="E251" s="13">
        <v>81.649658092772597</v>
      </c>
      <c r="U251" s="10">
        <v>131</v>
      </c>
      <c r="V251" s="11" t="s">
        <v>230</v>
      </c>
      <c r="W251" s="12">
        <v>8.75</v>
      </c>
      <c r="X251" s="12">
        <v>4.8562674281111553</v>
      </c>
      <c r="Y251" s="13">
        <v>55.500199178413204</v>
      </c>
    </row>
    <row r="252" spans="1:25" ht="19" x14ac:dyDescent="0.2">
      <c r="A252" s="10">
        <v>250</v>
      </c>
      <c r="B252" s="11" t="s">
        <v>404</v>
      </c>
      <c r="C252" s="12">
        <v>4.5</v>
      </c>
      <c r="D252" s="12">
        <v>2.3804761428476167</v>
      </c>
      <c r="E252" s="13">
        <v>52.899469841058149</v>
      </c>
      <c r="U252" s="10">
        <v>289</v>
      </c>
      <c r="V252" s="14" t="s">
        <v>319</v>
      </c>
      <c r="W252" s="12">
        <v>8.75</v>
      </c>
      <c r="X252" s="12">
        <v>3.3040379335998349</v>
      </c>
      <c r="Y252" s="13">
        <v>37.760433526855252</v>
      </c>
    </row>
    <row r="253" spans="1:25" ht="19" x14ac:dyDescent="0.2">
      <c r="A253" s="10">
        <v>251</v>
      </c>
      <c r="B253" s="11" t="s">
        <v>227</v>
      </c>
      <c r="C253" s="12">
        <v>16.25</v>
      </c>
      <c r="D253" s="12">
        <v>2.8722813232690143</v>
      </c>
      <c r="E253" s="13">
        <v>17.675577373963165</v>
      </c>
      <c r="U253" s="10">
        <v>332</v>
      </c>
      <c r="V253" s="11" t="s">
        <v>396</v>
      </c>
      <c r="W253" s="12">
        <v>8.75</v>
      </c>
      <c r="X253" s="12">
        <v>2.0615528128088303</v>
      </c>
      <c r="Y253" s="13">
        <v>23.560603574958062</v>
      </c>
    </row>
    <row r="254" spans="1:25" ht="19" x14ac:dyDescent="0.2">
      <c r="A254" s="10">
        <v>252</v>
      </c>
      <c r="B254" s="11" t="s">
        <v>405</v>
      </c>
      <c r="C254" s="12">
        <v>4.25</v>
      </c>
      <c r="D254" s="12">
        <v>1.2583057392117916</v>
      </c>
      <c r="E254" s="13">
        <v>29.607193863806859</v>
      </c>
      <c r="U254" s="10">
        <v>380</v>
      </c>
      <c r="V254" s="14" t="s">
        <v>380</v>
      </c>
      <c r="W254" s="12">
        <v>8.75</v>
      </c>
      <c r="X254" s="12">
        <v>3.7749172176353749</v>
      </c>
      <c r="Y254" s="13">
        <v>43.141911058689999</v>
      </c>
    </row>
    <row r="255" spans="1:25" ht="38" x14ac:dyDescent="0.2">
      <c r="A255" s="10">
        <v>253</v>
      </c>
      <c r="B255" s="11" t="s">
        <v>406</v>
      </c>
      <c r="C255" s="12">
        <v>2.75</v>
      </c>
      <c r="D255" s="12">
        <v>1.707825127659933</v>
      </c>
      <c r="E255" s="13">
        <v>62.102731914906649</v>
      </c>
      <c r="U255" s="10">
        <v>434</v>
      </c>
      <c r="V255" s="14" t="s">
        <v>489</v>
      </c>
      <c r="W255" s="12">
        <v>8.75</v>
      </c>
      <c r="X255" s="12">
        <v>4.0311288741492746</v>
      </c>
      <c r="Y255" s="13">
        <v>46.070044275991712</v>
      </c>
    </row>
    <row r="256" spans="1:25" ht="38" x14ac:dyDescent="0.2">
      <c r="A256" s="10">
        <v>254</v>
      </c>
      <c r="B256" s="11" t="s">
        <v>407</v>
      </c>
      <c r="C256" s="12">
        <v>4.25</v>
      </c>
      <c r="D256" s="12">
        <v>1.5</v>
      </c>
      <c r="E256" s="13">
        <v>35.294117647058826</v>
      </c>
      <c r="U256" s="10">
        <v>459</v>
      </c>
      <c r="V256" s="16" t="s">
        <v>556</v>
      </c>
      <c r="W256" s="12">
        <v>8.75</v>
      </c>
      <c r="X256" s="12">
        <v>9.9121138007995047</v>
      </c>
      <c r="Y256" s="13">
        <v>113.28130058056577</v>
      </c>
    </row>
    <row r="257" spans="1:25" ht="19" x14ac:dyDescent="0.2">
      <c r="A257" s="10">
        <v>255</v>
      </c>
      <c r="B257" s="11" t="s">
        <v>136</v>
      </c>
      <c r="C257" s="12">
        <v>24.75</v>
      </c>
      <c r="D257" s="12">
        <v>2.5</v>
      </c>
      <c r="E257" s="13">
        <v>10.1010101010101</v>
      </c>
      <c r="U257" s="10">
        <v>464</v>
      </c>
      <c r="V257" s="16" t="s">
        <v>439</v>
      </c>
      <c r="W257" s="12">
        <v>8.75</v>
      </c>
      <c r="X257" s="12">
        <v>2.753785273643051</v>
      </c>
      <c r="Y257" s="13">
        <v>31.471831698777727</v>
      </c>
    </row>
    <row r="258" spans="1:25" ht="19" x14ac:dyDescent="0.2">
      <c r="A258" s="10">
        <v>256</v>
      </c>
      <c r="B258" s="11" t="s">
        <v>410</v>
      </c>
      <c r="C258" s="12">
        <v>4.25</v>
      </c>
      <c r="D258" s="12">
        <v>2.2173557826083452</v>
      </c>
      <c r="E258" s="13">
        <v>52.173077237843415</v>
      </c>
      <c r="U258" s="10">
        <v>30</v>
      </c>
      <c r="V258" s="11" t="s">
        <v>62</v>
      </c>
      <c r="W258" s="12">
        <v>8.5</v>
      </c>
      <c r="X258" s="12">
        <v>1.9148542155126762</v>
      </c>
      <c r="Y258" s="13">
        <v>22.52769665309031</v>
      </c>
    </row>
    <row r="259" spans="1:25" ht="19" x14ac:dyDescent="0.2">
      <c r="A259" s="10">
        <v>257</v>
      </c>
      <c r="B259" s="11" t="s">
        <v>412</v>
      </c>
      <c r="C259" s="12">
        <v>7.25</v>
      </c>
      <c r="D259" s="12">
        <v>0.9574271077563381</v>
      </c>
      <c r="E259" s="13">
        <v>13.205891141466733</v>
      </c>
      <c r="U259" s="10">
        <v>65</v>
      </c>
      <c r="V259" s="11" t="s">
        <v>114</v>
      </c>
      <c r="W259" s="12">
        <v>8.5</v>
      </c>
      <c r="X259" s="12">
        <v>4.1231056256176606</v>
      </c>
      <c r="Y259" s="13">
        <v>48.507125007266595</v>
      </c>
    </row>
    <row r="260" spans="1:25" ht="19" x14ac:dyDescent="0.2">
      <c r="A260" s="10">
        <v>258</v>
      </c>
      <c r="B260" s="11" t="s">
        <v>413</v>
      </c>
      <c r="C260" s="12">
        <v>2.5</v>
      </c>
      <c r="D260" s="12">
        <v>0.57735026918962573</v>
      </c>
      <c r="E260" s="13">
        <v>23.094010767585029</v>
      </c>
      <c r="U260" s="10">
        <v>149</v>
      </c>
      <c r="V260" s="11" t="s">
        <v>264</v>
      </c>
      <c r="W260" s="12">
        <v>8.5</v>
      </c>
      <c r="X260" s="12">
        <v>4.4347115652166904</v>
      </c>
      <c r="Y260" s="13">
        <v>52.173077237843415</v>
      </c>
    </row>
    <row r="261" spans="1:25" ht="19" x14ac:dyDescent="0.2">
      <c r="A261" s="10">
        <v>259</v>
      </c>
      <c r="B261" s="11" t="s">
        <v>414</v>
      </c>
      <c r="C261" s="12">
        <v>6.25</v>
      </c>
      <c r="D261" s="12">
        <v>0.9574271077563381</v>
      </c>
      <c r="E261" s="13">
        <v>15.31883372410141</v>
      </c>
      <c r="U261" s="10">
        <v>260</v>
      </c>
      <c r="V261" s="11" t="s">
        <v>357</v>
      </c>
      <c r="W261" s="12">
        <v>8.5</v>
      </c>
      <c r="X261" s="12">
        <v>4.358898943540674</v>
      </c>
      <c r="Y261" s="13">
        <v>51.281164041654989</v>
      </c>
    </row>
    <row r="262" spans="1:25" ht="19" x14ac:dyDescent="0.2">
      <c r="A262" s="10">
        <v>260</v>
      </c>
      <c r="B262" s="11" t="s">
        <v>357</v>
      </c>
      <c r="C262" s="12">
        <v>8.5</v>
      </c>
      <c r="D262" s="12">
        <v>4.358898943540674</v>
      </c>
      <c r="E262" s="13">
        <v>51.281164041654989</v>
      </c>
      <c r="U262" s="10">
        <v>302</v>
      </c>
      <c r="V262" s="11" t="s">
        <v>461</v>
      </c>
      <c r="W262" s="12">
        <v>8.5</v>
      </c>
      <c r="X262" s="12">
        <v>2.8867513459481291</v>
      </c>
      <c r="Y262" s="13">
        <v>33.961780540566224</v>
      </c>
    </row>
    <row r="263" spans="1:25" ht="19" x14ac:dyDescent="0.2">
      <c r="A263" s="10">
        <v>261</v>
      </c>
      <c r="B263" s="11" t="s">
        <v>416</v>
      </c>
      <c r="C263" s="12">
        <v>3.5</v>
      </c>
      <c r="D263" s="12">
        <v>2.0816659994661326</v>
      </c>
      <c r="E263" s="13">
        <v>59.476171413318077</v>
      </c>
      <c r="U263" s="10">
        <v>303</v>
      </c>
      <c r="V263" s="11" t="s">
        <v>422</v>
      </c>
      <c r="W263" s="12">
        <v>8.5</v>
      </c>
      <c r="X263" s="12">
        <v>0.57735026918962573</v>
      </c>
      <c r="Y263" s="13">
        <v>6.7923561081132444</v>
      </c>
    </row>
    <row r="264" spans="1:25" ht="38" x14ac:dyDescent="0.2">
      <c r="A264" s="10">
        <v>262</v>
      </c>
      <c r="B264" s="11" t="s">
        <v>417</v>
      </c>
      <c r="C264" s="12">
        <v>2.25</v>
      </c>
      <c r="D264" s="12">
        <v>0.9574271077563381</v>
      </c>
      <c r="E264" s="13">
        <v>42.552315900281691</v>
      </c>
      <c r="U264" s="10">
        <v>541</v>
      </c>
      <c r="V264" s="15" t="s">
        <v>441</v>
      </c>
      <c r="W264" s="12">
        <v>8.5</v>
      </c>
      <c r="X264" s="12">
        <v>3.3166247903553998</v>
      </c>
      <c r="Y264" s="13">
        <v>39.019115180651767</v>
      </c>
    </row>
    <row r="265" spans="1:25" ht="19" x14ac:dyDescent="0.2">
      <c r="A265" s="10">
        <v>263</v>
      </c>
      <c r="B265" s="11" t="s">
        <v>418</v>
      </c>
      <c r="C265" s="12">
        <v>3.25</v>
      </c>
      <c r="D265" s="12">
        <v>2.2173557826083452</v>
      </c>
      <c r="E265" s="13">
        <v>68.226331772564464</v>
      </c>
      <c r="U265" s="10">
        <v>163</v>
      </c>
      <c r="V265" s="11" t="s">
        <v>286</v>
      </c>
      <c r="W265" s="12">
        <v>8.25</v>
      </c>
      <c r="X265" s="12">
        <v>3.5939764421413041</v>
      </c>
      <c r="Y265" s="13">
        <v>43.563350813833992</v>
      </c>
    </row>
    <row r="266" spans="1:25" ht="19" x14ac:dyDescent="0.2">
      <c r="A266" s="10">
        <v>264</v>
      </c>
      <c r="B266" s="11" t="s">
        <v>420</v>
      </c>
      <c r="C266" s="12">
        <v>3.5</v>
      </c>
      <c r="D266" s="12">
        <v>1.2909944487358056</v>
      </c>
      <c r="E266" s="13">
        <v>36.885555678165872</v>
      </c>
      <c r="U266" s="10">
        <v>188</v>
      </c>
      <c r="V266" s="11" t="s">
        <v>320</v>
      </c>
      <c r="W266" s="12">
        <v>8.25</v>
      </c>
      <c r="X266" s="12">
        <v>3.4034296427770228</v>
      </c>
      <c r="Y266" s="13">
        <v>41.253692639721486</v>
      </c>
    </row>
    <row r="267" spans="1:25" ht="19" x14ac:dyDescent="0.2">
      <c r="A267" s="10">
        <v>265</v>
      </c>
      <c r="B267" s="11" t="s">
        <v>419</v>
      </c>
      <c r="C267" s="12">
        <v>6.75</v>
      </c>
      <c r="D267" s="12">
        <v>1.2583057392117916</v>
      </c>
      <c r="E267" s="13">
        <v>18.641566506841357</v>
      </c>
      <c r="U267" s="10">
        <v>278</v>
      </c>
      <c r="V267" s="11" t="s">
        <v>437</v>
      </c>
      <c r="W267" s="12">
        <v>8.25</v>
      </c>
      <c r="X267" s="12">
        <v>1.707825127659933</v>
      </c>
      <c r="Y267" s="13">
        <v>20.700910638302219</v>
      </c>
    </row>
    <row r="268" spans="1:25" ht="19" x14ac:dyDescent="0.2">
      <c r="A268" s="10">
        <v>266</v>
      </c>
      <c r="B268" s="11" t="s">
        <v>423</v>
      </c>
      <c r="C268" s="12">
        <v>4.5</v>
      </c>
      <c r="D268" s="12">
        <v>2.0816659994661326</v>
      </c>
      <c r="E268" s="13">
        <v>46.259244432580729</v>
      </c>
      <c r="U268" s="10">
        <v>298</v>
      </c>
      <c r="V268" s="11" t="s">
        <v>454</v>
      </c>
      <c r="W268" s="12">
        <v>8.25</v>
      </c>
      <c r="X268" s="12">
        <v>2.2173557826083452</v>
      </c>
      <c r="Y268" s="13">
        <v>26.877039789192064</v>
      </c>
    </row>
    <row r="269" spans="1:25" ht="19" x14ac:dyDescent="0.2">
      <c r="A269" s="10">
        <v>267</v>
      </c>
      <c r="B269" s="11" t="s">
        <v>425</v>
      </c>
      <c r="C269" s="12">
        <v>3.25</v>
      </c>
      <c r="D269" s="12">
        <v>0.5</v>
      </c>
      <c r="E269" s="13">
        <v>15.384615384615385</v>
      </c>
      <c r="U269" s="10">
        <v>365</v>
      </c>
      <c r="V269" s="14" t="s">
        <v>466</v>
      </c>
      <c r="W269" s="12">
        <v>8.25</v>
      </c>
      <c r="X269" s="12">
        <v>2.0615528128088303</v>
      </c>
      <c r="Y269" s="13">
        <v>24.988518943137336</v>
      </c>
    </row>
    <row r="270" spans="1:25" ht="19" x14ac:dyDescent="0.2">
      <c r="A270" s="10">
        <v>268</v>
      </c>
      <c r="B270" s="11" t="s">
        <v>427</v>
      </c>
      <c r="C270" s="12">
        <v>3.75</v>
      </c>
      <c r="D270" s="12">
        <v>1.2583057392117916</v>
      </c>
      <c r="E270" s="13">
        <v>33.55481971231444</v>
      </c>
      <c r="U270" s="10">
        <v>379</v>
      </c>
      <c r="V270" s="14" t="s">
        <v>400</v>
      </c>
      <c r="W270" s="12">
        <v>8.25</v>
      </c>
      <c r="X270" s="12">
        <v>2.753785273643051</v>
      </c>
      <c r="Y270" s="13">
        <v>33.379215438097589</v>
      </c>
    </row>
    <row r="271" spans="1:25" ht="19" x14ac:dyDescent="0.2">
      <c r="A271" s="10">
        <v>269</v>
      </c>
      <c r="B271" s="11" t="s">
        <v>428</v>
      </c>
      <c r="C271" s="12">
        <v>3.5</v>
      </c>
      <c r="D271" s="12">
        <v>1</v>
      </c>
      <c r="E271" s="13">
        <v>28.571428571428573</v>
      </c>
      <c r="U271" s="10">
        <v>392</v>
      </c>
      <c r="V271" s="14" t="s">
        <v>352</v>
      </c>
      <c r="W271" s="12">
        <v>8.25</v>
      </c>
      <c r="X271" s="12">
        <v>8.2613558209291522</v>
      </c>
      <c r="Y271" s="13">
        <v>100.13764631429275</v>
      </c>
    </row>
    <row r="272" spans="1:25" ht="38" x14ac:dyDescent="0.2">
      <c r="A272" s="10">
        <v>270</v>
      </c>
      <c r="B272" s="11" t="s">
        <v>429</v>
      </c>
      <c r="C272" s="12">
        <v>2.5</v>
      </c>
      <c r="D272" s="12">
        <v>1.2909944487358056</v>
      </c>
      <c r="E272" s="13">
        <v>51.639777949432222</v>
      </c>
      <c r="U272" s="10">
        <v>478</v>
      </c>
      <c r="V272" s="16" t="s">
        <v>457</v>
      </c>
      <c r="W272" s="12">
        <v>8.25</v>
      </c>
      <c r="X272" s="12">
        <v>2.0615528128088303</v>
      </c>
      <c r="Y272" s="13">
        <v>24.988518943137336</v>
      </c>
    </row>
    <row r="273" spans="1:25" ht="19" x14ac:dyDescent="0.2">
      <c r="A273" s="10">
        <v>271</v>
      </c>
      <c r="B273" s="11" t="s">
        <v>430</v>
      </c>
      <c r="C273" s="12">
        <v>3.5</v>
      </c>
      <c r="D273" s="12">
        <v>1.7320508075688772</v>
      </c>
      <c r="E273" s="13">
        <v>49.487165930539348</v>
      </c>
      <c r="U273" s="10">
        <v>47</v>
      </c>
      <c r="V273" s="11" t="s">
        <v>88</v>
      </c>
      <c r="W273" s="12">
        <v>8</v>
      </c>
      <c r="X273" s="12">
        <v>2.9439202887759488</v>
      </c>
      <c r="Y273" s="13">
        <v>36.799003609699362</v>
      </c>
    </row>
    <row r="274" spans="1:25" ht="19" x14ac:dyDescent="0.2">
      <c r="A274" s="10">
        <v>272</v>
      </c>
      <c r="B274" s="11" t="s">
        <v>431</v>
      </c>
      <c r="C274" s="12">
        <v>1.5</v>
      </c>
      <c r="D274" s="12">
        <v>1.2909944487358056</v>
      </c>
      <c r="E274" s="13">
        <v>86.066296582387039</v>
      </c>
      <c r="U274" s="10">
        <v>152</v>
      </c>
      <c r="V274" s="11" t="s">
        <v>269</v>
      </c>
      <c r="W274" s="12">
        <v>8</v>
      </c>
      <c r="X274" s="12">
        <v>4.0824829046386304</v>
      </c>
      <c r="Y274" s="13">
        <v>51.03103630798288</v>
      </c>
    </row>
    <row r="275" spans="1:25" ht="19" x14ac:dyDescent="0.2">
      <c r="A275" s="10">
        <v>273</v>
      </c>
      <c r="B275" s="11" t="s">
        <v>432</v>
      </c>
      <c r="C275" s="12">
        <v>2.25</v>
      </c>
      <c r="D275" s="12">
        <v>0.9574271077563381</v>
      </c>
      <c r="E275" s="13">
        <v>42.552315900281691</v>
      </c>
      <c r="U275" s="10">
        <v>199</v>
      </c>
      <c r="V275" s="11" t="s">
        <v>335</v>
      </c>
      <c r="W275" s="12">
        <v>8</v>
      </c>
      <c r="X275" s="12">
        <v>4.8989794855663558</v>
      </c>
      <c r="Y275" s="13">
        <v>61.237243569579448</v>
      </c>
    </row>
    <row r="276" spans="1:25" ht="19" x14ac:dyDescent="0.2">
      <c r="A276" s="10">
        <v>274</v>
      </c>
      <c r="B276" s="11" t="s">
        <v>434</v>
      </c>
      <c r="C276" s="12">
        <v>4.5</v>
      </c>
      <c r="D276" s="12">
        <v>1</v>
      </c>
      <c r="E276" s="13">
        <v>22.222222222222221</v>
      </c>
      <c r="U276" s="10">
        <v>312</v>
      </c>
      <c r="V276" s="14" t="s">
        <v>468</v>
      </c>
      <c r="W276" s="12">
        <v>8</v>
      </c>
      <c r="X276" s="12">
        <v>2.1602468994692869</v>
      </c>
      <c r="Y276" s="13">
        <v>27.003086243366088</v>
      </c>
    </row>
    <row r="277" spans="1:25" ht="38" x14ac:dyDescent="0.2">
      <c r="A277" s="10">
        <v>275</v>
      </c>
      <c r="B277" s="11" t="s">
        <v>328</v>
      </c>
      <c r="C277" s="12">
        <v>10.5</v>
      </c>
      <c r="D277" s="12">
        <v>1.2909944487358056</v>
      </c>
      <c r="E277" s="13">
        <v>12.29518522605529</v>
      </c>
      <c r="U277" s="10">
        <v>596</v>
      </c>
      <c r="V277" s="17" t="s">
        <v>403</v>
      </c>
      <c r="W277" s="12">
        <v>8</v>
      </c>
      <c r="X277" s="12">
        <v>4.2426406871192848</v>
      </c>
      <c r="Y277" s="13">
        <v>53.033008588991059</v>
      </c>
    </row>
    <row r="278" spans="1:25" ht="19" x14ac:dyDescent="0.2">
      <c r="A278" s="10">
        <v>276</v>
      </c>
      <c r="B278" s="11" t="s">
        <v>436</v>
      </c>
      <c r="C278" s="12">
        <v>1.5</v>
      </c>
      <c r="D278" s="12">
        <v>1.2909944487358056</v>
      </c>
      <c r="E278" s="13">
        <v>86.066296582387039</v>
      </c>
      <c r="U278" s="10">
        <v>311</v>
      </c>
      <c r="V278" s="16" t="s">
        <v>424</v>
      </c>
      <c r="W278" s="12">
        <v>7.75</v>
      </c>
      <c r="X278" s="12">
        <v>3.5939764421413041</v>
      </c>
      <c r="Y278" s="13">
        <v>46.373889576016829</v>
      </c>
    </row>
    <row r="279" spans="1:25" ht="19" x14ac:dyDescent="0.2">
      <c r="A279" s="10">
        <v>277</v>
      </c>
      <c r="B279" s="11" t="s">
        <v>366</v>
      </c>
      <c r="C279" s="12">
        <v>14.25</v>
      </c>
      <c r="D279" s="12">
        <v>1.707825127659933</v>
      </c>
      <c r="E279" s="13">
        <v>11.984737737964441</v>
      </c>
      <c r="U279" s="10">
        <v>545</v>
      </c>
      <c r="V279" s="15" t="s">
        <v>354</v>
      </c>
      <c r="W279" s="12">
        <v>7.75</v>
      </c>
      <c r="X279" s="12">
        <v>5.7373048260195016</v>
      </c>
      <c r="Y279" s="13">
        <v>74.029739690574218</v>
      </c>
    </row>
    <row r="280" spans="1:25" ht="19" x14ac:dyDescent="0.2">
      <c r="A280" s="10">
        <v>278</v>
      </c>
      <c r="B280" s="11" t="s">
        <v>437</v>
      </c>
      <c r="C280" s="12">
        <v>8.25</v>
      </c>
      <c r="D280" s="12">
        <v>1.707825127659933</v>
      </c>
      <c r="E280" s="13">
        <v>20.700910638302219</v>
      </c>
      <c r="U280" s="10">
        <v>25</v>
      </c>
      <c r="V280" s="11" t="s">
        <v>52</v>
      </c>
      <c r="W280" s="12">
        <v>7.5</v>
      </c>
      <c r="X280" s="12">
        <v>4.4347115652166904</v>
      </c>
      <c r="Y280" s="13">
        <v>59.129487536222541</v>
      </c>
    </row>
    <row r="281" spans="1:25" ht="19" x14ac:dyDescent="0.2">
      <c r="A281" s="10">
        <v>279</v>
      </c>
      <c r="B281" s="11" t="s">
        <v>421</v>
      </c>
      <c r="C281" s="12">
        <v>5.75</v>
      </c>
      <c r="D281" s="12">
        <v>0.9574271077563381</v>
      </c>
      <c r="E281" s="13">
        <v>16.650906221849358</v>
      </c>
      <c r="U281" s="10">
        <v>33</v>
      </c>
      <c r="V281" s="11" t="s">
        <v>67</v>
      </c>
      <c r="W281" s="12">
        <v>7.5</v>
      </c>
      <c r="X281" s="12">
        <v>3</v>
      </c>
      <c r="Y281" s="13">
        <v>40</v>
      </c>
    </row>
    <row r="282" spans="1:25" ht="19" x14ac:dyDescent="0.2">
      <c r="A282" s="10">
        <v>280</v>
      </c>
      <c r="B282" s="11" t="s">
        <v>376</v>
      </c>
      <c r="C282" s="12">
        <v>9.75</v>
      </c>
      <c r="D282" s="12">
        <v>1.2583057392117916</v>
      </c>
      <c r="E282" s="13">
        <v>12.905699889351707</v>
      </c>
      <c r="U282" s="10">
        <v>124</v>
      </c>
      <c r="V282" s="11" t="s">
        <v>216</v>
      </c>
      <c r="W282" s="12">
        <v>7.5</v>
      </c>
      <c r="X282" s="12">
        <v>2.0816659994661326</v>
      </c>
      <c r="Y282" s="13">
        <v>27.755546659548436</v>
      </c>
    </row>
    <row r="283" spans="1:25" ht="19" x14ac:dyDescent="0.2">
      <c r="A283" s="10">
        <v>281</v>
      </c>
      <c r="B283" s="11" t="s">
        <v>440</v>
      </c>
      <c r="C283" s="12">
        <v>4.25</v>
      </c>
      <c r="D283" s="12">
        <v>1.707825127659933</v>
      </c>
      <c r="E283" s="13">
        <v>40.184120650821953</v>
      </c>
      <c r="U283" s="10">
        <v>126</v>
      </c>
      <c r="V283" s="14" t="s">
        <v>220</v>
      </c>
      <c r="W283" s="12">
        <v>7.5</v>
      </c>
      <c r="X283" s="12">
        <v>4.2031734043061642</v>
      </c>
      <c r="Y283" s="13">
        <v>56.042312057415522</v>
      </c>
    </row>
    <row r="284" spans="1:25" ht="19" x14ac:dyDescent="0.2">
      <c r="A284" s="10">
        <v>282</v>
      </c>
      <c r="B284" s="11" t="s">
        <v>203</v>
      </c>
      <c r="C284" s="12">
        <v>16.5</v>
      </c>
      <c r="D284" s="12">
        <v>1</v>
      </c>
      <c r="E284" s="13">
        <v>6.0606060606060606</v>
      </c>
      <c r="U284" s="10">
        <v>139</v>
      </c>
      <c r="V284" s="11" t="s">
        <v>245</v>
      </c>
      <c r="W284" s="12">
        <v>7.5</v>
      </c>
      <c r="X284" s="12">
        <v>5.9721576223896387</v>
      </c>
      <c r="Y284" s="13">
        <v>79.628768298528513</v>
      </c>
    </row>
    <row r="285" spans="1:25" ht="19" x14ac:dyDescent="0.2">
      <c r="A285" s="10">
        <v>283</v>
      </c>
      <c r="B285" s="11" t="s">
        <v>378</v>
      </c>
      <c r="C285" s="12">
        <v>6.5</v>
      </c>
      <c r="D285" s="12">
        <v>1.2909944487358056</v>
      </c>
      <c r="E285" s="13">
        <v>19.861453057473931</v>
      </c>
      <c r="U285" s="10">
        <v>172</v>
      </c>
      <c r="V285" s="11" t="s">
        <v>301</v>
      </c>
      <c r="W285" s="12">
        <v>7.5</v>
      </c>
      <c r="X285" s="12">
        <v>4.358898943540674</v>
      </c>
      <c r="Y285" s="13">
        <v>58.118652580542317</v>
      </c>
    </row>
    <row r="286" spans="1:25" ht="19" x14ac:dyDescent="0.2">
      <c r="A286" s="10">
        <v>284</v>
      </c>
      <c r="B286" s="11" t="s">
        <v>442</v>
      </c>
      <c r="C286" s="12">
        <v>3.75</v>
      </c>
      <c r="D286" s="12">
        <v>1.707825127659933</v>
      </c>
      <c r="E286" s="13">
        <v>45.542003404264875</v>
      </c>
      <c r="U286" s="10">
        <v>197</v>
      </c>
      <c r="V286" s="11" t="s">
        <v>332</v>
      </c>
      <c r="W286" s="12">
        <v>7.5</v>
      </c>
      <c r="X286" s="12">
        <v>4.7958315233127191</v>
      </c>
      <c r="Y286" s="13">
        <v>63.94442031083625</v>
      </c>
    </row>
    <row r="287" spans="1:25" ht="19" x14ac:dyDescent="0.2">
      <c r="A287" s="10">
        <v>285</v>
      </c>
      <c r="B287" s="11" t="s">
        <v>443</v>
      </c>
      <c r="C287" s="12">
        <v>3.5</v>
      </c>
      <c r="D287" s="12">
        <v>2.3804761428476167</v>
      </c>
      <c r="E287" s="13">
        <v>68.013604081360469</v>
      </c>
      <c r="U287" s="10">
        <v>239</v>
      </c>
      <c r="V287" s="11" t="s">
        <v>374</v>
      </c>
      <c r="W287" s="12">
        <v>7.5</v>
      </c>
      <c r="X287" s="12">
        <v>4.6547466812563139</v>
      </c>
      <c r="Y287" s="13">
        <v>62.063289083417523</v>
      </c>
    </row>
    <row r="288" spans="1:25" ht="19" x14ac:dyDescent="0.2">
      <c r="A288" s="10">
        <v>286</v>
      </c>
      <c r="B288" s="14" t="s">
        <v>445</v>
      </c>
      <c r="C288" s="12">
        <v>5.5</v>
      </c>
      <c r="D288" s="12">
        <v>2.0816659994661326</v>
      </c>
      <c r="E288" s="13">
        <v>37.848472717566047</v>
      </c>
      <c r="U288" s="10">
        <v>301</v>
      </c>
      <c r="V288" s="14" t="s">
        <v>460</v>
      </c>
      <c r="W288" s="12">
        <v>7.5</v>
      </c>
      <c r="X288" s="12">
        <v>3.5118845842842465</v>
      </c>
      <c r="Y288" s="13">
        <v>46.825127790456619</v>
      </c>
    </row>
    <row r="289" spans="1:25" ht="19" x14ac:dyDescent="0.2">
      <c r="A289" s="10">
        <v>287</v>
      </c>
      <c r="B289" s="11" t="s">
        <v>446</v>
      </c>
      <c r="C289" s="12">
        <v>4.5</v>
      </c>
      <c r="D289" s="12">
        <v>1</v>
      </c>
      <c r="E289" s="13">
        <v>22.222222222222221</v>
      </c>
      <c r="U289" s="10">
        <v>358</v>
      </c>
      <c r="V289" s="14" t="s">
        <v>343</v>
      </c>
      <c r="W289" s="12">
        <v>7.5</v>
      </c>
      <c r="X289" s="12">
        <v>2.8867513459481291</v>
      </c>
      <c r="Y289" s="13">
        <v>38.490017945975055</v>
      </c>
    </row>
    <row r="290" spans="1:25" ht="19" x14ac:dyDescent="0.2">
      <c r="A290" s="10">
        <v>288</v>
      </c>
      <c r="B290" s="14" t="s">
        <v>304</v>
      </c>
      <c r="C290" s="12">
        <v>13.5</v>
      </c>
      <c r="D290" s="12">
        <v>1.2909944487358056</v>
      </c>
      <c r="E290" s="13">
        <v>9.562921842487448</v>
      </c>
      <c r="U290" s="10">
        <v>399</v>
      </c>
      <c r="V290" s="14" t="s">
        <v>455</v>
      </c>
      <c r="W290" s="12">
        <v>7.5</v>
      </c>
      <c r="X290" s="12">
        <v>2.3804761428476167</v>
      </c>
      <c r="Y290" s="13">
        <v>31.739681904634889</v>
      </c>
    </row>
    <row r="291" spans="1:25" ht="38" x14ac:dyDescent="0.2">
      <c r="A291" s="10">
        <v>289</v>
      </c>
      <c r="B291" s="14" t="s">
        <v>319</v>
      </c>
      <c r="C291" s="12">
        <v>8.75</v>
      </c>
      <c r="D291" s="12">
        <v>3.3040379335998349</v>
      </c>
      <c r="E291" s="13">
        <v>37.760433526855252</v>
      </c>
      <c r="U291" s="10">
        <v>423</v>
      </c>
      <c r="V291" s="14" t="s">
        <v>345</v>
      </c>
      <c r="W291" s="12">
        <v>7.5</v>
      </c>
      <c r="X291" s="12">
        <v>2.0816659994661326</v>
      </c>
      <c r="Y291" s="13">
        <v>27.755546659548436</v>
      </c>
    </row>
    <row r="292" spans="1:25" ht="19" x14ac:dyDescent="0.2">
      <c r="A292" s="10">
        <v>290</v>
      </c>
      <c r="B292" s="11" t="s">
        <v>447</v>
      </c>
      <c r="C292" s="12">
        <v>9.75</v>
      </c>
      <c r="D292" s="12">
        <v>1.5</v>
      </c>
      <c r="E292" s="13">
        <v>15.384615384615385</v>
      </c>
      <c r="U292" s="10">
        <v>445</v>
      </c>
      <c r="V292" s="17" t="s">
        <v>491</v>
      </c>
      <c r="W292" s="12">
        <v>7.5</v>
      </c>
      <c r="X292" s="12">
        <v>1.2909944487358056</v>
      </c>
      <c r="Y292" s="13">
        <v>17.213259316477409</v>
      </c>
    </row>
    <row r="293" spans="1:25" ht="38" x14ac:dyDescent="0.2">
      <c r="A293" s="10">
        <v>291</v>
      </c>
      <c r="B293" s="11" t="s">
        <v>448</v>
      </c>
      <c r="C293" s="12">
        <v>6.25</v>
      </c>
      <c r="D293" s="12">
        <v>2.9860788111948193</v>
      </c>
      <c r="E293" s="13">
        <v>47.777260979117109</v>
      </c>
      <c r="U293" s="10">
        <v>451</v>
      </c>
      <c r="V293" s="16" t="s">
        <v>408</v>
      </c>
      <c r="W293" s="12">
        <v>7.5</v>
      </c>
      <c r="X293" s="12">
        <v>2.3804761428476167</v>
      </c>
      <c r="Y293" s="13">
        <v>31.739681904634889</v>
      </c>
    </row>
    <row r="294" spans="1:25" ht="19" x14ac:dyDescent="0.2">
      <c r="A294" s="10">
        <v>292</v>
      </c>
      <c r="B294" s="11" t="s">
        <v>449</v>
      </c>
      <c r="C294" s="12">
        <v>5.5</v>
      </c>
      <c r="D294" s="12">
        <v>0.57735026918962573</v>
      </c>
      <c r="E294" s="13">
        <v>10.497277621629559</v>
      </c>
      <c r="U294" s="10">
        <v>150</v>
      </c>
      <c r="V294" s="11" t="s">
        <v>266</v>
      </c>
      <c r="W294" s="12">
        <v>7.25</v>
      </c>
      <c r="X294" s="12">
        <v>4.4253060157839181</v>
      </c>
      <c r="Y294" s="13">
        <v>61.038703665985082</v>
      </c>
    </row>
    <row r="295" spans="1:25" ht="19" x14ac:dyDescent="0.2">
      <c r="A295" s="10">
        <v>293</v>
      </c>
      <c r="B295" s="11" t="s">
        <v>450</v>
      </c>
      <c r="C295" s="12">
        <v>4</v>
      </c>
      <c r="D295" s="12">
        <v>0.81649658092772603</v>
      </c>
      <c r="E295" s="13">
        <v>20.412414523193149</v>
      </c>
      <c r="U295" s="10">
        <v>220</v>
      </c>
      <c r="V295" s="11" t="s">
        <v>363</v>
      </c>
      <c r="W295" s="12">
        <v>7.25</v>
      </c>
      <c r="X295" s="12">
        <v>1.5</v>
      </c>
      <c r="Y295" s="13">
        <v>20.689655172413794</v>
      </c>
    </row>
    <row r="296" spans="1:25" ht="19" x14ac:dyDescent="0.2">
      <c r="A296" s="10">
        <v>294</v>
      </c>
      <c r="B296" s="14" t="s">
        <v>330</v>
      </c>
      <c r="C296" s="12">
        <v>15.25</v>
      </c>
      <c r="D296" s="12">
        <v>1.2583057392117916</v>
      </c>
      <c r="E296" s="13">
        <v>8.2511851751592893</v>
      </c>
      <c r="U296" s="10">
        <v>257</v>
      </c>
      <c r="V296" s="11" t="s">
        <v>412</v>
      </c>
      <c r="W296" s="12">
        <v>7.25</v>
      </c>
      <c r="X296" s="12">
        <v>0.9574271077563381</v>
      </c>
      <c r="Y296" s="13">
        <v>13.205891141466733</v>
      </c>
    </row>
    <row r="297" spans="1:25" ht="19" x14ac:dyDescent="0.2">
      <c r="A297" s="10">
        <v>295</v>
      </c>
      <c r="B297" s="11" t="s">
        <v>451</v>
      </c>
      <c r="C297" s="12">
        <v>5.25</v>
      </c>
      <c r="D297" s="12">
        <v>3.2015621187164243</v>
      </c>
      <c r="E297" s="13">
        <v>60.98213559459856</v>
      </c>
      <c r="U297" s="10">
        <v>324</v>
      </c>
      <c r="V297" s="14" t="s">
        <v>438</v>
      </c>
      <c r="W297" s="12">
        <v>7.25</v>
      </c>
      <c r="X297" s="12">
        <v>0.9574271077563381</v>
      </c>
      <c r="Y297" s="13">
        <v>13.205891141466733</v>
      </c>
    </row>
    <row r="298" spans="1:25" ht="19" x14ac:dyDescent="0.2">
      <c r="A298" s="10">
        <v>296</v>
      </c>
      <c r="B298" s="11" t="s">
        <v>444</v>
      </c>
      <c r="C298" s="12">
        <v>6.25</v>
      </c>
      <c r="D298" s="12">
        <v>4.5</v>
      </c>
      <c r="E298" s="13">
        <v>72</v>
      </c>
      <c r="U298" s="10">
        <v>449</v>
      </c>
      <c r="V298" s="16" t="s">
        <v>334</v>
      </c>
      <c r="W298" s="12">
        <v>7.25</v>
      </c>
      <c r="X298" s="12">
        <v>4.924428900898052</v>
      </c>
      <c r="Y298" s="13">
        <v>67.923157253766234</v>
      </c>
    </row>
    <row r="299" spans="1:25" ht="19" x14ac:dyDescent="0.2">
      <c r="A299" s="10">
        <v>297</v>
      </c>
      <c r="B299" s="14" t="s">
        <v>178</v>
      </c>
      <c r="C299" s="12">
        <v>22</v>
      </c>
      <c r="D299" s="12">
        <v>5.2281290471193742</v>
      </c>
      <c r="E299" s="13">
        <v>23.764222941451703</v>
      </c>
      <c r="U299" s="10">
        <v>486</v>
      </c>
      <c r="V299" s="16" t="s">
        <v>370</v>
      </c>
      <c r="W299" s="12">
        <v>7.25</v>
      </c>
      <c r="X299" s="12">
        <v>0.9574271077563381</v>
      </c>
      <c r="Y299" s="13">
        <v>13.205891141466733</v>
      </c>
    </row>
    <row r="300" spans="1:25" ht="19" x14ac:dyDescent="0.2">
      <c r="A300" s="10">
        <v>298</v>
      </c>
      <c r="B300" s="11" t="s">
        <v>454</v>
      </c>
      <c r="C300" s="12">
        <v>8.25</v>
      </c>
      <c r="D300" s="12">
        <v>2.2173557826083452</v>
      </c>
      <c r="E300" s="13">
        <v>26.877039789192064</v>
      </c>
      <c r="U300" s="10">
        <v>38</v>
      </c>
      <c r="V300" s="11" t="s">
        <v>74</v>
      </c>
      <c r="W300" s="12">
        <v>7</v>
      </c>
      <c r="X300" s="12">
        <v>2.9439202887759488</v>
      </c>
      <c r="Y300" s="13">
        <v>42.056004125370698</v>
      </c>
    </row>
    <row r="301" spans="1:25" ht="19" x14ac:dyDescent="0.2">
      <c r="A301" s="10">
        <v>299</v>
      </c>
      <c r="B301" s="14" t="s">
        <v>456</v>
      </c>
      <c r="C301" s="12">
        <v>4</v>
      </c>
      <c r="D301" s="12">
        <v>1.1547005383792515</v>
      </c>
      <c r="E301" s="13">
        <v>28.867513459481287</v>
      </c>
      <c r="U301" s="10">
        <v>117</v>
      </c>
      <c r="V301" s="11" t="s">
        <v>202</v>
      </c>
      <c r="W301" s="12">
        <v>6.75</v>
      </c>
      <c r="X301" s="12">
        <v>5.0579969684978394</v>
      </c>
      <c r="Y301" s="13">
        <v>74.933288422190216</v>
      </c>
    </row>
    <row r="302" spans="1:25" ht="19" x14ac:dyDescent="0.2">
      <c r="A302" s="10">
        <v>300</v>
      </c>
      <c r="B302" s="11" t="s">
        <v>458</v>
      </c>
      <c r="C302" s="12">
        <v>4</v>
      </c>
      <c r="D302" s="12">
        <v>1.1547005383792515</v>
      </c>
      <c r="E302" s="13">
        <v>28.867513459481287</v>
      </c>
      <c r="U302" s="10">
        <v>151</v>
      </c>
      <c r="V302" s="11" t="s">
        <v>268</v>
      </c>
      <c r="W302" s="12">
        <v>6.75</v>
      </c>
      <c r="X302" s="12">
        <v>2.2173557826083452</v>
      </c>
      <c r="Y302" s="13">
        <v>32.849715297901412</v>
      </c>
    </row>
    <row r="303" spans="1:25" ht="19" x14ac:dyDescent="0.2">
      <c r="A303" s="10">
        <v>301</v>
      </c>
      <c r="B303" s="14" t="s">
        <v>460</v>
      </c>
      <c r="C303" s="12">
        <v>7.5</v>
      </c>
      <c r="D303" s="12">
        <v>3.5118845842842465</v>
      </c>
      <c r="E303" s="13">
        <v>46.825127790456619</v>
      </c>
      <c r="U303" s="10">
        <v>168</v>
      </c>
      <c r="V303" s="11" t="s">
        <v>295</v>
      </c>
      <c r="W303" s="12">
        <v>6.75</v>
      </c>
      <c r="X303" s="12">
        <v>2.5</v>
      </c>
      <c r="Y303" s="13">
        <v>37.037037037037038</v>
      </c>
    </row>
    <row r="304" spans="1:25" ht="19" x14ac:dyDescent="0.2">
      <c r="A304" s="10">
        <v>302</v>
      </c>
      <c r="B304" s="11" t="s">
        <v>461</v>
      </c>
      <c r="C304" s="12">
        <v>8.5</v>
      </c>
      <c r="D304" s="12">
        <v>2.8867513459481291</v>
      </c>
      <c r="E304" s="13">
        <v>33.961780540566224</v>
      </c>
      <c r="U304" s="10">
        <v>221</v>
      </c>
      <c r="V304" s="11" t="s">
        <v>364</v>
      </c>
      <c r="W304" s="12">
        <v>6.75</v>
      </c>
      <c r="X304" s="12">
        <v>1.8929694486000912</v>
      </c>
      <c r="Y304" s="13">
        <v>28.043991831112461</v>
      </c>
    </row>
    <row r="305" spans="1:25" ht="19" x14ac:dyDescent="0.2">
      <c r="A305" s="10">
        <v>303</v>
      </c>
      <c r="B305" s="11" t="s">
        <v>422</v>
      </c>
      <c r="C305" s="12">
        <v>8.5</v>
      </c>
      <c r="D305" s="12">
        <v>0.57735026918962573</v>
      </c>
      <c r="E305" s="13">
        <v>6.7923561081132444</v>
      </c>
      <c r="U305" s="10">
        <v>230</v>
      </c>
      <c r="V305" s="14" t="s">
        <v>377</v>
      </c>
      <c r="W305" s="12">
        <v>6.75</v>
      </c>
      <c r="X305" s="12">
        <v>0.5</v>
      </c>
      <c r="Y305" s="13">
        <v>7.4074074074074074</v>
      </c>
    </row>
    <row r="306" spans="1:25" ht="19" x14ac:dyDescent="0.2">
      <c r="A306" s="10">
        <v>304</v>
      </c>
      <c r="B306" s="11" t="s">
        <v>394</v>
      </c>
      <c r="C306" s="12">
        <v>11.25</v>
      </c>
      <c r="D306" s="12">
        <v>5.0579969684978394</v>
      </c>
      <c r="E306" s="13">
        <v>44.959973053314123</v>
      </c>
      <c r="U306" s="10">
        <v>265</v>
      </c>
      <c r="V306" s="11" t="s">
        <v>419</v>
      </c>
      <c r="W306" s="12">
        <v>6.75</v>
      </c>
      <c r="X306" s="12">
        <v>1.2583057392117916</v>
      </c>
      <c r="Y306" s="13">
        <v>18.641566506841357</v>
      </c>
    </row>
    <row r="307" spans="1:25" ht="19" x14ac:dyDescent="0.2">
      <c r="A307" s="10">
        <v>305</v>
      </c>
      <c r="B307" s="11" t="s">
        <v>462</v>
      </c>
      <c r="C307" s="12">
        <v>4.75</v>
      </c>
      <c r="D307" s="12">
        <v>0.5</v>
      </c>
      <c r="E307" s="13">
        <v>10.526315789473685</v>
      </c>
      <c r="U307" s="10">
        <v>327</v>
      </c>
      <c r="V307" s="11" t="s">
        <v>482</v>
      </c>
      <c r="W307" s="12">
        <v>6.75</v>
      </c>
      <c r="X307" s="12">
        <v>0.9574271077563381</v>
      </c>
      <c r="Y307" s="13">
        <v>14.184105300093897</v>
      </c>
    </row>
    <row r="308" spans="1:25" ht="19" x14ac:dyDescent="0.2">
      <c r="A308" s="10">
        <v>306</v>
      </c>
      <c r="B308" s="14" t="s">
        <v>33</v>
      </c>
      <c r="C308" s="12">
        <v>18123.5</v>
      </c>
      <c r="D308" s="12">
        <v>2537.2229569616725</v>
      </c>
      <c r="E308" s="13">
        <v>13.999630076760408</v>
      </c>
      <c r="U308" s="10">
        <v>397</v>
      </c>
      <c r="V308" s="11" t="s">
        <v>401</v>
      </c>
      <c r="W308" s="12">
        <v>6.75</v>
      </c>
      <c r="X308" s="12">
        <v>2.3629078131263039</v>
      </c>
      <c r="Y308" s="13">
        <v>35.006041675945248</v>
      </c>
    </row>
    <row r="309" spans="1:25" ht="19" x14ac:dyDescent="0.2">
      <c r="A309" s="10">
        <v>307</v>
      </c>
      <c r="B309" s="11" t="s">
        <v>45</v>
      </c>
      <c r="C309" s="12">
        <v>675</v>
      </c>
      <c r="D309" s="12">
        <v>64.316923641190016</v>
      </c>
      <c r="E309" s="13">
        <v>9.5284331320281499</v>
      </c>
      <c r="U309" s="10">
        <v>10</v>
      </c>
      <c r="V309" s="11" t="s">
        <v>22</v>
      </c>
      <c r="W309" s="12">
        <v>6.5</v>
      </c>
      <c r="X309" s="12">
        <v>2.3804761428476167</v>
      </c>
      <c r="Y309" s="13">
        <v>36.622709889963332</v>
      </c>
    </row>
    <row r="310" spans="1:25" ht="19" x14ac:dyDescent="0.2">
      <c r="A310" s="10">
        <v>308</v>
      </c>
      <c r="B310" s="16" t="s">
        <v>463</v>
      </c>
      <c r="C310" s="12">
        <v>5.75</v>
      </c>
      <c r="D310" s="12">
        <v>0.9574271077563381</v>
      </c>
      <c r="E310" s="13">
        <v>16.650906221849358</v>
      </c>
      <c r="U310" s="10">
        <v>56</v>
      </c>
      <c r="V310" s="15" t="s">
        <v>100</v>
      </c>
      <c r="W310" s="12">
        <v>6.5</v>
      </c>
      <c r="X310" s="12">
        <v>1.2909944487358056</v>
      </c>
      <c r="Y310" s="13">
        <v>19.861453057473931</v>
      </c>
    </row>
    <row r="311" spans="1:25" ht="19" x14ac:dyDescent="0.2">
      <c r="A311" s="10">
        <v>309</v>
      </c>
      <c r="B311" s="16" t="s">
        <v>465</v>
      </c>
      <c r="C311" s="12">
        <v>4</v>
      </c>
      <c r="D311" s="12">
        <v>0.81649658092772603</v>
      </c>
      <c r="E311" s="13">
        <v>20.412414523193149</v>
      </c>
      <c r="U311" s="10">
        <v>64</v>
      </c>
      <c r="V311" s="11" t="s">
        <v>112</v>
      </c>
      <c r="W311" s="12">
        <v>6.5</v>
      </c>
      <c r="X311" s="12">
        <v>4.5092497528228943</v>
      </c>
      <c r="Y311" s="13">
        <v>69.373073120352217</v>
      </c>
    </row>
    <row r="312" spans="1:25" ht="19" x14ac:dyDescent="0.2">
      <c r="A312" s="10">
        <v>310</v>
      </c>
      <c r="B312" s="11" t="s">
        <v>467</v>
      </c>
      <c r="C312" s="12">
        <v>4.75</v>
      </c>
      <c r="D312" s="12">
        <v>1.2583057392117916</v>
      </c>
      <c r="E312" s="13">
        <v>26.490647141300872</v>
      </c>
      <c r="U312" s="10">
        <v>118</v>
      </c>
      <c r="V312" s="11" t="s">
        <v>204</v>
      </c>
      <c r="W312" s="12">
        <v>6.5</v>
      </c>
      <c r="X312" s="12">
        <v>3.3166247903553998</v>
      </c>
      <c r="Y312" s="13">
        <v>51.024996774698465</v>
      </c>
    </row>
    <row r="313" spans="1:25" ht="19" x14ac:dyDescent="0.2">
      <c r="A313" s="10">
        <v>311</v>
      </c>
      <c r="B313" s="16" t="s">
        <v>424</v>
      </c>
      <c r="C313" s="12">
        <v>7.75</v>
      </c>
      <c r="D313" s="12">
        <v>3.5939764421413041</v>
      </c>
      <c r="E313" s="13">
        <v>46.373889576016829</v>
      </c>
      <c r="U313" s="10">
        <v>157</v>
      </c>
      <c r="V313" s="11" t="s">
        <v>276</v>
      </c>
      <c r="W313" s="12">
        <v>6.5</v>
      </c>
      <c r="X313" s="12">
        <v>1.9148542155126762</v>
      </c>
      <c r="Y313" s="13">
        <v>29.459295623271942</v>
      </c>
    </row>
    <row r="314" spans="1:25" ht="19" x14ac:dyDescent="0.2">
      <c r="A314" s="10">
        <v>312</v>
      </c>
      <c r="B314" s="14" t="s">
        <v>468</v>
      </c>
      <c r="C314" s="12">
        <v>8</v>
      </c>
      <c r="D314" s="12">
        <v>2.1602468994692869</v>
      </c>
      <c r="E314" s="13">
        <v>27.003086243366088</v>
      </c>
      <c r="U314" s="10">
        <v>174</v>
      </c>
      <c r="V314" s="11" t="s">
        <v>303</v>
      </c>
      <c r="W314" s="12">
        <v>6.5</v>
      </c>
      <c r="X314" s="12">
        <v>3.6968455021364721</v>
      </c>
      <c r="Y314" s="13">
        <v>56.874546186714952</v>
      </c>
    </row>
    <row r="315" spans="1:25" ht="19" x14ac:dyDescent="0.2">
      <c r="A315" s="10">
        <v>313</v>
      </c>
      <c r="B315" s="14" t="s">
        <v>469</v>
      </c>
      <c r="C315" s="12">
        <v>3.75</v>
      </c>
      <c r="D315" s="12">
        <v>3.6855573979159968</v>
      </c>
      <c r="E315" s="13">
        <v>98.28153061109326</v>
      </c>
      <c r="U315" s="10">
        <v>219</v>
      </c>
      <c r="V315" s="11" t="s">
        <v>362</v>
      </c>
      <c r="W315" s="12">
        <v>6.5</v>
      </c>
      <c r="X315" s="12">
        <v>2.3804761428476167</v>
      </c>
      <c r="Y315" s="13">
        <v>36.622709889963332</v>
      </c>
    </row>
    <row r="316" spans="1:25" ht="19" x14ac:dyDescent="0.2">
      <c r="A316" s="10">
        <v>314</v>
      </c>
      <c r="B316" s="14" t="s">
        <v>470</v>
      </c>
      <c r="C316" s="12">
        <v>5.25</v>
      </c>
      <c r="D316" s="12">
        <v>0.9574271077563381</v>
      </c>
      <c r="E316" s="13">
        <v>18.236706814406439</v>
      </c>
      <c r="U316" s="10">
        <v>231</v>
      </c>
      <c r="V316" s="14" t="s">
        <v>379</v>
      </c>
      <c r="W316" s="12">
        <v>6.5</v>
      </c>
      <c r="X316" s="12">
        <v>0.57735026918962573</v>
      </c>
      <c r="Y316" s="13">
        <v>8.8823118336865505</v>
      </c>
    </row>
    <row r="317" spans="1:25" ht="19" x14ac:dyDescent="0.2">
      <c r="A317" s="10">
        <v>315</v>
      </c>
      <c r="B317" s="14" t="s">
        <v>471</v>
      </c>
      <c r="C317" s="12">
        <v>3.75</v>
      </c>
      <c r="D317" s="12">
        <v>1.5</v>
      </c>
      <c r="E317" s="13">
        <v>40</v>
      </c>
      <c r="U317" s="10">
        <v>237</v>
      </c>
      <c r="V317" s="11" t="s">
        <v>387</v>
      </c>
      <c r="W317" s="12">
        <v>6.5</v>
      </c>
      <c r="X317" s="12">
        <v>1.7320508075688772</v>
      </c>
      <c r="Y317" s="13">
        <v>26.646935501059652</v>
      </c>
    </row>
    <row r="318" spans="1:25" ht="19" x14ac:dyDescent="0.2">
      <c r="A318" s="10">
        <v>316</v>
      </c>
      <c r="B318" s="14" t="s">
        <v>472</v>
      </c>
      <c r="C318" s="12">
        <v>3.5</v>
      </c>
      <c r="D318" s="12">
        <v>1.2909944487358056</v>
      </c>
      <c r="E318" s="13">
        <v>36.885555678165872</v>
      </c>
      <c r="U318" s="10">
        <v>283</v>
      </c>
      <c r="V318" s="11" t="s">
        <v>378</v>
      </c>
      <c r="W318" s="12">
        <v>6.5</v>
      </c>
      <c r="X318" s="12">
        <v>1.2909944487358056</v>
      </c>
      <c r="Y318" s="13">
        <v>19.861453057473931</v>
      </c>
    </row>
    <row r="319" spans="1:25" ht="19" x14ac:dyDescent="0.2">
      <c r="A319" s="10">
        <v>317</v>
      </c>
      <c r="B319" s="14" t="s">
        <v>474</v>
      </c>
      <c r="C319" s="12">
        <v>4.75</v>
      </c>
      <c r="D319" s="12">
        <v>0.9574271077563381</v>
      </c>
      <c r="E319" s="13">
        <v>20.156360163291328</v>
      </c>
      <c r="U319" s="10">
        <v>41</v>
      </c>
      <c r="V319" s="11" t="s">
        <v>79</v>
      </c>
      <c r="W319" s="12">
        <v>6.25</v>
      </c>
      <c r="X319" s="12">
        <v>3.0956959368344519</v>
      </c>
      <c r="Y319" s="13">
        <v>49.53113498935123</v>
      </c>
    </row>
    <row r="320" spans="1:25" ht="19" x14ac:dyDescent="0.2">
      <c r="A320" s="10">
        <v>318</v>
      </c>
      <c r="B320" s="11" t="s">
        <v>257</v>
      </c>
      <c r="C320" s="12">
        <v>15</v>
      </c>
      <c r="D320" s="12">
        <v>1.1547005383792515</v>
      </c>
      <c r="E320" s="13">
        <v>7.69800358919501</v>
      </c>
      <c r="U320" s="10">
        <v>115</v>
      </c>
      <c r="V320" s="11" t="s">
        <v>198</v>
      </c>
      <c r="W320" s="12">
        <v>6.25</v>
      </c>
      <c r="X320" s="12">
        <v>3.5939764421413041</v>
      </c>
      <c r="Y320" s="13">
        <v>57.503623074260865</v>
      </c>
    </row>
    <row r="321" spans="1:25" ht="19" x14ac:dyDescent="0.2">
      <c r="A321" s="10">
        <v>319</v>
      </c>
      <c r="B321" s="11" t="s">
        <v>477</v>
      </c>
      <c r="C321" s="12">
        <v>2.25</v>
      </c>
      <c r="D321" s="12">
        <v>1.2583057392117916</v>
      </c>
      <c r="E321" s="13">
        <v>55.924699520524065</v>
      </c>
      <c r="U321" s="10">
        <v>116</v>
      </c>
      <c r="V321" s="11" t="s">
        <v>200</v>
      </c>
      <c r="W321" s="12">
        <v>6.25</v>
      </c>
      <c r="X321" s="12">
        <v>3.8622100754188224</v>
      </c>
      <c r="Y321" s="13">
        <v>61.795361206701166</v>
      </c>
    </row>
    <row r="322" spans="1:25" ht="19" x14ac:dyDescent="0.2">
      <c r="A322" s="10">
        <v>320</v>
      </c>
      <c r="B322" s="11" t="s">
        <v>169</v>
      </c>
      <c r="C322" s="12">
        <v>20</v>
      </c>
      <c r="D322" s="12">
        <v>5.3541261347363367</v>
      </c>
      <c r="E322" s="13">
        <v>26.770630673681683</v>
      </c>
      <c r="U322" s="10">
        <v>148</v>
      </c>
      <c r="V322" s="11" t="s">
        <v>262</v>
      </c>
      <c r="W322" s="12">
        <v>6.25</v>
      </c>
      <c r="X322" s="12">
        <v>1.5</v>
      </c>
      <c r="Y322" s="13">
        <v>24</v>
      </c>
    </row>
    <row r="323" spans="1:25" ht="19" x14ac:dyDescent="0.2">
      <c r="A323" s="10">
        <v>321</v>
      </c>
      <c r="B323" s="14" t="s">
        <v>85</v>
      </c>
      <c r="C323" s="12">
        <v>257.5</v>
      </c>
      <c r="D323" s="12">
        <v>14.387494569938159</v>
      </c>
      <c r="E323" s="13">
        <v>5.5873765320148197</v>
      </c>
      <c r="U323" s="10">
        <v>242</v>
      </c>
      <c r="V323" s="14" t="s">
        <v>392</v>
      </c>
      <c r="W323" s="12">
        <v>6.25</v>
      </c>
      <c r="X323" s="12">
        <v>1.707825127659933</v>
      </c>
      <c r="Y323" s="13">
        <v>27.325202042558928</v>
      </c>
    </row>
    <row r="324" spans="1:25" ht="19" x14ac:dyDescent="0.2">
      <c r="A324" s="10">
        <v>322</v>
      </c>
      <c r="B324" s="14" t="s">
        <v>478</v>
      </c>
      <c r="C324" s="12">
        <v>4.5</v>
      </c>
      <c r="D324" s="12">
        <v>0.57735026918962573</v>
      </c>
      <c r="E324" s="13">
        <v>12.830005981991683</v>
      </c>
      <c r="U324" s="10">
        <v>259</v>
      </c>
      <c r="V324" s="11" t="s">
        <v>414</v>
      </c>
      <c r="W324" s="12">
        <v>6.25</v>
      </c>
      <c r="X324" s="12">
        <v>0.9574271077563381</v>
      </c>
      <c r="Y324" s="13">
        <v>15.31883372410141</v>
      </c>
    </row>
    <row r="325" spans="1:25" ht="19" x14ac:dyDescent="0.2">
      <c r="A325" s="10">
        <v>323</v>
      </c>
      <c r="B325" s="14" t="s">
        <v>479</v>
      </c>
      <c r="C325" s="12">
        <v>2.5</v>
      </c>
      <c r="D325" s="12">
        <v>0.57735026918962573</v>
      </c>
      <c r="E325" s="13">
        <v>23.094010767585029</v>
      </c>
      <c r="U325" s="10">
        <v>291</v>
      </c>
      <c r="V325" s="11" t="s">
        <v>448</v>
      </c>
      <c r="W325" s="12">
        <v>6.25</v>
      </c>
      <c r="X325" s="12">
        <v>2.9860788111948193</v>
      </c>
      <c r="Y325" s="13">
        <v>47.777260979117109</v>
      </c>
    </row>
    <row r="326" spans="1:25" ht="19" x14ac:dyDescent="0.2">
      <c r="A326" s="10">
        <v>324</v>
      </c>
      <c r="B326" s="14" t="s">
        <v>438</v>
      </c>
      <c r="C326" s="12">
        <v>7.25</v>
      </c>
      <c r="D326" s="12">
        <v>0.9574271077563381</v>
      </c>
      <c r="E326" s="13">
        <v>13.205891141466733</v>
      </c>
      <c r="U326" s="10">
        <v>296</v>
      </c>
      <c r="V326" s="11" t="s">
        <v>444</v>
      </c>
      <c r="W326" s="12">
        <v>6.25</v>
      </c>
      <c r="X326" s="12">
        <v>4.5</v>
      </c>
      <c r="Y326" s="13">
        <v>72</v>
      </c>
    </row>
    <row r="327" spans="1:25" ht="19" x14ac:dyDescent="0.2">
      <c r="A327" s="10">
        <v>325</v>
      </c>
      <c r="B327" s="11" t="s">
        <v>480</v>
      </c>
      <c r="C327" s="12">
        <v>3</v>
      </c>
      <c r="D327" s="12">
        <v>0.81649658092772603</v>
      </c>
      <c r="E327" s="13">
        <v>27.216552697590867</v>
      </c>
      <c r="U327" s="10">
        <v>364</v>
      </c>
      <c r="V327" s="11" t="s">
        <v>497</v>
      </c>
      <c r="W327" s="12">
        <v>6.25</v>
      </c>
      <c r="X327" s="12">
        <v>0.9574271077563381</v>
      </c>
      <c r="Y327" s="13">
        <v>15.31883372410141</v>
      </c>
    </row>
    <row r="328" spans="1:25" ht="19" x14ac:dyDescent="0.2">
      <c r="A328" s="10">
        <v>326</v>
      </c>
      <c r="B328" s="11" t="s">
        <v>481</v>
      </c>
      <c r="C328" s="12">
        <v>3.5</v>
      </c>
      <c r="D328" s="12">
        <v>1.2909944487358056</v>
      </c>
      <c r="E328" s="13">
        <v>36.885555678165872</v>
      </c>
      <c r="U328" s="10">
        <v>475</v>
      </c>
      <c r="V328" s="16" t="s">
        <v>148</v>
      </c>
      <c r="W328" s="12">
        <v>6.25</v>
      </c>
      <c r="X328" s="12">
        <v>1.707825127659933</v>
      </c>
      <c r="Y328" s="13">
        <v>27.325202042558928</v>
      </c>
    </row>
    <row r="329" spans="1:25" ht="19" x14ac:dyDescent="0.2">
      <c r="A329" s="10">
        <v>327</v>
      </c>
      <c r="B329" s="11" t="s">
        <v>482</v>
      </c>
      <c r="C329" s="12">
        <v>6.75</v>
      </c>
      <c r="D329" s="12">
        <v>0.9574271077563381</v>
      </c>
      <c r="E329" s="13">
        <v>14.184105300093897</v>
      </c>
      <c r="U329" s="10">
        <v>34</v>
      </c>
      <c r="V329" s="14" t="s">
        <v>69</v>
      </c>
      <c r="W329" s="12">
        <v>6</v>
      </c>
      <c r="X329" s="12">
        <v>2.4494897427831779</v>
      </c>
      <c r="Y329" s="13">
        <v>40.824829046386299</v>
      </c>
    </row>
    <row r="330" spans="1:25" ht="19" x14ac:dyDescent="0.2">
      <c r="A330" s="10">
        <v>328</v>
      </c>
      <c r="B330" s="11" t="s">
        <v>331</v>
      </c>
      <c r="C330" s="12">
        <v>12.75</v>
      </c>
      <c r="D330" s="12">
        <v>0.9574271077563381</v>
      </c>
      <c r="E330" s="13">
        <v>7.5092322176967699</v>
      </c>
      <c r="U330" s="10">
        <v>144</v>
      </c>
      <c r="V330" s="14" t="s">
        <v>254</v>
      </c>
      <c r="W330" s="12">
        <v>6</v>
      </c>
      <c r="X330" s="12">
        <v>6</v>
      </c>
      <c r="Y330" s="13">
        <v>100</v>
      </c>
    </row>
    <row r="331" spans="1:25" ht="19" x14ac:dyDescent="0.2">
      <c r="A331" s="10">
        <v>329</v>
      </c>
      <c r="B331" s="11" t="s">
        <v>483</v>
      </c>
      <c r="C331" s="12">
        <v>5.25</v>
      </c>
      <c r="D331" s="12">
        <v>1.5</v>
      </c>
      <c r="E331" s="13">
        <v>28.571428571428573</v>
      </c>
      <c r="U331" s="10">
        <v>147</v>
      </c>
      <c r="V331" s="11" t="s">
        <v>260</v>
      </c>
      <c r="W331" s="12">
        <v>6</v>
      </c>
      <c r="X331" s="12">
        <v>0</v>
      </c>
      <c r="Y331" s="13">
        <v>0</v>
      </c>
    </row>
    <row r="332" spans="1:25" ht="19" x14ac:dyDescent="0.2">
      <c r="A332" s="10">
        <v>330</v>
      </c>
      <c r="B332" s="11" t="s">
        <v>484</v>
      </c>
      <c r="C332" s="12">
        <v>5.25</v>
      </c>
      <c r="D332" s="12">
        <v>2.8722813232690143</v>
      </c>
      <c r="E332" s="13">
        <v>54.710120443219324</v>
      </c>
      <c r="U332" s="10">
        <v>463</v>
      </c>
      <c r="V332" s="16" t="s">
        <v>476</v>
      </c>
      <c r="W332" s="12">
        <v>6</v>
      </c>
      <c r="X332" s="12">
        <v>1.8257418583505538</v>
      </c>
      <c r="Y332" s="13">
        <v>30.429030972509228</v>
      </c>
    </row>
    <row r="333" spans="1:25" ht="19" x14ac:dyDescent="0.2">
      <c r="A333" s="10">
        <v>331</v>
      </c>
      <c r="B333" s="11" t="s">
        <v>473</v>
      </c>
      <c r="C333" s="12">
        <v>9.5</v>
      </c>
      <c r="D333" s="12">
        <v>1.9148542155126762</v>
      </c>
      <c r="E333" s="13">
        <v>20.156360163291328</v>
      </c>
      <c r="U333" s="10">
        <v>487</v>
      </c>
      <c r="V333" s="16" t="s">
        <v>492</v>
      </c>
      <c r="W333" s="12">
        <v>6</v>
      </c>
      <c r="X333" s="12">
        <v>1.1547005383792515</v>
      </c>
      <c r="Y333" s="13">
        <v>19.245008972987524</v>
      </c>
    </row>
    <row r="334" spans="1:25" ht="19" x14ac:dyDescent="0.2">
      <c r="A334" s="10">
        <v>332</v>
      </c>
      <c r="B334" s="11" t="s">
        <v>396</v>
      </c>
      <c r="C334" s="12">
        <v>8.75</v>
      </c>
      <c r="D334" s="12">
        <v>2.0615528128088303</v>
      </c>
      <c r="E334" s="13">
        <v>23.560603574958062</v>
      </c>
      <c r="U334" s="10">
        <v>69</v>
      </c>
      <c r="V334" s="14" t="s">
        <v>120</v>
      </c>
      <c r="W334" s="12">
        <v>5.75</v>
      </c>
      <c r="X334" s="12">
        <v>1.707825127659933</v>
      </c>
      <c r="Y334" s="13">
        <v>29.701306567998834</v>
      </c>
    </row>
    <row r="335" spans="1:25" ht="19" x14ac:dyDescent="0.2">
      <c r="A335" s="10">
        <v>333</v>
      </c>
      <c r="B335" s="11" t="s">
        <v>368</v>
      </c>
      <c r="C335" s="12">
        <v>12.25</v>
      </c>
      <c r="D335" s="12">
        <v>2.6299556396765835</v>
      </c>
      <c r="E335" s="13">
        <v>21.469025630012929</v>
      </c>
      <c r="U335" s="10">
        <v>154</v>
      </c>
      <c r="V335" s="11" t="s">
        <v>271</v>
      </c>
      <c r="W335" s="12">
        <v>5.75</v>
      </c>
      <c r="X335" s="12">
        <v>1.5</v>
      </c>
      <c r="Y335" s="13">
        <v>26.086956521739129</v>
      </c>
    </row>
    <row r="336" spans="1:25" ht="19" x14ac:dyDescent="0.2">
      <c r="A336" s="10">
        <v>334</v>
      </c>
      <c r="B336" s="14" t="s">
        <v>186</v>
      </c>
      <c r="C336" s="12">
        <v>20.5</v>
      </c>
      <c r="D336" s="12">
        <v>1.2909944487358056</v>
      </c>
      <c r="E336" s="13">
        <v>6.2975338962722223</v>
      </c>
      <c r="U336" s="10">
        <v>169</v>
      </c>
      <c r="V336" s="11" t="s">
        <v>296</v>
      </c>
      <c r="W336" s="12">
        <v>5.75</v>
      </c>
      <c r="X336" s="12">
        <v>1.5</v>
      </c>
      <c r="Y336" s="13">
        <v>26.086956521739129</v>
      </c>
    </row>
    <row r="337" spans="1:25" ht="19" x14ac:dyDescent="0.2">
      <c r="A337" s="10">
        <v>335</v>
      </c>
      <c r="B337" s="11" t="s">
        <v>55</v>
      </c>
      <c r="C337" s="12">
        <v>1765.25</v>
      </c>
      <c r="D337" s="12">
        <v>214.40829430473687</v>
      </c>
      <c r="E337" s="13">
        <v>12.146058309289726</v>
      </c>
      <c r="U337" s="10">
        <v>200</v>
      </c>
      <c r="V337" s="11" t="s">
        <v>337</v>
      </c>
      <c r="W337" s="12">
        <v>5.75</v>
      </c>
      <c r="X337" s="12">
        <v>3.7749172176353749</v>
      </c>
      <c r="Y337" s="13">
        <v>65.650734219745658</v>
      </c>
    </row>
    <row r="338" spans="1:25" ht="19" x14ac:dyDescent="0.2">
      <c r="A338" s="10">
        <v>336</v>
      </c>
      <c r="B338" s="11" t="s">
        <v>51</v>
      </c>
      <c r="C338" s="12">
        <v>992</v>
      </c>
      <c r="D338" s="12">
        <v>164.43843832875572</v>
      </c>
      <c r="E338" s="13">
        <v>16.576455476689084</v>
      </c>
      <c r="U338" s="10">
        <v>212</v>
      </c>
      <c r="V338" s="14" t="s">
        <v>351</v>
      </c>
      <c r="W338" s="12">
        <v>5.75</v>
      </c>
      <c r="X338" s="12">
        <v>3.3040379335998349</v>
      </c>
      <c r="Y338" s="13">
        <v>57.461529279997123</v>
      </c>
    </row>
    <row r="339" spans="1:25" ht="19" x14ac:dyDescent="0.2">
      <c r="A339" s="10">
        <v>337</v>
      </c>
      <c r="B339" s="11" t="s">
        <v>66</v>
      </c>
      <c r="C339" s="12">
        <v>781.5</v>
      </c>
      <c r="D339" s="12">
        <v>81.969506525292687</v>
      </c>
      <c r="E339" s="13">
        <v>10.48874043829721</v>
      </c>
      <c r="U339" s="10">
        <v>223</v>
      </c>
      <c r="V339" s="11" t="s">
        <v>365</v>
      </c>
      <c r="W339" s="12">
        <v>5.75</v>
      </c>
      <c r="X339" s="12">
        <v>2.3629078131263039</v>
      </c>
      <c r="Y339" s="13">
        <v>41.094048923935723</v>
      </c>
    </row>
    <row r="340" spans="1:25" ht="19" x14ac:dyDescent="0.2">
      <c r="A340" s="10">
        <v>338</v>
      </c>
      <c r="B340" s="11" t="s">
        <v>49</v>
      </c>
      <c r="C340" s="12">
        <v>1258.25</v>
      </c>
      <c r="D340" s="12">
        <v>123.27577485729573</v>
      </c>
      <c r="E340" s="13">
        <v>9.7973991541661611</v>
      </c>
      <c r="U340" s="10">
        <v>279</v>
      </c>
      <c r="V340" s="11" t="s">
        <v>421</v>
      </c>
      <c r="W340" s="12">
        <v>5.75</v>
      </c>
      <c r="X340" s="12">
        <v>0.9574271077563381</v>
      </c>
      <c r="Y340" s="13">
        <v>16.650906221849358</v>
      </c>
    </row>
    <row r="341" spans="1:25" ht="19" x14ac:dyDescent="0.2">
      <c r="A341" s="10">
        <v>339</v>
      </c>
      <c r="B341" s="11" t="s">
        <v>61</v>
      </c>
      <c r="C341" s="12">
        <v>706.75</v>
      </c>
      <c r="D341" s="12">
        <v>86.907517894982291</v>
      </c>
      <c r="E341" s="13">
        <v>12.29678357198193</v>
      </c>
      <c r="U341" s="10">
        <v>308</v>
      </c>
      <c r="V341" s="16" t="s">
        <v>463</v>
      </c>
      <c r="W341" s="12">
        <v>5.75</v>
      </c>
      <c r="X341" s="12">
        <v>0.9574271077563381</v>
      </c>
      <c r="Y341" s="13">
        <v>16.650906221849358</v>
      </c>
    </row>
    <row r="342" spans="1:25" ht="19" x14ac:dyDescent="0.2">
      <c r="A342" s="10">
        <v>340</v>
      </c>
      <c r="B342" s="11" t="s">
        <v>39</v>
      </c>
      <c r="C342" s="12">
        <v>1383</v>
      </c>
      <c r="D342" s="12">
        <v>85.264294989168832</v>
      </c>
      <c r="E342" s="13">
        <v>6.1651695581466974</v>
      </c>
      <c r="U342" s="10">
        <v>355</v>
      </c>
      <c r="V342" s="11" t="s">
        <v>398</v>
      </c>
      <c r="W342" s="12">
        <v>5.75</v>
      </c>
      <c r="X342" s="12">
        <v>1.5</v>
      </c>
      <c r="Y342" s="13">
        <v>26.086956521739129</v>
      </c>
    </row>
    <row r="343" spans="1:25" ht="19" x14ac:dyDescent="0.2">
      <c r="A343" s="10">
        <v>341</v>
      </c>
      <c r="B343" s="11" t="s">
        <v>132</v>
      </c>
      <c r="C343" s="12">
        <v>182.5</v>
      </c>
      <c r="D343" s="12">
        <v>20.792626898334259</v>
      </c>
      <c r="E343" s="13">
        <v>11.393220218265348</v>
      </c>
      <c r="U343" s="10">
        <v>36</v>
      </c>
      <c r="V343" s="11" t="s">
        <v>72</v>
      </c>
      <c r="W343" s="12">
        <v>5.5</v>
      </c>
      <c r="X343" s="12">
        <v>3.3166247903553998</v>
      </c>
      <c r="Y343" s="13">
        <v>60.30226891555273</v>
      </c>
    </row>
    <row r="344" spans="1:25" ht="19" x14ac:dyDescent="0.2">
      <c r="A344" s="10">
        <v>342</v>
      </c>
      <c r="B344" s="11" t="s">
        <v>464</v>
      </c>
      <c r="C344" s="12">
        <v>12.25</v>
      </c>
      <c r="D344" s="12">
        <v>2.2173557826083452</v>
      </c>
      <c r="E344" s="13">
        <v>18.100863531496696</v>
      </c>
      <c r="U344" s="10">
        <v>112</v>
      </c>
      <c r="V344" s="11" t="s">
        <v>192</v>
      </c>
      <c r="W344" s="12">
        <v>5.5</v>
      </c>
      <c r="X344" s="12">
        <v>1.7320508075688772</v>
      </c>
      <c r="Y344" s="13">
        <v>31.491832864888679</v>
      </c>
    </row>
    <row r="345" spans="1:25" ht="19" x14ac:dyDescent="0.2">
      <c r="A345" s="10">
        <v>343</v>
      </c>
      <c r="B345" s="11" t="s">
        <v>452</v>
      </c>
      <c r="C345" s="12">
        <v>9</v>
      </c>
      <c r="D345" s="12">
        <v>0.81649658092772603</v>
      </c>
      <c r="E345" s="13">
        <v>9.0721842325302884</v>
      </c>
      <c r="U345" s="10">
        <v>135</v>
      </c>
      <c r="V345" s="14" t="s">
        <v>238</v>
      </c>
      <c r="W345" s="12">
        <v>5.5</v>
      </c>
      <c r="X345" s="12">
        <v>1.2909944487358056</v>
      </c>
      <c r="Y345" s="13">
        <v>23.472626340651008</v>
      </c>
    </row>
    <row r="346" spans="1:25" ht="19" x14ac:dyDescent="0.2">
      <c r="A346" s="10">
        <v>344</v>
      </c>
      <c r="B346" s="11" t="s">
        <v>486</v>
      </c>
      <c r="C346" s="12">
        <v>3</v>
      </c>
      <c r="D346" s="12">
        <v>0.81649658092772603</v>
      </c>
      <c r="E346" s="13">
        <v>27.216552697590867</v>
      </c>
      <c r="U346" s="10">
        <v>170</v>
      </c>
      <c r="V346" s="16" t="s">
        <v>297</v>
      </c>
      <c r="W346" s="12">
        <v>5.5</v>
      </c>
      <c r="X346" s="12">
        <v>2.3804761428476167</v>
      </c>
      <c r="Y346" s="13">
        <v>43.28138441541121</v>
      </c>
    </row>
    <row r="347" spans="1:25" ht="19" x14ac:dyDescent="0.2">
      <c r="A347" s="10">
        <v>345</v>
      </c>
      <c r="B347" s="11" t="s">
        <v>487</v>
      </c>
      <c r="C347" s="12">
        <v>4</v>
      </c>
      <c r="D347" s="12">
        <v>1.8257418583505538</v>
      </c>
      <c r="E347" s="13">
        <v>45.643546458763844</v>
      </c>
      <c r="U347" s="10">
        <v>211</v>
      </c>
      <c r="V347" s="14" t="s">
        <v>349</v>
      </c>
      <c r="W347" s="12">
        <v>5.5</v>
      </c>
      <c r="X347" s="12">
        <v>4.358898943540674</v>
      </c>
      <c r="Y347" s="13">
        <v>79.252708064375895</v>
      </c>
    </row>
    <row r="348" spans="1:25" ht="19" x14ac:dyDescent="0.2">
      <c r="A348" s="10">
        <v>346</v>
      </c>
      <c r="B348" s="11" t="s">
        <v>488</v>
      </c>
      <c r="C348" s="12">
        <v>4.5</v>
      </c>
      <c r="D348" s="12">
        <v>1.7320508075688772</v>
      </c>
      <c r="E348" s="13">
        <v>38.490017945975048</v>
      </c>
      <c r="U348" s="10">
        <v>213</v>
      </c>
      <c r="V348" s="11" t="s">
        <v>353</v>
      </c>
      <c r="W348" s="12">
        <v>5.5</v>
      </c>
      <c r="X348" s="12">
        <v>3.1091263510296048</v>
      </c>
      <c r="Y348" s="13">
        <v>56.529570018720079</v>
      </c>
    </row>
    <row r="349" spans="1:25" ht="19" x14ac:dyDescent="0.2">
      <c r="A349" s="10">
        <v>347</v>
      </c>
      <c r="B349" s="11" t="s">
        <v>490</v>
      </c>
      <c r="C349" s="12">
        <v>5</v>
      </c>
      <c r="D349" s="12">
        <v>1.1547005383792515</v>
      </c>
      <c r="E349" s="13">
        <v>23.094010767585029</v>
      </c>
      <c r="U349" s="10">
        <v>286</v>
      </c>
      <c r="V349" s="14" t="s">
        <v>445</v>
      </c>
      <c r="W349" s="12">
        <v>5.5</v>
      </c>
      <c r="X349" s="12">
        <v>2.0816659994661326</v>
      </c>
      <c r="Y349" s="13">
        <v>37.848472717566047</v>
      </c>
    </row>
    <row r="350" spans="1:25" ht="19" x14ac:dyDescent="0.2">
      <c r="A350" s="10">
        <v>348</v>
      </c>
      <c r="B350" s="14" t="s">
        <v>426</v>
      </c>
      <c r="C350" s="12">
        <v>10.5</v>
      </c>
      <c r="D350" s="12">
        <v>4.6547466812563139</v>
      </c>
      <c r="E350" s="13">
        <v>44.330920773869657</v>
      </c>
      <c r="U350" s="10">
        <v>292</v>
      </c>
      <c r="V350" s="11" t="s">
        <v>449</v>
      </c>
      <c r="W350" s="12">
        <v>5.5</v>
      </c>
      <c r="X350" s="12">
        <v>0.57735026918962573</v>
      </c>
      <c r="Y350" s="13">
        <v>10.497277621629559</v>
      </c>
    </row>
    <row r="351" spans="1:25" ht="19" x14ac:dyDescent="0.2">
      <c r="A351" s="10">
        <v>349</v>
      </c>
      <c r="B351" s="11" t="s">
        <v>29</v>
      </c>
      <c r="C351" s="12">
        <v>35171.25</v>
      </c>
      <c r="D351" s="12">
        <v>4169.2280960228918</v>
      </c>
      <c r="E351" s="13">
        <v>11.854079954573384</v>
      </c>
      <c r="U351" s="10">
        <v>523</v>
      </c>
      <c r="V351" s="15" t="s">
        <v>550</v>
      </c>
      <c r="W351" s="12">
        <v>5.5</v>
      </c>
      <c r="X351" s="12">
        <v>0.57735026918962573</v>
      </c>
      <c r="Y351" s="13">
        <v>10.497277621629559</v>
      </c>
    </row>
    <row r="352" spans="1:25" ht="19" x14ac:dyDescent="0.2">
      <c r="A352" s="10">
        <v>350</v>
      </c>
      <c r="B352" s="14" t="s">
        <v>134</v>
      </c>
      <c r="C352" s="12">
        <v>41.75</v>
      </c>
      <c r="D352" s="12">
        <v>3.4034296427770228</v>
      </c>
      <c r="E352" s="13">
        <v>8.1519272880886771</v>
      </c>
      <c r="U352" s="10">
        <v>529</v>
      </c>
      <c r="V352" s="15" t="s">
        <v>326</v>
      </c>
      <c r="W352" s="12">
        <v>5.5</v>
      </c>
      <c r="X352" s="12">
        <v>2.3804761428476167</v>
      </c>
      <c r="Y352" s="13">
        <v>43.28138441541121</v>
      </c>
    </row>
    <row r="353" spans="1:25" ht="19" x14ac:dyDescent="0.2">
      <c r="A353" s="10">
        <v>351</v>
      </c>
      <c r="B353" s="14" t="s">
        <v>285</v>
      </c>
      <c r="C353" s="12">
        <v>21.75</v>
      </c>
      <c r="D353" s="12">
        <v>1.8929694486000912</v>
      </c>
      <c r="E353" s="13">
        <v>8.7033078096555911</v>
      </c>
      <c r="U353" s="10">
        <v>93</v>
      </c>
      <c r="V353" s="11" t="s">
        <v>164</v>
      </c>
      <c r="W353" s="12">
        <v>5.25</v>
      </c>
      <c r="X353" s="12">
        <v>1.707825127659933</v>
      </c>
      <c r="Y353" s="13">
        <v>32.530002431617767</v>
      </c>
    </row>
    <row r="354" spans="1:25" ht="19" x14ac:dyDescent="0.2">
      <c r="A354" s="10">
        <v>352</v>
      </c>
      <c r="B354" s="11" t="s">
        <v>280</v>
      </c>
      <c r="C354" s="12">
        <v>14</v>
      </c>
      <c r="D354" s="12">
        <v>1.6329931618554521</v>
      </c>
      <c r="E354" s="13">
        <v>11.664236870396085</v>
      </c>
      <c r="U354" s="10">
        <v>113</v>
      </c>
      <c r="V354" s="11" t="s">
        <v>194</v>
      </c>
      <c r="W354" s="12">
        <v>5.25</v>
      </c>
      <c r="X354" s="12">
        <v>1.8929694486000912</v>
      </c>
      <c r="Y354" s="13">
        <v>36.05656092571602</v>
      </c>
    </row>
    <row r="355" spans="1:25" ht="19" x14ac:dyDescent="0.2">
      <c r="A355" s="10">
        <v>353</v>
      </c>
      <c r="B355" s="11" t="s">
        <v>350</v>
      </c>
      <c r="C355" s="12">
        <v>9.25</v>
      </c>
      <c r="D355" s="12">
        <v>1.5</v>
      </c>
      <c r="E355" s="13">
        <v>16.216216216216218</v>
      </c>
      <c r="U355" s="10">
        <v>189</v>
      </c>
      <c r="V355" s="11" t="s">
        <v>322</v>
      </c>
      <c r="W355" s="12">
        <v>5.25</v>
      </c>
      <c r="X355" s="12">
        <v>2.2173557826083452</v>
      </c>
      <c r="Y355" s="13">
        <v>42.235348240158956</v>
      </c>
    </row>
    <row r="356" spans="1:25" ht="19" x14ac:dyDescent="0.2">
      <c r="A356" s="10">
        <v>354</v>
      </c>
      <c r="B356" s="11" t="s">
        <v>495</v>
      </c>
      <c r="C356" s="12">
        <v>4.5</v>
      </c>
      <c r="D356" s="12">
        <v>1</v>
      </c>
      <c r="E356" s="13">
        <v>22.222222222222221</v>
      </c>
      <c r="U356" s="10">
        <v>215</v>
      </c>
      <c r="V356" s="14" t="s">
        <v>356</v>
      </c>
      <c r="W356" s="12">
        <v>5.25</v>
      </c>
      <c r="X356" s="12">
        <v>1.707825127659933</v>
      </c>
      <c r="Y356" s="13">
        <v>32.530002431617767</v>
      </c>
    </row>
    <row r="357" spans="1:25" ht="19" x14ac:dyDescent="0.2">
      <c r="A357" s="10">
        <v>355</v>
      </c>
      <c r="B357" s="11" t="s">
        <v>398</v>
      </c>
      <c r="C357" s="12">
        <v>5.75</v>
      </c>
      <c r="D357" s="12">
        <v>1.5</v>
      </c>
      <c r="E357" s="13">
        <v>26.086956521739129</v>
      </c>
      <c r="U357" s="10">
        <v>217</v>
      </c>
      <c r="V357" s="11" t="s">
        <v>360</v>
      </c>
      <c r="W357" s="12">
        <v>5.25</v>
      </c>
      <c r="X357" s="12">
        <v>3.7749172176353749</v>
      </c>
      <c r="Y357" s="13">
        <v>71.90318509781666</v>
      </c>
    </row>
    <row r="358" spans="1:25" ht="19" x14ac:dyDescent="0.2">
      <c r="A358" s="10">
        <v>356</v>
      </c>
      <c r="B358" s="11" t="s">
        <v>359</v>
      </c>
      <c r="C358" s="12">
        <v>10.25</v>
      </c>
      <c r="D358" s="12">
        <v>0.9574271077563381</v>
      </c>
      <c r="E358" s="13">
        <v>9.3407522707935424</v>
      </c>
      <c r="U358" s="10">
        <v>241</v>
      </c>
      <c r="V358" s="11" t="s">
        <v>391</v>
      </c>
      <c r="W358" s="12">
        <v>5.25</v>
      </c>
      <c r="X358" s="12">
        <v>0.9574271077563381</v>
      </c>
      <c r="Y358" s="13">
        <v>18.236706814406439</v>
      </c>
    </row>
    <row r="359" spans="1:25" ht="19" x14ac:dyDescent="0.2">
      <c r="A359" s="10">
        <v>357</v>
      </c>
      <c r="B359" s="14" t="s">
        <v>217</v>
      </c>
      <c r="C359" s="12">
        <v>16.75</v>
      </c>
      <c r="D359" s="12">
        <v>0.5</v>
      </c>
      <c r="E359" s="13">
        <v>2.9850746268656718</v>
      </c>
      <c r="U359" s="10">
        <v>295</v>
      </c>
      <c r="V359" s="11" t="s">
        <v>451</v>
      </c>
      <c r="W359" s="12">
        <v>5.25</v>
      </c>
      <c r="X359" s="12">
        <v>3.2015621187164243</v>
      </c>
      <c r="Y359" s="13">
        <v>60.98213559459856</v>
      </c>
    </row>
    <row r="360" spans="1:25" ht="19" x14ac:dyDescent="0.2">
      <c r="A360" s="10">
        <v>358</v>
      </c>
      <c r="B360" s="14" t="s">
        <v>343</v>
      </c>
      <c r="C360" s="12">
        <v>7.5</v>
      </c>
      <c r="D360" s="12">
        <v>2.8867513459481291</v>
      </c>
      <c r="E360" s="13">
        <v>38.490017945975055</v>
      </c>
      <c r="U360" s="10">
        <v>314</v>
      </c>
      <c r="V360" s="14" t="s">
        <v>470</v>
      </c>
      <c r="W360" s="12">
        <v>5.25</v>
      </c>
      <c r="X360" s="12">
        <v>0.9574271077563381</v>
      </c>
      <c r="Y360" s="13">
        <v>18.236706814406439</v>
      </c>
    </row>
    <row r="361" spans="1:25" ht="38" x14ac:dyDescent="0.2">
      <c r="A361" s="10">
        <v>359</v>
      </c>
      <c r="B361" s="14" t="s">
        <v>165</v>
      </c>
      <c r="C361" s="12">
        <v>24.5</v>
      </c>
      <c r="D361" s="12">
        <v>1.7320508075688772</v>
      </c>
      <c r="E361" s="13">
        <v>7.0695951329341931</v>
      </c>
      <c r="U361" s="10">
        <v>329</v>
      </c>
      <c r="V361" s="11" t="s">
        <v>483</v>
      </c>
      <c r="W361" s="12">
        <v>5.25</v>
      </c>
      <c r="X361" s="12">
        <v>1.5</v>
      </c>
      <c r="Y361" s="13">
        <v>28.571428571428573</v>
      </c>
    </row>
    <row r="362" spans="1:25" ht="19" x14ac:dyDescent="0.2">
      <c r="A362" s="10">
        <v>360</v>
      </c>
      <c r="B362" s="14" t="s">
        <v>150</v>
      </c>
      <c r="C362" s="12">
        <v>76.5</v>
      </c>
      <c r="D362" s="12">
        <v>9.2556289179432145</v>
      </c>
      <c r="E362" s="13">
        <v>12.098861330644725</v>
      </c>
      <c r="U362" s="10">
        <v>330</v>
      </c>
      <c r="V362" s="11" t="s">
        <v>484</v>
      </c>
      <c r="W362" s="12">
        <v>5.25</v>
      </c>
      <c r="X362" s="12">
        <v>2.8722813232690143</v>
      </c>
      <c r="Y362" s="13">
        <v>54.710120443219324</v>
      </c>
    </row>
    <row r="363" spans="1:25" ht="19" x14ac:dyDescent="0.2">
      <c r="A363" s="10">
        <v>361</v>
      </c>
      <c r="B363" s="14" t="s">
        <v>155</v>
      </c>
      <c r="C363" s="12">
        <v>118.5</v>
      </c>
      <c r="D363" s="12">
        <v>26.438608132804571</v>
      </c>
      <c r="E363" s="13">
        <v>22.311061715446893</v>
      </c>
      <c r="U363" s="10">
        <v>413</v>
      </c>
      <c r="V363" s="11" t="s">
        <v>499</v>
      </c>
      <c r="W363" s="12">
        <v>5.25</v>
      </c>
      <c r="X363" s="12">
        <v>0.5</v>
      </c>
      <c r="Y363" s="13">
        <v>9.5238095238095237</v>
      </c>
    </row>
    <row r="364" spans="1:25" ht="19" x14ac:dyDescent="0.2">
      <c r="A364" s="10">
        <v>362</v>
      </c>
      <c r="B364" s="14" t="s">
        <v>195</v>
      </c>
      <c r="C364" s="12">
        <v>20.75</v>
      </c>
      <c r="D364" s="12">
        <v>0.9574271077563381</v>
      </c>
      <c r="E364" s="13">
        <v>4.6141065434040387</v>
      </c>
      <c r="U364" s="10">
        <v>452</v>
      </c>
      <c r="V364" s="16" t="s">
        <v>507</v>
      </c>
      <c r="W364" s="12">
        <v>5.25</v>
      </c>
      <c r="X364" s="12">
        <v>3.2015621187164243</v>
      </c>
      <c r="Y364" s="13">
        <v>60.98213559459856</v>
      </c>
    </row>
    <row r="365" spans="1:25" ht="38" x14ac:dyDescent="0.2">
      <c r="A365" s="10">
        <v>363</v>
      </c>
      <c r="B365" s="11" t="s">
        <v>496</v>
      </c>
      <c r="C365" s="12">
        <v>5</v>
      </c>
      <c r="D365" s="12">
        <v>1.1547005383792515</v>
      </c>
      <c r="E365" s="13">
        <v>23.094010767585029</v>
      </c>
      <c r="U365" s="10">
        <v>481</v>
      </c>
      <c r="V365" s="16" t="s">
        <v>509</v>
      </c>
      <c r="W365" s="12">
        <v>5.25</v>
      </c>
      <c r="X365" s="12">
        <v>1.2583057392117916</v>
      </c>
      <c r="Y365" s="13">
        <v>23.967728365938886</v>
      </c>
    </row>
    <row r="366" spans="1:25" ht="19" x14ac:dyDescent="0.2">
      <c r="A366" s="10">
        <v>364</v>
      </c>
      <c r="B366" s="11" t="s">
        <v>497</v>
      </c>
      <c r="C366" s="12">
        <v>6.25</v>
      </c>
      <c r="D366" s="12">
        <v>0.9574271077563381</v>
      </c>
      <c r="E366" s="13">
        <v>15.31883372410141</v>
      </c>
      <c r="U366" s="10">
        <v>40</v>
      </c>
      <c r="V366" s="11" t="s">
        <v>77</v>
      </c>
      <c r="W366" s="12">
        <v>5</v>
      </c>
      <c r="X366" s="12">
        <v>2.1602468994692869</v>
      </c>
      <c r="Y366" s="13">
        <v>43.204937989385741</v>
      </c>
    </row>
    <row r="367" spans="1:25" ht="19" x14ac:dyDescent="0.2">
      <c r="A367" s="10">
        <v>365</v>
      </c>
      <c r="B367" s="14" t="s">
        <v>466</v>
      </c>
      <c r="C367" s="12">
        <v>8.25</v>
      </c>
      <c r="D367" s="12">
        <v>2.0615528128088303</v>
      </c>
      <c r="E367" s="13">
        <v>24.988518943137336</v>
      </c>
      <c r="U367" s="10">
        <v>44</v>
      </c>
      <c r="V367" s="11" t="s">
        <v>83</v>
      </c>
      <c r="W367" s="12">
        <v>5</v>
      </c>
      <c r="X367" s="12">
        <v>2.5819888974716112</v>
      </c>
      <c r="Y367" s="13">
        <v>51.639777949432222</v>
      </c>
    </row>
    <row r="368" spans="1:25" ht="19" x14ac:dyDescent="0.2">
      <c r="A368" s="10">
        <v>366</v>
      </c>
      <c r="B368" s="14" t="s">
        <v>142</v>
      </c>
      <c r="C368" s="12">
        <v>89</v>
      </c>
      <c r="D368" s="12">
        <v>35.618347332051592</v>
      </c>
      <c r="E368" s="13">
        <v>40.020614979833248</v>
      </c>
      <c r="U368" s="10">
        <v>49</v>
      </c>
      <c r="V368" s="11" t="s">
        <v>91</v>
      </c>
      <c r="W368" s="12">
        <v>5</v>
      </c>
      <c r="X368" s="12">
        <v>2.1602468994692869</v>
      </c>
      <c r="Y368" s="13">
        <v>43.204937989385741</v>
      </c>
    </row>
    <row r="369" spans="1:25" ht="38" x14ac:dyDescent="0.2">
      <c r="A369" s="10">
        <v>367</v>
      </c>
      <c r="B369" s="14" t="s">
        <v>433</v>
      </c>
      <c r="C369" s="12">
        <v>10.75</v>
      </c>
      <c r="D369" s="12">
        <v>0.9574271077563381</v>
      </c>
      <c r="E369" s="13">
        <v>8.9062986768031447</v>
      </c>
      <c r="U369" s="10">
        <v>85</v>
      </c>
      <c r="V369" s="14" t="s">
        <v>149</v>
      </c>
      <c r="W369" s="12">
        <v>5</v>
      </c>
      <c r="X369" s="12">
        <v>2.4494897427831779</v>
      </c>
      <c r="Y369" s="13">
        <v>48.989794855663561</v>
      </c>
    </row>
    <row r="370" spans="1:25" ht="38" x14ac:dyDescent="0.2">
      <c r="A370" s="10">
        <v>368</v>
      </c>
      <c r="B370" s="14" t="s">
        <v>435</v>
      </c>
      <c r="C370" s="12">
        <v>11.25</v>
      </c>
      <c r="D370" s="12">
        <v>0.5</v>
      </c>
      <c r="E370" s="13">
        <v>4.4444444444444446</v>
      </c>
      <c r="U370" s="10">
        <v>159</v>
      </c>
      <c r="V370" s="11" t="s">
        <v>279</v>
      </c>
      <c r="W370" s="12">
        <v>5</v>
      </c>
      <c r="X370" s="12">
        <v>1.8257418583505538</v>
      </c>
      <c r="Y370" s="13">
        <v>36.514837167011073</v>
      </c>
    </row>
    <row r="371" spans="1:25" ht="38" x14ac:dyDescent="0.2">
      <c r="A371" s="10">
        <v>369</v>
      </c>
      <c r="B371" s="14" t="s">
        <v>275</v>
      </c>
      <c r="C371" s="12">
        <v>12.25</v>
      </c>
      <c r="D371" s="12">
        <v>1.2583057392117916</v>
      </c>
      <c r="E371" s="13">
        <v>10.27188358540238</v>
      </c>
      <c r="U371" s="10">
        <v>185</v>
      </c>
      <c r="V371" s="11" t="s">
        <v>316</v>
      </c>
      <c r="W371" s="12">
        <v>5</v>
      </c>
      <c r="X371" s="12">
        <v>0.81649658092772603</v>
      </c>
      <c r="Y371" s="13">
        <v>16.329931618554518</v>
      </c>
    </row>
    <row r="372" spans="1:25" ht="38" x14ac:dyDescent="0.2">
      <c r="A372" s="10">
        <v>370</v>
      </c>
      <c r="B372" s="14" t="s">
        <v>289</v>
      </c>
      <c r="C372" s="12">
        <v>12.75</v>
      </c>
      <c r="D372" s="12">
        <v>0.5</v>
      </c>
      <c r="E372" s="13">
        <v>3.9215686274509802</v>
      </c>
      <c r="U372" s="10">
        <v>238</v>
      </c>
      <c r="V372" s="11" t="s">
        <v>389</v>
      </c>
      <c r="W372" s="12">
        <v>5</v>
      </c>
      <c r="X372" s="12">
        <v>1.1547005383792515</v>
      </c>
      <c r="Y372" s="13">
        <v>23.094010767585029</v>
      </c>
    </row>
    <row r="373" spans="1:25" ht="38" x14ac:dyDescent="0.2">
      <c r="A373" s="10">
        <v>371</v>
      </c>
      <c r="B373" s="14" t="s">
        <v>223</v>
      </c>
      <c r="C373" s="12">
        <v>15.75</v>
      </c>
      <c r="D373" s="12">
        <v>1.2583057392117916</v>
      </c>
      <c r="E373" s="13">
        <v>7.9892427886462958</v>
      </c>
      <c r="U373" s="10">
        <v>347</v>
      </c>
      <c r="V373" s="11" t="s">
        <v>490</v>
      </c>
      <c r="W373" s="12">
        <v>5</v>
      </c>
      <c r="X373" s="12">
        <v>1.1547005383792515</v>
      </c>
      <c r="Y373" s="13">
        <v>23.094010767585029</v>
      </c>
    </row>
    <row r="374" spans="1:25" ht="19" x14ac:dyDescent="0.2">
      <c r="A374" s="10">
        <v>372</v>
      </c>
      <c r="B374" s="11" t="s">
        <v>502</v>
      </c>
      <c r="C374" s="12">
        <v>0.75</v>
      </c>
      <c r="D374" s="12">
        <v>0.5</v>
      </c>
      <c r="E374" s="13">
        <v>66.666666666666671</v>
      </c>
      <c r="U374" s="10">
        <v>363</v>
      </c>
      <c r="V374" s="11" t="s">
        <v>496</v>
      </c>
      <c r="W374" s="12">
        <v>5</v>
      </c>
      <c r="X374" s="12">
        <v>1.1547005383792515</v>
      </c>
      <c r="Y374" s="13">
        <v>23.094010767585029</v>
      </c>
    </row>
    <row r="375" spans="1:25" ht="19" x14ac:dyDescent="0.2">
      <c r="A375" s="10">
        <v>373</v>
      </c>
      <c r="B375" s="11" t="s">
        <v>453</v>
      </c>
      <c r="C375" s="12">
        <v>4.5</v>
      </c>
      <c r="D375" s="12">
        <v>1.2909944487358056</v>
      </c>
      <c r="E375" s="13">
        <v>28.688765527462344</v>
      </c>
      <c r="U375" s="10">
        <v>378</v>
      </c>
      <c r="V375" s="14" t="s">
        <v>505</v>
      </c>
      <c r="W375" s="12">
        <v>5</v>
      </c>
      <c r="X375" s="12">
        <v>0.81649658092772603</v>
      </c>
      <c r="Y375" s="13">
        <v>16.329931618554518</v>
      </c>
    </row>
    <row r="376" spans="1:25" ht="19" x14ac:dyDescent="0.2">
      <c r="A376" s="10">
        <v>374</v>
      </c>
      <c r="B376" s="14" t="s">
        <v>119</v>
      </c>
      <c r="C376" s="12">
        <v>32</v>
      </c>
      <c r="D376" s="12">
        <v>10.033277962194941</v>
      </c>
      <c r="E376" s="13">
        <v>31.35399363185919</v>
      </c>
      <c r="U376" s="10">
        <v>396</v>
      </c>
      <c r="V376" s="11" t="s">
        <v>498</v>
      </c>
      <c r="W376" s="12">
        <v>5</v>
      </c>
      <c r="X376" s="12">
        <v>3.5590260840104371</v>
      </c>
      <c r="Y376" s="13">
        <v>71.180521680208741</v>
      </c>
    </row>
    <row r="377" spans="1:25" ht="19" x14ac:dyDescent="0.2">
      <c r="A377" s="10">
        <v>375</v>
      </c>
      <c r="B377" s="14" t="s">
        <v>180</v>
      </c>
      <c r="C377" s="12">
        <v>41.75</v>
      </c>
      <c r="D377" s="12">
        <v>3.5</v>
      </c>
      <c r="E377" s="13">
        <v>8.3832335329341312</v>
      </c>
      <c r="U377" s="10">
        <v>440</v>
      </c>
      <c r="V377" s="11" t="s">
        <v>475</v>
      </c>
      <c r="W377" s="12">
        <v>5</v>
      </c>
      <c r="X377" s="12">
        <v>2</v>
      </c>
      <c r="Y377" s="13">
        <v>40</v>
      </c>
    </row>
    <row r="378" spans="1:25" ht="19" x14ac:dyDescent="0.2">
      <c r="A378" s="10">
        <v>376</v>
      </c>
      <c r="B378" s="14" t="s">
        <v>503</v>
      </c>
      <c r="C378" s="12">
        <v>3.5</v>
      </c>
      <c r="D378" s="12">
        <v>0.57735026918962573</v>
      </c>
      <c r="E378" s="13">
        <v>16.49572197684645</v>
      </c>
      <c r="U378" s="10">
        <v>592</v>
      </c>
      <c r="V378" s="18" t="s">
        <v>528</v>
      </c>
      <c r="W378" s="12">
        <v>5</v>
      </c>
      <c r="X378" s="12">
        <v>1.8257418583505538</v>
      </c>
      <c r="Y378" s="13">
        <v>36.514837167011073</v>
      </c>
    </row>
    <row r="379" spans="1:25" ht="19" x14ac:dyDescent="0.2">
      <c r="A379" s="10">
        <v>377</v>
      </c>
      <c r="B379" s="14" t="s">
        <v>504</v>
      </c>
      <c r="C379" s="12">
        <v>4.5</v>
      </c>
      <c r="D379" s="12">
        <v>1.7320508075688772</v>
      </c>
      <c r="E379" s="13">
        <v>38.490017945975048</v>
      </c>
      <c r="U379" s="10">
        <v>74</v>
      </c>
      <c r="V379" s="11" t="s">
        <v>128</v>
      </c>
      <c r="W379" s="12">
        <v>4.75</v>
      </c>
      <c r="X379" s="12">
        <v>2.2173557826083452</v>
      </c>
      <c r="Y379" s="13">
        <v>46.681174370702003</v>
      </c>
    </row>
    <row r="380" spans="1:25" ht="19" x14ac:dyDescent="0.2">
      <c r="A380" s="10">
        <v>378</v>
      </c>
      <c r="B380" s="14" t="s">
        <v>505</v>
      </c>
      <c r="C380" s="12">
        <v>5</v>
      </c>
      <c r="D380" s="12">
        <v>0.81649658092772603</v>
      </c>
      <c r="E380" s="13">
        <v>16.329931618554518</v>
      </c>
      <c r="U380" s="10">
        <v>158</v>
      </c>
      <c r="V380" s="11" t="s">
        <v>277</v>
      </c>
      <c r="W380" s="12">
        <v>4.75</v>
      </c>
      <c r="X380" s="12">
        <v>0.9574271077563381</v>
      </c>
      <c r="Y380" s="13">
        <v>20.156360163291328</v>
      </c>
    </row>
    <row r="381" spans="1:25" ht="19" x14ac:dyDescent="0.2">
      <c r="A381" s="10">
        <v>379</v>
      </c>
      <c r="B381" s="14" t="s">
        <v>400</v>
      </c>
      <c r="C381" s="12">
        <v>8.25</v>
      </c>
      <c r="D381" s="12">
        <v>2.753785273643051</v>
      </c>
      <c r="E381" s="13">
        <v>33.379215438097589</v>
      </c>
      <c r="U381" s="10">
        <v>203</v>
      </c>
      <c r="V381" s="11" t="s">
        <v>340</v>
      </c>
      <c r="W381" s="12">
        <v>4.75</v>
      </c>
      <c r="X381" s="12">
        <v>3.8622100754188224</v>
      </c>
      <c r="Y381" s="13">
        <v>81.309685798291</v>
      </c>
    </row>
    <row r="382" spans="1:25" ht="19" x14ac:dyDescent="0.2">
      <c r="A382" s="10">
        <v>380</v>
      </c>
      <c r="B382" s="14" t="s">
        <v>380</v>
      </c>
      <c r="C382" s="12">
        <v>8.75</v>
      </c>
      <c r="D382" s="12">
        <v>3.7749172176353749</v>
      </c>
      <c r="E382" s="13">
        <v>43.141911058689999</v>
      </c>
      <c r="U382" s="10">
        <v>209</v>
      </c>
      <c r="V382" s="11" t="s">
        <v>347</v>
      </c>
      <c r="W382" s="12">
        <v>4.75</v>
      </c>
      <c r="X382" s="12">
        <v>0.9574271077563381</v>
      </c>
      <c r="Y382" s="13">
        <v>20.156360163291328</v>
      </c>
    </row>
    <row r="383" spans="1:25" ht="19" x14ac:dyDescent="0.2">
      <c r="A383" s="10">
        <v>381</v>
      </c>
      <c r="B383" s="14" t="s">
        <v>506</v>
      </c>
      <c r="C383" s="12">
        <v>3.5</v>
      </c>
      <c r="D383" s="12">
        <v>0.57735026918962573</v>
      </c>
      <c r="E383" s="13">
        <v>16.49572197684645</v>
      </c>
      <c r="U383" s="10">
        <v>214</v>
      </c>
      <c r="V383" s="14" t="s">
        <v>355</v>
      </c>
      <c r="W383" s="12">
        <v>4.75</v>
      </c>
      <c r="X383" s="12">
        <v>1.5</v>
      </c>
      <c r="Y383" s="13">
        <v>31.578947368421051</v>
      </c>
    </row>
    <row r="384" spans="1:25" ht="19" x14ac:dyDescent="0.2">
      <c r="A384" s="10">
        <v>382</v>
      </c>
      <c r="B384" s="14" t="s">
        <v>508</v>
      </c>
      <c r="C384" s="12">
        <v>2</v>
      </c>
      <c r="D384" s="12">
        <v>0.81649658092772603</v>
      </c>
      <c r="E384" s="13">
        <v>40.824829046386299</v>
      </c>
      <c r="U384" s="10">
        <v>305</v>
      </c>
      <c r="V384" s="11" t="s">
        <v>462</v>
      </c>
      <c r="W384" s="12">
        <v>4.75</v>
      </c>
      <c r="X384" s="12">
        <v>0.5</v>
      </c>
      <c r="Y384" s="13">
        <v>10.526315789473685</v>
      </c>
    </row>
    <row r="385" spans="1:25" ht="38" x14ac:dyDescent="0.2">
      <c r="A385" s="10">
        <v>383</v>
      </c>
      <c r="B385" s="14" t="s">
        <v>485</v>
      </c>
      <c r="C385" s="12">
        <v>10</v>
      </c>
      <c r="D385" s="12">
        <v>2.70801280154532</v>
      </c>
      <c r="E385" s="13">
        <v>27.080128015453198</v>
      </c>
      <c r="U385" s="10">
        <v>310</v>
      </c>
      <c r="V385" s="11" t="s">
        <v>467</v>
      </c>
      <c r="W385" s="12">
        <v>4.75</v>
      </c>
      <c r="X385" s="12">
        <v>1.2583057392117916</v>
      </c>
      <c r="Y385" s="13">
        <v>26.490647141300872</v>
      </c>
    </row>
    <row r="386" spans="1:25" ht="19" x14ac:dyDescent="0.2">
      <c r="A386" s="10">
        <v>384</v>
      </c>
      <c r="B386" s="14" t="s">
        <v>13</v>
      </c>
      <c r="C386" s="12">
        <v>26477.25</v>
      </c>
      <c r="D386" s="12">
        <v>2328.5193256659909</v>
      </c>
      <c r="E386" s="13">
        <v>8.7944153024426281</v>
      </c>
      <c r="U386" s="10">
        <v>317</v>
      </c>
      <c r="V386" s="14" t="s">
        <v>474</v>
      </c>
      <c r="W386" s="12">
        <v>4.75</v>
      </c>
      <c r="X386" s="12">
        <v>0.9574271077563381</v>
      </c>
      <c r="Y386" s="13">
        <v>20.156360163291328</v>
      </c>
    </row>
    <row r="387" spans="1:25" ht="19" x14ac:dyDescent="0.2">
      <c r="A387" s="10">
        <v>385</v>
      </c>
      <c r="B387" s="11" t="s">
        <v>259</v>
      </c>
      <c r="C387" s="12">
        <v>15</v>
      </c>
      <c r="D387" s="12">
        <v>2.1602468994692869</v>
      </c>
      <c r="E387" s="13">
        <v>14.401645996461914</v>
      </c>
      <c r="U387" s="10">
        <v>556</v>
      </c>
      <c r="V387" s="15" t="s">
        <v>597</v>
      </c>
      <c r="W387" s="12">
        <v>4.75</v>
      </c>
      <c r="X387" s="12">
        <v>0.9574271077563381</v>
      </c>
      <c r="Y387" s="13">
        <v>20.156360163291328</v>
      </c>
    </row>
    <row r="388" spans="1:25" ht="19" x14ac:dyDescent="0.2">
      <c r="A388" s="10">
        <v>386</v>
      </c>
      <c r="B388" s="11" t="s">
        <v>510</v>
      </c>
      <c r="C388" s="12">
        <v>1</v>
      </c>
      <c r="D388" s="12">
        <v>0.81649658092772603</v>
      </c>
      <c r="E388" s="13">
        <v>81.649658092772597</v>
      </c>
      <c r="U388" s="10">
        <v>55</v>
      </c>
      <c r="V388" s="11" t="s">
        <v>98</v>
      </c>
      <c r="W388" s="12">
        <v>4.5</v>
      </c>
      <c r="X388" s="12">
        <v>3</v>
      </c>
      <c r="Y388" s="13">
        <v>66.666666666666671</v>
      </c>
    </row>
    <row r="389" spans="1:25" ht="19" x14ac:dyDescent="0.2">
      <c r="A389" s="10">
        <v>387</v>
      </c>
      <c r="B389" s="11" t="s">
        <v>511</v>
      </c>
      <c r="C389" s="12">
        <v>1</v>
      </c>
      <c r="D389" s="12">
        <v>0.81649658092772603</v>
      </c>
      <c r="E389" s="13">
        <v>81.649658092772597</v>
      </c>
      <c r="U389" s="10">
        <v>127</v>
      </c>
      <c r="V389" s="14" t="s">
        <v>222</v>
      </c>
      <c r="W389" s="12">
        <v>4.5</v>
      </c>
      <c r="X389" s="12">
        <v>1.7320508075688772</v>
      </c>
      <c r="Y389" s="13">
        <v>38.490017945975048</v>
      </c>
    </row>
    <row r="390" spans="1:25" ht="19" x14ac:dyDescent="0.2">
      <c r="A390" s="10">
        <v>388</v>
      </c>
      <c r="B390" s="14" t="s">
        <v>321</v>
      </c>
      <c r="C390" s="12">
        <v>19.5</v>
      </c>
      <c r="D390" s="12">
        <v>5.5075705472861021</v>
      </c>
      <c r="E390" s="13">
        <v>28.243951524544116</v>
      </c>
      <c r="U390" s="10">
        <v>156</v>
      </c>
      <c r="V390" s="11" t="s">
        <v>274</v>
      </c>
      <c r="W390" s="12">
        <v>4.5</v>
      </c>
      <c r="X390" s="12">
        <v>1.2909944487358056</v>
      </c>
      <c r="Y390" s="13">
        <v>28.688765527462344</v>
      </c>
    </row>
    <row r="391" spans="1:25" ht="19" x14ac:dyDescent="0.2">
      <c r="A391" s="10">
        <v>389</v>
      </c>
      <c r="B391" s="11" t="s">
        <v>512</v>
      </c>
      <c r="C391" s="12">
        <v>2.5</v>
      </c>
      <c r="D391" s="12">
        <v>1.2909944487358056</v>
      </c>
      <c r="E391" s="13">
        <v>51.639777949432222</v>
      </c>
      <c r="U391" s="10">
        <v>195</v>
      </c>
      <c r="V391" s="11" t="s">
        <v>329</v>
      </c>
      <c r="W391" s="12">
        <v>4.5</v>
      </c>
      <c r="X391" s="12">
        <v>1.2909944487358056</v>
      </c>
      <c r="Y391" s="13">
        <v>28.688765527462344</v>
      </c>
    </row>
    <row r="392" spans="1:25" ht="19" x14ac:dyDescent="0.2">
      <c r="A392" s="10">
        <v>390</v>
      </c>
      <c r="B392" s="14" t="s">
        <v>261</v>
      </c>
      <c r="C392" s="12">
        <v>15.25</v>
      </c>
      <c r="D392" s="12">
        <v>1.707825127659933</v>
      </c>
      <c r="E392" s="13">
        <v>11.198853296130707</v>
      </c>
      <c r="U392" s="10">
        <v>234</v>
      </c>
      <c r="V392" s="11" t="s">
        <v>383</v>
      </c>
      <c r="W392" s="12">
        <v>4.5</v>
      </c>
      <c r="X392" s="12">
        <v>1.2909944487358056</v>
      </c>
      <c r="Y392" s="13">
        <v>28.688765527462344</v>
      </c>
    </row>
    <row r="393" spans="1:25" ht="38" x14ac:dyDescent="0.2">
      <c r="A393" s="10">
        <v>391</v>
      </c>
      <c r="B393" s="14" t="s">
        <v>270</v>
      </c>
      <c r="C393" s="12">
        <v>12.75</v>
      </c>
      <c r="D393" s="12">
        <v>1.5</v>
      </c>
      <c r="E393" s="13">
        <v>11.764705882352942</v>
      </c>
      <c r="U393" s="10">
        <v>250</v>
      </c>
      <c r="V393" s="11" t="s">
        <v>404</v>
      </c>
      <c r="W393" s="12">
        <v>4.5</v>
      </c>
      <c r="X393" s="12">
        <v>2.3804761428476167</v>
      </c>
      <c r="Y393" s="13">
        <v>52.899469841058149</v>
      </c>
    </row>
    <row r="394" spans="1:25" ht="19" x14ac:dyDescent="0.2">
      <c r="A394" s="10">
        <v>392</v>
      </c>
      <c r="B394" s="14" t="s">
        <v>352</v>
      </c>
      <c r="C394" s="12">
        <v>8.25</v>
      </c>
      <c r="D394" s="12">
        <v>8.2613558209291522</v>
      </c>
      <c r="E394" s="13">
        <v>100.13764631429275</v>
      </c>
      <c r="U394" s="10">
        <v>266</v>
      </c>
      <c r="V394" s="11" t="s">
        <v>423</v>
      </c>
      <c r="W394" s="12">
        <v>4.5</v>
      </c>
      <c r="X394" s="12">
        <v>2.0816659994661326</v>
      </c>
      <c r="Y394" s="13">
        <v>46.259244432580729</v>
      </c>
    </row>
    <row r="395" spans="1:25" ht="19" x14ac:dyDescent="0.2">
      <c r="A395" s="10">
        <v>393</v>
      </c>
      <c r="B395" s="14" t="s">
        <v>23</v>
      </c>
      <c r="C395" s="12">
        <v>26864.5</v>
      </c>
      <c r="D395" s="12">
        <v>4068.6148748683499</v>
      </c>
      <c r="E395" s="13">
        <v>15.144949188960711</v>
      </c>
      <c r="U395" s="10">
        <v>274</v>
      </c>
      <c r="V395" s="11" t="s">
        <v>434</v>
      </c>
      <c r="W395" s="12">
        <v>4.5</v>
      </c>
      <c r="X395" s="12">
        <v>1</v>
      </c>
      <c r="Y395" s="13">
        <v>22.222222222222221</v>
      </c>
    </row>
    <row r="396" spans="1:25" ht="19" x14ac:dyDescent="0.2">
      <c r="A396" s="10">
        <v>394</v>
      </c>
      <c r="B396" s="14" t="s">
        <v>27</v>
      </c>
      <c r="C396" s="12">
        <v>25423</v>
      </c>
      <c r="D396" s="12">
        <v>795.75624408483282</v>
      </c>
      <c r="E396" s="13">
        <v>3.130064288576615</v>
      </c>
      <c r="U396" s="10">
        <v>287</v>
      </c>
      <c r="V396" s="11" t="s">
        <v>446</v>
      </c>
      <c r="W396" s="12">
        <v>4.5</v>
      </c>
      <c r="X396" s="12">
        <v>1</v>
      </c>
      <c r="Y396" s="13">
        <v>22.222222222222221</v>
      </c>
    </row>
    <row r="397" spans="1:25" ht="19" x14ac:dyDescent="0.2">
      <c r="A397" s="10">
        <v>395</v>
      </c>
      <c r="B397" s="11" t="s">
        <v>515</v>
      </c>
      <c r="C397" s="12">
        <v>2.25</v>
      </c>
      <c r="D397" s="12">
        <v>1.2583057392117916</v>
      </c>
      <c r="E397" s="13">
        <v>55.924699520524065</v>
      </c>
      <c r="U397" s="10">
        <v>322</v>
      </c>
      <c r="V397" s="14" t="s">
        <v>478</v>
      </c>
      <c r="W397" s="12">
        <v>4.5</v>
      </c>
      <c r="X397" s="12">
        <v>0.57735026918962573</v>
      </c>
      <c r="Y397" s="13">
        <v>12.830005981991683</v>
      </c>
    </row>
    <row r="398" spans="1:25" ht="19" x14ac:dyDescent="0.2">
      <c r="A398" s="10">
        <v>396</v>
      </c>
      <c r="B398" s="11" t="s">
        <v>498</v>
      </c>
      <c r="C398" s="12">
        <v>5</v>
      </c>
      <c r="D398" s="12">
        <v>3.5590260840104371</v>
      </c>
      <c r="E398" s="13">
        <v>71.180521680208741</v>
      </c>
      <c r="U398" s="10">
        <v>346</v>
      </c>
      <c r="V398" s="11" t="s">
        <v>488</v>
      </c>
      <c r="W398" s="12">
        <v>4.5</v>
      </c>
      <c r="X398" s="12">
        <v>1.7320508075688772</v>
      </c>
      <c r="Y398" s="13">
        <v>38.490017945975048</v>
      </c>
    </row>
    <row r="399" spans="1:25" ht="19" x14ac:dyDescent="0.2">
      <c r="A399" s="10">
        <v>397</v>
      </c>
      <c r="B399" s="11" t="s">
        <v>401</v>
      </c>
      <c r="C399" s="12">
        <v>6.75</v>
      </c>
      <c r="D399" s="12">
        <v>2.3629078131263039</v>
      </c>
      <c r="E399" s="13">
        <v>35.006041675945248</v>
      </c>
      <c r="U399" s="10">
        <v>354</v>
      </c>
      <c r="V399" s="11" t="s">
        <v>495</v>
      </c>
      <c r="W399" s="12">
        <v>4.5</v>
      </c>
      <c r="X399" s="12">
        <v>1</v>
      </c>
      <c r="Y399" s="13">
        <v>22.222222222222221</v>
      </c>
    </row>
    <row r="400" spans="1:25" ht="19" x14ac:dyDescent="0.2">
      <c r="A400" s="10">
        <v>398</v>
      </c>
      <c r="B400" s="11" t="s">
        <v>517</v>
      </c>
      <c r="C400" s="12">
        <v>2.25</v>
      </c>
      <c r="D400" s="12">
        <v>0.5</v>
      </c>
      <c r="E400" s="13">
        <v>22.222222222222221</v>
      </c>
      <c r="U400" s="10">
        <v>373</v>
      </c>
      <c r="V400" s="11" t="s">
        <v>453</v>
      </c>
      <c r="W400" s="12">
        <v>4.5</v>
      </c>
      <c r="X400" s="12">
        <v>1.2909944487358056</v>
      </c>
      <c r="Y400" s="13">
        <v>28.688765527462344</v>
      </c>
    </row>
    <row r="401" spans="1:25" ht="19" x14ac:dyDescent="0.2">
      <c r="A401" s="10">
        <v>399</v>
      </c>
      <c r="B401" s="14" t="s">
        <v>455</v>
      </c>
      <c r="C401" s="12">
        <v>7.5</v>
      </c>
      <c r="D401" s="12">
        <v>2.3804761428476167</v>
      </c>
      <c r="E401" s="13">
        <v>31.739681904634889</v>
      </c>
      <c r="U401" s="10">
        <v>377</v>
      </c>
      <c r="V401" s="14" t="s">
        <v>504</v>
      </c>
      <c r="W401" s="12">
        <v>4.5</v>
      </c>
      <c r="X401" s="12">
        <v>1.7320508075688772</v>
      </c>
      <c r="Y401" s="13">
        <v>38.490017945975048</v>
      </c>
    </row>
    <row r="402" spans="1:25" ht="19" x14ac:dyDescent="0.2">
      <c r="A402" s="10">
        <v>400</v>
      </c>
      <c r="B402" s="14" t="s">
        <v>251</v>
      </c>
      <c r="C402" s="12">
        <v>24</v>
      </c>
      <c r="D402" s="12">
        <v>2.5819888974716112</v>
      </c>
      <c r="E402" s="13">
        <v>10.75828707279838</v>
      </c>
      <c r="U402" s="10">
        <v>583</v>
      </c>
      <c r="V402" s="18" t="s">
        <v>537</v>
      </c>
      <c r="W402" s="12">
        <v>4.5</v>
      </c>
      <c r="X402" s="12">
        <v>1.2909944487358056</v>
      </c>
      <c r="Y402" s="13">
        <v>28.688765527462344</v>
      </c>
    </row>
    <row r="403" spans="1:25" ht="19" x14ac:dyDescent="0.2">
      <c r="A403" s="10">
        <v>401</v>
      </c>
      <c r="B403" s="11" t="s">
        <v>518</v>
      </c>
      <c r="C403" s="12">
        <v>2</v>
      </c>
      <c r="D403" s="12">
        <v>0.81649658092772603</v>
      </c>
      <c r="E403" s="13">
        <v>40.824829046386299</v>
      </c>
      <c r="U403" s="10">
        <v>591</v>
      </c>
      <c r="V403" s="18" t="s">
        <v>409</v>
      </c>
      <c r="W403" s="12">
        <v>4.5</v>
      </c>
      <c r="X403" s="12">
        <v>2.6457513110645907</v>
      </c>
      <c r="Y403" s="13">
        <v>58.794473579213133</v>
      </c>
    </row>
    <row r="404" spans="1:25" ht="19" x14ac:dyDescent="0.2">
      <c r="A404" s="10">
        <v>402</v>
      </c>
      <c r="B404" s="11" t="s">
        <v>519</v>
      </c>
      <c r="C404" s="12">
        <v>3.25</v>
      </c>
      <c r="D404" s="12">
        <v>0.5</v>
      </c>
      <c r="E404" s="13">
        <v>15.384615384615385</v>
      </c>
      <c r="U404" s="10">
        <v>111</v>
      </c>
      <c r="V404" s="16" t="s">
        <v>190</v>
      </c>
      <c r="W404" s="12">
        <v>4.25</v>
      </c>
      <c r="X404" s="12">
        <v>1.2583057392117916</v>
      </c>
      <c r="Y404" s="13">
        <v>29.607193863806859</v>
      </c>
    </row>
    <row r="405" spans="1:25" ht="19" x14ac:dyDescent="0.2">
      <c r="A405" s="10">
        <v>403</v>
      </c>
      <c r="B405" s="11" t="s">
        <v>520</v>
      </c>
      <c r="C405" s="12">
        <v>3.75</v>
      </c>
      <c r="D405" s="12">
        <v>0.9574271077563381</v>
      </c>
      <c r="E405" s="13">
        <v>25.531389540169016</v>
      </c>
      <c r="U405" s="10">
        <v>125</v>
      </c>
      <c r="V405" s="11" t="s">
        <v>218</v>
      </c>
      <c r="W405" s="12">
        <v>4.25</v>
      </c>
      <c r="X405" s="12">
        <v>1.707825127659933</v>
      </c>
      <c r="Y405" s="13">
        <v>40.184120650821953</v>
      </c>
    </row>
    <row r="406" spans="1:25" ht="19" x14ac:dyDescent="0.2">
      <c r="A406" s="10">
        <v>404</v>
      </c>
      <c r="B406" s="11" t="s">
        <v>521</v>
      </c>
      <c r="C406" s="12">
        <v>1.75</v>
      </c>
      <c r="D406" s="12">
        <v>0.9574271077563381</v>
      </c>
      <c r="E406" s="13">
        <v>54.710120443219317</v>
      </c>
      <c r="U406" s="10">
        <v>177</v>
      </c>
      <c r="V406" s="11" t="s">
        <v>308</v>
      </c>
      <c r="W406" s="12">
        <v>4.25</v>
      </c>
      <c r="X406" s="12">
        <v>1.2583057392117916</v>
      </c>
      <c r="Y406" s="13">
        <v>29.607193863806859</v>
      </c>
    </row>
    <row r="407" spans="1:25" ht="19" x14ac:dyDescent="0.2">
      <c r="A407" s="10">
        <v>405</v>
      </c>
      <c r="B407" s="11" t="s">
        <v>522</v>
      </c>
      <c r="C407" s="12">
        <v>1.5</v>
      </c>
      <c r="D407" s="12">
        <v>1</v>
      </c>
      <c r="E407" s="13">
        <v>66.666666666666671</v>
      </c>
      <c r="U407" s="10">
        <v>190</v>
      </c>
      <c r="V407" s="11" t="s">
        <v>324</v>
      </c>
      <c r="W407" s="12">
        <v>4.25</v>
      </c>
      <c r="X407" s="12">
        <v>2.2173557826083452</v>
      </c>
      <c r="Y407" s="13">
        <v>52.173077237843415</v>
      </c>
    </row>
    <row r="408" spans="1:25" ht="19" x14ac:dyDescent="0.2">
      <c r="A408" s="10">
        <v>406</v>
      </c>
      <c r="B408" s="14" t="s">
        <v>523</v>
      </c>
      <c r="C408" s="12">
        <v>11</v>
      </c>
      <c r="D408" s="12">
        <v>9.2736184954957039</v>
      </c>
      <c r="E408" s="13">
        <v>84.305622686324583</v>
      </c>
      <c r="U408" s="10">
        <v>191</v>
      </c>
      <c r="V408" s="11" t="s">
        <v>325</v>
      </c>
      <c r="W408" s="12">
        <v>4.25</v>
      </c>
      <c r="X408" s="12">
        <v>0.5</v>
      </c>
      <c r="Y408" s="13">
        <v>11.764705882352942</v>
      </c>
    </row>
    <row r="409" spans="1:25" ht="19" x14ac:dyDescent="0.2">
      <c r="A409" s="10">
        <v>407</v>
      </c>
      <c r="B409" s="11" t="s">
        <v>197</v>
      </c>
      <c r="C409" s="12">
        <v>10.5</v>
      </c>
      <c r="D409" s="12">
        <v>3.1091263510296048</v>
      </c>
      <c r="E409" s="13">
        <v>29.6107271526629</v>
      </c>
      <c r="U409" s="10">
        <v>193</v>
      </c>
      <c r="V409" s="11" t="s">
        <v>327</v>
      </c>
      <c r="W409" s="12">
        <v>4.25</v>
      </c>
      <c r="X409" s="12">
        <v>1.707825127659933</v>
      </c>
      <c r="Y409" s="13">
        <v>40.184120650821953</v>
      </c>
    </row>
    <row r="410" spans="1:25" ht="19" x14ac:dyDescent="0.2">
      <c r="A410" s="10">
        <v>408</v>
      </c>
      <c r="B410" s="11" t="s">
        <v>246</v>
      </c>
      <c r="C410" s="12">
        <v>13</v>
      </c>
      <c r="D410" s="12">
        <v>1.4142135623730951</v>
      </c>
      <c r="E410" s="13">
        <v>10.878565864408424</v>
      </c>
      <c r="U410" s="10">
        <v>202</v>
      </c>
      <c r="V410" s="11" t="s">
        <v>339</v>
      </c>
      <c r="W410" s="12">
        <v>4.25</v>
      </c>
      <c r="X410" s="12">
        <v>3.3040379335998349</v>
      </c>
      <c r="Y410" s="13">
        <v>77.742069025878465</v>
      </c>
    </row>
    <row r="411" spans="1:25" ht="19" x14ac:dyDescent="0.2">
      <c r="A411" s="10">
        <v>409</v>
      </c>
      <c r="B411" s="11" t="s">
        <v>524</v>
      </c>
      <c r="C411" s="12">
        <v>2.5</v>
      </c>
      <c r="D411" s="12">
        <v>1</v>
      </c>
      <c r="E411" s="13">
        <v>40</v>
      </c>
      <c r="U411" s="10">
        <v>206</v>
      </c>
      <c r="V411" s="11" t="s">
        <v>344</v>
      </c>
      <c r="W411" s="12">
        <v>4.25</v>
      </c>
      <c r="X411" s="12">
        <v>1.2583057392117916</v>
      </c>
      <c r="Y411" s="13">
        <v>29.607193863806859</v>
      </c>
    </row>
    <row r="412" spans="1:25" ht="19" x14ac:dyDescent="0.2">
      <c r="A412" s="10">
        <v>410</v>
      </c>
      <c r="B412" s="11" t="s">
        <v>525</v>
      </c>
      <c r="C412" s="12">
        <v>1.25</v>
      </c>
      <c r="D412" s="12">
        <v>0.9574271077563381</v>
      </c>
      <c r="E412" s="13">
        <v>76.594168620507048</v>
      </c>
      <c r="U412" s="10">
        <v>244</v>
      </c>
      <c r="V412" s="11" t="s">
        <v>393</v>
      </c>
      <c r="W412" s="12">
        <v>4.25</v>
      </c>
      <c r="X412" s="12">
        <v>1.5</v>
      </c>
      <c r="Y412" s="13">
        <v>35.294117647058826</v>
      </c>
    </row>
    <row r="413" spans="1:25" ht="19" x14ac:dyDescent="0.2">
      <c r="A413" s="10">
        <v>411</v>
      </c>
      <c r="B413" s="11" t="s">
        <v>526</v>
      </c>
      <c r="C413" s="12">
        <v>2.5</v>
      </c>
      <c r="D413" s="12">
        <v>0.57735026918962573</v>
      </c>
      <c r="E413" s="13">
        <v>23.094010767585029</v>
      </c>
      <c r="U413" s="10">
        <v>252</v>
      </c>
      <c r="V413" s="11" t="s">
        <v>405</v>
      </c>
      <c r="W413" s="12">
        <v>4.25</v>
      </c>
      <c r="X413" s="12">
        <v>1.2583057392117916</v>
      </c>
      <c r="Y413" s="13">
        <v>29.607193863806859</v>
      </c>
    </row>
    <row r="414" spans="1:25" ht="19" x14ac:dyDescent="0.2">
      <c r="A414" s="10">
        <v>412</v>
      </c>
      <c r="B414" s="11" t="s">
        <v>152</v>
      </c>
      <c r="C414" s="12">
        <v>33.25</v>
      </c>
      <c r="D414" s="12">
        <v>1.707825127659933</v>
      </c>
      <c r="E414" s="13">
        <v>5.1363161734133316</v>
      </c>
      <c r="U414" s="10">
        <v>254</v>
      </c>
      <c r="V414" s="11" t="s">
        <v>407</v>
      </c>
      <c r="W414" s="12">
        <v>4.25</v>
      </c>
      <c r="X414" s="12">
        <v>1.5</v>
      </c>
      <c r="Y414" s="13">
        <v>35.294117647058826</v>
      </c>
    </row>
    <row r="415" spans="1:25" ht="19" x14ac:dyDescent="0.2">
      <c r="A415" s="10">
        <v>413</v>
      </c>
      <c r="B415" s="11" t="s">
        <v>499</v>
      </c>
      <c r="C415" s="12">
        <v>5.25</v>
      </c>
      <c r="D415" s="12">
        <v>0.5</v>
      </c>
      <c r="E415" s="13">
        <v>9.5238095238095237</v>
      </c>
      <c r="U415" s="10">
        <v>256</v>
      </c>
      <c r="V415" s="11" t="s">
        <v>410</v>
      </c>
      <c r="W415" s="12">
        <v>4.25</v>
      </c>
      <c r="X415" s="12">
        <v>2.2173557826083452</v>
      </c>
      <c r="Y415" s="13">
        <v>52.173077237843415</v>
      </c>
    </row>
    <row r="416" spans="1:25" ht="19" x14ac:dyDescent="0.2">
      <c r="A416" s="10">
        <v>414</v>
      </c>
      <c r="B416" s="11" t="s">
        <v>253</v>
      </c>
      <c r="C416" s="12">
        <v>19</v>
      </c>
      <c r="D416" s="12">
        <v>2.3094010767585029</v>
      </c>
      <c r="E416" s="13">
        <v>12.154742509255279</v>
      </c>
      <c r="U416" s="10">
        <v>281</v>
      </c>
      <c r="V416" s="11" t="s">
        <v>440</v>
      </c>
      <c r="W416" s="12">
        <v>4.25</v>
      </c>
      <c r="X416" s="12">
        <v>1.707825127659933</v>
      </c>
      <c r="Y416" s="13">
        <v>40.184120650821953</v>
      </c>
    </row>
    <row r="417" spans="1:25" ht="19" x14ac:dyDescent="0.2">
      <c r="A417" s="10">
        <v>415</v>
      </c>
      <c r="B417" s="14" t="s">
        <v>291</v>
      </c>
      <c r="C417" s="12">
        <v>12.25</v>
      </c>
      <c r="D417" s="12">
        <v>1.2583057392117916</v>
      </c>
      <c r="E417" s="13">
        <v>10.27188358540238</v>
      </c>
      <c r="U417" s="10">
        <v>447</v>
      </c>
      <c r="V417" s="17" t="s">
        <v>500</v>
      </c>
      <c r="W417" s="12">
        <v>4.25</v>
      </c>
      <c r="X417" s="12">
        <v>1.2583057392117916</v>
      </c>
      <c r="Y417" s="13">
        <v>29.607193863806859</v>
      </c>
    </row>
    <row r="418" spans="1:25" ht="19" x14ac:dyDescent="0.2">
      <c r="A418" s="10">
        <v>416</v>
      </c>
      <c r="B418" s="14" t="s">
        <v>306</v>
      </c>
      <c r="C418" s="12">
        <v>10.25</v>
      </c>
      <c r="D418" s="12">
        <v>3.8622100754188224</v>
      </c>
      <c r="E418" s="13">
        <v>37.680098296769003</v>
      </c>
      <c r="U418" s="10">
        <v>46</v>
      </c>
      <c r="V418" s="11" t="s">
        <v>86</v>
      </c>
      <c r="W418" s="12">
        <v>4</v>
      </c>
      <c r="X418" s="12">
        <v>2.4494897427831779</v>
      </c>
      <c r="Y418" s="13">
        <v>61.237243569579448</v>
      </c>
    </row>
    <row r="419" spans="1:25" ht="19" x14ac:dyDescent="0.2">
      <c r="A419" s="10">
        <v>417</v>
      </c>
      <c r="B419" s="14" t="s">
        <v>25</v>
      </c>
      <c r="C419" s="12">
        <v>26040.75</v>
      </c>
      <c r="D419" s="12">
        <v>711.85222015059651</v>
      </c>
      <c r="E419" s="13">
        <v>2.7336087484062346</v>
      </c>
      <c r="U419" s="10">
        <v>138</v>
      </c>
      <c r="V419" s="14" t="s">
        <v>244</v>
      </c>
      <c r="W419" s="12">
        <v>4</v>
      </c>
      <c r="X419" s="12">
        <v>0.81649658092772603</v>
      </c>
      <c r="Y419" s="13">
        <v>20.412414523193149</v>
      </c>
    </row>
    <row r="420" spans="1:25" ht="19" x14ac:dyDescent="0.2">
      <c r="A420" s="10">
        <v>418</v>
      </c>
      <c r="B420" s="11" t="s">
        <v>513</v>
      </c>
      <c r="C420" s="12">
        <v>4</v>
      </c>
      <c r="D420" s="12">
        <v>1.1547005383792515</v>
      </c>
      <c r="E420" s="13">
        <v>28.867513459481287</v>
      </c>
      <c r="U420" s="10">
        <v>160</v>
      </c>
      <c r="V420" s="11" t="s">
        <v>281</v>
      </c>
      <c r="W420" s="12">
        <v>4</v>
      </c>
      <c r="X420" s="12">
        <v>1.8257418583505538</v>
      </c>
      <c r="Y420" s="13">
        <v>45.643546458763844</v>
      </c>
    </row>
    <row r="421" spans="1:25" ht="19" x14ac:dyDescent="0.2">
      <c r="A421" s="10">
        <v>419</v>
      </c>
      <c r="B421" s="11" t="s">
        <v>529</v>
      </c>
      <c r="C421" s="12">
        <v>2</v>
      </c>
      <c r="D421" s="12">
        <v>0.81649658092772603</v>
      </c>
      <c r="E421" s="13">
        <v>40.824829046386299</v>
      </c>
      <c r="U421" s="10">
        <v>164</v>
      </c>
      <c r="V421" s="11" t="s">
        <v>288</v>
      </c>
      <c r="W421" s="12">
        <v>4</v>
      </c>
      <c r="X421" s="12">
        <v>2.1602468994692869</v>
      </c>
      <c r="Y421" s="13">
        <v>54.006172486732176</v>
      </c>
    </row>
    <row r="422" spans="1:25" ht="19" x14ac:dyDescent="0.2">
      <c r="A422" s="10">
        <v>420</v>
      </c>
      <c r="B422" s="11" t="s">
        <v>229</v>
      </c>
      <c r="C422" s="12">
        <v>15</v>
      </c>
      <c r="D422" s="12">
        <v>2.9439202887759488</v>
      </c>
      <c r="E422" s="13">
        <v>19.626135258506327</v>
      </c>
      <c r="U422" s="10">
        <v>171</v>
      </c>
      <c r="V422" s="11" t="s">
        <v>299</v>
      </c>
      <c r="W422" s="12">
        <v>4</v>
      </c>
      <c r="X422" s="12">
        <v>0</v>
      </c>
      <c r="Y422" s="13">
        <v>0</v>
      </c>
    </row>
    <row r="423" spans="1:25" ht="19" x14ac:dyDescent="0.2">
      <c r="A423" s="10">
        <v>421</v>
      </c>
      <c r="B423" s="11" t="s">
        <v>530</v>
      </c>
      <c r="C423" s="12">
        <v>2.25</v>
      </c>
      <c r="D423" s="12">
        <v>0.9574271077563381</v>
      </c>
      <c r="E423" s="13">
        <v>42.552315900281691</v>
      </c>
      <c r="U423" s="10">
        <v>235</v>
      </c>
      <c r="V423" s="11" t="s">
        <v>384</v>
      </c>
      <c r="W423" s="12">
        <v>4</v>
      </c>
      <c r="X423" s="12">
        <v>2</v>
      </c>
      <c r="Y423" s="13">
        <v>50</v>
      </c>
    </row>
    <row r="424" spans="1:25" ht="19" x14ac:dyDescent="0.2">
      <c r="A424" s="10">
        <v>422</v>
      </c>
      <c r="B424" s="14" t="s">
        <v>333</v>
      </c>
      <c r="C424" s="12">
        <v>9.75</v>
      </c>
      <c r="D424" s="12">
        <v>4.0311288741492746</v>
      </c>
      <c r="E424" s="13">
        <v>41.344911529736152</v>
      </c>
      <c r="U424" s="10">
        <v>293</v>
      </c>
      <c r="V424" s="11" t="s">
        <v>450</v>
      </c>
      <c r="W424" s="12">
        <v>4</v>
      </c>
      <c r="X424" s="12">
        <v>0.81649658092772603</v>
      </c>
      <c r="Y424" s="13">
        <v>20.412414523193149</v>
      </c>
    </row>
    <row r="425" spans="1:25" ht="38" x14ac:dyDescent="0.2">
      <c r="A425" s="10">
        <v>423</v>
      </c>
      <c r="B425" s="14" t="s">
        <v>345</v>
      </c>
      <c r="C425" s="12">
        <v>7.5</v>
      </c>
      <c r="D425" s="12">
        <v>2.0816659994661326</v>
      </c>
      <c r="E425" s="13">
        <v>27.755546659548436</v>
      </c>
      <c r="U425" s="10">
        <v>299</v>
      </c>
      <c r="V425" s="14" t="s">
        <v>456</v>
      </c>
      <c r="W425" s="12">
        <v>4</v>
      </c>
      <c r="X425" s="12">
        <v>1.1547005383792515</v>
      </c>
      <c r="Y425" s="13">
        <v>28.867513459481287</v>
      </c>
    </row>
    <row r="426" spans="1:25" ht="19" x14ac:dyDescent="0.2">
      <c r="A426" s="10">
        <v>424</v>
      </c>
      <c r="B426" s="14" t="s">
        <v>310</v>
      </c>
      <c r="C426" s="12">
        <v>12</v>
      </c>
      <c r="D426" s="12">
        <v>2.5819888974716112</v>
      </c>
      <c r="E426" s="13">
        <v>21.51657414559676</v>
      </c>
      <c r="U426" s="10">
        <v>300</v>
      </c>
      <c r="V426" s="11" t="s">
        <v>458</v>
      </c>
      <c r="W426" s="12">
        <v>4</v>
      </c>
      <c r="X426" s="12">
        <v>1.1547005383792515</v>
      </c>
      <c r="Y426" s="13">
        <v>28.867513459481287</v>
      </c>
    </row>
    <row r="427" spans="1:25" ht="19" x14ac:dyDescent="0.2">
      <c r="A427" s="10">
        <v>425</v>
      </c>
      <c r="B427" s="14" t="s">
        <v>531</v>
      </c>
      <c r="C427" s="12">
        <v>4</v>
      </c>
      <c r="D427" s="12">
        <v>0.81649658092772603</v>
      </c>
      <c r="E427" s="13">
        <v>20.412414523193149</v>
      </c>
      <c r="U427" s="10">
        <v>309</v>
      </c>
      <c r="V427" s="16" t="s">
        <v>465</v>
      </c>
      <c r="W427" s="12">
        <v>4</v>
      </c>
      <c r="X427" s="12">
        <v>0.81649658092772603</v>
      </c>
      <c r="Y427" s="13">
        <v>20.412414523193149</v>
      </c>
    </row>
    <row r="428" spans="1:25" ht="19" x14ac:dyDescent="0.2">
      <c r="A428" s="10">
        <v>426</v>
      </c>
      <c r="B428" s="14" t="s">
        <v>532</v>
      </c>
      <c r="C428" s="12">
        <v>3.5</v>
      </c>
      <c r="D428" s="12">
        <v>0.57735026918962573</v>
      </c>
      <c r="E428" s="13">
        <v>16.49572197684645</v>
      </c>
      <c r="U428" s="10">
        <v>345</v>
      </c>
      <c r="V428" s="11" t="s">
        <v>487</v>
      </c>
      <c r="W428" s="12">
        <v>4</v>
      </c>
      <c r="X428" s="12">
        <v>1.8257418583505538</v>
      </c>
      <c r="Y428" s="13">
        <v>45.643546458763844</v>
      </c>
    </row>
    <row r="429" spans="1:25" ht="19" x14ac:dyDescent="0.2">
      <c r="A429" s="10">
        <v>427</v>
      </c>
      <c r="B429" s="14" t="s">
        <v>9</v>
      </c>
      <c r="C429" s="12">
        <v>26892</v>
      </c>
      <c r="D429" s="12">
        <v>2621.1764534269723</v>
      </c>
      <c r="E429" s="13">
        <v>9.7470491351590525</v>
      </c>
      <c r="U429" s="10">
        <v>418</v>
      </c>
      <c r="V429" s="11" t="s">
        <v>513</v>
      </c>
      <c r="W429" s="12">
        <v>4</v>
      </c>
      <c r="X429" s="12">
        <v>1.1547005383792515</v>
      </c>
      <c r="Y429" s="13">
        <v>28.867513459481287</v>
      </c>
    </row>
    <row r="430" spans="1:25" ht="19" x14ac:dyDescent="0.2">
      <c r="A430" s="10">
        <v>428</v>
      </c>
      <c r="B430" s="14" t="s">
        <v>15</v>
      </c>
      <c r="C430" s="12">
        <v>34261.25</v>
      </c>
      <c r="D430" s="12">
        <v>1451.2354219767378</v>
      </c>
      <c r="E430" s="13">
        <v>4.235792395130761</v>
      </c>
      <c r="U430" s="10">
        <v>425</v>
      </c>
      <c r="V430" s="14" t="s">
        <v>531</v>
      </c>
      <c r="W430" s="12">
        <v>4</v>
      </c>
      <c r="X430" s="12">
        <v>0.81649658092772603</v>
      </c>
      <c r="Y430" s="13">
        <v>20.412414523193149</v>
      </c>
    </row>
    <row r="431" spans="1:25" ht="19" x14ac:dyDescent="0.2">
      <c r="A431" s="10">
        <v>429</v>
      </c>
      <c r="B431" s="14" t="s">
        <v>7</v>
      </c>
      <c r="C431" s="12">
        <v>26250</v>
      </c>
      <c r="D431" s="12">
        <v>3439.5896073029799</v>
      </c>
      <c r="E431" s="13">
        <v>13.103198504011351</v>
      </c>
      <c r="U431" s="10">
        <v>466</v>
      </c>
      <c r="V431" s="16" t="s">
        <v>547</v>
      </c>
      <c r="W431" s="12">
        <v>4</v>
      </c>
      <c r="X431" s="12">
        <v>1.8257418583505538</v>
      </c>
      <c r="Y431" s="13">
        <v>45.643546458763844</v>
      </c>
    </row>
    <row r="432" spans="1:25" ht="38" x14ac:dyDescent="0.2">
      <c r="A432" s="10">
        <v>430</v>
      </c>
      <c r="B432" s="14" t="s">
        <v>31</v>
      </c>
      <c r="C432" s="12">
        <v>26417</v>
      </c>
      <c r="D432" s="12">
        <v>4540.8409646965911</v>
      </c>
      <c r="E432" s="13">
        <v>17.189086439401109</v>
      </c>
      <c r="U432" s="10">
        <v>503</v>
      </c>
      <c r="V432" s="17" t="s">
        <v>576</v>
      </c>
      <c r="W432" s="12">
        <v>4</v>
      </c>
      <c r="X432" s="12">
        <v>0.81649658092772603</v>
      </c>
      <c r="Y432" s="13">
        <v>20.412414523193149</v>
      </c>
    </row>
    <row r="433" spans="1:25" ht="19" x14ac:dyDescent="0.2">
      <c r="A433" s="10">
        <v>431</v>
      </c>
      <c r="B433" s="14" t="s">
        <v>536</v>
      </c>
      <c r="C433" s="12">
        <v>1.5</v>
      </c>
      <c r="D433" s="12">
        <v>0.57735026918962573</v>
      </c>
      <c r="E433" s="13">
        <v>38.490017945975048</v>
      </c>
      <c r="U433" s="10">
        <v>511</v>
      </c>
      <c r="V433" s="11" t="s">
        <v>494</v>
      </c>
      <c r="W433" s="12">
        <v>4</v>
      </c>
      <c r="X433" s="12">
        <v>1.4142135623730951</v>
      </c>
      <c r="Y433" s="13">
        <v>35.355339059327378</v>
      </c>
    </row>
    <row r="434" spans="1:25" ht="38" x14ac:dyDescent="0.2">
      <c r="A434" s="10">
        <v>432</v>
      </c>
      <c r="B434" s="14" t="s">
        <v>538</v>
      </c>
      <c r="C434" s="12">
        <v>0.75</v>
      </c>
      <c r="D434" s="12">
        <v>0.5</v>
      </c>
      <c r="E434" s="13">
        <v>66.666666666666671</v>
      </c>
      <c r="U434" s="10">
        <v>532</v>
      </c>
      <c r="V434" s="15" t="s">
        <v>586</v>
      </c>
      <c r="W434" s="12">
        <v>4</v>
      </c>
      <c r="X434" s="12">
        <v>1.8257418583505538</v>
      </c>
      <c r="Y434" s="13">
        <v>45.643546458763844</v>
      </c>
    </row>
    <row r="435" spans="1:25" ht="38" x14ac:dyDescent="0.2">
      <c r="A435" s="10">
        <v>433</v>
      </c>
      <c r="B435" s="14" t="s">
        <v>539</v>
      </c>
      <c r="C435" s="12">
        <v>1.25</v>
      </c>
      <c r="D435" s="12">
        <v>0.9574271077563381</v>
      </c>
      <c r="E435" s="13">
        <v>76.594168620507048</v>
      </c>
      <c r="U435" s="10">
        <v>73</v>
      </c>
      <c r="V435" s="11" t="s">
        <v>127</v>
      </c>
      <c r="W435" s="12">
        <v>3.75</v>
      </c>
      <c r="X435" s="12">
        <v>0.9574271077563381</v>
      </c>
      <c r="Y435" s="13">
        <v>25.531389540169016</v>
      </c>
    </row>
    <row r="436" spans="1:25" ht="38" x14ac:dyDescent="0.2">
      <c r="A436" s="10">
        <v>434</v>
      </c>
      <c r="B436" s="14" t="s">
        <v>489</v>
      </c>
      <c r="C436" s="12">
        <v>8.75</v>
      </c>
      <c r="D436" s="12">
        <v>4.0311288741492746</v>
      </c>
      <c r="E436" s="13">
        <v>46.070044275991712</v>
      </c>
      <c r="U436" s="10">
        <v>155</v>
      </c>
      <c r="V436" s="11" t="s">
        <v>273</v>
      </c>
      <c r="W436" s="12">
        <v>3.75</v>
      </c>
      <c r="X436" s="12">
        <v>0.9574271077563381</v>
      </c>
      <c r="Y436" s="13">
        <v>25.531389540169016</v>
      </c>
    </row>
    <row r="437" spans="1:25" ht="19" x14ac:dyDescent="0.2">
      <c r="A437" s="10">
        <v>435</v>
      </c>
      <c r="B437" s="11" t="s">
        <v>540</v>
      </c>
      <c r="C437" s="12">
        <v>2.75</v>
      </c>
      <c r="D437" s="12">
        <v>0.9574271077563381</v>
      </c>
      <c r="E437" s="13">
        <v>34.81553119113957</v>
      </c>
      <c r="U437" s="10">
        <v>162</v>
      </c>
      <c r="V437" s="11" t="s">
        <v>284</v>
      </c>
      <c r="W437" s="12">
        <v>3.75</v>
      </c>
      <c r="X437" s="12">
        <v>2.2173557826083452</v>
      </c>
      <c r="Y437" s="13">
        <v>59.129487536222541</v>
      </c>
    </row>
    <row r="438" spans="1:25" ht="19" x14ac:dyDescent="0.2">
      <c r="A438" s="10">
        <v>436</v>
      </c>
      <c r="B438" s="11" t="s">
        <v>541</v>
      </c>
      <c r="C438" s="12">
        <v>2</v>
      </c>
      <c r="D438" s="12">
        <v>0</v>
      </c>
      <c r="E438" s="13">
        <v>0</v>
      </c>
      <c r="U438" s="10">
        <v>218</v>
      </c>
      <c r="V438" s="11" t="s">
        <v>361</v>
      </c>
      <c r="W438" s="12">
        <v>3.75</v>
      </c>
      <c r="X438" s="12">
        <v>0.5</v>
      </c>
      <c r="Y438" s="13">
        <v>13.333333333333334</v>
      </c>
    </row>
    <row r="439" spans="1:25" ht="19" x14ac:dyDescent="0.2">
      <c r="A439" s="10">
        <v>437</v>
      </c>
      <c r="B439" s="11" t="s">
        <v>542</v>
      </c>
      <c r="C439" s="12">
        <v>2</v>
      </c>
      <c r="D439" s="12">
        <v>0.81649658092772603</v>
      </c>
      <c r="E439" s="13">
        <v>40.824829046386299</v>
      </c>
      <c r="U439" s="10">
        <v>232</v>
      </c>
      <c r="V439" s="14" t="s">
        <v>381</v>
      </c>
      <c r="W439" s="12">
        <v>3.75</v>
      </c>
      <c r="X439" s="12">
        <v>2.0615528128088303</v>
      </c>
      <c r="Y439" s="13">
        <v>54.974741674902141</v>
      </c>
    </row>
    <row r="440" spans="1:25" ht="19" x14ac:dyDescent="0.2">
      <c r="A440" s="10">
        <v>438</v>
      </c>
      <c r="B440" s="11" t="s">
        <v>543</v>
      </c>
      <c r="C440" s="12">
        <v>3.25</v>
      </c>
      <c r="D440" s="12">
        <v>0.5</v>
      </c>
      <c r="E440" s="13">
        <v>15.384615384615385</v>
      </c>
      <c r="U440" s="10">
        <v>245</v>
      </c>
      <c r="V440" s="11" t="s">
        <v>395</v>
      </c>
      <c r="W440" s="12">
        <v>3.75</v>
      </c>
      <c r="X440" s="12">
        <v>3.0956959368344519</v>
      </c>
      <c r="Y440" s="13">
        <v>82.551891648918712</v>
      </c>
    </row>
    <row r="441" spans="1:25" ht="19" x14ac:dyDescent="0.2">
      <c r="A441" s="10">
        <v>439</v>
      </c>
      <c r="B441" s="11" t="s">
        <v>544</v>
      </c>
      <c r="C441" s="12">
        <v>3</v>
      </c>
      <c r="D441" s="12">
        <v>0.81649658092772603</v>
      </c>
      <c r="E441" s="13">
        <v>27.216552697590867</v>
      </c>
      <c r="U441" s="10">
        <v>268</v>
      </c>
      <c r="V441" s="11" t="s">
        <v>427</v>
      </c>
      <c r="W441" s="12">
        <v>3.75</v>
      </c>
      <c r="X441" s="12">
        <v>1.2583057392117916</v>
      </c>
      <c r="Y441" s="13">
        <v>33.55481971231444</v>
      </c>
    </row>
    <row r="442" spans="1:25" ht="19" x14ac:dyDescent="0.2">
      <c r="A442" s="10">
        <v>440</v>
      </c>
      <c r="B442" s="11" t="s">
        <v>475</v>
      </c>
      <c r="C442" s="12">
        <v>5</v>
      </c>
      <c r="D442" s="12">
        <v>2</v>
      </c>
      <c r="E442" s="13">
        <v>40</v>
      </c>
      <c r="U442" s="10">
        <v>284</v>
      </c>
      <c r="V442" s="11" t="s">
        <v>442</v>
      </c>
      <c r="W442" s="12">
        <v>3.75</v>
      </c>
      <c r="X442" s="12">
        <v>1.707825127659933</v>
      </c>
      <c r="Y442" s="13">
        <v>45.542003404264875</v>
      </c>
    </row>
    <row r="443" spans="1:25" ht="38" x14ac:dyDescent="0.2">
      <c r="A443" s="10">
        <v>441</v>
      </c>
      <c r="B443" s="14" t="s">
        <v>298</v>
      </c>
      <c r="C443" s="12">
        <v>9.75</v>
      </c>
      <c r="D443" s="12">
        <v>0.9574271077563381</v>
      </c>
      <c r="E443" s="13">
        <v>9.8197652077573139</v>
      </c>
      <c r="U443" s="10">
        <v>313</v>
      </c>
      <c r="V443" s="14" t="s">
        <v>469</v>
      </c>
      <c r="W443" s="12">
        <v>3.75</v>
      </c>
      <c r="X443" s="12">
        <v>3.6855573979159968</v>
      </c>
      <c r="Y443" s="13">
        <v>98.28153061109326</v>
      </c>
    </row>
    <row r="444" spans="1:25" ht="38" x14ac:dyDescent="0.2">
      <c r="A444" s="10">
        <v>442</v>
      </c>
      <c r="B444" s="11" t="s">
        <v>174</v>
      </c>
      <c r="C444" s="12">
        <v>18.25</v>
      </c>
      <c r="D444" s="12">
        <v>2.9860788111948193</v>
      </c>
      <c r="E444" s="13">
        <v>16.362075677779831</v>
      </c>
      <c r="U444" s="10">
        <v>315</v>
      </c>
      <c r="V444" s="14" t="s">
        <v>471</v>
      </c>
      <c r="W444" s="12">
        <v>3.75</v>
      </c>
      <c r="X444" s="12">
        <v>1.5</v>
      </c>
      <c r="Y444" s="13">
        <v>40</v>
      </c>
    </row>
    <row r="445" spans="1:25" ht="19" x14ac:dyDescent="0.2">
      <c r="A445" s="10">
        <v>443</v>
      </c>
      <c r="B445" s="16" t="s">
        <v>263</v>
      </c>
      <c r="C445" s="12">
        <v>12.75</v>
      </c>
      <c r="D445" s="12">
        <v>1.707825127659933</v>
      </c>
      <c r="E445" s="13">
        <v>13.394706883607316</v>
      </c>
      <c r="U445" s="10">
        <v>403</v>
      </c>
      <c r="V445" s="11" t="s">
        <v>520</v>
      </c>
      <c r="W445" s="12">
        <v>3.75</v>
      </c>
      <c r="X445" s="12">
        <v>0.9574271077563381</v>
      </c>
      <c r="Y445" s="13">
        <v>25.531389540169016</v>
      </c>
    </row>
    <row r="446" spans="1:25" ht="19" x14ac:dyDescent="0.2">
      <c r="A446" s="10">
        <v>444</v>
      </c>
      <c r="B446" s="16" t="s">
        <v>184</v>
      </c>
      <c r="C446" s="12">
        <v>14.5</v>
      </c>
      <c r="D446" s="12">
        <v>3.5118845842842465</v>
      </c>
      <c r="E446" s="13">
        <v>24.219893684718944</v>
      </c>
      <c r="U446" s="10">
        <v>490</v>
      </c>
      <c r="V446" s="16" t="s">
        <v>493</v>
      </c>
      <c r="W446" s="12">
        <v>3.75</v>
      </c>
      <c r="X446" s="12">
        <v>2.0615528128088303</v>
      </c>
      <c r="Y446" s="13">
        <v>54.974741674902141</v>
      </c>
    </row>
    <row r="447" spans="1:25" ht="19" x14ac:dyDescent="0.2">
      <c r="A447" s="10">
        <v>445</v>
      </c>
      <c r="B447" s="17" t="s">
        <v>491</v>
      </c>
      <c r="C447" s="12">
        <v>7.5</v>
      </c>
      <c r="D447" s="12">
        <v>1.2909944487358056</v>
      </c>
      <c r="E447" s="13">
        <v>17.213259316477409</v>
      </c>
      <c r="U447" s="10">
        <v>521</v>
      </c>
      <c r="V447" s="15" t="s">
        <v>588</v>
      </c>
      <c r="W447" s="12">
        <v>3.75</v>
      </c>
      <c r="X447" s="12">
        <v>1.707825127659933</v>
      </c>
      <c r="Y447" s="13">
        <v>45.542003404264875</v>
      </c>
    </row>
    <row r="448" spans="1:25" ht="19" x14ac:dyDescent="0.2">
      <c r="A448" s="10">
        <v>446</v>
      </c>
      <c r="B448" s="17" t="s">
        <v>549</v>
      </c>
      <c r="C448" s="12">
        <v>2.75</v>
      </c>
      <c r="D448" s="12">
        <v>0.9574271077563381</v>
      </c>
      <c r="E448" s="13">
        <v>34.81553119113957</v>
      </c>
      <c r="U448" s="10">
        <v>543</v>
      </c>
      <c r="V448" s="15" t="s">
        <v>593</v>
      </c>
      <c r="W448" s="12">
        <v>3.75</v>
      </c>
      <c r="X448" s="12">
        <v>4.9916597106239795</v>
      </c>
      <c r="Y448" s="13">
        <v>133.11092561663946</v>
      </c>
    </row>
    <row r="449" spans="1:25" ht="19" x14ac:dyDescent="0.2">
      <c r="A449" s="10">
        <v>447</v>
      </c>
      <c r="B449" s="17" t="s">
        <v>500</v>
      </c>
      <c r="C449" s="12">
        <v>4.25</v>
      </c>
      <c r="D449" s="12">
        <v>1.2583057392117916</v>
      </c>
      <c r="E449" s="13">
        <v>29.607193863806859</v>
      </c>
      <c r="U449" s="10">
        <v>86</v>
      </c>
      <c r="V449" s="14" t="s">
        <v>151</v>
      </c>
      <c r="W449" s="12">
        <v>3.5</v>
      </c>
      <c r="X449" s="12">
        <v>0.57735026918962573</v>
      </c>
      <c r="Y449" s="13">
        <v>16.49572197684645</v>
      </c>
    </row>
    <row r="450" spans="1:25" ht="19" x14ac:dyDescent="0.2">
      <c r="A450" s="10">
        <v>448</v>
      </c>
      <c r="B450" s="16" t="s">
        <v>94</v>
      </c>
      <c r="C450" s="12">
        <v>56.5</v>
      </c>
      <c r="D450" s="12">
        <v>6.9522178715380702</v>
      </c>
      <c r="E450" s="13">
        <v>12.304810392102778</v>
      </c>
      <c r="U450" s="10">
        <v>95</v>
      </c>
      <c r="V450" s="11" t="s">
        <v>167</v>
      </c>
      <c r="W450" s="12">
        <v>3.5</v>
      </c>
      <c r="X450" s="12">
        <v>1.2909944487358056</v>
      </c>
      <c r="Y450" s="13">
        <v>36.885555678165872</v>
      </c>
    </row>
    <row r="451" spans="1:25" ht="19" x14ac:dyDescent="0.2">
      <c r="A451" s="10">
        <v>449</v>
      </c>
      <c r="B451" s="16" t="s">
        <v>334</v>
      </c>
      <c r="C451" s="12">
        <v>7.25</v>
      </c>
      <c r="D451" s="12">
        <v>4.924428900898052</v>
      </c>
      <c r="E451" s="13">
        <v>67.923157253766234</v>
      </c>
      <c r="U451" s="10">
        <v>100</v>
      </c>
      <c r="V451" s="11" t="s">
        <v>171</v>
      </c>
      <c r="W451" s="12">
        <v>3.5</v>
      </c>
      <c r="X451" s="12">
        <v>1.2909944487358056</v>
      </c>
      <c r="Y451" s="13">
        <v>36.885555678165872</v>
      </c>
    </row>
    <row r="452" spans="1:25" ht="38" x14ac:dyDescent="0.2">
      <c r="A452" s="10">
        <v>450</v>
      </c>
      <c r="B452" s="16" t="s">
        <v>293</v>
      </c>
      <c r="C452" s="12">
        <v>13.5</v>
      </c>
      <c r="D452" s="12">
        <v>2.0816659994661326</v>
      </c>
      <c r="E452" s="13">
        <v>15.419748144193576</v>
      </c>
      <c r="U452" s="10">
        <v>140</v>
      </c>
      <c r="V452" s="11" t="s">
        <v>247</v>
      </c>
      <c r="W452" s="12">
        <v>3.5</v>
      </c>
      <c r="X452" s="12">
        <v>1.2909944487358056</v>
      </c>
      <c r="Y452" s="13">
        <v>36.885555678165872</v>
      </c>
    </row>
    <row r="453" spans="1:25" ht="38" x14ac:dyDescent="0.2">
      <c r="A453" s="10">
        <v>451</v>
      </c>
      <c r="B453" s="16" t="s">
        <v>408</v>
      </c>
      <c r="C453" s="12">
        <v>7.5</v>
      </c>
      <c r="D453" s="12">
        <v>2.3804761428476167</v>
      </c>
      <c r="E453" s="13">
        <v>31.739681904634889</v>
      </c>
      <c r="U453" s="10">
        <v>204</v>
      </c>
      <c r="V453" s="11" t="s">
        <v>341</v>
      </c>
      <c r="W453" s="12">
        <v>3.5</v>
      </c>
      <c r="X453" s="12">
        <v>4.5092497528228943</v>
      </c>
      <c r="Y453" s="13">
        <v>128.83570722351126</v>
      </c>
    </row>
    <row r="454" spans="1:25" ht="19" x14ac:dyDescent="0.2">
      <c r="A454" s="10">
        <v>452</v>
      </c>
      <c r="B454" s="16" t="s">
        <v>507</v>
      </c>
      <c r="C454" s="12">
        <v>5.25</v>
      </c>
      <c r="D454" s="12">
        <v>3.2015621187164243</v>
      </c>
      <c r="E454" s="13">
        <v>60.98213559459856</v>
      </c>
      <c r="U454" s="10">
        <v>225</v>
      </c>
      <c r="V454" s="14" t="s">
        <v>369</v>
      </c>
      <c r="W454" s="12">
        <v>3.5</v>
      </c>
      <c r="X454" s="12">
        <v>0.57735026918962573</v>
      </c>
      <c r="Y454" s="13">
        <v>16.49572197684645</v>
      </c>
    </row>
    <row r="455" spans="1:25" ht="38" x14ac:dyDescent="0.2">
      <c r="A455" s="10">
        <v>453</v>
      </c>
      <c r="B455" s="16" t="s">
        <v>323</v>
      </c>
      <c r="C455" s="12">
        <v>11.75</v>
      </c>
      <c r="D455" s="12">
        <v>2.5</v>
      </c>
      <c r="E455" s="13">
        <v>21.276595744680851</v>
      </c>
      <c r="U455" s="10">
        <v>246</v>
      </c>
      <c r="V455" s="11" t="s">
        <v>397</v>
      </c>
      <c r="W455" s="12">
        <v>3.5</v>
      </c>
      <c r="X455" s="12">
        <v>0.57735026918962573</v>
      </c>
      <c r="Y455" s="13">
        <v>16.49572197684645</v>
      </c>
    </row>
    <row r="456" spans="1:25" ht="19" x14ac:dyDescent="0.2">
      <c r="A456" s="10">
        <v>454</v>
      </c>
      <c r="B456" s="16" t="s">
        <v>386</v>
      </c>
      <c r="C456" s="12">
        <v>10.75</v>
      </c>
      <c r="D456" s="12">
        <v>2.753785273643051</v>
      </c>
      <c r="E456" s="13">
        <v>25.616607196679546</v>
      </c>
      <c r="U456" s="10">
        <v>261</v>
      </c>
      <c r="V456" s="11" t="s">
        <v>416</v>
      </c>
      <c r="W456" s="12">
        <v>3.5</v>
      </c>
      <c r="X456" s="12">
        <v>2.0816659994661326</v>
      </c>
      <c r="Y456" s="13">
        <v>59.476171413318077</v>
      </c>
    </row>
    <row r="457" spans="1:25" ht="38" x14ac:dyDescent="0.2">
      <c r="A457" s="10">
        <v>455</v>
      </c>
      <c r="B457" s="16" t="s">
        <v>545</v>
      </c>
      <c r="C457" s="12">
        <v>9.75</v>
      </c>
      <c r="D457" s="12">
        <v>1.8929694486000912</v>
      </c>
      <c r="E457" s="13">
        <v>19.415071267693243</v>
      </c>
      <c r="U457" s="10">
        <v>264</v>
      </c>
      <c r="V457" s="11" t="s">
        <v>420</v>
      </c>
      <c r="W457" s="12">
        <v>3.5</v>
      </c>
      <c r="X457" s="12">
        <v>1.2909944487358056</v>
      </c>
      <c r="Y457" s="13">
        <v>36.885555678165872</v>
      </c>
    </row>
    <row r="458" spans="1:25" ht="38" x14ac:dyDescent="0.2">
      <c r="A458" s="10">
        <v>456</v>
      </c>
      <c r="B458" s="16" t="s">
        <v>553</v>
      </c>
      <c r="C458" s="12">
        <v>2.25</v>
      </c>
      <c r="D458" s="12">
        <v>0.9574271077563381</v>
      </c>
      <c r="E458" s="13">
        <v>42.552315900281691</v>
      </c>
      <c r="U458" s="10">
        <v>269</v>
      </c>
      <c r="V458" s="11" t="s">
        <v>428</v>
      </c>
      <c r="W458" s="12">
        <v>3.5</v>
      </c>
      <c r="X458" s="12">
        <v>1</v>
      </c>
      <c r="Y458" s="13">
        <v>28.571428571428573</v>
      </c>
    </row>
    <row r="459" spans="1:25" ht="38" x14ac:dyDescent="0.2">
      <c r="A459" s="10">
        <v>457</v>
      </c>
      <c r="B459" s="17" t="s">
        <v>554</v>
      </c>
      <c r="C459" s="12">
        <v>0.5</v>
      </c>
      <c r="D459" s="12">
        <v>1</v>
      </c>
      <c r="E459" s="13">
        <v>200</v>
      </c>
      <c r="U459" s="10">
        <v>271</v>
      </c>
      <c r="V459" s="11" t="s">
        <v>430</v>
      </c>
      <c r="W459" s="12">
        <v>3.5</v>
      </c>
      <c r="X459" s="12">
        <v>1.7320508075688772</v>
      </c>
      <c r="Y459" s="13">
        <v>49.487165930539348</v>
      </c>
    </row>
    <row r="460" spans="1:25" ht="38" x14ac:dyDescent="0.2">
      <c r="A460" s="10">
        <v>458</v>
      </c>
      <c r="B460" s="16" t="s">
        <v>555</v>
      </c>
      <c r="C460" s="12">
        <v>16.75</v>
      </c>
      <c r="D460" s="12">
        <v>24.851223980587623</v>
      </c>
      <c r="E460" s="13">
        <v>148.36551630201566</v>
      </c>
      <c r="U460" s="10">
        <v>285</v>
      </c>
      <c r="V460" s="11" t="s">
        <v>443</v>
      </c>
      <c r="W460" s="12">
        <v>3.5</v>
      </c>
      <c r="X460" s="12">
        <v>2.3804761428476167</v>
      </c>
      <c r="Y460" s="13">
        <v>68.013604081360469</v>
      </c>
    </row>
    <row r="461" spans="1:25" ht="38" x14ac:dyDescent="0.2">
      <c r="A461" s="10">
        <v>459</v>
      </c>
      <c r="B461" s="16" t="s">
        <v>556</v>
      </c>
      <c r="C461" s="12">
        <v>8.75</v>
      </c>
      <c r="D461" s="12">
        <v>9.9121138007995047</v>
      </c>
      <c r="E461" s="13">
        <v>113.28130058056577</v>
      </c>
      <c r="U461" s="10">
        <v>316</v>
      </c>
      <c r="V461" s="14" t="s">
        <v>472</v>
      </c>
      <c r="W461" s="12">
        <v>3.5</v>
      </c>
      <c r="X461" s="12">
        <v>1.2909944487358056</v>
      </c>
      <c r="Y461" s="13">
        <v>36.885555678165872</v>
      </c>
    </row>
    <row r="462" spans="1:25" ht="38" x14ac:dyDescent="0.2">
      <c r="A462" s="10">
        <v>460</v>
      </c>
      <c r="B462" s="16" t="s">
        <v>546</v>
      </c>
      <c r="C462" s="12">
        <v>2</v>
      </c>
      <c r="D462" s="12">
        <v>0.81649658092772603</v>
      </c>
      <c r="E462" s="13">
        <v>40.824829046386299</v>
      </c>
      <c r="U462" s="10">
        <v>326</v>
      </c>
      <c r="V462" s="11" t="s">
        <v>481</v>
      </c>
      <c r="W462" s="12">
        <v>3.5</v>
      </c>
      <c r="X462" s="12">
        <v>1.2909944487358056</v>
      </c>
      <c r="Y462" s="13">
        <v>36.885555678165872</v>
      </c>
    </row>
    <row r="463" spans="1:25" ht="38" x14ac:dyDescent="0.2">
      <c r="A463" s="10">
        <v>461</v>
      </c>
      <c r="B463" s="16" t="s">
        <v>557</v>
      </c>
      <c r="C463" s="12">
        <v>2.25</v>
      </c>
      <c r="D463" s="12">
        <v>0.5</v>
      </c>
      <c r="E463" s="13">
        <v>22.222222222222221</v>
      </c>
      <c r="U463" s="10">
        <v>376</v>
      </c>
      <c r="V463" s="14" t="s">
        <v>503</v>
      </c>
      <c r="W463" s="12">
        <v>3.5</v>
      </c>
      <c r="X463" s="12">
        <v>0.57735026918962573</v>
      </c>
      <c r="Y463" s="13">
        <v>16.49572197684645</v>
      </c>
    </row>
    <row r="464" spans="1:25" ht="38" x14ac:dyDescent="0.2">
      <c r="A464" s="10">
        <v>462</v>
      </c>
      <c r="B464" s="16" t="s">
        <v>558</v>
      </c>
      <c r="C464" s="12">
        <v>3.25</v>
      </c>
      <c r="D464" s="12">
        <v>1.5</v>
      </c>
      <c r="E464" s="13">
        <v>46.153846153846153</v>
      </c>
      <c r="U464" s="10">
        <v>381</v>
      </c>
      <c r="V464" s="14" t="s">
        <v>506</v>
      </c>
      <c r="W464" s="12">
        <v>3.5</v>
      </c>
      <c r="X464" s="12">
        <v>0.57735026918962573</v>
      </c>
      <c r="Y464" s="13">
        <v>16.49572197684645</v>
      </c>
    </row>
    <row r="465" spans="1:25" ht="19" x14ac:dyDescent="0.2">
      <c r="A465" s="10">
        <v>463</v>
      </c>
      <c r="B465" s="16" t="s">
        <v>476</v>
      </c>
      <c r="C465" s="12">
        <v>6</v>
      </c>
      <c r="D465" s="12">
        <v>1.8257418583505538</v>
      </c>
      <c r="E465" s="13">
        <v>30.429030972509228</v>
      </c>
      <c r="U465" s="10">
        <v>426</v>
      </c>
      <c r="V465" s="14" t="s">
        <v>532</v>
      </c>
      <c r="W465" s="12">
        <v>3.5</v>
      </c>
      <c r="X465" s="12">
        <v>0.57735026918962573</v>
      </c>
      <c r="Y465" s="13">
        <v>16.49572197684645</v>
      </c>
    </row>
    <row r="466" spans="1:25" ht="19" x14ac:dyDescent="0.2">
      <c r="A466" s="10">
        <v>464</v>
      </c>
      <c r="B466" s="16" t="s">
        <v>439</v>
      </c>
      <c r="C466" s="12">
        <v>8.75</v>
      </c>
      <c r="D466" s="12">
        <v>2.753785273643051</v>
      </c>
      <c r="E466" s="13">
        <v>31.471831698777727</v>
      </c>
      <c r="U466" s="10">
        <v>484</v>
      </c>
      <c r="V466" s="16" t="s">
        <v>568</v>
      </c>
      <c r="W466" s="12">
        <v>3.5</v>
      </c>
      <c r="X466" s="12">
        <v>1.7320508075688772</v>
      </c>
      <c r="Y466" s="13">
        <v>49.487165930539348</v>
      </c>
    </row>
    <row r="467" spans="1:25" ht="19" x14ac:dyDescent="0.2">
      <c r="A467" s="10">
        <v>465</v>
      </c>
      <c r="B467" s="16" t="s">
        <v>533</v>
      </c>
      <c r="C467" s="12">
        <v>2.5</v>
      </c>
      <c r="D467" s="12">
        <v>1.2909944487358056</v>
      </c>
      <c r="E467" s="13">
        <v>51.639777949432222</v>
      </c>
      <c r="U467" s="10">
        <v>498</v>
      </c>
      <c r="V467" s="16" t="s">
        <v>527</v>
      </c>
      <c r="W467" s="12">
        <v>3.5</v>
      </c>
      <c r="X467" s="12">
        <v>1.2909944487358056</v>
      </c>
      <c r="Y467" s="13">
        <v>36.885555678165872</v>
      </c>
    </row>
    <row r="468" spans="1:25" ht="19" x14ac:dyDescent="0.2">
      <c r="A468" s="10">
        <v>466</v>
      </c>
      <c r="B468" s="16" t="s">
        <v>547</v>
      </c>
      <c r="C468" s="12">
        <v>4</v>
      </c>
      <c r="D468" s="12">
        <v>1.8257418583505538</v>
      </c>
      <c r="E468" s="13">
        <v>45.643546458763844</v>
      </c>
      <c r="U468" s="10">
        <v>513</v>
      </c>
      <c r="V468" s="11" t="s">
        <v>501</v>
      </c>
      <c r="W468" s="12">
        <v>3.5</v>
      </c>
      <c r="X468" s="12">
        <v>0.57735026918962573</v>
      </c>
      <c r="Y468" s="13">
        <v>16.49572197684645</v>
      </c>
    </row>
    <row r="469" spans="1:25" ht="19" x14ac:dyDescent="0.2">
      <c r="A469" s="10">
        <v>467</v>
      </c>
      <c r="B469" s="16" t="s">
        <v>559</v>
      </c>
      <c r="C469" s="12">
        <v>-0.25</v>
      </c>
      <c r="D469" s="12">
        <v>0.9574271077563381</v>
      </c>
      <c r="E469" s="13">
        <v>-382.97084310253524</v>
      </c>
      <c r="U469" s="10">
        <v>518</v>
      </c>
      <c r="V469" s="11" t="s">
        <v>584</v>
      </c>
      <c r="W469" s="12">
        <v>3.5</v>
      </c>
      <c r="X469" s="12">
        <v>0.57735026918962573</v>
      </c>
      <c r="Y469" s="13">
        <v>16.49572197684645</v>
      </c>
    </row>
    <row r="470" spans="1:25" ht="38" x14ac:dyDescent="0.2">
      <c r="A470" s="10">
        <v>468</v>
      </c>
      <c r="B470" s="17" t="s">
        <v>205</v>
      </c>
      <c r="C470" s="12">
        <v>24.25</v>
      </c>
      <c r="D470" s="12">
        <v>2.8722813232690143</v>
      </c>
      <c r="E470" s="13">
        <v>11.844459065026864</v>
      </c>
      <c r="U470" s="10">
        <v>531</v>
      </c>
      <c r="V470" s="15" t="s">
        <v>514</v>
      </c>
      <c r="W470" s="12">
        <v>3.5</v>
      </c>
      <c r="X470" s="12">
        <v>1.2909944487358056</v>
      </c>
      <c r="Y470" s="13">
        <v>36.885555678165872</v>
      </c>
    </row>
    <row r="471" spans="1:25" ht="38" x14ac:dyDescent="0.2">
      <c r="A471" s="10">
        <v>469</v>
      </c>
      <c r="B471" s="17" t="s">
        <v>166</v>
      </c>
      <c r="C471" s="12">
        <v>21.75</v>
      </c>
      <c r="D471" s="12">
        <v>3.5939764421413041</v>
      </c>
      <c r="E471" s="13">
        <v>16.52402961904048</v>
      </c>
      <c r="U471" s="10">
        <v>553</v>
      </c>
      <c r="V471" s="15" t="s">
        <v>552</v>
      </c>
      <c r="W471" s="12">
        <v>3.5</v>
      </c>
      <c r="X471" s="12">
        <v>1.2909944487358056</v>
      </c>
      <c r="Y471" s="13">
        <v>36.885555678165872</v>
      </c>
    </row>
    <row r="472" spans="1:25" ht="19" x14ac:dyDescent="0.2">
      <c r="A472" s="10">
        <v>470</v>
      </c>
      <c r="B472" s="16" t="s">
        <v>19</v>
      </c>
      <c r="C472" s="12">
        <v>27808.5</v>
      </c>
      <c r="D472" s="12">
        <v>3871.2732186366457</v>
      </c>
      <c r="E472" s="13">
        <v>13.921186754541401</v>
      </c>
      <c r="U472" s="10">
        <v>584</v>
      </c>
      <c r="V472" s="18" t="s">
        <v>575</v>
      </c>
      <c r="W472" s="12">
        <v>3.5</v>
      </c>
      <c r="X472" s="12">
        <v>2.0816659994661326</v>
      </c>
      <c r="Y472" s="13">
        <v>59.476171413318077</v>
      </c>
    </row>
    <row r="473" spans="1:25" ht="38" x14ac:dyDescent="0.2">
      <c r="A473" s="10">
        <v>471</v>
      </c>
      <c r="B473" s="16" t="s">
        <v>41</v>
      </c>
      <c r="C473" s="12">
        <v>867.75</v>
      </c>
      <c r="D473" s="12">
        <v>41.217916816193743</v>
      </c>
      <c r="E473" s="13">
        <v>4.7499760087806102</v>
      </c>
      <c r="U473" s="10">
        <v>598</v>
      </c>
      <c r="V473" s="17" t="s">
        <v>459</v>
      </c>
      <c r="W473" s="12">
        <v>3.5</v>
      </c>
      <c r="X473" s="12">
        <v>3.1091263510296048</v>
      </c>
      <c r="Y473" s="13">
        <v>88.832181457988696</v>
      </c>
    </row>
    <row r="474" spans="1:25" ht="19" x14ac:dyDescent="0.2">
      <c r="A474" s="10">
        <v>472</v>
      </c>
      <c r="B474" s="16" t="s">
        <v>560</v>
      </c>
      <c r="C474" s="12">
        <v>2</v>
      </c>
      <c r="D474" s="12">
        <v>0</v>
      </c>
      <c r="E474" s="13">
        <v>0</v>
      </c>
      <c r="U474" s="10">
        <v>600</v>
      </c>
      <c r="V474" s="17" t="s">
        <v>566</v>
      </c>
      <c r="W474" s="12">
        <v>3.5</v>
      </c>
      <c r="X474" s="12">
        <v>0.57735026918962573</v>
      </c>
      <c r="Y474" s="13">
        <v>16.49572197684645</v>
      </c>
    </row>
    <row r="475" spans="1:25" ht="21" x14ac:dyDescent="0.2">
      <c r="A475" s="10">
        <v>473</v>
      </c>
      <c r="B475" s="16" t="s">
        <v>248</v>
      </c>
      <c r="C475" s="12">
        <v>13.5</v>
      </c>
      <c r="D475" s="12">
        <v>3.5118845842842465</v>
      </c>
      <c r="E475" s="13">
        <v>26.013959883587013</v>
      </c>
      <c r="U475" s="10">
        <v>48</v>
      </c>
      <c r="V475" s="11" t="s">
        <v>89</v>
      </c>
      <c r="W475" s="12">
        <v>3.25</v>
      </c>
      <c r="X475" s="12">
        <v>2.2173557826083452</v>
      </c>
      <c r="Y475" s="13">
        <v>68.226331772564464</v>
      </c>
    </row>
    <row r="476" spans="1:25" ht="19" x14ac:dyDescent="0.2">
      <c r="A476" s="10">
        <v>474</v>
      </c>
      <c r="B476" s="16" t="s">
        <v>561</v>
      </c>
      <c r="C476" s="12">
        <v>1.75</v>
      </c>
      <c r="D476" s="12">
        <v>0.5</v>
      </c>
      <c r="E476" s="13">
        <v>28.571428571428573</v>
      </c>
      <c r="U476" s="10">
        <v>59</v>
      </c>
      <c r="V476" s="11" t="s">
        <v>105</v>
      </c>
      <c r="W476" s="12">
        <v>3.25</v>
      </c>
      <c r="X476" s="12">
        <v>0.5</v>
      </c>
      <c r="Y476" s="13">
        <v>15.384615384615385</v>
      </c>
    </row>
    <row r="477" spans="1:25" ht="19" x14ac:dyDescent="0.2">
      <c r="A477" s="10">
        <v>475</v>
      </c>
      <c r="B477" s="16" t="s">
        <v>148</v>
      </c>
      <c r="C477" s="12">
        <v>6.25</v>
      </c>
      <c r="D477" s="12">
        <v>1.707825127659933</v>
      </c>
      <c r="E477" s="13">
        <v>27.325202042558928</v>
      </c>
      <c r="U477" s="10">
        <v>67</v>
      </c>
      <c r="V477" s="11" t="s">
        <v>116</v>
      </c>
      <c r="W477" s="12">
        <v>3.25</v>
      </c>
      <c r="X477" s="12">
        <v>0.9574271077563381</v>
      </c>
      <c r="Y477" s="13">
        <v>29.459295623271942</v>
      </c>
    </row>
    <row r="478" spans="1:25" ht="19" x14ac:dyDescent="0.2">
      <c r="A478" s="10">
        <v>476</v>
      </c>
      <c r="B478" s="16" t="s">
        <v>564</v>
      </c>
      <c r="C478" s="12">
        <v>1.75</v>
      </c>
      <c r="D478" s="12">
        <v>0.5</v>
      </c>
      <c r="E478" s="13">
        <v>28.571428571428573</v>
      </c>
      <c r="U478" s="10">
        <v>68</v>
      </c>
      <c r="V478" s="11" t="s">
        <v>118</v>
      </c>
      <c r="W478" s="12">
        <v>3.25</v>
      </c>
      <c r="X478" s="12">
        <v>0.5</v>
      </c>
      <c r="Y478" s="13">
        <v>15.384615384615385</v>
      </c>
    </row>
    <row r="479" spans="1:25" ht="38" x14ac:dyDescent="0.2">
      <c r="A479" s="10">
        <v>477</v>
      </c>
      <c r="B479" s="16" t="s">
        <v>199</v>
      </c>
      <c r="C479" s="12">
        <v>17</v>
      </c>
      <c r="D479" s="12">
        <v>1.8257418583505538</v>
      </c>
      <c r="E479" s="13">
        <v>10.739657990297374</v>
      </c>
      <c r="U479" s="10">
        <v>134</v>
      </c>
      <c r="V479" s="11" t="s">
        <v>236</v>
      </c>
      <c r="W479" s="12">
        <v>3.25</v>
      </c>
      <c r="X479" s="12">
        <v>0.9574271077563381</v>
      </c>
      <c r="Y479" s="13">
        <v>29.459295623271942</v>
      </c>
    </row>
    <row r="480" spans="1:25" ht="38" x14ac:dyDescent="0.2">
      <c r="A480" s="10">
        <v>478</v>
      </c>
      <c r="B480" s="16" t="s">
        <v>457</v>
      </c>
      <c r="C480" s="12">
        <v>8.25</v>
      </c>
      <c r="D480" s="12">
        <v>2.0615528128088303</v>
      </c>
      <c r="E480" s="13">
        <v>24.988518943137336</v>
      </c>
      <c r="U480" s="10">
        <v>186</v>
      </c>
      <c r="V480" s="11" t="s">
        <v>317</v>
      </c>
      <c r="W480" s="12">
        <v>3.25</v>
      </c>
      <c r="X480" s="12">
        <v>0.5</v>
      </c>
      <c r="Y480" s="13">
        <v>15.384615384615385</v>
      </c>
    </row>
    <row r="481" spans="1:25" ht="19" x14ac:dyDescent="0.2">
      <c r="A481" s="10">
        <v>479</v>
      </c>
      <c r="B481" s="16" t="s">
        <v>250</v>
      </c>
      <c r="C481" s="12">
        <v>12.75</v>
      </c>
      <c r="D481" s="12">
        <v>3.3040379335998349</v>
      </c>
      <c r="E481" s="13">
        <v>25.914023008626156</v>
      </c>
      <c r="U481" s="10">
        <v>201</v>
      </c>
      <c r="V481" s="11" t="s">
        <v>338</v>
      </c>
      <c r="W481" s="12">
        <v>3.25</v>
      </c>
      <c r="X481" s="12">
        <v>3.5939764421413041</v>
      </c>
      <c r="Y481" s="13">
        <v>110.58389052742474</v>
      </c>
    </row>
    <row r="482" spans="1:25" ht="19" x14ac:dyDescent="0.2">
      <c r="A482" s="10">
        <v>480</v>
      </c>
      <c r="B482" s="16" t="s">
        <v>176</v>
      </c>
      <c r="C482" s="12">
        <v>25.5</v>
      </c>
      <c r="D482" s="12">
        <v>2.3804761428476167</v>
      </c>
      <c r="E482" s="13">
        <v>9.3352005601867312</v>
      </c>
      <c r="U482" s="10">
        <v>226</v>
      </c>
      <c r="V482" s="14" t="s">
        <v>371</v>
      </c>
      <c r="W482" s="12">
        <v>3.25</v>
      </c>
      <c r="X482" s="12">
        <v>0.9574271077563381</v>
      </c>
      <c r="Y482" s="13">
        <v>29.459295623271942</v>
      </c>
    </row>
    <row r="483" spans="1:25" ht="38" x14ac:dyDescent="0.2">
      <c r="A483" s="10">
        <v>481</v>
      </c>
      <c r="B483" s="16" t="s">
        <v>509</v>
      </c>
      <c r="C483" s="12">
        <v>5.25</v>
      </c>
      <c r="D483" s="12">
        <v>1.2583057392117916</v>
      </c>
      <c r="E483" s="13">
        <v>23.967728365938886</v>
      </c>
      <c r="U483" s="10">
        <v>233</v>
      </c>
      <c r="V483" s="14" t="s">
        <v>382</v>
      </c>
      <c r="W483" s="12">
        <v>3.25</v>
      </c>
      <c r="X483" s="12">
        <v>1.5</v>
      </c>
      <c r="Y483" s="13">
        <v>46.153846153846153</v>
      </c>
    </row>
    <row r="484" spans="1:25" ht="19" x14ac:dyDescent="0.2">
      <c r="A484" s="10">
        <v>482</v>
      </c>
      <c r="B484" s="16" t="s">
        <v>534</v>
      </c>
      <c r="C484" s="12">
        <v>2.25</v>
      </c>
      <c r="D484" s="12">
        <v>0.5</v>
      </c>
      <c r="E484" s="13">
        <v>22.222222222222221</v>
      </c>
      <c r="U484" s="10">
        <v>240</v>
      </c>
      <c r="V484" s="14" t="s">
        <v>390</v>
      </c>
      <c r="W484" s="12">
        <v>3.25</v>
      </c>
      <c r="X484" s="12">
        <v>0.9574271077563381</v>
      </c>
      <c r="Y484" s="13">
        <v>29.459295623271942</v>
      </c>
    </row>
    <row r="485" spans="1:25" ht="19" x14ac:dyDescent="0.2">
      <c r="A485" s="10">
        <v>483</v>
      </c>
      <c r="B485" s="16" t="s">
        <v>567</v>
      </c>
      <c r="C485" s="12">
        <v>1</v>
      </c>
      <c r="D485" s="12">
        <v>0.81649658092772603</v>
      </c>
      <c r="E485" s="13">
        <v>81.649658092772597</v>
      </c>
      <c r="U485" s="10">
        <v>263</v>
      </c>
      <c r="V485" s="11" t="s">
        <v>418</v>
      </c>
      <c r="W485" s="12">
        <v>3.25</v>
      </c>
      <c r="X485" s="12">
        <v>2.2173557826083452</v>
      </c>
      <c r="Y485" s="13">
        <v>68.226331772564464</v>
      </c>
    </row>
    <row r="486" spans="1:25" ht="19" x14ac:dyDescent="0.2">
      <c r="A486" s="10">
        <v>484</v>
      </c>
      <c r="B486" s="16" t="s">
        <v>568</v>
      </c>
      <c r="C486" s="12">
        <v>3.5</v>
      </c>
      <c r="D486" s="12">
        <v>1.7320508075688772</v>
      </c>
      <c r="E486" s="13">
        <v>49.487165930539348</v>
      </c>
      <c r="U486" s="10">
        <v>267</v>
      </c>
      <c r="V486" s="11" t="s">
        <v>425</v>
      </c>
      <c r="W486" s="12">
        <v>3.25</v>
      </c>
      <c r="X486" s="12">
        <v>0.5</v>
      </c>
      <c r="Y486" s="13">
        <v>15.384615384615385</v>
      </c>
    </row>
    <row r="487" spans="1:25" ht="19" x14ac:dyDescent="0.2">
      <c r="A487" s="10">
        <v>485</v>
      </c>
      <c r="B487" s="16" t="s">
        <v>231</v>
      </c>
      <c r="C487" s="12">
        <v>14</v>
      </c>
      <c r="D487" s="12">
        <v>2.5819888974716112</v>
      </c>
      <c r="E487" s="13">
        <v>18.442777839082936</v>
      </c>
      <c r="U487" s="10">
        <v>402</v>
      </c>
      <c r="V487" s="11" t="s">
        <v>519</v>
      </c>
      <c r="W487" s="12">
        <v>3.25</v>
      </c>
      <c r="X487" s="12">
        <v>0.5</v>
      </c>
      <c r="Y487" s="13">
        <v>15.384615384615385</v>
      </c>
    </row>
    <row r="488" spans="1:25" ht="19" x14ac:dyDescent="0.2">
      <c r="A488" s="10">
        <v>486</v>
      </c>
      <c r="B488" s="16" t="s">
        <v>370</v>
      </c>
      <c r="C488" s="12">
        <v>7.25</v>
      </c>
      <c r="D488" s="12">
        <v>0.9574271077563381</v>
      </c>
      <c r="E488" s="13">
        <v>13.205891141466733</v>
      </c>
      <c r="U488" s="10">
        <v>438</v>
      </c>
      <c r="V488" s="11" t="s">
        <v>543</v>
      </c>
      <c r="W488" s="12">
        <v>3.25</v>
      </c>
      <c r="X488" s="12">
        <v>0.5</v>
      </c>
      <c r="Y488" s="13">
        <v>15.384615384615385</v>
      </c>
    </row>
    <row r="489" spans="1:25" ht="38" x14ac:dyDescent="0.2">
      <c r="A489" s="10">
        <v>487</v>
      </c>
      <c r="B489" s="16" t="s">
        <v>492</v>
      </c>
      <c r="C489" s="12">
        <v>6</v>
      </c>
      <c r="D489" s="12">
        <v>1.1547005383792515</v>
      </c>
      <c r="E489" s="13">
        <v>19.245008972987524</v>
      </c>
      <c r="U489" s="10">
        <v>462</v>
      </c>
      <c r="V489" s="16" t="s">
        <v>558</v>
      </c>
      <c r="W489" s="12">
        <v>3.25</v>
      </c>
      <c r="X489" s="12">
        <v>1.5</v>
      </c>
      <c r="Y489" s="13">
        <v>46.153846153846153</v>
      </c>
    </row>
    <row r="490" spans="1:25" ht="19" x14ac:dyDescent="0.2">
      <c r="A490" s="10">
        <v>488</v>
      </c>
      <c r="B490" s="17" t="s">
        <v>282</v>
      </c>
      <c r="C490" s="12">
        <v>25.75</v>
      </c>
      <c r="D490" s="12">
        <v>7.6757192931129694</v>
      </c>
      <c r="E490" s="13">
        <v>29.808618614030948</v>
      </c>
      <c r="U490" s="10">
        <v>492</v>
      </c>
      <c r="V490" s="16" t="s">
        <v>569</v>
      </c>
      <c r="W490" s="12">
        <v>3.25</v>
      </c>
      <c r="X490" s="12">
        <v>0.5</v>
      </c>
      <c r="Y490" s="13">
        <v>15.384615384615385</v>
      </c>
    </row>
    <row r="491" spans="1:25" ht="19" x14ac:dyDescent="0.2">
      <c r="A491" s="10">
        <v>489</v>
      </c>
      <c r="B491" s="16" t="s">
        <v>336</v>
      </c>
      <c r="C491" s="12">
        <v>14.75</v>
      </c>
      <c r="D491" s="12">
        <v>0.5</v>
      </c>
      <c r="E491" s="13">
        <v>3.3898305084745761</v>
      </c>
      <c r="U491" s="10">
        <v>563</v>
      </c>
      <c r="V491" s="11" t="s">
        <v>563</v>
      </c>
      <c r="W491" s="12">
        <v>3.25</v>
      </c>
      <c r="X491" s="12">
        <v>0.9574271077563381</v>
      </c>
      <c r="Y491" s="13">
        <v>29.459295623271942</v>
      </c>
    </row>
    <row r="492" spans="1:25" ht="19" x14ac:dyDescent="0.2">
      <c r="A492" s="10">
        <v>490</v>
      </c>
      <c r="B492" s="16" t="s">
        <v>493</v>
      </c>
      <c r="C492" s="12">
        <v>3.75</v>
      </c>
      <c r="D492" s="12">
        <v>2.0615528128088303</v>
      </c>
      <c r="E492" s="13">
        <v>54.974741674902141</v>
      </c>
      <c r="U492" s="10">
        <v>50</v>
      </c>
      <c r="V492" s="14" t="s">
        <v>92</v>
      </c>
      <c r="W492" s="12">
        <v>3</v>
      </c>
      <c r="X492" s="12">
        <v>2.1602468994692869</v>
      </c>
      <c r="Y492" s="13">
        <v>72.008229982309572</v>
      </c>
    </row>
    <row r="493" spans="1:25" ht="19" x14ac:dyDescent="0.2">
      <c r="A493" s="10">
        <v>491</v>
      </c>
      <c r="B493" s="16" t="s">
        <v>272</v>
      </c>
      <c r="C493" s="12">
        <v>14</v>
      </c>
      <c r="D493" s="12">
        <v>5.5976185412488881</v>
      </c>
      <c r="E493" s="13">
        <v>39.982989580349205</v>
      </c>
      <c r="U493" s="10">
        <v>62</v>
      </c>
      <c r="V493" s="11" t="s">
        <v>110</v>
      </c>
      <c r="W493" s="12">
        <v>3</v>
      </c>
      <c r="X493" s="12">
        <v>1.1547005383792515</v>
      </c>
      <c r="Y493" s="13">
        <v>38.490017945975048</v>
      </c>
    </row>
    <row r="494" spans="1:25" ht="19" x14ac:dyDescent="0.2">
      <c r="A494" s="10">
        <v>492</v>
      </c>
      <c r="B494" s="16" t="s">
        <v>569</v>
      </c>
      <c r="C494" s="12">
        <v>3.25</v>
      </c>
      <c r="D494" s="12">
        <v>0.5</v>
      </c>
      <c r="E494" s="13">
        <v>15.384615384615385</v>
      </c>
      <c r="U494" s="10">
        <v>72</v>
      </c>
      <c r="V494" s="14" t="s">
        <v>125</v>
      </c>
      <c r="W494" s="12">
        <v>3</v>
      </c>
      <c r="X494" s="12">
        <v>1.4142135623730951</v>
      </c>
      <c r="Y494" s="13">
        <v>47.14045207910317</v>
      </c>
    </row>
    <row r="495" spans="1:25" ht="19" x14ac:dyDescent="0.2">
      <c r="A495" s="10">
        <v>493</v>
      </c>
      <c r="B495" s="16" t="s">
        <v>570</v>
      </c>
      <c r="C495" s="12">
        <v>0.75</v>
      </c>
      <c r="D495" s="12">
        <v>0.9574271077563381</v>
      </c>
      <c r="E495" s="13">
        <v>127.65694770084508</v>
      </c>
      <c r="U495" s="10">
        <v>90</v>
      </c>
      <c r="V495" s="16" t="s">
        <v>158</v>
      </c>
      <c r="W495" s="12">
        <v>3</v>
      </c>
      <c r="X495" s="12">
        <v>1.4142135623730951</v>
      </c>
      <c r="Y495" s="13">
        <v>47.14045207910317</v>
      </c>
    </row>
    <row r="496" spans="1:25" ht="19" x14ac:dyDescent="0.2">
      <c r="A496" s="10">
        <v>494</v>
      </c>
      <c r="B496" s="16" t="s">
        <v>571</v>
      </c>
      <c r="C496" s="12">
        <v>0.75</v>
      </c>
      <c r="D496" s="12">
        <v>1.5</v>
      </c>
      <c r="E496" s="13">
        <v>200</v>
      </c>
      <c r="U496" s="10">
        <v>114</v>
      </c>
      <c r="V496" s="11" t="s">
        <v>196</v>
      </c>
      <c r="W496" s="12">
        <v>3</v>
      </c>
      <c r="X496" s="12">
        <v>1.1547005383792515</v>
      </c>
      <c r="Y496" s="13">
        <v>38.490017945975048</v>
      </c>
    </row>
    <row r="497" spans="1:25" ht="19" x14ac:dyDescent="0.2">
      <c r="A497" s="10">
        <v>495</v>
      </c>
      <c r="B497" s="16" t="s">
        <v>213</v>
      </c>
      <c r="C497" s="12">
        <v>16.75</v>
      </c>
      <c r="D497" s="12">
        <v>1.5</v>
      </c>
      <c r="E497" s="13">
        <v>8.9552238805970141</v>
      </c>
      <c r="U497" s="10">
        <v>205</v>
      </c>
      <c r="V497" s="11" t="s">
        <v>342</v>
      </c>
      <c r="W497" s="12">
        <v>3</v>
      </c>
      <c r="X497" s="12">
        <v>1.4142135623730951</v>
      </c>
      <c r="Y497" s="13">
        <v>47.14045207910317</v>
      </c>
    </row>
    <row r="498" spans="1:25" ht="19" x14ac:dyDescent="0.2">
      <c r="A498" s="10">
        <v>496</v>
      </c>
      <c r="B498" s="17" t="s">
        <v>168</v>
      </c>
      <c r="C498" s="12">
        <v>27.75</v>
      </c>
      <c r="D498" s="12">
        <v>3.0956959368344519</v>
      </c>
      <c r="E498" s="13">
        <v>11.155661033637665</v>
      </c>
      <c r="U498" s="10">
        <v>227</v>
      </c>
      <c r="V498" s="11" t="s">
        <v>372</v>
      </c>
      <c r="W498" s="12">
        <v>3</v>
      </c>
      <c r="X498" s="12">
        <v>2.9439202887759488</v>
      </c>
      <c r="Y498" s="13">
        <v>98.130676292531632</v>
      </c>
    </row>
    <row r="499" spans="1:25" ht="19" x14ac:dyDescent="0.2">
      <c r="A499" s="10">
        <v>497</v>
      </c>
      <c r="B499" s="16" t="s">
        <v>572</v>
      </c>
      <c r="C499" s="12">
        <v>1.5</v>
      </c>
      <c r="D499" s="12">
        <v>0.57735026918962573</v>
      </c>
      <c r="E499" s="13">
        <v>38.490017945975048</v>
      </c>
      <c r="U499" s="10">
        <v>249</v>
      </c>
      <c r="V499" s="11" t="s">
        <v>402</v>
      </c>
      <c r="W499" s="12">
        <v>3</v>
      </c>
      <c r="X499" s="12">
        <v>2.4494897427831779</v>
      </c>
      <c r="Y499" s="13">
        <v>81.649658092772597</v>
      </c>
    </row>
    <row r="500" spans="1:25" ht="19" x14ac:dyDescent="0.2">
      <c r="A500" s="10">
        <v>498</v>
      </c>
      <c r="B500" s="16" t="s">
        <v>527</v>
      </c>
      <c r="C500" s="12">
        <v>3.5</v>
      </c>
      <c r="D500" s="12">
        <v>1.2909944487358056</v>
      </c>
      <c r="E500" s="13">
        <v>36.885555678165872</v>
      </c>
      <c r="U500" s="10">
        <v>325</v>
      </c>
      <c r="V500" s="11" t="s">
        <v>480</v>
      </c>
      <c r="W500" s="12">
        <v>3</v>
      </c>
      <c r="X500" s="12">
        <v>0.81649658092772603</v>
      </c>
      <c r="Y500" s="13">
        <v>27.216552697590867</v>
      </c>
    </row>
    <row r="501" spans="1:25" ht="19" x14ac:dyDescent="0.2">
      <c r="A501" s="10">
        <v>499</v>
      </c>
      <c r="B501" s="16" t="s">
        <v>548</v>
      </c>
      <c r="C501" s="12">
        <v>3</v>
      </c>
      <c r="D501" s="12">
        <v>1.4142135623730951</v>
      </c>
      <c r="E501" s="13">
        <v>47.14045207910317</v>
      </c>
      <c r="U501" s="10">
        <v>344</v>
      </c>
      <c r="V501" s="11" t="s">
        <v>486</v>
      </c>
      <c r="W501" s="12">
        <v>3</v>
      </c>
      <c r="X501" s="12">
        <v>0.81649658092772603</v>
      </c>
      <c r="Y501" s="13">
        <v>27.216552697590867</v>
      </c>
    </row>
    <row r="502" spans="1:25" ht="19" x14ac:dyDescent="0.2">
      <c r="A502" s="10">
        <v>500</v>
      </c>
      <c r="B502" s="16" t="s">
        <v>311</v>
      </c>
      <c r="C502" s="12">
        <v>13.5</v>
      </c>
      <c r="D502" s="12">
        <v>1.2909944487358056</v>
      </c>
      <c r="E502" s="13">
        <v>9.562921842487448</v>
      </c>
      <c r="U502" s="10">
        <v>439</v>
      </c>
      <c r="V502" s="11" t="s">
        <v>544</v>
      </c>
      <c r="W502" s="12">
        <v>3</v>
      </c>
      <c r="X502" s="12">
        <v>0.81649658092772603</v>
      </c>
      <c r="Y502" s="13">
        <v>27.216552697590867</v>
      </c>
    </row>
    <row r="503" spans="1:25" ht="19" x14ac:dyDescent="0.2">
      <c r="A503" s="10">
        <v>501</v>
      </c>
      <c r="B503" s="16" t="s">
        <v>573</v>
      </c>
      <c r="C503" s="12">
        <v>1.75</v>
      </c>
      <c r="D503" s="12">
        <v>1.707825127659933</v>
      </c>
      <c r="E503" s="13">
        <v>97.590007294853308</v>
      </c>
      <c r="U503" s="10">
        <v>499</v>
      </c>
      <c r="V503" s="16" t="s">
        <v>548</v>
      </c>
      <c r="W503" s="12">
        <v>3</v>
      </c>
      <c r="X503" s="12">
        <v>1.4142135623730951</v>
      </c>
      <c r="Y503" s="13">
        <v>47.14045207910317</v>
      </c>
    </row>
    <row r="504" spans="1:25" ht="38" x14ac:dyDescent="0.2">
      <c r="A504" s="10">
        <v>502</v>
      </c>
      <c r="B504" s="17" t="s">
        <v>21</v>
      </c>
      <c r="C504" s="12">
        <v>28958.5</v>
      </c>
      <c r="D504" s="12">
        <v>3414.7845710478819</v>
      </c>
      <c r="E504" s="13">
        <v>11.791993960487876</v>
      </c>
      <c r="U504" s="10">
        <v>508</v>
      </c>
      <c r="V504" s="11" t="s">
        <v>580</v>
      </c>
      <c r="W504" s="12">
        <v>3</v>
      </c>
      <c r="X504" s="12">
        <v>0.81649658092772603</v>
      </c>
      <c r="Y504" s="13">
        <v>27.216552697590867</v>
      </c>
    </row>
    <row r="505" spans="1:25" ht="38" x14ac:dyDescent="0.2">
      <c r="A505" s="10">
        <v>503</v>
      </c>
      <c r="B505" s="17" t="s">
        <v>576</v>
      </c>
      <c r="C505" s="12">
        <v>4</v>
      </c>
      <c r="D505" s="12">
        <v>0.81649658092772603</v>
      </c>
      <c r="E505" s="13">
        <v>20.412414523193149</v>
      </c>
      <c r="U505" s="10">
        <v>522</v>
      </c>
      <c r="V505" s="15" t="s">
        <v>585</v>
      </c>
      <c r="W505" s="12">
        <v>3</v>
      </c>
      <c r="X505" s="12">
        <v>0.81649658092772603</v>
      </c>
      <c r="Y505" s="13">
        <v>27.216552697590867</v>
      </c>
    </row>
    <row r="506" spans="1:25" ht="19" x14ac:dyDescent="0.2">
      <c r="A506" s="10">
        <v>504</v>
      </c>
      <c r="B506" s="11" t="s">
        <v>577</v>
      </c>
      <c r="C506" s="12">
        <v>2</v>
      </c>
      <c r="D506" s="12">
        <v>0.81649658092772603</v>
      </c>
      <c r="E506" s="13">
        <v>40.824829046386299</v>
      </c>
      <c r="U506" s="10">
        <v>61</v>
      </c>
      <c r="V506" s="11" t="s">
        <v>108</v>
      </c>
      <c r="W506" s="12">
        <v>2.75</v>
      </c>
      <c r="X506" s="12">
        <v>0.5</v>
      </c>
      <c r="Y506" s="13">
        <v>18.181818181818183</v>
      </c>
    </row>
    <row r="507" spans="1:25" ht="19" x14ac:dyDescent="0.2">
      <c r="A507" s="10">
        <v>505</v>
      </c>
      <c r="B507" s="11" t="s">
        <v>578</v>
      </c>
      <c r="C507" s="12">
        <v>0.75</v>
      </c>
      <c r="D507" s="12">
        <v>0.5</v>
      </c>
      <c r="E507" s="13">
        <v>66.666666666666671</v>
      </c>
      <c r="U507" s="10">
        <v>66</v>
      </c>
      <c r="V507" s="11" t="s">
        <v>115</v>
      </c>
      <c r="W507" s="12">
        <v>2.75</v>
      </c>
      <c r="X507" s="12">
        <v>0.9574271077563381</v>
      </c>
      <c r="Y507" s="13">
        <v>34.81553119113957</v>
      </c>
    </row>
    <row r="508" spans="1:25" ht="19" x14ac:dyDescent="0.2">
      <c r="A508" s="10">
        <v>506</v>
      </c>
      <c r="B508" s="11" t="s">
        <v>265</v>
      </c>
      <c r="C508" s="12">
        <v>11</v>
      </c>
      <c r="D508" s="12">
        <v>2.1602468994692869</v>
      </c>
      <c r="E508" s="13">
        <v>19.638608176993518</v>
      </c>
      <c r="U508" s="10">
        <v>71</v>
      </c>
      <c r="V508" s="14" t="s">
        <v>123</v>
      </c>
      <c r="W508" s="12">
        <v>2.75</v>
      </c>
      <c r="X508" s="12">
        <v>0.9574271077563381</v>
      </c>
      <c r="Y508" s="13">
        <v>34.81553119113957</v>
      </c>
    </row>
    <row r="509" spans="1:25" ht="19" x14ac:dyDescent="0.2">
      <c r="A509" s="10">
        <v>507</v>
      </c>
      <c r="B509" s="11" t="s">
        <v>579</v>
      </c>
      <c r="C509" s="12">
        <v>2.25</v>
      </c>
      <c r="D509" s="12">
        <v>0.9574271077563381</v>
      </c>
      <c r="E509" s="13">
        <v>42.552315900281691</v>
      </c>
      <c r="U509" s="10">
        <v>76</v>
      </c>
      <c r="V509" s="11" t="s">
        <v>131</v>
      </c>
      <c r="W509" s="12">
        <v>2.75</v>
      </c>
      <c r="X509" s="12">
        <v>0.5</v>
      </c>
      <c r="Y509" s="13">
        <v>18.181818181818183</v>
      </c>
    </row>
    <row r="510" spans="1:25" ht="19" x14ac:dyDescent="0.2">
      <c r="A510" s="10">
        <v>508</v>
      </c>
      <c r="B510" s="11" t="s">
        <v>580</v>
      </c>
      <c r="C510" s="12">
        <v>3</v>
      </c>
      <c r="D510" s="12">
        <v>0.81649658092772603</v>
      </c>
      <c r="E510" s="13">
        <v>27.216552697590867</v>
      </c>
      <c r="U510" s="10">
        <v>77</v>
      </c>
      <c r="V510" s="11" t="s">
        <v>133</v>
      </c>
      <c r="W510" s="12">
        <v>2.75</v>
      </c>
      <c r="X510" s="12">
        <v>1.5</v>
      </c>
      <c r="Y510" s="13">
        <v>54.545454545454547</v>
      </c>
    </row>
    <row r="511" spans="1:25" ht="19" x14ac:dyDescent="0.2">
      <c r="A511" s="10">
        <v>509</v>
      </c>
      <c r="B511" s="11" t="s">
        <v>574</v>
      </c>
      <c r="C511" s="12">
        <v>9.5</v>
      </c>
      <c r="D511" s="12">
        <v>10.969655114602888</v>
      </c>
      <c r="E511" s="13">
        <v>115.47005383792514</v>
      </c>
      <c r="U511" s="10">
        <v>79</v>
      </c>
      <c r="V511" s="11" t="s">
        <v>137</v>
      </c>
      <c r="W511" s="12">
        <v>2.75</v>
      </c>
      <c r="X511" s="12">
        <v>2.8722813232690143</v>
      </c>
      <c r="Y511" s="13">
        <v>104.44659357341871</v>
      </c>
    </row>
    <row r="512" spans="1:25" ht="19" x14ac:dyDescent="0.2">
      <c r="A512" s="10">
        <v>510</v>
      </c>
      <c r="B512" s="11" t="s">
        <v>581</v>
      </c>
      <c r="C512" s="12">
        <v>2.25</v>
      </c>
      <c r="D512" s="12">
        <v>0.5</v>
      </c>
      <c r="E512" s="13">
        <v>22.222222222222221</v>
      </c>
      <c r="U512" s="10">
        <v>89</v>
      </c>
      <c r="V512" s="11" t="s">
        <v>156</v>
      </c>
      <c r="W512" s="12">
        <v>2.75</v>
      </c>
      <c r="X512" s="12">
        <v>0.5</v>
      </c>
      <c r="Y512" s="13">
        <v>18.181818181818183</v>
      </c>
    </row>
    <row r="513" spans="1:25" ht="19" x14ac:dyDescent="0.2">
      <c r="A513" s="10">
        <v>511</v>
      </c>
      <c r="B513" s="11" t="s">
        <v>494</v>
      </c>
      <c r="C513" s="12">
        <v>4</v>
      </c>
      <c r="D513" s="12">
        <v>1.4142135623730951</v>
      </c>
      <c r="E513" s="13">
        <v>35.355339059327378</v>
      </c>
      <c r="U513" s="10">
        <v>91</v>
      </c>
      <c r="V513" s="11" t="s">
        <v>160</v>
      </c>
      <c r="W513" s="12">
        <v>2.75</v>
      </c>
      <c r="X513" s="12">
        <v>0.9574271077563381</v>
      </c>
      <c r="Y513" s="13">
        <v>34.81553119113957</v>
      </c>
    </row>
    <row r="514" spans="1:25" ht="19" x14ac:dyDescent="0.2">
      <c r="A514" s="10">
        <v>512</v>
      </c>
      <c r="B514" s="11" t="s">
        <v>582</v>
      </c>
      <c r="C514" s="12">
        <v>2</v>
      </c>
      <c r="D514" s="12">
        <v>0.81649658092772603</v>
      </c>
      <c r="E514" s="13">
        <v>40.824829046386299</v>
      </c>
      <c r="U514" s="10">
        <v>136</v>
      </c>
      <c r="V514" s="14" t="s">
        <v>240</v>
      </c>
      <c r="W514" s="12">
        <v>2.75</v>
      </c>
      <c r="X514" s="12">
        <v>0.9574271077563381</v>
      </c>
      <c r="Y514" s="13">
        <v>34.81553119113957</v>
      </c>
    </row>
    <row r="515" spans="1:25" ht="19" x14ac:dyDescent="0.2">
      <c r="A515" s="10">
        <v>513</v>
      </c>
      <c r="B515" s="11" t="s">
        <v>501</v>
      </c>
      <c r="C515" s="12">
        <v>3.5</v>
      </c>
      <c r="D515" s="12">
        <v>0.57735026918962573</v>
      </c>
      <c r="E515" s="13">
        <v>16.49572197684645</v>
      </c>
      <c r="U515" s="10">
        <v>166</v>
      </c>
      <c r="V515" s="14" t="s">
        <v>292</v>
      </c>
      <c r="W515" s="12">
        <v>2.75</v>
      </c>
      <c r="X515" s="12">
        <v>1.2583057392117916</v>
      </c>
      <c r="Y515" s="13">
        <v>45.756572334974237</v>
      </c>
    </row>
    <row r="516" spans="1:25" ht="19" x14ac:dyDescent="0.2">
      <c r="A516" s="10">
        <v>514</v>
      </c>
      <c r="B516" s="11" t="s">
        <v>117</v>
      </c>
      <c r="C516" s="12">
        <v>26</v>
      </c>
      <c r="D516" s="12">
        <v>3.2659863237109041</v>
      </c>
      <c r="E516" s="13">
        <v>12.561485860426554</v>
      </c>
      <c r="U516" s="10">
        <v>253</v>
      </c>
      <c r="V516" s="11" t="s">
        <v>406</v>
      </c>
      <c r="W516" s="12">
        <v>2.75</v>
      </c>
      <c r="X516" s="12">
        <v>1.707825127659933</v>
      </c>
      <c r="Y516" s="13">
        <v>62.102731914906649</v>
      </c>
    </row>
    <row r="517" spans="1:25" ht="19" x14ac:dyDescent="0.2">
      <c r="A517" s="10">
        <v>515</v>
      </c>
      <c r="B517" s="11" t="s">
        <v>81</v>
      </c>
      <c r="C517" s="12">
        <v>38.25</v>
      </c>
      <c r="D517" s="12">
        <v>4.8562674281111553</v>
      </c>
      <c r="E517" s="13">
        <v>12.696123995061845</v>
      </c>
      <c r="U517" s="10">
        <v>435</v>
      </c>
      <c r="V517" s="11" t="s">
        <v>540</v>
      </c>
      <c r="W517" s="12">
        <v>2.75</v>
      </c>
      <c r="X517" s="12">
        <v>0.9574271077563381</v>
      </c>
      <c r="Y517" s="13">
        <v>34.81553119113957</v>
      </c>
    </row>
    <row r="518" spans="1:25" ht="19" x14ac:dyDescent="0.2">
      <c r="A518" s="10">
        <v>516</v>
      </c>
      <c r="B518" s="11" t="s">
        <v>562</v>
      </c>
      <c r="C518" s="12">
        <v>2.75</v>
      </c>
      <c r="D518" s="12">
        <v>0.9574271077563381</v>
      </c>
      <c r="E518" s="13">
        <v>34.81553119113957</v>
      </c>
      <c r="U518" s="10">
        <v>446</v>
      </c>
      <c r="V518" s="17" t="s">
        <v>549</v>
      </c>
      <c r="W518" s="12">
        <v>2.75</v>
      </c>
      <c r="X518" s="12">
        <v>0.9574271077563381</v>
      </c>
      <c r="Y518" s="13">
        <v>34.81553119113957</v>
      </c>
    </row>
    <row r="519" spans="1:25" ht="19" x14ac:dyDescent="0.2">
      <c r="A519" s="10">
        <v>517</v>
      </c>
      <c r="B519" s="11" t="s">
        <v>583</v>
      </c>
      <c r="C519" s="12">
        <v>2</v>
      </c>
      <c r="D519" s="12">
        <v>1.4142135623730951</v>
      </c>
      <c r="E519" s="13">
        <v>70.710678118654755</v>
      </c>
      <c r="U519" s="10">
        <v>516</v>
      </c>
      <c r="V519" s="11" t="s">
        <v>562</v>
      </c>
      <c r="W519" s="12">
        <v>2.75</v>
      </c>
      <c r="X519" s="12">
        <v>0.9574271077563381</v>
      </c>
      <c r="Y519" s="13">
        <v>34.81553119113957</v>
      </c>
    </row>
    <row r="520" spans="1:25" ht="19" x14ac:dyDescent="0.2">
      <c r="A520" s="10">
        <v>518</v>
      </c>
      <c r="B520" s="11" t="s">
        <v>584</v>
      </c>
      <c r="C520" s="12">
        <v>3.5</v>
      </c>
      <c r="D520" s="12">
        <v>0.57735026918962573</v>
      </c>
      <c r="E520" s="13">
        <v>16.49572197684645</v>
      </c>
      <c r="U520" s="10">
        <v>552</v>
      </c>
      <c r="V520" s="11" t="s">
        <v>594</v>
      </c>
      <c r="W520" s="12">
        <v>2.75</v>
      </c>
      <c r="X520" s="12">
        <v>1.5</v>
      </c>
      <c r="Y520" s="13">
        <v>54.545454545454547</v>
      </c>
    </row>
    <row r="521" spans="1:25" ht="19" x14ac:dyDescent="0.2">
      <c r="A521" s="10">
        <v>519</v>
      </c>
      <c r="B521" s="15" t="s">
        <v>239</v>
      </c>
      <c r="C521" s="12">
        <v>18</v>
      </c>
      <c r="D521" s="12">
        <v>5.3541261347363367</v>
      </c>
      <c r="E521" s="13">
        <v>29.745145192979649</v>
      </c>
      <c r="U521" s="10">
        <v>560</v>
      </c>
      <c r="V521" s="15" t="s">
        <v>599</v>
      </c>
      <c r="W521" s="12">
        <v>2.75</v>
      </c>
      <c r="X521" s="12">
        <v>0.9574271077563381</v>
      </c>
      <c r="Y521" s="13">
        <v>34.81553119113957</v>
      </c>
    </row>
    <row r="522" spans="1:25" ht="19" x14ac:dyDescent="0.2">
      <c r="A522" s="10">
        <v>520</v>
      </c>
      <c r="B522" s="15" t="s">
        <v>535</v>
      </c>
      <c r="C522" s="12">
        <v>10.25</v>
      </c>
      <c r="D522" s="12">
        <v>12.010412149464313</v>
      </c>
      <c r="E522" s="13">
        <v>117.17475267770062</v>
      </c>
      <c r="U522" s="10">
        <v>63</v>
      </c>
      <c r="V522" s="11" t="s">
        <v>111</v>
      </c>
      <c r="W522" s="12">
        <v>2.5</v>
      </c>
      <c r="X522" s="12">
        <v>1.7320508075688772</v>
      </c>
      <c r="Y522" s="13">
        <v>69.282032302755084</v>
      </c>
    </row>
    <row r="523" spans="1:25" ht="19" x14ac:dyDescent="0.2">
      <c r="A523" s="10">
        <v>521</v>
      </c>
      <c r="B523" s="15" t="s">
        <v>588</v>
      </c>
      <c r="C523" s="12">
        <v>3.75</v>
      </c>
      <c r="D523" s="12">
        <v>1.707825127659933</v>
      </c>
      <c r="E523" s="13">
        <v>45.542003404264875</v>
      </c>
      <c r="U523" s="10">
        <v>82</v>
      </c>
      <c r="V523" s="14" t="s">
        <v>143</v>
      </c>
      <c r="W523" s="12">
        <v>2.5</v>
      </c>
      <c r="X523" s="12">
        <v>1</v>
      </c>
      <c r="Y523" s="13">
        <v>40</v>
      </c>
    </row>
    <row r="524" spans="1:25" ht="19" x14ac:dyDescent="0.2">
      <c r="A524" s="10">
        <v>522</v>
      </c>
      <c r="B524" s="15" t="s">
        <v>585</v>
      </c>
      <c r="C524" s="12">
        <v>3</v>
      </c>
      <c r="D524" s="12">
        <v>0.81649658092772603</v>
      </c>
      <c r="E524" s="13">
        <v>27.216552697590867</v>
      </c>
      <c r="U524" s="10">
        <v>84</v>
      </c>
      <c r="V524" s="14" t="s">
        <v>147</v>
      </c>
      <c r="W524" s="12">
        <v>2.5</v>
      </c>
      <c r="X524" s="12">
        <v>0.57735026918962573</v>
      </c>
      <c r="Y524" s="13">
        <v>23.094010767585029</v>
      </c>
    </row>
    <row r="525" spans="1:25" ht="19" x14ac:dyDescent="0.2">
      <c r="A525" s="10">
        <v>523</v>
      </c>
      <c r="B525" s="15" t="s">
        <v>550</v>
      </c>
      <c r="C525" s="12">
        <v>5.5</v>
      </c>
      <c r="D525" s="12">
        <v>0.57735026918962573</v>
      </c>
      <c r="E525" s="13">
        <v>10.497277621629559</v>
      </c>
      <c r="U525" s="10">
        <v>143</v>
      </c>
      <c r="V525" s="11" t="s">
        <v>252</v>
      </c>
      <c r="W525" s="12">
        <v>2.5</v>
      </c>
      <c r="X525" s="12">
        <v>0.57735026918962573</v>
      </c>
      <c r="Y525" s="13">
        <v>23.094010767585029</v>
      </c>
    </row>
    <row r="526" spans="1:25" ht="19" x14ac:dyDescent="0.2">
      <c r="A526" s="10">
        <v>524</v>
      </c>
      <c r="B526" s="11" t="s">
        <v>589</v>
      </c>
      <c r="C526" s="12">
        <v>0.75</v>
      </c>
      <c r="D526" s="12">
        <v>0.9574271077563381</v>
      </c>
      <c r="E526" s="13">
        <v>127.65694770084508</v>
      </c>
      <c r="U526" s="10">
        <v>208</v>
      </c>
      <c r="V526" s="14" t="s">
        <v>346</v>
      </c>
      <c r="W526" s="12">
        <v>2.5</v>
      </c>
      <c r="X526" s="12">
        <v>1</v>
      </c>
      <c r="Y526" s="13">
        <v>40</v>
      </c>
    </row>
    <row r="527" spans="1:25" ht="19" x14ac:dyDescent="0.2">
      <c r="A527" s="10">
        <v>525</v>
      </c>
      <c r="B527" s="15" t="s">
        <v>11</v>
      </c>
      <c r="C527" s="12">
        <v>32687</v>
      </c>
      <c r="D527" s="12">
        <v>2304.8367982715536</v>
      </c>
      <c r="E527" s="13">
        <v>7.0512338185564714</v>
      </c>
      <c r="U527" s="10">
        <v>228</v>
      </c>
      <c r="V527" s="14" t="s">
        <v>373</v>
      </c>
      <c r="W527" s="12">
        <v>2.5</v>
      </c>
      <c r="X527" s="12">
        <v>1.7320508075688772</v>
      </c>
      <c r="Y527" s="13">
        <v>69.282032302755084</v>
      </c>
    </row>
    <row r="528" spans="1:25" ht="19" x14ac:dyDescent="0.2">
      <c r="A528" s="10">
        <v>526</v>
      </c>
      <c r="B528" s="15" t="s">
        <v>590</v>
      </c>
      <c r="C528" s="12">
        <v>1.75</v>
      </c>
      <c r="D528" s="12">
        <v>1.5</v>
      </c>
      <c r="E528" s="13">
        <v>85.714285714285708</v>
      </c>
      <c r="U528" s="10">
        <v>258</v>
      </c>
      <c r="V528" s="11" t="s">
        <v>413</v>
      </c>
      <c r="W528" s="12">
        <v>2.5</v>
      </c>
      <c r="X528" s="12">
        <v>0.57735026918962573</v>
      </c>
      <c r="Y528" s="13">
        <v>23.094010767585029</v>
      </c>
    </row>
    <row r="529" spans="1:25" ht="19" x14ac:dyDescent="0.2">
      <c r="A529" s="10">
        <v>527</v>
      </c>
      <c r="B529" s="14" t="s">
        <v>159</v>
      </c>
      <c r="C529" s="12">
        <v>1.25</v>
      </c>
      <c r="D529" s="12">
        <v>0.9574271077563381</v>
      </c>
      <c r="E529" s="13">
        <v>76.594168620507048</v>
      </c>
      <c r="U529" s="10">
        <v>270</v>
      </c>
      <c r="V529" s="11" t="s">
        <v>429</v>
      </c>
      <c r="W529" s="12">
        <v>2.5</v>
      </c>
      <c r="X529" s="12">
        <v>1.2909944487358056</v>
      </c>
      <c r="Y529" s="13">
        <v>51.639777949432222</v>
      </c>
    </row>
    <row r="530" spans="1:25" ht="19" x14ac:dyDescent="0.2">
      <c r="A530" s="10">
        <v>528</v>
      </c>
      <c r="B530" s="15" t="s">
        <v>122</v>
      </c>
      <c r="C530" s="12">
        <v>34</v>
      </c>
      <c r="D530" s="12">
        <v>8.755950357709132</v>
      </c>
      <c r="E530" s="13">
        <v>25.752795169732742</v>
      </c>
      <c r="U530" s="10">
        <v>323</v>
      </c>
      <c r="V530" s="14" t="s">
        <v>479</v>
      </c>
      <c r="W530" s="12">
        <v>2.5</v>
      </c>
      <c r="X530" s="12">
        <v>0.57735026918962573</v>
      </c>
      <c r="Y530" s="13">
        <v>23.094010767585029</v>
      </c>
    </row>
    <row r="531" spans="1:25" ht="19" x14ac:dyDescent="0.2">
      <c r="A531" s="10">
        <v>529</v>
      </c>
      <c r="B531" s="15" t="s">
        <v>326</v>
      </c>
      <c r="C531" s="12">
        <v>5.5</v>
      </c>
      <c r="D531" s="12">
        <v>2.3804761428476167</v>
      </c>
      <c r="E531" s="13">
        <v>43.28138441541121</v>
      </c>
      <c r="U531" s="10">
        <v>389</v>
      </c>
      <c r="V531" s="11" t="s">
        <v>512</v>
      </c>
      <c r="W531" s="12">
        <v>2.5</v>
      </c>
      <c r="X531" s="12">
        <v>1.2909944487358056</v>
      </c>
      <c r="Y531" s="13">
        <v>51.639777949432222</v>
      </c>
    </row>
    <row r="532" spans="1:25" ht="19" x14ac:dyDescent="0.2">
      <c r="A532" s="10">
        <v>530</v>
      </c>
      <c r="B532" s="15" t="s">
        <v>241</v>
      </c>
      <c r="C532" s="12">
        <v>80.25</v>
      </c>
      <c r="D532" s="12">
        <v>10.404326023342406</v>
      </c>
      <c r="E532" s="13">
        <v>12.964892240925115</v>
      </c>
      <c r="U532" s="10">
        <v>409</v>
      </c>
      <c r="V532" s="11" t="s">
        <v>524</v>
      </c>
      <c r="W532" s="12">
        <v>2.5</v>
      </c>
      <c r="X532" s="12">
        <v>1</v>
      </c>
      <c r="Y532" s="13">
        <v>40</v>
      </c>
    </row>
    <row r="533" spans="1:25" ht="19" x14ac:dyDescent="0.2">
      <c r="A533" s="10">
        <v>531</v>
      </c>
      <c r="B533" s="15" t="s">
        <v>514</v>
      </c>
      <c r="C533" s="12">
        <v>3.5</v>
      </c>
      <c r="D533" s="12">
        <v>1.2909944487358056</v>
      </c>
      <c r="E533" s="13">
        <v>36.885555678165872</v>
      </c>
      <c r="U533" s="10">
        <v>411</v>
      </c>
      <c r="V533" s="11" t="s">
        <v>526</v>
      </c>
      <c r="W533" s="12">
        <v>2.5</v>
      </c>
      <c r="X533" s="12">
        <v>0.57735026918962573</v>
      </c>
      <c r="Y533" s="13">
        <v>23.094010767585029</v>
      </c>
    </row>
    <row r="534" spans="1:25" ht="19" x14ac:dyDescent="0.2">
      <c r="A534" s="10">
        <v>532</v>
      </c>
      <c r="B534" s="15" t="s">
        <v>586</v>
      </c>
      <c r="C534" s="12">
        <v>4</v>
      </c>
      <c r="D534" s="12">
        <v>1.8257418583505538</v>
      </c>
      <c r="E534" s="13">
        <v>45.643546458763844</v>
      </c>
      <c r="U534" s="10">
        <v>465</v>
      </c>
      <c r="V534" s="16" t="s">
        <v>533</v>
      </c>
      <c r="W534" s="12">
        <v>2.5</v>
      </c>
      <c r="X534" s="12">
        <v>1.2909944487358056</v>
      </c>
      <c r="Y534" s="13">
        <v>51.639777949432222</v>
      </c>
    </row>
    <row r="535" spans="1:25" ht="19" x14ac:dyDescent="0.2">
      <c r="A535" s="10">
        <v>533</v>
      </c>
      <c r="B535" s="15" t="s">
        <v>591</v>
      </c>
      <c r="C535" s="12">
        <v>2.25</v>
      </c>
      <c r="D535" s="12">
        <v>0.5</v>
      </c>
      <c r="E535" s="13">
        <v>22.222222222222221</v>
      </c>
      <c r="U535" s="10">
        <v>546</v>
      </c>
      <c r="V535" s="15" t="s">
        <v>551</v>
      </c>
      <c r="W535" s="12">
        <v>2.5</v>
      </c>
      <c r="X535" s="12">
        <v>0.57735026918962573</v>
      </c>
      <c r="Y535" s="13">
        <v>23.094010767585029</v>
      </c>
    </row>
    <row r="536" spans="1:25" ht="19" x14ac:dyDescent="0.2">
      <c r="A536" s="10">
        <v>534</v>
      </c>
      <c r="B536" s="18" t="s">
        <v>388</v>
      </c>
      <c r="C536" s="12">
        <v>11.75</v>
      </c>
      <c r="D536" s="12">
        <v>1.5</v>
      </c>
      <c r="E536" s="13">
        <v>12.76595744680851</v>
      </c>
      <c r="U536" s="10">
        <v>586</v>
      </c>
      <c r="V536" s="17" t="s">
        <v>587</v>
      </c>
      <c r="W536" s="12">
        <v>2.5</v>
      </c>
      <c r="X536" s="12">
        <v>1.2909944487358056</v>
      </c>
      <c r="Y536" s="13">
        <v>51.639777949432222</v>
      </c>
    </row>
    <row r="537" spans="1:25" ht="19" x14ac:dyDescent="0.2">
      <c r="A537" s="10">
        <v>535</v>
      </c>
      <c r="B537" s="15" t="s">
        <v>78</v>
      </c>
      <c r="C537" s="12">
        <v>334.25</v>
      </c>
      <c r="D537" s="12">
        <v>9.3229108472979973</v>
      </c>
      <c r="E537" s="13">
        <v>2.7892029460876584</v>
      </c>
      <c r="U537" s="10">
        <v>81</v>
      </c>
      <c r="V537" s="11" t="s">
        <v>141</v>
      </c>
      <c r="W537" s="12">
        <v>2.25</v>
      </c>
      <c r="X537" s="12">
        <v>0.5</v>
      </c>
      <c r="Y537" s="13">
        <v>22.222222222222221</v>
      </c>
    </row>
    <row r="538" spans="1:25" ht="38" x14ac:dyDescent="0.2">
      <c r="A538" s="10">
        <v>536</v>
      </c>
      <c r="B538" s="15" t="s">
        <v>207</v>
      </c>
      <c r="C538" s="12">
        <v>16</v>
      </c>
      <c r="D538" s="12">
        <v>8.2865352631040352</v>
      </c>
      <c r="E538" s="13">
        <v>51.790845394400222</v>
      </c>
      <c r="U538" s="10">
        <v>210</v>
      </c>
      <c r="V538" s="11" t="s">
        <v>348</v>
      </c>
      <c r="W538" s="12">
        <v>2.25</v>
      </c>
      <c r="X538" s="12">
        <v>2.5</v>
      </c>
      <c r="Y538" s="13">
        <v>111.11111111111111</v>
      </c>
    </row>
    <row r="539" spans="1:25" ht="38" x14ac:dyDescent="0.2">
      <c r="A539" s="10">
        <v>537</v>
      </c>
      <c r="B539" s="15" t="s">
        <v>104</v>
      </c>
      <c r="C539" s="12">
        <v>52</v>
      </c>
      <c r="D539" s="12">
        <v>4.5460605656619517</v>
      </c>
      <c r="E539" s="13">
        <v>8.7424241647345227</v>
      </c>
      <c r="U539" s="10">
        <v>236</v>
      </c>
      <c r="V539" s="11" t="s">
        <v>385</v>
      </c>
      <c r="W539" s="12">
        <v>2.25</v>
      </c>
      <c r="X539" s="12">
        <v>0.5</v>
      </c>
      <c r="Y539" s="13">
        <v>22.222222222222221</v>
      </c>
    </row>
    <row r="540" spans="1:25" ht="38" x14ac:dyDescent="0.2">
      <c r="A540" s="10">
        <v>538</v>
      </c>
      <c r="B540" s="15" t="s">
        <v>90</v>
      </c>
      <c r="C540" s="12">
        <v>250.25</v>
      </c>
      <c r="D540" s="12">
        <v>37.446628686705566</v>
      </c>
      <c r="E540" s="13">
        <v>14.963687786895331</v>
      </c>
      <c r="U540" s="10">
        <v>262</v>
      </c>
      <c r="V540" s="11" t="s">
        <v>417</v>
      </c>
      <c r="W540" s="12">
        <v>2.25</v>
      </c>
      <c r="X540" s="12">
        <v>0.9574271077563381</v>
      </c>
      <c r="Y540" s="13">
        <v>42.552315900281691</v>
      </c>
    </row>
    <row r="541" spans="1:25" ht="38" x14ac:dyDescent="0.2">
      <c r="A541" s="10">
        <v>539</v>
      </c>
      <c r="B541" s="15" t="s">
        <v>96</v>
      </c>
      <c r="C541" s="12">
        <v>107.5</v>
      </c>
      <c r="D541" s="12">
        <v>15.92691642053372</v>
      </c>
      <c r="E541" s="13">
        <v>14.815736205147648</v>
      </c>
      <c r="U541" s="10">
        <v>273</v>
      </c>
      <c r="V541" s="11" t="s">
        <v>432</v>
      </c>
      <c r="W541" s="12">
        <v>2.25</v>
      </c>
      <c r="X541" s="12">
        <v>0.9574271077563381</v>
      </c>
      <c r="Y541" s="13">
        <v>42.552315900281691</v>
      </c>
    </row>
    <row r="542" spans="1:25" ht="38" x14ac:dyDescent="0.2">
      <c r="A542" s="10">
        <v>540</v>
      </c>
      <c r="B542" s="15" t="s">
        <v>294</v>
      </c>
      <c r="C542" s="12">
        <v>16</v>
      </c>
      <c r="D542" s="12">
        <v>2.1602468994692869</v>
      </c>
      <c r="E542" s="13">
        <v>13.501543121683044</v>
      </c>
      <c r="U542" s="10">
        <v>319</v>
      </c>
      <c r="V542" s="11" t="s">
        <v>477</v>
      </c>
      <c r="W542" s="12">
        <v>2.25</v>
      </c>
      <c r="X542" s="12">
        <v>1.2583057392117916</v>
      </c>
      <c r="Y542" s="13">
        <v>55.924699520524065</v>
      </c>
    </row>
    <row r="543" spans="1:25" ht="38" x14ac:dyDescent="0.2">
      <c r="A543" s="10">
        <v>541</v>
      </c>
      <c r="B543" s="15" t="s">
        <v>441</v>
      </c>
      <c r="C543" s="12">
        <v>8.5</v>
      </c>
      <c r="D543" s="12">
        <v>3.3166247903553998</v>
      </c>
      <c r="E543" s="13">
        <v>39.019115180651767</v>
      </c>
      <c r="U543" s="10">
        <v>395</v>
      </c>
      <c r="V543" s="11" t="s">
        <v>515</v>
      </c>
      <c r="W543" s="12">
        <v>2.25</v>
      </c>
      <c r="X543" s="12">
        <v>1.2583057392117916</v>
      </c>
      <c r="Y543" s="13">
        <v>55.924699520524065</v>
      </c>
    </row>
    <row r="544" spans="1:25" ht="19" x14ac:dyDescent="0.2">
      <c r="A544" s="10">
        <v>542</v>
      </c>
      <c r="B544" s="15" t="s">
        <v>592</v>
      </c>
      <c r="C544" s="12">
        <v>1</v>
      </c>
      <c r="D544" s="12">
        <v>0.81649658092772603</v>
      </c>
      <c r="E544" s="13">
        <v>81.649658092772597</v>
      </c>
      <c r="U544" s="10">
        <v>398</v>
      </c>
      <c r="V544" s="11" t="s">
        <v>517</v>
      </c>
      <c r="W544" s="12">
        <v>2.25</v>
      </c>
      <c r="X544" s="12">
        <v>0.5</v>
      </c>
      <c r="Y544" s="13">
        <v>22.222222222222221</v>
      </c>
    </row>
    <row r="545" spans="1:25" ht="19" x14ac:dyDescent="0.2">
      <c r="A545" s="10">
        <v>543</v>
      </c>
      <c r="B545" s="15" t="s">
        <v>593</v>
      </c>
      <c r="C545" s="12">
        <v>3.75</v>
      </c>
      <c r="D545" s="12">
        <v>4.9916597106239795</v>
      </c>
      <c r="E545" s="13">
        <v>133.11092561663946</v>
      </c>
      <c r="U545" s="10">
        <v>421</v>
      </c>
      <c r="V545" s="11" t="s">
        <v>530</v>
      </c>
      <c r="W545" s="12">
        <v>2.25</v>
      </c>
      <c r="X545" s="12">
        <v>0.9574271077563381</v>
      </c>
      <c r="Y545" s="13">
        <v>42.552315900281691</v>
      </c>
    </row>
    <row r="546" spans="1:25" ht="38" x14ac:dyDescent="0.2">
      <c r="A546" s="10">
        <v>544</v>
      </c>
      <c r="B546" s="15" t="s">
        <v>595</v>
      </c>
      <c r="C546" s="12">
        <v>0.75</v>
      </c>
      <c r="D546" s="12">
        <v>0.5</v>
      </c>
      <c r="E546" s="13">
        <v>66.666666666666671</v>
      </c>
      <c r="U546" s="10">
        <v>456</v>
      </c>
      <c r="V546" s="16" t="s">
        <v>553</v>
      </c>
      <c r="W546" s="12">
        <v>2.25</v>
      </c>
      <c r="X546" s="12">
        <v>0.9574271077563381</v>
      </c>
      <c r="Y546" s="13">
        <v>42.552315900281691</v>
      </c>
    </row>
    <row r="547" spans="1:25" ht="38" x14ac:dyDescent="0.2">
      <c r="A547" s="10">
        <v>545</v>
      </c>
      <c r="B547" s="15" t="s">
        <v>354</v>
      </c>
      <c r="C547" s="12">
        <v>7.75</v>
      </c>
      <c r="D547" s="12">
        <v>5.7373048260195016</v>
      </c>
      <c r="E547" s="13">
        <v>74.029739690574218</v>
      </c>
      <c r="U547" s="10">
        <v>461</v>
      </c>
      <c r="V547" s="16" t="s">
        <v>557</v>
      </c>
      <c r="W547" s="12">
        <v>2.25</v>
      </c>
      <c r="X547" s="12">
        <v>0.5</v>
      </c>
      <c r="Y547" s="13">
        <v>22.222222222222221</v>
      </c>
    </row>
    <row r="548" spans="1:25" ht="19" x14ac:dyDescent="0.2">
      <c r="A548" s="10">
        <v>546</v>
      </c>
      <c r="B548" s="15" t="s">
        <v>551</v>
      </c>
      <c r="C548" s="12">
        <v>2.5</v>
      </c>
      <c r="D548" s="12">
        <v>0.57735026918962573</v>
      </c>
      <c r="E548" s="13">
        <v>23.094010767585029</v>
      </c>
      <c r="U548" s="10">
        <v>482</v>
      </c>
      <c r="V548" s="16" t="s">
        <v>534</v>
      </c>
      <c r="W548" s="12">
        <v>2.25</v>
      </c>
      <c r="X548" s="12">
        <v>0.5</v>
      </c>
      <c r="Y548" s="13">
        <v>22.222222222222221</v>
      </c>
    </row>
    <row r="549" spans="1:25" ht="19" x14ac:dyDescent="0.2">
      <c r="A549" s="10">
        <v>547</v>
      </c>
      <c r="B549" s="15" t="s">
        <v>596</v>
      </c>
      <c r="C549" s="12">
        <v>0.75</v>
      </c>
      <c r="D549" s="12">
        <v>0.5</v>
      </c>
      <c r="E549" s="13">
        <v>66.666666666666671</v>
      </c>
      <c r="U549" s="10">
        <v>507</v>
      </c>
      <c r="V549" s="11" t="s">
        <v>579</v>
      </c>
      <c r="W549" s="12">
        <v>2.25</v>
      </c>
      <c r="X549" s="12">
        <v>0.9574271077563381</v>
      </c>
      <c r="Y549" s="13">
        <v>42.552315900281691</v>
      </c>
    </row>
    <row r="550" spans="1:25" ht="38" x14ac:dyDescent="0.2">
      <c r="A550" s="10">
        <v>548</v>
      </c>
      <c r="B550" s="15" t="s">
        <v>87</v>
      </c>
      <c r="C550" s="12">
        <v>224.5</v>
      </c>
      <c r="D550" s="12">
        <v>10.785793124908958</v>
      </c>
      <c r="E550" s="13">
        <v>4.8043621937233665</v>
      </c>
      <c r="U550" s="10">
        <v>510</v>
      </c>
      <c r="V550" s="11" t="s">
        <v>581</v>
      </c>
      <c r="W550" s="12">
        <v>2.25</v>
      </c>
      <c r="X550" s="12">
        <v>0.5</v>
      </c>
      <c r="Y550" s="13">
        <v>22.222222222222221</v>
      </c>
    </row>
    <row r="551" spans="1:25" ht="38" x14ac:dyDescent="0.2">
      <c r="A551" s="10">
        <v>549</v>
      </c>
      <c r="B551" s="15" t="s">
        <v>219</v>
      </c>
      <c r="C551" s="12">
        <v>24.5</v>
      </c>
      <c r="D551" s="12">
        <v>5.4467115461227307</v>
      </c>
      <c r="E551" s="13">
        <v>22.231475698460127</v>
      </c>
      <c r="U551" s="10">
        <v>533</v>
      </c>
      <c r="V551" s="15" t="s">
        <v>591</v>
      </c>
      <c r="W551" s="12">
        <v>2.25</v>
      </c>
      <c r="X551" s="12">
        <v>0.5</v>
      </c>
      <c r="Y551" s="13">
        <v>22.222222222222221</v>
      </c>
    </row>
    <row r="552" spans="1:25" ht="19" x14ac:dyDescent="0.2">
      <c r="A552" s="10">
        <v>550</v>
      </c>
      <c r="B552" s="14" t="s">
        <v>124</v>
      </c>
      <c r="C552" s="12">
        <v>82.75</v>
      </c>
      <c r="D552" s="12">
        <v>10.90489186863706</v>
      </c>
      <c r="E552" s="13">
        <v>13.178117061797051</v>
      </c>
      <c r="U552" s="10">
        <v>78</v>
      </c>
      <c r="V552" s="11" t="s">
        <v>135</v>
      </c>
      <c r="W552" s="12">
        <v>2</v>
      </c>
      <c r="X552" s="12">
        <v>1.1547005383792515</v>
      </c>
      <c r="Y552" s="13">
        <v>57.735026918962575</v>
      </c>
    </row>
    <row r="553" spans="1:25" ht="19" x14ac:dyDescent="0.2">
      <c r="A553" s="10">
        <v>551</v>
      </c>
      <c r="B553" s="15" t="s">
        <v>170</v>
      </c>
      <c r="C553" s="12">
        <v>113.75</v>
      </c>
      <c r="D553" s="12">
        <v>4.0311288741492746</v>
      </c>
      <c r="E553" s="13">
        <v>3.5438495596916701</v>
      </c>
      <c r="U553" s="10">
        <v>80</v>
      </c>
      <c r="V553" s="11" t="s">
        <v>139</v>
      </c>
      <c r="W553" s="12">
        <v>2</v>
      </c>
      <c r="X553" s="12">
        <v>0.81649658092772603</v>
      </c>
      <c r="Y553" s="13">
        <v>40.824829046386299</v>
      </c>
    </row>
    <row r="554" spans="1:25" ht="19" x14ac:dyDescent="0.2">
      <c r="A554" s="10">
        <v>552</v>
      </c>
      <c r="B554" s="11" t="s">
        <v>594</v>
      </c>
      <c r="C554" s="12">
        <v>2.75</v>
      </c>
      <c r="D554" s="12">
        <v>1.5</v>
      </c>
      <c r="E554" s="13">
        <v>54.545454545454547</v>
      </c>
      <c r="U554" s="10">
        <v>181</v>
      </c>
      <c r="V554" s="11" t="s">
        <v>312</v>
      </c>
      <c r="W554" s="12">
        <v>2</v>
      </c>
      <c r="X554" s="12">
        <v>0.81649658092772603</v>
      </c>
      <c r="Y554" s="13">
        <v>40.824829046386299</v>
      </c>
    </row>
    <row r="555" spans="1:25" ht="19" x14ac:dyDescent="0.2">
      <c r="A555" s="10">
        <v>553</v>
      </c>
      <c r="B555" s="15" t="s">
        <v>552</v>
      </c>
      <c r="C555" s="12">
        <v>3.5</v>
      </c>
      <c r="D555" s="12">
        <v>1.2909944487358056</v>
      </c>
      <c r="E555" s="13">
        <v>36.885555678165872</v>
      </c>
      <c r="U555" s="10">
        <v>224</v>
      </c>
      <c r="V555" s="11" t="s">
        <v>367</v>
      </c>
      <c r="W555" s="12">
        <v>2</v>
      </c>
      <c r="X555" s="12">
        <v>1.1547005383792515</v>
      </c>
      <c r="Y555" s="13">
        <v>57.735026918962575</v>
      </c>
    </row>
    <row r="556" spans="1:25" ht="38" x14ac:dyDescent="0.2">
      <c r="A556" s="10">
        <v>554</v>
      </c>
      <c r="B556" s="14" t="s">
        <v>109</v>
      </c>
      <c r="C556" s="12">
        <v>175.5</v>
      </c>
      <c r="D556" s="12">
        <v>21.079215671683169</v>
      </c>
      <c r="E556" s="13">
        <v>12.01094910067417</v>
      </c>
      <c r="U556" s="10">
        <v>229</v>
      </c>
      <c r="V556" s="11" t="s">
        <v>375</v>
      </c>
      <c r="W556" s="12">
        <v>2</v>
      </c>
      <c r="X556" s="12">
        <v>0.81649658092772603</v>
      </c>
      <c r="Y556" s="13">
        <v>40.824829046386299</v>
      </c>
    </row>
    <row r="557" spans="1:25" ht="57" x14ac:dyDescent="0.2">
      <c r="A557" s="10">
        <v>555</v>
      </c>
      <c r="B557" s="14" t="s">
        <v>307</v>
      </c>
      <c r="C557" s="12">
        <v>18</v>
      </c>
      <c r="D557" s="12">
        <v>2.1602468994692869</v>
      </c>
      <c r="E557" s="13">
        <v>12.001371663718261</v>
      </c>
      <c r="U557" s="10">
        <v>247</v>
      </c>
      <c r="V557" s="11" t="s">
        <v>399</v>
      </c>
      <c r="W557" s="12">
        <v>2</v>
      </c>
      <c r="X557" s="12">
        <v>1.4142135623730951</v>
      </c>
      <c r="Y557" s="13">
        <v>70.710678118654755</v>
      </c>
    </row>
    <row r="558" spans="1:25" ht="19" x14ac:dyDescent="0.2">
      <c r="A558" s="10">
        <v>556</v>
      </c>
      <c r="B558" s="15" t="s">
        <v>597</v>
      </c>
      <c r="C558" s="12">
        <v>4.75</v>
      </c>
      <c r="D558" s="12">
        <v>0.9574271077563381</v>
      </c>
      <c r="E558" s="13">
        <v>20.156360163291328</v>
      </c>
      <c r="U558" s="10">
        <v>382</v>
      </c>
      <c r="V558" s="14" t="s">
        <v>508</v>
      </c>
      <c r="W558" s="12">
        <v>2</v>
      </c>
      <c r="X558" s="12">
        <v>0.81649658092772603</v>
      </c>
      <c r="Y558" s="13">
        <v>40.824829046386299</v>
      </c>
    </row>
    <row r="559" spans="1:25" ht="19" x14ac:dyDescent="0.2">
      <c r="A559" s="10">
        <v>557</v>
      </c>
      <c r="B559" s="15" t="s">
        <v>415</v>
      </c>
      <c r="C559" s="12">
        <v>11</v>
      </c>
      <c r="D559" s="12">
        <v>3.7416573867739413</v>
      </c>
      <c r="E559" s="13">
        <v>34.015067152490374</v>
      </c>
      <c r="U559" s="10">
        <v>401</v>
      </c>
      <c r="V559" s="11" t="s">
        <v>518</v>
      </c>
      <c r="W559" s="12">
        <v>2</v>
      </c>
      <c r="X559" s="12">
        <v>0.81649658092772603</v>
      </c>
      <c r="Y559" s="13">
        <v>40.824829046386299</v>
      </c>
    </row>
    <row r="560" spans="1:25" ht="57" x14ac:dyDescent="0.2">
      <c r="A560" s="10">
        <v>558</v>
      </c>
      <c r="B560" s="15" t="s">
        <v>300</v>
      </c>
      <c r="C560" s="12">
        <v>13.75</v>
      </c>
      <c r="D560" s="12">
        <v>0.5</v>
      </c>
      <c r="E560" s="13">
        <v>3.6363636363636362</v>
      </c>
      <c r="U560" s="10">
        <v>419</v>
      </c>
      <c r="V560" s="11" t="s">
        <v>529</v>
      </c>
      <c r="W560" s="12">
        <v>2</v>
      </c>
      <c r="X560" s="12">
        <v>0.81649658092772603</v>
      </c>
      <c r="Y560" s="13">
        <v>40.824829046386299</v>
      </c>
    </row>
    <row r="561" spans="1:25" ht="19" x14ac:dyDescent="0.2">
      <c r="A561" s="10">
        <v>559</v>
      </c>
      <c r="B561" s="11" t="s">
        <v>598</v>
      </c>
      <c r="C561" s="12">
        <v>0.5</v>
      </c>
      <c r="D561" s="12">
        <v>1</v>
      </c>
      <c r="E561" s="13">
        <v>200</v>
      </c>
      <c r="U561" s="10">
        <v>436</v>
      </c>
      <c r="V561" s="11" t="s">
        <v>541</v>
      </c>
      <c r="W561" s="12">
        <v>2</v>
      </c>
      <c r="X561" s="12">
        <v>0</v>
      </c>
      <c r="Y561" s="13">
        <v>0</v>
      </c>
    </row>
    <row r="562" spans="1:25" ht="19" x14ac:dyDescent="0.2">
      <c r="A562" s="10">
        <v>560</v>
      </c>
      <c r="B562" s="15" t="s">
        <v>599</v>
      </c>
      <c r="C562" s="12">
        <v>2.75</v>
      </c>
      <c r="D562" s="12">
        <v>0.9574271077563381</v>
      </c>
      <c r="E562" s="13">
        <v>34.81553119113957</v>
      </c>
      <c r="U562" s="10">
        <v>437</v>
      </c>
      <c r="V562" s="11" t="s">
        <v>542</v>
      </c>
      <c r="W562" s="12">
        <v>2</v>
      </c>
      <c r="X562" s="12">
        <v>0.81649658092772603</v>
      </c>
      <c r="Y562" s="13">
        <v>40.824829046386299</v>
      </c>
    </row>
    <row r="563" spans="1:25" ht="38" x14ac:dyDescent="0.2">
      <c r="A563" s="10">
        <v>561</v>
      </c>
      <c r="B563" s="16" t="s">
        <v>215</v>
      </c>
      <c r="C563" s="12">
        <v>29.25</v>
      </c>
      <c r="D563" s="12">
        <v>0.5</v>
      </c>
      <c r="E563" s="13">
        <v>1.7094017094017093</v>
      </c>
      <c r="U563" s="10">
        <v>460</v>
      </c>
      <c r="V563" s="16" t="s">
        <v>546</v>
      </c>
      <c r="W563" s="12">
        <v>2</v>
      </c>
      <c r="X563" s="12">
        <v>0.81649658092772603</v>
      </c>
      <c r="Y563" s="13">
        <v>40.824829046386299</v>
      </c>
    </row>
    <row r="564" spans="1:25" ht="38" x14ac:dyDescent="0.2">
      <c r="A564" s="10">
        <v>562</v>
      </c>
      <c r="B564" s="14" t="s">
        <v>187</v>
      </c>
      <c r="C564" s="12">
        <v>34</v>
      </c>
      <c r="D564" s="12">
        <v>3.1622776601683795</v>
      </c>
      <c r="E564" s="13">
        <v>9.3008166475540577</v>
      </c>
      <c r="U564" s="10">
        <v>472</v>
      </c>
      <c r="V564" s="16" t="s">
        <v>560</v>
      </c>
      <c r="W564" s="12">
        <v>2</v>
      </c>
      <c r="X564" s="12">
        <v>0</v>
      </c>
      <c r="Y564" s="13">
        <v>0</v>
      </c>
    </row>
    <row r="565" spans="1:25" ht="19" x14ac:dyDescent="0.2">
      <c r="A565" s="10">
        <v>563</v>
      </c>
      <c r="B565" s="11" t="s">
        <v>563</v>
      </c>
      <c r="C565" s="12">
        <v>3.25</v>
      </c>
      <c r="D565" s="12">
        <v>0.9574271077563381</v>
      </c>
      <c r="E565" s="13">
        <v>29.459295623271942</v>
      </c>
      <c r="U565" s="10">
        <v>504</v>
      </c>
      <c r="V565" s="11" t="s">
        <v>577</v>
      </c>
      <c r="W565" s="12">
        <v>2</v>
      </c>
      <c r="X565" s="12">
        <v>0.81649658092772603</v>
      </c>
      <c r="Y565" s="13">
        <v>40.824829046386299</v>
      </c>
    </row>
    <row r="566" spans="1:25" ht="38" x14ac:dyDescent="0.2">
      <c r="A566" s="10">
        <v>564</v>
      </c>
      <c r="B566" s="18" t="s">
        <v>43</v>
      </c>
      <c r="C566" s="12">
        <v>745.25</v>
      </c>
      <c r="D566" s="12">
        <v>38.76746918057286</v>
      </c>
      <c r="E566" s="13">
        <v>5.2019415203720714</v>
      </c>
      <c r="U566" s="10">
        <v>512</v>
      </c>
      <c r="V566" s="11" t="s">
        <v>582</v>
      </c>
      <c r="W566" s="12">
        <v>2</v>
      </c>
      <c r="X566" s="12">
        <v>0.81649658092772603</v>
      </c>
      <c r="Y566" s="13">
        <v>40.824829046386299</v>
      </c>
    </row>
    <row r="567" spans="1:25" ht="38" x14ac:dyDescent="0.2">
      <c r="A567" s="10">
        <v>565</v>
      </c>
      <c r="B567" s="18" t="s">
        <v>209</v>
      </c>
      <c r="C567" s="12">
        <v>27</v>
      </c>
      <c r="D567" s="12">
        <v>1.4142135623730951</v>
      </c>
      <c r="E567" s="13">
        <v>5.2378280087892408</v>
      </c>
      <c r="U567" s="10">
        <v>517</v>
      </c>
      <c r="V567" s="11" t="s">
        <v>583</v>
      </c>
      <c r="W567" s="12">
        <v>2</v>
      </c>
      <c r="X567" s="12">
        <v>1.4142135623730951</v>
      </c>
      <c r="Y567" s="13">
        <v>70.710678118654755</v>
      </c>
    </row>
    <row r="568" spans="1:25" ht="38" x14ac:dyDescent="0.2">
      <c r="A568" s="10">
        <v>566</v>
      </c>
      <c r="B568" s="18" t="s">
        <v>75</v>
      </c>
      <c r="C568" s="12">
        <v>315.25</v>
      </c>
      <c r="D568" s="12">
        <v>36.800135869314396</v>
      </c>
      <c r="E568" s="13">
        <v>11.673318277340014</v>
      </c>
      <c r="U568" s="10">
        <v>589</v>
      </c>
      <c r="V568" s="18" t="s">
        <v>603</v>
      </c>
      <c r="W568" s="12">
        <v>2</v>
      </c>
      <c r="X568" s="12">
        <v>1.1547005383792515</v>
      </c>
      <c r="Y568" s="13">
        <v>57.735026918962575</v>
      </c>
    </row>
    <row r="569" spans="1:25" ht="38" x14ac:dyDescent="0.2">
      <c r="A569" s="10">
        <v>567</v>
      </c>
      <c r="B569" s="18" t="s">
        <v>211</v>
      </c>
      <c r="C569" s="12">
        <v>19.25</v>
      </c>
      <c r="D569" s="12">
        <v>2.753785273643051</v>
      </c>
      <c r="E569" s="13">
        <v>14.305378044898967</v>
      </c>
      <c r="U569" s="10">
        <v>594</v>
      </c>
      <c r="V569" s="18" t="s">
        <v>601</v>
      </c>
      <c r="W569" s="12">
        <v>2</v>
      </c>
      <c r="X569" s="12">
        <v>0.81649658092772603</v>
      </c>
      <c r="Y569" s="13">
        <v>40.824829046386299</v>
      </c>
    </row>
    <row r="570" spans="1:25" ht="38" x14ac:dyDescent="0.2">
      <c r="A570" s="10">
        <v>568</v>
      </c>
      <c r="B570" s="18" t="s">
        <v>101</v>
      </c>
      <c r="C570" s="12">
        <v>126.75</v>
      </c>
      <c r="D570" s="12">
        <v>84.944589782594946</v>
      </c>
      <c r="E570" s="13">
        <v>67.017427836366821</v>
      </c>
      <c r="U570" s="10">
        <v>137</v>
      </c>
      <c r="V570" s="14" t="s">
        <v>242</v>
      </c>
      <c r="W570" s="12">
        <v>1.75</v>
      </c>
      <c r="X570" s="12">
        <v>0.9574271077563381</v>
      </c>
      <c r="Y570" s="13">
        <v>54.710120443219317</v>
      </c>
    </row>
    <row r="571" spans="1:25" ht="38" x14ac:dyDescent="0.2">
      <c r="A571" s="10">
        <v>569</v>
      </c>
      <c r="B571" s="18" t="s">
        <v>221</v>
      </c>
      <c r="C571" s="12">
        <v>18.5</v>
      </c>
      <c r="D571" s="12">
        <v>1</v>
      </c>
      <c r="E571" s="13">
        <v>5.4054054054054053</v>
      </c>
      <c r="U571" s="10">
        <v>404</v>
      </c>
      <c r="V571" s="11" t="s">
        <v>521</v>
      </c>
      <c r="W571" s="12">
        <v>1.75</v>
      </c>
      <c r="X571" s="12">
        <v>0.9574271077563381</v>
      </c>
      <c r="Y571" s="13">
        <v>54.710120443219317</v>
      </c>
    </row>
    <row r="572" spans="1:25" ht="57" x14ac:dyDescent="0.2">
      <c r="A572" s="10">
        <v>570</v>
      </c>
      <c r="B572" s="18" t="s">
        <v>95</v>
      </c>
      <c r="C572" s="12">
        <v>152.75</v>
      </c>
      <c r="D572" s="12">
        <v>16.398678808570729</v>
      </c>
      <c r="E572" s="13">
        <v>10.735632607902277</v>
      </c>
      <c r="U572" s="10">
        <v>474</v>
      </c>
      <c r="V572" s="16" t="s">
        <v>561</v>
      </c>
      <c r="W572" s="12">
        <v>1.75</v>
      </c>
      <c r="X572" s="12">
        <v>0.5</v>
      </c>
      <c r="Y572" s="13">
        <v>28.571428571428573</v>
      </c>
    </row>
    <row r="573" spans="1:25" ht="57" x14ac:dyDescent="0.2">
      <c r="A573" s="10">
        <v>571</v>
      </c>
      <c r="B573" s="18" t="s">
        <v>191</v>
      </c>
      <c r="C573" s="12">
        <v>20</v>
      </c>
      <c r="D573" s="12">
        <v>2.70801280154532</v>
      </c>
      <c r="E573" s="13">
        <v>13.540064007726599</v>
      </c>
      <c r="U573" s="10">
        <v>476</v>
      </c>
      <c r="V573" s="16" t="s">
        <v>564</v>
      </c>
      <c r="W573" s="12">
        <v>1.75</v>
      </c>
      <c r="X573" s="12">
        <v>0.5</v>
      </c>
      <c r="Y573" s="13">
        <v>28.571428571428573</v>
      </c>
    </row>
    <row r="574" spans="1:25" ht="38" x14ac:dyDescent="0.2">
      <c r="A574" s="10">
        <v>572</v>
      </c>
      <c r="B574" s="18" t="s">
        <v>233</v>
      </c>
      <c r="C574" s="12">
        <v>20.5</v>
      </c>
      <c r="D574" s="12">
        <v>2.3804761428476167</v>
      </c>
      <c r="E574" s="13">
        <v>11.612078745598129</v>
      </c>
      <c r="U574" s="10">
        <v>501</v>
      </c>
      <c r="V574" s="16" t="s">
        <v>573</v>
      </c>
      <c r="W574" s="12">
        <v>1.75</v>
      </c>
      <c r="X574" s="12">
        <v>1.707825127659933</v>
      </c>
      <c r="Y574" s="13">
        <v>97.590007294853308</v>
      </c>
    </row>
    <row r="575" spans="1:25" ht="38" x14ac:dyDescent="0.2">
      <c r="A575" s="10">
        <v>573</v>
      </c>
      <c r="B575" s="18" t="s">
        <v>57</v>
      </c>
      <c r="C575" s="12">
        <v>843</v>
      </c>
      <c r="D575" s="12">
        <v>92.19182899440348</v>
      </c>
      <c r="E575" s="13">
        <v>10.936160023060911</v>
      </c>
      <c r="U575" s="10">
        <v>526</v>
      </c>
      <c r="V575" s="15" t="s">
        <v>590</v>
      </c>
      <c r="W575" s="12">
        <v>1.75</v>
      </c>
      <c r="X575" s="12">
        <v>1.5</v>
      </c>
      <c r="Y575" s="13">
        <v>85.714285714285708</v>
      </c>
    </row>
    <row r="576" spans="1:25" ht="38" x14ac:dyDescent="0.2">
      <c r="A576" s="10">
        <v>574</v>
      </c>
      <c r="B576" s="17" t="s">
        <v>255</v>
      </c>
      <c r="C576" s="12">
        <v>19</v>
      </c>
      <c r="D576" s="12">
        <v>2.1602468994692869</v>
      </c>
      <c r="E576" s="13">
        <v>11.369720523522563</v>
      </c>
      <c r="U576" s="10">
        <v>87</v>
      </c>
      <c r="V576" s="14" t="s">
        <v>153</v>
      </c>
      <c r="W576" s="12">
        <v>1.5</v>
      </c>
      <c r="X576" s="12">
        <v>0.57735026918962573</v>
      </c>
      <c r="Y576" s="13">
        <v>38.490017945975048</v>
      </c>
    </row>
    <row r="577" spans="1:25" ht="57" x14ac:dyDescent="0.2">
      <c r="A577" s="10">
        <v>575</v>
      </c>
      <c r="B577" s="17" t="s">
        <v>63</v>
      </c>
      <c r="C577" s="12">
        <v>685.25</v>
      </c>
      <c r="D577" s="12">
        <v>59.269863055912879</v>
      </c>
      <c r="E577" s="13">
        <v>8.6493780453721829</v>
      </c>
      <c r="U577" s="10">
        <v>272</v>
      </c>
      <c r="V577" s="11" t="s">
        <v>431</v>
      </c>
      <c r="W577" s="12">
        <v>1.5</v>
      </c>
      <c r="X577" s="12">
        <v>1.2909944487358056</v>
      </c>
      <c r="Y577" s="13">
        <v>86.066296582387039</v>
      </c>
    </row>
    <row r="578" spans="1:25" ht="57" x14ac:dyDescent="0.2">
      <c r="A578" s="10">
        <v>576</v>
      </c>
      <c r="B578" s="17" t="s">
        <v>237</v>
      </c>
      <c r="C578" s="12">
        <v>23.25</v>
      </c>
      <c r="D578" s="12">
        <v>1.707825127659933</v>
      </c>
      <c r="E578" s="13">
        <v>7.3454844200427223</v>
      </c>
      <c r="U578" s="10">
        <v>276</v>
      </c>
      <c r="V578" s="11" t="s">
        <v>436</v>
      </c>
      <c r="W578" s="12">
        <v>1.5</v>
      </c>
      <c r="X578" s="12">
        <v>1.2909944487358056</v>
      </c>
      <c r="Y578" s="13">
        <v>86.066296582387039</v>
      </c>
    </row>
    <row r="579" spans="1:25" ht="57" x14ac:dyDescent="0.2">
      <c r="A579" s="10">
        <v>577</v>
      </c>
      <c r="B579" s="18" t="s">
        <v>71</v>
      </c>
      <c r="C579" s="12">
        <v>388.75</v>
      </c>
      <c r="D579" s="12">
        <v>34.759890678769402</v>
      </c>
      <c r="E579" s="13">
        <v>8.9414509784615834</v>
      </c>
      <c r="U579" s="10">
        <v>405</v>
      </c>
      <c r="V579" s="11" t="s">
        <v>522</v>
      </c>
      <c r="W579" s="12">
        <v>1.5</v>
      </c>
      <c r="X579" s="12">
        <v>1</v>
      </c>
      <c r="Y579" s="13">
        <v>66.666666666666671</v>
      </c>
    </row>
    <row r="580" spans="1:25" ht="57" x14ac:dyDescent="0.2">
      <c r="A580" s="10">
        <v>578</v>
      </c>
      <c r="B580" s="18" t="s">
        <v>201</v>
      </c>
      <c r="C580" s="12">
        <v>23.75</v>
      </c>
      <c r="D580" s="12">
        <v>2.6299556396765835</v>
      </c>
      <c r="E580" s="13">
        <v>11.073497430217195</v>
      </c>
      <c r="U580" s="10">
        <v>431</v>
      </c>
      <c r="V580" s="14" t="s">
        <v>536</v>
      </c>
      <c r="W580" s="12">
        <v>1.5</v>
      </c>
      <c r="X580" s="12">
        <v>0.57735026918962573</v>
      </c>
      <c r="Y580" s="13">
        <v>38.490017945975048</v>
      </c>
    </row>
    <row r="581" spans="1:25" ht="19" x14ac:dyDescent="0.2">
      <c r="A581" s="10">
        <v>579</v>
      </c>
      <c r="B581" s="18" t="s">
        <v>193</v>
      </c>
      <c r="C581" s="12">
        <v>21.75</v>
      </c>
      <c r="D581" s="12">
        <v>2.3629078131263039</v>
      </c>
      <c r="E581" s="13">
        <v>10.8639439683968</v>
      </c>
      <c r="U581" s="10">
        <v>497</v>
      </c>
      <c r="V581" s="16" t="s">
        <v>572</v>
      </c>
      <c r="W581" s="12">
        <v>1.5</v>
      </c>
      <c r="X581" s="12">
        <v>0.57735026918962573</v>
      </c>
      <c r="Y581" s="13">
        <v>38.490017945975048</v>
      </c>
    </row>
    <row r="582" spans="1:25" ht="19" x14ac:dyDescent="0.2">
      <c r="A582" s="10">
        <v>580</v>
      </c>
      <c r="B582" s="18" t="s">
        <v>163</v>
      </c>
      <c r="C582" s="12">
        <v>36.5</v>
      </c>
      <c r="D582" s="12">
        <v>1</v>
      </c>
      <c r="E582" s="13">
        <v>2.7397260273972601</v>
      </c>
      <c r="U582" s="10">
        <v>92</v>
      </c>
      <c r="V582" s="11" t="s">
        <v>162</v>
      </c>
      <c r="W582" s="12">
        <v>1.25</v>
      </c>
      <c r="X582" s="12">
        <v>1.2583057392117916</v>
      </c>
      <c r="Y582" s="13">
        <v>100.66445913694332</v>
      </c>
    </row>
    <row r="583" spans="1:25" ht="19" x14ac:dyDescent="0.2">
      <c r="A583" s="10">
        <v>581</v>
      </c>
      <c r="B583" s="18" t="s">
        <v>130</v>
      </c>
      <c r="C583" s="12">
        <v>38</v>
      </c>
      <c r="D583" s="12">
        <v>2.9439202887759488</v>
      </c>
      <c r="E583" s="13">
        <v>7.7471586546735498</v>
      </c>
      <c r="U583" s="10">
        <v>410</v>
      </c>
      <c r="V583" s="11" t="s">
        <v>525</v>
      </c>
      <c r="W583" s="12">
        <v>1.25</v>
      </c>
      <c r="X583" s="12">
        <v>0.9574271077563381</v>
      </c>
      <c r="Y583" s="13">
        <v>76.594168620507048</v>
      </c>
    </row>
    <row r="584" spans="1:25" ht="38" x14ac:dyDescent="0.2">
      <c r="A584" s="10">
        <v>582</v>
      </c>
      <c r="B584" s="15" t="s">
        <v>600</v>
      </c>
      <c r="C584" s="12">
        <v>1</v>
      </c>
      <c r="D584" s="12">
        <v>0</v>
      </c>
      <c r="E584" s="13">
        <v>0</v>
      </c>
      <c r="U584" s="10">
        <v>433</v>
      </c>
      <c r="V584" s="14" t="s">
        <v>539</v>
      </c>
      <c r="W584" s="12">
        <v>1.25</v>
      </c>
      <c r="X584" s="12">
        <v>0.9574271077563381</v>
      </c>
      <c r="Y584" s="13">
        <v>76.594168620507048</v>
      </c>
    </row>
    <row r="585" spans="1:25" ht="19" x14ac:dyDescent="0.2">
      <c r="A585" s="10">
        <v>583</v>
      </c>
      <c r="B585" s="18" t="s">
        <v>537</v>
      </c>
      <c r="C585" s="12">
        <v>4.5</v>
      </c>
      <c r="D585" s="12">
        <v>1.2909944487358056</v>
      </c>
      <c r="E585" s="13">
        <v>28.688765527462344</v>
      </c>
      <c r="U585" s="10">
        <v>527</v>
      </c>
      <c r="V585" s="14" t="s">
        <v>159</v>
      </c>
      <c r="W585" s="12">
        <v>1.25</v>
      </c>
      <c r="X585" s="12">
        <v>0.9574271077563381</v>
      </c>
      <c r="Y585" s="13">
        <v>76.594168620507048</v>
      </c>
    </row>
    <row r="586" spans="1:25" ht="19" x14ac:dyDescent="0.2">
      <c r="A586" s="10">
        <v>584</v>
      </c>
      <c r="B586" s="18" t="s">
        <v>575</v>
      </c>
      <c r="C586" s="12">
        <v>3.5</v>
      </c>
      <c r="D586" s="12">
        <v>2.0816659994661326</v>
      </c>
      <c r="E586" s="13">
        <v>59.476171413318077</v>
      </c>
      <c r="U586" s="10">
        <v>587</v>
      </c>
      <c r="V586" s="15" t="s">
        <v>602</v>
      </c>
      <c r="W586" s="12">
        <v>1.25</v>
      </c>
      <c r="X586" s="12">
        <v>0.5</v>
      </c>
      <c r="Y586" s="13">
        <v>40</v>
      </c>
    </row>
    <row r="587" spans="1:25" ht="19" x14ac:dyDescent="0.2">
      <c r="A587" s="10">
        <v>585</v>
      </c>
      <c r="B587" s="17" t="s">
        <v>267</v>
      </c>
      <c r="C587" s="12">
        <v>26</v>
      </c>
      <c r="D587" s="12">
        <v>3.3665016461206929</v>
      </c>
      <c r="E587" s="13">
        <v>12.948083254310358</v>
      </c>
      <c r="U587" s="10">
        <v>386</v>
      </c>
      <c r="V587" s="11" t="s">
        <v>510</v>
      </c>
      <c r="W587" s="12">
        <v>1</v>
      </c>
      <c r="X587" s="12">
        <v>0.81649658092772603</v>
      </c>
      <c r="Y587" s="13">
        <v>81.649658092772597</v>
      </c>
    </row>
    <row r="588" spans="1:25" ht="19" x14ac:dyDescent="0.2">
      <c r="A588" s="10">
        <v>586</v>
      </c>
      <c r="B588" s="17" t="s">
        <v>587</v>
      </c>
      <c r="C588" s="12">
        <v>2.5</v>
      </c>
      <c r="D588" s="12">
        <v>1.2909944487358056</v>
      </c>
      <c r="E588" s="13">
        <v>51.639777949432222</v>
      </c>
      <c r="U588" s="10">
        <v>387</v>
      </c>
      <c r="V588" s="11" t="s">
        <v>511</v>
      </c>
      <c r="W588" s="12">
        <v>1</v>
      </c>
      <c r="X588" s="12">
        <v>0.81649658092772603</v>
      </c>
      <c r="Y588" s="13">
        <v>81.649658092772597</v>
      </c>
    </row>
    <row r="589" spans="1:25" ht="19" x14ac:dyDescent="0.2">
      <c r="A589" s="10">
        <v>587</v>
      </c>
      <c r="B589" s="15" t="s">
        <v>602</v>
      </c>
      <c r="C589" s="12">
        <v>1.25</v>
      </c>
      <c r="D589" s="12">
        <v>0.5</v>
      </c>
      <c r="E589" s="13">
        <v>40</v>
      </c>
      <c r="U589" s="10">
        <v>483</v>
      </c>
      <c r="V589" s="16" t="s">
        <v>567</v>
      </c>
      <c r="W589" s="12">
        <v>1</v>
      </c>
      <c r="X589" s="12">
        <v>0.81649658092772603</v>
      </c>
      <c r="Y589" s="13">
        <v>81.649658092772597</v>
      </c>
    </row>
    <row r="590" spans="1:25" ht="19" x14ac:dyDescent="0.2">
      <c r="A590" s="10">
        <v>588</v>
      </c>
      <c r="B590" s="15" t="s">
        <v>516</v>
      </c>
      <c r="C590" s="12">
        <v>9.75</v>
      </c>
      <c r="D590" s="12">
        <v>5.5</v>
      </c>
      <c r="E590" s="13">
        <v>56.410256410256409</v>
      </c>
      <c r="U590" s="10">
        <v>542</v>
      </c>
      <c r="V590" s="15" t="s">
        <v>592</v>
      </c>
      <c r="W590" s="12">
        <v>1</v>
      </c>
      <c r="X590" s="12">
        <v>0.81649658092772603</v>
      </c>
      <c r="Y590" s="13">
        <v>81.649658092772597</v>
      </c>
    </row>
    <row r="591" spans="1:25" ht="19" x14ac:dyDescent="0.2">
      <c r="A591" s="10">
        <v>589</v>
      </c>
      <c r="B591" s="18" t="s">
        <v>603</v>
      </c>
      <c r="C591" s="12">
        <v>2</v>
      </c>
      <c r="D591" s="12">
        <v>1.1547005383792515</v>
      </c>
      <c r="E591" s="13">
        <v>57.735026918962575</v>
      </c>
      <c r="U591" s="10">
        <v>582</v>
      </c>
      <c r="V591" s="15" t="s">
        <v>600</v>
      </c>
      <c r="W591" s="12">
        <v>1</v>
      </c>
      <c r="X591" s="12">
        <v>0</v>
      </c>
      <c r="Y591" s="13">
        <v>0</v>
      </c>
    </row>
    <row r="592" spans="1:25" ht="19" x14ac:dyDescent="0.2">
      <c r="A592" s="10">
        <v>590</v>
      </c>
      <c r="B592" s="18" t="s">
        <v>565</v>
      </c>
      <c r="C592" s="12">
        <v>10.75</v>
      </c>
      <c r="D592" s="12">
        <v>15.521490478258416</v>
      </c>
      <c r="E592" s="13">
        <v>144.38595793728757</v>
      </c>
      <c r="U592" s="10">
        <v>372</v>
      </c>
      <c r="V592" s="11" t="s">
        <v>502</v>
      </c>
      <c r="W592" s="12">
        <v>0.75</v>
      </c>
      <c r="X592" s="12">
        <v>0.5</v>
      </c>
      <c r="Y592" s="13">
        <v>66.666666666666671</v>
      </c>
    </row>
    <row r="593" spans="1:25" ht="38" x14ac:dyDescent="0.2">
      <c r="A593" s="10">
        <v>591</v>
      </c>
      <c r="B593" s="18" t="s">
        <v>409</v>
      </c>
      <c r="C593" s="12">
        <v>4.5</v>
      </c>
      <c r="D593" s="12">
        <v>2.6457513110645907</v>
      </c>
      <c r="E593" s="13">
        <v>58.794473579213133</v>
      </c>
      <c r="U593" s="10">
        <v>432</v>
      </c>
      <c r="V593" s="14" t="s">
        <v>538</v>
      </c>
      <c r="W593" s="12">
        <v>0.75</v>
      </c>
      <c r="X593" s="12">
        <v>0.5</v>
      </c>
      <c r="Y593" s="13">
        <v>66.666666666666671</v>
      </c>
    </row>
    <row r="594" spans="1:25" ht="19" x14ac:dyDescent="0.2">
      <c r="A594" s="10">
        <v>592</v>
      </c>
      <c r="B594" s="18" t="s">
        <v>528</v>
      </c>
      <c r="C594" s="12">
        <v>5</v>
      </c>
      <c r="D594" s="12">
        <v>1.8257418583505538</v>
      </c>
      <c r="E594" s="13">
        <v>36.514837167011073</v>
      </c>
      <c r="U594" s="10">
        <v>493</v>
      </c>
      <c r="V594" s="16" t="s">
        <v>570</v>
      </c>
      <c r="W594" s="12">
        <v>0.75</v>
      </c>
      <c r="X594" s="12">
        <v>0.9574271077563381</v>
      </c>
      <c r="Y594" s="13">
        <v>127.65694770084508</v>
      </c>
    </row>
    <row r="595" spans="1:25" ht="38" x14ac:dyDescent="0.2">
      <c r="A595" s="10">
        <v>593</v>
      </c>
      <c r="B595" s="18" t="s">
        <v>243</v>
      </c>
      <c r="C595" s="12">
        <v>12.75</v>
      </c>
      <c r="D595" s="12">
        <v>1.707825127659933</v>
      </c>
      <c r="E595" s="13">
        <v>13.394706883607316</v>
      </c>
      <c r="U595" s="10">
        <v>494</v>
      </c>
      <c r="V595" s="16" t="s">
        <v>571</v>
      </c>
      <c r="W595" s="12">
        <v>0.75</v>
      </c>
      <c r="X595" s="12">
        <v>1.5</v>
      </c>
      <c r="Y595" s="13">
        <v>200</v>
      </c>
    </row>
    <row r="596" spans="1:25" ht="19" x14ac:dyDescent="0.2">
      <c r="A596" s="10">
        <v>594</v>
      </c>
      <c r="B596" s="18" t="s">
        <v>601</v>
      </c>
      <c r="C596" s="12">
        <v>2</v>
      </c>
      <c r="D596" s="12">
        <v>0.81649658092772603</v>
      </c>
      <c r="E596" s="13">
        <v>40.824829046386299</v>
      </c>
      <c r="U596" s="10">
        <v>505</v>
      </c>
      <c r="V596" s="11" t="s">
        <v>578</v>
      </c>
      <c r="W596" s="12">
        <v>0.75</v>
      </c>
      <c r="X596" s="12">
        <v>0.5</v>
      </c>
      <c r="Y596" s="13">
        <v>66.666666666666671</v>
      </c>
    </row>
    <row r="597" spans="1:25" ht="19" x14ac:dyDescent="0.2">
      <c r="A597" s="10">
        <v>595</v>
      </c>
      <c r="B597" s="18" t="s">
        <v>283</v>
      </c>
      <c r="C597" s="12">
        <v>16</v>
      </c>
      <c r="D597" s="12">
        <v>3.5590260840104371</v>
      </c>
      <c r="E597" s="13">
        <v>22.243913025065233</v>
      </c>
      <c r="U597" s="10">
        <v>524</v>
      </c>
      <c r="V597" s="11" t="s">
        <v>589</v>
      </c>
      <c r="W597" s="12">
        <v>0.75</v>
      </c>
      <c r="X597" s="12">
        <v>0.9574271077563381</v>
      </c>
      <c r="Y597" s="13">
        <v>127.65694770084508</v>
      </c>
    </row>
    <row r="598" spans="1:25" ht="38" x14ac:dyDescent="0.2">
      <c r="A598" s="10">
        <v>596</v>
      </c>
      <c r="B598" s="17" t="s">
        <v>403</v>
      </c>
      <c r="C598" s="12">
        <v>8</v>
      </c>
      <c r="D598" s="12">
        <v>4.2426406871192848</v>
      </c>
      <c r="E598" s="13">
        <v>53.033008588991059</v>
      </c>
      <c r="U598" s="10">
        <v>544</v>
      </c>
      <c r="V598" s="15" t="s">
        <v>595</v>
      </c>
      <c r="W598" s="12">
        <v>0.75</v>
      </c>
      <c r="X598" s="12">
        <v>0.5</v>
      </c>
      <c r="Y598" s="13">
        <v>66.666666666666671</v>
      </c>
    </row>
    <row r="599" spans="1:25" ht="38" x14ac:dyDescent="0.2">
      <c r="A599" s="10">
        <v>597</v>
      </c>
      <c r="B599" s="17" t="s">
        <v>182</v>
      </c>
      <c r="C599" s="12">
        <v>23.25</v>
      </c>
      <c r="D599" s="12">
        <v>7.3654599313281173</v>
      </c>
      <c r="E599" s="13">
        <v>31.679397554099431</v>
      </c>
      <c r="U599" s="10">
        <v>547</v>
      </c>
      <c r="V599" s="15" t="s">
        <v>596</v>
      </c>
      <c r="W599" s="12">
        <v>0.75</v>
      </c>
      <c r="X599" s="12">
        <v>0.5</v>
      </c>
      <c r="Y599" s="13">
        <v>66.666666666666671</v>
      </c>
    </row>
    <row r="600" spans="1:25" ht="38" x14ac:dyDescent="0.2">
      <c r="A600" s="10">
        <v>598</v>
      </c>
      <c r="B600" s="17" t="s">
        <v>459</v>
      </c>
      <c r="C600" s="12">
        <v>3.5</v>
      </c>
      <c r="D600" s="12">
        <v>3.1091263510296048</v>
      </c>
      <c r="E600" s="13">
        <v>88.832181457988696</v>
      </c>
      <c r="U600" s="10">
        <v>457</v>
      </c>
      <c r="V600" s="17" t="s">
        <v>554</v>
      </c>
      <c r="W600" s="12">
        <v>0.5</v>
      </c>
      <c r="X600" s="12">
        <v>1</v>
      </c>
      <c r="Y600" s="13">
        <v>200</v>
      </c>
    </row>
    <row r="601" spans="1:25" ht="19" x14ac:dyDescent="0.2">
      <c r="A601" s="10">
        <v>599</v>
      </c>
      <c r="B601" s="17" t="s">
        <v>411</v>
      </c>
      <c r="C601" s="12">
        <v>15</v>
      </c>
      <c r="D601" s="12">
        <v>1.6329931618554521</v>
      </c>
      <c r="E601" s="13">
        <v>10.886621079036347</v>
      </c>
      <c r="U601" s="10">
        <v>559</v>
      </c>
      <c r="V601" s="11" t="s">
        <v>598</v>
      </c>
      <c r="W601" s="12">
        <v>0.5</v>
      </c>
      <c r="X601" s="12">
        <v>1</v>
      </c>
      <c r="Y601" s="13">
        <v>200</v>
      </c>
    </row>
    <row r="602" spans="1:25" ht="20" thickBot="1" x14ac:dyDescent="0.25">
      <c r="A602" s="19">
        <v>600</v>
      </c>
      <c r="B602" s="20" t="s">
        <v>566</v>
      </c>
      <c r="C602" s="21">
        <v>3.5</v>
      </c>
      <c r="D602" s="21">
        <v>0.57735026918962573</v>
      </c>
      <c r="E602" s="22">
        <v>16.49572197684645</v>
      </c>
      <c r="U602" s="19">
        <v>467</v>
      </c>
      <c r="V602" s="30" t="s">
        <v>559</v>
      </c>
      <c r="W602" s="21">
        <v>-0.25</v>
      </c>
      <c r="X602" s="21">
        <v>0.9574271077563381</v>
      </c>
      <c r="Y602" s="22">
        <v>-382.97084310253524</v>
      </c>
    </row>
    <row r="603" spans="1:25" x14ac:dyDescent="0.2">
      <c r="A603" s="23"/>
      <c r="B603" s="24"/>
      <c r="U603" s="23"/>
      <c r="V603" s="24"/>
    </row>
    <row r="605" spans="1:25" x14ac:dyDescent="0.2">
      <c r="A605" s="26"/>
      <c r="B605" s="24"/>
      <c r="U605" s="26"/>
      <c r="V605" s="24"/>
    </row>
    <row r="606" spans="1:25" x14ac:dyDescent="0.2">
      <c r="A606" s="26"/>
      <c r="U606" s="26"/>
    </row>
    <row r="607" spans="1:25" x14ac:dyDescent="0.2">
      <c r="A607" s="26"/>
      <c r="U607" s="26"/>
    </row>
    <row r="608" spans="1:25" x14ac:dyDescent="0.2">
      <c r="A608" s="26"/>
      <c r="B608" s="24"/>
      <c r="U608" s="26"/>
      <c r="V608" s="24"/>
    </row>
    <row r="609" spans="1:22" x14ac:dyDescent="0.2">
      <c r="A609" s="26"/>
      <c r="B609" s="28"/>
      <c r="U609" s="26"/>
      <c r="V609" s="28"/>
    </row>
    <row r="610" spans="1:22" x14ac:dyDescent="0.2">
      <c r="A610" s="26"/>
      <c r="B610" s="24"/>
      <c r="U610" s="26"/>
      <c r="V610" s="24"/>
    </row>
    <row r="611" spans="1:22" x14ac:dyDescent="0.2">
      <c r="A611" s="26"/>
      <c r="U611" s="26"/>
    </row>
    <row r="612" spans="1:22" x14ac:dyDescent="0.2">
      <c r="A612" s="26"/>
      <c r="U612" s="26"/>
    </row>
    <row r="613" spans="1:22" x14ac:dyDescent="0.2">
      <c r="A613" s="26"/>
      <c r="U613" s="26"/>
    </row>
    <row r="614" spans="1:22" x14ac:dyDescent="0.2">
      <c r="A614" s="26"/>
      <c r="U614" s="26"/>
    </row>
    <row r="615" spans="1:22" x14ac:dyDescent="0.2">
      <c r="A615" s="26"/>
      <c r="U615" s="26"/>
    </row>
    <row r="616" spans="1:22" x14ac:dyDescent="0.2">
      <c r="A616" s="26"/>
      <c r="U616" s="26"/>
    </row>
    <row r="617" spans="1:22" x14ac:dyDescent="0.2">
      <c r="A617" s="26"/>
      <c r="U617" s="26"/>
    </row>
    <row r="618" spans="1:22" x14ac:dyDescent="0.2">
      <c r="A618" s="26"/>
      <c r="U618" s="26"/>
    </row>
    <row r="619" spans="1:22" x14ac:dyDescent="0.2">
      <c r="A619" s="26"/>
      <c r="U619" s="26"/>
    </row>
    <row r="620" spans="1:22" x14ac:dyDescent="0.2">
      <c r="A620" s="26"/>
      <c r="U620" s="26"/>
    </row>
    <row r="621" spans="1:22" x14ac:dyDescent="0.2">
      <c r="A621" s="26"/>
      <c r="U621" s="26"/>
    </row>
    <row r="622" spans="1:22" x14ac:dyDescent="0.2">
      <c r="A622" s="26"/>
      <c r="U622" s="26"/>
    </row>
    <row r="623" spans="1:22" x14ac:dyDescent="0.2">
      <c r="A623" s="26"/>
      <c r="U623" s="26"/>
    </row>
    <row r="624" spans="1:22" x14ac:dyDescent="0.2">
      <c r="A624" s="26"/>
      <c r="B624" s="24"/>
      <c r="U624" s="26"/>
      <c r="V624" s="24"/>
    </row>
    <row r="625" spans="1:21" x14ac:dyDescent="0.2">
      <c r="A625" s="26"/>
      <c r="U625" s="26"/>
    </row>
    <row r="626" spans="1:21" x14ac:dyDescent="0.2">
      <c r="A626" s="26"/>
      <c r="U626" s="26"/>
    </row>
  </sheetData>
  <mergeCells count="1">
    <mergeCell ref="A1:XFD1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626"/>
  <sheetViews>
    <sheetView zoomScale="85" zoomScaleNormal="75" zoomScalePageLayoutView="75" workbookViewId="0">
      <selection sqref="A1:XFD1"/>
    </sheetView>
  </sheetViews>
  <sheetFormatPr baseColWidth="10" defaultColWidth="8.83203125" defaultRowHeight="18" x14ac:dyDescent="0.2"/>
  <cols>
    <col min="1" max="1" width="16.1640625" style="29" bestFit="1" customWidth="1"/>
    <col min="2" max="2" width="142.33203125" style="27" customWidth="1"/>
    <col min="3" max="3" width="19" style="25" bestFit="1" customWidth="1"/>
    <col min="4" max="4" width="9.33203125" style="25" bestFit="1" customWidth="1"/>
    <col min="5" max="5" width="8.5" style="25" bestFit="1" customWidth="1"/>
    <col min="6" max="20" width="8.83203125" style="4"/>
    <col min="21" max="21" width="16.1640625" style="29" bestFit="1" customWidth="1"/>
    <col min="22" max="22" width="142.33203125" style="27" customWidth="1"/>
    <col min="23" max="23" width="19" style="25" bestFit="1" customWidth="1"/>
    <col min="24" max="24" width="9.33203125" style="25" bestFit="1" customWidth="1"/>
    <col min="25" max="25" width="8.5" style="25" bestFit="1" customWidth="1"/>
    <col min="26" max="256" width="8.83203125" style="4"/>
    <col min="257" max="257" width="13.83203125" style="4" bestFit="1" customWidth="1"/>
    <col min="258" max="258" width="151.1640625" style="4" customWidth="1"/>
    <col min="259" max="259" width="22" style="4" bestFit="1" customWidth="1"/>
    <col min="260" max="260" width="6.5" style="4" bestFit="1" customWidth="1"/>
    <col min="261" max="261" width="8.5" style="4" bestFit="1" customWidth="1"/>
    <col min="262" max="276" width="8.83203125" style="4"/>
    <col min="277" max="277" width="13.83203125" style="4" bestFit="1" customWidth="1"/>
    <col min="278" max="278" width="151.1640625" style="4" customWidth="1"/>
    <col min="279" max="279" width="22" style="4" bestFit="1" customWidth="1"/>
    <col min="280" max="280" width="6.5" style="4" bestFit="1" customWidth="1"/>
    <col min="281" max="281" width="8.5" style="4" bestFit="1" customWidth="1"/>
    <col min="282" max="512" width="8.83203125" style="4"/>
    <col min="513" max="513" width="13.83203125" style="4" bestFit="1" customWidth="1"/>
    <col min="514" max="514" width="151.1640625" style="4" customWidth="1"/>
    <col min="515" max="515" width="22" style="4" bestFit="1" customWidth="1"/>
    <col min="516" max="516" width="6.5" style="4" bestFit="1" customWidth="1"/>
    <col min="517" max="517" width="8.5" style="4" bestFit="1" customWidth="1"/>
    <col min="518" max="532" width="8.83203125" style="4"/>
    <col min="533" max="533" width="13.83203125" style="4" bestFit="1" customWidth="1"/>
    <col min="534" max="534" width="151.1640625" style="4" customWidth="1"/>
    <col min="535" max="535" width="22" style="4" bestFit="1" customWidth="1"/>
    <col min="536" max="536" width="6.5" style="4" bestFit="1" customWidth="1"/>
    <col min="537" max="537" width="8.5" style="4" bestFit="1" customWidth="1"/>
    <col min="538" max="768" width="8.83203125" style="4"/>
    <col min="769" max="769" width="13.83203125" style="4" bestFit="1" customWidth="1"/>
    <col min="770" max="770" width="151.1640625" style="4" customWidth="1"/>
    <col min="771" max="771" width="22" style="4" bestFit="1" customWidth="1"/>
    <col min="772" max="772" width="6.5" style="4" bestFit="1" customWidth="1"/>
    <col min="773" max="773" width="8.5" style="4" bestFit="1" customWidth="1"/>
    <col min="774" max="788" width="8.83203125" style="4"/>
    <col min="789" max="789" width="13.83203125" style="4" bestFit="1" customWidth="1"/>
    <col min="790" max="790" width="151.1640625" style="4" customWidth="1"/>
    <col min="791" max="791" width="22" style="4" bestFit="1" customWidth="1"/>
    <col min="792" max="792" width="6.5" style="4" bestFit="1" customWidth="1"/>
    <col min="793" max="793" width="8.5" style="4" bestFit="1" customWidth="1"/>
    <col min="794" max="1024" width="8.83203125" style="4"/>
    <col min="1025" max="1025" width="13.83203125" style="4" bestFit="1" customWidth="1"/>
    <col min="1026" max="1026" width="151.1640625" style="4" customWidth="1"/>
    <col min="1027" max="1027" width="22" style="4" bestFit="1" customWidth="1"/>
    <col min="1028" max="1028" width="6.5" style="4" bestFit="1" customWidth="1"/>
    <col min="1029" max="1029" width="8.5" style="4" bestFit="1" customWidth="1"/>
    <col min="1030" max="1044" width="8.83203125" style="4"/>
    <col min="1045" max="1045" width="13.83203125" style="4" bestFit="1" customWidth="1"/>
    <col min="1046" max="1046" width="151.1640625" style="4" customWidth="1"/>
    <col min="1047" max="1047" width="22" style="4" bestFit="1" customWidth="1"/>
    <col min="1048" max="1048" width="6.5" style="4" bestFit="1" customWidth="1"/>
    <col min="1049" max="1049" width="8.5" style="4" bestFit="1" customWidth="1"/>
    <col min="1050" max="1280" width="8.83203125" style="4"/>
    <col min="1281" max="1281" width="13.83203125" style="4" bestFit="1" customWidth="1"/>
    <col min="1282" max="1282" width="151.1640625" style="4" customWidth="1"/>
    <col min="1283" max="1283" width="22" style="4" bestFit="1" customWidth="1"/>
    <col min="1284" max="1284" width="6.5" style="4" bestFit="1" customWidth="1"/>
    <col min="1285" max="1285" width="8.5" style="4" bestFit="1" customWidth="1"/>
    <col min="1286" max="1300" width="8.83203125" style="4"/>
    <col min="1301" max="1301" width="13.83203125" style="4" bestFit="1" customWidth="1"/>
    <col min="1302" max="1302" width="151.1640625" style="4" customWidth="1"/>
    <col min="1303" max="1303" width="22" style="4" bestFit="1" customWidth="1"/>
    <col min="1304" max="1304" width="6.5" style="4" bestFit="1" customWidth="1"/>
    <col min="1305" max="1305" width="8.5" style="4" bestFit="1" customWidth="1"/>
    <col min="1306" max="1536" width="8.83203125" style="4"/>
    <col min="1537" max="1537" width="13.83203125" style="4" bestFit="1" customWidth="1"/>
    <col min="1538" max="1538" width="151.1640625" style="4" customWidth="1"/>
    <col min="1539" max="1539" width="22" style="4" bestFit="1" customWidth="1"/>
    <col min="1540" max="1540" width="6.5" style="4" bestFit="1" customWidth="1"/>
    <col min="1541" max="1541" width="8.5" style="4" bestFit="1" customWidth="1"/>
    <col min="1542" max="1556" width="8.83203125" style="4"/>
    <col min="1557" max="1557" width="13.83203125" style="4" bestFit="1" customWidth="1"/>
    <col min="1558" max="1558" width="151.1640625" style="4" customWidth="1"/>
    <col min="1559" max="1559" width="22" style="4" bestFit="1" customWidth="1"/>
    <col min="1560" max="1560" width="6.5" style="4" bestFit="1" customWidth="1"/>
    <col min="1561" max="1561" width="8.5" style="4" bestFit="1" customWidth="1"/>
    <col min="1562" max="1792" width="8.83203125" style="4"/>
    <col min="1793" max="1793" width="13.83203125" style="4" bestFit="1" customWidth="1"/>
    <col min="1794" max="1794" width="151.1640625" style="4" customWidth="1"/>
    <col min="1795" max="1795" width="22" style="4" bestFit="1" customWidth="1"/>
    <col min="1796" max="1796" width="6.5" style="4" bestFit="1" customWidth="1"/>
    <col min="1797" max="1797" width="8.5" style="4" bestFit="1" customWidth="1"/>
    <col min="1798" max="1812" width="8.83203125" style="4"/>
    <col min="1813" max="1813" width="13.83203125" style="4" bestFit="1" customWidth="1"/>
    <col min="1814" max="1814" width="151.1640625" style="4" customWidth="1"/>
    <col min="1815" max="1815" width="22" style="4" bestFit="1" customWidth="1"/>
    <col min="1816" max="1816" width="6.5" style="4" bestFit="1" customWidth="1"/>
    <col min="1817" max="1817" width="8.5" style="4" bestFit="1" customWidth="1"/>
    <col min="1818" max="2048" width="8.83203125" style="4"/>
    <col min="2049" max="2049" width="13.83203125" style="4" bestFit="1" customWidth="1"/>
    <col min="2050" max="2050" width="151.1640625" style="4" customWidth="1"/>
    <col min="2051" max="2051" width="22" style="4" bestFit="1" customWidth="1"/>
    <col min="2052" max="2052" width="6.5" style="4" bestFit="1" customWidth="1"/>
    <col min="2053" max="2053" width="8.5" style="4" bestFit="1" customWidth="1"/>
    <col min="2054" max="2068" width="8.83203125" style="4"/>
    <col min="2069" max="2069" width="13.83203125" style="4" bestFit="1" customWidth="1"/>
    <col min="2070" max="2070" width="151.1640625" style="4" customWidth="1"/>
    <col min="2071" max="2071" width="22" style="4" bestFit="1" customWidth="1"/>
    <col min="2072" max="2072" width="6.5" style="4" bestFit="1" customWidth="1"/>
    <col min="2073" max="2073" width="8.5" style="4" bestFit="1" customWidth="1"/>
    <col min="2074" max="2304" width="8.83203125" style="4"/>
    <col min="2305" max="2305" width="13.83203125" style="4" bestFit="1" customWidth="1"/>
    <col min="2306" max="2306" width="151.1640625" style="4" customWidth="1"/>
    <col min="2307" max="2307" width="22" style="4" bestFit="1" customWidth="1"/>
    <col min="2308" max="2308" width="6.5" style="4" bestFit="1" customWidth="1"/>
    <col min="2309" max="2309" width="8.5" style="4" bestFit="1" customWidth="1"/>
    <col min="2310" max="2324" width="8.83203125" style="4"/>
    <col min="2325" max="2325" width="13.83203125" style="4" bestFit="1" customWidth="1"/>
    <col min="2326" max="2326" width="151.1640625" style="4" customWidth="1"/>
    <col min="2327" max="2327" width="22" style="4" bestFit="1" customWidth="1"/>
    <col min="2328" max="2328" width="6.5" style="4" bestFit="1" customWidth="1"/>
    <col min="2329" max="2329" width="8.5" style="4" bestFit="1" customWidth="1"/>
    <col min="2330" max="2560" width="8.83203125" style="4"/>
    <col min="2561" max="2561" width="13.83203125" style="4" bestFit="1" customWidth="1"/>
    <col min="2562" max="2562" width="151.1640625" style="4" customWidth="1"/>
    <col min="2563" max="2563" width="22" style="4" bestFit="1" customWidth="1"/>
    <col min="2564" max="2564" width="6.5" style="4" bestFit="1" customWidth="1"/>
    <col min="2565" max="2565" width="8.5" style="4" bestFit="1" customWidth="1"/>
    <col min="2566" max="2580" width="8.83203125" style="4"/>
    <col min="2581" max="2581" width="13.83203125" style="4" bestFit="1" customWidth="1"/>
    <col min="2582" max="2582" width="151.1640625" style="4" customWidth="1"/>
    <col min="2583" max="2583" width="22" style="4" bestFit="1" customWidth="1"/>
    <col min="2584" max="2584" width="6.5" style="4" bestFit="1" customWidth="1"/>
    <col min="2585" max="2585" width="8.5" style="4" bestFit="1" customWidth="1"/>
    <col min="2586" max="2816" width="8.83203125" style="4"/>
    <col min="2817" max="2817" width="13.83203125" style="4" bestFit="1" customWidth="1"/>
    <col min="2818" max="2818" width="151.1640625" style="4" customWidth="1"/>
    <col min="2819" max="2819" width="22" style="4" bestFit="1" customWidth="1"/>
    <col min="2820" max="2820" width="6.5" style="4" bestFit="1" customWidth="1"/>
    <col min="2821" max="2821" width="8.5" style="4" bestFit="1" customWidth="1"/>
    <col min="2822" max="2836" width="8.83203125" style="4"/>
    <col min="2837" max="2837" width="13.83203125" style="4" bestFit="1" customWidth="1"/>
    <col min="2838" max="2838" width="151.1640625" style="4" customWidth="1"/>
    <col min="2839" max="2839" width="22" style="4" bestFit="1" customWidth="1"/>
    <col min="2840" max="2840" width="6.5" style="4" bestFit="1" customWidth="1"/>
    <col min="2841" max="2841" width="8.5" style="4" bestFit="1" customWidth="1"/>
    <col min="2842" max="3072" width="8.83203125" style="4"/>
    <col min="3073" max="3073" width="13.83203125" style="4" bestFit="1" customWidth="1"/>
    <col min="3074" max="3074" width="151.1640625" style="4" customWidth="1"/>
    <col min="3075" max="3075" width="22" style="4" bestFit="1" customWidth="1"/>
    <col min="3076" max="3076" width="6.5" style="4" bestFit="1" customWidth="1"/>
    <col min="3077" max="3077" width="8.5" style="4" bestFit="1" customWidth="1"/>
    <col min="3078" max="3092" width="8.83203125" style="4"/>
    <col min="3093" max="3093" width="13.83203125" style="4" bestFit="1" customWidth="1"/>
    <col min="3094" max="3094" width="151.1640625" style="4" customWidth="1"/>
    <col min="3095" max="3095" width="22" style="4" bestFit="1" customWidth="1"/>
    <col min="3096" max="3096" width="6.5" style="4" bestFit="1" customWidth="1"/>
    <col min="3097" max="3097" width="8.5" style="4" bestFit="1" customWidth="1"/>
    <col min="3098" max="3328" width="8.83203125" style="4"/>
    <col min="3329" max="3329" width="13.83203125" style="4" bestFit="1" customWidth="1"/>
    <col min="3330" max="3330" width="151.1640625" style="4" customWidth="1"/>
    <col min="3331" max="3331" width="22" style="4" bestFit="1" customWidth="1"/>
    <col min="3332" max="3332" width="6.5" style="4" bestFit="1" customWidth="1"/>
    <col min="3333" max="3333" width="8.5" style="4" bestFit="1" customWidth="1"/>
    <col min="3334" max="3348" width="8.83203125" style="4"/>
    <col min="3349" max="3349" width="13.83203125" style="4" bestFit="1" customWidth="1"/>
    <col min="3350" max="3350" width="151.1640625" style="4" customWidth="1"/>
    <col min="3351" max="3351" width="22" style="4" bestFit="1" customWidth="1"/>
    <col min="3352" max="3352" width="6.5" style="4" bestFit="1" customWidth="1"/>
    <col min="3353" max="3353" width="8.5" style="4" bestFit="1" customWidth="1"/>
    <col min="3354" max="3584" width="8.83203125" style="4"/>
    <col min="3585" max="3585" width="13.83203125" style="4" bestFit="1" customWidth="1"/>
    <col min="3586" max="3586" width="151.1640625" style="4" customWidth="1"/>
    <col min="3587" max="3587" width="22" style="4" bestFit="1" customWidth="1"/>
    <col min="3588" max="3588" width="6.5" style="4" bestFit="1" customWidth="1"/>
    <col min="3589" max="3589" width="8.5" style="4" bestFit="1" customWidth="1"/>
    <col min="3590" max="3604" width="8.83203125" style="4"/>
    <col min="3605" max="3605" width="13.83203125" style="4" bestFit="1" customWidth="1"/>
    <col min="3606" max="3606" width="151.1640625" style="4" customWidth="1"/>
    <col min="3607" max="3607" width="22" style="4" bestFit="1" customWidth="1"/>
    <col min="3608" max="3608" width="6.5" style="4" bestFit="1" customWidth="1"/>
    <col min="3609" max="3609" width="8.5" style="4" bestFit="1" customWidth="1"/>
    <col min="3610" max="3840" width="8.83203125" style="4"/>
    <col min="3841" max="3841" width="13.83203125" style="4" bestFit="1" customWidth="1"/>
    <col min="3842" max="3842" width="151.1640625" style="4" customWidth="1"/>
    <col min="3843" max="3843" width="22" style="4" bestFit="1" customWidth="1"/>
    <col min="3844" max="3844" width="6.5" style="4" bestFit="1" customWidth="1"/>
    <col min="3845" max="3845" width="8.5" style="4" bestFit="1" customWidth="1"/>
    <col min="3846" max="3860" width="8.83203125" style="4"/>
    <col min="3861" max="3861" width="13.83203125" style="4" bestFit="1" customWidth="1"/>
    <col min="3862" max="3862" width="151.1640625" style="4" customWidth="1"/>
    <col min="3863" max="3863" width="22" style="4" bestFit="1" customWidth="1"/>
    <col min="3864" max="3864" width="6.5" style="4" bestFit="1" customWidth="1"/>
    <col min="3865" max="3865" width="8.5" style="4" bestFit="1" customWidth="1"/>
    <col min="3866" max="4096" width="8.83203125" style="4"/>
    <col min="4097" max="4097" width="13.83203125" style="4" bestFit="1" customWidth="1"/>
    <col min="4098" max="4098" width="151.1640625" style="4" customWidth="1"/>
    <col min="4099" max="4099" width="22" style="4" bestFit="1" customWidth="1"/>
    <col min="4100" max="4100" width="6.5" style="4" bestFit="1" customWidth="1"/>
    <col min="4101" max="4101" width="8.5" style="4" bestFit="1" customWidth="1"/>
    <col min="4102" max="4116" width="8.83203125" style="4"/>
    <col min="4117" max="4117" width="13.83203125" style="4" bestFit="1" customWidth="1"/>
    <col min="4118" max="4118" width="151.1640625" style="4" customWidth="1"/>
    <col min="4119" max="4119" width="22" style="4" bestFit="1" customWidth="1"/>
    <col min="4120" max="4120" width="6.5" style="4" bestFit="1" customWidth="1"/>
    <col min="4121" max="4121" width="8.5" style="4" bestFit="1" customWidth="1"/>
    <col min="4122" max="4352" width="8.83203125" style="4"/>
    <col min="4353" max="4353" width="13.83203125" style="4" bestFit="1" customWidth="1"/>
    <col min="4354" max="4354" width="151.1640625" style="4" customWidth="1"/>
    <col min="4355" max="4355" width="22" style="4" bestFit="1" customWidth="1"/>
    <col min="4356" max="4356" width="6.5" style="4" bestFit="1" customWidth="1"/>
    <col min="4357" max="4357" width="8.5" style="4" bestFit="1" customWidth="1"/>
    <col min="4358" max="4372" width="8.83203125" style="4"/>
    <col min="4373" max="4373" width="13.83203125" style="4" bestFit="1" customWidth="1"/>
    <col min="4374" max="4374" width="151.1640625" style="4" customWidth="1"/>
    <col min="4375" max="4375" width="22" style="4" bestFit="1" customWidth="1"/>
    <col min="4376" max="4376" width="6.5" style="4" bestFit="1" customWidth="1"/>
    <col min="4377" max="4377" width="8.5" style="4" bestFit="1" customWidth="1"/>
    <col min="4378" max="4608" width="8.83203125" style="4"/>
    <col min="4609" max="4609" width="13.83203125" style="4" bestFit="1" customWidth="1"/>
    <col min="4610" max="4610" width="151.1640625" style="4" customWidth="1"/>
    <col min="4611" max="4611" width="22" style="4" bestFit="1" customWidth="1"/>
    <col min="4612" max="4612" width="6.5" style="4" bestFit="1" customWidth="1"/>
    <col min="4613" max="4613" width="8.5" style="4" bestFit="1" customWidth="1"/>
    <col min="4614" max="4628" width="8.83203125" style="4"/>
    <col min="4629" max="4629" width="13.83203125" style="4" bestFit="1" customWidth="1"/>
    <col min="4630" max="4630" width="151.1640625" style="4" customWidth="1"/>
    <col min="4631" max="4631" width="22" style="4" bestFit="1" customWidth="1"/>
    <col min="4632" max="4632" width="6.5" style="4" bestFit="1" customWidth="1"/>
    <col min="4633" max="4633" width="8.5" style="4" bestFit="1" customWidth="1"/>
    <col min="4634" max="4864" width="8.83203125" style="4"/>
    <col min="4865" max="4865" width="13.83203125" style="4" bestFit="1" customWidth="1"/>
    <col min="4866" max="4866" width="151.1640625" style="4" customWidth="1"/>
    <col min="4867" max="4867" width="22" style="4" bestFit="1" customWidth="1"/>
    <col min="4868" max="4868" width="6.5" style="4" bestFit="1" customWidth="1"/>
    <col min="4869" max="4869" width="8.5" style="4" bestFit="1" customWidth="1"/>
    <col min="4870" max="4884" width="8.83203125" style="4"/>
    <col min="4885" max="4885" width="13.83203125" style="4" bestFit="1" customWidth="1"/>
    <col min="4886" max="4886" width="151.1640625" style="4" customWidth="1"/>
    <col min="4887" max="4887" width="22" style="4" bestFit="1" customWidth="1"/>
    <col min="4888" max="4888" width="6.5" style="4" bestFit="1" customWidth="1"/>
    <col min="4889" max="4889" width="8.5" style="4" bestFit="1" customWidth="1"/>
    <col min="4890" max="5120" width="8.83203125" style="4"/>
    <col min="5121" max="5121" width="13.83203125" style="4" bestFit="1" customWidth="1"/>
    <col min="5122" max="5122" width="151.1640625" style="4" customWidth="1"/>
    <col min="5123" max="5123" width="22" style="4" bestFit="1" customWidth="1"/>
    <col min="5124" max="5124" width="6.5" style="4" bestFit="1" customWidth="1"/>
    <col min="5125" max="5125" width="8.5" style="4" bestFit="1" customWidth="1"/>
    <col min="5126" max="5140" width="8.83203125" style="4"/>
    <col min="5141" max="5141" width="13.83203125" style="4" bestFit="1" customWidth="1"/>
    <col min="5142" max="5142" width="151.1640625" style="4" customWidth="1"/>
    <col min="5143" max="5143" width="22" style="4" bestFit="1" customWidth="1"/>
    <col min="5144" max="5144" width="6.5" style="4" bestFit="1" customWidth="1"/>
    <col min="5145" max="5145" width="8.5" style="4" bestFit="1" customWidth="1"/>
    <col min="5146" max="5376" width="8.83203125" style="4"/>
    <col min="5377" max="5377" width="13.83203125" style="4" bestFit="1" customWidth="1"/>
    <col min="5378" max="5378" width="151.1640625" style="4" customWidth="1"/>
    <col min="5379" max="5379" width="22" style="4" bestFit="1" customWidth="1"/>
    <col min="5380" max="5380" width="6.5" style="4" bestFit="1" customWidth="1"/>
    <col min="5381" max="5381" width="8.5" style="4" bestFit="1" customWidth="1"/>
    <col min="5382" max="5396" width="8.83203125" style="4"/>
    <col min="5397" max="5397" width="13.83203125" style="4" bestFit="1" customWidth="1"/>
    <col min="5398" max="5398" width="151.1640625" style="4" customWidth="1"/>
    <col min="5399" max="5399" width="22" style="4" bestFit="1" customWidth="1"/>
    <col min="5400" max="5400" width="6.5" style="4" bestFit="1" customWidth="1"/>
    <col min="5401" max="5401" width="8.5" style="4" bestFit="1" customWidth="1"/>
    <col min="5402" max="5632" width="8.83203125" style="4"/>
    <col min="5633" max="5633" width="13.83203125" style="4" bestFit="1" customWidth="1"/>
    <col min="5634" max="5634" width="151.1640625" style="4" customWidth="1"/>
    <col min="5635" max="5635" width="22" style="4" bestFit="1" customWidth="1"/>
    <col min="5636" max="5636" width="6.5" style="4" bestFit="1" customWidth="1"/>
    <col min="5637" max="5637" width="8.5" style="4" bestFit="1" customWidth="1"/>
    <col min="5638" max="5652" width="8.83203125" style="4"/>
    <col min="5653" max="5653" width="13.83203125" style="4" bestFit="1" customWidth="1"/>
    <col min="5654" max="5654" width="151.1640625" style="4" customWidth="1"/>
    <col min="5655" max="5655" width="22" style="4" bestFit="1" customWidth="1"/>
    <col min="5656" max="5656" width="6.5" style="4" bestFit="1" customWidth="1"/>
    <col min="5657" max="5657" width="8.5" style="4" bestFit="1" customWidth="1"/>
    <col min="5658" max="5888" width="8.83203125" style="4"/>
    <col min="5889" max="5889" width="13.83203125" style="4" bestFit="1" customWidth="1"/>
    <col min="5890" max="5890" width="151.1640625" style="4" customWidth="1"/>
    <col min="5891" max="5891" width="22" style="4" bestFit="1" customWidth="1"/>
    <col min="5892" max="5892" width="6.5" style="4" bestFit="1" customWidth="1"/>
    <col min="5893" max="5893" width="8.5" style="4" bestFit="1" customWidth="1"/>
    <col min="5894" max="5908" width="8.83203125" style="4"/>
    <col min="5909" max="5909" width="13.83203125" style="4" bestFit="1" customWidth="1"/>
    <col min="5910" max="5910" width="151.1640625" style="4" customWidth="1"/>
    <col min="5911" max="5911" width="22" style="4" bestFit="1" customWidth="1"/>
    <col min="5912" max="5912" width="6.5" style="4" bestFit="1" customWidth="1"/>
    <col min="5913" max="5913" width="8.5" style="4" bestFit="1" customWidth="1"/>
    <col min="5914" max="6144" width="8.83203125" style="4"/>
    <col min="6145" max="6145" width="13.83203125" style="4" bestFit="1" customWidth="1"/>
    <col min="6146" max="6146" width="151.1640625" style="4" customWidth="1"/>
    <col min="6147" max="6147" width="22" style="4" bestFit="1" customWidth="1"/>
    <col min="6148" max="6148" width="6.5" style="4" bestFit="1" customWidth="1"/>
    <col min="6149" max="6149" width="8.5" style="4" bestFit="1" customWidth="1"/>
    <col min="6150" max="6164" width="8.83203125" style="4"/>
    <col min="6165" max="6165" width="13.83203125" style="4" bestFit="1" customWidth="1"/>
    <col min="6166" max="6166" width="151.1640625" style="4" customWidth="1"/>
    <col min="6167" max="6167" width="22" style="4" bestFit="1" customWidth="1"/>
    <col min="6168" max="6168" width="6.5" style="4" bestFit="1" customWidth="1"/>
    <col min="6169" max="6169" width="8.5" style="4" bestFit="1" customWidth="1"/>
    <col min="6170" max="6400" width="8.83203125" style="4"/>
    <col min="6401" max="6401" width="13.83203125" style="4" bestFit="1" customWidth="1"/>
    <col min="6402" max="6402" width="151.1640625" style="4" customWidth="1"/>
    <col min="6403" max="6403" width="22" style="4" bestFit="1" customWidth="1"/>
    <col min="6404" max="6404" width="6.5" style="4" bestFit="1" customWidth="1"/>
    <col min="6405" max="6405" width="8.5" style="4" bestFit="1" customWidth="1"/>
    <col min="6406" max="6420" width="8.83203125" style="4"/>
    <col min="6421" max="6421" width="13.83203125" style="4" bestFit="1" customWidth="1"/>
    <col min="6422" max="6422" width="151.1640625" style="4" customWidth="1"/>
    <col min="6423" max="6423" width="22" style="4" bestFit="1" customWidth="1"/>
    <col min="6424" max="6424" width="6.5" style="4" bestFit="1" customWidth="1"/>
    <col min="6425" max="6425" width="8.5" style="4" bestFit="1" customWidth="1"/>
    <col min="6426" max="6656" width="8.83203125" style="4"/>
    <col min="6657" max="6657" width="13.83203125" style="4" bestFit="1" customWidth="1"/>
    <col min="6658" max="6658" width="151.1640625" style="4" customWidth="1"/>
    <col min="6659" max="6659" width="22" style="4" bestFit="1" customWidth="1"/>
    <col min="6660" max="6660" width="6.5" style="4" bestFit="1" customWidth="1"/>
    <col min="6661" max="6661" width="8.5" style="4" bestFit="1" customWidth="1"/>
    <col min="6662" max="6676" width="8.83203125" style="4"/>
    <col min="6677" max="6677" width="13.83203125" style="4" bestFit="1" customWidth="1"/>
    <col min="6678" max="6678" width="151.1640625" style="4" customWidth="1"/>
    <col min="6679" max="6679" width="22" style="4" bestFit="1" customWidth="1"/>
    <col min="6680" max="6680" width="6.5" style="4" bestFit="1" customWidth="1"/>
    <col min="6681" max="6681" width="8.5" style="4" bestFit="1" customWidth="1"/>
    <col min="6682" max="6912" width="8.83203125" style="4"/>
    <col min="6913" max="6913" width="13.83203125" style="4" bestFit="1" customWidth="1"/>
    <col min="6914" max="6914" width="151.1640625" style="4" customWidth="1"/>
    <col min="6915" max="6915" width="22" style="4" bestFit="1" customWidth="1"/>
    <col min="6916" max="6916" width="6.5" style="4" bestFit="1" customWidth="1"/>
    <col min="6917" max="6917" width="8.5" style="4" bestFit="1" customWidth="1"/>
    <col min="6918" max="6932" width="8.83203125" style="4"/>
    <col min="6933" max="6933" width="13.83203125" style="4" bestFit="1" customWidth="1"/>
    <col min="6934" max="6934" width="151.1640625" style="4" customWidth="1"/>
    <col min="6935" max="6935" width="22" style="4" bestFit="1" customWidth="1"/>
    <col min="6936" max="6936" width="6.5" style="4" bestFit="1" customWidth="1"/>
    <col min="6937" max="6937" width="8.5" style="4" bestFit="1" customWidth="1"/>
    <col min="6938" max="7168" width="8.83203125" style="4"/>
    <col min="7169" max="7169" width="13.83203125" style="4" bestFit="1" customWidth="1"/>
    <col min="7170" max="7170" width="151.1640625" style="4" customWidth="1"/>
    <col min="7171" max="7171" width="22" style="4" bestFit="1" customWidth="1"/>
    <col min="7172" max="7172" width="6.5" style="4" bestFit="1" customWidth="1"/>
    <col min="7173" max="7173" width="8.5" style="4" bestFit="1" customWidth="1"/>
    <col min="7174" max="7188" width="8.83203125" style="4"/>
    <col min="7189" max="7189" width="13.83203125" style="4" bestFit="1" customWidth="1"/>
    <col min="7190" max="7190" width="151.1640625" style="4" customWidth="1"/>
    <col min="7191" max="7191" width="22" style="4" bestFit="1" customWidth="1"/>
    <col min="7192" max="7192" width="6.5" style="4" bestFit="1" customWidth="1"/>
    <col min="7193" max="7193" width="8.5" style="4" bestFit="1" customWidth="1"/>
    <col min="7194" max="7424" width="8.83203125" style="4"/>
    <col min="7425" max="7425" width="13.83203125" style="4" bestFit="1" customWidth="1"/>
    <col min="7426" max="7426" width="151.1640625" style="4" customWidth="1"/>
    <col min="7427" max="7427" width="22" style="4" bestFit="1" customWidth="1"/>
    <col min="7428" max="7428" width="6.5" style="4" bestFit="1" customWidth="1"/>
    <col min="7429" max="7429" width="8.5" style="4" bestFit="1" customWidth="1"/>
    <col min="7430" max="7444" width="8.83203125" style="4"/>
    <col min="7445" max="7445" width="13.83203125" style="4" bestFit="1" customWidth="1"/>
    <col min="7446" max="7446" width="151.1640625" style="4" customWidth="1"/>
    <col min="7447" max="7447" width="22" style="4" bestFit="1" customWidth="1"/>
    <col min="7448" max="7448" width="6.5" style="4" bestFit="1" customWidth="1"/>
    <col min="7449" max="7449" width="8.5" style="4" bestFit="1" customWidth="1"/>
    <col min="7450" max="7680" width="8.83203125" style="4"/>
    <col min="7681" max="7681" width="13.83203125" style="4" bestFit="1" customWidth="1"/>
    <col min="7682" max="7682" width="151.1640625" style="4" customWidth="1"/>
    <col min="7683" max="7683" width="22" style="4" bestFit="1" customWidth="1"/>
    <col min="7684" max="7684" width="6.5" style="4" bestFit="1" customWidth="1"/>
    <col min="7685" max="7685" width="8.5" style="4" bestFit="1" customWidth="1"/>
    <col min="7686" max="7700" width="8.83203125" style="4"/>
    <col min="7701" max="7701" width="13.83203125" style="4" bestFit="1" customWidth="1"/>
    <col min="7702" max="7702" width="151.1640625" style="4" customWidth="1"/>
    <col min="7703" max="7703" width="22" style="4" bestFit="1" customWidth="1"/>
    <col min="7704" max="7704" width="6.5" style="4" bestFit="1" customWidth="1"/>
    <col min="7705" max="7705" width="8.5" style="4" bestFit="1" customWidth="1"/>
    <col min="7706" max="7936" width="8.83203125" style="4"/>
    <col min="7937" max="7937" width="13.83203125" style="4" bestFit="1" customWidth="1"/>
    <col min="7938" max="7938" width="151.1640625" style="4" customWidth="1"/>
    <col min="7939" max="7939" width="22" style="4" bestFit="1" customWidth="1"/>
    <col min="7940" max="7940" width="6.5" style="4" bestFit="1" customWidth="1"/>
    <col min="7941" max="7941" width="8.5" style="4" bestFit="1" customWidth="1"/>
    <col min="7942" max="7956" width="8.83203125" style="4"/>
    <col min="7957" max="7957" width="13.83203125" style="4" bestFit="1" customWidth="1"/>
    <col min="7958" max="7958" width="151.1640625" style="4" customWidth="1"/>
    <col min="7959" max="7959" width="22" style="4" bestFit="1" customWidth="1"/>
    <col min="7960" max="7960" width="6.5" style="4" bestFit="1" customWidth="1"/>
    <col min="7961" max="7961" width="8.5" style="4" bestFit="1" customWidth="1"/>
    <col min="7962" max="8192" width="8.83203125" style="4"/>
    <col min="8193" max="8193" width="13.83203125" style="4" bestFit="1" customWidth="1"/>
    <col min="8194" max="8194" width="151.1640625" style="4" customWidth="1"/>
    <col min="8195" max="8195" width="22" style="4" bestFit="1" customWidth="1"/>
    <col min="8196" max="8196" width="6.5" style="4" bestFit="1" customWidth="1"/>
    <col min="8197" max="8197" width="8.5" style="4" bestFit="1" customWidth="1"/>
    <col min="8198" max="8212" width="8.83203125" style="4"/>
    <col min="8213" max="8213" width="13.83203125" style="4" bestFit="1" customWidth="1"/>
    <col min="8214" max="8214" width="151.1640625" style="4" customWidth="1"/>
    <col min="8215" max="8215" width="22" style="4" bestFit="1" customWidth="1"/>
    <col min="8216" max="8216" width="6.5" style="4" bestFit="1" customWidth="1"/>
    <col min="8217" max="8217" width="8.5" style="4" bestFit="1" customWidth="1"/>
    <col min="8218" max="8448" width="8.83203125" style="4"/>
    <col min="8449" max="8449" width="13.83203125" style="4" bestFit="1" customWidth="1"/>
    <col min="8450" max="8450" width="151.1640625" style="4" customWidth="1"/>
    <col min="8451" max="8451" width="22" style="4" bestFit="1" customWidth="1"/>
    <col min="8452" max="8452" width="6.5" style="4" bestFit="1" customWidth="1"/>
    <col min="8453" max="8453" width="8.5" style="4" bestFit="1" customWidth="1"/>
    <col min="8454" max="8468" width="8.83203125" style="4"/>
    <col min="8469" max="8469" width="13.83203125" style="4" bestFit="1" customWidth="1"/>
    <col min="8470" max="8470" width="151.1640625" style="4" customWidth="1"/>
    <col min="8471" max="8471" width="22" style="4" bestFit="1" customWidth="1"/>
    <col min="8472" max="8472" width="6.5" style="4" bestFit="1" customWidth="1"/>
    <col min="8473" max="8473" width="8.5" style="4" bestFit="1" customWidth="1"/>
    <col min="8474" max="8704" width="8.83203125" style="4"/>
    <col min="8705" max="8705" width="13.83203125" style="4" bestFit="1" customWidth="1"/>
    <col min="8706" max="8706" width="151.1640625" style="4" customWidth="1"/>
    <col min="8707" max="8707" width="22" style="4" bestFit="1" customWidth="1"/>
    <col min="8708" max="8708" width="6.5" style="4" bestFit="1" customWidth="1"/>
    <col min="8709" max="8709" width="8.5" style="4" bestFit="1" customWidth="1"/>
    <col min="8710" max="8724" width="8.83203125" style="4"/>
    <col min="8725" max="8725" width="13.83203125" style="4" bestFit="1" customWidth="1"/>
    <col min="8726" max="8726" width="151.1640625" style="4" customWidth="1"/>
    <col min="8727" max="8727" width="22" style="4" bestFit="1" customWidth="1"/>
    <col min="8728" max="8728" width="6.5" style="4" bestFit="1" customWidth="1"/>
    <col min="8729" max="8729" width="8.5" style="4" bestFit="1" customWidth="1"/>
    <col min="8730" max="8960" width="8.83203125" style="4"/>
    <col min="8961" max="8961" width="13.83203125" style="4" bestFit="1" customWidth="1"/>
    <col min="8962" max="8962" width="151.1640625" style="4" customWidth="1"/>
    <col min="8963" max="8963" width="22" style="4" bestFit="1" customWidth="1"/>
    <col min="8964" max="8964" width="6.5" style="4" bestFit="1" customWidth="1"/>
    <col min="8965" max="8965" width="8.5" style="4" bestFit="1" customWidth="1"/>
    <col min="8966" max="8980" width="8.83203125" style="4"/>
    <col min="8981" max="8981" width="13.83203125" style="4" bestFit="1" customWidth="1"/>
    <col min="8982" max="8982" width="151.1640625" style="4" customWidth="1"/>
    <col min="8983" max="8983" width="22" style="4" bestFit="1" customWidth="1"/>
    <col min="8984" max="8984" width="6.5" style="4" bestFit="1" customWidth="1"/>
    <col min="8985" max="8985" width="8.5" style="4" bestFit="1" customWidth="1"/>
    <col min="8986" max="9216" width="8.83203125" style="4"/>
    <col min="9217" max="9217" width="13.83203125" style="4" bestFit="1" customWidth="1"/>
    <col min="9218" max="9218" width="151.1640625" style="4" customWidth="1"/>
    <col min="9219" max="9219" width="22" style="4" bestFit="1" customWidth="1"/>
    <col min="9220" max="9220" width="6.5" style="4" bestFit="1" customWidth="1"/>
    <col min="9221" max="9221" width="8.5" style="4" bestFit="1" customWidth="1"/>
    <col min="9222" max="9236" width="8.83203125" style="4"/>
    <col min="9237" max="9237" width="13.83203125" style="4" bestFit="1" customWidth="1"/>
    <col min="9238" max="9238" width="151.1640625" style="4" customWidth="1"/>
    <col min="9239" max="9239" width="22" style="4" bestFit="1" customWidth="1"/>
    <col min="9240" max="9240" width="6.5" style="4" bestFit="1" customWidth="1"/>
    <col min="9241" max="9241" width="8.5" style="4" bestFit="1" customWidth="1"/>
    <col min="9242" max="9472" width="8.83203125" style="4"/>
    <col min="9473" max="9473" width="13.83203125" style="4" bestFit="1" customWidth="1"/>
    <col min="9474" max="9474" width="151.1640625" style="4" customWidth="1"/>
    <col min="9475" max="9475" width="22" style="4" bestFit="1" customWidth="1"/>
    <col min="9476" max="9476" width="6.5" style="4" bestFit="1" customWidth="1"/>
    <col min="9477" max="9477" width="8.5" style="4" bestFit="1" customWidth="1"/>
    <col min="9478" max="9492" width="8.83203125" style="4"/>
    <col min="9493" max="9493" width="13.83203125" style="4" bestFit="1" customWidth="1"/>
    <col min="9494" max="9494" width="151.1640625" style="4" customWidth="1"/>
    <col min="9495" max="9495" width="22" style="4" bestFit="1" customWidth="1"/>
    <col min="9496" max="9496" width="6.5" style="4" bestFit="1" customWidth="1"/>
    <col min="9497" max="9497" width="8.5" style="4" bestFit="1" customWidth="1"/>
    <col min="9498" max="9728" width="8.83203125" style="4"/>
    <col min="9729" max="9729" width="13.83203125" style="4" bestFit="1" customWidth="1"/>
    <col min="9730" max="9730" width="151.1640625" style="4" customWidth="1"/>
    <col min="9731" max="9731" width="22" style="4" bestFit="1" customWidth="1"/>
    <col min="9732" max="9732" width="6.5" style="4" bestFit="1" customWidth="1"/>
    <col min="9733" max="9733" width="8.5" style="4" bestFit="1" customWidth="1"/>
    <col min="9734" max="9748" width="8.83203125" style="4"/>
    <col min="9749" max="9749" width="13.83203125" style="4" bestFit="1" customWidth="1"/>
    <col min="9750" max="9750" width="151.1640625" style="4" customWidth="1"/>
    <col min="9751" max="9751" width="22" style="4" bestFit="1" customWidth="1"/>
    <col min="9752" max="9752" width="6.5" style="4" bestFit="1" customWidth="1"/>
    <col min="9753" max="9753" width="8.5" style="4" bestFit="1" customWidth="1"/>
    <col min="9754" max="9984" width="8.83203125" style="4"/>
    <col min="9985" max="9985" width="13.83203125" style="4" bestFit="1" customWidth="1"/>
    <col min="9986" max="9986" width="151.1640625" style="4" customWidth="1"/>
    <col min="9987" max="9987" width="22" style="4" bestFit="1" customWidth="1"/>
    <col min="9988" max="9988" width="6.5" style="4" bestFit="1" customWidth="1"/>
    <col min="9989" max="9989" width="8.5" style="4" bestFit="1" customWidth="1"/>
    <col min="9990" max="10004" width="8.83203125" style="4"/>
    <col min="10005" max="10005" width="13.83203125" style="4" bestFit="1" customWidth="1"/>
    <col min="10006" max="10006" width="151.1640625" style="4" customWidth="1"/>
    <col min="10007" max="10007" width="22" style="4" bestFit="1" customWidth="1"/>
    <col min="10008" max="10008" width="6.5" style="4" bestFit="1" customWidth="1"/>
    <col min="10009" max="10009" width="8.5" style="4" bestFit="1" customWidth="1"/>
    <col min="10010" max="10240" width="8.83203125" style="4"/>
    <col min="10241" max="10241" width="13.83203125" style="4" bestFit="1" customWidth="1"/>
    <col min="10242" max="10242" width="151.1640625" style="4" customWidth="1"/>
    <col min="10243" max="10243" width="22" style="4" bestFit="1" customWidth="1"/>
    <col min="10244" max="10244" width="6.5" style="4" bestFit="1" customWidth="1"/>
    <col min="10245" max="10245" width="8.5" style="4" bestFit="1" customWidth="1"/>
    <col min="10246" max="10260" width="8.83203125" style="4"/>
    <col min="10261" max="10261" width="13.83203125" style="4" bestFit="1" customWidth="1"/>
    <col min="10262" max="10262" width="151.1640625" style="4" customWidth="1"/>
    <col min="10263" max="10263" width="22" style="4" bestFit="1" customWidth="1"/>
    <col min="10264" max="10264" width="6.5" style="4" bestFit="1" customWidth="1"/>
    <col min="10265" max="10265" width="8.5" style="4" bestFit="1" customWidth="1"/>
    <col min="10266" max="10496" width="8.83203125" style="4"/>
    <col min="10497" max="10497" width="13.83203125" style="4" bestFit="1" customWidth="1"/>
    <col min="10498" max="10498" width="151.1640625" style="4" customWidth="1"/>
    <col min="10499" max="10499" width="22" style="4" bestFit="1" customWidth="1"/>
    <col min="10500" max="10500" width="6.5" style="4" bestFit="1" customWidth="1"/>
    <col min="10501" max="10501" width="8.5" style="4" bestFit="1" customWidth="1"/>
    <col min="10502" max="10516" width="8.83203125" style="4"/>
    <col min="10517" max="10517" width="13.83203125" style="4" bestFit="1" customWidth="1"/>
    <col min="10518" max="10518" width="151.1640625" style="4" customWidth="1"/>
    <col min="10519" max="10519" width="22" style="4" bestFit="1" customWidth="1"/>
    <col min="10520" max="10520" width="6.5" style="4" bestFit="1" customWidth="1"/>
    <col min="10521" max="10521" width="8.5" style="4" bestFit="1" customWidth="1"/>
    <col min="10522" max="10752" width="8.83203125" style="4"/>
    <col min="10753" max="10753" width="13.83203125" style="4" bestFit="1" customWidth="1"/>
    <col min="10754" max="10754" width="151.1640625" style="4" customWidth="1"/>
    <col min="10755" max="10755" width="22" style="4" bestFit="1" customWidth="1"/>
    <col min="10756" max="10756" width="6.5" style="4" bestFit="1" customWidth="1"/>
    <col min="10757" max="10757" width="8.5" style="4" bestFit="1" customWidth="1"/>
    <col min="10758" max="10772" width="8.83203125" style="4"/>
    <col min="10773" max="10773" width="13.83203125" style="4" bestFit="1" customWidth="1"/>
    <col min="10774" max="10774" width="151.1640625" style="4" customWidth="1"/>
    <col min="10775" max="10775" width="22" style="4" bestFit="1" customWidth="1"/>
    <col min="10776" max="10776" width="6.5" style="4" bestFit="1" customWidth="1"/>
    <col min="10777" max="10777" width="8.5" style="4" bestFit="1" customWidth="1"/>
    <col min="10778" max="11008" width="8.83203125" style="4"/>
    <col min="11009" max="11009" width="13.83203125" style="4" bestFit="1" customWidth="1"/>
    <col min="11010" max="11010" width="151.1640625" style="4" customWidth="1"/>
    <col min="11011" max="11011" width="22" style="4" bestFit="1" customWidth="1"/>
    <col min="11012" max="11012" width="6.5" style="4" bestFit="1" customWidth="1"/>
    <col min="11013" max="11013" width="8.5" style="4" bestFit="1" customWidth="1"/>
    <col min="11014" max="11028" width="8.83203125" style="4"/>
    <col min="11029" max="11029" width="13.83203125" style="4" bestFit="1" customWidth="1"/>
    <col min="11030" max="11030" width="151.1640625" style="4" customWidth="1"/>
    <col min="11031" max="11031" width="22" style="4" bestFit="1" customWidth="1"/>
    <col min="11032" max="11032" width="6.5" style="4" bestFit="1" customWidth="1"/>
    <col min="11033" max="11033" width="8.5" style="4" bestFit="1" customWidth="1"/>
    <col min="11034" max="11264" width="8.83203125" style="4"/>
    <col min="11265" max="11265" width="13.83203125" style="4" bestFit="1" customWidth="1"/>
    <col min="11266" max="11266" width="151.1640625" style="4" customWidth="1"/>
    <col min="11267" max="11267" width="22" style="4" bestFit="1" customWidth="1"/>
    <col min="11268" max="11268" width="6.5" style="4" bestFit="1" customWidth="1"/>
    <col min="11269" max="11269" width="8.5" style="4" bestFit="1" customWidth="1"/>
    <col min="11270" max="11284" width="8.83203125" style="4"/>
    <col min="11285" max="11285" width="13.83203125" style="4" bestFit="1" customWidth="1"/>
    <col min="11286" max="11286" width="151.1640625" style="4" customWidth="1"/>
    <col min="11287" max="11287" width="22" style="4" bestFit="1" customWidth="1"/>
    <col min="11288" max="11288" width="6.5" style="4" bestFit="1" customWidth="1"/>
    <col min="11289" max="11289" width="8.5" style="4" bestFit="1" customWidth="1"/>
    <col min="11290" max="11520" width="8.83203125" style="4"/>
    <col min="11521" max="11521" width="13.83203125" style="4" bestFit="1" customWidth="1"/>
    <col min="11522" max="11522" width="151.1640625" style="4" customWidth="1"/>
    <col min="11523" max="11523" width="22" style="4" bestFit="1" customWidth="1"/>
    <col min="11524" max="11524" width="6.5" style="4" bestFit="1" customWidth="1"/>
    <col min="11525" max="11525" width="8.5" style="4" bestFit="1" customWidth="1"/>
    <col min="11526" max="11540" width="8.83203125" style="4"/>
    <col min="11541" max="11541" width="13.83203125" style="4" bestFit="1" customWidth="1"/>
    <col min="11542" max="11542" width="151.1640625" style="4" customWidth="1"/>
    <col min="11543" max="11543" width="22" style="4" bestFit="1" customWidth="1"/>
    <col min="11544" max="11544" width="6.5" style="4" bestFit="1" customWidth="1"/>
    <col min="11545" max="11545" width="8.5" style="4" bestFit="1" customWidth="1"/>
    <col min="11546" max="11776" width="8.83203125" style="4"/>
    <col min="11777" max="11777" width="13.83203125" style="4" bestFit="1" customWidth="1"/>
    <col min="11778" max="11778" width="151.1640625" style="4" customWidth="1"/>
    <col min="11779" max="11779" width="22" style="4" bestFit="1" customWidth="1"/>
    <col min="11780" max="11780" width="6.5" style="4" bestFit="1" customWidth="1"/>
    <col min="11781" max="11781" width="8.5" style="4" bestFit="1" customWidth="1"/>
    <col min="11782" max="11796" width="8.83203125" style="4"/>
    <col min="11797" max="11797" width="13.83203125" style="4" bestFit="1" customWidth="1"/>
    <col min="11798" max="11798" width="151.1640625" style="4" customWidth="1"/>
    <col min="11799" max="11799" width="22" style="4" bestFit="1" customWidth="1"/>
    <col min="11800" max="11800" width="6.5" style="4" bestFit="1" customWidth="1"/>
    <col min="11801" max="11801" width="8.5" style="4" bestFit="1" customWidth="1"/>
    <col min="11802" max="12032" width="8.83203125" style="4"/>
    <col min="12033" max="12033" width="13.83203125" style="4" bestFit="1" customWidth="1"/>
    <col min="12034" max="12034" width="151.1640625" style="4" customWidth="1"/>
    <col min="12035" max="12035" width="22" style="4" bestFit="1" customWidth="1"/>
    <col min="12036" max="12036" width="6.5" style="4" bestFit="1" customWidth="1"/>
    <col min="12037" max="12037" width="8.5" style="4" bestFit="1" customWidth="1"/>
    <col min="12038" max="12052" width="8.83203125" style="4"/>
    <col min="12053" max="12053" width="13.83203125" style="4" bestFit="1" customWidth="1"/>
    <col min="12054" max="12054" width="151.1640625" style="4" customWidth="1"/>
    <col min="12055" max="12055" width="22" style="4" bestFit="1" customWidth="1"/>
    <col min="12056" max="12056" width="6.5" style="4" bestFit="1" customWidth="1"/>
    <col min="12057" max="12057" width="8.5" style="4" bestFit="1" customWidth="1"/>
    <col min="12058" max="12288" width="8.83203125" style="4"/>
    <col min="12289" max="12289" width="13.83203125" style="4" bestFit="1" customWidth="1"/>
    <col min="12290" max="12290" width="151.1640625" style="4" customWidth="1"/>
    <col min="12291" max="12291" width="22" style="4" bestFit="1" customWidth="1"/>
    <col min="12292" max="12292" width="6.5" style="4" bestFit="1" customWidth="1"/>
    <col min="12293" max="12293" width="8.5" style="4" bestFit="1" customWidth="1"/>
    <col min="12294" max="12308" width="8.83203125" style="4"/>
    <col min="12309" max="12309" width="13.83203125" style="4" bestFit="1" customWidth="1"/>
    <col min="12310" max="12310" width="151.1640625" style="4" customWidth="1"/>
    <col min="12311" max="12311" width="22" style="4" bestFit="1" customWidth="1"/>
    <col min="12312" max="12312" width="6.5" style="4" bestFit="1" customWidth="1"/>
    <col min="12313" max="12313" width="8.5" style="4" bestFit="1" customWidth="1"/>
    <col min="12314" max="12544" width="8.83203125" style="4"/>
    <col min="12545" max="12545" width="13.83203125" style="4" bestFit="1" customWidth="1"/>
    <col min="12546" max="12546" width="151.1640625" style="4" customWidth="1"/>
    <col min="12547" max="12547" width="22" style="4" bestFit="1" customWidth="1"/>
    <col min="12548" max="12548" width="6.5" style="4" bestFit="1" customWidth="1"/>
    <col min="12549" max="12549" width="8.5" style="4" bestFit="1" customWidth="1"/>
    <col min="12550" max="12564" width="8.83203125" style="4"/>
    <col min="12565" max="12565" width="13.83203125" style="4" bestFit="1" customWidth="1"/>
    <col min="12566" max="12566" width="151.1640625" style="4" customWidth="1"/>
    <col min="12567" max="12567" width="22" style="4" bestFit="1" customWidth="1"/>
    <col min="12568" max="12568" width="6.5" style="4" bestFit="1" customWidth="1"/>
    <col min="12569" max="12569" width="8.5" style="4" bestFit="1" customWidth="1"/>
    <col min="12570" max="12800" width="8.83203125" style="4"/>
    <col min="12801" max="12801" width="13.83203125" style="4" bestFit="1" customWidth="1"/>
    <col min="12802" max="12802" width="151.1640625" style="4" customWidth="1"/>
    <col min="12803" max="12803" width="22" style="4" bestFit="1" customWidth="1"/>
    <col min="12804" max="12804" width="6.5" style="4" bestFit="1" customWidth="1"/>
    <col min="12805" max="12805" width="8.5" style="4" bestFit="1" customWidth="1"/>
    <col min="12806" max="12820" width="8.83203125" style="4"/>
    <col min="12821" max="12821" width="13.83203125" style="4" bestFit="1" customWidth="1"/>
    <col min="12822" max="12822" width="151.1640625" style="4" customWidth="1"/>
    <col min="12823" max="12823" width="22" style="4" bestFit="1" customWidth="1"/>
    <col min="12824" max="12824" width="6.5" style="4" bestFit="1" customWidth="1"/>
    <col min="12825" max="12825" width="8.5" style="4" bestFit="1" customWidth="1"/>
    <col min="12826" max="13056" width="8.83203125" style="4"/>
    <col min="13057" max="13057" width="13.83203125" style="4" bestFit="1" customWidth="1"/>
    <col min="13058" max="13058" width="151.1640625" style="4" customWidth="1"/>
    <col min="13059" max="13059" width="22" style="4" bestFit="1" customWidth="1"/>
    <col min="13060" max="13060" width="6.5" style="4" bestFit="1" customWidth="1"/>
    <col min="13061" max="13061" width="8.5" style="4" bestFit="1" customWidth="1"/>
    <col min="13062" max="13076" width="8.83203125" style="4"/>
    <col min="13077" max="13077" width="13.83203125" style="4" bestFit="1" customWidth="1"/>
    <col min="13078" max="13078" width="151.1640625" style="4" customWidth="1"/>
    <col min="13079" max="13079" width="22" style="4" bestFit="1" customWidth="1"/>
    <col min="13080" max="13080" width="6.5" style="4" bestFit="1" customWidth="1"/>
    <col min="13081" max="13081" width="8.5" style="4" bestFit="1" customWidth="1"/>
    <col min="13082" max="13312" width="8.83203125" style="4"/>
    <col min="13313" max="13313" width="13.83203125" style="4" bestFit="1" customWidth="1"/>
    <col min="13314" max="13314" width="151.1640625" style="4" customWidth="1"/>
    <col min="13315" max="13315" width="22" style="4" bestFit="1" customWidth="1"/>
    <col min="13316" max="13316" width="6.5" style="4" bestFit="1" customWidth="1"/>
    <col min="13317" max="13317" width="8.5" style="4" bestFit="1" customWidth="1"/>
    <col min="13318" max="13332" width="8.83203125" style="4"/>
    <col min="13333" max="13333" width="13.83203125" style="4" bestFit="1" customWidth="1"/>
    <col min="13334" max="13334" width="151.1640625" style="4" customWidth="1"/>
    <col min="13335" max="13335" width="22" style="4" bestFit="1" customWidth="1"/>
    <col min="13336" max="13336" width="6.5" style="4" bestFit="1" customWidth="1"/>
    <col min="13337" max="13337" width="8.5" style="4" bestFit="1" customWidth="1"/>
    <col min="13338" max="13568" width="8.83203125" style="4"/>
    <col min="13569" max="13569" width="13.83203125" style="4" bestFit="1" customWidth="1"/>
    <col min="13570" max="13570" width="151.1640625" style="4" customWidth="1"/>
    <col min="13571" max="13571" width="22" style="4" bestFit="1" customWidth="1"/>
    <col min="13572" max="13572" width="6.5" style="4" bestFit="1" customWidth="1"/>
    <col min="13573" max="13573" width="8.5" style="4" bestFit="1" customWidth="1"/>
    <col min="13574" max="13588" width="8.83203125" style="4"/>
    <col min="13589" max="13589" width="13.83203125" style="4" bestFit="1" customWidth="1"/>
    <col min="13590" max="13590" width="151.1640625" style="4" customWidth="1"/>
    <col min="13591" max="13591" width="22" style="4" bestFit="1" customWidth="1"/>
    <col min="13592" max="13592" width="6.5" style="4" bestFit="1" customWidth="1"/>
    <col min="13593" max="13593" width="8.5" style="4" bestFit="1" customWidth="1"/>
    <col min="13594" max="13824" width="8.83203125" style="4"/>
    <col min="13825" max="13825" width="13.83203125" style="4" bestFit="1" customWidth="1"/>
    <col min="13826" max="13826" width="151.1640625" style="4" customWidth="1"/>
    <col min="13827" max="13827" width="22" style="4" bestFit="1" customWidth="1"/>
    <col min="13828" max="13828" width="6.5" style="4" bestFit="1" customWidth="1"/>
    <col min="13829" max="13829" width="8.5" style="4" bestFit="1" customWidth="1"/>
    <col min="13830" max="13844" width="8.83203125" style="4"/>
    <col min="13845" max="13845" width="13.83203125" style="4" bestFit="1" customWidth="1"/>
    <col min="13846" max="13846" width="151.1640625" style="4" customWidth="1"/>
    <col min="13847" max="13847" width="22" style="4" bestFit="1" customWidth="1"/>
    <col min="13848" max="13848" width="6.5" style="4" bestFit="1" customWidth="1"/>
    <col min="13849" max="13849" width="8.5" style="4" bestFit="1" customWidth="1"/>
    <col min="13850" max="14080" width="8.83203125" style="4"/>
    <col min="14081" max="14081" width="13.83203125" style="4" bestFit="1" customWidth="1"/>
    <col min="14082" max="14082" width="151.1640625" style="4" customWidth="1"/>
    <col min="14083" max="14083" width="22" style="4" bestFit="1" customWidth="1"/>
    <col min="14084" max="14084" width="6.5" style="4" bestFit="1" customWidth="1"/>
    <col min="14085" max="14085" width="8.5" style="4" bestFit="1" customWidth="1"/>
    <col min="14086" max="14100" width="8.83203125" style="4"/>
    <col min="14101" max="14101" width="13.83203125" style="4" bestFit="1" customWidth="1"/>
    <col min="14102" max="14102" width="151.1640625" style="4" customWidth="1"/>
    <col min="14103" max="14103" width="22" style="4" bestFit="1" customWidth="1"/>
    <col min="14104" max="14104" width="6.5" style="4" bestFit="1" customWidth="1"/>
    <col min="14105" max="14105" width="8.5" style="4" bestFit="1" customWidth="1"/>
    <col min="14106" max="14336" width="8.83203125" style="4"/>
    <col min="14337" max="14337" width="13.83203125" style="4" bestFit="1" customWidth="1"/>
    <col min="14338" max="14338" width="151.1640625" style="4" customWidth="1"/>
    <col min="14339" max="14339" width="22" style="4" bestFit="1" customWidth="1"/>
    <col min="14340" max="14340" width="6.5" style="4" bestFit="1" customWidth="1"/>
    <col min="14341" max="14341" width="8.5" style="4" bestFit="1" customWidth="1"/>
    <col min="14342" max="14356" width="8.83203125" style="4"/>
    <col min="14357" max="14357" width="13.83203125" style="4" bestFit="1" customWidth="1"/>
    <col min="14358" max="14358" width="151.1640625" style="4" customWidth="1"/>
    <col min="14359" max="14359" width="22" style="4" bestFit="1" customWidth="1"/>
    <col min="14360" max="14360" width="6.5" style="4" bestFit="1" customWidth="1"/>
    <col min="14361" max="14361" width="8.5" style="4" bestFit="1" customWidth="1"/>
    <col min="14362" max="14592" width="8.83203125" style="4"/>
    <col min="14593" max="14593" width="13.83203125" style="4" bestFit="1" customWidth="1"/>
    <col min="14594" max="14594" width="151.1640625" style="4" customWidth="1"/>
    <col min="14595" max="14595" width="22" style="4" bestFit="1" customWidth="1"/>
    <col min="14596" max="14596" width="6.5" style="4" bestFit="1" customWidth="1"/>
    <col min="14597" max="14597" width="8.5" style="4" bestFit="1" customWidth="1"/>
    <col min="14598" max="14612" width="8.83203125" style="4"/>
    <col min="14613" max="14613" width="13.83203125" style="4" bestFit="1" customWidth="1"/>
    <col min="14614" max="14614" width="151.1640625" style="4" customWidth="1"/>
    <col min="14615" max="14615" width="22" style="4" bestFit="1" customWidth="1"/>
    <col min="14616" max="14616" width="6.5" style="4" bestFit="1" customWidth="1"/>
    <col min="14617" max="14617" width="8.5" style="4" bestFit="1" customWidth="1"/>
    <col min="14618" max="14848" width="8.83203125" style="4"/>
    <col min="14849" max="14849" width="13.83203125" style="4" bestFit="1" customWidth="1"/>
    <col min="14850" max="14850" width="151.1640625" style="4" customWidth="1"/>
    <col min="14851" max="14851" width="22" style="4" bestFit="1" customWidth="1"/>
    <col min="14852" max="14852" width="6.5" style="4" bestFit="1" customWidth="1"/>
    <col min="14853" max="14853" width="8.5" style="4" bestFit="1" customWidth="1"/>
    <col min="14854" max="14868" width="8.83203125" style="4"/>
    <col min="14869" max="14869" width="13.83203125" style="4" bestFit="1" customWidth="1"/>
    <col min="14870" max="14870" width="151.1640625" style="4" customWidth="1"/>
    <col min="14871" max="14871" width="22" style="4" bestFit="1" customWidth="1"/>
    <col min="14872" max="14872" width="6.5" style="4" bestFit="1" customWidth="1"/>
    <col min="14873" max="14873" width="8.5" style="4" bestFit="1" customWidth="1"/>
    <col min="14874" max="15104" width="8.83203125" style="4"/>
    <col min="15105" max="15105" width="13.83203125" style="4" bestFit="1" customWidth="1"/>
    <col min="15106" max="15106" width="151.1640625" style="4" customWidth="1"/>
    <col min="15107" max="15107" width="22" style="4" bestFit="1" customWidth="1"/>
    <col min="15108" max="15108" width="6.5" style="4" bestFit="1" customWidth="1"/>
    <col min="15109" max="15109" width="8.5" style="4" bestFit="1" customWidth="1"/>
    <col min="15110" max="15124" width="8.83203125" style="4"/>
    <col min="15125" max="15125" width="13.83203125" style="4" bestFit="1" customWidth="1"/>
    <col min="15126" max="15126" width="151.1640625" style="4" customWidth="1"/>
    <col min="15127" max="15127" width="22" style="4" bestFit="1" customWidth="1"/>
    <col min="15128" max="15128" width="6.5" style="4" bestFit="1" customWidth="1"/>
    <col min="15129" max="15129" width="8.5" style="4" bestFit="1" customWidth="1"/>
    <col min="15130" max="15360" width="8.83203125" style="4"/>
    <col min="15361" max="15361" width="13.83203125" style="4" bestFit="1" customWidth="1"/>
    <col min="15362" max="15362" width="151.1640625" style="4" customWidth="1"/>
    <col min="15363" max="15363" width="22" style="4" bestFit="1" customWidth="1"/>
    <col min="15364" max="15364" width="6.5" style="4" bestFit="1" customWidth="1"/>
    <col min="15365" max="15365" width="8.5" style="4" bestFit="1" customWidth="1"/>
    <col min="15366" max="15380" width="8.83203125" style="4"/>
    <col min="15381" max="15381" width="13.83203125" style="4" bestFit="1" customWidth="1"/>
    <col min="15382" max="15382" width="151.1640625" style="4" customWidth="1"/>
    <col min="15383" max="15383" width="22" style="4" bestFit="1" customWidth="1"/>
    <col min="15384" max="15384" width="6.5" style="4" bestFit="1" customWidth="1"/>
    <col min="15385" max="15385" width="8.5" style="4" bestFit="1" customWidth="1"/>
    <col min="15386" max="15616" width="8.83203125" style="4"/>
    <col min="15617" max="15617" width="13.83203125" style="4" bestFit="1" customWidth="1"/>
    <col min="15618" max="15618" width="151.1640625" style="4" customWidth="1"/>
    <col min="15619" max="15619" width="22" style="4" bestFit="1" customWidth="1"/>
    <col min="15620" max="15620" width="6.5" style="4" bestFit="1" customWidth="1"/>
    <col min="15621" max="15621" width="8.5" style="4" bestFit="1" customWidth="1"/>
    <col min="15622" max="15636" width="8.83203125" style="4"/>
    <col min="15637" max="15637" width="13.83203125" style="4" bestFit="1" customWidth="1"/>
    <col min="15638" max="15638" width="151.1640625" style="4" customWidth="1"/>
    <col min="15639" max="15639" width="22" style="4" bestFit="1" customWidth="1"/>
    <col min="15640" max="15640" width="6.5" style="4" bestFit="1" customWidth="1"/>
    <col min="15641" max="15641" width="8.5" style="4" bestFit="1" customWidth="1"/>
    <col min="15642" max="15872" width="8.83203125" style="4"/>
    <col min="15873" max="15873" width="13.83203125" style="4" bestFit="1" customWidth="1"/>
    <col min="15874" max="15874" width="151.1640625" style="4" customWidth="1"/>
    <col min="15875" max="15875" width="22" style="4" bestFit="1" customWidth="1"/>
    <col min="15876" max="15876" width="6.5" style="4" bestFit="1" customWidth="1"/>
    <col min="15877" max="15877" width="8.5" style="4" bestFit="1" customWidth="1"/>
    <col min="15878" max="15892" width="8.83203125" style="4"/>
    <col min="15893" max="15893" width="13.83203125" style="4" bestFit="1" customWidth="1"/>
    <col min="15894" max="15894" width="151.1640625" style="4" customWidth="1"/>
    <col min="15895" max="15895" width="22" style="4" bestFit="1" customWidth="1"/>
    <col min="15896" max="15896" width="6.5" style="4" bestFit="1" customWidth="1"/>
    <col min="15897" max="15897" width="8.5" style="4" bestFit="1" customWidth="1"/>
    <col min="15898" max="16128" width="8.83203125" style="4"/>
    <col min="16129" max="16129" width="13.83203125" style="4" bestFit="1" customWidth="1"/>
    <col min="16130" max="16130" width="151.1640625" style="4" customWidth="1"/>
    <col min="16131" max="16131" width="22" style="4" bestFit="1" customWidth="1"/>
    <col min="16132" max="16132" width="6.5" style="4" bestFit="1" customWidth="1"/>
    <col min="16133" max="16133" width="8.5" style="4" bestFit="1" customWidth="1"/>
    <col min="16134" max="16148" width="8.83203125" style="4"/>
    <col min="16149" max="16149" width="13.83203125" style="4" bestFit="1" customWidth="1"/>
    <col min="16150" max="16150" width="151.1640625" style="4" customWidth="1"/>
    <col min="16151" max="16151" width="22" style="4" bestFit="1" customWidth="1"/>
    <col min="16152" max="16152" width="6.5" style="4" bestFit="1" customWidth="1"/>
    <col min="16153" max="16153" width="8.5" style="4" bestFit="1" customWidth="1"/>
    <col min="16154" max="16384" width="8.83203125" style="4"/>
  </cols>
  <sheetData>
    <row r="1" spans="1:25" s="51" customFormat="1" ht="22" thickBot="1" x14ac:dyDescent="0.3">
      <c r="A1" s="52" t="s">
        <v>624</v>
      </c>
    </row>
    <row r="2" spans="1:25" ht="39" thickBot="1" x14ac:dyDescent="0.25">
      <c r="A2" s="1" t="s">
        <v>620</v>
      </c>
      <c r="B2" s="2" t="s">
        <v>0</v>
      </c>
      <c r="C2" s="3" t="s">
        <v>1</v>
      </c>
      <c r="D2" s="3" t="s">
        <v>2</v>
      </c>
      <c r="E2" s="3" t="s">
        <v>3</v>
      </c>
      <c r="U2" s="1" t="s">
        <v>620</v>
      </c>
      <c r="V2" s="2" t="s">
        <v>605</v>
      </c>
      <c r="W2" s="3" t="s">
        <v>1</v>
      </c>
      <c r="X2" s="3" t="s">
        <v>2</v>
      </c>
      <c r="Y2" s="3" t="s">
        <v>3</v>
      </c>
    </row>
    <row r="3" spans="1:25" ht="19" x14ac:dyDescent="0.2">
      <c r="A3" s="5">
        <v>1</v>
      </c>
      <c r="B3" s="6" t="s">
        <v>4</v>
      </c>
      <c r="C3" s="7">
        <v>70.75</v>
      </c>
      <c r="D3" s="7">
        <v>13.865424623862047</v>
      </c>
      <c r="E3" s="8">
        <v>19.597773319946356</v>
      </c>
      <c r="U3" s="5">
        <v>52</v>
      </c>
      <c r="V3" s="9" t="s">
        <v>17</v>
      </c>
      <c r="W3" s="7">
        <v>36537.5</v>
      </c>
      <c r="X3" s="7">
        <v>2960.5681324142274</v>
      </c>
      <c r="Y3" s="8">
        <v>8.1028207524166334</v>
      </c>
    </row>
    <row r="4" spans="1:25" ht="19" x14ac:dyDescent="0.2">
      <c r="A4" s="10">
        <v>2</v>
      </c>
      <c r="B4" s="11" t="s">
        <v>6</v>
      </c>
      <c r="C4" s="12">
        <v>54.75</v>
      </c>
      <c r="D4" s="12">
        <v>12.365947867699695</v>
      </c>
      <c r="E4" s="13">
        <v>22.586206151049669</v>
      </c>
      <c r="U4" s="10">
        <v>429</v>
      </c>
      <c r="V4" s="14" t="s">
        <v>7</v>
      </c>
      <c r="W4" s="12">
        <v>36024.75</v>
      </c>
      <c r="X4" s="12">
        <v>1730.1534373189756</v>
      </c>
      <c r="Y4" s="13">
        <v>4.80267992788007</v>
      </c>
    </row>
    <row r="5" spans="1:25" ht="19" x14ac:dyDescent="0.2">
      <c r="A5" s="10">
        <v>3</v>
      </c>
      <c r="B5" s="11" t="s">
        <v>8</v>
      </c>
      <c r="C5" s="12">
        <v>38.25</v>
      </c>
      <c r="D5" s="12">
        <v>11.206396982676159</v>
      </c>
      <c r="E5" s="13">
        <v>29.297769889349432</v>
      </c>
      <c r="U5" s="10">
        <v>53</v>
      </c>
      <c r="V5" s="14" t="s">
        <v>5</v>
      </c>
      <c r="W5" s="12">
        <v>29200</v>
      </c>
      <c r="X5" s="12">
        <v>8456.3876054337361</v>
      </c>
      <c r="Y5" s="13">
        <v>28.960231525458003</v>
      </c>
    </row>
    <row r="6" spans="1:25" ht="19" x14ac:dyDescent="0.2">
      <c r="A6" s="10">
        <v>4</v>
      </c>
      <c r="B6" s="11" t="s">
        <v>10</v>
      </c>
      <c r="C6" s="12">
        <v>24.75</v>
      </c>
      <c r="D6" s="12">
        <v>8.0983537421708949</v>
      </c>
      <c r="E6" s="13">
        <v>32.720621180488465</v>
      </c>
      <c r="U6" s="10">
        <v>427</v>
      </c>
      <c r="V6" s="14" t="s">
        <v>9</v>
      </c>
      <c r="W6" s="12">
        <v>28165.5</v>
      </c>
      <c r="X6" s="12">
        <v>5423.9066793840275</v>
      </c>
      <c r="Y6" s="13">
        <v>19.257271056377579</v>
      </c>
    </row>
    <row r="7" spans="1:25" ht="19" x14ac:dyDescent="0.2">
      <c r="A7" s="10">
        <v>5</v>
      </c>
      <c r="B7" s="11" t="s">
        <v>12</v>
      </c>
      <c r="C7" s="12">
        <v>31.75</v>
      </c>
      <c r="D7" s="12">
        <v>7.6321687612368736</v>
      </c>
      <c r="E7" s="13">
        <v>24.038326807045273</v>
      </c>
      <c r="U7" s="10">
        <v>525</v>
      </c>
      <c r="V7" s="15" t="s">
        <v>11</v>
      </c>
      <c r="W7" s="12">
        <v>27035.25</v>
      </c>
      <c r="X7" s="12">
        <v>1834.1076622343267</v>
      </c>
      <c r="Y7" s="13">
        <v>6.7841342774131057</v>
      </c>
    </row>
    <row r="8" spans="1:25" ht="19" x14ac:dyDescent="0.2">
      <c r="A8" s="10">
        <v>6</v>
      </c>
      <c r="B8" s="11" t="s">
        <v>14</v>
      </c>
      <c r="C8" s="12">
        <v>20.75</v>
      </c>
      <c r="D8" s="12">
        <v>5.4390562906935731</v>
      </c>
      <c r="E8" s="13">
        <v>26.212319473222042</v>
      </c>
      <c r="U8" s="10">
        <v>417</v>
      </c>
      <c r="V8" s="14" t="s">
        <v>25</v>
      </c>
      <c r="W8" s="12">
        <v>24913</v>
      </c>
      <c r="X8" s="12">
        <v>1236.0857575427362</v>
      </c>
      <c r="Y8" s="13">
        <v>4.9616094309907925</v>
      </c>
    </row>
    <row r="9" spans="1:25" ht="19" x14ac:dyDescent="0.2">
      <c r="A9" s="10">
        <v>7</v>
      </c>
      <c r="B9" s="11" t="s">
        <v>16</v>
      </c>
      <c r="C9" s="12">
        <v>22.5</v>
      </c>
      <c r="D9" s="12">
        <v>2.5166114784235831</v>
      </c>
      <c r="E9" s="13">
        <v>11.184939904104814</v>
      </c>
      <c r="U9" s="10">
        <v>428</v>
      </c>
      <c r="V9" s="14" t="s">
        <v>15</v>
      </c>
      <c r="W9" s="12">
        <v>24376.25</v>
      </c>
      <c r="X9" s="12">
        <v>875.6225880290358</v>
      </c>
      <c r="Y9" s="13">
        <v>3.5921135860890656</v>
      </c>
    </row>
    <row r="10" spans="1:25" ht="19" x14ac:dyDescent="0.2">
      <c r="A10" s="10">
        <v>8</v>
      </c>
      <c r="B10" s="11" t="s">
        <v>18</v>
      </c>
      <c r="C10" s="12">
        <v>27.5</v>
      </c>
      <c r="D10" s="12">
        <v>3.872983346207417</v>
      </c>
      <c r="E10" s="13">
        <v>14.083575804390607</v>
      </c>
      <c r="U10" s="10">
        <v>393</v>
      </c>
      <c r="V10" s="14" t="s">
        <v>23</v>
      </c>
      <c r="W10" s="12">
        <v>22251.75</v>
      </c>
      <c r="X10" s="12">
        <v>1274.1141694003197</v>
      </c>
      <c r="Y10" s="13">
        <v>5.7259054654142689</v>
      </c>
    </row>
    <row r="11" spans="1:25" ht="19" x14ac:dyDescent="0.2">
      <c r="A11" s="10">
        <v>9</v>
      </c>
      <c r="B11" s="11" t="s">
        <v>20</v>
      </c>
      <c r="C11" s="12">
        <v>20.75</v>
      </c>
      <c r="D11" s="12">
        <v>2.2173557826083452</v>
      </c>
      <c r="E11" s="13">
        <v>10.686051964377567</v>
      </c>
      <c r="U11" s="10">
        <v>470</v>
      </c>
      <c r="V11" s="16" t="s">
        <v>19</v>
      </c>
      <c r="W11" s="12">
        <v>18661.5</v>
      </c>
      <c r="X11" s="12">
        <v>1993.4640704060857</v>
      </c>
      <c r="Y11" s="13">
        <v>10.682228493990761</v>
      </c>
    </row>
    <row r="12" spans="1:25" ht="19" x14ac:dyDescent="0.2">
      <c r="A12" s="10">
        <v>10</v>
      </c>
      <c r="B12" s="11" t="s">
        <v>22</v>
      </c>
      <c r="C12" s="12">
        <v>7.5</v>
      </c>
      <c r="D12" s="12">
        <v>1.2909944487358056</v>
      </c>
      <c r="E12" s="13">
        <v>17.213259316477409</v>
      </c>
      <c r="U12" s="10">
        <v>502</v>
      </c>
      <c r="V12" s="17" t="s">
        <v>21</v>
      </c>
      <c r="W12" s="12">
        <v>17951.75</v>
      </c>
      <c r="X12" s="12">
        <v>1860.1661888121716</v>
      </c>
      <c r="Y12" s="13">
        <v>10.362032608587864</v>
      </c>
    </row>
    <row r="13" spans="1:25" ht="19" x14ac:dyDescent="0.2">
      <c r="A13" s="10">
        <v>11</v>
      </c>
      <c r="B13" s="11" t="s">
        <v>24</v>
      </c>
      <c r="C13" s="12">
        <v>10.5</v>
      </c>
      <c r="D13" s="12">
        <v>0.57735026918962573</v>
      </c>
      <c r="E13" s="13">
        <v>5.4985739922821502</v>
      </c>
      <c r="U13" s="10">
        <v>384</v>
      </c>
      <c r="V13" s="14" t="s">
        <v>13</v>
      </c>
      <c r="W13" s="12">
        <v>17875</v>
      </c>
      <c r="X13" s="12">
        <v>1729.5712378120384</v>
      </c>
      <c r="Y13" s="13">
        <v>9.6759230087386765</v>
      </c>
    </row>
    <row r="14" spans="1:25" ht="19" x14ac:dyDescent="0.2">
      <c r="A14" s="10">
        <v>12</v>
      </c>
      <c r="B14" s="11" t="s">
        <v>26</v>
      </c>
      <c r="C14" s="12">
        <v>29</v>
      </c>
      <c r="D14" s="12">
        <v>4.9665548085837798</v>
      </c>
      <c r="E14" s="13">
        <v>17.126051064081999</v>
      </c>
      <c r="U14" s="10">
        <v>394</v>
      </c>
      <c r="V14" s="14" t="s">
        <v>27</v>
      </c>
      <c r="W14" s="12">
        <v>12537</v>
      </c>
      <c r="X14" s="12">
        <v>1274.824693830489</v>
      </c>
      <c r="Y14" s="13">
        <v>10.168498794213042</v>
      </c>
    </row>
    <row r="15" spans="1:25" ht="19" x14ac:dyDescent="0.2">
      <c r="A15" s="10">
        <v>13</v>
      </c>
      <c r="B15" s="11" t="s">
        <v>28</v>
      </c>
      <c r="C15" s="12">
        <v>32.75</v>
      </c>
      <c r="D15" s="12">
        <v>5.4390562906935731</v>
      </c>
      <c r="E15" s="13">
        <v>16.607805467766639</v>
      </c>
      <c r="U15" s="10">
        <v>349</v>
      </c>
      <c r="V15" s="11" t="s">
        <v>29</v>
      </c>
      <c r="W15" s="12">
        <v>9583</v>
      </c>
      <c r="X15" s="12">
        <v>1190.8419990354164</v>
      </c>
      <c r="Y15" s="13">
        <v>12.426609611138645</v>
      </c>
    </row>
    <row r="16" spans="1:25" ht="19" x14ac:dyDescent="0.2">
      <c r="A16" s="10">
        <v>14</v>
      </c>
      <c r="B16" s="11" t="s">
        <v>30</v>
      </c>
      <c r="C16" s="12">
        <v>33</v>
      </c>
      <c r="D16" s="12">
        <v>8.1240384046359608</v>
      </c>
      <c r="E16" s="13">
        <v>24.618298195866547</v>
      </c>
      <c r="U16" s="10">
        <v>306</v>
      </c>
      <c r="V16" s="14" t="s">
        <v>33</v>
      </c>
      <c r="W16" s="12">
        <v>5146</v>
      </c>
      <c r="X16" s="12">
        <v>268.19395966352414</v>
      </c>
      <c r="Y16" s="13">
        <v>5.2116976226879936</v>
      </c>
    </row>
    <row r="17" spans="1:25" ht="19" x14ac:dyDescent="0.2">
      <c r="A17" s="10">
        <v>15</v>
      </c>
      <c r="B17" s="11" t="s">
        <v>32</v>
      </c>
      <c r="C17" s="12">
        <v>36.25</v>
      </c>
      <c r="D17" s="12">
        <v>6.0207972893961479</v>
      </c>
      <c r="E17" s="13">
        <v>16.609095970747994</v>
      </c>
      <c r="U17" s="10">
        <v>430</v>
      </c>
      <c r="V17" s="14" t="s">
        <v>31</v>
      </c>
      <c r="W17" s="12">
        <v>4611</v>
      </c>
      <c r="X17" s="12">
        <v>667.60317554667154</v>
      </c>
      <c r="Y17" s="13">
        <v>14.478490035711809</v>
      </c>
    </row>
    <row r="18" spans="1:25" ht="19" x14ac:dyDescent="0.2">
      <c r="A18" s="10">
        <v>16</v>
      </c>
      <c r="B18" s="11" t="s">
        <v>34</v>
      </c>
      <c r="C18" s="12">
        <v>46.75</v>
      </c>
      <c r="D18" s="12">
        <v>14.750706197783662</v>
      </c>
      <c r="E18" s="13">
        <v>31.552312722531902</v>
      </c>
      <c r="U18" s="10">
        <v>51</v>
      </c>
      <c r="V18" s="14" t="s">
        <v>35</v>
      </c>
      <c r="W18" s="12">
        <v>1761.25</v>
      </c>
      <c r="X18" s="12">
        <v>440.56809916288762</v>
      </c>
      <c r="Y18" s="13">
        <v>25.01451237262669</v>
      </c>
    </row>
    <row r="19" spans="1:25" ht="19" x14ac:dyDescent="0.2">
      <c r="A19" s="10">
        <v>17</v>
      </c>
      <c r="B19" s="11" t="s">
        <v>36</v>
      </c>
      <c r="C19" s="12">
        <v>20.25</v>
      </c>
      <c r="D19" s="12">
        <v>2.3629078131263039</v>
      </c>
      <c r="E19" s="13">
        <v>11.668680558648415</v>
      </c>
      <c r="U19" s="10">
        <v>340</v>
      </c>
      <c r="V19" s="11" t="s">
        <v>39</v>
      </c>
      <c r="W19" s="12">
        <v>344</v>
      </c>
      <c r="X19" s="12">
        <v>67.23590310739246</v>
      </c>
      <c r="Y19" s="13">
        <v>19.545320670753622</v>
      </c>
    </row>
    <row r="20" spans="1:25" ht="19" x14ac:dyDescent="0.2">
      <c r="A20" s="10">
        <v>18</v>
      </c>
      <c r="B20" s="11" t="s">
        <v>38</v>
      </c>
      <c r="C20" s="12">
        <v>38.75</v>
      </c>
      <c r="D20" s="12">
        <v>10.594810050208546</v>
      </c>
      <c r="E20" s="13">
        <v>27.341445290860765</v>
      </c>
      <c r="U20" s="10">
        <v>335</v>
      </c>
      <c r="V20" s="11" t="s">
        <v>55</v>
      </c>
      <c r="W20" s="12">
        <v>255.5</v>
      </c>
      <c r="X20" s="12">
        <v>7.32575365861197</v>
      </c>
      <c r="Y20" s="13">
        <v>2.8672225669714169</v>
      </c>
    </row>
    <row r="21" spans="1:25" ht="19" x14ac:dyDescent="0.2">
      <c r="A21" s="10">
        <v>19</v>
      </c>
      <c r="B21" s="14" t="s">
        <v>40</v>
      </c>
      <c r="C21" s="12">
        <v>22</v>
      </c>
      <c r="D21" s="12">
        <v>4.6904157598234297</v>
      </c>
      <c r="E21" s="13">
        <v>21.320071635561046</v>
      </c>
      <c r="U21" s="10">
        <v>338</v>
      </c>
      <c r="V21" s="11" t="s">
        <v>49</v>
      </c>
      <c r="W21" s="12">
        <v>243.25</v>
      </c>
      <c r="X21" s="12">
        <v>64.69093187353748</v>
      </c>
      <c r="Y21" s="13">
        <v>26.594422147394649</v>
      </c>
    </row>
    <row r="22" spans="1:25" ht="19" x14ac:dyDescent="0.2">
      <c r="A22" s="10">
        <v>20</v>
      </c>
      <c r="B22" s="14" t="s">
        <v>42</v>
      </c>
      <c r="C22" s="12">
        <v>35</v>
      </c>
      <c r="D22" s="12">
        <v>4.1633319989322652</v>
      </c>
      <c r="E22" s="13">
        <v>11.895234282663615</v>
      </c>
      <c r="U22" s="10">
        <v>142</v>
      </c>
      <c r="V22" s="11" t="s">
        <v>53</v>
      </c>
      <c r="W22" s="12">
        <v>194.5</v>
      </c>
      <c r="X22" s="12">
        <v>7.047458170621991</v>
      </c>
      <c r="Y22" s="13">
        <v>3.6233718100884271</v>
      </c>
    </row>
    <row r="23" spans="1:25" ht="19" x14ac:dyDescent="0.2">
      <c r="A23" s="10">
        <v>21</v>
      </c>
      <c r="B23" s="14" t="s">
        <v>44</v>
      </c>
      <c r="C23" s="12">
        <v>27.5</v>
      </c>
      <c r="D23" s="12">
        <v>4.5092497528228943</v>
      </c>
      <c r="E23" s="13">
        <v>16.39727182844689</v>
      </c>
      <c r="U23" s="10">
        <v>339</v>
      </c>
      <c r="V23" s="11" t="s">
        <v>61</v>
      </c>
      <c r="W23" s="12">
        <v>139</v>
      </c>
      <c r="X23" s="12">
        <v>15.427248620541512</v>
      </c>
      <c r="Y23" s="13">
        <v>11.098740014778066</v>
      </c>
    </row>
    <row r="24" spans="1:25" ht="19" x14ac:dyDescent="0.2">
      <c r="A24" s="10">
        <v>22</v>
      </c>
      <c r="B24" s="14" t="s">
        <v>46</v>
      </c>
      <c r="C24" s="12">
        <v>17.25</v>
      </c>
      <c r="D24" s="12">
        <v>3.7749172176353749</v>
      </c>
      <c r="E24" s="13">
        <v>21.88357807324855</v>
      </c>
      <c r="U24" s="10">
        <v>336</v>
      </c>
      <c r="V24" s="11" t="s">
        <v>51</v>
      </c>
      <c r="W24" s="12">
        <v>123.5</v>
      </c>
      <c r="X24" s="12">
        <v>22.427661492005804</v>
      </c>
      <c r="Y24" s="13">
        <v>18.160049791097819</v>
      </c>
    </row>
    <row r="25" spans="1:25" ht="19" x14ac:dyDescent="0.2">
      <c r="A25" s="10">
        <v>23</v>
      </c>
      <c r="B25" s="14" t="s">
        <v>48</v>
      </c>
      <c r="C25" s="12">
        <v>15.5</v>
      </c>
      <c r="D25" s="12">
        <v>2.5166114784235831</v>
      </c>
      <c r="E25" s="13">
        <v>16.236203086603762</v>
      </c>
      <c r="U25" s="10">
        <v>88</v>
      </c>
      <c r="V25" s="11" t="s">
        <v>93</v>
      </c>
      <c r="W25" s="12">
        <v>123.25</v>
      </c>
      <c r="X25" s="12">
        <v>24.185050478894325</v>
      </c>
      <c r="Y25" s="13">
        <v>19.622759009244891</v>
      </c>
    </row>
    <row r="26" spans="1:25" ht="19" x14ac:dyDescent="0.2">
      <c r="A26" s="10">
        <v>24</v>
      </c>
      <c r="B26" s="14" t="s">
        <v>50</v>
      </c>
      <c r="C26" s="12">
        <v>27.25</v>
      </c>
      <c r="D26" s="12">
        <v>4.6457866215887842</v>
      </c>
      <c r="E26" s="13">
        <v>17.04875824436251</v>
      </c>
      <c r="U26" s="10">
        <v>471</v>
      </c>
      <c r="V26" s="16" t="s">
        <v>41</v>
      </c>
      <c r="W26" s="12">
        <v>96.25</v>
      </c>
      <c r="X26" s="12">
        <v>10.812801055539063</v>
      </c>
      <c r="Y26" s="13">
        <v>11.234079018741886</v>
      </c>
    </row>
    <row r="27" spans="1:25" ht="19" x14ac:dyDescent="0.2">
      <c r="A27" s="10">
        <v>25</v>
      </c>
      <c r="B27" s="11" t="s">
        <v>52</v>
      </c>
      <c r="C27" s="12">
        <v>9.75</v>
      </c>
      <c r="D27" s="12">
        <v>6.8980673621916262</v>
      </c>
      <c r="E27" s="13">
        <v>70.749408842991045</v>
      </c>
      <c r="U27" s="10">
        <v>1</v>
      </c>
      <c r="V27" s="11" t="s">
        <v>4</v>
      </c>
      <c r="W27" s="12">
        <v>70.75</v>
      </c>
      <c r="X27" s="12">
        <v>13.865424623862047</v>
      </c>
      <c r="Y27" s="13">
        <v>19.597773319946356</v>
      </c>
    </row>
    <row r="28" spans="1:25" ht="38" x14ac:dyDescent="0.2">
      <c r="A28" s="10">
        <v>26</v>
      </c>
      <c r="B28" s="11" t="s">
        <v>54</v>
      </c>
      <c r="C28" s="12">
        <v>7.5</v>
      </c>
      <c r="D28" s="12">
        <v>2.3804761428476167</v>
      </c>
      <c r="E28" s="13">
        <v>31.739681904634889</v>
      </c>
      <c r="U28" s="10">
        <v>573</v>
      </c>
      <c r="V28" s="18" t="s">
        <v>57</v>
      </c>
      <c r="W28" s="12">
        <v>64.5</v>
      </c>
      <c r="X28" s="12">
        <v>5.6862407030773268</v>
      </c>
      <c r="Y28" s="13">
        <v>8.8158770590346158</v>
      </c>
    </row>
    <row r="29" spans="1:25" ht="38" x14ac:dyDescent="0.2">
      <c r="A29" s="10">
        <v>27</v>
      </c>
      <c r="B29" s="14" t="s">
        <v>56</v>
      </c>
      <c r="C29" s="12">
        <v>7</v>
      </c>
      <c r="D29" s="12">
        <v>1.4142135623730951</v>
      </c>
      <c r="E29" s="13">
        <v>20.203050891044217</v>
      </c>
      <c r="U29" s="10">
        <v>564</v>
      </c>
      <c r="V29" s="18" t="s">
        <v>43</v>
      </c>
      <c r="W29" s="12">
        <v>64.25</v>
      </c>
      <c r="X29" s="12">
        <v>5.123475382979799</v>
      </c>
      <c r="Y29" s="13">
        <v>7.9742807517195313</v>
      </c>
    </row>
    <row r="30" spans="1:25" ht="38" x14ac:dyDescent="0.2">
      <c r="A30" s="10">
        <v>28</v>
      </c>
      <c r="B30" s="11" t="s">
        <v>58</v>
      </c>
      <c r="C30" s="12">
        <v>6.25</v>
      </c>
      <c r="D30" s="12">
        <v>3.2015621187164243</v>
      </c>
      <c r="E30" s="13">
        <v>51.224993899462788</v>
      </c>
      <c r="U30" s="10">
        <v>539</v>
      </c>
      <c r="V30" s="15" t="s">
        <v>96</v>
      </c>
      <c r="W30" s="12">
        <v>55.75</v>
      </c>
      <c r="X30" s="12">
        <v>3.0956959368344519</v>
      </c>
      <c r="Y30" s="13">
        <v>5.552817823918299</v>
      </c>
    </row>
    <row r="31" spans="1:25" ht="19" x14ac:dyDescent="0.2">
      <c r="A31" s="10">
        <v>29</v>
      </c>
      <c r="B31" s="11" t="s">
        <v>60</v>
      </c>
      <c r="C31" s="12">
        <v>8.25</v>
      </c>
      <c r="D31" s="12">
        <v>3.3040379335998349</v>
      </c>
      <c r="E31" s="13">
        <v>40.048944649694967</v>
      </c>
      <c r="U31" s="10">
        <v>2</v>
      </c>
      <c r="V31" s="11" t="s">
        <v>6</v>
      </c>
      <c r="W31" s="12">
        <v>54.75</v>
      </c>
      <c r="X31" s="12">
        <v>12.365947867699695</v>
      </c>
      <c r="Y31" s="13">
        <v>22.586206151049669</v>
      </c>
    </row>
    <row r="32" spans="1:25" ht="57" x14ac:dyDescent="0.2">
      <c r="A32" s="10">
        <v>30</v>
      </c>
      <c r="B32" s="11" t="s">
        <v>62</v>
      </c>
      <c r="C32" s="12">
        <v>6</v>
      </c>
      <c r="D32" s="12">
        <v>1.8257418583505538</v>
      </c>
      <c r="E32" s="13">
        <v>30.429030972509228</v>
      </c>
      <c r="U32" s="10">
        <v>575</v>
      </c>
      <c r="V32" s="17" t="s">
        <v>63</v>
      </c>
      <c r="W32" s="12">
        <v>53.75</v>
      </c>
      <c r="X32" s="12">
        <v>2.9860788111948193</v>
      </c>
      <c r="Y32" s="13">
        <v>5.555495462688036</v>
      </c>
    </row>
    <row r="33" spans="1:25" ht="57" x14ac:dyDescent="0.2">
      <c r="A33" s="10">
        <v>31</v>
      </c>
      <c r="B33" s="11" t="s">
        <v>64</v>
      </c>
      <c r="C33" s="12">
        <v>6.5</v>
      </c>
      <c r="D33" s="12">
        <v>2.6457513110645907</v>
      </c>
      <c r="E33" s="13">
        <v>40.703866324070631</v>
      </c>
      <c r="U33" s="10">
        <v>577</v>
      </c>
      <c r="V33" s="18" t="s">
        <v>71</v>
      </c>
      <c r="W33" s="12">
        <v>51.25</v>
      </c>
      <c r="X33" s="12">
        <v>3.2015621187164243</v>
      </c>
      <c r="Y33" s="13">
        <v>6.2469504755442422</v>
      </c>
    </row>
    <row r="34" spans="1:25" ht="19" x14ac:dyDescent="0.2">
      <c r="A34" s="10">
        <v>32</v>
      </c>
      <c r="B34" s="11" t="s">
        <v>65</v>
      </c>
      <c r="C34" s="12">
        <v>8.75</v>
      </c>
      <c r="D34" s="12">
        <v>4.6457866215887842</v>
      </c>
      <c r="E34" s="13">
        <v>53.094704246728966</v>
      </c>
      <c r="U34" s="10">
        <v>337</v>
      </c>
      <c r="V34" s="11" t="s">
        <v>66</v>
      </c>
      <c r="W34" s="12">
        <v>47.5</v>
      </c>
      <c r="X34" s="12">
        <v>1.7320508075688772</v>
      </c>
      <c r="Y34" s="13">
        <v>3.6464227527765836</v>
      </c>
    </row>
    <row r="35" spans="1:25" ht="19" x14ac:dyDescent="0.2">
      <c r="A35" s="10">
        <v>33</v>
      </c>
      <c r="B35" s="11" t="s">
        <v>67</v>
      </c>
      <c r="C35" s="12">
        <v>5.5</v>
      </c>
      <c r="D35" s="12">
        <v>1.7320508075688772</v>
      </c>
      <c r="E35" s="13">
        <v>31.491832864888679</v>
      </c>
      <c r="U35" s="10">
        <v>16</v>
      </c>
      <c r="V35" s="11" t="s">
        <v>34</v>
      </c>
      <c r="W35" s="12">
        <v>46.75</v>
      </c>
      <c r="X35" s="12">
        <v>14.750706197783662</v>
      </c>
      <c r="Y35" s="13">
        <v>31.552312722531902</v>
      </c>
    </row>
    <row r="36" spans="1:25" ht="38" x14ac:dyDescent="0.2">
      <c r="A36" s="10">
        <v>34</v>
      </c>
      <c r="B36" s="14" t="s">
        <v>69</v>
      </c>
      <c r="C36" s="12">
        <v>5.75</v>
      </c>
      <c r="D36" s="12">
        <v>2.5</v>
      </c>
      <c r="E36" s="13">
        <v>43.478260869565219</v>
      </c>
      <c r="U36" s="10">
        <v>548</v>
      </c>
      <c r="V36" s="15" t="s">
        <v>87</v>
      </c>
      <c r="W36" s="12">
        <v>41.5</v>
      </c>
      <c r="X36" s="12">
        <v>5</v>
      </c>
      <c r="Y36" s="13">
        <v>12.048192771084338</v>
      </c>
    </row>
    <row r="37" spans="1:25" ht="19" x14ac:dyDescent="0.2">
      <c r="A37" s="10">
        <v>35</v>
      </c>
      <c r="B37" s="14" t="s">
        <v>70</v>
      </c>
      <c r="C37" s="12">
        <v>7.5</v>
      </c>
      <c r="D37" s="12">
        <v>1.7320508075688772</v>
      </c>
      <c r="E37" s="13">
        <v>23.094010767585029</v>
      </c>
      <c r="U37" s="10">
        <v>18</v>
      </c>
      <c r="V37" s="11" t="s">
        <v>38</v>
      </c>
      <c r="W37" s="12">
        <v>38.75</v>
      </c>
      <c r="X37" s="12">
        <v>10.594810050208546</v>
      </c>
      <c r="Y37" s="13">
        <v>27.341445290860765</v>
      </c>
    </row>
    <row r="38" spans="1:25" ht="19" x14ac:dyDescent="0.2">
      <c r="A38" s="10">
        <v>36</v>
      </c>
      <c r="B38" s="11" t="s">
        <v>72</v>
      </c>
      <c r="C38" s="12">
        <v>3</v>
      </c>
      <c r="D38" s="12">
        <v>3.1622776601683795</v>
      </c>
      <c r="E38" s="13">
        <v>105.40925533894598</v>
      </c>
      <c r="U38" s="10">
        <v>307</v>
      </c>
      <c r="V38" s="11" t="s">
        <v>45</v>
      </c>
      <c r="W38" s="12">
        <v>38.5</v>
      </c>
      <c r="X38" s="12">
        <v>2.6457513110645907</v>
      </c>
      <c r="Y38" s="13">
        <v>6.8720813274404957</v>
      </c>
    </row>
    <row r="39" spans="1:25" ht="19" x14ac:dyDescent="0.2">
      <c r="A39" s="10">
        <v>37</v>
      </c>
      <c r="B39" s="11" t="s">
        <v>73</v>
      </c>
      <c r="C39" s="12">
        <v>8</v>
      </c>
      <c r="D39" s="12">
        <v>2.4494897427831779</v>
      </c>
      <c r="E39" s="13">
        <v>30.618621784789724</v>
      </c>
      <c r="U39" s="10">
        <v>3</v>
      </c>
      <c r="V39" s="11" t="s">
        <v>8</v>
      </c>
      <c r="W39" s="12">
        <v>38.25</v>
      </c>
      <c r="X39" s="12">
        <v>11.206396982676159</v>
      </c>
      <c r="Y39" s="13">
        <v>29.297769889349432</v>
      </c>
    </row>
    <row r="40" spans="1:25" ht="19" x14ac:dyDescent="0.2">
      <c r="A40" s="10">
        <v>38</v>
      </c>
      <c r="B40" s="11" t="s">
        <v>74</v>
      </c>
      <c r="C40" s="12">
        <v>2.25</v>
      </c>
      <c r="D40" s="12">
        <v>1.5</v>
      </c>
      <c r="E40" s="13">
        <v>66.666666666666671</v>
      </c>
      <c r="U40" s="10">
        <v>15</v>
      </c>
      <c r="V40" s="11" t="s">
        <v>32</v>
      </c>
      <c r="W40" s="12">
        <v>36.25</v>
      </c>
      <c r="X40" s="12">
        <v>6.0207972893961479</v>
      </c>
      <c r="Y40" s="13">
        <v>16.609095970747994</v>
      </c>
    </row>
    <row r="41" spans="1:25" ht="19" x14ac:dyDescent="0.2">
      <c r="A41" s="10">
        <v>39</v>
      </c>
      <c r="B41" s="11" t="s">
        <v>76</v>
      </c>
      <c r="C41" s="12">
        <v>4</v>
      </c>
      <c r="D41" s="12">
        <v>2.9439202887759488</v>
      </c>
      <c r="E41" s="13">
        <v>73.598007219398724</v>
      </c>
      <c r="U41" s="10">
        <v>192</v>
      </c>
      <c r="V41" s="11" t="s">
        <v>59</v>
      </c>
      <c r="W41" s="12">
        <v>35.5</v>
      </c>
      <c r="X41" s="12">
        <v>4.4347115652166904</v>
      </c>
      <c r="Y41" s="13">
        <v>12.492145254131524</v>
      </c>
    </row>
    <row r="42" spans="1:25" ht="19" x14ac:dyDescent="0.2">
      <c r="A42" s="10">
        <v>40</v>
      </c>
      <c r="B42" s="11" t="s">
        <v>77</v>
      </c>
      <c r="C42" s="12">
        <v>4</v>
      </c>
      <c r="D42" s="12">
        <v>1.8257418583505538</v>
      </c>
      <c r="E42" s="13">
        <v>45.643546458763844</v>
      </c>
      <c r="U42" s="10">
        <v>20</v>
      </c>
      <c r="V42" s="14" t="s">
        <v>42</v>
      </c>
      <c r="W42" s="12">
        <v>35</v>
      </c>
      <c r="X42" s="12">
        <v>4.1633319989322652</v>
      </c>
      <c r="Y42" s="13">
        <v>11.895234282663615</v>
      </c>
    </row>
    <row r="43" spans="1:25" ht="19" x14ac:dyDescent="0.2">
      <c r="A43" s="10">
        <v>41</v>
      </c>
      <c r="B43" s="11" t="s">
        <v>79</v>
      </c>
      <c r="C43" s="12">
        <v>7.75</v>
      </c>
      <c r="D43" s="12">
        <v>1.2583057392117916</v>
      </c>
      <c r="E43" s="13">
        <v>16.236203086603762</v>
      </c>
      <c r="U43" s="10">
        <v>515</v>
      </c>
      <c r="V43" s="11" t="s">
        <v>81</v>
      </c>
      <c r="W43" s="12">
        <v>33.75</v>
      </c>
      <c r="X43" s="12">
        <v>3.3040379335998349</v>
      </c>
      <c r="Y43" s="13">
        <v>9.7897420254809919</v>
      </c>
    </row>
    <row r="44" spans="1:25" ht="19" x14ac:dyDescent="0.2">
      <c r="A44" s="10">
        <v>42</v>
      </c>
      <c r="B44" s="11" t="s">
        <v>80</v>
      </c>
      <c r="C44" s="12">
        <v>4.5</v>
      </c>
      <c r="D44" s="12">
        <v>3</v>
      </c>
      <c r="E44" s="13">
        <v>66.666666666666671</v>
      </c>
      <c r="U44" s="10">
        <v>448</v>
      </c>
      <c r="V44" s="16" t="s">
        <v>94</v>
      </c>
      <c r="W44" s="12">
        <v>33.25</v>
      </c>
      <c r="X44" s="12">
        <v>2.0615528128088303</v>
      </c>
      <c r="Y44" s="13">
        <v>6.2001588355152792</v>
      </c>
    </row>
    <row r="45" spans="1:25" ht="19" x14ac:dyDescent="0.2">
      <c r="A45" s="10">
        <v>43</v>
      </c>
      <c r="B45" s="11" t="s">
        <v>82</v>
      </c>
      <c r="C45" s="12">
        <v>7.75</v>
      </c>
      <c r="D45" s="12">
        <v>4.7871355387816905</v>
      </c>
      <c r="E45" s="13">
        <v>61.769490822989553</v>
      </c>
      <c r="U45" s="10">
        <v>14</v>
      </c>
      <c r="V45" s="11" t="s">
        <v>30</v>
      </c>
      <c r="W45" s="12">
        <v>33</v>
      </c>
      <c r="X45" s="12">
        <v>8.1240384046359608</v>
      </c>
      <c r="Y45" s="13">
        <v>24.618298195866547</v>
      </c>
    </row>
    <row r="46" spans="1:25" ht="19" x14ac:dyDescent="0.2">
      <c r="A46" s="10">
        <v>44</v>
      </c>
      <c r="B46" s="11" t="s">
        <v>83</v>
      </c>
      <c r="C46" s="12">
        <v>5.5</v>
      </c>
      <c r="D46" s="12">
        <v>1.2909944487358056</v>
      </c>
      <c r="E46" s="13">
        <v>23.472626340651008</v>
      </c>
      <c r="U46" s="10">
        <v>321</v>
      </c>
      <c r="V46" s="14" t="s">
        <v>85</v>
      </c>
      <c r="W46" s="12">
        <v>33</v>
      </c>
      <c r="X46" s="12">
        <v>2.9439202887759488</v>
      </c>
      <c r="Y46" s="13">
        <v>8.920970572048331</v>
      </c>
    </row>
    <row r="47" spans="1:25" ht="19" x14ac:dyDescent="0.2">
      <c r="A47" s="10">
        <v>45</v>
      </c>
      <c r="B47" s="11" t="s">
        <v>84</v>
      </c>
      <c r="C47" s="12">
        <v>7</v>
      </c>
      <c r="D47" s="12">
        <v>3.5590260840104371</v>
      </c>
      <c r="E47" s="13">
        <v>50.843229771577676</v>
      </c>
      <c r="U47" s="10">
        <v>13</v>
      </c>
      <c r="V47" s="11" t="s">
        <v>28</v>
      </c>
      <c r="W47" s="12">
        <v>32.75</v>
      </c>
      <c r="X47" s="12">
        <v>5.4390562906935731</v>
      </c>
      <c r="Y47" s="13">
        <v>16.607805467766639</v>
      </c>
    </row>
    <row r="48" spans="1:25" ht="19" x14ac:dyDescent="0.2">
      <c r="A48" s="10">
        <v>46</v>
      </c>
      <c r="B48" s="11" t="s">
        <v>86</v>
      </c>
      <c r="C48" s="12">
        <v>3.5</v>
      </c>
      <c r="D48" s="12">
        <v>1</v>
      </c>
      <c r="E48" s="13">
        <v>28.571428571428573</v>
      </c>
      <c r="U48" s="10">
        <v>5</v>
      </c>
      <c r="V48" s="11" t="s">
        <v>12</v>
      </c>
      <c r="W48" s="12">
        <v>31.75</v>
      </c>
      <c r="X48" s="12">
        <v>7.6321687612368736</v>
      </c>
      <c r="Y48" s="13">
        <v>24.038326807045273</v>
      </c>
    </row>
    <row r="49" spans="1:25" ht="19" x14ac:dyDescent="0.2">
      <c r="A49" s="10">
        <v>47</v>
      </c>
      <c r="B49" s="11" t="s">
        <v>88</v>
      </c>
      <c r="C49" s="12">
        <v>6.75</v>
      </c>
      <c r="D49" s="12">
        <v>2.9860788111948193</v>
      </c>
      <c r="E49" s="13">
        <v>44.238204610293621</v>
      </c>
      <c r="U49" s="10">
        <v>109</v>
      </c>
      <c r="V49" s="14" t="s">
        <v>106</v>
      </c>
      <c r="W49" s="12">
        <v>31.5</v>
      </c>
      <c r="X49" s="12">
        <v>1.9148542155126762</v>
      </c>
      <c r="Y49" s="13">
        <v>6.078902271468813</v>
      </c>
    </row>
    <row r="50" spans="1:25" ht="21" x14ac:dyDescent="0.2">
      <c r="A50" s="10">
        <v>48</v>
      </c>
      <c r="B50" s="11" t="s">
        <v>89</v>
      </c>
      <c r="C50" s="12">
        <v>2.5</v>
      </c>
      <c r="D50" s="12">
        <v>1.7320508075688772</v>
      </c>
      <c r="E50" s="13">
        <v>69.282032302755084</v>
      </c>
      <c r="U50" s="10">
        <v>12</v>
      </c>
      <c r="V50" s="11" t="s">
        <v>26</v>
      </c>
      <c r="W50" s="12">
        <v>29</v>
      </c>
      <c r="X50" s="12">
        <v>4.9665548085837798</v>
      </c>
      <c r="Y50" s="13">
        <v>17.126051064081999</v>
      </c>
    </row>
    <row r="51" spans="1:25" ht="19" x14ac:dyDescent="0.2">
      <c r="A51" s="10">
        <v>49</v>
      </c>
      <c r="B51" s="11" t="s">
        <v>91</v>
      </c>
      <c r="C51" s="12">
        <v>3.25</v>
      </c>
      <c r="D51" s="12">
        <v>1.5</v>
      </c>
      <c r="E51" s="13">
        <v>46.153846153846153</v>
      </c>
      <c r="U51" s="10">
        <v>528</v>
      </c>
      <c r="V51" s="15" t="s">
        <v>122</v>
      </c>
      <c r="W51" s="12">
        <v>29</v>
      </c>
      <c r="X51" s="12">
        <v>2</v>
      </c>
      <c r="Y51" s="13">
        <v>6.8965517241379306</v>
      </c>
    </row>
    <row r="52" spans="1:25" ht="38" x14ac:dyDescent="0.2">
      <c r="A52" s="10">
        <v>50</v>
      </c>
      <c r="B52" s="14" t="s">
        <v>92</v>
      </c>
      <c r="C52" s="12">
        <v>2.75</v>
      </c>
      <c r="D52" s="12">
        <v>0.9574271077563381</v>
      </c>
      <c r="E52" s="13">
        <v>34.81553119113957</v>
      </c>
      <c r="U52" s="10">
        <v>538</v>
      </c>
      <c r="V52" s="15" t="s">
        <v>90</v>
      </c>
      <c r="W52" s="12">
        <v>28</v>
      </c>
      <c r="X52" s="12">
        <v>0.81649658092772603</v>
      </c>
      <c r="Y52" s="13">
        <v>2.9160592175990212</v>
      </c>
    </row>
    <row r="53" spans="1:25" ht="19" x14ac:dyDescent="0.2">
      <c r="A53" s="10">
        <v>51</v>
      </c>
      <c r="B53" s="14" t="s">
        <v>35</v>
      </c>
      <c r="C53" s="12">
        <v>1761.25</v>
      </c>
      <c r="D53" s="12">
        <v>440.56809916288762</v>
      </c>
      <c r="E53" s="13">
        <v>25.01451237262669</v>
      </c>
      <c r="U53" s="10">
        <v>535</v>
      </c>
      <c r="V53" s="15" t="s">
        <v>78</v>
      </c>
      <c r="W53" s="12">
        <v>27.75</v>
      </c>
      <c r="X53" s="12">
        <v>1.2583057392117916</v>
      </c>
      <c r="Y53" s="13">
        <v>4.5344350962587079</v>
      </c>
    </row>
    <row r="54" spans="1:25" ht="19" x14ac:dyDescent="0.2">
      <c r="A54" s="10">
        <v>52</v>
      </c>
      <c r="B54" s="14" t="s">
        <v>17</v>
      </c>
      <c r="C54" s="12">
        <v>36537.5</v>
      </c>
      <c r="D54" s="12">
        <v>2960.5681324142274</v>
      </c>
      <c r="E54" s="13">
        <v>8.1028207524166334</v>
      </c>
      <c r="U54" s="10">
        <v>8</v>
      </c>
      <c r="V54" s="11" t="s">
        <v>18</v>
      </c>
      <c r="W54" s="12">
        <v>27.5</v>
      </c>
      <c r="X54" s="12">
        <v>3.872983346207417</v>
      </c>
      <c r="Y54" s="13">
        <v>14.083575804390607</v>
      </c>
    </row>
    <row r="55" spans="1:25" ht="19" x14ac:dyDescent="0.2">
      <c r="A55" s="10">
        <v>53</v>
      </c>
      <c r="B55" s="14" t="s">
        <v>5</v>
      </c>
      <c r="C55" s="12">
        <v>29200</v>
      </c>
      <c r="D55" s="12">
        <v>8456.3876054337361</v>
      </c>
      <c r="E55" s="13">
        <v>28.960231525458003</v>
      </c>
      <c r="U55" s="10">
        <v>21</v>
      </c>
      <c r="V55" s="14" t="s">
        <v>44</v>
      </c>
      <c r="W55" s="12">
        <v>27.5</v>
      </c>
      <c r="X55" s="12">
        <v>4.5092497528228943</v>
      </c>
      <c r="Y55" s="13">
        <v>16.39727182844689</v>
      </c>
    </row>
    <row r="56" spans="1:25" ht="19" x14ac:dyDescent="0.2">
      <c r="A56" s="10">
        <v>54</v>
      </c>
      <c r="B56" s="14" t="s">
        <v>97</v>
      </c>
      <c r="C56" s="12">
        <v>6.75</v>
      </c>
      <c r="D56" s="12">
        <v>1.8929694486000912</v>
      </c>
      <c r="E56" s="13">
        <v>28.043991831112461</v>
      </c>
      <c r="U56" s="10">
        <v>24</v>
      </c>
      <c r="V56" s="14" t="s">
        <v>50</v>
      </c>
      <c r="W56" s="12">
        <v>27.25</v>
      </c>
      <c r="X56" s="12">
        <v>4.6457866215887842</v>
      </c>
      <c r="Y56" s="13">
        <v>17.04875824436251</v>
      </c>
    </row>
    <row r="57" spans="1:25" ht="19" x14ac:dyDescent="0.2">
      <c r="A57" s="10">
        <v>55</v>
      </c>
      <c r="B57" s="11" t="s">
        <v>98</v>
      </c>
      <c r="C57" s="12">
        <v>3.75</v>
      </c>
      <c r="D57" s="12">
        <v>0.9574271077563381</v>
      </c>
      <c r="E57" s="13">
        <v>25.531389540169016</v>
      </c>
      <c r="U57" s="10">
        <v>550</v>
      </c>
      <c r="V57" s="14" t="s">
        <v>124</v>
      </c>
      <c r="W57" s="12">
        <v>27</v>
      </c>
      <c r="X57" s="12">
        <v>1.6329931618554521</v>
      </c>
      <c r="Y57" s="13">
        <v>6.0481228216868592</v>
      </c>
    </row>
    <row r="58" spans="1:25" ht="19" x14ac:dyDescent="0.2">
      <c r="A58" s="10">
        <v>56</v>
      </c>
      <c r="B58" s="15" t="s">
        <v>100</v>
      </c>
      <c r="C58" s="12">
        <v>3.5</v>
      </c>
      <c r="D58" s="12">
        <v>1.7320508075688772</v>
      </c>
      <c r="E58" s="13">
        <v>49.487165930539348</v>
      </c>
      <c r="U58" s="10">
        <v>412</v>
      </c>
      <c r="V58" s="11" t="s">
        <v>152</v>
      </c>
      <c r="W58" s="12">
        <v>26.25</v>
      </c>
      <c r="X58" s="12">
        <v>0.9574271077563381</v>
      </c>
      <c r="Y58" s="13">
        <v>3.6473413628812881</v>
      </c>
    </row>
    <row r="59" spans="1:25" ht="19" x14ac:dyDescent="0.2">
      <c r="A59" s="10">
        <v>57</v>
      </c>
      <c r="B59" s="14" t="s">
        <v>102</v>
      </c>
      <c r="C59" s="12">
        <v>7.75</v>
      </c>
      <c r="D59" s="12">
        <v>0.5</v>
      </c>
      <c r="E59" s="13">
        <v>6.4516129032258061</v>
      </c>
      <c r="U59" s="10">
        <v>350</v>
      </c>
      <c r="V59" s="14" t="s">
        <v>134</v>
      </c>
      <c r="W59" s="12">
        <v>25.75</v>
      </c>
      <c r="X59" s="12">
        <v>2.2173557826083452</v>
      </c>
      <c r="Y59" s="13">
        <v>8.6110904178964862</v>
      </c>
    </row>
    <row r="60" spans="1:25" ht="38" x14ac:dyDescent="0.2">
      <c r="A60" s="10">
        <v>58</v>
      </c>
      <c r="B60" s="11" t="s">
        <v>103</v>
      </c>
      <c r="C60" s="12">
        <v>5.25</v>
      </c>
      <c r="D60" s="12">
        <v>3.3040379335998349</v>
      </c>
      <c r="E60" s="13">
        <v>62.934055878092089</v>
      </c>
      <c r="U60" s="10">
        <v>468</v>
      </c>
      <c r="V60" s="17" t="s">
        <v>205</v>
      </c>
      <c r="W60" s="12">
        <v>25.75</v>
      </c>
      <c r="X60" s="12">
        <v>3.6855573979159968</v>
      </c>
      <c r="Y60" s="13">
        <v>14.312844263751446</v>
      </c>
    </row>
    <row r="61" spans="1:25" ht="19" x14ac:dyDescent="0.2">
      <c r="A61" s="10">
        <v>59</v>
      </c>
      <c r="B61" s="11" t="s">
        <v>105</v>
      </c>
      <c r="C61" s="12">
        <v>3.5</v>
      </c>
      <c r="D61" s="12">
        <v>0.57735026918962573</v>
      </c>
      <c r="E61" s="13">
        <v>16.49572197684645</v>
      </c>
      <c r="U61" s="10">
        <v>97</v>
      </c>
      <c r="V61" s="11" t="s">
        <v>113</v>
      </c>
      <c r="W61" s="12">
        <v>25.25</v>
      </c>
      <c r="X61" s="12">
        <v>0.5</v>
      </c>
      <c r="Y61" s="13">
        <v>1.9801980198019802</v>
      </c>
    </row>
    <row r="62" spans="1:25" ht="19" x14ac:dyDescent="0.2">
      <c r="A62" s="10">
        <v>60</v>
      </c>
      <c r="B62" s="11" t="s">
        <v>107</v>
      </c>
      <c r="C62" s="12">
        <v>5</v>
      </c>
      <c r="D62" s="12">
        <v>1.8257418583505538</v>
      </c>
      <c r="E62" s="13">
        <v>36.514837167011073</v>
      </c>
      <c r="U62" s="10">
        <v>4</v>
      </c>
      <c r="V62" s="11" t="s">
        <v>10</v>
      </c>
      <c r="W62" s="12">
        <v>24.75</v>
      </c>
      <c r="X62" s="12">
        <v>8.0983537421708949</v>
      </c>
      <c r="Y62" s="13">
        <v>32.720621180488465</v>
      </c>
    </row>
    <row r="63" spans="1:25" ht="19" x14ac:dyDescent="0.2">
      <c r="A63" s="10">
        <v>61</v>
      </c>
      <c r="B63" s="11" t="s">
        <v>108</v>
      </c>
      <c r="C63" s="12">
        <v>1.75</v>
      </c>
      <c r="D63" s="12">
        <v>1.2583057392117916</v>
      </c>
      <c r="E63" s="13">
        <v>71.90318509781666</v>
      </c>
      <c r="U63" s="10">
        <v>341</v>
      </c>
      <c r="V63" s="11" t="s">
        <v>132</v>
      </c>
      <c r="W63" s="12">
        <v>24.5</v>
      </c>
      <c r="X63" s="12">
        <v>2.5166114784235831</v>
      </c>
      <c r="Y63" s="13">
        <v>10.27188358540238</v>
      </c>
    </row>
    <row r="64" spans="1:25" ht="38" x14ac:dyDescent="0.2">
      <c r="A64" s="10">
        <v>62</v>
      </c>
      <c r="B64" s="11" t="s">
        <v>110</v>
      </c>
      <c r="C64" s="12">
        <v>2.5</v>
      </c>
      <c r="D64" s="12">
        <v>1.2909944487358056</v>
      </c>
      <c r="E64" s="13">
        <v>51.639777949432222</v>
      </c>
      <c r="U64" s="10">
        <v>359</v>
      </c>
      <c r="V64" s="14" t="s">
        <v>165</v>
      </c>
      <c r="W64" s="12">
        <v>24.25</v>
      </c>
      <c r="X64" s="12">
        <v>3.5939764421413041</v>
      </c>
      <c r="Y64" s="13">
        <v>14.820521410891976</v>
      </c>
    </row>
    <row r="65" spans="1:25" ht="38" x14ac:dyDescent="0.2">
      <c r="A65" s="10">
        <v>63</v>
      </c>
      <c r="B65" s="11" t="s">
        <v>111</v>
      </c>
      <c r="C65" s="12">
        <v>5</v>
      </c>
      <c r="D65" s="12">
        <v>2.1602468994692869</v>
      </c>
      <c r="E65" s="13">
        <v>43.204937989385741</v>
      </c>
      <c r="U65" s="10">
        <v>562</v>
      </c>
      <c r="V65" s="14" t="s">
        <v>187</v>
      </c>
      <c r="W65" s="12">
        <v>24</v>
      </c>
      <c r="X65" s="12">
        <v>2.8284271247461903</v>
      </c>
      <c r="Y65" s="13">
        <v>11.785113019775793</v>
      </c>
    </row>
    <row r="66" spans="1:25" ht="19" x14ac:dyDescent="0.2">
      <c r="A66" s="10">
        <v>64</v>
      </c>
      <c r="B66" s="11" t="s">
        <v>112</v>
      </c>
      <c r="C66" s="12">
        <v>3.25</v>
      </c>
      <c r="D66" s="12">
        <v>1.5</v>
      </c>
      <c r="E66" s="13">
        <v>46.153846153846153</v>
      </c>
      <c r="U66" s="10">
        <v>7</v>
      </c>
      <c r="V66" s="11" t="s">
        <v>16</v>
      </c>
      <c r="W66" s="12">
        <v>22.5</v>
      </c>
      <c r="X66" s="12">
        <v>2.5166114784235831</v>
      </c>
      <c r="Y66" s="13">
        <v>11.184939904104814</v>
      </c>
    </row>
    <row r="67" spans="1:25" ht="19" x14ac:dyDescent="0.2">
      <c r="A67" s="10">
        <v>65</v>
      </c>
      <c r="B67" s="11" t="s">
        <v>114</v>
      </c>
      <c r="C67" s="12">
        <v>6</v>
      </c>
      <c r="D67" s="12">
        <v>2.3094010767585029</v>
      </c>
      <c r="E67" s="13">
        <v>38.490017945975048</v>
      </c>
      <c r="U67" s="10">
        <v>374</v>
      </c>
      <c r="V67" s="14" t="s">
        <v>119</v>
      </c>
      <c r="W67" s="12">
        <v>22.25</v>
      </c>
      <c r="X67" s="12">
        <v>0.9574271077563381</v>
      </c>
      <c r="Y67" s="13">
        <v>4.3030431809273626</v>
      </c>
    </row>
    <row r="68" spans="1:25" ht="19" x14ac:dyDescent="0.2">
      <c r="A68" s="10">
        <v>66</v>
      </c>
      <c r="B68" s="11" t="s">
        <v>115</v>
      </c>
      <c r="C68" s="12">
        <v>1.25</v>
      </c>
      <c r="D68" s="12">
        <v>1.2583057392117916</v>
      </c>
      <c r="E68" s="13">
        <v>100.66445913694332</v>
      </c>
      <c r="U68" s="10">
        <v>19</v>
      </c>
      <c r="V68" s="14" t="s">
        <v>40</v>
      </c>
      <c r="W68" s="12">
        <v>22</v>
      </c>
      <c r="X68" s="12">
        <v>4.6904157598234297</v>
      </c>
      <c r="Y68" s="13">
        <v>21.320071635561046</v>
      </c>
    </row>
    <row r="69" spans="1:25" ht="19" x14ac:dyDescent="0.2">
      <c r="A69" s="10">
        <v>67</v>
      </c>
      <c r="B69" s="11" t="s">
        <v>116</v>
      </c>
      <c r="C69" s="12">
        <v>3.5</v>
      </c>
      <c r="D69" s="12">
        <v>1.9148542155126762</v>
      </c>
      <c r="E69" s="13">
        <v>54.710120443219317</v>
      </c>
      <c r="U69" s="10">
        <v>98</v>
      </c>
      <c r="V69" s="11" t="s">
        <v>146</v>
      </c>
      <c r="W69" s="12">
        <v>21.75</v>
      </c>
      <c r="X69" s="12">
        <v>3.5</v>
      </c>
      <c r="Y69" s="13">
        <v>16.091954022988507</v>
      </c>
    </row>
    <row r="70" spans="1:25" ht="19" x14ac:dyDescent="0.2">
      <c r="A70" s="10">
        <v>68</v>
      </c>
      <c r="B70" s="11" t="s">
        <v>118</v>
      </c>
      <c r="C70" s="12">
        <v>2.5</v>
      </c>
      <c r="D70" s="12">
        <v>0.57735026918962573</v>
      </c>
      <c r="E70" s="13">
        <v>23.094010767585029</v>
      </c>
      <c r="U70" s="10">
        <v>375</v>
      </c>
      <c r="V70" s="14" t="s">
        <v>180</v>
      </c>
      <c r="W70" s="12">
        <v>21.75</v>
      </c>
      <c r="X70" s="12">
        <v>1.707825127659933</v>
      </c>
      <c r="Y70" s="13">
        <v>7.8520695524594615</v>
      </c>
    </row>
    <row r="71" spans="1:25" ht="38" x14ac:dyDescent="0.2">
      <c r="A71" s="10">
        <v>69</v>
      </c>
      <c r="B71" s="14" t="s">
        <v>120</v>
      </c>
      <c r="C71" s="12">
        <v>5</v>
      </c>
      <c r="D71" s="12">
        <v>3.1622776601683795</v>
      </c>
      <c r="E71" s="13">
        <v>63.245553203367592</v>
      </c>
      <c r="U71" s="10">
        <v>561</v>
      </c>
      <c r="V71" s="16" t="s">
        <v>215</v>
      </c>
      <c r="W71" s="12">
        <v>21.25</v>
      </c>
      <c r="X71" s="12">
        <v>0.9574271077563381</v>
      </c>
      <c r="Y71" s="13">
        <v>4.5055393306180616</v>
      </c>
    </row>
    <row r="72" spans="1:25" ht="19" x14ac:dyDescent="0.2">
      <c r="A72" s="10">
        <v>70</v>
      </c>
      <c r="B72" s="14" t="s">
        <v>121</v>
      </c>
      <c r="C72" s="12">
        <v>10.75</v>
      </c>
      <c r="D72" s="12">
        <v>1.5</v>
      </c>
      <c r="E72" s="13">
        <v>13.953488372093023</v>
      </c>
      <c r="U72" s="10">
        <v>6</v>
      </c>
      <c r="V72" s="11" t="s">
        <v>14</v>
      </c>
      <c r="W72" s="12">
        <v>20.75</v>
      </c>
      <c r="X72" s="12">
        <v>5.4390562906935731</v>
      </c>
      <c r="Y72" s="13">
        <v>26.212319473222042</v>
      </c>
    </row>
    <row r="73" spans="1:25" ht="19" x14ac:dyDescent="0.2">
      <c r="A73" s="10">
        <v>71</v>
      </c>
      <c r="B73" s="14" t="s">
        <v>123</v>
      </c>
      <c r="C73" s="12">
        <v>3</v>
      </c>
      <c r="D73" s="12">
        <v>1.4142135623730951</v>
      </c>
      <c r="E73" s="13">
        <v>47.14045207910317</v>
      </c>
      <c r="U73" s="10">
        <v>9</v>
      </c>
      <c r="V73" s="11" t="s">
        <v>20</v>
      </c>
      <c r="W73" s="12">
        <v>20.75</v>
      </c>
      <c r="X73" s="12">
        <v>2.2173557826083452</v>
      </c>
      <c r="Y73" s="13">
        <v>10.686051964377567</v>
      </c>
    </row>
    <row r="74" spans="1:25" ht="19" x14ac:dyDescent="0.2">
      <c r="A74" s="10">
        <v>72</v>
      </c>
      <c r="B74" s="14" t="s">
        <v>125</v>
      </c>
      <c r="C74" s="12">
        <v>2.25</v>
      </c>
      <c r="D74" s="12">
        <v>1.2583057392117916</v>
      </c>
      <c r="E74" s="13">
        <v>55.924699520524065</v>
      </c>
      <c r="U74" s="10">
        <v>243</v>
      </c>
      <c r="V74" s="14" t="s">
        <v>189</v>
      </c>
      <c r="W74" s="12">
        <v>20.75</v>
      </c>
      <c r="X74" s="12">
        <v>2.2173557826083452</v>
      </c>
      <c r="Y74" s="13">
        <v>10.686051964377567</v>
      </c>
    </row>
    <row r="75" spans="1:25" ht="38" x14ac:dyDescent="0.2">
      <c r="A75" s="10">
        <v>73</v>
      </c>
      <c r="B75" s="11" t="s">
        <v>127</v>
      </c>
      <c r="C75" s="12">
        <v>2</v>
      </c>
      <c r="D75" s="12">
        <v>0.81649658092772603</v>
      </c>
      <c r="E75" s="13">
        <v>40.824829046386299</v>
      </c>
      <c r="U75" s="10">
        <v>537</v>
      </c>
      <c r="V75" s="15" t="s">
        <v>104</v>
      </c>
      <c r="W75" s="12">
        <v>20.5</v>
      </c>
      <c r="X75" s="12">
        <v>3.6968455021364721</v>
      </c>
      <c r="Y75" s="13">
        <v>18.033392693348642</v>
      </c>
    </row>
    <row r="76" spans="1:25" ht="19" x14ac:dyDescent="0.2">
      <c r="A76" s="10">
        <v>74</v>
      </c>
      <c r="B76" s="11" t="s">
        <v>128</v>
      </c>
      <c r="C76" s="12">
        <v>2.75</v>
      </c>
      <c r="D76" s="12">
        <v>0.9574271077563381</v>
      </c>
      <c r="E76" s="13">
        <v>34.81553119113957</v>
      </c>
      <c r="U76" s="10">
        <v>17</v>
      </c>
      <c r="V76" s="11" t="s">
        <v>36</v>
      </c>
      <c r="W76" s="12">
        <v>20.25</v>
      </c>
      <c r="X76" s="12">
        <v>2.3629078131263039</v>
      </c>
      <c r="Y76" s="13">
        <v>11.668680558648415</v>
      </c>
    </row>
    <row r="77" spans="1:25" ht="19" x14ac:dyDescent="0.2">
      <c r="A77" s="10">
        <v>75</v>
      </c>
      <c r="B77" s="11" t="s">
        <v>129</v>
      </c>
      <c r="C77" s="12">
        <v>7</v>
      </c>
      <c r="D77" s="12">
        <v>2.1602468994692869</v>
      </c>
      <c r="E77" s="13">
        <v>30.860669992418387</v>
      </c>
      <c r="U77" s="10">
        <v>96</v>
      </c>
      <c r="V77" s="11" t="s">
        <v>126</v>
      </c>
      <c r="W77" s="12">
        <v>20.25</v>
      </c>
      <c r="X77" s="12">
        <v>2.753785273643051</v>
      </c>
      <c r="Y77" s="13">
        <v>13.598939622928647</v>
      </c>
    </row>
    <row r="78" spans="1:25" ht="19" x14ac:dyDescent="0.2">
      <c r="A78" s="10">
        <v>76</v>
      </c>
      <c r="B78" s="11" t="s">
        <v>131</v>
      </c>
      <c r="C78" s="12">
        <v>1.25</v>
      </c>
      <c r="D78" s="12">
        <v>0.5</v>
      </c>
      <c r="E78" s="13">
        <v>40</v>
      </c>
      <c r="U78" s="10">
        <v>581</v>
      </c>
      <c r="V78" s="18" t="s">
        <v>130</v>
      </c>
      <c r="W78" s="12">
        <v>20.25</v>
      </c>
      <c r="X78" s="12">
        <v>2.0615528128088303</v>
      </c>
      <c r="Y78" s="13">
        <v>10.180507717574471</v>
      </c>
    </row>
    <row r="79" spans="1:25" ht="19" x14ac:dyDescent="0.2">
      <c r="A79" s="10">
        <v>77</v>
      </c>
      <c r="B79" s="11" t="s">
        <v>133</v>
      </c>
      <c r="C79" s="12">
        <v>1.5</v>
      </c>
      <c r="D79" s="12">
        <v>0.57735026918962573</v>
      </c>
      <c r="E79" s="13">
        <v>38.490017945975048</v>
      </c>
      <c r="U79" s="10">
        <v>580</v>
      </c>
      <c r="V79" s="18" t="s">
        <v>163</v>
      </c>
      <c r="W79" s="12">
        <v>20</v>
      </c>
      <c r="X79" s="12">
        <v>2.9439202887759488</v>
      </c>
      <c r="Y79" s="13">
        <v>14.719601443879744</v>
      </c>
    </row>
    <row r="80" spans="1:25" ht="19" x14ac:dyDescent="0.2">
      <c r="A80" s="10">
        <v>78</v>
      </c>
      <c r="B80" s="11" t="s">
        <v>135</v>
      </c>
      <c r="C80" s="12">
        <v>2.25</v>
      </c>
      <c r="D80" s="12">
        <v>0.9574271077563381</v>
      </c>
      <c r="E80" s="13">
        <v>42.552315900281691</v>
      </c>
      <c r="U80" s="10">
        <v>514</v>
      </c>
      <c r="V80" s="11" t="s">
        <v>117</v>
      </c>
      <c r="W80" s="12">
        <v>19.75</v>
      </c>
      <c r="X80" s="12">
        <v>3.4034296427770228</v>
      </c>
      <c r="Y80" s="13">
        <v>17.23255515330138</v>
      </c>
    </row>
    <row r="81" spans="1:25" ht="19" x14ac:dyDescent="0.2">
      <c r="A81" s="10">
        <v>79</v>
      </c>
      <c r="B81" s="11" t="s">
        <v>137</v>
      </c>
      <c r="C81" s="12">
        <v>2</v>
      </c>
      <c r="D81" s="12">
        <v>0</v>
      </c>
      <c r="E81" s="13">
        <v>0</v>
      </c>
      <c r="U81" s="10">
        <v>255</v>
      </c>
      <c r="V81" s="11" t="s">
        <v>136</v>
      </c>
      <c r="W81" s="12">
        <v>19.5</v>
      </c>
      <c r="X81" s="12">
        <v>1.2909944487358056</v>
      </c>
      <c r="Y81" s="13">
        <v>6.6204843524913102</v>
      </c>
    </row>
    <row r="82" spans="1:25" ht="19" x14ac:dyDescent="0.2">
      <c r="A82" s="10">
        <v>80</v>
      </c>
      <c r="B82" s="11" t="s">
        <v>139</v>
      </c>
      <c r="C82" s="12">
        <v>0.75</v>
      </c>
      <c r="D82" s="12">
        <v>0.5</v>
      </c>
      <c r="E82" s="13">
        <v>66.666666666666671</v>
      </c>
      <c r="U82" s="10">
        <v>107</v>
      </c>
      <c r="V82" s="11" t="s">
        <v>154</v>
      </c>
      <c r="W82" s="12">
        <v>18.75</v>
      </c>
      <c r="X82" s="12">
        <v>0.5</v>
      </c>
      <c r="Y82" s="13">
        <v>2.6666666666666665</v>
      </c>
    </row>
    <row r="83" spans="1:25" ht="19" x14ac:dyDescent="0.2">
      <c r="A83" s="10">
        <v>81</v>
      </c>
      <c r="B83" s="11" t="s">
        <v>141</v>
      </c>
      <c r="C83" s="12">
        <v>1.25</v>
      </c>
      <c r="D83" s="12">
        <v>1.707825127659933</v>
      </c>
      <c r="E83" s="13">
        <v>136.62601021279463</v>
      </c>
      <c r="U83" s="10">
        <v>103</v>
      </c>
      <c r="V83" s="14" t="s">
        <v>177</v>
      </c>
      <c r="W83" s="12">
        <v>18.5</v>
      </c>
      <c r="X83" s="12">
        <v>11.561430130683084</v>
      </c>
      <c r="Y83" s="13">
        <v>62.494216922611265</v>
      </c>
    </row>
    <row r="84" spans="1:25" ht="19" x14ac:dyDescent="0.2">
      <c r="A84" s="10">
        <v>82</v>
      </c>
      <c r="B84" s="14" t="s">
        <v>143</v>
      </c>
      <c r="C84" s="12">
        <v>3.25</v>
      </c>
      <c r="D84" s="12">
        <v>0.9574271077563381</v>
      </c>
      <c r="E84" s="13">
        <v>29.459295623271942</v>
      </c>
      <c r="U84" s="10">
        <v>110</v>
      </c>
      <c r="V84" s="11" t="s">
        <v>188</v>
      </c>
      <c r="W84" s="12">
        <v>18.5</v>
      </c>
      <c r="X84" s="12">
        <v>2.5166114784235831</v>
      </c>
      <c r="Y84" s="13">
        <v>13.603305288776124</v>
      </c>
    </row>
    <row r="85" spans="1:25" ht="19" x14ac:dyDescent="0.2">
      <c r="A85" s="10">
        <v>83</v>
      </c>
      <c r="B85" s="14" t="s">
        <v>145</v>
      </c>
      <c r="C85" s="12">
        <v>4.75</v>
      </c>
      <c r="D85" s="12">
        <v>1.2583057392117916</v>
      </c>
      <c r="E85" s="13">
        <v>26.490647141300872</v>
      </c>
      <c r="U85" s="10">
        <v>108</v>
      </c>
      <c r="V85" s="11" t="s">
        <v>161</v>
      </c>
      <c r="W85" s="12">
        <v>18.25</v>
      </c>
      <c r="X85" s="12">
        <v>2.2173557826083452</v>
      </c>
      <c r="Y85" s="13">
        <v>12.149894699223809</v>
      </c>
    </row>
    <row r="86" spans="1:25" ht="19" x14ac:dyDescent="0.2">
      <c r="A86" s="10">
        <v>84</v>
      </c>
      <c r="B86" s="14" t="s">
        <v>147</v>
      </c>
      <c r="C86" s="12">
        <v>1.5</v>
      </c>
      <c r="D86" s="12">
        <v>0.57735026918962573</v>
      </c>
      <c r="E86" s="13">
        <v>38.490017945975048</v>
      </c>
      <c r="U86" s="10">
        <v>496</v>
      </c>
      <c r="V86" s="17" t="s">
        <v>168</v>
      </c>
      <c r="W86" s="12">
        <v>18.25</v>
      </c>
      <c r="X86" s="12">
        <v>2.3629078131263039</v>
      </c>
      <c r="Y86" s="13">
        <v>12.947440071924953</v>
      </c>
    </row>
    <row r="87" spans="1:25" ht="38" x14ac:dyDescent="0.2">
      <c r="A87" s="10">
        <v>85</v>
      </c>
      <c r="B87" s="14" t="s">
        <v>149</v>
      </c>
      <c r="C87" s="12">
        <v>2.75</v>
      </c>
      <c r="D87" s="12">
        <v>2.2173557826083452</v>
      </c>
      <c r="E87" s="13">
        <v>80.63111936757619</v>
      </c>
      <c r="U87" s="10">
        <v>570</v>
      </c>
      <c r="V87" s="18" t="s">
        <v>95</v>
      </c>
      <c r="W87" s="12">
        <v>18.25</v>
      </c>
      <c r="X87" s="12">
        <v>3.3040379335998349</v>
      </c>
      <c r="Y87" s="13">
        <v>18.104317444382655</v>
      </c>
    </row>
    <row r="88" spans="1:25" ht="57" x14ac:dyDescent="0.2">
      <c r="A88" s="10">
        <v>86</v>
      </c>
      <c r="B88" s="14" t="s">
        <v>151</v>
      </c>
      <c r="C88" s="12">
        <v>2</v>
      </c>
      <c r="D88" s="12">
        <v>0.81649658092772603</v>
      </c>
      <c r="E88" s="13">
        <v>40.824829046386299</v>
      </c>
      <c r="U88" s="10">
        <v>578</v>
      </c>
      <c r="V88" s="18" t="s">
        <v>201</v>
      </c>
      <c r="W88" s="12">
        <v>18</v>
      </c>
      <c r="X88" s="12">
        <v>2.5819888974716112</v>
      </c>
      <c r="Y88" s="13">
        <v>14.344382763731172</v>
      </c>
    </row>
    <row r="89" spans="1:25" ht="38" x14ac:dyDescent="0.2">
      <c r="A89" s="10">
        <v>87</v>
      </c>
      <c r="B89" s="14" t="s">
        <v>153</v>
      </c>
      <c r="C89" s="12">
        <v>1.75</v>
      </c>
      <c r="D89" s="12">
        <v>0.5</v>
      </c>
      <c r="E89" s="13">
        <v>28.571428571428573</v>
      </c>
      <c r="U89" s="10">
        <v>469</v>
      </c>
      <c r="V89" s="17" t="s">
        <v>166</v>
      </c>
      <c r="W89" s="12">
        <v>17.5</v>
      </c>
      <c r="X89" s="12">
        <v>1.2909944487358056</v>
      </c>
      <c r="Y89" s="13">
        <v>7.3771111356331742</v>
      </c>
    </row>
    <row r="90" spans="1:25" ht="19" x14ac:dyDescent="0.2">
      <c r="A90" s="10">
        <v>88</v>
      </c>
      <c r="B90" s="11" t="s">
        <v>93</v>
      </c>
      <c r="C90" s="12">
        <v>123.25</v>
      </c>
      <c r="D90" s="12">
        <v>24.185050478894325</v>
      </c>
      <c r="E90" s="13">
        <v>19.622759009244891</v>
      </c>
      <c r="U90" s="10">
        <v>22</v>
      </c>
      <c r="V90" s="14" t="s">
        <v>46</v>
      </c>
      <c r="W90" s="12">
        <v>17.25</v>
      </c>
      <c r="X90" s="12">
        <v>3.7749172176353749</v>
      </c>
      <c r="Y90" s="13">
        <v>21.88357807324855</v>
      </c>
    </row>
    <row r="91" spans="1:25" ht="19" x14ac:dyDescent="0.2">
      <c r="A91" s="10">
        <v>89</v>
      </c>
      <c r="B91" s="11" t="s">
        <v>156</v>
      </c>
      <c r="C91" s="12">
        <v>2</v>
      </c>
      <c r="D91" s="12">
        <v>0.81649658092772603</v>
      </c>
      <c r="E91" s="13">
        <v>40.824829046386299</v>
      </c>
      <c r="U91" s="10">
        <v>167</v>
      </c>
      <c r="V91" s="11" t="s">
        <v>144</v>
      </c>
      <c r="W91" s="12">
        <v>17.25</v>
      </c>
      <c r="X91" s="12">
        <v>1.5</v>
      </c>
      <c r="Y91" s="13">
        <v>8.695652173913043</v>
      </c>
    </row>
    <row r="92" spans="1:25" ht="19" x14ac:dyDescent="0.2">
      <c r="A92" s="10">
        <v>90</v>
      </c>
      <c r="B92" s="16" t="s">
        <v>158</v>
      </c>
      <c r="C92" s="12">
        <v>3.5</v>
      </c>
      <c r="D92" s="12">
        <v>1.7320508075688772</v>
      </c>
      <c r="E92" s="13">
        <v>49.487165930539348</v>
      </c>
      <c r="U92" s="10">
        <v>297</v>
      </c>
      <c r="V92" s="14" t="s">
        <v>178</v>
      </c>
      <c r="W92" s="12">
        <v>17.25</v>
      </c>
      <c r="X92" s="12">
        <v>1.5</v>
      </c>
      <c r="Y92" s="13">
        <v>8.695652173913043</v>
      </c>
    </row>
    <row r="93" spans="1:25" ht="19" x14ac:dyDescent="0.2">
      <c r="A93" s="10">
        <v>91</v>
      </c>
      <c r="B93" s="11" t="s">
        <v>160</v>
      </c>
      <c r="C93" s="12">
        <v>0.75</v>
      </c>
      <c r="D93" s="12">
        <v>0.5</v>
      </c>
      <c r="E93" s="13">
        <v>66.666666666666671</v>
      </c>
      <c r="U93" s="10">
        <v>207</v>
      </c>
      <c r="V93" s="11" t="s">
        <v>185</v>
      </c>
      <c r="W93" s="12">
        <v>16.75</v>
      </c>
      <c r="X93" s="12">
        <v>6.751543033509698</v>
      </c>
      <c r="Y93" s="13">
        <v>40.307719603042976</v>
      </c>
    </row>
    <row r="94" spans="1:25" ht="19" x14ac:dyDescent="0.2">
      <c r="A94" s="10">
        <v>92</v>
      </c>
      <c r="B94" s="11" t="s">
        <v>162</v>
      </c>
      <c r="C94" s="12">
        <v>1</v>
      </c>
      <c r="D94" s="12">
        <v>0.81649658092772603</v>
      </c>
      <c r="E94" s="13">
        <v>81.649658092772597</v>
      </c>
      <c r="U94" s="10">
        <v>320</v>
      </c>
      <c r="V94" s="11" t="s">
        <v>169</v>
      </c>
      <c r="W94" s="12">
        <v>16.75</v>
      </c>
      <c r="X94" s="12">
        <v>3.4034296427770228</v>
      </c>
      <c r="Y94" s="13">
        <v>20.318982941952374</v>
      </c>
    </row>
    <row r="95" spans="1:25" ht="19" x14ac:dyDescent="0.2">
      <c r="A95" s="10">
        <v>93</v>
      </c>
      <c r="B95" s="11" t="s">
        <v>164</v>
      </c>
      <c r="C95" s="12">
        <v>2.25</v>
      </c>
      <c r="D95" s="12">
        <v>0.5</v>
      </c>
      <c r="E95" s="13">
        <v>22.222222222222221</v>
      </c>
      <c r="U95" s="10">
        <v>362</v>
      </c>
      <c r="V95" s="14" t="s">
        <v>195</v>
      </c>
      <c r="W95" s="12">
        <v>16.5</v>
      </c>
      <c r="X95" s="12">
        <v>1</v>
      </c>
      <c r="Y95" s="13">
        <v>6.0606060606060606</v>
      </c>
    </row>
    <row r="96" spans="1:25" ht="38" x14ac:dyDescent="0.2">
      <c r="A96" s="10">
        <v>94</v>
      </c>
      <c r="B96" s="11" t="s">
        <v>47</v>
      </c>
      <c r="C96" s="12">
        <v>15.5</v>
      </c>
      <c r="D96" s="12">
        <v>12.369316876852981</v>
      </c>
      <c r="E96" s="13">
        <v>79.802044366793425</v>
      </c>
      <c r="U96" s="10">
        <v>442</v>
      </c>
      <c r="V96" s="11" t="s">
        <v>174</v>
      </c>
      <c r="W96" s="12">
        <v>16.5</v>
      </c>
      <c r="X96" s="12">
        <v>3.3166247903553998</v>
      </c>
      <c r="Y96" s="13">
        <v>20.100756305184241</v>
      </c>
    </row>
    <row r="97" spans="1:25" ht="38" x14ac:dyDescent="0.2">
      <c r="A97" s="10">
        <v>95</v>
      </c>
      <c r="B97" s="11" t="s">
        <v>167</v>
      </c>
      <c r="C97" s="12">
        <v>2</v>
      </c>
      <c r="D97" s="12">
        <v>0</v>
      </c>
      <c r="E97" s="13">
        <v>0</v>
      </c>
      <c r="U97" s="10">
        <v>451</v>
      </c>
      <c r="V97" s="16" t="s">
        <v>408</v>
      </c>
      <c r="W97" s="12">
        <v>16.5</v>
      </c>
      <c r="X97" s="12">
        <v>7.5055534994651349</v>
      </c>
      <c r="Y97" s="13">
        <v>45.488203027061424</v>
      </c>
    </row>
    <row r="98" spans="1:25" ht="19" x14ac:dyDescent="0.2">
      <c r="A98" s="10">
        <v>96</v>
      </c>
      <c r="B98" s="11" t="s">
        <v>126</v>
      </c>
      <c r="C98" s="12">
        <v>20.25</v>
      </c>
      <c r="D98" s="12">
        <v>2.753785273643051</v>
      </c>
      <c r="E98" s="13">
        <v>13.598939622928647</v>
      </c>
      <c r="U98" s="10">
        <v>480</v>
      </c>
      <c r="V98" s="16" t="s">
        <v>176</v>
      </c>
      <c r="W98" s="12">
        <v>16.25</v>
      </c>
      <c r="X98" s="12">
        <v>3.9475730941090039</v>
      </c>
      <c r="Y98" s="13">
        <v>24.292757502209255</v>
      </c>
    </row>
    <row r="99" spans="1:25" ht="38" x14ac:dyDescent="0.2">
      <c r="A99" s="10">
        <v>97</v>
      </c>
      <c r="B99" s="11" t="s">
        <v>113</v>
      </c>
      <c r="C99" s="12">
        <v>25.25</v>
      </c>
      <c r="D99" s="12">
        <v>0.5</v>
      </c>
      <c r="E99" s="13">
        <v>1.9801980198019802</v>
      </c>
      <c r="U99" s="10">
        <v>566</v>
      </c>
      <c r="V99" s="18" t="s">
        <v>75</v>
      </c>
      <c r="W99" s="12">
        <v>16.25</v>
      </c>
      <c r="X99" s="12">
        <v>12.038133853162901</v>
      </c>
      <c r="Y99" s="13">
        <v>74.0808237117717</v>
      </c>
    </row>
    <row r="100" spans="1:25" ht="19" x14ac:dyDescent="0.2">
      <c r="A100" s="10">
        <v>98</v>
      </c>
      <c r="B100" s="11" t="s">
        <v>146</v>
      </c>
      <c r="C100" s="12">
        <v>21.75</v>
      </c>
      <c r="D100" s="12">
        <v>3.5</v>
      </c>
      <c r="E100" s="13">
        <v>16.091954022988507</v>
      </c>
      <c r="U100" s="10">
        <v>407</v>
      </c>
      <c r="V100" s="11" t="s">
        <v>197</v>
      </c>
      <c r="W100" s="12">
        <v>16</v>
      </c>
      <c r="X100" s="12">
        <v>2.8284271247461903</v>
      </c>
      <c r="Y100" s="13">
        <v>17.677669529663689</v>
      </c>
    </row>
    <row r="101" spans="1:25" ht="19" x14ac:dyDescent="0.2">
      <c r="A101" s="10">
        <v>99</v>
      </c>
      <c r="B101" s="11" t="s">
        <v>157</v>
      </c>
      <c r="C101" s="12">
        <v>15.75</v>
      </c>
      <c r="D101" s="12">
        <v>2.5</v>
      </c>
      <c r="E101" s="13">
        <v>15.873015873015873</v>
      </c>
      <c r="U101" s="10">
        <v>99</v>
      </c>
      <c r="V101" s="11" t="s">
        <v>157</v>
      </c>
      <c r="W101" s="12">
        <v>15.75</v>
      </c>
      <c r="X101" s="12">
        <v>2.5</v>
      </c>
      <c r="Y101" s="13">
        <v>15.873015873015873</v>
      </c>
    </row>
    <row r="102" spans="1:25" ht="19" x14ac:dyDescent="0.2">
      <c r="A102" s="10">
        <v>100</v>
      </c>
      <c r="B102" s="11" t="s">
        <v>171</v>
      </c>
      <c r="C102" s="12">
        <v>3.75</v>
      </c>
      <c r="D102" s="12">
        <v>1.5</v>
      </c>
      <c r="E102" s="13">
        <v>40</v>
      </c>
      <c r="U102" s="10">
        <v>414</v>
      </c>
      <c r="V102" s="11" t="s">
        <v>253</v>
      </c>
      <c r="W102" s="12">
        <v>15.75</v>
      </c>
      <c r="X102" s="12">
        <v>2.2173557826083452</v>
      </c>
      <c r="Y102" s="13">
        <v>14.07844941338632</v>
      </c>
    </row>
    <row r="103" spans="1:25" ht="38" x14ac:dyDescent="0.2">
      <c r="A103" s="10">
        <v>101</v>
      </c>
      <c r="B103" s="11" t="s">
        <v>173</v>
      </c>
      <c r="C103" s="12">
        <v>9</v>
      </c>
      <c r="D103" s="12">
        <v>1.6329931618554521</v>
      </c>
      <c r="E103" s="13">
        <v>18.144368465060577</v>
      </c>
      <c r="U103" s="10">
        <v>554</v>
      </c>
      <c r="V103" s="14" t="s">
        <v>109</v>
      </c>
      <c r="W103" s="12">
        <v>15.75</v>
      </c>
      <c r="X103" s="12">
        <v>4.5734742446707477</v>
      </c>
      <c r="Y103" s="13">
        <v>29.037931712195221</v>
      </c>
    </row>
    <row r="104" spans="1:25" ht="19" x14ac:dyDescent="0.2">
      <c r="A104" s="10">
        <v>102</v>
      </c>
      <c r="B104" s="16" t="s">
        <v>175</v>
      </c>
      <c r="C104" s="12">
        <v>4.75</v>
      </c>
      <c r="D104" s="12">
        <v>2.2173557826083452</v>
      </c>
      <c r="E104" s="13">
        <v>46.681174370702003</v>
      </c>
      <c r="U104" s="10">
        <v>23</v>
      </c>
      <c r="V104" s="14" t="s">
        <v>48</v>
      </c>
      <c r="W104" s="12">
        <v>15.5</v>
      </c>
      <c r="X104" s="12">
        <v>2.5166114784235831</v>
      </c>
      <c r="Y104" s="13">
        <v>16.236203086603762</v>
      </c>
    </row>
    <row r="105" spans="1:25" ht="19" x14ac:dyDescent="0.2">
      <c r="A105" s="10">
        <v>103</v>
      </c>
      <c r="B105" s="14" t="s">
        <v>177</v>
      </c>
      <c r="C105" s="12">
        <v>18.5</v>
      </c>
      <c r="D105" s="12">
        <v>11.561430130683084</v>
      </c>
      <c r="E105" s="13">
        <v>62.494216922611265</v>
      </c>
      <c r="U105" s="10">
        <v>94</v>
      </c>
      <c r="V105" s="11" t="s">
        <v>47</v>
      </c>
      <c r="W105" s="12">
        <v>15.5</v>
      </c>
      <c r="X105" s="12">
        <v>12.369316876852981</v>
      </c>
      <c r="Y105" s="13">
        <v>79.802044366793425</v>
      </c>
    </row>
    <row r="106" spans="1:25" ht="19" x14ac:dyDescent="0.2">
      <c r="A106" s="10">
        <v>104</v>
      </c>
      <c r="B106" s="17" t="s">
        <v>179</v>
      </c>
      <c r="C106" s="12">
        <v>7.25</v>
      </c>
      <c r="D106" s="12">
        <v>4.2720018726587652</v>
      </c>
      <c r="E106" s="13">
        <v>58.924163760810558</v>
      </c>
      <c r="U106" s="10">
        <v>179</v>
      </c>
      <c r="V106" s="11" t="s">
        <v>37</v>
      </c>
      <c r="W106" s="12">
        <v>15.5</v>
      </c>
      <c r="X106" s="12">
        <v>7.047458170621991</v>
      </c>
      <c r="Y106" s="13">
        <v>45.46747206852897</v>
      </c>
    </row>
    <row r="107" spans="1:25" ht="19" x14ac:dyDescent="0.2">
      <c r="A107" s="10">
        <v>105</v>
      </c>
      <c r="B107" s="11" t="s">
        <v>181</v>
      </c>
      <c r="C107" s="12">
        <v>9.25</v>
      </c>
      <c r="D107" s="12">
        <v>1.8929694486000912</v>
      </c>
      <c r="E107" s="13">
        <v>20.464534579460445</v>
      </c>
      <c r="U107" s="10">
        <v>334</v>
      </c>
      <c r="V107" s="14" t="s">
        <v>186</v>
      </c>
      <c r="W107" s="12">
        <v>15.25</v>
      </c>
      <c r="X107" s="12">
        <v>0.9574271077563381</v>
      </c>
      <c r="Y107" s="13">
        <v>6.2782105426645121</v>
      </c>
    </row>
    <row r="108" spans="1:25" ht="57" x14ac:dyDescent="0.2">
      <c r="A108" s="10">
        <v>106</v>
      </c>
      <c r="B108" s="11" t="s">
        <v>183</v>
      </c>
      <c r="C108" s="12">
        <v>7.5</v>
      </c>
      <c r="D108" s="12">
        <v>3.3166247903553998</v>
      </c>
      <c r="E108" s="13">
        <v>44.221663871405333</v>
      </c>
      <c r="U108" s="10">
        <v>558</v>
      </c>
      <c r="V108" s="15" t="s">
        <v>300</v>
      </c>
      <c r="W108" s="12">
        <v>15.25</v>
      </c>
      <c r="X108" s="12">
        <v>4.0311288741492746</v>
      </c>
      <c r="Y108" s="13">
        <v>26.433631961634589</v>
      </c>
    </row>
    <row r="109" spans="1:25" ht="38" x14ac:dyDescent="0.2">
      <c r="A109" s="10">
        <v>107</v>
      </c>
      <c r="B109" s="11" t="s">
        <v>154</v>
      </c>
      <c r="C109" s="12">
        <v>18.75</v>
      </c>
      <c r="D109" s="12">
        <v>0.5</v>
      </c>
      <c r="E109" s="13">
        <v>2.6666666666666665</v>
      </c>
      <c r="U109" s="10">
        <v>549</v>
      </c>
      <c r="V109" s="15" t="s">
        <v>219</v>
      </c>
      <c r="W109" s="12">
        <v>14.75</v>
      </c>
      <c r="X109" s="12">
        <v>1.5</v>
      </c>
      <c r="Y109" s="13">
        <v>10.169491525423728</v>
      </c>
    </row>
    <row r="110" spans="1:25" ht="38" x14ac:dyDescent="0.2">
      <c r="A110" s="10">
        <v>108</v>
      </c>
      <c r="B110" s="11" t="s">
        <v>161</v>
      </c>
      <c r="C110" s="12">
        <v>18.25</v>
      </c>
      <c r="D110" s="12">
        <v>2.2173557826083452</v>
      </c>
      <c r="E110" s="13">
        <v>12.149894699223809</v>
      </c>
      <c r="U110" s="10">
        <v>574</v>
      </c>
      <c r="V110" s="17" t="s">
        <v>255</v>
      </c>
      <c r="W110" s="12">
        <v>14.75</v>
      </c>
      <c r="X110" s="12">
        <v>3.3040379335998349</v>
      </c>
      <c r="Y110" s="13">
        <v>22.400257176948031</v>
      </c>
    </row>
    <row r="111" spans="1:25" ht="19" x14ac:dyDescent="0.2">
      <c r="A111" s="10">
        <v>109</v>
      </c>
      <c r="B111" s="14" t="s">
        <v>106</v>
      </c>
      <c r="C111" s="12">
        <v>31.5</v>
      </c>
      <c r="D111" s="12">
        <v>1.9148542155126762</v>
      </c>
      <c r="E111" s="13">
        <v>6.078902271468813</v>
      </c>
      <c r="U111" s="10">
        <v>251</v>
      </c>
      <c r="V111" s="11" t="s">
        <v>227</v>
      </c>
      <c r="W111" s="12">
        <v>14.5</v>
      </c>
      <c r="X111" s="12">
        <v>3.6968455021364721</v>
      </c>
      <c r="Y111" s="13">
        <v>25.495486221630841</v>
      </c>
    </row>
    <row r="112" spans="1:25" ht="19" x14ac:dyDescent="0.2">
      <c r="A112" s="10">
        <v>110</v>
      </c>
      <c r="B112" s="11" t="s">
        <v>188</v>
      </c>
      <c r="C112" s="12">
        <v>18.5</v>
      </c>
      <c r="D112" s="12">
        <v>2.5166114784235831</v>
      </c>
      <c r="E112" s="13">
        <v>13.603305288776124</v>
      </c>
      <c r="U112" s="10">
        <v>357</v>
      </c>
      <c r="V112" s="14" t="s">
        <v>217</v>
      </c>
      <c r="W112" s="12">
        <v>14.5</v>
      </c>
      <c r="X112" s="12">
        <v>1.2909944487358056</v>
      </c>
      <c r="Y112" s="13">
        <v>8.9034099912814177</v>
      </c>
    </row>
    <row r="113" spans="1:25" ht="38" x14ac:dyDescent="0.2">
      <c r="A113" s="10">
        <v>111</v>
      </c>
      <c r="B113" s="16" t="s">
        <v>190</v>
      </c>
      <c r="C113" s="12">
        <v>3.75</v>
      </c>
      <c r="D113" s="12">
        <v>1.5</v>
      </c>
      <c r="E113" s="13">
        <v>40</v>
      </c>
      <c r="U113" s="10">
        <v>536</v>
      </c>
      <c r="V113" s="15" t="s">
        <v>207</v>
      </c>
      <c r="W113" s="12">
        <v>14.5</v>
      </c>
      <c r="X113" s="12">
        <v>3</v>
      </c>
      <c r="Y113" s="13">
        <v>20.689655172413794</v>
      </c>
    </row>
    <row r="114" spans="1:25" ht="19" x14ac:dyDescent="0.2">
      <c r="A114" s="10">
        <v>112</v>
      </c>
      <c r="B114" s="11" t="s">
        <v>192</v>
      </c>
      <c r="C114" s="12">
        <v>4</v>
      </c>
      <c r="D114" s="12">
        <v>0.81649658092772603</v>
      </c>
      <c r="E114" s="13">
        <v>20.412414523193149</v>
      </c>
      <c r="U114" s="10">
        <v>248</v>
      </c>
      <c r="V114" s="11" t="s">
        <v>172</v>
      </c>
      <c r="W114" s="12">
        <v>14.25</v>
      </c>
      <c r="X114" s="12">
        <v>3.3040379335998349</v>
      </c>
      <c r="Y114" s="13">
        <v>23.186231112981297</v>
      </c>
    </row>
    <row r="115" spans="1:25" ht="19" x14ac:dyDescent="0.2">
      <c r="A115" s="10">
        <v>113</v>
      </c>
      <c r="B115" s="11" t="s">
        <v>194</v>
      </c>
      <c r="C115" s="12">
        <v>3.75</v>
      </c>
      <c r="D115" s="12">
        <v>2.2173557826083452</v>
      </c>
      <c r="E115" s="13">
        <v>59.129487536222541</v>
      </c>
      <c r="U115" s="10">
        <v>173</v>
      </c>
      <c r="V115" s="11" t="s">
        <v>68</v>
      </c>
      <c r="W115" s="12">
        <v>14</v>
      </c>
      <c r="X115" s="12">
        <v>15.44884030167529</v>
      </c>
      <c r="Y115" s="13">
        <v>110.34885929768065</v>
      </c>
    </row>
    <row r="116" spans="1:25" ht="38" x14ac:dyDescent="0.2">
      <c r="A116" s="10">
        <v>114</v>
      </c>
      <c r="B116" s="11" t="s">
        <v>196</v>
      </c>
      <c r="C116" s="12">
        <v>2</v>
      </c>
      <c r="D116" s="12">
        <v>0.81649658092772603</v>
      </c>
      <c r="E116" s="13">
        <v>40.824829046386299</v>
      </c>
      <c r="U116" s="10">
        <v>391</v>
      </c>
      <c r="V116" s="14" t="s">
        <v>270</v>
      </c>
      <c r="W116" s="12">
        <v>13.75</v>
      </c>
      <c r="X116" s="12">
        <v>1.5</v>
      </c>
      <c r="Y116" s="13">
        <v>10.909090909090908</v>
      </c>
    </row>
    <row r="117" spans="1:25" ht="19" x14ac:dyDescent="0.2">
      <c r="A117" s="10">
        <v>115</v>
      </c>
      <c r="B117" s="11" t="s">
        <v>198</v>
      </c>
      <c r="C117" s="12">
        <v>4</v>
      </c>
      <c r="D117" s="12">
        <v>1.8257418583505538</v>
      </c>
      <c r="E117" s="13">
        <v>45.643546458763844</v>
      </c>
      <c r="U117" s="10">
        <v>488</v>
      </c>
      <c r="V117" s="17" t="s">
        <v>282</v>
      </c>
      <c r="W117" s="12">
        <v>13.75</v>
      </c>
      <c r="X117" s="12">
        <v>2.753785273643051</v>
      </c>
      <c r="Y117" s="13">
        <v>20.027529262858554</v>
      </c>
    </row>
    <row r="118" spans="1:25" ht="38" x14ac:dyDescent="0.2">
      <c r="A118" s="10">
        <v>116</v>
      </c>
      <c r="B118" s="11" t="s">
        <v>200</v>
      </c>
      <c r="C118" s="12">
        <v>7.75</v>
      </c>
      <c r="D118" s="12">
        <v>1.5</v>
      </c>
      <c r="E118" s="13">
        <v>19.35483870967742</v>
      </c>
      <c r="U118" s="10">
        <v>572</v>
      </c>
      <c r="V118" s="18" t="s">
        <v>233</v>
      </c>
      <c r="W118" s="12">
        <v>13.75</v>
      </c>
      <c r="X118" s="12">
        <v>2.5</v>
      </c>
      <c r="Y118" s="13">
        <v>18.181818181818183</v>
      </c>
    </row>
    <row r="119" spans="1:25" ht="19" x14ac:dyDescent="0.2">
      <c r="A119" s="10">
        <v>117</v>
      </c>
      <c r="B119" s="11" t="s">
        <v>202</v>
      </c>
      <c r="C119" s="12">
        <v>3.5</v>
      </c>
      <c r="D119" s="12">
        <v>1.2909944487358056</v>
      </c>
      <c r="E119" s="13">
        <v>36.885555678165872</v>
      </c>
      <c r="U119" s="10">
        <v>400</v>
      </c>
      <c r="V119" s="14" t="s">
        <v>251</v>
      </c>
      <c r="W119" s="12">
        <v>13.5</v>
      </c>
      <c r="X119" s="12">
        <v>1</v>
      </c>
      <c r="Y119" s="13">
        <v>7.4074074074074074</v>
      </c>
    </row>
    <row r="120" spans="1:25" ht="57" x14ac:dyDescent="0.2">
      <c r="A120" s="10">
        <v>118</v>
      </c>
      <c r="B120" s="11" t="s">
        <v>204</v>
      </c>
      <c r="C120" s="12">
        <v>3</v>
      </c>
      <c r="D120" s="12">
        <v>1.8257418583505538</v>
      </c>
      <c r="E120" s="13">
        <v>60.858061945018456</v>
      </c>
      <c r="U120" s="10">
        <v>571</v>
      </c>
      <c r="V120" s="18" t="s">
        <v>191</v>
      </c>
      <c r="W120" s="12">
        <v>13.25</v>
      </c>
      <c r="X120" s="12">
        <v>2.9860788111948193</v>
      </c>
      <c r="Y120" s="13">
        <v>22.536443858074108</v>
      </c>
    </row>
    <row r="121" spans="1:25" ht="19" x14ac:dyDescent="0.2">
      <c r="A121" s="10">
        <v>119</v>
      </c>
      <c r="B121" s="11" t="s">
        <v>206</v>
      </c>
      <c r="C121" s="12">
        <v>5.75</v>
      </c>
      <c r="D121" s="12">
        <v>3.3040379335998349</v>
      </c>
      <c r="E121" s="13">
        <v>57.461529279997123</v>
      </c>
      <c r="U121" s="10">
        <v>153</v>
      </c>
      <c r="V121" s="11" t="s">
        <v>235</v>
      </c>
      <c r="W121" s="12">
        <v>13</v>
      </c>
      <c r="X121" s="12">
        <v>2.70801280154532</v>
      </c>
      <c r="Y121" s="13">
        <v>20.830867704194766</v>
      </c>
    </row>
    <row r="122" spans="1:25" ht="19" x14ac:dyDescent="0.2">
      <c r="A122" s="10">
        <v>120</v>
      </c>
      <c r="B122" s="11" t="s">
        <v>208</v>
      </c>
      <c r="C122" s="12">
        <v>8.75</v>
      </c>
      <c r="D122" s="12">
        <v>2.0615528128088303</v>
      </c>
      <c r="E122" s="13">
        <v>23.560603574958062</v>
      </c>
      <c r="U122" s="10">
        <v>308</v>
      </c>
      <c r="V122" s="16" t="s">
        <v>463</v>
      </c>
      <c r="W122" s="12">
        <v>12.75</v>
      </c>
      <c r="X122" s="12">
        <v>8.1802607945386843</v>
      </c>
      <c r="Y122" s="13">
        <v>64.158908192460274</v>
      </c>
    </row>
    <row r="123" spans="1:25" ht="19" x14ac:dyDescent="0.2">
      <c r="A123" s="10">
        <v>121</v>
      </c>
      <c r="B123" s="11" t="s">
        <v>210</v>
      </c>
      <c r="C123" s="12">
        <v>7.5</v>
      </c>
      <c r="D123" s="12">
        <v>4.358898943540674</v>
      </c>
      <c r="E123" s="13">
        <v>58.118652580542317</v>
      </c>
      <c r="U123" s="10">
        <v>328</v>
      </c>
      <c r="V123" s="11" t="s">
        <v>331</v>
      </c>
      <c r="W123" s="12">
        <v>12.75</v>
      </c>
      <c r="X123" s="12">
        <v>2.5</v>
      </c>
      <c r="Y123" s="13">
        <v>19.607843137254903</v>
      </c>
    </row>
    <row r="124" spans="1:25" ht="19" x14ac:dyDescent="0.2">
      <c r="A124" s="10">
        <v>122</v>
      </c>
      <c r="B124" s="11" t="s">
        <v>212</v>
      </c>
      <c r="C124" s="12">
        <v>6.5</v>
      </c>
      <c r="D124" s="12">
        <v>3.1091263510296048</v>
      </c>
      <c r="E124" s="13">
        <v>47.832713092763143</v>
      </c>
      <c r="U124" s="10">
        <v>388</v>
      </c>
      <c r="V124" s="14" t="s">
        <v>321</v>
      </c>
      <c r="W124" s="12">
        <v>12.75</v>
      </c>
      <c r="X124" s="12">
        <v>0.9574271077563381</v>
      </c>
      <c r="Y124" s="13">
        <v>7.5092322176967699</v>
      </c>
    </row>
    <row r="125" spans="1:25" ht="38" x14ac:dyDescent="0.2">
      <c r="A125" s="10">
        <v>123</v>
      </c>
      <c r="B125" s="11" t="s">
        <v>214</v>
      </c>
      <c r="C125" s="12">
        <v>4.5</v>
      </c>
      <c r="D125" s="12">
        <v>1.2909944487358056</v>
      </c>
      <c r="E125" s="13">
        <v>28.688765527462344</v>
      </c>
      <c r="U125" s="10">
        <v>568</v>
      </c>
      <c r="V125" s="18" t="s">
        <v>101</v>
      </c>
      <c r="W125" s="12">
        <v>12.75</v>
      </c>
      <c r="X125" s="12">
        <v>4.7871355387816905</v>
      </c>
      <c r="Y125" s="13">
        <v>37.546161088483842</v>
      </c>
    </row>
    <row r="126" spans="1:25" ht="19" x14ac:dyDescent="0.2">
      <c r="A126" s="10">
        <v>124</v>
      </c>
      <c r="B126" s="11" t="s">
        <v>216</v>
      </c>
      <c r="C126" s="12">
        <v>5.5</v>
      </c>
      <c r="D126" s="12">
        <v>1.9148542155126762</v>
      </c>
      <c r="E126" s="13">
        <v>34.81553119113957</v>
      </c>
      <c r="U126" s="10">
        <v>579</v>
      </c>
      <c r="V126" s="18" t="s">
        <v>193</v>
      </c>
      <c r="W126" s="12">
        <v>12.75</v>
      </c>
      <c r="X126" s="12">
        <v>1.2583057392117916</v>
      </c>
      <c r="Y126" s="13">
        <v>9.8690646212689526</v>
      </c>
    </row>
    <row r="127" spans="1:25" ht="19" x14ac:dyDescent="0.2">
      <c r="A127" s="10">
        <v>125</v>
      </c>
      <c r="B127" s="11" t="s">
        <v>218</v>
      </c>
      <c r="C127" s="12">
        <v>4.75</v>
      </c>
      <c r="D127" s="12">
        <v>2.2173557826083452</v>
      </c>
      <c r="E127" s="13">
        <v>46.681174370702003</v>
      </c>
      <c r="U127" s="10">
        <v>141</v>
      </c>
      <c r="V127" s="16" t="s">
        <v>249</v>
      </c>
      <c r="W127" s="12">
        <v>12.5</v>
      </c>
      <c r="X127" s="12">
        <v>1.7320508075688772</v>
      </c>
      <c r="Y127" s="13">
        <v>13.856406460551018</v>
      </c>
    </row>
    <row r="128" spans="1:25" ht="19" x14ac:dyDescent="0.2">
      <c r="A128" s="10">
        <v>126</v>
      </c>
      <c r="B128" s="14" t="s">
        <v>220</v>
      </c>
      <c r="C128" s="12">
        <v>2</v>
      </c>
      <c r="D128" s="12">
        <v>1.1547005383792515</v>
      </c>
      <c r="E128" s="13">
        <v>57.735026918962575</v>
      </c>
      <c r="U128" s="10">
        <v>282</v>
      </c>
      <c r="V128" s="11" t="s">
        <v>203</v>
      </c>
      <c r="W128" s="12">
        <v>12.5</v>
      </c>
      <c r="X128" s="12">
        <v>2.0816659994661326</v>
      </c>
      <c r="Y128" s="13">
        <v>16.653327995729061</v>
      </c>
    </row>
    <row r="129" spans="1:25" ht="57" x14ac:dyDescent="0.2">
      <c r="A129" s="10">
        <v>127</v>
      </c>
      <c r="B129" s="14" t="s">
        <v>222</v>
      </c>
      <c r="C129" s="12">
        <v>4.75</v>
      </c>
      <c r="D129" s="12">
        <v>2.8722813232690143</v>
      </c>
      <c r="E129" s="13">
        <v>60.469080489873988</v>
      </c>
      <c r="U129" s="10">
        <v>576</v>
      </c>
      <c r="V129" s="17" t="s">
        <v>237</v>
      </c>
      <c r="W129" s="12">
        <v>12.25</v>
      </c>
      <c r="X129" s="12">
        <v>2.3629078131263039</v>
      </c>
      <c r="Y129" s="13">
        <v>19.289043372459624</v>
      </c>
    </row>
    <row r="130" spans="1:25" ht="19" x14ac:dyDescent="0.2">
      <c r="A130" s="10">
        <v>128</v>
      </c>
      <c r="B130" s="11" t="s">
        <v>224</v>
      </c>
      <c r="C130" s="12">
        <v>9.5</v>
      </c>
      <c r="D130" s="12">
        <v>2.3804761428476167</v>
      </c>
      <c r="E130" s="13">
        <v>25.05764360892228</v>
      </c>
      <c r="U130" s="10">
        <v>318</v>
      </c>
      <c r="V130" s="11" t="s">
        <v>257</v>
      </c>
      <c r="W130" s="12">
        <v>12</v>
      </c>
      <c r="X130" s="12">
        <v>0.81649658092772603</v>
      </c>
      <c r="Y130" s="13">
        <v>6.8041381743977167</v>
      </c>
    </row>
    <row r="131" spans="1:25" ht="19" x14ac:dyDescent="0.2">
      <c r="A131" s="10">
        <v>129</v>
      </c>
      <c r="B131" s="14" t="s">
        <v>226</v>
      </c>
      <c r="C131" s="12">
        <v>11.25</v>
      </c>
      <c r="D131" s="12">
        <v>3.8622100754188224</v>
      </c>
      <c r="E131" s="13">
        <v>34.330756225945088</v>
      </c>
      <c r="U131" s="10">
        <v>366</v>
      </c>
      <c r="V131" s="14" t="s">
        <v>142</v>
      </c>
      <c r="W131" s="12">
        <v>12</v>
      </c>
      <c r="X131" s="12">
        <v>0.81649658092772603</v>
      </c>
      <c r="Y131" s="13">
        <v>6.8041381743977167</v>
      </c>
    </row>
    <row r="132" spans="1:25" ht="19" x14ac:dyDescent="0.2">
      <c r="A132" s="10">
        <v>130</v>
      </c>
      <c r="B132" s="14" t="s">
        <v>228</v>
      </c>
      <c r="C132" s="12">
        <v>3.75</v>
      </c>
      <c r="D132" s="12">
        <v>1.2583057392117916</v>
      </c>
      <c r="E132" s="13">
        <v>33.55481971231444</v>
      </c>
      <c r="U132" s="10">
        <v>385</v>
      </c>
      <c r="V132" s="11" t="s">
        <v>259</v>
      </c>
      <c r="W132" s="12">
        <v>12</v>
      </c>
      <c r="X132" s="12">
        <v>1.8257418583505538</v>
      </c>
      <c r="Y132" s="13">
        <v>15.214515486254614</v>
      </c>
    </row>
    <row r="133" spans="1:25" ht="38" x14ac:dyDescent="0.2">
      <c r="A133" s="10">
        <v>131</v>
      </c>
      <c r="B133" s="11" t="s">
        <v>230</v>
      </c>
      <c r="C133" s="12">
        <v>5</v>
      </c>
      <c r="D133" s="12">
        <v>1.8257418583505538</v>
      </c>
      <c r="E133" s="13">
        <v>36.514837167011073</v>
      </c>
      <c r="U133" s="10">
        <v>569</v>
      </c>
      <c r="V133" s="18" t="s">
        <v>221</v>
      </c>
      <c r="W133" s="12">
        <v>12</v>
      </c>
      <c r="X133" s="12">
        <v>2.1602468994692869</v>
      </c>
      <c r="Y133" s="13">
        <v>18.002057495577393</v>
      </c>
    </row>
    <row r="134" spans="1:25" ht="19" x14ac:dyDescent="0.2">
      <c r="A134" s="10">
        <v>132</v>
      </c>
      <c r="B134" s="16" t="s">
        <v>232</v>
      </c>
      <c r="C134" s="12">
        <v>10.75</v>
      </c>
      <c r="D134" s="12">
        <v>2.2173557826083452</v>
      </c>
      <c r="E134" s="13">
        <v>20.626565419612515</v>
      </c>
      <c r="U134" s="10">
        <v>180</v>
      </c>
      <c r="V134" s="11" t="s">
        <v>140</v>
      </c>
      <c r="W134" s="12">
        <v>11.75</v>
      </c>
      <c r="X134" s="12">
        <v>6.6017674401127868</v>
      </c>
      <c r="Y134" s="13">
        <v>56.185254809470521</v>
      </c>
    </row>
    <row r="135" spans="1:25" ht="19" x14ac:dyDescent="0.2">
      <c r="A135" s="10">
        <v>133</v>
      </c>
      <c r="B135" s="11" t="s">
        <v>234</v>
      </c>
      <c r="C135" s="12">
        <v>7.5</v>
      </c>
      <c r="D135" s="12">
        <v>4.1231056256176606</v>
      </c>
      <c r="E135" s="13">
        <v>54.974741674902141</v>
      </c>
      <c r="U135" s="10">
        <v>454</v>
      </c>
      <c r="V135" s="16" t="s">
        <v>386</v>
      </c>
      <c r="W135" s="12">
        <v>11.5</v>
      </c>
      <c r="X135" s="12">
        <v>6.4031242374328485</v>
      </c>
      <c r="Y135" s="13">
        <v>55.679341195068247</v>
      </c>
    </row>
    <row r="136" spans="1:25" ht="19" x14ac:dyDescent="0.2">
      <c r="A136" s="10">
        <v>134</v>
      </c>
      <c r="B136" s="11" t="s">
        <v>236</v>
      </c>
      <c r="C136" s="12">
        <v>4</v>
      </c>
      <c r="D136" s="12">
        <v>1.4142135623730951</v>
      </c>
      <c r="E136" s="13">
        <v>35.355339059327378</v>
      </c>
      <c r="U136" s="10">
        <v>495</v>
      </c>
      <c r="V136" s="16" t="s">
        <v>213</v>
      </c>
      <c r="W136" s="12">
        <v>11.5</v>
      </c>
      <c r="X136" s="12">
        <v>1</v>
      </c>
      <c r="Y136" s="13">
        <v>8.695652173913043</v>
      </c>
    </row>
    <row r="137" spans="1:25" ht="19" x14ac:dyDescent="0.2">
      <c r="A137" s="10">
        <v>135</v>
      </c>
      <c r="B137" s="14" t="s">
        <v>238</v>
      </c>
      <c r="C137" s="12">
        <v>1.75</v>
      </c>
      <c r="D137" s="12">
        <v>0.5</v>
      </c>
      <c r="E137" s="13">
        <v>28.571428571428573</v>
      </c>
      <c r="U137" s="10">
        <v>129</v>
      </c>
      <c r="V137" s="14" t="s">
        <v>226</v>
      </c>
      <c r="W137" s="12">
        <v>11.25</v>
      </c>
      <c r="X137" s="12">
        <v>3.8622100754188224</v>
      </c>
      <c r="Y137" s="13">
        <v>34.330756225945088</v>
      </c>
    </row>
    <row r="138" spans="1:25" ht="19" x14ac:dyDescent="0.2">
      <c r="A138" s="10">
        <v>136</v>
      </c>
      <c r="B138" s="14" t="s">
        <v>240</v>
      </c>
      <c r="C138" s="12">
        <v>2.25</v>
      </c>
      <c r="D138" s="12">
        <v>0.5</v>
      </c>
      <c r="E138" s="13">
        <v>22.222222222222221</v>
      </c>
      <c r="U138" s="10">
        <v>244</v>
      </c>
      <c r="V138" s="11" t="s">
        <v>393</v>
      </c>
      <c r="W138" s="12">
        <v>11.25</v>
      </c>
      <c r="X138" s="12">
        <v>8.6168439698070429</v>
      </c>
      <c r="Y138" s="13">
        <v>76.594168620507048</v>
      </c>
    </row>
    <row r="139" spans="1:25" ht="38" x14ac:dyDescent="0.2">
      <c r="A139" s="10">
        <v>137</v>
      </c>
      <c r="B139" s="14" t="s">
        <v>242</v>
      </c>
      <c r="C139" s="12">
        <v>2.5</v>
      </c>
      <c r="D139" s="12">
        <v>0.57735026918962573</v>
      </c>
      <c r="E139" s="13">
        <v>23.094010767585029</v>
      </c>
      <c r="U139" s="10">
        <v>369</v>
      </c>
      <c r="V139" s="14" t="s">
        <v>275</v>
      </c>
      <c r="W139" s="12">
        <v>11.25</v>
      </c>
      <c r="X139" s="12">
        <v>1.2583057392117916</v>
      </c>
      <c r="Y139" s="13">
        <v>11.184939904104814</v>
      </c>
    </row>
    <row r="140" spans="1:25" ht="19" x14ac:dyDescent="0.2">
      <c r="A140" s="10">
        <v>138</v>
      </c>
      <c r="B140" s="14" t="s">
        <v>244</v>
      </c>
      <c r="C140" s="12">
        <v>3.75</v>
      </c>
      <c r="D140" s="12">
        <v>0.9574271077563381</v>
      </c>
      <c r="E140" s="13">
        <v>25.531389540169016</v>
      </c>
      <c r="U140" s="10">
        <v>390</v>
      </c>
      <c r="V140" s="14" t="s">
        <v>261</v>
      </c>
      <c r="W140" s="12">
        <v>11.25</v>
      </c>
      <c r="X140" s="12">
        <v>2.0615528128088303</v>
      </c>
      <c r="Y140" s="13">
        <v>18.324913891634047</v>
      </c>
    </row>
    <row r="141" spans="1:25" ht="38" x14ac:dyDescent="0.2">
      <c r="A141" s="10">
        <v>139</v>
      </c>
      <c r="B141" s="11" t="s">
        <v>245</v>
      </c>
      <c r="C141" s="12">
        <v>3</v>
      </c>
      <c r="D141" s="12">
        <v>0</v>
      </c>
      <c r="E141" s="13">
        <v>0</v>
      </c>
      <c r="U141" s="10">
        <v>540</v>
      </c>
      <c r="V141" s="15" t="s">
        <v>294</v>
      </c>
      <c r="W141" s="12">
        <v>11.25</v>
      </c>
      <c r="X141" s="12">
        <v>1.2583057392117916</v>
      </c>
      <c r="Y141" s="13">
        <v>11.184939904104814</v>
      </c>
    </row>
    <row r="142" spans="1:25" ht="38" x14ac:dyDescent="0.2">
      <c r="A142" s="10">
        <v>140</v>
      </c>
      <c r="B142" s="11" t="s">
        <v>247</v>
      </c>
      <c r="C142" s="12">
        <v>2.75</v>
      </c>
      <c r="D142" s="12">
        <v>3.7749172176353749</v>
      </c>
      <c r="E142" s="13">
        <v>137.26971700492274</v>
      </c>
      <c r="U142" s="10">
        <v>371</v>
      </c>
      <c r="V142" s="14" t="s">
        <v>223</v>
      </c>
      <c r="W142" s="12">
        <v>11</v>
      </c>
      <c r="X142" s="12">
        <v>0.81649658092772603</v>
      </c>
      <c r="Y142" s="13">
        <v>7.4226961902520543</v>
      </c>
    </row>
    <row r="143" spans="1:25" ht="38" x14ac:dyDescent="0.2">
      <c r="A143" s="10">
        <v>141</v>
      </c>
      <c r="B143" s="16" t="s">
        <v>249</v>
      </c>
      <c r="C143" s="12">
        <v>12.5</v>
      </c>
      <c r="D143" s="12">
        <v>1.7320508075688772</v>
      </c>
      <c r="E143" s="13">
        <v>13.856406460551018</v>
      </c>
      <c r="U143" s="10">
        <v>565</v>
      </c>
      <c r="V143" s="18" t="s">
        <v>209</v>
      </c>
      <c r="W143" s="12">
        <v>11</v>
      </c>
      <c r="X143" s="12">
        <v>2.9439202887759488</v>
      </c>
      <c r="Y143" s="13">
        <v>26.762911716144991</v>
      </c>
    </row>
    <row r="144" spans="1:25" ht="19" x14ac:dyDescent="0.2">
      <c r="A144" s="10">
        <v>142</v>
      </c>
      <c r="B144" s="11" t="s">
        <v>53</v>
      </c>
      <c r="C144" s="12">
        <v>194.5</v>
      </c>
      <c r="D144" s="12">
        <v>7.047458170621991</v>
      </c>
      <c r="E144" s="13">
        <v>3.6233718100884271</v>
      </c>
      <c r="U144" s="10">
        <v>70</v>
      </c>
      <c r="V144" s="14" t="s">
        <v>121</v>
      </c>
      <c r="W144" s="12">
        <v>10.75</v>
      </c>
      <c r="X144" s="12">
        <v>1.5</v>
      </c>
      <c r="Y144" s="13">
        <v>13.953488372093023</v>
      </c>
    </row>
    <row r="145" spans="1:25" ht="19" x14ac:dyDescent="0.2">
      <c r="A145" s="10">
        <v>143</v>
      </c>
      <c r="B145" s="11" t="s">
        <v>252</v>
      </c>
      <c r="C145" s="12">
        <v>2.25</v>
      </c>
      <c r="D145" s="12">
        <v>0.9574271077563381</v>
      </c>
      <c r="E145" s="13">
        <v>42.552315900281691</v>
      </c>
      <c r="U145" s="10">
        <v>132</v>
      </c>
      <c r="V145" s="16" t="s">
        <v>232</v>
      </c>
      <c r="W145" s="12">
        <v>10.75</v>
      </c>
      <c r="X145" s="12">
        <v>2.2173557826083452</v>
      </c>
      <c r="Y145" s="13">
        <v>20.626565419612515</v>
      </c>
    </row>
    <row r="146" spans="1:25" ht="38" x14ac:dyDescent="0.2">
      <c r="A146" s="10">
        <v>144</v>
      </c>
      <c r="B146" s="14" t="s">
        <v>254</v>
      </c>
      <c r="C146" s="12">
        <v>3</v>
      </c>
      <c r="D146" s="12">
        <v>1.1547005383792515</v>
      </c>
      <c r="E146" s="13">
        <v>38.490017945975048</v>
      </c>
      <c r="U146" s="10">
        <v>593</v>
      </c>
      <c r="V146" s="18" t="s">
        <v>243</v>
      </c>
      <c r="W146" s="12">
        <v>10.75</v>
      </c>
      <c r="X146" s="12">
        <v>4.1932485418030412</v>
      </c>
      <c r="Y146" s="13">
        <v>39.006963179563172</v>
      </c>
    </row>
    <row r="147" spans="1:25" ht="38" x14ac:dyDescent="0.2">
      <c r="A147" s="10">
        <v>145</v>
      </c>
      <c r="B147" s="11" t="s">
        <v>256</v>
      </c>
      <c r="C147" s="12">
        <v>7</v>
      </c>
      <c r="D147" s="12">
        <v>1.8257418583505538</v>
      </c>
      <c r="E147" s="13">
        <v>26.082026547865052</v>
      </c>
      <c r="U147" s="10">
        <v>597</v>
      </c>
      <c r="V147" s="17" t="s">
        <v>182</v>
      </c>
      <c r="W147" s="12">
        <v>10.75</v>
      </c>
      <c r="X147" s="12">
        <v>1.5</v>
      </c>
      <c r="Y147" s="13">
        <v>13.953488372093023</v>
      </c>
    </row>
    <row r="148" spans="1:25" ht="19" x14ac:dyDescent="0.2">
      <c r="A148" s="10">
        <v>146</v>
      </c>
      <c r="B148" s="11" t="s">
        <v>258</v>
      </c>
      <c r="C148" s="12">
        <v>8.5</v>
      </c>
      <c r="D148" s="12">
        <v>1.2909944487358056</v>
      </c>
      <c r="E148" s="13">
        <v>15.188169985127123</v>
      </c>
      <c r="U148" s="10">
        <v>11</v>
      </c>
      <c r="V148" s="11" t="s">
        <v>24</v>
      </c>
      <c r="W148" s="12">
        <v>10.5</v>
      </c>
      <c r="X148" s="12">
        <v>0.57735026918962573</v>
      </c>
      <c r="Y148" s="13">
        <v>5.4985739922821502</v>
      </c>
    </row>
    <row r="149" spans="1:25" ht="19" x14ac:dyDescent="0.2">
      <c r="A149" s="10">
        <v>147</v>
      </c>
      <c r="B149" s="11" t="s">
        <v>260</v>
      </c>
      <c r="C149" s="12">
        <v>3.75</v>
      </c>
      <c r="D149" s="12">
        <v>0.9574271077563381</v>
      </c>
      <c r="E149" s="13">
        <v>25.531389540169016</v>
      </c>
      <c r="U149" s="10">
        <v>165</v>
      </c>
      <c r="V149" s="11" t="s">
        <v>290</v>
      </c>
      <c r="W149" s="12">
        <v>10.5</v>
      </c>
      <c r="X149" s="12">
        <v>11.387127235025815</v>
      </c>
      <c r="Y149" s="13">
        <v>108.44883080976966</v>
      </c>
    </row>
    <row r="150" spans="1:25" ht="19" x14ac:dyDescent="0.2">
      <c r="A150" s="10">
        <v>148</v>
      </c>
      <c r="B150" s="11" t="s">
        <v>262</v>
      </c>
      <c r="C150" s="12">
        <v>2.75</v>
      </c>
      <c r="D150" s="12">
        <v>0.5</v>
      </c>
      <c r="E150" s="13">
        <v>18.181818181818183</v>
      </c>
      <c r="U150" s="10">
        <v>443</v>
      </c>
      <c r="V150" s="16" t="s">
        <v>263</v>
      </c>
      <c r="W150" s="12">
        <v>10.5</v>
      </c>
      <c r="X150" s="12">
        <v>1.2909944487358056</v>
      </c>
      <c r="Y150" s="13">
        <v>12.29518522605529</v>
      </c>
    </row>
    <row r="151" spans="1:25" ht="19" x14ac:dyDescent="0.2">
      <c r="A151" s="10">
        <v>149</v>
      </c>
      <c r="B151" s="11" t="s">
        <v>264</v>
      </c>
      <c r="C151" s="12">
        <v>3.75</v>
      </c>
      <c r="D151" s="12">
        <v>2.2173557826083452</v>
      </c>
      <c r="E151" s="13">
        <v>59.129487536222541</v>
      </c>
      <c r="U151" s="10">
        <v>198</v>
      </c>
      <c r="V151" s="11" t="s">
        <v>287</v>
      </c>
      <c r="W151" s="12">
        <v>10.25</v>
      </c>
      <c r="X151" s="12">
        <v>0.5</v>
      </c>
      <c r="Y151" s="13">
        <v>4.8780487804878048</v>
      </c>
    </row>
    <row r="152" spans="1:25" ht="19" x14ac:dyDescent="0.2">
      <c r="A152" s="10">
        <v>150</v>
      </c>
      <c r="B152" s="11" t="s">
        <v>266</v>
      </c>
      <c r="C152" s="12">
        <v>4.75</v>
      </c>
      <c r="D152" s="12">
        <v>2.753785273643051</v>
      </c>
      <c r="E152" s="13">
        <v>57.974426813537917</v>
      </c>
      <c r="U152" s="10">
        <v>211</v>
      </c>
      <c r="V152" s="14" t="s">
        <v>349</v>
      </c>
      <c r="W152" s="12">
        <v>10.25</v>
      </c>
      <c r="X152" s="12">
        <v>1.5</v>
      </c>
      <c r="Y152" s="13">
        <v>14.634146341463415</v>
      </c>
    </row>
    <row r="153" spans="1:25" ht="38" x14ac:dyDescent="0.2">
      <c r="A153" s="10">
        <v>151</v>
      </c>
      <c r="B153" s="11" t="s">
        <v>268</v>
      </c>
      <c r="C153" s="12">
        <v>3.75</v>
      </c>
      <c r="D153" s="12">
        <v>1.5</v>
      </c>
      <c r="E153" s="13">
        <v>40</v>
      </c>
      <c r="U153" s="10">
        <v>370</v>
      </c>
      <c r="V153" s="14" t="s">
        <v>289</v>
      </c>
      <c r="W153" s="12">
        <v>10.25</v>
      </c>
      <c r="X153" s="12">
        <v>2.2173557826083452</v>
      </c>
      <c r="Y153" s="13">
        <v>21.632739342520441</v>
      </c>
    </row>
    <row r="154" spans="1:25" ht="38" x14ac:dyDescent="0.2">
      <c r="A154" s="10">
        <v>152</v>
      </c>
      <c r="B154" s="11" t="s">
        <v>269</v>
      </c>
      <c r="C154" s="12">
        <v>5.5</v>
      </c>
      <c r="D154" s="12">
        <v>2.5166114784235831</v>
      </c>
      <c r="E154" s="13">
        <v>45.756572334974237</v>
      </c>
      <c r="U154" s="10">
        <v>477</v>
      </c>
      <c r="V154" s="16" t="s">
        <v>199</v>
      </c>
      <c r="W154" s="12">
        <v>10.25</v>
      </c>
      <c r="X154" s="12">
        <v>1.707825127659933</v>
      </c>
      <c r="Y154" s="13">
        <v>16.661708562535932</v>
      </c>
    </row>
    <row r="155" spans="1:25" ht="19" x14ac:dyDescent="0.2">
      <c r="A155" s="10">
        <v>153</v>
      </c>
      <c r="B155" s="11" t="s">
        <v>235</v>
      </c>
      <c r="C155" s="12">
        <v>13</v>
      </c>
      <c r="D155" s="12">
        <v>2.70801280154532</v>
      </c>
      <c r="E155" s="13">
        <v>20.830867704194766</v>
      </c>
      <c r="U155" s="10">
        <v>585</v>
      </c>
      <c r="V155" s="17" t="s">
        <v>267</v>
      </c>
      <c r="W155" s="12">
        <v>10.25</v>
      </c>
      <c r="X155" s="12">
        <v>3.9475730941090039</v>
      </c>
      <c r="Y155" s="13">
        <v>38.512908235209792</v>
      </c>
    </row>
    <row r="156" spans="1:25" ht="19" x14ac:dyDescent="0.2">
      <c r="A156" s="10">
        <v>154</v>
      </c>
      <c r="B156" s="11" t="s">
        <v>271</v>
      </c>
      <c r="C156" s="12">
        <v>3</v>
      </c>
      <c r="D156" s="12">
        <v>1.4142135623730951</v>
      </c>
      <c r="E156" s="13">
        <v>47.14045207910317</v>
      </c>
      <c r="U156" s="10">
        <v>288</v>
      </c>
      <c r="V156" s="14" t="s">
        <v>304</v>
      </c>
      <c r="W156" s="12">
        <v>10</v>
      </c>
      <c r="X156" s="12">
        <v>2.8284271247461903</v>
      </c>
      <c r="Y156" s="13">
        <v>28.284271247461902</v>
      </c>
    </row>
    <row r="157" spans="1:25" ht="19" x14ac:dyDescent="0.2">
      <c r="A157" s="10">
        <v>155</v>
      </c>
      <c r="B157" s="11" t="s">
        <v>273</v>
      </c>
      <c r="C157" s="12">
        <v>3.25</v>
      </c>
      <c r="D157" s="12">
        <v>1.8929694486000912</v>
      </c>
      <c r="E157" s="13">
        <v>58.245213803079729</v>
      </c>
      <c r="U157" s="10">
        <v>358</v>
      </c>
      <c r="V157" s="14" t="s">
        <v>343</v>
      </c>
      <c r="W157" s="12">
        <v>10</v>
      </c>
      <c r="X157" s="12">
        <v>1.4142135623730951</v>
      </c>
      <c r="Y157" s="13">
        <v>14.142135623730951</v>
      </c>
    </row>
    <row r="158" spans="1:25" ht="19" x14ac:dyDescent="0.2">
      <c r="A158" s="10">
        <v>156</v>
      </c>
      <c r="B158" s="11" t="s">
        <v>274</v>
      </c>
      <c r="C158" s="12">
        <v>3.25</v>
      </c>
      <c r="D158" s="12">
        <v>0.5</v>
      </c>
      <c r="E158" s="13">
        <v>15.384615384615385</v>
      </c>
      <c r="U158" s="10">
        <v>474</v>
      </c>
      <c r="V158" s="16" t="s">
        <v>561</v>
      </c>
      <c r="W158" s="12">
        <v>10</v>
      </c>
      <c r="X158" s="12">
        <v>12.192894105447921</v>
      </c>
      <c r="Y158" s="13">
        <v>121.92894105447922</v>
      </c>
    </row>
    <row r="159" spans="1:25" ht="19" x14ac:dyDescent="0.2">
      <c r="A159" s="10">
        <v>157</v>
      </c>
      <c r="B159" s="11" t="s">
        <v>276</v>
      </c>
      <c r="C159" s="12">
        <v>2.5</v>
      </c>
      <c r="D159" s="12">
        <v>1.2909944487358056</v>
      </c>
      <c r="E159" s="13">
        <v>51.639777949432222</v>
      </c>
      <c r="U159" s="10">
        <v>25</v>
      </c>
      <c r="V159" s="11" t="s">
        <v>52</v>
      </c>
      <c r="W159" s="12">
        <v>9.75</v>
      </c>
      <c r="X159" s="12">
        <v>6.8980673621916262</v>
      </c>
      <c r="Y159" s="13">
        <v>70.749408842991045</v>
      </c>
    </row>
    <row r="160" spans="1:25" ht="19" x14ac:dyDescent="0.2">
      <c r="A160" s="10">
        <v>158</v>
      </c>
      <c r="B160" s="11" t="s">
        <v>277</v>
      </c>
      <c r="C160" s="12">
        <v>3.5</v>
      </c>
      <c r="D160" s="12">
        <v>1.2909944487358056</v>
      </c>
      <c r="E160" s="13">
        <v>36.885555678165872</v>
      </c>
      <c r="U160" s="10">
        <v>352</v>
      </c>
      <c r="V160" s="11" t="s">
        <v>280</v>
      </c>
      <c r="W160" s="12">
        <v>9.75</v>
      </c>
      <c r="X160" s="12">
        <v>1.2583057392117916</v>
      </c>
      <c r="Y160" s="13">
        <v>12.905699889351707</v>
      </c>
    </row>
    <row r="161" spans="1:25" ht="38" x14ac:dyDescent="0.2">
      <c r="A161" s="10">
        <v>159</v>
      </c>
      <c r="B161" s="11" t="s">
        <v>279</v>
      </c>
      <c r="C161" s="12">
        <v>4</v>
      </c>
      <c r="D161" s="12">
        <v>0.81649658092772603</v>
      </c>
      <c r="E161" s="13">
        <v>20.412414523193149</v>
      </c>
      <c r="U161" s="10">
        <v>555</v>
      </c>
      <c r="V161" s="14" t="s">
        <v>307</v>
      </c>
      <c r="W161" s="12">
        <v>9.75</v>
      </c>
      <c r="X161" s="12">
        <v>1.2583057392117916</v>
      </c>
      <c r="Y161" s="13">
        <v>12.905699889351707</v>
      </c>
    </row>
    <row r="162" spans="1:25" ht="19" x14ac:dyDescent="0.2">
      <c r="A162" s="10">
        <v>160</v>
      </c>
      <c r="B162" s="11" t="s">
        <v>281</v>
      </c>
      <c r="C162" s="12">
        <v>2</v>
      </c>
      <c r="D162" s="12">
        <v>1.4142135623730951</v>
      </c>
      <c r="E162" s="13">
        <v>70.710678118654755</v>
      </c>
      <c r="U162" s="10">
        <v>128</v>
      </c>
      <c r="V162" s="11" t="s">
        <v>224</v>
      </c>
      <c r="W162" s="12">
        <v>9.5</v>
      </c>
      <c r="X162" s="12">
        <v>2.3804761428476167</v>
      </c>
      <c r="Y162" s="13">
        <v>25.05764360892228</v>
      </c>
    </row>
    <row r="163" spans="1:25" ht="19" x14ac:dyDescent="0.2">
      <c r="A163" s="10">
        <v>161</v>
      </c>
      <c r="B163" s="11" t="s">
        <v>138</v>
      </c>
      <c r="C163" s="12">
        <v>4.75</v>
      </c>
      <c r="D163" s="12">
        <v>2.5</v>
      </c>
      <c r="E163" s="13">
        <v>52.631578947368418</v>
      </c>
      <c r="U163" s="10">
        <v>415</v>
      </c>
      <c r="V163" s="14" t="s">
        <v>291</v>
      </c>
      <c r="W163" s="12">
        <v>9.5</v>
      </c>
      <c r="X163" s="12">
        <v>0.57735026918962573</v>
      </c>
      <c r="Y163" s="13">
        <v>6.0773712546276393</v>
      </c>
    </row>
    <row r="164" spans="1:25" ht="19" x14ac:dyDescent="0.2">
      <c r="A164" s="10">
        <v>162</v>
      </c>
      <c r="B164" s="11" t="s">
        <v>284</v>
      </c>
      <c r="C164" s="12">
        <v>3.25</v>
      </c>
      <c r="D164" s="12">
        <v>0.9574271077563381</v>
      </c>
      <c r="E164" s="13">
        <v>29.459295623271942</v>
      </c>
      <c r="U164" s="10">
        <v>416</v>
      </c>
      <c r="V164" s="14" t="s">
        <v>306</v>
      </c>
      <c r="W164" s="12">
        <v>9.5</v>
      </c>
      <c r="X164" s="12">
        <v>1.2909944487358056</v>
      </c>
      <c r="Y164" s="13">
        <v>13.589415249850584</v>
      </c>
    </row>
    <row r="165" spans="1:25" ht="19" x14ac:dyDescent="0.2">
      <c r="A165" s="10">
        <v>163</v>
      </c>
      <c r="B165" s="11" t="s">
        <v>286</v>
      </c>
      <c r="C165" s="12">
        <v>6</v>
      </c>
      <c r="D165" s="12">
        <v>1.1547005383792515</v>
      </c>
      <c r="E165" s="13">
        <v>19.245008972987524</v>
      </c>
      <c r="U165" s="10">
        <v>105</v>
      </c>
      <c r="V165" s="11" t="s">
        <v>181</v>
      </c>
      <c r="W165" s="12">
        <v>9.25</v>
      </c>
      <c r="X165" s="12">
        <v>1.8929694486000912</v>
      </c>
      <c r="Y165" s="13">
        <v>20.464534579460445</v>
      </c>
    </row>
    <row r="166" spans="1:25" ht="19" x14ac:dyDescent="0.2">
      <c r="A166" s="10">
        <v>164</v>
      </c>
      <c r="B166" s="11" t="s">
        <v>288</v>
      </c>
      <c r="C166" s="12">
        <v>4.5</v>
      </c>
      <c r="D166" s="12">
        <v>1.7320508075688772</v>
      </c>
      <c r="E166" s="13">
        <v>38.490017945975048</v>
      </c>
      <c r="U166" s="10">
        <v>176</v>
      </c>
      <c r="V166" s="14" t="s">
        <v>99</v>
      </c>
      <c r="W166" s="12">
        <v>9.25</v>
      </c>
      <c r="X166" s="12">
        <v>3.3040379335998349</v>
      </c>
      <c r="Y166" s="13">
        <v>35.719329011890103</v>
      </c>
    </row>
    <row r="167" spans="1:25" ht="19" x14ac:dyDescent="0.2">
      <c r="A167" s="10">
        <v>165</v>
      </c>
      <c r="B167" s="11" t="s">
        <v>290</v>
      </c>
      <c r="C167" s="12">
        <v>10.5</v>
      </c>
      <c r="D167" s="12">
        <v>11.387127235025815</v>
      </c>
      <c r="E167" s="13">
        <v>108.44883080976966</v>
      </c>
      <c r="U167" s="10">
        <v>408</v>
      </c>
      <c r="V167" s="11" t="s">
        <v>246</v>
      </c>
      <c r="W167" s="12">
        <v>9.25</v>
      </c>
      <c r="X167" s="12">
        <v>2.8722813232690143</v>
      </c>
      <c r="Y167" s="13">
        <v>31.051689981286643</v>
      </c>
    </row>
    <row r="168" spans="1:25" ht="19" x14ac:dyDescent="0.2">
      <c r="A168" s="10">
        <v>166</v>
      </c>
      <c r="B168" s="14" t="s">
        <v>292</v>
      </c>
      <c r="C168" s="12">
        <v>2</v>
      </c>
      <c r="D168" s="12">
        <v>0.81649658092772603</v>
      </c>
      <c r="E168" s="13">
        <v>40.824829046386299</v>
      </c>
      <c r="U168" s="10">
        <v>101</v>
      </c>
      <c r="V168" s="11" t="s">
        <v>173</v>
      </c>
      <c r="W168" s="12">
        <v>9</v>
      </c>
      <c r="X168" s="12">
        <v>1.6329931618554521</v>
      </c>
      <c r="Y168" s="13">
        <v>18.144368465060577</v>
      </c>
    </row>
    <row r="169" spans="1:25" ht="19" x14ac:dyDescent="0.2">
      <c r="A169" s="10">
        <v>167</v>
      </c>
      <c r="B169" s="11" t="s">
        <v>144</v>
      </c>
      <c r="C169" s="12">
        <v>17.25</v>
      </c>
      <c r="D169" s="12">
        <v>1.5</v>
      </c>
      <c r="E169" s="13">
        <v>8.695652173913043</v>
      </c>
      <c r="U169" s="10">
        <v>280</v>
      </c>
      <c r="V169" s="11" t="s">
        <v>376</v>
      </c>
      <c r="W169" s="12">
        <v>9</v>
      </c>
      <c r="X169" s="12">
        <v>1.4142135623730951</v>
      </c>
      <c r="Y169" s="13">
        <v>15.713484026367723</v>
      </c>
    </row>
    <row r="170" spans="1:25" ht="19" x14ac:dyDescent="0.2">
      <c r="A170" s="10">
        <v>168</v>
      </c>
      <c r="B170" s="11" t="s">
        <v>295</v>
      </c>
      <c r="C170" s="12">
        <v>6.5</v>
      </c>
      <c r="D170" s="12">
        <v>2.3804761428476167</v>
      </c>
      <c r="E170" s="13">
        <v>36.622709889963332</v>
      </c>
      <c r="U170" s="10">
        <v>351</v>
      </c>
      <c r="V170" s="14" t="s">
        <v>285</v>
      </c>
      <c r="W170" s="12">
        <v>9</v>
      </c>
      <c r="X170" s="12">
        <v>3.2659863237109041</v>
      </c>
      <c r="Y170" s="13">
        <v>36.288736930121154</v>
      </c>
    </row>
    <row r="171" spans="1:25" ht="19" x14ac:dyDescent="0.2">
      <c r="A171" s="10">
        <v>169</v>
      </c>
      <c r="B171" s="11" t="s">
        <v>296</v>
      </c>
      <c r="C171" s="12">
        <v>3.25</v>
      </c>
      <c r="D171" s="12">
        <v>0.9574271077563381</v>
      </c>
      <c r="E171" s="13">
        <v>29.459295623271942</v>
      </c>
      <c r="U171" s="10">
        <v>422</v>
      </c>
      <c r="V171" s="14" t="s">
        <v>333</v>
      </c>
      <c r="W171" s="12">
        <v>9</v>
      </c>
      <c r="X171" s="12">
        <v>2.9439202887759488</v>
      </c>
      <c r="Y171" s="13">
        <v>32.710225430843877</v>
      </c>
    </row>
    <row r="172" spans="1:25" ht="19" x14ac:dyDescent="0.2">
      <c r="A172" s="10">
        <v>170</v>
      </c>
      <c r="B172" s="16" t="s">
        <v>297</v>
      </c>
      <c r="C172" s="12">
        <v>2</v>
      </c>
      <c r="D172" s="12">
        <v>0</v>
      </c>
      <c r="E172" s="13">
        <v>0</v>
      </c>
      <c r="U172" s="10">
        <v>32</v>
      </c>
      <c r="V172" s="11" t="s">
        <v>65</v>
      </c>
      <c r="W172" s="12">
        <v>8.75</v>
      </c>
      <c r="X172" s="12">
        <v>4.6457866215887842</v>
      </c>
      <c r="Y172" s="13">
        <v>53.094704246728966</v>
      </c>
    </row>
    <row r="173" spans="1:25" ht="19" x14ac:dyDescent="0.2">
      <c r="A173" s="10">
        <v>171</v>
      </c>
      <c r="B173" s="11" t="s">
        <v>299</v>
      </c>
      <c r="C173" s="12">
        <v>3</v>
      </c>
      <c r="D173" s="12">
        <v>0.81649658092772603</v>
      </c>
      <c r="E173" s="13">
        <v>27.216552697590867</v>
      </c>
      <c r="U173" s="10">
        <v>120</v>
      </c>
      <c r="V173" s="11" t="s">
        <v>208</v>
      </c>
      <c r="W173" s="12">
        <v>8.75</v>
      </c>
      <c r="X173" s="12">
        <v>2.0615528128088303</v>
      </c>
      <c r="Y173" s="13">
        <v>23.560603574958062</v>
      </c>
    </row>
    <row r="174" spans="1:25" ht="19" x14ac:dyDescent="0.2">
      <c r="A174" s="10">
        <v>172</v>
      </c>
      <c r="B174" s="11" t="s">
        <v>301</v>
      </c>
      <c r="C174" s="12">
        <v>4.5</v>
      </c>
      <c r="D174" s="12">
        <v>1.7320508075688772</v>
      </c>
      <c r="E174" s="13">
        <v>38.490017945975048</v>
      </c>
      <c r="U174" s="10">
        <v>146</v>
      </c>
      <c r="V174" s="11" t="s">
        <v>258</v>
      </c>
      <c r="W174" s="12">
        <v>8.5</v>
      </c>
      <c r="X174" s="12">
        <v>1.2909944487358056</v>
      </c>
      <c r="Y174" s="13">
        <v>15.188169985127123</v>
      </c>
    </row>
    <row r="175" spans="1:25" ht="19" x14ac:dyDescent="0.2">
      <c r="A175" s="10">
        <v>173</v>
      </c>
      <c r="B175" s="11" t="s">
        <v>68</v>
      </c>
      <c r="C175" s="12">
        <v>14</v>
      </c>
      <c r="D175" s="12">
        <v>15.44884030167529</v>
      </c>
      <c r="E175" s="13">
        <v>110.34885929768065</v>
      </c>
      <c r="U175" s="10">
        <v>275</v>
      </c>
      <c r="V175" s="11" t="s">
        <v>328</v>
      </c>
      <c r="W175" s="12">
        <v>8.5</v>
      </c>
      <c r="X175" s="12">
        <v>1.7320508075688772</v>
      </c>
      <c r="Y175" s="13">
        <v>20.377068324339731</v>
      </c>
    </row>
    <row r="176" spans="1:25" ht="19" x14ac:dyDescent="0.2">
      <c r="A176" s="10">
        <v>174</v>
      </c>
      <c r="B176" s="11" t="s">
        <v>303</v>
      </c>
      <c r="C176" s="12">
        <v>3.75</v>
      </c>
      <c r="D176" s="12">
        <v>0.9574271077563381</v>
      </c>
      <c r="E176" s="13">
        <v>25.531389540169016</v>
      </c>
      <c r="U176" s="10">
        <v>361</v>
      </c>
      <c r="V176" s="14" t="s">
        <v>155</v>
      </c>
      <c r="W176" s="12">
        <v>8.5</v>
      </c>
      <c r="X176" s="12">
        <v>5.5075705472861021</v>
      </c>
      <c r="Y176" s="13">
        <v>64.79494761513061</v>
      </c>
    </row>
    <row r="177" spans="1:25" ht="38" x14ac:dyDescent="0.2">
      <c r="A177" s="10">
        <v>175</v>
      </c>
      <c r="B177" s="11" t="s">
        <v>305</v>
      </c>
      <c r="C177" s="12">
        <v>3.25</v>
      </c>
      <c r="D177" s="12">
        <v>1.5</v>
      </c>
      <c r="E177" s="13">
        <v>46.153846153846153</v>
      </c>
      <c r="U177" s="10">
        <v>453</v>
      </c>
      <c r="V177" s="16" t="s">
        <v>323</v>
      </c>
      <c r="W177" s="12">
        <v>8.5</v>
      </c>
      <c r="X177" s="12">
        <v>2.8867513459481291</v>
      </c>
      <c r="Y177" s="13">
        <v>33.961780540566224</v>
      </c>
    </row>
    <row r="178" spans="1:25" ht="19" x14ac:dyDescent="0.2">
      <c r="A178" s="10">
        <v>176</v>
      </c>
      <c r="B178" s="14" t="s">
        <v>99</v>
      </c>
      <c r="C178" s="12">
        <v>9.25</v>
      </c>
      <c r="D178" s="12">
        <v>3.3040379335998349</v>
      </c>
      <c r="E178" s="13">
        <v>35.719329011890103</v>
      </c>
      <c r="U178" s="10">
        <v>485</v>
      </c>
      <c r="V178" s="16" t="s">
        <v>231</v>
      </c>
      <c r="W178" s="12">
        <v>8.5</v>
      </c>
      <c r="X178" s="12">
        <v>0.57735026918962573</v>
      </c>
      <c r="Y178" s="13">
        <v>6.7923561081132444</v>
      </c>
    </row>
    <row r="179" spans="1:25" ht="19" x14ac:dyDescent="0.2">
      <c r="A179" s="10">
        <v>177</v>
      </c>
      <c r="B179" s="11" t="s">
        <v>308</v>
      </c>
      <c r="C179" s="12">
        <v>3</v>
      </c>
      <c r="D179" s="12">
        <v>0.81649658092772603</v>
      </c>
      <c r="E179" s="13">
        <v>27.216552697590867</v>
      </c>
      <c r="U179" s="10">
        <v>29</v>
      </c>
      <c r="V179" s="11" t="s">
        <v>60</v>
      </c>
      <c r="W179" s="12">
        <v>8.25</v>
      </c>
      <c r="X179" s="12">
        <v>3.3040379335998349</v>
      </c>
      <c r="Y179" s="13">
        <v>40.048944649694967</v>
      </c>
    </row>
    <row r="180" spans="1:25" ht="19" x14ac:dyDescent="0.2">
      <c r="A180" s="10">
        <v>178</v>
      </c>
      <c r="B180" s="14" t="s">
        <v>309</v>
      </c>
      <c r="C180" s="12">
        <v>3.75</v>
      </c>
      <c r="D180" s="12">
        <v>1.5</v>
      </c>
      <c r="E180" s="13">
        <v>40</v>
      </c>
      <c r="U180" s="10">
        <v>360</v>
      </c>
      <c r="V180" s="14" t="s">
        <v>150</v>
      </c>
      <c r="W180" s="12">
        <v>8.25</v>
      </c>
      <c r="X180" s="12">
        <v>0.5</v>
      </c>
      <c r="Y180" s="13">
        <v>6.0606060606060606</v>
      </c>
    </row>
    <row r="181" spans="1:25" ht="19" x14ac:dyDescent="0.2">
      <c r="A181" s="10">
        <v>179</v>
      </c>
      <c r="B181" s="11" t="s">
        <v>37</v>
      </c>
      <c r="C181" s="12">
        <v>15.5</v>
      </c>
      <c r="D181" s="12">
        <v>7.047458170621991</v>
      </c>
      <c r="E181" s="13">
        <v>45.46747206852897</v>
      </c>
      <c r="U181" s="10">
        <v>420</v>
      </c>
      <c r="V181" s="11" t="s">
        <v>229</v>
      </c>
      <c r="W181" s="12">
        <v>8.25</v>
      </c>
      <c r="X181" s="12">
        <v>1.707825127659933</v>
      </c>
      <c r="Y181" s="13">
        <v>20.700910638302219</v>
      </c>
    </row>
    <row r="182" spans="1:25" ht="38" x14ac:dyDescent="0.2">
      <c r="A182" s="10">
        <v>180</v>
      </c>
      <c r="B182" s="11" t="s">
        <v>140</v>
      </c>
      <c r="C182" s="12">
        <v>11.75</v>
      </c>
      <c r="D182" s="12">
        <v>6.6017674401127868</v>
      </c>
      <c r="E182" s="13">
        <v>56.185254809470521</v>
      </c>
      <c r="U182" s="10">
        <v>423</v>
      </c>
      <c r="V182" s="14" t="s">
        <v>345</v>
      </c>
      <c r="W182" s="12">
        <v>8.25</v>
      </c>
      <c r="X182" s="12">
        <v>4.5</v>
      </c>
      <c r="Y182" s="13">
        <v>54.545454545454547</v>
      </c>
    </row>
    <row r="183" spans="1:25" ht="19" x14ac:dyDescent="0.2">
      <c r="A183" s="10">
        <v>181</v>
      </c>
      <c r="B183" s="11" t="s">
        <v>312</v>
      </c>
      <c r="C183" s="12">
        <v>1.5</v>
      </c>
      <c r="D183" s="12">
        <v>0.57735026918962573</v>
      </c>
      <c r="E183" s="13">
        <v>38.490017945975048</v>
      </c>
      <c r="U183" s="10">
        <v>37</v>
      </c>
      <c r="V183" s="11" t="s">
        <v>73</v>
      </c>
      <c r="W183" s="12">
        <v>8</v>
      </c>
      <c r="X183" s="12">
        <v>2.4494897427831779</v>
      </c>
      <c r="Y183" s="13">
        <v>30.618621784789724</v>
      </c>
    </row>
    <row r="184" spans="1:25" ht="19" x14ac:dyDescent="0.2">
      <c r="A184" s="10">
        <v>182</v>
      </c>
      <c r="B184" s="11" t="s">
        <v>313</v>
      </c>
      <c r="C184" s="12">
        <v>6.25</v>
      </c>
      <c r="D184" s="12">
        <v>2.3629078131263039</v>
      </c>
      <c r="E184" s="13">
        <v>37.806525010020863</v>
      </c>
      <c r="U184" s="10">
        <v>219</v>
      </c>
      <c r="V184" s="11" t="s">
        <v>362</v>
      </c>
      <c r="W184" s="12">
        <v>8</v>
      </c>
      <c r="X184" s="12">
        <v>4.7609522856952333</v>
      </c>
      <c r="Y184" s="13">
        <v>59.511903571190416</v>
      </c>
    </row>
    <row r="185" spans="1:25" ht="19" x14ac:dyDescent="0.2">
      <c r="A185" s="10">
        <v>183</v>
      </c>
      <c r="B185" s="11" t="s">
        <v>314</v>
      </c>
      <c r="C185" s="12">
        <v>4</v>
      </c>
      <c r="D185" s="12">
        <v>2.8284271247461903</v>
      </c>
      <c r="E185" s="13">
        <v>70.710678118654755</v>
      </c>
      <c r="U185" s="10">
        <v>277</v>
      </c>
      <c r="V185" s="11" t="s">
        <v>366</v>
      </c>
      <c r="W185" s="12">
        <v>8</v>
      </c>
      <c r="X185" s="12">
        <v>3.1622776601683795</v>
      </c>
      <c r="Y185" s="13">
        <v>39.528470752104745</v>
      </c>
    </row>
    <row r="186" spans="1:25" ht="19" x14ac:dyDescent="0.2">
      <c r="A186" s="10">
        <v>184</v>
      </c>
      <c r="B186" s="11" t="s">
        <v>315</v>
      </c>
      <c r="C186" s="12">
        <v>4</v>
      </c>
      <c r="D186" s="12">
        <v>0.81649658092772603</v>
      </c>
      <c r="E186" s="13">
        <v>20.412414523193149</v>
      </c>
      <c r="U186" s="10">
        <v>289</v>
      </c>
      <c r="V186" s="14" t="s">
        <v>319</v>
      </c>
      <c r="W186" s="12">
        <v>8</v>
      </c>
      <c r="X186" s="12">
        <v>1.4142135623730951</v>
      </c>
      <c r="Y186" s="13">
        <v>17.677669529663689</v>
      </c>
    </row>
    <row r="187" spans="1:25" ht="19" x14ac:dyDescent="0.2">
      <c r="A187" s="10">
        <v>185</v>
      </c>
      <c r="B187" s="11" t="s">
        <v>316</v>
      </c>
      <c r="C187" s="12">
        <v>2.75</v>
      </c>
      <c r="D187" s="12">
        <v>0.9574271077563381</v>
      </c>
      <c r="E187" s="13">
        <v>34.81553119113957</v>
      </c>
      <c r="U187" s="10">
        <v>333</v>
      </c>
      <c r="V187" s="11" t="s">
        <v>368</v>
      </c>
      <c r="W187" s="12">
        <v>8</v>
      </c>
      <c r="X187" s="12">
        <v>0.81649658092772603</v>
      </c>
      <c r="Y187" s="13">
        <v>10.206207261596575</v>
      </c>
    </row>
    <row r="188" spans="1:25" ht="19" x14ac:dyDescent="0.2">
      <c r="A188" s="10">
        <v>186</v>
      </c>
      <c r="B188" s="11" t="s">
        <v>317</v>
      </c>
      <c r="C188" s="12">
        <v>1.75</v>
      </c>
      <c r="D188" s="12">
        <v>0.9574271077563381</v>
      </c>
      <c r="E188" s="13">
        <v>54.710120443219317</v>
      </c>
      <c r="U188" s="10">
        <v>348</v>
      </c>
      <c r="V188" s="14" t="s">
        <v>426</v>
      </c>
      <c r="W188" s="12">
        <v>8</v>
      </c>
      <c r="X188" s="12">
        <v>1.8257418583505538</v>
      </c>
      <c r="Y188" s="13">
        <v>22.821773229381922</v>
      </c>
    </row>
    <row r="189" spans="1:25" ht="19" x14ac:dyDescent="0.2">
      <c r="A189" s="10">
        <v>187</v>
      </c>
      <c r="B189" s="14" t="s">
        <v>318</v>
      </c>
      <c r="C189" s="12">
        <v>3</v>
      </c>
      <c r="D189" s="12">
        <v>0.81649658092772603</v>
      </c>
      <c r="E189" s="13">
        <v>27.216552697590867</v>
      </c>
      <c r="U189" s="10">
        <v>479</v>
      </c>
      <c r="V189" s="16" t="s">
        <v>250</v>
      </c>
      <c r="W189" s="12">
        <v>8</v>
      </c>
      <c r="X189" s="12">
        <v>0.81649658092772603</v>
      </c>
      <c r="Y189" s="13">
        <v>10.206207261596575</v>
      </c>
    </row>
    <row r="190" spans="1:25" ht="38" x14ac:dyDescent="0.2">
      <c r="A190" s="10">
        <v>188</v>
      </c>
      <c r="B190" s="11" t="s">
        <v>320</v>
      </c>
      <c r="C190" s="12">
        <v>3.25</v>
      </c>
      <c r="D190" s="12">
        <v>1.8929694486000912</v>
      </c>
      <c r="E190" s="13">
        <v>58.245213803079729</v>
      </c>
      <c r="U190" s="10">
        <v>567</v>
      </c>
      <c r="V190" s="18" t="s">
        <v>211</v>
      </c>
      <c r="W190" s="12">
        <v>8</v>
      </c>
      <c r="X190" s="12">
        <v>2.70801280154532</v>
      </c>
      <c r="Y190" s="13">
        <v>33.850160019316498</v>
      </c>
    </row>
    <row r="191" spans="1:25" ht="19" x14ac:dyDescent="0.2">
      <c r="A191" s="10">
        <v>189</v>
      </c>
      <c r="B191" s="11" t="s">
        <v>322</v>
      </c>
      <c r="C191" s="12">
        <v>4.5</v>
      </c>
      <c r="D191" s="12">
        <v>2.3804761428476167</v>
      </c>
      <c r="E191" s="13">
        <v>52.899469841058149</v>
      </c>
      <c r="U191" s="10">
        <v>591</v>
      </c>
      <c r="V191" s="18" t="s">
        <v>409</v>
      </c>
      <c r="W191" s="12">
        <v>8</v>
      </c>
      <c r="X191" s="12">
        <v>2.1602468994692869</v>
      </c>
      <c r="Y191" s="13">
        <v>27.003086243366088</v>
      </c>
    </row>
    <row r="192" spans="1:25" ht="19" x14ac:dyDescent="0.2">
      <c r="A192" s="10">
        <v>190</v>
      </c>
      <c r="B192" s="11" t="s">
        <v>324</v>
      </c>
      <c r="C192" s="12">
        <v>2</v>
      </c>
      <c r="D192" s="12">
        <v>0.81649658092772603</v>
      </c>
      <c r="E192" s="13">
        <v>40.824829046386299</v>
      </c>
      <c r="U192" s="10">
        <v>41</v>
      </c>
      <c r="V192" s="11" t="s">
        <v>79</v>
      </c>
      <c r="W192" s="12">
        <v>7.75</v>
      </c>
      <c r="X192" s="12">
        <v>1.2583057392117916</v>
      </c>
      <c r="Y192" s="13">
        <v>16.236203086603762</v>
      </c>
    </row>
    <row r="193" spans="1:25" ht="19" x14ac:dyDescent="0.2">
      <c r="A193" s="10">
        <v>191</v>
      </c>
      <c r="B193" s="11" t="s">
        <v>325</v>
      </c>
      <c r="C193" s="12">
        <v>7.75</v>
      </c>
      <c r="D193" s="12">
        <v>3.4034296427770228</v>
      </c>
      <c r="E193" s="13">
        <v>43.915221197122875</v>
      </c>
      <c r="U193" s="10">
        <v>43</v>
      </c>
      <c r="V193" s="11" t="s">
        <v>82</v>
      </c>
      <c r="W193" s="12">
        <v>7.75</v>
      </c>
      <c r="X193" s="12">
        <v>4.7871355387816905</v>
      </c>
      <c r="Y193" s="13">
        <v>61.769490822989553</v>
      </c>
    </row>
    <row r="194" spans="1:25" ht="19" x14ac:dyDescent="0.2">
      <c r="A194" s="10">
        <v>192</v>
      </c>
      <c r="B194" s="11" t="s">
        <v>59</v>
      </c>
      <c r="C194" s="12">
        <v>35.5</v>
      </c>
      <c r="D194" s="12">
        <v>4.4347115652166904</v>
      </c>
      <c r="E194" s="13">
        <v>12.492145254131524</v>
      </c>
      <c r="U194" s="10">
        <v>57</v>
      </c>
      <c r="V194" s="14" t="s">
        <v>102</v>
      </c>
      <c r="W194" s="12">
        <v>7.75</v>
      </c>
      <c r="X194" s="12">
        <v>0.5</v>
      </c>
      <c r="Y194" s="13">
        <v>6.4516129032258061</v>
      </c>
    </row>
    <row r="195" spans="1:25" ht="19" x14ac:dyDescent="0.2">
      <c r="A195" s="10">
        <v>193</v>
      </c>
      <c r="B195" s="11" t="s">
        <v>327</v>
      </c>
      <c r="C195" s="12">
        <v>3.5</v>
      </c>
      <c r="D195" s="12">
        <v>1.2909944487358056</v>
      </c>
      <c r="E195" s="13">
        <v>36.885555678165872</v>
      </c>
      <c r="U195" s="10">
        <v>116</v>
      </c>
      <c r="V195" s="11" t="s">
        <v>200</v>
      </c>
      <c r="W195" s="12">
        <v>7.75</v>
      </c>
      <c r="X195" s="12">
        <v>1.5</v>
      </c>
      <c r="Y195" s="13">
        <v>19.35483870967742</v>
      </c>
    </row>
    <row r="196" spans="1:25" ht="19" x14ac:dyDescent="0.2">
      <c r="A196" s="10">
        <v>194</v>
      </c>
      <c r="B196" s="11" t="s">
        <v>225</v>
      </c>
      <c r="C196" s="12">
        <v>2.75</v>
      </c>
      <c r="D196" s="12">
        <v>0.5</v>
      </c>
      <c r="E196" s="13">
        <v>18.181818181818183</v>
      </c>
      <c r="U196" s="10">
        <v>191</v>
      </c>
      <c r="V196" s="11" t="s">
        <v>325</v>
      </c>
      <c r="W196" s="12">
        <v>7.75</v>
      </c>
      <c r="X196" s="12">
        <v>3.4034296427770228</v>
      </c>
      <c r="Y196" s="13">
        <v>43.915221197122875</v>
      </c>
    </row>
    <row r="197" spans="1:25" ht="19" x14ac:dyDescent="0.2">
      <c r="A197" s="10">
        <v>195</v>
      </c>
      <c r="B197" s="11" t="s">
        <v>329</v>
      </c>
      <c r="C197" s="12">
        <v>3</v>
      </c>
      <c r="D197" s="12">
        <v>0.81649658092772603</v>
      </c>
      <c r="E197" s="13">
        <v>27.216552697590867</v>
      </c>
      <c r="U197" s="10">
        <v>216</v>
      </c>
      <c r="V197" s="11" t="s">
        <v>358</v>
      </c>
      <c r="W197" s="12">
        <v>7.75</v>
      </c>
      <c r="X197" s="12">
        <v>1.5</v>
      </c>
      <c r="Y197" s="13">
        <v>19.35483870967742</v>
      </c>
    </row>
    <row r="198" spans="1:25" ht="19" x14ac:dyDescent="0.2">
      <c r="A198" s="10">
        <v>196</v>
      </c>
      <c r="B198" s="11" t="s">
        <v>302</v>
      </c>
      <c r="C198" s="12">
        <v>7.5</v>
      </c>
      <c r="D198" s="12">
        <v>4.6547466812563139</v>
      </c>
      <c r="E198" s="13">
        <v>62.063289083417523</v>
      </c>
      <c r="U198" s="10">
        <v>222</v>
      </c>
      <c r="V198" s="11" t="s">
        <v>278</v>
      </c>
      <c r="W198" s="12">
        <v>7.75</v>
      </c>
      <c r="X198" s="12">
        <v>2.6299556396765835</v>
      </c>
      <c r="Y198" s="13">
        <v>33.934911479697853</v>
      </c>
    </row>
    <row r="199" spans="1:25" ht="19" x14ac:dyDescent="0.2">
      <c r="A199" s="10">
        <v>197</v>
      </c>
      <c r="B199" s="11" t="s">
        <v>332</v>
      </c>
      <c r="C199" s="12">
        <v>4.75</v>
      </c>
      <c r="D199" s="12">
        <v>3.2015621187164243</v>
      </c>
      <c r="E199" s="13">
        <v>67.40130776245104</v>
      </c>
      <c r="U199" s="10">
        <v>595</v>
      </c>
      <c r="V199" s="18" t="s">
        <v>283</v>
      </c>
      <c r="W199" s="12">
        <v>7.75</v>
      </c>
      <c r="X199" s="12">
        <v>1.707825127659933</v>
      </c>
      <c r="Y199" s="13">
        <v>22.036453260128166</v>
      </c>
    </row>
    <row r="200" spans="1:25" ht="19" x14ac:dyDescent="0.2">
      <c r="A200" s="10">
        <v>198</v>
      </c>
      <c r="B200" s="11" t="s">
        <v>287</v>
      </c>
      <c r="C200" s="12">
        <v>10.25</v>
      </c>
      <c r="D200" s="12">
        <v>0.5</v>
      </c>
      <c r="E200" s="13">
        <v>4.8780487804878048</v>
      </c>
      <c r="U200" s="10">
        <v>10</v>
      </c>
      <c r="V200" s="11" t="s">
        <v>22</v>
      </c>
      <c r="W200" s="12">
        <v>7.5</v>
      </c>
      <c r="X200" s="12">
        <v>1.2909944487358056</v>
      </c>
      <c r="Y200" s="13">
        <v>17.213259316477409</v>
      </c>
    </row>
    <row r="201" spans="1:25" ht="19" x14ac:dyDescent="0.2">
      <c r="A201" s="10">
        <v>199</v>
      </c>
      <c r="B201" s="11" t="s">
        <v>335</v>
      </c>
      <c r="C201" s="12">
        <v>4.75</v>
      </c>
      <c r="D201" s="12">
        <v>2.2173557826083452</v>
      </c>
      <c r="E201" s="13">
        <v>46.681174370702003</v>
      </c>
      <c r="U201" s="10">
        <v>26</v>
      </c>
      <c r="V201" s="11" t="s">
        <v>54</v>
      </c>
      <c r="W201" s="12">
        <v>7.5</v>
      </c>
      <c r="X201" s="12">
        <v>2.3804761428476167</v>
      </c>
      <c r="Y201" s="13">
        <v>31.739681904634889</v>
      </c>
    </row>
    <row r="202" spans="1:25" ht="19" x14ac:dyDescent="0.2">
      <c r="A202" s="10">
        <v>200</v>
      </c>
      <c r="B202" s="11" t="s">
        <v>337</v>
      </c>
      <c r="C202" s="12">
        <v>7.5</v>
      </c>
      <c r="D202" s="12">
        <v>3</v>
      </c>
      <c r="E202" s="13">
        <v>40</v>
      </c>
      <c r="U202" s="10">
        <v>35</v>
      </c>
      <c r="V202" s="14" t="s">
        <v>70</v>
      </c>
      <c r="W202" s="12">
        <v>7.5</v>
      </c>
      <c r="X202" s="12">
        <v>1.7320508075688772</v>
      </c>
      <c r="Y202" s="13">
        <v>23.094010767585029</v>
      </c>
    </row>
    <row r="203" spans="1:25" ht="19" x14ac:dyDescent="0.2">
      <c r="A203" s="10">
        <v>201</v>
      </c>
      <c r="B203" s="11" t="s">
        <v>338</v>
      </c>
      <c r="C203" s="12">
        <v>2.5</v>
      </c>
      <c r="D203" s="12">
        <v>1</v>
      </c>
      <c r="E203" s="13">
        <v>40</v>
      </c>
      <c r="U203" s="10">
        <v>106</v>
      </c>
      <c r="V203" s="11" t="s">
        <v>183</v>
      </c>
      <c r="W203" s="12">
        <v>7.5</v>
      </c>
      <c r="X203" s="12">
        <v>3.3166247903553998</v>
      </c>
      <c r="Y203" s="13">
        <v>44.221663871405333</v>
      </c>
    </row>
    <row r="204" spans="1:25" ht="19" x14ac:dyDescent="0.2">
      <c r="A204" s="10">
        <v>202</v>
      </c>
      <c r="B204" s="11" t="s">
        <v>339</v>
      </c>
      <c r="C204" s="12">
        <v>4</v>
      </c>
      <c r="D204" s="12">
        <v>2.8284271247461903</v>
      </c>
      <c r="E204" s="13">
        <v>70.710678118654755</v>
      </c>
      <c r="U204" s="10">
        <v>121</v>
      </c>
      <c r="V204" s="11" t="s">
        <v>210</v>
      </c>
      <c r="W204" s="12">
        <v>7.5</v>
      </c>
      <c r="X204" s="12">
        <v>4.358898943540674</v>
      </c>
      <c r="Y204" s="13">
        <v>58.118652580542317</v>
      </c>
    </row>
    <row r="205" spans="1:25" ht="19" x14ac:dyDescent="0.2">
      <c r="A205" s="10">
        <v>203</v>
      </c>
      <c r="B205" s="11" t="s">
        <v>340</v>
      </c>
      <c r="C205" s="12">
        <v>5</v>
      </c>
      <c r="D205" s="12">
        <v>3.1622776601683795</v>
      </c>
      <c r="E205" s="13">
        <v>63.245553203367592</v>
      </c>
      <c r="U205" s="10">
        <v>133</v>
      </c>
      <c r="V205" s="11" t="s">
        <v>234</v>
      </c>
      <c r="W205" s="12">
        <v>7.5</v>
      </c>
      <c r="X205" s="12">
        <v>4.1231056256176606</v>
      </c>
      <c r="Y205" s="13">
        <v>54.974741674902141</v>
      </c>
    </row>
    <row r="206" spans="1:25" ht="19" x14ac:dyDescent="0.2">
      <c r="A206" s="10">
        <v>204</v>
      </c>
      <c r="B206" s="11" t="s">
        <v>341</v>
      </c>
      <c r="C206" s="12">
        <v>2.5</v>
      </c>
      <c r="D206" s="12">
        <v>1.2909944487358056</v>
      </c>
      <c r="E206" s="13">
        <v>51.639777949432222</v>
      </c>
      <c r="U206" s="10">
        <v>196</v>
      </c>
      <c r="V206" s="11" t="s">
        <v>302</v>
      </c>
      <c r="W206" s="12">
        <v>7.5</v>
      </c>
      <c r="X206" s="12">
        <v>4.6547466812563139</v>
      </c>
      <c r="Y206" s="13">
        <v>62.063289083417523</v>
      </c>
    </row>
    <row r="207" spans="1:25" ht="19" x14ac:dyDescent="0.2">
      <c r="A207" s="10">
        <v>205</v>
      </c>
      <c r="B207" s="11" t="s">
        <v>342</v>
      </c>
      <c r="C207" s="12">
        <v>3</v>
      </c>
      <c r="D207" s="12">
        <v>1.6329931618554521</v>
      </c>
      <c r="E207" s="13">
        <v>54.433105395181734</v>
      </c>
      <c r="U207" s="10">
        <v>200</v>
      </c>
      <c r="V207" s="11" t="s">
        <v>337</v>
      </c>
      <c r="W207" s="12">
        <v>7.5</v>
      </c>
      <c r="X207" s="12">
        <v>3</v>
      </c>
      <c r="Y207" s="13">
        <v>40</v>
      </c>
    </row>
    <row r="208" spans="1:25" ht="19" x14ac:dyDescent="0.2">
      <c r="A208" s="10">
        <v>206</v>
      </c>
      <c r="B208" s="11" t="s">
        <v>344</v>
      </c>
      <c r="C208" s="12">
        <v>3</v>
      </c>
      <c r="D208" s="12">
        <v>1.6329931618554521</v>
      </c>
      <c r="E208" s="13">
        <v>54.433105395181734</v>
      </c>
      <c r="U208" s="10">
        <v>311</v>
      </c>
      <c r="V208" s="16" t="s">
        <v>424</v>
      </c>
      <c r="W208" s="12">
        <v>7.5</v>
      </c>
      <c r="X208" s="12">
        <v>3.6968455021364721</v>
      </c>
      <c r="Y208" s="13">
        <v>49.291273361819627</v>
      </c>
    </row>
    <row r="209" spans="1:25" ht="19" x14ac:dyDescent="0.2">
      <c r="A209" s="10">
        <v>207</v>
      </c>
      <c r="B209" s="11" t="s">
        <v>185</v>
      </c>
      <c r="C209" s="12">
        <v>16.75</v>
      </c>
      <c r="D209" s="12">
        <v>6.751543033509698</v>
      </c>
      <c r="E209" s="13">
        <v>40.307719603042976</v>
      </c>
      <c r="U209" s="10">
        <v>379</v>
      </c>
      <c r="V209" s="14" t="s">
        <v>400</v>
      </c>
      <c r="W209" s="12">
        <v>7.5</v>
      </c>
      <c r="X209" s="12">
        <v>1.2909944487358056</v>
      </c>
      <c r="Y209" s="13">
        <v>17.213259316477409</v>
      </c>
    </row>
    <row r="210" spans="1:25" ht="19" x14ac:dyDescent="0.2">
      <c r="A210" s="10">
        <v>208</v>
      </c>
      <c r="B210" s="14" t="s">
        <v>346</v>
      </c>
      <c r="C210" s="12">
        <v>2.25</v>
      </c>
      <c r="D210" s="12">
        <v>0.5</v>
      </c>
      <c r="E210" s="13">
        <v>22.222222222222221</v>
      </c>
      <c r="U210" s="10">
        <v>104</v>
      </c>
      <c r="V210" s="17" t="s">
        <v>179</v>
      </c>
      <c r="W210" s="12">
        <v>7.25</v>
      </c>
      <c r="X210" s="12">
        <v>4.2720018726587652</v>
      </c>
      <c r="Y210" s="13">
        <v>58.924163760810558</v>
      </c>
    </row>
    <row r="211" spans="1:25" ht="38" x14ac:dyDescent="0.2">
      <c r="A211" s="10">
        <v>209</v>
      </c>
      <c r="B211" s="11" t="s">
        <v>347</v>
      </c>
      <c r="C211" s="12">
        <v>5.25</v>
      </c>
      <c r="D211" s="12">
        <v>1.2583057392117916</v>
      </c>
      <c r="E211" s="13">
        <v>23.967728365938886</v>
      </c>
      <c r="U211" s="10">
        <v>368</v>
      </c>
      <c r="V211" s="14" t="s">
        <v>435</v>
      </c>
      <c r="W211" s="12">
        <v>7.25</v>
      </c>
      <c r="X211" s="12">
        <v>2.3629078131263039</v>
      </c>
      <c r="Y211" s="13">
        <v>32.591831905190404</v>
      </c>
    </row>
    <row r="212" spans="1:25" ht="19" x14ac:dyDescent="0.2">
      <c r="A212" s="10">
        <v>210</v>
      </c>
      <c r="B212" s="11" t="s">
        <v>348</v>
      </c>
      <c r="C212" s="12">
        <v>3.5</v>
      </c>
      <c r="D212" s="12">
        <v>1.7320508075688772</v>
      </c>
      <c r="E212" s="13">
        <v>49.487165930539348</v>
      </c>
      <c r="U212" s="10">
        <v>27</v>
      </c>
      <c r="V212" s="14" t="s">
        <v>56</v>
      </c>
      <c r="W212" s="12">
        <v>7</v>
      </c>
      <c r="X212" s="12">
        <v>1.4142135623730951</v>
      </c>
      <c r="Y212" s="13">
        <v>20.203050891044217</v>
      </c>
    </row>
    <row r="213" spans="1:25" ht="19" x14ac:dyDescent="0.2">
      <c r="A213" s="10">
        <v>211</v>
      </c>
      <c r="B213" s="14" t="s">
        <v>349</v>
      </c>
      <c r="C213" s="12">
        <v>10.25</v>
      </c>
      <c r="D213" s="12">
        <v>1.5</v>
      </c>
      <c r="E213" s="13">
        <v>14.634146341463415</v>
      </c>
      <c r="U213" s="10">
        <v>45</v>
      </c>
      <c r="V213" s="11" t="s">
        <v>84</v>
      </c>
      <c r="W213" s="12">
        <v>7</v>
      </c>
      <c r="X213" s="12">
        <v>3.5590260840104371</v>
      </c>
      <c r="Y213" s="13">
        <v>50.843229771577676</v>
      </c>
    </row>
    <row r="214" spans="1:25" ht="19" x14ac:dyDescent="0.2">
      <c r="A214" s="10">
        <v>212</v>
      </c>
      <c r="B214" s="14" t="s">
        <v>351</v>
      </c>
      <c r="C214" s="12">
        <v>2</v>
      </c>
      <c r="D214" s="12">
        <v>2.9439202887759488</v>
      </c>
      <c r="E214" s="13">
        <v>147.19601443879745</v>
      </c>
      <c r="U214" s="10">
        <v>75</v>
      </c>
      <c r="V214" s="11" t="s">
        <v>129</v>
      </c>
      <c r="W214" s="12">
        <v>7</v>
      </c>
      <c r="X214" s="12">
        <v>2.1602468994692869</v>
      </c>
      <c r="Y214" s="13">
        <v>30.860669992418387</v>
      </c>
    </row>
    <row r="215" spans="1:25" ht="19" x14ac:dyDescent="0.2">
      <c r="A215" s="10">
        <v>213</v>
      </c>
      <c r="B215" s="11" t="s">
        <v>353</v>
      </c>
      <c r="C215" s="12">
        <v>3</v>
      </c>
      <c r="D215" s="12">
        <v>1.6329931618554521</v>
      </c>
      <c r="E215" s="13">
        <v>54.433105395181734</v>
      </c>
      <c r="U215" s="10">
        <v>145</v>
      </c>
      <c r="V215" s="11" t="s">
        <v>256</v>
      </c>
      <c r="W215" s="12">
        <v>7</v>
      </c>
      <c r="X215" s="12">
        <v>1.8257418583505538</v>
      </c>
      <c r="Y215" s="13">
        <v>26.082026547865052</v>
      </c>
    </row>
    <row r="216" spans="1:25" ht="38" x14ac:dyDescent="0.2">
      <c r="A216" s="10">
        <v>214</v>
      </c>
      <c r="B216" s="14" t="s">
        <v>355</v>
      </c>
      <c r="C216" s="12">
        <v>3.25</v>
      </c>
      <c r="D216" s="12">
        <v>0.9574271077563381</v>
      </c>
      <c r="E216" s="13">
        <v>29.459295623271942</v>
      </c>
      <c r="U216" s="10">
        <v>367</v>
      </c>
      <c r="V216" s="14" t="s">
        <v>433</v>
      </c>
      <c r="W216" s="12">
        <v>7</v>
      </c>
      <c r="X216" s="12">
        <v>2.70801280154532</v>
      </c>
      <c r="Y216" s="13">
        <v>38.685897164933138</v>
      </c>
    </row>
    <row r="217" spans="1:25" ht="19" x14ac:dyDescent="0.2">
      <c r="A217" s="10">
        <v>215</v>
      </c>
      <c r="B217" s="14" t="s">
        <v>356</v>
      </c>
      <c r="C217" s="12">
        <v>5.5</v>
      </c>
      <c r="D217" s="12">
        <v>0.57735026918962573</v>
      </c>
      <c r="E217" s="13">
        <v>10.497277621629559</v>
      </c>
      <c r="U217" s="10">
        <v>463</v>
      </c>
      <c r="V217" s="16" t="s">
        <v>476</v>
      </c>
      <c r="W217" s="12">
        <v>7</v>
      </c>
      <c r="X217" s="12">
        <v>5.41602560309064</v>
      </c>
      <c r="Y217" s="13">
        <v>77.371794329866276</v>
      </c>
    </row>
    <row r="218" spans="1:25" ht="38" x14ac:dyDescent="0.2">
      <c r="A218" s="10">
        <v>216</v>
      </c>
      <c r="B218" s="11" t="s">
        <v>358</v>
      </c>
      <c r="C218" s="12">
        <v>7.75</v>
      </c>
      <c r="D218" s="12">
        <v>1.5</v>
      </c>
      <c r="E218" s="13">
        <v>19.35483870967742</v>
      </c>
      <c r="U218" s="10">
        <v>541</v>
      </c>
      <c r="V218" s="15" t="s">
        <v>441</v>
      </c>
      <c r="W218" s="12">
        <v>7</v>
      </c>
      <c r="X218" s="12">
        <v>1.6329931618554521</v>
      </c>
      <c r="Y218" s="13">
        <v>23.32847374079217</v>
      </c>
    </row>
    <row r="219" spans="1:25" ht="19" x14ac:dyDescent="0.2">
      <c r="A219" s="10">
        <v>217</v>
      </c>
      <c r="B219" s="11" t="s">
        <v>360</v>
      </c>
      <c r="C219" s="12">
        <v>2.75</v>
      </c>
      <c r="D219" s="12">
        <v>0.5</v>
      </c>
      <c r="E219" s="13">
        <v>18.181818181818183</v>
      </c>
      <c r="U219" s="10">
        <v>47</v>
      </c>
      <c r="V219" s="11" t="s">
        <v>88</v>
      </c>
      <c r="W219" s="12">
        <v>6.75</v>
      </c>
      <c r="X219" s="12">
        <v>2.9860788111948193</v>
      </c>
      <c r="Y219" s="13">
        <v>44.238204610293621</v>
      </c>
    </row>
    <row r="220" spans="1:25" ht="19" x14ac:dyDescent="0.2">
      <c r="A220" s="10">
        <v>218</v>
      </c>
      <c r="B220" s="11" t="s">
        <v>361</v>
      </c>
      <c r="C220" s="12">
        <v>6.5</v>
      </c>
      <c r="D220" s="12">
        <v>5.6862407030773268</v>
      </c>
      <c r="E220" s="13">
        <v>87.480626201189651</v>
      </c>
      <c r="U220" s="10">
        <v>54</v>
      </c>
      <c r="V220" s="14" t="s">
        <v>97</v>
      </c>
      <c r="W220" s="12">
        <v>6.75</v>
      </c>
      <c r="X220" s="12">
        <v>1.8929694486000912</v>
      </c>
      <c r="Y220" s="13">
        <v>28.043991831112461</v>
      </c>
    </row>
    <row r="221" spans="1:25" ht="19" x14ac:dyDescent="0.2">
      <c r="A221" s="10">
        <v>219</v>
      </c>
      <c r="B221" s="11" t="s">
        <v>362</v>
      </c>
      <c r="C221" s="12">
        <v>8</v>
      </c>
      <c r="D221" s="12">
        <v>4.7609522856952333</v>
      </c>
      <c r="E221" s="13">
        <v>59.511903571190416</v>
      </c>
      <c r="U221" s="10">
        <v>260</v>
      </c>
      <c r="V221" s="11" t="s">
        <v>357</v>
      </c>
      <c r="W221" s="12">
        <v>6.75</v>
      </c>
      <c r="X221" s="12">
        <v>3.2015621187164243</v>
      </c>
      <c r="Y221" s="13">
        <v>47.430549906909988</v>
      </c>
    </row>
    <row r="222" spans="1:25" ht="19" x14ac:dyDescent="0.2">
      <c r="A222" s="10">
        <v>220</v>
      </c>
      <c r="B222" s="11" t="s">
        <v>363</v>
      </c>
      <c r="C222" s="12">
        <v>5.5</v>
      </c>
      <c r="D222" s="12">
        <v>2.0816659994661326</v>
      </c>
      <c r="E222" s="13">
        <v>37.848472717566047</v>
      </c>
      <c r="U222" s="10">
        <v>324</v>
      </c>
      <c r="V222" s="14" t="s">
        <v>438</v>
      </c>
      <c r="W222" s="12">
        <v>6.75</v>
      </c>
      <c r="X222" s="12">
        <v>2.2173557826083452</v>
      </c>
      <c r="Y222" s="13">
        <v>32.849715297901412</v>
      </c>
    </row>
    <row r="223" spans="1:25" ht="19" x14ac:dyDescent="0.2">
      <c r="A223" s="10">
        <v>221</v>
      </c>
      <c r="B223" s="11" t="s">
        <v>364</v>
      </c>
      <c r="C223" s="12">
        <v>4.25</v>
      </c>
      <c r="D223" s="12">
        <v>1.5</v>
      </c>
      <c r="E223" s="13">
        <v>35.294117647058826</v>
      </c>
      <c r="U223" s="10">
        <v>344</v>
      </c>
      <c r="V223" s="11" t="s">
        <v>486</v>
      </c>
      <c r="W223" s="12">
        <v>6.75</v>
      </c>
      <c r="X223" s="12">
        <v>2.753785273643051</v>
      </c>
      <c r="Y223" s="13">
        <v>40.796818868785941</v>
      </c>
    </row>
    <row r="224" spans="1:25" ht="19" x14ac:dyDescent="0.2">
      <c r="A224" s="10">
        <v>222</v>
      </c>
      <c r="B224" s="11" t="s">
        <v>278</v>
      </c>
      <c r="C224" s="12">
        <v>7.75</v>
      </c>
      <c r="D224" s="12">
        <v>2.6299556396765835</v>
      </c>
      <c r="E224" s="13">
        <v>33.934911479697853</v>
      </c>
      <c r="U224" s="10">
        <v>473</v>
      </c>
      <c r="V224" s="16" t="s">
        <v>248</v>
      </c>
      <c r="W224" s="12">
        <v>6.75</v>
      </c>
      <c r="X224" s="12">
        <v>5.5602757725374259</v>
      </c>
      <c r="Y224" s="13">
        <v>82.374455889443354</v>
      </c>
    </row>
    <row r="225" spans="1:25" ht="19" x14ac:dyDescent="0.2">
      <c r="A225" s="10">
        <v>223</v>
      </c>
      <c r="B225" s="11" t="s">
        <v>365</v>
      </c>
      <c r="C225" s="12">
        <v>3.25</v>
      </c>
      <c r="D225" s="12">
        <v>1.8929694486000912</v>
      </c>
      <c r="E225" s="13">
        <v>58.245213803079729</v>
      </c>
      <c r="U225" s="10">
        <v>512</v>
      </c>
      <c r="V225" s="11" t="s">
        <v>582</v>
      </c>
      <c r="W225" s="12">
        <v>6.75</v>
      </c>
      <c r="X225" s="12">
        <v>0.5</v>
      </c>
      <c r="Y225" s="13">
        <v>7.4074074074074074</v>
      </c>
    </row>
    <row r="226" spans="1:25" ht="19" x14ac:dyDescent="0.2">
      <c r="A226" s="10">
        <v>224</v>
      </c>
      <c r="B226" s="11" t="s">
        <v>367</v>
      </c>
      <c r="C226" s="12">
        <v>1.75</v>
      </c>
      <c r="D226" s="12">
        <v>0.9574271077563381</v>
      </c>
      <c r="E226" s="13">
        <v>54.710120443219317</v>
      </c>
      <c r="U226" s="10">
        <v>31</v>
      </c>
      <c r="V226" s="11" t="s">
        <v>64</v>
      </c>
      <c r="W226" s="12">
        <v>6.5</v>
      </c>
      <c r="X226" s="12">
        <v>2.6457513110645907</v>
      </c>
      <c r="Y226" s="13">
        <v>40.703866324070631</v>
      </c>
    </row>
    <row r="227" spans="1:25" ht="19" x14ac:dyDescent="0.2">
      <c r="A227" s="10">
        <v>225</v>
      </c>
      <c r="B227" s="14" t="s">
        <v>369</v>
      </c>
      <c r="C227" s="12">
        <v>3</v>
      </c>
      <c r="D227" s="12">
        <v>1.4142135623730951</v>
      </c>
      <c r="E227" s="13">
        <v>47.14045207910317</v>
      </c>
      <c r="U227" s="10">
        <v>122</v>
      </c>
      <c r="V227" s="11" t="s">
        <v>212</v>
      </c>
      <c r="W227" s="12">
        <v>6.5</v>
      </c>
      <c r="X227" s="12">
        <v>3.1091263510296048</v>
      </c>
      <c r="Y227" s="13">
        <v>47.832713092763143</v>
      </c>
    </row>
    <row r="228" spans="1:25" ht="19" x14ac:dyDescent="0.2">
      <c r="A228" s="10">
        <v>226</v>
      </c>
      <c r="B228" s="14" t="s">
        <v>371</v>
      </c>
      <c r="C228" s="12">
        <v>4.25</v>
      </c>
      <c r="D228" s="12">
        <v>0.9574271077563381</v>
      </c>
      <c r="E228" s="13">
        <v>22.52769665309031</v>
      </c>
      <c r="U228" s="10">
        <v>168</v>
      </c>
      <c r="V228" s="11" t="s">
        <v>295</v>
      </c>
      <c r="W228" s="12">
        <v>6.5</v>
      </c>
      <c r="X228" s="12">
        <v>2.3804761428476167</v>
      </c>
      <c r="Y228" s="13">
        <v>36.622709889963332</v>
      </c>
    </row>
    <row r="229" spans="1:25" ht="19" x14ac:dyDescent="0.2">
      <c r="A229" s="10">
        <v>227</v>
      </c>
      <c r="B229" s="11" t="s">
        <v>372</v>
      </c>
      <c r="C229" s="12">
        <v>2.75</v>
      </c>
      <c r="D229" s="12">
        <v>1.2583057392117916</v>
      </c>
      <c r="E229" s="13">
        <v>45.756572334974237</v>
      </c>
      <c r="U229" s="10">
        <v>218</v>
      </c>
      <c r="V229" s="11" t="s">
        <v>361</v>
      </c>
      <c r="W229" s="12">
        <v>6.5</v>
      </c>
      <c r="X229" s="12">
        <v>5.6862407030773268</v>
      </c>
      <c r="Y229" s="13">
        <v>87.480626201189651</v>
      </c>
    </row>
    <row r="230" spans="1:25" ht="19" x14ac:dyDescent="0.2">
      <c r="A230" s="10">
        <v>228</v>
      </c>
      <c r="B230" s="14" t="s">
        <v>373</v>
      </c>
      <c r="C230" s="12">
        <v>2.75</v>
      </c>
      <c r="D230" s="12">
        <v>0.5</v>
      </c>
      <c r="E230" s="13">
        <v>18.181818181818183</v>
      </c>
      <c r="U230" s="10">
        <v>519</v>
      </c>
      <c r="V230" s="15" t="s">
        <v>239</v>
      </c>
      <c r="W230" s="12">
        <v>6.5</v>
      </c>
      <c r="X230" s="12">
        <v>2.5166114784235831</v>
      </c>
      <c r="Y230" s="13">
        <v>38.717099668055127</v>
      </c>
    </row>
    <row r="231" spans="1:25" ht="19" x14ac:dyDescent="0.2">
      <c r="A231" s="10">
        <v>229</v>
      </c>
      <c r="B231" s="11" t="s">
        <v>375</v>
      </c>
      <c r="C231" s="12">
        <v>2</v>
      </c>
      <c r="D231" s="12">
        <v>0.81649658092772603</v>
      </c>
      <c r="E231" s="13">
        <v>40.824829046386299</v>
      </c>
      <c r="U231" s="10">
        <v>28</v>
      </c>
      <c r="V231" s="11" t="s">
        <v>58</v>
      </c>
      <c r="W231" s="12">
        <v>6.25</v>
      </c>
      <c r="X231" s="12">
        <v>3.2015621187164243</v>
      </c>
      <c r="Y231" s="13">
        <v>51.224993899462788</v>
      </c>
    </row>
    <row r="232" spans="1:25" ht="19" x14ac:dyDescent="0.2">
      <c r="A232" s="10">
        <v>230</v>
      </c>
      <c r="B232" s="14" t="s">
        <v>377</v>
      </c>
      <c r="C232" s="12">
        <v>4.75</v>
      </c>
      <c r="D232" s="12">
        <v>1.8929694486000912</v>
      </c>
      <c r="E232" s="13">
        <v>39.851988391580868</v>
      </c>
      <c r="U232" s="10">
        <v>182</v>
      </c>
      <c r="V232" s="11" t="s">
        <v>313</v>
      </c>
      <c r="W232" s="12">
        <v>6.25</v>
      </c>
      <c r="X232" s="12">
        <v>2.3629078131263039</v>
      </c>
      <c r="Y232" s="13">
        <v>37.806525010020863</v>
      </c>
    </row>
    <row r="233" spans="1:25" ht="19" x14ac:dyDescent="0.2">
      <c r="A233" s="10">
        <v>231</v>
      </c>
      <c r="B233" s="14" t="s">
        <v>379</v>
      </c>
      <c r="C233" s="12">
        <v>4.25</v>
      </c>
      <c r="D233" s="12">
        <v>0.5</v>
      </c>
      <c r="E233" s="13">
        <v>11.764705882352942</v>
      </c>
      <c r="U233" s="10">
        <v>239</v>
      </c>
      <c r="V233" s="11" t="s">
        <v>374</v>
      </c>
      <c r="W233" s="12">
        <v>6.25</v>
      </c>
      <c r="X233" s="12">
        <v>1.5</v>
      </c>
      <c r="Y233" s="13">
        <v>24</v>
      </c>
    </row>
    <row r="234" spans="1:25" ht="19" x14ac:dyDescent="0.2">
      <c r="A234" s="10">
        <v>232</v>
      </c>
      <c r="B234" s="14" t="s">
        <v>381</v>
      </c>
      <c r="C234" s="12">
        <v>3</v>
      </c>
      <c r="D234" s="12">
        <v>0.81649658092772603</v>
      </c>
      <c r="E234" s="13">
        <v>27.216552697590867</v>
      </c>
      <c r="U234" s="10">
        <v>279</v>
      </c>
      <c r="V234" s="11" t="s">
        <v>421</v>
      </c>
      <c r="W234" s="12">
        <v>6.25</v>
      </c>
      <c r="X234" s="12">
        <v>1.707825127659933</v>
      </c>
      <c r="Y234" s="13">
        <v>27.325202042558928</v>
      </c>
    </row>
    <row r="235" spans="1:25" ht="19" x14ac:dyDescent="0.2">
      <c r="A235" s="10">
        <v>233</v>
      </c>
      <c r="B235" s="14" t="s">
        <v>382</v>
      </c>
      <c r="C235" s="12">
        <v>4.75</v>
      </c>
      <c r="D235" s="12">
        <v>0.9574271077563381</v>
      </c>
      <c r="E235" s="13">
        <v>20.156360163291328</v>
      </c>
      <c r="U235" s="10">
        <v>444</v>
      </c>
      <c r="V235" s="16" t="s">
        <v>184</v>
      </c>
      <c r="W235" s="12">
        <v>6.25</v>
      </c>
      <c r="X235" s="12">
        <v>2.6299556396765835</v>
      </c>
      <c r="Y235" s="13">
        <v>42.079290234825336</v>
      </c>
    </row>
    <row r="236" spans="1:25" ht="19" x14ac:dyDescent="0.2">
      <c r="A236" s="10">
        <v>234</v>
      </c>
      <c r="B236" s="11" t="s">
        <v>383</v>
      </c>
      <c r="C236" s="12">
        <v>3.25</v>
      </c>
      <c r="D236" s="12">
        <v>1.2583057392117916</v>
      </c>
      <c r="E236" s="13">
        <v>38.717099668055127</v>
      </c>
      <c r="U236" s="10">
        <v>464</v>
      </c>
      <c r="V236" s="16" t="s">
        <v>439</v>
      </c>
      <c r="W236" s="12">
        <v>6.25</v>
      </c>
      <c r="X236" s="12">
        <v>1.8929694486000912</v>
      </c>
      <c r="Y236" s="13">
        <v>30.287511177601459</v>
      </c>
    </row>
    <row r="237" spans="1:25" ht="19" x14ac:dyDescent="0.2">
      <c r="A237" s="10">
        <v>235</v>
      </c>
      <c r="B237" s="11" t="s">
        <v>384</v>
      </c>
      <c r="C237" s="12">
        <v>3.5</v>
      </c>
      <c r="D237" s="12">
        <v>1.2909944487358056</v>
      </c>
      <c r="E237" s="13">
        <v>36.885555678165872</v>
      </c>
      <c r="U237" s="10">
        <v>489</v>
      </c>
      <c r="V237" s="16" t="s">
        <v>336</v>
      </c>
      <c r="W237" s="12">
        <v>6.25</v>
      </c>
      <c r="X237" s="12">
        <v>1.2583057392117916</v>
      </c>
      <c r="Y237" s="13">
        <v>20.132891827388665</v>
      </c>
    </row>
    <row r="238" spans="1:25" ht="19" x14ac:dyDescent="0.2">
      <c r="A238" s="10">
        <v>236</v>
      </c>
      <c r="B238" s="11" t="s">
        <v>385</v>
      </c>
      <c r="C238" s="12">
        <v>1.75</v>
      </c>
      <c r="D238" s="12">
        <v>0.5</v>
      </c>
      <c r="E238" s="13">
        <v>28.571428571428573</v>
      </c>
      <c r="U238" s="10">
        <v>30</v>
      </c>
      <c r="V238" s="11" t="s">
        <v>62</v>
      </c>
      <c r="W238" s="12">
        <v>6</v>
      </c>
      <c r="X238" s="12">
        <v>1.8257418583505538</v>
      </c>
      <c r="Y238" s="13">
        <v>30.429030972509228</v>
      </c>
    </row>
    <row r="239" spans="1:25" ht="19" x14ac:dyDescent="0.2">
      <c r="A239" s="10">
        <v>237</v>
      </c>
      <c r="B239" s="11" t="s">
        <v>387</v>
      </c>
      <c r="C239" s="12">
        <v>4</v>
      </c>
      <c r="D239" s="12">
        <v>1.4142135623730951</v>
      </c>
      <c r="E239" s="13">
        <v>35.355339059327378</v>
      </c>
      <c r="U239" s="10">
        <v>65</v>
      </c>
      <c r="V239" s="11" t="s">
        <v>114</v>
      </c>
      <c r="W239" s="12">
        <v>6</v>
      </c>
      <c r="X239" s="12">
        <v>2.3094010767585029</v>
      </c>
      <c r="Y239" s="13">
        <v>38.490017945975048</v>
      </c>
    </row>
    <row r="240" spans="1:25" ht="19" x14ac:dyDescent="0.2">
      <c r="A240" s="10">
        <v>238</v>
      </c>
      <c r="B240" s="11" t="s">
        <v>389</v>
      </c>
      <c r="C240" s="12">
        <v>3.5</v>
      </c>
      <c r="D240" s="12">
        <v>1</v>
      </c>
      <c r="E240" s="13">
        <v>28.571428571428573</v>
      </c>
      <c r="U240" s="10">
        <v>163</v>
      </c>
      <c r="V240" s="11" t="s">
        <v>286</v>
      </c>
      <c r="W240" s="12">
        <v>6</v>
      </c>
      <c r="X240" s="12">
        <v>1.1547005383792515</v>
      </c>
      <c r="Y240" s="13">
        <v>19.245008972987524</v>
      </c>
    </row>
    <row r="241" spans="1:25" ht="19" x14ac:dyDescent="0.2">
      <c r="A241" s="10">
        <v>239</v>
      </c>
      <c r="B241" s="11" t="s">
        <v>374</v>
      </c>
      <c r="C241" s="12">
        <v>6.25</v>
      </c>
      <c r="D241" s="12">
        <v>1.5</v>
      </c>
      <c r="E241" s="13">
        <v>24</v>
      </c>
      <c r="U241" s="10">
        <v>261</v>
      </c>
      <c r="V241" s="11" t="s">
        <v>416</v>
      </c>
      <c r="W241" s="12">
        <v>6</v>
      </c>
      <c r="X241" s="12">
        <v>1.8257418583505538</v>
      </c>
      <c r="Y241" s="13">
        <v>30.429030972509228</v>
      </c>
    </row>
    <row r="242" spans="1:25" ht="19" x14ac:dyDescent="0.2">
      <c r="A242" s="10">
        <v>240</v>
      </c>
      <c r="B242" s="14" t="s">
        <v>390</v>
      </c>
      <c r="C242" s="12">
        <v>3.75</v>
      </c>
      <c r="D242" s="12">
        <v>0.5</v>
      </c>
      <c r="E242" s="13">
        <v>13.333333333333334</v>
      </c>
      <c r="U242" s="10">
        <v>291</v>
      </c>
      <c r="V242" s="11" t="s">
        <v>448</v>
      </c>
      <c r="W242" s="12">
        <v>6</v>
      </c>
      <c r="X242" s="12">
        <v>2.1602468994692869</v>
      </c>
      <c r="Y242" s="13">
        <v>36.004114991154786</v>
      </c>
    </row>
    <row r="243" spans="1:25" ht="19" x14ac:dyDescent="0.2">
      <c r="A243" s="10">
        <v>241</v>
      </c>
      <c r="B243" s="11" t="s">
        <v>391</v>
      </c>
      <c r="C243" s="12">
        <v>5.5</v>
      </c>
      <c r="D243" s="12">
        <v>2.3804761428476167</v>
      </c>
      <c r="E243" s="13">
        <v>43.28138441541121</v>
      </c>
      <c r="U243" s="10">
        <v>299</v>
      </c>
      <c r="V243" s="14" t="s">
        <v>456</v>
      </c>
      <c r="W243" s="12">
        <v>6</v>
      </c>
      <c r="X243" s="12">
        <v>2.70801280154532</v>
      </c>
      <c r="Y243" s="13">
        <v>45.133546692421994</v>
      </c>
    </row>
    <row r="244" spans="1:25" ht="19" x14ac:dyDescent="0.2">
      <c r="A244" s="10">
        <v>242</v>
      </c>
      <c r="B244" s="14" t="s">
        <v>392</v>
      </c>
      <c r="C244" s="12">
        <v>2.75</v>
      </c>
      <c r="D244" s="12">
        <v>0.9574271077563381</v>
      </c>
      <c r="E244" s="13">
        <v>34.81553119113957</v>
      </c>
      <c r="U244" s="10">
        <v>440</v>
      </c>
      <c r="V244" s="11" t="s">
        <v>475</v>
      </c>
      <c r="W244" s="12">
        <v>6</v>
      </c>
      <c r="X244" s="12">
        <v>2.9439202887759488</v>
      </c>
      <c r="Y244" s="13">
        <v>49.065338146265816</v>
      </c>
    </row>
    <row r="245" spans="1:25" ht="19" x14ac:dyDescent="0.2">
      <c r="A245" s="10">
        <v>243</v>
      </c>
      <c r="B245" s="14" t="s">
        <v>189</v>
      </c>
      <c r="C245" s="12">
        <v>20.75</v>
      </c>
      <c r="D245" s="12">
        <v>2.2173557826083452</v>
      </c>
      <c r="E245" s="13">
        <v>10.686051964377567</v>
      </c>
      <c r="U245" s="10">
        <v>491</v>
      </c>
      <c r="V245" s="16" t="s">
        <v>272</v>
      </c>
      <c r="W245" s="12">
        <v>6</v>
      </c>
      <c r="X245" s="12">
        <v>4.0824829046386304</v>
      </c>
      <c r="Y245" s="13">
        <v>68.041381743977169</v>
      </c>
    </row>
    <row r="246" spans="1:25" ht="19" x14ac:dyDescent="0.2">
      <c r="A246" s="10">
        <v>244</v>
      </c>
      <c r="B246" s="11" t="s">
        <v>393</v>
      </c>
      <c r="C246" s="12">
        <v>11.25</v>
      </c>
      <c r="D246" s="12">
        <v>8.6168439698070429</v>
      </c>
      <c r="E246" s="13">
        <v>76.594168620507048</v>
      </c>
      <c r="U246" s="10">
        <v>34</v>
      </c>
      <c r="V246" s="14" t="s">
        <v>69</v>
      </c>
      <c r="W246" s="12">
        <v>5.75</v>
      </c>
      <c r="X246" s="12">
        <v>2.5</v>
      </c>
      <c r="Y246" s="13">
        <v>43.478260869565219</v>
      </c>
    </row>
    <row r="247" spans="1:25" ht="19" x14ac:dyDescent="0.2">
      <c r="A247" s="10">
        <v>245</v>
      </c>
      <c r="B247" s="11" t="s">
        <v>395</v>
      </c>
      <c r="C247" s="12">
        <v>2.25</v>
      </c>
      <c r="D247" s="12">
        <v>1.8929694486000912</v>
      </c>
      <c r="E247" s="13">
        <v>84.131975493337393</v>
      </c>
      <c r="U247" s="10">
        <v>119</v>
      </c>
      <c r="V247" s="11" t="s">
        <v>206</v>
      </c>
      <c r="W247" s="12">
        <v>5.75</v>
      </c>
      <c r="X247" s="12">
        <v>3.3040379335998349</v>
      </c>
      <c r="Y247" s="13">
        <v>57.461529279997123</v>
      </c>
    </row>
    <row r="248" spans="1:25" ht="19" x14ac:dyDescent="0.2">
      <c r="A248" s="10">
        <v>246</v>
      </c>
      <c r="B248" s="11" t="s">
        <v>397</v>
      </c>
      <c r="C248" s="12">
        <v>1.75</v>
      </c>
      <c r="D248" s="12">
        <v>0.9574271077563381</v>
      </c>
      <c r="E248" s="13">
        <v>54.710120443219317</v>
      </c>
      <c r="U248" s="10">
        <v>294</v>
      </c>
      <c r="V248" s="14" t="s">
        <v>330</v>
      </c>
      <c r="W248" s="12">
        <v>5.75</v>
      </c>
      <c r="X248" s="12">
        <v>2.0615528128088303</v>
      </c>
      <c r="Y248" s="13">
        <v>35.853092396675308</v>
      </c>
    </row>
    <row r="249" spans="1:25" ht="19" x14ac:dyDescent="0.2">
      <c r="A249" s="10">
        <v>247</v>
      </c>
      <c r="B249" s="11" t="s">
        <v>399</v>
      </c>
      <c r="C249" s="12">
        <v>4.5</v>
      </c>
      <c r="D249" s="12">
        <v>2.3804761428476167</v>
      </c>
      <c r="E249" s="13">
        <v>52.899469841058149</v>
      </c>
      <c r="U249" s="10">
        <v>377</v>
      </c>
      <c r="V249" s="14" t="s">
        <v>504</v>
      </c>
      <c r="W249" s="12">
        <v>5.75</v>
      </c>
      <c r="X249" s="12">
        <v>0.9574271077563381</v>
      </c>
      <c r="Y249" s="13">
        <v>16.650906221849358</v>
      </c>
    </row>
    <row r="250" spans="1:25" ht="19" x14ac:dyDescent="0.2">
      <c r="A250" s="10">
        <v>248</v>
      </c>
      <c r="B250" s="11" t="s">
        <v>172</v>
      </c>
      <c r="C250" s="12">
        <v>14.25</v>
      </c>
      <c r="D250" s="12">
        <v>3.3040379335998349</v>
      </c>
      <c r="E250" s="13">
        <v>23.186231112981297</v>
      </c>
      <c r="U250" s="10">
        <v>399</v>
      </c>
      <c r="V250" s="14" t="s">
        <v>455</v>
      </c>
      <c r="W250" s="12">
        <v>5.75</v>
      </c>
      <c r="X250" s="12">
        <v>2.2173557826083452</v>
      </c>
      <c r="Y250" s="13">
        <v>38.562709262753835</v>
      </c>
    </row>
    <row r="251" spans="1:25" ht="19" x14ac:dyDescent="0.2">
      <c r="A251" s="10">
        <v>249</v>
      </c>
      <c r="B251" s="11" t="s">
        <v>402</v>
      </c>
      <c r="C251" s="12">
        <v>1.5</v>
      </c>
      <c r="D251" s="12">
        <v>1.2909944487358056</v>
      </c>
      <c r="E251" s="13">
        <v>86.066296582387039</v>
      </c>
      <c r="U251" s="10">
        <v>500</v>
      </c>
      <c r="V251" s="16" t="s">
        <v>311</v>
      </c>
      <c r="W251" s="12">
        <v>5.75</v>
      </c>
      <c r="X251" s="12">
        <v>1.707825127659933</v>
      </c>
      <c r="Y251" s="13">
        <v>29.701306567998834</v>
      </c>
    </row>
    <row r="252" spans="1:25" ht="19" x14ac:dyDescent="0.2">
      <c r="A252" s="10">
        <v>250</v>
      </c>
      <c r="B252" s="11" t="s">
        <v>404</v>
      </c>
      <c r="C252" s="12">
        <v>1.75</v>
      </c>
      <c r="D252" s="12">
        <v>1.5</v>
      </c>
      <c r="E252" s="13">
        <v>85.714285714285708</v>
      </c>
      <c r="U252" s="10">
        <v>33</v>
      </c>
      <c r="V252" s="11" t="s">
        <v>67</v>
      </c>
      <c r="W252" s="12">
        <v>5.5</v>
      </c>
      <c r="X252" s="12">
        <v>1.7320508075688772</v>
      </c>
      <c r="Y252" s="13">
        <v>31.491832864888679</v>
      </c>
    </row>
    <row r="253" spans="1:25" ht="19" x14ac:dyDescent="0.2">
      <c r="A253" s="10">
        <v>251</v>
      </c>
      <c r="B253" s="11" t="s">
        <v>227</v>
      </c>
      <c r="C253" s="12">
        <v>14.5</v>
      </c>
      <c r="D253" s="12">
        <v>3.6968455021364721</v>
      </c>
      <c r="E253" s="13">
        <v>25.495486221630841</v>
      </c>
      <c r="U253" s="10">
        <v>44</v>
      </c>
      <c r="V253" s="11" t="s">
        <v>83</v>
      </c>
      <c r="W253" s="12">
        <v>5.5</v>
      </c>
      <c r="X253" s="12">
        <v>1.2909944487358056</v>
      </c>
      <c r="Y253" s="13">
        <v>23.472626340651008</v>
      </c>
    </row>
    <row r="254" spans="1:25" ht="19" x14ac:dyDescent="0.2">
      <c r="A254" s="10">
        <v>252</v>
      </c>
      <c r="B254" s="11" t="s">
        <v>405</v>
      </c>
      <c r="C254" s="12">
        <v>4.25</v>
      </c>
      <c r="D254" s="12">
        <v>1.707825127659933</v>
      </c>
      <c r="E254" s="13">
        <v>40.184120650821953</v>
      </c>
      <c r="U254" s="10">
        <v>124</v>
      </c>
      <c r="V254" s="11" t="s">
        <v>216</v>
      </c>
      <c r="W254" s="12">
        <v>5.5</v>
      </c>
      <c r="X254" s="12">
        <v>1.9148542155126762</v>
      </c>
      <c r="Y254" s="13">
        <v>34.81553119113957</v>
      </c>
    </row>
    <row r="255" spans="1:25" ht="19" x14ac:dyDescent="0.2">
      <c r="A255" s="10">
        <v>253</v>
      </c>
      <c r="B255" s="11" t="s">
        <v>406</v>
      </c>
      <c r="C255" s="12">
        <v>3</v>
      </c>
      <c r="D255" s="12">
        <v>0.81649658092772603</v>
      </c>
      <c r="E255" s="13">
        <v>27.216552697590867</v>
      </c>
      <c r="U255" s="10">
        <v>152</v>
      </c>
      <c r="V255" s="11" t="s">
        <v>269</v>
      </c>
      <c r="W255" s="12">
        <v>5.5</v>
      </c>
      <c r="X255" s="12">
        <v>2.5166114784235831</v>
      </c>
      <c r="Y255" s="13">
        <v>45.756572334974237</v>
      </c>
    </row>
    <row r="256" spans="1:25" ht="19" x14ac:dyDescent="0.2">
      <c r="A256" s="10">
        <v>254</v>
      </c>
      <c r="B256" s="11" t="s">
        <v>407</v>
      </c>
      <c r="C256" s="12">
        <v>4.5</v>
      </c>
      <c r="D256" s="12">
        <v>1.2909944487358056</v>
      </c>
      <c r="E256" s="13">
        <v>28.688765527462344</v>
      </c>
      <c r="U256" s="10">
        <v>215</v>
      </c>
      <c r="V256" s="14" t="s">
        <v>356</v>
      </c>
      <c r="W256" s="12">
        <v>5.5</v>
      </c>
      <c r="X256" s="12">
        <v>0.57735026918962573</v>
      </c>
      <c r="Y256" s="13">
        <v>10.497277621629559</v>
      </c>
    </row>
    <row r="257" spans="1:25" ht="19" x14ac:dyDescent="0.2">
      <c r="A257" s="10">
        <v>255</v>
      </c>
      <c r="B257" s="11" t="s">
        <v>136</v>
      </c>
      <c r="C257" s="12">
        <v>19.5</v>
      </c>
      <c r="D257" s="12">
        <v>1.2909944487358056</v>
      </c>
      <c r="E257" s="13">
        <v>6.6204843524913102</v>
      </c>
      <c r="U257" s="10">
        <v>220</v>
      </c>
      <c r="V257" s="11" t="s">
        <v>363</v>
      </c>
      <c r="W257" s="12">
        <v>5.5</v>
      </c>
      <c r="X257" s="12">
        <v>2.0816659994661326</v>
      </c>
      <c r="Y257" s="13">
        <v>37.848472717566047</v>
      </c>
    </row>
    <row r="258" spans="1:25" ht="19" x14ac:dyDescent="0.2">
      <c r="A258" s="10">
        <v>256</v>
      </c>
      <c r="B258" s="11" t="s">
        <v>410</v>
      </c>
      <c r="C258" s="12">
        <v>3.5</v>
      </c>
      <c r="D258" s="12">
        <v>1.2909944487358056</v>
      </c>
      <c r="E258" s="13">
        <v>36.885555678165872</v>
      </c>
      <c r="U258" s="10">
        <v>241</v>
      </c>
      <c r="V258" s="11" t="s">
        <v>391</v>
      </c>
      <c r="W258" s="12">
        <v>5.5</v>
      </c>
      <c r="X258" s="12">
        <v>2.3804761428476167</v>
      </c>
      <c r="Y258" s="13">
        <v>43.28138441541121</v>
      </c>
    </row>
    <row r="259" spans="1:25" ht="19" x14ac:dyDescent="0.2">
      <c r="A259" s="10">
        <v>257</v>
      </c>
      <c r="B259" s="11" t="s">
        <v>412</v>
      </c>
      <c r="C259" s="12">
        <v>4.5</v>
      </c>
      <c r="D259" s="12">
        <v>1.2909944487358056</v>
      </c>
      <c r="E259" s="13">
        <v>28.688765527462344</v>
      </c>
      <c r="U259" s="10">
        <v>265</v>
      </c>
      <c r="V259" s="11" t="s">
        <v>419</v>
      </c>
      <c r="W259" s="12">
        <v>5.5</v>
      </c>
      <c r="X259" s="12">
        <v>1</v>
      </c>
      <c r="Y259" s="13">
        <v>18.181818181818183</v>
      </c>
    </row>
    <row r="260" spans="1:25" ht="19" x14ac:dyDescent="0.2">
      <c r="A260" s="10">
        <v>258</v>
      </c>
      <c r="B260" s="11" t="s">
        <v>413</v>
      </c>
      <c r="C260" s="12">
        <v>0.5</v>
      </c>
      <c r="D260" s="12">
        <v>0.57735026918962573</v>
      </c>
      <c r="E260" s="13">
        <v>115.47005383792515</v>
      </c>
      <c r="U260" s="10">
        <v>283</v>
      </c>
      <c r="V260" s="11" t="s">
        <v>378</v>
      </c>
      <c r="W260" s="12">
        <v>5.5</v>
      </c>
      <c r="X260" s="12">
        <v>1.2909944487358056</v>
      </c>
      <c r="Y260" s="13">
        <v>23.472626340651008</v>
      </c>
    </row>
    <row r="261" spans="1:25" ht="19" x14ac:dyDescent="0.2">
      <c r="A261" s="10">
        <v>259</v>
      </c>
      <c r="B261" s="11" t="s">
        <v>414</v>
      </c>
      <c r="C261" s="12">
        <v>4.5</v>
      </c>
      <c r="D261" s="12">
        <v>1.2909944487358056</v>
      </c>
      <c r="E261" s="13">
        <v>28.688765527462344</v>
      </c>
      <c r="U261" s="10">
        <v>290</v>
      </c>
      <c r="V261" s="11" t="s">
        <v>447</v>
      </c>
      <c r="W261" s="12">
        <v>5.5</v>
      </c>
      <c r="X261" s="12">
        <v>2.0816659994661326</v>
      </c>
      <c r="Y261" s="13">
        <v>37.848472717566047</v>
      </c>
    </row>
    <row r="262" spans="1:25" ht="19" x14ac:dyDescent="0.2">
      <c r="A262" s="10">
        <v>260</v>
      </c>
      <c r="B262" s="11" t="s">
        <v>357</v>
      </c>
      <c r="C262" s="12">
        <v>6.75</v>
      </c>
      <c r="D262" s="12">
        <v>3.2015621187164243</v>
      </c>
      <c r="E262" s="13">
        <v>47.430549906909988</v>
      </c>
      <c r="U262" s="10">
        <v>303</v>
      </c>
      <c r="V262" s="11" t="s">
        <v>422</v>
      </c>
      <c r="W262" s="12">
        <v>5.5</v>
      </c>
      <c r="X262" s="12">
        <v>0.57735026918962573</v>
      </c>
      <c r="Y262" s="13">
        <v>10.497277621629559</v>
      </c>
    </row>
    <row r="263" spans="1:25" ht="19" x14ac:dyDescent="0.2">
      <c r="A263" s="10">
        <v>261</v>
      </c>
      <c r="B263" s="11" t="s">
        <v>416</v>
      </c>
      <c r="C263" s="12">
        <v>6</v>
      </c>
      <c r="D263" s="12">
        <v>1.8257418583505538</v>
      </c>
      <c r="E263" s="13">
        <v>30.429030972509228</v>
      </c>
      <c r="U263" s="10">
        <v>330</v>
      </c>
      <c r="V263" s="11" t="s">
        <v>484</v>
      </c>
      <c r="W263" s="12">
        <v>5.5</v>
      </c>
      <c r="X263" s="12">
        <v>2.5166114784235831</v>
      </c>
      <c r="Y263" s="13">
        <v>45.756572334974237</v>
      </c>
    </row>
    <row r="264" spans="1:25" ht="19" x14ac:dyDescent="0.2">
      <c r="A264" s="10">
        <v>262</v>
      </c>
      <c r="B264" s="11" t="s">
        <v>417</v>
      </c>
      <c r="C264" s="12">
        <v>2</v>
      </c>
      <c r="D264" s="12">
        <v>1.4142135623730951</v>
      </c>
      <c r="E264" s="13">
        <v>70.710678118654755</v>
      </c>
      <c r="U264" s="10">
        <v>424</v>
      </c>
      <c r="V264" s="14" t="s">
        <v>310</v>
      </c>
      <c r="W264" s="12">
        <v>5.5</v>
      </c>
      <c r="X264" s="12">
        <v>2.0816659994661326</v>
      </c>
      <c r="Y264" s="13">
        <v>37.848472717566047</v>
      </c>
    </row>
    <row r="265" spans="1:25" ht="38" x14ac:dyDescent="0.2">
      <c r="A265" s="10">
        <v>263</v>
      </c>
      <c r="B265" s="11" t="s">
        <v>418</v>
      </c>
      <c r="C265" s="12">
        <v>2.5</v>
      </c>
      <c r="D265" s="12">
        <v>0.57735026918962573</v>
      </c>
      <c r="E265" s="13">
        <v>23.094010767585029</v>
      </c>
      <c r="U265" s="10">
        <v>434</v>
      </c>
      <c r="V265" s="14" t="s">
        <v>489</v>
      </c>
      <c r="W265" s="12">
        <v>5.5</v>
      </c>
      <c r="X265" s="12">
        <v>2.6457513110645907</v>
      </c>
      <c r="Y265" s="13">
        <v>48.104569292083468</v>
      </c>
    </row>
    <row r="266" spans="1:25" ht="19" x14ac:dyDescent="0.2">
      <c r="A266" s="10">
        <v>264</v>
      </c>
      <c r="B266" s="11" t="s">
        <v>420</v>
      </c>
      <c r="C266" s="12">
        <v>2.5</v>
      </c>
      <c r="D266" s="12">
        <v>1</v>
      </c>
      <c r="E266" s="13">
        <v>40</v>
      </c>
      <c r="U266" s="10">
        <v>58</v>
      </c>
      <c r="V266" s="11" t="s">
        <v>103</v>
      </c>
      <c r="W266" s="12">
        <v>5.25</v>
      </c>
      <c r="X266" s="12">
        <v>3.3040379335998349</v>
      </c>
      <c r="Y266" s="13">
        <v>62.934055878092089</v>
      </c>
    </row>
    <row r="267" spans="1:25" ht="19" x14ac:dyDescent="0.2">
      <c r="A267" s="10">
        <v>265</v>
      </c>
      <c r="B267" s="11" t="s">
        <v>419</v>
      </c>
      <c r="C267" s="12">
        <v>5.5</v>
      </c>
      <c r="D267" s="12">
        <v>1</v>
      </c>
      <c r="E267" s="13">
        <v>18.181818181818183</v>
      </c>
      <c r="U267" s="10">
        <v>209</v>
      </c>
      <c r="V267" s="11" t="s">
        <v>347</v>
      </c>
      <c r="W267" s="12">
        <v>5.25</v>
      </c>
      <c r="X267" s="12">
        <v>1.2583057392117916</v>
      </c>
      <c r="Y267" s="13">
        <v>23.967728365938886</v>
      </c>
    </row>
    <row r="268" spans="1:25" ht="19" x14ac:dyDescent="0.2">
      <c r="A268" s="10">
        <v>266</v>
      </c>
      <c r="B268" s="11" t="s">
        <v>423</v>
      </c>
      <c r="C268" s="12">
        <v>2.5</v>
      </c>
      <c r="D268" s="12">
        <v>1.2909944487358056</v>
      </c>
      <c r="E268" s="13">
        <v>51.639777949432222</v>
      </c>
      <c r="U268" s="10">
        <v>286</v>
      </c>
      <c r="V268" s="14" t="s">
        <v>445</v>
      </c>
      <c r="W268" s="12">
        <v>5.25</v>
      </c>
      <c r="X268" s="12">
        <v>0.5</v>
      </c>
      <c r="Y268" s="13">
        <v>9.5238095238095237</v>
      </c>
    </row>
    <row r="269" spans="1:25" ht="19" x14ac:dyDescent="0.2">
      <c r="A269" s="10">
        <v>267</v>
      </c>
      <c r="B269" s="11" t="s">
        <v>425</v>
      </c>
      <c r="C269" s="12">
        <v>2</v>
      </c>
      <c r="D269" s="12">
        <v>0.81649658092772603</v>
      </c>
      <c r="E269" s="13">
        <v>40.824829046386299</v>
      </c>
      <c r="U269" s="10">
        <v>353</v>
      </c>
      <c r="V269" s="11" t="s">
        <v>350</v>
      </c>
      <c r="W269" s="12">
        <v>5.25</v>
      </c>
      <c r="X269" s="12">
        <v>2.5</v>
      </c>
      <c r="Y269" s="13">
        <v>47.61904761904762</v>
      </c>
    </row>
    <row r="270" spans="1:25" ht="19" x14ac:dyDescent="0.2">
      <c r="A270" s="10">
        <v>268</v>
      </c>
      <c r="B270" s="11" t="s">
        <v>427</v>
      </c>
      <c r="C270" s="12">
        <v>3</v>
      </c>
      <c r="D270" s="12">
        <v>0.81649658092772603</v>
      </c>
      <c r="E270" s="13">
        <v>27.216552697590867</v>
      </c>
      <c r="U270" s="10">
        <v>354</v>
      </c>
      <c r="V270" s="11" t="s">
        <v>495</v>
      </c>
      <c r="W270" s="12">
        <v>5.25</v>
      </c>
      <c r="X270" s="12">
        <v>0.9574271077563381</v>
      </c>
      <c r="Y270" s="13">
        <v>18.236706814406439</v>
      </c>
    </row>
    <row r="271" spans="1:25" ht="19" x14ac:dyDescent="0.2">
      <c r="A271" s="10">
        <v>269</v>
      </c>
      <c r="B271" s="11" t="s">
        <v>428</v>
      </c>
      <c r="C271" s="12">
        <v>2.5</v>
      </c>
      <c r="D271" s="12">
        <v>0.57735026918962573</v>
      </c>
      <c r="E271" s="13">
        <v>23.094010767585029</v>
      </c>
      <c r="U271" s="10">
        <v>365</v>
      </c>
      <c r="V271" s="14" t="s">
        <v>466</v>
      </c>
      <c r="W271" s="12">
        <v>5.25</v>
      </c>
      <c r="X271" s="12">
        <v>0.9574271077563381</v>
      </c>
      <c r="Y271" s="13">
        <v>18.236706814406439</v>
      </c>
    </row>
    <row r="272" spans="1:25" ht="38" x14ac:dyDescent="0.2">
      <c r="A272" s="10">
        <v>270</v>
      </c>
      <c r="B272" s="11" t="s">
        <v>429</v>
      </c>
      <c r="C272" s="12">
        <v>2.25</v>
      </c>
      <c r="D272" s="12">
        <v>0.5</v>
      </c>
      <c r="E272" s="13">
        <v>22.222222222222221</v>
      </c>
      <c r="U272" s="10">
        <v>478</v>
      </c>
      <c r="V272" s="16" t="s">
        <v>457</v>
      </c>
      <c r="W272" s="12">
        <v>5.25</v>
      </c>
      <c r="X272" s="12">
        <v>0.9574271077563381</v>
      </c>
      <c r="Y272" s="13">
        <v>18.236706814406439</v>
      </c>
    </row>
    <row r="273" spans="1:25" ht="19" x14ac:dyDescent="0.2">
      <c r="A273" s="10">
        <v>271</v>
      </c>
      <c r="B273" s="11" t="s">
        <v>430</v>
      </c>
      <c r="C273" s="12">
        <v>3.5</v>
      </c>
      <c r="D273" s="12">
        <v>2.3804761428476167</v>
      </c>
      <c r="E273" s="13">
        <v>68.013604081360469</v>
      </c>
      <c r="U273" s="10">
        <v>590</v>
      </c>
      <c r="V273" s="18" t="s">
        <v>565</v>
      </c>
      <c r="W273" s="12">
        <v>5.25</v>
      </c>
      <c r="X273" s="12">
        <v>3.2015621187164243</v>
      </c>
      <c r="Y273" s="13">
        <v>60.98213559459856</v>
      </c>
    </row>
    <row r="274" spans="1:25" ht="19" x14ac:dyDescent="0.2">
      <c r="A274" s="10">
        <v>272</v>
      </c>
      <c r="B274" s="11" t="s">
        <v>431</v>
      </c>
      <c r="C274" s="12">
        <v>2</v>
      </c>
      <c r="D274" s="12">
        <v>0.81649658092772603</v>
      </c>
      <c r="E274" s="13">
        <v>40.824829046386299</v>
      </c>
      <c r="U274" s="10">
        <v>60</v>
      </c>
      <c r="V274" s="11" t="s">
        <v>107</v>
      </c>
      <c r="W274" s="12">
        <v>5</v>
      </c>
      <c r="X274" s="12">
        <v>1.8257418583505538</v>
      </c>
      <c r="Y274" s="13">
        <v>36.514837167011073</v>
      </c>
    </row>
    <row r="275" spans="1:25" ht="19" x14ac:dyDescent="0.2">
      <c r="A275" s="10">
        <v>273</v>
      </c>
      <c r="B275" s="11" t="s">
        <v>432</v>
      </c>
      <c r="C275" s="12">
        <v>1.25</v>
      </c>
      <c r="D275" s="12">
        <v>0.5</v>
      </c>
      <c r="E275" s="13">
        <v>40</v>
      </c>
      <c r="U275" s="10">
        <v>63</v>
      </c>
      <c r="V275" s="11" t="s">
        <v>111</v>
      </c>
      <c r="W275" s="12">
        <v>5</v>
      </c>
      <c r="X275" s="12">
        <v>2.1602468994692869</v>
      </c>
      <c r="Y275" s="13">
        <v>43.204937989385741</v>
      </c>
    </row>
    <row r="276" spans="1:25" ht="19" x14ac:dyDescent="0.2">
      <c r="A276" s="10">
        <v>274</v>
      </c>
      <c r="B276" s="11" t="s">
        <v>434</v>
      </c>
      <c r="C276" s="12">
        <v>3.75</v>
      </c>
      <c r="D276" s="12">
        <v>2.2173557826083452</v>
      </c>
      <c r="E276" s="13">
        <v>59.129487536222541</v>
      </c>
      <c r="U276" s="10">
        <v>69</v>
      </c>
      <c r="V276" s="14" t="s">
        <v>120</v>
      </c>
      <c r="W276" s="12">
        <v>5</v>
      </c>
      <c r="X276" s="12">
        <v>3.1622776601683795</v>
      </c>
      <c r="Y276" s="13">
        <v>63.245553203367592</v>
      </c>
    </row>
    <row r="277" spans="1:25" ht="19" x14ac:dyDescent="0.2">
      <c r="A277" s="10">
        <v>275</v>
      </c>
      <c r="B277" s="11" t="s">
        <v>328</v>
      </c>
      <c r="C277" s="12">
        <v>8.5</v>
      </c>
      <c r="D277" s="12">
        <v>1.7320508075688772</v>
      </c>
      <c r="E277" s="13">
        <v>20.377068324339731</v>
      </c>
      <c r="U277" s="10">
        <v>131</v>
      </c>
      <c r="V277" s="11" t="s">
        <v>230</v>
      </c>
      <c r="W277" s="12">
        <v>5</v>
      </c>
      <c r="X277" s="12">
        <v>1.8257418583505538</v>
      </c>
      <c r="Y277" s="13">
        <v>36.514837167011073</v>
      </c>
    </row>
    <row r="278" spans="1:25" ht="19" x14ac:dyDescent="0.2">
      <c r="A278" s="10">
        <v>276</v>
      </c>
      <c r="B278" s="11" t="s">
        <v>436</v>
      </c>
      <c r="C278" s="12">
        <v>1.5</v>
      </c>
      <c r="D278" s="12">
        <v>0.57735026918962573</v>
      </c>
      <c r="E278" s="13">
        <v>38.490017945975048</v>
      </c>
      <c r="U278" s="10">
        <v>203</v>
      </c>
      <c r="V278" s="11" t="s">
        <v>340</v>
      </c>
      <c r="W278" s="12">
        <v>5</v>
      </c>
      <c r="X278" s="12">
        <v>3.1622776601683795</v>
      </c>
      <c r="Y278" s="13">
        <v>63.245553203367592</v>
      </c>
    </row>
    <row r="279" spans="1:25" ht="19" x14ac:dyDescent="0.2">
      <c r="A279" s="10">
        <v>277</v>
      </c>
      <c r="B279" s="11" t="s">
        <v>366</v>
      </c>
      <c r="C279" s="12">
        <v>8</v>
      </c>
      <c r="D279" s="12">
        <v>3.1622776601683795</v>
      </c>
      <c r="E279" s="13">
        <v>39.528470752104745</v>
      </c>
      <c r="U279" s="10">
        <v>296</v>
      </c>
      <c r="V279" s="11" t="s">
        <v>444</v>
      </c>
      <c r="W279" s="12">
        <v>5</v>
      </c>
      <c r="X279" s="12">
        <v>1.6329931618554521</v>
      </c>
      <c r="Y279" s="13">
        <v>32.659863237109036</v>
      </c>
    </row>
    <row r="280" spans="1:25" ht="19" x14ac:dyDescent="0.2">
      <c r="A280" s="10">
        <v>278</v>
      </c>
      <c r="B280" s="11" t="s">
        <v>437</v>
      </c>
      <c r="C280" s="12">
        <v>4.5</v>
      </c>
      <c r="D280" s="12">
        <v>1.7320508075688772</v>
      </c>
      <c r="E280" s="13">
        <v>38.490017945975048</v>
      </c>
      <c r="U280" s="10">
        <v>298</v>
      </c>
      <c r="V280" s="11" t="s">
        <v>454</v>
      </c>
      <c r="W280" s="12">
        <v>5</v>
      </c>
      <c r="X280" s="12">
        <v>2.1602468994692869</v>
      </c>
      <c r="Y280" s="13">
        <v>43.204937989385741</v>
      </c>
    </row>
    <row r="281" spans="1:25" ht="19" x14ac:dyDescent="0.2">
      <c r="A281" s="10">
        <v>279</v>
      </c>
      <c r="B281" s="11" t="s">
        <v>421</v>
      </c>
      <c r="C281" s="12">
        <v>6.25</v>
      </c>
      <c r="D281" s="12">
        <v>1.707825127659933</v>
      </c>
      <c r="E281" s="13">
        <v>27.325202042558928</v>
      </c>
      <c r="U281" s="10">
        <v>301</v>
      </c>
      <c r="V281" s="14" t="s">
        <v>460</v>
      </c>
      <c r="W281" s="12">
        <v>5</v>
      </c>
      <c r="X281" s="12">
        <v>0.81649658092772603</v>
      </c>
      <c r="Y281" s="13">
        <v>16.329931618554518</v>
      </c>
    </row>
    <row r="282" spans="1:25" ht="19" x14ac:dyDescent="0.2">
      <c r="A282" s="10">
        <v>280</v>
      </c>
      <c r="B282" s="11" t="s">
        <v>376</v>
      </c>
      <c r="C282" s="12">
        <v>9</v>
      </c>
      <c r="D282" s="12">
        <v>1.4142135623730951</v>
      </c>
      <c r="E282" s="13">
        <v>15.713484026367723</v>
      </c>
      <c r="U282" s="10">
        <v>331</v>
      </c>
      <c r="V282" s="11" t="s">
        <v>473</v>
      </c>
      <c r="W282" s="12">
        <v>5</v>
      </c>
      <c r="X282" s="12">
        <v>0.81649658092772603</v>
      </c>
      <c r="Y282" s="13">
        <v>16.329931618554518</v>
      </c>
    </row>
    <row r="283" spans="1:25" ht="19" x14ac:dyDescent="0.2">
      <c r="A283" s="10">
        <v>281</v>
      </c>
      <c r="B283" s="11" t="s">
        <v>440</v>
      </c>
      <c r="C283" s="12">
        <v>4</v>
      </c>
      <c r="D283" s="12">
        <v>1.1547005383792515</v>
      </c>
      <c r="E283" s="13">
        <v>28.867513459481287</v>
      </c>
      <c r="U283" s="10">
        <v>342</v>
      </c>
      <c r="V283" s="11" t="s">
        <v>464</v>
      </c>
      <c r="W283" s="12">
        <v>5</v>
      </c>
      <c r="X283" s="12">
        <v>0.81649658092772603</v>
      </c>
      <c r="Y283" s="13">
        <v>16.329931618554518</v>
      </c>
    </row>
    <row r="284" spans="1:25" ht="19" x14ac:dyDescent="0.2">
      <c r="A284" s="10">
        <v>282</v>
      </c>
      <c r="B284" s="11" t="s">
        <v>203</v>
      </c>
      <c r="C284" s="12">
        <v>12.5</v>
      </c>
      <c r="D284" s="12">
        <v>2.0816659994661326</v>
      </c>
      <c r="E284" s="13">
        <v>16.653327995729061</v>
      </c>
      <c r="U284" s="10">
        <v>343</v>
      </c>
      <c r="V284" s="11" t="s">
        <v>452</v>
      </c>
      <c r="W284" s="12">
        <v>5</v>
      </c>
      <c r="X284" s="12">
        <v>0.81649658092772603</v>
      </c>
      <c r="Y284" s="13">
        <v>16.329931618554518</v>
      </c>
    </row>
    <row r="285" spans="1:25" ht="19" x14ac:dyDescent="0.2">
      <c r="A285" s="10">
        <v>283</v>
      </c>
      <c r="B285" s="11" t="s">
        <v>378</v>
      </c>
      <c r="C285" s="12">
        <v>5.5</v>
      </c>
      <c r="D285" s="12">
        <v>1.2909944487358056</v>
      </c>
      <c r="E285" s="13">
        <v>23.472626340651008</v>
      </c>
      <c r="U285" s="10">
        <v>347</v>
      </c>
      <c r="V285" s="11" t="s">
        <v>490</v>
      </c>
      <c r="W285" s="12">
        <v>5</v>
      </c>
      <c r="X285" s="12">
        <v>2.3094010767585029</v>
      </c>
      <c r="Y285" s="13">
        <v>46.188021535170058</v>
      </c>
    </row>
    <row r="286" spans="1:25" ht="19" x14ac:dyDescent="0.2">
      <c r="A286" s="10">
        <v>284</v>
      </c>
      <c r="B286" s="11" t="s">
        <v>442</v>
      </c>
      <c r="C286" s="12">
        <v>3</v>
      </c>
      <c r="D286" s="12">
        <v>0.81649658092772603</v>
      </c>
      <c r="E286" s="13">
        <v>27.216552697590867</v>
      </c>
      <c r="U286" s="10">
        <v>356</v>
      </c>
      <c r="V286" s="11" t="s">
        <v>359</v>
      </c>
      <c r="W286" s="12">
        <v>5</v>
      </c>
      <c r="X286" s="12">
        <v>1.8257418583505538</v>
      </c>
      <c r="Y286" s="13">
        <v>36.514837167011073</v>
      </c>
    </row>
    <row r="287" spans="1:25" ht="19" x14ac:dyDescent="0.2">
      <c r="A287" s="10">
        <v>285</v>
      </c>
      <c r="B287" s="11" t="s">
        <v>443</v>
      </c>
      <c r="C287" s="12">
        <v>1</v>
      </c>
      <c r="D287" s="12">
        <v>1.4142135623730951</v>
      </c>
      <c r="E287" s="13">
        <v>141.42135623730951</v>
      </c>
      <c r="U287" s="10">
        <v>381</v>
      </c>
      <c r="V287" s="14" t="s">
        <v>506</v>
      </c>
      <c r="W287" s="12">
        <v>5</v>
      </c>
      <c r="X287" s="12">
        <v>1.1547005383792515</v>
      </c>
      <c r="Y287" s="13">
        <v>23.094010767585029</v>
      </c>
    </row>
    <row r="288" spans="1:25" ht="19" x14ac:dyDescent="0.2">
      <c r="A288" s="10">
        <v>286</v>
      </c>
      <c r="B288" s="14" t="s">
        <v>445</v>
      </c>
      <c r="C288" s="12">
        <v>5.25</v>
      </c>
      <c r="D288" s="12">
        <v>0.5</v>
      </c>
      <c r="E288" s="13">
        <v>9.5238095238095237</v>
      </c>
      <c r="U288" s="10">
        <v>413</v>
      </c>
      <c r="V288" s="11" t="s">
        <v>499</v>
      </c>
      <c r="W288" s="12">
        <v>5</v>
      </c>
      <c r="X288" s="12">
        <v>1.8257418583505538</v>
      </c>
      <c r="Y288" s="13">
        <v>36.514837167011073</v>
      </c>
    </row>
    <row r="289" spans="1:25" ht="38" x14ac:dyDescent="0.2">
      <c r="A289" s="10">
        <v>287</v>
      </c>
      <c r="B289" s="11" t="s">
        <v>446</v>
      </c>
      <c r="C289" s="12">
        <v>2.5</v>
      </c>
      <c r="D289" s="12">
        <v>0.57735026918962573</v>
      </c>
      <c r="E289" s="13">
        <v>23.094010767585029</v>
      </c>
      <c r="U289" s="10">
        <v>441</v>
      </c>
      <c r="V289" s="14" t="s">
        <v>298</v>
      </c>
      <c r="W289" s="12">
        <v>5</v>
      </c>
      <c r="X289" s="12">
        <v>0.81649658092772603</v>
      </c>
      <c r="Y289" s="13">
        <v>16.329931618554518</v>
      </c>
    </row>
    <row r="290" spans="1:25" ht="19" x14ac:dyDescent="0.2">
      <c r="A290" s="10">
        <v>288</v>
      </c>
      <c r="B290" s="14" t="s">
        <v>304</v>
      </c>
      <c r="C290" s="12">
        <v>10</v>
      </c>
      <c r="D290" s="12">
        <v>2.8284271247461903</v>
      </c>
      <c r="E290" s="13">
        <v>28.284271247461902</v>
      </c>
      <c r="U290" s="10">
        <v>545</v>
      </c>
      <c r="V290" s="15" t="s">
        <v>354</v>
      </c>
      <c r="W290" s="12">
        <v>5</v>
      </c>
      <c r="X290" s="12">
        <v>2.4494897427831779</v>
      </c>
      <c r="Y290" s="13">
        <v>48.989794855663561</v>
      </c>
    </row>
    <row r="291" spans="1:25" ht="19" x14ac:dyDescent="0.2">
      <c r="A291" s="10">
        <v>289</v>
      </c>
      <c r="B291" s="14" t="s">
        <v>319</v>
      </c>
      <c r="C291" s="12">
        <v>8</v>
      </c>
      <c r="D291" s="12">
        <v>1.4142135623730951</v>
      </c>
      <c r="E291" s="13">
        <v>17.677669529663689</v>
      </c>
      <c r="U291" s="10">
        <v>563</v>
      </c>
      <c r="V291" s="11" t="s">
        <v>563</v>
      </c>
      <c r="W291" s="12">
        <v>5</v>
      </c>
      <c r="X291" s="12">
        <v>1.4142135623730951</v>
      </c>
      <c r="Y291" s="13">
        <v>28.284271247461902</v>
      </c>
    </row>
    <row r="292" spans="1:25" ht="19" x14ac:dyDescent="0.2">
      <c r="A292" s="10">
        <v>290</v>
      </c>
      <c r="B292" s="11" t="s">
        <v>447</v>
      </c>
      <c r="C292" s="12">
        <v>5.5</v>
      </c>
      <c r="D292" s="12">
        <v>2.0816659994661326</v>
      </c>
      <c r="E292" s="13">
        <v>37.848472717566047</v>
      </c>
      <c r="U292" s="10">
        <v>83</v>
      </c>
      <c r="V292" s="14" t="s">
        <v>145</v>
      </c>
      <c r="W292" s="12">
        <v>4.75</v>
      </c>
      <c r="X292" s="12">
        <v>1.2583057392117916</v>
      </c>
      <c r="Y292" s="13">
        <v>26.490647141300872</v>
      </c>
    </row>
    <row r="293" spans="1:25" ht="19" x14ac:dyDescent="0.2">
      <c r="A293" s="10">
        <v>291</v>
      </c>
      <c r="B293" s="11" t="s">
        <v>448</v>
      </c>
      <c r="C293" s="12">
        <v>6</v>
      </c>
      <c r="D293" s="12">
        <v>2.1602468994692869</v>
      </c>
      <c r="E293" s="13">
        <v>36.004114991154786</v>
      </c>
      <c r="U293" s="10">
        <v>102</v>
      </c>
      <c r="V293" s="16" t="s">
        <v>175</v>
      </c>
      <c r="W293" s="12">
        <v>4.75</v>
      </c>
      <c r="X293" s="12">
        <v>2.2173557826083452</v>
      </c>
      <c r="Y293" s="13">
        <v>46.681174370702003</v>
      </c>
    </row>
    <row r="294" spans="1:25" ht="19" x14ac:dyDescent="0.2">
      <c r="A294" s="10">
        <v>292</v>
      </c>
      <c r="B294" s="11" t="s">
        <v>449</v>
      </c>
      <c r="C294" s="12">
        <v>3</v>
      </c>
      <c r="D294" s="12">
        <v>1.1547005383792515</v>
      </c>
      <c r="E294" s="13">
        <v>38.490017945975048</v>
      </c>
      <c r="U294" s="10">
        <v>125</v>
      </c>
      <c r="V294" s="11" t="s">
        <v>218</v>
      </c>
      <c r="W294" s="12">
        <v>4.75</v>
      </c>
      <c r="X294" s="12">
        <v>2.2173557826083452</v>
      </c>
      <c r="Y294" s="13">
        <v>46.681174370702003</v>
      </c>
    </row>
    <row r="295" spans="1:25" ht="19" x14ac:dyDescent="0.2">
      <c r="A295" s="10">
        <v>293</v>
      </c>
      <c r="B295" s="11" t="s">
        <v>450</v>
      </c>
      <c r="C295" s="12">
        <v>2.75</v>
      </c>
      <c r="D295" s="12">
        <v>0.9574271077563381</v>
      </c>
      <c r="E295" s="13">
        <v>34.81553119113957</v>
      </c>
      <c r="U295" s="10">
        <v>127</v>
      </c>
      <c r="V295" s="14" t="s">
        <v>222</v>
      </c>
      <c r="W295" s="12">
        <v>4.75</v>
      </c>
      <c r="X295" s="12">
        <v>2.8722813232690143</v>
      </c>
      <c r="Y295" s="13">
        <v>60.469080489873988</v>
      </c>
    </row>
    <row r="296" spans="1:25" ht="19" x14ac:dyDescent="0.2">
      <c r="A296" s="10">
        <v>294</v>
      </c>
      <c r="B296" s="14" t="s">
        <v>330</v>
      </c>
      <c r="C296" s="12">
        <v>5.75</v>
      </c>
      <c r="D296" s="12">
        <v>2.0615528128088303</v>
      </c>
      <c r="E296" s="13">
        <v>35.853092396675308</v>
      </c>
      <c r="U296" s="10">
        <v>150</v>
      </c>
      <c r="V296" s="11" t="s">
        <v>266</v>
      </c>
      <c r="W296" s="12">
        <v>4.75</v>
      </c>
      <c r="X296" s="12">
        <v>2.753785273643051</v>
      </c>
      <c r="Y296" s="13">
        <v>57.974426813537917</v>
      </c>
    </row>
    <row r="297" spans="1:25" ht="19" x14ac:dyDescent="0.2">
      <c r="A297" s="10">
        <v>295</v>
      </c>
      <c r="B297" s="11" t="s">
        <v>451</v>
      </c>
      <c r="C297" s="12">
        <v>1.75</v>
      </c>
      <c r="D297" s="12">
        <v>0.9574271077563381</v>
      </c>
      <c r="E297" s="13">
        <v>54.710120443219317</v>
      </c>
      <c r="U297" s="10">
        <v>161</v>
      </c>
      <c r="V297" s="11" t="s">
        <v>138</v>
      </c>
      <c r="W297" s="12">
        <v>4.75</v>
      </c>
      <c r="X297" s="12">
        <v>2.5</v>
      </c>
      <c r="Y297" s="13">
        <v>52.631578947368418</v>
      </c>
    </row>
    <row r="298" spans="1:25" ht="19" x14ac:dyDescent="0.2">
      <c r="A298" s="10">
        <v>296</v>
      </c>
      <c r="B298" s="11" t="s">
        <v>444</v>
      </c>
      <c r="C298" s="12">
        <v>5</v>
      </c>
      <c r="D298" s="12">
        <v>1.6329931618554521</v>
      </c>
      <c r="E298" s="13">
        <v>32.659863237109036</v>
      </c>
      <c r="U298" s="10">
        <v>197</v>
      </c>
      <c r="V298" s="11" t="s">
        <v>332</v>
      </c>
      <c r="W298" s="12">
        <v>4.75</v>
      </c>
      <c r="X298" s="12">
        <v>3.2015621187164243</v>
      </c>
      <c r="Y298" s="13">
        <v>67.40130776245104</v>
      </c>
    </row>
    <row r="299" spans="1:25" ht="19" x14ac:dyDescent="0.2">
      <c r="A299" s="10">
        <v>297</v>
      </c>
      <c r="B299" s="14" t="s">
        <v>178</v>
      </c>
      <c r="C299" s="12">
        <v>17.25</v>
      </c>
      <c r="D299" s="12">
        <v>1.5</v>
      </c>
      <c r="E299" s="13">
        <v>8.695652173913043</v>
      </c>
      <c r="U299" s="10">
        <v>199</v>
      </c>
      <c r="V299" s="11" t="s">
        <v>335</v>
      </c>
      <c r="W299" s="12">
        <v>4.75</v>
      </c>
      <c r="X299" s="12">
        <v>2.2173557826083452</v>
      </c>
      <c r="Y299" s="13">
        <v>46.681174370702003</v>
      </c>
    </row>
    <row r="300" spans="1:25" ht="19" x14ac:dyDescent="0.2">
      <c r="A300" s="10">
        <v>298</v>
      </c>
      <c r="B300" s="11" t="s">
        <v>454</v>
      </c>
      <c r="C300" s="12">
        <v>5</v>
      </c>
      <c r="D300" s="12">
        <v>2.1602468994692869</v>
      </c>
      <c r="E300" s="13">
        <v>43.204937989385741</v>
      </c>
      <c r="U300" s="10">
        <v>230</v>
      </c>
      <c r="V300" s="14" t="s">
        <v>377</v>
      </c>
      <c r="W300" s="12">
        <v>4.75</v>
      </c>
      <c r="X300" s="12">
        <v>1.8929694486000912</v>
      </c>
      <c r="Y300" s="13">
        <v>39.851988391580868</v>
      </c>
    </row>
    <row r="301" spans="1:25" ht="19" x14ac:dyDescent="0.2">
      <c r="A301" s="10">
        <v>299</v>
      </c>
      <c r="B301" s="14" t="s">
        <v>456</v>
      </c>
      <c r="C301" s="12">
        <v>6</v>
      </c>
      <c r="D301" s="12">
        <v>2.70801280154532</v>
      </c>
      <c r="E301" s="13">
        <v>45.133546692421994</v>
      </c>
      <c r="U301" s="10">
        <v>233</v>
      </c>
      <c r="V301" s="14" t="s">
        <v>382</v>
      </c>
      <c r="W301" s="12">
        <v>4.75</v>
      </c>
      <c r="X301" s="12">
        <v>0.9574271077563381</v>
      </c>
      <c r="Y301" s="13">
        <v>20.156360163291328</v>
      </c>
    </row>
    <row r="302" spans="1:25" ht="19" x14ac:dyDescent="0.2">
      <c r="A302" s="10">
        <v>300</v>
      </c>
      <c r="B302" s="11" t="s">
        <v>458</v>
      </c>
      <c r="C302" s="12">
        <v>1.75</v>
      </c>
      <c r="D302" s="12">
        <v>1.5</v>
      </c>
      <c r="E302" s="13">
        <v>85.714285714285708</v>
      </c>
      <c r="U302" s="10">
        <v>302</v>
      </c>
      <c r="V302" s="11" t="s">
        <v>461</v>
      </c>
      <c r="W302" s="12">
        <v>4.75</v>
      </c>
      <c r="X302" s="12">
        <v>0.5</v>
      </c>
      <c r="Y302" s="13">
        <v>10.526315789473685</v>
      </c>
    </row>
    <row r="303" spans="1:25" ht="19" x14ac:dyDescent="0.2">
      <c r="A303" s="10">
        <v>301</v>
      </c>
      <c r="B303" s="14" t="s">
        <v>460</v>
      </c>
      <c r="C303" s="12">
        <v>5</v>
      </c>
      <c r="D303" s="12">
        <v>0.81649658092772603</v>
      </c>
      <c r="E303" s="13">
        <v>16.329931618554518</v>
      </c>
      <c r="U303" s="10">
        <v>312</v>
      </c>
      <c r="V303" s="14" t="s">
        <v>468</v>
      </c>
      <c r="W303" s="12">
        <v>4.75</v>
      </c>
      <c r="X303" s="12">
        <v>0.9574271077563381</v>
      </c>
      <c r="Y303" s="13">
        <v>20.156360163291328</v>
      </c>
    </row>
    <row r="304" spans="1:25" ht="19" x14ac:dyDescent="0.2">
      <c r="A304" s="10">
        <v>302</v>
      </c>
      <c r="B304" s="11" t="s">
        <v>461</v>
      </c>
      <c r="C304" s="12">
        <v>4.75</v>
      </c>
      <c r="D304" s="12">
        <v>0.5</v>
      </c>
      <c r="E304" s="13">
        <v>10.526315789473685</v>
      </c>
      <c r="U304" s="10">
        <v>314</v>
      </c>
      <c r="V304" s="14" t="s">
        <v>470</v>
      </c>
      <c r="W304" s="12">
        <v>4.75</v>
      </c>
      <c r="X304" s="12">
        <v>2.3629078131263039</v>
      </c>
      <c r="Y304" s="13">
        <v>49.745427644764298</v>
      </c>
    </row>
    <row r="305" spans="1:25" ht="38" x14ac:dyDescent="0.2">
      <c r="A305" s="10">
        <v>303</v>
      </c>
      <c r="B305" s="11" t="s">
        <v>422</v>
      </c>
      <c r="C305" s="12">
        <v>5.5</v>
      </c>
      <c r="D305" s="12">
        <v>0.57735026918962573</v>
      </c>
      <c r="E305" s="13">
        <v>10.497277621629559</v>
      </c>
      <c r="U305" s="10">
        <v>450</v>
      </c>
      <c r="V305" s="16" t="s">
        <v>293</v>
      </c>
      <c r="W305" s="12">
        <v>4.75</v>
      </c>
      <c r="X305" s="12">
        <v>2.2173557826083452</v>
      </c>
      <c r="Y305" s="13">
        <v>46.681174370702003</v>
      </c>
    </row>
    <row r="306" spans="1:25" ht="38" x14ac:dyDescent="0.2">
      <c r="A306" s="10">
        <v>304</v>
      </c>
      <c r="B306" s="11" t="s">
        <v>394</v>
      </c>
      <c r="C306" s="12">
        <v>4.25</v>
      </c>
      <c r="D306" s="12">
        <v>1.8929694486000912</v>
      </c>
      <c r="E306" s="13">
        <v>44.540457614119795</v>
      </c>
      <c r="U306" s="10">
        <v>455</v>
      </c>
      <c r="V306" s="16" t="s">
        <v>545</v>
      </c>
      <c r="W306" s="12">
        <v>4.75</v>
      </c>
      <c r="X306" s="12">
        <v>1.5</v>
      </c>
      <c r="Y306" s="13">
        <v>31.578947368421051</v>
      </c>
    </row>
    <row r="307" spans="1:25" ht="19" x14ac:dyDescent="0.2">
      <c r="A307" s="10">
        <v>305</v>
      </c>
      <c r="B307" s="11" t="s">
        <v>462</v>
      </c>
      <c r="C307" s="12">
        <v>4</v>
      </c>
      <c r="D307" s="12">
        <v>1.4142135623730951</v>
      </c>
      <c r="E307" s="13">
        <v>35.355339059327378</v>
      </c>
      <c r="U307" s="10">
        <v>534</v>
      </c>
      <c r="V307" s="18" t="s">
        <v>388</v>
      </c>
      <c r="W307" s="12">
        <v>4.75</v>
      </c>
      <c r="X307" s="12">
        <v>1.2583057392117916</v>
      </c>
      <c r="Y307" s="13">
        <v>26.490647141300872</v>
      </c>
    </row>
    <row r="308" spans="1:25" ht="19" x14ac:dyDescent="0.2">
      <c r="A308" s="10">
        <v>306</v>
      </c>
      <c r="B308" s="14" t="s">
        <v>33</v>
      </c>
      <c r="C308" s="12">
        <v>5146</v>
      </c>
      <c r="D308" s="12">
        <v>268.19395966352414</v>
      </c>
      <c r="E308" s="13">
        <v>5.2116976226879936</v>
      </c>
      <c r="U308" s="10">
        <v>557</v>
      </c>
      <c r="V308" s="15" t="s">
        <v>415</v>
      </c>
      <c r="W308" s="12">
        <v>4.75</v>
      </c>
      <c r="X308" s="12">
        <v>0.9574271077563381</v>
      </c>
      <c r="Y308" s="13">
        <v>20.156360163291328</v>
      </c>
    </row>
    <row r="309" spans="1:25" ht="19" x14ac:dyDescent="0.2">
      <c r="A309" s="10">
        <v>307</v>
      </c>
      <c r="B309" s="11" t="s">
        <v>45</v>
      </c>
      <c r="C309" s="12">
        <v>38.5</v>
      </c>
      <c r="D309" s="12">
        <v>2.6457513110645907</v>
      </c>
      <c r="E309" s="13">
        <v>6.8720813274404957</v>
      </c>
      <c r="U309" s="10">
        <v>42</v>
      </c>
      <c r="V309" s="11" t="s">
        <v>80</v>
      </c>
      <c r="W309" s="12">
        <v>4.5</v>
      </c>
      <c r="X309" s="12">
        <v>3</v>
      </c>
      <c r="Y309" s="13">
        <v>66.666666666666671</v>
      </c>
    </row>
    <row r="310" spans="1:25" ht="19" x14ac:dyDescent="0.2">
      <c r="A310" s="10">
        <v>308</v>
      </c>
      <c r="B310" s="16" t="s">
        <v>463</v>
      </c>
      <c r="C310" s="12">
        <v>12.75</v>
      </c>
      <c r="D310" s="12">
        <v>8.1802607945386843</v>
      </c>
      <c r="E310" s="13">
        <v>64.158908192460274</v>
      </c>
      <c r="U310" s="10">
        <v>123</v>
      </c>
      <c r="V310" s="11" t="s">
        <v>214</v>
      </c>
      <c r="W310" s="12">
        <v>4.5</v>
      </c>
      <c r="X310" s="12">
        <v>1.2909944487358056</v>
      </c>
      <c r="Y310" s="13">
        <v>28.688765527462344</v>
      </c>
    </row>
    <row r="311" spans="1:25" ht="19" x14ac:dyDescent="0.2">
      <c r="A311" s="10">
        <v>309</v>
      </c>
      <c r="B311" s="16" t="s">
        <v>465</v>
      </c>
      <c r="C311" s="12">
        <v>3.25</v>
      </c>
      <c r="D311" s="12">
        <v>0.5</v>
      </c>
      <c r="E311" s="13">
        <v>15.384615384615385</v>
      </c>
      <c r="U311" s="10">
        <v>164</v>
      </c>
      <c r="V311" s="11" t="s">
        <v>288</v>
      </c>
      <c r="W311" s="12">
        <v>4.5</v>
      </c>
      <c r="X311" s="12">
        <v>1.7320508075688772</v>
      </c>
      <c r="Y311" s="13">
        <v>38.490017945975048</v>
      </c>
    </row>
    <row r="312" spans="1:25" ht="19" x14ac:dyDescent="0.2">
      <c r="A312" s="10">
        <v>310</v>
      </c>
      <c r="B312" s="11" t="s">
        <v>467</v>
      </c>
      <c r="C312" s="12">
        <v>2.75</v>
      </c>
      <c r="D312" s="12">
        <v>0.5</v>
      </c>
      <c r="E312" s="13">
        <v>18.181818181818183</v>
      </c>
      <c r="U312" s="10">
        <v>172</v>
      </c>
      <c r="V312" s="11" t="s">
        <v>301</v>
      </c>
      <c r="W312" s="12">
        <v>4.5</v>
      </c>
      <c r="X312" s="12">
        <v>1.7320508075688772</v>
      </c>
      <c r="Y312" s="13">
        <v>38.490017945975048</v>
      </c>
    </row>
    <row r="313" spans="1:25" ht="19" x14ac:dyDescent="0.2">
      <c r="A313" s="10">
        <v>311</v>
      </c>
      <c r="B313" s="16" t="s">
        <v>424</v>
      </c>
      <c r="C313" s="12">
        <v>7.5</v>
      </c>
      <c r="D313" s="12">
        <v>3.6968455021364721</v>
      </c>
      <c r="E313" s="13">
        <v>49.291273361819627</v>
      </c>
      <c r="U313" s="10">
        <v>189</v>
      </c>
      <c r="V313" s="11" t="s">
        <v>322</v>
      </c>
      <c r="W313" s="12">
        <v>4.5</v>
      </c>
      <c r="X313" s="12">
        <v>2.3804761428476167</v>
      </c>
      <c r="Y313" s="13">
        <v>52.899469841058149</v>
      </c>
    </row>
    <row r="314" spans="1:25" ht="19" x14ac:dyDescent="0.2">
      <c r="A314" s="10">
        <v>312</v>
      </c>
      <c r="B314" s="14" t="s">
        <v>468</v>
      </c>
      <c r="C314" s="12">
        <v>4.75</v>
      </c>
      <c r="D314" s="12">
        <v>0.9574271077563381</v>
      </c>
      <c r="E314" s="13">
        <v>20.156360163291328</v>
      </c>
      <c r="U314" s="10">
        <v>247</v>
      </c>
      <c r="V314" s="11" t="s">
        <v>399</v>
      </c>
      <c r="W314" s="12">
        <v>4.5</v>
      </c>
      <c r="X314" s="12">
        <v>2.3804761428476167</v>
      </c>
      <c r="Y314" s="13">
        <v>52.899469841058149</v>
      </c>
    </row>
    <row r="315" spans="1:25" ht="19" x14ac:dyDescent="0.2">
      <c r="A315" s="10">
        <v>313</v>
      </c>
      <c r="B315" s="14" t="s">
        <v>469</v>
      </c>
      <c r="C315" s="12">
        <v>4.5</v>
      </c>
      <c r="D315" s="12">
        <v>1.9148542155126762</v>
      </c>
      <c r="E315" s="13">
        <v>42.552315900281691</v>
      </c>
      <c r="U315" s="10">
        <v>254</v>
      </c>
      <c r="V315" s="11" t="s">
        <v>407</v>
      </c>
      <c r="W315" s="12">
        <v>4.5</v>
      </c>
      <c r="X315" s="12">
        <v>1.2909944487358056</v>
      </c>
      <c r="Y315" s="13">
        <v>28.688765527462344</v>
      </c>
    </row>
    <row r="316" spans="1:25" ht="19" x14ac:dyDescent="0.2">
      <c r="A316" s="10">
        <v>314</v>
      </c>
      <c r="B316" s="14" t="s">
        <v>470</v>
      </c>
      <c r="C316" s="12">
        <v>4.75</v>
      </c>
      <c r="D316" s="12">
        <v>2.3629078131263039</v>
      </c>
      <c r="E316" s="13">
        <v>49.745427644764298</v>
      </c>
      <c r="U316" s="10">
        <v>257</v>
      </c>
      <c r="V316" s="11" t="s">
        <v>412</v>
      </c>
      <c r="W316" s="12">
        <v>4.5</v>
      </c>
      <c r="X316" s="12">
        <v>1.2909944487358056</v>
      </c>
      <c r="Y316" s="13">
        <v>28.688765527462344</v>
      </c>
    </row>
    <row r="317" spans="1:25" ht="19" x14ac:dyDescent="0.2">
      <c r="A317" s="10">
        <v>315</v>
      </c>
      <c r="B317" s="14" t="s">
        <v>471</v>
      </c>
      <c r="C317" s="12">
        <v>1.5</v>
      </c>
      <c r="D317" s="12">
        <v>0.57735026918962573</v>
      </c>
      <c r="E317" s="13">
        <v>38.490017945975048</v>
      </c>
      <c r="U317" s="10">
        <v>259</v>
      </c>
      <c r="V317" s="11" t="s">
        <v>414</v>
      </c>
      <c r="W317" s="12">
        <v>4.5</v>
      </c>
      <c r="X317" s="12">
        <v>1.2909944487358056</v>
      </c>
      <c r="Y317" s="13">
        <v>28.688765527462344</v>
      </c>
    </row>
    <row r="318" spans="1:25" ht="19" x14ac:dyDescent="0.2">
      <c r="A318" s="10">
        <v>316</v>
      </c>
      <c r="B318" s="14" t="s">
        <v>472</v>
      </c>
      <c r="C318" s="12">
        <v>4</v>
      </c>
      <c r="D318" s="12">
        <v>0</v>
      </c>
      <c r="E318" s="13">
        <v>0</v>
      </c>
      <c r="U318" s="10">
        <v>278</v>
      </c>
      <c r="V318" s="11" t="s">
        <v>437</v>
      </c>
      <c r="W318" s="12">
        <v>4.5</v>
      </c>
      <c r="X318" s="12">
        <v>1.7320508075688772</v>
      </c>
      <c r="Y318" s="13">
        <v>38.490017945975048</v>
      </c>
    </row>
    <row r="319" spans="1:25" ht="19" x14ac:dyDescent="0.2">
      <c r="A319" s="10">
        <v>317</v>
      </c>
      <c r="B319" s="14" t="s">
        <v>474</v>
      </c>
      <c r="C319" s="12">
        <v>3</v>
      </c>
      <c r="D319" s="12">
        <v>0.81649658092772603</v>
      </c>
      <c r="E319" s="13">
        <v>27.216552697590867</v>
      </c>
      <c r="U319" s="10">
        <v>313</v>
      </c>
      <c r="V319" s="14" t="s">
        <v>469</v>
      </c>
      <c r="W319" s="12">
        <v>4.5</v>
      </c>
      <c r="X319" s="12">
        <v>1.9148542155126762</v>
      </c>
      <c r="Y319" s="13">
        <v>42.552315900281691</v>
      </c>
    </row>
    <row r="320" spans="1:25" ht="19" x14ac:dyDescent="0.2">
      <c r="A320" s="10">
        <v>318</v>
      </c>
      <c r="B320" s="11" t="s">
        <v>257</v>
      </c>
      <c r="C320" s="12">
        <v>12</v>
      </c>
      <c r="D320" s="12">
        <v>0.81649658092772603</v>
      </c>
      <c r="E320" s="13">
        <v>6.8041381743977167</v>
      </c>
      <c r="U320" s="10">
        <v>332</v>
      </c>
      <c r="V320" s="11" t="s">
        <v>396</v>
      </c>
      <c r="W320" s="12">
        <v>4.5</v>
      </c>
      <c r="X320" s="12">
        <v>2.3804761428476167</v>
      </c>
      <c r="Y320" s="13">
        <v>52.899469841058149</v>
      </c>
    </row>
    <row r="321" spans="1:25" ht="19" x14ac:dyDescent="0.2">
      <c r="A321" s="10">
        <v>319</v>
      </c>
      <c r="B321" s="11" t="s">
        <v>477</v>
      </c>
      <c r="C321" s="12">
        <v>2.5</v>
      </c>
      <c r="D321" s="12">
        <v>2.5166114784235831</v>
      </c>
      <c r="E321" s="13">
        <v>100.66445913694332</v>
      </c>
      <c r="U321" s="10">
        <v>392</v>
      </c>
      <c r="V321" s="14" t="s">
        <v>352</v>
      </c>
      <c r="W321" s="12">
        <v>4.5</v>
      </c>
      <c r="X321" s="12">
        <v>1</v>
      </c>
      <c r="Y321" s="13">
        <v>22.222222222222221</v>
      </c>
    </row>
    <row r="322" spans="1:25" ht="19" x14ac:dyDescent="0.2">
      <c r="A322" s="10">
        <v>320</v>
      </c>
      <c r="B322" s="11" t="s">
        <v>169</v>
      </c>
      <c r="C322" s="12">
        <v>16.75</v>
      </c>
      <c r="D322" s="12">
        <v>3.4034296427770228</v>
      </c>
      <c r="E322" s="13">
        <v>20.318982941952374</v>
      </c>
      <c r="U322" s="10">
        <v>445</v>
      </c>
      <c r="V322" s="17" t="s">
        <v>491</v>
      </c>
      <c r="W322" s="12">
        <v>4.5</v>
      </c>
      <c r="X322" s="12">
        <v>1.2909944487358056</v>
      </c>
      <c r="Y322" s="13">
        <v>28.688765527462344</v>
      </c>
    </row>
    <row r="323" spans="1:25" ht="19" x14ac:dyDescent="0.2">
      <c r="A323" s="10">
        <v>321</v>
      </c>
      <c r="B323" s="14" t="s">
        <v>85</v>
      </c>
      <c r="C323" s="12">
        <v>33</v>
      </c>
      <c r="D323" s="12">
        <v>2.9439202887759488</v>
      </c>
      <c r="E323" s="13">
        <v>8.920970572048331</v>
      </c>
      <c r="U323" s="10">
        <v>449</v>
      </c>
      <c r="V323" s="16" t="s">
        <v>334</v>
      </c>
      <c r="W323" s="12">
        <v>4.5</v>
      </c>
      <c r="X323" s="12">
        <v>3.1091263510296048</v>
      </c>
      <c r="Y323" s="13">
        <v>69.091696689546765</v>
      </c>
    </row>
    <row r="324" spans="1:25" ht="19" x14ac:dyDescent="0.2">
      <c r="A324" s="10">
        <v>322</v>
      </c>
      <c r="B324" s="14" t="s">
        <v>478</v>
      </c>
      <c r="C324" s="12">
        <v>2.5</v>
      </c>
      <c r="D324" s="12">
        <v>0.57735026918962573</v>
      </c>
      <c r="E324" s="13">
        <v>23.094010767585029</v>
      </c>
      <c r="U324" s="10">
        <v>452</v>
      </c>
      <c r="V324" s="16" t="s">
        <v>507</v>
      </c>
      <c r="W324" s="12">
        <v>4.5</v>
      </c>
      <c r="X324" s="12">
        <v>1.2909944487358056</v>
      </c>
      <c r="Y324" s="13">
        <v>28.688765527462344</v>
      </c>
    </row>
    <row r="325" spans="1:25" ht="19" x14ac:dyDescent="0.2">
      <c r="A325" s="10">
        <v>323</v>
      </c>
      <c r="B325" s="14" t="s">
        <v>479</v>
      </c>
      <c r="C325" s="12">
        <v>3.75</v>
      </c>
      <c r="D325" s="12">
        <v>0.5</v>
      </c>
      <c r="E325" s="13">
        <v>13.333333333333334</v>
      </c>
      <c r="U325" s="10">
        <v>466</v>
      </c>
      <c r="V325" s="16" t="s">
        <v>547</v>
      </c>
      <c r="W325" s="12">
        <v>4.5</v>
      </c>
      <c r="X325" s="12">
        <v>2.0816659994661326</v>
      </c>
      <c r="Y325" s="13">
        <v>46.259244432580729</v>
      </c>
    </row>
    <row r="326" spans="1:25" ht="19" x14ac:dyDescent="0.2">
      <c r="A326" s="10">
        <v>324</v>
      </c>
      <c r="B326" s="14" t="s">
        <v>438</v>
      </c>
      <c r="C326" s="12">
        <v>6.75</v>
      </c>
      <c r="D326" s="12">
        <v>2.2173557826083452</v>
      </c>
      <c r="E326" s="13">
        <v>32.849715297901412</v>
      </c>
      <c r="U326" s="10">
        <v>221</v>
      </c>
      <c r="V326" s="11" t="s">
        <v>364</v>
      </c>
      <c r="W326" s="12">
        <v>4.25</v>
      </c>
      <c r="X326" s="12">
        <v>1.5</v>
      </c>
      <c r="Y326" s="13">
        <v>35.294117647058826</v>
      </c>
    </row>
    <row r="327" spans="1:25" ht="19" x14ac:dyDescent="0.2">
      <c r="A327" s="10">
        <v>325</v>
      </c>
      <c r="B327" s="11" t="s">
        <v>480</v>
      </c>
      <c r="C327" s="12">
        <v>2.75</v>
      </c>
      <c r="D327" s="12">
        <v>0.9574271077563381</v>
      </c>
      <c r="E327" s="13">
        <v>34.81553119113957</v>
      </c>
      <c r="U327" s="10">
        <v>226</v>
      </c>
      <c r="V327" s="14" t="s">
        <v>371</v>
      </c>
      <c r="W327" s="12">
        <v>4.25</v>
      </c>
      <c r="X327" s="12">
        <v>0.9574271077563381</v>
      </c>
      <c r="Y327" s="13">
        <v>22.52769665309031</v>
      </c>
    </row>
    <row r="328" spans="1:25" ht="19" x14ac:dyDescent="0.2">
      <c r="A328" s="10">
        <v>326</v>
      </c>
      <c r="B328" s="11" t="s">
        <v>481</v>
      </c>
      <c r="C328" s="12">
        <v>3.25</v>
      </c>
      <c r="D328" s="12">
        <v>1.707825127659933</v>
      </c>
      <c r="E328" s="13">
        <v>52.548465466459476</v>
      </c>
      <c r="U328" s="10">
        <v>231</v>
      </c>
      <c r="V328" s="14" t="s">
        <v>379</v>
      </c>
      <c r="W328" s="12">
        <v>4.25</v>
      </c>
      <c r="X328" s="12">
        <v>0.5</v>
      </c>
      <c r="Y328" s="13">
        <v>11.764705882352942</v>
      </c>
    </row>
    <row r="329" spans="1:25" ht="19" x14ac:dyDescent="0.2">
      <c r="A329" s="10">
        <v>327</v>
      </c>
      <c r="B329" s="11" t="s">
        <v>482</v>
      </c>
      <c r="C329" s="12">
        <v>4.25</v>
      </c>
      <c r="D329" s="12">
        <v>0.5</v>
      </c>
      <c r="E329" s="13">
        <v>11.764705882352942</v>
      </c>
      <c r="U329" s="10">
        <v>252</v>
      </c>
      <c r="V329" s="11" t="s">
        <v>405</v>
      </c>
      <c r="W329" s="12">
        <v>4.25</v>
      </c>
      <c r="X329" s="12">
        <v>1.707825127659933</v>
      </c>
      <c r="Y329" s="13">
        <v>40.184120650821953</v>
      </c>
    </row>
    <row r="330" spans="1:25" ht="19" x14ac:dyDescent="0.2">
      <c r="A330" s="10">
        <v>328</v>
      </c>
      <c r="B330" s="11" t="s">
        <v>331</v>
      </c>
      <c r="C330" s="12">
        <v>12.75</v>
      </c>
      <c r="D330" s="12">
        <v>2.5</v>
      </c>
      <c r="E330" s="13">
        <v>19.607843137254903</v>
      </c>
      <c r="U330" s="10">
        <v>304</v>
      </c>
      <c r="V330" s="11" t="s">
        <v>394</v>
      </c>
      <c r="W330" s="12">
        <v>4.25</v>
      </c>
      <c r="X330" s="12">
        <v>1.8929694486000912</v>
      </c>
      <c r="Y330" s="13">
        <v>44.540457614119795</v>
      </c>
    </row>
    <row r="331" spans="1:25" ht="19" x14ac:dyDescent="0.2">
      <c r="A331" s="10">
        <v>329</v>
      </c>
      <c r="B331" s="11" t="s">
        <v>483</v>
      </c>
      <c r="C331" s="12">
        <v>2.5</v>
      </c>
      <c r="D331" s="12">
        <v>1</v>
      </c>
      <c r="E331" s="13">
        <v>40</v>
      </c>
      <c r="U331" s="10">
        <v>327</v>
      </c>
      <c r="V331" s="11" t="s">
        <v>482</v>
      </c>
      <c r="W331" s="12">
        <v>4.25</v>
      </c>
      <c r="X331" s="12">
        <v>0.5</v>
      </c>
      <c r="Y331" s="13">
        <v>11.764705882352942</v>
      </c>
    </row>
    <row r="332" spans="1:25" ht="19" x14ac:dyDescent="0.2">
      <c r="A332" s="10">
        <v>330</v>
      </c>
      <c r="B332" s="11" t="s">
        <v>484</v>
      </c>
      <c r="C332" s="12">
        <v>5.5</v>
      </c>
      <c r="D332" s="12">
        <v>2.5166114784235831</v>
      </c>
      <c r="E332" s="13">
        <v>45.756572334974237</v>
      </c>
      <c r="U332" s="10">
        <v>355</v>
      </c>
      <c r="V332" s="11" t="s">
        <v>398</v>
      </c>
      <c r="W332" s="12">
        <v>4.25</v>
      </c>
      <c r="X332" s="12">
        <v>2.0615528128088303</v>
      </c>
      <c r="Y332" s="13">
        <v>48.507125007266595</v>
      </c>
    </row>
    <row r="333" spans="1:25" ht="19" x14ac:dyDescent="0.2">
      <c r="A333" s="10">
        <v>331</v>
      </c>
      <c r="B333" s="11" t="s">
        <v>473</v>
      </c>
      <c r="C333" s="12">
        <v>5</v>
      </c>
      <c r="D333" s="12">
        <v>0.81649658092772603</v>
      </c>
      <c r="E333" s="13">
        <v>16.329931618554518</v>
      </c>
      <c r="U333" s="10">
        <v>363</v>
      </c>
      <c r="V333" s="11" t="s">
        <v>496</v>
      </c>
      <c r="W333" s="12">
        <v>4.25</v>
      </c>
      <c r="X333" s="12">
        <v>0.5</v>
      </c>
      <c r="Y333" s="13">
        <v>11.764705882352942</v>
      </c>
    </row>
    <row r="334" spans="1:25" ht="19" x14ac:dyDescent="0.2">
      <c r="A334" s="10">
        <v>332</v>
      </c>
      <c r="B334" s="11" t="s">
        <v>396</v>
      </c>
      <c r="C334" s="12">
        <v>4.5</v>
      </c>
      <c r="D334" s="12">
        <v>2.3804761428476167</v>
      </c>
      <c r="E334" s="13">
        <v>52.899469841058149</v>
      </c>
      <c r="U334" s="10">
        <v>39</v>
      </c>
      <c r="V334" s="11" t="s">
        <v>76</v>
      </c>
      <c r="W334" s="12">
        <v>4</v>
      </c>
      <c r="X334" s="12">
        <v>2.9439202887759488</v>
      </c>
      <c r="Y334" s="13">
        <v>73.598007219398724</v>
      </c>
    </row>
    <row r="335" spans="1:25" ht="19" x14ac:dyDescent="0.2">
      <c r="A335" s="10">
        <v>333</v>
      </c>
      <c r="B335" s="11" t="s">
        <v>368</v>
      </c>
      <c r="C335" s="12">
        <v>8</v>
      </c>
      <c r="D335" s="12">
        <v>0.81649658092772603</v>
      </c>
      <c r="E335" s="13">
        <v>10.206207261596575</v>
      </c>
      <c r="U335" s="10">
        <v>40</v>
      </c>
      <c r="V335" s="11" t="s">
        <v>77</v>
      </c>
      <c r="W335" s="12">
        <v>4</v>
      </c>
      <c r="X335" s="12">
        <v>1.8257418583505538</v>
      </c>
      <c r="Y335" s="13">
        <v>45.643546458763844</v>
      </c>
    </row>
    <row r="336" spans="1:25" ht="19" x14ac:dyDescent="0.2">
      <c r="A336" s="10">
        <v>334</v>
      </c>
      <c r="B336" s="14" t="s">
        <v>186</v>
      </c>
      <c r="C336" s="12">
        <v>15.25</v>
      </c>
      <c r="D336" s="12">
        <v>0.9574271077563381</v>
      </c>
      <c r="E336" s="13">
        <v>6.2782105426645121</v>
      </c>
      <c r="U336" s="10">
        <v>112</v>
      </c>
      <c r="V336" s="11" t="s">
        <v>192</v>
      </c>
      <c r="W336" s="12">
        <v>4</v>
      </c>
      <c r="X336" s="12">
        <v>0.81649658092772603</v>
      </c>
      <c r="Y336" s="13">
        <v>20.412414523193149</v>
      </c>
    </row>
    <row r="337" spans="1:25" ht="19" x14ac:dyDescent="0.2">
      <c r="A337" s="10">
        <v>335</v>
      </c>
      <c r="B337" s="11" t="s">
        <v>55</v>
      </c>
      <c r="C337" s="12">
        <v>255.5</v>
      </c>
      <c r="D337" s="12">
        <v>7.32575365861197</v>
      </c>
      <c r="E337" s="13">
        <v>2.8672225669714169</v>
      </c>
      <c r="U337" s="10">
        <v>115</v>
      </c>
      <c r="V337" s="11" t="s">
        <v>198</v>
      </c>
      <c r="W337" s="12">
        <v>4</v>
      </c>
      <c r="X337" s="12">
        <v>1.8257418583505538</v>
      </c>
      <c r="Y337" s="13">
        <v>45.643546458763844</v>
      </c>
    </row>
    <row r="338" spans="1:25" ht="19" x14ac:dyDescent="0.2">
      <c r="A338" s="10">
        <v>336</v>
      </c>
      <c r="B338" s="11" t="s">
        <v>51</v>
      </c>
      <c r="C338" s="12">
        <v>123.5</v>
      </c>
      <c r="D338" s="12">
        <v>22.427661492005804</v>
      </c>
      <c r="E338" s="13">
        <v>18.160049791097819</v>
      </c>
      <c r="U338" s="10">
        <v>134</v>
      </c>
      <c r="V338" s="11" t="s">
        <v>236</v>
      </c>
      <c r="W338" s="12">
        <v>4</v>
      </c>
      <c r="X338" s="12">
        <v>1.4142135623730951</v>
      </c>
      <c r="Y338" s="13">
        <v>35.355339059327378</v>
      </c>
    </row>
    <row r="339" spans="1:25" ht="19" x14ac:dyDescent="0.2">
      <c r="A339" s="10">
        <v>337</v>
      </c>
      <c r="B339" s="11" t="s">
        <v>66</v>
      </c>
      <c r="C339" s="12">
        <v>47.5</v>
      </c>
      <c r="D339" s="12">
        <v>1.7320508075688772</v>
      </c>
      <c r="E339" s="13">
        <v>3.6464227527765836</v>
      </c>
      <c r="U339" s="10">
        <v>159</v>
      </c>
      <c r="V339" s="11" t="s">
        <v>279</v>
      </c>
      <c r="W339" s="12">
        <v>4</v>
      </c>
      <c r="X339" s="12">
        <v>0.81649658092772603</v>
      </c>
      <c r="Y339" s="13">
        <v>20.412414523193149</v>
      </c>
    </row>
    <row r="340" spans="1:25" ht="19" x14ac:dyDescent="0.2">
      <c r="A340" s="10">
        <v>338</v>
      </c>
      <c r="B340" s="11" t="s">
        <v>49</v>
      </c>
      <c r="C340" s="12">
        <v>243.25</v>
      </c>
      <c r="D340" s="12">
        <v>64.69093187353748</v>
      </c>
      <c r="E340" s="13">
        <v>26.594422147394649</v>
      </c>
      <c r="U340" s="10">
        <v>183</v>
      </c>
      <c r="V340" s="11" t="s">
        <v>314</v>
      </c>
      <c r="W340" s="12">
        <v>4</v>
      </c>
      <c r="X340" s="12">
        <v>2.8284271247461903</v>
      </c>
      <c r="Y340" s="13">
        <v>70.710678118654755</v>
      </c>
    </row>
    <row r="341" spans="1:25" ht="19" x14ac:dyDescent="0.2">
      <c r="A341" s="10">
        <v>339</v>
      </c>
      <c r="B341" s="11" t="s">
        <v>61</v>
      </c>
      <c r="C341" s="12">
        <v>139</v>
      </c>
      <c r="D341" s="12">
        <v>15.427248620541512</v>
      </c>
      <c r="E341" s="13">
        <v>11.098740014778066</v>
      </c>
      <c r="U341" s="10">
        <v>184</v>
      </c>
      <c r="V341" s="11" t="s">
        <v>315</v>
      </c>
      <c r="W341" s="12">
        <v>4</v>
      </c>
      <c r="X341" s="12">
        <v>0.81649658092772603</v>
      </c>
      <c r="Y341" s="13">
        <v>20.412414523193149</v>
      </c>
    </row>
    <row r="342" spans="1:25" ht="19" x14ac:dyDescent="0.2">
      <c r="A342" s="10">
        <v>340</v>
      </c>
      <c r="B342" s="11" t="s">
        <v>39</v>
      </c>
      <c r="C342" s="12">
        <v>344</v>
      </c>
      <c r="D342" s="12">
        <v>67.23590310739246</v>
      </c>
      <c r="E342" s="13">
        <v>19.545320670753622</v>
      </c>
      <c r="U342" s="10">
        <v>202</v>
      </c>
      <c r="V342" s="11" t="s">
        <v>339</v>
      </c>
      <c r="W342" s="12">
        <v>4</v>
      </c>
      <c r="X342" s="12">
        <v>2.8284271247461903</v>
      </c>
      <c r="Y342" s="13">
        <v>70.710678118654755</v>
      </c>
    </row>
    <row r="343" spans="1:25" ht="19" x14ac:dyDescent="0.2">
      <c r="A343" s="10">
        <v>341</v>
      </c>
      <c r="B343" s="11" t="s">
        <v>132</v>
      </c>
      <c r="C343" s="12">
        <v>24.5</v>
      </c>
      <c r="D343" s="12">
        <v>2.5166114784235831</v>
      </c>
      <c r="E343" s="13">
        <v>10.27188358540238</v>
      </c>
      <c r="U343" s="10">
        <v>237</v>
      </c>
      <c r="V343" s="11" t="s">
        <v>387</v>
      </c>
      <c r="W343" s="12">
        <v>4</v>
      </c>
      <c r="X343" s="12">
        <v>1.4142135623730951</v>
      </c>
      <c r="Y343" s="13">
        <v>35.355339059327378</v>
      </c>
    </row>
    <row r="344" spans="1:25" ht="19" x14ac:dyDescent="0.2">
      <c r="A344" s="10">
        <v>342</v>
      </c>
      <c r="B344" s="11" t="s">
        <v>464</v>
      </c>
      <c r="C344" s="12">
        <v>5</v>
      </c>
      <c r="D344" s="12">
        <v>0.81649658092772603</v>
      </c>
      <c r="E344" s="13">
        <v>16.329931618554518</v>
      </c>
      <c r="U344" s="10">
        <v>281</v>
      </c>
      <c r="V344" s="11" t="s">
        <v>440</v>
      </c>
      <c r="W344" s="12">
        <v>4</v>
      </c>
      <c r="X344" s="12">
        <v>1.1547005383792515</v>
      </c>
      <c r="Y344" s="13">
        <v>28.867513459481287</v>
      </c>
    </row>
    <row r="345" spans="1:25" ht="19" x14ac:dyDescent="0.2">
      <c r="A345" s="10">
        <v>343</v>
      </c>
      <c r="B345" s="11" t="s">
        <v>452</v>
      </c>
      <c r="C345" s="12">
        <v>5</v>
      </c>
      <c r="D345" s="12">
        <v>0.81649658092772603</v>
      </c>
      <c r="E345" s="13">
        <v>16.329931618554518</v>
      </c>
      <c r="U345" s="10">
        <v>305</v>
      </c>
      <c r="V345" s="11" t="s">
        <v>462</v>
      </c>
      <c r="W345" s="12">
        <v>4</v>
      </c>
      <c r="X345" s="12">
        <v>1.4142135623730951</v>
      </c>
      <c r="Y345" s="13">
        <v>35.355339059327378</v>
      </c>
    </row>
    <row r="346" spans="1:25" ht="19" x14ac:dyDescent="0.2">
      <c r="A346" s="10">
        <v>344</v>
      </c>
      <c r="B346" s="11" t="s">
        <v>486</v>
      </c>
      <c r="C346" s="12">
        <v>6.75</v>
      </c>
      <c r="D346" s="12">
        <v>2.753785273643051</v>
      </c>
      <c r="E346" s="13">
        <v>40.796818868785941</v>
      </c>
      <c r="U346" s="10">
        <v>316</v>
      </c>
      <c r="V346" s="14" t="s">
        <v>472</v>
      </c>
      <c r="W346" s="12">
        <v>4</v>
      </c>
      <c r="X346" s="12">
        <v>0</v>
      </c>
      <c r="Y346" s="13">
        <v>0</v>
      </c>
    </row>
    <row r="347" spans="1:25" ht="19" x14ac:dyDescent="0.2">
      <c r="A347" s="10">
        <v>345</v>
      </c>
      <c r="B347" s="11" t="s">
        <v>487</v>
      </c>
      <c r="C347" s="12">
        <v>2.5</v>
      </c>
      <c r="D347" s="12">
        <v>0.57735026918962573</v>
      </c>
      <c r="E347" s="13">
        <v>23.094010767585029</v>
      </c>
      <c r="U347" s="10">
        <v>397</v>
      </c>
      <c r="V347" s="11" t="s">
        <v>401</v>
      </c>
      <c r="W347" s="12">
        <v>4</v>
      </c>
      <c r="X347" s="12">
        <v>1.6329931618554521</v>
      </c>
      <c r="Y347" s="13">
        <v>40.824829046386299</v>
      </c>
    </row>
    <row r="348" spans="1:25" ht="19" x14ac:dyDescent="0.2">
      <c r="A348" s="10">
        <v>346</v>
      </c>
      <c r="B348" s="11" t="s">
        <v>488</v>
      </c>
      <c r="C348" s="12">
        <v>3.25</v>
      </c>
      <c r="D348" s="12">
        <v>2.2173557826083452</v>
      </c>
      <c r="E348" s="13">
        <v>68.226331772564464</v>
      </c>
      <c r="U348" s="10">
        <v>530</v>
      </c>
      <c r="V348" s="15" t="s">
        <v>241</v>
      </c>
      <c r="W348" s="12">
        <v>4</v>
      </c>
      <c r="X348" s="12">
        <v>0</v>
      </c>
      <c r="Y348" s="13">
        <v>0</v>
      </c>
    </row>
    <row r="349" spans="1:25" ht="38" x14ac:dyDescent="0.2">
      <c r="A349" s="10">
        <v>347</v>
      </c>
      <c r="B349" s="11" t="s">
        <v>490</v>
      </c>
      <c r="C349" s="12">
        <v>5</v>
      </c>
      <c r="D349" s="12">
        <v>2.3094010767585029</v>
      </c>
      <c r="E349" s="13">
        <v>46.188021535170058</v>
      </c>
      <c r="U349" s="10">
        <v>596</v>
      </c>
      <c r="V349" s="17" t="s">
        <v>403</v>
      </c>
      <c r="W349" s="12">
        <v>4</v>
      </c>
      <c r="X349" s="12">
        <v>2.1602468994692869</v>
      </c>
      <c r="Y349" s="13">
        <v>54.006172486732176</v>
      </c>
    </row>
    <row r="350" spans="1:25" ht="19" x14ac:dyDescent="0.2">
      <c r="A350" s="10">
        <v>348</v>
      </c>
      <c r="B350" s="14" t="s">
        <v>426</v>
      </c>
      <c r="C350" s="12">
        <v>8</v>
      </c>
      <c r="D350" s="12">
        <v>1.8257418583505538</v>
      </c>
      <c r="E350" s="13">
        <v>22.821773229381922</v>
      </c>
      <c r="U350" s="10">
        <v>55</v>
      </c>
      <c r="V350" s="11" t="s">
        <v>98</v>
      </c>
      <c r="W350" s="12">
        <v>3.75</v>
      </c>
      <c r="X350" s="12">
        <v>0.9574271077563381</v>
      </c>
      <c r="Y350" s="13">
        <v>25.531389540169016</v>
      </c>
    </row>
    <row r="351" spans="1:25" ht="19" x14ac:dyDescent="0.2">
      <c r="A351" s="10">
        <v>349</v>
      </c>
      <c r="B351" s="11" t="s">
        <v>29</v>
      </c>
      <c r="C351" s="12">
        <v>9583</v>
      </c>
      <c r="D351" s="12">
        <v>1190.8419990354164</v>
      </c>
      <c r="E351" s="13">
        <v>12.426609611138645</v>
      </c>
      <c r="U351" s="10">
        <v>100</v>
      </c>
      <c r="V351" s="11" t="s">
        <v>171</v>
      </c>
      <c r="W351" s="12">
        <v>3.75</v>
      </c>
      <c r="X351" s="12">
        <v>1.5</v>
      </c>
      <c r="Y351" s="13">
        <v>40</v>
      </c>
    </row>
    <row r="352" spans="1:25" ht="19" x14ac:dyDescent="0.2">
      <c r="A352" s="10">
        <v>350</v>
      </c>
      <c r="B352" s="14" t="s">
        <v>134</v>
      </c>
      <c r="C352" s="12">
        <v>25.75</v>
      </c>
      <c r="D352" s="12">
        <v>2.2173557826083452</v>
      </c>
      <c r="E352" s="13">
        <v>8.6110904178964862</v>
      </c>
      <c r="U352" s="10">
        <v>111</v>
      </c>
      <c r="V352" s="16" t="s">
        <v>190</v>
      </c>
      <c r="W352" s="12">
        <v>3.75</v>
      </c>
      <c r="X352" s="12">
        <v>1.5</v>
      </c>
      <c r="Y352" s="13">
        <v>40</v>
      </c>
    </row>
    <row r="353" spans="1:25" ht="19" x14ac:dyDescent="0.2">
      <c r="A353" s="10">
        <v>351</v>
      </c>
      <c r="B353" s="14" t="s">
        <v>285</v>
      </c>
      <c r="C353" s="12">
        <v>9</v>
      </c>
      <c r="D353" s="12">
        <v>3.2659863237109041</v>
      </c>
      <c r="E353" s="13">
        <v>36.288736930121154</v>
      </c>
      <c r="U353" s="10">
        <v>113</v>
      </c>
      <c r="V353" s="11" t="s">
        <v>194</v>
      </c>
      <c r="W353" s="12">
        <v>3.75</v>
      </c>
      <c r="X353" s="12">
        <v>2.2173557826083452</v>
      </c>
      <c r="Y353" s="13">
        <v>59.129487536222541</v>
      </c>
    </row>
    <row r="354" spans="1:25" ht="19" x14ac:dyDescent="0.2">
      <c r="A354" s="10">
        <v>352</v>
      </c>
      <c r="B354" s="11" t="s">
        <v>280</v>
      </c>
      <c r="C354" s="12">
        <v>9.75</v>
      </c>
      <c r="D354" s="12">
        <v>1.2583057392117916</v>
      </c>
      <c r="E354" s="13">
        <v>12.905699889351707</v>
      </c>
      <c r="U354" s="10">
        <v>130</v>
      </c>
      <c r="V354" s="14" t="s">
        <v>228</v>
      </c>
      <c r="W354" s="12">
        <v>3.75</v>
      </c>
      <c r="X354" s="12">
        <v>1.2583057392117916</v>
      </c>
      <c r="Y354" s="13">
        <v>33.55481971231444</v>
      </c>
    </row>
    <row r="355" spans="1:25" ht="19" x14ac:dyDescent="0.2">
      <c r="A355" s="10">
        <v>353</v>
      </c>
      <c r="B355" s="11" t="s">
        <v>350</v>
      </c>
      <c r="C355" s="12">
        <v>5.25</v>
      </c>
      <c r="D355" s="12">
        <v>2.5</v>
      </c>
      <c r="E355" s="13">
        <v>47.61904761904762</v>
      </c>
      <c r="U355" s="10">
        <v>138</v>
      </c>
      <c r="V355" s="14" t="s">
        <v>244</v>
      </c>
      <c r="W355" s="12">
        <v>3.75</v>
      </c>
      <c r="X355" s="12">
        <v>0.9574271077563381</v>
      </c>
      <c r="Y355" s="13">
        <v>25.531389540169016</v>
      </c>
    </row>
    <row r="356" spans="1:25" ht="19" x14ac:dyDescent="0.2">
      <c r="A356" s="10">
        <v>354</v>
      </c>
      <c r="B356" s="11" t="s">
        <v>495</v>
      </c>
      <c r="C356" s="12">
        <v>5.25</v>
      </c>
      <c r="D356" s="12">
        <v>0.9574271077563381</v>
      </c>
      <c r="E356" s="13">
        <v>18.236706814406439</v>
      </c>
      <c r="U356" s="10">
        <v>147</v>
      </c>
      <c r="V356" s="11" t="s">
        <v>260</v>
      </c>
      <c r="W356" s="12">
        <v>3.75</v>
      </c>
      <c r="X356" s="12">
        <v>0.9574271077563381</v>
      </c>
      <c r="Y356" s="13">
        <v>25.531389540169016</v>
      </c>
    </row>
    <row r="357" spans="1:25" ht="19" x14ac:dyDescent="0.2">
      <c r="A357" s="10">
        <v>355</v>
      </c>
      <c r="B357" s="11" t="s">
        <v>398</v>
      </c>
      <c r="C357" s="12">
        <v>4.25</v>
      </c>
      <c r="D357" s="12">
        <v>2.0615528128088303</v>
      </c>
      <c r="E357" s="13">
        <v>48.507125007266595</v>
      </c>
      <c r="U357" s="10">
        <v>149</v>
      </c>
      <c r="V357" s="11" t="s">
        <v>264</v>
      </c>
      <c r="W357" s="12">
        <v>3.75</v>
      </c>
      <c r="X357" s="12">
        <v>2.2173557826083452</v>
      </c>
      <c r="Y357" s="13">
        <v>59.129487536222541</v>
      </c>
    </row>
    <row r="358" spans="1:25" ht="19" x14ac:dyDescent="0.2">
      <c r="A358" s="10">
        <v>356</v>
      </c>
      <c r="B358" s="11" t="s">
        <v>359</v>
      </c>
      <c r="C358" s="12">
        <v>5</v>
      </c>
      <c r="D358" s="12">
        <v>1.8257418583505538</v>
      </c>
      <c r="E358" s="13">
        <v>36.514837167011073</v>
      </c>
      <c r="U358" s="10">
        <v>151</v>
      </c>
      <c r="V358" s="11" t="s">
        <v>268</v>
      </c>
      <c r="W358" s="12">
        <v>3.75</v>
      </c>
      <c r="X358" s="12">
        <v>1.5</v>
      </c>
      <c r="Y358" s="13">
        <v>40</v>
      </c>
    </row>
    <row r="359" spans="1:25" ht="19" x14ac:dyDescent="0.2">
      <c r="A359" s="10">
        <v>357</v>
      </c>
      <c r="B359" s="14" t="s">
        <v>217</v>
      </c>
      <c r="C359" s="12">
        <v>14.5</v>
      </c>
      <c r="D359" s="12">
        <v>1.2909944487358056</v>
      </c>
      <c r="E359" s="13">
        <v>8.9034099912814177</v>
      </c>
      <c r="U359" s="10">
        <v>174</v>
      </c>
      <c r="V359" s="11" t="s">
        <v>303</v>
      </c>
      <c r="W359" s="12">
        <v>3.75</v>
      </c>
      <c r="X359" s="12">
        <v>0.9574271077563381</v>
      </c>
      <c r="Y359" s="13">
        <v>25.531389540169016</v>
      </c>
    </row>
    <row r="360" spans="1:25" ht="19" x14ac:dyDescent="0.2">
      <c r="A360" s="10">
        <v>358</v>
      </c>
      <c r="B360" s="14" t="s">
        <v>343</v>
      </c>
      <c r="C360" s="12">
        <v>10</v>
      </c>
      <c r="D360" s="12">
        <v>1.4142135623730951</v>
      </c>
      <c r="E360" s="13">
        <v>14.142135623730951</v>
      </c>
      <c r="U360" s="10">
        <v>178</v>
      </c>
      <c r="V360" s="14" t="s">
        <v>309</v>
      </c>
      <c r="W360" s="12">
        <v>3.75</v>
      </c>
      <c r="X360" s="12">
        <v>1.5</v>
      </c>
      <c r="Y360" s="13">
        <v>40</v>
      </c>
    </row>
    <row r="361" spans="1:25" ht="38" x14ac:dyDescent="0.2">
      <c r="A361" s="10">
        <v>359</v>
      </c>
      <c r="B361" s="14" t="s">
        <v>165</v>
      </c>
      <c r="C361" s="12">
        <v>24.25</v>
      </c>
      <c r="D361" s="12">
        <v>3.5939764421413041</v>
      </c>
      <c r="E361" s="13">
        <v>14.820521410891976</v>
      </c>
      <c r="U361" s="10">
        <v>240</v>
      </c>
      <c r="V361" s="14" t="s">
        <v>390</v>
      </c>
      <c r="W361" s="12">
        <v>3.75</v>
      </c>
      <c r="X361" s="12">
        <v>0.5</v>
      </c>
      <c r="Y361" s="13">
        <v>13.333333333333334</v>
      </c>
    </row>
    <row r="362" spans="1:25" ht="19" x14ac:dyDescent="0.2">
      <c r="A362" s="10">
        <v>360</v>
      </c>
      <c r="B362" s="14" t="s">
        <v>150</v>
      </c>
      <c r="C362" s="12">
        <v>8.25</v>
      </c>
      <c r="D362" s="12">
        <v>0.5</v>
      </c>
      <c r="E362" s="13">
        <v>6.0606060606060606</v>
      </c>
      <c r="U362" s="10">
        <v>274</v>
      </c>
      <c r="V362" s="11" t="s">
        <v>434</v>
      </c>
      <c r="W362" s="12">
        <v>3.75</v>
      </c>
      <c r="X362" s="12">
        <v>2.2173557826083452</v>
      </c>
      <c r="Y362" s="13">
        <v>59.129487536222541</v>
      </c>
    </row>
    <row r="363" spans="1:25" ht="19" x14ac:dyDescent="0.2">
      <c r="A363" s="10">
        <v>361</v>
      </c>
      <c r="B363" s="14" t="s">
        <v>155</v>
      </c>
      <c r="C363" s="12">
        <v>8.5</v>
      </c>
      <c r="D363" s="12">
        <v>5.5075705472861021</v>
      </c>
      <c r="E363" s="13">
        <v>64.79494761513061</v>
      </c>
      <c r="U363" s="10">
        <v>323</v>
      </c>
      <c r="V363" s="14" t="s">
        <v>479</v>
      </c>
      <c r="W363" s="12">
        <v>3.75</v>
      </c>
      <c r="X363" s="12">
        <v>0.5</v>
      </c>
      <c r="Y363" s="13">
        <v>13.333333333333334</v>
      </c>
    </row>
    <row r="364" spans="1:25" ht="19" x14ac:dyDescent="0.2">
      <c r="A364" s="10">
        <v>362</v>
      </c>
      <c r="B364" s="14" t="s">
        <v>195</v>
      </c>
      <c r="C364" s="12">
        <v>16.5</v>
      </c>
      <c r="D364" s="12">
        <v>1</v>
      </c>
      <c r="E364" s="13">
        <v>6.0606060606060606</v>
      </c>
      <c r="U364" s="10">
        <v>380</v>
      </c>
      <c r="V364" s="14" t="s">
        <v>380</v>
      </c>
      <c r="W364" s="12">
        <v>3.75</v>
      </c>
      <c r="X364" s="12">
        <v>0.9574271077563381</v>
      </c>
      <c r="Y364" s="13">
        <v>25.531389540169016</v>
      </c>
    </row>
    <row r="365" spans="1:25" ht="38" x14ac:dyDescent="0.2">
      <c r="A365" s="10">
        <v>363</v>
      </c>
      <c r="B365" s="11" t="s">
        <v>496</v>
      </c>
      <c r="C365" s="12">
        <v>4.25</v>
      </c>
      <c r="D365" s="12">
        <v>0.5</v>
      </c>
      <c r="E365" s="13">
        <v>11.764705882352942</v>
      </c>
      <c r="U365" s="10">
        <v>383</v>
      </c>
      <c r="V365" s="14" t="s">
        <v>485</v>
      </c>
      <c r="W365" s="12">
        <v>3.75</v>
      </c>
      <c r="X365" s="12">
        <v>0.9574271077563381</v>
      </c>
      <c r="Y365" s="13">
        <v>25.531389540169016</v>
      </c>
    </row>
    <row r="366" spans="1:25" ht="19" x14ac:dyDescent="0.2">
      <c r="A366" s="10">
        <v>364</v>
      </c>
      <c r="B366" s="11" t="s">
        <v>497</v>
      </c>
      <c r="C366" s="12">
        <v>3.25</v>
      </c>
      <c r="D366" s="12">
        <v>0.9574271077563381</v>
      </c>
      <c r="E366" s="13">
        <v>29.459295623271942</v>
      </c>
      <c r="U366" s="10">
        <v>513</v>
      </c>
      <c r="V366" s="11" t="s">
        <v>501</v>
      </c>
      <c r="W366" s="12">
        <v>3.75</v>
      </c>
      <c r="X366" s="12">
        <v>2.0615528128088303</v>
      </c>
      <c r="Y366" s="13">
        <v>54.974741674902141</v>
      </c>
    </row>
    <row r="367" spans="1:25" ht="19" x14ac:dyDescent="0.2">
      <c r="A367" s="10">
        <v>365</v>
      </c>
      <c r="B367" s="14" t="s">
        <v>466</v>
      </c>
      <c r="C367" s="12">
        <v>5.25</v>
      </c>
      <c r="D367" s="12">
        <v>0.9574271077563381</v>
      </c>
      <c r="E367" s="13">
        <v>18.236706814406439</v>
      </c>
      <c r="U367" s="10">
        <v>529</v>
      </c>
      <c r="V367" s="15" t="s">
        <v>326</v>
      </c>
      <c r="W367" s="12">
        <v>3.75</v>
      </c>
      <c r="X367" s="12">
        <v>0.9574271077563381</v>
      </c>
      <c r="Y367" s="13">
        <v>25.531389540169016</v>
      </c>
    </row>
    <row r="368" spans="1:25" ht="19" x14ac:dyDescent="0.2">
      <c r="A368" s="10">
        <v>366</v>
      </c>
      <c r="B368" s="14" t="s">
        <v>142</v>
      </c>
      <c r="C368" s="12">
        <v>12</v>
      </c>
      <c r="D368" s="12">
        <v>0.81649658092772603</v>
      </c>
      <c r="E368" s="13">
        <v>6.8041381743977167</v>
      </c>
      <c r="U368" s="10">
        <v>531</v>
      </c>
      <c r="V368" s="15" t="s">
        <v>514</v>
      </c>
      <c r="W368" s="12">
        <v>3.75</v>
      </c>
      <c r="X368" s="12">
        <v>0.9574271077563381</v>
      </c>
      <c r="Y368" s="13">
        <v>25.531389540169016</v>
      </c>
    </row>
    <row r="369" spans="1:25" ht="38" x14ac:dyDescent="0.2">
      <c r="A369" s="10">
        <v>367</v>
      </c>
      <c r="B369" s="14" t="s">
        <v>433</v>
      </c>
      <c r="C369" s="12">
        <v>7</v>
      </c>
      <c r="D369" s="12">
        <v>2.70801280154532</v>
      </c>
      <c r="E369" s="13">
        <v>38.685897164933138</v>
      </c>
      <c r="U369" s="10">
        <v>46</v>
      </c>
      <c r="V369" s="11" t="s">
        <v>86</v>
      </c>
      <c r="W369" s="12">
        <v>3.5</v>
      </c>
      <c r="X369" s="12">
        <v>1</v>
      </c>
      <c r="Y369" s="13">
        <v>28.571428571428573</v>
      </c>
    </row>
    <row r="370" spans="1:25" ht="38" x14ac:dyDescent="0.2">
      <c r="A370" s="10">
        <v>368</v>
      </c>
      <c r="B370" s="14" t="s">
        <v>435</v>
      </c>
      <c r="C370" s="12">
        <v>7.25</v>
      </c>
      <c r="D370" s="12">
        <v>2.3629078131263039</v>
      </c>
      <c r="E370" s="13">
        <v>32.591831905190404</v>
      </c>
      <c r="U370" s="10">
        <v>56</v>
      </c>
      <c r="V370" s="15" t="s">
        <v>100</v>
      </c>
      <c r="W370" s="12">
        <v>3.5</v>
      </c>
      <c r="X370" s="12">
        <v>1.7320508075688772</v>
      </c>
      <c r="Y370" s="13">
        <v>49.487165930539348</v>
      </c>
    </row>
    <row r="371" spans="1:25" ht="38" x14ac:dyDescent="0.2">
      <c r="A371" s="10">
        <v>369</v>
      </c>
      <c r="B371" s="14" t="s">
        <v>275</v>
      </c>
      <c r="C371" s="12">
        <v>11.25</v>
      </c>
      <c r="D371" s="12">
        <v>1.2583057392117916</v>
      </c>
      <c r="E371" s="13">
        <v>11.184939904104814</v>
      </c>
      <c r="U371" s="10">
        <v>59</v>
      </c>
      <c r="V371" s="11" t="s">
        <v>105</v>
      </c>
      <c r="W371" s="12">
        <v>3.5</v>
      </c>
      <c r="X371" s="12">
        <v>0.57735026918962573</v>
      </c>
      <c r="Y371" s="13">
        <v>16.49572197684645</v>
      </c>
    </row>
    <row r="372" spans="1:25" ht="38" x14ac:dyDescent="0.2">
      <c r="A372" s="10">
        <v>370</v>
      </c>
      <c r="B372" s="14" t="s">
        <v>289</v>
      </c>
      <c r="C372" s="12">
        <v>10.25</v>
      </c>
      <c r="D372" s="12">
        <v>2.2173557826083452</v>
      </c>
      <c r="E372" s="13">
        <v>21.632739342520441</v>
      </c>
      <c r="U372" s="10">
        <v>67</v>
      </c>
      <c r="V372" s="11" t="s">
        <v>116</v>
      </c>
      <c r="W372" s="12">
        <v>3.5</v>
      </c>
      <c r="X372" s="12">
        <v>1.9148542155126762</v>
      </c>
      <c r="Y372" s="13">
        <v>54.710120443219317</v>
      </c>
    </row>
    <row r="373" spans="1:25" ht="38" x14ac:dyDescent="0.2">
      <c r="A373" s="10">
        <v>371</v>
      </c>
      <c r="B373" s="14" t="s">
        <v>223</v>
      </c>
      <c r="C373" s="12">
        <v>11</v>
      </c>
      <c r="D373" s="12">
        <v>0.81649658092772603</v>
      </c>
      <c r="E373" s="13">
        <v>7.4226961902520543</v>
      </c>
      <c r="U373" s="10">
        <v>90</v>
      </c>
      <c r="V373" s="16" t="s">
        <v>158</v>
      </c>
      <c r="W373" s="12">
        <v>3.5</v>
      </c>
      <c r="X373" s="12">
        <v>1.7320508075688772</v>
      </c>
      <c r="Y373" s="13">
        <v>49.487165930539348</v>
      </c>
    </row>
    <row r="374" spans="1:25" ht="19" x14ac:dyDescent="0.2">
      <c r="A374" s="10">
        <v>372</v>
      </c>
      <c r="B374" s="11" t="s">
        <v>502</v>
      </c>
      <c r="C374" s="12">
        <v>0</v>
      </c>
      <c r="D374" s="12">
        <v>0.81649658092772603</v>
      </c>
      <c r="E374" s="13" t="e">
        <v>#DIV/0!</v>
      </c>
      <c r="U374" s="10">
        <v>117</v>
      </c>
      <c r="V374" s="11" t="s">
        <v>202</v>
      </c>
      <c r="W374" s="12">
        <v>3.5</v>
      </c>
      <c r="X374" s="12">
        <v>1.2909944487358056</v>
      </c>
      <c r="Y374" s="13">
        <v>36.885555678165872</v>
      </c>
    </row>
    <row r="375" spans="1:25" ht="19" x14ac:dyDescent="0.2">
      <c r="A375" s="10">
        <v>373</v>
      </c>
      <c r="B375" s="11" t="s">
        <v>453</v>
      </c>
      <c r="C375" s="12">
        <v>2.75</v>
      </c>
      <c r="D375" s="12">
        <v>0.5</v>
      </c>
      <c r="E375" s="13">
        <v>18.181818181818183</v>
      </c>
      <c r="U375" s="10">
        <v>158</v>
      </c>
      <c r="V375" s="11" t="s">
        <v>277</v>
      </c>
      <c r="W375" s="12">
        <v>3.5</v>
      </c>
      <c r="X375" s="12">
        <v>1.2909944487358056</v>
      </c>
      <c r="Y375" s="13">
        <v>36.885555678165872</v>
      </c>
    </row>
    <row r="376" spans="1:25" ht="19" x14ac:dyDescent="0.2">
      <c r="A376" s="10">
        <v>374</v>
      </c>
      <c r="B376" s="14" t="s">
        <v>119</v>
      </c>
      <c r="C376" s="12">
        <v>22.25</v>
      </c>
      <c r="D376" s="12">
        <v>0.9574271077563381</v>
      </c>
      <c r="E376" s="13">
        <v>4.3030431809273626</v>
      </c>
      <c r="U376" s="10">
        <v>193</v>
      </c>
      <c r="V376" s="11" t="s">
        <v>327</v>
      </c>
      <c r="W376" s="12">
        <v>3.5</v>
      </c>
      <c r="X376" s="12">
        <v>1.2909944487358056</v>
      </c>
      <c r="Y376" s="13">
        <v>36.885555678165872</v>
      </c>
    </row>
    <row r="377" spans="1:25" ht="19" x14ac:dyDescent="0.2">
      <c r="A377" s="10">
        <v>375</v>
      </c>
      <c r="B377" s="14" t="s">
        <v>180</v>
      </c>
      <c r="C377" s="12">
        <v>21.75</v>
      </c>
      <c r="D377" s="12">
        <v>1.707825127659933</v>
      </c>
      <c r="E377" s="13">
        <v>7.8520695524594615</v>
      </c>
      <c r="U377" s="10">
        <v>210</v>
      </c>
      <c r="V377" s="11" t="s">
        <v>348</v>
      </c>
      <c r="W377" s="12">
        <v>3.5</v>
      </c>
      <c r="X377" s="12">
        <v>1.7320508075688772</v>
      </c>
      <c r="Y377" s="13">
        <v>49.487165930539348</v>
      </c>
    </row>
    <row r="378" spans="1:25" ht="19" x14ac:dyDescent="0.2">
      <c r="A378" s="10">
        <v>376</v>
      </c>
      <c r="B378" s="14" t="s">
        <v>503</v>
      </c>
      <c r="C378" s="12">
        <v>2.75</v>
      </c>
      <c r="D378" s="12">
        <v>0.9574271077563381</v>
      </c>
      <c r="E378" s="13">
        <v>34.81553119113957</v>
      </c>
      <c r="U378" s="10">
        <v>235</v>
      </c>
      <c r="V378" s="11" t="s">
        <v>384</v>
      </c>
      <c r="W378" s="12">
        <v>3.5</v>
      </c>
      <c r="X378" s="12">
        <v>1.2909944487358056</v>
      </c>
      <c r="Y378" s="13">
        <v>36.885555678165872</v>
      </c>
    </row>
    <row r="379" spans="1:25" ht="19" x14ac:dyDescent="0.2">
      <c r="A379" s="10">
        <v>377</v>
      </c>
      <c r="B379" s="14" t="s">
        <v>504</v>
      </c>
      <c r="C379" s="12">
        <v>5.75</v>
      </c>
      <c r="D379" s="12">
        <v>0.9574271077563381</v>
      </c>
      <c r="E379" s="13">
        <v>16.650906221849358</v>
      </c>
      <c r="U379" s="10">
        <v>238</v>
      </c>
      <c r="V379" s="11" t="s">
        <v>389</v>
      </c>
      <c r="W379" s="12">
        <v>3.5</v>
      </c>
      <c r="X379" s="12">
        <v>1</v>
      </c>
      <c r="Y379" s="13">
        <v>28.571428571428573</v>
      </c>
    </row>
    <row r="380" spans="1:25" ht="19" x14ac:dyDescent="0.2">
      <c r="A380" s="10">
        <v>378</v>
      </c>
      <c r="B380" s="14" t="s">
        <v>505</v>
      </c>
      <c r="C380" s="12">
        <v>3.25</v>
      </c>
      <c r="D380" s="12">
        <v>0.5</v>
      </c>
      <c r="E380" s="13">
        <v>15.384615384615385</v>
      </c>
      <c r="U380" s="10">
        <v>256</v>
      </c>
      <c r="V380" s="11" t="s">
        <v>410</v>
      </c>
      <c r="W380" s="12">
        <v>3.5</v>
      </c>
      <c r="X380" s="12">
        <v>1.2909944487358056</v>
      </c>
      <c r="Y380" s="13">
        <v>36.885555678165872</v>
      </c>
    </row>
    <row r="381" spans="1:25" ht="19" x14ac:dyDescent="0.2">
      <c r="A381" s="10">
        <v>379</v>
      </c>
      <c r="B381" s="14" t="s">
        <v>400</v>
      </c>
      <c r="C381" s="12">
        <v>7.5</v>
      </c>
      <c r="D381" s="12">
        <v>1.2909944487358056</v>
      </c>
      <c r="E381" s="13">
        <v>17.213259316477409</v>
      </c>
      <c r="U381" s="10">
        <v>271</v>
      </c>
      <c r="V381" s="11" t="s">
        <v>430</v>
      </c>
      <c r="W381" s="12">
        <v>3.5</v>
      </c>
      <c r="X381" s="12">
        <v>2.3804761428476167</v>
      </c>
      <c r="Y381" s="13">
        <v>68.013604081360469</v>
      </c>
    </row>
    <row r="382" spans="1:25" ht="19" x14ac:dyDescent="0.2">
      <c r="A382" s="10">
        <v>380</v>
      </c>
      <c r="B382" s="14" t="s">
        <v>380</v>
      </c>
      <c r="C382" s="12">
        <v>3.75</v>
      </c>
      <c r="D382" s="12">
        <v>0.9574271077563381</v>
      </c>
      <c r="E382" s="13">
        <v>25.531389540169016</v>
      </c>
      <c r="U382" s="10">
        <v>475</v>
      </c>
      <c r="V382" s="16" t="s">
        <v>148</v>
      </c>
      <c r="W382" s="12">
        <v>3.5</v>
      </c>
      <c r="X382" s="12">
        <v>1.2909944487358056</v>
      </c>
      <c r="Y382" s="13">
        <v>36.885555678165872</v>
      </c>
    </row>
    <row r="383" spans="1:25" ht="19" x14ac:dyDescent="0.2">
      <c r="A383" s="10">
        <v>381</v>
      </c>
      <c r="B383" s="14" t="s">
        <v>506</v>
      </c>
      <c r="C383" s="12">
        <v>5</v>
      </c>
      <c r="D383" s="12">
        <v>1.1547005383792515</v>
      </c>
      <c r="E383" s="13">
        <v>23.094010767585029</v>
      </c>
      <c r="U383" s="10">
        <v>490</v>
      </c>
      <c r="V383" s="16" t="s">
        <v>493</v>
      </c>
      <c r="W383" s="12">
        <v>3.5</v>
      </c>
      <c r="X383" s="12">
        <v>0.57735026918962573</v>
      </c>
      <c r="Y383" s="13">
        <v>16.49572197684645</v>
      </c>
    </row>
    <row r="384" spans="1:25" ht="19" x14ac:dyDescent="0.2">
      <c r="A384" s="10">
        <v>382</v>
      </c>
      <c r="B384" s="14" t="s">
        <v>508</v>
      </c>
      <c r="C384" s="12">
        <v>2</v>
      </c>
      <c r="D384" s="12">
        <v>0</v>
      </c>
      <c r="E384" s="13">
        <v>0</v>
      </c>
      <c r="U384" s="10">
        <v>506</v>
      </c>
      <c r="V384" s="11" t="s">
        <v>265</v>
      </c>
      <c r="W384" s="12">
        <v>3.5</v>
      </c>
      <c r="X384" s="12">
        <v>1.2909944487358056</v>
      </c>
      <c r="Y384" s="13">
        <v>36.885555678165872</v>
      </c>
    </row>
    <row r="385" spans="1:25" ht="38" x14ac:dyDescent="0.2">
      <c r="A385" s="10">
        <v>383</v>
      </c>
      <c r="B385" s="14" t="s">
        <v>485</v>
      </c>
      <c r="C385" s="12">
        <v>3.75</v>
      </c>
      <c r="D385" s="12">
        <v>0.9574271077563381</v>
      </c>
      <c r="E385" s="13">
        <v>25.531389540169016</v>
      </c>
      <c r="U385" s="10">
        <v>523</v>
      </c>
      <c r="V385" s="15" t="s">
        <v>550</v>
      </c>
      <c r="W385" s="12">
        <v>3.5</v>
      </c>
      <c r="X385" s="12">
        <v>0.57735026918962573</v>
      </c>
      <c r="Y385" s="13">
        <v>16.49572197684645</v>
      </c>
    </row>
    <row r="386" spans="1:25" ht="19" x14ac:dyDescent="0.2">
      <c r="A386" s="10">
        <v>384</v>
      </c>
      <c r="B386" s="14" t="s">
        <v>13</v>
      </c>
      <c r="C386" s="12">
        <v>17875</v>
      </c>
      <c r="D386" s="12">
        <v>1729.5712378120384</v>
      </c>
      <c r="E386" s="13">
        <v>9.6759230087386765</v>
      </c>
      <c r="U386" s="10">
        <v>543</v>
      </c>
      <c r="V386" s="15" t="s">
        <v>593</v>
      </c>
      <c r="W386" s="12">
        <v>3.5</v>
      </c>
      <c r="X386" s="12">
        <v>3</v>
      </c>
      <c r="Y386" s="13">
        <v>85.714285714285708</v>
      </c>
    </row>
    <row r="387" spans="1:25" ht="19" x14ac:dyDescent="0.2">
      <c r="A387" s="10">
        <v>385</v>
      </c>
      <c r="B387" s="11" t="s">
        <v>259</v>
      </c>
      <c r="C387" s="12">
        <v>12</v>
      </c>
      <c r="D387" s="12">
        <v>1.8257418583505538</v>
      </c>
      <c r="E387" s="13">
        <v>15.214515486254614</v>
      </c>
      <c r="U387" s="10">
        <v>583</v>
      </c>
      <c r="V387" s="18" t="s">
        <v>537</v>
      </c>
      <c r="W387" s="12">
        <v>3.5</v>
      </c>
      <c r="X387" s="12">
        <v>1.2909944487358056</v>
      </c>
      <c r="Y387" s="13">
        <v>36.885555678165872</v>
      </c>
    </row>
    <row r="388" spans="1:25" ht="19" x14ac:dyDescent="0.2">
      <c r="A388" s="10">
        <v>386</v>
      </c>
      <c r="B388" s="11" t="s">
        <v>510</v>
      </c>
      <c r="C388" s="12">
        <v>0.5</v>
      </c>
      <c r="D388" s="12">
        <v>0.57735026918962573</v>
      </c>
      <c r="E388" s="13">
        <v>115.47005383792515</v>
      </c>
      <c r="U388" s="10">
        <v>599</v>
      </c>
      <c r="V388" s="17" t="s">
        <v>411</v>
      </c>
      <c r="W388" s="12">
        <v>3.5</v>
      </c>
      <c r="X388" s="12">
        <v>1</v>
      </c>
      <c r="Y388" s="13">
        <v>28.571428571428573</v>
      </c>
    </row>
    <row r="389" spans="1:25" ht="19" x14ac:dyDescent="0.2">
      <c r="A389" s="10">
        <v>387</v>
      </c>
      <c r="B389" s="11" t="s">
        <v>511</v>
      </c>
      <c r="C389" s="12">
        <v>1.25</v>
      </c>
      <c r="D389" s="12">
        <v>0.9574271077563381</v>
      </c>
      <c r="E389" s="13">
        <v>76.594168620507048</v>
      </c>
      <c r="U389" s="10">
        <v>49</v>
      </c>
      <c r="V389" s="11" t="s">
        <v>91</v>
      </c>
      <c r="W389" s="12">
        <v>3.25</v>
      </c>
      <c r="X389" s="12">
        <v>1.5</v>
      </c>
      <c r="Y389" s="13">
        <v>46.153846153846153</v>
      </c>
    </row>
    <row r="390" spans="1:25" ht="19" x14ac:dyDescent="0.2">
      <c r="A390" s="10">
        <v>388</v>
      </c>
      <c r="B390" s="14" t="s">
        <v>321</v>
      </c>
      <c r="C390" s="12">
        <v>12.75</v>
      </c>
      <c r="D390" s="12">
        <v>0.9574271077563381</v>
      </c>
      <c r="E390" s="13">
        <v>7.5092322176967699</v>
      </c>
      <c r="U390" s="10">
        <v>64</v>
      </c>
      <c r="V390" s="11" t="s">
        <v>112</v>
      </c>
      <c r="W390" s="12">
        <v>3.25</v>
      </c>
      <c r="X390" s="12">
        <v>1.5</v>
      </c>
      <c r="Y390" s="13">
        <v>46.153846153846153</v>
      </c>
    </row>
    <row r="391" spans="1:25" ht="19" x14ac:dyDescent="0.2">
      <c r="A391" s="10">
        <v>389</v>
      </c>
      <c r="B391" s="11" t="s">
        <v>512</v>
      </c>
      <c r="C391" s="12">
        <v>1.75</v>
      </c>
      <c r="D391" s="12">
        <v>0.5</v>
      </c>
      <c r="E391" s="13">
        <v>28.571428571428573</v>
      </c>
      <c r="U391" s="10">
        <v>82</v>
      </c>
      <c r="V391" s="14" t="s">
        <v>143</v>
      </c>
      <c r="W391" s="12">
        <v>3.25</v>
      </c>
      <c r="X391" s="12">
        <v>0.9574271077563381</v>
      </c>
      <c r="Y391" s="13">
        <v>29.459295623271942</v>
      </c>
    </row>
    <row r="392" spans="1:25" ht="19" x14ac:dyDescent="0.2">
      <c r="A392" s="10">
        <v>390</v>
      </c>
      <c r="B392" s="14" t="s">
        <v>261</v>
      </c>
      <c r="C392" s="12">
        <v>11.25</v>
      </c>
      <c r="D392" s="12">
        <v>2.0615528128088303</v>
      </c>
      <c r="E392" s="13">
        <v>18.324913891634047</v>
      </c>
      <c r="U392" s="10">
        <v>155</v>
      </c>
      <c r="V392" s="11" t="s">
        <v>273</v>
      </c>
      <c r="W392" s="12">
        <v>3.25</v>
      </c>
      <c r="X392" s="12">
        <v>1.8929694486000912</v>
      </c>
      <c r="Y392" s="13">
        <v>58.245213803079729</v>
      </c>
    </row>
    <row r="393" spans="1:25" ht="38" x14ac:dyDescent="0.2">
      <c r="A393" s="10">
        <v>391</v>
      </c>
      <c r="B393" s="14" t="s">
        <v>270</v>
      </c>
      <c r="C393" s="12">
        <v>13.75</v>
      </c>
      <c r="D393" s="12">
        <v>1.5</v>
      </c>
      <c r="E393" s="13">
        <v>10.909090909090908</v>
      </c>
      <c r="U393" s="10">
        <v>156</v>
      </c>
      <c r="V393" s="11" t="s">
        <v>274</v>
      </c>
      <c r="W393" s="12">
        <v>3.25</v>
      </c>
      <c r="X393" s="12">
        <v>0.5</v>
      </c>
      <c r="Y393" s="13">
        <v>15.384615384615385</v>
      </c>
    </row>
    <row r="394" spans="1:25" ht="19" x14ac:dyDescent="0.2">
      <c r="A394" s="10">
        <v>392</v>
      </c>
      <c r="B394" s="14" t="s">
        <v>352</v>
      </c>
      <c r="C394" s="12">
        <v>4.5</v>
      </c>
      <c r="D394" s="12">
        <v>1</v>
      </c>
      <c r="E394" s="13">
        <v>22.222222222222221</v>
      </c>
      <c r="U394" s="10">
        <v>162</v>
      </c>
      <c r="V394" s="11" t="s">
        <v>284</v>
      </c>
      <c r="W394" s="12">
        <v>3.25</v>
      </c>
      <c r="X394" s="12">
        <v>0.9574271077563381</v>
      </c>
      <c r="Y394" s="13">
        <v>29.459295623271942</v>
      </c>
    </row>
    <row r="395" spans="1:25" ht="19" x14ac:dyDescent="0.2">
      <c r="A395" s="10">
        <v>393</v>
      </c>
      <c r="B395" s="14" t="s">
        <v>23</v>
      </c>
      <c r="C395" s="12">
        <v>22251.75</v>
      </c>
      <c r="D395" s="12">
        <v>1274.1141694003197</v>
      </c>
      <c r="E395" s="13">
        <v>5.7259054654142689</v>
      </c>
      <c r="U395" s="10">
        <v>169</v>
      </c>
      <c r="V395" s="11" t="s">
        <v>296</v>
      </c>
      <c r="W395" s="12">
        <v>3.25</v>
      </c>
      <c r="X395" s="12">
        <v>0.9574271077563381</v>
      </c>
      <c r="Y395" s="13">
        <v>29.459295623271942</v>
      </c>
    </row>
    <row r="396" spans="1:25" ht="19" x14ac:dyDescent="0.2">
      <c r="A396" s="10">
        <v>394</v>
      </c>
      <c r="B396" s="14" t="s">
        <v>27</v>
      </c>
      <c r="C396" s="12">
        <v>12537</v>
      </c>
      <c r="D396" s="12">
        <v>1274.824693830489</v>
      </c>
      <c r="E396" s="13">
        <v>10.168498794213042</v>
      </c>
      <c r="U396" s="10">
        <v>175</v>
      </c>
      <c r="V396" s="11" t="s">
        <v>305</v>
      </c>
      <c r="W396" s="12">
        <v>3.25</v>
      </c>
      <c r="X396" s="12">
        <v>1.5</v>
      </c>
      <c r="Y396" s="13">
        <v>46.153846153846153</v>
      </c>
    </row>
    <row r="397" spans="1:25" ht="19" x14ac:dyDescent="0.2">
      <c r="A397" s="10">
        <v>395</v>
      </c>
      <c r="B397" s="11" t="s">
        <v>515</v>
      </c>
      <c r="C397" s="12">
        <v>2</v>
      </c>
      <c r="D397" s="12">
        <v>0</v>
      </c>
      <c r="E397" s="13">
        <v>0</v>
      </c>
      <c r="U397" s="10">
        <v>188</v>
      </c>
      <c r="V397" s="11" t="s">
        <v>320</v>
      </c>
      <c r="W397" s="12">
        <v>3.25</v>
      </c>
      <c r="X397" s="12">
        <v>1.8929694486000912</v>
      </c>
      <c r="Y397" s="13">
        <v>58.245213803079729</v>
      </c>
    </row>
    <row r="398" spans="1:25" ht="19" x14ac:dyDescent="0.2">
      <c r="A398" s="10">
        <v>396</v>
      </c>
      <c r="B398" s="11" t="s">
        <v>498</v>
      </c>
      <c r="C398" s="12">
        <v>2.5</v>
      </c>
      <c r="D398" s="12">
        <v>1.2909944487358056</v>
      </c>
      <c r="E398" s="13">
        <v>51.639777949432222</v>
      </c>
      <c r="U398" s="10">
        <v>214</v>
      </c>
      <c r="V398" s="14" t="s">
        <v>355</v>
      </c>
      <c r="W398" s="12">
        <v>3.25</v>
      </c>
      <c r="X398" s="12">
        <v>0.9574271077563381</v>
      </c>
      <c r="Y398" s="13">
        <v>29.459295623271942</v>
      </c>
    </row>
    <row r="399" spans="1:25" ht="19" x14ac:dyDescent="0.2">
      <c r="A399" s="10">
        <v>397</v>
      </c>
      <c r="B399" s="11" t="s">
        <v>401</v>
      </c>
      <c r="C399" s="12">
        <v>4</v>
      </c>
      <c r="D399" s="12">
        <v>1.6329931618554521</v>
      </c>
      <c r="E399" s="13">
        <v>40.824829046386299</v>
      </c>
      <c r="U399" s="10">
        <v>223</v>
      </c>
      <c r="V399" s="11" t="s">
        <v>365</v>
      </c>
      <c r="W399" s="12">
        <v>3.25</v>
      </c>
      <c r="X399" s="12">
        <v>1.8929694486000912</v>
      </c>
      <c r="Y399" s="13">
        <v>58.245213803079729</v>
      </c>
    </row>
    <row r="400" spans="1:25" ht="19" x14ac:dyDescent="0.2">
      <c r="A400" s="10">
        <v>398</v>
      </c>
      <c r="B400" s="11" t="s">
        <v>517</v>
      </c>
      <c r="C400" s="12">
        <v>1</v>
      </c>
      <c r="D400" s="12">
        <v>0</v>
      </c>
      <c r="E400" s="13">
        <v>0</v>
      </c>
      <c r="U400" s="10">
        <v>234</v>
      </c>
      <c r="V400" s="11" t="s">
        <v>383</v>
      </c>
      <c r="W400" s="12">
        <v>3.25</v>
      </c>
      <c r="X400" s="12">
        <v>1.2583057392117916</v>
      </c>
      <c r="Y400" s="13">
        <v>38.717099668055127</v>
      </c>
    </row>
    <row r="401" spans="1:25" ht="19" x14ac:dyDescent="0.2">
      <c r="A401" s="10">
        <v>399</v>
      </c>
      <c r="B401" s="14" t="s">
        <v>455</v>
      </c>
      <c r="C401" s="12">
        <v>5.75</v>
      </c>
      <c r="D401" s="12">
        <v>2.2173557826083452</v>
      </c>
      <c r="E401" s="13">
        <v>38.562709262753835</v>
      </c>
      <c r="U401" s="10">
        <v>309</v>
      </c>
      <c r="V401" s="16" t="s">
        <v>465</v>
      </c>
      <c r="W401" s="12">
        <v>3.25</v>
      </c>
      <c r="X401" s="12">
        <v>0.5</v>
      </c>
      <c r="Y401" s="13">
        <v>15.384615384615385</v>
      </c>
    </row>
    <row r="402" spans="1:25" ht="19" x14ac:dyDescent="0.2">
      <c r="A402" s="10">
        <v>400</v>
      </c>
      <c r="B402" s="14" t="s">
        <v>251</v>
      </c>
      <c r="C402" s="12">
        <v>13.5</v>
      </c>
      <c r="D402" s="12">
        <v>1</v>
      </c>
      <c r="E402" s="13">
        <v>7.4074074074074074</v>
      </c>
      <c r="U402" s="10">
        <v>326</v>
      </c>
      <c r="V402" s="11" t="s">
        <v>481</v>
      </c>
      <c r="W402" s="12">
        <v>3.25</v>
      </c>
      <c r="X402" s="12">
        <v>1.707825127659933</v>
      </c>
      <c r="Y402" s="13">
        <v>52.548465466459476</v>
      </c>
    </row>
    <row r="403" spans="1:25" ht="19" x14ac:dyDescent="0.2">
      <c r="A403" s="10">
        <v>401</v>
      </c>
      <c r="B403" s="11" t="s">
        <v>518</v>
      </c>
      <c r="C403" s="12">
        <v>2.25</v>
      </c>
      <c r="D403" s="12">
        <v>0.9574271077563381</v>
      </c>
      <c r="E403" s="13">
        <v>42.552315900281691</v>
      </c>
      <c r="U403" s="10">
        <v>346</v>
      </c>
      <c r="V403" s="11" t="s">
        <v>488</v>
      </c>
      <c r="W403" s="12">
        <v>3.25</v>
      </c>
      <c r="X403" s="12">
        <v>2.2173557826083452</v>
      </c>
      <c r="Y403" s="13">
        <v>68.226331772564464</v>
      </c>
    </row>
    <row r="404" spans="1:25" ht="19" x14ac:dyDescent="0.2">
      <c r="A404" s="10">
        <v>402</v>
      </c>
      <c r="B404" s="11" t="s">
        <v>519</v>
      </c>
      <c r="C404" s="12">
        <v>1.75</v>
      </c>
      <c r="D404" s="12">
        <v>0.5</v>
      </c>
      <c r="E404" s="13">
        <v>28.571428571428573</v>
      </c>
      <c r="U404" s="10">
        <v>364</v>
      </c>
      <c r="V404" s="11" t="s">
        <v>497</v>
      </c>
      <c r="W404" s="12">
        <v>3.25</v>
      </c>
      <c r="X404" s="12">
        <v>0.9574271077563381</v>
      </c>
      <c r="Y404" s="13">
        <v>29.459295623271942</v>
      </c>
    </row>
    <row r="405" spans="1:25" ht="19" x14ac:dyDescent="0.2">
      <c r="A405" s="10">
        <v>403</v>
      </c>
      <c r="B405" s="11" t="s">
        <v>520</v>
      </c>
      <c r="C405" s="12">
        <v>2.25</v>
      </c>
      <c r="D405" s="12">
        <v>0.5</v>
      </c>
      <c r="E405" s="13">
        <v>22.222222222222221</v>
      </c>
      <c r="U405" s="10">
        <v>378</v>
      </c>
      <c r="V405" s="14" t="s">
        <v>505</v>
      </c>
      <c r="W405" s="12">
        <v>3.25</v>
      </c>
      <c r="X405" s="12">
        <v>0.5</v>
      </c>
      <c r="Y405" s="13">
        <v>15.384615384615385</v>
      </c>
    </row>
    <row r="406" spans="1:25" ht="38" x14ac:dyDescent="0.2">
      <c r="A406" s="10">
        <v>404</v>
      </c>
      <c r="B406" s="11" t="s">
        <v>521</v>
      </c>
      <c r="C406" s="12">
        <v>1</v>
      </c>
      <c r="D406" s="12">
        <v>1.4142135623730951</v>
      </c>
      <c r="E406" s="13">
        <v>141.42135623730951</v>
      </c>
      <c r="U406" s="10">
        <v>481</v>
      </c>
      <c r="V406" s="16" t="s">
        <v>509</v>
      </c>
      <c r="W406" s="12">
        <v>3.25</v>
      </c>
      <c r="X406" s="12">
        <v>0.5</v>
      </c>
      <c r="Y406" s="13">
        <v>15.384615384615385</v>
      </c>
    </row>
    <row r="407" spans="1:25" ht="19" x14ac:dyDescent="0.2">
      <c r="A407" s="10">
        <v>405</v>
      </c>
      <c r="B407" s="11" t="s">
        <v>522</v>
      </c>
      <c r="C407" s="12">
        <v>1</v>
      </c>
      <c r="D407" s="12">
        <v>0</v>
      </c>
      <c r="E407" s="13">
        <v>0</v>
      </c>
      <c r="U407" s="10">
        <v>498</v>
      </c>
      <c r="V407" s="16" t="s">
        <v>527</v>
      </c>
      <c r="W407" s="12">
        <v>3.25</v>
      </c>
      <c r="X407" s="12">
        <v>0.9574271077563381</v>
      </c>
      <c r="Y407" s="13">
        <v>29.459295623271942</v>
      </c>
    </row>
    <row r="408" spans="1:25" ht="19" x14ac:dyDescent="0.2">
      <c r="A408" s="10">
        <v>406</v>
      </c>
      <c r="B408" s="14" t="s">
        <v>523</v>
      </c>
      <c r="C408" s="12">
        <v>1.5</v>
      </c>
      <c r="D408" s="12">
        <v>0.57735026918962573</v>
      </c>
      <c r="E408" s="13">
        <v>38.490017945975048</v>
      </c>
      <c r="U408" s="10">
        <v>551</v>
      </c>
      <c r="V408" s="15" t="s">
        <v>170</v>
      </c>
      <c r="W408" s="12">
        <v>3.25</v>
      </c>
      <c r="X408" s="12">
        <v>0.5</v>
      </c>
      <c r="Y408" s="13">
        <v>15.384615384615385</v>
      </c>
    </row>
    <row r="409" spans="1:25" ht="19" x14ac:dyDescent="0.2">
      <c r="A409" s="10">
        <v>407</v>
      </c>
      <c r="B409" s="11" t="s">
        <v>197</v>
      </c>
      <c r="C409" s="12">
        <v>16</v>
      </c>
      <c r="D409" s="12">
        <v>2.8284271247461903</v>
      </c>
      <c r="E409" s="13">
        <v>17.677669529663689</v>
      </c>
      <c r="U409" s="10">
        <v>552</v>
      </c>
      <c r="V409" s="11" t="s">
        <v>594</v>
      </c>
      <c r="W409" s="12">
        <v>3.25</v>
      </c>
      <c r="X409" s="12">
        <v>2.0615528128088303</v>
      </c>
      <c r="Y409" s="13">
        <v>63.432394240271705</v>
      </c>
    </row>
    <row r="410" spans="1:25" ht="19" x14ac:dyDescent="0.2">
      <c r="A410" s="10">
        <v>408</v>
      </c>
      <c r="B410" s="11" t="s">
        <v>246</v>
      </c>
      <c r="C410" s="12">
        <v>9.25</v>
      </c>
      <c r="D410" s="12">
        <v>2.8722813232690143</v>
      </c>
      <c r="E410" s="13">
        <v>31.051689981286643</v>
      </c>
      <c r="U410" s="10">
        <v>588</v>
      </c>
      <c r="V410" s="15" t="s">
        <v>516</v>
      </c>
      <c r="W410" s="12">
        <v>3.25</v>
      </c>
      <c r="X410" s="12">
        <v>0.5</v>
      </c>
      <c r="Y410" s="13">
        <v>15.384615384615385</v>
      </c>
    </row>
    <row r="411" spans="1:25" ht="38" x14ac:dyDescent="0.2">
      <c r="A411" s="10">
        <v>409</v>
      </c>
      <c r="B411" s="11" t="s">
        <v>524</v>
      </c>
      <c r="C411" s="12">
        <v>1.75</v>
      </c>
      <c r="D411" s="12">
        <v>0.9574271077563381</v>
      </c>
      <c r="E411" s="13">
        <v>54.710120443219317</v>
      </c>
      <c r="U411" s="10">
        <v>598</v>
      </c>
      <c r="V411" s="17" t="s">
        <v>459</v>
      </c>
      <c r="W411" s="12">
        <v>3.25</v>
      </c>
      <c r="X411" s="12">
        <v>3.2015621187164243</v>
      </c>
      <c r="Y411" s="13">
        <v>98.509603652813055</v>
      </c>
    </row>
    <row r="412" spans="1:25" ht="19" x14ac:dyDescent="0.2">
      <c r="A412" s="10">
        <v>410</v>
      </c>
      <c r="B412" s="11" t="s">
        <v>525</v>
      </c>
      <c r="C412" s="12">
        <v>1.5</v>
      </c>
      <c r="D412" s="12">
        <v>0.57735026918962573</v>
      </c>
      <c r="E412" s="13">
        <v>38.490017945975048</v>
      </c>
      <c r="U412" s="10">
        <v>36</v>
      </c>
      <c r="V412" s="11" t="s">
        <v>72</v>
      </c>
      <c r="W412" s="12">
        <v>3</v>
      </c>
      <c r="X412" s="12">
        <v>3.1622776601683795</v>
      </c>
      <c r="Y412" s="13">
        <v>105.40925533894598</v>
      </c>
    </row>
    <row r="413" spans="1:25" ht="19" x14ac:dyDescent="0.2">
      <c r="A413" s="10">
        <v>411</v>
      </c>
      <c r="B413" s="11" t="s">
        <v>526</v>
      </c>
      <c r="C413" s="12">
        <v>1.25</v>
      </c>
      <c r="D413" s="12">
        <v>0.9574271077563381</v>
      </c>
      <c r="E413" s="13">
        <v>76.594168620507048</v>
      </c>
      <c r="U413" s="10">
        <v>71</v>
      </c>
      <c r="V413" s="14" t="s">
        <v>123</v>
      </c>
      <c r="W413" s="12">
        <v>3</v>
      </c>
      <c r="X413" s="12">
        <v>1.4142135623730951</v>
      </c>
      <c r="Y413" s="13">
        <v>47.14045207910317</v>
      </c>
    </row>
    <row r="414" spans="1:25" ht="19" x14ac:dyDescent="0.2">
      <c r="A414" s="10">
        <v>412</v>
      </c>
      <c r="B414" s="11" t="s">
        <v>152</v>
      </c>
      <c r="C414" s="12">
        <v>26.25</v>
      </c>
      <c r="D414" s="12">
        <v>0.9574271077563381</v>
      </c>
      <c r="E414" s="13">
        <v>3.6473413628812881</v>
      </c>
      <c r="U414" s="10">
        <v>118</v>
      </c>
      <c r="V414" s="11" t="s">
        <v>204</v>
      </c>
      <c r="W414" s="12">
        <v>3</v>
      </c>
      <c r="X414" s="12">
        <v>1.8257418583505538</v>
      </c>
      <c r="Y414" s="13">
        <v>60.858061945018456</v>
      </c>
    </row>
    <row r="415" spans="1:25" ht="19" x14ac:dyDescent="0.2">
      <c r="A415" s="10">
        <v>413</v>
      </c>
      <c r="B415" s="11" t="s">
        <v>499</v>
      </c>
      <c r="C415" s="12">
        <v>5</v>
      </c>
      <c r="D415" s="12">
        <v>1.8257418583505538</v>
      </c>
      <c r="E415" s="13">
        <v>36.514837167011073</v>
      </c>
      <c r="U415" s="10">
        <v>139</v>
      </c>
      <c r="V415" s="11" t="s">
        <v>245</v>
      </c>
      <c r="W415" s="12">
        <v>3</v>
      </c>
      <c r="X415" s="12">
        <v>0</v>
      </c>
      <c r="Y415" s="13">
        <v>0</v>
      </c>
    </row>
    <row r="416" spans="1:25" ht="19" x14ac:dyDescent="0.2">
      <c r="A416" s="10">
        <v>414</v>
      </c>
      <c r="B416" s="11" t="s">
        <v>253</v>
      </c>
      <c r="C416" s="12">
        <v>15.75</v>
      </c>
      <c r="D416" s="12">
        <v>2.2173557826083452</v>
      </c>
      <c r="E416" s="13">
        <v>14.07844941338632</v>
      </c>
      <c r="U416" s="10">
        <v>144</v>
      </c>
      <c r="V416" s="14" t="s">
        <v>254</v>
      </c>
      <c r="W416" s="12">
        <v>3</v>
      </c>
      <c r="X416" s="12">
        <v>1.1547005383792515</v>
      </c>
      <c r="Y416" s="13">
        <v>38.490017945975048</v>
      </c>
    </row>
    <row r="417" spans="1:25" ht="19" x14ac:dyDescent="0.2">
      <c r="A417" s="10">
        <v>415</v>
      </c>
      <c r="B417" s="14" t="s">
        <v>291</v>
      </c>
      <c r="C417" s="12">
        <v>9.5</v>
      </c>
      <c r="D417" s="12">
        <v>0.57735026918962573</v>
      </c>
      <c r="E417" s="13">
        <v>6.0773712546276393</v>
      </c>
      <c r="U417" s="10">
        <v>154</v>
      </c>
      <c r="V417" s="11" t="s">
        <v>271</v>
      </c>
      <c r="W417" s="12">
        <v>3</v>
      </c>
      <c r="X417" s="12">
        <v>1.4142135623730951</v>
      </c>
      <c r="Y417" s="13">
        <v>47.14045207910317</v>
      </c>
    </row>
    <row r="418" spans="1:25" ht="19" x14ac:dyDescent="0.2">
      <c r="A418" s="10">
        <v>416</v>
      </c>
      <c r="B418" s="14" t="s">
        <v>306</v>
      </c>
      <c r="C418" s="12">
        <v>9.5</v>
      </c>
      <c r="D418" s="12">
        <v>1.2909944487358056</v>
      </c>
      <c r="E418" s="13">
        <v>13.589415249850584</v>
      </c>
      <c r="U418" s="10">
        <v>171</v>
      </c>
      <c r="V418" s="11" t="s">
        <v>299</v>
      </c>
      <c r="W418" s="12">
        <v>3</v>
      </c>
      <c r="X418" s="12">
        <v>0.81649658092772603</v>
      </c>
      <c r="Y418" s="13">
        <v>27.216552697590867</v>
      </c>
    </row>
    <row r="419" spans="1:25" ht="19" x14ac:dyDescent="0.2">
      <c r="A419" s="10">
        <v>417</v>
      </c>
      <c r="B419" s="14" t="s">
        <v>25</v>
      </c>
      <c r="C419" s="12">
        <v>24913</v>
      </c>
      <c r="D419" s="12">
        <v>1236.0857575427362</v>
      </c>
      <c r="E419" s="13">
        <v>4.9616094309907925</v>
      </c>
      <c r="U419" s="10">
        <v>177</v>
      </c>
      <c r="V419" s="11" t="s">
        <v>308</v>
      </c>
      <c r="W419" s="12">
        <v>3</v>
      </c>
      <c r="X419" s="12">
        <v>0.81649658092772603</v>
      </c>
      <c r="Y419" s="13">
        <v>27.216552697590867</v>
      </c>
    </row>
    <row r="420" spans="1:25" ht="19" x14ac:dyDescent="0.2">
      <c r="A420" s="10">
        <v>418</v>
      </c>
      <c r="B420" s="11" t="s">
        <v>513</v>
      </c>
      <c r="C420" s="12">
        <v>3</v>
      </c>
      <c r="D420" s="12">
        <v>1.4142135623730951</v>
      </c>
      <c r="E420" s="13">
        <v>47.14045207910317</v>
      </c>
      <c r="U420" s="10">
        <v>187</v>
      </c>
      <c r="V420" s="14" t="s">
        <v>318</v>
      </c>
      <c r="W420" s="12">
        <v>3</v>
      </c>
      <c r="X420" s="12">
        <v>0.81649658092772603</v>
      </c>
      <c r="Y420" s="13">
        <v>27.216552697590867</v>
      </c>
    </row>
    <row r="421" spans="1:25" ht="19" x14ac:dyDescent="0.2">
      <c r="A421" s="10">
        <v>419</v>
      </c>
      <c r="B421" s="11" t="s">
        <v>529</v>
      </c>
      <c r="C421" s="12">
        <v>1.25</v>
      </c>
      <c r="D421" s="12">
        <v>0.9574271077563381</v>
      </c>
      <c r="E421" s="13">
        <v>76.594168620507048</v>
      </c>
      <c r="U421" s="10">
        <v>195</v>
      </c>
      <c r="V421" s="11" t="s">
        <v>329</v>
      </c>
      <c r="W421" s="12">
        <v>3</v>
      </c>
      <c r="X421" s="12">
        <v>0.81649658092772603</v>
      </c>
      <c r="Y421" s="13">
        <v>27.216552697590867</v>
      </c>
    </row>
    <row r="422" spans="1:25" ht="19" x14ac:dyDescent="0.2">
      <c r="A422" s="10">
        <v>420</v>
      </c>
      <c r="B422" s="11" t="s">
        <v>229</v>
      </c>
      <c r="C422" s="12">
        <v>8.25</v>
      </c>
      <c r="D422" s="12">
        <v>1.707825127659933</v>
      </c>
      <c r="E422" s="13">
        <v>20.700910638302219</v>
      </c>
      <c r="U422" s="10">
        <v>205</v>
      </c>
      <c r="V422" s="11" t="s">
        <v>342</v>
      </c>
      <c r="W422" s="12">
        <v>3</v>
      </c>
      <c r="X422" s="12">
        <v>1.6329931618554521</v>
      </c>
      <c r="Y422" s="13">
        <v>54.433105395181734</v>
      </c>
    </row>
    <row r="423" spans="1:25" ht="19" x14ac:dyDescent="0.2">
      <c r="A423" s="10">
        <v>421</v>
      </c>
      <c r="B423" s="11" t="s">
        <v>530</v>
      </c>
      <c r="C423" s="12">
        <v>1.5</v>
      </c>
      <c r="D423" s="12">
        <v>0.57735026918962573</v>
      </c>
      <c r="E423" s="13">
        <v>38.490017945975048</v>
      </c>
      <c r="U423" s="10">
        <v>206</v>
      </c>
      <c r="V423" s="11" t="s">
        <v>344</v>
      </c>
      <c r="W423" s="12">
        <v>3</v>
      </c>
      <c r="X423" s="12">
        <v>1.6329931618554521</v>
      </c>
      <c r="Y423" s="13">
        <v>54.433105395181734</v>
      </c>
    </row>
    <row r="424" spans="1:25" ht="19" x14ac:dyDescent="0.2">
      <c r="A424" s="10">
        <v>422</v>
      </c>
      <c r="B424" s="14" t="s">
        <v>333</v>
      </c>
      <c r="C424" s="12">
        <v>9</v>
      </c>
      <c r="D424" s="12">
        <v>2.9439202887759488</v>
      </c>
      <c r="E424" s="13">
        <v>32.710225430843877</v>
      </c>
      <c r="U424" s="10">
        <v>213</v>
      </c>
      <c r="V424" s="11" t="s">
        <v>353</v>
      </c>
      <c r="W424" s="12">
        <v>3</v>
      </c>
      <c r="X424" s="12">
        <v>1.6329931618554521</v>
      </c>
      <c r="Y424" s="13">
        <v>54.433105395181734</v>
      </c>
    </row>
    <row r="425" spans="1:25" ht="38" x14ac:dyDescent="0.2">
      <c r="A425" s="10">
        <v>423</v>
      </c>
      <c r="B425" s="14" t="s">
        <v>345</v>
      </c>
      <c r="C425" s="12">
        <v>8.25</v>
      </c>
      <c r="D425" s="12">
        <v>4.5</v>
      </c>
      <c r="E425" s="13">
        <v>54.545454545454547</v>
      </c>
      <c r="U425" s="10">
        <v>225</v>
      </c>
      <c r="V425" s="14" t="s">
        <v>369</v>
      </c>
      <c r="W425" s="12">
        <v>3</v>
      </c>
      <c r="X425" s="12">
        <v>1.4142135623730951</v>
      </c>
      <c r="Y425" s="13">
        <v>47.14045207910317</v>
      </c>
    </row>
    <row r="426" spans="1:25" ht="19" x14ac:dyDescent="0.2">
      <c r="A426" s="10">
        <v>424</v>
      </c>
      <c r="B426" s="14" t="s">
        <v>310</v>
      </c>
      <c r="C426" s="12">
        <v>5.5</v>
      </c>
      <c r="D426" s="12">
        <v>2.0816659994661326</v>
      </c>
      <c r="E426" s="13">
        <v>37.848472717566047</v>
      </c>
      <c r="U426" s="10">
        <v>232</v>
      </c>
      <c r="V426" s="14" t="s">
        <v>381</v>
      </c>
      <c r="W426" s="12">
        <v>3</v>
      </c>
      <c r="X426" s="12">
        <v>0.81649658092772603</v>
      </c>
      <c r="Y426" s="13">
        <v>27.216552697590867</v>
      </c>
    </row>
    <row r="427" spans="1:25" ht="19" x14ac:dyDescent="0.2">
      <c r="A427" s="10">
        <v>425</v>
      </c>
      <c r="B427" s="14" t="s">
        <v>531</v>
      </c>
      <c r="C427" s="12">
        <v>3</v>
      </c>
      <c r="D427" s="12">
        <v>0.81649658092772603</v>
      </c>
      <c r="E427" s="13">
        <v>27.216552697590867</v>
      </c>
      <c r="U427" s="10">
        <v>253</v>
      </c>
      <c r="V427" s="11" t="s">
        <v>406</v>
      </c>
      <c r="W427" s="12">
        <v>3</v>
      </c>
      <c r="X427" s="12">
        <v>0.81649658092772603</v>
      </c>
      <c r="Y427" s="13">
        <v>27.216552697590867</v>
      </c>
    </row>
    <row r="428" spans="1:25" ht="19" x14ac:dyDescent="0.2">
      <c r="A428" s="10">
        <v>426</v>
      </c>
      <c r="B428" s="14" t="s">
        <v>532</v>
      </c>
      <c r="C428" s="12">
        <v>2.75</v>
      </c>
      <c r="D428" s="12">
        <v>0.9574271077563381</v>
      </c>
      <c r="E428" s="13">
        <v>34.81553119113957</v>
      </c>
      <c r="U428" s="10">
        <v>268</v>
      </c>
      <c r="V428" s="11" t="s">
        <v>427</v>
      </c>
      <c r="W428" s="12">
        <v>3</v>
      </c>
      <c r="X428" s="12">
        <v>0.81649658092772603</v>
      </c>
      <c r="Y428" s="13">
        <v>27.216552697590867</v>
      </c>
    </row>
    <row r="429" spans="1:25" ht="19" x14ac:dyDescent="0.2">
      <c r="A429" s="10">
        <v>427</v>
      </c>
      <c r="B429" s="14" t="s">
        <v>9</v>
      </c>
      <c r="C429" s="12">
        <v>28165.5</v>
      </c>
      <c r="D429" s="12">
        <v>5423.9066793840275</v>
      </c>
      <c r="E429" s="13">
        <v>19.257271056377579</v>
      </c>
      <c r="U429" s="10">
        <v>284</v>
      </c>
      <c r="V429" s="11" t="s">
        <v>442</v>
      </c>
      <c r="W429" s="12">
        <v>3</v>
      </c>
      <c r="X429" s="12">
        <v>0.81649658092772603</v>
      </c>
      <c r="Y429" s="13">
        <v>27.216552697590867</v>
      </c>
    </row>
    <row r="430" spans="1:25" ht="19" x14ac:dyDescent="0.2">
      <c r="A430" s="10">
        <v>428</v>
      </c>
      <c r="B430" s="14" t="s">
        <v>15</v>
      </c>
      <c r="C430" s="12">
        <v>24376.25</v>
      </c>
      <c r="D430" s="12">
        <v>875.6225880290358</v>
      </c>
      <c r="E430" s="13">
        <v>3.5921135860890656</v>
      </c>
      <c r="U430" s="10">
        <v>292</v>
      </c>
      <c r="V430" s="11" t="s">
        <v>449</v>
      </c>
      <c r="W430" s="12">
        <v>3</v>
      </c>
      <c r="X430" s="12">
        <v>1.1547005383792515</v>
      </c>
      <c r="Y430" s="13">
        <v>38.490017945975048</v>
      </c>
    </row>
    <row r="431" spans="1:25" ht="19" x14ac:dyDescent="0.2">
      <c r="A431" s="10">
        <v>429</v>
      </c>
      <c r="B431" s="14" t="s">
        <v>7</v>
      </c>
      <c r="C431" s="12">
        <v>36024.75</v>
      </c>
      <c r="D431" s="12">
        <v>1730.1534373189756</v>
      </c>
      <c r="E431" s="13">
        <v>4.80267992788007</v>
      </c>
      <c r="U431" s="10">
        <v>317</v>
      </c>
      <c r="V431" s="14" t="s">
        <v>474</v>
      </c>
      <c r="W431" s="12">
        <v>3</v>
      </c>
      <c r="X431" s="12">
        <v>0.81649658092772603</v>
      </c>
      <c r="Y431" s="13">
        <v>27.216552697590867</v>
      </c>
    </row>
    <row r="432" spans="1:25" ht="19" x14ac:dyDescent="0.2">
      <c r="A432" s="10">
        <v>430</v>
      </c>
      <c r="B432" s="14" t="s">
        <v>31</v>
      </c>
      <c r="C432" s="12">
        <v>4611</v>
      </c>
      <c r="D432" s="12">
        <v>667.60317554667154</v>
      </c>
      <c r="E432" s="13">
        <v>14.478490035711809</v>
      </c>
      <c r="U432" s="10">
        <v>418</v>
      </c>
      <c r="V432" s="11" t="s">
        <v>513</v>
      </c>
      <c r="W432" s="12">
        <v>3</v>
      </c>
      <c r="X432" s="12">
        <v>1.4142135623730951</v>
      </c>
      <c r="Y432" s="13">
        <v>47.14045207910317</v>
      </c>
    </row>
    <row r="433" spans="1:25" ht="19" x14ac:dyDescent="0.2">
      <c r="A433" s="10">
        <v>431</v>
      </c>
      <c r="B433" s="14" t="s">
        <v>536</v>
      </c>
      <c r="C433" s="12">
        <v>1.5</v>
      </c>
      <c r="D433" s="12">
        <v>1</v>
      </c>
      <c r="E433" s="13">
        <v>66.666666666666671</v>
      </c>
      <c r="U433" s="10">
        <v>425</v>
      </c>
      <c r="V433" s="14" t="s">
        <v>531</v>
      </c>
      <c r="W433" s="12">
        <v>3</v>
      </c>
      <c r="X433" s="12">
        <v>0.81649658092772603</v>
      </c>
      <c r="Y433" s="13">
        <v>27.216552697590867</v>
      </c>
    </row>
    <row r="434" spans="1:25" ht="38" x14ac:dyDescent="0.2">
      <c r="A434" s="10">
        <v>432</v>
      </c>
      <c r="B434" s="14" t="s">
        <v>538</v>
      </c>
      <c r="C434" s="12">
        <v>1.75</v>
      </c>
      <c r="D434" s="12">
        <v>0.9574271077563381</v>
      </c>
      <c r="E434" s="13">
        <v>54.710120443219317</v>
      </c>
      <c r="U434" s="10">
        <v>447</v>
      </c>
      <c r="V434" s="17" t="s">
        <v>500</v>
      </c>
      <c r="W434" s="12">
        <v>3</v>
      </c>
      <c r="X434" s="12">
        <v>1.4142135623730951</v>
      </c>
      <c r="Y434" s="13">
        <v>47.14045207910317</v>
      </c>
    </row>
    <row r="435" spans="1:25" ht="38" x14ac:dyDescent="0.2">
      <c r="A435" s="10">
        <v>433</v>
      </c>
      <c r="B435" s="14" t="s">
        <v>539</v>
      </c>
      <c r="C435" s="12">
        <v>1.25</v>
      </c>
      <c r="D435" s="12">
        <v>0.5</v>
      </c>
      <c r="E435" s="13">
        <v>40</v>
      </c>
      <c r="U435" s="10">
        <v>459</v>
      </c>
      <c r="V435" s="16" t="s">
        <v>556</v>
      </c>
      <c r="W435" s="12">
        <v>3</v>
      </c>
      <c r="X435" s="12">
        <v>0.81649658092772603</v>
      </c>
      <c r="Y435" s="13">
        <v>27.216552697590867</v>
      </c>
    </row>
    <row r="436" spans="1:25" ht="38" x14ac:dyDescent="0.2">
      <c r="A436" s="10">
        <v>434</v>
      </c>
      <c r="B436" s="14" t="s">
        <v>489</v>
      </c>
      <c r="C436" s="12">
        <v>5.5</v>
      </c>
      <c r="D436" s="12">
        <v>2.6457513110645907</v>
      </c>
      <c r="E436" s="13">
        <v>48.104569292083468</v>
      </c>
      <c r="U436" s="10">
        <v>460</v>
      </c>
      <c r="V436" s="16" t="s">
        <v>546</v>
      </c>
      <c r="W436" s="12">
        <v>3</v>
      </c>
      <c r="X436" s="12">
        <v>1.1547005383792515</v>
      </c>
      <c r="Y436" s="13">
        <v>38.490017945975048</v>
      </c>
    </row>
    <row r="437" spans="1:25" ht="19" x14ac:dyDescent="0.2">
      <c r="A437" s="10">
        <v>435</v>
      </c>
      <c r="B437" s="11" t="s">
        <v>540</v>
      </c>
      <c r="C437" s="12">
        <v>1.25</v>
      </c>
      <c r="D437" s="12">
        <v>0.5</v>
      </c>
      <c r="E437" s="13">
        <v>40</v>
      </c>
      <c r="U437" s="10">
        <v>486</v>
      </c>
      <c r="V437" s="16" t="s">
        <v>370</v>
      </c>
      <c r="W437" s="12">
        <v>3</v>
      </c>
      <c r="X437" s="12">
        <v>0.81649658092772603</v>
      </c>
      <c r="Y437" s="13">
        <v>27.216552697590867</v>
      </c>
    </row>
    <row r="438" spans="1:25" ht="19" x14ac:dyDescent="0.2">
      <c r="A438" s="10">
        <v>436</v>
      </c>
      <c r="B438" s="11" t="s">
        <v>541</v>
      </c>
      <c r="C438" s="12">
        <v>2</v>
      </c>
      <c r="D438" s="12">
        <v>0</v>
      </c>
      <c r="E438" s="13">
        <v>0</v>
      </c>
      <c r="U438" s="10">
        <v>516</v>
      </c>
      <c r="V438" s="11" t="s">
        <v>562</v>
      </c>
      <c r="W438" s="12">
        <v>3</v>
      </c>
      <c r="X438" s="12">
        <v>1.1547005383792515</v>
      </c>
      <c r="Y438" s="13">
        <v>38.490017945975048</v>
      </c>
    </row>
    <row r="439" spans="1:25" ht="19" x14ac:dyDescent="0.2">
      <c r="A439" s="10">
        <v>437</v>
      </c>
      <c r="B439" s="11" t="s">
        <v>542</v>
      </c>
      <c r="C439" s="12">
        <v>1</v>
      </c>
      <c r="D439" s="12">
        <v>0.81649658092772603</v>
      </c>
      <c r="E439" s="13">
        <v>81.649658092772597</v>
      </c>
      <c r="U439" s="10">
        <v>556</v>
      </c>
      <c r="V439" s="15" t="s">
        <v>597</v>
      </c>
      <c r="W439" s="12">
        <v>3</v>
      </c>
      <c r="X439" s="12">
        <v>0</v>
      </c>
      <c r="Y439" s="13">
        <v>0</v>
      </c>
    </row>
    <row r="440" spans="1:25" ht="19" x14ac:dyDescent="0.2">
      <c r="A440" s="10">
        <v>438</v>
      </c>
      <c r="B440" s="11" t="s">
        <v>543</v>
      </c>
      <c r="C440" s="12">
        <v>2</v>
      </c>
      <c r="D440" s="12">
        <v>0.81649658092772603</v>
      </c>
      <c r="E440" s="13">
        <v>40.824829046386299</v>
      </c>
      <c r="U440" s="10">
        <v>592</v>
      </c>
      <c r="V440" s="18" t="s">
        <v>528</v>
      </c>
      <c r="W440" s="12">
        <v>3</v>
      </c>
      <c r="X440" s="12">
        <v>0.81649658092772603</v>
      </c>
      <c r="Y440" s="13">
        <v>27.216552697590867</v>
      </c>
    </row>
    <row r="441" spans="1:25" ht="19" x14ac:dyDescent="0.2">
      <c r="A441" s="10">
        <v>439</v>
      </c>
      <c r="B441" s="11" t="s">
        <v>544</v>
      </c>
      <c r="C441" s="12">
        <v>2.25</v>
      </c>
      <c r="D441" s="12">
        <v>0.5</v>
      </c>
      <c r="E441" s="13">
        <v>22.222222222222221</v>
      </c>
      <c r="U441" s="10">
        <v>50</v>
      </c>
      <c r="V441" s="14" t="s">
        <v>92</v>
      </c>
      <c r="W441" s="12">
        <v>2.75</v>
      </c>
      <c r="X441" s="12">
        <v>0.9574271077563381</v>
      </c>
      <c r="Y441" s="13">
        <v>34.81553119113957</v>
      </c>
    </row>
    <row r="442" spans="1:25" ht="19" x14ac:dyDescent="0.2">
      <c r="A442" s="10">
        <v>440</v>
      </c>
      <c r="B442" s="11" t="s">
        <v>475</v>
      </c>
      <c r="C442" s="12">
        <v>6</v>
      </c>
      <c r="D442" s="12">
        <v>2.9439202887759488</v>
      </c>
      <c r="E442" s="13">
        <v>49.065338146265816</v>
      </c>
      <c r="U442" s="10">
        <v>74</v>
      </c>
      <c r="V442" s="11" t="s">
        <v>128</v>
      </c>
      <c r="W442" s="12">
        <v>2.75</v>
      </c>
      <c r="X442" s="12">
        <v>0.9574271077563381</v>
      </c>
      <c r="Y442" s="13">
        <v>34.81553119113957</v>
      </c>
    </row>
    <row r="443" spans="1:25" ht="38" x14ac:dyDescent="0.2">
      <c r="A443" s="10">
        <v>441</v>
      </c>
      <c r="B443" s="14" t="s">
        <v>298</v>
      </c>
      <c r="C443" s="12">
        <v>5</v>
      </c>
      <c r="D443" s="12">
        <v>0.81649658092772603</v>
      </c>
      <c r="E443" s="13">
        <v>16.329931618554518</v>
      </c>
      <c r="U443" s="10">
        <v>85</v>
      </c>
      <c r="V443" s="14" t="s">
        <v>149</v>
      </c>
      <c r="W443" s="12">
        <v>2.75</v>
      </c>
      <c r="X443" s="12">
        <v>2.2173557826083452</v>
      </c>
      <c r="Y443" s="13">
        <v>80.63111936757619</v>
      </c>
    </row>
    <row r="444" spans="1:25" ht="38" x14ac:dyDescent="0.2">
      <c r="A444" s="10">
        <v>442</v>
      </c>
      <c r="B444" s="11" t="s">
        <v>174</v>
      </c>
      <c r="C444" s="12">
        <v>16.5</v>
      </c>
      <c r="D444" s="12">
        <v>3.3166247903553998</v>
      </c>
      <c r="E444" s="13">
        <v>20.100756305184241</v>
      </c>
      <c r="U444" s="10">
        <v>140</v>
      </c>
      <c r="V444" s="11" t="s">
        <v>247</v>
      </c>
      <c r="W444" s="12">
        <v>2.75</v>
      </c>
      <c r="X444" s="12">
        <v>3.7749172176353749</v>
      </c>
      <c r="Y444" s="13">
        <v>137.26971700492274</v>
      </c>
    </row>
    <row r="445" spans="1:25" ht="19" x14ac:dyDescent="0.2">
      <c r="A445" s="10">
        <v>443</v>
      </c>
      <c r="B445" s="16" t="s">
        <v>263</v>
      </c>
      <c r="C445" s="12">
        <v>10.5</v>
      </c>
      <c r="D445" s="12">
        <v>1.2909944487358056</v>
      </c>
      <c r="E445" s="13">
        <v>12.29518522605529</v>
      </c>
      <c r="U445" s="10">
        <v>148</v>
      </c>
      <c r="V445" s="11" t="s">
        <v>262</v>
      </c>
      <c r="W445" s="12">
        <v>2.75</v>
      </c>
      <c r="X445" s="12">
        <v>0.5</v>
      </c>
      <c r="Y445" s="13">
        <v>18.181818181818183</v>
      </c>
    </row>
    <row r="446" spans="1:25" ht="19" x14ac:dyDescent="0.2">
      <c r="A446" s="10">
        <v>444</v>
      </c>
      <c r="B446" s="16" t="s">
        <v>184</v>
      </c>
      <c r="C446" s="12">
        <v>6.25</v>
      </c>
      <c r="D446" s="12">
        <v>2.6299556396765835</v>
      </c>
      <c r="E446" s="13">
        <v>42.079290234825336</v>
      </c>
      <c r="U446" s="10">
        <v>185</v>
      </c>
      <c r="V446" s="11" t="s">
        <v>316</v>
      </c>
      <c r="W446" s="12">
        <v>2.75</v>
      </c>
      <c r="X446" s="12">
        <v>0.9574271077563381</v>
      </c>
      <c r="Y446" s="13">
        <v>34.81553119113957</v>
      </c>
    </row>
    <row r="447" spans="1:25" ht="19" x14ac:dyDescent="0.2">
      <c r="A447" s="10">
        <v>445</v>
      </c>
      <c r="B447" s="17" t="s">
        <v>491</v>
      </c>
      <c r="C447" s="12">
        <v>4.5</v>
      </c>
      <c r="D447" s="12">
        <v>1.2909944487358056</v>
      </c>
      <c r="E447" s="13">
        <v>28.688765527462344</v>
      </c>
      <c r="U447" s="10">
        <v>194</v>
      </c>
      <c r="V447" s="11" t="s">
        <v>225</v>
      </c>
      <c r="W447" s="12">
        <v>2.75</v>
      </c>
      <c r="X447" s="12">
        <v>0.5</v>
      </c>
      <c r="Y447" s="13">
        <v>18.181818181818183</v>
      </c>
    </row>
    <row r="448" spans="1:25" ht="19" x14ac:dyDescent="0.2">
      <c r="A448" s="10">
        <v>446</v>
      </c>
      <c r="B448" s="17" t="s">
        <v>549</v>
      </c>
      <c r="C448" s="12">
        <v>1.5</v>
      </c>
      <c r="D448" s="12">
        <v>0.57735026918962573</v>
      </c>
      <c r="E448" s="13">
        <v>38.490017945975048</v>
      </c>
      <c r="U448" s="10">
        <v>217</v>
      </c>
      <c r="V448" s="11" t="s">
        <v>360</v>
      </c>
      <c r="W448" s="12">
        <v>2.75</v>
      </c>
      <c r="X448" s="12">
        <v>0.5</v>
      </c>
      <c r="Y448" s="13">
        <v>18.181818181818183</v>
      </c>
    </row>
    <row r="449" spans="1:25" ht="19" x14ac:dyDescent="0.2">
      <c r="A449" s="10">
        <v>447</v>
      </c>
      <c r="B449" s="17" t="s">
        <v>500</v>
      </c>
      <c r="C449" s="12">
        <v>3</v>
      </c>
      <c r="D449" s="12">
        <v>1.4142135623730951</v>
      </c>
      <c r="E449" s="13">
        <v>47.14045207910317</v>
      </c>
      <c r="U449" s="10">
        <v>227</v>
      </c>
      <c r="V449" s="11" t="s">
        <v>372</v>
      </c>
      <c r="W449" s="12">
        <v>2.75</v>
      </c>
      <c r="X449" s="12">
        <v>1.2583057392117916</v>
      </c>
      <c r="Y449" s="13">
        <v>45.756572334974237</v>
      </c>
    </row>
    <row r="450" spans="1:25" ht="19" x14ac:dyDescent="0.2">
      <c r="A450" s="10">
        <v>448</v>
      </c>
      <c r="B450" s="16" t="s">
        <v>94</v>
      </c>
      <c r="C450" s="12">
        <v>33.25</v>
      </c>
      <c r="D450" s="12">
        <v>2.0615528128088303</v>
      </c>
      <c r="E450" s="13">
        <v>6.2001588355152792</v>
      </c>
      <c r="U450" s="10">
        <v>228</v>
      </c>
      <c r="V450" s="14" t="s">
        <v>373</v>
      </c>
      <c r="W450" s="12">
        <v>2.75</v>
      </c>
      <c r="X450" s="12">
        <v>0.5</v>
      </c>
      <c r="Y450" s="13">
        <v>18.181818181818183</v>
      </c>
    </row>
    <row r="451" spans="1:25" ht="19" x14ac:dyDescent="0.2">
      <c r="A451" s="10">
        <v>449</v>
      </c>
      <c r="B451" s="16" t="s">
        <v>334</v>
      </c>
      <c r="C451" s="12">
        <v>4.5</v>
      </c>
      <c r="D451" s="12">
        <v>3.1091263510296048</v>
      </c>
      <c r="E451" s="13">
        <v>69.091696689546765</v>
      </c>
      <c r="U451" s="10">
        <v>242</v>
      </c>
      <c r="V451" s="14" t="s">
        <v>392</v>
      </c>
      <c r="W451" s="12">
        <v>2.75</v>
      </c>
      <c r="X451" s="12">
        <v>0.9574271077563381</v>
      </c>
      <c r="Y451" s="13">
        <v>34.81553119113957</v>
      </c>
    </row>
    <row r="452" spans="1:25" ht="38" x14ac:dyDescent="0.2">
      <c r="A452" s="10">
        <v>450</v>
      </c>
      <c r="B452" s="16" t="s">
        <v>293</v>
      </c>
      <c r="C452" s="12">
        <v>4.75</v>
      </c>
      <c r="D452" s="12">
        <v>2.2173557826083452</v>
      </c>
      <c r="E452" s="13">
        <v>46.681174370702003</v>
      </c>
      <c r="U452" s="10">
        <v>293</v>
      </c>
      <c r="V452" s="11" t="s">
        <v>450</v>
      </c>
      <c r="W452" s="12">
        <v>2.75</v>
      </c>
      <c r="X452" s="12">
        <v>0.9574271077563381</v>
      </c>
      <c r="Y452" s="13">
        <v>34.81553119113957</v>
      </c>
    </row>
    <row r="453" spans="1:25" ht="38" x14ac:dyDescent="0.2">
      <c r="A453" s="10">
        <v>451</v>
      </c>
      <c r="B453" s="16" t="s">
        <v>408</v>
      </c>
      <c r="C453" s="12">
        <v>16.5</v>
      </c>
      <c r="D453" s="12">
        <v>7.5055534994651349</v>
      </c>
      <c r="E453" s="13">
        <v>45.488203027061424</v>
      </c>
      <c r="U453" s="10">
        <v>310</v>
      </c>
      <c r="V453" s="11" t="s">
        <v>467</v>
      </c>
      <c r="W453" s="12">
        <v>2.75</v>
      </c>
      <c r="X453" s="12">
        <v>0.5</v>
      </c>
      <c r="Y453" s="13">
        <v>18.181818181818183</v>
      </c>
    </row>
    <row r="454" spans="1:25" ht="19" x14ac:dyDescent="0.2">
      <c r="A454" s="10">
        <v>452</v>
      </c>
      <c r="B454" s="16" t="s">
        <v>507</v>
      </c>
      <c r="C454" s="12">
        <v>4.5</v>
      </c>
      <c r="D454" s="12">
        <v>1.2909944487358056</v>
      </c>
      <c r="E454" s="13">
        <v>28.688765527462344</v>
      </c>
      <c r="U454" s="10">
        <v>325</v>
      </c>
      <c r="V454" s="11" t="s">
        <v>480</v>
      </c>
      <c r="W454" s="12">
        <v>2.75</v>
      </c>
      <c r="X454" s="12">
        <v>0.9574271077563381</v>
      </c>
      <c r="Y454" s="13">
        <v>34.81553119113957</v>
      </c>
    </row>
    <row r="455" spans="1:25" ht="38" x14ac:dyDescent="0.2">
      <c r="A455" s="10">
        <v>453</v>
      </c>
      <c r="B455" s="16" t="s">
        <v>323</v>
      </c>
      <c r="C455" s="12">
        <v>8.5</v>
      </c>
      <c r="D455" s="12">
        <v>2.8867513459481291</v>
      </c>
      <c r="E455" s="13">
        <v>33.961780540566224</v>
      </c>
      <c r="U455" s="10">
        <v>373</v>
      </c>
      <c r="V455" s="11" t="s">
        <v>453</v>
      </c>
      <c r="W455" s="12">
        <v>2.75</v>
      </c>
      <c r="X455" s="12">
        <v>0.5</v>
      </c>
      <c r="Y455" s="13">
        <v>18.181818181818183</v>
      </c>
    </row>
    <row r="456" spans="1:25" ht="19" x14ac:dyDescent="0.2">
      <c r="A456" s="10">
        <v>454</v>
      </c>
      <c r="B456" s="16" t="s">
        <v>386</v>
      </c>
      <c r="C456" s="12">
        <v>11.5</v>
      </c>
      <c r="D456" s="12">
        <v>6.4031242374328485</v>
      </c>
      <c r="E456" s="13">
        <v>55.679341195068247</v>
      </c>
      <c r="U456" s="10">
        <v>376</v>
      </c>
      <c r="V456" s="14" t="s">
        <v>503</v>
      </c>
      <c r="W456" s="12">
        <v>2.75</v>
      </c>
      <c r="X456" s="12">
        <v>0.9574271077563381</v>
      </c>
      <c r="Y456" s="13">
        <v>34.81553119113957</v>
      </c>
    </row>
    <row r="457" spans="1:25" ht="38" x14ac:dyDescent="0.2">
      <c r="A457" s="10">
        <v>455</v>
      </c>
      <c r="B457" s="16" t="s">
        <v>545</v>
      </c>
      <c r="C457" s="12">
        <v>4.75</v>
      </c>
      <c r="D457" s="12">
        <v>1.5</v>
      </c>
      <c r="E457" s="13">
        <v>31.578947368421051</v>
      </c>
      <c r="U457" s="10">
        <v>426</v>
      </c>
      <c r="V457" s="14" t="s">
        <v>532</v>
      </c>
      <c r="W457" s="12">
        <v>2.75</v>
      </c>
      <c r="X457" s="12">
        <v>0.9574271077563381</v>
      </c>
      <c r="Y457" s="13">
        <v>34.81553119113957</v>
      </c>
    </row>
    <row r="458" spans="1:25" ht="38" x14ac:dyDescent="0.2">
      <c r="A458" s="10">
        <v>456</v>
      </c>
      <c r="B458" s="16" t="s">
        <v>553</v>
      </c>
      <c r="C458" s="12">
        <v>2.5</v>
      </c>
      <c r="D458" s="12">
        <v>1</v>
      </c>
      <c r="E458" s="13">
        <v>40</v>
      </c>
      <c r="U458" s="10">
        <v>465</v>
      </c>
      <c r="V458" s="16" t="s">
        <v>533</v>
      </c>
      <c r="W458" s="12">
        <v>2.75</v>
      </c>
      <c r="X458" s="12">
        <v>1.2583057392117916</v>
      </c>
      <c r="Y458" s="13">
        <v>45.756572334974237</v>
      </c>
    </row>
    <row r="459" spans="1:25" ht="38" x14ac:dyDescent="0.2">
      <c r="A459" s="10">
        <v>457</v>
      </c>
      <c r="B459" s="17" t="s">
        <v>554</v>
      </c>
      <c r="C459" s="12">
        <v>2.5</v>
      </c>
      <c r="D459" s="12">
        <v>0.57735026918962573</v>
      </c>
      <c r="E459" s="13">
        <v>23.094010767585029</v>
      </c>
      <c r="U459" s="10">
        <v>472</v>
      </c>
      <c r="V459" s="16" t="s">
        <v>560</v>
      </c>
      <c r="W459" s="12">
        <v>2.75</v>
      </c>
      <c r="X459" s="12">
        <v>0.5</v>
      </c>
      <c r="Y459" s="13">
        <v>18.181818181818183</v>
      </c>
    </row>
    <row r="460" spans="1:25" ht="38" x14ac:dyDescent="0.2">
      <c r="A460" s="10">
        <v>458</v>
      </c>
      <c r="B460" s="16" t="s">
        <v>555</v>
      </c>
      <c r="C460" s="12">
        <v>1.25</v>
      </c>
      <c r="D460" s="12">
        <v>0.9574271077563381</v>
      </c>
      <c r="E460" s="13">
        <v>76.594168620507048</v>
      </c>
      <c r="U460" s="10">
        <v>482</v>
      </c>
      <c r="V460" s="16" t="s">
        <v>534</v>
      </c>
      <c r="W460" s="12">
        <v>2.75</v>
      </c>
      <c r="X460" s="12">
        <v>0.9574271077563381</v>
      </c>
      <c r="Y460" s="13">
        <v>34.81553119113957</v>
      </c>
    </row>
    <row r="461" spans="1:25" ht="38" x14ac:dyDescent="0.2">
      <c r="A461" s="10">
        <v>459</v>
      </c>
      <c r="B461" s="16" t="s">
        <v>556</v>
      </c>
      <c r="C461" s="12">
        <v>3</v>
      </c>
      <c r="D461" s="12">
        <v>0.81649658092772603</v>
      </c>
      <c r="E461" s="13">
        <v>27.216552697590867</v>
      </c>
      <c r="U461" s="10">
        <v>48</v>
      </c>
      <c r="V461" s="11" t="s">
        <v>89</v>
      </c>
      <c r="W461" s="12">
        <v>2.5</v>
      </c>
      <c r="X461" s="12">
        <v>1.7320508075688772</v>
      </c>
      <c r="Y461" s="13">
        <v>69.282032302755084</v>
      </c>
    </row>
    <row r="462" spans="1:25" ht="38" x14ac:dyDescent="0.2">
      <c r="A462" s="10">
        <v>460</v>
      </c>
      <c r="B462" s="16" t="s">
        <v>546</v>
      </c>
      <c r="C462" s="12">
        <v>3</v>
      </c>
      <c r="D462" s="12">
        <v>1.1547005383792515</v>
      </c>
      <c r="E462" s="13">
        <v>38.490017945975048</v>
      </c>
      <c r="U462" s="10">
        <v>62</v>
      </c>
      <c r="V462" s="11" t="s">
        <v>110</v>
      </c>
      <c r="W462" s="12">
        <v>2.5</v>
      </c>
      <c r="X462" s="12">
        <v>1.2909944487358056</v>
      </c>
      <c r="Y462" s="13">
        <v>51.639777949432222</v>
      </c>
    </row>
    <row r="463" spans="1:25" ht="38" x14ac:dyDescent="0.2">
      <c r="A463" s="10">
        <v>461</v>
      </c>
      <c r="B463" s="16" t="s">
        <v>557</v>
      </c>
      <c r="C463" s="12">
        <v>2</v>
      </c>
      <c r="D463" s="12">
        <v>1.4142135623730951</v>
      </c>
      <c r="E463" s="13">
        <v>70.710678118654755</v>
      </c>
      <c r="U463" s="10">
        <v>68</v>
      </c>
      <c r="V463" s="11" t="s">
        <v>118</v>
      </c>
      <c r="W463" s="12">
        <v>2.5</v>
      </c>
      <c r="X463" s="12">
        <v>0.57735026918962573</v>
      </c>
      <c r="Y463" s="13">
        <v>23.094010767585029</v>
      </c>
    </row>
    <row r="464" spans="1:25" ht="38" x14ac:dyDescent="0.2">
      <c r="A464" s="10">
        <v>462</v>
      </c>
      <c r="B464" s="16" t="s">
        <v>558</v>
      </c>
      <c r="C464" s="12">
        <v>2</v>
      </c>
      <c r="D464" s="12">
        <v>1.1547005383792515</v>
      </c>
      <c r="E464" s="13">
        <v>57.735026918962575</v>
      </c>
      <c r="U464" s="10">
        <v>137</v>
      </c>
      <c r="V464" s="14" t="s">
        <v>242</v>
      </c>
      <c r="W464" s="12">
        <v>2.5</v>
      </c>
      <c r="X464" s="12">
        <v>0.57735026918962573</v>
      </c>
      <c r="Y464" s="13">
        <v>23.094010767585029</v>
      </c>
    </row>
    <row r="465" spans="1:25" ht="19" x14ac:dyDescent="0.2">
      <c r="A465" s="10">
        <v>463</v>
      </c>
      <c r="B465" s="16" t="s">
        <v>476</v>
      </c>
      <c r="C465" s="12">
        <v>7</v>
      </c>
      <c r="D465" s="12">
        <v>5.41602560309064</v>
      </c>
      <c r="E465" s="13">
        <v>77.371794329866276</v>
      </c>
      <c r="U465" s="10">
        <v>157</v>
      </c>
      <c r="V465" s="11" t="s">
        <v>276</v>
      </c>
      <c r="W465" s="12">
        <v>2.5</v>
      </c>
      <c r="X465" s="12">
        <v>1.2909944487358056</v>
      </c>
      <c r="Y465" s="13">
        <v>51.639777949432222</v>
      </c>
    </row>
    <row r="466" spans="1:25" ht="19" x14ac:dyDescent="0.2">
      <c r="A466" s="10">
        <v>464</v>
      </c>
      <c r="B466" s="16" t="s">
        <v>439</v>
      </c>
      <c r="C466" s="12">
        <v>6.25</v>
      </c>
      <c r="D466" s="12">
        <v>1.8929694486000912</v>
      </c>
      <c r="E466" s="13">
        <v>30.287511177601459</v>
      </c>
      <c r="U466" s="10">
        <v>201</v>
      </c>
      <c r="V466" s="11" t="s">
        <v>338</v>
      </c>
      <c r="W466" s="12">
        <v>2.5</v>
      </c>
      <c r="X466" s="12">
        <v>1</v>
      </c>
      <c r="Y466" s="13">
        <v>40</v>
      </c>
    </row>
    <row r="467" spans="1:25" ht="19" x14ac:dyDescent="0.2">
      <c r="A467" s="10">
        <v>465</v>
      </c>
      <c r="B467" s="16" t="s">
        <v>533</v>
      </c>
      <c r="C467" s="12">
        <v>2.75</v>
      </c>
      <c r="D467" s="12">
        <v>1.2583057392117916</v>
      </c>
      <c r="E467" s="13">
        <v>45.756572334974237</v>
      </c>
      <c r="U467" s="10">
        <v>204</v>
      </c>
      <c r="V467" s="11" t="s">
        <v>341</v>
      </c>
      <c r="W467" s="12">
        <v>2.5</v>
      </c>
      <c r="X467" s="12">
        <v>1.2909944487358056</v>
      </c>
      <c r="Y467" s="13">
        <v>51.639777949432222</v>
      </c>
    </row>
    <row r="468" spans="1:25" ht="19" x14ac:dyDescent="0.2">
      <c r="A468" s="10">
        <v>466</v>
      </c>
      <c r="B468" s="16" t="s">
        <v>547</v>
      </c>
      <c r="C468" s="12">
        <v>4.5</v>
      </c>
      <c r="D468" s="12">
        <v>2.0816659994661326</v>
      </c>
      <c r="E468" s="13">
        <v>46.259244432580729</v>
      </c>
      <c r="U468" s="10">
        <v>263</v>
      </c>
      <c r="V468" s="11" t="s">
        <v>418</v>
      </c>
      <c r="W468" s="12">
        <v>2.5</v>
      </c>
      <c r="X468" s="12">
        <v>0.57735026918962573</v>
      </c>
      <c r="Y468" s="13">
        <v>23.094010767585029</v>
      </c>
    </row>
    <row r="469" spans="1:25" ht="19" x14ac:dyDescent="0.2">
      <c r="A469" s="10">
        <v>467</v>
      </c>
      <c r="B469" s="16" t="s">
        <v>559</v>
      </c>
      <c r="C469" s="12">
        <v>0.75</v>
      </c>
      <c r="D469" s="12">
        <v>0.9574271077563381</v>
      </c>
      <c r="E469" s="13">
        <v>127.65694770084508</v>
      </c>
      <c r="U469" s="10">
        <v>264</v>
      </c>
      <c r="V469" s="11" t="s">
        <v>420</v>
      </c>
      <c r="W469" s="12">
        <v>2.5</v>
      </c>
      <c r="X469" s="12">
        <v>1</v>
      </c>
      <c r="Y469" s="13">
        <v>40</v>
      </c>
    </row>
    <row r="470" spans="1:25" ht="38" x14ac:dyDescent="0.2">
      <c r="A470" s="10">
        <v>468</v>
      </c>
      <c r="B470" s="17" t="s">
        <v>205</v>
      </c>
      <c r="C470" s="12">
        <v>25.75</v>
      </c>
      <c r="D470" s="12">
        <v>3.6855573979159968</v>
      </c>
      <c r="E470" s="13">
        <v>14.312844263751446</v>
      </c>
      <c r="U470" s="10">
        <v>266</v>
      </c>
      <c r="V470" s="11" t="s">
        <v>423</v>
      </c>
      <c r="W470" s="12">
        <v>2.5</v>
      </c>
      <c r="X470" s="12">
        <v>1.2909944487358056</v>
      </c>
      <c r="Y470" s="13">
        <v>51.639777949432222</v>
      </c>
    </row>
    <row r="471" spans="1:25" ht="38" x14ac:dyDescent="0.2">
      <c r="A471" s="10">
        <v>469</v>
      </c>
      <c r="B471" s="17" t="s">
        <v>166</v>
      </c>
      <c r="C471" s="12">
        <v>17.5</v>
      </c>
      <c r="D471" s="12">
        <v>1.2909944487358056</v>
      </c>
      <c r="E471" s="13">
        <v>7.3771111356331742</v>
      </c>
      <c r="U471" s="10">
        <v>269</v>
      </c>
      <c r="V471" s="11" t="s">
        <v>428</v>
      </c>
      <c r="W471" s="12">
        <v>2.5</v>
      </c>
      <c r="X471" s="12">
        <v>0.57735026918962573</v>
      </c>
      <c r="Y471" s="13">
        <v>23.094010767585029</v>
      </c>
    </row>
    <row r="472" spans="1:25" ht="19" x14ac:dyDescent="0.2">
      <c r="A472" s="10">
        <v>470</v>
      </c>
      <c r="B472" s="16" t="s">
        <v>19</v>
      </c>
      <c r="C472" s="12">
        <v>18661.5</v>
      </c>
      <c r="D472" s="12">
        <v>1993.4640704060857</v>
      </c>
      <c r="E472" s="13">
        <v>10.682228493990761</v>
      </c>
      <c r="U472" s="10">
        <v>287</v>
      </c>
      <c r="V472" s="11" t="s">
        <v>446</v>
      </c>
      <c r="W472" s="12">
        <v>2.5</v>
      </c>
      <c r="X472" s="12">
        <v>0.57735026918962573</v>
      </c>
      <c r="Y472" s="13">
        <v>23.094010767585029</v>
      </c>
    </row>
    <row r="473" spans="1:25" ht="19" x14ac:dyDescent="0.2">
      <c r="A473" s="10">
        <v>471</v>
      </c>
      <c r="B473" s="16" t="s">
        <v>41</v>
      </c>
      <c r="C473" s="12">
        <v>96.25</v>
      </c>
      <c r="D473" s="12">
        <v>10.812801055539063</v>
      </c>
      <c r="E473" s="13">
        <v>11.234079018741886</v>
      </c>
      <c r="U473" s="10">
        <v>319</v>
      </c>
      <c r="V473" s="11" t="s">
        <v>477</v>
      </c>
      <c r="W473" s="12">
        <v>2.5</v>
      </c>
      <c r="X473" s="12">
        <v>2.5166114784235831</v>
      </c>
      <c r="Y473" s="13">
        <v>100.66445913694332</v>
      </c>
    </row>
    <row r="474" spans="1:25" ht="19" x14ac:dyDescent="0.2">
      <c r="A474" s="10">
        <v>472</v>
      </c>
      <c r="B474" s="16" t="s">
        <v>560</v>
      </c>
      <c r="C474" s="12">
        <v>2.75</v>
      </c>
      <c r="D474" s="12">
        <v>0.5</v>
      </c>
      <c r="E474" s="13">
        <v>18.181818181818183</v>
      </c>
      <c r="U474" s="10">
        <v>322</v>
      </c>
      <c r="V474" s="14" t="s">
        <v>478</v>
      </c>
      <c r="W474" s="12">
        <v>2.5</v>
      </c>
      <c r="X474" s="12">
        <v>0.57735026918962573</v>
      </c>
      <c r="Y474" s="13">
        <v>23.094010767585029</v>
      </c>
    </row>
    <row r="475" spans="1:25" ht="19" x14ac:dyDescent="0.2">
      <c r="A475" s="10">
        <v>473</v>
      </c>
      <c r="B475" s="16" t="s">
        <v>248</v>
      </c>
      <c r="C475" s="12">
        <v>6.75</v>
      </c>
      <c r="D475" s="12">
        <v>5.5602757725374259</v>
      </c>
      <c r="E475" s="13">
        <v>82.374455889443354</v>
      </c>
      <c r="U475" s="10">
        <v>329</v>
      </c>
      <c r="V475" s="11" t="s">
        <v>483</v>
      </c>
      <c r="W475" s="12">
        <v>2.5</v>
      </c>
      <c r="X475" s="12">
        <v>1</v>
      </c>
      <c r="Y475" s="13">
        <v>40</v>
      </c>
    </row>
    <row r="476" spans="1:25" ht="19" x14ac:dyDescent="0.2">
      <c r="A476" s="10">
        <v>474</v>
      </c>
      <c r="B476" s="16" t="s">
        <v>561</v>
      </c>
      <c r="C476" s="12">
        <v>10</v>
      </c>
      <c r="D476" s="12">
        <v>12.192894105447921</v>
      </c>
      <c r="E476" s="13">
        <v>121.92894105447922</v>
      </c>
      <c r="U476" s="10">
        <v>345</v>
      </c>
      <c r="V476" s="11" t="s">
        <v>487</v>
      </c>
      <c r="W476" s="12">
        <v>2.5</v>
      </c>
      <c r="X476" s="12">
        <v>0.57735026918962573</v>
      </c>
      <c r="Y476" s="13">
        <v>23.094010767585029</v>
      </c>
    </row>
    <row r="477" spans="1:25" ht="19" x14ac:dyDescent="0.2">
      <c r="A477" s="10">
        <v>475</v>
      </c>
      <c r="B477" s="16" t="s">
        <v>148</v>
      </c>
      <c r="C477" s="12">
        <v>3.5</v>
      </c>
      <c r="D477" s="12">
        <v>1.2909944487358056</v>
      </c>
      <c r="E477" s="13">
        <v>36.885555678165872</v>
      </c>
      <c r="U477" s="10">
        <v>396</v>
      </c>
      <c r="V477" s="11" t="s">
        <v>498</v>
      </c>
      <c r="W477" s="12">
        <v>2.5</v>
      </c>
      <c r="X477" s="12">
        <v>1.2909944487358056</v>
      </c>
      <c r="Y477" s="13">
        <v>51.639777949432222</v>
      </c>
    </row>
    <row r="478" spans="1:25" ht="38" x14ac:dyDescent="0.2">
      <c r="A478" s="10">
        <v>476</v>
      </c>
      <c r="B478" s="16" t="s">
        <v>564</v>
      </c>
      <c r="C478" s="12">
        <v>1.25</v>
      </c>
      <c r="D478" s="12">
        <v>0.9574271077563381</v>
      </c>
      <c r="E478" s="13">
        <v>76.594168620507048</v>
      </c>
      <c r="U478" s="10">
        <v>456</v>
      </c>
      <c r="V478" s="16" t="s">
        <v>553</v>
      </c>
      <c r="W478" s="12">
        <v>2.5</v>
      </c>
      <c r="X478" s="12">
        <v>1</v>
      </c>
      <c r="Y478" s="13">
        <v>40</v>
      </c>
    </row>
    <row r="479" spans="1:25" ht="38" x14ac:dyDescent="0.2">
      <c r="A479" s="10">
        <v>477</v>
      </c>
      <c r="B479" s="16" t="s">
        <v>199</v>
      </c>
      <c r="C479" s="12">
        <v>10.25</v>
      </c>
      <c r="D479" s="12">
        <v>1.707825127659933</v>
      </c>
      <c r="E479" s="13">
        <v>16.661708562535932</v>
      </c>
      <c r="U479" s="10">
        <v>457</v>
      </c>
      <c r="V479" s="17" t="s">
        <v>554</v>
      </c>
      <c r="W479" s="12">
        <v>2.5</v>
      </c>
      <c r="X479" s="12">
        <v>0.57735026918962573</v>
      </c>
      <c r="Y479" s="13">
        <v>23.094010767585029</v>
      </c>
    </row>
    <row r="480" spans="1:25" ht="38" x14ac:dyDescent="0.2">
      <c r="A480" s="10">
        <v>478</v>
      </c>
      <c r="B480" s="16" t="s">
        <v>457</v>
      </c>
      <c r="C480" s="12">
        <v>5.25</v>
      </c>
      <c r="D480" s="12">
        <v>0.9574271077563381</v>
      </c>
      <c r="E480" s="13">
        <v>18.236706814406439</v>
      </c>
      <c r="U480" s="10">
        <v>522</v>
      </c>
      <c r="V480" s="15" t="s">
        <v>585</v>
      </c>
      <c r="W480" s="12">
        <v>2.5</v>
      </c>
      <c r="X480" s="12">
        <v>0.57735026918962573</v>
      </c>
      <c r="Y480" s="13">
        <v>23.094010767585029</v>
      </c>
    </row>
    <row r="481" spans="1:25" ht="19" x14ac:dyDescent="0.2">
      <c r="A481" s="10">
        <v>479</v>
      </c>
      <c r="B481" s="16" t="s">
        <v>250</v>
      </c>
      <c r="C481" s="12">
        <v>8</v>
      </c>
      <c r="D481" s="12">
        <v>0.81649658092772603</v>
      </c>
      <c r="E481" s="13">
        <v>10.206207261596575</v>
      </c>
      <c r="U481" s="10">
        <v>553</v>
      </c>
      <c r="V481" s="15" t="s">
        <v>552</v>
      </c>
      <c r="W481" s="12">
        <v>2.5</v>
      </c>
      <c r="X481" s="12">
        <v>1</v>
      </c>
      <c r="Y481" s="13">
        <v>40</v>
      </c>
    </row>
    <row r="482" spans="1:25" ht="19" x14ac:dyDescent="0.2">
      <c r="A482" s="10">
        <v>480</v>
      </c>
      <c r="B482" s="16" t="s">
        <v>176</v>
      </c>
      <c r="C482" s="12">
        <v>16.25</v>
      </c>
      <c r="D482" s="12">
        <v>3.9475730941090039</v>
      </c>
      <c r="E482" s="13">
        <v>24.292757502209255</v>
      </c>
      <c r="U482" s="10">
        <v>584</v>
      </c>
      <c r="V482" s="18" t="s">
        <v>575</v>
      </c>
      <c r="W482" s="12">
        <v>2.5</v>
      </c>
      <c r="X482" s="12">
        <v>1.7320508075688772</v>
      </c>
      <c r="Y482" s="13">
        <v>69.282032302755084</v>
      </c>
    </row>
    <row r="483" spans="1:25" ht="38" x14ac:dyDescent="0.2">
      <c r="A483" s="10">
        <v>481</v>
      </c>
      <c r="B483" s="16" t="s">
        <v>509</v>
      </c>
      <c r="C483" s="12">
        <v>3.25</v>
      </c>
      <c r="D483" s="12">
        <v>0.5</v>
      </c>
      <c r="E483" s="13">
        <v>15.384615384615385</v>
      </c>
      <c r="U483" s="10">
        <v>587</v>
      </c>
      <c r="V483" s="15" t="s">
        <v>602</v>
      </c>
      <c r="W483" s="12">
        <v>2.5</v>
      </c>
      <c r="X483" s="12">
        <v>1</v>
      </c>
      <c r="Y483" s="13">
        <v>40</v>
      </c>
    </row>
    <row r="484" spans="1:25" ht="19" x14ac:dyDescent="0.2">
      <c r="A484" s="10">
        <v>482</v>
      </c>
      <c r="B484" s="16" t="s">
        <v>534</v>
      </c>
      <c r="C484" s="12">
        <v>2.75</v>
      </c>
      <c r="D484" s="12">
        <v>0.9574271077563381</v>
      </c>
      <c r="E484" s="13">
        <v>34.81553119113957</v>
      </c>
      <c r="U484" s="10">
        <v>38</v>
      </c>
      <c r="V484" s="11" t="s">
        <v>74</v>
      </c>
      <c r="W484" s="12">
        <v>2.25</v>
      </c>
      <c r="X484" s="12">
        <v>1.5</v>
      </c>
      <c r="Y484" s="13">
        <v>66.666666666666671</v>
      </c>
    </row>
    <row r="485" spans="1:25" ht="19" x14ac:dyDescent="0.2">
      <c r="A485" s="10">
        <v>483</v>
      </c>
      <c r="B485" s="16" t="s">
        <v>567</v>
      </c>
      <c r="C485" s="12">
        <v>1</v>
      </c>
      <c r="D485" s="12">
        <v>0.81649658092772603</v>
      </c>
      <c r="E485" s="13">
        <v>81.649658092772597</v>
      </c>
      <c r="U485" s="10">
        <v>72</v>
      </c>
      <c r="V485" s="14" t="s">
        <v>125</v>
      </c>
      <c r="W485" s="12">
        <v>2.25</v>
      </c>
      <c r="X485" s="12">
        <v>1.2583057392117916</v>
      </c>
      <c r="Y485" s="13">
        <v>55.924699520524065</v>
      </c>
    </row>
    <row r="486" spans="1:25" ht="19" x14ac:dyDescent="0.2">
      <c r="A486" s="10">
        <v>484</v>
      </c>
      <c r="B486" s="16" t="s">
        <v>568</v>
      </c>
      <c r="C486" s="12">
        <v>2</v>
      </c>
      <c r="D486" s="12">
        <v>0.81649658092772603</v>
      </c>
      <c r="E486" s="13">
        <v>40.824829046386299</v>
      </c>
      <c r="U486" s="10">
        <v>78</v>
      </c>
      <c r="V486" s="11" t="s">
        <v>135</v>
      </c>
      <c r="W486" s="12">
        <v>2.25</v>
      </c>
      <c r="X486" s="12">
        <v>0.9574271077563381</v>
      </c>
      <c r="Y486" s="13">
        <v>42.552315900281691</v>
      </c>
    </row>
    <row r="487" spans="1:25" ht="19" x14ac:dyDescent="0.2">
      <c r="A487" s="10">
        <v>485</v>
      </c>
      <c r="B487" s="16" t="s">
        <v>231</v>
      </c>
      <c r="C487" s="12">
        <v>8.5</v>
      </c>
      <c r="D487" s="12">
        <v>0.57735026918962573</v>
      </c>
      <c r="E487" s="13">
        <v>6.7923561081132444</v>
      </c>
      <c r="U487" s="10">
        <v>93</v>
      </c>
      <c r="V487" s="11" t="s">
        <v>164</v>
      </c>
      <c r="W487" s="12">
        <v>2.25</v>
      </c>
      <c r="X487" s="12">
        <v>0.5</v>
      </c>
      <c r="Y487" s="13">
        <v>22.222222222222221</v>
      </c>
    </row>
    <row r="488" spans="1:25" ht="19" x14ac:dyDescent="0.2">
      <c r="A488" s="10">
        <v>486</v>
      </c>
      <c r="B488" s="16" t="s">
        <v>370</v>
      </c>
      <c r="C488" s="12">
        <v>3</v>
      </c>
      <c r="D488" s="12">
        <v>0.81649658092772603</v>
      </c>
      <c r="E488" s="13">
        <v>27.216552697590867</v>
      </c>
      <c r="U488" s="10">
        <v>136</v>
      </c>
      <c r="V488" s="14" t="s">
        <v>240</v>
      </c>
      <c r="W488" s="12">
        <v>2.25</v>
      </c>
      <c r="X488" s="12">
        <v>0.5</v>
      </c>
      <c r="Y488" s="13">
        <v>22.222222222222221</v>
      </c>
    </row>
    <row r="489" spans="1:25" ht="19" x14ac:dyDescent="0.2">
      <c r="A489" s="10">
        <v>487</v>
      </c>
      <c r="B489" s="16" t="s">
        <v>492</v>
      </c>
      <c r="C489" s="12">
        <v>2.25</v>
      </c>
      <c r="D489" s="12">
        <v>0.9574271077563381</v>
      </c>
      <c r="E489" s="13">
        <v>42.552315900281691</v>
      </c>
      <c r="U489" s="10">
        <v>143</v>
      </c>
      <c r="V489" s="11" t="s">
        <v>252</v>
      </c>
      <c r="W489" s="12">
        <v>2.25</v>
      </c>
      <c r="X489" s="12">
        <v>0.9574271077563381</v>
      </c>
      <c r="Y489" s="13">
        <v>42.552315900281691</v>
      </c>
    </row>
    <row r="490" spans="1:25" ht="19" x14ac:dyDescent="0.2">
      <c r="A490" s="10">
        <v>488</v>
      </c>
      <c r="B490" s="17" t="s">
        <v>282</v>
      </c>
      <c r="C490" s="12">
        <v>13.75</v>
      </c>
      <c r="D490" s="12">
        <v>2.753785273643051</v>
      </c>
      <c r="E490" s="13">
        <v>20.027529262858554</v>
      </c>
      <c r="U490" s="10">
        <v>208</v>
      </c>
      <c r="V490" s="14" t="s">
        <v>346</v>
      </c>
      <c r="W490" s="12">
        <v>2.25</v>
      </c>
      <c r="X490" s="12">
        <v>0.5</v>
      </c>
      <c r="Y490" s="13">
        <v>22.222222222222221</v>
      </c>
    </row>
    <row r="491" spans="1:25" ht="19" x14ac:dyDescent="0.2">
      <c r="A491" s="10">
        <v>489</v>
      </c>
      <c r="B491" s="16" t="s">
        <v>336</v>
      </c>
      <c r="C491" s="12">
        <v>6.25</v>
      </c>
      <c r="D491" s="12">
        <v>1.2583057392117916</v>
      </c>
      <c r="E491" s="13">
        <v>20.132891827388665</v>
      </c>
      <c r="U491" s="10">
        <v>245</v>
      </c>
      <c r="V491" s="11" t="s">
        <v>395</v>
      </c>
      <c r="W491" s="12">
        <v>2.25</v>
      </c>
      <c r="X491" s="12">
        <v>1.8929694486000912</v>
      </c>
      <c r="Y491" s="13">
        <v>84.131975493337393</v>
      </c>
    </row>
    <row r="492" spans="1:25" ht="19" x14ac:dyDescent="0.2">
      <c r="A492" s="10">
        <v>490</v>
      </c>
      <c r="B492" s="16" t="s">
        <v>493</v>
      </c>
      <c r="C492" s="12">
        <v>3.5</v>
      </c>
      <c r="D492" s="12">
        <v>0.57735026918962573</v>
      </c>
      <c r="E492" s="13">
        <v>16.49572197684645</v>
      </c>
      <c r="U492" s="10">
        <v>270</v>
      </c>
      <c r="V492" s="11" t="s">
        <v>429</v>
      </c>
      <c r="W492" s="12">
        <v>2.25</v>
      </c>
      <c r="X492" s="12">
        <v>0.5</v>
      </c>
      <c r="Y492" s="13">
        <v>22.222222222222221</v>
      </c>
    </row>
    <row r="493" spans="1:25" ht="19" x14ac:dyDescent="0.2">
      <c r="A493" s="10">
        <v>491</v>
      </c>
      <c r="B493" s="16" t="s">
        <v>272</v>
      </c>
      <c r="C493" s="12">
        <v>6</v>
      </c>
      <c r="D493" s="12">
        <v>4.0824829046386304</v>
      </c>
      <c r="E493" s="13">
        <v>68.041381743977169</v>
      </c>
      <c r="U493" s="10">
        <v>401</v>
      </c>
      <c r="V493" s="11" t="s">
        <v>518</v>
      </c>
      <c r="W493" s="12">
        <v>2.25</v>
      </c>
      <c r="X493" s="12">
        <v>0.9574271077563381</v>
      </c>
      <c r="Y493" s="13">
        <v>42.552315900281691</v>
      </c>
    </row>
    <row r="494" spans="1:25" ht="19" x14ac:dyDescent="0.2">
      <c r="A494" s="10">
        <v>492</v>
      </c>
      <c r="B494" s="16" t="s">
        <v>569</v>
      </c>
      <c r="C494" s="12">
        <v>2.25</v>
      </c>
      <c r="D494" s="12">
        <v>0.5</v>
      </c>
      <c r="E494" s="13">
        <v>22.222222222222221</v>
      </c>
      <c r="U494" s="10">
        <v>403</v>
      </c>
      <c r="V494" s="11" t="s">
        <v>520</v>
      </c>
      <c r="W494" s="12">
        <v>2.25</v>
      </c>
      <c r="X494" s="12">
        <v>0.5</v>
      </c>
      <c r="Y494" s="13">
        <v>22.222222222222221</v>
      </c>
    </row>
    <row r="495" spans="1:25" ht="19" x14ac:dyDescent="0.2">
      <c r="A495" s="10">
        <v>493</v>
      </c>
      <c r="B495" s="16" t="s">
        <v>570</v>
      </c>
      <c r="C495" s="12">
        <v>1.5</v>
      </c>
      <c r="D495" s="12">
        <v>1</v>
      </c>
      <c r="E495" s="13">
        <v>66.666666666666671</v>
      </c>
      <c r="U495" s="10">
        <v>439</v>
      </c>
      <c r="V495" s="11" t="s">
        <v>544</v>
      </c>
      <c r="W495" s="12">
        <v>2.25</v>
      </c>
      <c r="X495" s="12">
        <v>0.5</v>
      </c>
      <c r="Y495" s="13">
        <v>22.222222222222221</v>
      </c>
    </row>
    <row r="496" spans="1:25" ht="19" x14ac:dyDescent="0.2">
      <c r="A496" s="10">
        <v>494</v>
      </c>
      <c r="B496" s="16" t="s">
        <v>571</v>
      </c>
      <c r="C496" s="12">
        <v>1</v>
      </c>
      <c r="D496" s="12">
        <v>0</v>
      </c>
      <c r="E496" s="13">
        <v>0</v>
      </c>
      <c r="U496" s="10">
        <v>487</v>
      </c>
      <c r="V496" s="16" t="s">
        <v>492</v>
      </c>
      <c r="W496" s="12">
        <v>2.25</v>
      </c>
      <c r="X496" s="12">
        <v>0.9574271077563381</v>
      </c>
      <c r="Y496" s="13">
        <v>42.552315900281691</v>
      </c>
    </row>
    <row r="497" spans="1:25" ht="19" x14ac:dyDescent="0.2">
      <c r="A497" s="10">
        <v>495</v>
      </c>
      <c r="B497" s="16" t="s">
        <v>213</v>
      </c>
      <c r="C497" s="12">
        <v>11.5</v>
      </c>
      <c r="D497" s="12">
        <v>1</v>
      </c>
      <c r="E497" s="13">
        <v>8.695652173913043</v>
      </c>
      <c r="U497" s="10">
        <v>492</v>
      </c>
      <c r="V497" s="16" t="s">
        <v>569</v>
      </c>
      <c r="W497" s="12">
        <v>2.25</v>
      </c>
      <c r="X497" s="12">
        <v>0.5</v>
      </c>
      <c r="Y497" s="13">
        <v>22.222222222222221</v>
      </c>
    </row>
    <row r="498" spans="1:25" ht="19" x14ac:dyDescent="0.2">
      <c r="A498" s="10">
        <v>496</v>
      </c>
      <c r="B498" s="17" t="s">
        <v>168</v>
      </c>
      <c r="C498" s="12">
        <v>18.25</v>
      </c>
      <c r="D498" s="12">
        <v>2.3629078131263039</v>
      </c>
      <c r="E498" s="13">
        <v>12.947440071924953</v>
      </c>
      <c r="U498" s="10">
        <v>511</v>
      </c>
      <c r="V498" s="11" t="s">
        <v>494</v>
      </c>
      <c r="W498" s="12">
        <v>2.25</v>
      </c>
      <c r="X498" s="12">
        <v>0.9574271077563381</v>
      </c>
      <c r="Y498" s="13">
        <v>42.552315900281691</v>
      </c>
    </row>
    <row r="499" spans="1:25" ht="19" x14ac:dyDescent="0.2">
      <c r="A499" s="10">
        <v>497</v>
      </c>
      <c r="B499" s="16" t="s">
        <v>572</v>
      </c>
      <c r="C499" s="12">
        <v>1.5</v>
      </c>
      <c r="D499" s="12">
        <v>1.2909944487358056</v>
      </c>
      <c r="E499" s="13">
        <v>86.066296582387039</v>
      </c>
      <c r="U499" s="10">
        <v>73</v>
      </c>
      <c r="V499" s="11" t="s">
        <v>127</v>
      </c>
      <c r="W499" s="12">
        <v>2</v>
      </c>
      <c r="X499" s="12">
        <v>0.81649658092772603</v>
      </c>
      <c r="Y499" s="13">
        <v>40.824829046386299</v>
      </c>
    </row>
    <row r="500" spans="1:25" ht="19" x14ac:dyDescent="0.2">
      <c r="A500" s="10">
        <v>498</v>
      </c>
      <c r="B500" s="16" t="s">
        <v>527</v>
      </c>
      <c r="C500" s="12">
        <v>3.25</v>
      </c>
      <c r="D500" s="12">
        <v>0.9574271077563381</v>
      </c>
      <c r="E500" s="13">
        <v>29.459295623271942</v>
      </c>
      <c r="U500" s="10">
        <v>79</v>
      </c>
      <c r="V500" s="11" t="s">
        <v>137</v>
      </c>
      <c r="W500" s="12">
        <v>2</v>
      </c>
      <c r="X500" s="12">
        <v>0</v>
      </c>
      <c r="Y500" s="13">
        <v>0</v>
      </c>
    </row>
    <row r="501" spans="1:25" ht="19" x14ac:dyDescent="0.2">
      <c r="A501" s="10">
        <v>499</v>
      </c>
      <c r="B501" s="16" t="s">
        <v>548</v>
      </c>
      <c r="C501" s="12">
        <v>2</v>
      </c>
      <c r="D501" s="12">
        <v>1.1547005383792515</v>
      </c>
      <c r="E501" s="13">
        <v>57.735026918962575</v>
      </c>
      <c r="U501" s="10">
        <v>86</v>
      </c>
      <c r="V501" s="14" t="s">
        <v>151</v>
      </c>
      <c r="W501" s="12">
        <v>2</v>
      </c>
      <c r="X501" s="12">
        <v>0.81649658092772603</v>
      </c>
      <c r="Y501" s="13">
        <v>40.824829046386299</v>
      </c>
    </row>
    <row r="502" spans="1:25" ht="19" x14ac:dyDescent="0.2">
      <c r="A502" s="10">
        <v>500</v>
      </c>
      <c r="B502" s="16" t="s">
        <v>311</v>
      </c>
      <c r="C502" s="12">
        <v>5.75</v>
      </c>
      <c r="D502" s="12">
        <v>1.707825127659933</v>
      </c>
      <c r="E502" s="13">
        <v>29.701306567998834</v>
      </c>
      <c r="U502" s="10">
        <v>89</v>
      </c>
      <c r="V502" s="11" t="s">
        <v>156</v>
      </c>
      <c r="W502" s="12">
        <v>2</v>
      </c>
      <c r="X502" s="12">
        <v>0.81649658092772603</v>
      </c>
      <c r="Y502" s="13">
        <v>40.824829046386299</v>
      </c>
    </row>
    <row r="503" spans="1:25" ht="19" x14ac:dyDescent="0.2">
      <c r="A503" s="10">
        <v>501</v>
      </c>
      <c r="B503" s="16" t="s">
        <v>573</v>
      </c>
      <c r="C503" s="12">
        <v>0.75</v>
      </c>
      <c r="D503" s="12">
        <v>0.9574271077563381</v>
      </c>
      <c r="E503" s="13">
        <v>127.65694770084508</v>
      </c>
      <c r="U503" s="10">
        <v>95</v>
      </c>
      <c r="V503" s="11" t="s">
        <v>167</v>
      </c>
      <c r="W503" s="12">
        <v>2</v>
      </c>
      <c r="X503" s="12">
        <v>0</v>
      </c>
      <c r="Y503" s="13">
        <v>0</v>
      </c>
    </row>
    <row r="504" spans="1:25" ht="19" x14ac:dyDescent="0.2">
      <c r="A504" s="10">
        <v>502</v>
      </c>
      <c r="B504" s="17" t="s">
        <v>21</v>
      </c>
      <c r="C504" s="12">
        <v>17951.75</v>
      </c>
      <c r="D504" s="12">
        <v>1860.1661888121716</v>
      </c>
      <c r="E504" s="13">
        <v>10.362032608587864</v>
      </c>
      <c r="U504" s="10">
        <v>114</v>
      </c>
      <c r="V504" s="11" t="s">
        <v>196</v>
      </c>
      <c r="W504" s="12">
        <v>2</v>
      </c>
      <c r="X504" s="12">
        <v>0.81649658092772603</v>
      </c>
      <c r="Y504" s="13">
        <v>40.824829046386299</v>
      </c>
    </row>
    <row r="505" spans="1:25" ht="38" x14ac:dyDescent="0.2">
      <c r="A505" s="10">
        <v>503</v>
      </c>
      <c r="B505" s="17" t="s">
        <v>576</v>
      </c>
      <c r="C505" s="12">
        <v>1.75</v>
      </c>
      <c r="D505" s="12">
        <v>0.9574271077563381</v>
      </c>
      <c r="E505" s="13">
        <v>54.710120443219317</v>
      </c>
      <c r="U505" s="10">
        <v>126</v>
      </c>
      <c r="V505" s="14" t="s">
        <v>220</v>
      </c>
      <c r="W505" s="12">
        <v>2</v>
      </c>
      <c r="X505" s="12">
        <v>1.1547005383792515</v>
      </c>
      <c r="Y505" s="13">
        <v>57.735026918962575</v>
      </c>
    </row>
    <row r="506" spans="1:25" ht="19" x14ac:dyDescent="0.2">
      <c r="A506" s="10">
        <v>504</v>
      </c>
      <c r="B506" s="11" t="s">
        <v>577</v>
      </c>
      <c r="C506" s="12">
        <v>1</v>
      </c>
      <c r="D506" s="12">
        <v>0.81649658092772603</v>
      </c>
      <c r="E506" s="13">
        <v>81.649658092772597</v>
      </c>
      <c r="U506" s="10">
        <v>160</v>
      </c>
      <c r="V506" s="11" t="s">
        <v>281</v>
      </c>
      <c r="W506" s="12">
        <v>2</v>
      </c>
      <c r="X506" s="12">
        <v>1.4142135623730951</v>
      </c>
      <c r="Y506" s="13">
        <v>70.710678118654755</v>
      </c>
    </row>
    <row r="507" spans="1:25" ht="19" x14ac:dyDescent="0.2">
      <c r="A507" s="10">
        <v>505</v>
      </c>
      <c r="B507" s="11" t="s">
        <v>578</v>
      </c>
      <c r="C507" s="12">
        <v>1.25</v>
      </c>
      <c r="D507" s="12">
        <v>0.9574271077563381</v>
      </c>
      <c r="E507" s="13">
        <v>76.594168620507048</v>
      </c>
      <c r="U507" s="10">
        <v>166</v>
      </c>
      <c r="V507" s="14" t="s">
        <v>292</v>
      </c>
      <c r="W507" s="12">
        <v>2</v>
      </c>
      <c r="X507" s="12">
        <v>0.81649658092772603</v>
      </c>
      <c r="Y507" s="13">
        <v>40.824829046386299</v>
      </c>
    </row>
    <row r="508" spans="1:25" ht="19" x14ac:dyDescent="0.2">
      <c r="A508" s="10">
        <v>506</v>
      </c>
      <c r="B508" s="11" t="s">
        <v>265</v>
      </c>
      <c r="C508" s="12">
        <v>3.5</v>
      </c>
      <c r="D508" s="12">
        <v>1.2909944487358056</v>
      </c>
      <c r="E508" s="13">
        <v>36.885555678165872</v>
      </c>
      <c r="U508" s="10">
        <v>170</v>
      </c>
      <c r="V508" s="16" t="s">
        <v>297</v>
      </c>
      <c r="W508" s="12">
        <v>2</v>
      </c>
      <c r="X508" s="12">
        <v>0</v>
      </c>
      <c r="Y508" s="13">
        <v>0</v>
      </c>
    </row>
    <row r="509" spans="1:25" ht="19" x14ac:dyDescent="0.2">
      <c r="A509" s="10">
        <v>507</v>
      </c>
      <c r="B509" s="11" t="s">
        <v>579</v>
      </c>
      <c r="C509" s="12">
        <v>0.75</v>
      </c>
      <c r="D509" s="12">
        <v>0.5</v>
      </c>
      <c r="E509" s="13">
        <v>66.666666666666671</v>
      </c>
      <c r="U509" s="10">
        <v>190</v>
      </c>
      <c r="V509" s="11" t="s">
        <v>324</v>
      </c>
      <c r="W509" s="12">
        <v>2</v>
      </c>
      <c r="X509" s="12">
        <v>0.81649658092772603</v>
      </c>
      <c r="Y509" s="13">
        <v>40.824829046386299</v>
      </c>
    </row>
    <row r="510" spans="1:25" ht="19" x14ac:dyDescent="0.2">
      <c r="A510" s="10">
        <v>508</v>
      </c>
      <c r="B510" s="11" t="s">
        <v>580</v>
      </c>
      <c r="C510" s="12">
        <v>1.5</v>
      </c>
      <c r="D510" s="12">
        <v>0.57735026918962573</v>
      </c>
      <c r="E510" s="13">
        <v>38.490017945975048</v>
      </c>
      <c r="U510" s="10">
        <v>212</v>
      </c>
      <c r="V510" s="14" t="s">
        <v>351</v>
      </c>
      <c r="W510" s="12">
        <v>2</v>
      </c>
      <c r="X510" s="12">
        <v>2.9439202887759488</v>
      </c>
      <c r="Y510" s="13">
        <v>147.19601443879745</v>
      </c>
    </row>
    <row r="511" spans="1:25" ht="19" x14ac:dyDescent="0.2">
      <c r="A511" s="10">
        <v>509</v>
      </c>
      <c r="B511" s="11" t="s">
        <v>574</v>
      </c>
      <c r="C511" s="12">
        <v>1.5</v>
      </c>
      <c r="D511" s="12">
        <v>1.2909944487358056</v>
      </c>
      <c r="E511" s="13">
        <v>86.066296582387039</v>
      </c>
      <c r="U511" s="10">
        <v>229</v>
      </c>
      <c r="V511" s="11" t="s">
        <v>375</v>
      </c>
      <c r="W511" s="12">
        <v>2</v>
      </c>
      <c r="X511" s="12">
        <v>0.81649658092772603</v>
      </c>
      <c r="Y511" s="13">
        <v>40.824829046386299</v>
      </c>
    </row>
    <row r="512" spans="1:25" ht="19" x14ac:dyDescent="0.2">
      <c r="A512" s="10">
        <v>510</v>
      </c>
      <c r="B512" s="11" t="s">
        <v>581</v>
      </c>
      <c r="C512" s="12">
        <v>1</v>
      </c>
      <c r="D512" s="12">
        <v>0.81649658092772603</v>
      </c>
      <c r="E512" s="13">
        <v>81.649658092772597</v>
      </c>
      <c r="U512" s="10">
        <v>262</v>
      </c>
      <c r="V512" s="11" t="s">
        <v>417</v>
      </c>
      <c r="W512" s="12">
        <v>2</v>
      </c>
      <c r="X512" s="12">
        <v>1.4142135623730951</v>
      </c>
      <c r="Y512" s="13">
        <v>70.710678118654755</v>
      </c>
    </row>
    <row r="513" spans="1:25" ht="19" x14ac:dyDescent="0.2">
      <c r="A513" s="10">
        <v>511</v>
      </c>
      <c r="B513" s="11" t="s">
        <v>494</v>
      </c>
      <c r="C513" s="12">
        <v>2.25</v>
      </c>
      <c r="D513" s="12">
        <v>0.9574271077563381</v>
      </c>
      <c r="E513" s="13">
        <v>42.552315900281691</v>
      </c>
      <c r="U513" s="10">
        <v>267</v>
      </c>
      <c r="V513" s="11" t="s">
        <v>425</v>
      </c>
      <c r="W513" s="12">
        <v>2</v>
      </c>
      <c r="X513" s="12">
        <v>0.81649658092772603</v>
      </c>
      <c r="Y513" s="13">
        <v>40.824829046386299</v>
      </c>
    </row>
    <row r="514" spans="1:25" ht="19" x14ac:dyDescent="0.2">
      <c r="A514" s="10">
        <v>512</v>
      </c>
      <c r="B514" s="11" t="s">
        <v>582</v>
      </c>
      <c r="C514" s="12">
        <v>6.75</v>
      </c>
      <c r="D514" s="12">
        <v>0.5</v>
      </c>
      <c r="E514" s="13">
        <v>7.4074074074074074</v>
      </c>
      <c r="U514" s="10">
        <v>272</v>
      </c>
      <c r="V514" s="11" t="s">
        <v>431</v>
      </c>
      <c r="W514" s="12">
        <v>2</v>
      </c>
      <c r="X514" s="12">
        <v>0.81649658092772603</v>
      </c>
      <c r="Y514" s="13">
        <v>40.824829046386299</v>
      </c>
    </row>
    <row r="515" spans="1:25" ht="19" x14ac:dyDescent="0.2">
      <c r="A515" s="10">
        <v>513</v>
      </c>
      <c r="B515" s="11" t="s">
        <v>501</v>
      </c>
      <c r="C515" s="12">
        <v>3.75</v>
      </c>
      <c r="D515" s="12">
        <v>2.0615528128088303</v>
      </c>
      <c r="E515" s="13">
        <v>54.974741674902141</v>
      </c>
      <c r="U515" s="10">
        <v>382</v>
      </c>
      <c r="V515" s="14" t="s">
        <v>508</v>
      </c>
      <c r="W515" s="12">
        <v>2</v>
      </c>
      <c r="X515" s="12">
        <v>0</v>
      </c>
      <c r="Y515" s="13">
        <v>0</v>
      </c>
    </row>
    <row r="516" spans="1:25" ht="19" x14ac:dyDescent="0.2">
      <c r="A516" s="10">
        <v>514</v>
      </c>
      <c r="B516" s="11" t="s">
        <v>117</v>
      </c>
      <c r="C516" s="12">
        <v>19.75</v>
      </c>
      <c r="D516" s="12">
        <v>3.4034296427770228</v>
      </c>
      <c r="E516" s="13">
        <v>17.23255515330138</v>
      </c>
      <c r="U516" s="10">
        <v>395</v>
      </c>
      <c r="V516" s="11" t="s">
        <v>515</v>
      </c>
      <c r="W516" s="12">
        <v>2</v>
      </c>
      <c r="X516" s="12">
        <v>0</v>
      </c>
      <c r="Y516" s="13">
        <v>0</v>
      </c>
    </row>
    <row r="517" spans="1:25" ht="19" x14ac:dyDescent="0.2">
      <c r="A517" s="10">
        <v>515</v>
      </c>
      <c r="B517" s="11" t="s">
        <v>81</v>
      </c>
      <c r="C517" s="12">
        <v>33.75</v>
      </c>
      <c r="D517" s="12">
        <v>3.3040379335998349</v>
      </c>
      <c r="E517" s="13">
        <v>9.7897420254809919</v>
      </c>
      <c r="U517" s="10">
        <v>436</v>
      </c>
      <c r="V517" s="11" t="s">
        <v>541</v>
      </c>
      <c r="W517" s="12">
        <v>2</v>
      </c>
      <c r="X517" s="12">
        <v>0</v>
      </c>
      <c r="Y517" s="13">
        <v>0</v>
      </c>
    </row>
    <row r="518" spans="1:25" ht="19" x14ac:dyDescent="0.2">
      <c r="A518" s="10">
        <v>516</v>
      </c>
      <c r="B518" s="11" t="s">
        <v>562</v>
      </c>
      <c r="C518" s="12">
        <v>3</v>
      </c>
      <c r="D518" s="12">
        <v>1.1547005383792515</v>
      </c>
      <c r="E518" s="13">
        <v>38.490017945975048</v>
      </c>
      <c r="U518" s="10">
        <v>438</v>
      </c>
      <c r="V518" s="11" t="s">
        <v>543</v>
      </c>
      <c r="W518" s="12">
        <v>2</v>
      </c>
      <c r="X518" s="12">
        <v>0.81649658092772603</v>
      </c>
      <c r="Y518" s="13">
        <v>40.824829046386299</v>
      </c>
    </row>
    <row r="519" spans="1:25" ht="38" x14ac:dyDescent="0.2">
      <c r="A519" s="10">
        <v>517</v>
      </c>
      <c r="B519" s="11" t="s">
        <v>583</v>
      </c>
      <c r="C519" s="12">
        <v>1.75</v>
      </c>
      <c r="D519" s="12">
        <v>0.9574271077563381</v>
      </c>
      <c r="E519" s="13">
        <v>54.710120443219317</v>
      </c>
      <c r="U519" s="10">
        <v>461</v>
      </c>
      <c r="V519" s="16" t="s">
        <v>557</v>
      </c>
      <c r="W519" s="12">
        <v>2</v>
      </c>
      <c r="X519" s="12">
        <v>1.4142135623730951</v>
      </c>
      <c r="Y519" s="13">
        <v>70.710678118654755</v>
      </c>
    </row>
    <row r="520" spans="1:25" ht="38" x14ac:dyDescent="0.2">
      <c r="A520" s="10">
        <v>518</v>
      </c>
      <c r="B520" s="11" t="s">
        <v>584</v>
      </c>
      <c r="C520" s="12">
        <v>1</v>
      </c>
      <c r="D520" s="12">
        <v>0.81649658092772603</v>
      </c>
      <c r="E520" s="13">
        <v>81.649658092772597</v>
      </c>
      <c r="U520" s="10">
        <v>462</v>
      </c>
      <c r="V520" s="16" t="s">
        <v>558</v>
      </c>
      <c r="W520" s="12">
        <v>2</v>
      </c>
      <c r="X520" s="12">
        <v>1.1547005383792515</v>
      </c>
      <c r="Y520" s="13">
        <v>57.735026918962575</v>
      </c>
    </row>
    <row r="521" spans="1:25" ht="19" x14ac:dyDescent="0.2">
      <c r="A521" s="10">
        <v>519</v>
      </c>
      <c r="B521" s="15" t="s">
        <v>239</v>
      </c>
      <c r="C521" s="12">
        <v>6.5</v>
      </c>
      <c r="D521" s="12">
        <v>2.5166114784235831</v>
      </c>
      <c r="E521" s="13">
        <v>38.717099668055127</v>
      </c>
      <c r="U521" s="10">
        <v>484</v>
      </c>
      <c r="V521" s="16" t="s">
        <v>568</v>
      </c>
      <c r="W521" s="12">
        <v>2</v>
      </c>
      <c r="X521" s="12">
        <v>0.81649658092772603</v>
      </c>
      <c r="Y521" s="13">
        <v>40.824829046386299</v>
      </c>
    </row>
    <row r="522" spans="1:25" ht="19" x14ac:dyDescent="0.2">
      <c r="A522" s="10">
        <v>520</v>
      </c>
      <c r="B522" s="15" t="s">
        <v>535</v>
      </c>
      <c r="C522" s="12">
        <v>1.75</v>
      </c>
      <c r="D522" s="12">
        <v>0.5</v>
      </c>
      <c r="E522" s="13">
        <v>28.571428571428573</v>
      </c>
      <c r="U522" s="10">
        <v>499</v>
      </c>
      <c r="V522" s="16" t="s">
        <v>548</v>
      </c>
      <c r="W522" s="12">
        <v>2</v>
      </c>
      <c r="X522" s="12">
        <v>1.1547005383792515</v>
      </c>
      <c r="Y522" s="13">
        <v>57.735026918962575</v>
      </c>
    </row>
    <row r="523" spans="1:25" ht="19" x14ac:dyDescent="0.2">
      <c r="A523" s="10">
        <v>521</v>
      </c>
      <c r="B523" s="15" t="s">
        <v>588</v>
      </c>
      <c r="C523" s="12">
        <v>2</v>
      </c>
      <c r="D523" s="12">
        <v>0</v>
      </c>
      <c r="E523" s="13">
        <v>0</v>
      </c>
      <c r="U523" s="10">
        <v>521</v>
      </c>
      <c r="V523" s="15" t="s">
        <v>588</v>
      </c>
      <c r="W523" s="12">
        <v>2</v>
      </c>
      <c r="X523" s="12">
        <v>0</v>
      </c>
      <c r="Y523" s="13">
        <v>0</v>
      </c>
    </row>
    <row r="524" spans="1:25" ht="19" x14ac:dyDescent="0.2">
      <c r="A524" s="10">
        <v>522</v>
      </c>
      <c r="B524" s="15" t="s">
        <v>585</v>
      </c>
      <c r="C524" s="12">
        <v>2.5</v>
      </c>
      <c r="D524" s="12">
        <v>0.57735026918962573</v>
      </c>
      <c r="E524" s="13">
        <v>23.094010767585029</v>
      </c>
      <c r="U524" s="10">
        <v>526</v>
      </c>
      <c r="V524" s="15" t="s">
        <v>590</v>
      </c>
      <c r="W524" s="12">
        <v>2</v>
      </c>
      <c r="X524" s="12">
        <v>0</v>
      </c>
      <c r="Y524" s="13">
        <v>0</v>
      </c>
    </row>
    <row r="525" spans="1:25" ht="19" x14ac:dyDescent="0.2">
      <c r="A525" s="10">
        <v>523</v>
      </c>
      <c r="B525" s="15" t="s">
        <v>550</v>
      </c>
      <c r="C525" s="12">
        <v>3.5</v>
      </c>
      <c r="D525" s="12">
        <v>0.57735026918962573</v>
      </c>
      <c r="E525" s="13">
        <v>16.49572197684645</v>
      </c>
      <c r="U525" s="10">
        <v>527</v>
      </c>
      <c r="V525" s="14" t="s">
        <v>159</v>
      </c>
      <c r="W525" s="12">
        <v>2</v>
      </c>
      <c r="X525" s="12">
        <v>0</v>
      </c>
      <c r="Y525" s="13">
        <v>0</v>
      </c>
    </row>
    <row r="526" spans="1:25" ht="19" x14ac:dyDescent="0.2">
      <c r="A526" s="10">
        <v>524</v>
      </c>
      <c r="B526" s="11" t="s">
        <v>589</v>
      </c>
      <c r="C526" s="12">
        <v>0.75</v>
      </c>
      <c r="D526" s="12">
        <v>0.9574271077563381</v>
      </c>
      <c r="E526" s="13">
        <v>127.65694770084508</v>
      </c>
      <c r="U526" s="10">
        <v>532</v>
      </c>
      <c r="V526" s="15" t="s">
        <v>586</v>
      </c>
      <c r="W526" s="12">
        <v>2</v>
      </c>
      <c r="X526" s="12">
        <v>0</v>
      </c>
      <c r="Y526" s="13">
        <v>0</v>
      </c>
    </row>
    <row r="527" spans="1:25" ht="19" x14ac:dyDescent="0.2">
      <c r="A527" s="10">
        <v>525</v>
      </c>
      <c r="B527" s="15" t="s">
        <v>11</v>
      </c>
      <c r="C527" s="12">
        <v>27035.25</v>
      </c>
      <c r="D527" s="12">
        <v>1834.1076622343267</v>
      </c>
      <c r="E527" s="13">
        <v>6.7841342774131057</v>
      </c>
      <c r="U527" s="10">
        <v>559</v>
      </c>
      <c r="V527" s="11" t="s">
        <v>598</v>
      </c>
      <c r="W527" s="12">
        <v>2</v>
      </c>
      <c r="X527" s="12">
        <v>1.4142135623730951</v>
      </c>
      <c r="Y527" s="13">
        <v>70.710678118654755</v>
      </c>
    </row>
    <row r="528" spans="1:25" ht="19" x14ac:dyDescent="0.2">
      <c r="A528" s="10">
        <v>526</v>
      </c>
      <c r="B528" s="15" t="s">
        <v>590</v>
      </c>
      <c r="C528" s="12">
        <v>2</v>
      </c>
      <c r="D528" s="12">
        <v>0</v>
      </c>
      <c r="E528" s="13">
        <v>0</v>
      </c>
      <c r="U528" s="10">
        <v>61</v>
      </c>
      <c r="V528" s="11" t="s">
        <v>108</v>
      </c>
      <c r="W528" s="12">
        <v>1.75</v>
      </c>
      <c r="X528" s="12">
        <v>1.2583057392117916</v>
      </c>
      <c r="Y528" s="13">
        <v>71.90318509781666</v>
      </c>
    </row>
    <row r="529" spans="1:25" ht="19" x14ac:dyDescent="0.2">
      <c r="A529" s="10">
        <v>527</v>
      </c>
      <c r="B529" s="14" t="s">
        <v>159</v>
      </c>
      <c r="C529" s="12">
        <v>2</v>
      </c>
      <c r="D529" s="12">
        <v>0</v>
      </c>
      <c r="E529" s="13">
        <v>0</v>
      </c>
      <c r="U529" s="10">
        <v>87</v>
      </c>
      <c r="V529" s="14" t="s">
        <v>153</v>
      </c>
      <c r="W529" s="12">
        <v>1.75</v>
      </c>
      <c r="X529" s="12">
        <v>0.5</v>
      </c>
      <c r="Y529" s="13">
        <v>28.571428571428573</v>
      </c>
    </row>
    <row r="530" spans="1:25" ht="19" x14ac:dyDescent="0.2">
      <c r="A530" s="10">
        <v>528</v>
      </c>
      <c r="B530" s="15" t="s">
        <v>122</v>
      </c>
      <c r="C530" s="12">
        <v>29</v>
      </c>
      <c r="D530" s="12">
        <v>2</v>
      </c>
      <c r="E530" s="13">
        <v>6.8965517241379306</v>
      </c>
      <c r="U530" s="10">
        <v>135</v>
      </c>
      <c r="V530" s="14" t="s">
        <v>238</v>
      </c>
      <c r="W530" s="12">
        <v>1.75</v>
      </c>
      <c r="X530" s="12">
        <v>0.5</v>
      </c>
      <c r="Y530" s="13">
        <v>28.571428571428573</v>
      </c>
    </row>
    <row r="531" spans="1:25" ht="19" x14ac:dyDescent="0.2">
      <c r="A531" s="10">
        <v>529</v>
      </c>
      <c r="B531" s="15" t="s">
        <v>326</v>
      </c>
      <c r="C531" s="12">
        <v>3.75</v>
      </c>
      <c r="D531" s="12">
        <v>0.9574271077563381</v>
      </c>
      <c r="E531" s="13">
        <v>25.531389540169016</v>
      </c>
      <c r="U531" s="10">
        <v>186</v>
      </c>
      <c r="V531" s="11" t="s">
        <v>317</v>
      </c>
      <c r="W531" s="12">
        <v>1.75</v>
      </c>
      <c r="X531" s="12">
        <v>0.9574271077563381</v>
      </c>
      <c r="Y531" s="13">
        <v>54.710120443219317</v>
      </c>
    </row>
    <row r="532" spans="1:25" ht="19" x14ac:dyDescent="0.2">
      <c r="A532" s="10">
        <v>530</v>
      </c>
      <c r="B532" s="15" t="s">
        <v>241</v>
      </c>
      <c r="C532" s="12">
        <v>4</v>
      </c>
      <c r="D532" s="12">
        <v>0</v>
      </c>
      <c r="E532" s="13">
        <v>0</v>
      </c>
      <c r="U532" s="10">
        <v>224</v>
      </c>
      <c r="V532" s="11" t="s">
        <v>367</v>
      </c>
      <c r="W532" s="12">
        <v>1.75</v>
      </c>
      <c r="X532" s="12">
        <v>0.9574271077563381</v>
      </c>
      <c r="Y532" s="13">
        <v>54.710120443219317</v>
      </c>
    </row>
    <row r="533" spans="1:25" ht="19" x14ac:dyDescent="0.2">
      <c r="A533" s="10">
        <v>531</v>
      </c>
      <c r="B533" s="15" t="s">
        <v>514</v>
      </c>
      <c r="C533" s="12">
        <v>3.75</v>
      </c>
      <c r="D533" s="12">
        <v>0.9574271077563381</v>
      </c>
      <c r="E533" s="13">
        <v>25.531389540169016</v>
      </c>
      <c r="U533" s="10">
        <v>236</v>
      </c>
      <c r="V533" s="11" t="s">
        <v>385</v>
      </c>
      <c r="W533" s="12">
        <v>1.75</v>
      </c>
      <c r="X533" s="12">
        <v>0.5</v>
      </c>
      <c r="Y533" s="13">
        <v>28.571428571428573</v>
      </c>
    </row>
    <row r="534" spans="1:25" ht="19" x14ac:dyDescent="0.2">
      <c r="A534" s="10">
        <v>532</v>
      </c>
      <c r="B534" s="15" t="s">
        <v>586</v>
      </c>
      <c r="C534" s="12">
        <v>2</v>
      </c>
      <c r="D534" s="12">
        <v>0</v>
      </c>
      <c r="E534" s="13">
        <v>0</v>
      </c>
      <c r="U534" s="10">
        <v>246</v>
      </c>
      <c r="V534" s="11" t="s">
        <v>397</v>
      </c>
      <c r="W534" s="12">
        <v>1.75</v>
      </c>
      <c r="X534" s="12">
        <v>0.9574271077563381</v>
      </c>
      <c r="Y534" s="13">
        <v>54.710120443219317</v>
      </c>
    </row>
    <row r="535" spans="1:25" ht="19" x14ac:dyDescent="0.2">
      <c r="A535" s="10">
        <v>533</v>
      </c>
      <c r="B535" s="15" t="s">
        <v>591</v>
      </c>
      <c r="C535" s="12">
        <v>1.5</v>
      </c>
      <c r="D535" s="12">
        <v>0.57735026918962573</v>
      </c>
      <c r="E535" s="13">
        <v>38.490017945975048</v>
      </c>
      <c r="U535" s="10">
        <v>250</v>
      </c>
      <c r="V535" s="11" t="s">
        <v>404</v>
      </c>
      <c r="W535" s="12">
        <v>1.75</v>
      </c>
      <c r="X535" s="12">
        <v>1.5</v>
      </c>
      <c r="Y535" s="13">
        <v>85.714285714285708</v>
      </c>
    </row>
    <row r="536" spans="1:25" ht="19" x14ac:dyDescent="0.2">
      <c r="A536" s="10">
        <v>534</v>
      </c>
      <c r="B536" s="18" t="s">
        <v>388</v>
      </c>
      <c r="C536" s="12">
        <v>4.75</v>
      </c>
      <c r="D536" s="12">
        <v>1.2583057392117916</v>
      </c>
      <c r="E536" s="13">
        <v>26.490647141300872</v>
      </c>
      <c r="U536" s="10">
        <v>295</v>
      </c>
      <c r="V536" s="11" t="s">
        <v>451</v>
      </c>
      <c r="W536" s="12">
        <v>1.75</v>
      </c>
      <c r="X536" s="12">
        <v>0.9574271077563381</v>
      </c>
      <c r="Y536" s="13">
        <v>54.710120443219317</v>
      </c>
    </row>
    <row r="537" spans="1:25" ht="19" x14ac:dyDescent="0.2">
      <c r="A537" s="10">
        <v>535</v>
      </c>
      <c r="B537" s="15" t="s">
        <v>78</v>
      </c>
      <c r="C537" s="12">
        <v>27.75</v>
      </c>
      <c r="D537" s="12">
        <v>1.2583057392117916</v>
      </c>
      <c r="E537" s="13">
        <v>4.5344350962587079</v>
      </c>
      <c r="U537" s="10">
        <v>300</v>
      </c>
      <c r="V537" s="11" t="s">
        <v>458</v>
      </c>
      <c r="W537" s="12">
        <v>1.75</v>
      </c>
      <c r="X537" s="12">
        <v>1.5</v>
      </c>
      <c r="Y537" s="13">
        <v>85.714285714285708</v>
      </c>
    </row>
    <row r="538" spans="1:25" ht="38" x14ac:dyDescent="0.2">
      <c r="A538" s="10">
        <v>536</v>
      </c>
      <c r="B538" s="15" t="s">
        <v>207</v>
      </c>
      <c r="C538" s="12">
        <v>14.5</v>
      </c>
      <c r="D538" s="12">
        <v>3</v>
      </c>
      <c r="E538" s="13">
        <v>20.689655172413794</v>
      </c>
      <c r="U538" s="10">
        <v>389</v>
      </c>
      <c r="V538" s="11" t="s">
        <v>512</v>
      </c>
      <c r="W538" s="12">
        <v>1.75</v>
      </c>
      <c r="X538" s="12">
        <v>0.5</v>
      </c>
      <c r="Y538" s="13">
        <v>28.571428571428573</v>
      </c>
    </row>
    <row r="539" spans="1:25" ht="38" x14ac:dyDescent="0.2">
      <c r="A539" s="10">
        <v>537</v>
      </c>
      <c r="B539" s="15" t="s">
        <v>104</v>
      </c>
      <c r="C539" s="12">
        <v>20.5</v>
      </c>
      <c r="D539" s="12">
        <v>3.6968455021364721</v>
      </c>
      <c r="E539" s="13">
        <v>18.033392693348642</v>
      </c>
      <c r="U539" s="10">
        <v>402</v>
      </c>
      <c r="V539" s="11" t="s">
        <v>519</v>
      </c>
      <c r="W539" s="12">
        <v>1.75</v>
      </c>
      <c r="X539" s="12">
        <v>0.5</v>
      </c>
      <c r="Y539" s="13">
        <v>28.571428571428573</v>
      </c>
    </row>
    <row r="540" spans="1:25" ht="38" x14ac:dyDescent="0.2">
      <c r="A540" s="10">
        <v>538</v>
      </c>
      <c r="B540" s="15" t="s">
        <v>90</v>
      </c>
      <c r="C540" s="12">
        <v>28</v>
      </c>
      <c r="D540" s="12">
        <v>0.81649658092772603</v>
      </c>
      <c r="E540" s="13">
        <v>2.9160592175990212</v>
      </c>
      <c r="U540" s="10">
        <v>409</v>
      </c>
      <c r="V540" s="11" t="s">
        <v>524</v>
      </c>
      <c r="W540" s="12">
        <v>1.75</v>
      </c>
      <c r="X540" s="12">
        <v>0.9574271077563381</v>
      </c>
      <c r="Y540" s="13">
        <v>54.710120443219317</v>
      </c>
    </row>
    <row r="541" spans="1:25" ht="38" x14ac:dyDescent="0.2">
      <c r="A541" s="10">
        <v>539</v>
      </c>
      <c r="B541" s="15" t="s">
        <v>96</v>
      </c>
      <c r="C541" s="12">
        <v>55.75</v>
      </c>
      <c r="D541" s="12">
        <v>3.0956959368344519</v>
      </c>
      <c r="E541" s="13">
        <v>5.552817823918299</v>
      </c>
      <c r="U541" s="10">
        <v>432</v>
      </c>
      <c r="V541" s="14" t="s">
        <v>538</v>
      </c>
      <c r="W541" s="12">
        <v>1.75</v>
      </c>
      <c r="X541" s="12">
        <v>0.9574271077563381</v>
      </c>
      <c r="Y541" s="13">
        <v>54.710120443219317</v>
      </c>
    </row>
    <row r="542" spans="1:25" ht="38" x14ac:dyDescent="0.2">
      <c r="A542" s="10">
        <v>540</v>
      </c>
      <c r="B542" s="15" t="s">
        <v>294</v>
      </c>
      <c r="C542" s="12">
        <v>11.25</v>
      </c>
      <c r="D542" s="12">
        <v>1.2583057392117916</v>
      </c>
      <c r="E542" s="13">
        <v>11.184939904104814</v>
      </c>
      <c r="U542" s="10">
        <v>503</v>
      </c>
      <c r="V542" s="17" t="s">
        <v>576</v>
      </c>
      <c r="W542" s="12">
        <v>1.75</v>
      </c>
      <c r="X542" s="12">
        <v>0.9574271077563381</v>
      </c>
      <c r="Y542" s="13">
        <v>54.710120443219317</v>
      </c>
    </row>
    <row r="543" spans="1:25" ht="38" x14ac:dyDescent="0.2">
      <c r="A543" s="10">
        <v>541</v>
      </c>
      <c r="B543" s="15" t="s">
        <v>441</v>
      </c>
      <c r="C543" s="12">
        <v>7</v>
      </c>
      <c r="D543" s="12">
        <v>1.6329931618554521</v>
      </c>
      <c r="E543" s="13">
        <v>23.32847374079217</v>
      </c>
      <c r="U543" s="10">
        <v>517</v>
      </c>
      <c r="V543" s="11" t="s">
        <v>583</v>
      </c>
      <c r="W543" s="12">
        <v>1.75</v>
      </c>
      <c r="X543" s="12">
        <v>0.9574271077563381</v>
      </c>
      <c r="Y543" s="13">
        <v>54.710120443219317</v>
      </c>
    </row>
    <row r="544" spans="1:25" ht="19" x14ac:dyDescent="0.2">
      <c r="A544" s="10">
        <v>542</v>
      </c>
      <c r="B544" s="15" t="s">
        <v>592</v>
      </c>
      <c r="C544" s="12">
        <v>1.5</v>
      </c>
      <c r="D544" s="12">
        <v>0.57735026918962573</v>
      </c>
      <c r="E544" s="13">
        <v>38.490017945975048</v>
      </c>
      <c r="U544" s="10">
        <v>520</v>
      </c>
      <c r="V544" s="15" t="s">
        <v>535</v>
      </c>
      <c r="W544" s="12">
        <v>1.75</v>
      </c>
      <c r="X544" s="12">
        <v>0.5</v>
      </c>
      <c r="Y544" s="13">
        <v>28.571428571428573</v>
      </c>
    </row>
    <row r="545" spans="1:25" ht="19" x14ac:dyDescent="0.2">
      <c r="A545" s="10">
        <v>543</v>
      </c>
      <c r="B545" s="15" t="s">
        <v>593</v>
      </c>
      <c r="C545" s="12">
        <v>3.5</v>
      </c>
      <c r="D545" s="12">
        <v>3</v>
      </c>
      <c r="E545" s="13">
        <v>85.714285714285708</v>
      </c>
      <c r="U545" s="10">
        <v>560</v>
      </c>
      <c r="V545" s="15" t="s">
        <v>599</v>
      </c>
      <c r="W545" s="12">
        <v>1.75</v>
      </c>
      <c r="X545" s="12">
        <v>0.5</v>
      </c>
      <c r="Y545" s="13">
        <v>28.571428571428573</v>
      </c>
    </row>
    <row r="546" spans="1:25" ht="19" x14ac:dyDescent="0.2">
      <c r="A546" s="10">
        <v>544</v>
      </c>
      <c r="B546" s="15" t="s">
        <v>595</v>
      </c>
      <c r="C546" s="12">
        <v>1.5</v>
      </c>
      <c r="D546" s="12">
        <v>0.57735026918962573</v>
      </c>
      <c r="E546" s="13">
        <v>38.490017945975048</v>
      </c>
      <c r="U546" s="10">
        <v>77</v>
      </c>
      <c r="V546" s="11" t="s">
        <v>133</v>
      </c>
      <c r="W546" s="12">
        <v>1.5</v>
      </c>
      <c r="X546" s="12">
        <v>0.57735026918962573</v>
      </c>
      <c r="Y546" s="13">
        <v>38.490017945975048</v>
      </c>
    </row>
    <row r="547" spans="1:25" ht="19" x14ac:dyDescent="0.2">
      <c r="A547" s="10">
        <v>545</v>
      </c>
      <c r="B547" s="15" t="s">
        <v>354</v>
      </c>
      <c r="C547" s="12">
        <v>5</v>
      </c>
      <c r="D547" s="12">
        <v>2.4494897427831779</v>
      </c>
      <c r="E547" s="13">
        <v>48.989794855663561</v>
      </c>
      <c r="U547" s="10">
        <v>84</v>
      </c>
      <c r="V547" s="14" t="s">
        <v>147</v>
      </c>
      <c r="W547" s="12">
        <v>1.5</v>
      </c>
      <c r="X547" s="12">
        <v>0.57735026918962573</v>
      </c>
      <c r="Y547" s="13">
        <v>38.490017945975048</v>
      </c>
    </row>
    <row r="548" spans="1:25" ht="19" x14ac:dyDescent="0.2">
      <c r="A548" s="10">
        <v>546</v>
      </c>
      <c r="B548" s="15" t="s">
        <v>551</v>
      </c>
      <c r="C548" s="12">
        <v>1</v>
      </c>
      <c r="D548" s="12">
        <v>0.81649658092772603</v>
      </c>
      <c r="E548" s="13">
        <v>81.649658092772597</v>
      </c>
      <c r="U548" s="10">
        <v>181</v>
      </c>
      <c r="V548" s="11" t="s">
        <v>312</v>
      </c>
      <c r="W548" s="12">
        <v>1.5</v>
      </c>
      <c r="X548" s="12">
        <v>0.57735026918962573</v>
      </c>
      <c r="Y548" s="13">
        <v>38.490017945975048</v>
      </c>
    </row>
    <row r="549" spans="1:25" ht="19" x14ac:dyDescent="0.2">
      <c r="A549" s="10">
        <v>547</v>
      </c>
      <c r="B549" s="15" t="s">
        <v>596</v>
      </c>
      <c r="C549" s="12">
        <v>1.5</v>
      </c>
      <c r="D549" s="12">
        <v>0.57735026918962573</v>
      </c>
      <c r="E549" s="13">
        <v>38.490017945975048</v>
      </c>
      <c r="U549" s="10">
        <v>249</v>
      </c>
      <c r="V549" s="11" t="s">
        <v>402</v>
      </c>
      <c r="W549" s="12">
        <v>1.5</v>
      </c>
      <c r="X549" s="12">
        <v>1.2909944487358056</v>
      </c>
      <c r="Y549" s="13">
        <v>86.066296582387039</v>
      </c>
    </row>
    <row r="550" spans="1:25" ht="38" x14ac:dyDescent="0.2">
      <c r="A550" s="10">
        <v>548</v>
      </c>
      <c r="B550" s="15" t="s">
        <v>87</v>
      </c>
      <c r="C550" s="12">
        <v>41.5</v>
      </c>
      <c r="D550" s="12">
        <v>5</v>
      </c>
      <c r="E550" s="13">
        <v>12.048192771084338</v>
      </c>
      <c r="U550" s="10">
        <v>276</v>
      </c>
      <c r="V550" s="11" t="s">
        <v>436</v>
      </c>
      <c r="W550" s="12">
        <v>1.5</v>
      </c>
      <c r="X550" s="12">
        <v>0.57735026918962573</v>
      </c>
      <c r="Y550" s="13">
        <v>38.490017945975048</v>
      </c>
    </row>
    <row r="551" spans="1:25" ht="38" x14ac:dyDescent="0.2">
      <c r="A551" s="10">
        <v>549</v>
      </c>
      <c r="B551" s="15" t="s">
        <v>219</v>
      </c>
      <c r="C551" s="12">
        <v>14.75</v>
      </c>
      <c r="D551" s="12">
        <v>1.5</v>
      </c>
      <c r="E551" s="13">
        <v>10.169491525423728</v>
      </c>
      <c r="U551" s="10">
        <v>315</v>
      </c>
      <c r="V551" s="14" t="s">
        <v>471</v>
      </c>
      <c r="W551" s="12">
        <v>1.5</v>
      </c>
      <c r="X551" s="12">
        <v>0.57735026918962573</v>
      </c>
      <c r="Y551" s="13">
        <v>38.490017945975048</v>
      </c>
    </row>
    <row r="552" spans="1:25" ht="19" x14ac:dyDescent="0.2">
      <c r="A552" s="10">
        <v>550</v>
      </c>
      <c r="B552" s="14" t="s">
        <v>124</v>
      </c>
      <c r="C552" s="12">
        <v>27</v>
      </c>
      <c r="D552" s="12">
        <v>1.6329931618554521</v>
      </c>
      <c r="E552" s="13">
        <v>6.0481228216868592</v>
      </c>
      <c r="U552" s="10">
        <v>406</v>
      </c>
      <c r="V552" s="14" t="s">
        <v>523</v>
      </c>
      <c r="W552" s="12">
        <v>1.5</v>
      </c>
      <c r="X552" s="12">
        <v>0.57735026918962573</v>
      </c>
      <c r="Y552" s="13">
        <v>38.490017945975048</v>
      </c>
    </row>
    <row r="553" spans="1:25" ht="19" x14ac:dyDescent="0.2">
      <c r="A553" s="10">
        <v>551</v>
      </c>
      <c r="B553" s="15" t="s">
        <v>170</v>
      </c>
      <c r="C553" s="12">
        <v>3.25</v>
      </c>
      <c r="D553" s="12">
        <v>0.5</v>
      </c>
      <c r="E553" s="13">
        <v>15.384615384615385</v>
      </c>
      <c r="U553" s="10">
        <v>410</v>
      </c>
      <c r="V553" s="11" t="s">
        <v>525</v>
      </c>
      <c r="W553" s="12">
        <v>1.5</v>
      </c>
      <c r="X553" s="12">
        <v>0.57735026918962573</v>
      </c>
      <c r="Y553" s="13">
        <v>38.490017945975048</v>
      </c>
    </row>
    <row r="554" spans="1:25" ht="19" x14ac:dyDescent="0.2">
      <c r="A554" s="10">
        <v>552</v>
      </c>
      <c r="B554" s="11" t="s">
        <v>594</v>
      </c>
      <c r="C554" s="12">
        <v>3.25</v>
      </c>
      <c r="D554" s="12">
        <v>2.0615528128088303</v>
      </c>
      <c r="E554" s="13">
        <v>63.432394240271705</v>
      </c>
      <c r="U554" s="10">
        <v>421</v>
      </c>
      <c r="V554" s="11" t="s">
        <v>530</v>
      </c>
      <c r="W554" s="12">
        <v>1.5</v>
      </c>
      <c r="X554" s="12">
        <v>0.57735026918962573</v>
      </c>
      <c r="Y554" s="13">
        <v>38.490017945975048</v>
      </c>
    </row>
    <row r="555" spans="1:25" ht="19" x14ac:dyDescent="0.2">
      <c r="A555" s="10">
        <v>553</v>
      </c>
      <c r="B555" s="15" t="s">
        <v>552</v>
      </c>
      <c r="C555" s="12">
        <v>2.5</v>
      </c>
      <c r="D555" s="12">
        <v>1</v>
      </c>
      <c r="E555" s="13">
        <v>40</v>
      </c>
      <c r="U555" s="10">
        <v>431</v>
      </c>
      <c r="V555" s="14" t="s">
        <v>536</v>
      </c>
      <c r="W555" s="12">
        <v>1.5</v>
      </c>
      <c r="X555" s="12">
        <v>1</v>
      </c>
      <c r="Y555" s="13">
        <v>66.666666666666671</v>
      </c>
    </row>
    <row r="556" spans="1:25" ht="38" x14ac:dyDescent="0.2">
      <c r="A556" s="10">
        <v>554</v>
      </c>
      <c r="B556" s="14" t="s">
        <v>109</v>
      </c>
      <c r="C556" s="12">
        <v>15.75</v>
      </c>
      <c r="D556" s="12">
        <v>4.5734742446707477</v>
      </c>
      <c r="E556" s="13">
        <v>29.037931712195221</v>
      </c>
      <c r="U556" s="10">
        <v>446</v>
      </c>
      <c r="V556" s="17" t="s">
        <v>549</v>
      </c>
      <c r="W556" s="12">
        <v>1.5</v>
      </c>
      <c r="X556" s="12">
        <v>0.57735026918962573</v>
      </c>
      <c r="Y556" s="13">
        <v>38.490017945975048</v>
      </c>
    </row>
    <row r="557" spans="1:25" ht="38" x14ac:dyDescent="0.2">
      <c r="A557" s="10">
        <v>555</v>
      </c>
      <c r="B557" s="14" t="s">
        <v>307</v>
      </c>
      <c r="C557" s="12">
        <v>9.75</v>
      </c>
      <c r="D557" s="12">
        <v>1.2583057392117916</v>
      </c>
      <c r="E557" s="13">
        <v>12.905699889351707</v>
      </c>
      <c r="U557" s="10">
        <v>493</v>
      </c>
      <c r="V557" s="16" t="s">
        <v>570</v>
      </c>
      <c r="W557" s="12">
        <v>1.5</v>
      </c>
      <c r="X557" s="12">
        <v>1</v>
      </c>
      <c r="Y557" s="13">
        <v>66.666666666666671</v>
      </c>
    </row>
    <row r="558" spans="1:25" ht="19" x14ac:dyDescent="0.2">
      <c r="A558" s="10">
        <v>556</v>
      </c>
      <c r="B558" s="15" t="s">
        <v>597</v>
      </c>
      <c r="C558" s="12">
        <v>3</v>
      </c>
      <c r="D558" s="12">
        <v>0</v>
      </c>
      <c r="E558" s="13">
        <v>0</v>
      </c>
      <c r="U558" s="10">
        <v>497</v>
      </c>
      <c r="V558" s="16" t="s">
        <v>572</v>
      </c>
      <c r="W558" s="12">
        <v>1.5</v>
      </c>
      <c r="X558" s="12">
        <v>1.2909944487358056</v>
      </c>
      <c r="Y558" s="13">
        <v>86.066296582387039</v>
      </c>
    </row>
    <row r="559" spans="1:25" ht="19" x14ac:dyDescent="0.2">
      <c r="A559" s="10">
        <v>557</v>
      </c>
      <c r="B559" s="15" t="s">
        <v>415</v>
      </c>
      <c r="C559" s="12">
        <v>4.75</v>
      </c>
      <c r="D559" s="12">
        <v>0.9574271077563381</v>
      </c>
      <c r="E559" s="13">
        <v>20.156360163291328</v>
      </c>
      <c r="U559" s="10">
        <v>508</v>
      </c>
      <c r="V559" s="11" t="s">
        <v>580</v>
      </c>
      <c r="W559" s="12">
        <v>1.5</v>
      </c>
      <c r="X559" s="12">
        <v>0.57735026918962573</v>
      </c>
      <c r="Y559" s="13">
        <v>38.490017945975048</v>
      </c>
    </row>
    <row r="560" spans="1:25" ht="57" x14ac:dyDescent="0.2">
      <c r="A560" s="10">
        <v>558</v>
      </c>
      <c r="B560" s="15" t="s">
        <v>300</v>
      </c>
      <c r="C560" s="12">
        <v>15.25</v>
      </c>
      <c r="D560" s="12">
        <v>4.0311288741492746</v>
      </c>
      <c r="E560" s="13">
        <v>26.433631961634589</v>
      </c>
      <c r="U560" s="10">
        <v>509</v>
      </c>
      <c r="V560" s="11" t="s">
        <v>574</v>
      </c>
      <c r="W560" s="12">
        <v>1.5</v>
      </c>
      <c r="X560" s="12">
        <v>1.2909944487358056</v>
      </c>
      <c r="Y560" s="13">
        <v>86.066296582387039</v>
      </c>
    </row>
    <row r="561" spans="1:25" ht="19" x14ac:dyDescent="0.2">
      <c r="A561" s="10">
        <v>559</v>
      </c>
      <c r="B561" s="11" t="s">
        <v>598</v>
      </c>
      <c r="C561" s="12">
        <v>2</v>
      </c>
      <c r="D561" s="12">
        <v>1.4142135623730951</v>
      </c>
      <c r="E561" s="13">
        <v>70.710678118654755</v>
      </c>
      <c r="U561" s="10">
        <v>533</v>
      </c>
      <c r="V561" s="15" t="s">
        <v>591</v>
      </c>
      <c r="W561" s="12">
        <v>1.5</v>
      </c>
      <c r="X561" s="12">
        <v>0.57735026918962573</v>
      </c>
      <c r="Y561" s="13">
        <v>38.490017945975048</v>
      </c>
    </row>
    <row r="562" spans="1:25" ht="19" x14ac:dyDescent="0.2">
      <c r="A562" s="10">
        <v>560</v>
      </c>
      <c r="B562" s="15" t="s">
        <v>599</v>
      </c>
      <c r="C562" s="12">
        <v>1.75</v>
      </c>
      <c r="D562" s="12">
        <v>0.5</v>
      </c>
      <c r="E562" s="13">
        <v>28.571428571428573</v>
      </c>
      <c r="U562" s="10">
        <v>542</v>
      </c>
      <c r="V562" s="15" t="s">
        <v>592</v>
      </c>
      <c r="W562" s="12">
        <v>1.5</v>
      </c>
      <c r="X562" s="12">
        <v>0.57735026918962573</v>
      </c>
      <c r="Y562" s="13">
        <v>38.490017945975048</v>
      </c>
    </row>
    <row r="563" spans="1:25" ht="38" x14ac:dyDescent="0.2">
      <c r="A563" s="10">
        <v>561</v>
      </c>
      <c r="B563" s="16" t="s">
        <v>215</v>
      </c>
      <c r="C563" s="12">
        <v>21.25</v>
      </c>
      <c r="D563" s="12">
        <v>0.9574271077563381</v>
      </c>
      <c r="E563" s="13">
        <v>4.5055393306180616</v>
      </c>
      <c r="U563" s="10">
        <v>544</v>
      </c>
      <c r="V563" s="15" t="s">
        <v>595</v>
      </c>
      <c r="W563" s="12">
        <v>1.5</v>
      </c>
      <c r="X563" s="12">
        <v>0.57735026918962573</v>
      </c>
      <c r="Y563" s="13">
        <v>38.490017945975048</v>
      </c>
    </row>
    <row r="564" spans="1:25" ht="38" x14ac:dyDescent="0.2">
      <c r="A564" s="10">
        <v>562</v>
      </c>
      <c r="B564" s="14" t="s">
        <v>187</v>
      </c>
      <c r="C564" s="12">
        <v>24</v>
      </c>
      <c r="D564" s="12">
        <v>2.8284271247461903</v>
      </c>
      <c r="E564" s="13">
        <v>11.785113019775793</v>
      </c>
      <c r="U564" s="10">
        <v>547</v>
      </c>
      <c r="V564" s="15" t="s">
        <v>596</v>
      </c>
      <c r="W564" s="12">
        <v>1.5</v>
      </c>
      <c r="X564" s="12">
        <v>0.57735026918962573</v>
      </c>
      <c r="Y564" s="13">
        <v>38.490017945975048</v>
      </c>
    </row>
    <row r="565" spans="1:25" ht="19" x14ac:dyDescent="0.2">
      <c r="A565" s="10">
        <v>563</v>
      </c>
      <c r="B565" s="11" t="s">
        <v>563</v>
      </c>
      <c r="C565" s="12">
        <v>5</v>
      </c>
      <c r="D565" s="12">
        <v>1.4142135623730951</v>
      </c>
      <c r="E565" s="13">
        <v>28.284271247461902</v>
      </c>
      <c r="U565" s="10">
        <v>600</v>
      </c>
      <c r="V565" s="17" t="s">
        <v>566</v>
      </c>
      <c r="W565" s="12">
        <v>1.5</v>
      </c>
      <c r="X565" s="12">
        <v>0.57735026918962573</v>
      </c>
      <c r="Y565" s="13">
        <v>38.490017945975048</v>
      </c>
    </row>
    <row r="566" spans="1:25" ht="38" x14ac:dyDescent="0.2">
      <c r="A566" s="10">
        <v>564</v>
      </c>
      <c r="B566" s="18" t="s">
        <v>43</v>
      </c>
      <c r="C566" s="12">
        <v>64.25</v>
      </c>
      <c r="D566" s="12">
        <v>5.123475382979799</v>
      </c>
      <c r="E566" s="13">
        <v>7.9742807517195313</v>
      </c>
      <c r="U566" s="10">
        <v>66</v>
      </c>
      <c r="V566" s="11" t="s">
        <v>115</v>
      </c>
      <c r="W566" s="12">
        <v>1.25</v>
      </c>
      <c r="X566" s="12">
        <v>1.2583057392117916</v>
      </c>
      <c r="Y566" s="13">
        <v>100.66445913694332</v>
      </c>
    </row>
    <row r="567" spans="1:25" ht="38" x14ac:dyDescent="0.2">
      <c r="A567" s="10">
        <v>565</v>
      </c>
      <c r="B567" s="18" t="s">
        <v>209</v>
      </c>
      <c r="C567" s="12">
        <v>11</v>
      </c>
      <c r="D567" s="12">
        <v>2.9439202887759488</v>
      </c>
      <c r="E567" s="13">
        <v>26.762911716144991</v>
      </c>
      <c r="U567" s="10">
        <v>76</v>
      </c>
      <c r="V567" s="11" t="s">
        <v>131</v>
      </c>
      <c r="W567" s="12">
        <v>1.25</v>
      </c>
      <c r="X567" s="12">
        <v>0.5</v>
      </c>
      <c r="Y567" s="13">
        <v>40</v>
      </c>
    </row>
    <row r="568" spans="1:25" ht="38" x14ac:dyDescent="0.2">
      <c r="A568" s="10">
        <v>566</v>
      </c>
      <c r="B568" s="18" t="s">
        <v>75</v>
      </c>
      <c r="C568" s="12">
        <v>16.25</v>
      </c>
      <c r="D568" s="12">
        <v>12.038133853162901</v>
      </c>
      <c r="E568" s="13">
        <v>74.0808237117717</v>
      </c>
      <c r="U568" s="10">
        <v>81</v>
      </c>
      <c r="V568" s="11" t="s">
        <v>141</v>
      </c>
      <c r="W568" s="12">
        <v>1.25</v>
      </c>
      <c r="X568" s="12">
        <v>1.707825127659933</v>
      </c>
      <c r="Y568" s="13">
        <v>136.62601021279463</v>
      </c>
    </row>
    <row r="569" spans="1:25" ht="38" x14ac:dyDescent="0.2">
      <c r="A569" s="10">
        <v>567</v>
      </c>
      <c r="B569" s="18" t="s">
        <v>211</v>
      </c>
      <c r="C569" s="12">
        <v>8</v>
      </c>
      <c r="D569" s="12">
        <v>2.70801280154532</v>
      </c>
      <c r="E569" s="13">
        <v>33.850160019316498</v>
      </c>
      <c r="U569" s="10">
        <v>273</v>
      </c>
      <c r="V569" s="11" t="s">
        <v>432</v>
      </c>
      <c r="W569" s="12">
        <v>1.25</v>
      </c>
      <c r="X569" s="12">
        <v>0.5</v>
      </c>
      <c r="Y569" s="13">
        <v>40</v>
      </c>
    </row>
    <row r="570" spans="1:25" ht="38" x14ac:dyDescent="0.2">
      <c r="A570" s="10">
        <v>568</v>
      </c>
      <c r="B570" s="18" t="s">
        <v>101</v>
      </c>
      <c r="C570" s="12">
        <v>12.75</v>
      </c>
      <c r="D570" s="12">
        <v>4.7871355387816905</v>
      </c>
      <c r="E570" s="13">
        <v>37.546161088483842</v>
      </c>
      <c r="U570" s="10">
        <v>387</v>
      </c>
      <c r="V570" s="11" t="s">
        <v>511</v>
      </c>
      <c r="W570" s="12">
        <v>1.25</v>
      </c>
      <c r="X570" s="12">
        <v>0.9574271077563381</v>
      </c>
      <c r="Y570" s="13">
        <v>76.594168620507048</v>
      </c>
    </row>
    <row r="571" spans="1:25" ht="38" x14ac:dyDescent="0.2">
      <c r="A571" s="10">
        <v>569</v>
      </c>
      <c r="B571" s="18" t="s">
        <v>221</v>
      </c>
      <c r="C571" s="12">
        <v>12</v>
      </c>
      <c r="D571" s="12">
        <v>2.1602468994692869</v>
      </c>
      <c r="E571" s="13">
        <v>18.002057495577393</v>
      </c>
      <c r="U571" s="10">
        <v>411</v>
      </c>
      <c r="V571" s="11" t="s">
        <v>526</v>
      </c>
      <c r="W571" s="12">
        <v>1.25</v>
      </c>
      <c r="X571" s="12">
        <v>0.9574271077563381</v>
      </c>
      <c r="Y571" s="13">
        <v>76.594168620507048</v>
      </c>
    </row>
    <row r="572" spans="1:25" ht="38" x14ac:dyDescent="0.2">
      <c r="A572" s="10">
        <v>570</v>
      </c>
      <c r="B572" s="18" t="s">
        <v>95</v>
      </c>
      <c r="C572" s="12">
        <v>18.25</v>
      </c>
      <c r="D572" s="12">
        <v>3.3040379335998349</v>
      </c>
      <c r="E572" s="13">
        <v>18.104317444382655</v>
      </c>
      <c r="U572" s="10">
        <v>419</v>
      </c>
      <c r="V572" s="11" t="s">
        <v>529</v>
      </c>
      <c r="W572" s="12">
        <v>1.25</v>
      </c>
      <c r="X572" s="12">
        <v>0.9574271077563381</v>
      </c>
      <c r="Y572" s="13">
        <v>76.594168620507048</v>
      </c>
    </row>
    <row r="573" spans="1:25" ht="57" x14ac:dyDescent="0.2">
      <c r="A573" s="10">
        <v>571</v>
      </c>
      <c r="B573" s="18" t="s">
        <v>191</v>
      </c>
      <c r="C573" s="12">
        <v>13.25</v>
      </c>
      <c r="D573" s="12">
        <v>2.9860788111948193</v>
      </c>
      <c r="E573" s="13">
        <v>22.536443858074108</v>
      </c>
      <c r="U573" s="10">
        <v>433</v>
      </c>
      <c r="V573" s="14" t="s">
        <v>539</v>
      </c>
      <c r="W573" s="12">
        <v>1.25</v>
      </c>
      <c r="X573" s="12">
        <v>0.5</v>
      </c>
      <c r="Y573" s="13">
        <v>40</v>
      </c>
    </row>
    <row r="574" spans="1:25" ht="38" x14ac:dyDescent="0.2">
      <c r="A574" s="10">
        <v>572</v>
      </c>
      <c r="B574" s="18" t="s">
        <v>233</v>
      </c>
      <c r="C574" s="12">
        <v>13.75</v>
      </c>
      <c r="D574" s="12">
        <v>2.5</v>
      </c>
      <c r="E574" s="13">
        <v>18.181818181818183</v>
      </c>
      <c r="U574" s="10">
        <v>435</v>
      </c>
      <c r="V574" s="11" t="s">
        <v>540</v>
      </c>
      <c r="W574" s="12">
        <v>1.25</v>
      </c>
      <c r="X574" s="12">
        <v>0.5</v>
      </c>
      <c r="Y574" s="13">
        <v>40</v>
      </c>
    </row>
    <row r="575" spans="1:25" ht="38" x14ac:dyDescent="0.2">
      <c r="A575" s="10">
        <v>573</v>
      </c>
      <c r="B575" s="18" t="s">
        <v>57</v>
      </c>
      <c r="C575" s="12">
        <v>64.5</v>
      </c>
      <c r="D575" s="12">
        <v>5.6862407030773268</v>
      </c>
      <c r="E575" s="13">
        <v>8.8158770590346158</v>
      </c>
      <c r="U575" s="10">
        <v>458</v>
      </c>
      <c r="V575" s="16" t="s">
        <v>555</v>
      </c>
      <c r="W575" s="12">
        <v>1.25</v>
      </c>
      <c r="X575" s="12">
        <v>0.9574271077563381</v>
      </c>
      <c r="Y575" s="13">
        <v>76.594168620507048</v>
      </c>
    </row>
    <row r="576" spans="1:25" ht="38" x14ac:dyDescent="0.2">
      <c r="A576" s="10">
        <v>574</v>
      </c>
      <c r="B576" s="17" t="s">
        <v>255</v>
      </c>
      <c r="C576" s="12">
        <v>14.75</v>
      </c>
      <c r="D576" s="12">
        <v>3.3040379335998349</v>
      </c>
      <c r="E576" s="13">
        <v>22.400257176948031</v>
      </c>
      <c r="U576" s="10">
        <v>476</v>
      </c>
      <c r="V576" s="16" t="s">
        <v>564</v>
      </c>
      <c r="W576" s="12">
        <v>1.25</v>
      </c>
      <c r="X576" s="12">
        <v>0.9574271077563381</v>
      </c>
      <c r="Y576" s="13">
        <v>76.594168620507048</v>
      </c>
    </row>
    <row r="577" spans="1:25" ht="57" x14ac:dyDescent="0.2">
      <c r="A577" s="10">
        <v>575</v>
      </c>
      <c r="B577" s="17" t="s">
        <v>63</v>
      </c>
      <c r="C577" s="12">
        <v>53.75</v>
      </c>
      <c r="D577" s="12">
        <v>2.9860788111948193</v>
      </c>
      <c r="E577" s="13">
        <v>5.555495462688036</v>
      </c>
      <c r="U577" s="10">
        <v>505</v>
      </c>
      <c r="V577" s="11" t="s">
        <v>578</v>
      </c>
      <c r="W577" s="12">
        <v>1.25</v>
      </c>
      <c r="X577" s="12">
        <v>0.9574271077563381</v>
      </c>
      <c r="Y577" s="13">
        <v>76.594168620507048</v>
      </c>
    </row>
    <row r="578" spans="1:25" ht="57" x14ac:dyDescent="0.2">
      <c r="A578" s="10">
        <v>576</v>
      </c>
      <c r="B578" s="17" t="s">
        <v>237</v>
      </c>
      <c r="C578" s="12">
        <v>12.25</v>
      </c>
      <c r="D578" s="12">
        <v>2.3629078131263039</v>
      </c>
      <c r="E578" s="13">
        <v>19.289043372459624</v>
      </c>
      <c r="U578" s="10">
        <v>586</v>
      </c>
      <c r="V578" s="17" t="s">
        <v>587</v>
      </c>
      <c r="W578" s="12">
        <v>1.25</v>
      </c>
      <c r="X578" s="12">
        <v>0.5</v>
      </c>
      <c r="Y578" s="13">
        <v>40</v>
      </c>
    </row>
    <row r="579" spans="1:25" ht="57" x14ac:dyDescent="0.2">
      <c r="A579" s="10">
        <v>577</v>
      </c>
      <c r="B579" s="18" t="s">
        <v>71</v>
      </c>
      <c r="C579" s="12">
        <v>51.25</v>
      </c>
      <c r="D579" s="12">
        <v>3.2015621187164243</v>
      </c>
      <c r="E579" s="13">
        <v>6.2469504755442422</v>
      </c>
      <c r="U579" s="10">
        <v>92</v>
      </c>
      <c r="V579" s="11" t="s">
        <v>162</v>
      </c>
      <c r="W579" s="12">
        <v>1</v>
      </c>
      <c r="X579" s="12">
        <v>0.81649658092772603</v>
      </c>
      <c r="Y579" s="13">
        <v>81.649658092772597</v>
      </c>
    </row>
    <row r="580" spans="1:25" ht="57" x14ac:dyDescent="0.2">
      <c r="A580" s="10">
        <v>578</v>
      </c>
      <c r="B580" s="18" t="s">
        <v>201</v>
      </c>
      <c r="C580" s="12">
        <v>18</v>
      </c>
      <c r="D580" s="12">
        <v>2.5819888974716112</v>
      </c>
      <c r="E580" s="13">
        <v>14.344382763731172</v>
      </c>
      <c r="U580" s="10">
        <v>285</v>
      </c>
      <c r="V580" s="11" t="s">
        <v>443</v>
      </c>
      <c r="W580" s="12">
        <v>1</v>
      </c>
      <c r="X580" s="12">
        <v>1.4142135623730951</v>
      </c>
      <c r="Y580" s="13">
        <v>141.42135623730951</v>
      </c>
    </row>
    <row r="581" spans="1:25" ht="19" x14ac:dyDescent="0.2">
      <c r="A581" s="10">
        <v>579</v>
      </c>
      <c r="B581" s="18" t="s">
        <v>193</v>
      </c>
      <c r="C581" s="12">
        <v>12.75</v>
      </c>
      <c r="D581" s="12">
        <v>1.2583057392117916</v>
      </c>
      <c r="E581" s="13">
        <v>9.8690646212689526</v>
      </c>
      <c r="U581" s="10">
        <v>398</v>
      </c>
      <c r="V581" s="11" t="s">
        <v>517</v>
      </c>
      <c r="W581" s="12">
        <v>1</v>
      </c>
      <c r="X581" s="12">
        <v>0</v>
      </c>
      <c r="Y581" s="13">
        <v>0</v>
      </c>
    </row>
    <row r="582" spans="1:25" ht="19" x14ac:dyDescent="0.2">
      <c r="A582" s="10">
        <v>580</v>
      </c>
      <c r="B582" s="18" t="s">
        <v>163</v>
      </c>
      <c r="C582" s="12">
        <v>20</v>
      </c>
      <c r="D582" s="12">
        <v>2.9439202887759488</v>
      </c>
      <c r="E582" s="13">
        <v>14.719601443879744</v>
      </c>
      <c r="U582" s="10">
        <v>404</v>
      </c>
      <c r="V582" s="11" t="s">
        <v>521</v>
      </c>
      <c r="W582" s="12">
        <v>1</v>
      </c>
      <c r="X582" s="12">
        <v>1.4142135623730951</v>
      </c>
      <c r="Y582" s="13">
        <v>141.42135623730951</v>
      </c>
    </row>
    <row r="583" spans="1:25" ht="19" x14ac:dyDescent="0.2">
      <c r="A583" s="10">
        <v>581</v>
      </c>
      <c r="B583" s="18" t="s">
        <v>130</v>
      </c>
      <c r="C583" s="12">
        <v>20.25</v>
      </c>
      <c r="D583" s="12">
        <v>2.0615528128088303</v>
      </c>
      <c r="E583" s="13">
        <v>10.180507717574471</v>
      </c>
      <c r="U583" s="10">
        <v>405</v>
      </c>
      <c r="V583" s="11" t="s">
        <v>522</v>
      </c>
      <c r="W583" s="12">
        <v>1</v>
      </c>
      <c r="X583" s="12">
        <v>0</v>
      </c>
      <c r="Y583" s="13">
        <v>0</v>
      </c>
    </row>
    <row r="584" spans="1:25" ht="19" x14ac:dyDescent="0.2">
      <c r="A584" s="10">
        <v>582</v>
      </c>
      <c r="B584" s="15" t="s">
        <v>600</v>
      </c>
      <c r="C584" s="12">
        <v>0</v>
      </c>
      <c r="D584" s="12">
        <v>0</v>
      </c>
      <c r="E584" s="13" t="e">
        <v>#DIV/0!</v>
      </c>
      <c r="U584" s="10">
        <v>437</v>
      </c>
      <c r="V584" s="11" t="s">
        <v>542</v>
      </c>
      <c r="W584" s="12">
        <v>1</v>
      </c>
      <c r="X584" s="12">
        <v>0.81649658092772603</v>
      </c>
      <c r="Y584" s="13">
        <v>81.649658092772597</v>
      </c>
    </row>
    <row r="585" spans="1:25" ht="19" x14ac:dyDescent="0.2">
      <c r="A585" s="10">
        <v>583</v>
      </c>
      <c r="B585" s="18" t="s">
        <v>537</v>
      </c>
      <c r="C585" s="12">
        <v>3.5</v>
      </c>
      <c r="D585" s="12">
        <v>1.2909944487358056</v>
      </c>
      <c r="E585" s="13">
        <v>36.885555678165872</v>
      </c>
      <c r="U585" s="10">
        <v>483</v>
      </c>
      <c r="V585" s="16" t="s">
        <v>567</v>
      </c>
      <c r="W585" s="12">
        <v>1</v>
      </c>
      <c r="X585" s="12">
        <v>0.81649658092772603</v>
      </c>
      <c r="Y585" s="13">
        <v>81.649658092772597</v>
      </c>
    </row>
    <row r="586" spans="1:25" ht="19" x14ac:dyDescent="0.2">
      <c r="A586" s="10">
        <v>584</v>
      </c>
      <c r="B586" s="18" t="s">
        <v>575</v>
      </c>
      <c r="C586" s="12">
        <v>2.5</v>
      </c>
      <c r="D586" s="12">
        <v>1.7320508075688772</v>
      </c>
      <c r="E586" s="13">
        <v>69.282032302755084</v>
      </c>
      <c r="U586" s="10">
        <v>494</v>
      </c>
      <c r="V586" s="16" t="s">
        <v>571</v>
      </c>
      <c r="W586" s="12">
        <v>1</v>
      </c>
      <c r="X586" s="12">
        <v>0</v>
      </c>
      <c r="Y586" s="13">
        <v>0</v>
      </c>
    </row>
    <row r="587" spans="1:25" ht="19" x14ac:dyDescent="0.2">
      <c r="A587" s="10">
        <v>585</v>
      </c>
      <c r="B587" s="17" t="s">
        <v>267</v>
      </c>
      <c r="C587" s="12">
        <v>10.25</v>
      </c>
      <c r="D587" s="12">
        <v>3.9475730941090039</v>
      </c>
      <c r="E587" s="13">
        <v>38.512908235209792</v>
      </c>
      <c r="U587" s="10">
        <v>504</v>
      </c>
      <c r="V587" s="11" t="s">
        <v>577</v>
      </c>
      <c r="W587" s="12">
        <v>1</v>
      </c>
      <c r="X587" s="12">
        <v>0.81649658092772603</v>
      </c>
      <c r="Y587" s="13">
        <v>81.649658092772597</v>
      </c>
    </row>
    <row r="588" spans="1:25" ht="19" x14ac:dyDescent="0.2">
      <c r="A588" s="10">
        <v>586</v>
      </c>
      <c r="B588" s="17" t="s">
        <v>587</v>
      </c>
      <c r="C588" s="12">
        <v>1.25</v>
      </c>
      <c r="D588" s="12">
        <v>0.5</v>
      </c>
      <c r="E588" s="13">
        <v>40</v>
      </c>
      <c r="U588" s="10">
        <v>510</v>
      </c>
      <c r="V588" s="11" t="s">
        <v>581</v>
      </c>
      <c r="W588" s="12">
        <v>1</v>
      </c>
      <c r="X588" s="12">
        <v>0.81649658092772603</v>
      </c>
      <c r="Y588" s="13">
        <v>81.649658092772597</v>
      </c>
    </row>
    <row r="589" spans="1:25" ht="19" x14ac:dyDescent="0.2">
      <c r="A589" s="10">
        <v>587</v>
      </c>
      <c r="B589" s="15" t="s">
        <v>602</v>
      </c>
      <c r="C589" s="12">
        <v>2.5</v>
      </c>
      <c r="D589" s="12">
        <v>1</v>
      </c>
      <c r="E589" s="13">
        <v>40</v>
      </c>
      <c r="U589" s="10">
        <v>518</v>
      </c>
      <c r="V589" s="11" t="s">
        <v>584</v>
      </c>
      <c r="W589" s="12">
        <v>1</v>
      </c>
      <c r="X589" s="12">
        <v>0.81649658092772603</v>
      </c>
      <c r="Y589" s="13">
        <v>81.649658092772597</v>
      </c>
    </row>
    <row r="590" spans="1:25" ht="19" x14ac:dyDescent="0.2">
      <c r="A590" s="10">
        <v>588</v>
      </c>
      <c r="B590" s="15" t="s">
        <v>516</v>
      </c>
      <c r="C590" s="12">
        <v>3.25</v>
      </c>
      <c r="D590" s="12">
        <v>0.5</v>
      </c>
      <c r="E590" s="13">
        <v>15.384615384615385</v>
      </c>
      <c r="U590" s="10">
        <v>546</v>
      </c>
      <c r="V590" s="15" t="s">
        <v>551</v>
      </c>
      <c r="W590" s="12">
        <v>1</v>
      </c>
      <c r="X590" s="12">
        <v>0.81649658092772603</v>
      </c>
      <c r="Y590" s="13">
        <v>81.649658092772597</v>
      </c>
    </row>
    <row r="591" spans="1:25" ht="19" x14ac:dyDescent="0.2">
      <c r="A591" s="10">
        <v>589</v>
      </c>
      <c r="B591" s="18" t="s">
        <v>603</v>
      </c>
      <c r="C591" s="12">
        <v>0.5</v>
      </c>
      <c r="D591" s="12">
        <v>0.57735026918962573</v>
      </c>
      <c r="E591" s="13">
        <v>115.47005383792515</v>
      </c>
      <c r="U591" s="10">
        <v>80</v>
      </c>
      <c r="V591" s="11" t="s">
        <v>139</v>
      </c>
      <c r="W591" s="12">
        <v>0.75</v>
      </c>
      <c r="X591" s="12">
        <v>0.5</v>
      </c>
      <c r="Y591" s="13">
        <v>66.666666666666671</v>
      </c>
    </row>
    <row r="592" spans="1:25" ht="19" x14ac:dyDescent="0.2">
      <c r="A592" s="10">
        <v>590</v>
      </c>
      <c r="B592" s="18" t="s">
        <v>565</v>
      </c>
      <c r="C592" s="12">
        <v>5.25</v>
      </c>
      <c r="D592" s="12">
        <v>3.2015621187164243</v>
      </c>
      <c r="E592" s="13">
        <v>60.98213559459856</v>
      </c>
      <c r="U592" s="10">
        <v>91</v>
      </c>
      <c r="V592" s="11" t="s">
        <v>160</v>
      </c>
      <c r="W592" s="12">
        <v>0.75</v>
      </c>
      <c r="X592" s="12">
        <v>0.5</v>
      </c>
      <c r="Y592" s="13">
        <v>66.666666666666671</v>
      </c>
    </row>
    <row r="593" spans="1:25" ht="19" x14ac:dyDescent="0.2">
      <c r="A593" s="10">
        <v>591</v>
      </c>
      <c r="B593" s="18" t="s">
        <v>409</v>
      </c>
      <c r="C593" s="12">
        <v>8</v>
      </c>
      <c r="D593" s="12">
        <v>2.1602468994692869</v>
      </c>
      <c r="E593" s="13">
        <v>27.003086243366088</v>
      </c>
      <c r="U593" s="10">
        <v>467</v>
      </c>
      <c r="V593" s="16" t="s">
        <v>559</v>
      </c>
      <c r="W593" s="12">
        <v>0.75</v>
      </c>
      <c r="X593" s="12">
        <v>0.9574271077563381</v>
      </c>
      <c r="Y593" s="13">
        <v>127.65694770084508</v>
      </c>
    </row>
    <row r="594" spans="1:25" ht="19" x14ac:dyDescent="0.2">
      <c r="A594" s="10">
        <v>592</v>
      </c>
      <c r="B594" s="18" t="s">
        <v>528</v>
      </c>
      <c r="C594" s="12">
        <v>3</v>
      </c>
      <c r="D594" s="12">
        <v>0.81649658092772603</v>
      </c>
      <c r="E594" s="13">
        <v>27.216552697590867</v>
      </c>
      <c r="U594" s="10">
        <v>501</v>
      </c>
      <c r="V594" s="16" t="s">
        <v>573</v>
      </c>
      <c r="W594" s="12">
        <v>0.75</v>
      </c>
      <c r="X594" s="12">
        <v>0.9574271077563381</v>
      </c>
      <c r="Y594" s="13">
        <v>127.65694770084508</v>
      </c>
    </row>
    <row r="595" spans="1:25" ht="38" x14ac:dyDescent="0.2">
      <c r="A595" s="10">
        <v>593</v>
      </c>
      <c r="B595" s="18" t="s">
        <v>243</v>
      </c>
      <c r="C595" s="12">
        <v>10.75</v>
      </c>
      <c r="D595" s="12">
        <v>4.1932485418030412</v>
      </c>
      <c r="E595" s="13">
        <v>39.006963179563172</v>
      </c>
      <c r="U595" s="10">
        <v>507</v>
      </c>
      <c r="V595" s="11" t="s">
        <v>579</v>
      </c>
      <c r="W595" s="12">
        <v>0.75</v>
      </c>
      <c r="X595" s="12">
        <v>0.5</v>
      </c>
      <c r="Y595" s="13">
        <v>66.666666666666671</v>
      </c>
    </row>
    <row r="596" spans="1:25" ht="19" x14ac:dyDescent="0.2">
      <c r="A596" s="10">
        <v>594</v>
      </c>
      <c r="B596" s="18" t="s">
        <v>601</v>
      </c>
      <c r="C596" s="12">
        <v>0.75</v>
      </c>
      <c r="D596" s="12">
        <v>0.5</v>
      </c>
      <c r="E596" s="13">
        <v>66.666666666666671</v>
      </c>
      <c r="U596" s="10">
        <v>524</v>
      </c>
      <c r="V596" s="11" t="s">
        <v>589</v>
      </c>
      <c r="W596" s="12">
        <v>0.75</v>
      </c>
      <c r="X596" s="12">
        <v>0.9574271077563381</v>
      </c>
      <c r="Y596" s="13">
        <v>127.65694770084508</v>
      </c>
    </row>
    <row r="597" spans="1:25" ht="19" x14ac:dyDescent="0.2">
      <c r="A597" s="10">
        <v>595</v>
      </c>
      <c r="B597" s="18" t="s">
        <v>283</v>
      </c>
      <c r="C597" s="12">
        <v>7.75</v>
      </c>
      <c r="D597" s="12">
        <v>1.707825127659933</v>
      </c>
      <c r="E597" s="13">
        <v>22.036453260128166</v>
      </c>
      <c r="U597" s="10">
        <v>594</v>
      </c>
      <c r="V597" s="18" t="s">
        <v>601</v>
      </c>
      <c r="W597" s="12">
        <v>0.75</v>
      </c>
      <c r="X597" s="12">
        <v>0.5</v>
      </c>
      <c r="Y597" s="13">
        <v>66.666666666666671</v>
      </c>
    </row>
    <row r="598" spans="1:25" ht="38" x14ac:dyDescent="0.2">
      <c r="A598" s="10">
        <v>596</v>
      </c>
      <c r="B598" s="17" t="s">
        <v>403</v>
      </c>
      <c r="C598" s="12">
        <v>4</v>
      </c>
      <c r="D598" s="12">
        <v>2.1602468994692869</v>
      </c>
      <c r="E598" s="13">
        <v>54.006172486732176</v>
      </c>
      <c r="U598" s="10">
        <v>258</v>
      </c>
      <c r="V598" s="11" t="s">
        <v>413</v>
      </c>
      <c r="W598" s="12">
        <v>0.5</v>
      </c>
      <c r="X598" s="12">
        <v>0.57735026918962573</v>
      </c>
      <c r="Y598" s="13">
        <v>115.47005383792515</v>
      </c>
    </row>
    <row r="599" spans="1:25" ht="38" x14ac:dyDescent="0.2">
      <c r="A599" s="10">
        <v>597</v>
      </c>
      <c r="B599" s="17" t="s">
        <v>182</v>
      </c>
      <c r="C599" s="12">
        <v>10.75</v>
      </c>
      <c r="D599" s="12">
        <v>1.5</v>
      </c>
      <c r="E599" s="13">
        <v>13.953488372093023</v>
      </c>
      <c r="U599" s="10">
        <v>386</v>
      </c>
      <c r="V599" s="11" t="s">
        <v>510</v>
      </c>
      <c r="W599" s="12">
        <v>0.5</v>
      </c>
      <c r="X599" s="12">
        <v>0.57735026918962573</v>
      </c>
      <c r="Y599" s="13">
        <v>115.47005383792515</v>
      </c>
    </row>
    <row r="600" spans="1:25" ht="38" x14ac:dyDescent="0.2">
      <c r="A600" s="10">
        <v>598</v>
      </c>
      <c r="B600" s="17" t="s">
        <v>459</v>
      </c>
      <c r="C600" s="12">
        <v>3.25</v>
      </c>
      <c r="D600" s="12">
        <v>3.2015621187164243</v>
      </c>
      <c r="E600" s="13">
        <v>98.509603652813055</v>
      </c>
      <c r="U600" s="10">
        <v>589</v>
      </c>
      <c r="V600" s="18" t="s">
        <v>603</v>
      </c>
      <c r="W600" s="12">
        <v>0.5</v>
      </c>
      <c r="X600" s="12">
        <v>0.57735026918962573</v>
      </c>
      <c r="Y600" s="13">
        <v>115.47005383792515</v>
      </c>
    </row>
    <row r="601" spans="1:25" ht="19" x14ac:dyDescent="0.2">
      <c r="A601" s="10">
        <v>599</v>
      </c>
      <c r="B601" s="17" t="s">
        <v>411</v>
      </c>
      <c r="C601" s="12">
        <v>3.5</v>
      </c>
      <c r="D601" s="12">
        <v>1</v>
      </c>
      <c r="E601" s="13">
        <v>28.571428571428573</v>
      </c>
      <c r="U601" s="10">
        <v>372</v>
      </c>
      <c r="V601" s="11" t="s">
        <v>502</v>
      </c>
      <c r="W601" s="12">
        <v>0</v>
      </c>
      <c r="X601" s="12">
        <v>0.81649658092772603</v>
      </c>
      <c r="Y601" s="13" t="e">
        <v>#DIV/0!</v>
      </c>
    </row>
    <row r="602" spans="1:25" ht="20" thickBot="1" x14ac:dyDescent="0.25">
      <c r="A602" s="19">
        <v>600</v>
      </c>
      <c r="B602" s="20" t="s">
        <v>566</v>
      </c>
      <c r="C602" s="21">
        <v>1.5</v>
      </c>
      <c r="D602" s="21">
        <v>0.57735026918962573</v>
      </c>
      <c r="E602" s="22">
        <v>38.490017945975048</v>
      </c>
      <c r="U602" s="19">
        <v>582</v>
      </c>
      <c r="V602" s="31" t="s">
        <v>600</v>
      </c>
      <c r="W602" s="21">
        <v>0</v>
      </c>
      <c r="X602" s="21">
        <v>0</v>
      </c>
      <c r="Y602" s="22" t="e">
        <v>#DIV/0!</v>
      </c>
    </row>
    <row r="603" spans="1:25" x14ac:dyDescent="0.2">
      <c r="A603" s="23"/>
      <c r="B603" s="24"/>
      <c r="U603" s="23"/>
      <c r="V603" s="24"/>
    </row>
    <row r="605" spans="1:25" x14ac:dyDescent="0.2">
      <c r="A605" s="26"/>
      <c r="B605" s="24"/>
      <c r="U605" s="26"/>
      <c r="V605" s="24"/>
    </row>
    <row r="606" spans="1:25" x14ac:dyDescent="0.2">
      <c r="A606" s="26"/>
      <c r="U606" s="26"/>
    </row>
    <row r="607" spans="1:25" x14ac:dyDescent="0.2">
      <c r="A607" s="26"/>
      <c r="U607" s="26"/>
    </row>
    <row r="608" spans="1:25" x14ac:dyDescent="0.2">
      <c r="A608" s="26"/>
      <c r="B608" s="24"/>
      <c r="U608" s="26"/>
      <c r="V608" s="24"/>
    </row>
    <row r="609" spans="1:22" x14ac:dyDescent="0.2">
      <c r="A609" s="26"/>
      <c r="B609" s="28"/>
      <c r="U609" s="26"/>
      <c r="V609" s="28"/>
    </row>
    <row r="610" spans="1:22" x14ac:dyDescent="0.2">
      <c r="A610" s="26"/>
      <c r="B610" s="24"/>
      <c r="U610" s="26"/>
      <c r="V610" s="24"/>
    </row>
    <row r="611" spans="1:22" x14ac:dyDescent="0.2">
      <c r="A611" s="26"/>
      <c r="U611" s="26"/>
    </row>
    <row r="612" spans="1:22" x14ac:dyDescent="0.2">
      <c r="A612" s="26"/>
      <c r="U612" s="26"/>
    </row>
    <row r="613" spans="1:22" x14ac:dyDescent="0.2">
      <c r="A613" s="26"/>
      <c r="U613" s="26"/>
    </row>
    <row r="614" spans="1:22" x14ac:dyDescent="0.2">
      <c r="A614" s="26"/>
      <c r="U614" s="26"/>
    </row>
    <row r="615" spans="1:22" x14ac:dyDescent="0.2">
      <c r="A615" s="26"/>
      <c r="U615" s="26"/>
    </row>
    <row r="616" spans="1:22" x14ac:dyDescent="0.2">
      <c r="A616" s="26"/>
      <c r="U616" s="26"/>
    </row>
    <row r="617" spans="1:22" x14ac:dyDescent="0.2">
      <c r="A617" s="26"/>
      <c r="U617" s="26"/>
    </row>
    <row r="618" spans="1:22" x14ac:dyDescent="0.2">
      <c r="A618" s="26"/>
      <c r="U618" s="26"/>
    </row>
    <row r="619" spans="1:22" x14ac:dyDescent="0.2">
      <c r="A619" s="26"/>
      <c r="U619" s="26"/>
    </row>
    <row r="620" spans="1:22" x14ac:dyDescent="0.2">
      <c r="A620" s="26"/>
      <c r="U620" s="26"/>
    </row>
    <row r="621" spans="1:22" x14ac:dyDescent="0.2">
      <c r="A621" s="26"/>
      <c r="U621" s="26"/>
    </row>
    <row r="622" spans="1:22" x14ac:dyDescent="0.2">
      <c r="A622" s="26"/>
      <c r="U622" s="26"/>
    </row>
    <row r="623" spans="1:22" x14ac:dyDescent="0.2">
      <c r="A623" s="26"/>
      <c r="U623" s="26"/>
    </row>
    <row r="624" spans="1:22" x14ac:dyDescent="0.2">
      <c r="A624" s="26"/>
      <c r="B624" s="24"/>
      <c r="U624" s="26"/>
      <c r="V624" s="24"/>
    </row>
    <row r="625" spans="1:21" x14ac:dyDescent="0.2">
      <c r="A625" s="26"/>
      <c r="U625" s="26"/>
    </row>
    <row r="626" spans="1:21" x14ac:dyDescent="0.2">
      <c r="A626" s="26"/>
      <c r="U626" s="26"/>
    </row>
  </sheetData>
  <mergeCells count="1">
    <mergeCell ref="A1:XFD1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626"/>
  <sheetViews>
    <sheetView zoomScale="125" zoomScaleNormal="75" zoomScalePageLayoutView="75" workbookViewId="0">
      <selection sqref="A1:XFD1"/>
    </sheetView>
  </sheetViews>
  <sheetFormatPr baseColWidth="10" defaultColWidth="8.83203125" defaultRowHeight="18" x14ac:dyDescent="0.2"/>
  <cols>
    <col min="1" max="1" width="16.1640625" style="29" bestFit="1" customWidth="1"/>
    <col min="2" max="2" width="142.33203125" style="27" customWidth="1"/>
    <col min="3" max="3" width="19" style="25" bestFit="1" customWidth="1"/>
    <col min="4" max="4" width="9.33203125" style="25" bestFit="1" customWidth="1"/>
    <col min="5" max="5" width="8.5" style="25" bestFit="1" customWidth="1"/>
    <col min="6" max="20" width="8.83203125" style="4"/>
    <col min="21" max="21" width="16.1640625" style="29" bestFit="1" customWidth="1"/>
    <col min="22" max="22" width="142.33203125" style="27" customWidth="1"/>
    <col min="23" max="23" width="19" style="25" bestFit="1" customWidth="1"/>
    <col min="24" max="24" width="9.33203125" style="25" bestFit="1" customWidth="1"/>
    <col min="25" max="25" width="8.5" style="25" bestFit="1" customWidth="1"/>
    <col min="26" max="256" width="8.83203125" style="4"/>
    <col min="257" max="257" width="13.83203125" style="4" bestFit="1" customWidth="1"/>
    <col min="258" max="258" width="151.1640625" style="4" customWidth="1"/>
    <col min="259" max="259" width="22" style="4" bestFit="1" customWidth="1"/>
    <col min="260" max="260" width="6.5" style="4" bestFit="1" customWidth="1"/>
    <col min="261" max="261" width="8.5" style="4" bestFit="1" customWidth="1"/>
    <col min="262" max="276" width="8.83203125" style="4"/>
    <col min="277" max="277" width="13.83203125" style="4" bestFit="1" customWidth="1"/>
    <col min="278" max="278" width="151.1640625" style="4" customWidth="1"/>
    <col min="279" max="279" width="22" style="4" bestFit="1" customWidth="1"/>
    <col min="280" max="280" width="6.5" style="4" bestFit="1" customWidth="1"/>
    <col min="281" max="281" width="8.5" style="4" bestFit="1" customWidth="1"/>
    <col min="282" max="512" width="8.83203125" style="4"/>
    <col min="513" max="513" width="13.83203125" style="4" bestFit="1" customWidth="1"/>
    <col min="514" max="514" width="151.1640625" style="4" customWidth="1"/>
    <col min="515" max="515" width="22" style="4" bestFit="1" customWidth="1"/>
    <col min="516" max="516" width="6.5" style="4" bestFit="1" customWidth="1"/>
    <col min="517" max="517" width="8.5" style="4" bestFit="1" customWidth="1"/>
    <col min="518" max="532" width="8.83203125" style="4"/>
    <col min="533" max="533" width="13.83203125" style="4" bestFit="1" customWidth="1"/>
    <col min="534" max="534" width="151.1640625" style="4" customWidth="1"/>
    <col min="535" max="535" width="22" style="4" bestFit="1" customWidth="1"/>
    <col min="536" max="536" width="6.5" style="4" bestFit="1" customWidth="1"/>
    <col min="537" max="537" width="8.5" style="4" bestFit="1" customWidth="1"/>
    <col min="538" max="768" width="8.83203125" style="4"/>
    <col min="769" max="769" width="13.83203125" style="4" bestFit="1" customWidth="1"/>
    <col min="770" max="770" width="151.1640625" style="4" customWidth="1"/>
    <col min="771" max="771" width="22" style="4" bestFit="1" customWidth="1"/>
    <col min="772" max="772" width="6.5" style="4" bestFit="1" customWidth="1"/>
    <col min="773" max="773" width="8.5" style="4" bestFit="1" customWidth="1"/>
    <col min="774" max="788" width="8.83203125" style="4"/>
    <col min="789" max="789" width="13.83203125" style="4" bestFit="1" customWidth="1"/>
    <col min="790" max="790" width="151.1640625" style="4" customWidth="1"/>
    <col min="791" max="791" width="22" style="4" bestFit="1" customWidth="1"/>
    <col min="792" max="792" width="6.5" style="4" bestFit="1" customWidth="1"/>
    <col min="793" max="793" width="8.5" style="4" bestFit="1" customWidth="1"/>
    <col min="794" max="1024" width="8.83203125" style="4"/>
    <col min="1025" max="1025" width="13.83203125" style="4" bestFit="1" customWidth="1"/>
    <col min="1026" max="1026" width="151.1640625" style="4" customWidth="1"/>
    <col min="1027" max="1027" width="22" style="4" bestFit="1" customWidth="1"/>
    <col min="1028" max="1028" width="6.5" style="4" bestFit="1" customWidth="1"/>
    <col min="1029" max="1029" width="8.5" style="4" bestFit="1" customWidth="1"/>
    <col min="1030" max="1044" width="8.83203125" style="4"/>
    <col min="1045" max="1045" width="13.83203125" style="4" bestFit="1" customWidth="1"/>
    <col min="1046" max="1046" width="151.1640625" style="4" customWidth="1"/>
    <col min="1047" max="1047" width="22" style="4" bestFit="1" customWidth="1"/>
    <col min="1048" max="1048" width="6.5" style="4" bestFit="1" customWidth="1"/>
    <col min="1049" max="1049" width="8.5" style="4" bestFit="1" customWidth="1"/>
    <col min="1050" max="1280" width="8.83203125" style="4"/>
    <col min="1281" max="1281" width="13.83203125" style="4" bestFit="1" customWidth="1"/>
    <col min="1282" max="1282" width="151.1640625" style="4" customWidth="1"/>
    <col min="1283" max="1283" width="22" style="4" bestFit="1" customWidth="1"/>
    <col min="1284" max="1284" width="6.5" style="4" bestFit="1" customWidth="1"/>
    <col min="1285" max="1285" width="8.5" style="4" bestFit="1" customWidth="1"/>
    <col min="1286" max="1300" width="8.83203125" style="4"/>
    <col min="1301" max="1301" width="13.83203125" style="4" bestFit="1" customWidth="1"/>
    <col min="1302" max="1302" width="151.1640625" style="4" customWidth="1"/>
    <col min="1303" max="1303" width="22" style="4" bestFit="1" customWidth="1"/>
    <col min="1304" max="1304" width="6.5" style="4" bestFit="1" customWidth="1"/>
    <col min="1305" max="1305" width="8.5" style="4" bestFit="1" customWidth="1"/>
    <col min="1306" max="1536" width="8.83203125" style="4"/>
    <col min="1537" max="1537" width="13.83203125" style="4" bestFit="1" customWidth="1"/>
    <col min="1538" max="1538" width="151.1640625" style="4" customWidth="1"/>
    <col min="1539" max="1539" width="22" style="4" bestFit="1" customWidth="1"/>
    <col min="1540" max="1540" width="6.5" style="4" bestFit="1" customWidth="1"/>
    <col min="1541" max="1541" width="8.5" style="4" bestFit="1" customWidth="1"/>
    <col min="1542" max="1556" width="8.83203125" style="4"/>
    <col min="1557" max="1557" width="13.83203125" style="4" bestFit="1" customWidth="1"/>
    <col min="1558" max="1558" width="151.1640625" style="4" customWidth="1"/>
    <col min="1559" max="1559" width="22" style="4" bestFit="1" customWidth="1"/>
    <col min="1560" max="1560" width="6.5" style="4" bestFit="1" customWidth="1"/>
    <col min="1561" max="1561" width="8.5" style="4" bestFit="1" customWidth="1"/>
    <col min="1562" max="1792" width="8.83203125" style="4"/>
    <col min="1793" max="1793" width="13.83203125" style="4" bestFit="1" customWidth="1"/>
    <col min="1794" max="1794" width="151.1640625" style="4" customWidth="1"/>
    <col min="1795" max="1795" width="22" style="4" bestFit="1" customWidth="1"/>
    <col min="1796" max="1796" width="6.5" style="4" bestFit="1" customWidth="1"/>
    <col min="1797" max="1797" width="8.5" style="4" bestFit="1" customWidth="1"/>
    <col min="1798" max="1812" width="8.83203125" style="4"/>
    <col min="1813" max="1813" width="13.83203125" style="4" bestFit="1" customWidth="1"/>
    <col min="1814" max="1814" width="151.1640625" style="4" customWidth="1"/>
    <col min="1815" max="1815" width="22" style="4" bestFit="1" customWidth="1"/>
    <col min="1816" max="1816" width="6.5" style="4" bestFit="1" customWidth="1"/>
    <col min="1817" max="1817" width="8.5" style="4" bestFit="1" customWidth="1"/>
    <col min="1818" max="2048" width="8.83203125" style="4"/>
    <col min="2049" max="2049" width="13.83203125" style="4" bestFit="1" customWidth="1"/>
    <col min="2050" max="2050" width="151.1640625" style="4" customWidth="1"/>
    <col min="2051" max="2051" width="22" style="4" bestFit="1" customWidth="1"/>
    <col min="2052" max="2052" width="6.5" style="4" bestFit="1" customWidth="1"/>
    <col min="2053" max="2053" width="8.5" style="4" bestFit="1" customWidth="1"/>
    <col min="2054" max="2068" width="8.83203125" style="4"/>
    <col min="2069" max="2069" width="13.83203125" style="4" bestFit="1" customWidth="1"/>
    <col min="2070" max="2070" width="151.1640625" style="4" customWidth="1"/>
    <col min="2071" max="2071" width="22" style="4" bestFit="1" customWidth="1"/>
    <col min="2072" max="2072" width="6.5" style="4" bestFit="1" customWidth="1"/>
    <col min="2073" max="2073" width="8.5" style="4" bestFit="1" customWidth="1"/>
    <col min="2074" max="2304" width="8.83203125" style="4"/>
    <col min="2305" max="2305" width="13.83203125" style="4" bestFit="1" customWidth="1"/>
    <col min="2306" max="2306" width="151.1640625" style="4" customWidth="1"/>
    <col min="2307" max="2307" width="22" style="4" bestFit="1" customWidth="1"/>
    <col min="2308" max="2308" width="6.5" style="4" bestFit="1" customWidth="1"/>
    <col min="2309" max="2309" width="8.5" style="4" bestFit="1" customWidth="1"/>
    <col min="2310" max="2324" width="8.83203125" style="4"/>
    <col min="2325" max="2325" width="13.83203125" style="4" bestFit="1" customWidth="1"/>
    <col min="2326" max="2326" width="151.1640625" style="4" customWidth="1"/>
    <col min="2327" max="2327" width="22" style="4" bestFit="1" customWidth="1"/>
    <col min="2328" max="2328" width="6.5" style="4" bestFit="1" customWidth="1"/>
    <col min="2329" max="2329" width="8.5" style="4" bestFit="1" customWidth="1"/>
    <col min="2330" max="2560" width="8.83203125" style="4"/>
    <col min="2561" max="2561" width="13.83203125" style="4" bestFit="1" customWidth="1"/>
    <col min="2562" max="2562" width="151.1640625" style="4" customWidth="1"/>
    <col min="2563" max="2563" width="22" style="4" bestFit="1" customWidth="1"/>
    <col min="2564" max="2564" width="6.5" style="4" bestFit="1" customWidth="1"/>
    <col min="2565" max="2565" width="8.5" style="4" bestFit="1" customWidth="1"/>
    <col min="2566" max="2580" width="8.83203125" style="4"/>
    <col min="2581" max="2581" width="13.83203125" style="4" bestFit="1" customWidth="1"/>
    <col min="2582" max="2582" width="151.1640625" style="4" customWidth="1"/>
    <col min="2583" max="2583" width="22" style="4" bestFit="1" customWidth="1"/>
    <col min="2584" max="2584" width="6.5" style="4" bestFit="1" customWidth="1"/>
    <col min="2585" max="2585" width="8.5" style="4" bestFit="1" customWidth="1"/>
    <col min="2586" max="2816" width="8.83203125" style="4"/>
    <col min="2817" max="2817" width="13.83203125" style="4" bestFit="1" customWidth="1"/>
    <col min="2818" max="2818" width="151.1640625" style="4" customWidth="1"/>
    <col min="2819" max="2819" width="22" style="4" bestFit="1" customWidth="1"/>
    <col min="2820" max="2820" width="6.5" style="4" bestFit="1" customWidth="1"/>
    <col min="2821" max="2821" width="8.5" style="4" bestFit="1" customWidth="1"/>
    <col min="2822" max="2836" width="8.83203125" style="4"/>
    <col min="2837" max="2837" width="13.83203125" style="4" bestFit="1" customWidth="1"/>
    <col min="2838" max="2838" width="151.1640625" style="4" customWidth="1"/>
    <col min="2839" max="2839" width="22" style="4" bestFit="1" customWidth="1"/>
    <col min="2840" max="2840" width="6.5" style="4" bestFit="1" customWidth="1"/>
    <col min="2841" max="2841" width="8.5" style="4" bestFit="1" customWidth="1"/>
    <col min="2842" max="3072" width="8.83203125" style="4"/>
    <col min="3073" max="3073" width="13.83203125" style="4" bestFit="1" customWidth="1"/>
    <col min="3074" max="3074" width="151.1640625" style="4" customWidth="1"/>
    <col min="3075" max="3075" width="22" style="4" bestFit="1" customWidth="1"/>
    <col min="3076" max="3076" width="6.5" style="4" bestFit="1" customWidth="1"/>
    <col min="3077" max="3077" width="8.5" style="4" bestFit="1" customWidth="1"/>
    <col min="3078" max="3092" width="8.83203125" style="4"/>
    <col min="3093" max="3093" width="13.83203125" style="4" bestFit="1" customWidth="1"/>
    <col min="3094" max="3094" width="151.1640625" style="4" customWidth="1"/>
    <col min="3095" max="3095" width="22" style="4" bestFit="1" customWidth="1"/>
    <col min="3096" max="3096" width="6.5" style="4" bestFit="1" customWidth="1"/>
    <col min="3097" max="3097" width="8.5" style="4" bestFit="1" customWidth="1"/>
    <col min="3098" max="3328" width="8.83203125" style="4"/>
    <col min="3329" max="3329" width="13.83203125" style="4" bestFit="1" customWidth="1"/>
    <col min="3330" max="3330" width="151.1640625" style="4" customWidth="1"/>
    <col min="3331" max="3331" width="22" style="4" bestFit="1" customWidth="1"/>
    <col min="3332" max="3332" width="6.5" style="4" bestFit="1" customWidth="1"/>
    <col min="3333" max="3333" width="8.5" style="4" bestFit="1" customWidth="1"/>
    <col min="3334" max="3348" width="8.83203125" style="4"/>
    <col min="3349" max="3349" width="13.83203125" style="4" bestFit="1" customWidth="1"/>
    <col min="3350" max="3350" width="151.1640625" style="4" customWidth="1"/>
    <col min="3351" max="3351" width="22" style="4" bestFit="1" customWidth="1"/>
    <col min="3352" max="3352" width="6.5" style="4" bestFit="1" customWidth="1"/>
    <col min="3353" max="3353" width="8.5" style="4" bestFit="1" customWidth="1"/>
    <col min="3354" max="3584" width="8.83203125" style="4"/>
    <col min="3585" max="3585" width="13.83203125" style="4" bestFit="1" customWidth="1"/>
    <col min="3586" max="3586" width="151.1640625" style="4" customWidth="1"/>
    <col min="3587" max="3587" width="22" style="4" bestFit="1" customWidth="1"/>
    <col min="3588" max="3588" width="6.5" style="4" bestFit="1" customWidth="1"/>
    <col min="3589" max="3589" width="8.5" style="4" bestFit="1" customWidth="1"/>
    <col min="3590" max="3604" width="8.83203125" style="4"/>
    <col min="3605" max="3605" width="13.83203125" style="4" bestFit="1" customWidth="1"/>
    <col min="3606" max="3606" width="151.1640625" style="4" customWidth="1"/>
    <col min="3607" max="3607" width="22" style="4" bestFit="1" customWidth="1"/>
    <col min="3608" max="3608" width="6.5" style="4" bestFit="1" customWidth="1"/>
    <col min="3609" max="3609" width="8.5" style="4" bestFit="1" customWidth="1"/>
    <col min="3610" max="3840" width="8.83203125" style="4"/>
    <col min="3841" max="3841" width="13.83203125" style="4" bestFit="1" customWidth="1"/>
    <col min="3842" max="3842" width="151.1640625" style="4" customWidth="1"/>
    <col min="3843" max="3843" width="22" style="4" bestFit="1" customWidth="1"/>
    <col min="3844" max="3844" width="6.5" style="4" bestFit="1" customWidth="1"/>
    <col min="3845" max="3845" width="8.5" style="4" bestFit="1" customWidth="1"/>
    <col min="3846" max="3860" width="8.83203125" style="4"/>
    <col min="3861" max="3861" width="13.83203125" style="4" bestFit="1" customWidth="1"/>
    <col min="3862" max="3862" width="151.1640625" style="4" customWidth="1"/>
    <col min="3863" max="3863" width="22" style="4" bestFit="1" customWidth="1"/>
    <col min="3864" max="3864" width="6.5" style="4" bestFit="1" customWidth="1"/>
    <col min="3865" max="3865" width="8.5" style="4" bestFit="1" customWidth="1"/>
    <col min="3866" max="4096" width="8.83203125" style="4"/>
    <col min="4097" max="4097" width="13.83203125" style="4" bestFit="1" customWidth="1"/>
    <col min="4098" max="4098" width="151.1640625" style="4" customWidth="1"/>
    <col min="4099" max="4099" width="22" style="4" bestFit="1" customWidth="1"/>
    <col min="4100" max="4100" width="6.5" style="4" bestFit="1" customWidth="1"/>
    <col min="4101" max="4101" width="8.5" style="4" bestFit="1" customWidth="1"/>
    <col min="4102" max="4116" width="8.83203125" style="4"/>
    <col min="4117" max="4117" width="13.83203125" style="4" bestFit="1" customWidth="1"/>
    <col min="4118" max="4118" width="151.1640625" style="4" customWidth="1"/>
    <col min="4119" max="4119" width="22" style="4" bestFit="1" customWidth="1"/>
    <col min="4120" max="4120" width="6.5" style="4" bestFit="1" customWidth="1"/>
    <col min="4121" max="4121" width="8.5" style="4" bestFit="1" customWidth="1"/>
    <col min="4122" max="4352" width="8.83203125" style="4"/>
    <col min="4353" max="4353" width="13.83203125" style="4" bestFit="1" customWidth="1"/>
    <col min="4354" max="4354" width="151.1640625" style="4" customWidth="1"/>
    <col min="4355" max="4355" width="22" style="4" bestFit="1" customWidth="1"/>
    <col min="4356" max="4356" width="6.5" style="4" bestFit="1" customWidth="1"/>
    <col min="4357" max="4357" width="8.5" style="4" bestFit="1" customWidth="1"/>
    <col min="4358" max="4372" width="8.83203125" style="4"/>
    <col min="4373" max="4373" width="13.83203125" style="4" bestFit="1" customWidth="1"/>
    <col min="4374" max="4374" width="151.1640625" style="4" customWidth="1"/>
    <col min="4375" max="4375" width="22" style="4" bestFit="1" customWidth="1"/>
    <col min="4376" max="4376" width="6.5" style="4" bestFit="1" customWidth="1"/>
    <col min="4377" max="4377" width="8.5" style="4" bestFit="1" customWidth="1"/>
    <col min="4378" max="4608" width="8.83203125" style="4"/>
    <col min="4609" max="4609" width="13.83203125" style="4" bestFit="1" customWidth="1"/>
    <col min="4610" max="4610" width="151.1640625" style="4" customWidth="1"/>
    <col min="4611" max="4611" width="22" style="4" bestFit="1" customWidth="1"/>
    <col min="4612" max="4612" width="6.5" style="4" bestFit="1" customWidth="1"/>
    <col min="4613" max="4613" width="8.5" style="4" bestFit="1" customWidth="1"/>
    <col min="4614" max="4628" width="8.83203125" style="4"/>
    <col min="4629" max="4629" width="13.83203125" style="4" bestFit="1" customWidth="1"/>
    <col min="4630" max="4630" width="151.1640625" style="4" customWidth="1"/>
    <col min="4631" max="4631" width="22" style="4" bestFit="1" customWidth="1"/>
    <col min="4632" max="4632" width="6.5" style="4" bestFit="1" customWidth="1"/>
    <col min="4633" max="4633" width="8.5" style="4" bestFit="1" customWidth="1"/>
    <col min="4634" max="4864" width="8.83203125" style="4"/>
    <col min="4865" max="4865" width="13.83203125" style="4" bestFit="1" customWidth="1"/>
    <col min="4866" max="4866" width="151.1640625" style="4" customWidth="1"/>
    <col min="4867" max="4867" width="22" style="4" bestFit="1" customWidth="1"/>
    <col min="4868" max="4868" width="6.5" style="4" bestFit="1" customWidth="1"/>
    <col min="4869" max="4869" width="8.5" style="4" bestFit="1" customWidth="1"/>
    <col min="4870" max="4884" width="8.83203125" style="4"/>
    <col min="4885" max="4885" width="13.83203125" style="4" bestFit="1" customWidth="1"/>
    <col min="4886" max="4886" width="151.1640625" style="4" customWidth="1"/>
    <col min="4887" max="4887" width="22" style="4" bestFit="1" customWidth="1"/>
    <col min="4888" max="4888" width="6.5" style="4" bestFit="1" customWidth="1"/>
    <col min="4889" max="4889" width="8.5" style="4" bestFit="1" customWidth="1"/>
    <col min="4890" max="5120" width="8.83203125" style="4"/>
    <col min="5121" max="5121" width="13.83203125" style="4" bestFit="1" customWidth="1"/>
    <col min="5122" max="5122" width="151.1640625" style="4" customWidth="1"/>
    <col min="5123" max="5123" width="22" style="4" bestFit="1" customWidth="1"/>
    <col min="5124" max="5124" width="6.5" style="4" bestFit="1" customWidth="1"/>
    <col min="5125" max="5125" width="8.5" style="4" bestFit="1" customWidth="1"/>
    <col min="5126" max="5140" width="8.83203125" style="4"/>
    <col min="5141" max="5141" width="13.83203125" style="4" bestFit="1" customWidth="1"/>
    <col min="5142" max="5142" width="151.1640625" style="4" customWidth="1"/>
    <col min="5143" max="5143" width="22" style="4" bestFit="1" customWidth="1"/>
    <col min="5144" max="5144" width="6.5" style="4" bestFit="1" customWidth="1"/>
    <col min="5145" max="5145" width="8.5" style="4" bestFit="1" customWidth="1"/>
    <col min="5146" max="5376" width="8.83203125" style="4"/>
    <col min="5377" max="5377" width="13.83203125" style="4" bestFit="1" customWidth="1"/>
    <col min="5378" max="5378" width="151.1640625" style="4" customWidth="1"/>
    <col min="5379" max="5379" width="22" style="4" bestFit="1" customWidth="1"/>
    <col min="5380" max="5380" width="6.5" style="4" bestFit="1" customWidth="1"/>
    <col min="5381" max="5381" width="8.5" style="4" bestFit="1" customWidth="1"/>
    <col min="5382" max="5396" width="8.83203125" style="4"/>
    <col min="5397" max="5397" width="13.83203125" style="4" bestFit="1" customWidth="1"/>
    <col min="5398" max="5398" width="151.1640625" style="4" customWidth="1"/>
    <col min="5399" max="5399" width="22" style="4" bestFit="1" customWidth="1"/>
    <col min="5400" max="5400" width="6.5" style="4" bestFit="1" customWidth="1"/>
    <col min="5401" max="5401" width="8.5" style="4" bestFit="1" customWidth="1"/>
    <col min="5402" max="5632" width="8.83203125" style="4"/>
    <col min="5633" max="5633" width="13.83203125" style="4" bestFit="1" customWidth="1"/>
    <col min="5634" max="5634" width="151.1640625" style="4" customWidth="1"/>
    <col min="5635" max="5635" width="22" style="4" bestFit="1" customWidth="1"/>
    <col min="5636" max="5636" width="6.5" style="4" bestFit="1" customWidth="1"/>
    <col min="5637" max="5637" width="8.5" style="4" bestFit="1" customWidth="1"/>
    <col min="5638" max="5652" width="8.83203125" style="4"/>
    <col min="5653" max="5653" width="13.83203125" style="4" bestFit="1" customWidth="1"/>
    <col min="5654" max="5654" width="151.1640625" style="4" customWidth="1"/>
    <col min="5655" max="5655" width="22" style="4" bestFit="1" customWidth="1"/>
    <col min="5656" max="5656" width="6.5" style="4" bestFit="1" customWidth="1"/>
    <col min="5657" max="5657" width="8.5" style="4" bestFit="1" customWidth="1"/>
    <col min="5658" max="5888" width="8.83203125" style="4"/>
    <col min="5889" max="5889" width="13.83203125" style="4" bestFit="1" customWidth="1"/>
    <col min="5890" max="5890" width="151.1640625" style="4" customWidth="1"/>
    <col min="5891" max="5891" width="22" style="4" bestFit="1" customWidth="1"/>
    <col min="5892" max="5892" width="6.5" style="4" bestFit="1" customWidth="1"/>
    <col min="5893" max="5893" width="8.5" style="4" bestFit="1" customWidth="1"/>
    <col min="5894" max="5908" width="8.83203125" style="4"/>
    <col min="5909" max="5909" width="13.83203125" style="4" bestFit="1" customWidth="1"/>
    <col min="5910" max="5910" width="151.1640625" style="4" customWidth="1"/>
    <col min="5911" max="5911" width="22" style="4" bestFit="1" customWidth="1"/>
    <col min="5912" max="5912" width="6.5" style="4" bestFit="1" customWidth="1"/>
    <col min="5913" max="5913" width="8.5" style="4" bestFit="1" customWidth="1"/>
    <col min="5914" max="6144" width="8.83203125" style="4"/>
    <col min="6145" max="6145" width="13.83203125" style="4" bestFit="1" customWidth="1"/>
    <col min="6146" max="6146" width="151.1640625" style="4" customWidth="1"/>
    <col min="6147" max="6147" width="22" style="4" bestFit="1" customWidth="1"/>
    <col min="6148" max="6148" width="6.5" style="4" bestFit="1" customWidth="1"/>
    <col min="6149" max="6149" width="8.5" style="4" bestFit="1" customWidth="1"/>
    <col min="6150" max="6164" width="8.83203125" style="4"/>
    <col min="6165" max="6165" width="13.83203125" style="4" bestFit="1" customWidth="1"/>
    <col min="6166" max="6166" width="151.1640625" style="4" customWidth="1"/>
    <col min="6167" max="6167" width="22" style="4" bestFit="1" customWidth="1"/>
    <col min="6168" max="6168" width="6.5" style="4" bestFit="1" customWidth="1"/>
    <col min="6169" max="6169" width="8.5" style="4" bestFit="1" customWidth="1"/>
    <col min="6170" max="6400" width="8.83203125" style="4"/>
    <col min="6401" max="6401" width="13.83203125" style="4" bestFit="1" customWidth="1"/>
    <col min="6402" max="6402" width="151.1640625" style="4" customWidth="1"/>
    <col min="6403" max="6403" width="22" style="4" bestFit="1" customWidth="1"/>
    <col min="6404" max="6404" width="6.5" style="4" bestFit="1" customWidth="1"/>
    <col min="6405" max="6405" width="8.5" style="4" bestFit="1" customWidth="1"/>
    <col min="6406" max="6420" width="8.83203125" style="4"/>
    <col min="6421" max="6421" width="13.83203125" style="4" bestFit="1" customWidth="1"/>
    <col min="6422" max="6422" width="151.1640625" style="4" customWidth="1"/>
    <col min="6423" max="6423" width="22" style="4" bestFit="1" customWidth="1"/>
    <col min="6424" max="6424" width="6.5" style="4" bestFit="1" customWidth="1"/>
    <col min="6425" max="6425" width="8.5" style="4" bestFit="1" customWidth="1"/>
    <col min="6426" max="6656" width="8.83203125" style="4"/>
    <col min="6657" max="6657" width="13.83203125" style="4" bestFit="1" customWidth="1"/>
    <col min="6658" max="6658" width="151.1640625" style="4" customWidth="1"/>
    <col min="6659" max="6659" width="22" style="4" bestFit="1" customWidth="1"/>
    <col min="6660" max="6660" width="6.5" style="4" bestFit="1" customWidth="1"/>
    <col min="6661" max="6661" width="8.5" style="4" bestFit="1" customWidth="1"/>
    <col min="6662" max="6676" width="8.83203125" style="4"/>
    <col min="6677" max="6677" width="13.83203125" style="4" bestFit="1" customWidth="1"/>
    <col min="6678" max="6678" width="151.1640625" style="4" customWidth="1"/>
    <col min="6679" max="6679" width="22" style="4" bestFit="1" customWidth="1"/>
    <col min="6680" max="6680" width="6.5" style="4" bestFit="1" customWidth="1"/>
    <col min="6681" max="6681" width="8.5" style="4" bestFit="1" customWidth="1"/>
    <col min="6682" max="6912" width="8.83203125" style="4"/>
    <col min="6913" max="6913" width="13.83203125" style="4" bestFit="1" customWidth="1"/>
    <col min="6914" max="6914" width="151.1640625" style="4" customWidth="1"/>
    <col min="6915" max="6915" width="22" style="4" bestFit="1" customWidth="1"/>
    <col min="6916" max="6916" width="6.5" style="4" bestFit="1" customWidth="1"/>
    <col min="6917" max="6917" width="8.5" style="4" bestFit="1" customWidth="1"/>
    <col min="6918" max="6932" width="8.83203125" style="4"/>
    <col min="6933" max="6933" width="13.83203125" style="4" bestFit="1" customWidth="1"/>
    <col min="6934" max="6934" width="151.1640625" style="4" customWidth="1"/>
    <col min="6935" max="6935" width="22" style="4" bestFit="1" customWidth="1"/>
    <col min="6936" max="6936" width="6.5" style="4" bestFit="1" customWidth="1"/>
    <col min="6937" max="6937" width="8.5" style="4" bestFit="1" customWidth="1"/>
    <col min="6938" max="7168" width="8.83203125" style="4"/>
    <col min="7169" max="7169" width="13.83203125" style="4" bestFit="1" customWidth="1"/>
    <col min="7170" max="7170" width="151.1640625" style="4" customWidth="1"/>
    <col min="7171" max="7171" width="22" style="4" bestFit="1" customWidth="1"/>
    <col min="7172" max="7172" width="6.5" style="4" bestFit="1" customWidth="1"/>
    <col min="7173" max="7173" width="8.5" style="4" bestFit="1" customWidth="1"/>
    <col min="7174" max="7188" width="8.83203125" style="4"/>
    <col min="7189" max="7189" width="13.83203125" style="4" bestFit="1" customWidth="1"/>
    <col min="7190" max="7190" width="151.1640625" style="4" customWidth="1"/>
    <col min="7191" max="7191" width="22" style="4" bestFit="1" customWidth="1"/>
    <col min="7192" max="7192" width="6.5" style="4" bestFit="1" customWidth="1"/>
    <col min="7193" max="7193" width="8.5" style="4" bestFit="1" customWidth="1"/>
    <col min="7194" max="7424" width="8.83203125" style="4"/>
    <col min="7425" max="7425" width="13.83203125" style="4" bestFit="1" customWidth="1"/>
    <col min="7426" max="7426" width="151.1640625" style="4" customWidth="1"/>
    <col min="7427" max="7427" width="22" style="4" bestFit="1" customWidth="1"/>
    <col min="7428" max="7428" width="6.5" style="4" bestFit="1" customWidth="1"/>
    <col min="7429" max="7429" width="8.5" style="4" bestFit="1" customWidth="1"/>
    <col min="7430" max="7444" width="8.83203125" style="4"/>
    <col min="7445" max="7445" width="13.83203125" style="4" bestFit="1" customWidth="1"/>
    <col min="7446" max="7446" width="151.1640625" style="4" customWidth="1"/>
    <col min="7447" max="7447" width="22" style="4" bestFit="1" customWidth="1"/>
    <col min="7448" max="7448" width="6.5" style="4" bestFit="1" customWidth="1"/>
    <col min="7449" max="7449" width="8.5" style="4" bestFit="1" customWidth="1"/>
    <col min="7450" max="7680" width="8.83203125" style="4"/>
    <col min="7681" max="7681" width="13.83203125" style="4" bestFit="1" customWidth="1"/>
    <col min="7682" max="7682" width="151.1640625" style="4" customWidth="1"/>
    <col min="7683" max="7683" width="22" style="4" bestFit="1" customWidth="1"/>
    <col min="7684" max="7684" width="6.5" style="4" bestFit="1" customWidth="1"/>
    <col min="7685" max="7685" width="8.5" style="4" bestFit="1" customWidth="1"/>
    <col min="7686" max="7700" width="8.83203125" style="4"/>
    <col min="7701" max="7701" width="13.83203125" style="4" bestFit="1" customWidth="1"/>
    <col min="7702" max="7702" width="151.1640625" style="4" customWidth="1"/>
    <col min="7703" max="7703" width="22" style="4" bestFit="1" customWidth="1"/>
    <col min="7704" max="7704" width="6.5" style="4" bestFit="1" customWidth="1"/>
    <col min="7705" max="7705" width="8.5" style="4" bestFit="1" customWidth="1"/>
    <col min="7706" max="7936" width="8.83203125" style="4"/>
    <col min="7937" max="7937" width="13.83203125" style="4" bestFit="1" customWidth="1"/>
    <col min="7938" max="7938" width="151.1640625" style="4" customWidth="1"/>
    <col min="7939" max="7939" width="22" style="4" bestFit="1" customWidth="1"/>
    <col min="7940" max="7940" width="6.5" style="4" bestFit="1" customWidth="1"/>
    <col min="7941" max="7941" width="8.5" style="4" bestFit="1" customWidth="1"/>
    <col min="7942" max="7956" width="8.83203125" style="4"/>
    <col min="7957" max="7957" width="13.83203125" style="4" bestFit="1" customWidth="1"/>
    <col min="7958" max="7958" width="151.1640625" style="4" customWidth="1"/>
    <col min="7959" max="7959" width="22" style="4" bestFit="1" customWidth="1"/>
    <col min="7960" max="7960" width="6.5" style="4" bestFit="1" customWidth="1"/>
    <col min="7961" max="7961" width="8.5" style="4" bestFit="1" customWidth="1"/>
    <col min="7962" max="8192" width="8.83203125" style="4"/>
    <col min="8193" max="8193" width="13.83203125" style="4" bestFit="1" customWidth="1"/>
    <col min="8194" max="8194" width="151.1640625" style="4" customWidth="1"/>
    <col min="8195" max="8195" width="22" style="4" bestFit="1" customWidth="1"/>
    <col min="8196" max="8196" width="6.5" style="4" bestFit="1" customWidth="1"/>
    <col min="8197" max="8197" width="8.5" style="4" bestFit="1" customWidth="1"/>
    <col min="8198" max="8212" width="8.83203125" style="4"/>
    <col min="8213" max="8213" width="13.83203125" style="4" bestFit="1" customWidth="1"/>
    <col min="8214" max="8214" width="151.1640625" style="4" customWidth="1"/>
    <col min="8215" max="8215" width="22" style="4" bestFit="1" customWidth="1"/>
    <col min="8216" max="8216" width="6.5" style="4" bestFit="1" customWidth="1"/>
    <col min="8217" max="8217" width="8.5" style="4" bestFit="1" customWidth="1"/>
    <col min="8218" max="8448" width="8.83203125" style="4"/>
    <col min="8449" max="8449" width="13.83203125" style="4" bestFit="1" customWidth="1"/>
    <col min="8450" max="8450" width="151.1640625" style="4" customWidth="1"/>
    <col min="8451" max="8451" width="22" style="4" bestFit="1" customWidth="1"/>
    <col min="8452" max="8452" width="6.5" style="4" bestFit="1" customWidth="1"/>
    <col min="8453" max="8453" width="8.5" style="4" bestFit="1" customWidth="1"/>
    <col min="8454" max="8468" width="8.83203125" style="4"/>
    <col min="8469" max="8469" width="13.83203125" style="4" bestFit="1" customWidth="1"/>
    <col min="8470" max="8470" width="151.1640625" style="4" customWidth="1"/>
    <col min="8471" max="8471" width="22" style="4" bestFit="1" customWidth="1"/>
    <col min="8472" max="8472" width="6.5" style="4" bestFit="1" customWidth="1"/>
    <col min="8473" max="8473" width="8.5" style="4" bestFit="1" customWidth="1"/>
    <col min="8474" max="8704" width="8.83203125" style="4"/>
    <col min="8705" max="8705" width="13.83203125" style="4" bestFit="1" customWidth="1"/>
    <col min="8706" max="8706" width="151.1640625" style="4" customWidth="1"/>
    <col min="8707" max="8707" width="22" style="4" bestFit="1" customWidth="1"/>
    <col min="8708" max="8708" width="6.5" style="4" bestFit="1" customWidth="1"/>
    <col min="8709" max="8709" width="8.5" style="4" bestFit="1" customWidth="1"/>
    <col min="8710" max="8724" width="8.83203125" style="4"/>
    <col min="8725" max="8725" width="13.83203125" style="4" bestFit="1" customWidth="1"/>
    <col min="8726" max="8726" width="151.1640625" style="4" customWidth="1"/>
    <col min="8727" max="8727" width="22" style="4" bestFit="1" customWidth="1"/>
    <col min="8728" max="8728" width="6.5" style="4" bestFit="1" customWidth="1"/>
    <col min="8729" max="8729" width="8.5" style="4" bestFit="1" customWidth="1"/>
    <col min="8730" max="8960" width="8.83203125" style="4"/>
    <col min="8961" max="8961" width="13.83203125" style="4" bestFit="1" customWidth="1"/>
    <col min="8962" max="8962" width="151.1640625" style="4" customWidth="1"/>
    <col min="8963" max="8963" width="22" style="4" bestFit="1" customWidth="1"/>
    <col min="8964" max="8964" width="6.5" style="4" bestFit="1" customWidth="1"/>
    <col min="8965" max="8965" width="8.5" style="4" bestFit="1" customWidth="1"/>
    <col min="8966" max="8980" width="8.83203125" style="4"/>
    <col min="8981" max="8981" width="13.83203125" style="4" bestFit="1" customWidth="1"/>
    <col min="8982" max="8982" width="151.1640625" style="4" customWidth="1"/>
    <col min="8983" max="8983" width="22" style="4" bestFit="1" customWidth="1"/>
    <col min="8984" max="8984" width="6.5" style="4" bestFit="1" customWidth="1"/>
    <col min="8985" max="8985" width="8.5" style="4" bestFit="1" customWidth="1"/>
    <col min="8986" max="9216" width="8.83203125" style="4"/>
    <col min="9217" max="9217" width="13.83203125" style="4" bestFit="1" customWidth="1"/>
    <col min="9218" max="9218" width="151.1640625" style="4" customWidth="1"/>
    <col min="9219" max="9219" width="22" style="4" bestFit="1" customWidth="1"/>
    <col min="9220" max="9220" width="6.5" style="4" bestFit="1" customWidth="1"/>
    <col min="9221" max="9221" width="8.5" style="4" bestFit="1" customWidth="1"/>
    <col min="9222" max="9236" width="8.83203125" style="4"/>
    <col min="9237" max="9237" width="13.83203125" style="4" bestFit="1" customWidth="1"/>
    <col min="9238" max="9238" width="151.1640625" style="4" customWidth="1"/>
    <col min="9239" max="9239" width="22" style="4" bestFit="1" customWidth="1"/>
    <col min="9240" max="9240" width="6.5" style="4" bestFit="1" customWidth="1"/>
    <col min="9241" max="9241" width="8.5" style="4" bestFit="1" customWidth="1"/>
    <col min="9242" max="9472" width="8.83203125" style="4"/>
    <col min="9473" max="9473" width="13.83203125" style="4" bestFit="1" customWidth="1"/>
    <col min="9474" max="9474" width="151.1640625" style="4" customWidth="1"/>
    <col min="9475" max="9475" width="22" style="4" bestFit="1" customWidth="1"/>
    <col min="9476" max="9476" width="6.5" style="4" bestFit="1" customWidth="1"/>
    <col min="9477" max="9477" width="8.5" style="4" bestFit="1" customWidth="1"/>
    <col min="9478" max="9492" width="8.83203125" style="4"/>
    <col min="9493" max="9493" width="13.83203125" style="4" bestFit="1" customWidth="1"/>
    <col min="9494" max="9494" width="151.1640625" style="4" customWidth="1"/>
    <col min="9495" max="9495" width="22" style="4" bestFit="1" customWidth="1"/>
    <col min="9496" max="9496" width="6.5" style="4" bestFit="1" customWidth="1"/>
    <col min="9497" max="9497" width="8.5" style="4" bestFit="1" customWidth="1"/>
    <col min="9498" max="9728" width="8.83203125" style="4"/>
    <col min="9729" max="9729" width="13.83203125" style="4" bestFit="1" customWidth="1"/>
    <col min="9730" max="9730" width="151.1640625" style="4" customWidth="1"/>
    <col min="9731" max="9731" width="22" style="4" bestFit="1" customWidth="1"/>
    <col min="9732" max="9732" width="6.5" style="4" bestFit="1" customWidth="1"/>
    <col min="9733" max="9733" width="8.5" style="4" bestFit="1" customWidth="1"/>
    <col min="9734" max="9748" width="8.83203125" style="4"/>
    <col min="9749" max="9749" width="13.83203125" style="4" bestFit="1" customWidth="1"/>
    <col min="9750" max="9750" width="151.1640625" style="4" customWidth="1"/>
    <col min="9751" max="9751" width="22" style="4" bestFit="1" customWidth="1"/>
    <col min="9752" max="9752" width="6.5" style="4" bestFit="1" customWidth="1"/>
    <col min="9753" max="9753" width="8.5" style="4" bestFit="1" customWidth="1"/>
    <col min="9754" max="9984" width="8.83203125" style="4"/>
    <col min="9985" max="9985" width="13.83203125" style="4" bestFit="1" customWidth="1"/>
    <col min="9986" max="9986" width="151.1640625" style="4" customWidth="1"/>
    <col min="9987" max="9987" width="22" style="4" bestFit="1" customWidth="1"/>
    <col min="9988" max="9988" width="6.5" style="4" bestFit="1" customWidth="1"/>
    <col min="9989" max="9989" width="8.5" style="4" bestFit="1" customWidth="1"/>
    <col min="9990" max="10004" width="8.83203125" style="4"/>
    <col min="10005" max="10005" width="13.83203125" style="4" bestFit="1" customWidth="1"/>
    <col min="10006" max="10006" width="151.1640625" style="4" customWidth="1"/>
    <col min="10007" max="10007" width="22" style="4" bestFit="1" customWidth="1"/>
    <col min="10008" max="10008" width="6.5" style="4" bestFit="1" customWidth="1"/>
    <col min="10009" max="10009" width="8.5" style="4" bestFit="1" customWidth="1"/>
    <col min="10010" max="10240" width="8.83203125" style="4"/>
    <col min="10241" max="10241" width="13.83203125" style="4" bestFit="1" customWidth="1"/>
    <col min="10242" max="10242" width="151.1640625" style="4" customWidth="1"/>
    <col min="10243" max="10243" width="22" style="4" bestFit="1" customWidth="1"/>
    <col min="10244" max="10244" width="6.5" style="4" bestFit="1" customWidth="1"/>
    <col min="10245" max="10245" width="8.5" style="4" bestFit="1" customWidth="1"/>
    <col min="10246" max="10260" width="8.83203125" style="4"/>
    <col min="10261" max="10261" width="13.83203125" style="4" bestFit="1" customWidth="1"/>
    <col min="10262" max="10262" width="151.1640625" style="4" customWidth="1"/>
    <col min="10263" max="10263" width="22" style="4" bestFit="1" customWidth="1"/>
    <col min="10264" max="10264" width="6.5" style="4" bestFit="1" customWidth="1"/>
    <col min="10265" max="10265" width="8.5" style="4" bestFit="1" customWidth="1"/>
    <col min="10266" max="10496" width="8.83203125" style="4"/>
    <col min="10497" max="10497" width="13.83203125" style="4" bestFit="1" customWidth="1"/>
    <col min="10498" max="10498" width="151.1640625" style="4" customWidth="1"/>
    <col min="10499" max="10499" width="22" style="4" bestFit="1" customWidth="1"/>
    <col min="10500" max="10500" width="6.5" style="4" bestFit="1" customWidth="1"/>
    <col min="10501" max="10501" width="8.5" style="4" bestFit="1" customWidth="1"/>
    <col min="10502" max="10516" width="8.83203125" style="4"/>
    <col min="10517" max="10517" width="13.83203125" style="4" bestFit="1" customWidth="1"/>
    <col min="10518" max="10518" width="151.1640625" style="4" customWidth="1"/>
    <col min="10519" max="10519" width="22" style="4" bestFit="1" customWidth="1"/>
    <col min="10520" max="10520" width="6.5" style="4" bestFit="1" customWidth="1"/>
    <col min="10521" max="10521" width="8.5" style="4" bestFit="1" customWidth="1"/>
    <col min="10522" max="10752" width="8.83203125" style="4"/>
    <col min="10753" max="10753" width="13.83203125" style="4" bestFit="1" customWidth="1"/>
    <col min="10754" max="10754" width="151.1640625" style="4" customWidth="1"/>
    <col min="10755" max="10755" width="22" style="4" bestFit="1" customWidth="1"/>
    <col min="10756" max="10756" width="6.5" style="4" bestFit="1" customWidth="1"/>
    <col min="10757" max="10757" width="8.5" style="4" bestFit="1" customWidth="1"/>
    <col min="10758" max="10772" width="8.83203125" style="4"/>
    <col min="10773" max="10773" width="13.83203125" style="4" bestFit="1" customWidth="1"/>
    <col min="10774" max="10774" width="151.1640625" style="4" customWidth="1"/>
    <col min="10775" max="10775" width="22" style="4" bestFit="1" customWidth="1"/>
    <col min="10776" max="10776" width="6.5" style="4" bestFit="1" customWidth="1"/>
    <col min="10777" max="10777" width="8.5" style="4" bestFit="1" customWidth="1"/>
    <col min="10778" max="11008" width="8.83203125" style="4"/>
    <col min="11009" max="11009" width="13.83203125" style="4" bestFit="1" customWidth="1"/>
    <col min="11010" max="11010" width="151.1640625" style="4" customWidth="1"/>
    <col min="11011" max="11011" width="22" style="4" bestFit="1" customWidth="1"/>
    <col min="11012" max="11012" width="6.5" style="4" bestFit="1" customWidth="1"/>
    <col min="11013" max="11013" width="8.5" style="4" bestFit="1" customWidth="1"/>
    <col min="11014" max="11028" width="8.83203125" style="4"/>
    <col min="11029" max="11029" width="13.83203125" style="4" bestFit="1" customWidth="1"/>
    <col min="11030" max="11030" width="151.1640625" style="4" customWidth="1"/>
    <col min="11031" max="11031" width="22" style="4" bestFit="1" customWidth="1"/>
    <col min="11032" max="11032" width="6.5" style="4" bestFit="1" customWidth="1"/>
    <col min="11033" max="11033" width="8.5" style="4" bestFit="1" customWidth="1"/>
    <col min="11034" max="11264" width="8.83203125" style="4"/>
    <col min="11265" max="11265" width="13.83203125" style="4" bestFit="1" customWidth="1"/>
    <col min="11266" max="11266" width="151.1640625" style="4" customWidth="1"/>
    <col min="11267" max="11267" width="22" style="4" bestFit="1" customWidth="1"/>
    <col min="11268" max="11268" width="6.5" style="4" bestFit="1" customWidth="1"/>
    <col min="11269" max="11269" width="8.5" style="4" bestFit="1" customWidth="1"/>
    <col min="11270" max="11284" width="8.83203125" style="4"/>
    <col min="11285" max="11285" width="13.83203125" style="4" bestFit="1" customWidth="1"/>
    <col min="11286" max="11286" width="151.1640625" style="4" customWidth="1"/>
    <col min="11287" max="11287" width="22" style="4" bestFit="1" customWidth="1"/>
    <col min="11288" max="11288" width="6.5" style="4" bestFit="1" customWidth="1"/>
    <col min="11289" max="11289" width="8.5" style="4" bestFit="1" customWidth="1"/>
    <col min="11290" max="11520" width="8.83203125" style="4"/>
    <col min="11521" max="11521" width="13.83203125" style="4" bestFit="1" customWidth="1"/>
    <col min="11522" max="11522" width="151.1640625" style="4" customWidth="1"/>
    <col min="11523" max="11523" width="22" style="4" bestFit="1" customWidth="1"/>
    <col min="11524" max="11524" width="6.5" style="4" bestFit="1" customWidth="1"/>
    <col min="11525" max="11525" width="8.5" style="4" bestFit="1" customWidth="1"/>
    <col min="11526" max="11540" width="8.83203125" style="4"/>
    <col min="11541" max="11541" width="13.83203125" style="4" bestFit="1" customWidth="1"/>
    <col min="11542" max="11542" width="151.1640625" style="4" customWidth="1"/>
    <col min="11543" max="11543" width="22" style="4" bestFit="1" customWidth="1"/>
    <col min="11544" max="11544" width="6.5" style="4" bestFit="1" customWidth="1"/>
    <col min="11545" max="11545" width="8.5" style="4" bestFit="1" customWidth="1"/>
    <col min="11546" max="11776" width="8.83203125" style="4"/>
    <col min="11777" max="11777" width="13.83203125" style="4" bestFit="1" customWidth="1"/>
    <col min="11778" max="11778" width="151.1640625" style="4" customWidth="1"/>
    <col min="11779" max="11779" width="22" style="4" bestFit="1" customWidth="1"/>
    <col min="11780" max="11780" width="6.5" style="4" bestFit="1" customWidth="1"/>
    <col min="11781" max="11781" width="8.5" style="4" bestFit="1" customWidth="1"/>
    <col min="11782" max="11796" width="8.83203125" style="4"/>
    <col min="11797" max="11797" width="13.83203125" style="4" bestFit="1" customWidth="1"/>
    <col min="11798" max="11798" width="151.1640625" style="4" customWidth="1"/>
    <col min="11799" max="11799" width="22" style="4" bestFit="1" customWidth="1"/>
    <col min="11800" max="11800" width="6.5" style="4" bestFit="1" customWidth="1"/>
    <col min="11801" max="11801" width="8.5" style="4" bestFit="1" customWidth="1"/>
    <col min="11802" max="12032" width="8.83203125" style="4"/>
    <col min="12033" max="12033" width="13.83203125" style="4" bestFit="1" customWidth="1"/>
    <col min="12034" max="12034" width="151.1640625" style="4" customWidth="1"/>
    <col min="12035" max="12035" width="22" style="4" bestFit="1" customWidth="1"/>
    <col min="12036" max="12036" width="6.5" style="4" bestFit="1" customWidth="1"/>
    <col min="12037" max="12037" width="8.5" style="4" bestFit="1" customWidth="1"/>
    <col min="12038" max="12052" width="8.83203125" style="4"/>
    <col min="12053" max="12053" width="13.83203125" style="4" bestFit="1" customWidth="1"/>
    <col min="12054" max="12054" width="151.1640625" style="4" customWidth="1"/>
    <col min="12055" max="12055" width="22" style="4" bestFit="1" customWidth="1"/>
    <col min="12056" max="12056" width="6.5" style="4" bestFit="1" customWidth="1"/>
    <col min="12057" max="12057" width="8.5" style="4" bestFit="1" customWidth="1"/>
    <col min="12058" max="12288" width="8.83203125" style="4"/>
    <col min="12289" max="12289" width="13.83203125" style="4" bestFit="1" customWidth="1"/>
    <col min="12290" max="12290" width="151.1640625" style="4" customWidth="1"/>
    <col min="12291" max="12291" width="22" style="4" bestFit="1" customWidth="1"/>
    <col min="12292" max="12292" width="6.5" style="4" bestFit="1" customWidth="1"/>
    <col min="12293" max="12293" width="8.5" style="4" bestFit="1" customWidth="1"/>
    <col min="12294" max="12308" width="8.83203125" style="4"/>
    <col min="12309" max="12309" width="13.83203125" style="4" bestFit="1" customWidth="1"/>
    <col min="12310" max="12310" width="151.1640625" style="4" customWidth="1"/>
    <col min="12311" max="12311" width="22" style="4" bestFit="1" customWidth="1"/>
    <col min="12312" max="12312" width="6.5" style="4" bestFit="1" customWidth="1"/>
    <col min="12313" max="12313" width="8.5" style="4" bestFit="1" customWidth="1"/>
    <col min="12314" max="12544" width="8.83203125" style="4"/>
    <col min="12545" max="12545" width="13.83203125" style="4" bestFit="1" customWidth="1"/>
    <col min="12546" max="12546" width="151.1640625" style="4" customWidth="1"/>
    <col min="12547" max="12547" width="22" style="4" bestFit="1" customWidth="1"/>
    <col min="12548" max="12548" width="6.5" style="4" bestFit="1" customWidth="1"/>
    <col min="12549" max="12549" width="8.5" style="4" bestFit="1" customWidth="1"/>
    <col min="12550" max="12564" width="8.83203125" style="4"/>
    <col min="12565" max="12565" width="13.83203125" style="4" bestFit="1" customWidth="1"/>
    <col min="12566" max="12566" width="151.1640625" style="4" customWidth="1"/>
    <col min="12567" max="12567" width="22" style="4" bestFit="1" customWidth="1"/>
    <col min="12568" max="12568" width="6.5" style="4" bestFit="1" customWidth="1"/>
    <col min="12569" max="12569" width="8.5" style="4" bestFit="1" customWidth="1"/>
    <col min="12570" max="12800" width="8.83203125" style="4"/>
    <col min="12801" max="12801" width="13.83203125" style="4" bestFit="1" customWidth="1"/>
    <col min="12802" max="12802" width="151.1640625" style="4" customWidth="1"/>
    <col min="12803" max="12803" width="22" style="4" bestFit="1" customWidth="1"/>
    <col min="12804" max="12804" width="6.5" style="4" bestFit="1" customWidth="1"/>
    <col min="12805" max="12805" width="8.5" style="4" bestFit="1" customWidth="1"/>
    <col min="12806" max="12820" width="8.83203125" style="4"/>
    <col min="12821" max="12821" width="13.83203125" style="4" bestFit="1" customWidth="1"/>
    <col min="12822" max="12822" width="151.1640625" style="4" customWidth="1"/>
    <col min="12823" max="12823" width="22" style="4" bestFit="1" customWidth="1"/>
    <col min="12824" max="12824" width="6.5" style="4" bestFit="1" customWidth="1"/>
    <col min="12825" max="12825" width="8.5" style="4" bestFit="1" customWidth="1"/>
    <col min="12826" max="13056" width="8.83203125" style="4"/>
    <col min="13057" max="13057" width="13.83203125" style="4" bestFit="1" customWidth="1"/>
    <col min="13058" max="13058" width="151.1640625" style="4" customWidth="1"/>
    <col min="13059" max="13059" width="22" style="4" bestFit="1" customWidth="1"/>
    <col min="13060" max="13060" width="6.5" style="4" bestFit="1" customWidth="1"/>
    <col min="13061" max="13061" width="8.5" style="4" bestFit="1" customWidth="1"/>
    <col min="13062" max="13076" width="8.83203125" style="4"/>
    <col min="13077" max="13077" width="13.83203125" style="4" bestFit="1" customWidth="1"/>
    <col min="13078" max="13078" width="151.1640625" style="4" customWidth="1"/>
    <col min="13079" max="13079" width="22" style="4" bestFit="1" customWidth="1"/>
    <col min="13080" max="13080" width="6.5" style="4" bestFit="1" customWidth="1"/>
    <col min="13081" max="13081" width="8.5" style="4" bestFit="1" customWidth="1"/>
    <col min="13082" max="13312" width="8.83203125" style="4"/>
    <col min="13313" max="13313" width="13.83203125" style="4" bestFit="1" customWidth="1"/>
    <col min="13314" max="13314" width="151.1640625" style="4" customWidth="1"/>
    <col min="13315" max="13315" width="22" style="4" bestFit="1" customWidth="1"/>
    <col min="13316" max="13316" width="6.5" style="4" bestFit="1" customWidth="1"/>
    <col min="13317" max="13317" width="8.5" style="4" bestFit="1" customWidth="1"/>
    <col min="13318" max="13332" width="8.83203125" style="4"/>
    <col min="13333" max="13333" width="13.83203125" style="4" bestFit="1" customWidth="1"/>
    <col min="13334" max="13334" width="151.1640625" style="4" customWidth="1"/>
    <col min="13335" max="13335" width="22" style="4" bestFit="1" customWidth="1"/>
    <col min="13336" max="13336" width="6.5" style="4" bestFit="1" customWidth="1"/>
    <col min="13337" max="13337" width="8.5" style="4" bestFit="1" customWidth="1"/>
    <col min="13338" max="13568" width="8.83203125" style="4"/>
    <col min="13569" max="13569" width="13.83203125" style="4" bestFit="1" customWidth="1"/>
    <col min="13570" max="13570" width="151.1640625" style="4" customWidth="1"/>
    <col min="13571" max="13571" width="22" style="4" bestFit="1" customWidth="1"/>
    <col min="13572" max="13572" width="6.5" style="4" bestFit="1" customWidth="1"/>
    <col min="13573" max="13573" width="8.5" style="4" bestFit="1" customWidth="1"/>
    <col min="13574" max="13588" width="8.83203125" style="4"/>
    <col min="13589" max="13589" width="13.83203125" style="4" bestFit="1" customWidth="1"/>
    <col min="13590" max="13590" width="151.1640625" style="4" customWidth="1"/>
    <col min="13591" max="13591" width="22" style="4" bestFit="1" customWidth="1"/>
    <col min="13592" max="13592" width="6.5" style="4" bestFit="1" customWidth="1"/>
    <col min="13593" max="13593" width="8.5" style="4" bestFit="1" customWidth="1"/>
    <col min="13594" max="13824" width="8.83203125" style="4"/>
    <col min="13825" max="13825" width="13.83203125" style="4" bestFit="1" customWidth="1"/>
    <col min="13826" max="13826" width="151.1640625" style="4" customWidth="1"/>
    <col min="13827" max="13827" width="22" style="4" bestFit="1" customWidth="1"/>
    <col min="13828" max="13828" width="6.5" style="4" bestFit="1" customWidth="1"/>
    <col min="13829" max="13829" width="8.5" style="4" bestFit="1" customWidth="1"/>
    <col min="13830" max="13844" width="8.83203125" style="4"/>
    <col min="13845" max="13845" width="13.83203125" style="4" bestFit="1" customWidth="1"/>
    <col min="13846" max="13846" width="151.1640625" style="4" customWidth="1"/>
    <col min="13847" max="13847" width="22" style="4" bestFit="1" customWidth="1"/>
    <col min="13848" max="13848" width="6.5" style="4" bestFit="1" customWidth="1"/>
    <col min="13849" max="13849" width="8.5" style="4" bestFit="1" customWidth="1"/>
    <col min="13850" max="14080" width="8.83203125" style="4"/>
    <col min="14081" max="14081" width="13.83203125" style="4" bestFit="1" customWidth="1"/>
    <col min="14082" max="14082" width="151.1640625" style="4" customWidth="1"/>
    <col min="14083" max="14083" width="22" style="4" bestFit="1" customWidth="1"/>
    <col min="14084" max="14084" width="6.5" style="4" bestFit="1" customWidth="1"/>
    <col min="14085" max="14085" width="8.5" style="4" bestFit="1" customWidth="1"/>
    <col min="14086" max="14100" width="8.83203125" style="4"/>
    <col min="14101" max="14101" width="13.83203125" style="4" bestFit="1" customWidth="1"/>
    <col min="14102" max="14102" width="151.1640625" style="4" customWidth="1"/>
    <col min="14103" max="14103" width="22" style="4" bestFit="1" customWidth="1"/>
    <col min="14104" max="14104" width="6.5" style="4" bestFit="1" customWidth="1"/>
    <col min="14105" max="14105" width="8.5" style="4" bestFit="1" customWidth="1"/>
    <col min="14106" max="14336" width="8.83203125" style="4"/>
    <col min="14337" max="14337" width="13.83203125" style="4" bestFit="1" customWidth="1"/>
    <col min="14338" max="14338" width="151.1640625" style="4" customWidth="1"/>
    <col min="14339" max="14339" width="22" style="4" bestFit="1" customWidth="1"/>
    <col min="14340" max="14340" width="6.5" style="4" bestFit="1" customWidth="1"/>
    <col min="14341" max="14341" width="8.5" style="4" bestFit="1" customWidth="1"/>
    <col min="14342" max="14356" width="8.83203125" style="4"/>
    <col min="14357" max="14357" width="13.83203125" style="4" bestFit="1" customWidth="1"/>
    <col min="14358" max="14358" width="151.1640625" style="4" customWidth="1"/>
    <col min="14359" max="14359" width="22" style="4" bestFit="1" customWidth="1"/>
    <col min="14360" max="14360" width="6.5" style="4" bestFit="1" customWidth="1"/>
    <col min="14361" max="14361" width="8.5" style="4" bestFit="1" customWidth="1"/>
    <col min="14362" max="14592" width="8.83203125" style="4"/>
    <col min="14593" max="14593" width="13.83203125" style="4" bestFit="1" customWidth="1"/>
    <col min="14594" max="14594" width="151.1640625" style="4" customWidth="1"/>
    <col min="14595" max="14595" width="22" style="4" bestFit="1" customWidth="1"/>
    <col min="14596" max="14596" width="6.5" style="4" bestFit="1" customWidth="1"/>
    <col min="14597" max="14597" width="8.5" style="4" bestFit="1" customWidth="1"/>
    <col min="14598" max="14612" width="8.83203125" style="4"/>
    <col min="14613" max="14613" width="13.83203125" style="4" bestFit="1" customWidth="1"/>
    <col min="14614" max="14614" width="151.1640625" style="4" customWidth="1"/>
    <col min="14615" max="14615" width="22" style="4" bestFit="1" customWidth="1"/>
    <col min="14616" max="14616" width="6.5" style="4" bestFit="1" customWidth="1"/>
    <col min="14617" max="14617" width="8.5" style="4" bestFit="1" customWidth="1"/>
    <col min="14618" max="14848" width="8.83203125" style="4"/>
    <col min="14849" max="14849" width="13.83203125" style="4" bestFit="1" customWidth="1"/>
    <col min="14850" max="14850" width="151.1640625" style="4" customWidth="1"/>
    <col min="14851" max="14851" width="22" style="4" bestFit="1" customWidth="1"/>
    <col min="14852" max="14852" width="6.5" style="4" bestFit="1" customWidth="1"/>
    <col min="14853" max="14853" width="8.5" style="4" bestFit="1" customWidth="1"/>
    <col min="14854" max="14868" width="8.83203125" style="4"/>
    <col min="14869" max="14869" width="13.83203125" style="4" bestFit="1" customWidth="1"/>
    <col min="14870" max="14870" width="151.1640625" style="4" customWidth="1"/>
    <col min="14871" max="14871" width="22" style="4" bestFit="1" customWidth="1"/>
    <col min="14872" max="14872" width="6.5" style="4" bestFit="1" customWidth="1"/>
    <col min="14873" max="14873" width="8.5" style="4" bestFit="1" customWidth="1"/>
    <col min="14874" max="15104" width="8.83203125" style="4"/>
    <col min="15105" max="15105" width="13.83203125" style="4" bestFit="1" customWidth="1"/>
    <col min="15106" max="15106" width="151.1640625" style="4" customWidth="1"/>
    <col min="15107" max="15107" width="22" style="4" bestFit="1" customWidth="1"/>
    <col min="15108" max="15108" width="6.5" style="4" bestFit="1" customWidth="1"/>
    <col min="15109" max="15109" width="8.5" style="4" bestFit="1" customWidth="1"/>
    <col min="15110" max="15124" width="8.83203125" style="4"/>
    <col min="15125" max="15125" width="13.83203125" style="4" bestFit="1" customWidth="1"/>
    <col min="15126" max="15126" width="151.1640625" style="4" customWidth="1"/>
    <col min="15127" max="15127" width="22" style="4" bestFit="1" customWidth="1"/>
    <col min="15128" max="15128" width="6.5" style="4" bestFit="1" customWidth="1"/>
    <col min="15129" max="15129" width="8.5" style="4" bestFit="1" customWidth="1"/>
    <col min="15130" max="15360" width="8.83203125" style="4"/>
    <col min="15361" max="15361" width="13.83203125" style="4" bestFit="1" customWidth="1"/>
    <col min="15362" max="15362" width="151.1640625" style="4" customWidth="1"/>
    <col min="15363" max="15363" width="22" style="4" bestFit="1" customWidth="1"/>
    <col min="15364" max="15364" width="6.5" style="4" bestFit="1" customWidth="1"/>
    <col min="15365" max="15365" width="8.5" style="4" bestFit="1" customWidth="1"/>
    <col min="15366" max="15380" width="8.83203125" style="4"/>
    <col min="15381" max="15381" width="13.83203125" style="4" bestFit="1" customWidth="1"/>
    <col min="15382" max="15382" width="151.1640625" style="4" customWidth="1"/>
    <col min="15383" max="15383" width="22" style="4" bestFit="1" customWidth="1"/>
    <col min="15384" max="15384" width="6.5" style="4" bestFit="1" customWidth="1"/>
    <col min="15385" max="15385" width="8.5" style="4" bestFit="1" customWidth="1"/>
    <col min="15386" max="15616" width="8.83203125" style="4"/>
    <col min="15617" max="15617" width="13.83203125" style="4" bestFit="1" customWidth="1"/>
    <col min="15618" max="15618" width="151.1640625" style="4" customWidth="1"/>
    <col min="15619" max="15619" width="22" style="4" bestFit="1" customWidth="1"/>
    <col min="15620" max="15620" width="6.5" style="4" bestFit="1" customWidth="1"/>
    <col min="15621" max="15621" width="8.5" style="4" bestFit="1" customWidth="1"/>
    <col min="15622" max="15636" width="8.83203125" style="4"/>
    <col min="15637" max="15637" width="13.83203125" style="4" bestFit="1" customWidth="1"/>
    <col min="15638" max="15638" width="151.1640625" style="4" customWidth="1"/>
    <col min="15639" max="15639" width="22" style="4" bestFit="1" customWidth="1"/>
    <col min="15640" max="15640" width="6.5" style="4" bestFit="1" customWidth="1"/>
    <col min="15641" max="15641" width="8.5" style="4" bestFit="1" customWidth="1"/>
    <col min="15642" max="15872" width="8.83203125" style="4"/>
    <col min="15873" max="15873" width="13.83203125" style="4" bestFit="1" customWidth="1"/>
    <col min="15874" max="15874" width="151.1640625" style="4" customWidth="1"/>
    <col min="15875" max="15875" width="22" style="4" bestFit="1" customWidth="1"/>
    <col min="15876" max="15876" width="6.5" style="4" bestFit="1" customWidth="1"/>
    <col min="15877" max="15877" width="8.5" style="4" bestFit="1" customWidth="1"/>
    <col min="15878" max="15892" width="8.83203125" style="4"/>
    <col min="15893" max="15893" width="13.83203125" style="4" bestFit="1" customWidth="1"/>
    <col min="15894" max="15894" width="151.1640625" style="4" customWidth="1"/>
    <col min="15895" max="15895" width="22" style="4" bestFit="1" customWidth="1"/>
    <col min="15896" max="15896" width="6.5" style="4" bestFit="1" customWidth="1"/>
    <col min="15897" max="15897" width="8.5" style="4" bestFit="1" customWidth="1"/>
    <col min="15898" max="16128" width="8.83203125" style="4"/>
    <col min="16129" max="16129" width="13.83203125" style="4" bestFit="1" customWidth="1"/>
    <col min="16130" max="16130" width="151.1640625" style="4" customWidth="1"/>
    <col min="16131" max="16131" width="22" style="4" bestFit="1" customWidth="1"/>
    <col min="16132" max="16132" width="6.5" style="4" bestFit="1" customWidth="1"/>
    <col min="16133" max="16133" width="8.5" style="4" bestFit="1" customWidth="1"/>
    <col min="16134" max="16148" width="8.83203125" style="4"/>
    <col min="16149" max="16149" width="13.83203125" style="4" bestFit="1" customWidth="1"/>
    <col min="16150" max="16150" width="151.1640625" style="4" customWidth="1"/>
    <col min="16151" max="16151" width="22" style="4" bestFit="1" customWidth="1"/>
    <col min="16152" max="16152" width="6.5" style="4" bestFit="1" customWidth="1"/>
    <col min="16153" max="16153" width="8.5" style="4" bestFit="1" customWidth="1"/>
    <col min="16154" max="16384" width="8.83203125" style="4"/>
  </cols>
  <sheetData>
    <row r="1" spans="1:25" s="54" customFormat="1" ht="19" thickBot="1" x14ac:dyDescent="0.25">
      <c r="A1" s="53" t="s">
        <v>623</v>
      </c>
    </row>
    <row r="2" spans="1:25" ht="39" thickBot="1" x14ac:dyDescent="0.25">
      <c r="A2" s="1" t="s">
        <v>620</v>
      </c>
      <c r="B2" s="2" t="s">
        <v>0</v>
      </c>
      <c r="C2" s="3" t="s">
        <v>1</v>
      </c>
      <c r="D2" s="3" t="s">
        <v>2</v>
      </c>
      <c r="E2" s="3" t="s">
        <v>3</v>
      </c>
      <c r="U2" s="1" t="s">
        <v>620</v>
      </c>
      <c r="V2" s="2" t="s">
        <v>606</v>
      </c>
      <c r="W2" s="3" t="s">
        <v>1</v>
      </c>
      <c r="X2" s="3" t="s">
        <v>2</v>
      </c>
      <c r="Y2" s="3" t="s">
        <v>3</v>
      </c>
    </row>
    <row r="3" spans="1:25" ht="19" x14ac:dyDescent="0.2">
      <c r="A3" s="5">
        <v>1</v>
      </c>
      <c r="B3" s="6" t="s">
        <v>4</v>
      </c>
      <c r="C3" s="7">
        <v>72.75</v>
      </c>
      <c r="D3" s="7">
        <v>9.3229108472979973</v>
      </c>
      <c r="E3" s="8">
        <v>12.81499772824467</v>
      </c>
      <c r="U3" s="5">
        <v>53</v>
      </c>
      <c r="V3" s="9" t="s">
        <v>5</v>
      </c>
      <c r="W3" s="7">
        <v>33001.5</v>
      </c>
      <c r="X3" s="7">
        <v>1053.5718611782809</v>
      </c>
      <c r="Y3" s="8">
        <v>3.1924968900755446</v>
      </c>
    </row>
    <row r="4" spans="1:25" ht="19" x14ac:dyDescent="0.2">
      <c r="A4" s="10">
        <v>2</v>
      </c>
      <c r="B4" s="11" t="s">
        <v>6</v>
      </c>
      <c r="C4" s="12">
        <v>53.5</v>
      </c>
      <c r="D4" s="12">
        <v>9.6781540939719832</v>
      </c>
      <c r="E4" s="13">
        <v>18.090007652284079</v>
      </c>
      <c r="U4" s="10">
        <v>427</v>
      </c>
      <c r="V4" s="14" t="s">
        <v>9</v>
      </c>
      <c r="W4" s="12">
        <v>30968.25</v>
      </c>
      <c r="X4" s="12">
        <v>1508.6387628145667</v>
      </c>
      <c r="Y4" s="13">
        <v>4.871566080791025</v>
      </c>
    </row>
    <row r="5" spans="1:25" ht="19" x14ac:dyDescent="0.2">
      <c r="A5" s="10">
        <v>3</v>
      </c>
      <c r="B5" s="11" t="s">
        <v>8</v>
      </c>
      <c r="C5" s="12">
        <v>43.75</v>
      </c>
      <c r="D5" s="12">
        <v>8.9209491273817569</v>
      </c>
      <c r="E5" s="13">
        <v>20.390740862586874</v>
      </c>
      <c r="U5" s="10">
        <v>428</v>
      </c>
      <c r="V5" s="14" t="s">
        <v>15</v>
      </c>
      <c r="W5" s="12">
        <v>24079</v>
      </c>
      <c r="X5" s="12">
        <v>1336.1604195105717</v>
      </c>
      <c r="Y5" s="13">
        <v>5.5490693945370317</v>
      </c>
    </row>
    <row r="6" spans="1:25" ht="19" x14ac:dyDescent="0.2">
      <c r="A6" s="10">
        <v>4</v>
      </c>
      <c r="B6" s="11" t="s">
        <v>10</v>
      </c>
      <c r="C6" s="12">
        <v>26.25</v>
      </c>
      <c r="D6" s="12">
        <v>4.1932485418030412</v>
      </c>
      <c r="E6" s="13">
        <v>15.97428015924968</v>
      </c>
      <c r="U6" s="10">
        <v>525</v>
      </c>
      <c r="V6" s="15" t="s">
        <v>11</v>
      </c>
      <c r="W6" s="12">
        <v>22132.25</v>
      </c>
      <c r="X6" s="12">
        <v>1528.5935529106487</v>
      </c>
      <c r="Y6" s="13">
        <v>6.9066342234099496</v>
      </c>
    </row>
    <row r="7" spans="1:25" ht="19" x14ac:dyDescent="0.2">
      <c r="A7" s="10">
        <v>5</v>
      </c>
      <c r="B7" s="11" t="s">
        <v>12</v>
      </c>
      <c r="C7" s="12">
        <v>31.75</v>
      </c>
      <c r="D7" s="12">
        <v>7.9739158092704576</v>
      </c>
      <c r="E7" s="13">
        <v>25.114695462269157</v>
      </c>
      <c r="U7" s="10">
        <v>429</v>
      </c>
      <c r="V7" s="14" t="s">
        <v>7</v>
      </c>
      <c r="W7" s="12">
        <v>18616</v>
      </c>
      <c r="X7" s="12">
        <v>2875.5436587423487</v>
      </c>
      <c r="Y7" s="13">
        <v>15.446624724658083</v>
      </c>
    </row>
    <row r="8" spans="1:25" ht="19" x14ac:dyDescent="0.2">
      <c r="A8" s="10">
        <v>6</v>
      </c>
      <c r="B8" s="11" t="s">
        <v>14</v>
      </c>
      <c r="C8" s="12">
        <v>25</v>
      </c>
      <c r="D8" s="12">
        <v>3.5590260840104371</v>
      </c>
      <c r="E8" s="13">
        <v>14.236104336041748</v>
      </c>
      <c r="U8" s="10">
        <v>52</v>
      </c>
      <c r="V8" s="14" t="s">
        <v>17</v>
      </c>
      <c r="W8" s="12">
        <v>14814.25</v>
      </c>
      <c r="X8" s="12">
        <v>1952.1786760779182</v>
      </c>
      <c r="Y8" s="13">
        <v>13.177708463661125</v>
      </c>
    </row>
    <row r="9" spans="1:25" ht="19" x14ac:dyDescent="0.2">
      <c r="A9" s="10">
        <v>7</v>
      </c>
      <c r="B9" s="11" t="s">
        <v>16</v>
      </c>
      <c r="C9" s="12">
        <v>25.5</v>
      </c>
      <c r="D9" s="12">
        <v>3.1091263510296048</v>
      </c>
      <c r="E9" s="13">
        <v>12.192652356978842</v>
      </c>
      <c r="U9" s="10">
        <v>384</v>
      </c>
      <c r="V9" s="14" t="s">
        <v>13</v>
      </c>
      <c r="W9" s="12">
        <v>11408.5</v>
      </c>
      <c r="X9" s="12">
        <v>359.48528018079776</v>
      </c>
      <c r="Y9" s="13">
        <v>3.1510301983678644</v>
      </c>
    </row>
    <row r="10" spans="1:25" ht="19" x14ac:dyDescent="0.2">
      <c r="A10" s="10">
        <v>8</v>
      </c>
      <c r="B10" s="11" t="s">
        <v>18</v>
      </c>
      <c r="C10" s="12">
        <v>35.25</v>
      </c>
      <c r="D10" s="12">
        <v>4.1129875597510219</v>
      </c>
      <c r="E10" s="13">
        <v>11.668049814896516</v>
      </c>
      <c r="U10" s="10">
        <v>417</v>
      </c>
      <c r="V10" s="14" t="s">
        <v>25</v>
      </c>
      <c r="W10" s="12">
        <v>10290.5</v>
      </c>
      <c r="X10" s="12">
        <v>1381.4698693782648</v>
      </c>
      <c r="Y10" s="13">
        <v>13.424710843771097</v>
      </c>
    </row>
    <row r="11" spans="1:25" ht="19" x14ac:dyDescent="0.2">
      <c r="A11" s="10">
        <v>9</v>
      </c>
      <c r="B11" s="11" t="s">
        <v>20</v>
      </c>
      <c r="C11" s="12">
        <v>21.25</v>
      </c>
      <c r="D11" s="12">
        <v>1.5</v>
      </c>
      <c r="E11" s="13">
        <v>7.0588235294117645</v>
      </c>
      <c r="U11" s="10">
        <v>470</v>
      </c>
      <c r="V11" s="16" t="s">
        <v>19</v>
      </c>
      <c r="W11" s="12">
        <v>8572.75</v>
      </c>
      <c r="X11" s="12">
        <v>760.61044562903555</v>
      </c>
      <c r="Y11" s="13">
        <v>8.8724207008140397</v>
      </c>
    </row>
    <row r="12" spans="1:25" ht="19" x14ac:dyDescent="0.2">
      <c r="A12" s="10">
        <v>10</v>
      </c>
      <c r="B12" s="11" t="s">
        <v>22</v>
      </c>
      <c r="C12" s="12">
        <v>5.5</v>
      </c>
      <c r="D12" s="12">
        <v>1.7320508075688772</v>
      </c>
      <c r="E12" s="13">
        <v>31.491832864888679</v>
      </c>
      <c r="U12" s="10">
        <v>394</v>
      </c>
      <c r="V12" s="14" t="s">
        <v>27</v>
      </c>
      <c r="W12" s="12">
        <v>8155.5</v>
      </c>
      <c r="X12" s="12">
        <v>545.1437119390323</v>
      </c>
      <c r="Y12" s="13">
        <v>6.6843689772427481</v>
      </c>
    </row>
    <row r="13" spans="1:25" ht="19" x14ac:dyDescent="0.2">
      <c r="A13" s="10">
        <v>11</v>
      </c>
      <c r="B13" s="11" t="s">
        <v>24</v>
      </c>
      <c r="C13" s="12">
        <v>14.75</v>
      </c>
      <c r="D13" s="12">
        <v>3.5939764421413041</v>
      </c>
      <c r="E13" s="13">
        <v>24.365941980619013</v>
      </c>
      <c r="U13" s="10">
        <v>393</v>
      </c>
      <c r="V13" s="14" t="s">
        <v>23</v>
      </c>
      <c r="W13" s="12">
        <v>7542</v>
      </c>
      <c r="X13" s="12">
        <v>580.32691935953937</v>
      </c>
      <c r="Y13" s="13">
        <v>7.6946024842155847</v>
      </c>
    </row>
    <row r="14" spans="1:25" ht="19" x14ac:dyDescent="0.2">
      <c r="A14" s="10">
        <v>12</v>
      </c>
      <c r="B14" s="11" t="s">
        <v>26</v>
      </c>
      <c r="C14" s="12">
        <v>24.75</v>
      </c>
      <c r="D14" s="12">
        <v>5.1881274720911268</v>
      </c>
      <c r="E14" s="13">
        <v>20.962131200368187</v>
      </c>
      <c r="U14" s="10">
        <v>349</v>
      </c>
      <c r="V14" s="11" t="s">
        <v>29</v>
      </c>
      <c r="W14" s="12">
        <v>5999.75</v>
      </c>
      <c r="X14" s="12">
        <v>1224.407713958059</v>
      </c>
      <c r="Y14" s="13">
        <v>20.40764555119895</v>
      </c>
    </row>
    <row r="15" spans="1:25" ht="19" x14ac:dyDescent="0.2">
      <c r="A15" s="10">
        <v>13</v>
      </c>
      <c r="B15" s="11" t="s">
        <v>28</v>
      </c>
      <c r="C15" s="12">
        <v>39</v>
      </c>
      <c r="D15" s="12">
        <v>11.343133018115703</v>
      </c>
      <c r="E15" s="13">
        <v>29.08495645670693</v>
      </c>
      <c r="U15" s="10">
        <v>430</v>
      </c>
      <c r="V15" s="14" t="s">
        <v>31</v>
      </c>
      <c r="W15" s="12">
        <v>5907.25</v>
      </c>
      <c r="X15" s="12">
        <v>347.62659564538501</v>
      </c>
      <c r="Y15" s="13">
        <v>5.8847449430002969</v>
      </c>
    </row>
    <row r="16" spans="1:25" ht="19" x14ac:dyDescent="0.2">
      <c r="A16" s="10">
        <v>14</v>
      </c>
      <c r="B16" s="11" t="s">
        <v>30</v>
      </c>
      <c r="C16" s="12">
        <v>36.75</v>
      </c>
      <c r="D16" s="12">
        <v>6.6520673478250352</v>
      </c>
      <c r="E16" s="13">
        <v>18.100863531496696</v>
      </c>
      <c r="U16" s="10">
        <v>502</v>
      </c>
      <c r="V16" s="17" t="s">
        <v>21</v>
      </c>
      <c r="W16" s="12">
        <v>5030.5</v>
      </c>
      <c r="X16" s="12">
        <v>617.61935418724261</v>
      </c>
      <c r="Y16" s="13">
        <v>12.277494368099445</v>
      </c>
    </row>
    <row r="17" spans="1:25" ht="19" x14ac:dyDescent="0.2">
      <c r="A17" s="10">
        <v>15</v>
      </c>
      <c r="B17" s="11" t="s">
        <v>32</v>
      </c>
      <c r="C17" s="12">
        <v>38.75</v>
      </c>
      <c r="D17" s="12">
        <v>7.7190241179396075</v>
      </c>
      <c r="E17" s="13">
        <v>19.920062239844146</v>
      </c>
      <c r="U17" s="10">
        <v>306</v>
      </c>
      <c r="V17" s="14" t="s">
        <v>33</v>
      </c>
      <c r="W17" s="12">
        <v>930.5</v>
      </c>
      <c r="X17" s="12">
        <v>128.01692596423854</v>
      </c>
      <c r="Y17" s="13">
        <v>13.757864155211021</v>
      </c>
    </row>
    <row r="18" spans="1:25" ht="19" x14ac:dyDescent="0.2">
      <c r="A18" s="10">
        <v>16</v>
      </c>
      <c r="B18" s="11" t="s">
        <v>34</v>
      </c>
      <c r="C18" s="12">
        <v>50.5</v>
      </c>
      <c r="D18" s="12">
        <v>8.2259751195020439</v>
      </c>
      <c r="E18" s="13">
        <v>16.289059642578305</v>
      </c>
      <c r="U18" s="10">
        <v>51</v>
      </c>
      <c r="V18" s="14" t="s">
        <v>35</v>
      </c>
      <c r="W18" s="12">
        <v>737</v>
      </c>
      <c r="X18" s="12">
        <v>230.93577750823567</v>
      </c>
      <c r="Y18" s="13">
        <v>31.334569539787744</v>
      </c>
    </row>
    <row r="19" spans="1:25" ht="19" x14ac:dyDescent="0.2">
      <c r="A19" s="10">
        <v>17</v>
      </c>
      <c r="B19" s="11" t="s">
        <v>36</v>
      </c>
      <c r="C19" s="12">
        <v>22.25</v>
      </c>
      <c r="D19" s="12">
        <v>3.0956959368344519</v>
      </c>
      <c r="E19" s="13">
        <v>13.913240165548098</v>
      </c>
      <c r="U19" s="10">
        <v>142</v>
      </c>
      <c r="V19" s="11" t="s">
        <v>53</v>
      </c>
      <c r="W19" s="12">
        <v>314</v>
      </c>
      <c r="X19" s="12">
        <v>29.359836511806396</v>
      </c>
      <c r="Y19" s="13">
        <v>9.3502664050338851</v>
      </c>
    </row>
    <row r="20" spans="1:25" ht="19" x14ac:dyDescent="0.2">
      <c r="A20" s="10">
        <v>18</v>
      </c>
      <c r="B20" s="11" t="s">
        <v>38</v>
      </c>
      <c r="C20" s="12">
        <v>49.25</v>
      </c>
      <c r="D20" s="12">
        <v>12.685293322058685</v>
      </c>
      <c r="E20" s="13">
        <v>25.756940755449108</v>
      </c>
      <c r="U20" s="10">
        <v>522</v>
      </c>
      <c r="V20" s="15" t="s">
        <v>585</v>
      </c>
      <c r="W20" s="12">
        <v>183</v>
      </c>
      <c r="X20" s="12">
        <v>332.18167719888868</v>
      </c>
      <c r="Y20" s="13">
        <v>181.52004218518505</v>
      </c>
    </row>
    <row r="21" spans="1:25" ht="38" x14ac:dyDescent="0.2">
      <c r="A21" s="10">
        <v>19</v>
      </c>
      <c r="B21" s="14" t="s">
        <v>40</v>
      </c>
      <c r="C21" s="12">
        <v>30</v>
      </c>
      <c r="D21" s="12">
        <v>4.5460605656619517</v>
      </c>
      <c r="E21" s="13">
        <v>15.153535218873172</v>
      </c>
      <c r="U21" s="10">
        <v>539</v>
      </c>
      <c r="V21" s="15" t="s">
        <v>96</v>
      </c>
      <c r="W21" s="12">
        <v>136.75</v>
      </c>
      <c r="X21" s="12">
        <v>2.9860788111948193</v>
      </c>
      <c r="Y21" s="13">
        <v>2.18360424950261</v>
      </c>
    </row>
    <row r="22" spans="1:25" ht="19" x14ac:dyDescent="0.2">
      <c r="A22" s="10">
        <v>20</v>
      </c>
      <c r="B22" s="14" t="s">
        <v>42</v>
      </c>
      <c r="C22" s="12">
        <v>41.25</v>
      </c>
      <c r="D22" s="12">
        <v>5.5</v>
      </c>
      <c r="E22" s="13">
        <v>13.333333333333334</v>
      </c>
      <c r="U22" s="10">
        <v>227</v>
      </c>
      <c r="V22" s="11" t="s">
        <v>372</v>
      </c>
      <c r="W22" s="12">
        <v>135.75</v>
      </c>
      <c r="X22" s="12">
        <v>172.67961663149475</v>
      </c>
      <c r="Y22" s="13">
        <v>127.20413748176409</v>
      </c>
    </row>
    <row r="23" spans="1:25" ht="19" x14ac:dyDescent="0.2">
      <c r="A23" s="10">
        <v>21</v>
      </c>
      <c r="B23" s="14" t="s">
        <v>44</v>
      </c>
      <c r="C23" s="12">
        <v>28.75</v>
      </c>
      <c r="D23" s="12">
        <v>5.123475382979799</v>
      </c>
      <c r="E23" s="13">
        <v>17.820783940799302</v>
      </c>
      <c r="U23" s="10">
        <v>339</v>
      </c>
      <c r="V23" s="11" t="s">
        <v>61</v>
      </c>
      <c r="W23" s="12">
        <v>132.75</v>
      </c>
      <c r="X23" s="12">
        <v>34.247870980057527</v>
      </c>
      <c r="Y23" s="13">
        <v>25.798772866333355</v>
      </c>
    </row>
    <row r="24" spans="1:25" ht="19" x14ac:dyDescent="0.2">
      <c r="A24" s="10">
        <v>22</v>
      </c>
      <c r="B24" s="14" t="s">
        <v>46</v>
      </c>
      <c r="C24" s="12">
        <v>20.5</v>
      </c>
      <c r="D24" s="12">
        <v>2.6457513110645907</v>
      </c>
      <c r="E24" s="13">
        <v>12.906103956412638</v>
      </c>
      <c r="U24" s="10">
        <v>207</v>
      </c>
      <c r="V24" s="11" t="s">
        <v>185</v>
      </c>
      <c r="W24" s="12">
        <v>111</v>
      </c>
      <c r="X24" s="12">
        <v>26.369173922088144</v>
      </c>
      <c r="Y24" s="13">
        <v>23.75601254242175</v>
      </c>
    </row>
    <row r="25" spans="1:25" ht="19" x14ac:dyDescent="0.2">
      <c r="A25" s="10">
        <v>23</v>
      </c>
      <c r="B25" s="14" t="s">
        <v>48</v>
      </c>
      <c r="C25" s="12">
        <v>15.25</v>
      </c>
      <c r="D25" s="12">
        <v>4.1932485418030412</v>
      </c>
      <c r="E25" s="13">
        <v>27.496711749528139</v>
      </c>
      <c r="U25" s="10">
        <v>410</v>
      </c>
      <c r="V25" s="11" t="s">
        <v>525</v>
      </c>
      <c r="W25" s="12">
        <v>107</v>
      </c>
      <c r="X25" s="12">
        <v>213.3338541660309</v>
      </c>
      <c r="Y25" s="13">
        <v>199.37743380002888</v>
      </c>
    </row>
    <row r="26" spans="1:25" ht="19" x14ac:dyDescent="0.2">
      <c r="A26" s="10">
        <v>24</v>
      </c>
      <c r="B26" s="14" t="s">
        <v>50</v>
      </c>
      <c r="C26" s="12">
        <v>30.75</v>
      </c>
      <c r="D26" s="12">
        <v>3.3040379335998349</v>
      </c>
      <c r="E26" s="13">
        <v>10.744838808454746</v>
      </c>
      <c r="U26" s="10">
        <v>365</v>
      </c>
      <c r="V26" s="14" t="s">
        <v>466</v>
      </c>
      <c r="W26" s="12">
        <v>105.25</v>
      </c>
      <c r="X26" s="12">
        <v>193.21900355123805</v>
      </c>
      <c r="Y26" s="13">
        <v>183.58100099880102</v>
      </c>
    </row>
    <row r="27" spans="1:25" ht="19" x14ac:dyDescent="0.2">
      <c r="A27" s="10">
        <v>25</v>
      </c>
      <c r="B27" s="11" t="s">
        <v>52</v>
      </c>
      <c r="C27" s="12">
        <v>6</v>
      </c>
      <c r="D27" s="12">
        <v>2.3094010767585029</v>
      </c>
      <c r="E27" s="13">
        <v>38.490017945975048</v>
      </c>
      <c r="U27" s="10">
        <v>356</v>
      </c>
      <c r="V27" s="11" t="s">
        <v>359</v>
      </c>
      <c r="W27" s="12">
        <v>100.25</v>
      </c>
      <c r="X27" s="12">
        <v>185.17446728243431</v>
      </c>
      <c r="Y27" s="13">
        <v>184.71268556851302</v>
      </c>
    </row>
    <row r="28" spans="1:25" ht="19" x14ac:dyDescent="0.2">
      <c r="A28" s="10">
        <v>26</v>
      </c>
      <c r="B28" s="11" t="s">
        <v>54</v>
      </c>
      <c r="C28" s="12">
        <v>8</v>
      </c>
      <c r="D28" s="12">
        <v>3.9157800414902435</v>
      </c>
      <c r="E28" s="13">
        <v>48.947250518628046</v>
      </c>
      <c r="U28" s="10">
        <v>340</v>
      </c>
      <c r="V28" s="11" t="s">
        <v>39</v>
      </c>
      <c r="W28" s="12">
        <v>85.75</v>
      </c>
      <c r="X28" s="12">
        <v>3.5</v>
      </c>
      <c r="Y28" s="13">
        <v>4.0816326530612246</v>
      </c>
    </row>
    <row r="29" spans="1:25" ht="19" x14ac:dyDescent="0.2">
      <c r="A29" s="10">
        <v>27</v>
      </c>
      <c r="B29" s="14" t="s">
        <v>56</v>
      </c>
      <c r="C29" s="12">
        <v>7.5</v>
      </c>
      <c r="D29" s="12">
        <v>4.2031734043061642</v>
      </c>
      <c r="E29" s="13">
        <v>56.042312057415522</v>
      </c>
      <c r="U29" s="10">
        <v>580</v>
      </c>
      <c r="V29" s="18" t="s">
        <v>163</v>
      </c>
      <c r="W29" s="12">
        <v>77.5</v>
      </c>
      <c r="X29" s="12">
        <v>49.588305072869751</v>
      </c>
      <c r="Y29" s="13">
        <v>63.98490977144484</v>
      </c>
    </row>
    <row r="30" spans="1:25" ht="19" x14ac:dyDescent="0.2">
      <c r="A30" s="10">
        <v>28</v>
      </c>
      <c r="B30" s="11" t="s">
        <v>58</v>
      </c>
      <c r="C30" s="12">
        <v>7.75</v>
      </c>
      <c r="D30" s="12">
        <v>3.3040379335998349</v>
      </c>
      <c r="E30" s="13">
        <v>42.632747530320451</v>
      </c>
      <c r="U30" s="10">
        <v>1</v>
      </c>
      <c r="V30" s="11" t="s">
        <v>4</v>
      </c>
      <c r="W30" s="12">
        <v>72.75</v>
      </c>
      <c r="X30" s="12">
        <v>9.3229108472979973</v>
      </c>
      <c r="Y30" s="13">
        <v>12.81499772824467</v>
      </c>
    </row>
    <row r="31" spans="1:25" ht="19" x14ac:dyDescent="0.2">
      <c r="A31" s="10">
        <v>29</v>
      </c>
      <c r="B31" s="11" t="s">
        <v>60</v>
      </c>
      <c r="C31" s="12">
        <v>4.5</v>
      </c>
      <c r="D31" s="12">
        <v>3.3166247903553998</v>
      </c>
      <c r="E31" s="13">
        <v>73.702773119008896</v>
      </c>
      <c r="U31" s="10">
        <v>350</v>
      </c>
      <c r="V31" s="14" t="s">
        <v>134</v>
      </c>
      <c r="W31" s="12">
        <v>71.25</v>
      </c>
      <c r="X31" s="12">
        <v>40.003124877939221</v>
      </c>
      <c r="Y31" s="13">
        <v>56.144736670791893</v>
      </c>
    </row>
    <row r="32" spans="1:25" ht="19" x14ac:dyDescent="0.2">
      <c r="A32" s="10">
        <v>30</v>
      </c>
      <c r="B32" s="11" t="s">
        <v>62</v>
      </c>
      <c r="C32" s="12">
        <v>6</v>
      </c>
      <c r="D32" s="12">
        <v>0</v>
      </c>
      <c r="E32" s="13">
        <v>0</v>
      </c>
      <c r="U32" s="10">
        <v>273</v>
      </c>
      <c r="V32" s="11" t="s">
        <v>432</v>
      </c>
      <c r="W32" s="12">
        <v>69</v>
      </c>
      <c r="X32" s="12">
        <v>132.00252522837079</v>
      </c>
      <c r="Y32" s="13">
        <v>191.30800757734895</v>
      </c>
    </row>
    <row r="33" spans="1:25" ht="19" x14ac:dyDescent="0.2">
      <c r="A33" s="10">
        <v>31</v>
      </c>
      <c r="B33" s="11" t="s">
        <v>64</v>
      </c>
      <c r="C33" s="12">
        <v>6.25</v>
      </c>
      <c r="D33" s="12">
        <v>2.3629078131263039</v>
      </c>
      <c r="E33" s="13">
        <v>37.806525010020863</v>
      </c>
      <c r="U33" s="10">
        <v>59</v>
      </c>
      <c r="V33" s="11" t="s">
        <v>105</v>
      </c>
      <c r="W33" s="12">
        <v>66.75</v>
      </c>
      <c r="X33" s="12">
        <v>113.18826499833511</v>
      </c>
      <c r="Y33" s="13">
        <v>169.5704344544346</v>
      </c>
    </row>
    <row r="34" spans="1:25" ht="38" x14ac:dyDescent="0.2">
      <c r="A34" s="10">
        <v>32</v>
      </c>
      <c r="B34" s="11" t="s">
        <v>65</v>
      </c>
      <c r="C34" s="12">
        <v>10</v>
      </c>
      <c r="D34" s="12">
        <v>4.0824829046386304</v>
      </c>
      <c r="E34" s="13">
        <v>40.824829046386306</v>
      </c>
      <c r="U34" s="10">
        <v>548</v>
      </c>
      <c r="V34" s="15" t="s">
        <v>87</v>
      </c>
      <c r="W34" s="12">
        <v>64.5</v>
      </c>
      <c r="X34" s="12">
        <v>8.2663978450914968</v>
      </c>
      <c r="Y34" s="13">
        <v>12.816120690064336</v>
      </c>
    </row>
    <row r="35" spans="1:25" ht="38" x14ac:dyDescent="0.2">
      <c r="A35" s="10">
        <v>33</v>
      </c>
      <c r="B35" s="11" t="s">
        <v>67</v>
      </c>
      <c r="C35" s="12">
        <v>6.75</v>
      </c>
      <c r="D35" s="12">
        <v>2.8722813232690143</v>
      </c>
      <c r="E35" s="13">
        <v>42.552315900281698</v>
      </c>
      <c r="U35" s="10">
        <v>460</v>
      </c>
      <c r="V35" s="16" t="s">
        <v>546</v>
      </c>
      <c r="W35" s="12">
        <v>63.25</v>
      </c>
      <c r="X35" s="12">
        <v>120.51106449893581</v>
      </c>
      <c r="Y35" s="13">
        <v>190.53132727104477</v>
      </c>
    </row>
    <row r="36" spans="1:25" ht="19" x14ac:dyDescent="0.2">
      <c r="A36" s="10">
        <v>34</v>
      </c>
      <c r="B36" s="14" t="s">
        <v>69</v>
      </c>
      <c r="C36" s="12">
        <v>4</v>
      </c>
      <c r="D36" s="12">
        <v>0.81649658092772603</v>
      </c>
      <c r="E36" s="13">
        <v>20.412414523193149</v>
      </c>
      <c r="U36" s="10">
        <v>471</v>
      </c>
      <c r="V36" s="16" t="s">
        <v>41</v>
      </c>
      <c r="W36" s="12">
        <v>60.75</v>
      </c>
      <c r="X36" s="12">
        <v>10.781929326423912</v>
      </c>
      <c r="Y36" s="13">
        <v>17.748031813043479</v>
      </c>
    </row>
    <row r="37" spans="1:25" ht="19" x14ac:dyDescent="0.2">
      <c r="A37" s="10">
        <v>35</v>
      </c>
      <c r="B37" s="14" t="s">
        <v>70</v>
      </c>
      <c r="C37" s="12">
        <v>6.25</v>
      </c>
      <c r="D37" s="12">
        <v>2.8722813232690143</v>
      </c>
      <c r="E37" s="13">
        <v>45.956501172304236</v>
      </c>
      <c r="U37" s="10">
        <v>128</v>
      </c>
      <c r="V37" s="11" t="s">
        <v>224</v>
      </c>
      <c r="W37" s="12">
        <v>57.75</v>
      </c>
      <c r="X37" s="12">
        <v>89.52606696748532</v>
      </c>
      <c r="Y37" s="13">
        <v>155.02349258439014</v>
      </c>
    </row>
    <row r="38" spans="1:25" ht="19" x14ac:dyDescent="0.2">
      <c r="A38" s="10">
        <v>36</v>
      </c>
      <c r="B38" s="11" t="s">
        <v>72</v>
      </c>
      <c r="C38" s="12">
        <v>5.5</v>
      </c>
      <c r="D38" s="12">
        <v>3.3166247903553998</v>
      </c>
      <c r="E38" s="13">
        <v>60.30226891555273</v>
      </c>
      <c r="U38" s="10">
        <v>336</v>
      </c>
      <c r="V38" s="11" t="s">
        <v>51</v>
      </c>
      <c r="W38" s="12">
        <v>55.5</v>
      </c>
      <c r="X38" s="12">
        <v>16.502525059315417</v>
      </c>
      <c r="Y38" s="13">
        <v>29.734279386153904</v>
      </c>
    </row>
    <row r="39" spans="1:25" ht="19" x14ac:dyDescent="0.2">
      <c r="A39" s="10">
        <v>37</v>
      </c>
      <c r="B39" s="11" t="s">
        <v>73</v>
      </c>
      <c r="C39" s="12">
        <v>10</v>
      </c>
      <c r="D39" s="12">
        <v>1.4142135623730951</v>
      </c>
      <c r="E39" s="13">
        <v>14.142135623730951</v>
      </c>
      <c r="U39" s="10">
        <v>588</v>
      </c>
      <c r="V39" s="15" t="s">
        <v>516</v>
      </c>
      <c r="W39" s="12">
        <v>55</v>
      </c>
      <c r="X39" s="12">
        <v>91.170170560331854</v>
      </c>
      <c r="Y39" s="13">
        <v>165.76394647333066</v>
      </c>
    </row>
    <row r="40" spans="1:25" ht="19" x14ac:dyDescent="0.2">
      <c r="A40" s="10">
        <v>38</v>
      </c>
      <c r="B40" s="11" t="s">
        <v>74</v>
      </c>
      <c r="C40" s="12">
        <v>8.25</v>
      </c>
      <c r="D40" s="12">
        <v>5.7951128835712371</v>
      </c>
      <c r="E40" s="13">
        <v>70.243792528136211</v>
      </c>
      <c r="U40" s="10">
        <v>65</v>
      </c>
      <c r="V40" s="11" t="s">
        <v>114</v>
      </c>
      <c r="W40" s="12">
        <v>54.25</v>
      </c>
      <c r="X40" s="12">
        <v>92.54683499000204</v>
      </c>
      <c r="Y40" s="13">
        <v>170.59324422120193</v>
      </c>
    </row>
    <row r="41" spans="1:25" ht="38" x14ac:dyDescent="0.2">
      <c r="A41" s="10">
        <v>39</v>
      </c>
      <c r="B41" s="11" t="s">
        <v>76</v>
      </c>
      <c r="C41" s="12">
        <v>4.75</v>
      </c>
      <c r="D41" s="12">
        <v>1.5</v>
      </c>
      <c r="E41" s="13">
        <v>31.578947368421051</v>
      </c>
      <c r="U41" s="10">
        <v>562</v>
      </c>
      <c r="V41" s="14" t="s">
        <v>187</v>
      </c>
      <c r="W41" s="12">
        <v>54.25</v>
      </c>
      <c r="X41" s="12">
        <v>7.5</v>
      </c>
      <c r="Y41" s="13">
        <v>13.824884792626728</v>
      </c>
    </row>
    <row r="42" spans="1:25" ht="19" x14ac:dyDescent="0.2">
      <c r="A42" s="10">
        <v>40</v>
      </c>
      <c r="B42" s="11" t="s">
        <v>77</v>
      </c>
      <c r="C42" s="12">
        <v>5</v>
      </c>
      <c r="D42" s="12">
        <v>1.6329931618554521</v>
      </c>
      <c r="E42" s="13">
        <v>32.659863237109036</v>
      </c>
      <c r="U42" s="10">
        <v>2</v>
      </c>
      <c r="V42" s="11" t="s">
        <v>6</v>
      </c>
      <c r="W42" s="12">
        <v>53.5</v>
      </c>
      <c r="X42" s="12">
        <v>9.6781540939719832</v>
      </c>
      <c r="Y42" s="13">
        <v>18.090007652284079</v>
      </c>
    </row>
    <row r="43" spans="1:25" ht="19" x14ac:dyDescent="0.2">
      <c r="A43" s="10">
        <v>41</v>
      </c>
      <c r="B43" s="11" t="s">
        <v>79</v>
      </c>
      <c r="C43" s="12">
        <v>36.5</v>
      </c>
      <c r="D43" s="12">
        <v>55.096884364423609</v>
      </c>
      <c r="E43" s="13">
        <v>150.95036812170852</v>
      </c>
      <c r="U43" s="10">
        <v>564</v>
      </c>
      <c r="V43" s="18" t="s">
        <v>43</v>
      </c>
      <c r="W43" s="12">
        <v>52.25</v>
      </c>
      <c r="X43" s="12">
        <v>7.9739158092704576</v>
      </c>
      <c r="Y43" s="13">
        <v>15.261082888555899</v>
      </c>
    </row>
    <row r="44" spans="1:25" ht="19" x14ac:dyDescent="0.2">
      <c r="A44" s="10">
        <v>42</v>
      </c>
      <c r="B44" s="11" t="s">
        <v>80</v>
      </c>
      <c r="C44" s="12">
        <v>6.75</v>
      </c>
      <c r="D44" s="12">
        <v>2.8722813232690143</v>
      </c>
      <c r="E44" s="13">
        <v>42.552315900281698</v>
      </c>
      <c r="U44" s="10">
        <v>248</v>
      </c>
      <c r="V44" s="11" t="s">
        <v>172</v>
      </c>
      <c r="W44" s="12">
        <v>51.5</v>
      </c>
      <c r="X44" s="12">
        <v>53.650100962936996</v>
      </c>
      <c r="Y44" s="13">
        <v>104.17495332609126</v>
      </c>
    </row>
    <row r="45" spans="1:25" ht="19" x14ac:dyDescent="0.2">
      <c r="A45" s="10">
        <v>43</v>
      </c>
      <c r="B45" s="11" t="s">
        <v>82</v>
      </c>
      <c r="C45" s="12">
        <v>28.75</v>
      </c>
      <c r="D45" s="12">
        <v>19.085334683992315</v>
      </c>
      <c r="E45" s="13">
        <v>66.38377281388631</v>
      </c>
      <c r="U45" s="10">
        <v>338</v>
      </c>
      <c r="V45" s="11" t="s">
        <v>49</v>
      </c>
      <c r="W45" s="12">
        <v>51.25</v>
      </c>
      <c r="X45" s="12">
        <v>0.5</v>
      </c>
      <c r="Y45" s="13">
        <v>0.97560975609756095</v>
      </c>
    </row>
    <row r="46" spans="1:25" ht="57" x14ac:dyDescent="0.2">
      <c r="A46" s="10">
        <v>44</v>
      </c>
      <c r="B46" s="11" t="s">
        <v>83</v>
      </c>
      <c r="C46" s="12">
        <v>5.75</v>
      </c>
      <c r="D46" s="12">
        <v>4.5</v>
      </c>
      <c r="E46" s="13">
        <v>78.260869565217391</v>
      </c>
      <c r="U46" s="10">
        <v>577</v>
      </c>
      <c r="V46" s="18" t="s">
        <v>71</v>
      </c>
      <c r="W46" s="12">
        <v>51</v>
      </c>
      <c r="X46" s="12">
        <v>5.2915026221291814</v>
      </c>
      <c r="Y46" s="13">
        <v>10.3754953375082</v>
      </c>
    </row>
    <row r="47" spans="1:25" ht="19" x14ac:dyDescent="0.2">
      <c r="A47" s="10">
        <v>45</v>
      </c>
      <c r="B47" s="11" t="s">
        <v>84</v>
      </c>
      <c r="C47" s="12">
        <v>5.75</v>
      </c>
      <c r="D47" s="12">
        <v>2.6299556396765835</v>
      </c>
      <c r="E47" s="13">
        <v>45.738358950897108</v>
      </c>
      <c r="U47" s="10">
        <v>16</v>
      </c>
      <c r="V47" s="11" t="s">
        <v>34</v>
      </c>
      <c r="W47" s="12">
        <v>50.5</v>
      </c>
      <c r="X47" s="12">
        <v>8.2259751195020439</v>
      </c>
      <c r="Y47" s="13">
        <v>16.289059642578305</v>
      </c>
    </row>
    <row r="48" spans="1:25" ht="19" x14ac:dyDescent="0.2">
      <c r="A48" s="10">
        <v>46</v>
      </c>
      <c r="B48" s="11" t="s">
        <v>86</v>
      </c>
      <c r="C48" s="12">
        <v>5.25</v>
      </c>
      <c r="D48" s="12">
        <v>1.707825127659933</v>
      </c>
      <c r="E48" s="13">
        <v>32.530002431617767</v>
      </c>
      <c r="U48" s="10">
        <v>335</v>
      </c>
      <c r="V48" s="11" t="s">
        <v>55</v>
      </c>
      <c r="W48" s="12">
        <v>49.75</v>
      </c>
      <c r="X48" s="12">
        <v>2.8722813232690143</v>
      </c>
      <c r="Y48" s="13">
        <v>5.7734297955156073</v>
      </c>
    </row>
    <row r="49" spans="1:25" ht="19" x14ac:dyDescent="0.2">
      <c r="A49" s="10">
        <v>47</v>
      </c>
      <c r="B49" s="11" t="s">
        <v>88</v>
      </c>
      <c r="C49" s="12">
        <v>9.25</v>
      </c>
      <c r="D49" s="12">
        <v>1.5</v>
      </c>
      <c r="E49" s="13">
        <v>16.216216216216218</v>
      </c>
      <c r="U49" s="10">
        <v>18</v>
      </c>
      <c r="V49" s="11" t="s">
        <v>38</v>
      </c>
      <c r="W49" s="12">
        <v>49.25</v>
      </c>
      <c r="X49" s="12">
        <v>12.685293322058685</v>
      </c>
      <c r="Y49" s="13">
        <v>25.756940755449108</v>
      </c>
    </row>
    <row r="50" spans="1:25" ht="21" x14ac:dyDescent="0.2">
      <c r="A50" s="10">
        <v>48</v>
      </c>
      <c r="B50" s="11" t="s">
        <v>89</v>
      </c>
      <c r="C50" s="12">
        <v>19.25</v>
      </c>
      <c r="D50" s="12">
        <v>23.171462333367451</v>
      </c>
      <c r="E50" s="13">
        <v>120.37123290061012</v>
      </c>
      <c r="U50" s="10">
        <v>550</v>
      </c>
      <c r="V50" s="14" t="s">
        <v>124</v>
      </c>
      <c r="W50" s="12">
        <v>48.75</v>
      </c>
      <c r="X50" s="12">
        <v>2.3629078131263039</v>
      </c>
      <c r="Y50" s="13">
        <v>4.8469903859001109</v>
      </c>
    </row>
    <row r="51" spans="1:25" ht="38" x14ac:dyDescent="0.2">
      <c r="A51" s="10">
        <v>49</v>
      </c>
      <c r="B51" s="11" t="s">
        <v>91</v>
      </c>
      <c r="C51" s="12">
        <v>5.5</v>
      </c>
      <c r="D51" s="12">
        <v>2.3804761428476167</v>
      </c>
      <c r="E51" s="13">
        <v>43.28138441541121</v>
      </c>
      <c r="U51" s="10">
        <v>573</v>
      </c>
      <c r="V51" s="18" t="s">
        <v>57</v>
      </c>
      <c r="W51" s="12">
        <v>47.5</v>
      </c>
      <c r="X51" s="12">
        <v>6.3508529610858835</v>
      </c>
      <c r="Y51" s="13">
        <v>13.370216760180806</v>
      </c>
    </row>
    <row r="52" spans="1:25" ht="19" x14ac:dyDescent="0.2">
      <c r="A52" s="10">
        <v>50</v>
      </c>
      <c r="B52" s="14" t="s">
        <v>92</v>
      </c>
      <c r="C52" s="12">
        <v>4.75</v>
      </c>
      <c r="D52" s="12">
        <v>1.2583057392117916</v>
      </c>
      <c r="E52" s="13">
        <v>26.490647141300872</v>
      </c>
      <c r="U52" s="10">
        <v>3</v>
      </c>
      <c r="V52" s="11" t="s">
        <v>8</v>
      </c>
      <c r="W52" s="12">
        <v>43.75</v>
      </c>
      <c r="X52" s="12">
        <v>8.9209491273817569</v>
      </c>
      <c r="Y52" s="13">
        <v>20.390740862586874</v>
      </c>
    </row>
    <row r="53" spans="1:25" ht="38" x14ac:dyDescent="0.2">
      <c r="A53" s="10">
        <v>51</v>
      </c>
      <c r="B53" s="14" t="s">
        <v>35</v>
      </c>
      <c r="C53" s="12">
        <v>737</v>
      </c>
      <c r="D53" s="12">
        <v>230.93577750823567</v>
      </c>
      <c r="E53" s="13">
        <v>31.334569539787744</v>
      </c>
      <c r="U53" s="10">
        <v>537</v>
      </c>
      <c r="V53" s="15" t="s">
        <v>104</v>
      </c>
      <c r="W53" s="12">
        <v>42.5</v>
      </c>
      <c r="X53" s="12">
        <v>12.069244660154448</v>
      </c>
      <c r="Y53" s="13">
        <v>28.398222729775171</v>
      </c>
    </row>
    <row r="54" spans="1:25" ht="57" x14ac:dyDescent="0.2">
      <c r="A54" s="10">
        <v>52</v>
      </c>
      <c r="B54" s="14" t="s">
        <v>17</v>
      </c>
      <c r="C54" s="12">
        <v>14814.25</v>
      </c>
      <c r="D54" s="12">
        <v>1952.1786760779182</v>
      </c>
      <c r="E54" s="13">
        <v>13.177708463661125</v>
      </c>
      <c r="U54" s="10">
        <v>575</v>
      </c>
      <c r="V54" s="17" t="s">
        <v>63</v>
      </c>
      <c r="W54" s="12">
        <v>42</v>
      </c>
      <c r="X54" s="12">
        <v>2.9439202887759488</v>
      </c>
      <c r="Y54" s="13">
        <v>7.0093340208951167</v>
      </c>
    </row>
    <row r="55" spans="1:25" ht="19" x14ac:dyDescent="0.2">
      <c r="A55" s="10">
        <v>53</v>
      </c>
      <c r="B55" s="14" t="s">
        <v>5</v>
      </c>
      <c r="C55" s="12">
        <v>33001.5</v>
      </c>
      <c r="D55" s="12">
        <v>1053.5718611782809</v>
      </c>
      <c r="E55" s="13">
        <v>3.1924968900755446</v>
      </c>
      <c r="U55" s="10">
        <v>20</v>
      </c>
      <c r="V55" s="14" t="s">
        <v>42</v>
      </c>
      <c r="W55" s="12">
        <v>41.25</v>
      </c>
      <c r="X55" s="12">
        <v>5.5</v>
      </c>
      <c r="Y55" s="13">
        <v>13.333333333333334</v>
      </c>
    </row>
    <row r="56" spans="1:25" ht="38" x14ac:dyDescent="0.2">
      <c r="A56" s="10">
        <v>54</v>
      </c>
      <c r="B56" s="14" t="s">
        <v>97</v>
      </c>
      <c r="C56" s="12">
        <v>9.25</v>
      </c>
      <c r="D56" s="12">
        <v>3.0956959368344519</v>
      </c>
      <c r="E56" s="13">
        <v>33.466983100912991</v>
      </c>
      <c r="U56" s="10">
        <v>561</v>
      </c>
      <c r="V56" s="16" t="s">
        <v>215</v>
      </c>
      <c r="W56" s="12">
        <v>40.25</v>
      </c>
      <c r="X56" s="12">
        <v>2.6299556396765835</v>
      </c>
      <c r="Y56" s="13">
        <v>6.5340512786995868</v>
      </c>
    </row>
    <row r="57" spans="1:25" ht="19" x14ac:dyDescent="0.2">
      <c r="A57" s="10">
        <v>55</v>
      </c>
      <c r="B57" s="11" t="s">
        <v>98</v>
      </c>
      <c r="C57" s="12">
        <v>4.25</v>
      </c>
      <c r="D57" s="12">
        <v>2.6299556396765835</v>
      </c>
      <c r="E57" s="13">
        <v>61.881309168860795</v>
      </c>
      <c r="U57" s="10">
        <v>375</v>
      </c>
      <c r="V57" s="14" t="s">
        <v>180</v>
      </c>
      <c r="W57" s="12">
        <v>39.25</v>
      </c>
      <c r="X57" s="12">
        <v>5.315072906367325</v>
      </c>
      <c r="Y57" s="13">
        <v>13.54158702259191</v>
      </c>
    </row>
    <row r="58" spans="1:25" ht="19" x14ac:dyDescent="0.2">
      <c r="A58" s="10">
        <v>56</v>
      </c>
      <c r="B58" s="15" t="s">
        <v>100</v>
      </c>
      <c r="C58" s="12">
        <v>4.5</v>
      </c>
      <c r="D58" s="12">
        <v>1.9148542155126762</v>
      </c>
      <c r="E58" s="13">
        <v>42.552315900281691</v>
      </c>
      <c r="U58" s="10">
        <v>412</v>
      </c>
      <c r="V58" s="11" t="s">
        <v>152</v>
      </c>
      <c r="W58" s="12">
        <v>39.25</v>
      </c>
      <c r="X58" s="12">
        <v>4.5734742446707477</v>
      </c>
      <c r="Y58" s="13">
        <v>11.652163680689803</v>
      </c>
    </row>
    <row r="59" spans="1:25" ht="19" x14ac:dyDescent="0.2">
      <c r="A59" s="10">
        <v>57</v>
      </c>
      <c r="B59" s="14" t="s">
        <v>102</v>
      </c>
      <c r="C59" s="12">
        <v>13.5</v>
      </c>
      <c r="D59" s="12">
        <v>1.2909944487358056</v>
      </c>
      <c r="E59" s="13">
        <v>9.562921842487448</v>
      </c>
      <c r="U59" s="10">
        <v>581</v>
      </c>
      <c r="V59" s="18" t="s">
        <v>130</v>
      </c>
      <c r="W59" s="12">
        <v>39.25</v>
      </c>
      <c r="X59" s="12">
        <v>3.0956959368344519</v>
      </c>
      <c r="Y59" s="13">
        <v>7.8871234059476478</v>
      </c>
    </row>
    <row r="60" spans="1:25" ht="19" x14ac:dyDescent="0.2">
      <c r="A60" s="10">
        <v>58</v>
      </c>
      <c r="B60" s="11" t="s">
        <v>103</v>
      </c>
      <c r="C60" s="12">
        <v>17.25</v>
      </c>
      <c r="D60" s="12">
        <v>6.2383224240709669</v>
      </c>
      <c r="E60" s="13">
        <v>36.164187965628798</v>
      </c>
      <c r="U60" s="10">
        <v>13</v>
      </c>
      <c r="V60" s="11" t="s">
        <v>28</v>
      </c>
      <c r="W60" s="12">
        <v>39</v>
      </c>
      <c r="X60" s="12">
        <v>11.343133018115703</v>
      </c>
      <c r="Y60" s="13">
        <v>29.08495645670693</v>
      </c>
    </row>
    <row r="61" spans="1:25" ht="19" x14ac:dyDescent="0.2">
      <c r="A61" s="10">
        <v>59</v>
      </c>
      <c r="B61" s="11" t="s">
        <v>105</v>
      </c>
      <c r="C61" s="12">
        <v>66.75</v>
      </c>
      <c r="D61" s="12">
        <v>113.18826499833511</v>
      </c>
      <c r="E61" s="13">
        <v>169.5704344544346</v>
      </c>
      <c r="U61" s="10">
        <v>15</v>
      </c>
      <c r="V61" s="11" t="s">
        <v>32</v>
      </c>
      <c r="W61" s="12">
        <v>38.75</v>
      </c>
      <c r="X61" s="12">
        <v>7.7190241179396075</v>
      </c>
      <c r="Y61" s="13">
        <v>19.920062239844146</v>
      </c>
    </row>
    <row r="62" spans="1:25" ht="19" x14ac:dyDescent="0.2">
      <c r="A62" s="10">
        <v>60</v>
      </c>
      <c r="B62" s="11" t="s">
        <v>107</v>
      </c>
      <c r="C62" s="12">
        <v>8.25</v>
      </c>
      <c r="D62" s="12">
        <v>4.0311288741492746</v>
      </c>
      <c r="E62" s="13">
        <v>48.862168171506362</v>
      </c>
      <c r="U62" s="10">
        <v>448</v>
      </c>
      <c r="V62" s="16" t="s">
        <v>94</v>
      </c>
      <c r="W62" s="12">
        <v>38</v>
      </c>
      <c r="X62" s="12">
        <v>5.3541261347363367</v>
      </c>
      <c r="Y62" s="13">
        <v>14.089805617727201</v>
      </c>
    </row>
    <row r="63" spans="1:25" ht="19" x14ac:dyDescent="0.2">
      <c r="A63" s="10">
        <v>61</v>
      </c>
      <c r="B63" s="11" t="s">
        <v>108</v>
      </c>
      <c r="C63" s="12">
        <v>1.75</v>
      </c>
      <c r="D63" s="12">
        <v>0.5</v>
      </c>
      <c r="E63" s="13">
        <v>28.571428571428573</v>
      </c>
      <c r="U63" s="10">
        <v>515</v>
      </c>
      <c r="V63" s="11" t="s">
        <v>81</v>
      </c>
      <c r="W63" s="12">
        <v>37</v>
      </c>
      <c r="X63" s="12">
        <v>4.5460605656619517</v>
      </c>
      <c r="Y63" s="13">
        <v>12.286650177464734</v>
      </c>
    </row>
    <row r="64" spans="1:25" ht="19" x14ac:dyDescent="0.2">
      <c r="A64" s="10">
        <v>62</v>
      </c>
      <c r="B64" s="11" t="s">
        <v>110</v>
      </c>
      <c r="C64" s="12">
        <v>4.25</v>
      </c>
      <c r="D64" s="12">
        <v>2.2173557826083452</v>
      </c>
      <c r="E64" s="13">
        <v>52.173077237843415</v>
      </c>
      <c r="U64" s="10">
        <v>14</v>
      </c>
      <c r="V64" s="11" t="s">
        <v>30</v>
      </c>
      <c r="W64" s="12">
        <v>36.75</v>
      </c>
      <c r="X64" s="12">
        <v>6.6520673478250352</v>
      </c>
      <c r="Y64" s="13">
        <v>18.100863531496696</v>
      </c>
    </row>
    <row r="65" spans="1:25" ht="19" x14ac:dyDescent="0.2">
      <c r="A65" s="10">
        <v>63</v>
      </c>
      <c r="B65" s="11" t="s">
        <v>111</v>
      </c>
      <c r="C65" s="12">
        <v>3.75</v>
      </c>
      <c r="D65" s="12">
        <v>0.9574271077563381</v>
      </c>
      <c r="E65" s="13">
        <v>25.531389540169016</v>
      </c>
      <c r="U65" s="10">
        <v>243</v>
      </c>
      <c r="V65" s="14" t="s">
        <v>189</v>
      </c>
      <c r="W65" s="12">
        <v>36.75</v>
      </c>
      <c r="X65" s="12">
        <v>4.349329450233296</v>
      </c>
      <c r="Y65" s="13">
        <v>11.83491006866203</v>
      </c>
    </row>
    <row r="66" spans="1:25" ht="19" x14ac:dyDescent="0.2">
      <c r="A66" s="10">
        <v>64</v>
      </c>
      <c r="B66" s="11" t="s">
        <v>112</v>
      </c>
      <c r="C66" s="12">
        <v>4.75</v>
      </c>
      <c r="D66" s="12">
        <v>1.707825127659933</v>
      </c>
      <c r="E66" s="13">
        <v>35.954213213893325</v>
      </c>
      <c r="U66" s="10">
        <v>41</v>
      </c>
      <c r="V66" s="11" t="s">
        <v>79</v>
      </c>
      <c r="W66" s="12">
        <v>36.5</v>
      </c>
      <c r="X66" s="12">
        <v>55.096884364423609</v>
      </c>
      <c r="Y66" s="13">
        <v>150.95036812170852</v>
      </c>
    </row>
    <row r="67" spans="1:25" ht="19" x14ac:dyDescent="0.2">
      <c r="A67" s="10">
        <v>65</v>
      </c>
      <c r="B67" s="11" t="s">
        <v>114</v>
      </c>
      <c r="C67" s="12">
        <v>54.25</v>
      </c>
      <c r="D67" s="12">
        <v>92.54683499000204</v>
      </c>
      <c r="E67" s="13">
        <v>170.59324422120193</v>
      </c>
      <c r="U67" s="10">
        <v>8</v>
      </c>
      <c r="V67" s="11" t="s">
        <v>18</v>
      </c>
      <c r="W67" s="12">
        <v>35.25</v>
      </c>
      <c r="X67" s="12">
        <v>4.1129875597510219</v>
      </c>
      <c r="Y67" s="13">
        <v>11.668049814896516</v>
      </c>
    </row>
    <row r="68" spans="1:25" ht="19" x14ac:dyDescent="0.2">
      <c r="A68" s="10">
        <v>66</v>
      </c>
      <c r="B68" s="11" t="s">
        <v>115</v>
      </c>
      <c r="C68" s="12">
        <v>4</v>
      </c>
      <c r="D68" s="12">
        <v>1.4142135623730951</v>
      </c>
      <c r="E68" s="13">
        <v>35.355339059327378</v>
      </c>
      <c r="U68" s="10">
        <v>109</v>
      </c>
      <c r="V68" s="14" t="s">
        <v>106</v>
      </c>
      <c r="W68" s="12">
        <v>35</v>
      </c>
      <c r="X68" s="12">
        <v>2.70801280154532</v>
      </c>
      <c r="Y68" s="13">
        <v>7.7371794329866281</v>
      </c>
    </row>
    <row r="69" spans="1:25" ht="19" x14ac:dyDescent="0.2">
      <c r="A69" s="10">
        <v>67</v>
      </c>
      <c r="B69" s="11" t="s">
        <v>116</v>
      </c>
      <c r="C69" s="12">
        <v>2.5</v>
      </c>
      <c r="D69" s="12">
        <v>1.9148542155126762</v>
      </c>
      <c r="E69" s="13">
        <v>76.594168620507048</v>
      </c>
      <c r="U69" s="10">
        <v>166</v>
      </c>
      <c r="V69" s="14" t="s">
        <v>292</v>
      </c>
      <c r="W69" s="12">
        <v>33.5</v>
      </c>
      <c r="X69" s="12">
        <v>25.30480850220632</v>
      </c>
      <c r="Y69" s="13">
        <v>75.53674179763081</v>
      </c>
    </row>
    <row r="70" spans="1:25" ht="19" x14ac:dyDescent="0.2">
      <c r="A70" s="10">
        <v>68</v>
      </c>
      <c r="B70" s="11" t="s">
        <v>118</v>
      </c>
      <c r="C70" s="12">
        <v>4</v>
      </c>
      <c r="D70" s="12">
        <v>1.4142135623730951</v>
      </c>
      <c r="E70" s="13">
        <v>35.355339059327378</v>
      </c>
      <c r="U70" s="10">
        <v>5</v>
      </c>
      <c r="V70" s="11" t="s">
        <v>12</v>
      </c>
      <c r="W70" s="12">
        <v>31.75</v>
      </c>
      <c r="X70" s="12">
        <v>7.9739158092704576</v>
      </c>
      <c r="Y70" s="13">
        <v>25.114695462269157</v>
      </c>
    </row>
    <row r="71" spans="1:25" ht="38" x14ac:dyDescent="0.2">
      <c r="A71" s="10">
        <v>69</v>
      </c>
      <c r="B71" s="14" t="s">
        <v>120</v>
      </c>
      <c r="C71" s="12">
        <v>9.75</v>
      </c>
      <c r="D71" s="12">
        <v>5.3774219349672263</v>
      </c>
      <c r="E71" s="13">
        <v>55.153045486843347</v>
      </c>
      <c r="U71" s="10">
        <v>565</v>
      </c>
      <c r="V71" s="18" t="s">
        <v>209</v>
      </c>
      <c r="W71" s="12">
        <v>31</v>
      </c>
      <c r="X71" s="12">
        <v>6.164414002968976</v>
      </c>
      <c r="Y71" s="13">
        <v>19.885206461190247</v>
      </c>
    </row>
    <row r="72" spans="1:25" ht="19" x14ac:dyDescent="0.2">
      <c r="A72" s="10">
        <v>70</v>
      </c>
      <c r="B72" s="14" t="s">
        <v>121</v>
      </c>
      <c r="C72" s="12">
        <v>15.75</v>
      </c>
      <c r="D72" s="12">
        <v>2.0615528128088303</v>
      </c>
      <c r="E72" s="13">
        <v>13.089224208310034</v>
      </c>
      <c r="U72" s="10">
        <v>24</v>
      </c>
      <c r="V72" s="14" t="s">
        <v>50</v>
      </c>
      <c r="W72" s="12">
        <v>30.75</v>
      </c>
      <c r="X72" s="12">
        <v>3.3040379335998349</v>
      </c>
      <c r="Y72" s="13">
        <v>10.744838808454746</v>
      </c>
    </row>
    <row r="73" spans="1:25" ht="19" x14ac:dyDescent="0.2">
      <c r="A73" s="10">
        <v>71</v>
      </c>
      <c r="B73" s="14" t="s">
        <v>123</v>
      </c>
      <c r="C73" s="12">
        <v>3.5</v>
      </c>
      <c r="D73" s="12">
        <v>1</v>
      </c>
      <c r="E73" s="13">
        <v>28.571428571428573</v>
      </c>
      <c r="U73" s="10">
        <v>19</v>
      </c>
      <c r="V73" s="14" t="s">
        <v>40</v>
      </c>
      <c r="W73" s="12">
        <v>30</v>
      </c>
      <c r="X73" s="12">
        <v>4.5460605656619517</v>
      </c>
      <c r="Y73" s="13">
        <v>15.153535218873172</v>
      </c>
    </row>
    <row r="74" spans="1:25" ht="19" x14ac:dyDescent="0.2">
      <c r="A74" s="10">
        <v>72</v>
      </c>
      <c r="B74" s="14" t="s">
        <v>125</v>
      </c>
      <c r="C74" s="12">
        <v>1.75</v>
      </c>
      <c r="D74" s="12">
        <v>0.9574271077563381</v>
      </c>
      <c r="E74" s="13">
        <v>54.710120443219317</v>
      </c>
      <c r="U74" s="10">
        <v>96</v>
      </c>
      <c r="V74" s="11" t="s">
        <v>126</v>
      </c>
      <c r="W74" s="12">
        <v>30</v>
      </c>
      <c r="X74" s="12">
        <v>4.7609522856952333</v>
      </c>
      <c r="Y74" s="13">
        <v>15.869840952317444</v>
      </c>
    </row>
    <row r="75" spans="1:25" ht="19" x14ac:dyDescent="0.2">
      <c r="A75" s="10">
        <v>73</v>
      </c>
      <c r="B75" s="11" t="s">
        <v>127</v>
      </c>
      <c r="C75" s="12">
        <v>3</v>
      </c>
      <c r="D75" s="12">
        <v>0</v>
      </c>
      <c r="E75" s="13">
        <v>0</v>
      </c>
      <c r="U75" s="10">
        <v>88</v>
      </c>
      <c r="V75" s="11" t="s">
        <v>93</v>
      </c>
      <c r="W75" s="12">
        <v>29</v>
      </c>
      <c r="X75" s="12">
        <v>11.401754250991379</v>
      </c>
      <c r="Y75" s="13">
        <v>39.316393968935792</v>
      </c>
    </row>
    <row r="76" spans="1:25" ht="19" x14ac:dyDescent="0.2">
      <c r="A76" s="10">
        <v>74</v>
      </c>
      <c r="B76" s="11" t="s">
        <v>128</v>
      </c>
      <c r="C76" s="12">
        <v>6.5</v>
      </c>
      <c r="D76" s="12">
        <v>4.4347115652166904</v>
      </c>
      <c r="E76" s="13">
        <v>68.226331772564464</v>
      </c>
      <c r="U76" s="10">
        <v>21</v>
      </c>
      <c r="V76" s="14" t="s">
        <v>44</v>
      </c>
      <c r="W76" s="12">
        <v>28.75</v>
      </c>
      <c r="X76" s="12">
        <v>5.123475382979799</v>
      </c>
      <c r="Y76" s="13">
        <v>17.820783940799302</v>
      </c>
    </row>
    <row r="77" spans="1:25" ht="19" x14ac:dyDescent="0.2">
      <c r="A77" s="10">
        <v>75</v>
      </c>
      <c r="B77" s="11" t="s">
        <v>129</v>
      </c>
      <c r="C77" s="12">
        <v>11.5</v>
      </c>
      <c r="D77" s="12">
        <v>2.8867513459481291</v>
      </c>
      <c r="E77" s="13">
        <v>25.102185616940254</v>
      </c>
      <c r="U77" s="10">
        <v>43</v>
      </c>
      <c r="V77" s="11" t="s">
        <v>82</v>
      </c>
      <c r="W77" s="12">
        <v>28.75</v>
      </c>
      <c r="X77" s="12">
        <v>19.085334683992315</v>
      </c>
      <c r="Y77" s="13">
        <v>66.38377281388631</v>
      </c>
    </row>
    <row r="78" spans="1:25" ht="19" x14ac:dyDescent="0.2">
      <c r="A78" s="10">
        <v>76</v>
      </c>
      <c r="B78" s="11" t="s">
        <v>131</v>
      </c>
      <c r="C78" s="12">
        <v>3.25</v>
      </c>
      <c r="D78" s="12">
        <v>1.5</v>
      </c>
      <c r="E78" s="13">
        <v>46.153846153846153</v>
      </c>
      <c r="U78" s="10">
        <v>297</v>
      </c>
      <c r="V78" s="14" t="s">
        <v>178</v>
      </c>
      <c r="W78" s="12">
        <v>28</v>
      </c>
      <c r="X78" s="12">
        <v>6.164414002968976</v>
      </c>
      <c r="Y78" s="13">
        <v>22.015764296317773</v>
      </c>
    </row>
    <row r="79" spans="1:25" ht="19" x14ac:dyDescent="0.2">
      <c r="A79" s="10">
        <v>77</v>
      </c>
      <c r="B79" s="11" t="s">
        <v>133</v>
      </c>
      <c r="C79" s="12">
        <v>4.25</v>
      </c>
      <c r="D79" s="12">
        <v>1.5</v>
      </c>
      <c r="E79" s="13">
        <v>35.294117647058826</v>
      </c>
      <c r="U79" s="10">
        <v>97</v>
      </c>
      <c r="V79" s="11" t="s">
        <v>113</v>
      </c>
      <c r="W79" s="12">
        <v>27.5</v>
      </c>
      <c r="X79" s="12">
        <v>4.7958315233127191</v>
      </c>
      <c r="Y79" s="13">
        <v>17.439387357500795</v>
      </c>
    </row>
    <row r="80" spans="1:25" ht="38" x14ac:dyDescent="0.2">
      <c r="A80" s="10">
        <v>78</v>
      </c>
      <c r="B80" s="11" t="s">
        <v>135</v>
      </c>
      <c r="C80" s="12">
        <v>3</v>
      </c>
      <c r="D80" s="12">
        <v>2.1602468994692869</v>
      </c>
      <c r="E80" s="13">
        <v>72.008229982309572</v>
      </c>
      <c r="U80" s="10">
        <v>468</v>
      </c>
      <c r="V80" s="17" t="s">
        <v>205</v>
      </c>
      <c r="W80" s="12">
        <v>27.5</v>
      </c>
      <c r="X80" s="12">
        <v>1</v>
      </c>
      <c r="Y80" s="13">
        <v>3.6363636363636362</v>
      </c>
    </row>
    <row r="81" spans="1:25" ht="19" x14ac:dyDescent="0.2">
      <c r="A81" s="10">
        <v>79</v>
      </c>
      <c r="B81" s="11" t="s">
        <v>137</v>
      </c>
      <c r="C81" s="12">
        <v>2.5</v>
      </c>
      <c r="D81" s="12">
        <v>0.57735026918962573</v>
      </c>
      <c r="E81" s="13">
        <v>23.094010767585029</v>
      </c>
      <c r="U81" s="10">
        <v>496</v>
      </c>
      <c r="V81" s="17" t="s">
        <v>168</v>
      </c>
      <c r="W81" s="12">
        <v>27.5</v>
      </c>
      <c r="X81" s="12">
        <v>7.7244201508376449</v>
      </c>
      <c r="Y81" s="13">
        <v>28.088800548500529</v>
      </c>
    </row>
    <row r="82" spans="1:25" ht="38" x14ac:dyDescent="0.2">
      <c r="A82" s="10">
        <v>80</v>
      </c>
      <c r="B82" s="11" t="s">
        <v>139</v>
      </c>
      <c r="C82" s="12">
        <v>3.5</v>
      </c>
      <c r="D82" s="12">
        <v>5.0662280511902216</v>
      </c>
      <c r="E82" s="13">
        <v>144.74937289114919</v>
      </c>
      <c r="U82" s="10">
        <v>549</v>
      </c>
      <c r="V82" s="15" t="s">
        <v>219</v>
      </c>
      <c r="W82" s="12">
        <v>27</v>
      </c>
      <c r="X82" s="12">
        <v>3.7416573867739413</v>
      </c>
      <c r="Y82" s="13">
        <v>13.857990321384968</v>
      </c>
    </row>
    <row r="83" spans="1:25" ht="19" x14ac:dyDescent="0.2">
      <c r="A83" s="10">
        <v>81</v>
      </c>
      <c r="B83" s="11" t="s">
        <v>141</v>
      </c>
      <c r="C83" s="12">
        <v>2</v>
      </c>
      <c r="D83" s="12">
        <v>1.8257418583505538</v>
      </c>
      <c r="E83" s="13">
        <v>91.287092917527687</v>
      </c>
      <c r="U83" s="10">
        <v>192</v>
      </c>
      <c r="V83" s="11" t="s">
        <v>59</v>
      </c>
      <c r="W83" s="12">
        <v>26.75</v>
      </c>
      <c r="X83" s="12">
        <v>15.56438241627338</v>
      </c>
      <c r="Y83" s="13">
        <v>58.184607163638809</v>
      </c>
    </row>
    <row r="84" spans="1:25" ht="38" x14ac:dyDescent="0.2">
      <c r="A84" s="10">
        <v>82</v>
      </c>
      <c r="B84" s="14" t="s">
        <v>143</v>
      </c>
      <c r="C84" s="12">
        <v>3.5</v>
      </c>
      <c r="D84" s="12">
        <v>2.0816659994661326</v>
      </c>
      <c r="E84" s="13">
        <v>59.476171413318077</v>
      </c>
      <c r="U84" s="10">
        <v>359</v>
      </c>
      <c r="V84" s="14" t="s">
        <v>165</v>
      </c>
      <c r="W84" s="12">
        <v>26.75</v>
      </c>
      <c r="X84" s="12">
        <v>3.5939764421413041</v>
      </c>
      <c r="Y84" s="13">
        <v>13.435425951930108</v>
      </c>
    </row>
    <row r="85" spans="1:25" ht="19" x14ac:dyDescent="0.2">
      <c r="A85" s="10">
        <v>83</v>
      </c>
      <c r="B85" s="14" t="s">
        <v>145</v>
      </c>
      <c r="C85" s="12">
        <v>10.25</v>
      </c>
      <c r="D85" s="12">
        <v>3.0956959368344519</v>
      </c>
      <c r="E85" s="13">
        <v>30.2019115788727</v>
      </c>
      <c r="U85" s="10">
        <v>321</v>
      </c>
      <c r="V85" s="14" t="s">
        <v>85</v>
      </c>
      <c r="W85" s="12">
        <v>26.5</v>
      </c>
      <c r="X85" s="12">
        <v>3.1091263510296048</v>
      </c>
      <c r="Y85" s="13">
        <v>11.732552268036244</v>
      </c>
    </row>
    <row r="86" spans="1:25" ht="38" x14ac:dyDescent="0.2">
      <c r="A86" s="10">
        <v>84</v>
      </c>
      <c r="B86" s="14" t="s">
        <v>147</v>
      </c>
      <c r="C86" s="12">
        <v>2</v>
      </c>
      <c r="D86" s="12">
        <v>0.81649658092772603</v>
      </c>
      <c r="E86" s="13">
        <v>40.824829046386299</v>
      </c>
      <c r="U86" s="10">
        <v>597</v>
      </c>
      <c r="V86" s="17" t="s">
        <v>182</v>
      </c>
      <c r="W86" s="12">
        <v>26.5</v>
      </c>
      <c r="X86" s="12">
        <v>7.8528126595931642</v>
      </c>
      <c r="Y86" s="13">
        <v>29.63325531921949</v>
      </c>
    </row>
    <row r="87" spans="1:25" ht="19" x14ac:dyDescent="0.2">
      <c r="A87" s="10">
        <v>85</v>
      </c>
      <c r="B87" s="14" t="s">
        <v>149</v>
      </c>
      <c r="C87" s="12">
        <v>3.75</v>
      </c>
      <c r="D87" s="12">
        <v>0.9574271077563381</v>
      </c>
      <c r="E87" s="13">
        <v>25.531389540169016</v>
      </c>
      <c r="U87" s="10">
        <v>4</v>
      </c>
      <c r="V87" s="11" t="s">
        <v>10</v>
      </c>
      <c r="W87" s="12">
        <v>26.25</v>
      </c>
      <c r="X87" s="12">
        <v>4.1932485418030412</v>
      </c>
      <c r="Y87" s="13">
        <v>15.97428015924968</v>
      </c>
    </row>
    <row r="88" spans="1:25" ht="19" x14ac:dyDescent="0.2">
      <c r="A88" s="10">
        <v>86</v>
      </c>
      <c r="B88" s="14" t="s">
        <v>151</v>
      </c>
      <c r="C88" s="12">
        <v>3</v>
      </c>
      <c r="D88" s="12">
        <v>0</v>
      </c>
      <c r="E88" s="13">
        <v>0</v>
      </c>
      <c r="U88" s="10">
        <v>98</v>
      </c>
      <c r="V88" s="11" t="s">
        <v>146</v>
      </c>
      <c r="W88" s="12">
        <v>26.25</v>
      </c>
      <c r="X88" s="12">
        <v>4.9916597106239795</v>
      </c>
      <c r="Y88" s="13">
        <v>19.01584651666278</v>
      </c>
    </row>
    <row r="89" spans="1:25" ht="19" x14ac:dyDescent="0.2">
      <c r="A89" s="10">
        <v>87</v>
      </c>
      <c r="B89" s="14" t="s">
        <v>153</v>
      </c>
      <c r="C89" s="12">
        <v>2</v>
      </c>
      <c r="D89" s="12">
        <v>0</v>
      </c>
      <c r="E89" s="13">
        <v>0</v>
      </c>
      <c r="U89" s="10">
        <v>255</v>
      </c>
      <c r="V89" s="11" t="s">
        <v>136</v>
      </c>
      <c r="W89" s="12">
        <v>26</v>
      </c>
      <c r="X89" s="12">
        <v>0.81649658092772603</v>
      </c>
      <c r="Y89" s="13">
        <v>3.1403714651066386</v>
      </c>
    </row>
    <row r="90" spans="1:25" ht="19" x14ac:dyDescent="0.2">
      <c r="A90" s="10">
        <v>88</v>
      </c>
      <c r="B90" s="11" t="s">
        <v>93</v>
      </c>
      <c r="C90" s="12">
        <v>29</v>
      </c>
      <c r="D90" s="12">
        <v>11.401754250991379</v>
      </c>
      <c r="E90" s="13">
        <v>39.316393968935792</v>
      </c>
      <c r="U90" s="10">
        <v>7</v>
      </c>
      <c r="V90" s="11" t="s">
        <v>16</v>
      </c>
      <c r="W90" s="12">
        <v>25.5</v>
      </c>
      <c r="X90" s="12">
        <v>3.1091263510296048</v>
      </c>
      <c r="Y90" s="13">
        <v>12.192652356978842</v>
      </c>
    </row>
    <row r="91" spans="1:25" ht="19" x14ac:dyDescent="0.2">
      <c r="A91" s="10">
        <v>89</v>
      </c>
      <c r="B91" s="11" t="s">
        <v>156</v>
      </c>
      <c r="C91" s="12">
        <v>2.75</v>
      </c>
      <c r="D91" s="12">
        <v>0.9574271077563381</v>
      </c>
      <c r="E91" s="13">
        <v>34.81553119113957</v>
      </c>
      <c r="U91" s="10">
        <v>374</v>
      </c>
      <c r="V91" s="14" t="s">
        <v>119</v>
      </c>
      <c r="W91" s="12">
        <v>25.5</v>
      </c>
      <c r="X91" s="12">
        <v>2.3804761428476167</v>
      </c>
      <c r="Y91" s="13">
        <v>9.3352005601867312</v>
      </c>
    </row>
    <row r="92" spans="1:25" ht="19" x14ac:dyDescent="0.2">
      <c r="A92" s="10">
        <v>90</v>
      </c>
      <c r="B92" s="16" t="s">
        <v>158</v>
      </c>
      <c r="C92" s="12">
        <v>3</v>
      </c>
      <c r="D92" s="12">
        <v>1.1547005383792515</v>
      </c>
      <c r="E92" s="13">
        <v>38.490017945975048</v>
      </c>
      <c r="U92" s="10">
        <v>388</v>
      </c>
      <c r="V92" s="14" t="s">
        <v>321</v>
      </c>
      <c r="W92" s="12">
        <v>25.25</v>
      </c>
      <c r="X92" s="12">
        <v>0.5</v>
      </c>
      <c r="Y92" s="13">
        <v>1.9801980198019802</v>
      </c>
    </row>
    <row r="93" spans="1:25" ht="19" x14ac:dyDescent="0.2">
      <c r="A93" s="10">
        <v>91</v>
      </c>
      <c r="B93" s="11" t="s">
        <v>160</v>
      </c>
      <c r="C93" s="12">
        <v>2.75</v>
      </c>
      <c r="D93" s="12">
        <v>0.9574271077563381</v>
      </c>
      <c r="E93" s="13">
        <v>34.81553119113957</v>
      </c>
      <c r="U93" s="10">
        <v>6</v>
      </c>
      <c r="V93" s="11" t="s">
        <v>14</v>
      </c>
      <c r="W93" s="12">
        <v>25</v>
      </c>
      <c r="X93" s="12">
        <v>3.5590260840104371</v>
      </c>
      <c r="Y93" s="13">
        <v>14.236104336041748</v>
      </c>
    </row>
    <row r="94" spans="1:25" ht="19" x14ac:dyDescent="0.2">
      <c r="A94" s="10">
        <v>92</v>
      </c>
      <c r="B94" s="11" t="s">
        <v>162</v>
      </c>
      <c r="C94" s="12">
        <v>6.75</v>
      </c>
      <c r="D94" s="12">
        <v>5.7373048260195016</v>
      </c>
      <c r="E94" s="13">
        <v>84.997108533622239</v>
      </c>
      <c r="U94" s="10">
        <v>337</v>
      </c>
      <c r="V94" s="11" t="s">
        <v>66</v>
      </c>
      <c r="W94" s="12">
        <v>25</v>
      </c>
      <c r="X94" s="12">
        <v>0.81649658092772603</v>
      </c>
      <c r="Y94" s="13">
        <v>3.2659863237109037</v>
      </c>
    </row>
    <row r="95" spans="1:25" ht="38" x14ac:dyDescent="0.2">
      <c r="A95" s="10">
        <v>93</v>
      </c>
      <c r="B95" s="11" t="s">
        <v>164</v>
      </c>
      <c r="C95" s="12">
        <v>3.5</v>
      </c>
      <c r="D95" s="12">
        <v>0.57735026918962573</v>
      </c>
      <c r="E95" s="13">
        <v>16.49572197684645</v>
      </c>
      <c r="U95" s="10">
        <v>469</v>
      </c>
      <c r="V95" s="17" t="s">
        <v>166</v>
      </c>
      <c r="W95" s="12">
        <v>25</v>
      </c>
      <c r="X95" s="12">
        <v>13.490737563232042</v>
      </c>
      <c r="Y95" s="13">
        <v>53.962950252928167</v>
      </c>
    </row>
    <row r="96" spans="1:25" ht="19" x14ac:dyDescent="0.2">
      <c r="A96" s="10">
        <v>94</v>
      </c>
      <c r="B96" s="11" t="s">
        <v>47</v>
      </c>
      <c r="C96" s="12">
        <v>9.25</v>
      </c>
      <c r="D96" s="12">
        <v>4.5734742446707477</v>
      </c>
      <c r="E96" s="13">
        <v>49.442964807251322</v>
      </c>
      <c r="U96" s="10">
        <v>488</v>
      </c>
      <c r="V96" s="17" t="s">
        <v>282</v>
      </c>
      <c r="W96" s="12">
        <v>25</v>
      </c>
      <c r="X96" s="12">
        <v>0.81649658092772603</v>
      </c>
      <c r="Y96" s="13">
        <v>3.2659863237109037</v>
      </c>
    </row>
    <row r="97" spans="1:25" ht="19" x14ac:dyDescent="0.2">
      <c r="A97" s="10">
        <v>95</v>
      </c>
      <c r="B97" s="11" t="s">
        <v>167</v>
      </c>
      <c r="C97" s="12">
        <v>3.75</v>
      </c>
      <c r="D97" s="12">
        <v>0.9574271077563381</v>
      </c>
      <c r="E97" s="13">
        <v>25.531389540169016</v>
      </c>
      <c r="U97" s="10">
        <v>12</v>
      </c>
      <c r="V97" s="11" t="s">
        <v>26</v>
      </c>
      <c r="W97" s="12">
        <v>24.75</v>
      </c>
      <c r="X97" s="12">
        <v>5.1881274720911268</v>
      </c>
      <c r="Y97" s="13">
        <v>20.962131200368187</v>
      </c>
    </row>
    <row r="98" spans="1:25" ht="57" x14ac:dyDescent="0.2">
      <c r="A98" s="10">
        <v>96</v>
      </c>
      <c r="B98" s="11" t="s">
        <v>126</v>
      </c>
      <c r="C98" s="12">
        <v>30</v>
      </c>
      <c r="D98" s="12">
        <v>4.7609522856952333</v>
      </c>
      <c r="E98" s="13">
        <v>15.869840952317444</v>
      </c>
      <c r="U98" s="10">
        <v>578</v>
      </c>
      <c r="V98" s="18" t="s">
        <v>201</v>
      </c>
      <c r="W98" s="12">
        <v>24.75</v>
      </c>
      <c r="X98" s="12">
        <v>1.8929694486000912</v>
      </c>
      <c r="Y98" s="13">
        <v>7.6483614084852167</v>
      </c>
    </row>
    <row r="99" spans="1:25" ht="19" x14ac:dyDescent="0.2">
      <c r="A99" s="10">
        <v>97</v>
      </c>
      <c r="B99" s="11" t="s">
        <v>113</v>
      </c>
      <c r="C99" s="12">
        <v>27.5</v>
      </c>
      <c r="D99" s="12">
        <v>4.7958315233127191</v>
      </c>
      <c r="E99" s="13">
        <v>17.439387357500795</v>
      </c>
      <c r="U99" s="10">
        <v>528</v>
      </c>
      <c r="V99" s="15" t="s">
        <v>122</v>
      </c>
      <c r="W99" s="12">
        <v>24.5</v>
      </c>
      <c r="X99" s="12">
        <v>9.882644720249063</v>
      </c>
      <c r="Y99" s="13">
        <v>40.337325388771688</v>
      </c>
    </row>
    <row r="100" spans="1:25" ht="38" x14ac:dyDescent="0.2">
      <c r="A100" s="10">
        <v>98</v>
      </c>
      <c r="B100" s="11" t="s">
        <v>146</v>
      </c>
      <c r="C100" s="12">
        <v>26.25</v>
      </c>
      <c r="D100" s="12">
        <v>4.9916597106239795</v>
      </c>
      <c r="E100" s="13">
        <v>19.01584651666278</v>
      </c>
      <c r="U100" s="10">
        <v>574</v>
      </c>
      <c r="V100" s="17" t="s">
        <v>255</v>
      </c>
      <c r="W100" s="12">
        <v>24.25</v>
      </c>
      <c r="X100" s="12">
        <v>1.5</v>
      </c>
      <c r="Y100" s="13">
        <v>6.1855670103092786</v>
      </c>
    </row>
    <row r="101" spans="1:25" ht="19" x14ac:dyDescent="0.2">
      <c r="A101" s="10">
        <v>99</v>
      </c>
      <c r="B101" s="11" t="s">
        <v>157</v>
      </c>
      <c r="C101" s="12">
        <v>18.5</v>
      </c>
      <c r="D101" s="12">
        <v>1.2909944487358056</v>
      </c>
      <c r="E101" s="13">
        <v>6.9783483715448948</v>
      </c>
      <c r="U101" s="10">
        <v>414</v>
      </c>
      <c r="V101" s="11" t="s">
        <v>253</v>
      </c>
      <c r="W101" s="12">
        <v>24</v>
      </c>
      <c r="X101" s="12">
        <v>3.3665016461206929</v>
      </c>
      <c r="Y101" s="13">
        <v>14.027090192169554</v>
      </c>
    </row>
    <row r="102" spans="1:25" ht="19" x14ac:dyDescent="0.2">
      <c r="A102" s="10">
        <v>100</v>
      </c>
      <c r="B102" s="11" t="s">
        <v>171</v>
      </c>
      <c r="C102" s="12">
        <v>5.25</v>
      </c>
      <c r="D102" s="12">
        <v>2.6299556396765835</v>
      </c>
      <c r="E102" s="13">
        <v>50.09439313669683</v>
      </c>
      <c r="U102" s="10">
        <v>535</v>
      </c>
      <c r="V102" s="15" t="s">
        <v>78</v>
      </c>
      <c r="W102" s="12">
        <v>24</v>
      </c>
      <c r="X102" s="12">
        <v>2.1602468994692869</v>
      </c>
      <c r="Y102" s="13">
        <v>9.0010287477886965</v>
      </c>
    </row>
    <row r="103" spans="1:25" ht="19" x14ac:dyDescent="0.2">
      <c r="A103" s="10">
        <v>101</v>
      </c>
      <c r="B103" s="11" t="s">
        <v>173</v>
      </c>
      <c r="C103" s="12">
        <v>9.5</v>
      </c>
      <c r="D103" s="12">
        <v>5.0662280511902216</v>
      </c>
      <c r="E103" s="13">
        <v>53.328716328318116</v>
      </c>
      <c r="U103" s="10">
        <v>341</v>
      </c>
      <c r="V103" s="11" t="s">
        <v>132</v>
      </c>
      <c r="W103" s="12">
        <v>23.25</v>
      </c>
      <c r="X103" s="12">
        <v>5.315072906367325</v>
      </c>
      <c r="Y103" s="13">
        <v>22.86052862953688</v>
      </c>
    </row>
    <row r="104" spans="1:25" ht="19" x14ac:dyDescent="0.2">
      <c r="A104" s="10">
        <v>102</v>
      </c>
      <c r="B104" s="16" t="s">
        <v>175</v>
      </c>
      <c r="C104" s="12">
        <v>11</v>
      </c>
      <c r="D104" s="12">
        <v>0.81649658092772603</v>
      </c>
      <c r="E104" s="13">
        <v>7.4226961902520543</v>
      </c>
      <c r="U104" s="10">
        <v>108</v>
      </c>
      <c r="V104" s="11" t="s">
        <v>161</v>
      </c>
      <c r="W104" s="12">
        <v>22.5</v>
      </c>
      <c r="X104" s="12">
        <v>3.3166247903553998</v>
      </c>
      <c r="Y104" s="13">
        <v>14.740554623801778</v>
      </c>
    </row>
    <row r="105" spans="1:25" ht="19" x14ac:dyDescent="0.2">
      <c r="A105" s="10">
        <v>103</v>
      </c>
      <c r="B105" s="14" t="s">
        <v>177</v>
      </c>
      <c r="C105" s="12">
        <v>15.5</v>
      </c>
      <c r="D105" s="12">
        <v>3.6968455021364721</v>
      </c>
      <c r="E105" s="13">
        <v>23.850616142815948</v>
      </c>
      <c r="U105" s="10">
        <v>17</v>
      </c>
      <c r="V105" s="11" t="s">
        <v>36</v>
      </c>
      <c r="W105" s="12">
        <v>22.25</v>
      </c>
      <c r="X105" s="12">
        <v>3.0956959368344519</v>
      </c>
      <c r="Y105" s="13">
        <v>13.913240165548098</v>
      </c>
    </row>
    <row r="106" spans="1:25" ht="19" x14ac:dyDescent="0.2">
      <c r="A106" s="10">
        <v>104</v>
      </c>
      <c r="B106" s="17" t="s">
        <v>179</v>
      </c>
      <c r="C106" s="12">
        <v>13.25</v>
      </c>
      <c r="D106" s="12">
        <v>5.7373048260195016</v>
      </c>
      <c r="E106" s="13">
        <v>43.300413781279254</v>
      </c>
      <c r="U106" s="10">
        <v>110</v>
      </c>
      <c r="V106" s="11" t="s">
        <v>188</v>
      </c>
      <c r="W106" s="12">
        <v>21.75</v>
      </c>
      <c r="X106" s="12">
        <v>5.5</v>
      </c>
      <c r="Y106" s="13">
        <v>25.287356321839081</v>
      </c>
    </row>
    <row r="107" spans="1:25" ht="57" x14ac:dyDescent="0.2">
      <c r="A107" s="10">
        <v>105</v>
      </c>
      <c r="B107" s="11" t="s">
        <v>181</v>
      </c>
      <c r="C107" s="12">
        <v>8.75</v>
      </c>
      <c r="D107" s="12">
        <v>3.2015621187164243</v>
      </c>
      <c r="E107" s="13">
        <v>36.589281356759138</v>
      </c>
      <c r="U107" s="10">
        <v>576</v>
      </c>
      <c r="V107" s="17" t="s">
        <v>237</v>
      </c>
      <c r="W107" s="12">
        <v>21.5</v>
      </c>
      <c r="X107" s="12">
        <v>3.6968455021364721</v>
      </c>
      <c r="Y107" s="13">
        <v>17.194630242495219</v>
      </c>
    </row>
    <row r="108" spans="1:25" ht="19" x14ac:dyDescent="0.2">
      <c r="A108" s="10">
        <v>106</v>
      </c>
      <c r="B108" s="11" t="s">
        <v>183</v>
      </c>
      <c r="C108" s="12">
        <v>9.5</v>
      </c>
      <c r="D108" s="12">
        <v>2.3804761428476167</v>
      </c>
      <c r="E108" s="13">
        <v>25.05764360892228</v>
      </c>
      <c r="U108" s="10">
        <v>9</v>
      </c>
      <c r="V108" s="11" t="s">
        <v>20</v>
      </c>
      <c r="W108" s="12">
        <v>21.25</v>
      </c>
      <c r="X108" s="12">
        <v>1.5</v>
      </c>
      <c r="Y108" s="13">
        <v>7.0588235294117645</v>
      </c>
    </row>
    <row r="109" spans="1:25" ht="19" x14ac:dyDescent="0.2">
      <c r="A109" s="10">
        <v>107</v>
      </c>
      <c r="B109" s="11" t="s">
        <v>154</v>
      </c>
      <c r="C109" s="12">
        <v>17</v>
      </c>
      <c r="D109" s="12">
        <v>2.9439202887759488</v>
      </c>
      <c r="E109" s="13">
        <v>17.317178169270289</v>
      </c>
      <c r="U109" s="10">
        <v>400</v>
      </c>
      <c r="V109" s="14" t="s">
        <v>251</v>
      </c>
      <c r="W109" s="12">
        <v>21.25</v>
      </c>
      <c r="X109" s="12">
        <v>1.5</v>
      </c>
      <c r="Y109" s="13">
        <v>7.0588235294117645</v>
      </c>
    </row>
    <row r="110" spans="1:25" ht="38" x14ac:dyDescent="0.2">
      <c r="A110" s="10">
        <v>108</v>
      </c>
      <c r="B110" s="11" t="s">
        <v>161</v>
      </c>
      <c r="C110" s="12">
        <v>22.5</v>
      </c>
      <c r="D110" s="12">
        <v>3.3166247903553998</v>
      </c>
      <c r="E110" s="13">
        <v>14.740554623801778</v>
      </c>
      <c r="U110" s="10">
        <v>567</v>
      </c>
      <c r="V110" s="18" t="s">
        <v>211</v>
      </c>
      <c r="W110" s="12">
        <v>21.25</v>
      </c>
      <c r="X110" s="12">
        <v>2.2173557826083452</v>
      </c>
      <c r="Y110" s="13">
        <v>10.434615447568683</v>
      </c>
    </row>
    <row r="111" spans="1:25" ht="38" x14ac:dyDescent="0.2">
      <c r="A111" s="10">
        <v>109</v>
      </c>
      <c r="B111" s="14" t="s">
        <v>106</v>
      </c>
      <c r="C111" s="12">
        <v>35</v>
      </c>
      <c r="D111" s="12">
        <v>2.70801280154532</v>
      </c>
      <c r="E111" s="13">
        <v>7.7371794329866281</v>
      </c>
      <c r="U111" s="10">
        <v>572</v>
      </c>
      <c r="V111" s="18" t="s">
        <v>233</v>
      </c>
      <c r="W111" s="12">
        <v>21.25</v>
      </c>
      <c r="X111" s="12">
        <v>1.8929694486000912</v>
      </c>
      <c r="Y111" s="13">
        <v>8.908091522823959</v>
      </c>
    </row>
    <row r="112" spans="1:25" ht="38" x14ac:dyDescent="0.2">
      <c r="A112" s="10">
        <v>110</v>
      </c>
      <c r="B112" s="11" t="s">
        <v>188</v>
      </c>
      <c r="C112" s="12">
        <v>21.75</v>
      </c>
      <c r="D112" s="12">
        <v>5.5</v>
      </c>
      <c r="E112" s="13">
        <v>25.287356321839081</v>
      </c>
      <c r="U112" s="10">
        <v>555</v>
      </c>
      <c r="V112" s="14" t="s">
        <v>307</v>
      </c>
      <c r="W112" s="12">
        <v>21</v>
      </c>
      <c r="X112" s="12">
        <v>1.4142135623730951</v>
      </c>
      <c r="Y112" s="13">
        <v>6.7343502970147382</v>
      </c>
    </row>
    <row r="113" spans="1:25" ht="19" x14ac:dyDescent="0.2">
      <c r="A113" s="10">
        <v>111</v>
      </c>
      <c r="B113" s="16" t="s">
        <v>190</v>
      </c>
      <c r="C113" s="12">
        <v>3.5</v>
      </c>
      <c r="D113" s="12">
        <v>0.57735026918962573</v>
      </c>
      <c r="E113" s="13">
        <v>16.49572197684645</v>
      </c>
      <c r="U113" s="10">
        <v>22</v>
      </c>
      <c r="V113" s="14" t="s">
        <v>46</v>
      </c>
      <c r="W113" s="12">
        <v>20.5</v>
      </c>
      <c r="X113" s="12">
        <v>2.6457513110645907</v>
      </c>
      <c r="Y113" s="13">
        <v>12.906103956412638</v>
      </c>
    </row>
    <row r="114" spans="1:25" ht="38" x14ac:dyDescent="0.2">
      <c r="A114" s="10">
        <v>112</v>
      </c>
      <c r="B114" s="11" t="s">
        <v>192</v>
      </c>
      <c r="C114" s="12">
        <v>3.75</v>
      </c>
      <c r="D114" s="12">
        <v>2.6299556396765835</v>
      </c>
      <c r="E114" s="13">
        <v>70.132150391375561</v>
      </c>
      <c r="U114" s="10">
        <v>536</v>
      </c>
      <c r="V114" s="15" t="s">
        <v>207</v>
      </c>
      <c r="W114" s="12">
        <v>20.5</v>
      </c>
      <c r="X114" s="12">
        <v>1.7320508075688772</v>
      </c>
      <c r="Y114" s="13">
        <v>8.4490283296042801</v>
      </c>
    </row>
    <row r="115" spans="1:25" ht="19" x14ac:dyDescent="0.2">
      <c r="A115" s="10">
        <v>113</v>
      </c>
      <c r="B115" s="11" t="s">
        <v>194</v>
      </c>
      <c r="C115" s="12">
        <v>6</v>
      </c>
      <c r="D115" s="12">
        <v>0</v>
      </c>
      <c r="E115" s="13">
        <v>0</v>
      </c>
      <c r="U115" s="10">
        <v>334</v>
      </c>
      <c r="V115" s="14" t="s">
        <v>186</v>
      </c>
      <c r="W115" s="12">
        <v>20.25</v>
      </c>
      <c r="X115" s="12">
        <v>2.5</v>
      </c>
      <c r="Y115" s="13">
        <v>12.345679012345679</v>
      </c>
    </row>
    <row r="116" spans="1:25" ht="19" x14ac:dyDescent="0.2">
      <c r="A116" s="10">
        <v>114</v>
      </c>
      <c r="B116" s="11" t="s">
        <v>196</v>
      </c>
      <c r="C116" s="12">
        <v>4</v>
      </c>
      <c r="D116" s="12">
        <v>2.1602468994692869</v>
      </c>
      <c r="E116" s="13">
        <v>54.006172486732176</v>
      </c>
      <c r="U116" s="10">
        <v>479</v>
      </c>
      <c r="V116" s="16" t="s">
        <v>250</v>
      </c>
      <c r="W116" s="12">
        <v>20.25</v>
      </c>
      <c r="X116" s="12">
        <v>7.455423082115014</v>
      </c>
      <c r="Y116" s="13">
        <v>36.81690410920995</v>
      </c>
    </row>
    <row r="117" spans="1:25" ht="38" x14ac:dyDescent="0.2">
      <c r="A117" s="10">
        <v>115</v>
      </c>
      <c r="B117" s="11" t="s">
        <v>198</v>
      </c>
      <c r="C117" s="12">
        <v>6.5</v>
      </c>
      <c r="D117" s="12">
        <v>4.1231056256176606</v>
      </c>
      <c r="E117" s="13">
        <v>63.432394240271705</v>
      </c>
      <c r="U117" s="10">
        <v>540</v>
      </c>
      <c r="V117" s="15" t="s">
        <v>294</v>
      </c>
      <c r="W117" s="12">
        <v>20.25</v>
      </c>
      <c r="X117" s="12">
        <v>2.0615528128088303</v>
      </c>
      <c r="Y117" s="13">
        <v>10.180507717574471</v>
      </c>
    </row>
    <row r="118" spans="1:25" ht="19" x14ac:dyDescent="0.2">
      <c r="A118" s="10">
        <v>116</v>
      </c>
      <c r="B118" s="11" t="s">
        <v>200</v>
      </c>
      <c r="C118" s="12">
        <v>6.5</v>
      </c>
      <c r="D118" s="12">
        <v>2.0816659994661326</v>
      </c>
      <c r="E118" s="13">
        <v>32.025630761017425</v>
      </c>
      <c r="U118" s="10">
        <v>480</v>
      </c>
      <c r="V118" s="16" t="s">
        <v>176</v>
      </c>
      <c r="W118" s="12">
        <v>20</v>
      </c>
      <c r="X118" s="12">
        <v>1.1547005383792515</v>
      </c>
      <c r="Y118" s="13">
        <v>5.7735026918962573</v>
      </c>
    </row>
    <row r="119" spans="1:25" ht="38" x14ac:dyDescent="0.2">
      <c r="A119" s="10">
        <v>117</v>
      </c>
      <c r="B119" s="11" t="s">
        <v>202</v>
      </c>
      <c r="C119" s="12">
        <v>7.75</v>
      </c>
      <c r="D119" s="12">
        <v>5.5</v>
      </c>
      <c r="E119" s="13">
        <v>70.967741935483872</v>
      </c>
      <c r="U119" s="10">
        <v>538</v>
      </c>
      <c r="V119" s="15" t="s">
        <v>90</v>
      </c>
      <c r="W119" s="12">
        <v>19.75</v>
      </c>
      <c r="X119" s="12">
        <v>1.707825127659933</v>
      </c>
      <c r="Y119" s="13">
        <v>8.6472158362528244</v>
      </c>
    </row>
    <row r="120" spans="1:25" ht="38" x14ac:dyDescent="0.2">
      <c r="A120" s="10">
        <v>118</v>
      </c>
      <c r="B120" s="11" t="s">
        <v>204</v>
      </c>
      <c r="C120" s="12">
        <v>5.75</v>
      </c>
      <c r="D120" s="12">
        <v>3.3040379335998349</v>
      </c>
      <c r="E120" s="13">
        <v>57.461529279997123</v>
      </c>
      <c r="U120" s="10">
        <v>569</v>
      </c>
      <c r="V120" s="18" t="s">
        <v>221</v>
      </c>
      <c r="W120" s="12">
        <v>19.75</v>
      </c>
      <c r="X120" s="12">
        <v>4.8562674281111553</v>
      </c>
      <c r="Y120" s="13">
        <v>24.588695838537497</v>
      </c>
    </row>
    <row r="121" spans="1:25" ht="19" x14ac:dyDescent="0.2">
      <c r="A121" s="10">
        <v>119</v>
      </c>
      <c r="B121" s="11" t="s">
        <v>206</v>
      </c>
      <c r="C121" s="12">
        <v>12.25</v>
      </c>
      <c r="D121" s="12">
        <v>2.2173557826083452</v>
      </c>
      <c r="E121" s="13">
        <v>18.100863531496696</v>
      </c>
      <c r="U121" s="10">
        <v>121</v>
      </c>
      <c r="V121" s="11" t="s">
        <v>210</v>
      </c>
      <c r="W121" s="12">
        <v>19.5</v>
      </c>
      <c r="X121" s="12">
        <v>4.4347115652166904</v>
      </c>
      <c r="Y121" s="13">
        <v>22.742110590854825</v>
      </c>
    </row>
    <row r="122" spans="1:25" ht="21" x14ac:dyDescent="0.2">
      <c r="A122" s="10">
        <v>120</v>
      </c>
      <c r="B122" s="11" t="s">
        <v>208</v>
      </c>
      <c r="C122" s="12">
        <v>10.5</v>
      </c>
      <c r="D122" s="12">
        <v>4.7258156262526079</v>
      </c>
      <c r="E122" s="13">
        <v>45.00776786907246</v>
      </c>
      <c r="U122" s="10">
        <v>48</v>
      </c>
      <c r="V122" s="11" t="s">
        <v>89</v>
      </c>
      <c r="W122" s="12">
        <v>19.25</v>
      </c>
      <c r="X122" s="12">
        <v>23.171462333367451</v>
      </c>
      <c r="Y122" s="13">
        <v>120.37123290061012</v>
      </c>
    </row>
    <row r="123" spans="1:25" ht="19" x14ac:dyDescent="0.2">
      <c r="A123" s="10">
        <v>121</v>
      </c>
      <c r="B123" s="11" t="s">
        <v>210</v>
      </c>
      <c r="C123" s="12">
        <v>19.5</v>
      </c>
      <c r="D123" s="12">
        <v>4.4347115652166904</v>
      </c>
      <c r="E123" s="13">
        <v>22.742110590854825</v>
      </c>
      <c r="U123" s="10">
        <v>195</v>
      </c>
      <c r="V123" s="11" t="s">
        <v>329</v>
      </c>
      <c r="W123" s="12">
        <v>19.25</v>
      </c>
      <c r="X123" s="12">
        <v>20.238165265985288</v>
      </c>
      <c r="Y123" s="13">
        <v>105.13332605706643</v>
      </c>
    </row>
    <row r="124" spans="1:25" ht="19" x14ac:dyDescent="0.2">
      <c r="A124" s="10">
        <v>122</v>
      </c>
      <c r="B124" s="11" t="s">
        <v>212</v>
      </c>
      <c r="C124" s="12">
        <v>6</v>
      </c>
      <c r="D124" s="12">
        <v>2.70801280154532</v>
      </c>
      <c r="E124" s="13">
        <v>45.133546692421994</v>
      </c>
      <c r="U124" s="10">
        <v>579</v>
      </c>
      <c r="V124" s="18" t="s">
        <v>193</v>
      </c>
      <c r="W124" s="12">
        <v>19</v>
      </c>
      <c r="X124" s="12">
        <v>5.3541261347363367</v>
      </c>
      <c r="Y124" s="13">
        <v>28.179611235454402</v>
      </c>
    </row>
    <row r="125" spans="1:25" ht="19" x14ac:dyDescent="0.2">
      <c r="A125" s="10">
        <v>123</v>
      </c>
      <c r="B125" s="11" t="s">
        <v>214</v>
      </c>
      <c r="C125" s="12">
        <v>4</v>
      </c>
      <c r="D125" s="12">
        <v>1.6329931618554521</v>
      </c>
      <c r="E125" s="13">
        <v>40.824829046386299</v>
      </c>
      <c r="U125" s="10">
        <v>500</v>
      </c>
      <c r="V125" s="16" t="s">
        <v>311</v>
      </c>
      <c r="W125" s="12">
        <v>18.75</v>
      </c>
      <c r="X125" s="12">
        <v>7.2743842809317316</v>
      </c>
      <c r="Y125" s="13">
        <v>38.796716164969233</v>
      </c>
    </row>
    <row r="126" spans="1:25" ht="19" x14ac:dyDescent="0.2">
      <c r="A126" s="10">
        <v>124</v>
      </c>
      <c r="B126" s="11" t="s">
        <v>216</v>
      </c>
      <c r="C126" s="12">
        <v>3.25</v>
      </c>
      <c r="D126" s="12">
        <v>2.6299556396765835</v>
      </c>
      <c r="E126" s="13">
        <v>80.921711990048735</v>
      </c>
      <c r="U126" s="10">
        <v>560</v>
      </c>
      <c r="V126" s="15" t="s">
        <v>599</v>
      </c>
      <c r="W126" s="12">
        <v>18.75</v>
      </c>
      <c r="X126" s="12">
        <v>34.169918544435149</v>
      </c>
      <c r="Y126" s="13">
        <v>182.23956557032079</v>
      </c>
    </row>
    <row r="127" spans="1:25" ht="19" x14ac:dyDescent="0.2">
      <c r="A127" s="10">
        <v>125</v>
      </c>
      <c r="B127" s="11" t="s">
        <v>218</v>
      </c>
      <c r="C127" s="12">
        <v>4.75</v>
      </c>
      <c r="D127" s="12">
        <v>0.5</v>
      </c>
      <c r="E127" s="13">
        <v>10.526315789473685</v>
      </c>
      <c r="U127" s="10">
        <v>99</v>
      </c>
      <c r="V127" s="11" t="s">
        <v>157</v>
      </c>
      <c r="W127" s="12">
        <v>18.5</v>
      </c>
      <c r="X127" s="12">
        <v>1.2909944487358056</v>
      </c>
      <c r="Y127" s="13">
        <v>6.9783483715448948</v>
      </c>
    </row>
    <row r="128" spans="1:25" ht="19" x14ac:dyDescent="0.2">
      <c r="A128" s="10">
        <v>126</v>
      </c>
      <c r="B128" s="14" t="s">
        <v>220</v>
      </c>
      <c r="C128" s="12">
        <v>10.5</v>
      </c>
      <c r="D128" s="12">
        <v>1.9148542155126762</v>
      </c>
      <c r="E128" s="13">
        <v>18.236706814406439</v>
      </c>
      <c r="U128" s="10">
        <v>362</v>
      </c>
      <c r="V128" s="14" t="s">
        <v>195</v>
      </c>
      <c r="W128" s="12">
        <v>18.25</v>
      </c>
      <c r="X128" s="12">
        <v>1.5</v>
      </c>
      <c r="Y128" s="13">
        <v>8.2191780821917817</v>
      </c>
    </row>
    <row r="129" spans="1:25" ht="19" x14ac:dyDescent="0.2">
      <c r="A129" s="10">
        <v>127</v>
      </c>
      <c r="B129" s="14" t="s">
        <v>222</v>
      </c>
      <c r="C129" s="12">
        <v>5.75</v>
      </c>
      <c r="D129" s="12">
        <v>2.5</v>
      </c>
      <c r="E129" s="13">
        <v>43.478260869565219</v>
      </c>
      <c r="U129" s="10">
        <v>165</v>
      </c>
      <c r="V129" s="11" t="s">
        <v>290</v>
      </c>
      <c r="W129" s="12">
        <v>18</v>
      </c>
      <c r="X129" s="12">
        <v>24.725155880870265</v>
      </c>
      <c r="Y129" s="13">
        <v>137.36197711594593</v>
      </c>
    </row>
    <row r="130" spans="1:25" ht="19" x14ac:dyDescent="0.2">
      <c r="A130" s="10">
        <v>128</v>
      </c>
      <c r="B130" s="11" t="s">
        <v>224</v>
      </c>
      <c r="C130" s="12">
        <v>57.75</v>
      </c>
      <c r="D130" s="12">
        <v>89.52606696748532</v>
      </c>
      <c r="E130" s="13">
        <v>155.02349258439014</v>
      </c>
      <c r="U130" s="10">
        <v>485</v>
      </c>
      <c r="V130" s="16" t="s">
        <v>231</v>
      </c>
      <c r="W130" s="12">
        <v>18</v>
      </c>
      <c r="X130" s="12">
        <v>2.5819888974716112</v>
      </c>
      <c r="Y130" s="13">
        <v>14.344382763731172</v>
      </c>
    </row>
    <row r="131" spans="1:25" ht="19" x14ac:dyDescent="0.2">
      <c r="A131" s="10">
        <v>129</v>
      </c>
      <c r="B131" s="14" t="s">
        <v>226</v>
      </c>
      <c r="C131" s="12">
        <v>10</v>
      </c>
      <c r="D131" s="12">
        <v>5.3541261347363367</v>
      </c>
      <c r="E131" s="13">
        <v>53.541261347363367</v>
      </c>
      <c r="U131" s="10">
        <v>514</v>
      </c>
      <c r="V131" s="11" t="s">
        <v>117</v>
      </c>
      <c r="W131" s="12">
        <v>18</v>
      </c>
      <c r="X131" s="12">
        <v>4.6904157598234297</v>
      </c>
      <c r="Y131" s="13">
        <v>26.057865332352389</v>
      </c>
    </row>
    <row r="132" spans="1:25" ht="57" x14ac:dyDescent="0.2">
      <c r="A132" s="10">
        <v>130</v>
      </c>
      <c r="B132" s="14" t="s">
        <v>228</v>
      </c>
      <c r="C132" s="12">
        <v>6.75</v>
      </c>
      <c r="D132" s="12">
        <v>2.753785273643051</v>
      </c>
      <c r="E132" s="13">
        <v>40.796818868785941</v>
      </c>
      <c r="U132" s="10">
        <v>571</v>
      </c>
      <c r="V132" s="18" t="s">
        <v>191</v>
      </c>
      <c r="W132" s="12">
        <v>18</v>
      </c>
      <c r="X132" s="12">
        <v>1.1547005383792515</v>
      </c>
      <c r="Y132" s="13">
        <v>6.4150029909958413</v>
      </c>
    </row>
    <row r="133" spans="1:25" ht="19" x14ac:dyDescent="0.2">
      <c r="A133" s="10">
        <v>131</v>
      </c>
      <c r="B133" s="11" t="s">
        <v>230</v>
      </c>
      <c r="C133" s="12">
        <v>10.75</v>
      </c>
      <c r="D133" s="12">
        <v>5.123475382979799</v>
      </c>
      <c r="E133" s="13">
        <v>47.660236120742319</v>
      </c>
      <c r="U133" s="10">
        <v>320</v>
      </c>
      <c r="V133" s="11" t="s">
        <v>169</v>
      </c>
      <c r="W133" s="12">
        <v>17.75</v>
      </c>
      <c r="X133" s="12">
        <v>3.9475730941090039</v>
      </c>
      <c r="Y133" s="13">
        <v>22.239848417515514</v>
      </c>
    </row>
    <row r="134" spans="1:25" ht="38" x14ac:dyDescent="0.2">
      <c r="A134" s="10">
        <v>132</v>
      </c>
      <c r="B134" s="16" t="s">
        <v>232</v>
      </c>
      <c r="C134" s="12">
        <v>11</v>
      </c>
      <c r="D134" s="12">
        <v>6.4807406984078604</v>
      </c>
      <c r="E134" s="13">
        <v>58.915824530980551</v>
      </c>
      <c r="U134" s="10">
        <v>442</v>
      </c>
      <c r="V134" s="11" t="s">
        <v>174</v>
      </c>
      <c r="W134" s="12">
        <v>17.75</v>
      </c>
      <c r="X134" s="12">
        <v>2.8722813232690143</v>
      </c>
      <c r="Y134" s="13">
        <v>16.181866609966278</v>
      </c>
    </row>
    <row r="135" spans="1:25" ht="19" x14ac:dyDescent="0.2">
      <c r="A135" s="10">
        <v>133</v>
      </c>
      <c r="B135" s="11" t="s">
        <v>234</v>
      </c>
      <c r="C135" s="12">
        <v>10.25</v>
      </c>
      <c r="D135" s="12">
        <v>1.2583057392117916</v>
      </c>
      <c r="E135" s="13">
        <v>12.276153553285772</v>
      </c>
      <c r="U135" s="10">
        <v>294</v>
      </c>
      <c r="V135" s="14" t="s">
        <v>330</v>
      </c>
      <c r="W135" s="12">
        <v>17.5</v>
      </c>
      <c r="X135" s="12">
        <v>3.6968455021364721</v>
      </c>
      <c r="Y135" s="13">
        <v>21.12483144077984</v>
      </c>
    </row>
    <row r="136" spans="1:25" ht="19" x14ac:dyDescent="0.2">
      <c r="A136" s="10">
        <v>134</v>
      </c>
      <c r="B136" s="11" t="s">
        <v>236</v>
      </c>
      <c r="C136" s="12">
        <v>3.5</v>
      </c>
      <c r="D136" s="12">
        <v>1.2909944487358056</v>
      </c>
      <c r="E136" s="13">
        <v>36.885555678165872</v>
      </c>
      <c r="U136" s="10">
        <v>495</v>
      </c>
      <c r="V136" s="16" t="s">
        <v>213</v>
      </c>
      <c r="W136" s="12">
        <v>17.5</v>
      </c>
      <c r="X136" s="12">
        <v>1</v>
      </c>
      <c r="Y136" s="13">
        <v>5.7142857142857144</v>
      </c>
    </row>
    <row r="137" spans="1:25" ht="19" x14ac:dyDescent="0.2">
      <c r="A137" s="10">
        <v>135</v>
      </c>
      <c r="B137" s="14" t="s">
        <v>238</v>
      </c>
      <c r="C137" s="12">
        <v>4.75</v>
      </c>
      <c r="D137" s="12">
        <v>1.2583057392117916</v>
      </c>
      <c r="E137" s="13">
        <v>26.490647141300872</v>
      </c>
      <c r="U137" s="10">
        <v>58</v>
      </c>
      <c r="V137" s="11" t="s">
        <v>103</v>
      </c>
      <c r="W137" s="12">
        <v>17.25</v>
      </c>
      <c r="X137" s="12">
        <v>6.2383224240709669</v>
      </c>
      <c r="Y137" s="13">
        <v>36.164187965628798</v>
      </c>
    </row>
    <row r="138" spans="1:25" ht="19" x14ac:dyDescent="0.2">
      <c r="A138" s="10">
        <v>136</v>
      </c>
      <c r="B138" s="14" t="s">
        <v>240</v>
      </c>
      <c r="C138" s="12">
        <v>2.75</v>
      </c>
      <c r="D138" s="12">
        <v>1.5</v>
      </c>
      <c r="E138" s="13">
        <v>54.545454545454547</v>
      </c>
      <c r="U138" s="10">
        <v>107</v>
      </c>
      <c r="V138" s="11" t="s">
        <v>154</v>
      </c>
      <c r="W138" s="12">
        <v>17</v>
      </c>
      <c r="X138" s="12">
        <v>2.9439202887759488</v>
      </c>
      <c r="Y138" s="13">
        <v>17.317178169270289</v>
      </c>
    </row>
    <row r="139" spans="1:25" ht="19" x14ac:dyDescent="0.2">
      <c r="A139" s="10">
        <v>137</v>
      </c>
      <c r="B139" s="14" t="s">
        <v>242</v>
      </c>
      <c r="C139" s="12">
        <v>2.75</v>
      </c>
      <c r="D139" s="12">
        <v>2.2173557826083452</v>
      </c>
      <c r="E139" s="13">
        <v>80.63111936757619</v>
      </c>
      <c r="U139" s="10">
        <v>153</v>
      </c>
      <c r="V139" s="11" t="s">
        <v>235</v>
      </c>
      <c r="W139" s="12">
        <v>16.75</v>
      </c>
      <c r="X139" s="12">
        <v>3.2015621187164243</v>
      </c>
      <c r="Y139" s="13">
        <v>19.1138036938294</v>
      </c>
    </row>
    <row r="140" spans="1:25" ht="19" x14ac:dyDescent="0.2">
      <c r="A140" s="10">
        <v>138</v>
      </c>
      <c r="B140" s="14" t="s">
        <v>244</v>
      </c>
      <c r="C140" s="12">
        <v>4.75</v>
      </c>
      <c r="D140" s="12">
        <v>1.5</v>
      </c>
      <c r="E140" s="13">
        <v>31.578947368421051</v>
      </c>
      <c r="U140" s="10">
        <v>167</v>
      </c>
      <c r="V140" s="11" t="s">
        <v>144</v>
      </c>
      <c r="W140" s="12">
        <v>16.75</v>
      </c>
      <c r="X140" s="12">
        <v>3.8622100754188224</v>
      </c>
      <c r="Y140" s="13">
        <v>23.057970599515361</v>
      </c>
    </row>
    <row r="141" spans="1:25" ht="19" x14ac:dyDescent="0.2">
      <c r="A141" s="10">
        <v>139</v>
      </c>
      <c r="B141" s="11" t="s">
        <v>245</v>
      </c>
      <c r="C141" s="12">
        <v>5</v>
      </c>
      <c r="D141" s="12">
        <v>1.4142135623730951</v>
      </c>
      <c r="E141" s="13">
        <v>28.284271247461902</v>
      </c>
      <c r="U141" s="10">
        <v>215</v>
      </c>
      <c r="V141" s="14" t="s">
        <v>356</v>
      </c>
      <c r="W141" s="12">
        <v>16.75</v>
      </c>
      <c r="X141" s="12">
        <v>10.177589760514683</v>
      </c>
      <c r="Y141" s="13">
        <v>60.761729913520497</v>
      </c>
    </row>
    <row r="142" spans="1:25" ht="38" x14ac:dyDescent="0.2">
      <c r="A142" s="10">
        <v>140</v>
      </c>
      <c r="B142" s="11" t="s">
        <v>247</v>
      </c>
      <c r="C142" s="12">
        <v>0.5</v>
      </c>
      <c r="D142" s="12">
        <v>0.57735026918962573</v>
      </c>
      <c r="E142" s="13">
        <v>115.47005383792515</v>
      </c>
      <c r="U142" s="10">
        <v>367</v>
      </c>
      <c r="V142" s="14" t="s">
        <v>433</v>
      </c>
      <c r="W142" s="12">
        <v>16.75</v>
      </c>
      <c r="X142" s="12">
        <v>10.144785195688801</v>
      </c>
      <c r="Y142" s="13">
        <v>60.565881765306273</v>
      </c>
    </row>
    <row r="143" spans="1:25" ht="38" x14ac:dyDescent="0.2">
      <c r="A143" s="10">
        <v>141</v>
      </c>
      <c r="B143" s="16" t="s">
        <v>249</v>
      </c>
      <c r="C143" s="12">
        <v>13.5</v>
      </c>
      <c r="D143" s="12">
        <v>1.2909944487358056</v>
      </c>
      <c r="E143" s="13">
        <v>9.562921842487448</v>
      </c>
      <c r="U143" s="10">
        <v>370</v>
      </c>
      <c r="V143" s="14" t="s">
        <v>289</v>
      </c>
      <c r="W143" s="12">
        <v>16.25</v>
      </c>
      <c r="X143" s="12">
        <v>3.3040379335998349</v>
      </c>
      <c r="Y143" s="13">
        <v>20.332541129845136</v>
      </c>
    </row>
    <row r="144" spans="1:25" ht="19" x14ac:dyDescent="0.2">
      <c r="A144" s="10">
        <v>142</v>
      </c>
      <c r="B144" s="11" t="s">
        <v>53</v>
      </c>
      <c r="C144" s="12">
        <v>314</v>
      </c>
      <c r="D144" s="12">
        <v>29.359836511806396</v>
      </c>
      <c r="E144" s="13">
        <v>9.3502664050338851</v>
      </c>
      <c r="U144" s="10">
        <v>70</v>
      </c>
      <c r="V144" s="14" t="s">
        <v>121</v>
      </c>
      <c r="W144" s="12">
        <v>15.75</v>
      </c>
      <c r="X144" s="12">
        <v>2.0615528128088303</v>
      </c>
      <c r="Y144" s="13">
        <v>13.089224208310034</v>
      </c>
    </row>
    <row r="145" spans="1:25" ht="19" x14ac:dyDescent="0.2">
      <c r="A145" s="10">
        <v>143</v>
      </c>
      <c r="B145" s="11" t="s">
        <v>252</v>
      </c>
      <c r="C145" s="12">
        <v>4</v>
      </c>
      <c r="D145" s="12">
        <v>2.70801280154532</v>
      </c>
      <c r="E145" s="13">
        <v>67.700320038632995</v>
      </c>
      <c r="U145" s="10">
        <v>103</v>
      </c>
      <c r="V145" s="14" t="s">
        <v>177</v>
      </c>
      <c r="W145" s="12">
        <v>15.5</v>
      </c>
      <c r="X145" s="12">
        <v>3.6968455021364721</v>
      </c>
      <c r="Y145" s="13">
        <v>23.850616142815948</v>
      </c>
    </row>
    <row r="146" spans="1:25" ht="19" x14ac:dyDescent="0.2">
      <c r="A146" s="10">
        <v>144</v>
      </c>
      <c r="B146" s="14" t="s">
        <v>254</v>
      </c>
      <c r="C146" s="12">
        <v>4.75</v>
      </c>
      <c r="D146" s="12">
        <v>4.1932485418030412</v>
      </c>
      <c r="E146" s="13">
        <v>88.278916669537708</v>
      </c>
      <c r="U146" s="10">
        <v>251</v>
      </c>
      <c r="V146" s="11" t="s">
        <v>227</v>
      </c>
      <c r="W146" s="12">
        <v>15.5</v>
      </c>
      <c r="X146" s="12">
        <v>3.6968455021364721</v>
      </c>
      <c r="Y146" s="13">
        <v>23.850616142815948</v>
      </c>
    </row>
    <row r="147" spans="1:25" ht="19" x14ac:dyDescent="0.2">
      <c r="A147" s="10">
        <v>145</v>
      </c>
      <c r="B147" s="11" t="s">
        <v>256</v>
      </c>
      <c r="C147" s="12">
        <v>11.5</v>
      </c>
      <c r="D147" s="12">
        <v>4.6547466812563139</v>
      </c>
      <c r="E147" s="13">
        <v>40.476058097880994</v>
      </c>
      <c r="U147" s="10">
        <v>407</v>
      </c>
      <c r="V147" s="11" t="s">
        <v>197</v>
      </c>
      <c r="W147" s="12">
        <v>15.5</v>
      </c>
      <c r="X147" s="12">
        <v>1.7320508075688772</v>
      </c>
      <c r="Y147" s="13">
        <v>11.174521339154047</v>
      </c>
    </row>
    <row r="148" spans="1:25" ht="19" x14ac:dyDescent="0.2">
      <c r="A148" s="10">
        <v>146</v>
      </c>
      <c r="B148" s="11" t="s">
        <v>258</v>
      </c>
      <c r="C148" s="12">
        <v>9.5</v>
      </c>
      <c r="D148" s="12">
        <v>4.0414518843273806</v>
      </c>
      <c r="E148" s="13">
        <v>42.541598782393478</v>
      </c>
      <c r="U148" s="10">
        <v>23</v>
      </c>
      <c r="V148" s="14" t="s">
        <v>48</v>
      </c>
      <c r="W148" s="12">
        <v>15.25</v>
      </c>
      <c r="X148" s="12">
        <v>4.1932485418030412</v>
      </c>
      <c r="Y148" s="13">
        <v>27.496711749528139</v>
      </c>
    </row>
    <row r="149" spans="1:25" ht="38" x14ac:dyDescent="0.2">
      <c r="A149" s="10">
        <v>147</v>
      </c>
      <c r="B149" s="11" t="s">
        <v>260</v>
      </c>
      <c r="C149" s="12">
        <v>5.25</v>
      </c>
      <c r="D149" s="12">
        <v>0.5</v>
      </c>
      <c r="E149" s="13">
        <v>9.5238095238095237</v>
      </c>
      <c r="U149" s="10">
        <v>570</v>
      </c>
      <c r="V149" s="18" t="s">
        <v>95</v>
      </c>
      <c r="W149" s="12">
        <v>15.25</v>
      </c>
      <c r="X149" s="12">
        <v>3.5939764421413041</v>
      </c>
      <c r="Y149" s="13">
        <v>23.567058636992158</v>
      </c>
    </row>
    <row r="150" spans="1:25" ht="19" x14ac:dyDescent="0.2">
      <c r="A150" s="10">
        <v>148</v>
      </c>
      <c r="B150" s="11" t="s">
        <v>262</v>
      </c>
      <c r="C150" s="12">
        <v>4.75</v>
      </c>
      <c r="D150" s="12">
        <v>1.707825127659933</v>
      </c>
      <c r="E150" s="13">
        <v>35.954213213893325</v>
      </c>
      <c r="U150" s="10">
        <v>390</v>
      </c>
      <c r="V150" s="14" t="s">
        <v>261</v>
      </c>
      <c r="W150" s="12">
        <v>15</v>
      </c>
      <c r="X150" s="12">
        <v>0.81649658092772603</v>
      </c>
      <c r="Y150" s="13">
        <v>5.4433105395181736</v>
      </c>
    </row>
    <row r="151" spans="1:25" ht="19" x14ac:dyDescent="0.2">
      <c r="A151" s="10">
        <v>149</v>
      </c>
      <c r="B151" s="11" t="s">
        <v>264</v>
      </c>
      <c r="C151" s="12">
        <v>7.5</v>
      </c>
      <c r="D151" s="12">
        <v>5.0662280511902216</v>
      </c>
      <c r="E151" s="13">
        <v>67.549707349202947</v>
      </c>
      <c r="U151" s="10">
        <v>443</v>
      </c>
      <c r="V151" s="16" t="s">
        <v>263</v>
      </c>
      <c r="W151" s="12">
        <v>15</v>
      </c>
      <c r="X151" s="12">
        <v>1.1547005383792515</v>
      </c>
      <c r="Y151" s="13">
        <v>7.69800358919501</v>
      </c>
    </row>
    <row r="152" spans="1:25" ht="19" x14ac:dyDescent="0.2">
      <c r="A152" s="10">
        <v>150</v>
      </c>
      <c r="B152" s="11" t="s">
        <v>266</v>
      </c>
      <c r="C152" s="12">
        <v>6</v>
      </c>
      <c r="D152" s="12">
        <v>1.8257418583505538</v>
      </c>
      <c r="E152" s="13">
        <v>30.429030972509228</v>
      </c>
      <c r="U152" s="10">
        <v>11</v>
      </c>
      <c r="V152" s="11" t="s">
        <v>24</v>
      </c>
      <c r="W152" s="12">
        <v>14.75</v>
      </c>
      <c r="X152" s="12">
        <v>3.5939764421413041</v>
      </c>
      <c r="Y152" s="13">
        <v>24.365941980619013</v>
      </c>
    </row>
    <row r="153" spans="1:25" ht="19" x14ac:dyDescent="0.2">
      <c r="A153" s="10">
        <v>151</v>
      </c>
      <c r="B153" s="11" t="s">
        <v>268</v>
      </c>
      <c r="C153" s="12">
        <v>8.5</v>
      </c>
      <c r="D153" s="12">
        <v>4.358898943540674</v>
      </c>
      <c r="E153" s="13">
        <v>51.281164041654989</v>
      </c>
      <c r="U153" s="10">
        <v>311</v>
      </c>
      <c r="V153" s="16" t="s">
        <v>424</v>
      </c>
      <c r="W153" s="12">
        <v>14.75</v>
      </c>
      <c r="X153" s="12">
        <v>13.149778198382917</v>
      </c>
      <c r="Y153" s="13">
        <v>89.15103863310452</v>
      </c>
    </row>
    <row r="154" spans="1:25" ht="19" x14ac:dyDescent="0.2">
      <c r="A154" s="10">
        <v>152</v>
      </c>
      <c r="B154" s="11" t="s">
        <v>269</v>
      </c>
      <c r="C154" s="12">
        <v>4.25</v>
      </c>
      <c r="D154" s="12">
        <v>2.2173557826083452</v>
      </c>
      <c r="E154" s="13">
        <v>52.173077237843415</v>
      </c>
      <c r="U154" s="10">
        <v>318</v>
      </c>
      <c r="V154" s="11" t="s">
        <v>257</v>
      </c>
      <c r="W154" s="12">
        <v>14.75</v>
      </c>
      <c r="X154" s="12">
        <v>2.8722813232690143</v>
      </c>
      <c r="Y154" s="13">
        <v>19.473093717078065</v>
      </c>
    </row>
    <row r="155" spans="1:25" ht="19" x14ac:dyDescent="0.2">
      <c r="A155" s="10">
        <v>153</v>
      </c>
      <c r="B155" s="11" t="s">
        <v>235</v>
      </c>
      <c r="C155" s="12">
        <v>16.75</v>
      </c>
      <c r="D155" s="12">
        <v>3.2015621187164243</v>
      </c>
      <c r="E155" s="13">
        <v>19.1138036938294</v>
      </c>
      <c r="U155" s="10">
        <v>357</v>
      </c>
      <c r="V155" s="14" t="s">
        <v>217</v>
      </c>
      <c r="W155" s="12">
        <v>14.75</v>
      </c>
      <c r="X155" s="12">
        <v>3.0956959368344519</v>
      </c>
      <c r="Y155" s="13">
        <v>20.987769063284421</v>
      </c>
    </row>
    <row r="156" spans="1:25" ht="19" x14ac:dyDescent="0.2">
      <c r="A156" s="10">
        <v>154</v>
      </c>
      <c r="B156" s="11" t="s">
        <v>271</v>
      </c>
      <c r="C156" s="12">
        <v>6.75</v>
      </c>
      <c r="D156" s="12">
        <v>1.5</v>
      </c>
      <c r="E156" s="13">
        <v>22.222222222222221</v>
      </c>
      <c r="U156" s="10">
        <v>385</v>
      </c>
      <c r="V156" s="11" t="s">
        <v>259</v>
      </c>
      <c r="W156" s="12">
        <v>14.5</v>
      </c>
      <c r="X156" s="12">
        <v>3.3166247903553998</v>
      </c>
      <c r="Y156" s="13">
        <v>22.873274416244136</v>
      </c>
    </row>
    <row r="157" spans="1:25" ht="19" x14ac:dyDescent="0.2">
      <c r="A157" s="10">
        <v>155</v>
      </c>
      <c r="B157" s="11" t="s">
        <v>273</v>
      </c>
      <c r="C157" s="12">
        <v>3.5</v>
      </c>
      <c r="D157" s="12">
        <v>1.2909944487358056</v>
      </c>
      <c r="E157" s="13">
        <v>36.885555678165872</v>
      </c>
      <c r="U157" s="10">
        <v>422</v>
      </c>
      <c r="V157" s="14" t="s">
        <v>333</v>
      </c>
      <c r="W157" s="12">
        <v>14.5</v>
      </c>
      <c r="X157" s="12">
        <v>4.358898943540674</v>
      </c>
      <c r="Y157" s="13">
        <v>30.061372024418439</v>
      </c>
    </row>
    <row r="158" spans="1:25" ht="19" x14ac:dyDescent="0.2">
      <c r="A158" s="10">
        <v>156</v>
      </c>
      <c r="B158" s="11" t="s">
        <v>274</v>
      </c>
      <c r="C158" s="12">
        <v>5.75</v>
      </c>
      <c r="D158" s="12">
        <v>2.8722813232690143</v>
      </c>
      <c r="E158" s="13">
        <v>49.952718665548083</v>
      </c>
      <c r="U158" s="10">
        <v>473</v>
      </c>
      <c r="V158" s="16" t="s">
        <v>248</v>
      </c>
      <c r="W158" s="12">
        <v>14.5</v>
      </c>
      <c r="X158" s="12">
        <v>5.259911279353167</v>
      </c>
      <c r="Y158" s="13">
        <v>36.275250202435636</v>
      </c>
    </row>
    <row r="159" spans="1:25" ht="38" x14ac:dyDescent="0.2">
      <c r="A159" s="10">
        <v>157</v>
      </c>
      <c r="B159" s="11" t="s">
        <v>276</v>
      </c>
      <c r="C159" s="12">
        <v>6.5</v>
      </c>
      <c r="D159" s="12">
        <v>3.1091263510296048</v>
      </c>
      <c r="E159" s="13">
        <v>47.832713092763143</v>
      </c>
      <c r="U159" s="10">
        <v>371</v>
      </c>
      <c r="V159" s="14" t="s">
        <v>223</v>
      </c>
      <c r="W159" s="12">
        <v>14.25</v>
      </c>
      <c r="X159" s="12">
        <v>0.9574271077563381</v>
      </c>
      <c r="Y159" s="13">
        <v>6.7187867210971097</v>
      </c>
    </row>
    <row r="160" spans="1:25" ht="19" x14ac:dyDescent="0.2">
      <c r="A160" s="10">
        <v>158</v>
      </c>
      <c r="B160" s="11" t="s">
        <v>277</v>
      </c>
      <c r="C160" s="12">
        <v>5.5</v>
      </c>
      <c r="D160" s="12">
        <v>3.7859388972001824</v>
      </c>
      <c r="E160" s="13">
        <v>68.835252676366949</v>
      </c>
      <c r="U160" s="10">
        <v>177</v>
      </c>
      <c r="V160" s="11" t="s">
        <v>308</v>
      </c>
      <c r="W160" s="12">
        <v>14</v>
      </c>
      <c r="X160" s="12">
        <v>20.672042311618203</v>
      </c>
      <c r="Y160" s="13">
        <v>147.65744508298715</v>
      </c>
    </row>
    <row r="161" spans="1:25" ht="19" x14ac:dyDescent="0.2">
      <c r="A161" s="10">
        <v>159</v>
      </c>
      <c r="B161" s="11" t="s">
        <v>279</v>
      </c>
      <c r="C161" s="12">
        <v>10.5</v>
      </c>
      <c r="D161" s="12">
        <v>5.0662280511902216</v>
      </c>
      <c r="E161" s="13">
        <v>48.249790963716393</v>
      </c>
      <c r="U161" s="10">
        <v>463</v>
      </c>
      <c r="V161" s="16" t="s">
        <v>476</v>
      </c>
      <c r="W161" s="12">
        <v>14</v>
      </c>
      <c r="X161" s="12">
        <v>14.375905768565216</v>
      </c>
      <c r="Y161" s="13">
        <v>102.68504120403726</v>
      </c>
    </row>
    <row r="162" spans="1:25" ht="38" x14ac:dyDescent="0.2">
      <c r="A162" s="10">
        <v>160</v>
      </c>
      <c r="B162" s="11" t="s">
        <v>281</v>
      </c>
      <c r="C162" s="12">
        <v>2.25</v>
      </c>
      <c r="D162" s="12">
        <v>0.9574271077563381</v>
      </c>
      <c r="E162" s="13">
        <v>42.552315900281691</v>
      </c>
      <c r="U162" s="10">
        <v>566</v>
      </c>
      <c r="V162" s="18" t="s">
        <v>75</v>
      </c>
      <c r="W162" s="12">
        <v>14</v>
      </c>
      <c r="X162" s="12">
        <v>11.045361017187261</v>
      </c>
      <c r="Y162" s="13">
        <v>78.895435837051863</v>
      </c>
    </row>
    <row r="163" spans="1:25" ht="19" x14ac:dyDescent="0.2">
      <c r="A163" s="10">
        <v>161</v>
      </c>
      <c r="B163" s="11" t="s">
        <v>138</v>
      </c>
      <c r="C163" s="12">
        <v>9</v>
      </c>
      <c r="D163" s="12">
        <v>3.3665016461206929</v>
      </c>
      <c r="E163" s="13">
        <v>37.405573845785483</v>
      </c>
      <c r="U163" s="10">
        <v>282</v>
      </c>
      <c r="V163" s="11" t="s">
        <v>203</v>
      </c>
      <c r="W163" s="12">
        <v>13.75</v>
      </c>
      <c r="X163" s="12">
        <v>1.8929694486000912</v>
      </c>
      <c r="Y163" s="13">
        <v>13.767050535273391</v>
      </c>
    </row>
    <row r="164" spans="1:25" ht="19" x14ac:dyDescent="0.2">
      <c r="A164" s="10">
        <v>162</v>
      </c>
      <c r="B164" s="11" t="s">
        <v>284</v>
      </c>
      <c r="C164" s="12">
        <v>4</v>
      </c>
      <c r="D164" s="12">
        <v>1.4142135623730951</v>
      </c>
      <c r="E164" s="13">
        <v>35.355339059327378</v>
      </c>
      <c r="U164" s="10">
        <v>415</v>
      </c>
      <c r="V164" s="14" t="s">
        <v>291</v>
      </c>
      <c r="W164" s="12">
        <v>13.75</v>
      </c>
      <c r="X164" s="12">
        <v>2.9860788111948193</v>
      </c>
      <c r="Y164" s="13">
        <v>21.716936808689596</v>
      </c>
    </row>
    <row r="165" spans="1:25" ht="19" x14ac:dyDescent="0.2">
      <c r="A165" s="10">
        <v>163</v>
      </c>
      <c r="B165" s="11" t="s">
        <v>286</v>
      </c>
      <c r="C165" s="12">
        <v>10.5</v>
      </c>
      <c r="D165" s="12">
        <v>5.4467115461227307</v>
      </c>
      <c r="E165" s="13">
        <v>51.873443296406961</v>
      </c>
      <c r="U165" s="10">
        <v>57</v>
      </c>
      <c r="V165" s="14" t="s">
        <v>102</v>
      </c>
      <c r="W165" s="12">
        <v>13.5</v>
      </c>
      <c r="X165" s="12">
        <v>1.2909944487358056</v>
      </c>
      <c r="Y165" s="13">
        <v>9.562921842487448</v>
      </c>
    </row>
    <row r="166" spans="1:25" ht="19" x14ac:dyDescent="0.2">
      <c r="A166" s="10">
        <v>164</v>
      </c>
      <c r="B166" s="11" t="s">
        <v>288</v>
      </c>
      <c r="C166" s="12">
        <v>4.25</v>
      </c>
      <c r="D166" s="12">
        <v>1.707825127659933</v>
      </c>
      <c r="E166" s="13">
        <v>40.184120650821953</v>
      </c>
      <c r="U166" s="10">
        <v>141</v>
      </c>
      <c r="V166" s="16" t="s">
        <v>249</v>
      </c>
      <c r="W166" s="12">
        <v>13.5</v>
      </c>
      <c r="X166" s="12">
        <v>1.2909944487358056</v>
      </c>
      <c r="Y166" s="13">
        <v>9.562921842487448</v>
      </c>
    </row>
    <row r="167" spans="1:25" ht="19" x14ac:dyDescent="0.2">
      <c r="A167" s="10">
        <v>165</v>
      </c>
      <c r="B167" s="11" t="s">
        <v>290</v>
      </c>
      <c r="C167" s="12">
        <v>18</v>
      </c>
      <c r="D167" s="12">
        <v>24.725155880870265</v>
      </c>
      <c r="E167" s="13">
        <v>137.36197711594593</v>
      </c>
      <c r="U167" s="10">
        <v>489</v>
      </c>
      <c r="V167" s="16" t="s">
        <v>336</v>
      </c>
      <c r="W167" s="12">
        <v>13.5</v>
      </c>
      <c r="X167" s="12">
        <v>4.1231056256176606</v>
      </c>
      <c r="Y167" s="13">
        <v>30.541523152723411</v>
      </c>
    </row>
    <row r="168" spans="1:25" ht="19" x14ac:dyDescent="0.2">
      <c r="A168" s="10">
        <v>166</v>
      </c>
      <c r="B168" s="14" t="s">
        <v>292</v>
      </c>
      <c r="C168" s="12">
        <v>33.5</v>
      </c>
      <c r="D168" s="12">
        <v>25.30480850220632</v>
      </c>
      <c r="E168" s="13">
        <v>75.53674179763081</v>
      </c>
      <c r="U168" s="10">
        <v>519</v>
      </c>
      <c r="V168" s="15" t="s">
        <v>239</v>
      </c>
      <c r="W168" s="12">
        <v>13.5</v>
      </c>
      <c r="X168" s="12">
        <v>7.8951461882180078</v>
      </c>
      <c r="Y168" s="13">
        <v>58.482564357170432</v>
      </c>
    </row>
    <row r="169" spans="1:25" ht="19" x14ac:dyDescent="0.2">
      <c r="A169" s="10">
        <v>167</v>
      </c>
      <c r="B169" s="11" t="s">
        <v>144</v>
      </c>
      <c r="C169" s="12">
        <v>16.75</v>
      </c>
      <c r="D169" s="12">
        <v>3.8622100754188224</v>
      </c>
      <c r="E169" s="13">
        <v>23.057970599515361</v>
      </c>
      <c r="U169" s="10">
        <v>104</v>
      </c>
      <c r="V169" s="17" t="s">
        <v>179</v>
      </c>
      <c r="W169" s="12">
        <v>13.25</v>
      </c>
      <c r="X169" s="12">
        <v>5.7373048260195016</v>
      </c>
      <c r="Y169" s="13">
        <v>43.300413781279254</v>
      </c>
    </row>
    <row r="170" spans="1:25" ht="19" x14ac:dyDescent="0.2">
      <c r="A170" s="10">
        <v>168</v>
      </c>
      <c r="B170" s="11" t="s">
        <v>295</v>
      </c>
      <c r="C170" s="12">
        <v>8.25</v>
      </c>
      <c r="D170" s="12">
        <v>2.3629078131263039</v>
      </c>
      <c r="E170" s="13">
        <v>28.64130682577338</v>
      </c>
      <c r="U170" s="10">
        <v>348</v>
      </c>
      <c r="V170" s="14" t="s">
        <v>426</v>
      </c>
      <c r="W170" s="12">
        <v>13.25</v>
      </c>
      <c r="X170" s="12">
        <v>2.6299556396765835</v>
      </c>
      <c r="Y170" s="13">
        <v>19.848721808879876</v>
      </c>
    </row>
    <row r="171" spans="1:25" ht="57" x14ac:dyDescent="0.2">
      <c r="A171" s="10">
        <v>169</v>
      </c>
      <c r="B171" s="11" t="s">
        <v>296</v>
      </c>
      <c r="C171" s="12">
        <v>4.5</v>
      </c>
      <c r="D171" s="12">
        <v>1.2909944487358056</v>
      </c>
      <c r="E171" s="13">
        <v>28.688765527462344</v>
      </c>
      <c r="U171" s="10">
        <v>558</v>
      </c>
      <c r="V171" s="15" t="s">
        <v>300</v>
      </c>
      <c r="W171" s="12">
        <v>13.25</v>
      </c>
      <c r="X171" s="12">
        <v>4.1932485418030412</v>
      </c>
      <c r="Y171" s="13">
        <v>31.647158806060688</v>
      </c>
    </row>
    <row r="172" spans="1:25" ht="19" x14ac:dyDescent="0.2">
      <c r="A172" s="10">
        <v>170</v>
      </c>
      <c r="B172" s="16" t="s">
        <v>297</v>
      </c>
      <c r="C172" s="12">
        <v>3.5</v>
      </c>
      <c r="D172" s="12">
        <v>1.2909944487358056</v>
      </c>
      <c r="E172" s="13">
        <v>36.885555678165872</v>
      </c>
      <c r="U172" s="10">
        <v>595</v>
      </c>
      <c r="V172" s="18" t="s">
        <v>283</v>
      </c>
      <c r="W172" s="12">
        <v>13.25</v>
      </c>
      <c r="X172" s="12">
        <v>2.2173557826083452</v>
      </c>
      <c r="Y172" s="13">
        <v>16.734760623459209</v>
      </c>
    </row>
    <row r="173" spans="1:25" ht="19" x14ac:dyDescent="0.2">
      <c r="A173" s="10">
        <v>171</v>
      </c>
      <c r="B173" s="11" t="s">
        <v>299</v>
      </c>
      <c r="C173" s="12">
        <v>2.25</v>
      </c>
      <c r="D173" s="12">
        <v>0.9574271077563381</v>
      </c>
      <c r="E173" s="13">
        <v>42.552315900281691</v>
      </c>
      <c r="U173" s="10">
        <v>352</v>
      </c>
      <c r="V173" s="11" t="s">
        <v>280</v>
      </c>
      <c r="W173" s="12">
        <v>13</v>
      </c>
      <c r="X173" s="12">
        <v>1.4142135623730951</v>
      </c>
      <c r="Y173" s="13">
        <v>10.878565864408424</v>
      </c>
    </row>
    <row r="174" spans="1:25" ht="38" x14ac:dyDescent="0.2">
      <c r="A174" s="10">
        <v>172</v>
      </c>
      <c r="B174" s="11" t="s">
        <v>301</v>
      </c>
      <c r="C174" s="12">
        <v>4.5</v>
      </c>
      <c r="D174" s="12">
        <v>1.9148542155126762</v>
      </c>
      <c r="E174" s="13">
        <v>42.552315900281691</v>
      </c>
      <c r="U174" s="10">
        <v>593</v>
      </c>
      <c r="V174" s="18" t="s">
        <v>243</v>
      </c>
      <c r="W174" s="12">
        <v>12.75</v>
      </c>
      <c r="X174" s="12">
        <v>8.9209491273817569</v>
      </c>
      <c r="Y174" s="13">
        <v>69.96822845005299</v>
      </c>
    </row>
    <row r="175" spans="1:25" ht="19" x14ac:dyDescent="0.2">
      <c r="A175" s="10">
        <v>173</v>
      </c>
      <c r="B175" s="11" t="s">
        <v>68</v>
      </c>
      <c r="C175" s="12">
        <v>8</v>
      </c>
      <c r="D175" s="12">
        <v>7.1180521680208741</v>
      </c>
      <c r="E175" s="13">
        <v>88.97565210026093</v>
      </c>
      <c r="U175" s="10">
        <v>333</v>
      </c>
      <c r="V175" s="11" t="s">
        <v>368</v>
      </c>
      <c r="W175" s="12">
        <v>12.5</v>
      </c>
      <c r="X175" s="12">
        <v>2.8867513459481291</v>
      </c>
      <c r="Y175" s="13">
        <v>23.094010767585033</v>
      </c>
    </row>
    <row r="176" spans="1:25" ht="19" x14ac:dyDescent="0.2">
      <c r="A176" s="10">
        <v>174</v>
      </c>
      <c r="B176" s="11" t="s">
        <v>303</v>
      </c>
      <c r="C176" s="12">
        <v>6.25</v>
      </c>
      <c r="D176" s="12">
        <v>3.5</v>
      </c>
      <c r="E176" s="13">
        <v>56</v>
      </c>
      <c r="U176" s="10">
        <v>477</v>
      </c>
      <c r="V176" s="16" t="s">
        <v>199</v>
      </c>
      <c r="W176" s="12">
        <v>12.5</v>
      </c>
      <c r="X176" s="12">
        <v>2.8867513459481291</v>
      </c>
      <c r="Y176" s="13">
        <v>23.094010767585033</v>
      </c>
    </row>
    <row r="177" spans="1:25" ht="19" x14ac:dyDescent="0.2">
      <c r="A177" s="10">
        <v>175</v>
      </c>
      <c r="B177" s="11" t="s">
        <v>305</v>
      </c>
      <c r="C177" s="12">
        <v>6</v>
      </c>
      <c r="D177" s="12">
        <v>2.9439202887759488</v>
      </c>
      <c r="E177" s="13">
        <v>49.065338146265816</v>
      </c>
      <c r="U177" s="10">
        <v>119</v>
      </c>
      <c r="V177" s="11" t="s">
        <v>206</v>
      </c>
      <c r="W177" s="12">
        <v>12.25</v>
      </c>
      <c r="X177" s="12">
        <v>2.2173557826083452</v>
      </c>
      <c r="Y177" s="13">
        <v>18.100863531496696</v>
      </c>
    </row>
    <row r="178" spans="1:25" ht="19" x14ac:dyDescent="0.2">
      <c r="A178" s="10">
        <v>176</v>
      </c>
      <c r="B178" s="14" t="s">
        <v>99</v>
      </c>
      <c r="C178" s="12">
        <v>5.75</v>
      </c>
      <c r="D178" s="12">
        <v>3.2015621187164243</v>
      </c>
      <c r="E178" s="13">
        <v>55.679341195068247</v>
      </c>
      <c r="U178" s="10">
        <v>289</v>
      </c>
      <c r="V178" s="14" t="s">
        <v>319</v>
      </c>
      <c r="W178" s="12">
        <v>12.25</v>
      </c>
      <c r="X178" s="12">
        <v>2.3629078131263039</v>
      </c>
      <c r="Y178" s="13">
        <v>19.289043372459624</v>
      </c>
    </row>
    <row r="179" spans="1:25" ht="19" x14ac:dyDescent="0.2">
      <c r="A179" s="10">
        <v>177</v>
      </c>
      <c r="B179" s="11" t="s">
        <v>308</v>
      </c>
      <c r="C179" s="12">
        <v>14</v>
      </c>
      <c r="D179" s="12">
        <v>20.672042311618203</v>
      </c>
      <c r="E179" s="13">
        <v>147.65744508298715</v>
      </c>
      <c r="U179" s="10">
        <v>332</v>
      </c>
      <c r="V179" s="11" t="s">
        <v>396</v>
      </c>
      <c r="W179" s="12">
        <v>12.25</v>
      </c>
      <c r="X179" s="12">
        <v>1.8929694486000912</v>
      </c>
      <c r="Y179" s="13">
        <v>15.452811825306867</v>
      </c>
    </row>
    <row r="180" spans="1:25" ht="38" x14ac:dyDescent="0.2">
      <c r="A180" s="10">
        <v>178</v>
      </c>
      <c r="B180" s="14" t="s">
        <v>309</v>
      </c>
      <c r="C180" s="12">
        <v>4.75</v>
      </c>
      <c r="D180" s="12">
        <v>0.5</v>
      </c>
      <c r="E180" s="13">
        <v>10.526315789473685</v>
      </c>
      <c r="U180" s="10">
        <v>568</v>
      </c>
      <c r="V180" s="18" t="s">
        <v>101</v>
      </c>
      <c r="W180" s="12">
        <v>12.25</v>
      </c>
      <c r="X180" s="12">
        <v>7.3654599313281173</v>
      </c>
      <c r="Y180" s="13">
        <v>60.126203521045859</v>
      </c>
    </row>
    <row r="181" spans="1:25" ht="19" x14ac:dyDescent="0.2">
      <c r="A181" s="10">
        <v>179</v>
      </c>
      <c r="B181" s="11" t="s">
        <v>37</v>
      </c>
      <c r="C181" s="12">
        <v>10.5</v>
      </c>
      <c r="D181" s="12">
        <v>5.7445626465380286</v>
      </c>
      <c r="E181" s="13">
        <v>54.710120443219324</v>
      </c>
      <c r="U181" s="10">
        <v>389</v>
      </c>
      <c r="V181" s="11" t="s">
        <v>512</v>
      </c>
      <c r="W181" s="12">
        <v>12</v>
      </c>
      <c r="X181" s="12">
        <v>13.976170195491086</v>
      </c>
      <c r="Y181" s="13">
        <v>116.46808496242572</v>
      </c>
    </row>
    <row r="182" spans="1:25" ht="38" x14ac:dyDescent="0.2">
      <c r="A182" s="10">
        <v>180</v>
      </c>
      <c r="B182" s="11" t="s">
        <v>140</v>
      </c>
      <c r="C182" s="12">
        <v>3</v>
      </c>
      <c r="D182" s="12">
        <v>2.70801280154532</v>
      </c>
      <c r="E182" s="13">
        <v>90.267093384843989</v>
      </c>
      <c r="U182" s="10">
        <v>453</v>
      </c>
      <c r="V182" s="16" t="s">
        <v>323</v>
      </c>
      <c r="W182" s="12">
        <v>12</v>
      </c>
      <c r="X182" s="12">
        <v>2.9439202887759488</v>
      </c>
      <c r="Y182" s="13">
        <v>24.532669073132908</v>
      </c>
    </row>
    <row r="183" spans="1:25" ht="19" x14ac:dyDescent="0.2">
      <c r="A183" s="10">
        <v>181</v>
      </c>
      <c r="B183" s="11" t="s">
        <v>312</v>
      </c>
      <c r="C183" s="12">
        <v>1.25</v>
      </c>
      <c r="D183" s="12">
        <v>0.5</v>
      </c>
      <c r="E183" s="13">
        <v>40</v>
      </c>
      <c r="U183" s="10">
        <v>532</v>
      </c>
      <c r="V183" s="15" t="s">
        <v>586</v>
      </c>
      <c r="W183" s="12">
        <v>12</v>
      </c>
      <c r="X183" s="12">
        <v>18.055470085267789</v>
      </c>
      <c r="Y183" s="13">
        <v>150.46225071056492</v>
      </c>
    </row>
    <row r="184" spans="1:25" ht="38" x14ac:dyDescent="0.2">
      <c r="A184" s="10">
        <v>182</v>
      </c>
      <c r="B184" s="11" t="s">
        <v>313</v>
      </c>
      <c r="C184" s="12">
        <v>5</v>
      </c>
      <c r="D184" s="12">
        <v>2.4494897427831779</v>
      </c>
      <c r="E184" s="13">
        <v>48.989794855663561</v>
      </c>
      <c r="U184" s="10">
        <v>554</v>
      </c>
      <c r="V184" s="14" t="s">
        <v>109</v>
      </c>
      <c r="W184" s="12">
        <v>12</v>
      </c>
      <c r="X184" s="12">
        <v>2.4494897427831779</v>
      </c>
      <c r="Y184" s="13">
        <v>20.412414523193149</v>
      </c>
    </row>
    <row r="185" spans="1:25" ht="19" x14ac:dyDescent="0.2">
      <c r="A185" s="10">
        <v>183</v>
      </c>
      <c r="B185" s="11" t="s">
        <v>314</v>
      </c>
      <c r="C185" s="12">
        <v>2.25</v>
      </c>
      <c r="D185" s="12">
        <v>2.5</v>
      </c>
      <c r="E185" s="13">
        <v>111.11111111111111</v>
      </c>
      <c r="U185" s="10">
        <v>307</v>
      </c>
      <c r="V185" s="11" t="s">
        <v>45</v>
      </c>
      <c r="W185" s="12">
        <v>11.75</v>
      </c>
      <c r="X185" s="12">
        <v>4.924428900898052</v>
      </c>
      <c r="Y185" s="13">
        <v>41.910033199132357</v>
      </c>
    </row>
    <row r="186" spans="1:25" ht="19" x14ac:dyDescent="0.2">
      <c r="A186" s="10">
        <v>184</v>
      </c>
      <c r="B186" s="11" t="s">
        <v>315</v>
      </c>
      <c r="C186" s="12">
        <v>4.75</v>
      </c>
      <c r="D186" s="12">
        <v>3.2015621187164243</v>
      </c>
      <c r="E186" s="13">
        <v>67.40130776245104</v>
      </c>
      <c r="U186" s="10">
        <v>312</v>
      </c>
      <c r="V186" s="14" t="s">
        <v>468</v>
      </c>
      <c r="W186" s="12">
        <v>11.75</v>
      </c>
      <c r="X186" s="12">
        <v>2.6299556396765835</v>
      </c>
      <c r="Y186" s="13">
        <v>22.382601188736881</v>
      </c>
    </row>
    <row r="187" spans="1:25" ht="38" x14ac:dyDescent="0.2">
      <c r="A187" s="10">
        <v>185</v>
      </c>
      <c r="B187" s="11" t="s">
        <v>316</v>
      </c>
      <c r="C187" s="12">
        <v>1.75</v>
      </c>
      <c r="D187" s="12">
        <v>1.2583057392117916</v>
      </c>
      <c r="E187" s="13">
        <v>71.90318509781666</v>
      </c>
      <c r="U187" s="10">
        <v>369</v>
      </c>
      <c r="V187" s="14" t="s">
        <v>275</v>
      </c>
      <c r="W187" s="12">
        <v>11.75</v>
      </c>
      <c r="X187" s="12">
        <v>1.707825127659933</v>
      </c>
      <c r="Y187" s="13">
        <v>14.534681937531344</v>
      </c>
    </row>
    <row r="188" spans="1:25" ht="19" x14ac:dyDescent="0.2">
      <c r="A188" s="10">
        <v>186</v>
      </c>
      <c r="B188" s="11" t="s">
        <v>317</v>
      </c>
      <c r="C188" s="12">
        <v>1.75</v>
      </c>
      <c r="D188" s="12">
        <v>0.9574271077563381</v>
      </c>
      <c r="E188" s="13">
        <v>54.710120443219317</v>
      </c>
      <c r="U188" s="10">
        <v>420</v>
      </c>
      <c r="V188" s="11" t="s">
        <v>229</v>
      </c>
      <c r="W188" s="12">
        <v>11.75</v>
      </c>
      <c r="X188" s="12">
        <v>2.2173557826083452</v>
      </c>
      <c r="Y188" s="13">
        <v>18.87111304347528</v>
      </c>
    </row>
    <row r="189" spans="1:25" ht="19" x14ac:dyDescent="0.2">
      <c r="A189" s="10">
        <v>187</v>
      </c>
      <c r="B189" s="14" t="s">
        <v>318</v>
      </c>
      <c r="C189" s="12">
        <v>5.75</v>
      </c>
      <c r="D189" s="12">
        <v>3.4034296427770228</v>
      </c>
      <c r="E189" s="13">
        <v>59.190080743948222</v>
      </c>
      <c r="U189" s="10">
        <v>559</v>
      </c>
      <c r="V189" s="11" t="s">
        <v>598</v>
      </c>
      <c r="W189" s="12">
        <v>11.75</v>
      </c>
      <c r="X189" s="12">
        <v>13.937359864766353</v>
      </c>
      <c r="Y189" s="13">
        <v>118.61582863630939</v>
      </c>
    </row>
    <row r="190" spans="1:25" ht="19" x14ac:dyDescent="0.2">
      <c r="A190" s="10">
        <v>188</v>
      </c>
      <c r="B190" s="11" t="s">
        <v>320</v>
      </c>
      <c r="C190" s="12">
        <v>10.75</v>
      </c>
      <c r="D190" s="12">
        <v>2.3629078131263039</v>
      </c>
      <c r="E190" s="13">
        <v>21.980537796523759</v>
      </c>
      <c r="U190" s="10">
        <v>75</v>
      </c>
      <c r="V190" s="11" t="s">
        <v>129</v>
      </c>
      <c r="W190" s="12">
        <v>11.5</v>
      </c>
      <c r="X190" s="12">
        <v>2.8867513459481291</v>
      </c>
      <c r="Y190" s="13">
        <v>25.102185616940254</v>
      </c>
    </row>
    <row r="191" spans="1:25" ht="19" x14ac:dyDescent="0.2">
      <c r="A191" s="10">
        <v>189</v>
      </c>
      <c r="B191" s="11" t="s">
        <v>322</v>
      </c>
      <c r="C191" s="12">
        <v>5.5</v>
      </c>
      <c r="D191" s="12">
        <v>3.3166247903553998</v>
      </c>
      <c r="E191" s="13">
        <v>60.30226891555273</v>
      </c>
      <c r="U191" s="10">
        <v>145</v>
      </c>
      <c r="V191" s="11" t="s">
        <v>256</v>
      </c>
      <c r="W191" s="12">
        <v>11.5</v>
      </c>
      <c r="X191" s="12">
        <v>4.6547466812563139</v>
      </c>
      <c r="Y191" s="13">
        <v>40.476058097880994</v>
      </c>
    </row>
    <row r="192" spans="1:25" ht="19" x14ac:dyDescent="0.2">
      <c r="A192" s="10">
        <v>190</v>
      </c>
      <c r="B192" s="11" t="s">
        <v>324</v>
      </c>
      <c r="C192" s="12">
        <v>4.25</v>
      </c>
      <c r="D192" s="12">
        <v>2.3629078131263039</v>
      </c>
      <c r="E192" s="13">
        <v>55.597830897089509</v>
      </c>
      <c r="U192" s="10">
        <v>288</v>
      </c>
      <c r="V192" s="14" t="s">
        <v>304</v>
      </c>
      <c r="W192" s="12">
        <v>11.5</v>
      </c>
      <c r="X192" s="12">
        <v>1.7320508075688772</v>
      </c>
      <c r="Y192" s="13">
        <v>15.06131137016415</v>
      </c>
    </row>
    <row r="193" spans="1:25" ht="19" x14ac:dyDescent="0.2">
      <c r="A193" s="10">
        <v>191</v>
      </c>
      <c r="B193" s="11" t="s">
        <v>325</v>
      </c>
      <c r="C193" s="12">
        <v>2.5</v>
      </c>
      <c r="D193" s="12">
        <v>1.2909944487358056</v>
      </c>
      <c r="E193" s="13">
        <v>51.639777949432222</v>
      </c>
      <c r="U193" s="10">
        <v>351</v>
      </c>
      <c r="V193" s="14" t="s">
        <v>285</v>
      </c>
      <c r="W193" s="12">
        <v>11.5</v>
      </c>
      <c r="X193" s="12">
        <v>2.3804761428476167</v>
      </c>
      <c r="Y193" s="13">
        <v>20.699792546501016</v>
      </c>
    </row>
    <row r="194" spans="1:25" ht="19" x14ac:dyDescent="0.2">
      <c r="A194" s="10">
        <v>192</v>
      </c>
      <c r="B194" s="11" t="s">
        <v>59</v>
      </c>
      <c r="C194" s="12">
        <v>26.75</v>
      </c>
      <c r="D194" s="12">
        <v>15.56438241627338</v>
      </c>
      <c r="E194" s="13">
        <v>58.184607163638809</v>
      </c>
      <c r="U194" s="10">
        <v>391</v>
      </c>
      <c r="V194" s="14" t="s">
        <v>270</v>
      </c>
      <c r="W194" s="12">
        <v>11.5</v>
      </c>
      <c r="X194" s="12">
        <v>1.2909944487358056</v>
      </c>
      <c r="Y194" s="13">
        <v>11.226038684659178</v>
      </c>
    </row>
    <row r="195" spans="1:25" ht="19" x14ac:dyDescent="0.2">
      <c r="A195" s="10">
        <v>193</v>
      </c>
      <c r="B195" s="11" t="s">
        <v>327</v>
      </c>
      <c r="C195" s="12">
        <v>3.5</v>
      </c>
      <c r="D195" s="12">
        <v>0.57735026918962573</v>
      </c>
      <c r="E195" s="13">
        <v>16.49572197684645</v>
      </c>
      <c r="U195" s="10">
        <v>585</v>
      </c>
      <c r="V195" s="17" t="s">
        <v>267</v>
      </c>
      <c r="W195" s="12">
        <v>11.5</v>
      </c>
      <c r="X195" s="12">
        <v>0.57735026918962573</v>
      </c>
      <c r="Y195" s="13">
        <v>5.0204371233880503</v>
      </c>
    </row>
    <row r="196" spans="1:25" ht="19" x14ac:dyDescent="0.2">
      <c r="A196" s="10">
        <v>194</v>
      </c>
      <c r="B196" s="11" t="s">
        <v>225</v>
      </c>
      <c r="C196" s="12">
        <v>3.5</v>
      </c>
      <c r="D196" s="12">
        <v>1.2909944487358056</v>
      </c>
      <c r="E196" s="13">
        <v>36.885555678165872</v>
      </c>
      <c r="U196" s="10">
        <v>102</v>
      </c>
      <c r="V196" s="16" t="s">
        <v>175</v>
      </c>
      <c r="W196" s="12">
        <v>11</v>
      </c>
      <c r="X196" s="12">
        <v>0.81649658092772603</v>
      </c>
      <c r="Y196" s="13">
        <v>7.4226961902520543</v>
      </c>
    </row>
    <row r="197" spans="1:25" ht="19" x14ac:dyDescent="0.2">
      <c r="A197" s="10">
        <v>195</v>
      </c>
      <c r="B197" s="11" t="s">
        <v>329</v>
      </c>
      <c r="C197" s="12">
        <v>19.25</v>
      </c>
      <c r="D197" s="12">
        <v>20.238165265985288</v>
      </c>
      <c r="E197" s="13">
        <v>105.13332605706643</v>
      </c>
      <c r="U197" s="10">
        <v>132</v>
      </c>
      <c r="V197" s="16" t="s">
        <v>232</v>
      </c>
      <c r="W197" s="12">
        <v>11</v>
      </c>
      <c r="X197" s="12">
        <v>6.4807406984078604</v>
      </c>
      <c r="Y197" s="13">
        <v>58.915824530980551</v>
      </c>
    </row>
    <row r="198" spans="1:25" ht="19" x14ac:dyDescent="0.2">
      <c r="A198" s="10">
        <v>196</v>
      </c>
      <c r="B198" s="11" t="s">
        <v>302</v>
      </c>
      <c r="C198" s="12">
        <v>7.25</v>
      </c>
      <c r="D198" s="12">
        <v>3.2015621187164243</v>
      </c>
      <c r="E198" s="13">
        <v>44.159477499536884</v>
      </c>
      <c r="U198" s="10">
        <v>358</v>
      </c>
      <c r="V198" s="14" t="s">
        <v>343</v>
      </c>
      <c r="W198" s="12">
        <v>11</v>
      </c>
      <c r="X198" s="12">
        <v>2.3094010767585029</v>
      </c>
      <c r="Y198" s="13">
        <v>20.994555243259118</v>
      </c>
    </row>
    <row r="199" spans="1:25" ht="19" x14ac:dyDescent="0.2">
      <c r="A199" s="10">
        <v>197</v>
      </c>
      <c r="B199" s="11" t="s">
        <v>332</v>
      </c>
      <c r="C199" s="12">
        <v>6</v>
      </c>
      <c r="D199" s="12">
        <v>5.3541261347363367</v>
      </c>
      <c r="E199" s="13">
        <v>89.235435578938947</v>
      </c>
      <c r="U199" s="10">
        <v>131</v>
      </c>
      <c r="V199" s="11" t="s">
        <v>230</v>
      </c>
      <c r="W199" s="12">
        <v>10.75</v>
      </c>
      <c r="X199" s="12">
        <v>5.123475382979799</v>
      </c>
      <c r="Y199" s="13">
        <v>47.660236120742319</v>
      </c>
    </row>
    <row r="200" spans="1:25" ht="19" x14ac:dyDescent="0.2">
      <c r="A200" s="10">
        <v>198</v>
      </c>
      <c r="B200" s="11" t="s">
        <v>287</v>
      </c>
      <c r="C200" s="12">
        <v>8.5</v>
      </c>
      <c r="D200" s="12">
        <v>1.2909944487358056</v>
      </c>
      <c r="E200" s="13">
        <v>15.188169985127123</v>
      </c>
      <c r="U200" s="10">
        <v>188</v>
      </c>
      <c r="V200" s="11" t="s">
        <v>320</v>
      </c>
      <c r="W200" s="12">
        <v>10.75</v>
      </c>
      <c r="X200" s="12">
        <v>2.3629078131263039</v>
      </c>
      <c r="Y200" s="13">
        <v>21.980537796523759</v>
      </c>
    </row>
    <row r="201" spans="1:25" ht="19" x14ac:dyDescent="0.2">
      <c r="A201" s="10">
        <v>199</v>
      </c>
      <c r="B201" s="11" t="s">
        <v>335</v>
      </c>
      <c r="C201" s="12">
        <v>7.25</v>
      </c>
      <c r="D201" s="12">
        <v>4.1129875597510219</v>
      </c>
      <c r="E201" s="13">
        <v>56.730862893117546</v>
      </c>
      <c r="U201" s="10">
        <v>222</v>
      </c>
      <c r="V201" s="11" t="s">
        <v>278</v>
      </c>
      <c r="W201" s="12">
        <v>10.75</v>
      </c>
      <c r="X201" s="12">
        <v>2.0615528128088303</v>
      </c>
      <c r="Y201" s="13">
        <v>19.177235467989121</v>
      </c>
    </row>
    <row r="202" spans="1:25" ht="19" x14ac:dyDescent="0.2">
      <c r="A202" s="10">
        <v>200</v>
      </c>
      <c r="B202" s="11" t="s">
        <v>337</v>
      </c>
      <c r="C202" s="12">
        <v>4.5</v>
      </c>
      <c r="D202" s="12">
        <v>0.57735026918962573</v>
      </c>
      <c r="E202" s="13">
        <v>12.830005981991683</v>
      </c>
      <c r="U202" s="10">
        <v>304</v>
      </c>
      <c r="V202" s="11" t="s">
        <v>394</v>
      </c>
      <c r="W202" s="12">
        <v>10.75</v>
      </c>
      <c r="X202" s="12">
        <v>1.2583057392117916</v>
      </c>
      <c r="Y202" s="13">
        <v>11.705169667086432</v>
      </c>
    </row>
    <row r="203" spans="1:25" ht="19" x14ac:dyDescent="0.2">
      <c r="A203" s="10">
        <v>201</v>
      </c>
      <c r="B203" s="11" t="s">
        <v>338</v>
      </c>
      <c r="C203" s="12">
        <v>5.25</v>
      </c>
      <c r="D203" s="12">
        <v>5.5602757725374259</v>
      </c>
      <c r="E203" s="13">
        <v>105.9100147149986</v>
      </c>
      <c r="U203" s="10">
        <v>319</v>
      </c>
      <c r="V203" s="11" t="s">
        <v>477</v>
      </c>
      <c r="W203" s="12">
        <v>10.75</v>
      </c>
      <c r="X203" s="12">
        <v>17.075811352124187</v>
      </c>
      <c r="Y203" s="13">
        <v>158.84475676394592</v>
      </c>
    </row>
    <row r="204" spans="1:25" ht="19" x14ac:dyDescent="0.2">
      <c r="A204" s="10">
        <v>202</v>
      </c>
      <c r="B204" s="11" t="s">
        <v>339</v>
      </c>
      <c r="C204" s="12">
        <v>3.5</v>
      </c>
      <c r="D204" s="12">
        <v>4.358898943540674</v>
      </c>
      <c r="E204" s="13">
        <v>124.53996981544783</v>
      </c>
      <c r="U204" s="10">
        <v>475</v>
      </c>
      <c r="V204" s="16" t="s">
        <v>148</v>
      </c>
      <c r="W204" s="12">
        <v>10.75</v>
      </c>
      <c r="X204" s="12">
        <v>9.0323492698928192</v>
      </c>
      <c r="Y204" s="13">
        <v>84.021853673421575</v>
      </c>
    </row>
    <row r="205" spans="1:25" ht="19" x14ac:dyDescent="0.2">
      <c r="A205" s="10">
        <v>203</v>
      </c>
      <c r="B205" s="11" t="s">
        <v>340</v>
      </c>
      <c r="C205" s="12">
        <v>5</v>
      </c>
      <c r="D205" s="12">
        <v>2.9439202887759488</v>
      </c>
      <c r="E205" s="13">
        <v>58.878405775518978</v>
      </c>
      <c r="U205" s="10">
        <v>120</v>
      </c>
      <c r="V205" s="11" t="s">
        <v>208</v>
      </c>
      <c r="W205" s="12">
        <v>10.5</v>
      </c>
      <c r="X205" s="12">
        <v>4.7258156262526079</v>
      </c>
      <c r="Y205" s="13">
        <v>45.00776786907246</v>
      </c>
    </row>
    <row r="206" spans="1:25" ht="19" x14ac:dyDescent="0.2">
      <c r="A206" s="10">
        <v>204</v>
      </c>
      <c r="B206" s="11" t="s">
        <v>341</v>
      </c>
      <c r="C206" s="12">
        <v>5.25</v>
      </c>
      <c r="D206" s="12">
        <v>4.924428900898052</v>
      </c>
      <c r="E206" s="13">
        <v>93.79864573139146</v>
      </c>
      <c r="U206" s="10">
        <v>126</v>
      </c>
      <c r="V206" s="14" t="s">
        <v>220</v>
      </c>
      <c r="W206" s="12">
        <v>10.5</v>
      </c>
      <c r="X206" s="12">
        <v>1.9148542155126762</v>
      </c>
      <c r="Y206" s="13">
        <v>18.236706814406439</v>
      </c>
    </row>
    <row r="207" spans="1:25" ht="19" x14ac:dyDescent="0.2">
      <c r="A207" s="10">
        <v>205</v>
      </c>
      <c r="B207" s="11" t="s">
        <v>342</v>
      </c>
      <c r="C207" s="12">
        <v>5</v>
      </c>
      <c r="D207" s="12">
        <v>2.4494897427831779</v>
      </c>
      <c r="E207" s="13">
        <v>48.989794855663561</v>
      </c>
      <c r="U207" s="10">
        <v>159</v>
      </c>
      <c r="V207" s="11" t="s">
        <v>279</v>
      </c>
      <c r="W207" s="12">
        <v>10.5</v>
      </c>
      <c r="X207" s="12">
        <v>5.0662280511902216</v>
      </c>
      <c r="Y207" s="13">
        <v>48.249790963716393</v>
      </c>
    </row>
    <row r="208" spans="1:25" ht="19" x14ac:dyDescent="0.2">
      <c r="A208" s="10">
        <v>206</v>
      </c>
      <c r="B208" s="11" t="s">
        <v>344</v>
      </c>
      <c r="C208" s="12">
        <v>3.75</v>
      </c>
      <c r="D208" s="12">
        <v>2.6299556396765835</v>
      </c>
      <c r="E208" s="13">
        <v>70.132150391375561</v>
      </c>
      <c r="U208" s="10">
        <v>163</v>
      </c>
      <c r="V208" s="11" t="s">
        <v>286</v>
      </c>
      <c r="W208" s="12">
        <v>10.5</v>
      </c>
      <c r="X208" s="12">
        <v>5.4467115461227307</v>
      </c>
      <c r="Y208" s="13">
        <v>51.873443296406961</v>
      </c>
    </row>
    <row r="209" spans="1:25" ht="19" x14ac:dyDescent="0.2">
      <c r="A209" s="10">
        <v>207</v>
      </c>
      <c r="B209" s="11" t="s">
        <v>185</v>
      </c>
      <c r="C209" s="12">
        <v>111</v>
      </c>
      <c r="D209" s="12">
        <v>26.369173922088144</v>
      </c>
      <c r="E209" s="13">
        <v>23.75601254242175</v>
      </c>
      <c r="U209" s="10">
        <v>179</v>
      </c>
      <c r="V209" s="11" t="s">
        <v>37</v>
      </c>
      <c r="W209" s="12">
        <v>10.5</v>
      </c>
      <c r="X209" s="12">
        <v>5.7445626465380286</v>
      </c>
      <c r="Y209" s="13">
        <v>54.710120443219324</v>
      </c>
    </row>
    <row r="210" spans="1:25" ht="19" x14ac:dyDescent="0.2">
      <c r="A210" s="10">
        <v>208</v>
      </c>
      <c r="B210" s="14" t="s">
        <v>346</v>
      </c>
      <c r="C210" s="12">
        <v>5</v>
      </c>
      <c r="D210" s="12">
        <v>2.5819888974716112</v>
      </c>
      <c r="E210" s="13">
        <v>51.639777949432222</v>
      </c>
      <c r="U210" s="10">
        <v>328</v>
      </c>
      <c r="V210" s="11" t="s">
        <v>331</v>
      </c>
      <c r="W210" s="12">
        <v>10.5</v>
      </c>
      <c r="X210" s="12">
        <v>2.6457513110645907</v>
      </c>
      <c r="Y210" s="13">
        <v>25.197631533948485</v>
      </c>
    </row>
    <row r="211" spans="1:25" ht="19" x14ac:dyDescent="0.2">
      <c r="A211" s="10">
        <v>209</v>
      </c>
      <c r="B211" s="11" t="s">
        <v>347</v>
      </c>
      <c r="C211" s="12">
        <v>3.5</v>
      </c>
      <c r="D211" s="12">
        <v>1.7320508075688772</v>
      </c>
      <c r="E211" s="13">
        <v>49.487165930539348</v>
      </c>
      <c r="U211" s="10">
        <v>449</v>
      </c>
      <c r="V211" s="16" t="s">
        <v>334</v>
      </c>
      <c r="W211" s="12">
        <v>10.5</v>
      </c>
      <c r="X211" s="12">
        <v>2.3804761428476167</v>
      </c>
      <c r="Y211" s="13">
        <v>22.671201360453491</v>
      </c>
    </row>
    <row r="212" spans="1:25" ht="19" x14ac:dyDescent="0.2">
      <c r="A212" s="10">
        <v>210</v>
      </c>
      <c r="B212" s="11" t="s">
        <v>348</v>
      </c>
      <c r="C212" s="12">
        <v>2.75</v>
      </c>
      <c r="D212" s="12">
        <v>1.8929694486000912</v>
      </c>
      <c r="E212" s="13">
        <v>68.835252676366949</v>
      </c>
      <c r="U212" s="10">
        <v>83</v>
      </c>
      <c r="V212" s="14" t="s">
        <v>145</v>
      </c>
      <c r="W212" s="12">
        <v>10.25</v>
      </c>
      <c r="X212" s="12">
        <v>3.0956959368344519</v>
      </c>
      <c r="Y212" s="13">
        <v>30.2019115788727</v>
      </c>
    </row>
    <row r="213" spans="1:25" ht="19" x14ac:dyDescent="0.2">
      <c r="A213" s="10">
        <v>211</v>
      </c>
      <c r="B213" s="14" t="s">
        <v>349</v>
      </c>
      <c r="C213" s="12">
        <v>6.25</v>
      </c>
      <c r="D213" s="12">
        <v>3.8622100754188224</v>
      </c>
      <c r="E213" s="13">
        <v>61.795361206701166</v>
      </c>
      <c r="U213" s="10">
        <v>133</v>
      </c>
      <c r="V213" s="11" t="s">
        <v>234</v>
      </c>
      <c r="W213" s="12">
        <v>10.25</v>
      </c>
      <c r="X213" s="12">
        <v>1.2583057392117916</v>
      </c>
      <c r="Y213" s="13">
        <v>12.276153553285772</v>
      </c>
    </row>
    <row r="214" spans="1:25" ht="19" x14ac:dyDescent="0.2">
      <c r="A214" s="10">
        <v>212</v>
      </c>
      <c r="B214" s="14" t="s">
        <v>351</v>
      </c>
      <c r="C214" s="12">
        <v>4.25</v>
      </c>
      <c r="D214" s="12">
        <v>2.2173557826083452</v>
      </c>
      <c r="E214" s="13">
        <v>52.173077237843415</v>
      </c>
      <c r="U214" s="10">
        <v>277</v>
      </c>
      <c r="V214" s="11" t="s">
        <v>366</v>
      </c>
      <c r="W214" s="12">
        <v>10.25</v>
      </c>
      <c r="X214" s="12">
        <v>1.5</v>
      </c>
      <c r="Y214" s="13">
        <v>14.634146341463415</v>
      </c>
    </row>
    <row r="215" spans="1:25" ht="19" x14ac:dyDescent="0.2">
      <c r="A215" s="10">
        <v>213</v>
      </c>
      <c r="B215" s="11" t="s">
        <v>353</v>
      </c>
      <c r="C215" s="12">
        <v>7</v>
      </c>
      <c r="D215" s="12">
        <v>2.70801280154532</v>
      </c>
      <c r="E215" s="13">
        <v>38.685897164933138</v>
      </c>
      <c r="U215" s="10">
        <v>32</v>
      </c>
      <c r="V215" s="11" t="s">
        <v>65</v>
      </c>
      <c r="W215" s="12">
        <v>10</v>
      </c>
      <c r="X215" s="12">
        <v>4.0824829046386304</v>
      </c>
      <c r="Y215" s="13">
        <v>40.824829046386306</v>
      </c>
    </row>
    <row r="216" spans="1:25" ht="19" x14ac:dyDescent="0.2">
      <c r="A216" s="10">
        <v>214</v>
      </c>
      <c r="B216" s="14" t="s">
        <v>355</v>
      </c>
      <c r="C216" s="12">
        <v>2.75</v>
      </c>
      <c r="D216" s="12">
        <v>0.9574271077563381</v>
      </c>
      <c r="E216" s="13">
        <v>34.81553119113957</v>
      </c>
      <c r="U216" s="10">
        <v>37</v>
      </c>
      <c r="V216" s="11" t="s">
        <v>73</v>
      </c>
      <c r="W216" s="12">
        <v>10</v>
      </c>
      <c r="X216" s="12">
        <v>1.4142135623730951</v>
      </c>
      <c r="Y216" s="13">
        <v>14.142135623730951</v>
      </c>
    </row>
    <row r="217" spans="1:25" ht="19" x14ac:dyDescent="0.2">
      <c r="A217" s="10">
        <v>215</v>
      </c>
      <c r="B217" s="14" t="s">
        <v>356</v>
      </c>
      <c r="C217" s="12">
        <v>16.75</v>
      </c>
      <c r="D217" s="12">
        <v>10.177589760514683</v>
      </c>
      <c r="E217" s="13">
        <v>60.761729913520497</v>
      </c>
      <c r="U217" s="10">
        <v>129</v>
      </c>
      <c r="V217" s="14" t="s">
        <v>226</v>
      </c>
      <c r="W217" s="12">
        <v>10</v>
      </c>
      <c r="X217" s="12">
        <v>5.3541261347363367</v>
      </c>
      <c r="Y217" s="13">
        <v>53.541261347363367</v>
      </c>
    </row>
    <row r="218" spans="1:25" ht="19" x14ac:dyDescent="0.2">
      <c r="A218" s="10">
        <v>216</v>
      </c>
      <c r="B218" s="11" t="s">
        <v>358</v>
      </c>
      <c r="C218" s="12">
        <v>6.5</v>
      </c>
      <c r="D218" s="12">
        <v>2.3804761428476167</v>
      </c>
      <c r="E218" s="13">
        <v>36.622709889963332</v>
      </c>
      <c r="U218" s="10">
        <v>308</v>
      </c>
      <c r="V218" s="16" t="s">
        <v>463</v>
      </c>
      <c r="W218" s="12">
        <v>10</v>
      </c>
      <c r="X218" s="12">
        <v>8.755950357709132</v>
      </c>
      <c r="Y218" s="13">
        <v>87.55950357709132</v>
      </c>
    </row>
    <row r="219" spans="1:25" ht="19" x14ac:dyDescent="0.2">
      <c r="A219" s="10">
        <v>217</v>
      </c>
      <c r="B219" s="11" t="s">
        <v>360</v>
      </c>
      <c r="C219" s="12">
        <v>3</v>
      </c>
      <c r="D219" s="12">
        <v>1.8257418583505538</v>
      </c>
      <c r="E219" s="13">
        <v>60.858061945018456</v>
      </c>
      <c r="U219" s="10">
        <v>69</v>
      </c>
      <c r="V219" s="14" t="s">
        <v>120</v>
      </c>
      <c r="W219" s="12">
        <v>9.75</v>
      </c>
      <c r="X219" s="12">
        <v>5.3774219349672263</v>
      </c>
      <c r="Y219" s="13">
        <v>55.153045486843347</v>
      </c>
    </row>
    <row r="220" spans="1:25" ht="19" x14ac:dyDescent="0.2">
      <c r="A220" s="10">
        <v>218</v>
      </c>
      <c r="B220" s="11" t="s">
        <v>361</v>
      </c>
      <c r="C220" s="12">
        <v>1.75</v>
      </c>
      <c r="D220" s="12">
        <v>0.9574271077563381</v>
      </c>
      <c r="E220" s="13">
        <v>54.710120443219317</v>
      </c>
      <c r="U220" s="10">
        <v>219</v>
      </c>
      <c r="V220" s="11" t="s">
        <v>362</v>
      </c>
      <c r="W220" s="12">
        <v>9.75</v>
      </c>
      <c r="X220" s="12">
        <v>3.0956959368344519</v>
      </c>
      <c r="Y220" s="13">
        <v>31.750727557276431</v>
      </c>
    </row>
    <row r="221" spans="1:25" ht="19" x14ac:dyDescent="0.2">
      <c r="A221" s="10">
        <v>219</v>
      </c>
      <c r="B221" s="11" t="s">
        <v>362</v>
      </c>
      <c r="C221" s="12">
        <v>9.75</v>
      </c>
      <c r="D221" s="12">
        <v>3.0956959368344519</v>
      </c>
      <c r="E221" s="13">
        <v>31.750727557276431</v>
      </c>
      <c r="U221" s="10">
        <v>275</v>
      </c>
      <c r="V221" s="11" t="s">
        <v>328</v>
      </c>
      <c r="W221" s="12">
        <v>9.75</v>
      </c>
      <c r="X221" s="12">
        <v>0.5</v>
      </c>
      <c r="Y221" s="13">
        <v>5.1282051282051286</v>
      </c>
    </row>
    <row r="222" spans="1:25" ht="19" x14ac:dyDescent="0.2">
      <c r="A222" s="10">
        <v>220</v>
      </c>
      <c r="B222" s="11" t="s">
        <v>363</v>
      </c>
      <c r="C222" s="12">
        <v>5.75</v>
      </c>
      <c r="D222" s="12">
        <v>0.9574271077563381</v>
      </c>
      <c r="E222" s="13">
        <v>16.650906221849358</v>
      </c>
      <c r="U222" s="10">
        <v>360</v>
      </c>
      <c r="V222" s="14" t="s">
        <v>150</v>
      </c>
      <c r="W222" s="12">
        <v>9.75</v>
      </c>
      <c r="X222" s="12">
        <v>3.9475730941090039</v>
      </c>
      <c r="Y222" s="13">
        <v>40.487929170348757</v>
      </c>
    </row>
    <row r="223" spans="1:25" ht="38" x14ac:dyDescent="0.2">
      <c r="A223" s="10">
        <v>221</v>
      </c>
      <c r="B223" s="11" t="s">
        <v>364</v>
      </c>
      <c r="C223" s="12">
        <v>5</v>
      </c>
      <c r="D223" s="12">
        <v>2.1602468994692869</v>
      </c>
      <c r="E223" s="13">
        <v>43.204937989385741</v>
      </c>
      <c r="U223" s="10">
        <v>451</v>
      </c>
      <c r="V223" s="16" t="s">
        <v>408</v>
      </c>
      <c r="W223" s="12">
        <v>9.75</v>
      </c>
      <c r="X223" s="12">
        <v>6.8980673621916262</v>
      </c>
      <c r="Y223" s="13">
        <v>70.749408842991045</v>
      </c>
    </row>
    <row r="224" spans="1:25" ht="19" x14ac:dyDescent="0.2">
      <c r="A224" s="10">
        <v>222</v>
      </c>
      <c r="B224" s="11" t="s">
        <v>278</v>
      </c>
      <c r="C224" s="12">
        <v>10.75</v>
      </c>
      <c r="D224" s="12">
        <v>2.0615528128088303</v>
      </c>
      <c r="E224" s="13">
        <v>19.177235467989121</v>
      </c>
      <c r="U224" s="10">
        <v>101</v>
      </c>
      <c r="V224" s="11" t="s">
        <v>173</v>
      </c>
      <c r="W224" s="12">
        <v>9.5</v>
      </c>
      <c r="X224" s="12">
        <v>5.0662280511902216</v>
      </c>
      <c r="Y224" s="13">
        <v>53.328716328318116</v>
      </c>
    </row>
    <row r="225" spans="1:25" ht="19" x14ac:dyDescent="0.2">
      <c r="A225" s="10">
        <v>223</v>
      </c>
      <c r="B225" s="11" t="s">
        <v>365</v>
      </c>
      <c r="C225" s="12">
        <v>3.25</v>
      </c>
      <c r="D225" s="12">
        <v>0.9574271077563381</v>
      </c>
      <c r="E225" s="13">
        <v>29.459295623271942</v>
      </c>
      <c r="U225" s="10">
        <v>106</v>
      </c>
      <c r="V225" s="11" t="s">
        <v>183</v>
      </c>
      <c r="W225" s="12">
        <v>9.5</v>
      </c>
      <c r="X225" s="12">
        <v>2.3804761428476167</v>
      </c>
      <c r="Y225" s="13">
        <v>25.05764360892228</v>
      </c>
    </row>
    <row r="226" spans="1:25" ht="19" x14ac:dyDescent="0.2">
      <c r="A226" s="10">
        <v>224</v>
      </c>
      <c r="B226" s="11" t="s">
        <v>367</v>
      </c>
      <c r="C226" s="12">
        <v>3</v>
      </c>
      <c r="D226" s="12">
        <v>2.5819888974716112</v>
      </c>
      <c r="E226" s="13">
        <v>86.066296582387039</v>
      </c>
      <c r="U226" s="10">
        <v>146</v>
      </c>
      <c r="V226" s="11" t="s">
        <v>258</v>
      </c>
      <c r="W226" s="12">
        <v>9.5</v>
      </c>
      <c r="X226" s="12">
        <v>4.0414518843273806</v>
      </c>
      <c r="Y226" s="13">
        <v>42.541598782393478</v>
      </c>
    </row>
    <row r="227" spans="1:25" ht="19" x14ac:dyDescent="0.2">
      <c r="A227" s="10">
        <v>225</v>
      </c>
      <c r="B227" s="14" t="s">
        <v>369</v>
      </c>
      <c r="C227" s="12">
        <v>6.5</v>
      </c>
      <c r="D227" s="12">
        <v>1.7320508075688772</v>
      </c>
      <c r="E227" s="13">
        <v>26.646935501059652</v>
      </c>
      <c r="U227" s="10">
        <v>265</v>
      </c>
      <c r="V227" s="11" t="s">
        <v>419</v>
      </c>
      <c r="W227" s="12">
        <v>9.5</v>
      </c>
      <c r="X227" s="12">
        <v>1</v>
      </c>
      <c r="Y227" s="13">
        <v>10.526315789473685</v>
      </c>
    </row>
    <row r="228" spans="1:25" ht="19" x14ac:dyDescent="0.2">
      <c r="A228" s="10">
        <v>226</v>
      </c>
      <c r="B228" s="14" t="s">
        <v>371</v>
      </c>
      <c r="C228" s="12">
        <v>5.75</v>
      </c>
      <c r="D228" s="12">
        <v>8.1802607945386843</v>
      </c>
      <c r="E228" s="13">
        <v>142.26540512241189</v>
      </c>
      <c r="U228" s="10">
        <v>379</v>
      </c>
      <c r="V228" s="14" t="s">
        <v>400</v>
      </c>
      <c r="W228" s="12">
        <v>9.5</v>
      </c>
      <c r="X228" s="12">
        <v>3.5118845842842465</v>
      </c>
      <c r="Y228" s="13">
        <v>36.967206150360489</v>
      </c>
    </row>
    <row r="229" spans="1:25" ht="19" x14ac:dyDescent="0.2">
      <c r="A229" s="10">
        <v>227</v>
      </c>
      <c r="B229" s="11" t="s">
        <v>372</v>
      </c>
      <c r="C229" s="12">
        <v>135.75</v>
      </c>
      <c r="D229" s="12">
        <v>172.67961663149475</v>
      </c>
      <c r="E229" s="13">
        <v>127.20413748176409</v>
      </c>
      <c r="U229" s="10">
        <v>47</v>
      </c>
      <c r="V229" s="11" t="s">
        <v>88</v>
      </c>
      <c r="W229" s="12">
        <v>9.25</v>
      </c>
      <c r="X229" s="12">
        <v>1.5</v>
      </c>
      <c r="Y229" s="13">
        <v>16.216216216216218</v>
      </c>
    </row>
    <row r="230" spans="1:25" ht="19" x14ac:dyDescent="0.2">
      <c r="A230" s="10">
        <v>228</v>
      </c>
      <c r="B230" s="14" t="s">
        <v>373</v>
      </c>
      <c r="C230" s="12">
        <v>5.5</v>
      </c>
      <c r="D230" s="12">
        <v>3.415650255319866</v>
      </c>
      <c r="E230" s="13">
        <v>62.102731914906649</v>
      </c>
      <c r="U230" s="10">
        <v>54</v>
      </c>
      <c r="V230" s="14" t="s">
        <v>97</v>
      </c>
      <c r="W230" s="12">
        <v>9.25</v>
      </c>
      <c r="X230" s="12">
        <v>3.0956959368344519</v>
      </c>
      <c r="Y230" s="13">
        <v>33.466983100912991</v>
      </c>
    </row>
    <row r="231" spans="1:25" ht="19" x14ac:dyDescent="0.2">
      <c r="A231" s="10">
        <v>229</v>
      </c>
      <c r="B231" s="11" t="s">
        <v>375</v>
      </c>
      <c r="C231" s="12">
        <v>1.75</v>
      </c>
      <c r="D231" s="12">
        <v>1.5</v>
      </c>
      <c r="E231" s="13">
        <v>85.714285714285708</v>
      </c>
      <c r="U231" s="10">
        <v>94</v>
      </c>
      <c r="V231" s="11" t="s">
        <v>47</v>
      </c>
      <c r="W231" s="12">
        <v>9.25</v>
      </c>
      <c r="X231" s="12">
        <v>4.5734742446707477</v>
      </c>
      <c r="Y231" s="13">
        <v>49.442964807251322</v>
      </c>
    </row>
    <row r="232" spans="1:25" ht="19" x14ac:dyDescent="0.2">
      <c r="A232" s="10">
        <v>230</v>
      </c>
      <c r="B232" s="14" t="s">
        <v>377</v>
      </c>
      <c r="C232" s="12">
        <v>7</v>
      </c>
      <c r="D232" s="12">
        <v>2.4494897427831779</v>
      </c>
      <c r="E232" s="13">
        <v>34.992710611188258</v>
      </c>
      <c r="U232" s="10">
        <v>239</v>
      </c>
      <c r="V232" s="11" t="s">
        <v>374</v>
      </c>
      <c r="W232" s="12">
        <v>9.25</v>
      </c>
      <c r="X232" s="12">
        <v>4.4253060157839181</v>
      </c>
      <c r="Y232" s="13">
        <v>47.841146116582898</v>
      </c>
    </row>
    <row r="233" spans="1:25" ht="19" x14ac:dyDescent="0.2">
      <c r="A233" s="10">
        <v>231</v>
      </c>
      <c r="B233" s="14" t="s">
        <v>379</v>
      </c>
      <c r="C233" s="12">
        <v>4</v>
      </c>
      <c r="D233" s="12">
        <v>1.4142135623730951</v>
      </c>
      <c r="E233" s="13">
        <v>35.355339059327378</v>
      </c>
      <c r="U233" s="10">
        <v>290</v>
      </c>
      <c r="V233" s="11" t="s">
        <v>447</v>
      </c>
      <c r="W233" s="12">
        <v>9.25</v>
      </c>
      <c r="X233" s="12">
        <v>2.2173557826083452</v>
      </c>
      <c r="Y233" s="13">
        <v>23.971413866036166</v>
      </c>
    </row>
    <row r="234" spans="1:25" ht="19" x14ac:dyDescent="0.2">
      <c r="A234" s="10">
        <v>232</v>
      </c>
      <c r="B234" s="14" t="s">
        <v>381</v>
      </c>
      <c r="C234" s="12">
        <v>2.75</v>
      </c>
      <c r="D234" s="12">
        <v>0.9574271077563381</v>
      </c>
      <c r="E234" s="13">
        <v>34.81553119113957</v>
      </c>
      <c r="U234" s="10">
        <v>161</v>
      </c>
      <c r="V234" s="11" t="s">
        <v>138</v>
      </c>
      <c r="W234" s="12">
        <v>9</v>
      </c>
      <c r="X234" s="12">
        <v>3.3665016461206929</v>
      </c>
      <c r="Y234" s="13">
        <v>37.405573845785483</v>
      </c>
    </row>
    <row r="235" spans="1:25" ht="19" x14ac:dyDescent="0.2">
      <c r="A235" s="10">
        <v>233</v>
      </c>
      <c r="B235" s="14" t="s">
        <v>382</v>
      </c>
      <c r="C235" s="12">
        <v>5</v>
      </c>
      <c r="D235" s="12">
        <v>1.8257418583505538</v>
      </c>
      <c r="E235" s="13">
        <v>36.514837167011073</v>
      </c>
      <c r="U235" s="10">
        <v>280</v>
      </c>
      <c r="V235" s="11" t="s">
        <v>376</v>
      </c>
      <c r="W235" s="12">
        <v>9</v>
      </c>
      <c r="X235" s="12">
        <v>0.81649658092772603</v>
      </c>
      <c r="Y235" s="13">
        <v>9.0721842325302884</v>
      </c>
    </row>
    <row r="236" spans="1:25" ht="19" x14ac:dyDescent="0.2">
      <c r="A236" s="10">
        <v>234</v>
      </c>
      <c r="B236" s="11" t="s">
        <v>383</v>
      </c>
      <c r="C236" s="12">
        <v>3.5</v>
      </c>
      <c r="D236" s="12">
        <v>1.9148542155126762</v>
      </c>
      <c r="E236" s="13">
        <v>54.710120443219317</v>
      </c>
      <c r="U236" s="10">
        <v>592</v>
      </c>
      <c r="V236" s="18" t="s">
        <v>528</v>
      </c>
      <c r="W236" s="12">
        <v>9</v>
      </c>
      <c r="X236" s="12">
        <v>1.6329931618554521</v>
      </c>
      <c r="Y236" s="13">
        <v>18.144368465060577</v>
      </c>
    </row>
    <row r="237" spans="1:25" ht="19" x14ac:dyDescent="0.2">
      <c r="A237" s="10">
        <v>235</v>
      </c>
      <c r="B237" s="11" t="s">
        <v>384</v>
      </c>
      <c r="C237" s="12">
        <v>4</v>
      </c>
      <c r="D237" s="12">
        <v>2.9439202887759488</v>
      </c>
      <c r="E237" s="13">
        <v>73.598007219398724</v>
      </c>
      <c r="U237" s="10">
        <v>105</v>
      </c>
      <c r="V237" s="11" t="s">
        <v>181</v>
      </c>
      <c r="W237" s="12">
        <v>8.75</v>
      </c>
      <c r="X237" s="12">
        <v>3.2015621187164243</v>
      </c>
      <c r="Y237" s="13">
        <v>36.589281356759138</v>
      </c>
    </row>
    <row r="238" spans="1:25" ht="19" x14ac:dyDescent="0.2">
      <c r="A238" s="10">
        <v>236</v>
      </c>
      <c r="B238" s="11" t="s">
        <v>385</v>
      </c>
      <c r="C238" s="12">
        <v>1.5</v>
      </c>
      <c r="D238" s="12">
        <v>1</v>
      </c>
      <c r="E238" s="13">
        <v>66.666666666666671</v>
      </c>
      <c r="U238" s="10">
        <v>408</v>
      </c>
      <c r="V238" s="11" t="s">
        <v>246</v>
      </c>
      <c r="W238" s="12">
        <v>8.75</v>
      </c>
      <c r="X238" s="12">
        <v>1.707825127659933</v>
      </c>
      <c r="Y238" s="13">
        <v>19.518001458970662</v>
      </c>
    </row>
    <row r="239" spans="1:25" ht="19" x14ac:dyDescent="0.2">
      <c r="A239" s="10">
        <v>237</v>
      </c>
      <c r="B239" s="11" t="s">
        <v>387</v>
      </c>
      <c r="C239" s="12">
        <v>4</v>
      </c>
      <c r="D239" s="12">
        <v>2.70801280154532</v>
      </c>
      <c r="E239" s="13">
        <v>67.700320038632995</v>
      </c>
      <c r="U239" s="10">
        <v>464</v>
      </c>
      <c r="V239" s="16" t="s">
        <v>439</v>
      </c>
      <c r="W239" s="12">
        <v>8.75</v>
      </c>
      <c r="X239" s="12">
        <v>4.8562674281111553</v>
      </c>
      <c r="Y239" s="13">
        <v>55.500199178413204</v>
      </c>
    </row>
    <row r="240" spans="1:25" ht="19" x14ac:dyDescent="0.2">
      <c r="A240" s="10">
        <v>238</v>
      </c>
      <c r="B240" s="11" t="s">
        <v>389</v>
      </c>
      <c r="C240" s="12">
        <v>1</v>
      </c>
      <c r="D240" s="12">
        <v>1.8257418583505538</v>
      </c>
      <c r="E240" s="13">
        <v>182.57418583505537</v>
      </c>
      <c r="U240" s="10">
        <v>151</v>
      </c>
      <c r="V240" s="11" t="s">
        <v>268</v>
      </c>
      <c r="W240" s="12">
        <v>8.5</v>
      </c>
      <c r="X240" s="12">
        <v>4.358898943540674</v>
      </c>
      <c r="Y240" s="13">
        <v>51.281164041654989</v>
      </c>
    </row>
    <row r="241" spans="1:25" ht="19" x14ac:dyDescent="0.2">
      <c r="A241" s="10">
        <v>239</v>
      </c>
      <c r="B241" s="11" t="s">
        <v>374</v>
      </c>
      <c r="C241" s="12">
        <v>9.25</v>
      </c>
      <c r="D241" s="12">
        <v>4.4253060157839181</v>
      </c>
      <c r="E241" s="13">
        <v>47.841146116582898</v>
      </c>
      <c r="U241" s="10">
        <v>198</v>
      </c>
      <c r="V241" s="11" t="s">
        <v>287</v>
      </c>
      <c r="W241" s="12">
        <v>8.5</v>
      </c>
      <c r="X241" s="12">
        <v>1.2909944487358056</v>
      </c>
      <c r="Y241" s="13">
        <v>15.188169985127123</v>
      </c>
    </row>
    <row r="242" spans="1:25" ht="19" x14ac:dyDescent="0.2">
      <c r="A242" s="10">
        <v>240</v>
      </c>
      <c r="B242" s="14" t="s">
        <v>390</v>
      </c>
      <c r="C242" s="12">
        <v>3</v>
      </c>
      <c r="D242" s="12">
        <v>0.81649658092772603</v>
      </c>
      <c r="E242" s="13">
        <v>27.216552697590867</v>
      </c>
      <c r="U242" s="10">
        <v>331</v>
      </c>
      <c r="V242" s="11" t="s">
        <v>473</v>
      </c>
      <c r="W242" s="12">
        <v>8.5</v>
      </c>
      <c r="X242" s="12">
        <v>1</v>
      </c>
      <c r="Y242" s="13">
        <v>11.764705882352942</v>
      </c>
    </row>
    <row r="243" spans="1:25" ht="19" x14ac:dyDescent="0.2">
      <c r="A243" s="10">
        <v>241</v>
      </c>
      <c r="B243" s="11" t="s">
        <v>391</v>
      </c>
      <c r="C243" s="12">
        <v>4.25</v>
      </c>
      <c r="D243" s="12">
        <v>1.5</v>
      </c>
      <c r="E243" s="13">
        <v>35.294117647058826</v>
      </c>
      <c r="U243" s="10">
        <v>353</v>
      </c>
      <c r="V243" s="11" t="s">
        <v>350</v>
      </c>
      <c r="W243" s="12">
        <v>8.5</v>
      </c>
      <c r="X243" s="12">
        <v>1.7320508075688772</v>
      </c>
      <c r="Y243" s="13">
        <v>20.377068324339731</v>
      </c>
    </row>
    <row r="244" spans="1:25" ht="19" x14ac:dyDescent="0.2">
      <c r="A244" s="10">
        <v>242</v>
      </c>
      <c r="B244" s="14" t="s">
        <v>392</v>
      </c>
      <c r="C244" s="12">
        <v>5.25</v>
      </c>
      <c r="D244" s="12">
        <v>0.9574271077563381</v>
      </c>
      <c r="E244" s="13">
        <v>18.236706814406439</v>
      </c>
      <c r="U244" s="10">
        <v>529</v>
      </c>
      <c r="V244" s="15" t="s">
        <v>326</v>
      </c>
      <c r="W244" s="12">
        <v>8.5</v>
      </c>
      <c r="X244" s="12">
        <v>3</v>
      </c>
      <c r="Y244" s="13">
        <v>35.294117647058826</v>
      </c>
    </row>
    <row r="245" spans="1:25" ht="19" x14ac:dyDescent="0.2">
      <c r="A245" s="10">
        <v>243</v>
      </c>
      <c r="B245" s="14" t="s">
        <v>189</v>
      </c>
      <c r="C245" s="12">
        <v>36.75</v>
      </c>
      <c r="D245" s="12">
        <v>4.349329450233296</v>
      </c>
      <c r="E245" s="13">
        <v>11.83491006866203</v>
      </c>
      <c r="U245" s="10">
        <v>38</v>
      </c>
      <c r="V245" s="11" t="s">
        <v>74</v>
      </c>
      <c r="W245" s="12">
        <v>8.25</v>
      </c>
      <c r="X245" s="12">
        <v>5.7951128835712371</v>
      </c>
      <c r="Y245" s="13">
        <v>70.243792528136211</v>
      </c>
    </row>
    <row r="246" spans="1:25" ht="19" x14ac:dyDescent="0.2">
      <c r="A246" s="10">
        <v>244</v>
      </c>
      <c r="B246" s="11" t="s">
        <v>393</v>
      </c>
      <c r="C246" s="12">
        <v>6.25</v>
      </c>
      <c r="D246" s="12">
        <v>0.9574271077563381</v>
      </c>
      <c r="E246" s="13">
        <v>15.31883372410141</v>
      </c>
      <c r="U246" s="10">
        <v>60</v>
      </c>
      <c r="V246" s="11" t="s">
        <v>107</v>
      </c>
      <c r="W246" s="12">
        <v>8.25</v>
      </c>
      <c r="X246" s="12">
        <v>4.0311288741492746</v>
      </c>
      <c r="Y246" s="13">
        <v>48.862168171506362</v>
      </c>
    </row>
    <row r="247" spans="1:25" ht="19" x14ac:dyDescent="0.2">
      <c r="A247" s="10">
        <v>245</v>
      </c>
      <c r="B247" s="11" t="s">
        <v>395</v>
      </c>
      <c r="C247" s="12">
        <v>3.5</v>
      </c>
      <c r="D247" s="12">
        <v>2.3804761428476167</v>
      </c>
      <c r="E247" s="13">
        <v>68.013604081360469</v>
      </c>
      <c r="U247" s="10">
        <v>168</v>
      </c>
      <c r="V247" s="11" t="s">
        <v>295</v>
      </c>
      <c r="W247" s="12">
        <v>8.25</v>
      </c>
      <c r="X247" s="12">
        <v>2.3629078131263039</v>
      </c>
      <c r="Y247" s="13">
        <v>28.64130682577338</v>
      </c>
    </row>
    <row r="248" spans="1:25" ht="19" x14ac:dyDescent="0.2">
      <c r="A248" s="10">
        <v>246</v>
      </c>
      <c r="B248" s="11" t="s">
        <v>397</v>
      </c>
      <c r="C248" s="12">
        <v>3.5</v>
      </c>
      <c r="D248" s="12">
        <v>1.9148542155126762</v>
      </c>
      <c r="E248" s="13">
        <v>54.710120443219317</v>
      </c>
      <c r="U248" s="10">
        <v>261</v>
      </c>
      <c r="V248" s="11" t="s">
        <v>416</v>
      </c>
      <c r="W248" s="12">
        <v>8.25</v>
      </c>
      <c r="X248" s="12">
        <v>2.0615528128088303</v>
      </c>
      <c r="Y248" s="13">
        <v>24.988518943137336</v>
      </c>
    </row>
    <row r="249" spans="1:25" ht="38" x14ac:dyDescent="0.2">
      <c r="A249" s="10">
        <v>247</v>
      </c>
      <c r="B249" s="11" t="s">
        <v>399</v>
      </c>
      <c r="C249" s="12">
        <v>3.75</v>
      </c>
      <c r="D249" s="12">
        <v>1.5</v>
      </c>
      <c r="E249" s="13">
        <v>40</v>
      </c>
      <c r="U249" s="10">
        <v>368</v>
      </c>
      <c r="V249" s="14" t="s">
        <v>435</v>
      </c>
      <c r="W249" s="12">
        <v>8.25</v>
      </c>
      <c r="X249" s="12">
        <v>5.3774219349672263</v>
      </c>
      <c r="Y249" s="13">
        <v>65.180871938996688</v>
      </c>
    </row>
    <row r="250" spans="1:25" ht="19" x14ac:dyDescent="0.2">
      <c r="A250" s="10">
        <v>248</v>
      </c>
      <c r="B250" s="11" t="s">
        <v>172</v>
      </c>
      <c r="C250" s="12">
        <v>51.5</v>
      </c>
      <c r="D250" s="12">
        <v>53.650100962936996</v>
      </c>
      <c r="E250" s="13">
        <v>104.17495332609126</v>
      </c>
      <c r="U250" s="10">
        <v>26</v>
      </c>
      <c r="V250" s="11" t="s">
        <v>54</v>
      </c>
      <c r="W250" s="12">
        <v>8</v>
      </c>
      <c r="X250" s="12">
        <v>3.9157800414902435</v>
      </c>
      <c r="Y250" s="13">
        <v>48.947250518628046</v>
      </c>
    </row>
    <row r="251" spans="1:25" ht="19" x14ac:dyDescent="0.2">
      <c r="A251" s="10">
        <v>249</v>
      </c>
      <c r="B251" s="11" t="s">
        <v>402</v>
      </c>
      <c r="C251" s="12">
        <v>4</v>
      </c>
      <c r="D251" s="12">
        <v>1.1547005383792515</v>
      </c>
      <c r="E251" s="13">
        <v>28.867513459481287</v>
      </c>
      <c r="U251" s="10">
        <v>173</v>
      </c>
      <c r="V251" s="11" t="s">
        <v>68</v>
      </c>
      <c r="W251" s="12">
        <v>8</v>
      </c>
      <c r="X251" s="12">
        <v>7.1180521680208741</v>
      </c>
      <c r="Y251" s="13">
        <v>88.97565210026093</v>
      </c>
    </row>
    <row r="252" spans="1:25" ht="38" x14ac:dyDescent="0.2">
      <c r="A252" s="10">
        <v>250</v>
      </c>
      <c r="B252" s="11" t="s">
        <v>404</v>
      </c>
      <c r="C252" s="12">
        <v>3</v>
      </c>
      <c r="D252" s="12">
        <v>1.6329931618554521</v>
      </c>
      <c r="E252" s="13">
        <v>54.433105395181734</v>
      </c>
      <c r="U252" s="10">
        <v>541</v>
      </c>
      <c r="V252" s="15" t="s">
        <v>441</v>
      </c>
      <c r="W252" s="12">
        <v>8</v>
      </c>
      <c r="X252" s="12">
        <v>0.81649658092772603</v>
      </c>
      <c r="Y252" s="13">
        <v>10.206207261596575</v>
      </c>
    </row>
    <row r="253" spans="1:25" ht="19" x14ac:dyDescent="0.2">
      <c r="A253" s="10">
        <v>251</v>
      </c>
      <c r="B253" s="11" t="s">
        <v>227</v>
      </c>
      <c r="C253" s="12">
        <v>15.5</v>
      </c>
      <c r="D253" s="12">
        <v>3.6968455021364721</v>
      </c>
      <c r="E253" s="13">
        <v>23.850616142815948</v>
      </c>
      <c r="U253" s="10">
        <v>545</v>
      </c>
      <c r="V253" s="15" t="s">
        <v>354</v>
      </c>
      <c r="W253" s="12">
        <v>8</v>
      </c>
      <c r="X253" s="12">
        <v>3.6514837167011076</v>
      </c>
      <c r="Y253" s="13">
        <v>45.643546458763844</v>
      </c>
    </row>
    <row r="254" spans="1:25" ht="19" x14ac:dyDescent="0.2">
      <c r="A254" s="10">
        <v>252</v>
      </c>
      <c r="B254" s="11" t="s">
        <v>405</v>
      </c>
      <c r="C254" s="12">
        <v>4</v>
      </c>
      <c r="D254" s="12">
        <v>0.81649658092772603</v>
      </c>
      <c r="E254" s="13">
        <v>20.412414523193149</v>
      </c>
      <c r="U254" s="10">
        <v>28</v>
      </c>
      <c r="V254" s="11" t="s">
        <v>58</v>
      </c>
      <c r="W254" s="12">
        <v>7.75</v>
      </c>
      <c r="X254" s="12">
        <v>3.3040379335998349</v>
      </c>
      <c r="Y254" s="13">
        <v>42.632747530320451</v>
      </c>
    </row>
    <row r="255" spans="1:25" ht="19" x14ac:dyDescent="0.2">
      <c r="A255" s="10">
        <v>253</v>
      </c>
      <c r="B255" s="11" t="s">
        <v>406</v>
      </c>
      <c r="C255" s="12">
        <v>4</v>
      </c>
      <c r="D255" s="12">
        <v>0.81649658092772603</v>
      </c>
      <c r="E255" s="13">
        <v>20.412414523193149</v>
      </c>
      <c r="U255" s="10">
        <v>117</v>
      </c>
      <c r="V255" s="11" t="s">
        <v>202</v>
      </c>
      <c r="W255" s="12">
        <v>7.75</v>
      </c>
      <c r="X255" s="12">
        <v>5.5</v>
      </c>
      <c r="Y255" s="13">
        <v>70.967741935483872</v>
      </c>
    </row>
    <row r="256" spans="1:25" ht="19" x14ac:dyDescent="0.2">
      <c r="A256" s="10">
        <v>254</v>
      </c>
      <c r="B256" s="11" t="s">
        <v>407</v>
      </c>
      <c r="C256" s="12">
        <v>4.5</v>
      </c>
      <c r="D256" s="12">
        <v>0.57735026918962573</v>
      </c>
      <c r="E256" s="13">
        <v>12.830005981991683</v>
      </c>
      <c r="U256" s="10">
        <v>298</v>
      </c>
      <c r="V256" s="11" t="s">
        <v>454</v>
      </c>
      <c r="W256" s="12">
        <v>7.75</v>
      </c>
      <c r="X256" s="12">
        <v>1.707825127659933</v>
      </c>
      <c r="Y256" s="13">
        <v>22.036453260128166</v>
      </c>
    </row>
    <row r="257" spans="1:25" ht="19" x14ac:dyDescent="0.2">
      <c r="A257" s="10">
        <v>255</v>
      </c>
      <c r="B257" s="11" t="s">
        <v>136</v>
      </c>
      <c r="C257" s="12">
        <v>26</v>
      </c>
      <c r="D257" s="12">
        <v>0.81649658092772603</v>
      </c>
      <c r="E257" s="13">
        <v>3.1403714651066386</v>
      </c>
      <c r="U257" s="10">
        <v>27</v>
      </c>
      <c r="V257" s="14" t="s">
        <v>56</v>
      </c>
      <c r="W257" s="12">
        <v>7.5</v>
      </c>
      <c r="X257" s="12">
        <v>4.2031734043061642</v>
      </c>
      <c r="Y257" s="13">
        <v>56.042312057415522</v>
      </c>
    </row>
    <row r="258" spans="1:25" ht="19" x14ac:dyDescent="0.2">
      <c r="A258" s="10">
        <v>256</v>
      </c>
      <c r="B258" s="11" t="s">
        <v>410</v>
      </c>
      <c r="C258" s="12">
        <v>5.5</v>
      </c>
      <c r="D258" s="12">
        <v>2.3804761428476167</v>
      </c>
      <c r="E258" s="13">
        <v>43.28138441541121</v>
      </c>
      <c r="U258" s="10">
        <v>149</v>
      </c>
      <c r="V258" s="11" t="s">
        <v>264</v>
      </c>
      <c r="W258" s="12">
        <v>7.5</v>
      </c>
      <c r="X258" s="12">
        <v>5.0662280511902216</v>
      </c>
      <c r="Y258" s="13">
        <v>67.549707349202947</v>
      </c>
    </row>
    <row r="259" spans="1:25" ht="19" x14ac:dyDescent="0.2">
      <c r="A259" s="10">
        <v>257</v>
      </c>
      <c r="B259" s="11" t="s">
        <v>412</v>
      </c>
      <c r="C259" s="12">
        <v>5.25</v>
      </c>
      <c r="D259" s="12">
        <v>1.8929694486000912</v>
      </c>
      <c r="E259" s="13">
        <v>36.05656092571602</v>
      </c>
      <c r="U259" s="10">
        <v>260</v>
      </c>
      <c r="V259" s="11" t="s">
        <v>357</v>
      </c>
      <c r="W259" s="12">
        <v>7.5</v>
      </c>
      <c r="X259" s="12">
        <v>3.3166247903553998</v>
      </c>
      <c r="Y259" s="13">
        <v>44.221663871405333</v>
      </c>
    </row>
    <row r="260" spans="1:25" ht="19" x14ac:dyDescent="0.2">
      <c r="A260" s="10">
        <v>258</v>
      </c>
      <c r="B260" s="11" t="s">
        <v>413</v>
      </c>
      <c r="C260" s="12">
        <v>2.25</v>
      </c>
      <c r="D260" s="12">
        <v>1.2583057392117916</v>
      </c>
      <c r="E260" s="13">
        <v>55.924699520524065</v>
      </c>
      <c r="U260" s="10">
        <v>278</v>
      </c>
      <c r="V260" s="11" t="s">
        <v>437</v>
      </c>
      <c r="W260" s="12">
        <v>7.5</v>
      </c>
      <c r="X260" s="12">
        <v>0.57735026918962573</v>
      </c>
      <c r="Y260" s="13">
        <v>7.69800358919501</v>
      </c>
    </row>
    <row r="261" spans="1:25" ht="19" x14ac:dyDescent="0.2">
      <c r="A261" s="10">
        <v>259</v>
      </c>
      <c r="B261" s="11" t="s">
        <v>414</v>
      </c>
      <c r="C261" s="12">
        <v>4</v>
      </c>
      <c r="D261" s="12">
        <v>0.81649658092772603</v>
      </c>
      <c r="E261" s="13">
        <v>20.412414523193149</v>
      </c>
      <c r="U261" s="10">
        <v>399</v>
      </c>
      <c r="V261" s="14" t="s">
        <v>455</v>
      </c>
      <c r="W261" s="12">
        <v>7.5</v>
      </c>
      <c r="X261" s="12">
        <v>4.0414518843273806</v>
      </c>
      <c r="Y261" s="13">
        <v>53.886025124365077</v>
      </c>
    </row>
    <row r="262" spans="1:25" ht="19" x14ac:dyDescent="0.2">
      <c r="A262" s="10">
        <v>260</v>
      </c>
      <c r="B262" s="11" t="s">
        <v>357</v>
      </c>
      <c r="C262" s="12">
        <v>7.5</v>
      </c>
      <c r="D262" s="12">
        <v>3.3166247903553998</v>
      </c>
      <c r="E262" s="13">
        <v>44.221663871405333</v>
      </c>
      <c r="U262" s="10">
        <v>416</v>
      </c>
      <c r="V262" s="14" t="s">
        <v>306</v>
      </c>
      <c r="W262" s="12">
        <v>7.5</v>
      </c>
      <c r="X262" s="12">
        <v>4.4347115652166904</v>
      </c>
      <c r="Y262" s="13">
        <v>59.129487536222541</v>
      </c>
    </row>
    <row r="263" spans="1:25" ht="38" x14ac:dyDescent="0.2">
      <c r="A263" s="10">
        <v>261</v>
      </c>
      <c r="B263" s="11" t="s">
        <v>416</v>
      </c>
      <c r="C263" s="12">
        <v>8.25</v>
      </c>
      <c r="D263" s="12">
        <v>2.0615528128088303</v>
      </c>
      <c r="E263" s="13">
        <v>24.988518943137336</v>
      </c>
      <c r="U263" s="10">
        <v>450</v>
      </c>
      <c r="V263" s="16" t="s">
        <v>293</v>
      </c>
      <c r="W263" s="12">
        <v>7.5</v>
      </c>
      <c r="X263" s="12">
        <v>6.4549722436790278</v>
      </c>
      <c r="Y263" s="13">
        <v>86.066296582387025</v>
      </c>
    </row>
    <row r="264" spans="1:25" ht="19" x14ac:dyDescent="0.2">
      <c r="A264" s="10">
        <v>262</v>
      </c>
      <c r="B264" s="11" t="s">
        <v>417</v>
      </c>
      <c r="C264" s="12">
        <v>3.25</v>
      </c>
      <c r="D264" s="12">
        <v>1.5</v>
      </c>
      <c r="E264" s="13">
        <v>46.153846153846153</v>
      </c>
      <c r="U264" s="10">
        <v>196</v>
      </c>
      <c r="V264" s="11" t="s">
        <v>302</v>
      </c>
      <c r="W264" s="12">
        <v>7.25</v>
      </c>
      <c r="X264" s="12">
        <v>3.2015621187164243</v>
      </c>
      <c r="Y264" s="13">
        <v>44.159477499536884</v>
      </c>
    </row>
    <row r="265" spans="1:25" ht="19" x14ac:dyDescent="0.2">
      <c r="A265" s="10">
        <v>263</v>
      </c>
      <c r="B265" s="11" t="s">
        <v>418</v>
      </c>
      <c r="C265" s="12">
        <v>4</v>
      </c>
      <c r="D265" s="12">
        <v>2.70801280154532</v>
      </c>
      <c r="E265" s="13">
        <v>67.700320038632995</v>
      </c>
      <c r="U265" s="10">
        <v>199</v>
      </c>
      <c r="V265" s="11" t="s">
        <v>335</v>
      </c>
      <c r="W265" s="12">
        <v>7.25</v>
      </c>
      <c r="X265" s="12">
        <v>4.1129875597510219</v>
      </c>
      <c r="Y265" s="13">
        <v>56.730862893117546</v>
      </c>
    </row>
    <row r="266" spans="1:25" ht="19" x14ac:dyDescent="0.2">
      <c r="A266" s="10">
        <v>264</v>
      </c>
      <c r="B266" s="11" t="s">
        <v>420</v>
      </c>
      <c r="C266" s="12">
        <v>3.5</v>
      </c>
      <c r="D266" s="12">
        <v>0.57735026918962573</v>
      </c>
      <c r="E266" s="13">
        <v>16.49572197684645</v>
      </c>
      <c r="U266" s="10">
        <v>296</v>
      </c>
      <c r="V266" s="11" t="s">
        <v>444</v>
      </c>
      <c r="W266" s="12">
        <v>7.25</v>
      </c>
      <c r="X266" s="12">
        <v>3.3040379335998349</v>
      </c>
      <c r="Y266" s="13">
        <v>45.572937015170133</v>
      </c>
    </row>
    <row r="267" spans="1:25" ht="19" x14ac:dyDescent="0.2">
      <c r="A267" s="10">
        <v>265</v>
      </c>
      <c r="B267" s="11" t="s">
        <v>419</v>
      </c>
      <c r="C267" s="12">
        <v>9.5</v>
      </c>
      <c r="D267" s="12">
        <v>1</v>
      </c>
      <c r="E267" s="13">
        <v>10.526315789473685</v>
      </c>
      <c r="U267" s="10">
        <v>301</v>
      </c>
      <c r="V267" s="14" t="s">
        <v>460</v>
      </c>
      <c r="W267" s="12">
        <v>7.25</v>
      </c>
      <c r="X267" s="12">
        <v>1.5</v>
      </c>
      <c r="Y267" s="13">
        <v>20.689655172413794</v>
      </c>
    </row>
    <row r="268" spans="1:25" ht="19" x14ac:dyDescent="0.2">
      <c r="A268" s="10">
        <v>266</v>
      </c>
      <c r="B268" s="11" t="s">
        <v>423</v>
      </c>
      <c r="C268" s="12">
        <v>3.25</v>
      </c>
      <c r="D268" s="12">
        <v>0.9574271077563381</v>
      </c>
      <c r="E268" s="13">
        <v>29.459295623271942</v>
      </c>
      <c r="U268" s="10">
        <v>317</v>
      </c>
      <c r="V268" s="14" t="s">
        <v>474</v>
      </c>
      <c r="W268" s="12">
        <v>7.25</v>
      </c>
      <c r="X268" s="12">
        <v>5.1881274720911268</v>
      </c>
      <c r="Y268" s="13">
        <v>71.560378925394858</v>
      </c>
    </row>
    <row r="269" spans="1:25" ht="19" x14ac:dyDescent="0.2">
      <c r="A269" s="10">
        <v>267</v>
      </c>
      <c r="B269" s="11" t="s">
        <v>425</v>
      </c>
      <c r="C269" s="12">
        <v>1.75</v>
      </c>
      <c r="D269" s="12">
        <v>0.5</v>
      </c>
      <c r="E269" s="13">
        <v>28.571428571428573</v>
      </c>
      <c r="U269" s="10">
        <v>324</v>
      </c>
      <c r="V269" s="14" t="s">
        <v>438</v>
      </c>
      <c r="W269" s="12">
        <v>7.25</v>
      </c>
      <c r="X269" s="12">
        <v>1.5</v>
      </c>
      <c r="Y269" s="13">
        <v>20.689655172413794</v>
      </c>
    </row>
    <row r="270" spans="1:25" ht="38" x14ac:dyDescent="0.2">
      <c r="A270" s="10">
        <v>268</v>
      </c>
      <c r="B270" s="11" t="s">
        <v>427</v>
      </c>
      <c r="C270" s="12">
        <v>2.25</v>
      </c>
      <c r="D270" s="12">
        <v>0.5</v>
      </c>
      <c r="E270" s="13">
        <v>22.222222222222221</v>
      </c>
      <c r="U270" s="10">
        <v>441</v>
      </c>
      <c r="V270" s="14" t="s">
        <v>298</v>
      </c>
      <c r="W270" s="12">
        <v>7.25</v>
      </c>
      <c r="X270" s="12">
        <v>2.3629078131263039</v>
      </c>
      <c r="Y270" s="13">
        <v>32.591831905190404</v>
      </c>
    </row>
    <row r="271" spans="1:25" ht="19" x14ac:dyDescent="0.2">
      <c r="A271" s="10">
        <v>269</v>
      </c>
      <c r="B271" s="11" t="s">
        <v>428</v>
      </c>
      <c r="C271" s="12">
        <v>5</v>
      </c>
      <c r="D271" s="12">
        <v>2.9439202887759488</v>
      </c>
      <c r="E271" s="13">
        <v>58.878405775518978</v>
      </c>
      <c r="U271" s="10">
        <v>452</v>
      </c>
      <c r="V271" s="16" t="s">
        <v>507</v>
      </c>
      <c r="W271" s="12">
        <v>7.25</v>
      </c>
      <c r="X271" s="12">
        <v>2.753785273643051</v>
      </c>
      <c r="Y271" s="13">
        <v>37.983245153697254</v>
      </c>
    </row>
    <row r="272" spans="1:25" ht="19" x14ac:dyDescent="0.2">
      <c r="A272" s="10">
        <v>270</v>
      </c>
      <c r="B272" s="11" t="s">
        <v>429</v>
      </c>
      <c r="C272" s="12">
        <v>2.75</v>
      </c>
      <c r="D272" s="12">
        <v>0.5</v>
      </c>
      <c r="E272" s="13">
        <v>18.181818181818183</v>
      </c>
      <c r="U272" s="10">
        <v>213</v>
      </c>
      <c r="V272" s="11" t="s">
        <v>353</v>
      </c>
      <c r="W272" s="12">
        <v>7</v>
      </c>
      <c r="X272" s="12">
        <v>2.70801280154532</v>
      </c>
      <c r="Y272" s="13">
        <v>38.685897164933138</v>
      </c>
    </row>
    <row r="273" spans="1:25" ht="19" x14ac:dyDescent="0.2">
      <c r="A273" s="10">
        <v>271</v>
      </c>
      <c r="B273" s="11" t="s">
        <v>430</v>
      </c>
      <c r="C273" s="12">
        <v>3</v>
      </c>
      <c r="D273" s="12">
        <v>1.4142135623730951</v>
      </c>
      <c r="E273" s="13">
        <v>47.14045207910317</v>
      </c>
      <c r="U273" s="10">
        <v>230</v>
      </c>
      <c r="V273" s="14" t="s">
        <v>377</v>
      </c>
      <c r="W273" s="12">
        <v>7</v>
      </c>
      <c r="X273" s="12">
        <v>2.4494897427831779</v>
      </c>
      <c r="Y273" s="13">
        <v>34.992710611188258</v>
      </c>
    </row>
    <row r="274" spans="1:25" ht="19" x14ac:dyDescent="0.2">
      <c r="A274" s="10">
        <v>272</v>
      </c>
      <c r="B274" s="11" t="s">
        <v>431</v>
      </c>
      <c r="C274" s="12">
        <v>1.25</v>
      </c>
      <c r="D274" s="12">
        <v>0.5</v>
      </c>
      <c r="E274" s="13">
        <v>40</v>
      </c>
      <c r="U274" s="10">
        <v>295</v>
      </c>
      <c r="V274" s="11" t="s">
        <v>451</v>
      </c>
      <c r="W274" s="12">
        <v>7</v>
      </c>
      <c r="X274" s="12">
        <v>4.0824829046386304</v>
      </c>
      <c r="Y274" s="13">
        <v>58.321184351980435</v>
      </c>
    </row>
    <row r="275" spans="1:25" ht="19" x14ac:dyDescent="0.2">
      <c r="A275" s="10">
        <v>273</v>
      </c>
      <c r="B275" s="11" t="s">
        <v>432</v>
      </c>
      <c r="C275" s="12">
        <v>69</v>
      </c>
      <c r="D275" s="12">
        <v>132.00252522837079</v>
      </c>
      <c r="E275" s="13">
        <v>191.30800757734895</v>
      </c>
      <c r="U275" s="10">
        <v>303</v>
      </c>
      <c r="V275" s="11" t="s">
        <v>422</v>
      </c>
      <c r="W275" s="12">
        <v>7</v>
      </c>
      <c r="X275" s="12">
        <v>0.81649658092772603</v>
      </c>
      <c r="Y275" s="13">
        <v>11.664236870396085</v>
      </c>
    </row>
    <row r="276" spans="1:25" ht="19" x14ac:dyDescent="0.2">
      <c r="A276" s="10">
        <v>274</v>
      </c>
      <c r="B276" s="11" t="s">
        <v>434</v>
      </c>
      <c r="C276" s="12">
        <v>3</v>
      </c>
      <c r="D276" s="12">
        <v>1.6329931618554521</v>
      </c>
      <c r="E276" s="13">
        <v>54.433105395181734</v>
      </c>
      <c r="U276" s="10">
        <v>454</v>
      </c>
      <c r="V276" s="16" t="s">
        <v>386</v>
      </c>
      <c r="W276" s="12">
        <v>7</v>
      </c>
      <c r="X276" s="12">
        <v>0.81649658092772603</v>
      </c>
      <c r="Y276" s="13">
        <v>11.664236870396085</v>
      </c>
    </row>
    <row r="277" spans="1:25" ht="19" x14ac:dyDescent="0.2">
      <c r="A277" s="10">
        <v>275</v>
      </c>
      <c r="B277" s="11" t="s">
        <v>328</v>
      </c>
      <c r="C277" s="12">
        <v>9.75</v>
      </c>
      <c r="D277" s="12">
        <v>0.5</v>
      </c>
      <c r="E277" s="13">
        <v>5.1282051282051286</v>
      </c>
      <c r="U277" s="10">
        <v>33</v>
      </c>
      <c r="V277" s="11" t="s">
        <v>67</v>
      </c>
      <c r="W277" s="12">
        <v>6.75</v>
      </c>
      <c r="X277" s="12">
        <v>2.8722813232690143</v>
      </c>
      <c r="Y277" s="13">
        <v>42.552315900281698</v>
      </c>
    </row>
    <row r="278" spans="1:25" ht="19" x14ac:dyDescent="0.2">
      <c r="A278" s="10">
        <v>276</v>
      </c>
      <c r="B278" s="11" t="s">
        <v>436</v>
      </c>
      <c r="C278" s="12">
        <v>2.25</v>
      </c>
      <c r="D278" s="12">
        <v>1.2583057392117916</v>
      </c>
      <c r="E278" s="13">
        <v>55.924699520524065</v>
      </c>
      <c r="U278" s="10">
        <v>42</v>
      </c>
      <c r="V278" s="11" t="s">
        <v>80</v>
      </c>
      <c r="W278" s="12">
        <v>6.75</v>
      </c>
      <c r="X278" s="12">
        <v>2.8722813232690143</v>
      </c>
      <c r="Y278" s="13">
        <v>42.552315900281698</v>
      </c>
    </row>
    <row r="279" spans="1:25" ht="19" x14ac:dyDescent="0.2">
      <c r="A279" s="10">
        <v>277</v>
      </c>
      <c r="B279" s="11" t="s">
        <v>366</v>
      </c>
      <c r="C279" s="12">
        <v>10.25</v>
      </c>
      <c r="D279" s="12">
        <v>1.5</v>
      </c>
      <c r="E279" s="13">
        <v>14.634146341463415</v>
      </c>
      <c r="U279" s="10">
        <v>92</v>
      </c>
      <c r="V279" s="11" t="s">
        <v>162</v>
      </c>
      <c r="W279" s="12">
        <v>6.75</v>
      </c>
      <c r="X279" s="12">
        <v>5.7373048260195016</v>
      </c>
      <c r="Y279" s="13">
        <v>84.997108533622239</v>
      </c>
    </row>
    <row r="280" spans="1:25" ht="19" x14ac:dyDescent="0.2">
      <c r="A280" s="10">
        <v>278</v>
      </c>
      <c r="B280" s="11" t="s">
        <v>437</v>
      </c>
      <c r="C280" s="12">
        <v>7.5</v>
      </c>
      <c r="D280" s="12">
        <v>0.57735026918962573</v>
      </c>
      <c r="E280" s="13">
        <v>7.69800358919501</v>
      </c>
      <c r="U280" s="10">
        <v>130</v>
      </c>
      <c r="V280" s="14" t="s">
        <v>228</v>
      </c>
      <c r="W280" s="12">
        <v>6.75</v>
      </c>
      <c r="X280" s="12">
        <v>2.753785273643051</v>
      </c>
      <c r="Y280" s="13">
        <v>40.796818868785941</v>
      </c>
    </row>
    <row r="281" spans="1:25" ht="19" x14ac:dyDescent="0.2">
      <c r="A281" s="10">
        <v>279</v>
      </c>
      <c r="B281" s="11" t="s">
        <v>421</v>
      </c>
      <c r="C281" s="12">
        <v>6.25</v>
      </c>
      <c r="D281" s="12">
        <v>1.707825127659933</v>
      </c>
      <c r="E281" s="13">
        <v>27.325202042558928</v>
      </c>
      <c r="U281" s="10">
        <v>154</v>
      </c>
      <c r="V281" s="11" t="s">
        <v>271</v>
      </c>
      <c r="W281" s="12">
        <v>6.75</v>
      </c>
      <c r="X281" s="12">
        <v>1.5</v>
      </c>
      <c r="Y281" s="13">
        <v>22.222222222222221</v>
      </c>
    </row>
    <row r="282" spans="1:25" ht="19" x14ac:dyDescent="0.2">
      <c r="A282" s="10">
        <v>280</v>
      </c>
      <c r="B282" s="11" t="s">
        <v>376</v>
      </c>
      <c r="C282" s="12">
        <v>9</v>
      </c>
      <c r="D282" s="12">
        <v>0.81649658092772603</v>
      </c>
      <c r="E282" s="13">
        <v>9.0721842325302884</v>
      </c>
      <c r="U282" s="10">
        <v>283</v>
      </c>
      <c r="V282" s="11" t="s">
        <v>378</v>
      </c>
      <c r="W282" s="12">
        <v>6.75</v>
      </c>
      <c r="X282" s="12">
        <v>0.5</v>
      </c>
      <c r="Y282" s="13">
        <v>7.4074074074074074</v>
      </c>
    </row>
    <row r="283" spans="1:25" ht="19" x14ac:dyDescent="0.2">
      <c r="A283" s="10">
        <v>281</v>
      </c>
      <c r="B283" s="11" t="s">
        <v>440</v>
      </c>
      <c r="C283" s="12">
        <v>5.25</v>
      </c>
      <c r="D283" s="12">
        <v>3.3040379335998349</v>
      </c>
      <c r="E283" s="13">
        <v>62.934055878092089</v>
      </c>
      <c r="U283" s="10">
        <v>344</v>
      </c>
      <c r="V283" s="11" t="s">
        <v>486</v>
      </c>
      <c r="W283" s="12">
        <v>6.75</v>
      </c>
      <c r="X283" s="12">
        <v>1.2583057392117916</v>
      </c>
      <c r="Y283" s="13">
        <v>18.641566506841357</v>
      </c>
    </row>
    <row r="284" spans="1:25" ht="19" x14ac:dyDescent="0.2">
      <c r="A284" s="10">
        <v>282</v>
      </c>
      <c r="B284" s="11" t="s">
        <v>203</v>
      </c>
      <c r="C284" s="12">
        <v>13.75</v>
      </c>
      <c r="D284" s="12">
        <v>1.8929694486000912</v>
      </c>
      <c r="E284" s="13">
        <v>13.767050535273391</v>
      </c>
      <c r="U284" s="10">
        <v>361</v>
      </c>
      <c r="V284" s="14" t="s">
        <v>155</v>
      </c>
      <c r="W284" s="12">
        <v>6.75</v>
      </c>
      <c r="X284" s="12">
        <v>2.0615528128088303</v>
      </c>
      <c r="Y284" s="13">
        <v>30.541523152723411</v>
      </c>
    </row>
    <row r="285" spans="1:25" ht="38" x14ac:dyDescent="0.2">
      <c r="A285" s="10">
        <v>283</v>
      </c>
      <c r="B285" s="11" t="s">
        <v>378</v>
      </c>
      <c r="C285" s="12">
        <v>6.75</v>
      </c>
      <c r="D285" s="12">
        <v>0.5</v>
      </c>
      <c r="E285" s="13">
        <v>7.4074074074074074</v>
      </c>
      <c r="U285" s="10">
        <v>383</v>
      </c>
      <c r="V285" s="14" t="s">
        <v>485</v>
      </c>
      <c r="W285" s="12">
        <v>6.75</v>
      </c>
      <c r="X285" s="12">
        <v>2.3629078131263039</v>
      </c>
      <c r="Y285" s="13">
        <v>35.006041675945248</v>
      </c>
    </row>
    <row r="286" spans="1:25" ht="19" x14ac:dyDescent="0.2">
      <c r="A286" s="10">
        <v>284</v>
      </c>
      <c r="B286" s="11" t="s">
        <v>442</v>
      </c>
      <c r="C286" s="12">
        <v>4</v>
      </c>
      <c r="D286" s="12">
        <v>1.4142135623730951</v>
      </c>
      <c r="E286" s="13">
        <v>35.355339059327378</v>
      </c>
      <c r="U286" s="10">
        <v>424</v>
      </c>
      <c r="V286" s="14" t="s">
        <v>310</v>
      </c>
      <c r="W286" s="12">
        <v>6.75</v>
      </c>
      <c r="X286" s="12">
        <v>3.7749172176353749</v>
      </c>
      <c r="Y286" s="13">
        <v>55.924699520524072</v>
      </c>
    </row>
    <row r="287" spans="1:25" ht="19" x14ac:dyDescent="0.2">
      <c r="A287" s="10">
        <v>285</v>
      </c>
      <c r="B287" s="11" t="s">
        <v>443</v>
      </c>
      <c r="C287" s="12">
        <v>2.5</v>
      </c>
      <c r="D287" s="12">
        <v>2.8867513459481291</v>
      </c>
      <c r="E287" s="13">
        <v>115.47005383792516</v>
      </c>
      <c r="U287" s="10">
        <v>506</v>
      </c>
      <c r="V287" s="11" t="s">
        <v>265</v>
      </c>
      <c r="W287" s="12">
        <v>6.75</v>
      </c>
      <c r="X287" s="12">
        <v>1.5</v>
      </c>
      <c r="Y287" s="13">
        <v>22.222222222222221</v>
      </c>
    </row>
    <row r="288" spans="1:25" ht="19" x14ac:dyDescent="0.2">
      <c r="A288" s="10">
        <v>286</v>
      </c>
      <c r="B288" s="14" t="s">
        <v>445</v>
      </c>
      <c r="C288" s="12">
        <v>4.25</v>
      </c>
      <c r="D288" s="12">
        <v>0.9574271077563381</v>
      </c>
      <c r="E288" s="13">
        <v>22.52769665309031</v>
      </c>
      <c r="U288" s="10">
        <v>74</v>
      </c>
      <c r="V288" s="11" t="s">
        <v>128</v>
      </c>
      <c r="W288" s="12">
        <v>6.5</v>
      </c>
      <c r="X288" s="12">
        <v>4.4347115652166904</v>
      </c>
      <c r="Y288" s="13">
        <v>68.226331772564464</v>
      </c>
    </row>
    <row r="289" spans="1:25" ht="19" x14ac:dyDescent="0.2">
      <c r="A289" s="10">
        <v>287</v>
      </c>
      <c r="B289" s="11" t="s">
        <v>446</v>
      </c>
      <c r="C289" s="12">
        <v>3.75</v>
      </c>
      <c r="D289" s="12">
        <v>0.9574271077563381</v>
      </c>
      <c r="E289" s="13">
        <v>25.531389540169016</v>
      </c>
      <c r="U289" s="10">
        <v>115</v>
      </c>
      <c r="V289" s="11" t="s">
        <v>198</v>
      </c>
      <c r="W289" s="12">
        <v>6.5</v>
      </c>
      <c r="X289" s="12">
        <v>4.1231056256176606</v>
      </c>
      <c r="Y289" s="13">
        <v>63.432394240271705</v>
      </c>
    </row>
    <row r="290" spans="1:25" ht="19" x14ac:dyDescent="0.2">
      <c r="A290" s="10">
        <v>288</v>
      </c>
      <c r="B290" s="14" t="s">
        <v>304</v>
      </c>
      <c r="C290" s="12">
        <v>11.5</v>
      </c>
      <c r="D290" s="12">
        <v>1.7320508075688772</v>
      </c>
      <c r="E290" s="13">
        <v>15.06131137016415</v>
      </c>
      <c r="U290" s="10">
        <v>116</v>
      </c>
      <c r="V290" s="11" t="s">
        <v>200</v>
      </c>
      <c r="W290" s="12">
        <v>6.5</v>
      </c>
      <c r="X290" s="12">
        <v>2.0816659994661326</v>
      </c>
      <c r="Y290" s="13">
        <v>32.025630761017425</v>
      </c>
    </row>
    <row r="291" spans="1:25" ht="19" x14ac:dyDescent="0.2">
      <c r="A291" s="10">
        <v>289</v>
      </c>
      <c r="B291" s="14" t="s">
        <v>319</v>
      </c>
      <c r="C291" s="12">
        <v>12.25</v>
      </c>
      <c r="D291" s="12">
        <v>2.3629078131263039</v>
      </c>
      <c r="E291" s="13">
        <v>19.289043372459624</v>
      </c>
      <c r="U291" s="10">
        <v>157</v>
      </c>
      <c r="V291" s="11" t="s">
        <v>276</v>
      </c>
      <c r="W291" s="12">
        <v>6.5</v>
      </c>
      <c r="X291" s="12">
        <v>3.1091263510296048</v>
      </c>
      <c r="Y291" s="13">
        <v>47.832713092763143</v>
      </c>
    </row>
    <row r="292" spans="1:25" ht="19" x14ac:dyDescent="0.2">
      <c r="A292" s="10">
        <v>290</v>
      </c>
      <c r="B292" s="11" t="s">
        <v>447</v>
      </c>
      <c r="C292" s="12">
        <v>9.25</v>
      </c>
      <c r="D292" s="12">
        <v>2.2173557826083452</v>
      </c>
      <c r="E292" s="13">
        <v>23.971413866036166</v>
      </c>
      <c r="U292" s="10">
        <v>216</v>
      </c>
      <c r="V292" s="11" t="s">
        <v>358</v>
      </c>
      <c r="W292" s="12">
        <v>6.5</v>
      </c>
      <c r="X292" s="12">
        <v>2.3804761428476167</v>
      </c>
      <c r="Y292" s="13">
        <v>36.622709889963332</v>
      </c>
    </row>
    <row r="293" spans="1:25" ht="19" x14ac:dyDescent="0.2">
      <c r="A293" s="10">
        <v>291</v>
      </c>
      <c r="B293" s="11" t="s">
        <v>448</v>
      </c>
      <c r="C293" s="12">
        <v>4.5</v>
      </c>
      <c r="D293" s="12">
        <v>2.8867513459481291</v>
      </c>
      <c r="E293" s="13">
        <v>64.15002990995842</v>
      </c>
      <c r="U293" s="10">
        <v>225</v>
      </c>
      <c r="V293" s="14" t="s">
        <v>369</v>
      </c>
      <c r="W293" s="12">
        <v>6.5</v>
      </c>
      <c r="X293" s="12">
        <v>1.7320508075688772</v>
      </c>
      <c r="Y293" s="13">
        <v>26.646935501059652</v>
      </c>
    </row>
    <row r="294" spans="1:25" ht="19" x14ac:dyDescent="0.2">
      <c r="A294" s="10">
        <v>292</v>
      </c>
      <c r="B294" s="11" t="s">
        <v>449</v>
      </c>
      <c r="C294" s="12">
        <v>2.25</v>
      </c>
      <c r="D294" s="12">
        <v>1.707825127659933</v>
      </c>
      <c r="E294" s="13">
        <v>75.90333900710813</v>
      </c>
      <c r="U294" s="10">
        <v>330</v>
      </c>
      <c r="V294" s="11" t="s">
        <v>484</v>
      </c>
      <c r="W294" s="12">
        <v>6.5</v>
      </c>
      <c r="X294" s="12">
        <v>4.1231056256176606</v>
      </c>
      <c r="Y294" s="13">
        <v>63.432394240271705</v>
      </c>
    </row>
    <row r="295" spans="1:25" ht="19" x14ac:dyDescent="0.2">
      <c r="A295" s="10">
        <v>293</v>
      </c>
      <c r="B295" s="11" t="s">
        <v>450</v>
      </c>
      <c r="C295" s="12">
        <v>3</v>
      </c>
      <c r="D295" s="12">
        <v>1.4142135623730951</v>
      </c>
      <c r="E295" s="13">
        <v>47.14045207910317</v>
      </c>
      <c r="U295" s="10">
        <v>397</v>
      </c>
      <c r="V295" s="11" t="s">
        <v>401</v>
      </c>
      <c r="W295" s="12">
        <v>6.5</v>
      </c>
      <c r="X295" s="12">
        <v>3.6968455021364721</v>
      </c>
      <c r="Y295" s="13">
        <v>56.874546186714952</v>
      </c>
    </row>
    <row r="296" spans="1:25" ht="38" x14ac:dyDescent="0.2">
      <c r="A296" s="10">
        <v>294</v>
      </c>
      <c r="B296" s="14" t="s">
        <v>330</v>
      </c>
      <c r="C296" s="12">
        <v>17.5</v>
      </c>
      <c r="D296" s="12">
        <v>3.6968455021364721</v>
      </c>
      <c r="E296" s="13">
        <v>21.12483144077984</v>
      </c>
      <c r="U296" s="10">
        <v>423</v>
      </c>
      <c r="V296" s="14" t="s">
        <v>345</v>
      </c>
      <c r="W296" s="12">
        <v>6.5</v>
      </c>
      <c r="X296" s="12">
        <v>5.6862407030773268</v>
      </c>
      <c r="Y296" s="13">
        <v>87.480626201189651</v>
      </c>
    </row>
    <row r="297" spans="1:25" ht="19" x14ac:dyDescent="0.2">
      <c r="A297" s="10">
        <v>295</v>
      </c>
      <c r="B297" s="11" t="s">
        <v>451</v>
      </c>
      <c r="C297" s="12">
        <v>7</v>
      </c>
      <c r="D297" s="12">
        <v>4.0824829046386304</v>
      </c>
      <c r="E297" s="13">
        <v>58.321184351980435</v>
      </c>
      <c r="U297" s="10">
        <v>487</v>
      </c>
      <c r="V297" s="16" t="s">
        <v>492</v>
      </c>
      <c r="W297" s="12">
        <v>6.5</v>
      </c>
      <c r="X297" s="12">
        <v>3.5118845842842465</v>
      </c>
      <c r="Y297" s="13">
        <v>54.028993604373028</v>
      </c>
    </row>
    <row r="298" spans="1:25" ht="19" x14ac:dyDescent="0.2">
      <c r="A298" s="10">
        <v>296</v>
      </c>
      <c r="B298" s="11" t="s">
        <v>444</v>
      </c>
      <c r="C298" s="12">
        <v>7.25</v>
      </c>
      <c r="D298" s="12">
        <v>3.3040379335998349</v>
      </c>
      <c r="E298" s="13">
        <v>45.572937015170133</v>
      </c>
      <c r="U298" s="10">
        <v>31</v>
      </c>
      <c r="V298" s="11" t="s">
        <v>64</v>
      </c>
      <c r="W298" s="12">
        <v>6.25</v>
      </c>
      <c r="X298" s="12">
        <v>2.3629078131263039</v>
      </c>
      <c r="Y298" s="13">
        <v>37.806525010020863</v>
      </c>
    </row>
    <row r="299" spans="1:25" ht="19" x14ac:dyDescent="0.2">
      <c r="A299" s="10">
        <v>297</v>
      </c>
      <c r="B299" s="14" t="s">
        <v>178</v>
      </c>
      <c r="C299" s="12">
        <v>28</v>
      </c>
      <c r="D299" s="12">
        <v>6.164414002968976</v>
      </c>
      <c r="E299" s="13">
        <v>22.015764296317773</v>
      </c>
      <c r="U299" s="10">
        <v>35</v>
      </c>
      <c r="V299" s="14" t="s">
        <v>70</v>
      </c>
      <c r="W299" s="12">
        <v>6.25</v>
      </c>
      <c r="X299" s="12">
        <v>2.8722813232690143</v>
      </c>
      <c r="Y299" s="13">
        <v>45.956501172304236</v>
      </c>
    </row>
    <row r="300" spans="1:25" ht="19" x14ac:dyDescent="0.2">
      <c r="A300" s="10">
        <v>298</v>
      </c>
      <c r="B300" s="11" t="s">
        <v>454</v>
      </c>
      <c r="C300" s="12">
        <v>7.75</v>
      </c>
      <c r="D300" s="12">
        <v>1.707825127659933</v>
      </c>
      <c r="E300" s="13">
        <v>22.036453260128166</v>
      </c>
      <c r="U300" s="10">
        <v>174</v>
      </c>
      <c r="V300" s="11" t="s">
        <v>303</v>
      </c>
      <c r="W300" s="12">
        <v>6.25</v>
      </c>
      <c r="X300" s="12">
        <v>3.5</v>
      </c>
      <c r="Y300" s="13">
        <v>56</v>
      </c>
    </row>
    <row r="301" spans="1:25" ht="19" x14ac:dyDescent="0.2">
      <c r="A301" s="10">
        <v>299</v>
      </c>
      <c r="B301" s="14" t="s">
        <v>456</v>
      </c>
      <c r="C301" s="12">
        <v>6</v>
      </c>
      <c r="D301" s="12">
        <v>0.81649658092772603</v>
      </c>
      <c r="E301" s="13">
        <v>13.608276348795433</v>
      </c>
      <c r="U301" s="10">
        <v>211</v>
      </c>
      <c r="V301" s="14" t="s">
        <v>349</v>
      </c>
      <c r="W301" s="12">
        <v>6.25</v>
      </c>
      <c r="X301" s="12">
        <v>3.8622100754188224</v>
      </c>
      <c r="Y301" s="13">
        <v>61.795361206701166</v>
      </c>
    </row>
    <row r="302" spans="1:25" ht="19" x14ac:dyDescent="0.2">
      <c r="A302" s="10">
        <v>300</v>
      </c>
      <c r="B302" s="11" t="s">
        <v>458</v>
      </c>
      <c r="C302" s="12">
        <v>6.25</v>
      </c>
      <c r="D302" s="12">
        <v>3.7749172176353749</v>
      </c>
      <c r="E302" s="13">
        <v>60.398675482165999</v>
      </c>
      <c r="U302" s="10">
        <v>244</v>
      </c>
      <c r="V302" s="11" t="s">
        <v>393</v>
      </c>
      <c r="W302" s="12">
        <v>6.25</v>
      </c>
      <c r="X302" s="12">
        <v>0.9574271077563381</v>
      </c>
      <c r="Y302" s="13">
        <v>15.31883372410141</v>
      </c>
    </row>
    <row r="303" spans="1:25" ht="19" x14ac:dyDescent="0.2">
      <c r="A303" s="10">
        <v>301</v>
      </c>
      <c r="B303" s="14" t="s">
        <v>460</v>
      </c>
      <c r="C303" s="12">
        <v>7.25</v>
      </c>
      <c r="D303" s="12">
        <v>1.5</v>
      </c>
      <c r="E303" s="13">
        <v>20.689655172413794</v>
      </c>
      <c r="U303" s="10">
        <v>279</v>
      </c>
      <c r="V303" s="11" t="s">
        <v>421</v>
      </c>
      <c r="W303" s="12">
        <v>6.25</v>
      </c>
      <c r="X303" s="12">
        <v>1.707825127659933</v>
      </c>
      <c r="Y303" s="13">
        <v>27.325202042558928</v>
      </c>
    </row>
    <row r="304" spans="1:25" ht="19" x14ac:dyDescent="0.2">
      <c r="A304" s="10">
        <v>302</v>
      </c>
      <c r="B304" s="11" t="s">
        <v>461</v>
      </c>
      <c r="C304" s="12">
        <v>6.25</v>
      </c>
      <c r="D304" s="12">
        <v>1.8929694486000912</v>
      </c>
      <c r="E304" s="13">
        <v>30.287511177601459</v>
      </c>
      <c r="U304" s="10">
        <v>300</v>
      </c>
      <c r="V304" s="11" t="s">
        <v>458</v>
      </c>
      <c r="W304" s="12">
        <v>6.25</v>
      </c>
      <c r="X304" s="12">
        <v>3.7749172176353749</v>
      </c>
      <c r="Y304" s="13">
        <v>60.398675482165999</v>
      </c>
    </row>
    <row r="305" spans="1:25" ht="19" x14ac:dyDescent="0.2">
      <c r="A305" s="10">
        <v>303</v>
      </c>
      <c r="B305" s="11" t="s">
        <v>422</v>
      </c>
      <c r="C305" s="12">
        <v>7</v>
      </c>
      <c r="D305" s="12">
        <v>0.81649658092772603</v>
      </c>
      <c r="E305" s="13">
        <v>11.664236870396085</v>
      </c>
      <c r="U305" s="10">
        <v>302</v>
      </c>
      <c r="V305" s="11" t="s">
        <v>461</v>
      </c>
      <c r="W305" s="12">
        <v>6.25</v>
      </c>
      <c r="X305" s="12">
        <v>1.8929694486000912</v>
      </c>
      <c r="Y305" s="13">
        <v>30.287511177601459</v>
      </c>
    </row>
    <row r="306" spans="1:25" ht="19" x14ac:dyDescent="0.2">
      <c r="A306" s="10">
        <v>304</v>
      </c>
      <c r="B306" s="11" t="s">
        <v>394</v>
      </c>
      <c r="C306" s="12">
        <v>10.75</v>
      </c>
      <c r="D306" s="12">
        <v>1.2583057392117916</v>
      </c>
      <c r="E306" s="13">
        <v>11.705169667086432</v>
      </c>
      <c r="U306" s="10">
        <v>378</v>
      </c>
      <c r="V306" s="14" t="s">
        <v>505</v>
      </c>
      <c r="W306" s="12">
        <v>6.25</v>
      </c>
      <c r="X306" s="12">
        <v>2.6299556396765835</v>
      </c>
      <c r="Y306" s="13">
        <v>42.079290234825336</v>
      </c>
    </row>
    <row r="307" spans="1:25" ht="19" x14ac:dyDescent="0.2">
      <c r="A307" s="10">
        <v>305</v>
      </c>
      <c r="B307" s="11" t="s">
        <v>462</v>
      </c>
      <c r="C307" s="12">
        <v>5.5</v>
      </c>
      <c r="D307" s="12">
        <v>0.57735026918962573</v>
      </c>
      <c r="E307" s="13">
        <v>10.497277621629559</v>
      </c>
      <c r="U307" s="10">
        <v>381</v>
      </c>
      <c r="V307" s="14" t="s">
        <v>506</v>
      </c>
      <c r="W307" s="12">
        <v>6.25</v>
      </c>
      <c r="X307" s="12">
        <v>2.753785273643051</v>
      </c>
      <c r="Y307" s="13">
        <v>44.060564378288817</v>
      </c>
    </row>
    <row r="308" spans="1:25" ht="19" x14ac:dyDescent="0.2">
      <c r="A308" s="10">
        <v>306</v>
      </c>
      <c r="B308" s="14" t="s">
        <v>33</v>
      </c>
      <c r="C308" s="12">
        <v>930.5</v>
      </c>
      <c r="D308" s="12">
        <v>128.01692596423854</v>
      </c>
      <c r="E308" s="13">
        <v>13.757864155211021</v>
      </c>
      <c r="U308" s="10">
        <v>484</v>
      </c>
      <c r="V308" s="16" t="s">
        <v>568</v>
      </c>
      <c r="W308" s="12">
        <v>6.25</v>
      </c>
      <c r="X308" s="12">
        <v>8.5</v>
      </c>
      <c r="Y308" s="13">
        <v>136</v>
      </c>
    </row>
    <row r="309" spans="1:25" ht="19" x14ac:dyDescent="0.2">
      <c r="A309" s="10">
        <v>307</v>
      </c>
      <c r="B309" s="11" t="s">
        <v>45</v>
      </c>
      <c r="C309" s="12">
        <v>11.75</v>
      </c>
      <c r="D309" s="12">
        <v>4.924428900898052</v>
      </c>
      <c r="E309" s="13">
        <v>41.910033199132357</v>
      </c>
      <c r="U309" s="10">
        <v>557</v>
      </c>
      <c r="V309" s="15" t="s">
        <v>415</v>
      </c>
      <c r="W309" s="12">
        <v>6.25</v>
      </c>
      <c r="X309" s="12">
        <v>3.7749172176353749</v>
      </c>
      <c r="Y309" s="13">
        <v>60.398675482165999</v>
      </c>
    </row>
    <row r="310" spans="1:25" ht="19" x14ac:dyDescent="0.2">
      <c r="A310" s="10">
        <v>308</v>
      </c>
      <c r="B310" s="16" t="s">
        <v>463</v>
      </c>
      <c r="C310" s="12">
        <v>10</v>
      </c>
      <c r="D310" s="12">
        <v>8.755950357709132</v>
      </c>
      <c r="E310" s="13">
        <v>87.55950357709132</v>
      </c>
      <c r="U310" s="10">
        <v>25</v>
      </c>
      <c r="V310" s="11" t="s">
        <v>52</v>
      </c>
      <c r="W310" s="12">
        <v>6</v>
      </c>
      <c r="X310" s="12">
        <v>2.3094010767585029</v>
      </c>
      <c r="Y310" s="13">
        <v>38.490017945975048</v>
      </c>
    </row>
    <row r="311" spans="1:25" ht="19" x14ac:dyDescent="0.2">
      <c r="A311" s="10">
        <v>309</v>
      </c>
      <c r="B311" s="16" t="s">
        <v>465</v>
      </c>
      <c r="C311" s="12">
        <v>4</v>
      </c>
      <c r="D311" s="12">
        <v>1.1547005383792515</v>
      </c>
      <c r="E311" s="13">
        <v>28.867513459481287</v>
      </c>
      <c r="U311" s="10">
        <v>30</v>
      </c>
      <c r="V311" s="11" t="s">
        <v>62</v>
      </c>
      <c r="W311" s="12">
        <v>6</v>
      </c>
      <c r="X311" s="12">
        <v>0</v>
      </c>
      <c r="Y311" s="13">
        <v>0</v>
      </c>
    </row>
    <row r="312" spans="1:25" ht="19" x14ac:dyDescent="0.2">
      <c r="A312" s="10">
        <v>310</v>
      </c>
      <c r="B312" s="11" t="s">
        <v>467</v>
      </c>
      <c r="C312" s="12">
        <v>3.25</v>
      </c>
      <c r="D312" s="12">
        <v>0.5</v>
      </c>
      <c r="E312" s="13">
        <v>15.384615384615385</v>
      </c>
      <c r="U312" s="10">
        <v>113</v>
      </c>
      <c r="V312" s="11" t="s">
        <v>194</v>
      </c>
      <c r="W312" s="12">
        <v>6</v>
      </c>
      <c r="X312" s="12">
        <v>0</v>
      </c>
      <c r="Y312" s="13">
        <v>0</v>
      </c>
    </row>
    <row r="313" spans="1:25" ht="19" x14ac:dyDescent="0.2">
      <c r="A313" s="10">
        <v>311</v>
      </c>
      <c r="B313" s="16" t="s">
        <v>424</v>
      </c>
      <c r="C313" s="12">
        <v>14.75</v>
      </c>
      <c r="D313" s="12">
        <v>13.149778198382917</v>
      </c>
      <c r="E313" s="13">
        <v>89.15103863310452</v>
      </c>
      <c r="U313" s="10">
        <v>122</v>
      </c>
      <c r="V313" s="11" t="s">
        <v>212</v>
      </c>
      <c r="W313" s="12">
        <v>6</v>
      </c>
      <c r="X313" s="12">
        <v>2.70801280154532</v>
      </c>
      <c r="Y313" s="13">
        <v>45.133546692421994</v>
      </c>
    </row>
    <row r="314" spans="1:25" ht="19" x14ac:dyDescent="0.2">
      <c r="A314" s="10">
        <v>312</v>
      </c>
      <c r="B314" s="14" t="s">
        <v>468</v>
      </c>
      <c r="C314" s="12">
        <v>11.75</v>
      </c>
      <c r="D314" s="12">
        <v>2.6299556396765835</v>
      </c>
      <c r="E314" s="13">
        <v>22.382601188736881</v>
      </c>
      <c r="U314" s="10">
        <v>150</v>
      </c>
      <c r="V314" s="11" t="s">
        <v>266</v>
      </c>
      <c r="W314" s="12">
        <v>6</v>
      </c>
      <c r="X314" s="12">
        <v>1.8257418583505538</v>
      </c>
      <c r="Y314" s="13">
        <v>30.429030972509228</v>
      </c>
    </row>
    <row r="315" spans="1:25" ht="19" x14ac:dyDescent="0.2">
      <c r="A315" s="10">
        <v>313</v>
      </c>
      <c r="B315" s="14" t="s">
        <v>469</v>
      </c>
      <c r="C315" s="12">
        <v>4.5</v>
      </c>
      <c r="D315" s="12">
        <v>3</v>
      </c>
      <c r="E315" s="13">
        <v>66.666666666666671</v>
      </c>
      <c r="U315" s="10">
        <v>175</v>
      </c>
      <c r="V315" s="11" t="s">
        <v>305</v>
      </c>
      <c r="W315" s="12">
        <v>6</v>
      </c>
      <c r="X315" s="12">
        <v>2.9439202887759488</v>
      </c>
      <c r="Y315" s="13">
        <v>49.065338146265816</v>
      </c>
    </row>
    <row r="316" spans="1:25" ht="19" x14ac:dyDescent="0.2">
      <c r="A316" s="10">
        <v>314</v>
      </c>
      <c r="B316" s="14" t="s">
        <v>470</v>
      </c>
      <c r="C316" s="12">
        <v>4.75</v>
      </c>
      <c r="D316" s="12">
        <v>1.5</v>
      </c>
      <c r="E316" s="13">
        <v>31.578947368421051</v>
      </c>
      <c r="U316" s="10">
        <v>197</v>
      </c>
      <c r="V316" s="11" t="s">
        <v>332</v>
      </c>
      <c r="W316" s="12">
        <v>6</v>
      </c>
      <c r="X316" s="12">
        <v>5.3541261347363367</v>
      </c>
      <c r="Y316" s="13">
        <v>89.235435578938947</v>
      </c>
    </row>
    <row r="317" spans="1:25" ht="19" x14ac:dyDescent="0.2">
      <c r="A317" s="10">
        <v>315</v>
      </c>
      <c r="B317" s="14" t="s">
        <v>471</v>
      </c>
      <c r="C317" s="12">
        <v>1</v>
      </c>
      <c r="D317" s="12">
        <v>0.81649658092772603</v>
      </c>
      <c r="E317" s="13">
        <v>81.649658092772597</v>
      </c>
      <c r="U317" s="10">
        <v>299</v>
      </c>
      <c r="V317" s="14" t="s">
        <v>456</v>
      </c>
      <c r="W317" s="12">
        <v>6</v>
      </c>
      <c r="X317" s="12">
        <v>0.81649658092772603</v>
      </c>
      <c r="Y317" s="13">
        <v>13.608276348795433</v>
      </c>
    </row>
    <row r="318" spans="1:25" ht="19" x14ac:dyDescent="0.2">
      <c r="A318" s="10">
        <v>316</v>
      </c>
      <c r="B318" s="14" t="s">
        <v>472</v>
      </c>
      <c r="C318" s="12">
        <v>3</v>
      </c>
      <c r="D318" s="12">
        <v>0.81649658092772603</v>
      </c>
      <c r="E318" s="13">
        <v>27.216552697590867</v>
      </c>
      <c r="U318" s="10">
        <v>363</v>
      </c>
      <c r="V318" s="11" t="s">
        <v>496</v>
      </c>
      <c r="W318" s="12">
        <v>6</v>
      </c>
      <c r="X318" s="12">
        <v>0.81649658092772603</v>
      </c>
      <c r="Y318" s="13">
        <v>13.608276348795433</v>
      </c>
    </row>
    <row r="319" spans="1:25" ht="19" x14ac:dyDescent="0.2">
      <c r="A319" s="10">
        <v>317</v>
      </c>
      <c r="B319" s="14" t="s">
        <v>474</v>
      </c>
      <c r="C319" s="12">
        <v>7.25</v>
      </c>
      <c r="D319" s="12">
        <v>5.1881274720911268</v>
      </c>
      <c r="E319" s="13">
        <v>71.560378925394858</v>
      </c>
      <c r="U319" s="10">
        <v>478</v>
      </c>
      <c r="V319" s="16" t="s">
        <v>457</v>
      </c>
      <c r="W319" s="12">
        <v>6</v>
      </c>
      <c r="X319" s="12">
        <v>0.81649658092772603</v>
      </c>
      <c r="Y319" s="13">
        <v>13.608276348795433</v>
      </c>
    </row>
    <row r="320" spans="1:25" ht="19" x14ac:dyDescent="0.2">
      <c r="A320" s="10">
        <v>318</v>
      </c>
      <c r="B320" s="11" t="s">
        <v>257</v>
      </c>
      <c r="C320" s="12">
        <v>14.75</v>
      </c>
      <c r="D320" s="12">
        <v>2.8722813232690143</v>
      </c>
      <c r="E320" s="13">
        <v>19.473093717078065</v>
      </c>
      <c r="U320" s="10">
        <v>531</v>
      </c>
      <c r="V320" s="15" t="s">
        <v>514</v>
      </c>
      <c r="W320" s="12">
        <v>6</v>
      </c>
      <c r="X320" s="12">
        <v>2.9439202887759488</v>
      </c>
      <c r="Y320" s="13">
        <v>49.065338146265816</v>
      </c>
    </row>
    <row r="321" spans="1:25" ht="19" x14ac:dyDescent="0.2">
      <c r="A321" s="10">
        <v>319</v>
      </c>
      <c r="B321" s="11" t="s">
        <v>477</v>
      </c>
      <c r="C321" s="12">
        <v>10.75</v>
      </c>
      <c r="D321" s="12">
        <v>17.075811352124187</v>
      </c>
      <c r="E321" s="13">
        <v>158.84475676394592</v>
      </c>
      <c r="U321" s="10">
        <v>44</v>
      </c>
      <c r="V321" s="11" t="s">
        <v>83</v>
      </c>
      <c r="W321" s="12">
        <v>5.75</v>
      </c>
      <c r="X321" s="12">
        <v>4.5</v>
      </c>
      <c r="Y321" s="13">
        <v>78.260869565217391</v>
      </c>
    </row>
    <row r="322" spans="1:25" ht="19" x14ac:dyDescent="0.2">
      <c r="A322" s="10">
        <v>320</v>
      </c>
      <c r="B322" s="11" t="s">
        <v>169</v>
      </c>
      <c r="C322" s="12">
        <v>17.75</v>
      </c>
      <c r="D322" s="12">
        <v>3.9475730941090039</v>
      </c>
      <c r="E322" s="13">
        <v>22.239848417515514</v>
      </c>
      <c r="U322" s="10">
        <v>45</v>
      </c>
      <c r="V322" s="11" t="s">
        <v>84</v>
      </c>
      <c r="W322" s="12">
        <v>5.75</v>
      </c>
      <c r="X322" s="12">
        <v>2.6299556396765835</v>
      </c>
      <c r="Y322" s="13">
        <v>45.738358950897108</v>
      </c>
    </row>
    <row r="323" spans="1:25" ht="19" x14ac:dyDescent="0.2">
      <c r="A323" s="10">
        <v>321</v>
      </c>
      <c r="B323" s="14" t="s">
        <v>85</v>
      </c>
      <c r="C323" s="12">
        <v>26.5</v>
      </c>
      <c r="D323" s="12">
        <v>3.1091263510296048</v>
      </c>
      <c r="E323" s="13">
        <v>11.732552268036244</v>
      </c>
      <c r="U323" s="10">
        <v>118</v>
      </c>
      <c r="V323" s="11" t="s">
        <v>204</v>
      </c>
      <c r="W323" s="12">
        <v>5.75</v>
      </c>
      <c r="X323" s="12">
        <v>3.3040379335998349</v>
      </c>
      <c r="Y323" s="13">
        <v>57.461529279997123</v>
      </c>
    </row>
    <row r="324" spans="1:25" ht="19" x14ac:dyDescent="0.2">
      <c r="A324" s="10">
        <v>322</v>
      </c>
      <c r="B324" s="14" t="s">
        <v>478</v>
      </c>
      <c r="C324" s="12">
        <v>2.5</v>
      </c>
      <c r="D324" s="12">
        <v>0.57735026918962573</v>
      </c>
      <c r="E324" s="13">
        <v>23.094010767585029</v>
      </c>
      <c r="U324" s="10">
        <v>127</v>
      </c>
      <c r="V324" s="14" t="s">
        <v>222</v>
      </c>
      <c r="W324" s="12">
        <v>5.75</v>
      </c>
      <c r="X324" s="12">
        <v>2.5</v>
      </c>
      <c r="Y324" s="13">
        <v>43.478260869565219</v>
      </c>
    </row>
    <row r="325" spans="1:25" ht="19" x14ac:dyDescent="0.2">
      <c r="A325" s="10">
        <v>323</v>
      </c>
      <c r="B325" s="14" t="s">
        <v>479</v>
      </c>
      <c r="C325" s="12">
        <v>3</v>
      </c>
      <c r="D325" s="12">
        <v>1.4142135623730951</v>
      </c>
      <c r="E325" s="13">
        <v>47.14045207910317</v>
      </c>
      <c r="U325" s="10">
        <v>156</v>
      </c>
      <c r="V325" s="11" t="s">
        <v>274</v>
      </c>
      <c r="W325" s="12">
        <v>5.75</v>
      </c>
      <c r="X325" s="12">
        <v>2.8722813232690143</v>
      </c>
      <c r="Y325" s="13">
        <v>49.952718665548083</v>
      </c>
    </row>
    <row r="326" spans="1:25" ht="19" x14ac:dyDescent="0.2">
      <c r="A326" s="10">
        <v>324</v>
      </c>
      <c r="B326" s="14" t="s">
        <v>438</v>
      </c>
      <c r="C326" s="12">
        <v>7.25</v>
      </c>
      <c r="D326" s="12">
        <v>1.5</v>
      </c>
      <c r="E326" s="13">
        <v>20.689655172413794</v>
      </c>
      <c r="U326" s="10">
        <v>176</v>
      </c>
      <c r="V326" s="14" t="s">
        <v>99</v>
      </c>
      <c r="W326" s="12">
        <v>5.75</v>
      </c>
      <c r="X326" s="12">
        <v>3.2015621187164243</v>
      </c>
      <c r="Y326" s="13">
        <v>55.679341195068247</v>
      </c>
    </row>
    <row r="327" spans="1:25" ht="19" x14ac:dyDescent="0.2">
      <c r="A327" s="10">
        <v>325</v>
      </c>
      <c r="B327" s="11" t="s">
        <v>480</v>
      </c>
      <c r="C327" s="12">
        <v>3</v>
      </c>
      <c r="D327" s="12">
        <v>0.81649658092772603</v>
      </c>
      <c r="E327" s="13">
        <v>27.216552697590867</v>
      </c>
      <c r="U327" s="10">
        <v>187</v>
      </c>
      <c r="V327" s="14" t="s">
        <v>318</v>
      </c>
      <c r="W327" s="12">
        <v>5.75</v>
      </c>
      <c r="X327" s="12">
        <v>3.4034296427770228</v>
      </c>
      <c r="Y327" s="13">
        <v>59.190080743948222</v>
      </c>
    </row>
    <row r="328" spans="1:25" ht="19" x14ac:dyDescent="0.2">
      <c r="A328" s="10">
        <v>326</v>
      </c>
      <c r="B328" s="11" t="s">
        <v>481</v>
      </c>
      <c r="C328" s="12">
        <v>3.25</v>
      </c>
      <c r="D328" s="12">
        <v>1.2583057392117916</v>
      </c>
      <c r="E328" s="13">
        <v>38.717099668055127</v>
      </c>
      <c r="U328" s="10">
        <v>220</v>
      </c>
      <c r="V328" s="11" t="s">
        <v>363</v>
      </c>
      <c r="W328" s="12">
        <v>5.75</v>
      </c>
      <c r="X328" s="12">
        <v>0.9574271077563381</v>
      </c>
      <c r="Y328" s="13">
        <v>16.650906221849358</v>
      </c>
    </row>
    <row r="329" spans="1:25" ht="19" x14ac:dyDescent="0.2">
      <c r="A329" s="10">
        <v>327</v>
      </c>
      <c r="B329" s="11" t="s">
        <v>482</v>
      </c>
      <c r="C329" s="12">
        <v>5.5</v>
      </c>
      <c r="D329" s="12">
        <v>1.2909944487358056</v>
      </c>
      <c r="E329" s="13">
        <v>23.472626340651008</v>
      </c>
      <c r="U329" s="10">
        <v>226</v>
      </c>
      <c r="V329" s="14" t="s">
        <v>371</v>
      </c>
      <c r="W329" s="12">
        <v>5.75</v>
      </c>
      <c r="X329" s="12">
        <v>8.1802607945386843</v>
      </c>
      <c r="Y329" s="13">
        <v>142.26540512241189</v>
      </c>
    </row>
    <row r="330" spans="1:25" ht="19" x14ac:dyDescent="0.2">
      <c r="A330" s="10">
        <v>328</v>
      </c>
      <c r="B330" s="11" t="s">
        <v>331</v>
      </c>
      <c r="C330" s="12">
        <v>10.5</v>
      </c>
      <c r="D330" s="12">
        <v>2.6457513110645907</v>
      </c>
      <c r="E330" s="13">
        <v>25.197631533948485</v>
      </c>
      <c r="U330" s="10">
        <v>343</v>
      </c>
      <c r="V330" s="11" t="s">
        <v>452</v>
      </c>
      <c r="W330" s="12">
        <v>5.75</v>
      </c>
      <c r="X330" s="12">
        <v>1.2583057392117916</v>
      </c>
      <c r="Y330" s="13">
        <v>21.883578073248547</v>
      </c>
    </row>
    <row r="331" spans="1:25" ht="19" x14ac:dyDescent="0.2">
      <c r="A331" s="10">
        <v>329</v>
      </c>
      <c r="B331" s="11" t="s">
        <v>483</v>
      </c>
      <c r="C331" s="12">
        <v>4</v>
      </c>
      <c r="D331" s="12">
        <v>0.81649658092772603</v>
      </c>
      <c r="E331" s="13">
        <v>20.412414523193149</v>
      </c>
      <c r="U331" s="10">
        <v>444</v>
      </c>
      <c r="V331" s="16" t="s">
        <v>184</v>
      </c>
      <c r="W331" s="12">
        <v>5.75</v>
      </c>
      <c r="X331" s="12">
        <v>2.0615528128088303</v>
      </c>
      <c r="Y331" s="13">
        <v>35.853092396675308</v>
      </c>
    </row>
    <row r="332" spans="1:25" ht="19" x14ac:dyDescent="0.2">
      <c r="A332" s="10">
        <v>330</v>
      </c>
      <c r="B332" s="11" t="s">
        <v>484</v>
      </c>
      <c r="C332" s="12">
        <v>6.5</v>
      </c>
      <c r="D332" s="12">
        <v>4.1231056256176606</v>
      </c>
      <c r="E332" s="13">
        <v>63.432394240271705</v>
      </c>
      <c r="U332" s="10">
        <v>10</v>
      </c>
      <c r="V332" s="11" t="s">
        <v>22</v>
      </c>
      <c r="W332" s="12">
        <v>5.5</v>
      </c>
      <c r="X332" s="12">
        <v>1.7320508075688772</v>
      </c>
      <c r="Y332" s="13">
        <v>31.491832864888679</v>
      </c>
    </row>
    <row r="333" spans="1:25" ht="19" x14ac:dyDescent="0.2">
      <c r="A333" s="10">
        <v>331</v>
      </c>
      <c r="B333" s="11" t="s">
        <v>473</v>
      </c>
      <c r="C333" s="12">
        <v>8.5</v>
      </c>
      <c r="D333" s="12">
        <v>1</v>
      </c>
      <c r="E333" s="13">
        <v>11.764705882352942</v>
      </c>
      <c r="U333" s="10">
        <v>36</v>
      </c>
      <c r="V333" s="11" t="s">
        <v>72</v>
      </c>
      <c r="W333" s="12">
        <v>5.5</v>
      </c>
      <c r="X333" s="12">
        <v>3.3166247903553998</v>
      </c>
      <c r="Y333" s="13">
        <v>60.30226891555273</v>
      </c>
    </row>
    <row r="334" spans="1:25" ht="19" x14ac:dyDescent="0.2">
      <c r="A334" s="10">
        <v>332</v>
      </c>
      <c r="B334" s="11" t="s">
        <v>396</v>
      </c>
      <c r="C334" s="12">
        <v>12.25</v>
      </c>
      <c r="D334" s="12">
        <v>1.8929694486000912</v>
      </c>
      <c r="E334" s="13">
        <v>15.452811825306867</v>
      </c>
      <c r="U334" s="10">
        <v>49</v>
      </c>
      <c r="V334" s="11" t="s">
        <v>91</v>
      </c>
      <c r="W334" s="12">
        <v>5.5</v>
      </c>
      <c r="X334" s="12">
        <v>2.3804761428476167</v>
      </c>
      <c r="Y334" s="13">
        <v>43.28138441541121</v>
      </c>
    </row>
    <row r="335" spans="1:25" ht="19" x14ac:dyDescent="0.2">
      <c r="A335" s="10">
        <v>333</v>
      </c>
      <c r="B335" s="11" t="s">
        <v>368</v>
      </c>
      <c r="C335" s="12">
        <v>12.5</v>
      </c>
      <c r="D335" s="12">
        <v>2.8867513459481291</v>
      </c>
      <c r="E335" s="13">
        <v>23.094010767585033</v>
      </c>
      <c r="U335" s="10">
        <v>158</v>
      </c>
      <c r="V335" s="11" t="s">
        <v>277</v>
      </c>
      <c r="W335" s="12">
        <v>5.5</v>
      </c>
      <c r="X335" s="12">
        <v>3.7859388972001824</v>
      </c>
      <c r="Y335" s="13">
        <v>68.835252676366949</v>
      </c>
    </row>
    <row r="336" spans="1:25" ht="19" x14ac:dyDescent="0.2">
      <c r="A336" s="10">
        <v>334</v>
      </c>
      <c r="B336" s="14" t="s">
        <v>186</v>
      </c>
      <c r="C336" s="12">
        <v>20.25</v>
      </c>
      <c r="D336" s="12">
        <v>2.5</v>
      </c>
      <c r="E336" s="13">
        <v>12.345679012345679</v>
      </c>
      <c r="U336" s="10">
        <v>189</v>
      </c>
      <c r="V336" s="11" t="s">
        <v>322</v>
      </c>
      <c r="W336" s="12">
        <v>5.5</v>
      </c>
      <c r="X336" s="12">
        <v>3.3166247903553998</v>
      </c>
      <c r="Y336" s="13">
        <v>60.30226891555273</v>
      </c>
    </row>
    <row r="337" spans="1:25" ht="19" x14ac:dyDescent="0.2">
      <c r="A337" s="10">
        <v>335</v>
      </c>
      <c r="B337" s="11" t="s">
        <v>55</v>
      </c>
      <c r="C337" s="12">
        <v>49.75</v>
      </c>
      <c r="D337" s="12">
        <v>2.8722813232690143</v>
      </c>
      <c r="E337" s="13">
        <v>5.7734297955156073</v>
      </c>
      <c r="U337" s="10">
        <v>228</v>
      </c>
      <c r="V337" s="14" t="s">
        <v>373</v>
      </c>
      <c r="W337" s="12">
        <v>5.5</v>
      </c>
      <c r="X337" s="12">
        <v>3.415650255319866</v>
      </c>
      <c r="Y337" s="13">
        <v>62.102731914906649</v>
      </c>
    </row>
    <row r="338" spans="1:25" ht="19" x14ac:dyDescent="0.2">
      <c r="A338" s="10">
        <v>336</v>
      </c>
      <c r="B338" s="11" t="s">
        <v>51</v>
      </c>
      <c r="C338" s="12">
        <v>55.5</v>
      </c>
      <c r="D338" s="12">
        <v>16.502525059315417</v>
      </c>
      <c r="E338" s="13">
        <v>29.734279386153904</v>
      </c>
      <c r="U338" s="10">
        <v>256</v>
      </c>
      <c r="V338" s="11" t="s">
        <v>410</v>
      </c>
      <c r="W338" s="12">
        <v>5.5</v>
      </c>
      <c r="X338" s="12">
        <v>2.3804761428476167</v>
      </c>
      <c r="Y338" s="13">
        <v>43.28138441541121</v>
      </c>
    </row>
    <row r="339" spans="1:25" ht="19" x14ac:dyDescent="0.2">
      <c r="A339" s="10">
        <v>337</v>
      </c>
      <c r="B339" s="11" t="s">
        <v>66</v>
      </c>
      <c r="C339" s="12">
        <v>25</v>
      </c>
      <c r="D339" s="12">
        <v>0.81649658092772603</v>
      </c>
      <c r="E339" s="13">
        <v>3.2659863237109037</v>
      </c>
      <c r="U339" s="10">
        <v>305</v>
      </c>
      <c r="V339" s="11" t="s">
        <v>462</v>
      </c>
      <c r="W339" s="12">
        <v>5.5</v>
      </c>
      <c r="X339" s="12">
        <v>0.57735026918962573</v>
      </c>
      <c r="Y339" s="13">
        <v>10.497277621629559</v>
      </c>
    </row>
    <row r="340" spans="1:25" ht="19" x14ac:dyDescent="0.2">
      <c r="A340" s="10">
        <v>338</v>
      </c>
      <c r="B340" s="11" t="s">
        <v>49</v>
      </c>
      <c r="C340" s="12">
        <v>51.25</v>
      </c>
      <c r="D340" s="12">
        <v>0.5</v>
      </c>
      <c r="E340" s="13">
        <v>0.97560975609756095</v>
      </c>
      <c r="U340" s="10">
        <v>327</v>
      </c>
      <c r="V340" s="11" t="s">
        <v>482</v>
      </c>
      <c r="W340" s="12">
        <v>5.5</v>
      </c>
      <c r="X340" s="12">
        <v>1.2909944487358056</v>
      </c>
      <c r="Y340" s="13">
        <v>23.472626340651008</v>
      </c>
    </row>
    <row r="341" spans="1:25" ht="19" x14ac:dyDescent="0.2">
      <c r="A341" s="10">
        <v>339</v>
      </c>
      <c r="B341" s="11" t="s">
        <v>61</v>
      </c>
      <c r="C341" s="12">
        <v>132.75</v>
      </c>
      <c r="D341" s="12">
        <v>34.247870980057527</v>
      </c>
      <c r="E341" s="13">
        <v>25.798772866333355</v>
      </c>
      <c r="U341" s="10">
        <v>513</v>
      </c>
      <c r="V341" s="11" t="s">
        <v>501</v>
      </c>
      <c r="W341" s="12">
        <v>5.5</v>
      </c>
      <c r="X341" s="12">
        <v>1.7320508075688772</v>
      </c>
      <c r="Y341" s="13">
        <v>31.491832864888679</v>
      </c>
    </row>
    <row r="342" spans="1:25" ht="19" x14ac:dyDescent="0.2">
      <c r="A342" s="10">
        <v>340</v>
      </c>
      <c r="B342" s="11" t="s">
        <v>39</v>
      </c>
      <c r="C342" s="12">
        <v>85.75</v>
      </c>
      <c r="D342" s="12">
        <v>3.5</v>
      </c>
      <c r="E342" s="13">
        <v>4.0816326530612246</v>
      </c>
      <c r="U342" s="10">
        <v>46</v>
      </c>
      <c r="V342" s="11" t="s">
        <v>86</v>
      </c>
      <c r="W342" s="12">
        <v>5.25</v>
      </c>
      <c r="X342" s="12">
        <v>1.707825127659933</v>
      </c>
      <c r="Y342" s="13">
        <v>32.530002431617767</v>
      </c>
    </row>
    <row r="343" spans="1:25" ht="19" x14ac:dyDescent="0.2">
      <c r="A343" s="10">
        <v>341</v>
      </c>
      <c r="B343" s="11" t="s">
        <v>132</v>
      </c>
      <c r="C343" s="12">
        <v>23.25</v>
      </c>
      <c r="D343" s="12">
        <v>5.315072906367325</v>
      </c>
      <c r="E343" s="13">
        <v>22.86052862953688</v>
      </c>
      <c r="U343" s="10">
        <v>100</v>
      </c>
      <c r="V343" s="11" t="s">
        <v>171</v>
      </c>
      <c r="W343" s="12">
        <v>5.25</v>
      </c>
      <c r="X343" s="12">
        <v>2.6299556396765835</v>
      </c>
      <c r="Y343" s="13">
        <v>50.09439313669683</v>
      </c>
    </row>
    <row r="344" spans="1:25" ht="19" x14ac:dyDescent="0.2">
      <c r="A344" s="10">
        <v>342</v>
      </c>
      <c r="B344" s="11" t="s">
        <v>464</v>
      </c>
      <c r="C344" s="12">
        <v>4.25</v>
      </c>
      <c r="D344" s="12">
        <v>0.5</v>
      </c>
      <c r="E344" s="13">
        <v>11.764705882352942</v>
      </c>
      <c r="U344" s="10">
        <v>147</v>
      </c>
      <c r="V344" s="11" t="s">
        <v>260</v>
      </c>
      <c r="W344" s="12">
        <v>5.25</v>
      </c>
      <c r="X344" s="12">
        <v>0.5</v>
      </c>
      <c r="Y344" s="13">
        <v>9.5238095238095237</v>
      </c>
    </row>
    <row r="345" spans="1:25" ht="19" x14ac:dyDescent="0.2">
      <c r="A345" s="10">
        <v>343</v>
      </c>
      <c r="B345" s="11" t="s">
        <v>452</v>
      </c>
      <c r="C345" s="12">
        <v>5.75</v>
      </c>
      <c r="D345" s="12">
        <v>1.2583057392117916</v>
      </c>
      <c r="E345" s="13">
        <v>21.883578073248547</v>
      </c>
      <c r="U345" s="10">
        <v>201</v>
      </c>
      <c r="V345" s="11" t="s">
        <v>338</v>
      </c>
      <c r="W345" s="12">
        <v>5.25</v>
      </c>
      <c r="X345" s="12">
        <v>5.5602757725374259</v>
      </c>
      <c r="Y345" s="13">
        <v>105.9100147149986</v>
      </c>
    </row>
    <row r="346" spans="1:25" ht="19" x14ac:dyDescent="0.2">
      <c r="A346" s="10">
        <v>344</v>
      </c>
      <c r="B346" s="11" t="s">
        <v>486</v>
      </c>
      <c r="C346" s="12">
        <v>6.75</v>
      </c>
      <c r="D346" s="12">
        <v>1.2583057392117916</v>
      </c>
      <c r="E346" s="13">
        <v>18.641566506841357</v>
      </c>
      <c r="U346" s="10">
        <v>204</v>
      </c>
      <c r="V346" s="11" t="s">
        <v>341</v>
      </c>
      <c r="W346" s="12">
        <v>5.25</v>
      </c>
      <c r="X346" s="12">
        <v>4.924428900898052</v>
      </c>
      <c r="Y346" s="13">
        <v>93.79864573139146</v>
      </c>
    </row>
    <row r="347" spans="1:25" ht="19" x14ac:dyDescent="0.2">
      <c r="A347" s="10">
        <v>345</v>
      </c>
      <c r="B347" s="11" t="s">
        <v>487</v>
      </c>
      <c r="C347" s="12">
        <v>5</v>
      </c>
      <c r="D347" s="12">
        <v>1.1547005383792515</v>
      </c>
      <c r="E347" s="13">
        <v>23.094010767585029</v>
      </c>
      <c r="U347" s="10">
        <v>242</v>
      </c>
      <c r="V347" s="14" t="s">
        <v>392</v>
      </c>
      <c r="W347" s="12">
        <v>5.25</v>
      </c>
      <c r="X347" s="12">
        <v>0.9574271077563381</v>
      </c>
      <c r="Y347" s="13">
        <v>18.236706814406439</v>
      </c>
    </row>
    <row r="348" spans="1:25" ht="19" x14ac:dyDescent="0.2">
      <c r="A348" s="10">
        <v>346</v>
      </c>
      <c r="B348" s="11" t="s">
        <v>488</v>
      </c>
      <c r="C348" s="12">
        <v>5</v>
      </c>
      <c r="D348" s="12">
        <v>0.81649658092772603</v>
      </c>
      <c r="E348" s="13">
        <v>16.329931618554518</v>
      </c>
      <c r="U348" s="10">
        <v>257</v>
      </c>
      <c r="V348" s="11" t="s">
        <v>412</v>
      </c>
      <c r="W348" s="12">
        <v>5.25</v>
      </c>
      <c r="X348" s="12">
        <v>1.8929694486000912</v>
      </c>
      <c r="Y348" s="13">
        <v>36.05656092571602</v>
      </c>
    </row>
    <row r="349" spans="1:25" ht="19" x14ac:dyDescent="0.2">
      <c r="A349" s="10">
        <v>347</v>
      </c>
      <c r="B349" s="11" t="s">
        <v>490</v>
      </c>
      <c r="C349" s="12">
        <v>3.5</v>
      </c>
      <c r="D349" s="12">
        <v>2.0816659994661326</v>
      </c>
      <c r="E349" s="13">
        <v>59.476171413318077</v>
      </c>
      <c r="U349" s="10">
        <v>281</v>
      </c>
      <c r="V349" s="11" t="s">
        <v>440</v>
      </c>
      <c r="W349" s="12">
        <v>5.25</v>
      </c>
      <c r="X349" s="12">
        <v>3.3040379335998349</v>
      </c>
      <c r="Y349" s="13">
        <v>62.934055878092089</v>
      </c>
    </row>
    <row r="350" spans="1:25" ht="19" x14ac:dyDescent="0.2">
      <c r="A350" s="10">
        <v>348</v>
      </c>
      <c r="B350" s="14" t="s">
        <v>426</v>
      </c>
      <c r="C350" s="12">
        <v>13.25</v>
      </c>
      <c r="D350" s="12">
        <v>2.6299556396765835</v>
      </c>
      <c r="E350" s="13">
        <v>19.848721808879876</v>
      </c>
      <c r="U350" s="10">
        <v>40</v>
      </c>
      <c r="V350" s="11" t="s">
        <v>77</v>
      </c>
      <c r="W350" s="12">
        <v>5</v>
      </c>
      <c r="X350" s="12">
        <v>1.6329931618554521</v>
      </c>
      <c r="Y350" s="13">
        <v>32.659863237109036</v>
      </c>
    </row>
    <row r="351" spans="1:25" ht="19" x14ac:dyDescent="0.2">
      <c r="A351" s="10">
        <v>349</v>
      </c>
      <c r="B351" s="11" t="s">
        <v>29</v>
      </c>
      <c r="C351" s="12">
        <v>5999.75</v>
      </c>
      <c r="D351" s="12">
        <v>1224.407713958059</v>
      </c>
      <c r="E351" s="13">
        <v>20.40764555119895</v>
      </c>
      <c r="U351" s="10">
        <v>139</v>
      </c>
      <c r="V351" s="11" t="s">
        <v>245</v>
      </c>
      <c r="W351" s="12">
        <v>5</v>
      </c>
      <c r="X351" s="12">
        <v>1.4142135623730951</v>
      </c>
      <c r="Y351" s="13">
        <v>28.284271247461902</v>
      </c>
    </row>
    <row r="352" spans="1:25" ht="19" x14ac:dyDescent="0.2">
      <c r="A352" s="10">
        <v>350</v>
      </c>
      <c r="B352" s="14" t="s">
        <v>134</v>
      </c>
      <c r="C352" s="12">
        <v>71.25</v>
      </c>
      <c r="D352" s="12">
        <v>40.003124877939221</v>
      </c>
      <c r="E352" s="13">
        <v>56.144736670791893</v>
      </c>
      <c r="U352" s="10">
        <v>182</v>
      </c>
      <c r="V352" s="11" t="s">
        <v>313</v>
      </c>
      <c r="W352" s="12">
        <v>5</v>
      </c>
      <c r="X352" s="12">
        <v>2.4494897427831779</v>
      </c>
      <c r="Y352" s="13">
        <v>48.989794855663561</v>
      </c>
    </row>
    <row r="353" spans="1:25" ht="19" x14ac:dyDescent="0.2">
      <c r="A353" s="10">
        <v>351</v>
      </c>
      <c r="B353" s="14" t="s">
        <v>285</v>
      </c>
      <c r="C353" s="12">
        <v>11.5</v>
      </c>
      <c r="D353" s="12">
        <v>2.3804761428476167</v>
      </c>
      <c r="E353" s="13">
        <v>20.699792546501016</v>
      </c>
      <c r="U353" s="10">
        <v>203</v>
      </c>
      <c r="V353" s="11" t="s">
        <v>340</v>
      </c>
      <c r="W353" s="12">
        <v>5</v>
      </c>
      <c r="X353" s="12">
        <v>2.9439202887759488</v>
      </c>
      <c r="Y353" s="13">
        <v>58.878405775518978</v>
      </c>
    </row>
    <row r="354" spans="1:25" ht="19" x14ac:dyDescent="0.2">
      <c r="A354" s="10">
        <v>352</v>
      </c>
      <c r="B354" s="11" t="s">
        <v>280</v>
      </c>
      <c r="C354" s="12">
        <v>13</v>
      </c>
      <c r="D354" s="12">
        <v>1.4142135623730951</v>
      </c>
      <c r="E354" s="13">
        <v>10.878565864408424</v>
      </c>
      <c r="U354" s="10">
        <v>205</v>
      </c>
      <c r="V354" s="11" t="s">
        <v>342</v>
      </c>
      <c r="W354" s="12">
        <v>5</v>
      </c>
      <c r="X354" s="12">
        <v>2.4494897427831779</v>
      </c>
      <c r="Y354" s="13">
        <v>48.989794855663561</v>
      </c>
    </row>
    <row r="355" spans="1:25" ht="19" x14ac:dyDescent="0.2">
      <c r="A355" s="10">
        <v>353</v>
      </c>
      <c r="B355" s="11" t="s">
        <v>350</v>
      </c>
      <c r="C355" s="12">
        <v>8.5</v>
      </c>
      <c r="D355" s="12">
        <v>1.7320508075688772</v>
      </c>
      <c r="E355" s="13">
        <v>20.377068324339731</v>
      </c>
      <c r="U355" s="10">
        <v>208</v>
      </c>
      <c r="V355" s="14" t="s">
        <v>346</v>
      </c>
      <c r="W355" s="12">
        <v>5</v>
      </c>
      <c r="X355" s="12">
        <v>2.5819888974716112</v>
      </c>
      <c r="Y355" s="13">
        <v>51.639777949432222</v>
      </c>
    </row>
    <row r="356" spans="1:25" ht="19" x14ac:dyDescent="0.2">
      <c r="A356" s="10">
        <v>354</v>
      </c>
      <c r="B356" s="11" t="s">
        <v>495</v>
      </c>
      <c r="C356" s="12">
        <v>3.75</v>
      </c>
      <c r="D356" s="12">
        <v>0.5</v>
      </c>
      <c r="E356" s="13">
        <v>13.333333333333334</v>
      </c>
      <c r="U356" s="10">
        <v>221</v>
      </c>
      <c r="V356" s="11" t="s">
        <v>364</v>
      </c>
      <c r="W356" s="12">
        <v>5</v>
      </c>
      <c r="X356" s="12">
        <v>2.1602468994692869</v>
      </c>
      <c r="Y356" s="13">
        <v>43.204937989385741</v>
      </c>
    </row>
    <row r="357" spans="1:25" ht="19" x14ac:dyDescent="0.2">
      <c r="A357" s="10">
        <v>355</v>
      </c>
      <c r="B357" s="11" t="s">
        <v>398</v>
      </c>
      <c r="C357" s="12">
        <v>3.75</v>
      </c>
      <c r="D357" s="12">
        <v>0.9574271077563381</v>
      </c>
      <c r="E357" s="13">
        <v>25.531389540169016</v>
      </c>
      <c r="U357" s="10">
        <v>233</v>
      </c>
      <c r="V357" s="14" t="s">
        <v>382</v>
      </c>
      <c r="W357" s="12">
        <v>5</v>
      </c>
      <c r="X357" s="12">
        <v>1.8257418583505538</v>
      </c>
      <c r="Y357" s="13">
        <v>36.514837167011073</v>
      </c>
    </row>
    <row r="358" spans="1:25" ht="19" x14ac:dyDescent="0.2">
      <c r="A358" s="10">
        <v>356</v>
      </c>
      <c r="B358" s="11" t="s">
        <v>359</v>
      </c>
      <c r="C358" s="12">
        <v>100.25</v>
      </c>
      <c r="D358" s="12">
        <v>185.17446728243431</v>
      </c>
      <c r="E358" s="13">
        <v>184.71268556851302</v>
      </c>
      <c r="U358" s="10">
        <v>269</v>
      </c>
      <c r="V358" s="11" t="s">
        <v>428</v>
      </c>
      <c r="W358" s="12">
        <v>5</v>
      </c>
      <c r="X358" s="12">
        <v>2.9439202887759488</v>
      </c>
      <c r="Y358" s="13">
        <v>58.878405775518978</v>
      </c>
    </row>
    <row r="359" spans="1:25" ht="19" x14ac:dyDescent="0.2">
      <c r="A359" s="10">
        <v>357</v>
      </c>
      <c r="B359" s="14" t="s">
        <v>217</v>
      </c>
      <c r="C359" s="12">
        <v>14.75</v>
      </c>
      <c r="D359" s="12">
        <v>3.0956959368344519</v>
      </c>
      <c r="E359" s="13">
        <v>20.987769063284421</v>
      </c>
      <c r="U359" s="10">
        <v>345</v>
      </c>
      <c r="V359" s="11" t="s">
        <v>487</v>
      </c>
      <c r="W359" s="12">
        <v>5</v>
      </c>
      <c r="X359" s="12">
        <v>1.1547005383792515</v>
      </c>
      <c r="Y359" s="13">
        <v>23.094010767585029</v>
      </c>
    </row>
    <row r="360" spans="1:25" ht="19" x14ac:dyDescent="0.2">
      <c r="A360" s="10">
        <v>358</v>
      </c>
      <c r="B360" s="14" t="s">
        <v>343</v>
      </c>
      <c r="C360" s="12">
        <v>11</v>
      </c>
      <c r="D360" s="12">
        <v>2.3094010767585029</v>
      </c>
      <c r="E360" s="13">
        <v>20.994555243259118</v>
      </c>
      <c r="U360" s="10">
        <v>346</v>
      </c>
      <c r="V360" s="11" t="s">
        <v>488</v>
      </c>
      <c r="W360" s="12">
        <v>5</v>
      </c>
      <c r="X360" s="12">
        <v>0.81649658092772603</v>
      </c>
      <c r="Y360" s="13">
        <v>16.329931618554518</v>
      </c>
    </row>
    <row r="361" spans="1:25" ht="38" x14ac:dyDescent="0.2">
      <c r="A361" s="10">
        <v>359</v>
      </c>
      <c r="B361" s="14" t="s">
        <v>165</v>
      </c>
      <c r="C361" s="12">
        <v>26.75</v>
      </c>
      <c r="D361" s="12">
        <v>3.5939764421413041</v>
      </c>
      <c r="E361" s="13">
        <v>13.435425951930108</v>
      </c>
      <c r="U361" s="10">
        <v>413</v>
      </c>
      <c r="V361" s="11" t="s">
        <v>499</v>
      </c>
      <c r="W361" s="12">
        <v>5</v>
      </c>
      <c r="X361" s="12">
        <v>1.4142135623730951</v>
      </c>
      <c r="Y361" s="13">
        <v>28.284271247461902</v>
      </c>
    </row>
    <row r="362" spans="1:25" ht="19" x14ac:dyDescent="0.2">
      <c r="A362" s="10">
        <v>360</v>
      </c>
      <c r="B362" s="14" t="s">
        <v>150</v>
      </c>
      <c r="C362" s="12">
        <v>9.75</v>
      </c>
      <c r="D362" s="12">
        <v>3.9475730941090039</v>
      </c>
      <c r="E362" s="13">
        <v>40.487929170348757</v>
      </c>
      <c r="U362" s="10">
        <v>445</v>
      </c>
      <c r="V362" s="17" t="s">
        <v>491</v>
      </c>
      <c r="W362" s="12">
        <v>5</v>
      </c>
      <c r="X362" s="12">
        <v>0.81649658092772603</v>
      </c>
      <c r="Y362" s="13">
        <v>16.329931618554518</v>
      </c>
    </row>
    <row r="363" spans="1:25" ht="19" x14ac:dyDescent="0.2">
      <c r="A363" s="10">
        <v>361</v>
      </c>
      <c r="B363" s="14" t="s">
        <v>155</v>
      </c>
      <c r="C363" s="12">
        <v>6.75</v>
      </c>
      <c r="D363" s="12">
        <v>2.0615528128088303</v>
      </c>
      <c r="E363" s="13">
        <v>30.541523152723411</v>
      </c>
      <c r="U363" s="10">
        <v>476</v>
      </c>
      <c r="V363" s="16" t="s">
        <v>564</v>
      </c>
      <c r="W363" s="12">
        <v>5</v>
      </c>
      <c r="X363" s="12">
        <v>3.8297084310253524</v>
      </c>
      <c r="Y363" s="13">
        <v>76.594168620507048</v>
      </c>
    </row>
    <row r="364" spans="1:25" ht="19" x14ac:dyDescent="0.2">
      <c r="A364" s="10">
        <v>362</v>
      </c>
      <c r="B364" s="14" t="s">
        <v>195</v>
      </c>
      <c r="C364" s="12">
        <v>18.25</v>
      </c>
      <c r="D364" s="12">
        <v>1.5</v>
      </c>
      <c r="E364" s="13">
        <v>8.2191780821917817</v>
      </c>
      <c r="U364" s="10">
        <v>486</v>
      </c>
      <c r="V364" s="16" t="s">
        <v>370</v>
      </c>
      <c r="W364" s="12">
        <v>5</v>
      </c>
      <c r="X364" s="12">
        <v>1.1547005383792515</v>
      </c>
      <c r="Y364" s="13">
        <v>23.094010767585029</v>
      </c>
    </row>
    <row r="365" spans="1:25" ht="19" x14ac:dyDescent="0.2">
      <c r="A365" s="10">
        <v>363</v>
      </c>
      <c r="B365" s="11" t="s">
        <v>496</v>
      </c>
      <c r="C365" s="12">
        <v>6</v>
      </c>
      <c r="D365" s="12">
        <v>0.81649658092772603</v>
      </c>
      <c r="E365" s="13">
        <v>13.608276348795433</v>
      </c>
      <c r="U365" s="10">
        <v>39</v>
      </c>
      <c r="V365" s="11" t="s">
        <v>76</v>
      </c>
      <c r="W365" s="12">
        <v>4.75</v>
      </c>
      <c r="X365" s="12">
        <v>1.5</v>
      </c>
      <c r="Y365" s="13">
        <v>31.578947368421051</v>
      </c>
    </row>
    <row r="366" spans="1:25" ht="19" x14ac:dyDescent="0.2">
      <c r="A366" s="10">
        <v>364</v>
      </c>
      <c r="B366" s="11" t="s">
        <v>497</v>
      </c>
      <c r="C366" s="12">
        <v>3.75</v>
      </c>
      <c r="D366" s="12">
        <v>2.6299556396765835</v>
      </c>
      <c r="E366" s="13">
        <v>70.132150391375561</v>
      </c>
      <c r="U366" s="10">
        <v>50</v>
      </c>
      <c r="V366" s="14" t="s">
        <v>92</v>
      </c>
      <c r="W366" s="12">
        <v>4.75</v>
      </c>
      <c r="X366" s="12">
        <v>1.2583057392117916</v>
      </c>
      <c r="Y366" s="13">
        <v>26.490647141300872</v>
      </c>
    </row>
    <row r="367" spans="1:25" ht="19" x14ac:dyDescent="0.2">
      <c r="A367" s="10">
        <v>365</v>
      </c>
      <c r="B367" s="14" t="s">
        <v>466</v>
      </c>
      <c r="C367" s="12">
        <v>105.25</v>
      </c>
      <c r="D367" s="12">
        <v>193.21900355123805</v>
      </c>
      <c r="E367" s="13">
        <v>183.58100099880102</v>
      </c>
      <c r="U367" s="10">
        <v>64</v>
      </c>
      <c r="V367" s="11" t="s">
        <v>112</v>
      </c>
      <c r="W367" s="12">
        <v>4.75</v>
      </c>
      <c r="X367" s="12">
        <v>1.707825127659933</v>
      </c>
      <c r="Y367" s="13">
        <v>35.954213213893325</v>
      </c>
    </row>
    <row r="368" spans="1:25" ht="19" x14ac:dyDescent="0.2">
      <c r="A368" s="10">
        <v>366</v>
      </c>
      <c r="B368" s="14" t="s">
        <v>142</v>
      </c>
      <c r="C368" s="12">
        <v>4.25</v>
      </c>
      <c r="D368" s="12">
        <v>5.4390562906935731</v>
      </c>
      <c r="E368" s="13">
        <v>127.97779507514291</v>
      </c>
      <c r="U368" s="10">
        <v>125</v>
      </c>
      <c r="V368" s="11" t="s">
        <v>218</v>
      </c>
      <c r="W368" s="12">
        <v>4.75</v>
      </c>
      <c r="X368" s="12">
        <v>0.5</v>
      </c>
      <c r="Y368" s="13">
        <v>10.526315789473685</v>
      </c>
    </row>
    <row r="369" spans="1:25" ht="38" x14ac:dyDescent="0.2">
      <c r="A369" s="10">
        <v>367</v>
      </c>
      <c r="B369" s="14" t="s">
        <v>433</v>
      </c>
      <c r="C369" s="12">
        <v>16.75</v>
      </c>
      <c r="D369" s="12">
        <v>10.144785195688801</v>
      </c>
      <c r="E369" s="13">
        <v>60.565881765306273</v>
      </c>
      <c r="U369" s="10">
        <v>135</v>
      </c>
      <c r="V369" s="14" t="s">
        <v>238</v>
      </c>
      <c r="W369" s="12">
        <v>4.75</v>
      </c>
      <c r="X369" s="12">
        <v>1.2583057392117916</v>
      </c>
      <c r="Y369" s="13">
        <v>26.490647141300872</v>
      </c>
    </row>
    <row r="370" spans="1:25" ht="38" x14ac:dyDescent="0.2">
      <c r="A370" s="10">
        <v>368</v>
      </c>
      <c r="B370" s="14" t="s">
        <v>435</v>
      </c>
      <c r="C370" s="12">
        <v>8.25</v>
      </c>
      <c r="D370" s="12">
        <v>5.3774219349672263</v>
      </c>
      <c r="E370" s="13">
        <v>65.180871938996688</v>
      </c>
      <c r="U370" s="10">
        <v>138</v>
      </c>
      <c r="V370" s="14" t="s">
        <v>244</v>
      </c>
      <c r="W370" s="12">
        <v>4.75</v>
      </c>
      <c r="X370" s="12">
        <v>1.5</v>
      </c>
      <c r="Y370" s="13">
        <v>31.578947368421051</v>
      </c>
    </row>
    <row r="371" spans="1:25" ht="38" x14ac:dyDescent="0.2">
      <c r="A371" s="10">
        <v>369</v>
      </c>
      <c r="B371" s="14" t="s">
        <v>275</v>
      </c>
      <c r="C371" s="12">
        <v>11.75</v>
      </c>
      <c r="D371" s="12">
        <v>1.707825127659933</v>
      </c>
      <c r="E371" s="13">
        <v>14.534681937531344</v>
      </c>
      <c r="U371" s="10">
        <v>144</v>
      </c>
      <c r="V371" s="14" t="s">
        <v>254</v>
      </c>
      <c r="W371" s="12">
        <v>4.75</v>
      </c>
      <c r="X371" s="12">
        <v>4.1932485418030412</v>
      </c>
      <c r="Y371" s="13">
        <v>88.278916669537708</v>
      </c>
    </row>
    <row r="372" spans="1:25" ht="38" x14ac:dyDescent="0.2">
      <c r="A372" s="10">
        <v>370</v>
      </c>
      <c r="B372" s="14" t="s">
        <v>289</v>
      </c>
      <c r="C372" s="12">
        <v>16.25</v>
      </c>
      <c r="D372" s="12">
        <v>3.3040379335998349</v>
      </c>
      <c r="E372" s="13">
        <v>20.332541129845136</v>
      </c>
      <c r="U372" s="10">
        <v>148</v>
      </c>
      <c r="V372" s="11" t="s">
        <v>262</v>
      </c>
      <c r="W372" s="12">
        <v>4.75</v>
      </c>
      <c r="X372" s="12">
        <v>1.707825127659933</v>
      </c>
      <c r="Y372" s="13">
        <v>35.954213213893325</v>
      </c>
    </row>
    <row r="373" spans="1:25" ht="38" x14ac:dyDescent="0.2">
      <c r="A373" s="10">
        <v>371</v>
      </c>
      <c r="B373" s="14" t="s">
        <v>223</v>
      </c>
      <c r="C373" s="12">
        <v>14.25</v>
      </c>
      <c r="D373" s="12">
        <v>0.9574271077563381</v>
      </c>
      <c r="E373" s="13">
        <v>6.7187867210971097</v>
      </c>
      <c r="U373" s="10">
        <v>178</v>
      </c>
      <c r="V373" s="14" t="s">
        <v>309</v>
      </c>
      <c r="W373" s="12">
        <v>4.75</v>
      </c>
      <c r="X373" s="12">
        <v>0.5</v>
      </c>
      <c r="Y373" s="13">
        <v>10.526315789473685</v>
      </c>
    </row>
    <row r="374" spans="1:25" ht="19" x14ac:dyDescent="0.2">
      <c r="A374" s="10">
        <v>372</v>
      </c>
      <c r="B374" s="11" t="s">
        <v>502</v>
      </c>
      <c r="C374" s="12">
        <v>-1</v>
      </c>
      <c r="D374" s="12">
        <v>0.81649658092772603</v>
      </c>
      <c r="E374" s="13">
        <v>-81.649658092772597</v>
      </c>
      <c r="U374" s="10">
        <v>184</v>
      </c>
      <c r="V374" s="11" t="s">
        <v>315</v>
      </c>
      <c r="W374" s="12">
        <v>4.75</v>
      </c>
      <c r="X374" s="12">
        <v>3.2015621187164243</v>
      </c>
      <c r="Y374" s="13">
        <v>67.40130776245104</v>
      </c>
    </row>
    <row r="375" spans="1:25" ht="19" x14ac:dyDescent="0.2">
      <c r="A375" s="10">
        <v>373</v>
      </c>
      <c r="B375" s="11" t="s">
        <v>453</v>
      </c>
      <c r="C375" s="12">
        <v>2.25</v>
      </c>
      <c r="D375" s="12">
        <v>0.5</v>
      </c>
      <c r="E375" s="13">
        <v>22.222222222222221</v>
      </c>
      <c r="U375" s="10">
        <v>314</v>
      </c>
      <c r="V375" s="14" t="s">
        <v>470</v>
      </c>
      <c r="W375" s="12">
        <v>4.75</v>
      </c>
      <c r="X375" s="12">
        <v>1.5</v>
      </c>
      <c r="Y375" s="13">
        <v>31.578947368421051</v>
      </c>
    </row>
    <row r="376" spans="1:25" ht="19" x14ac:dyDescent="0.2">
      <c r="A376" s="10">
        <v>374</v>
      </c>
      <c r="B376" s="14" t="s">
        <v>119</v>
      </c>
      <c r="C376" s="12">
        <v>25.5</v>
      </c>
      <c r="D376" s="12">
        <v>2.3804761428476167</v>
      </c>
      <c r="E376" s="13">
        <v>9.3352005601867312</v>
      </c>
      <c r="U376" s="10">
        <v>466</v>
      </c>
      <c r="V376" s="16" t="s">
        <v>547</v>
      </c>
      <c r="W376" s="12">
        <v>4.75</v>
      </c>
      <c r="X376" s="12">
        <v>3.8622100754188224</v>
      </c>
      <c r="Y376" s="13">
        <v>81.309685798291</v>
      </c>
    </row>
    <row r="377" spans="1:25" ht="19" x14ac:dyDescent="0.2">
      <c r="A377" s="10">
        <v>375</v>
      </c>
      <c r="B377" s="14" t="s">
        <v>180</v>
      </c>
      <c r="C377" s="12">
        <v>39.25</v>
      </c>
      <c r="D377" s="12">
        <v>5.315072906367325</v>
      </c>
      <c r="E377" s="13">
        <v>13.54158702259191</v>
      </c>
      <c r="U377" s="10">
        <v>499</v>
      </c>
      <c r="V377" s="16" t="s">
        <v>548</v>
      </c>
      <c r="W377" s="12">
        <v>4.75</v>
      </c>
      <c r="X377" s="12">
        <v>0.9574271077563381</v>
      </c>
      <c r="Y377" s="13">
        <v>20.156360163291328</v>
      </c>
    </row>
    <row r="378" spans="1:25" ht="19" x14ac:dyDescent="0.2">
      <c r="A378" s="10">
        <v>376</v>
      </c>
      <c r="B378" s="14" t="s">
        <v>503</v>
      </c>
      <c r="C378" s="12">
        <v>2.75</v>
      </c>
      <c r="D378" s="12">
        <v>0.5</v>
      </c>
      <c r="E378" s="13">
        <v>18.181818181818183</v>
      </c>
      <c r="U378" s="10">
        <v>599</v>
      </c>
      <c r="V378" s="17" t="s">
        <v>411</v>
      </c>
      <c r="W378" s="12">
        <v>4.75</v>
      </c>
      <c r="X378" s="12">
        <v>2.2173557826083452</v>
      </c>
      <c r="Y378" s="13">
        <v>46.681174370702003</v>
      </c>
    </row>
    <row r="379" spans="1:25" ht="19" x14ac:dyDescent="0.2">
      <c r="A379" s="10">
        <v>377</v>
      </c>
      <c r="B379" s="14" t="s">
        <v>504</v>
      </c>
      <c r="C379" s="12">
        <v>3</v>
      </c>
      <c r="D379" s="12">
        <v>0</v>
      </c>
      <c r="E379" s="13">
        <v>0</v>
      </c>
      <c r="U379" s="10">
        <v>29</v>
      </c>
      <c r="V379" s="11" t="s">
        <v>60</v>
      </c>
      <c r="W379" s="12">
        <v>4.5</v>
      </c>
      <c r="X379" s="12">
        <v>3.3166247903553998</v>
      </c>
      <c r="Y379" s="13">
        <v>73.702773119008896</v>
      </c>
    </row>
    <row r="380" spans="1:25" ht="19" x14ac:dyDescent="0.2">
      <c r="A380" s="10">
        <v>378</v>
      </c>
      <c r="B380" s="14" t="s">
        <v>505</v>
      </c>
      <c r="C380" s="12">
        <v>6.25</v>
      </c>
      <c r="D380" s="12">
        <v>2.6299556396765835</v>
      </c>
      <c r="E380" s="13">
        <v>42.079290234825336</v>
      </c>
      <c r="U380" s="10">
        <v>56</v>
      </c>
      <c r="V380" s="15" t="s">
        <v>100</v>
      </c>
      <c r="W380" s="12">
        <v>4.5</v>
      </c>
      <c r="X380" s="12">
        <v>1.9148542155126762</v>
      </c>
      <c r="Y380" s="13">
        <v>42.552315900281691</v>
      </c>
    </row>
    <row r="381" spans="1:25" ht="19" x14ac:dyDescent="0.2">
      <c r="A381" s="10">
        <v>379</v>
      </c>
      <c r="B381" s="14" t="s">
        <v>400</v>
      </c>
      <c r="C381" s="12">
        <v>9.5</v>
      </c>
      <c r="D381" s="12">
        <v>3.5118845842842465</v>
      </c>
      <c r="E381" s="13">
        <v>36.967206150360489</v>
      </c>
      <c r="U381" s="10">
        <v>169</v>
      </c>
      <c r="V381" s="11" t="s">
        <v>296</v>
      </c>
      <c r="W381" s="12">
        <v>4.5</v>
      </c>
      <c r="X381" s="12">
        <v>1.2909944487358056</v>
      </c>
      <c r="Y381" s="13">
        <v>28.688765527462344</v>
      </c>
    </row>
    <row r="382" spans="1:25" ht="19" x14ac:dyDescent="0.2">
      <c r="A382" s="10">
        <v>380</v>
      </c>
      <c r="B382" s="14" t="s">
        <v>380</v>
      </c>
      <c r="C382" s="12">
        <v>3.25</v>
      </c>
      <c r="D382" s="12">
        <v>1.5</v>
      </c>
      <c r="E382" s="13">
        <v>46.153846153846153</v>
      </c>
      <c r="U382" s="10">
        <v>172</v>
      </c>
      <c r="V382" s="11" t="s">
        <v>301</v>
      </c>
      <c r="W382" s="12">
        <v>4.5</v>
      </c>
      <c r="X382" s="12">
        <v>1.9148542155126762</v>
      </c>
      <c r="Y382" s="13">
        <v>42.552315900281691</v>
      </c>
    </row>
    <row r="383" spans="1:25" ht="19" x14ac:dyDescent="0.2">
      <c r="A383" s="10">
        <v>381</v>
      </c>
      <c r="B383" s="14" t="s">
        <v>506</v>
      </c>
      <c r="C383" s="12">
        <v>6.25</v>
      </c>
      <c r="D383" s="12">
        <v>2.753785273643051</v>
      </c>
      <c r="E383" s="13">
        <v>44.060564378288817</v>
      </c>
      <c r="U383" s="10">
        <v>200</v>
      </c>
      <c r="V383" s="11" t="s">
        <v>337</v>
      </c>
      <c r="W383" s="12">
        <v>4.5</v>
      </c>
      <c r="X383" s="12">
        <v>0.57735026918962573</v>
      </c>
      <c r="Y383" s="13">
        <v>12.830005981991683</v>
      </c>
    </row>
    <row r="384" spans="1:25" ht="19" x14ac:dyDescent="0.2">
      <c r="A384" s="10">
        <v>382</v>
      </c>
      <c r="B384" s="14" t="s">
        <v>508</v>
      </c>
      <c r="C384" s="12">
        <v>3.25</v>
      </c>
      <c r="D384" s="12">
        <v>1.5</v>
      </c>
      <c r="E384" s="13">
        <v>46.153846153846153</v>
      </c>
      <c r="U384" s="10">
        <v>254</v>
      </c>
      <c r="V384" s="11" t="s">
        <v>407</v>
      </c>
      <c r="W384" s="12">
        <v>4.5</v>
      </c>
      <c r="X384" s="12">
        <v>0.57735026918962573</v>
      </c>
      <c r="Y384" s="13">
        <v>12.830005981991683</v>
      </c>
    </row>
    <row r="385" spans="1:25" ht="38" x14ac:dyDescent="0.2">
      <c r="A385" s="10">
        <v>383</v>
      </c>
      <c r="B385" s="14" t="s">
        <v>485</v>
      </c>
      <c r="C385" s="12">
        <v>6.75</v>
      </c>
      <c r="D385" s="12">
        <v>2.3629078131263039</v>
      </c>
      <c r="E385" s="13">
        <v>35.006041675945248</v>
      </c>
      <c r="U385" s="10">
        <v>291</v>
      </c>
      <c r="V385" s="11" t="s">
        <v>448</v>
      </c>
      <c r="W385" s="12">
        <v>4.5</v>
      </c>
      <c r="X385" s="12">
        <v>2.8867513459481291</v>
      </c>
      <c r="Y385" s="13">
        <v>64.15002990995842</v>
      </c>
    </row>
    <row r="386" spans="1:25" ht="19" x14ac:dyDescent="0.2">
      <c r="A386" s="10">
        <v>384</v>
      </c>
      <c r="B386" s="14" t="s">
        <v>13</v>
      </c>
      <c r="C386" s="12">
        <v>11408.5</v>
      </c>
      <c r="D386" s="12">
        <v>359.48528018079776</v>
      </c>
      <c r="E386" s="13">
        <v>3.1510301983678644</v>
      </c>
      <c r="U386" s="10">
        <v>313</v>
      </c>
      <c r="V386" s="14" t="s">
        <v>469</v>
      </c>
      <c r="W386" s="12">
        <v>4.5</v>
      </c>
      <c r="X386" s="12">
        <v>3</v>
      </c>
      <c r="Y386" s="13">
        <v>66.666666666666671</v>
      </c>
    </row>
    <row r="387" spans="1:25" ht="19" x14ac:dyDescent="0.2">
      <c r="A387" s="10">
        <v>385</v>
      </c>
      <c r="B387" s="11" t="s">
        <v>259</v>
      </c>
      <c r="C387" s="12">
        <v>14.5</v>
      </c>
      <c r="D387" s="12">
        <v>3.3166247903553998</v>
      </c>
      <c r="E387" s="13">
        <v>22.873274416244136</v>
      </c>
      <c r="U387" s="10">
        <v>396</v>
      </c>
      <c r="V387" s="11" t="s">
        <v>498</v>
      </c>
      <c r="W387" s="12">
        <v>4.5</v>
      </c>
      <c r="X387" s="12">
        <v>3.6968455021364721</v>
      </c>
      <c r="Y387" s="13">
        <v>82.152122269699376</v>
      </c>
    </row>
    <row r="388" spans="1:25" ht="19" x14ac:dyDescent="0.2">
      <c r="A388" s="10">
        <v>386</v>
      </c>
      <c r="B388" s="11" t="s">
        <v>510</v>
      </c>
      <c r="C388" s="12">
        <v>1.25</v>
      </c>
      <c r="D388" s="12">
        <v>0.5</v>
      </c>
      <c r="E388" s="13">
        <v>40</v>
      </c>
      <c r="U388" s="10">
        <v>498</v>
      </c>
      <c r="V388" s="16" t="s">
        <v>527</v>
      </c>
      <c r="W388" s="12">
        <v>4.5</v>
      </c>
      <c r="X388" s="12">
        <v>1</v>
      </c>
      <c r="Y388" s="13">
        <v>22.222222222222221</v>
      </c>
    </row>
    <row r="389" spans="1:25" ht="19" x14ac:dyDescent="0.2">
      <c r="A389" s="10">
        <v>387</v>
      </c>
      <c r="B389" s="11" t="s">
        <v>511</v>
      </c>
      <c r="C389" s="12">
        <v>0.75</v>
      </c>
      <c r="D389" s="12">
        <v>0.5</v>
      </c>
      <c r="E389" s="13">
        <v>66.666666666666671</v>
      </c>
      <c r="U389" s="10">
        <v>516</v>
      </c>
      <c r="V389" s="11" t="s">
        <v>562</v>
      </c>
      <c r="W389" s="12">
        <v>4.5</v>
      </c>
      <c r="X389" s="12">
        <v>2.3804761428476167</v>
      </c>
      <c r="Y389" s="13">
        <v>52.899469841058149</v>
      </c>
    </row>
    <row r="390" spans="1:25" ht="38" x14ac:dyDescent="0.2">
      <c r="A390" s="10">
        <v>388</v>
      </c>
      <c r="B390" s="14" t="s">
        <v>321</v>
      </c>
      <c r="C390" s="12">
        <v>25.25</v>
      </c>
      <c r="D390" s="12">
        <v>0.5</v>
      </c>
      <c r="E390" s="13">
        <v>1.9801980198019802</v>
      </c>
      <c r="U390" s="10">
        <v>596</v>
      </c>
      <c r="V390" s="17" t="s">
        <v>403</v>
      </c>
      <c r="W390" s="12">
        <v>4.5</v>
      </c>
      <c r="X390" s="12">
        <v>3.1091263510296048</v>
      </c>
      <c r="Y390" s="13">
        <v>69.091696689546765</v>
      </c>
    </row>
    <row r="391" spans="1:25" ht="19" x14ac:dyDescent="0.2">
      <c r="A391" s="10">
        <v>389</v>
      </c>
      <c r="B391" s="11" t="s">
        <v>512</v>
      </c>
      <c r="C391" s="12">
        <v>12</v>
      </c>
      <c r="D391" s="12">
        <v>13.976170195491086</v>
      </c>
      <c r="E391" s="13">
        <v>116.46808496242572</v>
      </c>
      <c r="U391" s="10">
        <v>55</v>
      </c>
      <c r="V391" s="11" t="s">
        <v>98</v>
      </c>
      <c r="W391" s="12">
        <v>4.25</v>
      </c>
      <c r="X391" s="12">
        <v>2.6299556396765835</v>
      </c>
      <c r="Y391" s="13">
        <v>61.881309168860795</v>
      </c>
    </row>
    <row r="392" spans="1:25" ht="19" x14ac:dyDescent="0.2">
      <c r="A392" s="10">
        <v>390</v>
      </c>
      <c r="B392" s="14" t="s">
        <v>261</v>
      </c>
      <c r="C392" s="12">
        <v>15</v>
      </c>
      <c r="D392" s="12">
        <v>0.81649658092772603</v>
      </c>
      <c r="E392" s="13">
        <v>5.4433105395181736</v>
      </c>
      <c r="U392" s="10">
        <v>62</v>
      </c>
      <c r="V392" s="11" t="s">
        <v>110</v>
      </c>
      <c r="W392" s="12">
        <v>4.25</v>
      </c>
      <c r="X392" s="12">
        <v>2.2173557826083452</v>
      </c>
      <c r="Y392" s="13">
        <v>52.173077237843415</v>
      </c>
    </row>
    <row r="393" spans="1:25" ht="19" x14ac:dyDescent="0.2">
      <c r="A393" s="10">
        <v>391</v>
      </c>
      <c r="B393" s="14" t="s">
        <v>270</v>
      </c>
      <c r="C393" s="12">
        <v>11.5</v>
      </c>
      <c r="D393" s="12">
        <v>1.2909944487358056</v>
      </c>
      <c r="E393" s="13">
        <v>11.226038684659178</v>
      </c>
      <c r="U393" s="10">
        <v>77</v>
      </c>
      <c r="V393" s="11" t="s">
        <v>133</v>
      </c>
      <c r="W393" s="12">
        <v>4.25</v>
      </c>
      <c r="X393" s="12">
        <v>1.5</v>
      </c>
      <c r="Y393" s="13">
        <v>35.294117647058826</v>
      </c>
    </row>
    <row r="394" spans="1:25" ht="19" x14ac:dyDescent="0.2">
      <c r="A394" s="10">
        <v>392</v>
      </c>
      <c r="B394" s="14" t="s">
        <v>352</v>
      </c>
      <c r="C394" s="12">
        <v>1.75</v>
      </c>
      <c r="D394" s="12">
        <v>0.5</v>
      </c>
      <c r="E394" s="13">
        <v>28.571428571428573</v>
      </c>
      <c r="U394" s="10">
        <v>152</v>
      </c>
      <c r="V394" s="11" t="s">
        <v>269</v>
      </c>
      <c r="W394" s="12">
        <v>4.25</v>
      </c>
      <c r="X394" s="12">
        <v>2.2173557826083452</v>
      </c>
      <c r="Y394" s="13">
        <v>52.173077237843415</v>
      </c>
    </row>
    <row r="395" spans="1:25" ht="19" x14ac:dyDescent="0.2">
      <c r="A395" s="10">
        <v>393</v>
      </c>
      <c r="B395" s="14" t="s">
        <v>23</v>
      </c>
      <c r="C395" s="12">
        <v>7542</v>
      </c>
      <c r="D395" s="12">
        <v>580.32691935953937</v>
      </c>
      <c r="E395" s="13">
        <v>7.6946024842155847</v>
      </c>
      <c r="U395" s="10">
        <v>164</v>
      </c>
      <c r="V395" s="11" t="s">
        <v>288</v>
      </c>
      <c r="W395" s="12">
        <v>4.25</v>
      </c>
      <c r="X395" s="12">
        <v>1.707825127659933</v>
      </c>
      <c r="Y395" s="13">
        <v>40.184120650821953</v>
      </c>
    </row>
    <row r="396" spans="1:25" ht="19" x14ac:dyDescent="0.2">
      <c r="A396" s="10">
        <v>394</v>
      </c>
      <c r="B396" s="14" t="s">
        <v>27</v>
      </c>
      <c r="C396" s="12">
        <v>8155.5</v>
      </c>
      <c r="D396" s="12">
        <v>545.1437119390323</v>
      </c>
      <c r="E396" s="13">
        <v>6.6843689772427481</v>
      </c>
      <c r="U396" s="10">
        <v>190</v>
      </c>
      <c r="V396" s="11" t="s">
        <v>324</v>
      </c>
      <c r="W396" s="12">
        <v>4.25</v>
      </c>
      <c r="X396" s="12">
        <v>2.3629078131263039</v>
      </c>
      <c r="Y396" s="13">
        <v>55.597830897089509</v>
      </c>
    </row>
    <row r="397" spans="1:25" ht="19" x14ac:dyDescent="0.2">
      <c r="A397" s="10">
        <v>395</v>
      </c>
      <c r="B397" s="11" t="s">
        <v>515</v>
      </c>
      <c r="C397" s="12">
        <v>3.5</v>
      </c>
      <c r="D397" s="12">
        <v>2.3804761428476167</v>
      </c>
      <c r="E397" s="13">
        <v>68.013604081360469</v>
      </c>
      <c r="U397" s="10">
        <v>212</v>
      </c>
      <c r="V397" s="14" t="s">
        <v>351</v>
      </c>
      <c r="W397" s="12">
        <v>4.25</v>
      </c>
      <c r="X397" s="12">
        <v>2.2173557826083452</v>
      </c>
      <c r="Y397" s="13">
        <v>52.173077237843415</v>
      </c>
    </row>
    <row r="398" spans="1:25" ht="19" x14ac:dyDescent="0.2">
      <c r="A398" s="10">
        <v>396</v>
      </c>
      <c r="B398" s="11" t="s">
        <v>498</v>
      </c>
      <c r="C398" s="12">
        <v>4.5</v>
      </c>
      <c r="D398" s="12">
        <v>3.6968455021364721</v>
      </c>
      <c r="E398" s="13">
        <v>82.152122269699376</v>
      </c>
      <c r="U398" s="10">
        <v>241</v>
      </c>
      <c r="V398" s="11" t="s">
        <v>391</v>
      </c>
      <c r="W398" s="12">
        <v>4.25</v>
      </c>
      <c r="X398" s="12">
        <v>1.5</v>
      </c>
      <c r="Y398" s="13">
        <v>35.294117647058826</v>
      </c>
    </row>
    <row r="399" spans="1:25" ht="19" x14ac:dyDescent="0.2">
      <c r="A399" s="10">
        <v>397</v>
      </c>
      <c r="B399" s="11" t="s">
        <v>401</v>
      </c>
      <c r="C399" s="12">
        <v>6.5</v>
      </c>
      <c r="D399" s="12">
        <v>3.6968455021364721</v>
      </c>
      <c r="E399" s="13">
        <v>56.874546186714952</v>
      </c>
      <c r="U399" s="10">
        <v>286</v>
      </c>
      <c r="V399" s="14" t="s">
        <v>445</v>
      </c>
      <c r="W399" s="12">
        <v>4.25</v>
      </c>
      <c r="X399" s="12">
        <v>0.9574271077563381</v>
      </c>
      <c r="Y399" s="13">
        <v>22.52769665309031</v>
      </c>
    </row>
    <row r="400" spans="1:25" ht="19" x14ac:dyDescent="0.2">
      <c r="A400" s="10">
        <v>398</v>
      </c>
      <c r="B400" s="11" t="s">
        <v>517</v>
      </c>
      <c r="C400" s="12">
        <v>1.75</v>
      </c>
      <c r="D400" s="12">
        <v>0.5</v>
      </c>
      <c r="E400" s="13">
        <v>28.571428571428573</v>
      </c>
      <c r="U400" s="10">
        <v>342</v>
      </c>
      <c r="V400" s="11" t="s">
        <v>464</v>
      </c>
      <c r="W400" s="12">
        <v>4.25</v>
      </c>
      <c r="X400" s="12">
        <v>0.5</v>
      </c>
      <c r="Y400" s="13">
        <v>11.764705882352942</v>
      </c>
    </row>
    <row r="401" spans="1:25" ht="19" x14ac:dyDescent="0.2">
      <c r="A401" s="10">
        <v>399</v>
      </c>
      <c r="B401" s="14" t="s">
        <v>455</v>
      </c>
      <c r="C401" s="12">
        <v>7.5</v>
      </c>
      <c r="D401" s="12">
        <v>4.0414518843273806</v>
      </c>
      <c r="E401" s="13">
        <v>53.886025124365077</v>
      </c>
      <c r="U401" s="10">
        <v>366</v>
      </c>
      <c r="V401" s="14" t="s">
        <v>142</v>
      </c>
      <c r="W401" s="12">
        <v>4.25</v>
      </c>
      <c r="X401" s="12">
        <v>5.4390562906935731</v>
      </c>
      <c r="Y401" s="13">
        <v>127.97779507514291</v>
      </c>
    </row>
    <row r="402" spans="1:25" ht="19" x14ac:dyDescent="0.2">
      <c r="A402" s="10">
        <v>400</v>
      </c>
      <c r="B402" s="14" t="s">
        <v>251</v>
      </c>
      <c r="C402" s="12">
        <v>21.25</v>
      </c>
      <c r="D402" s="12">
        <v>1.5</v>
      </c>
      <c r="E402" s="13">
        <v>7.0588235294117645</v>
      </c>
      <c r="U402" s="10">
        <v>523</v>
      </c>
      <c r="V402" s="15" t="s">
        <v>550</v>
      </c>
      <c r="W402" s="12">
        <v>4.25</v>
      </c>
      <c r="X402" s="12">
        <v>2.2173557826083452</v>
      </c>
      <c r="Y402" s="13">
        <v>52.173077237843415</v>
      </c>
    </row>
    <row r="403" spans="1:25" ht="19" x14ac:dyDescent="0.2">
      <c r="A403" s="10">
        <v>401</v>
      </c>
      <c r="B403" s="11" t="s">
        <v>518</v>
      </c>
      <c r="C403" s="12">
        <v>2</v>
      </c>
      <c r="D403" s="12">
        <v>1.4142135623730951</v>
      </c>
      <c r="E403" s="13">
        <v>70.710678118654755</v>
      </c>
      <c r="U403" s="10">
        <v>534</v>
      </c>
      <c r="V403" s="18" t="s">
        <v>388</v>
      </c>
      <c r="W403" s="12">
        <v>4.25</v>
      </c>
      <c r="X403" s="12">
        <v>1.5</v>
      </c>
      <c r="Y403" s="13">
        <v>35.294117647058826</v>
      </c>
    </row>
    <row r="404" spans="1:25" ht="19" x14ac:dyDescent="0.2">
      <c r="A404" s="10">
        <v>402</v>
      </c>
      <c r="B404" s="11" t="s">
        <v>519</v>
      </c>
      <c r="C404" s="12">
        <v>2.25</v>
      </c>
      <c r="D404" s="12">
        <v>0.5</v>
      </c>
      <c r="E404" s="13">
        <v>22.222222222222221</v>
      </c>
      <c r="U404" s="10">
        <v>553</v>
      </c>
      <c r="V404" s="15" t="s">
        <v>552</v>
      </c>
      <c r="W404" s="12">
        <v>4.25</v>
      </c>
      <c r="X404" s="12">
        <v>1.2583057392117916</v>
      </c>
      <c r="Y404" s="13">
        <v>29.607193863806859</v>
      </c>
    </row>
    <row r="405" spans="1:25" ht="19" x14ac:dyDescent="0.2">
      <c r="A405" s="10">
        <v>403</v>
      </c>
      <c r="B405" s="11" t="s">
        <v>520</v>
      </c>
      <c r="C405" s="12">
        <v>2.75</v>
      </c>
      <c r="D405" s="12">
        <v>1.2583057392117916</v>
      </c>
      <c r="E405" s="13">
        <v>45.756572334974237</v>
      </c>
      <c r="U405" s="10">
        <v>34</v>
      </c>
      <c r="V405" s="14" t="s">
        <v>69</v>
      </c>
      <c r="W405" s="12">
        <v>4</v>
      </c>
      <c r="X405" s="12">
        <v>0.81649658092772603</v>
      </c>
      <c r="Y405" s="13">
        <v>20.412414523193149</v>
      </c>
    </row>
    <row r="406" spans="1:25" ht="19" x14ac:dyDescent="0.2">
      <c r="A406" s="10">
        <v>404</v>
      </c>
      <c r="B406" s="11" t="s">
        <v>521</v>
      </c>
      <c r="C406" s="12">
        <v>2</v>
      </c>
      <c r="D406" s="12">
        <v>1.4142135623730951</v>
      </c>
      <c r="E406" s="13">
        <v>70.710678118654755</v>
      </c>
      <c r="U406" s="10">
        <v>66</v>
      </c>
      <c r="V406" s="11" t="s">
        <v>115</v>
      </c>
      <c r="W406" s="12">
        <v>4</v>
      </c>
      <c r="X406" s="12">
        <v>1.4142135623730951</v>
      </c>
      <c r="Y406" s="13">
        <v>35.355339059327378</v>
      </c>
    </row>
    <row r="407" spans="1:25" ht="19" x14ac:dyDescent="0.2">
      <c r="A407" s="10">
        <v>405</v>
      </c>
      <c r="B407" s="11" t="s">
        <v>522</v>
      </c>
      <c r="C407" s="12">
        <v>1.75</v>
      </c>
      <c r="D407" s="12">
        <v>0.5</v>
      </c>
      <c r="E407" s="13">
        <v>28.571428571428573</v>
      </c>
      <c r="U407" s="10">
        <v>68</v>
      </c>
      <c r="V407" s="11" t="s">
        <v>118</v>
      </c>
      <c r="W407" s="12">
        <v>4</v>
      </c>
      <c r="X407" s="12">
        <v>1.4142135623730951</v>
      </c>
      <c r="Y407" s="13">
        <v>35.355339059327378</v>
      </c>
    </row>
    <row r="408" spans="1:25" ht="19" x14ac:dyDescent="0.2">
      <c r="A408" s="10">
        <v>406</v>
      </c>
      <c r="B408" s="14" t="s">
        <v>523</v>
      </c>
      <c r="C408" s="12">
        <v>3.25</v>
      </c>
      <c r="D408" s="12">
        <v>0.5</v>
      </c>
      <c r="E408" s="13">
        <v>15.384615384615385</v>
      </c>
      <c r="U408" s="10">
        <v>114</v>
      </c>
      <c r="V408" s="11" t="s">
        <v>196</v>
      </c>
      <c r="W408" s="12">
        <v>4</v>
      </c>
      <c r="X408" s="12">
        <v>2.1602468994692869</v>
      </c>
      <c r="Y408" s="13">
        <v>54.006172486732176</v>
      </c>
    </row>
    <row r="409" spans="1:25" ht="19" x14ac:dyDescent="0.2">
      <c r="A409" s="10">
        <v>407</v>
      </c>
      <c r="B409" s="11" t="s">
        <v>197</v>
      </c>
      <c r="C409" s="12">
        <v>15.5</v>
      </c>
      <c r="D409" s="12">
        <v>1.7320508075688772</v>
      </c>
      <c r="E409" s="13">
        <v>11.174521339154047</v>
      </c>
      <c r="U409" s="10">
        <v>123</v>
      </c>
      <c r="V409" s="11" t="s">
        <v>214</v>
      </c>
      <c r="W409" s="12">
        <v>4</v>
      </c>
      <c r="X409" s="12">
        <v>1.6329931618554521</v>
      </c>
      <c r="Y409" s="13">
        <v>40.824829046386299</v>
      </c>
    </row>
    <row r="410" spans="1:25" ht="19" x14ac:dyDescent="0.2">
      <c r="A410" s="10">
        <v>408</v>
      </c>
      <c r="B410" s="11" t="s">
        <v>246</v>
      </c>
      <c r="C410" s="12">
        <v>8.75</v>
      </c>
      <c r="D410" s="12">
        <v>1.707825127659933</v>
      </c>
      <c r="E410" s="13">
        <v>19.518001458970662</v>
      </c>
      <c r="U410" s="10">
        <v>143</v>
      </c>
      <c r="V410" s="11" t="s">
        <v>252</v>
      </c>
      <c r="W410" s="12">
        <v>4</v>
      </c>
      <c r="X410" s="12">
        <v>2.70801280154532</v>
      </c>
      <c r="Y410" s="13">
        <v>67.700320038632995</v>
      </c>
    </row>
    <row r="411" spans="1:25" ht="19" x14ac:dyDescent="0.2">
      <c r="A411" s="10">
        <v>409</v>
      </c>
      <c r="B411" s="11" t="s">
        <v>524</v>
      </c>
      <c r="C411" s="12">
        <v>1</v>
      </c>
      <c r="D411" s="12">
        <v>0</v>
      </c>
      <c r="E411" s="13">
        <v>0</v>
      </c>
      <c r="U411" s="10">
        <v>162</v>
      </c>
      <c r="V411" s="11" t="s">
        <v>284</v>
      </c>
      <c r="W411" s="12">
        <v>4</v>
      </c>
      <c r="X411" s="12">
        <v>1.4142135623730951</v>
      </c>
      <c r="Y411" s="13">
        <v>35.355339059327378</v>
      </c>
    </row>
    <row r="412" spans="1:25" ht="19" x14ac:dyDescent="0.2">
      <c r="A412" s="10">
        <v>410</v>
      </c>
      <c r="B412" s="11" t="s">
        <v>525</v>
      </c>
      <c r="C412" s="12">
        <v>107</v>
      </c>
      <c r="D412" s="12">
        <v>213.3338541660309</v>
      </c>
      <c r="E412" s="13">
        <v>199.37743380002888</v>
      </c>
      <c r="U412" s="10">
        <v>231</v>
      </c>
      <c r="V412" s="14" t="s">
        <v>379</v>
      </c>
      <c r="W412" s="12">
        <v>4</v>
      </c>
      <c r="X412" s="12">
        <v>1.4142135623730951</v>
      </c>
      <c r="Y412" s="13">
        <v>35.355339059327378</v>
      </c>
    </row>
    <row r="413" spans="1:25" ht="19" x14ac:dyDescent="0.2">
      <c r="A413" s="10">
        <v>411</v>
      </c>
      <c r="B413" s="11" t="s">
        <v>526</v>
      </c>
      <c r="C413" s="12">
        <v>3.25</v>
      </c>
      <c r="D413" s="12">
        <v>2.2173557826083452</v>
      </c>
      <c r="E413" s="13">
        <v>68.226331772564464</v>
      </c>
      <c r="U413" s="10">
        <v>235</v>
      </c>
      <c r="V413" s="11" t="s">
        <v>384</v>
      </c>
      <c r="W413" s="12">
        <v>4</v>
      </c>
      <c r="X413" s="12">
        <v>2.9439202887759488</v>
      </c>
      <c r="Y413" s="13">
        <v>73.598007219398724</v>
      </c>
    </row>
    <row r="414" spans="1:25" ht="19" x14ac:dyDescent="0.2">
      <c r="A414" s="10">
        <v>412</v>
      </c>
      <c r="B414" s="11" t="s">
        <v>152</v>
      </c>
      <c r="C414" s="12">
        <v>39.25</v>
      </c>
      <c r="D414" s="12">
        <v>4.5734742446707477</v>
      </c>
      <c r="E414" s="13">
        <v>11.652163680689803</v>
      </c>
      <c r="U414" s="10">
        <v>237</v>
      </c>
      <c r="V414" s="11" t="s">
        <v>387</v>
      </c>
      <c r="W414" s="12">
        <v>4</v>
      </c>
      <c r="X414" s="12">
        <v>2.70801280154532</v>
      </c>
      <c r="Y414" s="13">
        <v>67.700320038632995</v>
      </c>
    </row>
    <row r="415" spans="1:25" ht="19" x14ac:dyDescent="0.2">
      <c r="A415" s="10">
        <v>413</v>
      </c>
      <c r="B415" s="11" t="s">
        <v>499</v>
      </c>
      <c r="C415" s="12">
        <v>5</v>
      </c>
      <c r="D415" s="12">
        <v>1.4142135623730951</v>
      </c>
      <c r="E415" s="13">
        <v>28.284271247461902</v>
      </c>
      <c r="U415" s="10">
        <v>249</v>
      </c>
      <c r="V415" s="11" t="s">
        <v>402</v>
      </c>
      <c r="W415" s="12">
        <v>4</v>
      </c>
      <c r="X415" s="12">
        <v>1.1547005383792515</v>
      </c>
      <c r="Y415" s="13">
        <v>28.867513459481287</v>
      </c>
    </row>
    <row r="416" spans="1:25" ht="19" x14ac:dyDescent="0.2">
      <c r="A416" s="10">
        <v>414</v>
      </c>
      <c r="B416" s="11" t="s">
        <v>253</v>
      </c>
      <c r="C416" s="12">
        <v>24</v>
      </c>
      <c r="D416" s="12">
        <v>3.3665016461206929</v>
      </c>
      <c r="E416" s="13">
        <v>14.027090192169554</v>
      </c>
      <c r="U416" s="10">
        <v>252</v>
      </c>
      <c r="V416" s="11" t="s">
        <v>405</v>
      </c>
      <c r="W416" s="12">
        <v>4</v>
      </c>
      <c r="X416" s="12">
        <v>0.81649658092772603</v>
      </c>
      <c r="Y416" s="13">
        <v>20.412414523193149</v>
      </c>
    </row>
    <row r="417" spans="1:25" ht="19" x14ac:dyDescent="0.2">
      <c r="A417" s="10">
        <v>415</v>
      </c>
      <c r="B417" s="14" t="s">
        <v>291</v>
      </c>
      <c r="C417" s="12">
        <v>13.75</v>
      </c>
      <c r="D417" s="12">
        <v>2.9860788111948193</v>
      </c>
      <c r="E417" s="13">
        <v>21.716936808689596</v>
      </c>
      <c r="U417" s="10">
        <v>253</v>
      </c>
      <c r="V417" s="11" t="s">
        <v>406</v>
      </c>
      <c r="W417" s="12">
        <v>4</v>
      </c>
      <c r="X417" s="12">
        <v>0.81649658092772603</v>
      </c>
      <c r="Y417" s="13">
        <v>20.412414523193149</v>
      </c>
    </row>
    <row r="418" spans="1:25" ht="19" x14ac:dyDescent="0.2">
      <c r="A418" s="10">
        <v>416</v>
      </c>
      <c r="B418" s="14" t="s">
        <v>306</v>
      </c>
      <c r="C418" s="12">
        <v>7.5</v>
      </c>
      <c r="D418" s="12">
        <v>4.4347115652166904</v>
      </c>
      <c r="E418" s="13">
        <v>59.129487536222541</v>
      </c>
      <c r="U418" s="10">
        <v>259</v>
      </c>
      <c r="V418" s="11" t="s">
        <v>414</v>
      </c>
      <c r="W418" s="12">
        <v>4</v>
      </c>
      <c r="X418" s="12">
        <v>0.81649658092772603</v>
      </c>
      <c r="Y418" s="13">
        <v>20.412414523193149</v>
      </c>
    </row>
    <row r="419" spans="1:25" ht="19" x14ac:dyDescent="0.2">
      <c r="A419" s="10">
        <v>417</v>
      </c>
      <c r="B419" s="14" t="s">
        <v>25</v>
      </c>
      <c r="C419" s="12">
        <v>10290.5</v>
      </c>
      <c r="D419" s="12">
        <v>1381.4698693782648</v>
      </c>
      <c r="E419" s="13">
        <v>13.424710843771097</v>
      </c>
      <c r="U419" s="10">
        <v>263</v>
      </c>
      <c r="V419" s="11" t="s">
        <v>418</v>
      </c>
      <c r="W419" s="12">
        <v>4</v>
      </c>
      <c r="X419" s="12">
        <v>2.70801280154532</v>
      </c>
      <c r="Y419" s="13">
        <v>67.700320038632995</v>
      </c>
    </row>
    <row r="420" spans="1:25" ht="19" x14ac:dyDescent="0.2">
      <c r="A420" s="10">
        <v>418</v>
      </c>
      <c r="B420" s="11" t="s">
        <v>513</v>
      </c>
      <c r="C420" s="12">
        <v>2.25</v>
      </c>
      <c r="D420" s="12">
        <v>0.9574271077563381</v>
      </c>
      <c r="E420" s="13">
        <v>42.552315900281691</v>
      </c>
      <c r="U420" s="10">
        <v>284</v>
      </c>
      <c r="V420" s="11" t="s">
        <v>442</v>
      </c>
      <c r="W420" s="12">
        <v>4</v>
      </c>
      <c r="X420" s="12">
        <v>1.4142135623730951</v>
      </c>
      <c r="Y420" s="13">
        <v>35.355339059327378</v>
      </c>
    </row>
    <row r="421" spans="1:25" ht="19" x14ac:dyDescent="0.2">
      <c r="A421" s="10">
        <v>419</v>
      </c>
      <c r="B421" s="11" t="s">
        <v>529</v>
      </c>
      <c r="C421" s="12">
        <v>0.25</v>
      </c>
      <c r="D421" s="12">
        <v>0.5</v>
      </c>
      <c r="E421" s="13">
        <v>200</v>
      </c>
      <c r="U421" s="10">
        <v>309</v>
      </c>
      <c r="V421" s="16" t="s">
        <v>465</v>
      </c>
      <c r="W421" s="12">
        <v>4</v>
      </c>
      <c r="X421" s="12">
        <v>1.1547005383792515</v>
      </c>
      <c r="Y421" s="13">
        <v>28.867513459481287</v>
      </c>
    </row>
    <row r="422" spans="1:25" ht="19" x14ac:dyDescent="0.2">
      <c r="A422" s="10">
        <v>420</v>
      </c>
      <c r="B422" s="11" t="s">
        <v>229</v>
      </c>
      <c r="C422" s="12">
        <v>11.75</v>
      </c>
      <c r="D422" s="12">
        <v>2.2173557826083452</v>
      </c>
      <c r="E422" s="13">
        <v>18.87111304347528</v>
      </c>
      <c r="U422" s="10">
        <v>329</v>
      </c>
      <c r="V422" s="11" t="s">
        <v>483</v>
      </c>
      <c r="W422" s="12">
        <v>4</v>
      </c>
      <c r="X422" s="12">
        <v>0.81649658092772603</v>
      </c>
      <c r="Y422" s="13">
        <v>20.412414523193149</v>
      </c>
    </row>
    <row r="423" spans="1:25" ht="19" x14ac:dyDescent="0.2">
      <c r="A423" s="10">
        <v>421</v>
      </c>
      <c r="B423" s="11" t="s">
        <v>530</v>
      </c>
      <c r="C423" s="12">
        <v>1.25</v>
      </c>
      <c r="D423" s="12">
        <v>0.9574271077563381</v>
      </c>
      <c r="E423" s="13">
        <v>76.594168620507048</v>
      </c>
      <c r="U423" s="10">
        <v>438</v>
      </c>
      <c r="V423" s="11" t="s">
        <v>543</v>
      </c>
      <c r="W423" s="12">
        <v>4</v>
      </c>
      <c r="X423" s="12">
        <v>2.5819888974716112</v>
      </c>
      <c r="Y423" s="13">
        <v>64.549722436790276</v>
      </c>
    </row>
    <row r="424" spans="1:25" ht="19" x14ac:dyDescent="0.2">
      <c r="A424" s="10">
        <v>422</v>
      </c>
      <c r="B424" s="14" t="s">
        <v>333</v>
      </c>
      <c r="C424" s="12">
        <v>14.5</v>
      </c>
      <c r="D424" s="12">
        <v>4.358898943540674</v>
      </c>
      <c r="E424" s="13">
        <v>30.061372024418439</v>
      </c>
      <c r="U424" s="10">
        <v>563</v>
      </c>
      <c r="V424" s="11" t="s">
        <v>563</v>
      </c>
      <c r="W424" s="12">
        <v>4</v>
      </c>
      <c r="X424" s="12">
        <v>0.81649658092772603</v>
      </c>
      <c r="Y424" s="13">
        <v>20.412414523193149</v>
      </c>
    </row>
    <row r="425" spans="1:25" ht="38" x14ac:dyDescent="0.2">
      <c r="A425" s="10">
        <v>423</v>
      </c>
      <c r="B425" s="14" t="s">
        <v>345</v>
      </c>
      <c r="C425" s="12">
        <v>6.5</v>
      </c>
      <c r="D425" s="12">
        <v>5.6862407030773268</v>
      </c>
      <c r="E425" s="13">
        <v>87.480626201189651</v>
      </c>
      <c r="U425" s="10">
        <v>590</v>
      </c>
      <c r="V425" s="18" t="s">
        <v>565</v>
      </c>
      <c r="W425" s="12">
        <v>4</v>
      </c>
      <c r="X425" s="12">
        <v>0.81649658092772603</v>
      </c>
      <c r="Y425" s="13">
        <v>20.412414523193149</v>
      </c>
    </row>
    <row r="426" spans="1:25" ht="19" x14ac:dyDescent="0.2">
      <c r="A426" s="10">
        <v>424</v>
      </c>
      <c r="B426" s="14" t="s">
        <v>310</v>
      </c>
      <c r="C426" s="12">
        <v>6.75</v>
      </c>
      <c r="D426" s="12">
        <v>3.7749172176353749</v>
      </c>
      <c r="E426" s="13">
        <v>55.924699520524072</v>
      </c>
      <c r="U426" s="10">
        <v>600</v>
      </c>
      <c r="V426" s="17" t="s">
        <v>566</v>
      </c>
      <c r="W426" s="12">
        <v>4</v>
      </c>
      <c r="X426" s="12">
        <v>2.1602468994692869</v>
      </c>
      <c r="Y426" s="13">
        <v>54.006172486732176</v>
      </c>
    </row>
    <row r="427" spans="1:25" ht="19" x14ac:dyDescent="0.2">
      <c r="A427" s="10">
        <v>425</v>
      </c>
      <c r="B427" s="14" t="s">
        <v>531</v>
      </c>
      <c r="C427" s="12">
        <v>3.5</v>
      </c>
      <c r="D427" s="12">
        <v>0.57735026918962573</v>
      </c>
      <c r="E427" s="13">
        <v>16.49572197684645</v>
      </c>
      <c r="U427" s="10">
        <v>63</v>
      </c>
      <c r="V427" s="11" t="s">
        <v>111</v>
      </c>
      <c r="W427" s="12">
        <v>3.75</v>
      </c>
      <c r="X427" s="12">
        <v>0.9574271077563381</v>
      </c>
      <c r="Y427" s="13">
        <v>25.531389540169016</v>
      </c>
    </row>
    <row r="428" spans="1:25" ht="19" x14ac:dyDescent="0.2">
      <c r="A428" s="10">
        <v>426</v>
      </c>
      <c r="B428" s="14" t="s">
        <v>532</v>
      </c>
      <c r="C428" s="12">
        <v>3.25</v>
      </c>
      <c r="D428" s="12">
        <v>0.5</v>
      </c>
      <c r="E428" s="13">
        <v>15.384615384615385</v>
      </c>
      <c r="U428" s="10">
        <v>85</v>
      </c>
      <c r="V428" s="14" t="s">
        <v>149</v>
      </c>
      <c r="W428" s="12">
        <v>3.75</v>
      </c>
      <c r="X428" s="12">
        <v>0.9574271077563381</v>
      </c>
      <c r="Y428" s="13">
        <v>25.531389540169016</v>
      </c>
    </row>
    <row r="429" spans="1:25" ht="19" x14ac:dyDescent="0.2">
      <c r="A429" s="10">
        <v>427</v>
      </c>
      <c r="B429" s="14" t="s">
        <v>9</v>
      </c>
      <c r="C429" s="12">
        <v>30968.25</v>
      </c>
      <c r="D429" s="12">
        <v>1508.6387628145667</v>
      </c>
      <c r="E429" s="13">
        <v>4.871566080791025</v>
      </c>
      <c r="U429" s="10">
        <v>95</v>
      </c>
      <c r="V429" s="11" t="s">
        <v>167</v>
      </c>
      <c r="W429" s="12">
        <v>3.75</v>
      </c>
      <c r="X429" s="12">
        <v>0.9574271077563381</v>
      </c>
      <c r="Y429" s="13">
        <v>25.531389540169016</v>
      </c>
    </row>
    <row r="430" spans="1:25" ht="19" x14ac:dyDescent="0.2">
      <c r="A430" s="10">
        <v>428</v>
      </c>
      <c r="B430" s="14" t="s">
        <v>15</v>
      </c>
      <c r="C430" s="12">
        <v>24079</v>
      </c>
      <c r="D430" s="12">
        <v>1336.1604195105717</v>
      </c>
      <c r="E430" s="13">
        <v>5.5490693945370317</v>
      </c>
      <c r="U430" s="10">
        <v>112</v>
      </c>
      <c r="V430" s="11" t="s">
        <v>192</v>
      </c>
      <c r="W430" s="12">
        <v>3.75</v>
      </c>
      <c r="X430" s="12">
        <v>2.6299556396765835</v>
      </c>
      <c r="Y430" s="13">
        <v>70.132150391375561</v>
      </c>
    </row>
    <row r="431" spans="1:25" ht="19" x14ac:dyDescent="0.2">
      <c r="A431" s="10">
        <v>429</v>
      </c>
      <c r="B431" s="14" t="s">
        <v>7</v>
      </c>
      <c r="C431" s="12">
        <v>18616</v>
      </c>
      <c r="D431" s="12">
        <v>2875.5436587423487</v>
      </c>
      <c r="E431" s="13">
        <v>15.446624724658083</v>
      </c>
      <c r="U431" s="10">
        <v>206</v>
      </c>
      <c r="V431" s="11" t="s">
        <v>344</v>
      </c>
      <c r="W431" s="12">
        <v>3.75</v>
      </c>
      <c r="X431" s="12">
        <v>2.6299556396765835</v>
      </c>
      <c r="Y431" s="13">
        <v>70.132150391375561</v>
      </c>
    </row>
    <row r="432" spans="1:25" ht="19" x14ac:dyDescent="0.2">
      <c r="A432" s="10">
        <v>430</v>
      </c>
      <c r="B432" s="14" t="s">
        <v>31</v>
      </c>
      <c r="C432" s="12">
        <v>5907.25</v>
      </c>
      <c r="D432" s="12">
        <v>347.62659564538501</v>
      </c>
      <c r="E432" s="13">
        <v>5.8847449430002969</v>
      </c>
      <c r="U432" s="10">
        <v>247</v>
      </c>
      <c r="V432" s="11" t="s">
        <v>399</v>
      </c>
      <c r="W432" s="12">
        <v>3.75</v>
      </c>
      <c r="X432" s="12">
        <v>1.5</v>
      </c>
      <c r="Y432" s="13">
        <v>40</v>
      </c>
    </row>
    <row r="433" spans="1:25" ht="19" x14ac:dyDescent="0.2">
      <c r="A433" s="10">
        <v>431</v>
      </c>
      <c r="B433" s="14" t="s">
        <v>536</v>
      </c>
      <c r="C433" s="12">
        <v>2.5</v>
      </c>
      <c r="D433" s="12">
        <v>1.9148542155126762</v>
      </c>
      <c r="E433" s="13">
        <v>76.594168620507048</v>
      </c>
      <c r="U433" s="10">
        <v>287</v>
      </c>
      <c r="V433" s="11" t="s">
        <v>446</v>
      </c>
      <c r="W433" s="12">
        <v>3.75</v>
      </c>
      <c r="X433" s="12">
        <v>0.9574271077563381</v>
      </c>
      <c r="Y433" s="13">
        <v>25.531389540169016</v>
      </c>
    </row>
    <row r="434" spans="1:25" ht="19" x14ac:dyDescent="0.2">
      <c r="A434" s="10">
        <v>432</v>
      </c>
      <c r="B434" s="14" t="s">
        <v>538</v>
      </c>
      <c r="C434" s="12">
        <v>0.5</v>
      </c>
      <c r="D434" s="12">
        <v>0.57735026918962573</v>
      </c>
      <c r="E434" s="13">
        <v>115.47005383792515</v>
      </c>
      <c r="U434" s="10">
        <v>354</v>
      </c>
      <c r="V434" s="11" t="s">
        <v>495</v>
      </c>
      <c r="W434" s="12">
        <v>3.75</v>
      </c>
      <c r="X434" s="12">
        <v>0.5</v>
      </c>
      <c r="Y434" s="13">
        <v>13.333333333333334</v>
      </c>
    </row>
    <row r="435" spans="1:25" ht="19" x14ac:dyDescent="0.2">
      <c r="A435" s="10">
        <v>433</v>
      </c>
      <c r="B435" s="14" t="s">
        <v>539</v>
      </c>
      <c r="C435" s="12">
        <v>1.25</v>
      </c>
      <c r="D435" s="12">
        <v>0.5</v>
      </c>
      <c r="E435" s="13">
        <v>40</v>
      </c>
      <c r="U435" s="10">
        <v>355</v>
      </c>
      <c r="V435" s="11" t="s">
        <v>398</v>
      </c>
      <c r="W435" s="12">
        <v>3.75</v>
      </c>
      <c r="X435" s="12">
        <v>0.9574271077563381</v>
      </c>
      <c r="Y435" s="13">
        <v>25.531389540169016</v>
      </c>
    </row>
    <row r="436" spans="1:25" ht="38" x14ac:dyDescent="0.2">
      <c r="A436" s="10">
        <v>434</v>
      </c>
      <c r="B436" s="14" t="s">
        <v>489</v>
      </c>
      <c r="C436" s="12">
        <v>3.25</v>
      </c>
      <c r="D436" s="12">
        <v>0.9574271077563381</v>
      </c>
      <c r="E436" s="13">
        <v>29.459295623271942</v>
      </c>
      <c r="U436" s="10">
        <v>364</v>
      </c>
      <c r="V436" s="11" t="s">
        <v>497</v>
      </c>
      <c r="W436" s="12">
        <v>3.75</v>
      </c>
      <c r="X436" s="12">
        <v>2.6299556396765835</v>
      </c>
      <c r="Y436" s="13">
        <v>70.132150391375561</v>
      </c>
    </row>
    <row r="437" spans="1:25" ht="19" x14ac:dyDescent="0.2">
      <c r="A437" s="10">
        <v>435</v>
      </c>
      <c r="B437" s="11" t="s">
        <v>540</v>
      </c>
      <c r="C437" s="12">
        <v>0.25</v>
      </c>
      <c r="D437" s="12">
        <v>0.5</v>
      </c>
      <c r="E437" s="13">
        <v>200</v>
      </c>
      <c r="U437" s="10">
        <v>447</v>
      </c>
      <c r="V437" s="17" t="s">
        <v>500</v>
      </c>
      <c r="W437" s="12">
        <v>3.75</v>
      </c>
      <c r="X437" s="12">
        <v>1.5</v>
      </c>
      <c r="Y437" s="13">
        <v>40</v>
      </c>
    </row>
    <row r="438" spans="1:25" ht="19" x14ac:dyDescent="0.2">
      <c r="A438" s="10">
        <v>436</v>
      </c>
      <c r="B438" s="11" t="s">
        <v>541</v>
      </c>
      <c r="C438" s="12">
        <v>1</v>
      </c>
      <c r="D438" s="12">
        <v>1.1547005383792515</v>
      </c>
      <c r="E438" s="13">
        <v>115.47005383792515</v>
      </c>
      <c r="U438" s="10">
        <v>527</v>
      </c>
      <c r="V438" s="14" t="s">
        <v>159</v>
      </c>
      <c r="W438" s="12">
        <v>3.75</v>
      </c>
      <c r="X438" s="12">
        <v>3.0956959368344519</v>
      </c>
      <c r="Y438" s="13">
        <v>82.551891648918712</v>
      </c>
    </row>
    <row r="439" spans="1:25" ht="19" x14ac:dyDescent="0.2">
      <c r="A439" s="10">
        <v>437</v>
      </c>
      <c r="B439" s="11" t="s">
        <v>542</v>
      </c>
      <c r="C439" s="12">
        <v>1</v>
      </c>
      <c r="D439" s="12">
        <v>1.1547005383792515</v>
      </c>
      <c r="E439" s="13">
        <v>115.47005383792515</v>
      </c>
      <c r="U439" s="10">
        <v>71</v>
      </c>
      <c r="V439" s="14" t="s">
        <v>123</v>
      </c>
      <c r="W439" s="12">
        <v>3.5</v>
      </c>
      <c r="X439" s="12">
        <v>1</v>
      </c>
      <c r="Y439" s="13">
        <v>28.571428571428573</v>
      </c>
    </row>
    <row r="440" spans="1:25" ht="19" x14ac:dyDescent="0.2">
      <c r="A440" s="10">
        <v>438</v>
      </c>
      <c r="B440" s="11" t="s">
        <v>543</v>
      </c>
      <c r="C440" s="12">
        <v>4</v>
      </c>
      <c r="D440" s="12">
        <v>2.5819888974716112</v>
      </c>
      <c r="E440" s="13">
        <v>64.549722436790276</v>
      </c>
      <c r="U440" s="10">
        <v>80</v>
      </c>
      <c r="V440" s="11" t="s">
        <v>139</v>
      </c>
      <c r="W440" s="12">
        <v>3.5</v>
      </c>
      <c r="X440" s="12">
        <v>5.0662280511902216</v>
      </c>
      <c r="Y440" s="13">
        <v>144.74937289114919</v>
      </c>
    </row>
    <row r="441" spans="1:25" ht="19" x14ac:dyDescent="0.2">
      <c r="A441" s="10">
        <v>439</v>
      </c>
      <c r="B441" s="11" t="s">
        <v>544</v>
      </c>
      <c r="C441" s="12">
        <v>2.75</v>
      </c>
      <c r="D441" s="12">
        <v>1.2583057392117916</v>
      </c>
      <c r="E441" s="13">
        <v>45.756572334974237</v>
      </c>
      <c r="U441" s="10">
        <v>82</v>
      </c>
      <c r="V441" s="14" t="s">
        <v>143</v>
      </c>
      <c r="W441" s="12">
        <v>3.5</v>
      </c>
      <c r="X441" s="12">
        <v>2.0816659994661326</v>
      </c>
      <c r="Y441" s="13">
        <v>59.476171413318077</v>
      </c>
    </row>
    <row r="442" spans="1:25" ht="19" x14ac:dyDescent="0.2">
      <c r="A442" s="10">
        <v>440</v>
      </c>
      <c r="B442" s="11" t="s">
        <v>475</v>
      </c>
      <c r="C442" s="12">
        <v>2.5</v>
      </c>
      <c r="D442" s="12">
        <v>1</v>
      </c>
      <c r="E442" s="13">
        <v>40</v>
      </c>
      <c r="U442" s="10">
        <v>93</v>
      </c>
      <c r="V442" s="11" t="s">
        <v>164</v>
      </c>
      <c r="W442" s="12">
        <v>3.5</v>
      </c>
      <c r="X442" s="12">
        <v>0.57735026918962573</v>
      </c>
      <c r="Y442" s="13">
        <v>16.49572197684645</v>
      </c>
    </row>
    <row r="443" spans="1:25" ht="38" x14ac:dyDescent="0.2">
      <c r="A443" s="10">
        <v>441</v>
      </c>
      <c r="B443" s="14" t="s">
        <v>298</v>
      </c>
      <c r="C443" s="12">
        <v>7.25</v>
      </c>
      <c r="D443" s="12">
        <v>2.3629078131263039</v>
      </c>
      <c r="E443" s="13">
        <v>32.591831905190404</v>
      </c>
      <c r="U443" s="10">
        <v>111</v>
      </c>
      <c r="V443" s="16" t="s">
        <v>190</v>
      </c>
      <c r="W443" s="12">
        <v>3.5</v>
      </c>
      <c r="X443" s="12">
        <v>0.57735026918962573</v>
      </c>
      <c r="Y443" s="13">
        <v>16.49572197684645</v>
      </c>
    </row>
    <row r="444" spans="1:25" ht="38" x14ac:dyDescent="0.2">
      <c r="A444" s="10">
        <v>442</v>
      </c>
      <c r="B444" s="11" t="s">
        <v>174</v>
      </c>
      <c r="C444" s="12">
        <v>17.75</v>
      </c>
      <c r="D444" s="12">
        <v>2.8722813232690143</v>
      </c>
      <c r="E444" s="13">
        <v>16.181866609966278</v>
      </c>
      <c r="U444" s="10">
        <v>134</v>
      </c>
      <c r="V444" s="11" t="s">
        <v>236</v>
      </c>
      <c r="W444" s="12">
        <v>3.5</v>
      </c>
      <c r="X444" s="12">
        <v>1.2909944487358056</v>
      </c>
      <c r="Y444" s="13">
        <v>36.885555678165872</v>
      </c>
    </row>
    <row r="445" spans="1:25" ht="19" x14ac:dyDescent="0.2">
      <c r="A445" s="10">
        <v>443</v>
      </c>
      <c r="B445" s="16" t="s">
        <v>263</v>
      </c>
      <c r="C445" s="12">
        <v>15</v>
      </c>
      <c r="D445" s="12">
        <v>1.1547005383792515</v>
      </c>
      <c r="E445" s="13">
        <v>7.69800358919501</v>
      </c>
      <c r="U445" s="10">
        <v>155</v>
      </c>
      <c r="V445" s="11" t="s">
        <v>273</v>
      </c>
      <c r="W445" s="12">
        <v>3.5</v>
      </c>
      <c r="X445" s="12">
        <v>1.2909944487358056</v>
      </c>
      <c r="Y445" s="13">
        <v>36.885555678165872</v>
      </c>
    </row>
    <row r="446" spans="1:25" ht="19" x14ac:dyDescent="0.2">
      <c r="A446" s="10">
        <v>444</v>
      </c>
      <c r="B446" s="16" t="s">
        <v>184</v>
      </c>
      <c r="C446" s="12">
        <v>5.75</v>
      </c>
      <c r="D446" s="12">
        <v>2.0615528128088303</v>
      </c>
      <c r="E446" s="13">
        <v>35.853092396675308</v>
      </c>
      <c r="U446" s="10">
        <v>170</v>
      </c>
      <c r="V446" s="16" t="s">
        <v>297</v>
      </c>
      <c r="W446" s="12">
        <v>3.5</v>
      </c>
      <c r="X446" s="12">
        <v>1.2909944487358056</v>
      </c>
      <c r="Y446" s="13">
        <v>36.885555678165872</v>
      </c>
    </row>
    <row r="447" spans="1:25" ht="19" x14ac:dyDescent="0.2">
      <c r="A447" s="10">
        <v>445</v>
      </c>
      <c r="B447" s="17" t="s">
        <v>491</v>
      </c>
      <c r="C447" s="12">
        <v>5</v>
      </c>
      <c r="D447" s="12">
        <v>0.81649658092772603</v>
      </c>
      <c r="E447" s="13">
        <v>16.329931618554518</v>
      </c>
      <c r="U447" s="10">
        <v>193</v>
      </c>
      <c r="V447" s="11" t="s">
        <v>327</v>
      </c>
      <c r="W447" s="12">
        <v>3.5</v>
      </c>
      <c r="X447" s="12">
        <v>0.57735026918962573</v>
      </c>
      <c r="Y447" s="13">
        <v>16.49572197684645</v>
      </c>
    </row>
    <row r="448" spans="1:25" ht="19" x14ac:dyDescent="0.2">
      <c r="A448" s="10">
        <v>446</v>
      </c>
      <c r="B448" s="17" t="s">
        <v>549</v>
      </c>
      <c r="C448" s="12">
        <v>1.75</v>
      </c>
      <c r="D448" s="12">
        <v>1.5</v>
      </c>
      <c r="E448" s="13">
        <v>85.714285714285708</v>
      </c>
      <c r="U448" s="10">
        <v>194</v>
      </c>
      <c r="V448" s="11" t="s">
        <v>225</v>
      </c>
      <c r="W448" s="12">
        <v>3.5</v>
      </c>
      <c r="X448" s="12">
        <v>1.2909944487358056</v>
      </c>
      <c r="Y448" s="13">
        <v>36.885555678165872</v>
      </c>
    </row>
    <row r="449" spans="1:25" ht="19" x14ac:dyDescent="0.2">
      <c r="A449" s="10">
        <v>447</v>
      </c>
      <c r="B449" s="17" t="s">
        <v>500</v>
      </c>
      <c r="C449" s="12">
        <v>3.75</v>
      </c>
      <c r="D449" s="12">
        <v>1.5</v>
      </c>
      <c r="E449" s="13">
        <v>40</v>
      </c>
      <c r="U449" s="10">
        <v>202</v>
      </c>
      <c r="V449" s="11" t="s">
        <v>339</v>
      </c>
      <c r="W449" s="12">
        <v>3.5</v>
      </c>
      <c r="X449" s="12">
        <v>4.358898943540674</v>
      </c>
      <c r="Y449" s="13">
        <v>124.53996981544783</v>
      </c>
    </row>
    <row r="450" spans="1:25" ht="19" x14ac:dyDescent="0.2">
      <c r="A450" s="10">
        <v>448</v>
      </c>
      <c r="B450" s="16" t="s">
        <v>94</v>
      </c>
      <c r="C450" s="12">
        <v>38</v>
      </c>
      <c r="D450" s="12">
        <v>5.3541261347363367</v>
      </c>
      <c r="E450" s="13">
        <v>14.089805617727201</v>
      </c>
      <c r="U450" s="10">
        <v>209</v>
      </c>
      <c r="V450" s="11" t="s">
        <v>347</v>
      </c>
      <c r="W450" s="12">
        <v>3.5</v>
      </c>
      <c r="X450" s="12">
        <v>1.7320508075688772</v>
      </c>
      <c r="Y450" s="13">
        <v>49.487165930539348</v>
      </c>
    </row>
    <row r="451" spans="1:25" ht="19" x14ac:dyDescent="0.2">
      <c r="A451" s="10">
        <v>449</v>
      </c>
      <c r="B451" s="16" t="s">
        <v>334</v>
      </c>
      <c r="C451" s="12">
        <v>10.5</v>
      </c>
      <c r="D451" s="12">
        <v>2.3804761428476167</v>
      </c>
      <c r="E451" s="13">
        <v>22.671201360453491</v>
      </c>
      <c r="U451" s="10">
        <v>234</v>
      </c>
      <c r="V451" s="11" t="s">
        <v>383</v>
      </c>
      <c r="W451" s="12">
        <v>3.5</v>
      </c>
      <c r="X451" s="12">
        <v>1.9148542155126762</v>
      </c>
      <c r="Y451" s="13">
        <v>54.710120443219317</v>
      </c>
    </row>
    <row r="452" spans="1:25" ht="38" x14ac:dyDescent="0.2">
      <c r="A452" s="10">
        <v>450</v>
      </c>
      <c r="B452" s="16" t="s">
        <v>293</v>
      </c>
      <c r="C452" s="12">
        <v>7.5</v>
      </c>
      <c r="D452" s="12">
        <v>6.4549722436790278</v>
      </c>
      <c r="E452" s="13">
        <v>86.066296582387025</v>
      </c>
      <c r="U452" s="10">
        <v>245</v>
      </c>
      <c r="V452" s="11" t="s">
        <v>395</v>
      </c>
      <c r="W452" s="12">
        <v>3.5</v>
      </c>
      <c r="X452" s="12">
        <v>2.3804761428476167</v>
      </c>
      <c r="Y452" s="13">
        <v>68.013604081360469</v>
      </c>
    </row>
    <row r="453" spans="1:25" ht="38" x14ac:dyDescent="0.2">
      <c r="A453" s="10">
        <v>451</v>
      </c>
      <c r="B453" s="16" t="s">
        <v>408</v>
      </c>
      <c r="C453" s="12">
        <v>9.75</v>
      </c>
      <c r="D453" s="12">
        <v>6.8980673621916262</v>
      </c>
      <c r="E453" s="13">
        <v>70.749408842991045</v>
      </c>
      <c r="U453" s="10">
        <v>246</v>
      </c>
      <c r="V453" s="11" t="s">
        <v>397</v>
      </c>
      <c r="W453" s="12">
        <v>3.5</v>
      </c>
      <c r="X453" s="12">
        <v>1.9148542155126762</v>
      </c>
      <c r="Y453" s="13">
        <v>54.710120443219317</v>
      </c>
    </row>
    <row r="454" spans="1:25" ht="19" x14ac:dyDescent="0.2">
      <c r="A454" s="10">
        <v>452</v>
      </c>
      <c r="B454" s="16" t="s">
        <v>507</v>
      </c>
      <c r="C454" s="12">
        <v>7.25</v>
      </c>
      <c r="D454" s="12">
        <v>2.753785273643051</v>
      </c>
      <c r="E454" s="13">
        <v>37.983245153697254</v>
      </c>
      <c r="U454" s="10">
        <v>264</v>
      </c>
      <c r="V454" s="11" t="s">
        <v>420</v>
      </c>
      <c r="W454" s="12">
        <v>3.5</v>
      </c>
      <c r="X454" s="12">
        <v>0.57735026918962573</v>
      </c>
      <c r="Y454" s="13">
        <v>16.49572197684645</v>
      </c>
    </row>
    <row r="455" spans="1:25" ht="38" x14ac:dyDescent="0.2">
      <c r="A455" s="10">
        <v>453</v>
      </c>
      <c r="B455" s="16" t="s">
        <v>323</v>
      </c>
      <c r="C455" s="12">
        <v>12</v>
      </c>
      <c r="D455" s="12">
        <v>2.9439202887759488</v>
      </c>
      <c r="E455" s="13">
        <v>24.532669073132908</v>
      </c>
      <c r="U455" s="10">
        <v>347</v>
      </c>
      <c r="V455" s="11" t="s">
        <v>490</v>
      </c>
      <c r="W455" s="12">
        <v>3.5</v>
      </c>
      <c r="X455" s="12">
        <v>2.0816659994661326</v>
      </c>
      <c r="Y455" s="13">
        <v>59.476171413318077</v>
      </c>
    </row>
    <row r="456" spans="1:25" ht="19" x14ac:dyDescent="0.2">
      <c r="A456" s="10">
        <v>454</v>
      </c>
      <c r="B456" s="16" t="s">
        <v>386</v>
      </c>
      <c r="C456" s="12">
        <v>7</v>
      </c>
      <c r="D456" s="12">
        <v>0.81649658092772603</v>
      </c>
      <c r="E456" s="13">
        <v>11.664236870396085</v>
      </c>
      <c r="U456" s="10">
        <v>395</v>
      </c>
      <c r="V456" s="11" t="s">
        <v>515</v>
      </c>
      <c r="W456" s="12">
        <v>3.5</v>
      </c>
      <c r="X456" s="12">
        <v>2.3804761428476167</v>
      </c>
      <c r="Y456" s="13">
        <v>68.013604081360469</v>
      </c>
    </row>
    <row r="457" spans="1:25" ht="38" x14ac:dyDescent="0.2">
      <c r="A457" s="10">
        <v>455</v>
      </c>
      <c r="B457" s="16" t="s">
        <v>545</v>
      </c>
      <c r="C457" s="12">
        <v>1.25</v>
      </c>
      <c r="D457" s="12">
        <v>0.9574271077563381</v>
      </c>
      <c r="E457" s="13">
        <v>76.594168620507048</v>
      </c>
      <c r="U457" s="10">
        <v>425</v>
      </c>
      <c r="V457" s="14" t="s">
        <v>531</v>
      </c>
      <c r="W457" s="12">
        <v>3.5</v>
      </c>
      <c r="X457" s="12">
        <v>0.57735026918962573</v>
      </c>
      <c r="Y457" s="13">
        <v>16.49572197684645</v>
      </c>
    </row>
    <row r="458" spans="1:25" ht="38" x14ac:dyDescent="0.2">
      <c r="A458" s="10">
        <v>456</v>
      </c>
      <c r="B458" s="16" t="s">
        <v>553</v>
      </c>
      <c r="C458" s="12">
        <v>3.5</v>
      </c>
      <c r="D458" s="12">
        <v>4.358898943540674</v>
      </c>
      <c r="E458" s="13">
        <v>124.53996981544783</v>
      </c>
      <c r="U458" s="10">
        <v>456</v>
      </c>
      <c r="V458" s="16" t="s">
        <v>553</v>
      </c>
      <c r="W458" s="12">
        <v>3.5</v>
      </c>
      <c r="X458" s="12">
        <v>4.358898943540674</v>
      </c>
      <c r="Y458" s="13">
        <v>124.53996981544783</v>
      </c>
    </row>
    <row r="459" spans="1:25" ht="38" x14ac:dyDescent="0.2">
      <c r="A459" s="10">
        <v>457</v>
      </c>
      <c r="B459" s="17" t="s">
        <v>554</v>
      </c>
      <c r="C459" s="12">
        <v>3</v>
      </c>
      <c r="D459" s="12">
        <v>1.8257418583505538</v>
      </c>
      <c r="E459" s="13">
        <v>60.858061945018456</v>
      </c>
      <c r="U459" s="10">
        <v>461</v>
      </c>
      <c r="V459" s="16" t="s">
        <v>557</v>
      </c>
      <c r="W459" s="12">
        <v>3.5</v>
      </c>
      <c r="X459" s="12">
        <v>2.3804761428476167</v>
      </c>
      <c r="Y459" s="13">
        <v>68.013604081360469</v>
      </c>
    </row>
    <row r="460" spans="1:25" ht="38" x14ac:dyDescent="0.2">
      <c r="A460" s="10">
        <v>458</v>
      </c>
      <c r="B460" s="16" t="s">
        <v>555</v>
      </c>
      <c r="C460" s="12">
        <v>1</v>
      </c>
      <c r="D460" s="12">
        <v>0</v>
      </c>
      <c r="E460" s="13">
        <v>0</v>
      </c>
      <c r="U460" s="10">
        <v>518</v>
      </c>
      <c r="V460" s="11" t="s">
        <v>584</v>
      </c>
      <c r="W460" s="12">
        <v>3.5</v>
      </c>
      <c r="X460" s="12">
        <v>1</v>
      </c>
      <c r="Y460" s="13">
        <v>28.571428571428573</v>
      </c>
    </row>
    <row r="461" spans="1:25" ht="38" x14ac:dyDescent="0.2">
      <c r="A461" s="10">
        <v>459</v>
      </c>
      <c r="B461" s="16" t="s">
        <v>556</v>
      </c>
      <c r="C461" s="12">
        <v>2.75</v>
      </c>
      <c r="D461" s="12">
        <v>1.2583057392117916</v>
      </c>
      <c r="E461" s="13">
        <v>45.756572334974237</v>
      </c>
      <c r="U461" s="10">
        <v>591</v>
      </c>
      <c r="V461" s="18" t="s">
        <v>409</v>
      </c>
      <c r="W461" s="12">
        <v>3.5</v>
      </c>
      <c r="X461" s="12">
        <v>2.3804761428476167</v>
      </c>
      <c r="Y461" s="13">
        <v>68.013604081360469</v>
      </c>
    </row>
    <row r="462" spans="1:25" ht="38" x14ac:dyDescent="0.2">
      <c r="A462" s="10">
        <v>460</v>
      </c>
      <c r="B462" s="16" t="s">
        <v>546</v>
      </c>
      <c r="C462" s="12">
        <v>63.25</v>
      </c>
      <c r="D462" s="12">
        <v>120.51106449893581</v>
      </c>
      <c r="E462" s="13">
        <v>190.53132727104477</v>
      </c>
      <c r="U462" s="10">
        <v>76</v>
      </c>
      <c r="V462" s="11" t="s">
        <v>131</v>
      </c>
      <c r="W462" s="12">
        <v>3.25</v>
      </c>
      <c r="X462" s="12">
        <v>1.5</v>
      </c>
      <c r="Y462" s="13">
        <v>46.153846153846153</v>
      </c>
    </row>
    <row r="463" spans="1:25" ht="38" x14ac:dyDescent="0.2">
      <c r="A463" s="10">
        <v>461</v>
      </c>
      <c r="B463" s="16" t="s">
        <v>557</v>
      </c>
      <c r="C463" s="12">
        <v>3.5</v>
      </c>
      <c r="D463" s="12">
        <v>2.3804761428476167</v>
      </c>
      <c r="E463" s="13">
        <v>68.013604081360469</v>
      </c>
      <c r="U463" s="10">
        <v>124</v>
      </c>
      <c r="V463" s="11" t="s">
        <v>216</v>
      </c>
      <c r="W463" s="12">
        <v>3.25</v>
      </c>
      <c r="X463" s="12">
        <v>2.6299556396765835</v>
      </c>
      <c r="Y463" s="13">
        <v>80.921711990048735</v>
      </c>
    </row>
    <row r="464" spans="1:25" ht="38" x14ac:dyDescent="0.2">
      <c r="A464" s="10">
        <v>462</v>
      </c>
      <c r="B464" s="16" t="s">
        <v>558</v>
      </c>
      <c r="C464" s="12">
        <v>2.25</v>
      </c>
      <c r="D464" s="12">
        <v>0.9574271077563381</v>
      </c>
      <c r="E464" s="13">
        <v>42.552315900281691</v>
      </c>
      <c r="U464" s="10">
        <v>223</v>
      </c>
      <c r="V464" s="11" t="s">
        <v>365</v>
      </c>
      <c r="W464" s="12">
        <v>3.25</v>
      </c>
      <c r="X464" s="12">
        <v>0.9574271077563381</v>
      </c>
      <c r="Y464" s="13">
        <v>29.459295623271942</v>
      </c>
    </row>
    <row r="465" spans="1:25" ht="19" x14ac:dyDescent="0.2">
      <c r="A465" s="10">
        <v>463</v>
      </c>
      <c r="B465" s="16" t="s">
        <v>476</v>
      </c>
      <c r="C465" s="12">
        <v>14</v>
      </c>
      <c r="D465" s="12">
        <v>14.375905768565216</v>
      </c>
      <c r="E465" s="13">
        <v>102.68504120403726</v>
      </c>
      <c r="U465" s="10">
        <v>262</v>
      </c>
      <c r="V465" s="11" t="s">
        <v>417</v>
      </c>
      <c r="W465" s="12">
        <v>3.25</v>
      </c>
      <c r="X465" s="12">
        <v>1.5</v>
      </c>
      <c r="Y465" s="13">
        <v>46.153846153846153</v>
      </c>
    </row>
    <row r="466" spans="1:25" ht="19" x14ac:dyDescent="0.2">
      <c r="A466" s="10">
        <v>464</v>
      </c>
      <c r="B466" s="16" t="s">
        <v>439</v>
      </c>
      <c r="C466" s="12">
        <v>8.75</v>
      </c>
      <c r="D466" s="12">
        <v>4.8562674281111553</v>
      </c>
      <c r="E466" s="13">
        <v>55.500199178413204</v>
      </c>
      <c r="U466" s="10">
        <v>266</v>
      </c>
      <c r="V466" s="11" t="s">
        <v>423</v>
      </c>
      <c r="W466" s="12">
        <v>3.25</v>
      </c>
      <c r="X466" s="12">
        <v>0.9574271077563381</v>
      </c>
      <c r="Y466" s="13">
        <v>29.459295623271942</v>
      </c>
    </row>
    <row r="467" spans="1:25" ht="19" x14ac:dyDescent="0.2">
      <c r="A467" s="10">
        <v>465</v>
      </c>
      <c r="B467" s="16" t="s">
        <v>533</v>
      </c>
      <c r="C467" s="12">
        <v>0.75</v>
      </c>
      <c r="D467" s="12">
        <v>0.9574271077563381</v>
      </c>
      <c r="E467" s="13">
        <v>127.65694770084508</v>
      </c>
      <c r="U467" s="10">
        <v>310</v>
      </c>
      <c r="V467" s="11" t="s">
        <v>467</v>
      </c>
      <c r="W467" s="12">
        <v>3.25</v>
      </c>
      <c r="X467" s="12">
        <v>0.5</v>
      </c>
      <c r="Y467" s="13">
        <v>15.384615384615385</v>
      </c>
    </row>
    <row r="468" spans="1:25" ht="19" x14ac:dyDescent="0.2">
      <c r="A468" s="10">
        <v>466</v>
      </c>
      <c r="B468" s="16" t="s">
        <v>547</v>
      </c>
      <c r="C468" s="12">
        <v>4.75</v>
      </c>
      <c r="D468" s="12">
        <v>3.8622100754188224</v>
      </c>
      <c r="E468" s="13">
        <v>81.309685798291</v>
      </c>
      <c r="U468" s="10">
        <v>326</v>
      </c>
      <c r="V468" s="11" t="s">
        <v>481</v>
      </c>
      <c r="W468" s="12">
        <v>3.25</v>
      </c>
      <c r="X468" s="12">
        <v>1.2583057392117916</v>
      </c>
      <c r="Y468" s="13">
        <v>38.717099668055127</v>
      </c>
    </row>
    <row r="469" spans="1:25" ht="19" x14ac:dyDescent="0.2">
      <c r="A469" s="10">
        <v>467</v>
      </c>
      <c r="B469" s="16" t="s">
        <v>559</v>
      </c>
      <c r="C469" s="12">
        <v>0</v>
      </c>
      <c r="D469" s="12">
        <v>0.81649658092772603</v>
      </c>
      <c r="E469" s="13" t="e">
        <v>#DIV/0!</v>
      </c>
      <c r="U469" s="10">
        <v>380</v>
      </c>
      <c r="V469" s="14" t="s">
        <v>380</v>
      </c>
      <c r="W469" s="12">
        <v>3.25</v>
      </c>
      <c r="X469" s="12">
        <v>1.5</v>
      </c>
      <c r="Y469" s="13">
        <v>46.153846153846153</v>
      </c>
    </row>
    <row r="470" spans="1:25" ht="38" x14ac:dyDescent="0.2">
      <c r="A470" s="10">
        <v>468</v>
      </c>
      <c r="B470" s="17" t="s">
        <v>205</v>
      </c>
      <c r="C470" s="12">
        <v>27.5</v>
      </c>
      <c r="D470" s="12">
        <v>1</v>
      </c>
      <c r="E470" s="13">
        <v>3.6363636363636362</v>
      </c>
      <c r="U470" s="10">
        <v>382</v>
      </c>
      <c r="V470" s="14" t="s">
        <v>508</v>
      </c>
      <c r="W470" s="12">
        <v>3.25</v>
      </c>
      <c r="X470" s="12">
        <v>1.5</v>
      </c>
      <c r="Y470" s="13">
        <v>46.153846153846153</v>
      </c>
    </row>
    <row r="471" spans="1:25" ht="38" x14ac:dyDescent="0.2">
      <c r="A471" s="10">
        <v>469</v>
      </c>
      <c r="B471" s="17" t="s">
        <v>166</v>
      </c>
      <c r="C471" s="12">
        <v>25</v>
      </c>
      <c r="D471" s="12">
        <v>13.490737563232042</v>
      </c>
      <c r="E471" s="13">
        <v>53.962950252928167</v>
      </c>
      <c r="U471" s="10">
        <v>406</v>
      </c>
      <c r="V471" s="14" t="s">
        <v>523</v>
      </c>
      <c r="W471" s="12">
        <v>3.25</v>
      </c>
      <c r="X471" s="12">
        <v>0.5</v>
      </c>
      <c r="Y471" s="13">
        <v>15.384615384615385</v>
      </c>
    </row>
    <row r="472" spans="1:25" ht="19" x14ac:dyDescent="0.2">
      <c r="A472" s="10">
        <v>470</v>
      </c>
      <c r="B472" s="16" t="s">
        <v>19</v>
      </c>
      <c r="C472" s="12">
        <v>8572.75</v>
      </c>
      <c r="D472" s="12">
        <v>760.61044562903555</v>
      </c>
      <c r="E472" s="13">
        <v>8.8724207008140397</v>
      </c>
      <c r="U472" s="10">
        <v>411</v>
      </c>
      <c r="V472" s="11" t="s">
        <v>526</v>
      </c>
      <c r="W472" s="12">
        <v>3.25</v>
      </c>
      <c r="X472" s="12">
        <v>2.2173557826083452</v>
      </c>
      <c r="Y472" s="13">
        <v>68.226331772564464</v>
      </c>
    </row>
    <row r="473" spans="1:25" ht="19" x14ac:dyDescent="0.2">
      <c r="A473" s="10">
        <v>471</v>
      </c>
      <c r="B473" s="16" t="s">
        <v>41</v>
      </c>
      <c r="C473" s="12">
        <v>60.75</v>
      </c>
      <c r="D473" s="12">
        <v>10.781929326423912</v>
      </c>
      <c r="E473" s="13">
        <v>17.748031813043479</v>
      </c>
      <c r="U473" s="10">
        <v>426</v>
      </c>
      <c r="V473" s="14" t="s">
        <v>532</v>
      </c>
      <c r="W473" s="12">
        <v>3.25</v>
      </c>
      <c r="X473" s="12">
        <v>0.5</v>
      </c>
      <c r="Y473" s="13">
        <v>15.384615384615385</v>
      </c>
    </row>
    <row r="474" spans="1:25" ht="38" x14ac:dyDescent="0.2">
      <c r="A474" s="10">
        <v>472</v>
      </c>
      <c r="B474" s="16" t="s">
        <v>560</v>
      </c>
      <c r="C474" s="12">
        <v>2</v>
      </c>
      <c r="D474" s="12">
        <v>0.81649658092772603</v>
      </c>
      <c r="E474" s="13">
        <v>40.824829046386299</v>
      </c>
      <c r="U474" s="10">
        <v>434</v>
      </c>
      <c r="V474" s="14" t="s">
        <v>489</v>
      </c>
      <c r="W474" s="12">
        <v>3.25</v>
      </c>
      <c r="X474" s="12">
        <v>0.9574271077563381</v>
      </c>
      <c r="Y474" s="13">
        <v>29.459295623271942</v>
      </c>
    </row>
    <row r="475" spans="1:25" ht="19" x14ac:dyDescent="0.2">
      <c r="A475" s="10">
        <v>473</v>
      </c>
      <c r="B475" s="16" t="s">
        <v>248</v>
      </c>
      <c r="C475" s="12">
        <v>14.5</v>
      </c>
      <c r="D475" s="12">
        <v>5.259911279353167</v>
      </c>
      <c r="E475" s="13">
        <v>36.275250202435636</v>
      </c>
      <c r="U475" s="10">
        <v>556</v>
      </c>
      <c r="V475" s="15" t="s">
        <v>597</v>
      </c>
      <c r="W475" s="12">
        <v>3.25</v>
      </c>
      <c r="X475" s="12">
        <v>1.2583057392117916</v>
      </c>
      <c r="Y475" s="13">
        <v>38.717099668055127</v>
      </c>
    </row>
    <row r="476" spans="1:25" ht="19" x14ac:dyDescent="0.2">
      <c r="A476" s="10">
        <v>474</v>
      </c>
      <c r="B476" s="16" t="s">
        <v>561</v>
      </c>
      <c r="C476" s="12">
        <v>2</v>
      </c>
      <c r="D476" s="12">
        <v>0</v>
      </c>
      <c r="E476" s="13">
        <v>0</v>
      </c>
      <c r="U476" s="10">
        <v>73</v>
      </c>
      <c r="V476" s="11" t="s">
        <v>127</v>
      </c>
      <c r="W476" s="12">
        <v>3</v>
      </c>
      <c r="X476" s="12">
        <v>0</v>
      </c>
      <c r="Y476" s="13">
        <v>0</v>
      </c>
    </row>
    <row r="477" spans="1:25" ht="19" x14ac:dyDescent="0.2">
      <c r="A477" s="10">
        <v>475</v>
      </c>
      <c r="B477" s="16" t="s">
        <v>148</v>
      </c>
      <c r="C477" s="12">
        <v>10.75</v>
      </c>
      <c r="D477" s="12">
        <v>9.0323492698928192</v>
      </c>
      <c r="E477" s="13">
        <v>84.021853673421575</v>
      </c>
      <c r="U477" s="10">
        <v>78</v>
      </c>
      <c r="V477" s="11" t="s">
        <v>135</v>
      </c>
      <c r="W477" s="12">
        <v>3</v>
      </c>
      <c r="X477" s="12">
        <v>2.1602468994692869</v>
      </c>
      <c r="Y477" s="13">
        <v>72.008229982309572</v>
      </c>
    </row>
    <row r="478" spans="1:25" ht="19" x14ac:dyDescent="0.2">
      <c r="A478" s="10">
        <v>476</v>
      </c>
      <c r="B478" s="16" t="s">
        <v>564</v>
      </c>
      <c r="C478" s="12">
        <v>5</v>
      </c>
      <c r="D478" s="12">
        <v>3.8297084310253524</v>
      </c>
      <c r="E478" s="13">
        <v>76.594168620507048</v>
      </c>
      <c r="U478" s="10">
        <v>86</v>
      </c>
      <c r="V478" s="14" t="s">
        <v>151</v>
      </c>
      <c r="W478" s="12">
        <v>3</v>
      </c>
      <c r="X478" s="12">
        <v>0</v>
      </c>
      <c r="Y478" s="13">
        <v>0</v>
      </c>
    </row>
    <row r="479" spans="1:25" ht="19" x14ac:dyDescent="0.2">
      <c r="A479" s="10">
        <v>477</v>
      </c>
      <c r="B479" s="16" t="s">
        <v>199</v>
      </c>
      <c r="C479" s="12">
        <v>12.5</v>
      </c>
      <c r="D479" s="12">
        <v>2.8867513459481291</v>
      </c>
      <c r="E479" s="13">
        <v>23.094010767585033</v>
      </c>
      <c r="U479" s="10">
        <v>90</v>
      </c>
      <c r="V479" s="16" t="s">
        <v>158</v>
      </c>
      <c r="W479" s="12">
        <v>3</v>
      </c>
      <c r="X479" s="12">
        <v>1.1547005383792515</v>
      </c>
      <c r="Y479" s="13">
        <v>38.490017945975048</v>
      </c>
    </row>
    <row r="480" spans="1:25" ht="19" x14ac:dyDescent="0.2">
      <c r="A480" s="10">
        <v>478</v>
      </c>
      <c r="B480" s="16" t="s">
        <v>457</v>
      </c>
      <c r="C480" s="12">
        <v>6</v>
      </c>
      <c r="D480" s="12">
        <v>0.81649658092772603</v>
      </c>
      <c r="E480" s="13">
        <v>13.608276348795433</v>
      </c>
      <c r="U480" s="10">
        <v>180</v>
      </c>
      <c r="V480" s="11" t="s">
        <v>140</v>
      </c>
      <c r="W480" s="12">
        <v>3</v>
      </c>
      <c r="X480" s="12">
        <v>2.70801280154532</v>
      </c>
      <c r="Y480" s="13">
        <v>90.267093384843989</v>
      </c>
    </row>
    <row r="481" spans="1:25" ht="19" x14ac:dyDescent="0.2">
      <c r="A481" s="10">
        <v>479</v>
      </c>
      <c r="B481" s="16" t="s">
        <v>250</v>
      </c>
      <c r="C481" s="12">
        <v>20.25</v>
      </c>
      <c r="D481" s="12">
        <v>7.455423082115014</v>
      </c>
      <c r="E481" s="13">
        <v>36.81690410920995</v>
      </c>
      <c r="U481" s="10">
        <v>217</v>
      </c>
      <c r="V481" s="11" t="s">
        <v>360</v>
      </c>
      <c r="W481" s="12">
        <v>3</v>
      </c>
      <c r="X481" s="12">
        <v>1.8257418583505538</v>
      </c>
      <c r="Y481" s="13">
        <v>60.858061945018456</v>
      </c>
    </row>
    <row r="482" spans="1:25" ht="19" x14ac:dyDescent="0.2">
      <c r="A482" s="10">
        <v>480</v>
      </c>
      <c r="B482" s="16" t="s">
        <v>176</v>
      </c>
      <c r="C482" s="12">
        <v>20</v>
      </c>
      <c r="D482" s="12">
        <v>1.1547005383792515</v>
      </c>
      <c r="E482" s="13">
        <v>5.7735026918962573</v>
      </c>
      <c r="U482" s="10">
        <v>224</v>
      </c>
      <c r="V482" s="11" t="s">
        <v>367</v>
      </c>
      <c r="W482" s="12">
        <v>3</v>
      </c>
      <c r="X482" s="12">
        <v>2.5819888974716112</v>
      </c>
      <c r="Y482" s="13">
        <v>86.066296582387039</v>
      </c>
    </row>
    <row r="483" spans="1:25" ht="38" x14ac:dyDescent="0.2">
      <c r="A483" s="10">
        <v>481</v>
      </c>
      <c r="B483" s="16" t="s">
        <v>509</v>
      </c>
      <c r="C483" s="12">
        <v>0.75</v>
      </c>
      <c r="D483" s="12">
        <v>0.5</v>
      </c>
      <c r="E483" s="13">
        <v>66.666666666666671</v>
      </c>
      <c r="U483" s="10">
        <v>240</v>
      </c>
      <c r="V483" s="14" t="s">
        <v>390</v>
      </c>
      <c r="W483" s="12">
        <v>3</v>
      </c>
      <c r="X483" s="12">
        <v>0.81649658092772603</v>
      </c>
      <c r="Y483" s="13">
        <v>27.216552697590867</v>
      </c>
    </row>
    <row r="484" spans="1:25" ht="19" x14ac:dyDescent="0.2">
      <c r="A484" s="10">
        <v>482</v>
      </c>
      <c r="B484" s="16" t="s">
        <v>534</v>
      </c>
      <c r="C484" s="12">
        <v>3</v>
      </c>
      <c r="D484" s="12">
        <v>0.81649658092772603</v>
      </c>
      <c r="E484" s="13">
        <v>27.216552697590867</v>
      </c>
      <c r="U484" s="10">
        <v>250</v>
      </c>
      <c r="V484" s="11" t="s">
        <v>404</v>
      </c>
      <c r="W484" s="12">
        <v>3</v>
      </c>
      <c r="X484" s="12">
        <v>1.6329931618554521</v>
      </c>
      <c r="Y484" s="13">
        <v>54.433105395181734</v>
      </c>
    </row>
    <row r="485" spans="1:25" ht="19" x14ac:dyDescent="0.2">
      <c r="A485" s="10">
        <v>483</v>
      </c>
      <c r="B485" s="16" t="s">
        <v>567</v>
      </c>
      <c r="C485" s="12">
        <v>0.25</v>
      </c>
      <c r="D485" s="12">
        <v>0.5</v>
      </c>
      <c r="E485" s="13">
        <v>200</v>
      </c>
      <c r="U485" s="10">
        <v>271</v>
      </c>
      <c r="V485" s="11" t="s">
        <v>430</v>
      </c>
      <c r="W485" s="12">
        <v>3</v>
      </c>
      <c r="X485" s="12">
        <v>1.4142135623730951</v>
      </c>
      <c r="Y485" s="13">
        <v>47.14045207910317</v>
      </c>
    </row>
    <row r="486" spans="1:25" ht="19" x14ac:dyDescent="0.2">
      <c r="A486" s="10">
        <v>484</v>
      </c>
      <c r="B486" s="16" t="s">
        <v>568</v>
      </c>
      <c r="C486" s="12">
        <v>6.25</v>
      </c>
      <c r="D486" s="12">
        <v>8.5</v>
      </c>
      <c r="E486" s="13">
        <v>136</v>
      </c>
      <c r="U486" s="10">
        <v>274</v>
      </c>
      <c r="V486" s="11" t="s">
        <v>434</v>
      </c>
      <c r="W486" s="12">
        <v>3</v>
      </c>
      <c r="X486" s="12">
        <v>1.6329931618554521</v>
      </c>
      <c r="Y486" s="13">
        <v>54.433105395181734</v>
      </c>
    </row>
    <row r="487" spans="1:25" ht="19" x14ac:dyDescent="0.2">
      <c r="A487" s="10">
        <v>485</v>
      </c>
      <c r="B487" s="16" t="s">
        <v>231</v>
      </c>
      <c r="C487" s="12">
        <v>18</v>
      </c>
      <c r="D487" s="12">
        <v>2.5819888974716112</v>
      </c>
      <c r="E487" s="13">
        <v>14.344382763731172</v>
      </c>
      <c r="U487" s="10">
        <v>293</v>
      </c>
      <c r="V487" s="11" t="s">
        <v>450</v>
      </c>
      <c r="W487" s="12">
        <v>3</v>
      </c>
      <c r="X487" s="12">
        <v>1.4142135623730951</v>
      </c>
      <c r="Y487" s="13">
        <v>47.14045207910317</v>
      </c>
    </row>
    <row r="488" spans="1:25" ht="19" x14ac:dyDescent="0.2">
      <c r="A488" s="10">
        <v>486</v>
      </c>
      <c r="B488" s="16" t="s">
        <v>370</v>
      </c>
      <c r="C488" s="12">
        <v>5</v>
      </c>
      <c r="D488" s="12">
        <v>1.1547005383792515</v>
      </c>
      <c r="E488" s="13">
        <v>23.094010767585029</v>
      </c>
      <c r="U488" s="10">
        <v>316</v>
      </c>
      <c r="V488" s="14" t="s">
        <v>472</v>
      </c>
      <c r="W488" s="12">
        <v>3</v>
      </c>
      <c r="X488" s="12">
        <v>0.81649658092772603</v>
      </c>
      <c r="Y488" s="13">
        <v>27.216552697590867</v>
      </c>
    </row>
    <row r="489" spans="1:25" ht="19" x14ac:dyDescent="0.2">
      <c r="A489" s="10">
        <v>487</v>
      </c>
      <c r="B489" s="16" t="s">
        <v>492</v>
      </c>
      <c r="C489" s="12">
        <v>6.5</v>
      </c>
      <c r="D489" s="12">
        <v>3.5118845842842465</v>
      </c>
      <c r="E489" s="13">
        <v>54.028993604373028</v>
      </c>
      <c r="U489" s="10">
        <v>323</v>
      </c>
      <c r="V489" s="14" t="s">
        <v>479</v>
      </c>
      <c r="W489" s="12">
        <v>3</v>
      </c>
      <c r="X489" s="12">
        <v>1.4142135623730951</v>
      </c>
      <c r="Y489" s="13">
        <v>47.14045207910317</v>
      </c>
    </row>
    <row r="490" spans="1:25" ht="19" x14ac:dyDescent="0.2">
      <c r="A490" s="10">
        <v>488</v>
      </c>
      <c r="B490" s="17" t="s">
        <v>282</v>
      </c>
      <c r="C490" s="12">
        <v>25</v>
      </c>
      <c r="D490" s="12">
        <v>0.81649658092772603</v>
      </c>
      <c r="E490" s="13">
        <v>3.2659863237109037</v>
      </c>
      <c r="U490" s="10">
        <v>325</v>
      </c>
      <c r="V490" s="11" t="s">
        <v>480</v>
      </c>
      <c r="W490" s="12">
        <v>3</v>
      </c>
      <c r="X490" s="12">
        <v>0.81649658092772603</v>
      </c>
      <c r="Y490" s="13">
        <v>27.216552697590867</v>
      </c>
    </row>
    <row r="491" spans="1:25" ht="19" x14ac:dyDescent="0.2">
      <c r="A491" s="10">
        <v>489</v>
      </c>
      <c r="B491" s="16" t="s">
        <v>336</v>
      </c>
      <c r="C491" s="12">
        <v>13.5</v>
      </c>
      <c r="D491" s="12">
        <v>4.1231056256176606</v>
      </c>
      <c r="E491" s="13">
        <v>30.541523152723411</v>
      </c>
      <c r="U491" s="10">
        <v>377</v>
      </c>
      <c r="V491" s="14" t="s">
        <v>504</v>
      </c>
      <c r="W491" s="12">
        <v>3</v>
      </c>
      <c r="X491" s="12">
        <v>0</v>
      </c>
      <c r="Y491" s="13">
        <v>0</v>
      </c>
    </row>
    <row r="492" spans="1:25" ht="38" x14ac:dyDescent="0.2">
      <c r="A492" s="10">
        <v>490</v>
      </c>
      <c r="B492" s="16" t="s">
        <v>493</v>
      </c>
      <c r="C492" s="12">
        <v>1.75</v>
      </c>
      <c r="D492" s="12">
        <v>0.5</v>
      </c>
      <c r="E492" s="13">
        <v>28.571428571428573</v>
      </c>
      <c r="U492" s="10">
        <v>457</v>
      </c>
      <c r="V492" s="17" t="s">
        <v>554</v>
      </c>
      <c r="W492" s="12">
        <v>3</v>
      </c>
      <c r="X492" s="12">
        <v>1.8257418583505538</v>
      </c>
      <c r="Y492" s="13">
        <v>60.858061945018456</v>
      </c>
    </row>
    <row r="493" spans="1:25" ht="19" x14ac:dyDescent="0.2">
      <c r="A493" s="10">
        <v>491</v>
      </c>
      <c r="B493" s="16" t="s">
        <v>272</v>
      </c>
      <c r="C493" s="12">
        <v>2.25</v>
      </c>
      <c r="D493" s="12">
        <v>0.9574271077563381</v>
      </c>
      <c r="E493" s="13">
        <v>42.552315900281691</v>
      </c>
      <c r="U493" s="10">
        <v>482</v>
      </c>
      <c r="V493" s="16" t="s">
        <v>534</v>
      </c>
      <c r="W493" s="12">
        <v>3</v>
      </c>
      <c r="X493" s="12">
        <v>0.81649658092772603</v>
      </c>
      <c r="Y493" s="13">
        <v>27.216552697590867</v>
      </c>
    </row>
    <row r="494" spans="1:25" ht="19" x14ac:dyDescent="0.2">
      <c r="A494" s="10">
        <v>492</v>
      </c>
      <c r="B494" s="16" t="s">
        <v>569</v>
      </c>
      <c r="C494" s="12">
        <v>1.5</v>
      </c>
      <c r="D494" s="12">
        <v>0.57735026918962573</v>
      </c>
      <c r="E494" s="13">
        <v>38.490017945975048</v>
      </c>
      <c r="U494" s="10">
        <v>521</v>
      </c>
      <c r="V494" s="15" t="s">
        <v>588</v>
      </c>
      <c r="W494" s="12">
        <v>3</v>
      </c>
      <c r="X494" s="12">
        <v>0.81649658092772603</v>
      </c>
      <c r="Y494" s="13">
        <v>27.216552697590867</v>
      </c>
    </row>
    <row r="495" spans="1:25" ht="19" x14ac:dyDescent="0.2">
      <c r="A495" s="10">
        <v>493</v>
      </c>
      <c r="B495" s="16" t="s">
        <v>570</v>
      </c>
      <c r="C495" s="12">
        <v>0.25</v>
      </c>
      <c r="D495" s="12">
        <v>0.5</v>
      </c>
      <c r="E495" s="13">
        <v>200</v>
      </c>
      <c r="U495" s="10">
        <v>89</v>
      </c>
      <c r="V495" s="11" t="s">
        <v>156</v>
      </c>
      <c r="W495" s="12">
        <v>2.75</v>
      </c>
      <c r="X495" s="12">
        <v>0.9574271077563381</v>
      </c>
      <c r="Y495" s="13">
        <v>34.81553119113957</v>
      </c>
    </row>
    <row r="496" spans="1:25" ht="19" x14ac:dyDescent="0.2">
      <c r="A496" s="10">
        <v>494</v>
      </c>
      <c r="B496" s="16" t="s">
        <v>571</v>
      </c>
      <c r="C496" s="12">
        <v>0.75</v>
      </c>
      <c r="D496" s="12">
        <v>0.9574271077563381</v>
      </c>
      <c r="E496" s="13">
        <v>127.65694770084508</v>
      </c>
      <c r="U496" s="10">
        <v>91</v>
      </c>
      <c r="V496" s="11" t="s">
        <v>160</v>
      </c>
      <c r="W496" s="12">
        <v>2.75</v>
      </c>
      <c r="X496" s="12">
        <v>0.9574271077563381</v>
      </c>
      <c r="Y496" s="13">
        <v>34.81553119113957</v>
      </c>
    </row>
    <row r="497" spans="1:25" ht="19" x14ac:dyDescent="0.2">
      <c r="A497" s="10">
        <v>495</v>
      </c>
      <c r="B497" s="16" t="s">
        <v>213</v>
      </c>
      <c r="C497" s="12">
        <v>17.5</v>
      </c>
      <c r="D497" s="12">
        <v>1</v>
      </c>
      <c r="E497" s="13">
        <v>5.7142857142857144</v>
      </c>
      <c r="U497" s="10">
        <v>136</v>
      </c>
      <c r="V497" s="14" t="s">
        <v>240</v>
      </c>
      <c r="W497" s="12">
        <v>2.75</v>
      </c>
      <c r="X497" s="12">
        <v>1.5</v>
      </c>
      <c r="Y497" s="13">
        <v>54.545454545454547</v>
      </c>
    </row>
    <row r="498" spans="1:25" ht="19" x14ac:dyDescent="0.2">
      <c r="A498" s="10">
        <v>496</v>
      </c>
      <c r="B498" s="17" t="s">
        <v>168</v>
      </c>
      <c r="C498" s="12">
        <v>27.5</v>
      </c>
      <c r="D498" s="12">
        <v>7.7244201508376449</v>
      </c>
      <c r="E498" s="13">
        <v>28.088800548500529</v>
      </c>
      <c r="U498" s="10">
        <v>137</v>
      </c>
      <c r="V498" s="14" t="s">
        <v>242</v>
      </c>
      <c r="W498" s="12">
        <v>2.75</v>
      </c>
      <c r="X498" s="12">
        <v>2.2173557826083452</v>
      </c>
      <c r="Y498" s="13">
        <v>80.63111936757619</v>
      </c>
    </row>
    <row r="499" spans="1:25" ht="19" x14ac:dyDescent="0.2">
      <c r="A499" s="10">
        <v>497</v>
      </c>
      <c r="B499" s="16" t="s">
        <v>572</v>
      </c>
      <c r="C499" s="12">
        <v>1.75</v>
      </c>
      <c r="D499" s="12">
        <v>1.5</v>
      </c>
      <c r="E499" s="13">
        <v>85.714285714285708</v>
      </c>
      <c r="U499" s="10">
        <v>210</v>
      </c>
      <c r="V499" s="11" t="s">
        <v>348</v>
      </c>
      <c r="W499" s="12">
        <v>2.75</v>
      </c>
      <c r="X499" s="12">
        <v>1.8929694486000912</v>
      </c>
      <c r="Y499" s="13">
        <v>68.835252676366949</v>
      </c>
    </row>
    <row r="500" spans="1:25" ht="19" x14ac:dyDescent="0.2">
      <c r="A500" s="10">
        <v>498</v>
      </c>
      <c r="B500" s="16" t="s">
        <v>527</v>
      </c>
      <c r="C500" s="12">
        <v>4.5</v>
      </c>
      <c r="D500" s="12">
        <v>1</v>
      </c>
      <c r="E500" s="13">
        <v>22.222222222222221</v>
      </c>
      <c r="U500" s="10">
        <v>214</v>
      </c>
      <c r="V500" s="14" t="s">
        <v>355</v>
      </c>
      <c r="W500" s="12">
        <v>2.75</v>
      </c>
      <c r="X500" s="12">
        <v>0.9574271077563381</v>
      </c>
      <c r="Y500" s="13">
        <v>34.81553119113957</v>
      </c>
    </row>
    <row r="501" spans="1:25" ht="19" x14ac:dyDescent="0.2">
      <c r="A501" s="10">
        <v>499</v>
      </c>
      <c r="B501" s="16" t="s">
        <v>548</v>
      </c>
      <c r="C501" s="12">
        <v>4.75</v>
      </c>
      <c r="D501" s="12">
        <v>0.9574271077563381</v>
      </c>
      <c r="E501" s="13">
        <v>20.156360163291328</v>
      </c>
      <c r="U501" s="10">
        <v>232</v>
      </c>
      <c r="V501" s="14" t="s">
        <v>381</v>
      </c>
      <c r="W501" s="12">
        <v>2.75</v>
      </c>
      <c r="X501" s="12">
        <v>0.9574271077563381</v>
      </c>
      <c r="Y501" s="13">
        <v>34.81553119113957</v>
      </c>
    </row>
    <row r="502" spans="1:25" ht="19" x14ac:dyDescent="0.2">
      <c r="A502" s="10">
        <v>500</v>
      </c>
      <c r="B502" s="16" t="s">
        <v>311</v>
      </c>
      <c r="C502" s="12">
        <v>18.75</v>
      </c>
      <c r="D502" s="12">
        <v>7.2743842809317316</v>
      </c>
      <c r="E502" s="13">
        <v>38.796716164969233</v>
      </c>
      <c r="U502" s="10">
        <v>270</v>
      </c>
      <c r="V502" s="11" t="s">
        <v>429</v>
      </c>
      <c r="W502" s="12">
        <v>2.75</v>
      </c>
      <c r="X502" s="12">
        <v>0.5</v>
      </c>
      <c r="Y502" s="13">
        <v>18.181818181818183</v>
      </c>
    </row>
    <row r="503" spans="1:25" ht="19" x14ac:dyDescent="0.2">
      <c r="A503" s="10">
        <v>501</v>
      </c>
      <c r="B503" s="16" t="s">
        <v>573</v>
      </c>
      <c r="C503" s="12">
        <v>1</v>
      </c>
      <c r="D503" s="12">
        <v>0.81649658092772603</v>
      </c>
      <c r="E503" s="13">
        <v>81.649658092772597</v>
      </c>
      <c r="U503" s="10">
        <v>376</v>
      </c>
      <c r="V503" s="14" t="s">
        <v>503</v>
      </c>
      <c r="W503" s="12">
        <v>2.75</v>
      </c>
      <c r="X503" s="12">
        <v>0.5</v>
      </c>
      <c r="Y503" s="13">
        <v>18.181818181818183</v>
      </c>
    </row>
    <row r="504" spans="1:25" ht="19" x14ac:dyDescent="0.2">
      <c r="A504" s="10">
        <v>502</v>
      </c>
      <c r="B504" s="17" t="s">
        <v>21</v>
      </c>
      <c r="C504" s="12">
        <v>5030.5</v>
      </c>
      <c r="D504" s="12">
        <v>617.61935418724261</v>
      </c>
      <c r="E504" s="13">
        <v>12.277494368099445</v>
      </c>
      <c r="U504" s="10">
        <v>403</v>
      </c>
      <c r="V504" s="11" t="s">
        <v>520</v>
      </c>
      <c r="W504" s="12">
        <v>2.75</v>
      </c>
      <c r="X504" s="12">
        <v>1.2583057392117916</v>
      </c>
      <c r="Y504" s="13">
        <v>45.756572334974237</v>
      </c>
    </row>
    <row r="505" spans="1:25" ht="38" x14ac:dyDescent="0.2">
      <c r="A505" s="10">
        <v>503</v>
      </c>
      <c r="B505" s="17" t="s">
        <v>576</v>
      </c>
      <c r="C505" s="12">
        <v>2.25</v>
      </c>
      <c r="D505" s="12">
        <v>1.5</v>
      </c>
      <c r="E505" s="13">
        <v>66.666666666666671</v>
      </c>
      <c r="U505" s="10">
        <v>439</v>
      </c>
      <c r="V505" s="11" t="s">
        <v>544</v>
      </c>
      <c r="W505" s="12">
        <v>2.75</v>
      </c>
      <c r="X505" s="12">
        <v>1.2583057392117916</v>
      </c>
      <c r="Y505" s="13">
        <v>45.756572334974237</v>
      </c>
    </row>
    <row r="506" spans="1:25" ht="38" x14ac:dyDescent="0.2">
      <c r="A506" s="10">
        <v>504</v>
      </c>
      <c r="B506" s="11" t="s">
        <v>577</v>
      </c>
      <c r="C506" s="12">
        <v>2.25</v>
      </c>
      <c r="D506" s="12">
        <v>0.9574271077563381</v>
      </c>
      <c r="E506" s="13">
        <v>42.552315900281691</v>
      </c>
      <c r="U506" s="10">
        <v>459</v>
      </c>
      <c r="V506" s="16" t="s">
        <v>556</v>
      </c>
      <c r="W506" s="12">
        <v>2.75</v>
      </c>
      <c r="X506" s="12">
        <v>1.2583057392117916</v>
      </c>
      <c r="Y506" s="13">
        <v>45.756572334974237</v>
      </c>
    </row>
    <row r="507" spans="1:25" ht="19" x14ac:dyDescent="0.2">
      <c r="A507" s="10">
        <v>505</v>
      </c>
      <c r="B507" s="11" t="s">
        <v>578</v>
      </c>
      <c r="C507" s="12">
        <v>1</v>
      </c>
      <c r="D507" s="12">
        <v>0.81649658092772603</v>
      </c>
      <c r="E507" s="13">
        <v>81.649658092772597</v>
      </c>
      <c r="U507" s="10">
        <v>67</v>
      </c>
      <c r="V507" s="11" t="s">
        <v>116</v>
      </c>
      <c r="W507" s="12">
        <v>2.5</v>
      </c>
      <c r="X507" s="12">
        <v>1.9148542155126762</v>
      </c>
      <c r="Y507" s="13">
        <v>76.594168620507048</v>
      </c>
    </row>
    <row r="508" spans="1:25" ht="19" x14ac:dyDescent="0.2">
      <c r="A508" s="10">
        <v>506</v>
      </c>
      <c r="B508" s="11" t="s">
        <v>265</v>
      </c>
      <c r="C508" s="12">
        <v>6.75</v>
      </c>
      <c r="D508" s="12">
        <v>1.5</v>
      </c>
      <c r="E508" s="13">
        <v>22.222222222222221</v>
      </c>
      <c r="U508" s="10">
        <v>79</v>
      </c>
      <c r="V508" s="11" t="s">
        <v>137</v>
      </c>
      <c r="W508" s="12">
        <v>2.5</v>
      </c>
      <c r="X508" s="12">
        <v>0.57735026918962573</v>
      </c>
      <c r="Y508" s="13">
        <v>23.094010767585029</v>
      </c>
    </row>
    <row r="509" spans="1:25" ht="19" x14ac:dyDescent="0.2">
      <c r="A509" s="10">
        <v>507</v>
      </c>
      <c r="B509" s="11" t="s">
        <v>579</v>
      </c>
      <c r="C509" s="12">
        <v>2</v>
      </c>
      <c r="D509" s="12">
        <v>0.81649658092772603</v>
      </c>
      <c r="E509" s="13">
        <v>40.824829046386299</v>
      </c>
      <c r="U509" s="10">
        <v>191</v>
      </c>
      <c r="V509" s="11" t="s">
        <v>325</v>
      </c>
      <c r="W509" s="12">
        <v>2.5</v>
      </c>
      <c r="X509" s="12">
        <v>1.2909944487358056</v>
      </c>
      <c r="Y509" s="13">
        <v>51.639777949432222</v>
      </c>
    </row>
    <row r="510" spans="1:25" ht="19" x14ac:dyDescent="0.2">
      <c r="A510" s="10">
        <v>508</v>
      </c>
      <c r="B510" s="11" t="s">
        <v>580</v>
      </c>
      <c r="C510" s="12">
        <v>1.75</v>
      </c>
      <c r="D510" s="12">
        <v>0.5</v>
      </c>
      <c r="E510" s="13">
        <v>28.571428571428573</v>
      </c>
      <c r="U510" s="10">
        <v>285</v>
      </c>
      <c r="V510" s="11" t="s">
        <v>443</v>
      </c>
      <c r="W510" s="12">
        <v>2.5</v>
      </c>
      <c r="X510" s="12">
        <v>2.8867513459481291</v>
      </c>
      <c r="Y510" s="13">
        <v>115.47005383792516</v>
      </c>
    </row>
    <row r="511" spans="1:25" ht="19" x14ac:dyDescent="0.2">
      <c r="A511" s="10">
        <v>509</v>
      </c>
      <c r="B511" s="11" t="s">
        <v>574</v>
      </c>
      <c r="C511" s="12">
        <v>2</v>
      </c>
      <c r="D511" s="12">
        <v>2.70801280154532</v>
      </c>
      <c r="E511" s="13">
        <v>135.40064007726599</v>
      </c>
      <c r="U511" s="10">
        <v>322</v>
      </c>
      <c r="V511" s="14" t="s">
        <v>478</v>
      </c>
      <c r="W511" s="12">
        <v>2.5</v>
      </c>
      <c r="X511" s="12">
        <v>0.57735026918962573</v>
      </c>
      <c r="Y511" s="13">
        <v>23.094010767585029</v>
      </c>
    </row>
    <row r="512" spans="1:25" ht="19" x14ac:dyDescent="0.2">
      <c r="A512" s="10">
        <v>510</v>
      </c>
      <c r="B512" s="11" t="s">
        <v>581</v>
      </c>
      <c r="C512" s="12">
        <v>2</v>
      </c>
      <c r="D512" s="12">
        <v>0.81649658092772603</v>
      </c>
      <c r="E512" s="13">
        <v>40.824829046386299</v>
      </c>
      <c r="U512" s="10">
        <v>431</v>
      </c>
      <c r="V512" s="14" t="s">
        <v>536</v>
      </c>
      <c r="W512" s="12">
        <v>2.5</v>
      </c>
      <c r="X512" s="12">
        <v>1.9148542155126762</v>
      </c>
      <c r="Y512" s="13">
        <v>76.594168620507048</v>
      </c>
    </row>
    <row r="513" spans="1:25" ht="19" x14ac:dyDescent="0.2">
      <c r="A513" s="10">
        <v>511</v>
      </c>
      <c r="B513" s="11" t="s">
        <v>494</v>
      </c>
      <c r="C513" s="12">
        <v>1.75</v>
      </c>
      <c r="D513" s="12">
        <v>1.5</v>
      </c>
      <c r="E513" s="13">
        <v>85.714285714285708</v>
      </c>
      <c r="U513" s="10">
        <v>440</v>
      </c>
      <c r="V513" s="11" t="s">
        <v>475</v>
      </c>
      <c r="W513" s="12">
        <v>2.5</v>
      </c>
      <c r="X513" s="12">
        <v>1</v>
      </c>
      <c r="Y513" s="13">
        <v>40</v>
      </c>
    </row>
    <row r="514" spans="1:25" ht="19" x14ac:dyDescent="0.2">
      <c r="A514" s="10">
        <v>512</v>
      </c>
      <c r="B514" s="11" t="s">
        <v>582</v>
      </c>
      <c r="C514" s="12">
        <v>2.5</v>
      </c>
      <c r="D514" s="12">
        <v>1.7320508075688772</v>
      </c>
      <c r="E514" s="13">
        <v>69.282032302755084</v>
      </c>
      <c r="U514" s="10">
        <v>512</v>
      </c>
      <c r="V514" s="11" t="s">
        <v>582</v>
      </c>
      <c r="W514" s="12">
        <v>2.5</v>
      </c>
      <c r="X514" s="12">
        <v>1.7320508075688772</v>
      </c>
      <c r="Y514" s="13">
        <v>69.282032302755084</v>
      </c>
    </row>
    <row r="515" spans="1:25" ht="19" x14ac:dyDescent="0.2">
      <c r="A515" s="10">
        <v>513</v>
      </c>
      <c r="B515" s="11" t="s">
        <v>501</v>
      </c>
      <c r="C515" s="12">
        <v>5.5</v>
      </c>
      <c r="D515" s="12">
        <v>1.7320508075688772</v>
      </c>
      <c r="E515" s="13">
        <v>31.491832864888679</v>
      </c>
      <c r="U515" s="10">
        <v>552</v>
      </c>
      <c r="V515" s="11" t="s">
        <v>594</v>
      </c>
      <c r="W515" s="12">
        <v>2.5</v>
      </c>
      <c r="X515" s="12">
        <v>0.57735026918962573</v>
      </c>
      <c r="Y515" s="13">
        <v>23.094010767585029</v>
      </c>
    </row>
    <row r="516" spans="1:25" ht="19" x14ac:dyDescent="0.2">
      <c r="A516" s="10">
        <v>514</v>
      </c>
      <c r="B516" s="11" t="s">
        <v>117</v>
      </c>
      <c r="C516" s="12">
        <v>18</v>
      </c>
      <c r="D516" s="12">
        <v>4.6904157598234297</v>
      </c>
      <c r="E516" s="13">
        <v>26.057865332352389</v>
      </c>
      <c r="U516" s="10">
        <v>160</v>
      </c>
      <c r="V516" s="11" t="s">
        <v>281</v>
      </c>
      <c r="W516" s="12">
        <v>2.25</v>
      </c>
      <c r="X516" s="12">
        <v>0.9574271077563381</v>
      </c>
      <c r="Y516" s="13">
        <v>42.552315900281691</v>
      </c>
    </row>
    <row r="517" spans="1:25" ht="19" x14ac:dyDescent="0.2">
      <c r="A517" s="10">
        <v>515</v>
      </c>
      <c r="B517" s="11" t="s">
        <v>81</v>
      </c>
      <c r="C517" s="12">
        <v>37</v>
      </c>
      <c r="D517" s="12">
        <v>4.5460605656619517</v>
      </c>
      <c r="E517" s="13">
        <v>12.286650177464734</v>
      </c>
      <c r="U517" s="10">
        <v>171</v>
      </c>
      <c r="V517" s="11" t="s">
        <v>299</v>
      </c>
      <c r="W517" s="12">
        <v>2.25</v>
      </c>
      <c r="X517" s="12">
        <v>0.9574271077563381</v>
      </c>
      <c r="Y517" s="13">
        <v>42.552315900281691</v>
      </c>
    </row>
    <row r="518" spans="1:25" ht="19" x14ac:dyDescent="0.2">
      <c r="A518" s="10">
        <v>516</v>
      </c>
      <c r="B518" s="11" t="s">
        <v>562</v>
      </c>
      <c r="C518" s="12">
        <v>4.5</v>
      </c>
      <c r="D518" s="12">
        <v>2.3804761428476167</v>
      </c>
      <c r="E518" s="13">
        <v>52.899469841058149</v>
      </c>
      <c r="U518" s="10">
        <v>183</v>
      </c>
      <c r="V518" s="11" t="s">
        <v>314</v>
      </c>
      <c r="W518" s="12">
        <v>2.25</v>
      </c>
      <c r="X518" s="12">
        <v>2.5</v>
      </c>
      <c r="Y518" s="13">
        <v>111.11111111111111</v>
      </c>
    </row>
    <row r="519" spans="1:25" ht="19" x14ac:dyDescent="0.2">
      <c r="A519" s="10">
        <v>517</v>
      </c>
      <c r="B519" s="11" t="s">
        <v>583</v>
      </c>
      <c r="C519" s="12">
        <v>1.75</v>
      </c>
      <c r="D519" s="12">
        <v>0.5</v>
      </c>
      <c r="E519" s="13">
        <v>28.571428571428573</v>
      </c>
      <c r="U519" s="10">
        <v>258</v>
      </c>
      <c r="V519" s="11" t="s">
        <v>413</v>
      </c>
      <c r="W519" s="12">
        <v>2.25</v>
      </c>
      <c r="X519" s="12">
        <v>1.2583057392117916</v>
      </c>
      <c r="Y519" s="13">
        <v>55.924699520524065</v>
      </c>
    </row>
    <row r="520" spans="1:25" ht="19" x14ac:dyDescent="0.2">
      <c r="A520" s="10">
        <v>518</v>
      </c>
      <c r="B520" s="11" t="s">
        <v>584</v>
      </c>
      <c r="C520" s="12">
        <v>3.5</v>
      </c>
      <c r="D520" s="12">
        <v>1</v>
      </c>
      <c r="E520" s="13">
        <v>28.571428571428573</v>
      </c>
      <c r="U520" s="10">
        <v>268</v>
      </c>
      <c r="V520" s="11" t="s">
        <v>427</v>
      </c>
      <c r="W520" s="12">
        <v>2.25</v>
      </c>
      <c r="X520" s="12">
        <v>0.5</v>
      </c>
      <c r="Y520" s="13">
        <v>22.222222222222221</v>
      </c>
    </row>
    <row r="521" spans="1:25" ht="19" x14ac:dyDescent="0.2">
      <c r="A521" s="10">
        <v>519</v>
      </c>
      <c r="B521" s="15" t="s">
        <v>239</v>
      </c>
      <c r="C521" s="12">
        <v>13.5</v>
      </c>
      <c r="D521" s="12">
        <v>7.8951461882180078</v>
      </c>
      <c r="E521" s="13">
        <v>58.482564357170432</v>
      </c>
      <c r="U521" s="10">
        <v>276</v>
      </c>
      <c r="V521" s="11" t="s">
        <v>436</v>
      </c>
      <c r="W521" s="12">
        <v>2.25</v>
      </c>
      <c r="X521" s="12">
        <v>1.2583057392117916</v>
      </c>
      <c r="Y521" s="13">
        <v>55.924699520524065</v>
      </c>
    </row>
    <row r="522" spans="1:25" ht="19" x14ac:dyDescent="0.2">
      <c r="A522" s="10">
        <v>520</v>
      </c>
      <c r="B522" s="15" t="s">
        <v>535</v>
      </c>
      <c r="C522" s="12">
        <v>1.5</v>
      </c>
      <c r="D522" s="12">
        <v>1.2909944487358056</v>
      </c>
      <c r="E522" s="13">
        <v>86.066296582387039</v>
      </c>
      <c r="U522" s="10">
        <v>292</v>
      </c>
      <c r="V522" s="11" t="s">
        <v>449</v>
      </c>
      <c r="W522" s="12">
        <v>2.25</v>
      </c>
      <c r="X522" s="12">
        <v>1.707825127659933</v>
      </c>
      <c r="Y522" s="13">
        <v>75.90333900710813</v>
      </c>
    </row>
    <row r="523" spans="1:25" ht="19" x14ac:dyDescent="0.2">
      <c r="A523" s="10">
        <v>521</v>
      </c>
      <c r="B523" s="15" t="s">
        <v>588</v>
      </c>
      <c r="C523" s="12">
        <v>3</v>
      </c>
      <c r="D523" s="12">
        <v>0.81649658092772603</v>
      </c>
      <c r="E523" s="13">
        <v>27.216552697590867</v>
      </c>
      <c r="U523" s="10">
        <v>373</v>
      </c>
      <c r="V523" s="11" t="s">
        <v>453</v>
      </c>
      <c r="W523" s="12">
        <v>2.25</v>
      </c>
      <c r="X523" s="12">
        <v>0.5</v>
      </c>
      <c r="Y523" s="13">
        <v>22.222222222222221</v>
      </c>
    </row>
    <row r="524" spans="1:25" ht="19" x14ac:dyDescent="0.2">
      <c r="A524" s="10">
        <v>522</v>
      </c>
      <c r="B524" s="15" t="s">
        <v>585</v>
      </c>
      <c r="C524" s="12">
        <v>183</v>
      </c>
      <c r="D524" s="12">
        <v>332.18167719888868</v>
      </c>
      <c r="E524" s="13">
        <v>181.52004218518505</v>
      </c>
      <c r="U524" s="10">
        <v>402</v>
      </c>
      <c r="V524" s="11" t="s">
        <v>519</v>
      </c>
      <c r="W524" s="12">
        <v>2.25</v>
      </c>
      <c r="X524" s="12">
        <v>0.5</v>
      </c>
      <c r="Y524" s="13">
        <v>22.222222222222221</v>
      </c>
    </row>
    <row r="525" spans="1:25" ht="19" x14ac:dyDescent="0.2">
      <c r="A525" s="10">
        <v>523</v>
      </c>
      <c r="B525" s="15" t="s">
        <v>550</v>
      </c>
      <c r="C525" s="12">
        <v>4.25</v>
      </c>
      <c r="D525" s="12">
        <v>2.2173557826083452</v>
      </c>
      <c r="E525" s="13">
        <v>52.173077237843415</v>
      </c>
      <c r="U525" s="10">
        <v>418</v>
      </c>
      <c r="V525" s="11" t="s">
        <v>513</v>
      </c>
      <c r="W525" s="12">
        <v>2.25</v>
      </c>
      <c r="X525" s="12">
        <v>0.9574271077563381</v>
      </c>
      <c r="Y525" s="13">
        <v>42.552315900281691</v>
      </c>
    </row>
    <row r="526" spans="1:25" ht="38" x14ac:dyDescent="0.2">
      <c r="A526" s="10">
        <v>524</v>
      </c>
      <c r="B526" s="11" t="s">
        <v>589</v>
      </c>
      <c r="C526" s="12">
        <v>-0.75</v>
      </c>
      <c r="D526" s="12">
        <v>0.5</v>
      </c>
      <c r="E526" s="13">
        <v>-66.666666666666671</v>
      </c>
      <c r="U526" s="10">
        <v>462</v>
      </c>
      <c r="V526" s="16" t="s">
        <v>558</v>
      </c>
      <c r="W526" s="12">
        <v>2.25</v>
      </c>
      <c r="X526" s="12">
        <v>0.9574271077563381</v>
      </c>
      <c r="Y526" s="13">
        <v>42.552315900281691</v>
      </c>
    </row>
    <row r="527" spans="1:25" ht="19" x14ac:dyDescent="0.2">
      <c r="A527" s="10">
        <v>525</v>
      </c>
      <c r="B527" s="15" t="s">
        <v>11</v>
      </c>
      <c r="C527" s="12">
        <v>22132.25</v>
      </c>
      <c r="D527" s="12">
        <v>1528.5935529106487</v>
      </c>
      <c r="E527" s="13">
        <v>6.9066342234099496</v>
      </c>
      <c r="U527" s="10">
        <v>491</v>
      </c>
      <c r="V527" s="16" t="s">
        <v>272</v>
      </c>
      <c r="W527" s="12">
        <v>2.25</v>
      </c>
      <c r="X527" s="12">
        <v>0.9574271077563381</v>
      </c>
      <c r="Y527" s="13">
        <v>42.552315900281691</v>
      </c>
    </row>
    <row r="528" spans="1:25" ht="38" x14ac:dyDescent="0.2">
      <c r="A528" s="10">
        <v>526</v>
      </c>
      <c r="B528" s="15" t="s">
        <v>590</v>
      </c>
      <c r="C528" s="12">
        <v>2</v>
      </c>
      <c r="D528" s="12">
        <v>1.4142135623730951</v>
      </c>
      <c r="E528" s="13">
        <v>70.710678118654755</v>
      </c>
      <c r="U528" s="10">
        <v>503</v>
      </c>
      <c r="V528" s="17" t="s">
        <v>576</v>
      </c>
      <c r="W528" s="12">
        <v>2.25</v>
      </c>
      <c r="X528" s="12">
        <v>1.5</v>
      </c>
      <c r="Y528" s="13">
        <v>66.666666666666671</v>
      </c>
    </row>
    <row r="529" spans="1:25" ht="19" x14ac:dyDescent="0.2">
      <c r="A529" s="10">
        <v>527</v>
      </c>
      <c r="B529" s="14" t="s">
        <v>159</v>
      </c>
      <c r="C529" s="12">
        <v>3.75</v>
      </c>
      <c r="D529" s="12">
        <v>3.0956959368344519</v>
      </c>
      <c r="E529" s="13">
        <v>82.551891648918712</v>
      </c>
      <c r="U529" s="10">
        <v>504</v>
      </c>
      <c r="V529" s="11" t="s">
        <v>577</v>
      </c>
      <c r="W529" s="12">
        <v>2.25</v>
      </c>
      <c r="X529" s="12">
        <v>0.9574271077563381</v>
      </c>
      <c r="Y529" s="13">
        <v>42.552315900281691</v>
      </c>
    </row>
    <row r="530" spans="1:25" ht="19" x14ac:dyDescent="0.2">
      <c r="A530" s="10">
        <v>528</v>
      </c>
      <c r="B530" s="15" t="s">
        <v>122</v>
      </c>
      <c r="C530" s="12">
        <v>24.5</v>
      </c>
      <c r="D530" s="12">
        <v>9.882644720249063</v>
      </c>
      <c r="E530" s="13">
        <v>40.337325388771688</v>
      </c>
      <c r="U530" s="10">
        <v>533</v>
      </c>
      <c r="V530" s="15" t="s">
        <v>591</v>
      </c>
      <c r="W530" s="12">
        <v>2.25</v>
      </c>
      <c r="X530" s="12">
        <v>0.5</v>
      </c>
      <c r="Y530" s="13">
        <v>22.222222222222221</v>
      </c>
    </row>
    <row r="531" spans="1:25" ht="19" x14ac:dyDescent="0.2">
      <c r="A531" s="10">
        <v>529</v>
      </c>
      <c r="B531" s="15" t="s">
        <v>326</v>
      </c>
      <c r="C531" s="12">
        <v>8.5</v>
      </c>
      <c r="D531" s="12">
        <v>3</v>
      </c>
      <c r="E531" s="13">
        <v>35.294117647058826</v>
      </c>
      <c r="U531" s="10">
        <v>583</v>
      </c>
      <c r="V531" s="18" t="s">
        <v>537</v>
      </c>
      <c r="W531" s="12">
        <v>2.25</v>
      </c>
      <c r="X531" s="12">
        <v>1.2583057392117916</v>
      </c>
      <c r="Y531" s="13">
        <v>55.924699520524065</v>
      </c>
    </row>
    <row r="532" spans="1:25" ht="19" x14ac:dyDescent="0.2">
      <c r="A532" s="10">
        <v>530</v>
      </c>
      <c r="B532" s="15" t="s">
        <v>241</v>
      </c>
      <c r="C532" s="12">
        <v>1.5</v>
      </c>
      <c r="D532" s="12">
        <v>0.57735026918962573</v>
      </c>
      <c r="E532" s="13">
        <v>38.490017945975048</v>
      </c>
      <c r="U532" s="10">
        <v>81</v>
      </c>
      <c r="V532" s="11" t="s">
        <v>141</v>
      </c>
      <c r="W532" s="12">
        <v>2</v>
      </c>
      <c r="X532" s="12">
        <v>1.8257418583505538</v>
      </c>
      <c r="Y532" s="13">
        <v>91.287092917527687</v>
      </c>
    </row>
    <row r="533" spans="1:25" ht="19" x14ac:dyDescent="0.2">
      <c r="A533" s="10">
        <v>531</v>
      </c>
      <c r="B533" s="15" t="s">
        <v>514</v>
      </c>
      <c r="C533" s="12">
        <v>6</v>
      </c>
      <c r="D533" s="12">
        <v>2.9439202887759488</v>
      </c>
      <c r="E533" s="13">
        <v>49.065338146265816</v>
      </c>
      <c r="U533" s="10">
        <v>84</v>
      </c>
      <c r="V533" s="14" t="s">
        <v>147</v>
      </c>
      <c r="W533" s="12">
        <v>2</v>
      </c>
      <c r="X533" s="12">
        <v>0.81649658092772603</v>
      </c>
      <c r="Y533" s="13">
        <v>40.824829046386299</v>
      </c>
    </row>
    <row r="534" spans="1:25" ht="19" x14ac:dyDescent="0.2">
      <c r="A534" s="10">
        <v>532</v>
      </c>
      <c r="B534" s="15" t="s">
        <v>586</v>
      </c>
      <c r="C534" s="12">
        <v>12</v>
      </c>
      <c r="D534" s="12">
        <v>18.055470085267789</v>
      </c>
      <c r="E534" s="13">
        <v>150.46225071056492</v>
      </c>
      <c r="U534" s="10">
        <v>87</v>
      </c>
      <c r="V534" s="14" t="s">
        <v>153</v>
      </c>
      <c r="W534" s="12">
        <v>2</v>
      </c>
      <c r="X534" s="12">
        <v>0</v>
      </c>
      <c r="Y534" s="13">
        <v>0</v>
      </c>
    </row>
    <row r="535" spans="1:25" ht="19" x14ac:dyDescent="0.2">
      <c r="A535" s="10">
        <v>533</v>
      </c>
      <c r="B535" s="15" t="s">
        <v>591</v>
      </c>
      <c r="C535" s="12">
        <v>2.25</v>
      </c>
      <c r="D535" s="12">
        <v>0.5</v>
      </c>
      <c r="E535" s="13">
        <v>22.222222222222221</v>
      </c>
      <c r="U535" s="10">
        <v>401</v>
      </c>
      <c r="V535" s="11" t="s">
        <v>518</v>
      </c>
      <c r="W535" s="12">
        <v>2</v>
      </c>
      <c r="X535" s="12">
        <v>1.4142135623730951</v>
      </c>
      <c r="Y535" s="13">
        <v>70.710678118654755</v>
      </c>
    </row>
    <row r="536" spans="1:25" ht="19" x14ac:dyDescent="0.2">
      <c r="A536" s="10">
        <v>534</v>
      </c>
      <c r="B536" s="18" t="s">
        <v>388</v>
      </c>
      <c r="C536" s="12">
        <v>4.25</v>
      </c>
      <c r="D536" s="12">
        <v>1.5</v>
      </c>
      <c r="E536" s="13">
        <v>35.294117647058826</v>
      </c>
      <c r="U536" s="10">
        <v>404</v>
      </c>
      <c r="V536" s="11" t="s">
        <v>521</v>
      </c>
      <c r="W536" s="12">
        <v>2</v>
      </c>
      <c r="X536" s="12">
        <v>1.4142135623730951</v>
      </c>
      <c r="Y536" s="13">
        <v>70.710678118654755</v>
      </c>
    </row>
    <row r="537" spans="1:25" ht="19" x14ac:dyDescent="0.2">
      <c r="A537" s="10">
        <v>535</v>
      </c>
      <c r="B537" s="15" t="s">
        <v>78</v>
      </c>
      <c r="C537" s="12">
        <v>24</v>
      </c>
      <c r="D537" s="12">
        <v>2.1602468994692869</v>
      </c>
      <c r="E537" s="13">
        <v>9.0010287477886965</v>
      </c>
      <c r="U537" s="10">
        <v>472</v>
      </c>
      <c r="V537" s="16" t="s">
        <v>560</v>
      </c>
      <c r="W537" s="12">
        <v>2</v>
      </c>
      <c r="X537" s="12">
        <v>0.81649658092772603</v>
      </c>
      <c r="Y537" s="13">
        <v>40.824829046386299</v>
      </c>
    </row>
    <row r="538" spans="1:25" ht="38" x14ac:dyDescent="0.2">
      <c r="A538" s="10">
        <v>536</v>
      </c>
      <c r="B538" s="15" t="s">
        <v>207</v>
      </c>
      <c r="C538" s="12">
        <v>20.5</v>
      </c>
      <c r="D538" s="12">
        <v>1.7320508075688772</v>
      </c>
      <c r="E538" s="13">
        <v>8.4490283296042801</v>
      </c>
      <c r="U538" s="10">
        <v>474</v>
      </c>
      <c r="V538" s="16" t="s">
        <v>561</v>
      </c>
      <c r="W538" s="12">
        <v>2</v>
      </c>
      <c r="X538" s="12">
        <v>0</v>
      </c>
      <c r="Y538" s="13">
        <v>0</v>
      </c>
    </row>
    <row r="539" spans="1:25" ht="38" x14ac:dyDescent="0.2">
      <c r="A539" s="10">
        <v>537</v>
      </c>
      <c r="B539" s="15" t="s">
        <v>104</v>
      </c>
      <c r="C539" s="12">
        <v>42.5</v>
      </c>
      <c r="D539" s="12">
        <v>12.069244660154448</v>
      </c>
      <c r="E539" s="13">
        <v>28.398222729775171</v>
      </c>
      <c r="U539" s="10">
        <v>507</v>
      </c>
      <c r="V539" s="11" t="s">
        <v>579</v>
      </c>
      <c r="W539" s="12">
        <v>2</v>
      </c>
      <c r="X539" s="12">
        <v>0.81649658092772603</v>
      </c>
      <c r="Y539" s="13">
        <v>40.824829046386299</v>
      </c>
    </row>
    <row r="540" spans="1:25" ht="38" x14ac:dyDescent="0.2">
      <c r="A540" s="10">
        <v>538</v>
      </c>
      <c r="B540" s="15" t="s">
        <v>90</v>
      </c>
      <c r="C540" s="12">
        <v>19.75</v>
      </c>
      <c r="D540" s="12">
        <v>1.707825127659933</v>
      </c>
      <c r="E540" s="13">
        <v>8.6472158362528244</v>
      </c>
      <c r="U540" s="10">
        <v>509</v>
      </c>
      <c r="V540" s="11" t="s">
        <v>574</v>
      </c>
      <c r="W540" s="12">
        <v>2</v>
      </c>
      <c r="X540" s="12">
        <v>2.70801280154532</v>
      </c>
      <c r="Y540" s="13">
        <v>135.40064007726599</v>
      </c>
    </row>
    <row r="541" spans="1:25" ht="38" x14ac:dyDescent="0.2">
      <c r="A541" s="10">
        <v>539</v>
      </c>
      <c r="B541" s="15" t="s">
        <v>96</v>
      </c>
      <c r="C541" s="12">
        <v>136.75</v>
      </c>
      <c r="D541" s="12">
        <v>2.9860788111948193</v>
      </c>
      <c r="E541" s="13">
        <v>2.18360424950261</v>
      </c>
      <c r="U541" s="10">
        <v>510</v>
      </c>
      <c r="V541" s="11" t="s">
        <v>581</v>
      </c>
      <c r="W541" s="12">
        <v>2</v>
      </c>
      <c r="X541" s="12">
        <v>0.81649658092772603</v>
      </c>
      <c r="Y541" s="13">
        <v>40.824829046386299</v>
      </c>
    </row>
    <row r="542" spans="1:25" ht="38" x14ac:dyDescent="0.2">
      <c r="A542" s="10">
        <v>540</v>
      </c>
      <c r="B542" s="15" t="s">
        <v>294</v>
      </c>
      <c r="C542" s="12">
        <v>20.25</v>
      </c>
      <c r="D542" s="12">
        <v>2.0615528128088303</v>
      </c>
      <c r="E542" s="13">
        <v>10.180507717574471</v>
      </c>
      <c r="U542" s="10">
        <v>526</v>
      </c>
      <c r="V542" s="15" t="s">
        <v>590</v>
      </c>
      <c r="W542" s="12">
        <v>2</v>
      </c>
      <c r="X542" s="12">
        <v>1.4142135623730951</v>
      </c>
      <c r="Y542" s="13">
        <v>70.710678118654755</v>
      </c>
    </row>
    <row r="543" spans="1:25" ht="38" x14ac:dyDescent="0.2">
      <c r="A543" s="10">
        <v>541</v>
      </c>
      <c r="B543" s="15" t="s">
        <v>441</v>
      </c>
      <c r="C543" s="12">
        <v>8</v>
      </c>
      <c r="D543" s="12">
        <v>0.81649658092772603</v>
      </c>
      <c r="E543" s="13">
        <v>10.206207261596575</v>
      </c>
      <c r="U543" s="10">
        <v>586</v>
      </c>
      <c r="V543" s="17" t="s">
        <v>587</v>
      </c>
      <c r="W543" s="12">
        <v>2</v>
      </c>
      <c r="X543" s="12">
        <v>0</v>
      </c>
      <c r="Y543" s="13">
        <v>0</v>
      </c>
    </row>
    <row r="544" spans="1:25" ht="19" x14ac:dyDescent="0.2">
      <c r="A544" s="10">
        <v>542</v>
      </c>
      <c r="B544" s="15" t="s">
        <v>592</v>
      </c>
      <c r="C544" s="12">
        <v>0.75</v>
      </c>
      <c r="D544" s="12">
        <v>0.9574271077563381</v>
      </c>
      <c r="E544" s="13">
        <v>127.65694770084508</v>
      </c>
      <c r="U544" s="10">
        <v>61</v>
      </c>
      <c r="V544" s="11" t="s">
        <v>108</v>
      </c>
      <c r="W544" s="12">
        <v>1.75</v>
      </c>
      <c r="X544" s="12">
        <v>0.5</v>
      </c>
      <c r="Y544" s="13">
        <v>28.571428571428573</v>
      </c>
    </row>
    <row r="545" spans="1:25" ht="19" x14ac:dyDescent="0.2">
      <c r="A545" s="10">
        <v>543</v>
      </c>
      <c r="B545" s="15" t="s">
        <v>593</v>
      </c>
      <c r="C545" s="12">
        <v>1</v>
      </c>
      <c r="D545" s="12">
        <v>1.1547005383792515</v>
      </c>
      <c r="E545" s="13">
        <v>115.47005383792515</v>
      </c>
      <c r="U545" s="10">
        <v>72</v>
      </c>
      <c r="V545" s="14" t="s">
        <v>125</v>
      </c>
      <c r="W545" s="12">
        <v>1.75</v>
      </c>
      <c r="X545" s="12">
        <v>0.9574271077563381</v>
      </c>
      <c r="Y545" s="13">
        <v>54.710120443219317</v>
      </c>
    </row>
    <row r="546" spans="1:25" ht="19" x14ac:dyDescent="0.2">
      <c r="A546" s="10">
        <v>544</v>
      </c>
      <c r="B546" s="15" t="s">
        <v>595</v>
      </c>
      <c r="C546" s="12">
        <v>0.75</v>
      </c>
      <c r="D546" s="12">
        <v>0.5</v>
      </c>
      <c r="E546" s="13">
        <v>66.666666666666671</v>
      </c>
      <c r="U546" s="10">
        <v>185</v>
      </c>
      <c r="V546" s="11" t="s">
        <v>316</v>
      </c>
      <c r="W546" s="12">
        <v>1.75</v>
      </c>
      <c r="X546" s="12">
        <v>1.2583057392117916</v>
      </c>
      <c r="Y546" s="13">
        <v>71.90318509781666</v>
      </c>
    </row>
    <row r="547" spans="1:25" ht="19" x14ac:dyDescent="0.2">
      <c r="A547" s="10">
        <v>545</v>
      </c>
      <c r="B547" s="15" t="s">
        <v>354</v>
      </c>
      <c r="C547" s="12">
        <v>8</v>
      </c>
      <c r="D547" s="12">
        <v>3.6514837167011076</v>
      </c>
      <c r="E547" s="13">
        <v>45.643546458763844</v>
      </c>
      <c r="U547" s="10">
        <v>186</v>
      </c>
      <c r="V547" s="11" t="s">
        <v>317</v>
      </c>
      <c r="W547" s="12">
        <v>1.75</v>
      </c>
      <c r="X547" s="12">
        <v>0.9574271077563381</v>
      </c>
      <c r="Y547" s="13">
        <v>54.710120443219317</v>
      </c>
    </row>
    <row r="548" spans="1:25" ht="19" x14ac:dyDescent="0.2">
      <c r="A548" s="10">
        <v>546</v>
      </c>
      <c r="B548" s="15" t="s">
        <v>551</v>
      </c>
      <c r="C548" s="12">
        <v>1.75</v>
      </c>
      <c r="D548" s="12">
        <v>1.2583057392117916</v>
      </c>
      <c r="E548" s="13">
        <v>71.90318509781666</v>
      </c>
      <c r="U548" s="10">
        <v>218</v>
      </c>
      <c r="V548" s="11" t="s">
        <v>361</v>
      </c>
      <c r="W548" s="12">
        <v>1.75</v>
      </c>
      <c r="X548" s="12">
        <v>0.9574271077563381</v>
      </c>
      <c r="Y548" s="13">
        <v>54.710120443219317</v>
      </c>
    </row>
    <row r="549" spans="1:25" ht="19" x14ac:dyDescent="0.2">
      <c r="A549" s="10">
        <v>547</v>
      </c>
      <c r="B549" s="15" t="s">
        <v>596</v>
      </c>
      <c r="C549" s="12">
        <v>0.5</v>
      </c>
      <c r="D549" s="12">
        <v>1</v>
      </c>
      <c r="E549" s="13">
        <v>200</v>
      </c>
      <c r="U549" s="10">
        <v>229</v>
      </c>
      <c r="V549" s="11" t="s">
        <v>375</v>
      </c>
      <c r="W549" s="12">
        <v>1.75</v>
      </c>
      <c r="X549" s="12">
        <v>1.5</v>
      </c>
      <c r="Y549" s="13">
        <v>85.714285714285708</v>
      </c>
    </row>
    <row r="550" spans="1:25" ht="38" x14ac:dyDescent="0.2">
      <c r="A550" s="10">
        <v>548</v>
      </c>
      <c r="B550" s="15" t="s">
        <v>87</v>
      </c>
      <c r="C550" s="12">
        <v>64.5</v>
      </c>
      <c r="D550" s="12">
        <v>8.2663978450914968</v>
      </c>
      <c r="E550" s="13">
        <v>12.816120690064336</v>
      </c>
      <c r="U550" s="10">
        <v>267</v>
      </c>
      <c r="V550" s="11" t="s">
        <v>425</v>
      </c>
      <c r="W550" s="12">
        <v>1.75</v>
      </c>
      <c r="X550" s="12">
        <v>0.5</v>
      </c>
      <c r="Y550" s="13">
        <v>28.571428571428573</v>
      </c>
    </row>
    <row r="551" spans="1:25" ht="38" x14ac:dyDescent="0.2">
      <c r="A551" s="10">
        <v>549</v>
      </c>
      <c r="B551" s="15" t="s">
        <v>219</v>
      </c>
      <c r="C551" s="12">
        <v>27</v>
      </c>
      <c r="D551" s="12">
        <v>3.7416573867739413</v>
      </c>
      <c r="E551" s="13">
        <v>13.857990321384968</v>
      </c>
      <c r="U551" s="10">
        <v>392</v>
      </c>
      <c r="V551" s="14" t="s">
        <v>352</v>
      </c>
      <c r="W551" s="12">
        <v>1.75</v>
      </c>
      <c r="X551" s="12">
        <v>0.5</v>
      </c>
      <c r="Y551" s="13">
        <v>28.571428571428573</v>
      </c>
    </row>
    <row r="552" spans="1:25" ht="19" x14ac:dyDescent="0.2">
      <c r="A552" s="10">
        <v>550</v>
      </c>
      <c r="B552" s="14" t="s">
        <v>124</v>
      </c>
      <c r="C552" s="12">
        <v>48.75</v>
      </c>
      <c r="D552" s="12">
        <v>2.3629078131263039</v>
      </c>
      <c r="E552" s="13">
        <v>4.8469903859001109</v>
      </c>
      <c r="U552" s="10">
        <v>398</v>
      </c>
      <c r="V552" s="11" t="s">
        <v>517</v>
      </c>
      <c r="W552" s="12">
        <v>1.75</v>
      </c>
      <c r="X552" s="12">
        <v>0.5</v>
      </c>
      <c r="Y552" s="13">
        <v>28.571428571428573</v>
      </c>
    </row>
    <row r="553" spans="1:25" ht="19" x14ac:dyDescent="0.2">
      <c r="A553" s="10">
        <v>551</v>
      </c>
      <c r="B553" s="15" t="s">
        <v>170</v>
      </c>
      <c r="C553" s="12">
        <v>1.75</v>
      </c>
      <c r="D553" s="12">
        <v>0.5</v>
      </c>
      <c r="E553" s="13">
        <v>28.571428571428573</v>
      </c>
      <c r="U553" s="10">
        <v>405</v>
      </c>
      <c r="V553" s="11" t="s">
        <v>522</v>
      </c>
      <c r="W553" s="12">
        <v>1.75</v>
      </c>
      <c r="X553" s="12">
        <v>0.5</v>
      </c>
      <c r="Y553" s="13">
        <v>28.571428571428573</v>
      </c>
    </row>
    <row r="554" spans="1:25" ht="19" x14ac:dyDescent="0.2">
      <c r="A554" s="10">
        <v>552</v>
      </c>
      <c r="B554" s="11" t="s">
        <v>594</v>
      </c>
      <c r="C554" s="12">
        <v>2.5</v>
      </c>
      <c r="D554" s="12">
        <v>0.57735026918962573</v>
      </c>
      <c r="E554" s="13">
        <v>23.094010767585029</v>
      </c>
      <c r="U554" s="10">
        <v>446</v>
      </c>
      <c r="V554" s="17" t="s">
        <v>549</v>
      </c>
      <c r="W554" s="12">
        <v>1.75</v>
      </c>
      <c r="X554" s="12">
        <v>1.5</v>
      </c>
      <c r="Y554" s="13">
        <v>85.714285714285708</v>
      </c>
    </row>
    <row r="555" spans="1:25" ht="19" x14ac:dyDescent="0.2">
      <c r="A555" s="10">
        <v>553</v>
      </c>
      <c r="B555" s="15" t="s">
        <v>552</v>
      </c>
      <c r="C555" s="12">
        <v>4.25</v>
      </c>
      <c r="D555" s="12">
        <v>1.2583057392117916</v>
      </c>
      <c r="E555" s="13">
        <v>29.607193863806859</v>
      </c>
      <c r="U555" s="10">
        <v>490</v>
      </c>
      <c r="V555" s="16" t="s">
        <v>493</v>
      </c>
      <c r="W555" s="12">
        <v>1.75</v>
      </c>
      <c r="X555" s="12">
        <v>0.5</v>
      </c>
      <c r="Y555" s="13">
        <v>28.571428571428573</v>
      </c>
    </row>
    <row r="556" spans="1:25" ht="38" x14ac:dyDescent="0.2">
      <c r="A556" s="10">
        <v>554</v>
      </c>
      <c r="B556" s="14" t="s">
        <v>109</v>
      </c>
      <c r="C556" s="12">
        <v>12</v>
      </c>
      <c r="D556" s="12">
        <v>2.4494897427831779</v>
      </c>
      <c r="E556" s="13">
        <v>20.412414523193149</v>
      </c>
      <c r="U556" s="10">
        <v>497</v>
      </c>
      <c r="V556" s="16" t="s">
        <v>572</v>
      </c>
      <c r="W556" s="12">
        <v>1.75</v>
      </c>
      <c r="X556" s="12">
        <v>1.5</v>
      </c>
      <c r="Y556" s="13">
        <v>85.714285714285708</v>
      </c>
    </row>
    <row r="557" spans="1:25" ht="38" x14ac:dyDescent="0.2">
      <c r="A557" s="10">
        <v>555</v>
      </c>
      <c r="B557" s="14" t="s">
        <v>307</v>
      </c>
      <c r="C557" s="12">
        <v>21</v>
      </c>
      <c r="D557" s="12">
        <v>1.4142135623730951</v>
      </c>
      <c r="E557" s="13">
        <v>6.7343502970147382</v>
      </c>
      <c r="U557" s="10">
        <v>508</v>
      </c>
      <c r="V557" s="11" t="s">
        <v>580</v>
      </c>
      <c r="W557" s="12">
        <v>1.75</v>
      </c>
      <c r="X557" s="12">
        <v>0.5</v>
      </c>
      <c r="Y557" s="13">
        <v>28.571428571428573</v>
      </c>
    </row>
    <row r="558" spans="1:25" ht="19" x14ac:dyDescent="0.2">
      <c r="A558" s="10">
        <v>556</v>
      </c>
      <c r="B558" s="15" t="s">
        <v>597</v>
      </c>
      <c r="C558" s="12">
        <v>3.25</v>
      </c>
      <c r="D558" s="12">
        <v>1.2583057392117916</v>
      </c>
      <c r="E558" s="13">
        <v>38.717099668055127</v>
      </c>
      <c r="U558" s="10">
        <v>511</v>
      </c>
      <c r="V558" s="11" t="s">
        <v>494</v>
      </c>
      <c r="W558" s="12">
        <v>1.75</v>
      </c>
      <c r="X558" s="12">
        <v>1.5</v>
      </c>
      <c r="Y558" s="13">
        <v>85.714285714285708</v>
      </c>
    </row>
    <row r="559" spans="1:25" ht="19" x14ac:dyDescent="0.2">
      <c r="A559" s="10">
        <v>557</v>
      </c>
      <c r="B559" s="15" t="s">
        <v>415</v>
      </c>
      <c r="C559" s="12">
        <v>6.25</v>
      </c>
      <c r="D559" s="12">
        <v>3.7749172176353749</v>
      </c>
      <c r="E559" s="13">
        <v>60.398675482165999</v>
      </c>
      <c r="U559" s="10">
        <v>517</v>
      </c>
      <c r="V559" s="11" t="s">
        <v>583</v>
      </c>
      <c r="W559" s="12">
        <v>1.75</v>
      </c>
      <c r="X559" s="12">
        <v>0.5</v>
      </c>
      <c r="Y559" s="13">
        <v>28.571428571428573</v>
      </c>
    </row>
    <row r="560" spans="1:25" ht="57" x14ac:dyDescent="0.2">
      <c r="A560" s="10">
        <v>558</v>
      </c>
      <c r="B560" s="15" t="s">
        <v>300</v>
      </c>
      <c r="C560" s="12">
        <v>13.25</v>
      </c>
      <c r="D560" s="12">
        <v>4.1932485418030412</v>
      </c>
      <c r="E560" s="13">
        <v>31.647158806060688</v>
      </c>
      <c r="U560" s="10">
        <v>546</v>
      </c>
      <c r="V560" s="15" t="s">
        <v>551</v>
      </c>
      <c r="W560" s="12">
        <v>1.75</v>
      </c>
      <c r="X560" s="12">
        <v>1.2583057392117916</v>
      </c>
      <c r="Y560" s="13">
        <v>71.90318509781666</v>
      </c>
    </row>
    <row r="561" spans="1:25" ht="19" x14ac:dyDescent="0.2">
      <c r="A561" s="10">
        <v>559</v>
      </c>
      <c r="B561" s="11" t="s">
        <v>598</v>
      </c>
      <c r="C561" s="12">
        <v>11.75</v>
      </c>
      <c r="D561" s="12">
        <v>13.937359864766353</v>
      </c>
      <c r="E561" s="13">
        <v>118.61582863630939</v>
      </c>
      <c r="U561" s="10">
        <v>551</v>
      </c>
      <c r="V561" s="15" t="s">
        <v>170</v>
      </c>
      <c r="W561" s="12">
        <v>1.75</v>
      </c>
      <c r="X561" s="12">
        <v>0.5</v>
      </c>
      <c r="Y561" s="13">
        <v>28.571428571428573</v>
      </c>
    </row>
    <row r="562" spans="1:25" ht="19" x14ac:dyDescent="0.2">
      <c r="A562" s="10">
        <v>560</v>
      </c>
      <c r="B562" s="15" t="s">
        <v>599</v>
      </c>
      <c r="C562" s="12">
        <v>18.75</v>
      </c>
      <c r="D562" s="12">
        <v>34.169918544435149</v>
      </c>
      <c r="E562" s="13">
        <v>182.23956557032079</v>
      </c>
      <c r="U562" s="10">
        <v>236</v>
      </c>
      <c r="V562" s="11" t="s">
        <v>385</v>
      </c>
      <c r="W562" s="12">
        <v>1.5</v>
      </c>
      <c r="X562" s="12">
        <v>1</v>
      </c>
      <c r="Y562" s="13">
        <v>66.666666666666671</v>
      </c>
    </row>
    <row r="563" spans="1:25" ht="38" x14ac:dyDescent="0.2">
      <c r="A563" s="10">
        <v>561</v>
      </c>
      <c r="B563" s="16" t="s">
        <v>215</v>
      </c>
      <c r="C563" s="12">
        <v>40.25</v>
      </c>
      <c r="D563" s="12">
        <v>2.6299556396765835</v>
      </c>
      <c r="E563" s="13">
        <v>6.5340512786995868</v>
      </c>
      <c r="U563" s="10">
        <v>492</v>
      </c>
      <c r="V563" s="16" t="s">
        <v>569</v>
      </c>
      <c r="W563" s="12">
        <v>1.5</v>
      </c>
      <c r="X563" s="12">
        <v>0.57735026918962573</v>
      </c>
      <c r="Y563" s="13">
        <v>38.490017945975048</v>
      </c>
    </row>
    <row r="564" spans="1:25" ht="38" x14ac:dyDescent="0.2">
      <c r="A564" s="10">
        <v>562</v>
      </c>
      <c r="B564" s="14" t="s">
        <v>187</v>
      </c>
      <c r="C564" s="12">
        <v>54.25</v>
      </c>
      <c r="D564" s="12">
        <v>7.5</v>
      </c>
      <c r="E564" s="13">
        <v>13.824884792626728</v>
      </c>
      <c r="U564" s="10">
        <v>520</v>
      </c>
      <c r="V564" s="15" t="s">
        <v>535</v>
      </c>
      <c r="W564" s="12">
        <v>1.5</v>
      </c>
      <c r="X564" s="12">
        <v>1.2909944487358056</v>
      </c>
      <c r="Y564" s="13">
        <v>86.066296582387039</v>
      </c>
    </row>
    <row r="565" spans="1:25" ht="19" x14ac:dyDescent="0.2">
      <c r="A565" s="10">
        <v>563</v>
      </c>
      <c r="B565" s="11" t="s">
        <v>563</v>
      </c>
      <c r="C565" s="12">
        <v>4</v>
      </c>
      <c r="D565" s="12">
        <v>0.81649658092772603</v>
      </c>
      <c r="E565" s="13">
        <v>20.412414523193149</v>
      </c>
      <c r="U565" s="10">
        <v>530</v>
      </c>
      <c r="V565" s="15" t="s">
        <v>241</v>
      </c>
      <c r="W565" s="12">
        <v>1.5</v>
      </c>
      <c r="X565" s="12">
        <v>0.57735026918962573</v>
      </c>
      <c r="Y565" s="13">
        <v>38.490017945975048</v>
      </c>
    </row>
    <row r="566" spans="1:25" ht="38" x14ac:dyDescent="0.2">
      <c r="A566" s="10">
        <v>564</v>
      </c>
      <c r="B566" s="18" t="s">
        <v>43</v>
      </c>
      <c r="C566" s="12">
        <v>52.25</v>
      </c>
      <c r="D566" s="12">
        <v>7.9739158092704576</v>
      </c>
      <c r="E566" s="13">
        <v>15.261082888555899</v>
      </c>
      <c r="U566" s="10">
        <v>598</v>
      </c>
      <c r="V566" s="17" t="s">
        <v>459</v>
      </c>
      <c r="W566" s="12">
        <v>1.5</v>
      </c>
      <c r="X566" s="12">
        <v>1.2909944487358056</v>
      </c>
      <c r="Y566" s="13">
        <v>86.066296582387039</v>
      </c>
    </row>
    <row r="567" spans="1:25" ht="38" x14ac:dyDescent="0.2">
      <c r="A567" s="10">
        <v>565</v>
      </c>
      <c r="B567" s="18" t="s">
        <v>209</v>
      </c>
      <c r="C567" s="12">
        <v>31</v>
      </c>
      <c r="D567" s="12">
        <v>6.164414002968976</v>
      </c>
      <c r="E567" s="13">
        <v>19.885206461190247</v>
      </c>
      <c r="U567" s="10">
        <v>181</v>
      </c>
      <c r="V567" s="11" t="s">
        <v>312</v>
      </c>
      <c r="W567" s="12">
        <v>1.25</v>
      </c>
      <c r="X567" s="12">
        <v>0.5</v>
      </c>
      <c r="Y567" s="13">
        <v>40</v>
      </c>
    </row>
    <row r="568" spans="1:25" ht="38" x14ac:dyDescent="0.2">
      <c r="A568" s="10">
        <v>566</v>
      </c>
      <c r="B568" s="18" t="s">
        <v>75</v>
      </c>
      <c r="C568" s="12">
        <v>14</v>
      </c>
      <c r="D568" s="12">
        <v>11.045361017187261</v>
      </c>
      <c r="E568" s="13">
        <v>78.895435837051863</v>
      </c>
      <c r="U568" s="10">
        <v>272</v>
      </c>
      <c r="V568" s="11" t="s">
        <v>431</v>
      </c>
      <c r="W568" s="12">
        <v>1.25</v>
      </c>
      <c r="X568" s="12">
        <v>0.5</v>
      </c>
      <c r="Y568" s="13">
        <v>40</v>
      </c>
    </row>
    <row r="569" spans="1:25" ht="38" x14ac:dyDescent="0.2">
      <c r="A569" s="10">
        <v>567</v>
      </c>
      <c r="B569" s="18" t="s">
        <v>211</v>
      </c>
      <c r="C569" s="12">
        <v>21.25</v>
      </c>
      <c r="D569" s="12">
        <v>2.2173557826083452</v>
      </c>
      <c r="E569" s="13">
        <v>10.434615447568683</v>
      </c>
      <c r="U569" s="10">
        <v>386</v>
      </c>
      <c r="V569" s="11" t="s">
        <v>510</v>
      </c>
      <c r="W569" s="12">
        <v>1.25</v>
      </c>
      <c r="X569" s="12">
        <v>0.5</v>
      </c>
      <c r="Y569" s="13">
        <v>40</v>
      </c>
    </row>
    <row r="570" spans="1:25" ht="38" x14ac:dyDescent="0.2">
      <c r="A570" s="10">
        <v>568</v>
      </c>
      <c r="B570" s="18" t="s">
        <v>101</v>
      </c>
      <c r="C570" s="12">
        <v>12.25</v>
      </c>
      <c r="D570" s="12">
        <v>7.3654599313281173</v>
      </c>
      <c r="E570" s="13">
        <v>60.126203521045859</v>
      </c>
      <c r="U570" s="10">
        <v>421</v>
      </c>
      <c r="V570" s="11" t="s">
        <v>530</v>
      </c>
      <c r="W570" s="12">
        <v>1.25</v>
      </c>
      <c r="X570" s="12">
        <v>0.9574271077563381</v>
      </c>
      <c r="Y570" s="13">
        <v>76.594168620507048</v>
      </c>
    </row>
    <row r="571" spans="1:25" ht="38" x14ac:dyDescent="0.2">
      <c r="A571" s="10">
        <v>569</v>
      </c>
      <c r="B571" s="18" t="s">
        <v>221</v>
      </c>
      <c r="C571" s="12">
        <v>19.75</v>
      </c>
      <c r="D571" s="12">
        <v>4.8562674281111553</v>
      </c>
      <c r="E571" s="13">
        <v>24.588695838537497</v>
      </c>
      <c r="U571" s="10">
        <v>433</v>
      </c>
      <c r="V571" s="14" t="s">
        <v>539</v>
      </c>
      <c r="W571" s="12">
        <v>1.25</v>
      </c>
      <c r="X571" s="12">
        <v>0.5</v>
      </c>
      <c r="Y571" s="13">
        <v>40</v>
      </c>
    </row>
    <row r="572" spans="1:25" ht="38" x14ac:dyDescent="0.2">
      <c r="A572" s="10">
        <v>570</v>
      </c>
      <c r="B572" s="18" t="s">
        <v>95</v>
      </c>
      <c r="C572" s="12">
        <v>15.25</v>
      </c>
      <c r="D572" s="12">
        <v>3.5939764421413041</v>
      </c>
      <c r="E572" s="13">
        <v>23.567058636992158</v>
      </c>
      <c r="U572" s="10">
        <v>455</v>
      </c>
      <c r="V572" s="16" t="s">
        <v>545</v>
      </c>
      <c r="W572" s="12">
        <v>1.25</v>
      </c>
      <c r="X572" s="12">
        <v>0.9574271077563381</v>
      </c>
      <c r="Y572" s="13">
        <v>76.594168620507048</v>
      </c>
    </row>
    <row r="573" spans="1:25" ht="57" x14ac:dyDescent="0.2">
      <c r="A573" s="10">
        <v>571</v>
      </c>
      <c r="B573" s="18" t="s">
        <v>191</v>
      </c>
      <c r="C573" s="12">
        <v>18</v>
      </c>
      <c r="D573" s="12">
        <v>1.1547005383792515</v>
      </c>
      <c r="E573" s="13">
        <v>6.4150029909958413</v>
      </c>
      <c r="U573" s="10">
        <v>594</v>
      </c>
      <c r="V573" s="18" t="s">
        <v>601</v>
      </c>
      <c r="W573" s="12">
        <v>1.25</v>
      </c>
      <c r="X573" s="12">
        <v>1.2583057392117916</v>
      </c>
      <c r="Y573" s="13">
        <v>100.66445913694332</v>
      </c>
    </row>
    <row r="574" spans="1:25" ht="38" x14ac:dyDescent="0.2">
      <c r="A574" s="10">
        <v>572</v>
      </c>
      <c r="B574" s="18" t="s">
        <v>233</v>
      </c>
      <c r="C574" s="12">
        <v>21.25</v>
      </c>
      <c r="D574" s="12">
        <v>1.8929694486000912</v>
      </c>
      <c r="E574" s="13">
        <v>8.908091522823959</v>
      </c>
      <c r="U574" s="10">
        <v>238</v>
      </c>
      <c r="V574" s="11" t="s">
        <v>389</v>
      </c>
      <c r="W574" s="12">
        <v>1</v>
      </c>
      <c r="X574" s="12">
        <v>1.8257418583505538</v>
      </c>
      <c r="Y574" s="13">
        <v>182.57418583505537</v>
      </c>
    </row>
    <row r="575" spans="1:25" ht="38" x14ac:dyDescent="0.2">
      <c r="A575" s="10">
        <v>573</v>
      </c>
      <c r="B575" s="18" t="s">
        <v>57</v>
      </c>
      <c r="C575" s="12">
        <v>47.5</v>
      </c>
      <c r="D575" s="12">
        <v>6.3508529610858835</v>
      </c>
      <c r="E575" s="13">
        <v>13.370216760180806</v>
      </c>
      <c r="U575" s="10">
        <v>315</v>
      </c>
      <c r="V575" s="14" t="s">
        <v>471</v>
      </c>
      <c r="W575" s="12">
        <v>1</v>
      </c>
      <c r="X575" s="12">
        <v>0.81649658092772603</v>
      </c>
      <c r="Y575" s="13">
        <v>81.649658092772597</v>
      </c>
    </row>
    <row r="576" spans="1:25" ht="38" x14ac:dyDescent="0.2">
      <c r="A576" s="10">
        <v>574</v>
      </c>
      <c r="B576" s="17" t="s">
        <v>255</v>
      </c>
      <c r="C576" s="12">
        <v>24.25</v>
      </c>
      <c r="D576" s="12">
        <v>1.5</v>
      </c>
      <c r="E576" s="13">
        <v>6.1855670103092786</v>
      </c>
      <c r="U576" s="10">
        <v>409</v>
      </c>
      <c r="V576" s="11" t="s">
        <v>524</v>
      </c>
      <c r="W576" s="12">
        <v>1</v>
      </c>
      <c r="X576" s="12">
        <v>0</v>
      </c>
      <c r="Y576" s="13">
        <v>0</v>
      </c>
    </row>
    <row r="577" spans="1:25" ht="57" x14ac:dyDescent="0.2">
      <c r="A577" s="10">
        <v>575</v>
      </c>
      <c r="B577" s="17" t="s">
        <v>63</v>
      </c>
      <c r="C577" s="12">
        <v>42</v>
      </c>
      <c r="D577" s="12">
        <v>2.9439202887759488</v>
      </c>
      <c r="E577" s="13">
        <v>7.0093340208951167</v>
      </c>
      <c r="U577" s="10">
        <v>436</v>
      </c>
      <c r="V577" s="11" t="s">
        <v>541</v>
      </c>
      <c r="W577" s="12">
        <v>1</v>
      </c>
      <c r="X577" s="12">
        <v>1.1547005383792515</v>
      </c>
      <c r="Y577" s="13">
        <v>115.47005383792515</v>
      </c>
    </row>
    <row r="578" spans="1:25" ht="57" x14ac:dyDescent="0.2">
      <c r="A578" s="10">
        <v>576</v>
      </c>
      <c r="B578" s="17" t="s">
        <v>237</v>
      </c>
      <c r="C578" s="12">
        <v>21.5</v>
      </c>
      <c r="D578" s="12">
        <v>3.6968455021364721</v>
      </c>
      <c r="E578" s="13">
        <v>17.194630242495219</v>
      </c>
      <c r="U578" s="10">
        <v>437</v>
      </c>
      <c r="V578" s="11" t="s">
        <v>542</v>
      </c>
      <c r="W578" s="12">
        <v>1</v>
      </c>
      <c r="X578" s="12">
        <v>1.1547005383792515</v>
      </c>
      <c r="Y578" s="13">
        <v>115.47005383792515</v>
      </c>
    </row>
    <row r="579" spans="1:25" ht="57" x14ac:dyDescent="0.2">
      <c r="A579" s="10">
        <v>577</v>
      </c>
      <c r="B579" s="18" t="s">
        <v>71</v>
      </c>
      <c r="C579" s="12">
        <v>51</v>
      </c>
      <c r="D579" s="12">
        <v>5.2915026221291814</v>
      </c>
      <c r="E579" s="13">
        <v>10.3754953375082</v>
      </c>
      <c r="U579" s="10">
        <v>458</v>
      </c>
      <c r="V579" s="16" t="s">
        <v>555</v>
      </c>
      <c r="W579" s="12">
        <v>1</v>
      </c>
      <c r="X579" s="12">
        <v>0</v>
      </c>
      <c r="Y579" s="13">
        <v>0</v>
      </c>
    </row>
    <row r="580" spans="1:25" ht="57" x14ac:dyDescent="0.2">
      <c r="A580" s="10">
        <v>578</v>
      </c>
      <c r="B580" s="18" t="s">
        <v>201</v>
      </c>
      <c r="C580" s="12">
        <v>24.75</v>
      </c>
      <c r="D580" s="12">
        <v>1.8929694486000912</v>
      </c>
      <c r="E580" s="13">
        <v>7.6483614084852167</v>
      </c>
      <c r="U580" s="10">
        <v>501</v>
      </c>
      <c r="V580" s="16" t="s">
        <v>573</v>
      </c>
      <c r="W580" s="12">
        <v>1</v>
      </c>
      <c r="X580" s="12">
        <v>0.81649658092772603</v>
      </c>
      <c r="Y580" s="13">
        <v>81.649658092772597</v>
      </c>
    </row>
    <row r="581" spans="1:25" ht="19" x14ac:dyDescent="0.2">
      <c r="A581" s="10">
        <v>579</v>
      </c>
      <c r="B581" s="18" t="s">
        <v>193</v>
      </c>
      <c r="C581" s="12">
        <v>19</v>
      </c>
      <c r="D581" s="12">
        <v>5.3541261347363367</v>
      </c>
      <c r="E581" s="13">
        <v>28.179611235454402</v>
      </c>
      <c r="U581" s="10">
        <v>505</v>
      </c>
      <c r="V581" s="11" t="s">
        <v>578</v>
      </c>
      <c r="W581" s="12">
        <v>1</v>
      </c>
      <c r="X581" s="12">
        <v>0.81649658092772603</v>
      </c>
      <c r="Y581" s="13">
        <v>81.649658092772597</v>
      </c>
    </row>
    <row r="582" spans="1:25" ht="19" x14ac:dyDescent="0.2">
      <c r="A582" s="10">
        <v>580</v>
      </c>
      <c r="B582" s="18" t="s">
        <v>163</v>
      </c>
      <c r="C582" s="12">
        <v>77.5</v>
      </c>
      <c r="D582" s="12">
        <v>49.588305072869751</v>
      </c>
      <c r="E582" s="13">
        <v>63.98490977144484</v>
      </c>
      <c r="U582" s="10">
        <v>543</v>
      </c>
      <c r="V582" s="15" t="s">
        <v>593</v>
      </c>
      <c r="W582" s="12">
        <v>1</v>
      </c>
      <c r="X582" s="12">
        <v>1.1547005383792515</v>
      </c>
      <c r="Y582" s="13">
        <v>115.47005383792515</v>
      </c>
    </row>
    <row r="583" spans="1:25" ht="19" x14ac:dyDescent="0.2">
      <c r="A583" s="10">
        <v>581</v>
      </c>
      <c r="B583" s="18" t="s">
        <v>130</v>
      </c>
      <c r="C583" s="12">
        <v>39.25</v>
      </c>
      <c r="D583" s="12">
        <v>3.0956959368344519</v>
      </c>
      <c r="E583" s="13">
        <v>7.8871234059476478</v>
      </c>
      <c r="U583" s="10">
        <v>387</v>
      </c>
      <c r="V583" s="11" t="s">
        <v>511</v>
      </c>
      <c r="W583" s="12">
        <v>0.75</v>
      </c>
      <c r="X583" s="12">
        <v>0.5</v>
      </c>
      <c r="Y583" s="13">
        <v>66.666666666666671</v>
      </c>
    </row>
    <row r="584" spans="1:25" ht="19" x14ac:dyDescent="0.2">
      <c r="A584" s="10">
        <v>582</v>
      </c>
      <c r="B584" s="15" t="s">
        <v>600</v>
      </c>
      <c r="C584" s="12">
        <v>0.75</v>
      </c>
      <c r="D584" s="12">
        <v>0.9574271077563381</v>
      </c>
      <c r="E584" s="13">
        <v>127.65694770084508</v>
      </c>
      <c r="U584" s="10">
        <v>465</v>
      </c>
      <c r="V584" s="16" t="s">
        <v>533</v>
      </c>
      <c r="W584" s="12">
        <v>0.75</v>
      </c>
      <c r="X584" s="12">
        <v>0.9574271077563381</v>
      </c>
      <c r="Y584" s="13">
        <v>127.65694770084508</v>
      </c>
    </row>
    <row r="585" spans="1:25" ht="38" x14ac:dyDescent="0.2">
      <c r="A585" s="10">
        <v>583</v>
      </c>
      <c r="B585" s="18" t="s">
        <v>537</v>
      </c>
      <c r="C585" s="12">
        <v>2.25</v>
      </c>
      <c r="D585" s="12">
        <v>1.2583057392117916</v>
      </c>
      <c r="E585" s="13">
        <v>55.924699520524065</v>
      </c>
      <c r="U585" s="10">
        <v>481</v>
      </c>
      <c r="V585" s="16" t="s">
        <v>509</v>
      </c>
      <c r="W585" s="12">
        <v>0.75</v>
      </c>
      <c r="X585" s="12">
        <v>0.5</v>
      </c>
      <c r="Y585" s="13">
        <v>66.666666666666671</v>
      </c>
    </row>
    <row r="586" spans="1:25" ht="19" x14ac:dyDescent="0.2">
      <c r="A586" s="10">
        <v>584</v>
      </c>
      <c r="B586" s="18" t="s">
        <v>575</v>
      </c>
      <c r="C586" s="12">
        <v>0.25</v>
      </c>
      <c r="D586" s="12">
        <v>0.5</v>
      </c>
      <c r="E586" s="13">
        <v>200</v>
      </c>
      <c r="U586" s="10">
        <v>494</v>
      </c>
      <c r="V586" s="16" t="s">
        <v>571</v>
      </c>
      <c r="W586" s="12">
        <v>0.75</v>
      </c>
      <c r="X586" s="12">
        <v>0.9574271077563381</v>
      </c>
      <c r="Y586" s="13">
        <v>127.65694770084508</v>
      </c>
    </row>
    <row r="587" spans="1:25" ht="19" x14ac:dyDescent="0.2">
      <c r="A587" s="10">
        <v>585</v>
      </c>
      <c r="B587" s="17" t="s">
        <v>267</v>
      </c>
      <c r="C587" s="12">
        <v>11.5</v>
      </c>
      <c r="D587" s="12">
        <v>0.57735026918962573</v>
      </c>
      <c r="E587" s="13">
        <v>5.0204371233880503</v>
      </c>
      <c r="U587" s="10">
        <v>542</v>
      </c>
      <c r="V587" s="15" t="s">
        <v>592</v>
      </c>
      <c r="W587" s="12">
        <v>0.75</v>
      </c>
      <c r="X587" s="12">
        <v>0.9574271077563381</v>
      </c>
      <c r="Y587" s="13">
        <v>127.65694770084508</v>
      </c>
    </row>
    <row r="588" spans="1:25" ht="19" x14ac:dyDescent="0.2">
      <c r="A588" s="10">
        <v>586</v>
      </c>
      <c r="B588" s="17" t="s">
        <v>587</v>
      </c>
      <c r="C588" s="12">
        <v>2</v>
      </c>
      <c r="D588" s="12">
        <v>0</v>
      </c>
      <c r="E588" s="13">
        <v>0</v>
      </c>
      <c r="U588" s="10">
        <v>544</v>
      </c>
      <c r="V588" s="15" t="s">
        <v>595</v>
      </c>
      <c r="W588" s="12">
        <v>0.75</v>
      </c>
      <c r="X588" s="12">
        <v>0.5</v>
      </c>
      <c r="Y588" s="13">
        <v>66.666666666666671</v>
      </c>
    </row>
    <row r="589" spans="1:25" ht="19" x14ac:dyDescent="0.2">
      <c r="A589" s="10">
        <v>587</v>
      </c>
      <c r="B589" s="15" t="s">
        <v>602</v>
      </c>
      <c r="C589" s="12">
        <v>0.5</v>
      </c>
      <c r="D589" s="12">
        <v>0.57735026918962573</v>
      </c>
      <c r="E589" s="13">
        <v>115.47005383792515</v>
      </c>
      <c r="U589" s="10">
        <v>582</v>
      </c>
      <c r="V589" s="15" t="s">
        <v>600</v>
      </c>
      <c r="W589" s="12">
        <v>0.75</v>
      </c>
      <c r="X589" s="12">
        <v>0.9574271077563381</v>
      </c>
      <c r="Y589" s="13">
        <v>127.65694770084508</v>
      </c>
    </row>
    <row r="590" spans="1:25" ht="19" x14ac:dyDescent="0.2">
      <c r="A590" s="10">
        <v>588</v>
      </c>
      <c r="B590" s="15" t="s">
        <v>516</v>
      </c>
      <c r="C590" s="12">
        <v>55</v>
      </c>
      <c r="D590" s="12">
        <v>91.170170560331854</v>
      </c>
      <c r="E590" s="13">
        <v>165.76394647333066</v>
      </c>
      <c r="U590" s="10">
        <v>589</v>
      </c>
      <c r="V590" s="18" t="s">
        <v>603</v>
      </c>
      <c r="W590" s="12">
        <v>0.75</v>
      </c>
      <c r="X590" s="12">
        <v>1.5</v>
      </c>
      <c r="Y590" s="13">
        <v>200</v>
      </c>
    </row>
    <row r="591" spans="1:25" ht="19" x14ac:dyDescent="0.2">
      <c r="A591" s="10">
        <v>589</v>
      </c>
      <c r="B591" s="18" t="s">
        <v>603</v>
      </c>
      <c r="C591" s="12">
        <v>0.75</v>
      </c>
      <c r="D591" s="12">
        <v>1.5</v>
      </c>
      <c r="E591" s="13">
        <v>200</v>
      </c>
      <c r="U591" s="10">
        <v>140</v>
      </c>
      <c r="V591" s="11" t="s">
        <v>247</v>
      </c>
      <c r="W591" s="12">
        <v>0.5</v>
      </c>
      <c r="X591" s="12">
        <v>0.57735026918962573</v>
      </c>
      <c r="Y591" s="13">
        <v>115.47005383792515</v>
      </c>
    </row>
    <row r="592" spans="1:25" ht="19" x14ac:dyDescent="0.2">
      <c r="A592" s="10">
        <v>590</v>
      </c>
      <c r="B592" s="18" t="s">
        <v>565</v>
      </c>
      <c r="C592" s="12">
        <v>4</v>
      </c>
      <c r="D592" s="12">
        <v>0.81649658092772603</v>
      </c>
      <c r="E592" s="13">
        <v>20.412414523193149</v>
      </c>
      <c r="U592" s="10">
        <v>432</v>
      </c>
      <c r="V592" s="14" t="s">
        <v>538</v>
      </c>
      <c r="W592" s="12">
        <v>0.5</v>
      </c>
      <c r="X592" s="12">
        <v>0.57735026918962573</v>
      </c>
      <c r="Y592" s="13">
        <v>115.47005383792515</v>
      </c>
    </row>
    <row r="593" spans="1:25" ht="19" x14ac:dyDescent="0.2">
      <c r="A593" s="10">
        <v>591</v>
      </c>
      <c r="B593" s="18" t="s">
        <v>409</v>
      </c>
      <c r="C593" s="12">
        <v>3.5</v>
      </c>
      <c r="D593" s="12">
        <v>2.3804761428476167</v>
      </c>
      <c r="E593" s="13">
        <v>68.013604081360469</v>
      </c>
      <c r="U593" s="10">
        <v>547</v>
      </c>
      <c r="V593" s="15" t="s">
        <v>596</v>
      </c>
      <c r="W593" s="12">
        <v>0.5</v>
      </c>
      <c r="X593" s="12">
        <v>1</v>
      </c>
      <c r="Y593" s="13">
        <v>200</v>
      </c>
    </row>
    <row r="594" spans="1:25" ht="19" x14ac:dyDescent="0.2">
      <c r="A594" s="10">
        <v>592</v>
      </c>
      <c r="B594" s="18" t="s">
        <v>528</v>
      </c>
      <c r="C594" s="12">
        <v>9</v>
      </c>
      <c r="D594" s="12">
        <v>1.6329931618554521</v>
      </c>
      <c r="E594" s="13">
        <v>18.144368465060577</v>
      </c>
      <c r="U594" s="10">
        <v>587</v>
      </c>
      <c r="V594" s="15" t="s">
        <v>602</v>
      </c>
      <c r="W594" s="12">
        <v>0.5</v>
      </c>
      <c r="X594" s="12">
        <v>0.57735026918962573</v>
      </c>
      <c r="Y594" s="13">
        <v>115.47005383792515</v>
      </c>
    </row>
    <row r="595" spans="1:25" ht="38" x14ac:dyDescent="0.2">
      <c r="A595" s="10">
        <v>593</v>
      </c>
      <c r="B595" s="18" t="s">
        <v>243</v>
      </c>
      <c r="C595" s="12">
        <v>12.75</v>
      </c>
      <c r="D595" s="12">
        <v>8.9209491273817569</v>
      </c>
      <c r="E595" s="13">
        <v>69.96822845005299</v>
      </c>
      <c r="U595" s="10">
        <v>419</v>
      </c>
      <c r="V595" s="11" t="s">
        <v>529</v>
      </c>
      <c r="W595" s="12">
        <v>0.25</v>
      </c>
      <c r="X595" s="12">
        <v>0.5</v>
      </c>
      <c r="Y595" s="13">
        <v>200</v>
      </c>
    </row>
    <row r="596" spans="1:25" ht="19" x14ac:dyDescent="0.2">
      <c r="A596" s="10">
        <v>594</v>
      </c>
      <c r="B596" s="18" t="s">
        <v>601</v>
      </c>
      <c r="C596" s="12">
        <v>1.25</v>
      </c>
      <c r="D596" s="12">
        <v>1.2583057392117916</v>
      </c>
      <c r="E596" s="13">
        <v>100.66445913694332</v>
      </c>
      <c r="U596" s="10">
        <v>435</v>
      </c>
      <c r="V596" s="11" t="s">
        <v>540</v>
      </c>
      <c r="W596" s="12">
        <v>0.25</v>
      </c>
      <c r="X596" s="12">
        <v>0.5</v>
      </c>
      <c r="Y596" s="13">
        <v>200</v>
      </c>
    </row>
    <row r="597" spans="1:25" ht="19" x14ac:dyDescent="0.2">
      <c r="A597" s="10">
        <v>595</v>
      </c>
      <c r="B597" s="18" t="s">
        <v>283</v>
      </c>
      <c r="C597" s="12">
        <v>13.25</v>
      </c>
      <c r="D597" s="12">
        <v>2.2173557826083452</v>
      </c>
      <c r="E597" s="13">
        <v>16.734760623459209</v>
      </c>
      <c r="U597" s="10">
        <v>483</v>
      </c>
      <c r="V597" s="16" t="s">
        <v>567</v>
      </c>
      <c r="W597" s="12">
        <v>0.25</v>
      </c>
      <c r="X597" s="12">
        <v>0.5</v>
      </c>
      <c r="Y597" s="13">
        <v>200</v>
      </c>
    </row>
    <row r="598" spans="1:25" ht="38" x14ac:dyDescent="0.2">
      <c r="A598" s="10">
        <v>596</v>
      </c>
      <c r="B598" s="17" t="s">
        <v>403</v>
      </c>
      <c r="C598" s="12">
        <v>4.5</v>
      </c>
      <c r="D598" s="12">
        <v>3.1091263510296048</v>
      </c>
      <c r="E598" s="13">
        <v>69.091696689546765</v>
      </c>
      <c r="U598" s="10">
        <v>493</v>
      </c>
      <c r="V598" s="16" t="s">
        <v>570</v>
      </c>
      <c r="W598" s="12">
        <v>0.25</v>
      </c>
      <c r="X598" s="12">
        <v>0.5</v>
      </c>
      <c r="Y598" s="13">
        <v>200</v>
      </c>
    </row>
    <row r="599" spans="1:25" ht="38" x14ac:dyDescent="0.2">
      <c r="A599" s="10">
        <v>597</v>
      </c>
      <c r="B599" s="17" t="s">
        <v>182</v>
      </c>
      <c r="C599" s="12">
        <v>26.5</v>
      </c>
      <c r="D599" s="12">
        <v>7.8528126595931642</v>
      </c>
      <c r="E599" s="13">
        <v>29.63325531921949</v>
      </c>
      <c r="U599" s="10">
        <v>584</v>
      </c>
      <c r="V599" s="18" t="s">
        <v>575</v>
      </c>
      <c r="W599" s="12">
        <v>0.25</v>
      </c>
      <c r="X599" s="12">
        <v>0.5</v>
      </c>
      <c r="Y599" s="13">
        <v>200</v>
      </c>
    </row>
    <row r="600" spans="1:25" ht="38" x14ac:dyDescent="0.2">
      <c r="A600" s="10">
        <v>598</v>
      </c>
      <c r="B600" s="17" t="s">
        <v>459</v>
      </c>
      <c r="C600" s="12">
        <v>1.5</v>
      </c>
      <c r="D600" s="12">
        <v>1.2909944487358056</v>
      </c>
      <c r="E600" s="13">
        <v>86.066296582387039</v>
      </c>
      <c r="U600" s="10">
        <v>467</v>
      </c>
      <c r="V600" s="16" t="s">
        <v>559</v>
      </c>
      <c r="W600" s="12">
        <v>0</v>
      </c>
      <c r="X600" s="12">
        <v>0.81649658092772603</v>
      </c>
      <c r="Y600" s="13" t="e">
        <v>#DIV/0!</v>
      </c>
    </row>
    <row r="601" spans="1:25" ht="19" x14ac:dyDescent="0.2">
      <c r="A601" s="10">
        <v>599</v>
      </c>
      <c r="B601" s="17" t="s">
        <v>411</v>
      </c>
      <c r="C601" s="12">
        <v>4.75</v>
      </c>
      <c r="D601" s="12">
        <v>2.2173557826083452</v>
      </c>
      <c r="E601" s="13">
        <v>46.681174370702003</v>
      </c>
      <c r="U601" s="10">
        <v>524</v>
      </c>
      <c r="V601" s="11" t="s">
        <v>589</v>
      </c>
      <c r="W601" s="12">
        <v>-0.75</v>
      </c>
      <c r="X601" s="12">
        <v>0.5</v>
      </c>
      <c r="Y601" s="13">
        <v>-66.666666666666671</v>
      </c>
    </row>
    <row r="602" spans="1:25" ht="20" thickBot="1" x14ac:dyDescent="0.25">
      <c r="A602" s="19">
        <v>600</v>
      </c>
      <c r="B602" s="20" t="s">
        <v>566</v>
      </c>
      <c r="C602" s="21">
        <v>4</v>
      </c>
      <c r="D602" s="21">
        <v>2.1602468994692869</v>
      </c>
      <c r="E602" s="22">
        <v>54.006172486732176</v>
      </c>
      <c r="U602" s="19">
        <v>372</v>
      </c>
      <c r="V602" s="32" t="s">
        <v>502</v>
      </c>
      <c r="W602" s="21">
        <v>-1</v>
      </c>
      <c r="X602" s="21">
        <v>0.81649658092772603</v>
      </c>
      <c r="Y602" s="22">
        <v>-81.649658092772597</v>
      </c>
    </row>
    <row r="603" spans="1:25" x14ac:dyDescent="0.2">
      <c r="A603" s="23"/>
      <c r="B603" s="24"/>
      <c r="U603" s="23"/>
      <c r="V603" s="24"/>
    </row>
    <row r="605" spans="1:25" x14ac:dyDescent="0.2">
      <c r="A605" s="26"/>
      <c r="B605" s="24"/>
      <c r="U605" s="26"/>
      <c r="V605" s="24"/>
    </row>
    <row r="606" spans="1:25" x14ac:dyDescent="0.2">
      <c r="A606" s="26"/>
      <c r="U606" s="26"/>
    </row>
    <row r="607" spans="1:25" x14ac:dyDescent="0.2">
      <c r="A607" s="26"/>
      <c r="U607" s="26"/>
    </row>
    <row r="608" spans="1:25" x14ac:dyDescent="0.2">
      <c r="A608" s="26"/>
      <c r="B608" s="24"/>
      <c r="U608" s="26"/>
      <c r="V608" s="24"/>
    </row>
    <row r="609" spans="1:22" x14ac:dyDescent="0.2">
      <c r="A609" s="26"/>
      <c r="B609" s="28"/>
      <c r="U609" s="26"/>
      <c r="V609" s="28"/>
    </row>
    <row r="610" spans="1:22" x14ac:dyDescent="0.2">
      <c r="A610" s="26"/>
      <c r="B610" s="24"/>
      <c r="U610" s="26"/>
      <c r="V610" s="24"/>
    </row>
    <row r="611" spans="1:22" x14ac:dyDescent="0.2">
      <c r="A611" s="26"/>
      <c r="U611" s="26"/>
    </row>
    <row r="612" spans="1:22" x14ac:dyDescent="0.2">
      <c r="A612" s="26"/>
      <c r="U612" s="26"/>
    </row>
    <row r="613" spans="1:22" x14ac:dyDescent="0.2">
      <c r="A613" s="26"/>
      <c r="U613" s="26"/>
    </row>
    <row r="614" spans="1:22" x14ac:dyDescent="0.2">
      <c r="A614" s="26"/>
      <c r="U614" s="26"/>
    </row>
    <row r="615" spans="1:22" x14ac:dyDescent="0.2">
      <c r="A615" s="26"/>
      <c r="U615" s="26"/>
    </row>
    <row r="616" spans="1:22" x14ac:dyDescent="0.2">
      <c r="A616" s="26"/>
      <c r="U616" s="26"/>
    </row>
    <row r="617" spans="1:22" x14ac:dyDescent="0.2">
      <c r="A617" s="26"/>
      <c r="U617" s="26"/>
    </row>
    <row r="618" spans="1:22" x14ac:dyDescent="0.2">
      <c r="A618" s="26"/>
      <c r="U618" s="26"/>
    </row>
    <row r="619" spans="1:22" x14ac:dyDescent="0.2">
      <c r="A619" s="26"/>
      <c r="U619" s="26"/>
    </row>
    <row r="620" spans="1:22" x14ac:dyDescent="0.2">
      <c r="A620" s="26"/>
      <c r="U620" s="26"/>
    </row>
    <row r="621" spans="1:22" x14ac:dyDescent="0.2">
      <c r="A621" s="26"/>
      <c r="U621" s="26"/>
    </row>
    <row r="622" spans="1:22" x14ac:dyDescent="0.2">
      <c r="A622" s="26"/>
      <c r="U622" s="26"/>
    </row>
    <row r="623" spans="1:22" x14ac:dyDescent="0.2">
      <c r="A623" s="26"/>
      <c r="U623" s="26"/>
    </row>
    <row r="624" spans="1:22" x14ac:dyDescent="0.2">
      <c r="A624" s="26"/>
      <c r="B624" s="24"/>
      <c r="U624" s="26"/>
      <c r="V624" s="24"/>
    </row>
    <row r="625" spans="1:21" x14ac:dyDescent="0.2">
      <c r="A625" s="26"/>
      <c r="U625" s="26"/>
    </row>
    <row r="626" spans="1:21" x14ac:dyDescent="0.2">
      <c r="A626" s="26"/>
      <c r="U626" s="26"/>
    </row>
  </sheetData>
  <mergeCells count="1">
    <mergeCell ref="A1:XFD1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626"/>
  <sheetViews>
    <sheetView tabSelected="1" zoomScale="90" zoomScaleNormal="75" zoomScalePageLayoutView="75" workbookViewId="0">
      <selection sqref="A1:XFD1"/>
    </sheetView>
  </sheetViews>
  <sheetFormatPr baseColWidth="10" defaultColWidth="8.83203125" defaultRowHeight="18" x14ac:dyDescent="0.2"/>
  <cols>
    <col min="1" max="1" width="16.1640625" style="29" bestFit="1" customWidth="1"/>
    <col min="2" max="2" width="142.33203125" style="27" customWidth="1"/>
    <col min="3" max="3" width="19" style="25" bestFit="1" customWidth="1"/>
    <col min="4" max="4" width="9.33203125" style="25" bestFit="1" customWidth="1"/>
    <col min="5" max="5" width="8.5" style="25" bestFit="1" customWidth="1"/>
    <col min="6" max="20" width="8.83203125" style="4"/>
    <col min="21" max="21" width="16.1640625" style="29" bestFit="1" customWidth="1"/>
    <col min="22" max="22" width="142.33203125" style="27" customWidth="1"/>
    <col min="23" max="23" width="19" style="25" bestFit="1" customWidth="1"/>
    <col min="24" max="24" width="9.33203125" style="25" bestFit="1" customWidth="1"/>
    <col min="25" max="25" width="8.5" style="25" bestFit="1" customWidth="1"/>
    <col min="26" max="256" width="8.83203125" style="4"/>
    <col min="257" max="257" width="13.83203125" style="4" bestFit="1" customWidth="1"/>
    <col min="258" max="258" width="151.1640625" style="4" customWidth="1"/>
    <col min="259" max="259" width="22" style="4" bestFit="1" customWidth="1"/>
    <col min="260" max="260" width="6.5" style="4" bestFit="1" customWidth="1"/>
    <col min="261" max="261" width="8.5" style="4" bestFit="1" customWidth="1"/>
    <col min="262" max="276" width="8.83203125" style="4"/>
    <col min="277" max="277" width="13.83203125" style="4" bestFit="1" customWidth="1"/>
    <col min="278" max="278" width="151.1640625" style="4" customWidth="1"/>
    <col min="279" max="279" width="22" style="4" bestFit="1" customWidth="1"/>
    <col min="280" max="280" width="6.5" style="4" bestFit="1" customWidth="1"/>
    <col min="281" max="281" width="8.5" style="4" bestFit="1" customWidth="1"/>
    <col min="282" max="512" width="8.83203125" style="4"/>
    <col min="513" max="513" width="13.83203125" style="4" bestFit="1" customWidth="1"/>
    <col min="514" max="514" width="151.1640625" style="4" customWidth="1"/>
    <col min="515" max="515" width="22" style="4" bestFit="1" customWidth="1"/>
    <col min="516" max="516" width="6.5" style="4" bestFit="1" customWidth="1"/>
    <col min="517" max="517" width="8.5" style="4" bestFit="1" customWidth="1"/>
    <col min="518" max="532" width="8.83203125" style="4"/>
    <col min="533" max="533" width="13.83203125" style="4" bestFit="1" customWidth="1"/>
    <col min="534" max="534" width="151.1640625" style="4" customWidth="1"/>
    <col min="535" max="535" width="22" style="4" bestFit="1" customWidth="1"/>
    <col min="536" max="536" width="6.5" style="4" bestFit="1" customWidth="1"/>
    <col min="537" max="537" width="8.5" style="4" bestFit="1" customWidth="1"/>
    <col min="538" max="768" width="8.83203125" style="4"/>
    <col min="769" max="769" width="13.83203125" style="4" bestFit="1" customWidth="1"/>
    <col min="770" max="770" width="151.1640625" style="4" customWidth="1"/>
    <col min="771" max="771" width="22" style="4" bestFit="1" customWidth="1"/>
    <col min="772" max="772" width="6.5" style="4" bestFit="1" customWidth="1"/>
    <col min="773" max="773" width="8.5" style="4" bestFit="1" customWidth="1"/>
    <col min="774" max="788" width="8.83203125" style="4"/>
    <col min="789" max="789" width="13.83203125" style="4" bestFit="1" customWidth="1"/>
    <col min="790" max="790" width="151.1640625" style="4" customWidth="1"/>
    <col min="791" max="791" width="22" style="4" bestFit="1" customWidth="1"/>
    <col min="792" max="792" width="6.5" style="4" bestFit="1" customWidth="1"/>
    <col min="793" max="793" width="8.5" style="4" bestFit="1" customWidth="1"/>
    <col min="794" max="1024" width="8.83203125" style="4"/>
    <col min="1025" max="1025" width="13.83203125" style="4" bestFit="1" customWidth="1"/>
    <col min="1026" max="1026" width="151.1640625" style="4" customWidth="1"/>
    <col min="1027" max="1027" width="22" style="4" bestFit="1" customWidth="1"/>
    <col min="1028" max="1028" width="6.5" style="4" bestFit="1" customWidth="1"/>
    <col min="1029" max="1029" width="8.5" style="4" bestFit="1" customWidth="1"/>
    <col min="1030" max="1044" width="8.83203125" style="4"/>
    <col min="1045" max="1045" width="13.83203125" style="4" bestFit="1" customWidth="1"/>
    <col min="1046" max="1046" width="151.1640625" style="4" customWidth="1"/>
    <col min="1047" max="1047" width="22" style="4" bestFit="1" customWidth="1"/>
    <col min="1048" max="1048" width="6.5" style="4" bestFit="1" customWidth="1"/>
    <col min="1049" max="1049" width="8.5" style="4" bestFit="1" customWidth="1"/>
    <col min="1050" max="1280" width="8.83203125" style="4"/>
    <col min="1281" max="1281" width="13.83203125" style="4" bestFit="1" customWidth="1"/>
    <col min="1282" max="1282" width="151.1640625" style="4" customWidth="1"/>
    <col min="1283" max="1283" width="22" style="4" bestFit="1" customWidth="1"/>
    <col min="1284" max="1284" width="6.5" style="4" bestFit="1" customWidth="1"/>
    <col min="1285" max="1285" width="8.5" style="4" bestFit="1" customWidth="1"/>
    <col min="1286" max="1300" width="8.83203125" style="4"/>
    <col min="1301" max="1301" width="13.83203125" style="4" bestFit="1" customWidth="1"/>
    <col min="1302" max="1302" width="151.1640625" style="4" customWidth="1"/>
    <col min="1303" max="1303" width="22" style="4" bestFit="1" customWidth="1"/>
    <col min="1304" max="1304" width="6.5" style="4" bestFit="1" customWidth="1"/>
    <col min="1305" max="1305" width="8.5" style="4" bestFit="1" customWidth="1"/>
    <col min="1306" max="1536" width="8.83203125" style="4"/>
    <col min="1537" max="1537" width="13.83203125" style="4" bestFit="1" customWidth="1"/>
    <col min="1538" max="1538" width="151.1640625" style="4" customWidth="1"/>
    <col min="1539" max="1539" width="22" style="4" bestFit="1" customWidth="1"/>
    <col min="1540" max="1540" width="6.5" style="4" bestFit="1" customWidth="1"/>
    <col min="1541" max="1541" width="8.5" style="4" bestFit="1" customWidth="1"/>
    <col min="1542" max="1556" width="8.83203125" style="4"/>
    <col min="1557" max="1557" width="13.83203125" style="4" bestFit="1" customWidth="1"/>
    <col min="1558" max="1558" width="151.1640625" style="4" customWidth="1"/>
    <col min="1559" max="1559" width="22" style="4" bestFit="1" customWidth="1"/>
    <col min="1560" max="1560" width="6.5" style="4" bestFit="1" customWidth="1"/>
    <col min="1561" max="1561" width="8.5" style="4" bestFit="1" customWidth="1"/>
    <col min="1562" max="1792" width="8.83203125" style="4"/>
    <col min="1793" max="1793" width="13.83203125" style="4" bestFit="1" customWidth="1"/>
    <col min="1794" max="1794" width="151.1640625" style="4" customWidth="1"/>
    <col min="1795" max="1795" width="22" style="4" bestFit="1" customWidth="1"/>
    <col min="1796" max="1796" width="6.5" style="4" bestFit="1" customWidth="1"/>
    <col min="1797" max="1797" width="8.5" style="4" bestFit="1" customWidth="1"/>
    <col min="1798" max="1812" width="8.83203125" style="4"/>
    <col min="1813" max="1813" width="13.83203125" style="4" bestFit="1" customWidth="1"/>
    <col min="1814" max="1814" width="151.1640625" style="4" customWidth="1"/>
    <col min="1815" max="1815" width="22" style="4" bestFit="1" customWidth="1"/>
    <col min="1816" max="1816" width="6.5" style="4" bestFit="1" customWidth="1"/>
    <col min="1817" max="1817" width="8.5" style="4" bestFit="1" customWidth="1"/>
    <col min="1818" max="2048" width="8.83203125" style="4"/>
    <col min="2049" max="2049" width="13.83203125" style="4" bestFit="1" customWidth="1"/>
    <col min="2050" max="2050" width="151.1640625" style="4" customWidth="1"/>
    <col min="2051" max="2051" width="22" style="4" bestFit="1" customWidth="1"/>
    <col min="2052" max="2052" width="6.5" style="4" bestFit="1" customWidth="1"/>
    <col min="2053" max="2053" width="8.5" style="4" bestFit="1" customWidth="1"/>
    <col min="2054" max="2068" width="8.83203125" style="4"/>
    <col min="2069" max="2069" width="13.83203125" style="4" bestFit="1" customWidth="1"/>
    <col min="2070" max="2070" width="151.1640625" style="4" customWidth="1"/>
    <col min="2071" max="2071" width="22" style="4" bestFit="1" customWidth="1"/>
    <col min="2072" max="2072" width="6.5" style="4" bestFit="1" customWidth="1"/>
    <col min="2073" max="2073" width="8.5" style="4" bestFit="1" customWidth="1"/>
    <col min="2074" max="2304" width="8.83203125" style="4"/>
    <col min="2305" max="2305" width="13.83203125" style="4" bestFit="1" customWidth="1"/>
    <col min="2306" max="2306" width="151.1640625" style="4" customWidth="1"/>
    <col min="2307" max="2307" width="22" style="4" bestFit="1" customWidth="1"/>
    <col min="2308" max="2308" width="6.5" style="4" bestFit="1" customWidth="1"/>
    <col min="2309" max="2309" width="8.5" style="4" bestFit="1" customWidth="1"/>
    <col min="2310" max="2324" width="8.83203125" style="4"/>
    <col min="2325" max="2325" width="13.83203125" style="4" bestFit="1" customWidth="1"/>
    <col min="2326" max="2326" width="151.1640625" style="4" customWidth="1"/>
    <col min="2327" max="2327" width="22" style="4" bestFit="1" customWidth="1"/>
    <col min="2328" max="2328" width="6.5" style="4" bestFit="1" customWidth="1"/>
    <col min="2329" max="2329" width="8.5" style="4" bestFit="1" customWidth="1"/>
    <col min="2330" max="2560" width="8.83203125" style="4"/>
    <col min="2561" max="2561" width="13.83203125" style="4" bestFit="1" customWidth="1"/>
    <col min="2562" max="2562" width="151.1640625" style="4" customWidth="1"/>
    <col min="2563" max="2563" width="22" style="4" bestFit="1" customWidth="1"/>
    <col min="2564" max="2564" width="6.5" style="4" bestFit="1" customWidth="1"/>
    <col min="2565" max="2565" width="8.5" style="4" bestFit="1" customWidth="1"/>
    <col min="2566" max="2580" width="8.83203125" style="4"/>
    <col min="2581" max="2581" width="13.83203125" style="4" bestFit="1" customWidth="1"/>
    <col min="2582" max="2582" width="151.1640625" style="4" customWidth="1"/>
    <col min="2583" max="2583" width="22" style="4" bestFit="1" customWidth="1"/>
    <col min="2584" max="2584" width="6.5" style="4" bestFit="1" customWidth="1"/>
    <col min="2585" max="2585" width="8.5" style="4" bestFit="1" customWidth="1"/>
    <col min="2586" max="2816" width="8.83203125" style="4"/>
    <col min="2817" max="2817" width="13.83203125" style="4" bestFit="1" customWidth="1"/>
    <col min="2818" max="2818" width="151.1640625" style="4" customWidth="1"/>
    <col min="2819" max="2819" width="22" style="4" bestFit="1" customWidth="1"/>
    <col min="2820" max="2820" width="6.5" style="4" bestFit="1" customWidth="1"/>
    <col min="2821" max="2821" width="8.5" style="4" bestFit="1" customWidth="1"/>
    <col min="2822" max="2836" width="8.83203125" style="4"/>
    <col min="2837" max="2837" width="13.83203125" style="4" bestFit="1" customWidth="1"/>
    <col min="2838" max="2838" width="151.1640625" style="4" customWidth="1"/>
    <col min="2839" max="2839" width="22" style="4" bestFit="1" customWidth="1"/>
    <col min="2840" max="2840" width="6.5" style="4" bestFit="1" customWidth="1"/>
    <col min="2841" max="2841" width="8.5" style="4" bestFit="1" customWidth="1"/>
    <col min="2842" max="3072" width="8.83203125" style="4"/>
    <col min="3073" max="3073" width="13.83203125" style="4" bestFit="1" customWidth="1"/>
    <col min="3074" max="3074" width="151.1640625" style="4" customWidth="1"/>
    <col min="3075" max="3075" width="22" style="4" bestFit="1" customWidth="1"/>
    <col min="3076" max="3076" width="6.5" style="4" bestFit="1" customWidth="1"/>
    <col min="3077" max="3077" width="8.5" style="4" bestFit="1" customWidth="1"/>
    <col min="3078" max="3092" width="8.83203125" style="4"/>
    <col min="3093" max="3093" width="13.83203125" style="4" bestFit="1" customWidth="1"/>
    <col min="3094" max="3094" width="151.1640625" style="4" customWidth="1"/>
    <col min="3095" max="3095" width="22" style="4" bestFit="1" customWidth="1"/>
    <col min="3096" max="3096" width="6.5" style="4" bestFit="1" customWidth="1"/>
    <col min="3097" max="3097" width="8.5" style="4" bestFit="1" customWidth="1"/>
    <col min="3098" max="3328" width="8.83203125" style="4"/>
    <col min="3329" max="3329" width="13.83203125" style="4" bestFit="1" customWidth="1"/>
    <col min="3330" max="3330" width="151.1640625" style="4" customWidth="1"/>
    <col min="3331" max="3331" width="22" style="4" bestFit="1" customWidth="1"/>
    <col min="3332" max="3332" width="6.5" style="4" bestFit="1" customWidth="1"/>
    <col min="3333" max="3333" width="8.5" style="4" bestFit="1" customWidth="1"/>
    <col min="3334" max="3348" width="8.83203125" style="4"/>
    <col min="3349" max="3349" width="13.83203125" style="4" bestFit="1" customWidth="1"/>
    <col min="3350" max="3350" width="151.1640625" style="4" customWidth="1"/>
    <col min="3351" max="3351" width="22" style="4" bestFit="1" customWidth="1"/>
    <col min="3352" max="3352" width="6.5" style="4" bestFit="1" customWidth="1"/>
    <col min="3353" max="3353" width="8.5" style="4" bestFit="1" customWidth="1"/>
    <col min="3354" max="3584" width="8.83203125" style="4"/>
    <col min="3585" max="3585" width="13.83203125" style="4" bestFit="1" customWidth="1"/>
    <col min="3586" max="3586" width="151.1640625" style="4" customWidth="1"/>
    <col min="3587" max="3587" width="22" style="4" bestFit="1" customWidth="1"/>
    <col min="3588" max="3588" width="6.5" style="4" bestFit="1" customWidth="1"/>
    <col min="3589" max="3589" width="8.5" style="4" bestFit="1" customWidth="1"/>
    <col min="3590" max="3604" width="8.83203125" style="4"/>
    <col min="3605" max="3605" width="13.83203125" style="4" bestFit="1" customWidth="1"/>
    <col min="3606" max="3606" width="151.1640625" style="4" customWidth="1"/>
    <col min="3607" max="3607" width="22" style="4" bestFit="1" customWidth="1"/>
    <col min="3608" max="3608" width="6.5" style="4" bestFit="1" customWidth="1"/>
    <col min="3609" max="3609" width="8.5" style="4" bestFit="1" customWidth="1"/>
    <col min="3610" max="3840" width="8.83203125" style="4"/>
    <col min="3841" max="3841" width="13.83203125" style="4" bestFit="1" customWidth="1"/>
    <col min="3842" max="3842" width="151.1640625" style="4" customWidth="1"/>
    <col min="3843" max="3843" width="22" style="4" bestFit="1" customWidth="1"/>
    <col min="3844" max="3844" width="6.5" style="4" bestFit="1" customWidth="1"/>
    <col min="3845" max="3845" width="8.5" style="4" bestFit="1" customWidth="1"/>
    <col min="3846" max="3860" width="8.83203125" style="4"/>
    <col min="3861" max="3861" width="13.83203125" style="4" bestFit="1" customWidth="1"/>
    <col min="3862" max="3862" width="151.1640625" style="4" customWidth="1"/>
    <col min="3863" max="3863" width="22" style="4" bestFit="1" customWidth="1"/>
    <col min="3864" max="3864" width="6.5" style="4" bestFit="1" customWidth="1"/>
    <col min="3865" max="3865" width="8.5" style="4" bestFit="1" customWidth="1"/>
    <col min="3866" max="4096" width="8.83203125" style="4"/>
    <col min="4097" max="4097" width="13.83203125" style="4" bestFit="1" customWidth="1"/>
    <col min="4098" max="4098" width="151.1640625" style="4" customWidth="1"/>
    <col min="4099" max="4099" width="22" style="4" bestFit="1" customWidth="1"/>
    <col min="4100" max="4100" width="6.5" style="4" bestFit="1" customWidth="1"/>
    <col min="4101" max="4101" width="8.5" style="4" bestFit="1" customWidth="1"/>
    <col min="4102" max="4116" width="8.83203125" style="4"/>
    <col min="4117" max="4117" width="13.83203125" style="4" bestFit="1" customWidth="1"/>
    <col min="4118" max="4118" width="151.1640625" style="4" customWidth="1"/>
    <col min="4119" max="4119" width="22" style="4" bestFit="1" customWidth="1"/>
    <col min="4120" max="4120" width="6.5" style="4" bestFit="1" customWidth="1"/>
    <col min="4121" max="4121" width="8.5" style="4" bestFit="1" customWidth="1"/>
    <col min="4122" max="4352" width="8.83203125" style="4"/>
    <col min="4353" max="4353" width="13.83203125" style="4" bestFit="1" customWidth="1"/>
    <col min="4354" max="4354" width="151.1640625" style="4" customWidth="1"/>
    <col min="4355" max="4355" width="22" style="4" bestFit="1" customWidth="1"/>
    <col min="4356" max="4356" width="6.5" style="4" bestFit="1" customWidth="1"/>
    <col min="4357" max="4357" width="8.5" style="4" bestFit="1" customWidth="1"/>
    <col min="4358" max="4372" width="8.83203125" style="4"/>
    <col min="4373" max="4373" width="13.83203125" style="4" bestFit="1" customWidth="1"/>
    <col min="4374" max="4374" width="151.1640625" style="4" customWidth="1"/>
    <col min="4375" max="4375" width="22" style="4" bestFit="1" customWidth="1"/>
    <col min="4376" max="4376" width="6.5" style="4" bestFit="1" customWidth="1"/>
    <col min="4377" max="4377" width="8.5" style="4" bestFit="1" customWidth="1"/>
    <col min="4378" max="4608" width="8.83203125" style="4"/>
    <col min="4609" max="4609" width="13.83203125" style="4" bestFit="1" customWidth="1"/>
    <col min="4610" max="4610" width="151.1640625" style="4" customWidth="1"/>
    <col min="4611" max="4611" width="22" style="4" bestFit="1" customWidth="1"/>
    <col min="4612" max="4612" width="6.5" style="4" bestFit="1" customWidth="1"/>
    <col min="4613" max="4613" width="8.5" style="4" bestFit="1" customWidth="1"/>
    <col min="4614" max="4628" width="8.83203125" style="4"/>
    <col min="4629" max="4629" width="13.83203125" style="4" bestFit="1" customWidth="1"/>
    <col min="4630" max="4630" width="151.1640625" style="4" customWidth="1"/>
    <col min="4631" max="4631" width="22" style="4" bestFit="1" customWidth="1"/>
    <col min="4632" max="4632" width="6.5" style="4" bestFit="1" customWidth="1"/>
    <col min="4633" max="4633" width="8.5" style="4" bestFit="1" customWidth="1"/>
    <col min="4634" max="4864" width="8.83203125" style="4"/>
    <col min="4865" max="4865" width="13.83203125" style="4" bestFit="1" customWidth="1"/>
    <col min="4866" max="4866" width="151.1640625" style="4" customWidth="1"/>
    <col min="4867" max="4867" width="22" style="4" bestFit="1" customWidth="1"/>
    <col min="4868" max="4868" width="6.5" style="4" bestFit="1" customWidth="1"/>
    <col min="4869" max="4869" width="8.5" style="4" bestFit="1" customWidth="1"/>
    <col min="4870" max="4884" width="8.83203125" style="4"/>
    <col min="4885" max="4885" width="13.83203125" style="4" bestFit="1" customWidth="1"/>
    <col min="4886" max="4886" width="151.1640625" style="4" customWidth="1"/>
    <col min="4887" max="4887" width="22" style="4" bestFit="1" customWidth="1"/>
    <col min="4888" max="4888" width="6.5" style="4" bestFit="1" customWidth="1"/>
    <col min="4889" max="4889" width="8.5" style="4" bestFit="1" customWidth="1"/>
    <col min="4890" max="5120" width="8.83203125" style="4"/>
    <col min="5121" max="5121" width="13.83203125" style="4" bestFit="1" customWidth="1"/>
    <col min="5122" max="5122" width="151.1640625" style="4" customWidth="1"/>
    <col min="5123" max="5123" width="22" style="4" bestFit="1" customWidth="1"/>
    <col min="5124" max="5124" width="6.5" style="4" bestFit="1" customWidth="1"/>
    <col min="5125" max="5125" width="8.5" style="4" bestFit="1" customWidth="1"/>
    <col min="5126" max="5140" width="8.83203125" style="4"/>
    <col min="5141" max="5141" width="13.83203125" style="4" bestFit="1" customWidth="1"/>
    <col min="5142" max="5142" width="151.1640625" style="4" customWidth="1"/>
    <col min="5143" max="5143" width="22" style="4" bestFit="1" customWidth="1"/>
    <col min="5144" max="5144" width="6.5" style="4" bestFit="1" customWidth="1"/>
    <col min="5145" max="5145" width="8.5" style="4" bestFit="1" customWidth="1"/>
    <col min="5146" max="5376" width="8.83203125" style="4"/>
    <col min="5377" max="5377" width="13.83203125" style="4" bestFit="1" customWidth="1"/>
    <col min="5378" max="5378" width="151.1640625" style="4" customWidth="1"/>
    <col min="5379" max="5379" width="22" style="4" bestFit="1" customWidth="1"/>
    <col min="5380" max="5380" width="6.5" style="4" bestFit="1" customWidth="1"/>
    <col min="5381" max="5381" width="8.5" style="4" bestFit="1" customWidth="1"/>
    <col min="5382" max="5396" width="8.83203125" style="4"/>
    <col min="5397" max="5397" width="13.83203125" style="4" bestFit="1" customWidth="1"/>
    <col min="5398" max="5398" width="151.1640625" style="4" customWidth="1"/>
    <col min="5399" max="5399" width="22" style="4" bestFit="1" customWidth="1"/>
    <col min="5400" max="5400" width="6.5" style="4" bestFit="1" customWidth="1"/>
    <col min="5401" max="5401" width="8.5" style="4" bestFit="1" customWidth="1"/>
    <col min="5402" max="5632" width="8.83203125" style="4"/>
    <col min="5633" max="5633" width="13.83203125" style="4" bestFit="1" customWidth="1"/>
    <col min="5634" max="5634" width="151.1640625" style="4" customWidth="1"/>
    <col min="5635" max="5635" width="22" style="4" bestFit="1" customWidth="1"/>
    <col min="5636" max="5636" width="6.5" style="4" bestFit="1" customWidth="1"/>
    <col min="5637" max="5637" width="8.5" style="4" bestFit="1" customWidth="1"/>
    <col min="5638" max="5652" width="8.83203125" style="4"/>
    <col min="5653" max="5653" width="13.83203125" style="4" bestFit="1" customWidth="1"/>
    <col min="5654" max="5654" width="151.1640625" style="4" customWidth="1"/>
    <col min="5655" max="5655" width="22" style="4" bestFit="1" customWidth="1"/>
    <col min="5656" max="5656" width="6.5" style="4" bestFit="1" customWidth="1"/>
    <col min="5657" max="5657" width="8.5" style="4" bestFit="1" customWidth="1"/>
    <col min="5658" max="5888" width="8.83203125" style="4"/>
    <col min="5889" max="5889" width="13.83203125" style="4" bestFit="1" customWidth="1"/>
    <col min="5890" max="5890" width="151.1640625" style="4" customWidth="1"/>
    <col min="5891" max="5891" width="22" style="4" bestFit="1" customWidth="1"/>
    <col min="5892" max="5892" width="6.5" style="4" bestFit="1" customWidth="1"/>
    <col min="5893" max="5893" width="8.5" style="4" bestFit="1" customWidth="1"/>
    <col min="5894" max="5908" width="8.83203125" style="4"/>
    <col min="5909" max="5909" width="13.83203125" style="4" bestFit="1" customWidth="1"/>
    <col min="5910" max="5910" width="151.1640625" style="4" customWidth="1"/>
    <col min="5911" max="5911" width="22" style="4" bestFit="1" customWidth="1"/>
    <col min="5912" max="5912" width="6.5" style="4" bestFit="1" customWidth="1"/>
    <col min="5913" max="5913" width="8.5" style="4" bestFit="1" customWidth="1"/>
    <col min="5914" max="6144" width="8.83203125" style="4"/>
    <col min="6145" max="6145" width="13.83203125" style="4" bestFit="1" customWidth="1"/>
    <col min="6146" max="6146" width="151.1640625" style="4" customWidth="1"/>
    <col min="6147" max="6147" width="22" style="4" bestFit="1" customWidth="1"/>
    <col min="6148" max="6148" width="6.5" style="4" bestFit="1" customWidth="1"/>
    <col min="6149" max="6149" width="8.5" style="4" bestFit="1" customWidth="1"/>
    <col min="6150" max="6164" width="8.83203125" style="4"/>
    <col min="6165" max="6165" width="13.83203125" style="4" bestFit="1" customWidth="1"/>
    <col min="6166" max="6166" width="151.1640625" style="4" customWidth="1"/>
    <col min="6167" max="6167" width="22" style="4" bestFit="1" customWidth="1"/>
    <col min="6168" max="6168" width="6.5" style="4" bestFit="1" customWidth="1"/>
    <col min="6169" max="6169" width="8.5" style="4" bestFit="1" customWidth="1"/>
    <col min="6170" max="6400" width="8.83203125" style="4"/>
    <col min="6401" max="6401" width="13.83203125" style="4" bestFit="1" customWidth="1"/>
    <col min="6402" max="6402" width="151.1640625" style="4" customWidth="1"/>
    <col min="6403" max="6403" width="22" style="4" bestFit="1" customWidth="1"/>
    <col min="6404" max="6404" width="6.5" style="4" bestFit="1" customWidth="1"/>
    <col min="6405" max="6405" width="8.5" style="4" bestFit="1" customWidth="1"/>
    <col min="6406" max="6420" width="8.83203125" style="4"/>
    <col min="6421" max="6421" width="13.83203125" style="4" bestFit="1" customWidth="1"/>
    <col min="6422" max="6422" width="151.1640625" style="4" customWidth="1"/>
    <col min="6423" max="6423" width="22" style="4" bestFit="1" customWidth="1"/>
    <col min="6424" max="6424" width="6.5" style="4" bestFit="1" customWidth="1"/>
    <col min="6425" max="6425" width="8.5" style="4" bestFit="1" customWidth="1"/>
    <col min="6426" max="6656" width="8.83203125" style="4"/>
    <col min="6657" max="6657" width="13.83203125" style="4" bestFit="1" customWidth="1"/>
    <col min="6658" max="6658" width="151.1640625" style="4" customWidth="1"/>
    <col min="6659" max="6659" width="22" style="4" bestFit="1" customWidth="1"/>
    <col min="6660" max="6660" width="6.5" style="4" bestFit="1" customWidth="1"/>
    <col min="6661" max="6661" width="8.5" style="4" bestFit="1" customWidth="1"/>
    <col min="6662" max="6676" width="8.83203125" style="4"/>
    <col min="6677" max="6677" width="13.83203125" style="4" bestFit="1" customWidth="1"/>
    <col min="6678" max="6678" width="151.1640625" style="4" customWidth="1"/>
    <col min="6679" max="6679" width="22" style="4" bestFit="1" customWidth="1"/>
    <col min="6680" max="6680" width="6.5" style="4" bestFit="1" customWidth="1"/>
    <col min="6681" max="6681" width="8.5" style="4" bestFit="1" customWidth="1"/>
    <col min="6682" max="6912" width="8.83203125" style="4"/>
    <col min="6913" max="6913" width="13.83203125" style="4" bestFit="1" customWidth="1"/>
    <col min="6914" max="6914" width="151.1640625" style="4" customWidth="1"/>
    <col min="6915" max="6915" width="22" style="4" bestFit="1" customWidth="1"/>
    <col min="6916" max="6916" width="6.5" style="4" bestFit="1" customWidth="1"/>
    <col min="6917" max="6917" width="8.5" style="4" bestFit="1" customWidth="1"/>
    <col min="6918" max="6932" width="8.83203125" style="4"/>
    <col min="6933" max="6933" width="13.83203125" style="4" bestFit="1" customWidth="1"/>
    <col min="6934" max="6934" width="151.1640625" style="4" customWidth="1"/>
    <col min="6935" max="6935" width="22" style="4" bestFit="1" customWidth="1"/>
    <col min="6936" max="6936" width="6.5" style="4" bestFit="1" customWidth="1"/>
    <col min="6937" max="6937" width="8.5" style="4" bestFit="1" customWidth="1"/>
    <col min="6938" max="7168" width="8.83203125" style="4"/>
    <col min="7169" max="7169" width="13.83203125" style="4" bestFit="1" customWidth="1"/>
    <col min="7170" max="7170" width="151.1640625" style="4" customWidth="1"/>
    <col min="7171" max="7171" width="22" style="4" bestFit="1" customWidth="1"/>
    <col min="7172" max="7172" width="6.5" style="4" bestFit="1" customWidth="1"/>
    <col min="7173" max="7173" width="8.5" style="4" bestFit="1" customWidth="1"/>
    <col min="7174" max="7188" width="8.83203125" style="4"/>
    <col min="7189" max="7189" width="13.83203125" style="4" bestFit="1" customWidth="1"/>
    <col min="7190" max="7190" width="151.1640625" style="4" customWidth="1"/>
    <col min="7191" max="7191" width="22" style="4" bestFit="1" customWidth="1"/>
    <col min="7192" max="7192" width="6.5" style="4" bestFit="1" customWidth="1"/>
    <col min="7193" max="7193" width="8.5" style="4" bestFit="1" customWidth="1"/>
    <col min="7194" max="7424" width="8.83203125" style="4"/>
    <col min="7425" max="7425" width="13.83203125" style="4" bestFit="1" customWidth="1"/>
    <col min="7426" max="7426" width="151.1640625" style="4" customWidth="1"/>
    <col min="7427" max="7427" width="22" style="4" bestFit="1" customWidth="1"/>
    <col min="7428" max="7428" width="6.5" style="4" bestFit="1" customWidth="1"/>
    <col min="7429" max="7429" width="8.5" style="4" bestFit="1" customWidth="1"/>
    <col min="7430" max="7444" width="8.83203125" style="4"/>
    <col min="7445" max="7445" width="13.83203125" style="4" bestFit="1" customWidth="1"/>
    <col min="7446" max="7446" width="151.1640625" style="4" customWidth="1"/>
    <col min="7447" max="7447" width="22" style="4" bestFit="1" customWidth="1"/>
    <col min="7448" max="7448" width="6.5" style="4" bestFit="1" customWidth="1"/>
    <col min="7449" max="7449" width="8.5" style="4" bestFit="1" customWidth="1"/>
    <col min="7450" max="7680" width="8.83203125" style="4"/>
    <col min="7681" max="7681" width="13.83203125" style="4" bestFit="1" customWidth="1"/>
    <col min="7682" max="7682" width="151.1640625" style="4" customWidth="1"/>
    <col min="7683" max="7683" width="22" style="4" bestFit="1" customWidth="1"/>
    <col min="7684" max="7684" width="6.5" style="4" bestFit="1" customWidth="1"/>
    <col min="7685" max="7685" width="8.5" style="4" bestFit="1" customWidth="1"/>
    <col min="7686" max="7700" width="8.83203125" style="4"/>
    <col min="7701" max="7701" width="13.83203125" style="4" bestFit="1" customWidth="1"/>
    <col min="7702" max="7702" width="151.1640625" style="4" customWidth="1"/>
    <col min="7703" max="7703" width="22" style="4" bestFit="1" customWidth="1"/>
    <col min="7704" max="7704" width="6.5" style="4" bestFit="1" customWidth="1"/>
    <col min="7705" max="7705" width="8.5" style="4" bestFit="1" customWidth="1"/>
    <col min="7706" max="7936" width="8.83203125" style="4"/>
    <col min="7937" max="7937" width="13.83203125" style="4" bestFit="1" customWidth="1"/>
    <col min="7938" max="7938" width="151.1640625" style="4" customWidth="1"/>
    <col min="7939" max="7939" width="22" style="4" bestFit="1" customWidth="1"/>
    <col min="7940" max="7940" width="6.5" style="4" bestFit="1" customWidth="1"/>
    <col min="7941" max="7941" width="8.5" style="4" bestFit="1" customWidth="1"/>
    <col min="7942" max="7956" width="8.83203125" style="4"/>
    <col min="7957" max="7957" width="13.83203125" style="4" bestFit="1" customWidth="1"/>
    <col min="7958" max="7958" width="151.1640625" style="4" customWidth="1"/>
    <col min="7959" max="7959" width="22" style="4" bestFit="1" customWidth="1"/>
    <col min="7960" max="7960" width="6.5" style="4" bestFit="1" customWidth="1"/>
    <col min="7961" max="7961" width="8.5" style="4" bestFit="1" customWidth="1"/>
    <col min="7962" max="8192" width="8.83203125" style="4"/>
    <col min="8193" max="8193" width="13.83203125" style="4" bestFit="1" customWidth="1"/>
    <col min="8194" max="8194" width="151.1640625" style="4" customWidth="1"/>
    <col min="8195" max="8195" width="22" style="4" bestFit="1" customWidth="1"/>
    <col min="8196" max="8196" width="6.5" style="4" bestFit="1" customWidth="1"/>
    <col min="8197" max="8197" width="8.5" style="4" bestFit="1" customWidth="1"/>
    <col min="8198" max="8212" width="8.83203125" style="4"/>
    <col min="8213" max="8213" width="13.83203125" style="4" bestFit="1" customWidth="1"/>
    <col min="8214" max="8214" width="151.1640625" style="4" customWidth="1"/>
    <col min="8215" max="8215" width="22" style="4" bestFit="1" customWidth="1"/>
    <col min="8216" max="8216" width="6.5" style="4" bestFit="1" customWidth="1"/>
    <col min="8217" max="8217" width="8.5" style="4" bestFit="1" customWidth="1"/>
    <col min="8218" max="8448" width="8.83203125" style="4"/>
    <col min="8449" max="8449" width="13.83203125" style="4" bestFit="1" customWidth="1"/>
    <col min="8450" max="8450" width="151.1640625" style="4" customWidth="1"/>
    <col min="8451" max="8451" width="22" style="4" bestFit="1" customWidth="1"/>
    <col min="8452" max="8452" width="6.5" style="4" bestFit="1" customWidth="1"/>
    <col min="8453" max="8453" width="8.5" style="4" bestFit="1" customWidth="1"/>
    <col min="8454" max="8468" width="8.83203125" style="4"/>
    <col min="8469" max="8469" width="13.83203125" style="4" bestFit="1" customWidth="1"/>
    <col min="8470" max="8470" width="151.1640625" style="4" customWidth="1"/>
    <col min="8471" max="8471" width="22" style="4" bestFit="1" customWidth="1"/>
    <col min="8472" max="8472" width="6.5" style="4" bestFit="1" customWidth="1"/>
    <col min="8473" max="8473" width="8.5" style="4" bestFit="1" customWidth="1"/>
    <col min="8474" max="8704" width="8.83203125" style="4"/>
    <col min="8705" max="8705" width="13.83203125" style="4" bestFit="1" customWidth="1"/>
    <col min="8706" max="8706" width="151.1640625" style="4" customWidth="1"/>
    <col min="8707" max="8707" width="22" style="4" bestFit="1" customWidth="1"/>
    <col min="8708" max="8708" width="6.5" style="4" bestFit="1" customWidth="1"/>
    <col min="8709" max="8709" width="8.5" style="4" bestFit="1" customWidth="1"/>
    <col min="8710" max="8724" width="8.83203125" style="4"/>
    <col min="8725" max="8725" width="13.83203125" style="4" bestFit="1" customWidth="1"/>
    <col min="8726" max="8726" width="151.1640625" style="4" customWidth="1"/>
    <col min="8727" max="8727" width="22" style="4" bestFit="1" customWidth="1"/>
    <col min="8728" max="8728" width="6.5" style="4" bestFit="1" customWidth="1"/>
    <col min="8729" max="8729" width="8.5" style="4" bestFit="1" customWidth="1"/>
    <col min="8730" max="8960" width="8.83203125" style="4"/>
    <col min="8961" max="8961" width="13.83203125" style="4" bestFit="1" customWidth="1"/>
    <col min="8962" max="8962" width="151.1640625" style="4" customWidth="1"/>
    <col min="8963" max="8963" width="22" style="4" bestFit="1" customWidth="1"/>
    <col min="8964" max="8964" width="6.5" style="4" bestFit="1" customWidth="1"/>
    <col min="8965" max="8965" width="8.5" style="4" bestFit="1" customWidth="1"/>
    <col min="8966" max="8980" width="8.83203125" style="4"/>
    <col min="8981" max="8981" width="13.83203125" style="4" bestFit="1" customWidth="1"/>
    <col min="8982" max="8982" width="151.1640625" style="4" customWidth="1"/>
    <col min="8983" max="8983" width="22" style="4" bestFit="1" customWidth="1"/>
    <col min="8984" max="8984" width="6.5" style="4" bestFit="1" customWidth="1"/>
    <col min="8985" max="8985" width="8.5" style="4" bestFit="1" customWidth="1"/>
    <col min="8986" max="9216" width="8.83203125" style="4"/>
    <col min="9217" max="9217" width="13.83203125" style="4" bestFit="1" customWidth="1"/>
    <col min="9218" max="9218" width="151.1640625" style="4" customWidth="1"/>
    <col min="9219" max="9219" width="22" style="4" bestFit="1" customWidth="1"/>
    <col min="9220" max="9220" width="6.5" style="4" bestFit="1" customWidth="1"/>
    <col min="9221" max="9221" width="8.5" style="4" bestFit="1" customWidth="1"/>
    <col min="9222" max="9236" width="8.83203125" style="4"/>
    <col min="9237" max="9237" width="13.83203125" style="4" bestFit="1" customWidth="1"/>
    <col min="9238" max="9238" width="151.1640625" style="4" customWidth="1"/>
    <col min="9239" max="9239" width="22" style="4" bestFit="1" customWidth="1"/>
    <col min="9240" max="9240" width="6.5" style="4" bestFit="1" customWidth="1"/>
    <col min="9241" max="9241" width="8.5" style="4" bestFit="1" customWidth="1"/>
    <col min="9242" max="9472" width="8.83203125" style="4"/>
    <col min="9473" max="9473" width="13.83203125" style="4" bestFit="1" customWidth="1"/>
    <col min="9474" max="9474" width="151.1640625" style="4" customWidth="1"/>
    <col min="9475" max="9475" width="22" style="4" bestFit="1" customWidth="1"/>
    <col min="9476" max="9476" width="6.5" style="4" bestFit="1" customWidth="1"/>
    <col min="9477" max="9477" width="8.5" style="4" bestFit="1" customWidth="1"/>
    <col min="9478" max="9492" width="8.83203125" style="4"/>
    <col min="9493" max="9493" width="13.83203125" style="4" bestFit="1" customWidth="1"/>
    <col min="9494" max="9494" width="151.1640625" style="4" customWidth="1"/>
    <col min="9495" max="9495" width="22" style="4" bestFit="1" customWidth="1"/>
    <col min="9496" max="9496" width="6.5" style="4" bestFit="1" customWidth="1"/>
    <col min="9497" max="9497" width="8.5" style="4" bestFit="1" customWidth="1"/>
    <col min="9498" max="9728" width="8.83203125" style="4"/>
    <col min="9729" max="9729" width="13.83203125" style="4" bestFit="1" customWidth="1"/>
    <col min="9730" max="9730" width="151.1640625" style="4" customWidth="1"/>
    <col min="9731" max="9731" width="22" style="4" bestFit="1" customWidth="1"/>
    <col min="9732" max="9732" width="6.5" style="4" bestFit="1" customWidth="1"/>
    <col min="9733" max="9733" width="8.5" style="4" bestFit="1" customWidth="1"/>
    <col min="9734" max="9748" width="8.83203125" style="4"/>
    <col min="9749" max="9749" width="13.83203125" style="4" bestFit="1" customWidth="1"/>
    <col min="9750" max="9750" width="151.1640625" style="4" customWidth="1"/>
    <col min="9751" max="9751" width="22" style="4" bestFit="1" customWidth="1"/>
    <col min="9752" max="9752" width="6.5" style="4" bestFit="1" customWidth="1"/>
    <col min="9753" max="9753" width="8.5" style="4" bestFit="1" customWidth="1"/>
    <col min="9754" max="9984" width="8.83203125" style="4"/>
    <col min="9985" max="9985" width="13.83203125" style="4" bestFit="1" customWidth="1"/>
    <col min="9986" max="9986" width="151.1640625" style="4" customWidth="1"/>
    <col min="9987" max="9987" width="22" style="4" bestFit="1" customWidth="1"/>
    <col min="9988" max="9988" width="6.5" style="4" bestFit="1" customWidth="1"/>
    <col min="9989" max="9989" width="8.5" style="4" bestFit="1" customWidth="1"/>
    <col min="9990" max="10004" width="8.83203125" style="4"/>
    <col min="10005" max="10005" width="13.83203125" style="4" bestFit="1" customWidth="1"/>
    <col min="10006" max="10006" width="151.1640625" style="4" customWidth="1"/>
    <col min="10007" max="10007" width="22" style="4" bestFit="1" customWidth="1"/>
    <col min="10008" max="10008" width="6.5" style="4" bestFit="1" customWidth="1"/>
    <col min="10009" max="10009" width="8.5" style="4" bestFit="1" customWidth="1"/>
    <col min="10010" max="10240" width="8.83203125" style="4"/>
    <col min="10241" max="10241" width="13.83203125" style="4" bestFit="1" customWidth="1"/>
    <col min="10242" max="10242" width="151.1640625" style="4" customWidth="1"/>
    <col min="10243" max="10243" width="22" style="4" bestFit="1" customWidth="1"/>
    <col min="10244" max="10244" width="6.5" style="4" bestFit="1" customWidth="1"/>
    <col min="10245" max="10245" width="8.5" style="4" bestFit="1" customWidth="1"/>
    <col min="10246" max="10260" width="8.83203125" style="4"/>
    <col min="10261" max="10261" width="13.83203125" style="4" bestFit="1" customWidth="1"/>
    <col min="10262" max="10262" width="151.1640625" style="4" customWidth="1"/>
    <col min="10263" max="10263" width="22" style="4" bestFit="1" customWidth="1"/>
    <col min="10264" max="10264" width="6.5" style="4" bestFit="1" customWidth="1"/>
    <col min="10265" max="10265" width="8.5" style="4" bestFit="1" customWidth="1"/>
    <col min="10266" max="10496" width="8.83203125" style="4"/>
    <col min="10497" max="10497" width="13.83203125" style="4" bestFit="1" customWidth="1"/>
    <col min="10498" max="10498" width="151.1640625" style="4" customWidth="1"/>
    <col min="10499" max="10499" width="22" style="4" bestFit="1" customWidth="1"/>
    <col min="10500" max="10500" width="6.5" style="4" bestFit="1" customWidth="1"/>
    <col min="10501" max="10501" width="8.5" style="4" bestFit="1" customWidth="1"/>
    <col min="10502" max="10516" width="8.83203125" style="4"/>
    <col min="10517" max="10517" width="13.83203125" style="4" bestFit="1" customWidth="1"/>
    <col min="10518" max="10518" width="151.1640625" style="4" customWidth="1"/>
    <col min="10519" max="10519" width="22" style="4" bestFit="1" customWidth="1"/>
    <col min="10520" max="10520" width="6.5" style="4" bestFit="1" customWidth="1"/>
    <col min="10521" max="10521" width="8.5" style="4" bestFit="1" customWidth="1"/>
    <col min="10522" max="10752" width="8.83203125" style="4"/>
    <col min="10753" max="10753" width="13.83203125" style="4" bestFit="1" customWidth="1"/>
    <col min="10754" max="10754" width="151.1640625" style="4" customWidth="1"/>
    <col min="10755" max="10755" width="22" style="4" bestFit="1" customWidth="1"/>
    <col min="10756" max="10756" width="6.5" style="4" bestFit="1" customWidth="1"/>
    <col min="10757" max="10757" width="8.5" style="4" bestFit="1" customWidth="1"/>
    <col min="10758" max="10772" width="8.83203125" style="4"/>
    <col min="10773" max="10773" width="13.83203125" style="4" bestFit="1" customWidth="1"/>
    <col min="10774" max="10774" width="151.1640625" style="4" customWidth="1"/>
    <col min="10775" max="10775" width="22" style="4" bestFit="1" customWidth="1"/>
    <col min="10776" max="10776" width="6.5" style="4" bestFit="1" customWidth="1"/>
    <col min="10777" max="10777" width="8.5" style="4" bestFit="1" customWidth="1"/>
    <col min="10778" max="11008" width="8.83203125" style="4"/>
    <col min="11009" max="11009" width="13.83203125" style="4" bestFit="1" customWidth="1"/>
    <col min="11010" max="11010" width="151.1640625" style="4" customWidth="1"/>
    <col min="11011" max="11011" width="22" style="4" bestFit="1" customWidth="1"/>
    <col min="11012" max="11012" width="6.5" style="4" bestFit="1" customWidth="1"/>
    <col min="11013" max="11013" width="8.5" style="4" bestFit="1" customWidth="1"/>
    <col min="11014" max="11028" width="8.83203125" style="4"/>
    <col min="11029" max="11029" width="13.83203125" style="4" bestFit="1" customWidth="1"/>
    <col min="11030" max="11030" width="151.1640625" style="4" customWidth="1"/>
    <col min="11031" max="11031" width="22" style="4" bestFit="1" customWidth="1"/>
    <col min="11032" max="11032" width="6.5" style="4" bestFit="1" customWidth="1"/>
    <col min="11033" max="11033" width="8.5" style="4" bestFit="1" customWidth="1"/>
    <col min="11034" max="11264" width="8.83203125" style="4"/>
    <col min="11265" max="11265" width="13.83203125" style="4" bestFit="1" customWidth="1"/>
    <col min="11266" max="11266" width="151.1640625" style="4" customWidth="1"/>
    <col min="11267" max="11267" width="22" style="4" bestFit="1" customWidth="1"/>
    <col min="11268" max="11268" width="6.5" style="4" bestFit="1" customWidth="1"/>
    <col min="11269" max="11269" width="8.5" style="4" bestFit="1" customWidth="1"/>
    <col min="11270" max="11284" width="8.83203125" style="4"/>
    <col min="11285" max="11285" width="13.83203125" style="4" bestFit="1" customWidth="1"/>
    <col min="11286" max="11286" width="151.1640625" style="4" customWidth="1"/>
    <col min="11287" max="11287" width="22" style="4" bestFit="1" customWidth="1"/>
    <col min="11288" max="11288" width="6.5" style="4" bestFit="1" customWidth="1"/>
    <col min="11289" max="11289" width="8.5" style="4" bestFit="1" customWidth="1"/>
    <col min="11290" max="11520" width="8.83203125" style="4"/>
    <col min="11521" max="11521" width="13.83203125" style="4" bestFit="1" customWidth="1"/>
    <col min="11522" max="11522" width="151.1640625" style="4" customWidth="1"/>
    <col min="11523" max="11523" width="22" style="4" bestFit="1" customWidth="1"/>
    <col min="11524" max="11524" width="6.5" style="4" bestFit="1" customWidth="1"/>
    <col min="11525" max="11525" width="8.5" style="4" bestFit="1" customWidth="1"/>
    <col min="11526" max="11540" width="8.83203125" style="4"/>
    <col min="11541" max="11541" width="13.83203125" style="4" bestFit="1" customWidth="1"/>
    <col min="11542" max="11542" width="151.1640625" style="4" customWidth="1"/>
    <col min="11543" max="11543" width="22" style="4" bestFit="1" customWidth="1"/>
    <col min="11544" max="11544" width="6.5" style="4" bestFit="1" customWidth="1"/>
    <col min="11545" max="11545" width="8.5" style="4" bestFit="1" customWidth="1"/>
    <col min="11546" max="11776" width="8.83203125" style="4"/>
    <col min="11777" max="11777" width="13.83203125" style="4" bestFit="1" customWidth="1"/>
    <col min="11778" max="11778" width="151.1640625" style="4" customWidth="1"/>
    <col min="11779" max="11779" width="22" style="4" bestFit="1" customWidth="1"/>
    <col min="11780" max="11780" width="6.5" style="4" bestFit="1" customWidth="1"/>
    <col min="11781" max="11781" width="8.5" style="4" bestFit="1" customWidth="1"/>
    <col min="11782" max="11796" width="8.83203125" style="4"/>
    <col min="11797" max="11797" width="13.83203125" style="4" bestFit="1" customWidth="1"/>
    <col min="11798" max="11798" width="151.1640625" style="4" customWidth="1"/>
    <col min="11799" max="11799" width="22" style="4" bestFit="1" customWidth="1"/>
    <col min="11800" max="11800" width="6.5" style="4" bestFit="1" customWidth="1"/>
    <col min="11801" max="11801" width="8.5" style="4" bestFit="1" customWidth="1"/>
    <col min="11802" max="12032" width="8.83203125" style="4"/>
    <col min="12033" max="12033" width="13.83203125" style="4" bestFit="1" customWidth="1"/>
    <col min="12034" max="12034" width="151.1640625" style="4" customWidth="1"/>
    <col min="12035" max="12035" width="22" style="4" bestFit="1" customWidth="1"/>
    <col min="12036" max="12036" width="6.5" style="4" bestFit="1" customWidth="1"/>
    <col min="12037" max="12037" width="8.5" style="4" bestFit="1" customWidth="1"/>
    <col min="12038" max="12052" width="8.83203125" style="4"/>
    <col min="12053" max="12053" width="13.83203125" style="4" bestFit="1" customWidth="1"/>
    <col min="12054" max="12054" width="151.1640625" style="4" customWidth="1"/>
    <col min="12055" max="12055" width="22" style="4" bestFit="1" customWidth="1"/>
    <col min="12056" max="12056" width="6.5" style="4" bestFit="1" customWidth="1"/>
    <col min="12057" max="12057" width="8.5" style="4" bestFit="1" customWidth="1"/>
    <col min="12058" max="12288" width="8.83203125" style="4"/>
    <col min="12289" max="12289" width="13.83203125" style="4" bestFit="1" customWidth="1"/>
    <col min="12290" max="12290" width="151.1640625" style="4" customWidth="1"/>
    <col min="12291" max="12291" width="22" style="4" bestFit="1" customWidth="1"/>
    <col min="12292" max="12292" width="6.5" style="4" bestFit="1" customWidth="1"/>
    <col min="12293" max="12293" width="8.5" style="4" bestFit="1" customWidth="1"/>
    <col min="12294" max="12308" width="8.83203125" style="4"/>
    <col min="12309" max="12309" width="13.83203125" style="4" bestFit="1" customWidth="1"/>
    <col min="12310" max="12310" width="151.1640625" style="4" customWidth="1"/>
    <col min="12311" max="12311" width="22" style="4" bestFit="1" customWidth="1"/>
    <col min="12312" max="12312" width="6.5" style="4" bestFit="1" customWidth="1"/>
    <col min="12313" max="12313" width="8.5" style="4" bestFit="1" customWidth="1"/>
    <col min="12314" max="12544" width="8.83203125" style="4"/>
    <col min="12545" max="12545" width="13.83203125" style="4" bestFit="1" customWidth="1"/>
    <col min="12546" max="12546" width="151.1640625" style="4" customWidth="1"/>
    <col min="12547" max="12547" width="22" style="4" bestFit="1" customWidth="1"/>
    <col min="12548" max="12548" width="6.5" style="4" bestFit="1" customWidth="1"/>
    <col min="12549" max="12549" width="8.5" style="4" bestFit="1" customWidth="1"/>
    <col min="12550" max="12564" width="8.83203125" style="4"/>
    <col min="12565" max="12565" width="13.83203125" style="4" bestFit="1" customWidth="1"/>
    <col min="12566" max="12566" width="151.1640625" style="4" customWidth="1"/>
    <col min="12567" max="12567" width="22" style="4" bestFit="1" customWidth="1"/>
    <col min="12568" max="12568" width="6.5" style="4" bestFit="1" customWidth="1"/>
    <col min="12569" max="12569" width="8.5" style="4" bestFit="1" customWidth="1"/>
    <col min="12570" max="12800" width="8.83203125" style="4"/>
    <col min="12801" max="12801" width="13.83203125" style="4" bestFit="1" customWidth="1"/>
    <col min="12802" max="12802" width="151.1640625" style="4" customWidth="1"/>
    <col min="12803" max="12803" width="22" style="4" bestFit="1" customWidth="1"/>
    <col min="12804" max="12804" width="6.5" style="4" bestFit="1" customWidth="1"/>
    <col min="12805" max="12805" width="8.5" style="4" bestFit="1" customWidth="1"/>
    <col min="12806" max="12820" width="8.83203125" style="4"/>
    <col min="12821" max="12821" width="13.83203125" style="4" bestFit="1" customWidth="1"/>
    <col min="12822" max="12822" width="151.1640625" style="4" customWidth="1"/>
    <col min="12823" max="12823" width="22" style="4" bestFit="1" customWidth="1"/>
    <col min="12824" max="12824" width="6.5" style="4" bestFit="1" customWidth="1"/>
    <col min="12825" max="12825" width="8.5" style="4" bestFit="1" customWidth="1"/>
    <col min="12826" max="13056" width="8.83203125" style="4"/>
    <col min="13057" max="13057" width="13.83203125" style="4" bestFit="1" customWidth="1"/>
    <col min="13058" max="13058" width="151.1640625" style="4" customWidth="1"/>
    <col min="13059" max="13059" width="22" style="4" bestFit="1" customWidth="1"/>
    <col min="13060" max="13060" width="6.5" style="4" bestFit="1" customWidth="1"/>
    <col min="13061" max="13061" width="8.5" style="4" bestFit="1" customWidth="1"/>
    <col min="13062" max="13076" width="8.83203125" style="4"/>
    <col min="13077" max="13077" width="13.83203125" style="4" bestFit="1" customWidth="1"/>
    <col min="13078" max="13078" width="151.1640625" style="4" customWidth="1"/>
    <col min="13079" max="13079" width="22" style="4" bestFit="1" customWidth="1"/>
    <col min="13080" max="13080" width="6.5" style="4" bestFit="1" customWidth="1"/>
    <col min="13081" max="13081" width="8.5" style="4" bestFit="1" customWidth="1"/>
    <col min="13082" max="13312" width="8.83203125" style="4"/>
    <col min="13313" max="13313" width="13.83203125" style="4" bestFit="1" customWidth="1"/>
    <col min="13314" max="13314" width="151.1640625" style="4" customWidth="1"/>
    <col min="13315" max="13315" width="22" style="4" bestFit="1" customWidth="1"/>
    <col min="13316" max="13316" width="6.5" style="4" bestFit="1" customWidth="1"/>
    <col min="13317" max="13317" width="8.5" style="4" bestFit="1" customWidth="1"/>
    <col min="13318" max="13332" width="8.83203125" style="4"/>
    <col min="13333" max="13333" width="13.83203125" style="4" bestFit="1" customWidth="1"/>
    <col min="13334" max="13334" width="151.1640625" style="4" customWidth="1"/>
    <col min="13335" max="13335" width="22" style="4" bestFit="1" customWidth="1"/>
    <col min="13336" max="13336" width="6.5" style="4" bestFit="1" customWidth="1"/>
    <col min="13337" max="13337" width="8.5" style="4" bestFit="1" customWidth="1"/>
    <col min="13338" max="13568" width="8.83203125" style="4"/>
    <col min="13569" max="13569" width="13.83203125" style="4" bestFit="1" customWidth="1"/>
    <col min="13570" max="13570" width="151.1640625" style="4" customWidth="1"/>
    <col min="13571" max="13571" width="22" style="4" bestFit="1" customWidth="1"/>
    <col min="13572" max="13572" width="6.5" style="4" bestFit="1" customWidth="1"/>
    <col min="13573" max="13573" width="8.5" style="4" bestFit="1" customWidth="1"/>
    <col min="13574" max="13588" width="8.83203125" style="4"/>
    <col min="13589" max="13589" width="13.83203125" style="4" bestFit="1" customWidth="1"/>
    <col min="13590" max="13590" width="151.1640625" style="4" customWidth="1"/>
    <col min="13591" max="13591" width="22" style="4" bestFit="1" customWidth="1"/>
    <col min="13592" max="13592" width="6.5" style="4" bestFit="1" customWidth="1"/>
    <col min="13593" max="13593" width="8.5" style="4" bestFit="1" customWidth="1"/>
    <col min="13594" max="13824" width="8.83203125" style="4"/>
    <col min="13825" max="13825" width="13.83203125" style="4" bestFit="1" customWidth="1"/>
    <col min="13826" max="13826" width="151.1640625" style="4" customWidth="1"/>
    <col min="13827" max="13827" width="22" style="4" bestFit="1" customWidth="1"/>
    <col min="13828" max="13828" width="6.5" style="4" bestFit="1" customWidth="1"/>
    <col min="13829" max="13829" width="8.5" style="4" bestFit="1" customWidth="1"/>
    <col min="13830" max="13844" width="8.83203125" style="4"/>
    <col min="13845" max="13845" width="13.83203125" style="4" bestFit="1" customWidth="1"/>
    <col min="13846" max="13846" width="151.1640625" style="4" customWidth="1"/>
    <col min="13847" max="13847" width="22" style="4" bestFit="1" customWidth="1"/>
    <col min="13848" max="13848" width="6.5" style="4" bestFit="1" customWidth="1"/>
    <col min="13849" max="13849" width="8.5" style="4" bestFit="1" customWidth="1"/>
    <col min="13850" max="14080" width="8.83203125" style="4"/>
    <col min="14081" max="14081" width="13.83203125" style="4" bestFit="1" customWidth="1"/>
    <col min="14082" max="14082" width="151.1640625" style="4" customWidth="1"/>
    <col min="14083" max="14083" width="22" style="4" bestFit="1" customWidth="1"/>
    <col min="14084" max="14084" width="6.5" style="4" bestFit="1" customWidth="1"/>
    <col min="14085" max="14085" width="8.5" style="4" bestFit="1" customWidth="1"/>
    <col min="14086" max="14100" width="8.83203125" style="4"/>
    <col min="14101" max="14101" width="13.83203125" style="4" bestFit="1" customWidth="1"/>
    <col min="14102" max="14102" width="151.1640625" style="4" customWidth="1"/>
    <col min="14103" max="14103" width="22" style="4" bestFit="1" customWidth="1"/>
    <col min="14104" max="14104" width="6.5" style="4" bestFit="1" customWidth="1"/>
    <col min="14105" max="14105" width="8.5" style="4" bestFit="1" customWidth="1"/>
    <col min="14106" max="14336" width="8.83203125" style="4"/>
    <col min="14337" max="14337" width="13.83203125" style="4" bestFit="1" customWidth="1"/>
    <col min="14338" max="14338" width="151.1640625" style="4" customWidth="1"/>
    <col min="14339" max="14339" width="22" style="4" bestFit="1" customWidth="1"/>
    <col min="14340" max="14340" width="6.5" style="4" bestFit="1" customWidth="1"/>
    <col min="14341" max="14341" width="8.5" style="4" bestFit="1" customWidth="1"/>
    <col min="14342" max="14356" width="8.83203125" style="4"/>
    <col min="14357" max="14357" width="13.83203125" style="4" bestFit="1" customWidth="1"/>
    <col min="14358" max="14358" width="151.1640625" style="4" customWidth="1"/>
    <col min="14359" max="14359" width="22" style="4" bestFit="1" customWidth="1"/>
    <col min="14360" max="14360" width="6.5" style="4" bestFit="1" customWidth="1"/>
    <col min="14361" max="14361" width="8.5" style="4" bestFit="1" customWidth="1"/>
    <col min="14362" max="14592" width="8.83203125" style="4"/>
    <col min="14593" max="14593" width="13.83203125" style="4" bestFit="1" customWidth="1"/>
    <col min="14594" max="14594" width="151.1640625" style="4" customWidth="1"/>
    <col min="14595" max="14595" width="22" style="4" bestFit="1" customWidth="1"/>
    <col min="14596" max="14596" width="6.5" style="4" bestFit="1" customWidth="1"/>
    <col min="14597" max="14597" width="8.5" style="4" bestFit="1" customWidth="1"/>
    <col min="14598" max="14612" width="8.83203125" style="4"/>
    <col min="14613" max="14613" width="13.83203125" style="4" bestFit="1" customWidth="1"/>
    <col min="14614" max="14614" width="151.1640625" style="4" customWidth="1"/>
    <col min="14615" max="14615" width="22" style="4" bestFit="1" customWidth="1"/>
    <col min="14616" max="14616" width="6.5" style="4" bestFit="1" customWidth="1"/>
    <col min="14617" max="14617" width="8.5" style="4" bestFit="1" customWidth="1"/>
    <col min="14618" max="14848" width="8.83203125" style="4"/>
    <col min="14849" max="14849" width="13.83203125" style="4" bestFit="1" customWidth="1"/>
    <col min="14850" max="14850" width="151.1640625" style="4" customWidth="1"/>
    <col min="14851" max="14851" width="22" style="4" bestFit="1" customWidth="1"/>
    <col min="14852" max="14852" width="6.5" style="4" bestFit="1" customWidth="1"/>
    <col min="14853" max="14853" width="8.5" style="4" bestFit="1" customWidth="1"/>
    <col min="14854" max="14868" width="8.83203125" style="4"/>
    <col min="14869" max="14869" width="13.83203125" style="4" bestFit="1" customWidth="1"/>
    <col min="14870" max="14870" width="151.1640625" style="4" customWidth="1"/>
    <col min="14871" max="14871" width="22" style="4" bestFit="1" customWidth="1"/>
    <col min="14872" max="14872" width="6.5" style="4" bestFit="1" customWidth="1"/>
    <col min="14873" max="14873" width="8.5" style="4" bestFit="1" customWidth="1"/>
    <col min="14874" max="15104" width="8.83203125" style="4"/>
    <col min="15105" max="15105" width="13.83203125" style="4" bestFit="1" customWidth="1"/>
    <col min="15106" max="15106" width="151.1640625" style="4" customWidth="1"/>
    <col min="15107" max="15107" width="22" style="4" bestFit="1" customWidth="1"/>
    <col min="15108" max="15108" width="6.5" style="4" bestFit="1" customWidth="1"/>
    <col min="15109" max="15109" width="8.5" style="4" bestFit="1" customWidth="1"/>
    <col min="15110" max="15124" width="8.83203125" style="4"/>
    <col min="15125" max="15125" width="13.83203125" style="4" bestFit="1" customWidth="1"/>
    <col min="15126" max="15126" width="151.1640625" style="4" customWidth="1"/>
    <col min="15127" max="15127" width="22" style="4" bestFit="1" customWidth="1"/>
    <col min="15128" max="15128" width="6.5" style="4" bestFit="1" customWidth="1"/>
    <col min="15129" max="15129" width="8.5" style="4" bestFit="1" customWidth="1"/>
    <col min="15130" max="15360" width="8.83203125" style="4"/>
    <col min="15361" max="15361" width="13.83203125" style="4" bestFit="1" customWidth="1"/>
    <col min="15362" max="15362" width="151.1640625" style="4" customWidth="1"/>
    <col min="15363" max="15363" width="22" style="4" bestFit="1" customWidth="1"/>
    <col min="15364" max="15364" width="6.5" style="4" bestFit="1" customWidth="1"/>
    <col min="15365" max="15365" width="8.5" style="4" bestFit="1" customWidth="1"/>
    <col min="15366" max="15380" width="8.83203125" style="4"/>
    <col min="15381" max="15381" width="13.83203125" style="4" bestFit="1" customWidth="1"/>
    <col min="15382" max="15382" width="151.1640625" style="4" customWidth="1"/>
    <col min="15383" max="15383" width="22" style="4" bestFit="1" customWidth="1"/>
    <col min="15384" max="15384" width="6.5" style="4" bestFit="1" customWidth="1"/>
    <col min="15385" max="15385" width="8.5" style="4" bestFit="1" customWidth="1"/>
    <col min="15386" max="15616" width="8.83203125" style="4"/>
    <col min="15617" max="15617" width="13.83203125" style="4" bestFit="1" customWidth="1"/>
    <col min="15618" max="15618" width="151.1640625" style="4" customWidth="1"/>
    <col min="15619" max="15619" width="22" style="4" bestFit="1" customWidth="1"/>
    <col min="15620" max="15620" width="6.5" style="4" bestFit="1" customWidth="1"/>
    <col min="15621" max="15621" width="8.5" style="4" bestFit="1" customWidth="1"/>
    <col min="15622" max="15636" width="8.83203125" style="4"/>
    <col min="15637" max="15637" width="13.83203125" style="4" bestFit="1" customWidth="1"/>
    <col min="15638" max="15638" width="151.1640625" style="4" customWidth="1"/>
    <col min="15639" max="15639" width="22" style="4" bestFit="1" customWidth="1"/>
    <col min="15640" max="15640" width="6.5" style="4" bestFit="1" customWidth="1"/>
    <col min="15641" max="15641" width="8.5" style="4" bestFit="1" customWidth="1"/>
    <col min="15642" max="15872" width="8.83203125" style="4"/>
    <col min="15873" max="15873" width="13.83203125" style="4" bestFit="1" customWidth="1"/>
    <col min="15874" max="15874" width="151.1640625" style="4" customWidth="1"/>
    <col min="15875" max="15875" width="22" style="4" bestFit="1" customWidth="1"/>
    <col min="15876" max="15876" width="6.5" style="4" bestFit="1" customWidth="1"/>
    <col min="15877" max="15877" width="8.5" style="4" bestFit="1" customWidth="1"/>
    <col min="15878" max="15892" width="8.83203125" style="4"/>
    <col min="15893" max="15893" width="13.83203125" style="4" bestFit="1" customWidth="1"/>
    <col min="15894" max="15894" width="151.1640625" style="4" customWidth="1"/>
    <col min="15895" max="15895" width="22" style="4" bestFit="1" customWidth="1"/>
    <col min="15896" max="15896" width="6.5" style="4" bestFit="1" customWidth="1"/>
    <col min="15897" max="15897" width="8.5" style="4" bestFit="1" customWidth="1"/>
    <col min="15898" max="16128" width="8.83203125" style="4"/>
    <col min="16129" max="16129" width="13.83203125" style="4" bestFit="1" customWidth="1"/>
    <col min="16130" max="16130" width="151.1640625" style="4" customWidth="1"/>
    <col min="16131" max="16131" width="22" style="4" bestFit="1" customWidth="1"/>
    <col min="16132" max="16132" width="6.5" style="4" bestFit="1" customWidth="1"/>
    <col min="16133" max="16133" width="8.5" style="4" bestFit="1" customWidth="1"/>
    <col min="16134" max="16148" width="8.83203125" style="4"/>
    <col min="16149" max="16149" width="13.83203125" style="4" bestFit="1" customWidth="1"/>
    <col min="16150" max="16150" width="151.1640625" style="4" customWidth="1"/>
    <col min="16151" max="16151" width="22" style="4" bestFit="1" customWidth="1"/>
    <col min="16152" max="16152" width="6.5" style="4" bestFit="1" customWidth="1"/>
    <col min="16153" max="16153" width="8.5" style="4" bestFit="1" customWidth="1"/>
    <col min="16154" max="16384" width="8.83203125" style="4"/>
  </cols>
  <sheetData>
    <row r="1" spans="1:25" s="51" customFormat="1" ht="22" thickBot="1" x14ac:dyDescent="0.3">
      <c r="A1" s="52" t="s">
        <v>622</v>
      </c>
    </row>
    <row r="2" spans="1:25" ht="39" thickBot="1" x14ac:dyDescent="0.25">
      <c r="A2" s="1" t="s">
        <v>620</v>
      </c>
      <c r="B2" s="2" t="s">
        <v>0</v>
      </c>
      <c r="C2" s="3" t="s">
        <v>1</v>
      </c>
      <c r="D2" s="3" t="s">
        <v>2</v>
      </c>
      <c r="E2" s="3" t="s">
        <v>3</v>
      </c>
      <c r="U2" s="1" t="s">
        <v>620</v>
      </c>
      <c r="V2" s="2" t="s">
        <v>607</v>
      </c>
      <c r="W2" s="3" t="s">
        <v>1</v>
      </c>
      <c r="X2" s="3" t="s">
        <v>2</v>
      </c>
      <c r="Y2" s="3" t="s">
        <v>3</v>
      </c>
    </row>
    <row r="3" spans="1:25" ht="19" x14ac:dyDescent="0.2">
      <c r="A3" s="5">
        <v>1</v>
      </c>
      <c r="B3" s="6" t="s">
        <v>4</v>
      </c>
      <c r="C3" s="7">
        <v>85.75</v>
      </c>
      <c r="D3" s="7">
        <v>26.986107537027269</v>
      </c>
      <c r="E3" s="8">
        <v>31.470679343472035</v>
      </c>
      <c r="U3" s="5">
        <v>377</v>
      </c>
      <c r="V3" s="9" t="s">
        <v>504</v>
      </c>
      <c r="W3" s="7">
        <v>22664.25</v>
      </c>
      <c r="X3" s="7">
        <v>1243.3351318128191</v>
      </c>
      <c r="Y3" s="8">
        <v>5.4858869444734291</v>
      </c>
    </row>
    <row r="4" spans="1:25" ht="19" x14ac:dyDescent="0.2">
      <c r="A4" s="10">
        <v>2</v>
      </c>
      <c r="B4" s="11" t="s">
        <v>6</v>
      </c>
      <c r="C4" s="12">
        <v>60.5</v>
      </c>
      <c r="D4" s="12">
        <v>15.588457268119896</v>
      </c>
      <c r="E4" s="13">
        <v>25.766045071272554</v>
      </c>
      <c r="U4" s="10">
        <v>376</v>
      </c>
      <c r="V4" s="14" t="s">
        <v>503</v>
      </c>
      <c r="W4" s="12">
        <v>22455.5</v>
      </c>
      <c r="X4" s="12">
        <v>3263.8179585673379</v>
      </c>
      <c r="Y4" s="13">
        <v>14.534603810056948</v>
      </c>
    </row>
    <row r="5" spans="1:25" ht="19" x14ac:dyDescent="0.2">
      <c r="A5" s="10">
        <v>3</v>
      </c>
      <c r="B5" s="11" t="s">
        <v>8</v>
      </c>
      <c r="C5" s="12">
        <v>44.75</v>
      </c>
      <c r="D5" s="12">
        <v>12.365947867699695</v>
      </c>
      <c r="E5" s="13">
        <v>27.633403056312165</v>
      </c>
      <c r="U5" s="10">
        <v>242</v>
      </c>
      <c r="V5" s="14" t="s">
        <v>392</v>
      </c>
      <c r="W5" s="12">
        <v>10547.25</v>
      </c>
      <c r="X5" s="12">
        <v>1122.9907613155151</v>
      </c>
      <c r="Y5" s="13">
        <v>10.647237538842022</v>
      </c>
    </row>
    <row r="6" spans="1:25" ht="19" x14ac:dyDescent="0.2">
      <c r="A6" s="10">
        <v>4</v>
      </c>
      <c r="B6" s="11" t="s">
        <v>10</v>
      </c>
      <c r="C6" s="12">
        <v>33.25</v>
      </c>
      <c r="D6" s="12">
        <v>11.615363389350618</v>
      </c>
      <c r="E6" s="13">
        <v>34.933423727370283</v>
      </c>
      <c r="U6" s="10">
        <v>241</v>
      </c>
      <c r="V6" s="11" t="s">
        <v>391</v>
      </c>
      <c r="W6" s="12">
        <v>7534</v>
      </c>
      <c r="X6" s="12">
        <v>1006.540279041695</v>
      </c>
      <c r="Y6" s="13">
        <v>13.35997184817753</v>
      </c>
    </row>
    <row r="7" spans="1:25" ht="19" x14ac:dyDescent="0.2">
      <c r="A7" s="10">
        <v>5</v>
      </c>
      <c r="B7" s="11" t="s">
        <v>12</v>
      </c>
      <c r="C7" s="12">
        <v>32.5</v>
      </c>
      <c r="D7" s="12">
        <v>5.8022983951764031</v>
      </c>
      <c r="E7" s="13">
        <v>17.85322583131201</v>
      </c>
      <c r="U7" s="10">
        <v>88</v>
      </c>
      <c r="V7" s="11" t="s">
        <v>93</v>
      </c>
      <c r="W7" s="12">
        <v>7026</v>
      </c>
      <c r="X7" s="12">
        <v>562.75690429645852</v>
      </c>
      <c r="Y7" s="13">
        <v>8.0096342769208437</v>
      </c>
    </row>
    <row r="8" spans="1:25" ht="19" x14ac:dyDescent="0.2">
      <c r="A8" s="10">
        <v>6</v>
      </c>
      <c r="B8" s="11" t="s">
        <v>14</v>
      </c>
      <c r="C8" s="12">
        <v>25.25</v>
      </c>
      <c r="D8" s="12">
        <v>6.0207972893961479</v>
      </c>
      <c r="E8" s="13">
        <v>23.844741740182766</v>
      </c>
      <c r="U8" s="10">
        <v>136</v>
      </c>
      <c r="V8" s="14" t="s">
        <v>240</v>
      </c>
      <c r="W8" s="12">
        <v>4605.5</v>
      </c>
      <c r="X8" s="12">
        <v>607.99259863916109</v>
      </c>
      <c r="Y8" s="13">
        <v>13.201446067509741</v>
      </c>
    </row>
    <row r="9" spans="1:25" ht="19" x14ac:dyDescent="0.2">
      <c r="A9" s="10">
        <v>7</v>
      </c>
      <c r="B9" s="11" t="s">
        <v>16</v>
      </c>
      <c r="C9" s="12">
        <v>24</v>
      </c>
      <c r="D9" s="12">
        <v>4.8989794855663558</v>
      </c>
      <c r="E9" s="13">
        <v>20.412414523193149</v>
      </c>
      <c r="U9" s="10">
        <v>556</v>
      </c>
      <c r="V9" s="15" t="s">
        <v>597</v>
      </c>
      <c r="W9" s="12">
        <v>4217</v>
      </c>
      <c r="X9" s="12">
        <v>610.78692411238364</v>
      </c>
      <c r="Y9" s="13">
        <v>14.483920420023326</v>
      </c>
    </row>
    <row r="10" spans="1:25" ht="19" x14ac:dyDescent="0.2">
      <c r="A10" s="10">
        <v>8</v>
      </c>
      <c r="B10" s="11" t="s">
        <v>18</v>
      </c>
      <c r="C10" s="12">
        <v>31</v>
      </c>
      <c r="D10" s="12">
        <v>4.2426406871192848</v>
      </c>
      <c r="E10" s="13">
        <v>13.685937700384789</v>
      </c>
      <c r="U10" s="10">
        <v>243</v>
      </c>
      <c r="V10" s="14" t="s">
        <v>189</v>
      </c>
      <c r="W10" s="12">
        <v>4025.5</v>
      </c>
      <c r="X10" s="12">
        <v>140.61175863585046</v>
      </c>
      <c r="Y10" s="13">
        <v>3.4930259256204312</v>
      </c>
    </row>
    <row r="11" spans="1:25" ht="19" x14ac:dyDescent="0.2">
      <c r="A11" s="10">
        <v>9</v>
      </c>
      <c r="B11" s="11" t="s">
        <v>20</v>
      </c>
      <c r="C11" s="12">
        <v>23.25</v>
      </c>
      <c r="D11" s="12">
        <v>2.2173557826083452</v>
      </c>
      <c r="E11" s="13">
        <v>9.5370141187455708</v>
      </c>
      <c r="U11" s="10">
        <v>139</v>
      </c>
      <c r="V11" s="11" t="s">
        <v>245</v>
      </c>
      <c r="W11" s="12">
        <v>3113.25</v>
      </c>
      <c r="X11" s="12">
        <v>225.75558317200782</v>
      </c>
      <c r="Y11" s="13">
        <v>7.2514440912874916</v>
      </c>
    </row>
    <row r="12" spans="1:25" ht="19" x14ac:dyDescent="0.2">
      <c r="A12" s="10">
        <v>10</v>
      </c>
      <c r="B12" s="11" t="s">
        <v>22</v>
      </c>
      <c r="C12" s="12">
        <v>9.5</v>
      </c>
      <c r="D12" s="12">
        <v>1.7320508075688772</v>
      </c>
      <c r="E12" s="13">
        <v>18.232113763882918</v>
      </c>
      <c r="U12" s="10">
        <v>224</v>
      </c>
      <c r="V12" s="11" t="s">
        <v>367</v>
      </c>
      <c r="W12" s="12">
        <v>3072.75</v>
      </c>
      <c r="X12" s="12">
        <v>263.20508480397308</v>
      </c>
      <c r="Y12" s="13">
        <v>8.5657825987787195</v>
      </c>
    </row>
    <row r="13" spans="1:25" ht="19" x14ac:dyDescent="0.2">
      <c r="A13" s="10">
        <v>11</v>
      </c>
      <c r="B13" s="11" t="s">
        <v>24</v>
      </c>
      <c r="C13" s="12">
        <v>11.5</v>
      </c>
      <c r="D13" s="12">
        <v>0.57735026918962573</v>
      </c>
      <c r="E13" s="13">
        <v>5.0204371233880503</v>
      </c>
      <c r="U13" s="10">
        <v>135</v>
      </c>
      <c r="V13" s="14" t="s">
        <v>238</v>
      </c>
      <c r="W13" s="12">
        <v>2424</v>
      </c>
      <c r="X13" s="12">
        <v>591.83837883890794</v>
      </c>
      <c r="Y13" s="13">
        <v>24.415774704575412</v>
      </c>
    </row>
    <row r="14" spans="1:25" ht="19" x14ac:dyDescent="0.2">
      <c r="A14" s="10">
        <v>12</v>
      </c>
      <c r="B14" s="11" t="s">
        <v>26</v>
      </c>
      <c r="C14" s="12">
        <v>30.5</v>
      </c>
      <c r="D14" s="12">
        <v>7.5498344352707498</v>
      </c>
      <c r="E14" s="13">
        <v>24.753555525477868</v>
      </c>
      <c r="U14" s="10">
        <v>263</v>
      </c>
      <c r="V14" s="11" t="s">
        <v>418</v>
      </c>
      <c r="W14" s="12">
        <v>2269.75</v>
      </c>
      <c r="X14" s="12">
        <v>1823.2281581488003</v>
      </c>
      <c r="Y14" s="13">
        <v>80.327267679206969</v>
      </c>
    </row>
    <row r="15" spans="1:25" ht="19" x14ac:dyDescent="0.2">
      <c r="A15" s="10">
        <v>13</v>
      </c>
      <c r="B15" s="11" t="s">
        <v>28</v>
      </c>
      <c r="C15" s="12">
        <v>41.75</v>
      </c>
      <c r="D15" s="12">
        <v>10.436314802968846</v>
      </c>
      <c r="E15" s="13">
        <v>24.997161204715798</v>
      </c>
      <c r="U15" s="10">
        <v>589</v>
      </c>
      <c r="V15" s="18" t="s">
        <v>603</v>
      </c>
      <c r="W15" s="12">
        <v>2245</v>
      </c>
      <c r="X15" s="12">
        <v>302.17544572648518</v>
      </c>
      <c r="Y15" s="13">
        <v>13.459930767326735</v>
      </c>
    </row>
    <row r="16" spans="1:25" ht="19" x14ac:dyDescent="0.2">
      <c r="A16" s="10">
        <v>14</v>
      </c>
      <c r="B16" s="11" t="s">
        <v>30</v>
      </c>
      <c r="C16" s="12">
        <v>41.5</v>
      </c>
      <c r="D16" s="12">
        <v>14.456832294800961</v>
      </c>
      <c r="E16" s="13">
        <v>34.835740469399909</v>
      </c>
      <c r="U16" s="10">
        <v>140</v>
      </c>
      <c r="V16" s="11" t="s">
        <v>247</v>
      </c>
      <c r="W16" s="12">
        <v>2178.75</v>
      </c>
      <c r="X16" s="12">
        <v>125.79447523639502</v>
      </c>
      <c r="Y16" s="13">
        <v>5.7736993797542171</v>
      </c>
    </row>
    <row r="17" spans="1:25" ht="19" x14ac:dyDescent="0.2">
      <c r="A17" s="10">
        <v>15</v>
      </c>
      <c r="B17" s="11" t="s">
        <v>32</v>
      </c>
      <c r="C17" s="12">
        <v>41.5</v>
      </c>
      <c r="D17" s="12">
        <v>7.5938571665963446</v>
      </c>
      <c r="E17" s="13">
        <v>18.298451003846612</v>
      </c>
      <c r="U17" s="10">
        <v>29</v>
      </c>
      <c r="V17" s="11" t="s">
        <v>60</v>
      </c>
      <c r="W17" s="12">
        <v>2133</v>
      </c>
      <c r="X17" s="12">
        <v>593.8355552395517</v>
      </c>
      <c r="Y17" s="13">
        <v>27.840391713059152</v>
      </c>
    </row>
    <row r="18" spans="1:25" ht="19" x14ac:dyDescent="0.2">
      <c r="A18" s="10">
        <v>16</v>
      </c>
      <c r="B18" s="11" t="s">
        <v>34</v>
      </c>
      <c r="C18" s="12">
        <v>56.25</v>
      </c>
      <c r="D18" s="12">
        <v>20.613506898794942</v>
      </c>
      <c r="E18" s="13">
        <v>36.646234486746557</v>
      </c>
      <c r="U18" s="10">
        <v>356</v>
      </c>
      <c r="V18" s="11" t="s">
        <v>359</v>
      </c>
      <c r="W18" s="12">
        <v>2040.5</v>
      </c>
      <c r="X18" s="12">
        <v>167.32104868585222</v>
      </c>
      <c r="Y18" s="13">
        <v>8.2000023859765854</v>
      </c>
    </row>
    <row r="19" spans="1:25" ht="19" x14ac:dyDescent="0.2">
      <c r="A19" s="10">
        <v>17</v>
      </c>
      <c r="B19" s="11" t="s">
        <v>36</v>
      </c>
      <c r="C19" s="12">
        <v>24</v>
      </c>
      <c r="D19" s="12">
        <v>2.9439202887759488</v>
      </c>
      <c r="E19" s="13">
        <v>12.266334536566454</v>
      </c>
      <c r="U19" s="10">
        <v>142</v>
      </c>
      <c r="V19" s="11" t="s">
        <v>53</v>
      </c>
      <c r="W19" s="12">
        <v>1192.25</v>
      </c>
      <c r="X19" s="12">
        <v>118.88194424161587</v>
      </c>
      <c r="Y19" s="13">
        <v>9.9712261892737164</v>
      </c>
    </row>
    <row r="20" spans="1:25" ht="19" x14ac:dyDescent="0.2">
      <c r="A20" s="10">
        <v>18</v>
      </c>
      <c r="B20" s="11" t="s">
        <v>38</v>
      </c>
      <c r="C20" s="12">
        <v>39.25</v>
      </c>
      <c r="D20" s="12">
        <v>8.05708797684788</v>
      </c>
      <c r="E20" s="13">
        <v>20.527612679867211</v>
      </c>
      <c r="U20" s="10">
        <v>223</v>
      </c>
      <c r="V20" s="11" t="s">
        <v>365</v>
      </c>
      <c r="W20" s="12">
        <v>910.75</v>
      </c>
      <c r="X20" s="12">
        <v>82.721923736496038</v>
      </c>
      <c r="Y20" s="13">
        <v>9.0828354363432382</v>
      </c>
    </row>
    <row r="21" spans="1:25" ht="19" x14ac:dyDescent="0.2">
      <c r="A21" s="10">
        <v>19</v>
      </c>
      <c r="B21" s="14" t="s">
        <v>40</v>
      </c>
      <c r="C21" s="12">
        <v>26.75</v>
      </c>
      <c r="D21" s="12">
        <v>5.315072906367325</v>
      </c>
      <c r="E21" s="13">
        <v>19.869431425672243</v>
      </c>
      <c r="U21" s="10">
        <v>141</v>
      </c>
      <c r="V21" s="16" t="s">
        <v>249</v>
      </c>
      <c r="W21" s="12">
        <v>555.75</v>
      </c>
      <c r="X21" s="12">
        <v>284.03212846436935</v>
      </c>
      <c r="Y21" s="13">
        <v>51.107895360210406</v>
      </c>
    </row>
    <row r="22" spans="1:25" ht="19" x14ac:dyDescent="0.2">
      <c r="A22" s="10">
        <v>20</v>
      </c>
      <c r="B22" s="14" t="s">
        <v>42</v>
      </c>
      <c r="C22" s="12">
        <v>80.25</v>
      </c>
      <c r="D22" s="12">
        <v>5.2519837521962431</v>
      </c>
      <c r="E22" s="13">
        <v>6.5445280401199284</v>
      </c>
      <c r="U22" s="10">
        <v>158</v>
      </c>
      <c r="V22" s="11" t="s">
        <v>277</v>
      </c>
      <c r="W22" s="12">
        <v>449.25</v>
      </c>
      <c r="X22" s="12">
        <v>99.248425680209152</v>
      </c>
      <c r="Y22" s="13">
        <v>22.092025749629194</v>
      </c>
    </row>
    <row r="23" spans="1:25" ht="19" x14ac:dyDescent="0.2">
      <c r="A23" s="10">
        <v>21</v>
      </c>
      <c r="B23" s="14" t="s">
        <v>44</v>
      </c>
      <c r="C23" s="12">
        <v>30</v>
      </c>
      <c r="D23" s="12">
        <v>3.5590260840104371</v>
      </c>
      <c r="E23" s="13">
        <v>11.863420280034791</v>
      </c>
      <c r="U23" s="10">
        <v>557</v>
      </c>
      <c r="V23" s="15" t="s">
        <v>415</v>
      </c>
      <c r="W23" s="12">
        <v>350.25</v>
      </c>
      <c r="X23" s="12">
        <v>17.5</v>
      </c>
      <c r="Y23" s="13">
        <v>4.9964311206281229</v>
      </c>
    </row>
    <row r="24" spans="1:25" ht="38" x14ac:dyDescent="0.2">
      <c r="A24" s="10">
        <v>22</v>
      </c>
      <c r="B24" s="14" t="s">
        <v>46</v>
      </c>
      <c r="C24" s="12">
        <v>19.25</v>
      </c>
      <c r="D24" s="12">
        <v>3.5</v>
      </c>
      <c r="E24" s="13">
        <v>18.181818181818183</v>
      </c>
      <c r="U24" s="10">
        <v>549</v>
      </c>
      <c r="V24" s="15" t="s">
        <v>219</v>
      </c>
      <c r="W24" s="12">
        <v>251.75</v>
      </c>
      <c r="X24" s="12">
        <v>49.189260345458884</v>
      </c>
      <c r="Y24" s="13">
        <v>19.538931616865497</v>
      </c>
    </row>
    <row r="25" spans="1:25" ht="38" x14ac:dyDescent="0.2">
      <c r="A25" s="10">
        <v>23</v>
      </c>
      <c r="B25" s="14" t="s">
        <v>48</v>
      </c>
      <c r="C25" s="12">
        <v>18</v>
      </c>
      <c r="D25" s="12">
        <v>0.81649658092772603</v>
      </c>
      <c r="E25" s="13">
        <v>4.5360921162651442</v>
      </c>
      <c r="U25" s="10">
        <v>548</v>
      </c>
      <c r="V25" s="15" t="s">
        <v>87</v>
      </c>
      <c r="W25" s="12">
        <v>223.25</v>
      </c>
      <c r="X25" s="12">
        <v>45.456022703267827</v>
      </c>
      <c r="Y25" s="13">
        <v>20.361040404599251</v>
      </c>
    </row>
    <row r="26" spans="1:25" ht="38" x14ac:dyDescent="0.2">
      <c r="A26" s="10">
        <v>24</v>
      </c>
      <c r="B26" s="14" t="s">
        <v>50</v>
      </c>
      <c r="C26" s="12">
        <v>29.25</v>
      </c>
      <c r="D26" s="12">
        <v>5.5</v>
      </c>
      <c r="E26" s="13">
        <v>18.803418803418804</v>
      </c>
      <c r="U26" s="10">
        <v>562</v>
      </c>
      <c r="V26" s="14" t="s">
        <v>187</v>
      </c>
      <c r="W26" s="12">
        <v>199.25</v>
      </c>
      <c r="X26" s="12">
        <v>25.785978101803053</v>
      </c>
      <c r="Y26" s="13">
        <v>12.941519749963891</v>
      </c>
    </row>
    <row r="27" spans="1:25" ht="19" x14ac:dyDescent="0.2">
      <c r="A27" s="10">
        <v>25</v>
      </c>
      <c r="B27" s="11" t="s">
        <v>52</v>
      </c>
      <c r="C27" s="12">
        <v>8.5</v>
      </c>
      <c r="D27" s="12">
        <v>2.6457513110645907</v>
      </c>
      <c r="E27" s="13">
        <v>31.126486012524598</v>
      </c>
      <c r="U27" s="10">
        <v>53</v>
      </c>
      <c r="V27" s="14" t="s">
        <v>5</v>
      </c>
      <c r="W27" s="12">
        <v>186</v>
      </c>
      <c r="X27" s="12">
        <v>4.9665548085837798</v>
      </c>
      <c r="Y27" s="13">
        <v>2.6701907573031076</v>
      </c>
    </row>
    <row r="28" spans="1:25" ht="38" x14ac:dyDescent="0.2">
      <c r="A28" s="10">
        <v>26</v>
      </c>
      <c r="B28" s="11" t="s">
        <v>54</v>
      </c>
      <c r="C28" s="12">
        <v>11</v>
      </c>
      <c r="D28" s="12">
        <v>2.1602468994692869</v>
      </c>
      <c r="E28" s="13">
        <v>19.638608176993518</v>
      </c>
      <c r="U28" s="10">
        <v>539</v>
      </c>
      <c r="V28" s="15" t="s">
        <v>96</v>
      </c>
      <c r="W28" s="12">
        <v>179</v>
      </c>
      <c r="X28" s="12">
        <v>11.604596790352806</v>
      </c>
      <c r="Y28" s="13">
        <v>6.4830149666775458</v>
      </c>
    </row>
    <row r="29" spans="1:25" ht="19" x14ac:dyDescent="0.2">
      <c r="A29" s="10">
        <v>27</v>
      </c>
      <c r="B29" s="14" t="s">
        <v>56</v>
      </c>
      <c r="C29" s="12">
        <v>13.25</v>
      </c>
      <c r="D29" s="12">
        <v>4.8562674281111553</v>
      </c>
      <c r="E29" s="13">
        <v>36.651074929140798</v>
      </c>
      <c r="U29" s="10">
        <v>100</v>
      </c>
      <c r="V29" s="11" t="s">
        <v>171</v>
      </c>
      <c r="W29" s="12">
        <v>163</v>
      </c>
      <c r="X29" s="12">
        <v>316.66701754366528</v>
      </c>
      <c r="Y29" s="13">
        <v>194.2742438918192</v>
      </c>
    </row>
    <row r="30" spans="1:25" ht="38" x14ac:dyDescent="0.2">
      <c r="A30" s="10">
        <v>28</v>
      </c>
      <c r="B30" s="11" t="s">
        <v>58</v>
      </c>
      <c r="C30" s="12">
        <v>8.25</v>
      </c>
      <c r="D30" s="12">
        <v>2.753785273643051</v>
      </c>
      <c r="E30" s="13">
        <v>33.379215438097589</v>
      </c>
      <c r="U30" s="10">
        <v>561</v>
      </c>
      <c r="V30" s="16" t="s">
        <v>215</v>
      </c>
      <c r="W30" s="12">
        <v>151</v>
      </c>
      <c r="X30" s="12">
        <v>3.4641016151377544</v>
      </c>
      <c r="Y30" s="13">
        <v>2.2941070298925528</v>
      </c>
    </row>
    <row r="31" spans="1:25" ht="19" x14ac:dyDescent="0.2">
      <c r="A31" s="10">
        <v>29</v>
      </c>
      <c r="B31" s="11" t="s">
        <v>60</v>
      </c>
      <c r="C31" s="12">
        <v>2133</v>
      </c>
      <c r="D31" s="12">
        <v>593.8355552395517</v>
      </c>
      <c r="E31" s="13">
        <v>27.840391713059152</v>
      </c>
      <c r="U31" s="10">
        <v>348</v>
      </c>
      <c r="V31" s="14" t="s">
        <v>426</v>
      </c>
      <c r="W31" s="12">
        <v>132</v>
      </c>
      <c r="X31" s="12">
        <v>4.0824829046386304</v>
      </c>
      <c r="Y31" s="13">
        <v>3.0927900792716896</v>
      </c>
    </row>
    <row r="32" spans="1:25" ht="19" x14ac:dyDescent="0.2">
      <c r="A32" s="10">
        <v>30</v>
      </c>
      <c r="B32" s="11" t="s">
        <v>62</v>
      </c>
      <c r="C32" s="12">
        <v>6.75</v>
      </c>
      <c r="D32" s="12">
        <v>0.9574271077563381</v>
      </c>
      <c r="E32" s="13">
        <v>14.184105300093897</v>
      </c>
      <c r="U32" s="10">
        <v>386</v>
      </c>
      <c r="V32" s="11" t="s">
        <v>510</v>
      </c>
      <c r="W32" s="12">
        <v>113</v>
      </c>
      <c r="X32" s="12">
        <v>76.833152566670933</v>
      </c>
      <c r="Y32" s="13">
        <v>67.993940324487554</v>
      </c>
    </row>
    <row r="33" spans="1:25" ht="19" x14ac:dyDescent="0.2">
      <c r="A33" s="10">
        <v>31</v>
      </c>
      <c r="B33" s="11" t="s">
        <v>64</v>
      </c>
      <c r="C33" s="12">
        <v>7.5</v>
      </c>
      <c r="D33" s="12">
        <v>1.2909944487358056</v>
      </c>
      <c r="E33" s="13">
        <v>17.213259316477409</v>
      </c>
      <c r="U33" s="10">
        <v>339</v>
      </c>
      <c r="V33" s="11" t="s">
        <v>61</v>
      </c>
      <c r="W33" s="12">
        <v>108.5</v>
      </c>
      <c r="X33" s="12">
        <v>16.176114078067904</v>
      </c>
      <c r="Y33" s="13">
        <v>14.908860901445072</v>
      </c>
    </row>
    <row r="34" spans="1:25" ht="19" x14ac:dyDescent="0.2">
      <c r="A34" s="10">
        <v>32</v>
      </c>
      <c r="B34" s="11" t="s">
        <v>65</v>
      </c>
      <c r="C34" s="12">
        <v>8.75</v>
      </c>
      <c r="D34" s="12">
        <v>4.1129875597510219</v>
      </c>
      <c r="E34" s="13">
        <v>47.005572111440252</v>
      </c>
      <c r="U34" s="10">
        <v>362</v>
      </c>
      <c r="V34" s="14" t="s">
        <v>195</v>
      </c>
      <c r="W34" s="12">
        <v>98.75</v>
      </c>
      <c r="X34" s="12">
        <v>3.5939764421413041</v>
      </c>
      <c r="Y34" s="13">
        <v>3.6394698148266373</v>
      </c>
    </row>
    <row r="35" spans="1:25" ht="19" x14ac:dyDescent="0.2">
      <c r="A35" s="10">
        <v>33</v>
      </c>
      <c r="B35" s="11" t="s">
        <v>67</v>
      </c>
      <c r="C35" s="12">
        <v>5.75</v>
      </c>
      <c r="D35" s="12">
        <v>2.0615528128088303</v>
      </c>
      <c r="E35" s="13">
        <v>35.853092396675308</v>
      </c>
      <c r="U35" s="10">
        <v>473</v>
      </c>
      <c r="V35" s="16" t="s">
        <v>248</v>
      </c>
      <c r="W35" s="12">
        <v>93.25</v>
      </c>
      <c r="X35" s="12">
        <v>17.036725037400821</v>
      </c>
      <c r="Y35" s="13">
        <v>18.269946420805169</v>
      </c>
    </row>
    <row r="36" spans="1:25" ht="19" x14ac:dyDescent="0.2">
      <c r="A36" s="10">
        <v>34</v>
      </c>
      <c r="B36" s="14" t="s">
        <v>69</v>
      </c>
      <c r="C36" s="12">
        <v>5.75</v>
      </c>
      <c r="D36" s="12">
        <v>2.9860788111948193</v>
      </c>
      <c r="E36" s="13">
        <v>51.931805412083811</v>
      </c>
      <c r="U36" s="10">
        <v>580</v>
      </c>
      <c r="V36" s="18" t="s">
        <v>163</v>
      </c>
      <c r="W36" s="12">
        <v>90.25</v>
      </c>
      <c r="X36" s="12">
        <v>8.3016062702748474</v>
      </c>
      <c r="Y36" s="13">
        <v>9.1984557011355648</v>
      </c>
    </row>
    <row r="37" spans="1:25" ht="19" x14ac:dyDescent="0.2">
      <c r="A37" s="10">
        <v>35</v>
      </c>
      <c r="B37" s="14" t="s">
        <v>70</v>
      </c>
      <c r="C37" s="12">
        <v>8.25</v>
      </c>
      <c r="D37" s="12">
        <v>1.5</v>
      </c>
      <c r="E37" s="13">
        <v>18.181818181818183</v>
      </c>
      <c r="U37" s="10">
        <v>1</v>
      </c>
      <c r="V37" s="11" t="s">
        <v>4</v>
      </c>
      <c r="W37" s="12">
        <v>85.75</v>
      </c>
      <c r="X37" s="12">
        <v>26.986107537027269</v>
      </c>
      <c r="Y37" s="13">
        <v>31.470679343472035</v>
      </c>
    </row>
    <row r="38" spans="1:25" ht="19" x14ac:dyDescent="0.2">
      <c r="A38" s="10">
        <v>36</v>
      </c>
      <c r="B38" s="11" t="s">
        <v>72</v>
      </c>
      <c r="C38" s="12">
        <v>6</v>
      </c>
      <c r="D38" s="12">
        <v>2.4494897427831779</v>
      </c>
      <c r="E38" s="13">
        <v>40.824829046386299</v>
      </c>
      <c r="U38" s="10">
        <v>336</v>
      </c>
      <c r="V38" s="11" t="s">
        <v>51</v>
      </c>
      <c r="W38" s="12">
        <v>84.25</v>
      </c>
      <c r="X38" s="12">
        <v>13.841363131329707</v>
      </c>
      <c r="Y38" s="13">
        <v>16.428917663299359</v>
      </c>
    </row>
    <row r="39" spans="1:25" ht="19" x14ac:dyDescent="0.2">
      <c r="A39" s="10">
        <v>37</v>
      </c>
      <c r="B39" s="11" t="s">
        <v>73</v>
      </c>
      <c r="C39" s="12">
        <v>10.25</v>
      </c>
      <c r="D39" s="12">
        <v>2.5</v>
      </c>
      <c r="E39" s="13">
        <v>24.390243902439025</v>
      </c>
      <c r="U39" s="10">
        <v>20</v>
      </c>
      <c r="V39" s="14" t="s">
        <v>42</v>
      </c>
      <c r="W39" s="12">
        <v>80.25</v>
      </c>
      <c r="X39" s="12">
        <v>5.2519837521962431</v>
      </c>
      <c r="Y39" s="13">
        <v>6.5445280401199284</v>
      </c>
    </row>
    <row r="40" spans="1:25" ht="19" x14ac:dyDescent="0.2">
      <c r="A40" s="10">
        <v>38</v>
      </c>
      <c r="B40" s="11" t="s">
        <v>74</v>
      </c>
      <c r="C40" s="12">
        <v>5</v>
      </c>
      <c r="D40" s="12">
        <v>0.81649658092772603</v>
      </c>
      <c r="E40" s="13">
        <v>16.329931618554518</v>
      </c>
      <c r="U40" s="10">
        <v>495</v>
      </c>
      <c r="V40" s="16" t="s">
        <v>213</v>
      </c>
      <c r="W40" s="12">
        <v>76</v>
      </c>
      <c r="X40" s="12">
        <v>12.138094304022083</v>
      </c>
      <c r="Y40" s="13">
        <v>15.971176715818531</v>
      </c>
    </row>
    <row r="41" spans="1:25" ht="19" x14ac:dyDescent="0.2">
      <c r="A41" s="10">
        <v>39</v>
      </c>
      <c r="B41" s="11" t="s">
        <v>76</v>
      </c>
      <c r="C41" s="12">
        <v>6</v>
      </c>
      <c r="D41" s="12">
        <v>2.1602468994692869</v>
      </c>
      <c r="E41" s="13">
        <v>36.004114991154786</v>
      </c>
      <c r="U41" s="10">
        <v>496</v>
      </c>
      <c r="V41" s="17" t="s">
        <v>168</v>
      </c>
      <c r="W41" s="12">
        <v>75</v>
      </c>
      <c r="X41" s="12">
        <v>4.5460605656619517</v>
      </c>
      <c r="Y41" s="13">
        <v>6.0614140875492684</v>
      </c>
    </row>
    <row r="42" spans="1:25" ht="19" x14ac:dyDescent="0.2">
      <c r="A42" s="10">
        <v>40</v>
      </c>
      <c r="B42" s="11" t="s">
        <v>77</v>
      </c>
      <c r="C42" s="12">
        <v>4.75</v>
      </c>
      <c r="D42" s="12">
        <v>2.9860788111948193</v>
      </c>
      <c r="E42" s="13">
        <v>62.864817077785666</v>
      </c>
      <c r="U42" s="10">
        <v>334</v>
      </c>
      <c r="V42" s="14" t="s">
        <v>186</v>
      </c>
      <c r="W42" s="12">
        <v>73.5</v>
      </c>
      <c r="X42" s="12">
        <v>5.3229064742237702</v>
      </c>
      <c r="Y42" s="13">
        <v>7.2420496247942445</v>
      </c>
    </row>
    <row r="43" spans="1:25" ht="19" x14ac:dyDescent="0.2">
      <c r="A43" s="10">
        <v>41</v>
      </c>
      <c r="B43" s="11" t="s">
        <v>79</v>
      </c>
      <c r="C43" s="12">
        <v>7.5</v>
      </c>
      <c r="D43" s="12">
        <v>3.415650255319866</v>
      </c>
      <c r="E43" s="13">
        <v>45.542003404264875</v>
      </c>
      <c r="U43" s="10">
        <v>165</v>
      </c>
      <c r="V43" s="11" t="s">
        <v>290</v>
      </c>
      <c r="W43" s="12">
        <v>72.5</v>
      </c>
      <c r="X43" s="12">
        <v>90.599852832845897</v>
      </c>
      <c r="Y43" s="13">
        <v>124.96531425220124</v>
      </c>
    </row>
    <row r="44" spans="1:25" ht="19" x14ac:dyDescent="0.2">
      <c r="A44" s="10">
        <v>42</v>
      </c>
      <c r="B44" s="11" t="s">
        <v>80</v>
      </c>
      <c r="C44" s="12">
        <v>6.25</v>
      </c>
      <c r="D44" s="12">
        <v>2.2173557826083452</v>
      </c>
      <c r="E44" s="13">
        <v>35.477692521733523</v>
      </c>
      <c r="U44" s="10">
        <v>427</v>
      </c>
      <c r="V44" s="14" t="s">
        <v>9</v>
      </c>
      <c r="W44" s="12">
        <v>72</v>
      </c>
      <c r="X44" s="12">
        <v>5.4772255750516612</v>
      </c>
      <c r="Y44" s="13">
        <v>7.6072577431273078</v>
      </c>
    </row>
    <row r="45" spans="1:25" ht="19" x14ac:dyDescent="0.2">
      <c r="A45" s="10">
        <v>43</v>
      </c>
      <c r="B45" s="11" t="s">
        <v>82</v>
      </c>
      <c r="C45" s="12">
        <v>7</v>
      </c>
      <c r="D45" s="12">
        <v>3.5590260840104371</v>
      </c>
      <c r="E45" s="13">
        <v>50.843229771577676</v>
      </c>
      <c r="U45" s="10">
        <v>412</v>
      </c>
      <c r="V45" s="11" t="s">
        <v>152</v>
      </c>
      <c r="W45" s="12">
        <v>69</v>
      </c>
      <c r="X45" s="12">
        <v>5.0990195135927845</v>
      </c>
      <c r="Y45" s="13">
        <v>7.3898833530330208</v>
      </c>
    </row>
    <row r="46" spans="1:25" ht="38" x14ac:dyDescent="0.2">
      <c r="A46" s="10">
        <v>44</v>
      </c>
      <c r="B46" s="11" t="s">
        <v>83</v>
      </c>
      <c r="C46" s="12">
        <v>7.25</v>
      </c>
      <c r="D46" s="12">
        <v>1.2583057392117916</v>
      </c>
      <c r="E46" s="13">
        <v>17.355941230507469</v>
      </c>
      <c r="U46" s="10">
        <v>564</v>
      </c>
      <c r="V46" s="18" t="s">
        <v>43</v>
      </c>
      <c r="W46" s="12">
        <v>68.75</v>
      </c>
      <c r="X46" s="12">
        <v>62.297003673263987</v>
      </c>
      <c r="Y46" s="13">
        <v>90.613823524747616</v>
      </c>
    </row>
    <row r="47" spans="1:25" ht="19" x14ac:dyDescent="0.2">
      <c r="A47" s="10">
        <v>45</v>
      </c>
      <c r="B47" s="11" t="s">
        <v>84</v>
      </c>
      <c r="C47" s="12">
        <v>7</v>
      </c>
      <c r="D47" s="12">
        <v>2.1602468994692869</v>
      </c>
      <c r="E47" s="13">
        <v>30.860669992418387</v>
      </c>
      <c r="U47" s="10">
        <v>350</v>
      </c>
      <c r="V47" s="14" t="s">
        <v>134</v>
      </c>
      <c r="W47" s="12">
        <v>65.75</v>
      </c>
      <c r="X47" s="12">
        <v>13.32603967176045</v>
      </c>
      <c r="Y47" s="13">
        <v>20.267740945643268</v>
      </c>
    </row>
    <row r="48" spans="1:25" ht="19" x14ac:dyDescent="0.2">
      <c r="A48" s="10">
        <v>46</v>
      </c>
      <c r="B48" s="11" t="s">
        <v>86</v>
      </c>
      <c r="C48" s="12">
        <v>2.75</v>
      </c>
      <c r="D48" s="12">
        <v>1.2583057392117916</v>
      </c>
      <c r="E48" s="13">
        <v>45.756572334974237</v>
      </c>
      <c r="U48" s="10">
        <v>349</v>
      </c>
      <c r="V48" s="11" t="s">
        <v>29</v>
      </c>
      <c r="W48" s="12">
        <v>61.75</v>
      </c>
      <c r="X48" s="12">
        <v>3.3040379335998349</v>
      </c>
      <c r="Y48" s="13">
        <v>5.350668718380299</v>
      </c>
    </row>
    <row r="49" spans="1:25" ht="19" x14ac:dyDescent="0.2">
      <c r="A49" s="10">
        <v>47</v>
      </c>
      <c r="B49" s="11" t="s">
        <v>88</v>
      </c>
      <c r="C49" s="12">
        <v>7.5</v>
      </c>
      <c r="D49" s="12">
        <v>0.57735026918962573</v>
      </c>
      <c r="E49" s="13">
        <v>7.69800358919501</v>
      </c>
      <c r="U49" s="10">
        <v>373</v>
      </c>
      <c r="V49" s="11" t="s">
        <v>453</v>
      </c>
      <c r="W49" s="12">
        <v>61</v>
      </c>
      <c r="X49" s="12">
        <v>8.2865352631040352</v>
      </c>
      <c r="Y49" s="13">
        <v>13.584484037875468</v>
      </c>
    </row>
    <row r="50" spans="1:25" ht="21" x14ac:dyDescent="0.2">
      <c r="A50" s="10">
        <v>48</v>
      </c>
      <c r="B50" s="11" t="s">
        <v>89</v>
      </c>
      <c r="C50" s="12">
        <v>2.75</v>
      </c>
      <c r="D50" s="12">
        <v>1.5</v>
      </c>
      <c r="E50" s="13">
        <v>54.545454545454547</v>
      </c>
      <c r="U50" s="10">
        <v>2</v>
      </c>
      <c r="V50" s="11" t="s">
        <v>6</v>
      </c>
      <c r="W50" s="12">
        <v>60.5</v>
      </c>
      <c r="X50" s="12">
        <v>15.588457268119896</v>
      </c>
      <c r="Y50" s="13">
        <v>25.766045071272554</v>
      </c>
    </row>
    <row r="51" spans="1:25" ht="19" x14ac:dyDescent="0.2">
      <c r="A51" s="10">
        <v>49</v>
      </c>
      <c r="B51" s="11" t="s">
        <v>91</v>
      </c>
      <c r="C51" s="12">
        <v>4.75</v>
      </c>
      <c r="D51" s="12">
        <v>2.6299556396765835</v>
      </c>
      <c r="E51" s="13">
        <v>55.367487151085975</v>
      </c>
      <c r="U51" s="10">
        <v>581</v>
      </c>
      <c r="V51" s="18" t="s">
        <v>130</v>
      </c>
      <c r="W51" s="12">
        <v>59.5</v>
      </c>
      <c r="X51" s="12">
        <v>5.259911279353167</v>
      </c>
      <c r="Y51" s="13">
        <v>8.8401870241229705</v>
      </c>
    </row>
    <row r="52" spans="1:25" ht="38" x14ac:dyDescent="0.2">
      <c r="A52" s="10">
        <v>50</v>
      </c>
      <c r="B52" s="14" t="s">
        <v>92</v>
      </c>
      <c r="C52" s="12">
        <v>5</v>
      </c>
      <c r="D52" s="12">
        <v>1.6329931618554521</v>
      </c>
      <c r="E52" s="13">
        <v>32.659863237109036</v>
      </c>
      <c r="U52" s="10">
        <v>537</v>
      </c>
      <c r="V52" s="15" t="s">
        <v>104</v>
      </c>
      <c r="W52" s="12">
        <v>58.5</v>
      </c>
      <c r="X52" s="12">
        <v>22.575798250929395</v>
      </c>
      <c r="Y52" s="13">
        <v>38.591108121246833</v>
      </c>
    </row>
    <row r="53" spans="1:25" ht="19" x14ac:dyDescent="0.2">
      <c r="A53" s="10">
        <v>51</v>
      </c>
      <c r="B53" s="14" t="s">
        <v>35</v>
      </c>
      <c r="C53" s="12">
        <v>11.75</v>
      </c>
      <c r="D53" s="12">
        <v>7.0415433914258694</v>
      </c>
      <c r="E53" s="13">
        <v>59.92802886319889</v>
      </c>
      <c r="U53" s="10">
        <v>16</v>
      </c>
      <c r="V53" s="11" t="s">
        <v>34</v>
      </c>
      <c r="W53" s="12">
        <v>56.25</v>
      </c>
      <c r="X53" s="12">
        <v>20.613506898794942</v>
      </c>
      <c r="Y53" s="13">
        <v>36.646234486746557</v>
      </c>
    </row>
    <row r="54" spans="1:25" ht="19" x14ac:dyDescent="0.2">
      <c r="A54" s="10">
        <v>52</v>
      </c>
      <c r="B54" s="14" t="s">
        <v>17</v>
      </c>
      <c r="C54" s="12">
        <v>35.5</v>
      </c>
      <c r="D54" s="12">
        <v>3.415650255319866</v>
      </c>
      <c r="E54" s="13">
        <v>9.6215500149855373</v>
      </c>
      <c r="U54" s="10">
        <v>134</v>
      </c>
      <c r="V54" s="11" t="s">
        <v>236</v>
      </c>
      <c r="W54" s="12">
        <v>55</v>
      </c>
      <c r="X54" s="12">
        <v>20.800641015763592</v>
      </c>
      <c r="Y54" s="13">
        <v>37.819347301388348</v>
      </c>
    </row>
    <row r="55" spans="1:25" ht="38" x14ac:dyDescent="0.2">
      <c r="A55" s="10">
        <v>53</v>
      </c>
      <c r="B55" s="14" t="s">
        <v>5</v>
      </c>
      <c r="C55" s="12">
        <v>186</v>
      </c>
      <c r="D55" s="12">
        <v>4.9665548085837798</v>
      </c>
      <c r="E55" s="13">
        <v>2.6701907573031076</v>
      </c>
      <c r="U55" s="10">
        <v>359</v>
      </c>
      <c r="V55" s="14" t="s">
        <v>165</v>
      </c>
      <c r="W55" s="12">
        <v>53.75</v>
      </c>
      <c r="X55" s="12">
        <v>8.9953691790090904</v>
      </c>
      <c r="Y55" s="13">
        <v>16.735570565598309</v>
      </c>
    </row>
    <row r="56" spans="1:25" ht="19" x14ac:dyDescent="0.2">
      <c r="A56" s="10">
        <v>54</v>
      </c>
      <c r="B56" s="14" t="s">
        <v>97</v>
      </c>
      <c r="C56" s="12">
        <v>8.75</v>
      </c>
      <c r="D56" s="12">
        <v>1.8929694486000912</v>
      </c>
      <c r="E56" s="13">
        <v>21.633936555429614</v>
      </c>
      <c r="U56" s="10">
        <v>488</v>
      </c>
      <c r="V56" s="17" t="s">
        <v>282</v>
      </c>
      <c r="W56" s="12">
        <v>53.75</v>
      </c>
      <c r="X56" s="12">
        <v>4.0311288741492746</v>
      </c>
      <c r="Y56" s="13">
        <v>7.4997746495800461</v>
      </c>
    </row>
    <row r="57" spans="1:25" ht="38" x14ac:dyDescent="0.2">
      <c r="A57" s="10">
        <v>55</v>
      </c>
      <c r="B57" s="11" t="s">
        <v>98</v>
      </c>
      <c r="C57" s="12">
        <v>6</v>
      </c>
      <c r="D57" s="12">
        <v>1.8257418583505538</v>
      </c>
      <c r="E57" s="13">
        <v>30.429030972509228</v>
      </c>
      <c r="U57" s="10">
        <v>540</v>
      </c>
      <c r="V57" s="15" t="s">
        <v>294</v>
      </c>
      <c r="W57" s="12">
        <v>49.5</v>
      </c>
      <c r="X57" s="12">
        <v>3.1091263510296048</v>
      </c>
      <c r="Y57" s="13">
        <v>6.2810633354133421</v>
      </c>
    </row>
    <row r="58" spans="1:25" ht="19" x14ac:dyDescent="0.2">
      <c r="A58" s="10">
        <v>56</v>
      </c>
      <c r="B58" s="15" t="s">
        <v>100</v>
      </c>
      <c r="C58" s="12">
        <v>3.75</v>
      </c>
      <c r="D58" s="12">
        <v>0.9574271077563381</v>
      </c>
      <c r="E58" s="13">
        <v>25.531389540169016</v>
      </c>
      <c r="U58" s="10">
        <v>162</v>
      </c>
      <c r="V58" s="11" t="s">
        <v>284</v>
      </c>
      <c r="W58" s="12">
        <v>48.25</v>
      </c>
      <c r="X58" s="12">
        <v>69.31750620634493</v>
      </c>
      <c r="Y58" s="13">
        <v>143.66322529812422</v>
      </c>
    </row>
    <row r="59" spans="1:25" ht="19" x14ac:dyDescent="0.2">
      <c r="A59" s="10">
        <v>57</v>
      </c>
      <c r="B59" s="14" t="s">
        <v>102</v>
      </c>
      <c r="C59" s="12">
        <v>11.5</v>
      </c>
      <c r="D59" s="12">
        <v>1.2909944487358056</v>
      </c>
      <c r="E59" s="13">
        <v>11.226038684659178</v>
      </c>
      <c r="U59" s="10">
        <v>3</v>
      </c>
      <c r="V59" s="11" t="s">
        <v>8</v>
      </c>
      <c r="W59" s="12">
        <v>44.75</v>
      </c>
      <c r="X59" s="12">
        <v>12.365947867699695</v>
      </c>
      <c r="Y59" s="13">
        <v>27.633403056312165</v>
      </c>
    </row>
    <row r="60" spans="1:25" ht="38" x14ac:dyDescent="0.2">
      <c r="A60" s="10">
        <v>58</v>
      </c>
      <c r="B60" s="11" t="s">
        <v>103</v>
      </c>
      <c r="C60" s="12">
        <v>5.5</v>
      </c>
      <c r="D60" s="12">
        <v>7</v>
      </c>
      <c r="E60" s="13">
        <v>127.27272727272727</v>
      </c>
      <c r="U60" s="10">
        <v>369</v>
      </c>
      <c r="V60" s="14" t="s">
        <v>275</v>
      </c>
      <c r="W60" s="12">
        <v>44.5</v>
      </c>
      <c r="X60" s="12">
        <v>27.086281890777602</v>
      </c>
      <c r="Y60" s="13">
        <v>60.868049192758662</v>
      </c>
    </row>
    <row r="61" spans="1:25" ht="19" x14ac:dyDescent="0.2">
      <c r="A61" s="10">
        <v>59</v>
      </c>
      <c r="B61" s="11" t="s">
        <v>105</v>
      </c>
      <c r="C61" s="12">
        <v>4.5</v>
      </c>
      <c r="D61" s="12">
        <v>0.57735026918962573</v>
      </c>
      <c r="E61" s="13">
        <v>12.830005981991683</v>
      </c>
      <c r="U61" s="10">
        <v>550</v>
      </c>
      <c r="V61" s="14" t="s">
        <v>124</v>
      </c>
      <c r="W61" s="12">
        <v>43.75</v>
      </c>
      <c r="X61" s="12">
        <v>1.8929694486000912</v>
      </c>
      <c r="Y61" s="13">
        <v>4.3267873110859227</v>
      </c>
    </row>
    <row r="62" spans="1:25" ht="38" x14ac:dyDescent="0.2">
      <c r="A62" s="10">
        <v>60</v>
      </c>
      <c r="B62" s="11" t="s">
        <v>107</v>
      </c>
      <c r="C62" s="12">
        <v>8.5</v>
      </c>
      <c r="D62" s="12">
        <v>2.8867513459481291</v>
      </c>
      <c r="E62" s="13">
        <v>33.961780540566224</v>
      </c>
      <c r="U62" s="10">
        <v>555</v>
      </c>
      <c r="V62" s="14" t="s">
        <v>307</v>
      </c>
      <c r="W62" s="12">
        <v>43.75</v>
      </c>
      <c r="X62" s="12">
        <v>1.707825127659933</v>
      </c>
      <c r="Y62" s="13">
        <v>3.9036002917941324</v>
      </c>
    </row>
    <row r="63" spans="1:25" ht="19" x14ac:dyDescent="0.2">
      <c r="A63" s="10">
        <v>61</v>
      </c>
      <c r="B63" s="11" t="s">
        <v>108</v>
      </c>
      <c r="C63" s="12">
        <v>2.75</v>
      </c>
      <c r="D63" s="12">
        <v>0.5</v>
      </c>
      <c r="E63" s="13">
        <v>18.181818181818183</v>
      </c>
      <c r="U63" s="10">
        <v>245</v>
      </c>
      <c r="V63" s="11" t="s">
        <v>395</v>
      </c>
      <c r="W63" s="12">
        <v>43.25</v>
      </c>
      <c r="X63" s="12">
        <v>23.041628993338701</v>
      </c>
      <c r="Y63" s="13">
        <v>53.275442759164626</v>
      </c>
    </row>
    <row r="64" spans="1:25" ht="19" x14ac:dyDescent="0.2">
      <c r="A64" s="10">
        <v>62</v>
      </c>
      <c r="B64" s="11" t="s">
        <v>110</v>
      </c>
      <c r="C64" s="12">
        <v>4.5</v>
      </c>
      <c r="D64" s="12">
        <v>1.2909944487358056</v>
      </c>
      <c r="E64" s="13">
        <v>28.688765527462344</v>
      </c>
      <c r="U64" s="10">
        <v>375</v>
      </c>
      <c r="V64" s="14" t="s">
        <v>180</v>
      </c>
      <c r="W64" s="12">
        <v>42.75</v>
      </c>
      <c r="X64" s="12">
        <v>8.5391256382996659</v>
      </c>
      <c r="Y64" s="13">
        <v>19.974562896607406</v>
      </c>
    </row>
    <row r="65" spans="1:25" ht="19" x14ac:dyDescent="0.2">
      <c r="A65" s="10">
        <v>63</v>
      </c>
      <c r="B65" s="11" t="s">
        <v>111</v>
      </c>
      <c r="C65" s="12">
        <v>4</v>
      </c>
      <c r="D65" s="12">
        <v>1.8257418583505538</v>
      </c>
      <c r="E65" s="13">
        <v>45.643546458763844</v>
      </c>
      <c r="U65" s="10">
        <v>239</v>
      </c>
      <c r="V65" s="11" t="s">
        <v>374</v>
      </c>
      <c r="W65" s="12">
        <v>42.25</v>
      </c>
      <c r="X65" s="12">
        <v>1.8929694486000912</v>
      </c>
      <c r="Y65" s="13">
        <v>4.480401061775364</v>
      </c>
    </row>
    <row r="66" spans="1:25" ht="19" x14ac:dyDescent="0.2">
      <c r="A66" s="10">
        <v>64</v>
      </c>
      <c r="B66" s="11" t="s">
        <v>112</v>
      </c>
      <c r="C66" s="12">
        <v>3.5</v>
      </c>
      <c r="D66" s="12">
        <v>0.57735026918962573</v>
      </c>
      <c r="E66" s="13">
        <v>16.49572197684645</v>
      </c>
      <c r="U66" s="10">
        <v>13</v>
      </c>
      <c r="V66" s="11" t="s">
        <v>28</v>
      </c>
      <c r="W66" s="12">
        <v>41.75</v>
      </c>
      <c r="X66" s="12">
        <v>10.436314802968846</v>
      </c>
      <c r="Y66" s="13">
        <v>24.997161204715798</v>
      </c>
    </row>
    <row r="67" spans="1:25" ht="19" x14ac:dyDescent="0.2">
      <c r="A67" s="10">
        <v>65</v>
      </c>
      <c r="B67" s="11" t="s">
        <v>114</v>
      </c>
      <c r="C67" s="12">
        <v>7.5</v>
      </c>
      <c r="D67" s="12">
        <v>3.415650255319866</v>
      </c>
      <c r="E67" s="13">
        <v>45.542003404264875</v>
      </c>
      <c r="U67" s="10">
        <v>14</v>
      </c>
      <c r="V67" s="11" t="s">
        <v>30</v>
      </c>
      <c r="W67" s="12">
        <v>41.5</v>
      </c>
      <c r="X67" s="12">
        <v>14.456832294800961</v>
      </c>
      <c r="Y67" s="13">
        <v>34.835740469399909</v>
      </c>
    </row>
    <row r="68" spans="1:25" ht="19" x14ac:dyDescent="0.2">
      <c r="A68" s="10">
        <v>66</v>
      </c>
      <c r="B68" s="11" t="s">
        <v>115</v>
      </c>
      <c r="C68" s="12">
        <v>4.5</v>
      </c>
      <c r="D68" s="12">
        <v>1.2909944487358056</v>
      </c>
      <c r="E68" s="13">
        <v>28.688765527462344</v>
      </c>
      <c r="U68" s="10">
        <v>15</v>
      </c>
      <c r="V68" s="11" t="s">
        <v>32</v>
      </c>
      <c r="W68" s="12">
        <v>41.5</v>
      </c>
      <c r="X68" s="12">
        <v>7.5938571665963446</v>
      </c>
      <c r="Y68" s="13">
        <v>18.298451003846612</v>
      </c>
    </row>
    <row r="69" spans="1:25" ht="19" x14ac:dyDescent="0.2">
      <c r="A69" s="10">
        <v>67</v>
      </c>
      <c r="B69" s="11" t="s">
        <v>116</v>
      </c>
      <c r="C69" s="12">
        <v>3.75</v>
      </c>
      <c r="D69" s="12">
        <v>0.9574271077563381</v>
      </c>
      <c r="E69" s="13">
        <v>25.531389540169016</v>
      </c>
      <c r="U69" s="10">
        <v>525</v>
      </c>
      <c r="V69" s="15" t="s">
        <v>11</v>
      </c>
      <c r="W69" s="12">
        <v>41.25</v>
      </c>
      <c r="X69" s="12">
        <v>12.5</v>
      </c>
      <c r="Y69" s="13">
        <v>30.303030303030305</v>
      </c>
    </row>
    <row r="70" spans="1:25" ht="19" x14ac:dyDescent="0.2">
      <c r="A70" s="10">
        <v>68</v>
      </c>
      <c r="B70" s="11" t="s">
        <v>118</v>
      </c>
      <c r="C70" s="12">
        <v>4.25</v>
      </c>
      <c r="D70" s="12">
        <v>1.2583057392117916</v>
      </c>
      <c r="E70" s="13">
        <v>29.607193863806859</v>
      </c>
      <c r="U70" s="10">
        <v>255</v>
      </c>
      <c r="V70" s="11" t="s">
        <v>136</v>
      </c>
      <c r="W70" s="12">
        <v>41</v>
      </c>
      <c r="X70" s="12">
        <v>1.1547005383792515</v>
      </c>
      <c r="Y70" s="13">
        <v>2.8163427765347597</v>
      </c>
    </row>
    <row r="71" spans="1:25" ht="19" x14ac:dyDescent="0.2">
      <c r="A71" s="10">
        <v>69</v>
      </c>
      <c r="B71" s="14" t="s">
        <v>120</v>
      </c>
      <c r="C71" s="12">
        <v>4</v>
      </c>
      <c r="D71" s="12">
        <v>0</v>
      </c>
      <c r="E71" s="13">
        <v>0</v>
      </c>
      <c r="U71" s="10">
        <v>429</v>
      </c>
      <c r="V71" s="14" t="s">
        <v>7</v>
      </c>
      <c r="W71" s="12">
        <v>40.75</v>
      </c>
      <c r="X71" s="12">
        <v>12.996794476587935</v>
      </c>
      <c r="Y71" s="13">
        <v>31.893974175675911</v>
      </c>
    </row>
    <row r="72" spans="1:25" ht="57" x14ac:dyDescent="0.2">
      <c r="A72" s="10">
        <v>70</v>
      </c>
      <c r="B72" s="14" t="s">
        <v>121</v>
      </c>
      <c r="C72" s="12">
        <v>11.25</v>
      </c>
      <c r="D72" s="12">
        <v>2.2173557826083452</v>
      </c>
      <c r="E72" s="13">
        <v>19.709829178740847</v>
      </c>
      <c r="U72" s="10">
        <v>577</v>
      </c>
      <c r="V72" s="18" t="s">
        <v>71</v>
      </c>
      <c r="W72" s="12">
        <v>40.5</v>
      </c>
      <c r="X72" s="12">
        <v>3.1091263510296048</v>
      </c>
      <c r="Y72" s="13">
        <v>7.6768551877274183</v>
      </c>
    </row>
    <row r="73" spans="1:25" ht="38" x14ac:dyDescent="0.2">
      <c r="A73" s="10">
        <v>71</v>
      </c>
      <c r="B73" s="14" t="s">
        <v>123</v>
      </c>
      <c r="C73" s="12">
        <v>3.5</v>
      </c>
      <c r="D73" s="12">
        <v>1.2909944487358056</v>
      </c>
      <c r="E73" s="13">
        <v>36.885555678165872</v>
      </c>
      <c r="U73" s="10">
        <v>565</v>
      </c>
      <c r="V73" s="18" t="s">
        <v>209</v>
      </c>
      <c r="W73" s="12">
        <v>40.25</v>
      </c>
      <c r="X73" s="12">
        <v>2.2173557826083452</v>
      </c>
      <c r="Y73" s="13">
        <v>5.50895846610769</v>
      </c>
    </row>
    <row r="74" spans="1:25" ht="19" x14ac:dyDescent="0.2">
      <c r="A74" s="10">
        <v>72</v>
      </c>
      <c r="B74" s="14" t="s">
        <v>125</v>
      </c>
      <c r="C74" s="12">
        <v>3</v>
      </c>
      <c r="D74" s="12">
        <v>1.1547005383792515</v>
      </c>
      <c r="E74" s="13">
        <v>38.490017945975048</v>
      </c>
      <c r="U74" s="10">
        <v>594</v>
      </c>
      <c r="V74" s="18" t="s">
        <v>601</v>
      </c>
      <c r="W74" s="12">
        <v>40</v>
      </c>
      <c r="X74" s="12">
        <v>5.2281290471193742</v>
      </c>
      <c r="Y74" s="13">
        <v>13.070322617798436</v>
      </c>
    </row>
    <row r="75" spans="1:25" ht="19" x14ac:dyDescent="0.2">
      <c r="A75" s="10">
        <v>73</v>
      </c>
      <c r="B75" s="11" t="s">
        <v>127</v>
      </c>
      <c r="C75" s="12">
        <v>10.75</v>
      </c>
      <c r="D75" s="12">
        <v>8.7321245982864895</v>
      </c>
      <c r="E75" s="13">
        <v>81.229066030571985</v>
      </c>
      <c r="U75" s="10">
        <v>133</v>
      </c>
      <c r="V75" s="11" t="s">
        <v>234</v>
      </c>
      <c r="W75" s="12">
        <v>39.75</v>
      </c>
      <c r="X75" s="12">
        <v>19.754746265138412</v>
      </c>
      <c r="Y75" s="13">
        <v>49.697474880851352</v>
      </c>
    </row>
    <row r="76" spans="1:25" ht="19" x14ac:dyDescent="0.2">
      <c r="A76" s="10">
        <v>74</v>
      </c>
      <c r="B76" s="11" t="s">
        <v>128</v>
      </c>
      <c r="C76" s="12">
        <v>5.25</v>
      </c>
      <c r="D76" s="12">
        <v>1.5</v>
      </c>
      <c r="E76" s="13">
        <v>28.571428571428573</v>
      </c>
      <c r="U76" s="10">
        <v>374</v>
      </c>
      <c r="V76" s="14" t="s">
        <v>119</v>
      </c>
      <c r="W76" s="12">
        <v>39.75</v>
      </c>
      <c r="X76" s="12">
        <v>2.3629078131263039</v>
      </c>
      <c r="Y76" s="13">
        <v>5.9444221713869281</v>
      </c>
    </row>
    <row r="77" spans="1:25" ht="38" x14ac:dyDescent="0.2">
      <c r="A77" s="10">
        <v>75</v>
      </c>
      <c r="B77" s="11" t="s">
        <v>129</v>
      </c>
      <c r="C77" s="12">
        <v>15.25</v>
      </c>
      <c r="D77" s="12">
        <v>1.707825127659933</v>
      </c>
      <c r="E77" s="13">
        <v>11.198853296130707</v>
      </c>
      <c r="U77" s="10">
        <v>536</v>
      </c>
      <c r="V77" s="15" t="s">
        <v>207</v>
      </c>
      <c r="W77" s="12">
        <v>39.5</v>
      </c>
      <c r="X77" s="12">
        <v>6.6080758671996698</v>
      </c>
      <c r="Y77" s="13">
        <v>16.729305992910554</v>
      </c>
    </row>
    <row r="78" spans="1:25" ht="19" x14ac:dyDescent="0.2">
      <c r="A78" s="10">
        <v>76</v>
      </c>
      <c r="B78" s="11" t="s">
        <v>131</v>
      </c>
      <c r="C78" s="12">
        <v>3.25</v>
      </c>
      <c r="D78" s="12">
        <v>0.9574271077563381</v>
      </c>
      <c r="E78" s="13">
        <v>29.459295623271942</v>
      </c>
      <c r="U78" s="10">
        <v>18</v>
      </c>
      <c r="V78" s="11" t="s">
        <v>38</v>
      </c>
      <c r="W78" s="12">
        <v>39.25</v>
      </c>
      <c r="X78" s="12">
        <v>8.05708797684788</v>
      </c>
      <c r="Y78" s="13">
        <v>20.527612679867211</v>
      </c>
    </row>
    <row r="79" spans="1:25" ht="19" x14ac:dyDescent="0.2">
      <c r="A79" s="10">
        <v>77</v>
      </c>
      <c r="B79" s="11" t="s">
        <v>133</v>
      </c>
      <c r="C79" s="12">
        <v>3.75</v>
      </c>
      <c r="D79" s="12">
        <v>1.707825127659933</v>
      </c>
      <c r="E79" s="13">
        <v>45.542003404264875</v>
      </c>
      <c r="U79" s="10">
        <v>328</v>
      </c>
      <c r="V79" s="11" t="s">
        <v>331</v>
      </c>
      <c r="W79" s="12">
        <v>39</v>
      </c>
      <c r="X79" s="12">
        <v>5.3541261347363367</v>
      </c>
      <c r="Y79" s="13">
        <v>13.728528550605992</v>
      </c>
    </row>
    <row r="80" spans="1:25" ht="38" x14ac:dyDescent="0.2">
      <c r="A80" s="10">
        <v>78</v>
      </c>
      <c r="B80" s="11" t="s">
        <v>135</v>
      </c>
      <c r="C80" s="12">
        <v>2.5</v>
      </c>
      <c r="D80" s="12">
        <v>0.57735026918962573</v>
      </c>
      <c r="E80" s="13">
        <v>23.094010767585029</v>
      </c>
      <c r="U80" s="10">
        <v>442</v>
      </c>
      <c r="V80" s="11" t="s">
        <v>174</v>
      </c>
      <c r="W80" s="12">
        <v>39</v>
      </c>
      <c r="X80" s="12">
        <v>3.2659863237109041</v>
      </c>
      <c r="Y80" s="13">
        <v>8.3743239069510356</v>
      </c>
    </row>
    <row r="81" spans="1:25" ht="19" x14ac:dyDescent="0.2">
      <c r="A81" s="10">
        <v>79</v>
      </c>
      <c r="B81" s="11" t="s">
        <v>137</v>
      </c>
      <c r="C81" s="12">
        <v>3.25</v>
      </c>
      <c r="D81" s="12">
        <v>0.9574271077563381</v>
      </c>
      <c r="E81" s="13">
        <v>29.459295623271942</v>
      </c>
      <c r="U81" s="10">
        <v>470</v>
      </c>
      <c r="V81" s="16" t="s">
        <v>19</v>
      </c>
      <c r="W81" s="12">
        <v>39</v>
      </c>
      <c r="X81" s="12">
        <v>5.715476066494082</v>
      </c>
      <c r="Y81" s="13">
        <v>14.655066837164313</v>
      </c>
    </row>
    <row r="82" spans="1:25" ht="19" x14ac:dyDescent="0.2">
      <c r="A82" s="10">
        <v>80</v>
      </c>
      <c r="B82" s="11" t="s">
        <v>139</v>
      </c>
      <c r="C82" s="12">
        <v>2</v>
      </c>
      <c r="D82" s="12">
        <v>0.81649658092772603</v>
      </c>
      <c r="E82" s="13">
        <v>40.824829046386299</v>
      </c>
      <c r="U82" s="10">
        <v>297</v>
      </c>
      <c r="V82" s="14" t="s">
        <v>178</v>
      </c>
      <c r="W82" s="12">
        <v>38</v>
      </c>
      <c r="X82" s="12">
        <v>1.1547005383792515</v>
      </c>
      <c r="Y82" s="13">
        <v>3.0386856273138196</v>
      </c>
    </row>
    <row r="83" spans="1:25" ht="19" x14ac:dyDescent="0.2">
      <c r="A83" s="10">
        <v>81</v>
      </c>
      <c r="B83" s="11" t="s">
        <v>141</v>
      </c>
      <c r="C83" s="12">
        <v>3</v>
      </c>
      <c r="D83" s="12">
        <v>1.8257418583505538</v>
      </c>
      <c r="E83" s="13">
        <v>60.858061945018456</v>
      </c>
      <c r="U83" s="10">
        <v>579</v>
      </c>
      <c r="V83" s="18" t="s">
        <v>193</v>
      </c>
      <c r="W83" s="12">
        <v>37.75</v>
      </c>
      <c r="X83" s="12">
        <v>4.349329450233296</v>
      </c>
      <c r="Y83" s="13">
        <v>11.521402517174293</v>
      </c>
    </row>
    <row r="84" spans="1:25" ht="19" x14ac:dyDescent="0.2">
      <c r="A84" s="10">
        <v>82</v>
      </c>
      <c r="B84" s="14" t="s">
        <v>143</v>
      </c>
      <c r="C84" s="12">
        <v>3.25</v>
      </c>
      <c r="D84" s="12">
        <v>1.2583057392117916</v>
      </c>
      <c r="E84" s="13">
        <v>38.717099668055127</v>
      </c>
      <c r="U84" s="10">
        <v>515</v>
      </c>
      <c r="V84" s="11" t="s">
        <v>81</v>
      </c>
      <c r="W84" s="12">
        <v>36.5</v>
      </c>
      <c r="X84" s="12">
        <v>5.4467115461227307</v>
      </c>
      <c r="Y84" s="13">
        <v>14.92249738663762</v>
      </c>
    </row>
    <row r="85" spans="1:25" ht="19" x14ac:dyDescent="0.2">
      <c r="A85" s="10">
        <v>83</v>
      </c>
      <c r="B85" s="14" t="s">
        <v>145</v>
      </c>
      <c r="C85" s="12">
        <v>12.25</v>
      </c>
      <c r="D85" s="12">
        <v>4.1932485418030412</v>
      </c>
      <c r="E85" s="13">
        <v>34.230600341249314</v>
      </c>
      <c r="U85" s="10">
        <v>52</v>
      </c>
      <c r="V85" s="14" t="s">
        <v>17</v>
      </c>
      <c r="W85" s="12">
        <v>35.5</v>
      </c>
      <c r="X85" s="12">
        <v>3.415650255319866</v>
      </c>
      <c r="Y85" s="13">
        <v>9.6215500149855373</v>
      </c>
    </row>
    <row r="86" spans="1:25" ht="38" x14ac:dyDescent="0.2">
      <c r="A86" s="10">
        <v>84</v>
      </c>
      <c r="B86" s="14" t="s">
        <v>147</v>
      </c>
      <c r="C86" s="12">
        <v>2.75</v>
      </c>
      <c r="D86" s="12">
        <v>1.2583057392117916</v>
      </c>
      <c r="E86" s="13">
        <v>45.756572334974237</v>
      </c>
      <c r="U86" s="10">
        <v>468</v>
      </c>
      <c r="V86" s="17" t="s">
        <v>205</v>
      </c>
      <c r="W86" s="12">
        <v>35.25</v>
      </c>
      <c r="X86" s="12">
        <v>8.5</v>
      </c>
      <c r="Y86" s="13">
        <v>24.113475177304963</v>
      </c>
    </row>
    <row r="87" spans="1:25" ht="57" x14ac:dyDescent="0.2">
      <c r="A87" s="10">
        <v>85</v>
      </c>
      <c r="B87" s="14" t="s">
        <v>149</v>
      </c>
      <c r="C87" s="12">
        <v>4</v>
      </c>
      <c r="D87" s="12">
        <v>0.81649658092772603</v>
      </c>
      <c r="E87" s="13">
        <v>20.412414523193149</v>
      </c>
      <c r="U87" s="10">
        <v>578</v>
      </c>
      <c r="V87" s="18" t="s">
        <v>201</v>
      </c>
      <c r="W87" s="12">
        <v>35</v>
      </c>
      <c r="X87" s="12">
        <v>3.7416573867739413</v>
      </c>
      <c r="Y87" s="13">
        <v>10.690449676496975</v>
      </c>
    </row>
    <row r="88" spans="1:25" ht="38" x14ac:dyDescent="0.2">
      <c r="A88" s="10">
        <v>86</v>
      </c>
      <c r="B88" s="14" t="s">
        <v>151</v>
      </c>
      <c r="C88" s="12">
        <v>4</v>
      </c>
      <c r="D88" s="12">
        <v>0.81649658092772603</v>
      </c>
      <c r="E88" s="13">
        <v>20.412414523193149</v>
      </c>
      <c r="U88" s="10">
        <v>469</v>
      </c>
      <c r="V88" s="17" t="s">
        <v>166</v>
      </c>
      <c r="W88" s="12">
        <v>33.75</v>
      </c>
      <c r="X88" s="12">
        <v>4.9916597106239795</v>
      </c>
      <c r="Y88" s="13">
        <v>14.790102846293273</v>
      </c>
    </row>
    <row r="89" spans="1:25" ht="19" x14ac:dyDescent="0.2">
      <c r="A89" s="10">
        <v>87</v>
      </c>
      <c r="B89" s="14" t="s">
        <v>153</v>
      </c>
      <c r="C89" s="12">
        <v>2</v>
      </c>
      <c r="D89" s="12">
        <v>0</v>
      </c>
      <c r="E89" s="13">
        <v>0</v>
      </c>
      <c r="U89" s="10">
        <v>4</v>
      </c>
      <c r="V89" s="11" t="s">
        <v>10</v>
      </c>
      <c r="W89" s="12">
        <v>33.25</v>
      </c>
      <c r="X89" s="12">
        <v>11.615363389350618</v>
      </c>
      <c r="Y89" s="13">
        <v>34.933423727370283</v>
      </c>
    </row>
    <row r="90" spans="1:25" ht="19" x14ac:dyDescent="0.2">
      <c r="A90" s="10">
        <v>88</v>
      </c>
      <c r="B90" s="11" t="s">
        <v>93</v>
      </c>
      <c r="C90" s="12">
        <v>7026</v>
      </c>
      <c r="D90" s="12">
        <v>562.75690429645852</v>
      </c>
      <c r="E90" s="13">
        <v>8.0096342769208437</v>
      </c>
      <c r="U90" s="10">
        <v>109</v>
      </c>
      <c r="V90" s="14" t="s">
        <v>106</v>
      </c>
      <c r="W90" s="12">
        <v>33.25</v>
      </c>
      <c r="X90" s="12">
        <v>7.932002689527196</v>
      </c>
      <c r="Y90" s="13">
        <v>23.855647186547959</v>
      </c>
    </row>
    <row r="91" spans="1:25" ht="19" x14ac:dyDescent="0.2">
      <c r="A91" s="10">
        <v>89</v>
      </c>
      <c r="B91" s="11" t="s">
        <v>156</v>
      </c>
      <c r="C91" s="12">
        <v>3</v>
      </c>
      <c r="D91" s="12">
        <v>0</v>
      </c>
      <c r="E91" s="13">
        <v>0</v>
      </c>
      <c r="U91" s="10">
        <v>401</v>
      </c>
      <c r="V91" s="11" t="s">
        <v>518</v>
      </c>
      <c r="W91" s="12">
        <v>32.75</v>
      </c>
      <c r="X91" s="12">
        <v>0.9574271077563381</v>
      </c>
      <c r="Y91" s="13">
        <v>2.9234415504010323</v>
      </c>
    </row>
    <row r="92" spans="1:25" ht="19" x14ac:dyDescent="0.2">
      <c r="A92" s="10">
        <v>90</v>
      </c>
      <c r="B92" s="16" t="s">
        <v>158</v>
      </c>
      <c r="C92" s="12">
        <v>4</v>
      </c>
      <c r="D92" s="12">
        <v>1.4142135623730951</v>
      </c>
      <c r="E92" s="13">
        <v>35.355339059327378</v>
      </c>
      <c r="U92" s="10">
        <v>5</v>
      </c>
      <c r="V92" s="11" t="s">
        <v>12</v>
      </c>
      <c r="W92" s="12">
        <v>32.5</v>
      </c>
      <c r="X92" s="12">
        <v>5.8022983951764031</v>
      </c>
      <c r="Y92" s="13">
        <v>17.85322583131201</v>
      </c>
    </row>
    <row r="93" spans="1:25" ht="19" x14ac:dyDescent="0.2">
      <c r="A93" s="10">
        <v>91</v>
      </c>
      <c r="B93" s="11" t="s">
        <v>160</v>
      </c>
      <c r="C93" s="12">
        <v>3.25</v>
      </c>
      <c r="D93" s="12">
        <v>0.5</v>
      </c>
      <c r="E93" s="13">
        <v>15.384615384615385</v>
      </c>
      <c r="U93" s="10">
        <v>388</v>
      </c>
      <c r="V93" s="14" t="s">
        <v>321</v>
      </c>
      <c r="W93" s="12">
        <v>32.5</v>
      </c>
      <c r="X93" s="12">
        <v>5.4467115461227307</v>
      </c>
      <c r="Y93" s="13">
        <v>16.759112449608402</v>
      </c>
    </row>
    <row r="94" spans="1:25" ht="19" x14ac:dyDescent="0.2">
      <c r="A94" s="10">
        <v>92</v>
      </c>
      <c r="B94" s="11" t="s">
        <v>162</v>
      </c>
      <c r="C94" s="12">
        <v>3.5</v>
      </c>
      <c r="D94" s="12">
        <v>1</v>
      </c>
      <c r="E94" s="13">
        <v>28.571428571428573</v>
      </c>
      <c r="U94" s="10">
        <v>471</v>
      </c>
      <c r="V94" s="16" t="s">
        <v>41</v>
      </c>
      <c r="W94" s="12">
        <v>32.25</v>
      </c>
      <c r="X94" s="12">
        <v>4.7871355387816905</v>
      </c>
      <c r="Y94" s="13">
        <v>14.843831128005242</v>
      </c>
    </row>
    <row r="95" spans="1:25" ht="19" x14ac:dyDescent="0.2">
      <c r="A95" s="10">
        <v>93</v>
      </c>
      <c r="B95" s="11" t="s">
        <v>164</v>
      </c>
      <c r="C95" s="12">
        <v>2.75</v>
      </c>
      <c r="D95" s="12">
        <v>0.9574271077563381</v>
      </c>
      <c r="E95" s="13">
        <v>34.81553119113957</v>
      </c>
      <c r="U95" s="10">
        <v>414</v>
      </c>
      <c r="V95" s="11" t="s">
        <v>253</v>
      </c>
      <c r="W95" s="12">
        <v>31.75</v>
      </c>
      <c r="X95" s="12">
        <v>2.2173557826083452</v>
      </c>
      <c r="Y95" s="13">
        <v>6.9837977404987255</v>
      </c>
    </row>
    <row r="96" spans="1:25" ht="19" x14ac:dyDescent="0.2">
      <c r="A96" s="10">
        <v>94</v>
      </c>
      <c r="B96" s="11" t="s">
        <v>47</v>
      </c>
      <c r="C96" s="12">
        <v>14</v>
      </c>
      <c r="D96" s="12">
        <v>13.589211407093005</v>
      </c>
      <c r="E96" s="13">
        <v>97.065795764950039</v>
      </c>
      <c r="U96" s="10">
        <v>8</v>
      </c>
      <c r="V96" s="11" t="s">
        <v>18</v>
      </c>
      <c r="W96" s="12">
        <v>31</v>
      </c>
      <c r="X96" s="12">
        <v>4.2426406871192848</v>
      </c>
      <c r="Y96" s="13">
        <v>13.685937700384789</v>
      </c>
    </row>
    <row r="97" spans="1:25" ht="19" x14ac:dyDescent="0.2">
      <c r="A97" s="10">
        <v>95</v>
      </c>
      <c r="B97" s="11" t="s">
        <v>167</v>
      </c>
      <c r="C97" s="12">
        <v>3.5</v>
      </c>
      <c r="D97" s="12">
        <v>1</v>
      </c>
      <c r="E97" s="13">
        <v>28.571428571428573</v>
      </c>
      <c r="U97" s="10">
        <v>110</v>
      </c>
      <c r="V97" s="11" t="s">
        <v>188</v>
      </c>
      <c r="W97" s="12">
        <v>31</v>
      </c>
      <c r="X97" s="12">
        <v>8.4459063062132849</v>
      </c>
      <c r="Y97" s="13">
        <v>27.244859052300921</v>
      </c>
    </row>
    <row r="98" spans="1:25" ht="19" x14ac:dyDescent="0.2">
      <c r="A98" s="10">
        <v>96</v>
      </c>
      <c r="B98" s="11" t="s">
        <v>126</v>
      </c>
      <c r="C98" s="12">
        <v>27.75</v>
      </c>
      <c r="D98" s="12">
        <v>3.6855573979159968</v>
      </c>
      <c r="E98" s="13">
        <v>13.281287920418007</v>
      </c>
      <c r="U98" s="10">
        <v>12</v>
      </c>
      <c r="V98" s="11" t="s">
        <v>26</v>
      </c>
      <c r="W98" s="12">
        <v>30.5</v>
      </c>
      <c r="X98" s="12">
        <v>7.5498344352707498</v>
      </c>
      <c r="Y98" s="13">
        <v>24.753555525477868</v>
      </c>
    </row>
    <row r="99" spans="1:25" ht="19" x14ac:dyDescent="0.2">
      <c r="A99" s="10">
        <v>97</v>
      </c>
      <c r="B99" s="11" t="s">
        <v>113</v>
      </c>
      <c r="C99" s="12">
        <v>26.5</v>
      </c>
      <c r="D99" s="12">
        <v>4.4347115652166904</v>
      </c>
      <c r="E99" s="13">
        <v>16.734760623459209</v>
      </c>
      <c r="U99" s="10">
        <v>21</v>
      </c>
      <c r="V99" s="14" t="s">
        <v>44</v>
      </c>
      <c r="W99" s="12">
        <v>30</v>
      </c>
      <c r="X99" s="12">
        <v>3.5590260840104371</v>
      </c>
      <c r="Y99" s="13">
        <v>11.863420280034791</v>
      </c>
    </row>
    <row r="100" spans="1:25" ht="19" x14ac:dyDescent="0.2">
      <c r="A100" s="10">
        <v>98</v>
      </c>
      <c r="B100" s="11" t="s">
        <v>146</v>
      </c>
      <c r="C100" s="12">
        <v>23.25</v>
      </c>
      <c r="D100" s="12">
        <v>1.707825127659933</v>
      </c>
      <c r="E100" s="13">
        <v>7.3454844200427223</v>
      </c>
      <c r="U100" s="10">
        <v>448</v>
      </c>
      <c r="V100" s="16" t="s">
        <v>94</v>
      </c>
      <c r="W100" s="12">
        <v>30</v>
      </c>
      <c r="X100" s="12">
        <v>1.4142135623730951</v>
      </c>
      <c r="Y100" s="13">
        <v>4.714045207910317</v>
      </c>
    </row>
    <row r="101" spans="1:25" ht="19" x14ac:dyDescent="0.2">
      <c r="A101" s="10">
        <v>99</v>
      </c>
      <c r="B101" s="11" t="s">
        <v>157</v>
      </c>
      <c r="C101" s="12">
        <v>17</v>
      </c>
      <c r="D101" s="12">
        <v>3.1622776601683795</v>
      </c>
      <c r="E101" s="13">
        <v>18.601633295108115</v>
      </c>
      <c r="U101" s="10">
        <v>145</v>
      </c>
      <c r="V101" s="11" t="s">
        <v>256</v>
      </c>
      <c r="W101" s="12">
        <v>29.75</v>
      </c>
      <c r="X101" s="12">
        <v>18.39157415774952</v>
      </c>
      <c r="Y101" s="13">
        <v>61.820417336973179</v>
      </c>
    </row>
    <row r="102" spans="1:25" ht="19" x14ac:dyDescent="0.2">
      <c r="A102" s="10">
        <v>100</v>
      </c>
      <c r="B102" s="11" t="s">
        <v>171</v>
      </c>
      <c r="C102" s="12">
        <v>163</v>
      </c>
      <c r="D102" s="12">
        <v>316.66701754366528</v>
      </c>
      <c r="E102" s="13">
        <v>194.2742438918192</v>
      </c>
      <c r="U102" s="10">
        <v>24</v>
      </c>
      <c r="V102" s="14" t="s">
        <v>50</v>
      </c>
      <c r="W102" s="12">
        <v>29.25</v>
      </c>
      <c r="X102" s="12">
        <v>5.5</v>
      </c>
      <c r="Y102" s="13">
        <v>18.803418803418804</v>
      </c>
    </row>
    <row r="103" spans="1:25" ht="19" x14ac:dyDescent="0.2">
      <c r="A103" s="10">
        <v>101</v>
      </c>
      <c r="B103" s="11" t="s">
        <v>173</v>
      </c>
      <c r="C103" s="12">
        <v>10.75</v>
      </c>
      <c r="D103" s="12">
        <v>1.2583057392117916</v>
      </c>
      <c r="E103" s="13">
        <v>11.705169667086432</v>
      </c>
      <c r="U103" s="10">
        <v>251</v>
      </c>
      <c r="V103" s="11" t="s">
        <v>227</v>
      </c>
      <c r="W103" s="12">
        <v>28.5</v>
      </c>
      <c r="X103" s="12">
        <v>9.4692484742278609</v>
      </c>
      <c r="Y103" s="13">
        <v>33.225433242904778</v>
      </c>
    </row>
    <row r="104" spans="1:25" ht="57" x14ac:dyDescent="0.2">
      <c r="A104" s="10">
        <v>102</v>
      </c>
      <c r="B104" s="16" t="s">
        <v>175</v>
      </c>
      <c r="C104" s="12">
        <v>10.5</v>
      </c>
      <c r="D104" s="12">
        <v>2.6457513110645907</v>
      </c>
      <c r="E104" s="13">
        <v>25.197631533948485</v>
      </c>
      <c r="U104" s="10">
        <v>571</v>
      </c>
      <c r="V104" s="18" t="s">
        <v>191</v>
      </c>
      <c r="W104" s="12">
        <v>28.5</v>
      </c>
      <c r="X104" s="12">
        <v>4.1231056256176606</v>
      </c>
      <c r="Y104" s="13">
        <v>14.467037282868985</v>
      </c>
    </row>
    <row r="105" spans="1:25" ht="19" x14ac:dyDescent="0.2">
      <c r="A105" s="10">
        <v>103</v>
      </c>
      <c r="B105" s="14" t="s">
        <v>177</v>
      </c>
      <c r="C105" s="12">
        <v>11.5</v>
      </c>
      <c r="D105" s="12">
        <v>1.2909944487358056</v>
      </c>
      <c r="E105" s="13">
        <v>11.226038684659178</v>
      </c>
      <c r="U105" s="10">
        <v>96</v>
      </c>
      <c r="V105" s="11" t="s">
        <v>126</v>
      </c>
      <c r="W105" s="12">
        <v>27.75</v>
      </c>
      <c r="X105" s="12">
        <v>3.6855573979159968</v>
      </c>
      <c r="Y105" s="13">
        <v>13.281287920418007</v>
      </c>
    </row>
    <row r="106" spans="1:25" ht="19" x14ac:dyDescent="0.2">
      <c r="A106" s="10">
        <v>104</v>
      </c>
      <c r="B106" s="17" t="s">
        <v>179</v>
      </c>
      <c r="C106" s="12">
        <v>13</v>
      </c>
      <c r="D106" s="12">
        <v>5.3541261347363367</v>
      </c>
      <c r="E106" s="13">
        <v>41.185585651817973</v>
      </c>
      <c r="U106" s="10">
        <v>475</v>
      </c>
      <c r="V106" s="16" t="s">
        <v>148</v>
      </c>
      <c r="W106" s="12">
        <v>27.75</v>
      </c>
      <c r="X106" s="12">
        <v>7.5</v>
      </c>
      <c r="Y106" s="13">
        <v>27.027027027027028</v>
      </c>
    </row>
    <row r="107" spans="1:25" ht="19" x14ac:dyDescent="0.2">
      <c r="A107" s="10">
        <v>105</v>
      </c>
      <c r="B107" s="11" t="s">
        <v>181</v>
      </c>
      <c r="C107" s="12">
        <v>6.5</v>
      </c>
      <c r="D107" s="12">
        <v>1.2909944487358056</v>
      </c>
      <c r="E107" s="13">
        <v>19.861453057473931</v>
      </c>
      <c r="U107" s="10">
        <v>341</v>
      </c>
      <c r="V107" s="11" t="s">
        <v>132</v>
      </c>
      <c r="W107" s="12">
        <v>27.25</v>
      </c>
      <c r="X107" s="12">
        <v>5.315072906367325</v>
      </c>
      <c r="Y107" s="13">
        <v>19.504854702265412</v>
      </c>
    </row>
    <row r="108" spans="1:25" ht="19" x14ac:dyDescent="0.2">
      <c r="A108" s="10">
        <v>106</v>
      </c>
      <c r="B108" s="11" t="s">
        <v>183</v>
      </c>
      <c r="C108" s="12">
        <v>13.5</v>
      </c>
      <c r="D108" s="12">
        <v>1.2909944487358056</v>
      </c>
      <c r="E108" s="13">
        <v>9.562921842487448</v>
      </c>
      <c r="U108" s="10">
        <v>19</v>
      </c>
      <c r="V108" s="14" t="s">
        <v>40</v>
      </c>
      <c r="W108" s="12">
        <v>26.75</v>
      </c>
      <c r="X108" s="12">
        <v>5.315072906367325</v>
      </c>
      <c r="Y108" s="13">
        <v>19.869431425672243</v>
      </c>
    </row>
    <row r="109" spans="1:25" ht="19" x14ac:dyDescent="0.2">
      <c r="A109" s="10">
        <v>107</v>
      </c>
      <c r="B109" s="11" t="s">
        <v>154</v>
      </c>
      <c r="C109" s="12">
        <v>21.5</v>
      </c>
      <c r="D109" s="12">
        <v>4.0414518843273806</v>
      </c>
      <c r="E109" s="13">
        <v>18.797450624778513</v>
      </c>
      <c r="U109" s="10">
        <v>97</v>
      </c>
      <c r="V109" s="11" t="s">
        <v>113</v>
      </c>
      <c r="W109" s="12">
        <v>26.5</v>
      </c>
      <c r="X109" s="12">
        <v>4.4347115652166904</v>
      </c>
      <c r="Y109" s="13">
        <v>16.734760623459209</v>
      </c>
    </row>
    <row r="110" spans="1:25" ht="57" x14ac:dyDescent="0.2">
      <c r="A110" s="10">
        <v>108</v>
      </c>
      <c r="B110" s="11" t="s">
        <v>161</v>
      </c>
      <c r="C110" s="12">
        <v>23</v>
      </c>
      <c r="D110" s="12">
        <v>4.0824829046386304</v>
      </c>
      <c r="E110" s="13">
        <v>17.74992567234187</v>
      </c>
      <c r="U110" s="10">
        <v>575</v>
      </c>
      <c r="V110" s="17" t="s">
        <v>63</v>
      </c>
      <c r="W110" s="12">
        <v>26.5</v>
      </c>
      <c r="X110" s="12">
        <v>2.6457513110645907</v>
      </c>
      <c r="Y110" s="13">
        <v>9.9839672115644937</v>
      </c>
    </row>
    <row r="111" spans="1:25" ht="19" x14ac:dyDescent="0.2">
      <c r="A111" s="10">
        <v>109</v>
      </c>
      <c r="B111" s="14" t="s">
        <v>106</v>
      </c>
      <c r="C111" s="12">
        <v>33.25</v>
      </c>
      <c r="D111" s="12">
        <v>7.932002689527196</v>
      </c>
      <c r="E111" s="13">
        <v>23.855647186547959</v>
      </c>
      <c r="U111" s="10">
        <v>595</v>
      </c>
      <c r="V111" s="18" t="s">
        <v>283</v>
      </c>
      <c r="W111" s="12">
        <v>26.5</v>
      </c>
      <c r="X111" s="12">
        <v>4.7958315233127191</v>
      </c>
      <c r="Y111" s="13">
        <v>18.097477446463092</v>
      </c>
    </row>
    <row r="112" spans="1:25" ht="19" x14ac:dyDescent="0.2">
      <c r="A112" s="10">
        <v>110</v>
      </c>
      <c r="B112" s="11" t="s">
        <v>188</v>
      </c>
      <c r="C112" s="12">
        <v>31</v>
      </c>
      <c r="D112" s="12">
        <v>8.4459063062132849</v>
      </c>
      <c r="E112" s="13">
        <v>27.244859052300921</v>
      </c>
      <c r="U112" s="10">
        <v>321</v>
      </c>
      <c r="V112" s="14" t="s">
        <v>85</v>
      </c>
      <c r="W112" s="12">
        <v>26.25</v>
      </c>
      <c r="X112" s="12">
        <v>2.5</v>
      </c>
      <c r="Y112" s="13">
        <v>9.5238095238095237</v>
      </c>
    </row>
    <row r="113" spans="1:25" ht="19" x14ac:dyDescent="0.2">
      <c r="A113" s="10">
        <v>111</v>
      </c>
      <c r="B113" s="16" t="s">
        <v>190</v>
      </c>
      <c r="C113" s="12">
        <v>3.75</v>
      </c>
      <c r="D113" s="12">
        <v>0.9574271077563381</v>
      </c>
      <c r="E113" s="13">
        <v>25.531389540169016</v>
      </c>
      <c r="U113" s="10">
        <v>167</v>
      </c>
      <c r="V113" s="11" t="s">
        <v>144</v>
      </c>
      <c r="W113" s="12">
        <v>25.5</v>
      </c>
      <c r="X113" s="12">
        <v>3.415650255319866</v>
      </c>
      <c r="Y113" s="13">
        <v>13.394706883607316</v>
      </c>
    </row>
    <row r="114" spans="1:25" ht="38" x14ac:dyDescent="0.2">
      <c r="A114" s="10">
        <v>112</v>
      </c>
      <c r="B114" s="11" t="s">
        <v>192</v>
      </c>
      <c r="C114" s="12">
        <v>4.5</v>
      </c>
      <c r="D114" s="12">
        <v>1</v>
      </c>
      <c r="E114" s="13">
        <v>22.222222222222221</v>
      </c>
      <c r="U114" s="10">
        <v>391</v>
      </c>
      <c r="V114" s="14" t="s">
        <v>270</v>
      </c>
      <c r="W114" s="12">
        <v>25.5</v>
      </c>
      <c r="X114" s="12">
        <v>1.2909944487358056</v>
      </c>
      <c r="Y114" s="13">
        <v>5.062723328375708</v>
      </c>
    </row>
    <row r="115" spans="1:25" ht="19" x14ac:dyDescent="0.2">
      <c r="A115" s="10">
        <v>113</v>
      </c>
      <c r="B115" s="11" t="s">
        <v>194</v>
      </c>
      <c r="C115" s="12">
        <v>-6.25</v>
      </c>
      <c r="D115" s="12">
        <v>17.173137938847013</v>
      </c>
      <c r="E115" s="13">
        <v>-274.77020702155221</v>
      </c>
      <c r="U115" s="10">
        <v>6</v>
      </c>
      <c r="V115" s="11" t="s">
        <v>14</v>
      </c>
      <c r="W115" s="12">
        <v>25.25</v>
      </c>
      <c r="X115" s="12">
        <v>6.0207972893961479</v>
      </c>
      <c r="Y115" s="13">
        <v>23.844741740182766</v>
      </c>
    </row>
    <row r="116" spans="1:25" ht="38" x14ac:dyDescent="0.2">
      <c r="A116" s="10">
        <v>114</v>
      </c>
      <c r="B116" s="11" t="s">
        <v>196</v>
      </c>
      <c r="C116" s="12">
        <v>3.75</v>
      </c>
      <c r="D116" s="12">
        <v>2.2173557826083452</v>
      </c>
      <c r="E116" s="13">
        <v>59.129487536222541</v>
      </c>
      <c r="U116" s="10">
        <v>538</v>
      </c>
      <c r="V116" s="15" t="s">
        <v>90</v>
      </c>
      <c r="W116" s="12">
        <v>25.25</v>
      </c>
      <c r="X116" s="12">
        <v>1.2583057392117916</v>
      </c>
      <c r="Y116" s="13">
        <v>4.9833890661853131</v>
      </c>
    </row>
    <row r="117" spans="1:25" ht="19" x14ac:dyDescent="0.2">
      <c r="A117" s="10">
        <v>115</v>
      </c>
      <c r="B117" s="11" t="s">
        <v>198</v>
      </c>
      <c r="C117" s="12">
        <v>11.75</v>
      </c>
      <c r="D117" s="12">
        <v>13.598406769422169</v>
      </c>
      <c r="E117" s="13">
        <v>115.73112144189081</v>
      </c>
      <c r="U117" s="10">
        <v>500</v>
      </c>
      <c r="V117" s="16" t="s">
        <v>311</v>
      </c>
      <c r="W117" s="12">
        <v>24.75</v>
      </c>
      <c r="X117" s="12">
        <v>4.5734742446707477</v>
      </c>
      <c r="Y117" s="13">
        <v>18.478683816851504</v>
      </c>
    </row>
    <row r="118" spans="1:25" ht="38" x14ac:dyDescent="0.2">
      <c r="A118" s="10">
        <v>116</v>
      </c>
      <c r="B118" s="11" t="s">
        <v>200</v>
      </c>
      <c r="C118" s="12">
        <v>5.25</v>
      </c>
      <c r="D118" s="12">
        <v>2.2173557826083452</v>
      </c>
      <c r="E118" s="13">
        <v>42.235348240158956</v>
      </c>
      <c r="U118" s="10">
        <v>567</v>
      </c>
      <c r="V118" s="18" t="s">
        <v>211</v>
      </c>
      <c r="W118" s="12">
        <v>24.75</v>
      </c>
      <c r="X118" s="12">
        <v>4.4253060157839181</v>
      </c>
      <c r="Y118" s="13">
        <v>17.880024306197651</v>
      </c>
    </row>
    <row r="119" spans="1:25" ht="38" x14ac:dyDescent="0.2">
      <c r="A119" s="10">
        <v>117</v>
      </c>
      <c r="B119" s="11" t="s">
        <v>202</v>
      </c>
      <c r="C119" s="12">
        <v>7.25</v>
      </c>
      <c r="D119" s="12">
        <v>1.707825127659933</v>
      </c>
      <c r="E119" s="13">
        <v>23.556208657378384</v>
      </c>
      <c r="U119" s="10">
        <v>573</v>
      </c>
      <c r="V119" s="18" t="s">
        <v>57</v>
      </c>
      <c r="W119" s="12">
        <v>24.25</v>
      </c>
      <c r="X119" s="12">
        <v>2.0615528128088303</v>
      </c>
      <c r="Y119" s="13">
        <v>8.5012487126137337</v>
      </c>
    </row>
    <row r="120" spans="1:25" ht="19" x14ac:dyDescent="0.2">
      <c r="A120" s="10">
        <v>118</v>
      </c>
      <c r="B120" s="11" t="s">
        <v>204</v>
      </c>
      <c r="C120" s="12">
        <v>5.5</v>
      </c>
      <c r="D120" s="12">
        <v>1.2909944487358056</v>
      </c>
      <c r="E120" s="13">
        <v>23.472626340651008</v>
      </c>
      <c r="U120" s="10">
        <v>7</v>
      </c>
      <c r="V120" s="11" t="s">
        <v>16</v>
      </c>
      <c r="W120" s="12">
        <v>24</v>
      </c>
      <c r="X120" s="12">
        <v>4.8989794855663558</v>
      </c>
      <c r="Y120" s="13">
        <v>20.412414523193149</v>
      </c>
    </row>
    <row r="121" spans="1:25" ht="19" x14ac:dyDescent="0.2">
      <c r="A121" s="10">
        <v>119</v>
      </c>
      <c r="B121" s="11" t="s">
        <v>206</v>
      </c>
      <c r="C121" s="12">
        <v>9.5</v>
      </c>
      <c r="D121" s="12">
        <v>3.1091263510296048</v>
      </c>
      <c r="E121" s="13">
        <v>32.727645800311628</v>
      </c>
      <c r="U121" s="10">
        <v>17</v>
      </c>
      <c r="V121" s="11" t="s">
        <v>36</v>
      </c>
      <c r="W121" s="12">
        <v>24</v>
      </c>
      <c r="X121" s="12">
        <v>2.9439202887759488</v>
      </c>
      <c r="Y121" s="13">
        <v>12.266334536566454</v>
      </c>
    </row>
    <row r="122" spans="1:25" ht="19" x14ac:dyDescent="0.2">
      <c r="A122" s="10">
        <v>120</v>
      </c>
      <c r="B122" s="11" t="s">
        <v>208</v>
      </c>
      <c r="C122" s="12">
        <v>11.25</v>
      </c>
      <c r="D122" s="12">
        <v>3.5</v>
      </c>
      <c r="E122" s="13">
        <v>31.111111111111111</v>
      </c>
      <c r="U122" s="10">
        <v>528</v>
      </c>
      <c r="V122" s="15" t="s">
        <v>122</v>
      </c>
      <c r="W122" s="12">
        <v>23.75</v>
      </c>
      <c r="X122" s="12">
        <v>8.421203397773187</v>
      </c>
      <c r="Y122" s="13">
        <v>35.457698516939736</v>
      </c>
    </row>
    <row r="123" spans="1:25" ht="19" x14ac:dyDescent="0.2">
      <c r="A123" s="10">
        <v>121</v>
      </c>
      <c r="B123" s="11" t="s">
        <v>210</v>
      </c>
      <c r="C123" s="12">
        <v>11.25</v>
      </c>
      <c r="D123" s="12">
        <v>2.3629078131263039</v>
      </c>
      <c r="E123" s="13">
        <v>21.003625005567148</v>
      </c>
      <c r="U123" s="10">
        <v>535</v>
      </c>
      <c r="V123" s="15" t="s">
        <v>78</v>
      </c>
      <c r="W123" s="12">
        <v>23.75</v>
      </c>
      <c r="X123" s="12">
        <v>1.5</v>
      </c>
      <c r="Y123" s="13">
        <v>6.3157894736842106</v>
      </c>
    </row>
    <row r="124" spans="1:25" ht="38" x14ac:dyDescent="0.2">
      <c r="A124" s="10">
        <v>122</v>
      </c>
      <c r="B124" s="11" t="s">
        <v>212</v>
      </c>
      <c r="C124" s="12">
        <v>8</v>
      </c>
      <c r="D124" s="12">
        <v>3.8297084310253524</v>
      </c>
      <c r="E124" s="13">
        <v>47.871355387816905</v>
      </c>
      <c r="U124" s="10">
        <v>371</v>
      </c>
      <c r="V124" s="14" t="s">
        <v>223</v>
      </c>
      <c r="W124" s="12">
        <v>23.5</v>
      </c>
      <c r="X124" s="12">
        <v>1.7320508075688772</v>
      </c>
      <c r="Y124" s="13">
        <v>7.3704289683782012</v>
      </c>
    </row>
    <row r="125" spans="1:25" ht="38" x14ac:dyDescent="0.2">
      <c r="A125" s="10">
        <v>123</v>
      </c>
      <c r="B125" s="11" t="s">
        <v>214</v>
      </c>
      <c r="C125" s="12">
        <v>6</v>
      </c>
      <c r="D125" s="12">
        <v>2.4494897427831779</v>
      </c>
      <c r="E125" s="13">
        <v>40.824829046386299</v>
      </c>
      <c r="U125" s="10">
        <v>572</v>
      </c>
      <c r="V125" s="18" t="s">
        <v>233</v>
      </c>
      <c r="W125" s="12">
        <v>23.5</v>
      </c>
      <c r="X125" s="12">
        <v>2.8867513459481291</v>
      </c>
      <c r="Y125" s="13">
        <v>12.284048280630337</v>
      </c>
    </row>
    <row r="126" spans="1:25" ht="19" x14ac:dyDescent="0.2">
      <c r="A126" s="10">
        <v>124</v>
      </c>
      <c r="B126" s="11" t="s">
        <v>216</v>
      </c>
      <c r="C126" s="12">
        <v>6.75</v>
      </c>
      <c r="D126" s="12">
        <v>2.8722813232690143</v>
      </c>
      <c r="E126" s="13">
        <v>42.552315900281698</v>
      </c>
      <c r="U126" s="10">
        <v>9</v>
      </c>
      <c r="V126" s="11" t="s">
        <v>20</v>
      </c>
      <c r="W126" s="12">
        <v>23.25</v>
      </c>
      <c r="X126" s="12">
        <v>2.2173557826083452</v>
      </c>
      <c r="Y126" s="13">
        <v>9.5370141187455708</v>
      </c>
    </row>
    <row r="127" spans="1:25" ht="19" x14ac:dyDescent="0.2">
      <c r="A127" s="10">
        <v>125</v>
      </c>
      <c r="B127" s="11" t="s">
        <v>218</v>
      </c>
      <c r="C127" s="12">
        <v>8</v>
      </c>
      <c r="D127" s="12">
        <v>1.1547005383792515</v>
      </c>
      <c r="E127" s="13">
        <v>14.433756729740644</v>
      </c>
      <c r="U127" s="10">
        <v>98</v>
      </c>
      <c r="V127" s="11" t="s">
        <v>146</v>
      </c>
      <c r="W127" s="12">
        <v>23.25</v>
      </c>
      <c r="X127" s="12">
        <v>1.707825127659933</v>
      </c>
      <c r="Y127" s="13">
        <v>7.3454844200427223</v>
      </c>
    </row>
    <row r="128" spans="1:25" ht="19" x14ac:dyDescent="0.2">
      <c r="A128" s="10">
        <v>126</v>
      </c>
      <c r="B128" s="14" t="s">
        <v>220</v>
      </c>
      <c r="C128" s="12">
        <v>7</v>
      </c>
      <c r="D128" s="12">
        <v>0</v>
      </c>
      <c r="E128" s="13">
        <v>0</v>
      </c>
      <c r="U128" s="10">
        <v>400</v>
      </c>
      <c r="V128" s="14" t="s">
        <v>251</v>
      </c>
      <c r="W128" s="12">
        <v>23.25</v>
      </c>
      <c r="X128" s="12">
        <v>2.9860788111948193</v>
      </c>
      <c r="Y128" s="13">
        <v>12.843349725569116</v>
      </c>
    </row>
    <row r="129" spans="1:25" ht="19" x14ac:dyDescent="0.2">
      <c r="A129" s="10">
        <v>127</v>
      </c>
      <c r="B129" s="14" t="s">
        <v>222</v>
      </c>
      <c r="C129" s="12">
        <v>4.25</v>
      </c>
      <c r="D129" s="12">
        <v>1.2583057392117916</v>
      </c>
      <c r="E129" s="13">
        <v>29.607193863806859</v>
      </c>
      <c r="U129" s="10">
        <v>108</v>
      </c>
      <c r="V129" s="11" t="s">
        <v>161</v>
      </c>
      <c r="W129" s="12">
        <v>23</v>
      </c>
      <c r="X129" s="12">
        <v>4.0824829046386304</v>
      </c>
      <c r="Y129" s="13">
        <v>17.74992567234187</v>
      </c>
    </row>
    <row r="130" spans="1:25" ht="38" x14ac:dyDescent="0.2">
      <c r="A130" s="10">
        <v>128</v>
      </c>
      <c r="B130" s="11" t="s">
        <v>224</v>
      </c>
      <c r="C130" s="12">
        <v>9.25</v>
      </c>
      <c r="D130" s="12">
        <v>4.1129875597510219</v>
      </c>
      <c r="E130" s="13">
        <v>44.464730375686727</v>
      </c>
      <c r="U130" s="10">
        <v>569</v>
      </c>
      <c r="V130" s="18" t="s">
        <v>221</v>
      </c>
      <c r="W130" s="12">
        <v>22.25</v>
      </c>
      <c r="X130" s="12">
        <v>3.8622100754188224</v>
      </c>
      <c r="Y130" s="13">
        <v>17.358247529972235</v>
      </c>
    </row>
    <row r="131" spans="1:25" ht="38" x14ac:dyDescent="0.2">
      <c r="A131" s="10">
        <v>129</v>
      </c>
      <c r="B131" s="14" t="s">
        <v>226</v>
      </c>
      <c r="C131" s="12">
        <v>16.75</v>
      </c>
      <c r="D131" s="12">
        <v>5.9651767227244274</v>
      </c>
      <c r="E131" s="13">
        <v>35.612995359548819</v>
      </c>
      <c r="U131" s="10">
        <v>574</v>
      </c>
      <c r="V131" s="17" t="s">
        <v>255</v>
      </c>
      <c r="W131" s="12">
        <v>21.75</v>
      </c>
      <c r="X131" s="12">
        <v>2.0615528128088303</v>
      </c>
      <c r="Y131" s="13">
        <v>9.4784037370520942</v>
      </c>
    </row>
    <row r="132" spans="1:25" ht="19" x14ac:dyDescent="0.2">
      <c r="A132" s="10">
        <v>130</v>
      </c>
      <c r="B132" s="14" t="s">
        <v>228</v>
      </c>
      <c r="C132" s="12">
        <v>9.25</v>
      </c>
      <c r="D132" s="12">
        <v>2.2173557826083452</v>
      </c>
      <c r="E132" s="13">
        <v>23.971413866036166</v>
      </c>
      <c r="U132" s="10">
        <v>107</v>
      </c>
      <c r="V132" s="11" t="s">
        <v>154</v>
      </c>
      <c r="W132" s="12">
        <v>21.5</v>
      </c>
      <c r="X132" s="12">
        <v>4.0414518843273806</v>
      </c>
      <c r="Y132" s="13">
        <v>18.797450624778513</v>
      </c>
    </row>
    <row r="133" spans="1:25" ht="19" x14ac:dyDescent="0.2">
      <c r="A133" s="10">
        <v>131</v>
      </c>
      <c r="B133" s="11" t="s">
        <v>230</v>
      </c>
      <c r="C133" s="12">
        <v>6.75</v>
      </c>
      <c r="D133" s="12">
        <v>3.5939764421413041</v>
      </c>
      <c r="E133" s="13">
        <v>53.244095439130433</v>
      </c>
      <c r="U133" s="10">
        <v>320</v>
      </c>
      <c r="V133" s="11" t="s">
        <v>169</v>
      </c>
      <c r="W133" s="12">
        <v>21.25</v>
      </c>
      <c r="X133" s="12">
        <v>3.4034296427770228</v>
      </c>
      <c r="Y133" s="13">
        <v>16.016139495421282</v>
      </c>
    </row>
    <row r="134" spans="1:25" ht="19" x14ac:dyDescent="0.2">
      <c r="A134" s="10">
        <v>132</v>
      </c>
      <c r="B134" s="16" t="s">
        <v>232</v>
      </c>
      <c r="C134" s="12">
        <v>16.5</v>
      </c>
      <c r="D134" s="12">
        <v>1.2909944487358056</v>
      </c>
      <c r="E134" s="13">
        <v>7.8242087802170035</v>
      </c>
      <c r="U134" s="10">
        <v>514</v>
      </c>
      <c r="V134" s="11" t="s">
        <v>117</v>
      </c>
      <c r="W134" s="12">
        <v>20.75</v>
      </c>
      <c r="X134" s="12">
        <v>4.349329450233296</v>
      </c>
      <c r="Y134" s="13">
        <v>20.960623856546004</v>
      </c>
    </row>
    <row r="135" spans="1:25" ht="57" x14ac:dyDescent="0.2">
      <c r="A135" s="10">
        <v>133</v>
      </c>
      <c r="B135" s="11" t="s">
        <v>234</v>
      </c>
      <c r="C135" s="12">
        <v>39.75</v>
      </c>
      <c r="D135" s="12">
        <v>19.754746265138412</v>
      </c>
      <c r="E135" s="13">
        <v>49.697474880851352</v>
      </c>
      <c r="U135" s="10">
        <v>558</v>
      </c>
      <c r="V135" s="15" t="s">
        <v>300</v>
      </c>
      <c r="W135" s="12">
        <v>20.25</v>
      </c>
      <c r="X135" s="12">
        <v>2.6299556396765835</v>
      </c>
      <c r="Y135" s="13">
        <v>12.987435257662142</v>
      </c>
    </row>
    <row r="136" spans="1:25" ht="19" x14ac:dyDescent="0.2">
      <c r="A136" s="10">
        <v>134</v>
      </c>
      <c r="B136" s="11" t="s">
        <v>236</v>
      </c>
      <c r="C136" s="12">
        <v>55</v>
      </c>
      <c r="D136" s="12">
        <v>20.800641015763592</v>
      </c>
      <c r="E136" s="13">
        <v>37.819347301388348</v>
      </c>
      <c r="U136" s="10">
        <v>22</v>
      </c>
      <c r="V136" s="14" t="s">
        <v>46</v>
      </c>
      <c r="W136" s="12">
        <v>19.25</v>
      </c>
      <c r="X136" s="12">
        <v>3.5</v>
      </c>
      <c r="Y136" s="13">
        <v>18.181818181818183</v>
      </c>
    </row>
    <row r="137" spans="1:25" ht="57" x14ac:dyDescent="0.2">
      <c r="A137" s="10">
        <v>135</v>
      </c>
      <c r="B137" s="14" t="s">
        <v>238</v>
      </c>
      <c r="C137" s="12">
        <v>2424</v>
      </c>
      <c r="D137" s="12">
        <v>591.83837883890794</v>
      </c>
      <c r="E137" s="13">
        <v>24.415774704575412</v>
      </c>
      <c r="U137" s="10">
        <v>576</v>
      </c>
      <c r="V137" s="17" t="s">
        <v>237</v>
      </c>
      <c r="W137" s="12">
        <v>19.25</v>
      </c>
      <c r="X137" s="12">
        <v>0.5</v>
      </c>
      <c r="Y137" s="13">
        <v>2.5974025974025974</v>
      </c>
    </row>
    <row r="138" spans="1:25" ht="19" x14ac:dyDescent="0.2">
      <c r="A138" s="10">
        <v>136</v>
      </c>
      <c r="B138" s="14" t="s">
        <v>240</v>
      </c>
      <c r="C138" s="12">
        <v>4605.5</v>
      </c>
      <c r="D138" s="12">
        <v>607.99259863916109</v>
      </c>
      <c r="E138" s="13">
        <v>13.201446067509741</v>
      </c>
      <c r="U138" s="10">
        <v>384</v>
      </c>
      <c r="V138" s="14" t="s">
        <v>13</v>
      </c>
      <c r="W138" s="12">
        <v>19</v>
      </c>
      <c r="X138" s="12">
        <v>8.4459063062132849</v>
      </c>
      <c r="Y138" s="13">
        <v>44.452138453754131</v>
      </c>
    </row>
    <row r="139" spans="1:25" ht="19" x14ac:dyDescent="0.2">
      <c r="A139" s="10">
        <v>137</v>
      </c>
      <c r="B139" s="14" t="s">
        <v>242</v>
      </c>
      <c r="C139" s="12">
        <v>7</v>
      </c>
      <c r="D139" s="12">
        <v>2.5819888974716112</v>
      </c>
      <c r="E139" s="13">
        <v>36.885555678165872</v>
      </c>
      <c r="U139" s="10">
        <v>417</v>
      </c>
      <c r="V139" s="14" t="s">
        <v>25</v>
      </c>
      <c r="W139" s="12">
        <v>19</v>
      </c>
      <c r="X139" s="12">
        <v>5.8309518948453007</v>
      </c>
      <c r="Y139" s="13">
        <v>30.689220499185797</v>
      </c>
    </row>
    <row r="140" spans="1:25" ht="19" x14ac:dyDescent="0.2">
      <c r="A140" s="10">
        <v>138</v>
      </c>
      <c r="B140" s="14" t="s">
        <v>244</v>
      </c>
      <c r="C140" s="12">
        <v>2.75</v>
      </c>
      <c r="D140" s="12">
        <v>0.9574271077563381</v>
      </c>
      <c r="E140" s="13">
        <v>34.81553119113957</v>
      </c>
      <c r="U140" s="10">
        <v>445</v>
      </c>
      <c r="V140" s="17" t="s">
        <v>491</v>
      </c>
      <c r="W140" s="12">
        <v>19</v>
      </c>
      <c r="X140" s="12">
        <v>1.8257418583505538</v>
      </c>
      <c r="Y140" s="13">
        <v>9.6091676755292301</v>
      </c>
    </row>
    <row r="141" spans="1:25" ht="19" x14ac:dyDescent="0.2">
      <c r="A141" s="10">
        <v>139</v>
      </c>
      <c r="B141" s="11" t="s">
        <v>245</v>
      </c>
      <c r="C141" s="12">
        <v>3113.25</v>
      </c>
      <c r="D141" s="12">
        <v>225.75558317200782</v>
      </c>
      <c r="E141" s="13">
        <v>7.2514440912874916</v>
      </c>
      <c r="U141" s="10">
        <v>282</v>
      </c>
      <c r="V141" s="11" t="s">
        <v>203</v>
      </c>
      <c r="W141" s="12">
        <v>18.5</v>
      </c>
      <c r="X141" s="12">
        <v>2.5166114784235831</v>
      </c>
      <c r="Y141" s="13">
        <v>13.603305288776124</v>
      </c>
    </row>
    <row r="142" spans="1:25" ht="19" x14ac:dyDescent="0.2">
      <c r="A142" s="10">
        <v>140</v>
      </c>
      <c r="B142" s="11" t="s">
        <v>247</v>
      </c>
      <c r="C142" s="12">
        <v>2178.75</v>
      </c>
      <c r="D142" s="12">
        <v>125.79447523639502</v>
      </c>
      <c r="E142" s="13">
        <v>5.7736993797542171</v>
      </c>
      <c r="U142" s="10">
        <v>357</v>
      </c>
      <c r="V142" s="14" t="s">
        <v>217</v>
      </c>
      <c r="W142" s="12">
        <v>18.5</v>
      </c>
      <c r="X142" s="12">
        <v>5.259911279353167</v>
      </c>
      <c r="Y142" s="13">
        <v>28.431952861368472</v>
      </c>
    </row>
    <row r="143" spans="1:25" ht="38" x14ac:dyDescent="0.2">
      <c r="A143" s="10">
        <v>141</v>
      </c>
      <c r="B143" s="16" t="s">
        <v>249</v>
      </c>
      <c r="C143" s="12">
        <v>555.75</v>
      </c>
      <c r="D143" s="12">
        <v>284.03212846436935</v>
      </c>
      <c r="E143" s="13">
        <v>51.107895360210406</v>
      </c>
      <c r="U143" s="10">
        <v>541</v>
      </c>
      <c r="V143" s="15" t="s">
        <v>441</v>
      </c>
      <c r="W143" s="12">
        <v>18.5</v>
      </c>
      <c r="X143" s="12">
        <v>3.6968455021364721</v>
      </c>
      <c r="Y143" s="13">
        <v>19.982948660197145</v>
      </c>
    </row>
    <row r="144" spans="1:25" ht="38" x14ac:dyDescent="0.2">
      <c r="A144" s="10">
        <v>142</v>
      </c>
      <c r="B144" s="11" t="s">
        <v>53</v>
      </c>
      <c r="C144" s="12">
        <v>1192.25</v>
      </c>
      <c r="D144" s="12">
        <v>118.88194424161587</v>
      </c>
      <c r="E144" s="13">
        <v>9.9712261892737164</v>
      </c>
      <c r="U144" s="10">
        <v>570</v>
      </c>
      <c r="V144" s="18" t="s">
        <v>95</v>
      </c>
      <c r="W144" s="12">
        <v>18.5</v>
      </c>
      <c r="X144" s="12">
        <v>1.9148542155126762</v>
      </c>
      <c r="Y144" s="13">
        <v>10.350563327095546</v>
      </c>
    </row>
    <row r="145" spans="1:25" ht="19" x14ac:dyDescent="0.2">
      <c r="A145" s="10">
        <v>143</v>
      </c>
      <c r="B145" s="11" t="s">
        <v>252</v>
      </c>
      <c r="C145" s="12">
        <v>4</v>
      </c>
      <c r="D145" s="12">
        <v>1.4142135623730951</v>
      </c>
      <c r="E145" s="13">
        <v>35.355339059327378</v>
      </c>
      <c r="U145" s="10">
        <v>23</v>
      </c>
      <c r="V145" s="14" t="s">
        <v>48</v>
      </c>
      <c r="W145" s="12">
        <v>18</v>
      </c>
      <c r="X145" s="12">
        <v>0.81649658092772603</v>
      </c>
      <c r="Y145" s="13">
        <v>4.5360921162651442</v>
      </c>
    </row>
    <row r="146" spans="1:25" ht="19" x14ac:dyDescent="0.2">
      <c r="A146" s="10">
        <v>144</v>
      </c>
      <c r="B146" s="14" t="s">
        <v>254</v>
      </c>
      <c r="C146" s="12">
        <v>4</v>
      </c>
      <c r="D146" s="12">
        <v>1.1547005383792515</v>
      </c>
      <c r="E146" s="13">
        <v>28.867513459481287</v>
      </c>
      <c r="U146" s="10">
        <v>489</v>
      </c>
      <c r="V146" s="16" t="s">
        <v>336</v>
      </c>
      <c r="W146" s="12">
        <v>17.75</v>
      </c>
      <c r="X146" s="12">
        <v>2.6299556396765835</v>
      </c>
      <c r="Y146" s="13">
        <v>14.816651491135683</v>
      </c>
    </row>
    <row r="147" spans="1:25" ht="19" x14ac:dyDescent="0.2">
      <c r="A147" s="10">
        <v>145</v>
      </c>
      <c r="B147" s="11" t="s">
        <v>256</v>
      </c>
      <c r="C147" s="12">
        <v>29.75</v>
      </c>
      <c r="D147" s="12">
        <v>18.39157415774952</v>
      </c>
      <c r="E147" s="13">
        <v>61.820417336973179</v>
      </c>
      <c r="U147" s="10">
        <v>351</v>
      </c>
      <c r="V147" s="14" t="s">
        <v>285</v>
      </c>
      <c r="W147" s="12">
        <v>17.5</v>
      </c>
      <c r="X147" s="12">
        <v>3</v>
      </c>
      <c r="Y147" s="13">
        <v>17.142857142857142</v>
      </c>
    </row>
    <row r="148" spans="1:25" ht="19" x14ac:dyDescent="0.2">
      <c r="A148" s="10">
        <v>146</v>
      </c>
      <c r="B148" s="11" t="s">
        <v>258</v>
      </c>
      <c r="C148" s="12">
        <v>7.75</v>
      </c>
      <c r="D148" s="12">
        <v>1.2583057392117916</v>
      </c>
      <c r="E148" s="13">
        <v>16.236203086603762</v>
      </c>
      <c r="U148" s="10">
        <v>416</v>
      </c>
      <c r="V148" s="14" t="s">
        <v>306</v>
      </c>
      <c r="W148" s="12">
        <v>17.25</v>
      </c>
      <c r="X148" s="12">
        <v>4.5</v>
      </c>
      <c r="Y148" s="13">
        <v>26.086956521739129</v>
      </c>
    </row>
    <row r="149" spans="1:25" ht="19" x14ac:dyDescent="0.2">
      <c r="A149" s="10">
        <v>147</v>
      </c>
      <c r="B149" s="11" t="s">
        <v>260</v>
      </c>
      <c r="C149" s="12">
        <v>6</v>
      </c>
      <c r="D149" s="12">
        <v>1.6329931618554521</v>
      </c>
      <c r="E149" s="13">
        <v>27.216552697590867</v>
      </c>
      <c r="U149" s="10">
        <v>99</v>
      </c>
      <c r="V149" s="11" t="s">
        <v>157</v>
      </c>
      <c r="W149" s="12">
        <v>17</v>
      </c>
      <c r="X149" s="12">
        <v>3.1622776601683795</v>
      </c>
      <c r="Y149" s="13">
        <v>18.601633295108115</v>
      </c>
    </row>
    <row r="150" spans="1:25" ht="19" x14ac:dyDescent="0.2">
      <c r="A150" s="10">
        <v>148</v>
      </c>
      <c r="B150" s="11" t="s">
        <v>262</v>
      </c>
      <c r="C150" s="12">
        <v>5</v>
      </c>
      <c r="D150" s="12">
        <v>1.8257418583505538</v>
      </c>
      <c r="E150" s="13">
        <v>36.514837167011073</v>
      </c>
      <c r="U150" s="10">
        <v>275</v>
      </c>
      <c r="V150" s="11" t="s">
        <v>328</v>
      </c>
      <c r="W150" s="12">
        <v>17</v>
      </c>
      <c r="X150" s="12">
        <v>1.4142135623730951</v>
      </c>
      <c r="Y150" s="13">
        <v>8.3189033080770294</v>
      </c>
    </row>
    <row r="151" spans="1:25" ht="19" x14ac:dyDescent="0.2">
      <c r="A151" s="10">
        <v>149</v>
      </c>
      <c r="B151" s="11" t="s">
        <v>264</v>
      </c>
      <c r="C151" s="12">
        <v>7.25</v>
      </c>
      <c r="D151" s="12">
        <v>2.2173557826083452</v>
      </c>
      <c r="E151" s="13">
        <v>30.58421769114959</v>
      </c>
      <c r="U151" s="10">
        <v>592</v>
      </c>
      <c r="V151" s="18" t="s">
        <v>528</v>
      </c>
      <c r="W151" s="12">
        <v>17</v>
      </c>
      <c r="X151" s="12">
        <v>1.8257418583505538</v>
      </c>
      <c r="Y151" s="13">
        <v>10.739657990297374</v>
      </c>
    </row>
    <row r="152" spans="1:25" ht="19" x14ac:dyDescent="0.2">
      <c r="A152" s="10">
        <v>150</v>
      </c>
      <c r="B152" s="11" t="s">
        <v>266</v>
      </c>
      <c r="C152" s="12">
        <v>7</v>
      </c>
      <c r="D152" s="12">
        <v>3.4641016151377544</v>
      </c>
      <c r="E152" s="13">
        <v>49.487165930539348</v>
      </c>
      <c r="U152" s="10">
        <v>129</v>
      </c>
      <c r="V152" s="14" t="s">
        <v>226</v>
      </c>
      <c r="W152" s="12">
        <v>16.75</v>
      </c>
      <c r="X152" s="12">
        <v>5.9651767227244274</v>
      </c>
      <c r="Y152" s="13">
        <v>35.612995359548819</v>
      </c>
    </row>
    <row r="153" spans="1:25" ht="19" x14ac:dyDescent="0.2">
      <c r="A153" s="10">
        <v>151</v>
      </c>
      <c r="B153" s="11" t="s">
        <v>268</v>
      </c>
      <c r="C153" s="12">
        <v>9</v>
      </c>
      <c r="D153" s="12">
        <v>0.81649658092772603</v>
      </c>
      <c r="E153" s="13">
        <v>9.0721842325302884</v>
      </c>
      <c r="U153" s="10">
        <v>333</v>
      </c>
      <c r="V153" s="11" t="s">
        <v>368</v>
      </c>
      <c r="W153" s="12">
        <v>16.75</v>
      </c>
      <c r="X153" s="12">
        <v>3.5939764421413041</v>
      </c>
      <c r="Y153" s="13">
        <v>21.456575773977935</v>
      </c>
    </row>
    <row r="154" spans="1:25" ht="19" x14ac:dyDescent="0.2">
      <c r="A154" s="10">
        <v>152</v>
      </c>
      <c r="B154" s="11" t="s">
        <v>269</v>
      </c>
      <c r="C154" s="12">
        <v>8.25</v>
      </c>
      <c r="D154" s="12">
        <v>1.2583057392117916</v>
      </c>
      <c r="E154" s="13">
        <v>15.252190778324746</v>
      </c>
      <c r="U154" s="10">
        <v>385</v>
      </c>
      <c r="V154" s="11" t="s">
        <v>259</v>
      </c>
      <c r="W154" s="12">
        <v>16.75</v>
      </c>
      <c r="X154" s="12">
        <v>0.9574271077563381</v>
      </c>
      <c r="Y154" s="13">
        <v>5.7159827328736599</v>
      </c>
    </row>
    <row r="155" spans="1:25" ht="38" x14ac:dyDescent="0.2">
      <c r="A155" s="10">
        <v>153</v>
      </c>
      <c r="B155" s="11" t="s">
        <v>235</v>
      </c>
      <c r="C155" s="12">
        <v>16.5</v>
      </c>
      <c r="D155" s="12">
        <v>5.259911279353167</v>
      </c>
      <c r="E155" s="13">
        <v>31.878250177897986</v>
      </c>
      <c r="U155" s="10">
        <v>554</v>
      </c>
      <c r="V155" s="14" t="s">
        <v>109</v>
      </c>
      <c r="W155" s="12">
        <v>16.75</v>
      </c>
      <c r="X155" s="12">
        <v>8.3016062702748474</v>
      </c>
      <c r="Y155" s="13">
        <v>49.561828479252824</v>
      </c>
    </row>
    <row r="156" spans="1:25" ht="19" x14ac:dyDescent="0.2">
      <c r="A156" s="10">
        <v>154</v>
      </c>
      <c r="B156" s="11" t="s">
        <v>271</v>
      </c>
      <c r="C156" s="12">
        <v>12.25</v>
      </c>
      <c r="D156" s="12">
        <v>1.5</v>
      </c>
      <c r="E156" s="13">
        <v>12.244897959183673</v>
      </c>
      <c r="U156" s="10">
        <v>132</v>
      </c>
      <c r="V156" s="16" t="s">
        <v>232</v>
      </c>
      <c r="W156" s="12">
        <v>16.5</v>
      </c>
      <c r="X156" s="12">
        <v>1.2909944487358056</v>
      </c>
      <c r="Y156" s="13">
        <v>7.8242087802170035</v>
      </c>
    </row>
    <row r="157" spans="1:25" ht="19" x14ac:dyDescent="0.2">
      <c r="A157" s="10">
        <v>155</v>
      </c>
      <c r="B157" s="11" t="s">
        <v>273</v>
      </c>
      <c r="C157" s="12">
        <v>4</v>
      </c>
      <c r="D157" s="12">
        <v>0</v>
      </c>
      <c r="E157" s="13">
        <v>0</v>
      </c>
      <c r="U157" s="10">
        <v>153</v>
      </c>
      <c r="V157" s="11" t="s">
        <v>235</v>
      </c>
      <c r="W157" s="12">
        <v>16.5</v>
      </c>
      <c r="X157" s="12">
        <v>5.259911279353167</v>
      </c>
      <c r="Y157" s="13">
        <v>31.878250177897986</v>
      </c>
    </row>
    <row r="158" spans="1:25" ht="19" x14ac:dyDescent="0.2">
      <c r="A158" s="10">
        <v>156</v>
      </c>
      <c r="B158" s="11" t="s">
        <v>274</v>
      </c>
      <c r="C158" s="12">
        <v>4.75</v>
      </c>
      <c r="D158" s="12">
        <v>1.2583057392117916</v>
      </c>
      <c r="E158" s="13">
        <v>26.490647141300872</v>
      </c>
      <c r="U158" s="10">
        <v>248</v>
      </c>
      <c r="V158" s="11" t="s">
        <v>172</v>
      </c>
      <c r="W158" s="12">
        <v>16.5</v>
      </c>
      <c r="X158" s="12">
        <v>4.1231056256176606</v>
      </c>
      <c r="Y158" s="13">
        <v>24.988518943137336</v>
      </c>
    </row>
    <row r="159" spans="1:25" ht="19" x14ac:dyDescent="0.2">
      <c r="A159" s="10">
        <v>157</v>
      </c>
      <c r="B159" s="11" t="s">
        <v>276</v>
      </c>
      <c r="C159" s="12">
        <v>4.75</v>
      </c>
      <c r="D159" s="12">
        <v>1.2583057392117916</v>
      </c>
      <c r="E159" s="13">
        <v>26.490647141300872</v>
      </c>
      <c r="U159" s="10">
        <v>390</v>
      </c>
      <c r="V159" s="14" t="s">
        <v>261</v>
      </c>
      <c r="W159" s="12">
        <v>16.5</v>
      </c>
      <c r="X159" s="12">
        <v>1</v>
      </c>
      <c r="Y159" s="13">
        <v>6.0606060606060606</v>
      </c>
    </row>
    <row r="160" spans="1:25" ht="19" x14ac:dyDescent="0.2">
      <c r="A160" s="10">
        <v>158</v>
      </c>
      <c r="B160" s="11" t="s">
        <v>277</v>
      </c>
      <c r="C160" s="12">
        <v>449.25</v>
      </c>
      <c r="D160" s="12">
        <v>99.248425680209152</v>
      </c>
      <c r="E160" s="13">
        <v>22.092025749629194</v>
      </c>
      <c r="U160" s="10">
        <v>443</v>
      </c>
      <c r="V160" s="16" t="s">
        <v>263</v>
      </c>
      <c r="W160" s="12">
        <v>16</v>
      </c>
      <c r="X160" s="12">
        <v>3.4641016151377544</v>
      </c>
      <c r="Y160" s="13">
        <v>21.650635094610966</v>
      </c>
    </row>
    <row r="161" spans="1:25" ht="38" x14ac:dyDescent="0.2">
      <c r="A161" s="10">
        <v>159</v>
      </c>
      <c r="B161" s="11" t="s">
        <v>279</v>
      </c>
      <c r="C161" s="12">
        <v>8.5</v>
      </c>
      <c r="D161" s="12">
        <v>11.120551545074852</v>
      </c>
      <c r="E161" s="13">
        <v>130.83001817735121</v>
      </c>
      <c r="U161" s="10">
        <v>477</v>
      </c>
      <c r="V161" s="16" t="s">
        <v>199</v>
      </c>
      <c r="W161" s="12">
        <v>15.75</v>
      </c>
      <c r="X161" s="12">
        <v>2.2173557826083452</v>
      </c>
      <c r="Y161" s="13">
        <v>14.07844941338632</v>
      </c>
    </row>
    <row r="162" spans="1:25" ht="19" x14ac:dyDescent="0.2">
      <c r="A162" s="10">
        <v>160</v>
      </c>
      <c r="B162" s="11" t="s">
        <v>281</v>
      </c>
      <c r="C162" s="12">
        <v>4</v>
      </c>
      <c r="D162" s="12">
        <v>1.4142135623730951</v>
      </c>
      <c r="E162" s="13">
        <v>35.355339059327378</v>
      </c>
      <c r="U162" s="10">
        <v>75</v>
      </c>
      <c r="V162" s="11" t="s">
        <v>129</v>
      </c>
      <c r="W162" s="12">
        <v>15.25</v>
      </c>
      <c r="X162" s="12">
        <v>1.707825127659933</v>
      </c>
      <c r="Y162" s="13">
        <v>11.198853296130707</v>
      </c>
    </row>
    <row r="163" spans="1:25" ht="19" x14ac:dyDescent="0.2">
      <c r="A163" s="10">
        <v>161</v>
      </c>
      <c r="B163" s="11" t="s">
        <v>138</v>
      </c>
      <c r="C163" s="12">
        <v>6</v>
      </c>
      <c r="D163" s="12">
        <v>1.4142135623730951</v>
      </c>
      <c r="E163" s="13">
        <v>23.570226039551585</v>
      </c>
      <c r="U163" s="10">
        <v>192</v>
      </c>
      <c r="V163" s="11" t="s">
        <v>59</v>
      </c>
      <c r="W163" s="12">
        <v>15</v>
      </c>
      <c r="X163" s="12">
        <v>2.70801280154532</v>
      </c>
      <c r="Y163" s="13">
        <v>18.0534186769688</v>
      </c>
    </row>
    <row r="164" spans="1:25" ht="19" x14ac:dyDescent="0.2">
      <c r="A164" s="10">
        <v>162</v>
      </c>
      <c r="B164" s="11" t="s">
        <v>284</v>
      </c>
      <c r="C164" s="12">
        <v>48.25</v>
      </c>
      <c r="D164" s="12">
        <v>69.31750620634493</v>
      </c>
      <c r="E164" s="13">
        <v>143.66322529812422</v>
      </c>
      <c r="U164" s="10">
        <v>358</v>
      </c>
      <c r="V164" s="14" t="s">
        <v>343</v>
      </c>
      <c r="W164" s="12">
        <v>15</v>
      </c>
      <c r="X164" s="12">
        <v>1.8257418583505538</v>
      </c>
      <c r="Y164" s="13">
        <v>12.171612389003691</v>
      </c>
    </row>
    <row r="165" spans="1:25" ht="19" x14ac:dyDescent="0.2">
      <c r="A165" s="10">
        <v>163</v>
      </c>
      <c r="B165" s="11" t="s">
        <v>286</v>
      </c>
      <c r="C165" s="12">
        <v>5</v>
      </c>
      <c r="D165" s="12">
        <v>0.81649658092772603</v>
      </c>
      <c r="E165" s="13">
        <v>16.329931618554518</v>
      </c>
      <c r="U165" s="10">
        <v>476</v>
      </c>
      <c r="V165" s="16" t="s">
        <v>564</v>
      </c>
      <c r="W165" s="12">
        <v>15</v>
      </c>
      <c r="X165" s="12">
        <v>3.1622776601683795</v>
      </c>
      <c r="Y165" s="13">
        <v>21.081851067789199</v>
      </c>
    </row>
    <row r="166" spans="1:25" ht="19" x14ac:dyDescent="0.2">
      <c r="A166" s="10">
        <v>164</v>
      </c>
      <c r="B166" s="11" t="s">
        <v>288</v>
      </c>
      <c r="C166" s="12">
        <v>6</v>
      </c>
      <c r="D166" s="12">
        <v>1.4142135623730951</v>
      </c>
      <c r="E166" s="13">
        <v>23.570226039551585</v>
      </c>
      <c r="U166" s="10">
        <v>318</v>
      </c>
      <c r="V166" s="11" t="s">
        <v>257</v>
      </c>
      <c r="W166" s="12">
        <v>14.75</v>
      </c>
      <c r="X166" s="12">
        <v>2.9860788111948193</v>
      </c>
      <c r="Y166" s="13">
        <v>20.244602109795384</v>
      </c>
    </row>
    <row r="167" spans="1:25" ht="19" x14ac:dyDescent="0.2">
      <c r="A167" s="10">
        <v>165</v>
      </c>
      <c r="B167" s="11" t="s">
        <v>290</v>
      </c>
      <c r="C167" s="12">
        <v>72.5</v>
      </c>
      <c r="D167" s="12">
        <v>90.599852832845897</v>
      </c>
      <c r="E167" s="13">
        <v>124.96531425220124</v>
      </c>
      <c r="U167" s="10">
        <v>480</v>
      </c>
      <c r="V167" s="16" t="s">
        <v>176</v>
      </c>
      <c r="W167" s="12">
        <v>14.75</v>
      </c>
      <c r="X167" s="12">
        <v>6.7019897542943667</v>
      </c>
      <c r="Y167" s="13">
        <v>45.437218673182151</v>
      </c>
    </row>
    <row r="168" spans="1:25" ht="19" x14ac:dyDescent="0.2">
      <c r="A168" s="10">
        <v>166</v>
      </c>
      <c r="B168" s="14" t="s">
        <v>292</v>
      </c>
      <c r="C168" s="12">
        <v>6.25</v>
      </c>
      <c r="D168" s="12">
        <v>1.5</v>
      </c>
      <c r="E168" s="13">
        <v>24</v>
      </c>
      <c r="U168" s="10">
        <v>502</v>
      </c>
      <c r="V168" s="17" t="s">
        <v>21</v>
      </c>
      <c r="W168" s="12">
        <v>14.75</v>
      </c>
      <c r="X168" s="12">
        <v>2.5</v>
      </c>
      <c r="Y168" s="13">
        <v>16.949152542372882</v>
      </c>
    </row>
    <row r="169" spans="1:25" ht="38" x14ac:dyDescent="0.2">
      <c r="A169" s="10">
        <v>167</v>
      </c>
      <c r="B169" s="11" t="s">
        <v>144</v>
      </c>
      <c r="C169" s="12">
        <v>25.5</v>
      </c>
      <c r="D169" s="12">
        <v>3.415650255319866</v>
      </c>
      <c r="E169" s="13">
        <v>13.394706883607316</v>
      </c>
      <c r="U169" s="10">
        <v>568</v>
      </c>
      <c r="V169" s="18" t="s">
        <v>101</v>
      </c>
      <c r="W169" s="12">
        <v>14.75</v>
      </c>
      <c r="X169" s="12">
        <v>5.1881274720911268</v>
      </c>
      <c r="Y169" s="13">
        <v>35.173745573499161</v>
      </c>
    </row>
    <row r="170" spans="1:25" ht="38" x14ac:dyDescent="0.2">
      <c r="A170" s="10">
        <v>168</v>
      </c>
      <c r="B170" s="11" t="s">
        <v>295</v>
      </c>
      <c r="C170" s="12">
        <v>9.25</v>
      </c>
      <c r="D170" s="12">
        <v>2.0615528128088303</v>
      </c>
      <c r="E170" s="13">
        <v>22.287057435771139</v>
      </c>
      <c r="U170" s="10">
        <v>370</v>
      </c>
      <c r="V170" s="14" t="s">
        <v>289</v>
      </c>
      <c r="W170" s="12">
        <v>14.5</v>
      </c>
      <c r="X170" s="12">
        <v>2.3804761428476167</v>
      </c>
      <c r="Y170" s="13">
        <v>16.417076847224941</v>
      </c>
    </row>
    <row r="171" spans="1:25" ht="38" x14ac:dyDescent="0.2">
      <c r="A171" s="10">
        <v>169</v>
      </c>
      <c r="B171" s="11" t="s">
        <v>296</v>
      </c>
      <c r="C171" s="12">
        <v>4.75</v>
      </c>
      <c r="D171" s="12">
        <v>1.707825127659933</v>
      </c>
      <c r="E171" s="13">
        <v>35.954213213893325</v>
      </c>
      <c r="U171" s="10">
        <v>566</v>
      </c>
      <c r="V171" s="18" t="s">
        <v>75</v>
      </c>
      <c r="W171" s="12">
        <v>14.5</v>
      </c>
      <c r="X171" s="12">
        <v>2.8867513459481291</v>
      </c>
      <c r="Y171" s="13">
        <v>19.908629972056062</v>
      </c>
    </row>
    <row r="172" spans="1:25" ht="19" x14ac:dyDescent="0.2">
      <c r="A172" s="10">
        <v>170</v>
      </c>
      <c r="B172" s="16" t="s">
        <v>297</v>
      </c>
      <c r="C172" s="12">
        <v>3</v>
      </c>
      <c r="D172" s="12">
        <v>0.81649658092772603</v>
      </c>
      <c r="E172" s="13">
        <v>27.216552697590867</v>
      </c>
      <c r="U172" s="10">
        <v>353</v>
      </c>
      <c r="V172" s="11" t="s">
        <v>350</v>
      </c>
      <c r="W172" s="12">
        <v>14.25</v>
      </c>
      <c r="X172" s="12">
        <v>3.6855573979159968</v>
      </c>
      <c r="Y172" s="13">
        <v>25.863560687129805</v>
      </c>
    </row>
    <row r="173" spans="1:25" ht="19" x14ac:dyDescent="0.2">
      <c r="A173" s="10">
        <v>171</v>
      </c>
      <c r="B173" s="11" t="s">
        <v>299</v>
      </c>
      <c r="C173" s="12">
        <v>4.75</v>
      </c>
      <c r="D173" s="12">
        <v>2.2173557826083452</v>
      </c>
      <c r="E173" s="13">
        <v>46.681174370702003</v>
      </c>
      <c r="U173" s="10">
        <v>408</v>
      </c>
      <c r="V173" s="11" t="s">
        <v>246</v>
      </c>
      <c r="W173" s="12">
        <v>14.25</v>
      </c>
      <c r="X173" s="12">
        <v>3.9475730941090039</v>
      </c>
      <c r="Y173" s="13">
        <v>27.70226732708073</v>
      </c>
    </row>
    <row r="174" spans="1:25" ht="19" x14ac:dyDescent="0.2">
      <c r="A174" s="10">
        <v>172</v>
      </c>
      <c r="B174" s="11" t="s">
        <v>301</v>
      </c>
      <c r="C174" s="12">
        <v>5.25</v>
      </c>
      <c r="D174" s="12">
        <v>2.2173557826083452</v>
      </c>
      <c r="E174" s="13">
        <v>42.235348240158956</v>
      </c>
      <c r="U174" s="10">
        <v>94</v>
      </c>
      <c r="V174" s="11" t="s">
        <v>47</v>
      </c>
      <c r="W174" s="12">
        <v>14</v>
      </c>
      <c r="X174" s="12">
        <v>13.589211407093005</v>
      </c>
      <c r="Y174" s="13">
        <v>97.065795764950039</v>
      </c>
    </row>
    <row r="175" spans="1:25" ht="19" x14ac:dyDescent="0.2">
      <c r="A175" s="10">
        <v>173</v>
      </c>
      <c r="B175" s="11" t="s">
        <v>68</v>
      </c>
      <c r="C175" s="12">
        <v>2.75</v>
      </c>
      <c r="D175" s="12">
        <v>0.9574271077563381</v>
      </c>
      <c r="E175" s="13">
        <v>34.81553119113957</v>
      </c>
      <c r="U175" s="10">
        <v>329</v>
      </c>
      <c r="V175" s="11" t="s">
        <v>483</v>
      </c>
      <c r="W175" s="12">
        <v>14</v>
      </c>
      <c r="X175" s="12">
        <v>1.6329931618554521</v>
      </c>
      <c r="Y175" s="13">
        <v>11.664236870396085</v>
      </c>
    </row>
    <row r="176" spans="1:25" ht="19" x14ac:dyDescent="0.2">
      <c r="A176" s="10">
        <v>174</v>
      </c>
      <c r="B176" s="11" t="s">
        <v>303</v>
      </c>
      <c r="C176" s="12">
        <v>5.25</v>
      </c>
      <c r="D176" s="12">
        <v>0.9574271077563381</v>
      </c>
      <c r="E176" s="13">
        <v>18.236706814406439</v>
      </c>
      <c r="U176" s="10">
        <v>207</v>
      </c>
      <c r="V176" s="11" t="s">
        <v>185</v>
      </c>
      <c r="W176" s="12">
        <v>13.75</v>
      </c>
      <c r="X176" s="12">
        <v>6.1846584384264904</v>
      </c>
      <c r="Y176" s="13">
        <v>44.979334097647204</v>
      </c>
    </row>
    <row r="177" spans="1:25" ht="19" x14ac:dyDescent="0.2">
      <c r="A177" s="10">
        <v>175</v>
      </c>
      <c r="B177" s="11" t="s">
        <v>305</v>
      </c>
      <c r="C177" s="12">
        <v>9</v>
      </c>
      <c r="D177" s="12">
        <v>1.4142135623730951</v>
      </c>
      <c r="E177" s="13">
        <v>15.713484026367723</v>
      </c>
      <c r="U177" s="10">
        <v>106</v>
      </c>
      <c r="V177" s="11" t="s">
        <v>183</v>
      </c>
      <c r="W177" s="12">
        <v>13.5</v>
      </c>
      <c r="X177" s="12">
        <v>1.2909944487358056</v>
      </c>
      <c r="Y177" s="13">
        <v>9.562921842487448</v>
      </c>
    </row>
    <row r="178" spans="1:25" ht="19" x14ac:dyDescent="0.2">
      <c r="A178" s="10">
        <v>176</v>
      </c>
      <c r="B178" s="14" t="s">
        <v>99</v>
      </c>
      <c r="C178" s="12">
        <v>6.25</v>
      </c>
      <c r="D178" s="12">
        <v>0.5</v>
      </c>
      <c r="E178" s="13">
        <v>8</v>
      </c>
      <c r="U178" s="10">
        <v>415</v>
      </c>
      <c r="V178" s="14" t="s">
        <v>291</v>
      </c>
      <c r="W178" s="12">
        <v>13.5</v>
      </c>
      <c r="X178" s="12">
        <v>0.57735026918962573</v>
      </c>
      <c r="Y178" s="13">
        <v>4.2766686606638942</v>
      </c>
    </row>
    <row r="179" spans="1:25" ht="19" x14ac:dyDescent="0.2">
      <c r="A179" s="10">
        <v>177</v>
      </c>
      <c r="B179" s="11" t="s">
        <v>308</v>
      </c>
      <c r="C179" s="12">
        <v>6</v>
      </c>
      <c r="D179" s="12">
        <v>1.4142135623730951</v>
      </c>
      <c r="E179" s="13">
        <v>23.570226039551585</v>
      </c>
      <c r="U179" s="10">
        <v>27</v>
      </c>
      <c r="V179" s="14" t="s">
        <v>56</v>
      </c>
      <c r="W179" s="12">
        <v>13.25</v>
      </c>
      <c r="X179" s="12">
        <v>4.8562674281111553</v>
      </c>
      <c r="Y179" s="13">
        <v>36.651074929140798</v>
      </c>
    </row>
    <row r="180" spans="1:25" ht="19" x14ac:dyDescent="0.2">
      <c r="A180" s="10">
        <v>178</v>
      </c>
      <c r="B180" s="14" t="s">
        <v>309</v>
      </c>
      <c r="C180" s="12">
        <v>4</v>
      </c>
      <c r="D180" s="12">
        <v>1.1547005383792515</v>
      </c>
      <c r="E180" s="13">
        <v>28.867513459481287</v>
      </c>
      <c r="U180" s="10">
        <v>198</v>
      </c>
      <c r="V180" s="11" t="s">
        <v>287</v>
      </c>
      <c r="W180" s="12">
        <v>13.25</v>
      </c>
      <c r="X180" s="12">
        <v>1.5</v>
      </c>
      <c r="Y180" s="13">
        <v>11.320754716981131</v>
      </c>
    </row>
    <row r="181" spans="1:25" ht="19" x14ac:dyDescent="0.2">
      <c r="A181" s="10">
        <v>179</v>
      </c>
      <c r="B181" s="11" t="s">
        <v>37</v>
      </c>
      <c r="C181" s="12">
        <v>5</v>
      </c>
      <c r="D181" s="12">
        <v>2.1602468994692869</v>
      </c>
      <c r="E181" s="13">
        <v>43.204937989385741</v>
      </c>
      <c r="U181" s="10">
        <v>338</v>
      </c>
      <c r="V181" s="11" t="s">
        <v>49</v>
      </c>
      <c r="W181" s="12">
        <v>13.25</v>
      </c>
      <c r="X181" s="12">
        <v>4.2720018726587652</v>
      </c>
      <c r="Y181" s="13">
        <v>32.241523567235966</v>
      </c>
    </row>
    <row r="182" spans="1:25" ht="19" x14ac:dyDescent="0.2">
      <c r="A182" s="10">
        <v>180</v>
      </c>
      <c r="B182" s="11" t="s">
        <v>140</v>
      </c>
      <c r="C182" s="12">
        <v>3.5</v>
      </c>
      <c r="D182" s="12">
        <v>1.7320508075688772</v>
      </c>
      <c r="E182" s="13">
        <v>49.487165930539348</v>
      </c>
      <c r="U182" s="10">
        <v>428</v>
      </c>
      <c r="V182" s="14" t="s">
        <v>15</v>
      </c>
      <c r="W182" s="12">
        <v>13.25</v>
      </c>
      <c r="X182" s="12">
        <v>1.707825127659933</v>
      </c>
      <c r="Y182" s="13">
        <v>12.88924624649006</v>
      </c>
    </row>
    <row r="183" spans="1:25" ht="19" x14ac:dyDescent="0.2">
      <c r="A183" s="10">
        <v>181</v>
      </c>
      <c r="B183" s="11" t="s">
        <v>312</v>
      </c>
      <c r="C183" s="12">
        <v>1.75</v>
      </c>
      <c r="D183" s="12">
        <v>0.9574271077563381</v>
      </c>
      <c r="E183" s="13">
        <v>54.710120443219317</v>
      </c>
      <c r="U183" s="10">
        <v>104</v>
      </c>
      <c r="V183" s="17" t="s">
        <v>179</v>
      </c>
      <c r="W183" s="12">
        <v>13</v>
      </c>
      <c r="X183" s="12">
        <v>5.3541261347363367</v>
      </c>
      <c r="Y183" s="13">
        <v>41.185585651817973</v>
      </c>
    </row>
    <row r="184" spans="1:25" ht="19" x14ac:dyDescent="0.2">
      <c r="A184" s="10">
        <v>182</v>
      </c>
      <c r="B184" s="11" t="s">
        <v>313</v>
      </c>
      <c r="C184" s="12">
        <v>4.25</v>
      </c>
      <c r="D184" s="12">
        <v>0.9574271077563381</v>
      </c>
      <c r="E184" s="13">
        <v>22.52769665309031</v>
      </c>
      <c r="U184" s="10">
        <v>485</v>
      </c>
      <c r="V184" s="16" t="s">
        <v>231</v>
      </c>
      <c r="W184" s="12">
        <v>13</v>
      </c>
      <c r="X184" s="12">
        <v>0.81649658092772603</v>
      </c>
      <c r="Y184" s="13">
        <v>6.2807429302132771</v>
      </c>
    </row>
    <row r="185" spans="1:25" ht="19" x14ac:dyDescent="0.2">
      <c r="A185" s="10">
        <v>183</v>
      </c>
      <c r="B185" s="11" t="s">
        <v>314</v>
      </c>
      <c r="C185" s="12">
        <v>1.75</v>
      </c>
      <c r="D185" s="12">
        <v>0.9574271077563381</v>
      </c>
      <c r="E185" s="13">
        <v>54.710120443219317</v>
      </c>
      <c r="U185" s="10">
        <v>519</v>
      </c>
      <c r="V185" s="15" t="s">
        <v>239</v>
      </c>
      <c r="W185" s="12">
        <v>13</v>
      </c>
      <c r="X185" s="12">
        <v>1.6329931618554521</v>
      </c>
      <c r="Y185" s="13">
        <v>12.561485860426554</v>
      </c>
    </row>
    <row r="186" spans="1:25" ht="38" x14ac:dyDescent="0.2">
      <c r="A186" s="10">
        <v>184</v>
      </c>
      <c r="B186" s="11" t="s">
        <v>315</v>
      </c>
      <c r="C186" s="12">
        <v>4.5</v>
      </c>
      <c r="D186" s="12">
        <v>2.3804761428476167</v>
      </c>
      <c r="E186" s="13">
        <v>52.899469841058149</v>
      </c>
      <c r="U186" s="10">
        <v>597</v>
      </c>
      <c r="V186" s="17" t="s">
        <v>182</v>
      </c>
      <c r="W186" s="12">
        <v>13</v>
      </c>
      <c r="X186" s="12">
        <v>2.1602468994692869</v>
      </c>
      <c r="Y186" s="13">
        <v>16.617283842071437</v>
      </c>
    </row>
    <row r="187" spans="1:25" ht="19" x14ac:dyDescent="0.2">
      <c r="A187" s="10">
        <v>185</v>
      </c>
      <c r="B187" s="11" t="s">
        <v>316</v>
      </c>
      <c r="C187" s="12">
        <v>2.5</v>
      </c>
      <c r="D187" s="12">
        <v>0.57735026918962573</v>
      </c>
      <c r="E187" s="13">
        <v>23.094010767585029</v>
      </c>
      <c r="U187" s="10">
        <v>222</v>
      </c>
      <c r="V187" s="11" t="s">
        <v>278</v>
      </c>
      <c r="W187" s="12">
        <v>12.75</v>
      </c>
      <c r="X187" s="12">
        <v>1.5</v>
      </c>
      <c r="Y187" s="13">
        <v>11.764705882352942</v>
      </c>
    </row>
    <row r="188" spans="1:25" ht="19" x14ac:dyDescent="0.2">
      <c r="A188" s="10">
        <v>186</v>
      </c>
      <c r="B188" s="11" t="s">
        <v>317</v>
      </c>
      <c r="C188" s="12">
        <v>2.5</v>
      </c>
      <c r="D188" s="12">
        <v>1.2909944487358056</v>
      </c>
      <c r="E188" s="13">
        <v>51.639777949432222</v>
      </c>
      <c r="U188" s="10">
        <v>464</v>
      </c>
      <c r="V188" s="16" t="s">
        <v>439</v>
      </c>
      <c r="W188" s="12">
        <v>12.75</v>
      </c>
      <c r="X188" s="12">
        <v>2.6299556396765835</v>
      </c>
      <c r="Y188" s="13">
        <v>20.627103056286931</v>
      </c>
    </row>
    <row r="189" spans="1:25" ht="19" x14ac:dyDescent="0.2">
      <c r="A189" s="10">
        <v>187</v>
      </c>
      <c r="B189" s="14" t="s">
        <v>318</v>
      </c>
      <c r="C189" s="12">
        <v>4.25</v>
      </c>
      <c r="D189" s="12">
        <v>0.9574271077563381</v>
      </c>
      <c r="E189" s="13">
        <v>22.52769665309031</v>
      </c>
      <c r="U189" s="10">
        <v>352</v>
      </c>
      <c r="V189" s="11" t="s">
        <v>280</v>
      </c>
      <c r="W189" s="12">
        <v>12.5</v>
      </c>
      <c r="X189" s="12">
        <v>1</v>
      </c>
      <c r="Y189" s="13">
        <v>8</v>
      </c>
    </row>
    <row r="190" spans="1:25" ht="19" x14ac:dyDescent="0.2">
      <c r="A190" s="10">
        <v>188</v>
      </c>
      <c r="B190" s="11" t="s">
        <v>320</v>
      </c>
      <c r="C190" s="12">
        <v>7.5</v>
      </c>
      <c r="D190" s="12">
        <v>1.7320508075688772</v>
      </c>
      <c r="E190" s="13">
        <v>23.094010767585029</v>
      </c>
      <c r="U190" s="10">
        <v>394</v>
      </c>
      <c r="V190" s="14" t="s">
        <v>27</v>
      </c>
      <c r="W190" s="12">
        <v>12.5</v>
      </c>
      <c r="X190" s="12">
        <v>10.279429296739517</v>
      </c>
      <c r="Y190" s="13">
        <v>82.235434373916135</v>
      </c>
    </row>
    <row r="191" spans="1:25" ht="19" x14ac:dyDescent="0.2">
      <c r="A191" s="10">
        <v>189</v>
      </c>
      <c r="B191" s="11" t="s">
        <v>322</v>
      </c>
      <c r="C191" s="12">
        <v>5.25</v>
      </c>
      <c r="D191" s="12">
        <v>1.2583057392117916</v>
      </c>
      <c r="E191" s="13">
        <v>23.967728365938886</v>
      </c>
      <c r="U191" s="10">
        <v>399</v>
      </c>
      <c r="V191" s="14" t="s">
        <v>455</v>
      </c>
      <c r="W191" s="12">
        <v>12.5</v>
      </c>
      <c r="X191" s="12">
        <v>4.358898943540674</v>
      </c>
      <c r="Y191" s="13">
        <v>34.871191548325392</v>
      </c>
    </row>
    <row r="192" spans="1:25" ht="19" x14ac:dyDescent="0.2">
      <c r="A192" s="10">
        <v>190</v>
      </c>
      <c r="B192" s="11" t="s">
        <v>324</v>
      </c>
      <c r="C192" s="12">
        <v>2.25</v>
      </c>
      <c r="D192" s="12">
        <v>0.5</v>
      </c>
      <c r="E192" s="13">
        <v>22.222222222222221</v>
      </c>
      <c r="U192" s="10">
        <v>83</v>
      </c>
      <c r="V192" s="14" t="s">
        <v>145</v>
      </c>
      <c r="W192" s="12">
        <v>12.25</v>
      </c>
      <c r="X192" s="12">
        <v>4.1932485418030412</v>
      </c>
      <c r="Y192" s="13">
        <v>34.230600341249314</v>
      </c>
    </row>
    <row r="193" spans="1:25" ht="19" x14ac:dyDescent="0.2">
      <c r="A193" s="10">
        <v>191</v>
      </c>
      <c r="B193" s="11" t="s">
        <v>325</v>
      </c>
      <c r="C193" s="12">
        <v>5.5</v>
      </c>
      <c r="D193" s="12">
        <v>1.7320508075688772</v>
      </c>
      <c r="E193" s="13">
        <v>31.491832864888679</v>
      </c>
      <c r="U193" s="10">
        <v>154</v>
      </c>
      <c r="V193" s="11" t="s">
        <v>271</v>
      </c>
      <c r="W193" s="12">
        <v>12.25</v>
      </c>
      <c r="X193" s="12">
        <v>1.5</v>
      </c>
      <c r="Y193" s="13">
        <v>12.244897959183673</v>
      </c>
    </row>
    <row r="194" spans="1:25" ht="19" x14ac:dyDescent="0.2">
      <c r="A194" s="10">
        <v>192</v>
      </c>
      <c r="B194" s="11" t="s">
        <v>59</v>
      </c>
      <c r="C194" s="12">
        <v>15</v>
      </c>
      <c r="D194" s="12">
        <v>2.70801280154532</v>
      </c>
      <c r="E194" s="13">
        <v>18.0534186769688</v>
      </c>
      <c r="U194" s="10">
        <v>340</v>
      </c>
      <c r="V194" s="11" t="s">
        <v>39</v>
      </c>
      <c r="W194" s="12">
        <v>12.25</v>
      </c>
      <c r="X194" s="12">
        <v>2.6299556396765835</v>
      </c>
      <c r="Y194" s="13">
        <v>21.469025630012929</v>
      </c>
    </row>
    <row r="195" spans="1:25" ht="38" x14ac:dyDescent="0.2">
      <c r="A195" s="10">
        <v>193</v>
      </c>
      <c r="B195" s="11" t="s">
        <v>327</v>
      </c>
      <c r="C195" s="12">
        <v>3.25</v>
      </c>
      <c r="D195" s="12">
        <v>1.8929694486000912</v>
      </c>
      <c r="E195" s="13">
        <v>58.245213803079729</v>
      </c>
      <c r="U195" s="10">
        <v>423</v>
      </c>
      <c r="V195" s="14" t="s">
        <v>345</v>
      </c>
      <c r="W195" s="12">
        <v>12.25</v>
      </c>
      <c r="X195" s="12">
        <v>0.9574271077563381</v>
      </c>
      <c r="Y195" s="13">
        <v>7.8157314918884744</v>
      </c>
    </row>
    <row r="196" spans="1:25" ht="19" x14ac:dyDescent="0.2">
      <c r="A196" s="10">
        <v>194</v>
      </c>
      <c r="B196" s="11" t="s">
        <v>225</v>
      </c>
      <c r="C196" s="12">
        <v>11.25</v>
      </c>
      <c r="D196" s="12">
        <v>11.98262631201246</v>
      </c>
      <c r="E196" s="13">
        <v>106.5122338845552</v>
      </c>
      <c r="U196" s="10">
        <v>393</v>
      </c>
      <c r="V196" s="14" t="s">
        <v>23</v>
      </c>
      <c r="W196" s="12">
        <v>12</v>
      </c>
      <c r="X196" s="12">
        <v>5.5976185412488881</v>
      </c>
      <c r="Y196" s="13">
        <v>46.646821177074067</v>
      </c>
    </row>
    <row r="197" spans="1:25" ht="19" x14ac:dyDescent="0.2">
      <c r="A197" s="10">
        <v>195</v>
      </c>
      <c r="B197" s="11" t="s">
        <v>329</v>
      </c>
      <c r="C197" s="12">
        <v>6.5</v>
      </c>
      <c r="D197" s="12">
        <v>3</v>
      </c>
      <c r="E197" s="13">
        <v>46.153846153846153</v>
      </c>
      <c r="U197" s="10">
        <v>492</v>
      </c>
      <c r="V197" s="16" t="s">
        <v>569</v>
      </c>
      <c r="W197" s="12">
        <v>12</v>
      </c>
      <c r="X197" s="12">
        <v>2.8284271247461903</v>
      </c>
      <c r="Y197" s="13">
        <v>23.570226039551585</v>
      </c>
    </row>
    <row r="198" spans="1:25" ht="19" x14ac:dyDescent="0.2">
      <c r="A198" s="10">
        <v>196</v>
      </c>
      <c r="B198" s="11" t="s">
        <v>302</v>
      </c>
      <c r="C198" s="12">
        <v>8.25</v>
      </c>
      <c r="D198" s="12">
        <v>3.3040379335998349</v>
      </c>
      <c r="E198" s="13">
        <v>40.048944649694967</v>
      </c>
      <c r="U198" s="10">
        <v>51</v>
      </c>
      <c r="V198" s="14" t="s">
        <v>35</v>
      </c>
      <c r="W198" s="12">
        <v>11.75</v>
      </c>
      <c r="X198" s="12">
        <v>7.0415433914258694</v>
      </c>
      <c r="Y198" s="13">
        <v>59.92802886319889</v>
      </c>
    </row>
    <row r="199" spans="1:25" ht="19" x14ac:dyDescent="0.2">
      <c r="A199" s="10">
        <v>197</v>
      </c>
      <c r="B199" s="11" t="s">
        <v>332</v>
      </c>
      <c r="C199" s="12">
        <v>7.75</v>
      </c>
      <c r="D199" s="12">
        <v>4.349329450233296</v>
      </c>
      <c r="E199" s="13">
        <v>56.120380003010268</v>
      </c>
      <c r="U199" s="10">
        <v>115</v>
      </c>
      <c r="V199" s="11" t="s">
        <v>198</v>
      </c>
      <c r="W199" s="12">
        <v>11.75</v>
      </c>
      <c r="X199" s="12">
        <v>13.598406769422169</v>
      </c>
      <c r="Y199" s="13">
        <v>115.73112144189081</v>
      </c>
    </row>
    <row r="200" spans="1:25" ht="19" x14ac:dyDescent="0.2">
      <c r="A200" s="10">
        <v>198</v>
      </c>
      <c r="B200" s="11" t="s">
        <v>287</v>
      </c>
      <c r="C200" s="12">
        <v>13.25</v>
      </c>
      <c r="D200" s="12">
        <v>1.5</v>
      </c>
      <c r="E200" s="13">
        <v>11.320754716981131</v>
      </c>
      <c r="U200" s="10">
        <v>422</v>
      </c>
      <c r="V200" s="14" t="s">
        <v>333</v>
      </c>
      <c r="W200" s="12">
        <v>11.75</v>
      </c>
      <c r="X200" s="12">
        <v>4.5</v>
      </c>
      <c r="Y200" s="13">
        <v>38.297872340425535</v>
      </c>
    </row>
    <row r="201" spans="1:25" ht="38" x14ac:dyDescent="0.2">
      <c r="A201" s="10">
        <v>199</v>
      </c>
      <c r="B201" s="11" t="s">
        <v>335</v>
      </c>
      <c r="C201" s="12">
        <v>9.25</v>
      </c>
      <c r="D201" s="12">
        <v>2.8722813232690143</v>
      </c>
      <c r="E201" s="13">
        <v>31.051689981286643</v>
      </c>
      <c r="U201" s="10">
        <v>441</v>
      </c>
      <c r="V201" s="14" t="s">
        <v>298</v>
      </c>
      <c r="W201" s="12">
        <v>11.75</v>
      </c>
      <c r="X201" s="12">
        <v>1.2583057392117916</v>
      </c>
      <c r="Y201" s="13">
        <v>10.708985014568439</v>
      </c>
    </row>
    <row r="202" spans="1:25" ht="19" x14ac:dyDescent="0.2">
      <c r="A202" s="10">
        <v>200</v>
      </c>
      <c r="B202" s="11" t="s">
        <v>337</v>
      </c>
      <c r="C202" s="12">
        <v>5.5</v>
      </c>
      <c r="D202" s="12">
        <v>3.5118845842842465</v>
      </c>
      <c r="E202" s="13">
        <v>63.852446986986301</v>
      </c>
      <c r="U202" s="10">
        <v>585</v>
      </c>
      <c r="V202" s="17" t="s">
        <v>267</v>
      </c>
      <c r="W202" s="12">
        <v>11.75</v>
      </c>
      <c r="X202" s="12">
        <v>2.753785273643051</v>
      </c>
      <c r="Y202" s="13">
        <v>23.436470413983415</v>
      </c>
    </row>
    <row r="203" spans="1:25" ht="19" x14ac:dyDescent="0.2">
      <c r="A203" s="10">
        <v>201</v>
      </c>
      <c r="B203" s="11" t="s">
        <v>338</v>
      </c>
      <c r="C203" s="12">
        <v>5.5</v>
      </c>
      <c r="D203" s="12">
        <v>4.358898943540674</v>
      </c>
      <c r="E203" s="13">
        <v>79.252708064375895</v>
      </c>
      <c r="U203" s="10">
        <v>11</v>
      </c>
      <c r="V203" s="11" t="s">
        <v>24</v>
      </c>
      <c r="W203" s="12">
        <v>11.5</v>
      </c>
      <c r="X203" s="12">
        <v>0.57735026918962573</v>
      </c>
      <c r="Y203" s="13">
        <v>5.0204371233880503</v>
      </c>
    </row>
    <row r="204" spans="1:25" ht="19" x14ac:dyDescent="0.2">
      <c r="A204" s="10">
        <v>202</v>
      </c>
      <c r="B204" s="11" t="s">
        <v>339</v>
      </c>
      <c r="C204" s="12">
        <v>5.25</v>
      </c>
      <c r="D204" s="12">
        <v>2.6299556396765835</v>
      </c>
      <c r="E204" s="13">
        <v>50.09439313669683</v>
      </c>
      <c r="U204" s="10">
        <v>57</v>
      </c>
      <c r="V204" s="14" t="s">
        <v>102</v>
      </c>
      <c r="W204" s="12">
        <v>11.5</v>
      </c>
      <c r="X204" s="12">
        <v>1.2909944487358056</v>
      </c>
      <c r="Y204" s="13">
        <v>11.226038684659178</v>
      </c>
    </row>
    <row r="205" spans="1:25" ht="19" x14ac:dyDescent="0.2">
      <c r="A205" s="10">
        <v>203</v>
      </c>
      <c r="B205" s="11" t="s">
        <v>340</v>
      </c>
      <c r="C205" s="12">
        <v>5</v>
      </c>
      <c r="D205" s="12">
        <v>4.6904157598234297</v>
      </c>
      <c r="E205" s="13">
        <v>93.808315196468598</v>
      </c>
      <c r="U205" s="10">
        <v>103</v>
      </c>
      <c r="V205" s="14" t="s">
        <v>177</v>
      </c>
      <c r="W205" s="12">
        <v>11.5</v>
      </c>
      <c r="X205" s="12">
        <v>1.2909944487358056</v>
      </c>
      <c r="Y205" s="13">
        <v>11.226038684659178</v>
      </c>
    </row>
    <row r="206" spans="1:25" ht="19" x14ac:dyDescent="0.2">
      <c r="A206" s="10">
        <v>204</v>
      </c>
      <c r="B206" s="11" t="s">
        <v>341</v>
      </c>
      <c r="C206" s="12">
        <v>4.5</v>
      </c>
      <c r="D206" s="12">
        <v>1.2909944487358056</v>
      </c>
      <c r="E206" s="13">
        <v>28.688765527462344</v>
      </c>
      <c r="U206" s="10">
        <v>283</v>
      </c>
      <c r="V206" s="11" t="s">
        <v>378</v>
      </c>
      <c r="W206" s="12">
        <v>11.5</v>
      </c>
      <c r="X206" s="12">
        <v>0.57735026918962573</v>
      </c>
      <c r="Y206" s="13">
        <v>5.0204371233880503</v>
      </c>
    </row>
    <row r="207" spans="1:25" ht="19" x14ac:dyDescent="0.2">
      <c r="A207" s="10">
        <v>205</v>
      </c>
      <c r="B207" s="11" t="s">
        <v>342</v>
      </c>
      <c r="C207" s="12">
        <v>4.25</v>
      </c>
      <c r="D207" s="12">
        <v>1.5</v>
      </c>
      <c r="E207" s="13">
        <v>35.294117647058826</v>
      </c>
      <c r="U207" s="10">
        <v>407</v>
      </c>
      <c r="V207" s="11" t="s">
        <v>197</v>
      </c>
      <c r="W207" s="12">
        <v>11.5</v>
      </c>
      <c r="X207" s="12">
        <v>2.5166114784235831</v>
      </c>
      <c r="Y207" s="13">
        <v>21.883578073248547</v>
      </c>
    </row>
    <row r="208" spans="1:25" ht="38" x14ac:dyDescent="0.2">
      <c r="A208" s="10">
        <v>206</v>
      </c>
      <c r="B208" s="11" t="s">
        <v>344</v>
      </c>
      <c r="C208" s="12">
        <v>5.25</v>
      </c>
      <c r="D208" s="12">
        <v>1.707825127659933</v>
      </c>
      <c r="E208" s="13">
        <v>32.530002431617767</v>
      </c>
      <c r="U208" s="10">
        <v>593</v>
      </c>
      <c r="V208" s="18" t="s">
        <v>243</v>
      </c>
      <c r="W208" s="12">
        <v>11.5</v>
      </c>
      <c r="X208" s="12">
        <v>3.872983346207417</v>
      </c>
      <c r="Y208" s="13">
        <v>33.67811605397754</v>
      </c>
    </row>
    <row r="209" spans="1:25" ht="19" x14ac:dyDescent="0.2">
      <c r="A209" s="10">
        <v>207</v>
      </c>
      <c r="B209" s="11" t="s">
        <v>185</v>
      </c>
      <c r="C209" s="12">
        <v>13.75</v>
      </c>
      <c r="D209" s="12">
        <v>6.1846584384264904</v>
      </c>
      <c r="E209" s="13">
        <v>44.979334097647204</v>
      </c>
      <c r="U209" s="10">
        <v>70</v>
      </c>
      <c r="V209" s="14" t="s">
        <v>121</v>
      </c>
      <c r="W209" s="12">
        <v>11.25</v>
      </c>
      <c r="X209" s="12">
        <v>2.2173557826083452</v>
      </c>
      <c r="Y209" s="13">
        <v>19.709829178740847</v>
      </c>
    </row>
    <row r="210" spans="1:25" ht="19" x14ac:dyDescent="0.2">
      <c r="A210" s="10">
        <v>208</v>
      </c>
      <c r="B210" s="14" t="s">
        <v>346</v>
      </c>
      <c r="C210" s="12">
        <v>3.25</v>
      </c>
      <c r="D210" s="12">
        <v>0.5</v>
      </c>
      <c r="E210" s="13">
        <v>15.384615384615385</v>
      </c>
      <c r="U210" s="10">
        <v>120</v>
      </c>
      <c r="V210" s="11" t="s">
        <v>208</v>
      </c>
      <c r="W210" s="12">
        <v>11.25</v>
      </c>
      <c r="X210" s="12">
        <v>3.5</v>
      </c>
      <c r="Y210" s="13">
        <v>31.111111111111111</v>
      </c>
    </row>
    <row r="211" spans="1:25" ht="19" x14ac:dyDescent="0.2">
      <c r="A211" s="10">
        <v>209</v>
      </c>
      <c r="B211" s="11" t="s">
        <v>347</v>
      </c>
      <c r="C211" s="12">
        <v>2.25</v>
      </c>
      <c r="D211" s="12">
        <v>1.8929694486000912</v>
      </c>
      <c r="E211" s="13">
        <v>84.131975493337393</v>
      </c>
      <c r="U211" s="10">
        <v>121</v>
      </c>
      <c r="V211" s="11" t="s">
        <v>210</v>
      </c>
      <c r="W211" s="12">
        <v>11.25</v>
      </c>
      <c r="X211" s="12">
        <v>2.3629078131263039</v>
      </c>
      <c r="Y211" s="13">
        <v>21.003625005567148</v>
      </c>
    </row>
    <row r="212" spans="1:25" ht="19" x14ac:dyDescent="0.2">
      <c r="A212" s="10">
        <v>210</v>
      </c>
      <c r="B212" s="11" t="s">
        <v>348</v>
      </c>
      <c r="C212" s="12">
        <v>3.75</v>
      </c>
      <c r="D212" s="12">
        <v>1.8929694486000912</v>
      </c>
      <c r="E212" s="13">
        <v>50.479185296002434</v>
      </c>
      <c r="U212" s="10">
        <v>194</v>
      </c>
      <c r="V212" s="11" t="s">
        <v>225</v>
      </c>
      <c r="W212" s="12">
        <v>11.25</v>
      </c>
      <c r="X212" s="12">
        <v>11.98262631201246</v>
      </c>
      <c r="Y212" s="13">
        <v>106.5122338845552</v>
      </c>
    </row>
    <row r="213" spans="1:25" ht="19" x14ac:dyDescent="0.2">
      <c r="A213" s="10">
        <v>211</v>
      </c>
      <c r="B213" s="14" t="s">
        <v>349</v>
      </c>
      <c r="C213" s="12">
        <v>7</v>
      </c>
      <c r="D213" s="12">
        <v>3.7416573867739413</v>
      </c>
      <c r="E213" s="13">
        <v>53.452248382484875</v>
      </c>
      <c r="U213" s="10">
        <v>219</v>
      </c>
      <c r="V213" s="11" t="s">
        <v>362</v>
      </c>
      <c r="W213" s="12">
        <v>11.25</v>
      </c>
      <c r="X213" s="12">
        <v>5.315072906367325</v>
      </c>
      <c r="Y213" s="13">
        <v>47.24509250104289</v>
      </c>
    </row>
    <row r="214" spans="1:25" ht="19" x14ac:dyDescent="0.2">
      <c r="A214" s="10">
        <v>212</v>
      </c>
      <c r="B214" s="14" t="s">
        <v>351</v>
      </c>
      <c r="C214" s="12">
        <v>6.25</v>
      </c>
      <c r="D214" s="12">
        <v>3.3040379335998349</v>
      </c>
      <c r="E214" s="13">
        <v>52.864606937597358</v>
      </c>
      <c r="U214" s="10">
        <v>294</v>
      </c>
      <c r="V214" s="14" t="s">
        <v>330</v>
      </c>
      <c r="W214" s="12">
        <v>11.25</v>
      </c>
      <c r="X214" s="12">
        <v>2.5</v>
      </c>
      <c r="Y214" s="13">
        <v>22.222222222222221</v>
      </c>
    </row>
    <row r="215" spans="1:25" ht="19" x14ac:dyDescent="0.2">
      <c r="A215" s="10">
        <v>213</v>
      </c>
      <c r="B215" s="11" t="s">
        <v>353</v>
      </c>
      <c r="C215" s="12">
        <v>6.5</v>
      </c>
      <c r="D215" s="12">
        <v>0.57735026918962573</v>
      </c>
      <c r="E215" s="13">
        <v>8.8823118336865505</v>
      </c>
      <c r="U215" s="10">
        <v>424</v>
      </c>
      <c r="V215" s="14" t="s">
        <v>310</v>
      </c>
      <c r="W215" s="12">
        <v>11.25</v>
      </c>
      <c r="X215" s="12">
        <v>3.7749172176353749</v>
      </c>
      <c r="Y215" s="13">
        <v>33.554819712314448</v>
      </c>
    </row>
    <row r="216" spans="1:25" ht="19" x14ac:dyDescent="0.2">
      <c r="A216" s="10">
        <v>214</v>
      </c>
      <c r="B216" s="14" t="s">
        <v>355</v>
      </c>
      <c r="C216" s="12">
        <v>5.5</v>
      </c>
      <c r="D216" s="12">
        <v>0.57735026918962573</v>
      </c>
      <c r="E216" s="13">
        <v>10.497277621629559</v>
      </c>
      <c r="U216" s="10">
        <v>26</v>
      </c>
      <c r="V216" s="11" t="s">
        <v>54</v>
      </c>
      <c r="W216" s="12">
        <v>11</v>
      </c>
      <c r="X216" s="12">
        <v>2.1602468994692869</v>
      </c>
      <c r="Y216" s="13">
        <v>19.638608176993518</v>
      </c>
    </row>
    <row r="217" spans="1:25" ht="19" x14ac:dyDescent="0.2">
      <c r="A217" s="10">
        <v>215</v>
      </c>
      <c r="B217" s="14" t="s">
        <v>356</v>
      </c>
      <c r="C217" s="12">
        <v>8.25</v>
      </c>
      <c r="D217" s="12">
        <v>3.7749172176353749</v>
      </c>
      <c r="E217" s="13">
        <v>45.756572334974244</v>
      </c>
      <c r="U217" s="10">
        <v>288</v>
      </c>
      <c r="V217" s="14" t="s">
        <v>304</v>
      </c>
      <c r="W217" s="12">
        <v>11</v>
      </c>
      <c r="X217" s="12">
        <v>1.1547005383792515</v>
      </c>
      <c r="Y217" s="13">
        <v>10.497277621629559</v>
      </c>
    </row>
    <row r="218" spans="1:25" ht="19" x14ac:dyDescent="0.2">
      <c r="A218" s="10">
        <v>216</v>
      </c>
      <c r="B218" s="11" t="s">
        <v>358</v>
      </c>
      <c r="C218" s="12">
        <v>6</v>
      </c>
      <c r="D218" s="12">
        <v>1.1547005383792515</v>
      </c>
      <c r="E218" s="13">
        <v>19.245008972987524</v>
      </c>
      <c r="U218" s="10">
        <v>311</v>
      </c>
      <c r="V218" s="16" t="s">
        <v>424</v>
      </c>
      <c r="W218" s="12">
        <v>11</v>
      </c>
      <c r="X218" s="12">
        <v>1.4142135623730951</v>
      </c>
      <c r="Y218" s="13">
        <v>12.8564869306645</v>
      </c>
    </row>
    <row r="219" spans="1:25" ht="19" x14ac:dyDescent="0.2">
      <c r="A219" s="10">
        <v>217</v>
      </c>
      <c r="B219" s="11" t="s">
        <v>360</v>
      </c>
      <c r="C219" s="12">
        <v>4.75</v>
      </c>
      <c r="D219" s="12">
        <v>2.9860788111948193</v>
      </c>
      <c r="E219" s="13">
        <v>62.864817077785666</v>
      </c>
      <c r="U219" s="10">
        <v>73</v>
      </c>
      <c r="V219" s="11" t="s">
        <v>127</v>
      </c>
      <c r="W219" s="12">
        <v>10.75</v>
      </c>
      <c r="X219" s="12">
        <v>8.7321245982864895</v>
      </c>
      <c r="Y219" s="13">
        <v>81.229066030571985</v>
      </c>
    </row>
    <row r="220" spans="1:25" ht="19" x14ac:dyDescent="0.2">
      <c r="A220" s="10">
        <v>218</v>
      </c>
      <c r="B220" s="11" t="s">
        <v>361</v>
      </c>
      <c r="C220" s="12">
        <v>3.75</v>
      </c>
      <c r="D220" s="12">
        <v>1.2583057392117916</v>
      </c>
      <c r="E220" s="13">
        <v>33.55481971231444</v>
      </c>
      <c r="U220" s="10">
        <v>101</v>
      </c>
      <c r="V220" s="11" t="s">
        <v>173</v>
      </c>
      <c r="W220" s="12">
        <v>10.75</v>
      </c>
      <c r="X220" s="12">
        <v>1.2583057392117916</v>
      </c>
      <c r="Y220" s="13">
        <v>11.705169667086432</v>
      </c>
    </row>
    <row r="221" spans="1:25" ht="19" x14ac:dyDescent="0.2">
      <c r="A221" s="10">
        <v>219</v>
      </c>
      <c r="B221" s="11" t="s">
        <v>362</v>
      </c>
      <c r="C221" s="12">
        <v>11.25</v>
      </c>
      <c r="D221" s="12">
        <v>5.315072906367325</v>
      </c>
      <c r="E221" s="13">
        <v>47.24509250104289</v>
      </c>
      <c r="U221" s="10">
        <v>289</v>
      </c>
      <c r="V221" s="14" t="s">
        <v>319</v>
      </c>
      <c r="W221" s="12">
        <v>10.75</v>
      </c>
      <c r="X221" s="12">
        <v>0.5</v>
      </c>
      <c r="Y221" s="13">
        <v>4.6511627906976747</v>
      </c>
    </row>
    <row r="222" spans="1:25" ht="19" x14ac:dyDescent="0.2">
      <c r="A222" s="10">
        <v>220</v>
      </c>
      <c r="B222" s="11" t="s">
        <v>363</v>
      </c>
      <c r="C222" s="12">
        <v>6.75</v>
      </c>
      <c r="D222" s="12">
        <v>2.5</v>
      </c>
      <c r="E222" s="13">
        <v>37.037037037037038</v>
      </c>
      <c r="U222" s="10">
        <v>102</v>
      </c>
      <c r="V222" s="16" t="s">
        <v>175</v>
      </c>
      <c r="W222" s="12">
        <v>10.5</v>
      </c>
      <c r="X222" s="12">
        <v>2.6457513110645907</v>
      </c>
      <c r="Y222" s="13">
        <v>25.197631533948485</v>
      </c>
    </row>
    <row r="223" spans="1:25" ht="19" x14ac:dyDescent="0.2">
      <c r="A223" s="10">
        <v>221</v>
      </c>
      <c r="B223" s="11" t="s">
        <v>364</v>
      </c>
      <c r="C223" s="12">
        <v>5.75</v>
      </c>
      <c r="D223" s="12">
        <v>0.5</v>
      </c>
      <c r="E223" s="13">
        <v>8.695652173913043</v>
      </c>
      <c r="U223" s="10">
        <v>37</v>
      </c>
      <c r="V223" s="11" t="s">
        <v>73</v>
      </c>
      <c r="W223" s="12">
        <v>10.25</v>
      </c>
      <c r="X223" s="12">
        <v>2.5</v>
      </c>
      <c r="Y223" s="13">
        <v>24.390243902439025</v>
      </c>
    </row>
    <row r="224" spans="1:25" ht="19" x14ac:dyDescent="0.2">
      <c r="A224" s="10">
        <v>222</v>
      </c>
      <c r="B224" s="11" t="s">
        <v>278</v>
      </c>
      <c r="C224" s="12">
        <v>12.75</v>
      </c>
      <c r="D224" s="12">
        <v>1.5</v>
      </c>
      <c r="E224" s="13">
        <v>11.764705882352942</v>
      </c>
      <c r="U224" s="10">
        <v>237</v>
      </c>
      <c r="V224" s="11" t="s">
        <v>387</v>
      </c>
      <c r="W224" s="12">
        <v>10.25</v>
      </c>
      <c r="X224" s="12">
        <v>1.5</v>
      </c>
      <c r="Y224" s="13">
        <v>14.634146341463415</v>
      </c>
    </row>
    <row r="225" spans="1:25" ht="19" x14ac:dyDescent="0.2">
      <c r="A225" s="10">
        <v>223</v>
      </c>
      <c r="B225" s="11" t="s">
        <v>365</v>
      </c>
      <c r="C225" s="12">
        <v>910.75</v>
      </c>
      <c r="D225" s="12">
        <v>82.721923736496038</v>
      </c>
      <c r="E225" s="13">
        <v>9.0828354363432382</v>
      </c>
      <c r="U225" s="10">
        <v>331</v>
      </c>
      <c r="V225" s="11" t="s">
        <v>473</v>
      </c>
      <c r="W225" s="12">
        <v>10.25</v>
      </c>
      <c r="X225" s="12">
        <v>1.707825127659933</v>
      </c>
      <c r="Y225" s="13">
        <v>16.661708562535932</v>
      </c>
    </row>
    <row r="226" spans="1:25" ht="19" x14ac:dyDescent="0.2">
      <c r="A226" s="10">
        <v>224</v>
      </c>
      <c r="B226" s="11" t="s">
        <v>367</v>
      </c>
      <c r="C226" s="12">
        <v>3072.75</v>
      </c>
      <c r="D226" s="12">
        <v>263.20508480397308</v>
      </c>
      <c r="E226" s="13">
        <v>8.5657825987787195</v>
      </c>
      <c r="U226" s="10">
        <v>343</v>
      </c>
      <c r="V226" s="11" t="s">
        <v>452</v>
      </c>
      <c r="W226" s="12">
        <v>10.25</v>
      </c>
      <c r="X226" s="12">
        <v>3.3040379335998349</v>
      </c>
      <c r="Y226" s="13">
        <v>32.234516425364241</v>
      </c>
    </row>
    <row r="227" spans="1:25" ht="19" x14ac:dyDescent="0.2">
      <c r="A227" s="10">
        <v>225</v>
      </c>
      <c r="B227" s="14" t="s">
        <v>369</v>
      </c>
      <c r="C227" s="12">
        <v>5.25</v>
      </c>
      <c r="D227" s="12">
        <v>0.5</v>
      </c>
      <c r="E227" s="13">
        <v>9.5238095238095237</v>
      </c>
      <c r="U227" s="10">
        <v>534</v>
      </c>
      <c r="V227" s="18" t="s">
        <v>388</v>
      </c>
      <c r="W227" s="12">
        <v>10.25</v>
      </c>
      <c r="X227" s="12">
        <v>2.6299556396765835</v>
      </c>
      <c r="Y227" s="13">
        <v>25.658103801722767</v>
      </c>
    </row>
    <row r="228" spans="1:25" ht="19" x14ac:dyDescent="0.2">
      <c r="A228" s="10">
        <v>226</v>
      </c>
      <c r="B228" s="14" t="s">
        <v>371</v>
      </c>
      <c r="C228" s="12">
        <v>4.5</v>
      </c>
      <c r="D228" s="12">
        <v>1</v>
      </c>
      <c r="E228" s="13">
        <v>22.222222222222221</v>
      </c>
      <c r="U228" s="10">
        <v>280</v>
      </c>
      <c r="V228" s="11" t="s">
        <v>376</v>
      </c>
      <c r="W228" s="12">
        <v>10</v>
      </c>
      <c r="X228" s="12">
        <v>2.4494897427831779</v>
      </c>
      <c r="Y228" s="13">
        <v>24.494897427831781</v>
      </c>
    </row>
    <row r="229" spans="1:25" ht="38" x14ac:dyDescent="0.2">
      <c r="A229" s="10">
        <v>227</v>
      </c>
      <c r="B229" s="11" t="s">
        <v>372</v>
      </c>
      <c r="C229" s="12">
        <v>4.25</v>
      </c>
      <c r="D229" s="12">
        <v>0.9574271077563381</v>
      </c>
      <c r="E229" s="13">
        <v>22.52769665309031</v>
      </c>
      <c r="U229" s="10">
        <v>368</v>
      </c>
      <c r="V229" s="14" t="s">
        <v>435</v>
      </c>
      <c r="W229" s="12">
        <v>10</v>
      </c>
      <c r="X229" s="12">
        <v>3.9157800414902435</v>
      </c>
      <c r="Y229" s="13">
        <v>39.157800414902439</v>
      </c>
    </row>
    <row r="230" spans="1:25" ht="38" x14ac:dyDescent="0.2">
      <c r="A230" s="10">
        <v>228</v>
      </c>
      <c r="B230" s="14" t="s">
        <v>373</v>
      </c>
      <c r="C230" s="12">
        <v>4</v>
      </c>
      <c r="D230" s="12">
        <v>0.81649658092772603</v>
      </c>
      <c r="E230" s="13">
        <v>20.412414523193149</v>
      </c>
      <c r="U230" s="10">
        <v>596</v>
      </c>
      <c r="V230" s="17" t="s">
        <v>403</v>
      </c>
      <c r="W230" s="12">
        <v>10</v>
      </c>
      <c r="X230" s="12">
        <v>4.3204937989385739</v>
      </c>
      <c r="Y230" s="13">
        <v>43.204937989385741</v>
      </c>
    </row>
    <row r="231" spans="1:25" ht="19" x14ac:dyDescent="0.2">
      <c r="A231" s="10">
        <v>229</v>
      </c>
      <c r="B231" s="11" t="s">
        <v>375</v>
      </c>
      <c r="C231" s="12">
        <v>5</v>
      </c>
      <c r="D231" s="12">
        <v>1.8257418583505538</v>
      </c>
      <c r="E231" s="13">
        <v>36.514837167011073</v>
      </c>
      <c r="U231" s="10">
        <v>591</v>
      </c>
      <c r="V231" s="18" t="s">
        <v>409</v>
      </c>
      <c r="W231" s="12">
        <v>9.75</v>
      </c>
      <c r="X231" s="12">
        <v>3.5939764421413041</v>
      </c>
      <c r="Y231" s="13">
        <v>36.861296842474914</v>
      </c>
    </row>
    <row r="232" spans="1:25" ht="19" x14ac:dyDescent="0.2">
      <c r="A232" s="10">
        <v>230</v>
      </c>
      <c r="B232" s="14" t="s">
        <v>377</v>
      </c>
      <c r="C232" s="12">
        <v>8</v>
      </c>
      <c r="D232" s="12">
        <v>1.4142135623730951</v>
      </c>
      <c r="E232" s="13">
        <v>17.677669529663689</v>
      </c>
      <c r="U232" s="10">
        <v>10</v>
      </c>
      <c r="V232" s="11" t="s">
        <v>22</v>
      </c>
      <c r="W232" s="12">
        <v>9.5</v>
      </c>
      <c r="X232" s="12">
        <v>1.7320508075688772</v>
      </c>
      <c r="Y232" s="13">
        <v>18.232113763882918</v>
      </c>
    </row>
    <row r="233" spans="1:25" ht="19" x14ac:dyDescent="0.2">
      <c r="A233" s="10">
        <v>231</v>
      </c>
      <c r="B233" s="14" t="s">
        <v>379</v>
      </c>
      <c r="C233" s="12">
        <v>4.25</v>
      </c>
      <c r="D233" s="12">
        <v>1.2583057392117916</v>
      </c>
      <c r="E233" s="13">
        <v>29.607193863806859</v>
      </c>
      <c r="U233" s="10">
        <v>119</v>
      </c>
      <c r="V233" s="11" t="s">
        <v>206</v>
      </c>
      <c r="W233" s="12">
        <v>9.5</v>
      </c>
      <c r="X233" s="12">
        <v>3.1091263510296048</v>
      </c>
      <c r="Y233" s="13">
        <v>32.727645800311628</v>
      </c>
    </row>
    <row r="234" spans="1:25" ht="19" x14ac:dyDescent="0.2">
      <c r="A234" s="10">
        <v>232</v>
      </c>
      <c r="B234" s="14" t="s">
        <v>381</v>
      </c>
      <c r="C234" s="12">
        <v>3.5</v>
      </c>
      <c r="D234" s="12">
        <v>1.2909944487358056</v>
      </c>
      <c r="E234" s="13">
        <v>36.885555678165872</v>
      </c>
      <c r="U234" s="10">
        <v>260</v>
      </c>
      <c r="V234" s="11" t="s">
        <v>357</v>
      </c>
      <c r="W234" s="12">
        <v>9.5</v>
      </c>
      <c r="X234" s="12">
        <v>1.2909944487358056</v>
      </c>
      <c r="Y234" s="13">
        <v>13.589415249850584</v>
      </c>
    </row>
    <row r="235" spans="1:25" ht="19" x14ac:dyDescent="0.2">
      <c r="A235" s="10">
        <v>233</v>
      </c>
      <c r="B235" s="14" t="s">
        <v>382</v>
      </c>
      <c r="C235" s="12">
        <v>4.75</v>
      </c>
      <c r="D235" s="12">
        <v>0.5</v>
      </c>
      <c r="E235" s="13">
        <v>10.526315789473685</v>
      </c>
      <c r="U235" s="10">
        <v>128</v>
      </c>
      <c r="V235" s="11" t="s">
        <v>224</v>
      </c>
      <c r="W235" s="12">
        <v>9.25</v>
      </c>
      <c r="X235" s="12">
        <v>4.1129875597510219</v>
      </c>
      <c r="Y235" s="13">
        <v>44.464730375686727</v>
      </c>
    </row>
    <row r="236" spans="1:25" ht="19" x14ac:dyDescent="0.2">
      <c r="A236" s="10">
        <v>234</v>
      </c>
      <c r="B236" s="11" t="s">
        <v>383</v>
      </c>
      <c r="C236" s="12">
        <v>3</v>
      </c>
      <c r="D236" s="12">
        <v>0.81649658092772603</v>
      </c>
      <c r="E236" s="13">
        <v>27.216552697590867</v>
      </c>
      <c r="U236" s="10">
        <v>130</v>
      </c>
      <c r="V236" s="14" t="s">
        <v>228</v>
      </c>
      <c r="W236" s="12">
        <v>9.25</v>
      </c>
      <c r="X236" s="12">
        <v>2.2173557826083452</v>
      </c>
      <c r="Y236" s="13">
        <v>23.971413866036166</v>
      </c>
    </row>
    <row r="237" spans="1:25" ht="19" x14ac:dyDescent="0.2">
      <c r="A237" s="10">
        <v>235</v>
      </c>
      <c r="B237" s="11" t="s">
        <v>384</v>
      </c>
      <c r="C237" s="12">
        <v>5</v>
      </c>
      <c r="D237" s="12">
        <v>1.1547005383792515</v>
      </c>
      <c r="E237" s="13">
        <v>23.094010767585029</v>
      </c>
      <c r="U237" s="10">
        <v>168</v>
      </c>
      <c r="V237" s="11" t="s">
        <v>295</v>
      </c>
      <c r="W237" s="12">
        <v>9.25</v>
      </c>
      <c r="X237" s="12">
        <v>2.0615528128088303</v>
      </c>
      <c r="Y237" s="13">
        <v>22.287057435771139</v>
      </c>
    </row>
    <row r="238" spans="1:25" ht="19" x14ac:dyDescent="0.2">
      <c r="A238" s="10">
        <v>236</v>
      </c>
      <c r="B238" s="11" t="s">
        <v>385</v>
      </c>
      <c r="C238" s="12">
        <v>2.5</v>
      </c>
      <c r="D238" s="12">
        <v>0.57735026918962573</v>
      </c>
      <c r="E238" s="13">
        <v>23.094010767585029</v>
      </c>
      <c r="U238" s="10">
        <v>199</v>
      </c>
      <c r="V238" s="11" t="s">
        <v>335</v>
      </c>
      <c r="W238" s="12">
        <v>9.25</v>
      </c>
      <c r="X238" s="12">
        <v>2.8722813232690143</v>
      </c>
      <c r="Y238" s="13">
        <v>31.051689981286643</v>
      </c>
    </row>
    <row r="239" spans="1:25" ht="19" x14ac:dyDescent="0.2">
      <c r="A239" s="10">
        <v>237</v>
      </c>
      <c r="B239" s="11" t="s">
        <v>387</v>
      </c>
      <c r="C239" s="12">
        <v>10.25</v>
      </c>
      <c r="D239" s="12">
        <v>1.5</v>
      </c>
      <c r="E239" s="13">
        <v>14.634146341463415</v>
      </c>
      <c r="U239" s="10">
        <v>337</v>
      </c>
      <c r="V239" s="11" t="s">
        <v>66</v>
      </c>
      <c r="W239" s="12">
        <v>9.25</v>
      </c>
      <c r="X239" s="12">
        <v>1.5</v>
      </c>
      <c r="Y239" s="13">
        <v>16.216216216216218</v>
      </c>
    </row>
    <row r="240" spans="1:25" ht="19" x14ac:dyDescent="0.2">
      <c r="A240" s="10">
        <v>238</v>
      </c>
      <c r="B240" s="11" t="s">
        <v>389</v>
      </c>
      <c r="C240" s="12">
        <v>5</v>
      </c>
      <c r="D240" s="12">
        <v>2.1602468994692869</v>
      </c>
      <c r="E240" s="13">
        <v>43.204937989385741</v>
      </c>
      <c r="U240" s="10">
        <v>420</v>
      </c>
      <c r="V240" s="11" t="s">
        <v>229</v>
      </c>
      <c r="W240" s="12">
        <v>9.25</v>
      </c>
      <c r="X240" s="12">
        <v>4.5</v>
      </c>
      <c r="Y240" s="13">
        <v>48.648648648648646</v>
      </c>
    </row>
    <row r="241" spans="1:25" ht="19" x14ac:dyDescent="0.2">
      <c r="A241" s="10">
        <v>239</v>
      </c>
      <c r="B241" s="11" t="s">
        <v>374</v>
      </c>
      <c r="C241" s="12">
        <v>42.25</v>
      </c>
      <c r="D241" s="12">
        <v>1.8929694486000912</v>
      </c>
      <c r="E241" s="13">
        <v>4.480401061775364</v>
      </c>
      <c r="U241" s="10">
        <v>151</v>
      </c>
      <c r="V241" s="11" t="s">
        <v>268</v>
      </c>
      <c r="W241" s="12">
        <v>9</v>
      </c>
      <c r="X241" s="12">
        <v>0.81649658092772603</v>
      </c>
      <c r="Y241" s="13">
        <v>9.0721842325302884</v>
      </c>
    </row>
    <row r="242" spans="1:25" ht="19" x14ac:dyDescent="0.2">
      <c r="A242" s="10">
        <v>240</v>
      </c>
      <c r="B242" s="14" t="s">
        <v>390</v>
      </c>
      <c r="C242" s="12">
        <v>3</v>
      </c>
      <c r="D242" s="12">
        <v>0</v>
      </c>
      <c r="E242" s="13">
        <v>0</v>
      </c>
      <c r="U242" s="10">
        <v>175</v>
      </c>
      <c r="V242" s="11" t="s">
        <v>305</v>
      </c>
      <c r="W242" s="12">
        <v>9</v>
      </c>
      <c r="X242" s="12">
        <v>1.4142135623730951</v>
      </c>
      <c r="Y242" s="13">
        <v>15.713484026367723</v>
      </c>
    </row>
    <row r="243" spans="1:25" ht="19" x14ac:dyDescent="0.2">
      <c r="A243" s="10">
        <v>241</v>
      </c>
      <c r="B243" s="11" t="s">
        <v>391</v>
      </c>
      <c r="C243" s="12">
        <v>7534</v>
      </c>
      <c r="D243" s="12">
        <v>1006.540279041695</v>
      </c>
      <c r="E243" s="13">
        <v>13.35997184817753</v>
      </c>
      <c r="U243" s="10">
        <v>312</v>
      </c>
      <c r="V243" s="14" t="s">
        <v>468</v>
      </c>
      <c r="W243" s="12">
        <v>9</v>
      </c>
      <c r="X243" s="12">
        <v>2.70801280154532</v>
      </c>
      <c r="Y243" s="13">
        <v>30.089031128281331</v>
      </c>
    </row>
    <row r="244" spans="1:25" ht="19" x14ac:dyDescent="0.2">
      <c r="A244" s="10">
        <v>242</v>
      </c>
      <c r="B244" s="14" t="s">
        <v>392</v>
      </c>
      <c r="C244" s="12">
        <v>10547.25</v>
      </c>
      <c r="D244" s="12">
        <v>1122.9907613155151</v>
      </c>
      <c r="E244" s="13">
        <v>10.647237538842022</v>
      </c>
      <c r="U244" s="10">
        <v>32</v>
      </c>
      <c r="V244" s="11" t="s">
        <v>65</v>
      </c>
      <c r="W244" s="12">
        <v>8.75</v>
      </c>
      <c r="X244" s="12">
        <v>4.1129875597510219</v>
      </c>
      <c r="Y244" s="13">
        <v>47.005572111440252</v>
      </c>
    </row>
    <row r="245" spans="1:25" ht="19" x14ac:dyDescent="0.2">
      <c r="A245" s="10">
        <v>243</v>
      </c>
      <c r="B245" s="14" t="s">
        <v>189</v>
      </c>
      <c r="C245" s="12">
        <v>4025.5</v>
      </c>
      <c r="D245" s="12">
        <v>140.61175863585046</v>
      </c>
      <c r="E245" s="13">
        <v>3.4930259256204312</v>
      </c>
      <c r="U245" s="10">
        <v>54</v>
      </c>
      <c r="V245" s="14" t="s">
        <v>97</v>
      </c>
      <c r="W245" s="12">
        <v>8.75</v>
      </c>
      <c r="X245" s="12">
        <v>1.8929694486000912</v>
      </c>
      <c r="Y245" s="13">
        <v>21.633936555429614</v>
      </c>
    </row>
    <row r="246" spans="1:25" ht="19" x14ac:dyDescent="0.2">
      <c r="A246" s="10">
        <v>244</v>
      </c>
      <c r="B246" s="11" t="s">
        <v>393</v>
      </c>
      <c r="C246" s="12">
        <v>4</v>
      </c>
      <c r="D246" s="12">
        <v>2.1602468994692869</v>
      </c>
      <c r="E246" s="13">
        <v>54.006172486732176</v>
      </c>
      <c r="U246" s="10">
        <v>265</v>
      </c>
      <c r="V246" s="11" t="s">
        <v>419</v>
      </c>
      <c r="W246" s="12">
        <v>8.75</v>
      </c>
      <c r="X246" s="12">
        <v>0.9574271077563381</v>
      </c>
      <c r="Y246" s="13">
        <v>10.942024088643864</v>
      </c>
    </row>
    <row r="247" spans="1:25" ht="19" x14ac:dyDescent="0.2">
      <c r="A247" s="10">
        <v>245</v>
      </c>
      <c r="B247" s="11" t="s">
        <v>395</v>
      </c>
      <c r="C247" s="12">
        <v>43.25</v>
      </c>
      <c r="D247" s="12">
        <v>23.041628993338701</v>
      </c>
      <c r="E247" s="13">
        <v>53.275442759164626</v>
      </c>
      <c r="U247" s="10">
        <v>25</v>
      </c>
      <c r="V247" s="11" t="s">
        <v>52</v>
      </c>
      <c r="W247" s="12">
        <v>8.5</v>
      </c>
      <c r="X247" s="12">
        <v>2.6457513110645907</v>
      </c>
      <c r="Y247" s="13">
        <v>31.126486012524598</v>
      </c>
    </row>
    <row r="248" spans="1:25" ht="19" x14ac:dyDescent="0.2">
      <c r="A248" s="10">
        <v>246</v>
      </c>
      <c r="B248" s="11" t="s">
        <v>397</v>
      </c>
      <c r="C248" s="12">
        <v>3</v>
      </c>
      <c r="D248" s="12">
        <v>0</v>
      </c>
      <c r="E248" s="13">
        <v>0</v>
      </c>
      <c r="U248" s="10">
        <v>60</v>
      </c>
      <c r="V248" s="11" t="s">
        <v>107</v>
      </c>
      <c r="W248" s="12">
        <v>8.5</v>
      </c>
      <c r="X248" s="12">
        <v>2.8867513459481291</v>
      </c>
      <c r="Y248" s="13">
        <v>33.961780540566224</v>
      </c>
    </row>
    <row r="249" spans="1:25" ht="19" x14ac:dyDescent="0.2">
      <c r="A249" s="10">
        <v>247</v>
      </c>
      <c r="B249" s="11" t="s">
        <v>399</v>
      </c>
      <c r="C249" s="12">
        <v>6</v>
      </c>
      <c r="D249" s="12">
        <v>1.6329931618554521</v>
      </c>
      <c r="E249" s="13">
        <v>27.216552697590867</v>
      </c>
      <c r="U249" s="10">
        <v>159</v>
      </c>
      <c r="V249" s="11" t="s">
        <v>279</v>
      </c>
      <c r="W249" s="12">
        <v>8.5</v>
      </c>
      <c r="X249" s="12">
        <v>11.120551545074852</v>
      </c>
      <c r="Y249" s="13">
        <v>130.83001817735121</v>
      </c>
    </row>
    <row r="250" spans="1:25" ht="19" x14ac:dyDescent="0.2">
      <c r="A250" s="10">
        <v>248</v>
      </c>
      <c r="B250" s="11" t="s">
        <v>172</v>
      </c>
      <c r="C250" s="12">
        <v>16.5</v>
      </c>
      <c r="D250" s="12">
        <v>4.1231056256176606</v>
      </c>
      <c r="E250" s="13">
        <v>24.988518943137336</v>
      </c>
      <c r="U250" s="10">
        <v>279</v>
      </c>
      <c r="V250" s="11" t="s">
        <v>421</v>
      </c>
      <c r="W250" s="12">
        <v>8.5</v>
      </c>
      <c r="X250" s="12">
        <v>1</v>
      </c>
      <c r="Y250" s="13">
        <v>11.764705882352942</v>
      </c>
    </row>
    <row r="251" spans="1:25" ht="19" x14ac:dyDescent="0.2">
      <c r="A251" s="10">
        <v>249</v>
      </c>
      <c r="B251" s="11" t="s">
        <v>402</v>
      </c>
      <c r="C251" s="12">
        <v>3.5</v>
      </c>
      <c r="D251" s="12">
        <v>1.2909944487358056</v>
      </c>
      <c r="E251" s="13">
        <v>36.885555678165872</v>
      </c>
      <c r="U251" s="10">
        <v>290</v>
      </c>
      <c r="V251" s="11" t="s">
        <v>447</v>
      </c>
      <c r="W251" s="12">
        <v>8.5</v>
      </c>
      <c r="X251" s="12">
        <v>1.2909944487358056</v>
      </c>
      <c r="Y251" s="13">
        <v>15.188169985127123</v>
      </c>
    </row>
    <row r="252" spans="1:25" ht="19" x14ac:dyDescent="0.2">
      <c r="A252" s="10">
        <v>250</v>
      </c>
      <c r="B252" s="11" t="s">
        <v>404</v>
      </c>
      <c r="C252" s="12">
        <v>3.25</v>
      </c>
      <c r="D252" s="12">
        <v>0.5</v>
      </c>
      <c r="E252" s="13">
        <v>15.384615384615385</v>
      </c>
      <c r="U252" s="10">
        <v>330</v>
      </c>
      <c r="V252" s="11" t="s">
        <v>484</v>
      </c>
      <c r="W252" s="12">
        <v>8.5</v>
      </c>
      <c r="X252" s="12">
        <v>1.7320508075688772</v>
      </c>
      <c r="Y252" s="13">
        <v>20.377068324339731</v>
      </c>
    </row>
    <row r="253" spans="1:25" ht="38" x14ac:dyDescent="0.2">
      <c r="A253" s="10">
        <v>251</v>
      </c>
      <c r="B253" s="11" t="s">
        <v>227</v>
      </c>
      <c r="C253" s="12">
        <v>28.5</v>
      </c>
      <c r="D253" s="12">
        <v>9.4692484742278609</v>
      </c>
      <c r="E253" s="13">
        <v>33.225433242904778</v>
      </c>
      <c r="U253" s="10">
        <v>450</v>
      </c>
      <c r="V253" s="16" t="s">
        <v>293</v>
      </c>
      <c r="W253" s="12">
        <v>8.5</v>
      </c>
      <c r="X253" s="12">
        <v>4.2031734043061642</v>
      </c>
      <c r="Y253" s="13">
        <v>49.449098874190163</v>
      </c>
    </row>
    <row r="254" spans="1:25" ht="19" x14ac:dyDescent="0.2">
      <c r="A254" s="10">
        <v>252</v>
      </c>
      <c r="B254" s="11" t="s">
        <v>405</v>
      </c>
      <c r="C254" s="12">
        <v>5.5</v>
      </c>
      <c r="D254" s="12">
        <v>2.5166114784235831</v>
      </c>
      <c r="E254" s="13">
        <v>45.756572334974237</v>
      </c>
      <c r="U254" s="10">
        <v>486</v>
      </c>
      <c r="V254" s="16" t="s">
        <v>370</v>
      </c>
      <c r="W254" s="12">
        <v>8.5</v>
      </c>
      <c r="X254" s="12">
        <v>1</v>
      </c>
      <c r="Y254" s="13">
        <v>11.764705882352942</v>
      </c>
    </row>
    <row r="255" spans="1:25" ht="19" x14ac:dyDescent="0.2">
      <c r="A255" s="10">
        <v>253</v>
      </c>
      <c r="B255" s="11" t="s">
        <v>406</v>
      </c>
      <c r="C255" s="12">
        <v>1</v>
      </c>
      <c r="D255" s="12">
        <v>2.8284271247461903</v>
      </c>
      <c r="E255" s="13">
        <v>282.84271247461902</v>
      </c>
      <c r="U255" s="10">
        <v>532</v>
      </c>
      <c r="V255" s="15" t="s">
        <v>586</v>
      </c>
      <c r="W255" s="12">
        <v>8.5</v>
      </c>
      <c r="X255" s="12">
        <v>2.3804761428476167</v>
      </c>
      <c r="Y255" s="13">
        <v>28.005601680560197</v>
      </c>
    </row>
    <row r="256" spans="1:25" ht="19" x14ac:dyDescent="0.2">
      <c r="A256" s="10">
        <v>254</v>
      </c>
      <c r="B256" s="11" t="s">
        <v>407</v>
      </c>
      <c r="C256" s="12">
        <v>2.25</v>
      </c>
      <c r="D256" s="12">
        <v>1.707825127659933</v>
      </c>
      <c r="E256" s="13">
        <v>75.90333900710813</v>
      </c>
      <c r="U256" s="10">
        <v>28</v>
      </c>
      <c r="V256" s="11" t="s">
        <v>58</v>
      </c>
      <c r="W256" s="12">
        <v>8.25</v>
      </c>
      <c r="X256" s="12">
        <v>2.753785273643051</v>
      </c>
      <c r="Y256" s="13">
        <v>33.379215438097589</v>
      </c>
    </row>
    <row r="257" spans="1:25" ht="19" x14ac:dyDescent="0.2">
      <c r="A257" s="10">
        <v>255</v>
      </c>
      <c r="B257" s="11" t="s">
        <v>136</v>
      </c>
      <c r="C257" s="12">
        <v>41</v>
      </c>
      <c r="D257" s="12">
        <v>1.1547005383792515</v>
      </c>
      <c r="E257" s="13">
        <v>2.8163427765347597</v>
      </c>
      <c r="U257" s="10">
        <v>35</v>
      </c>
      <c r="V257" s="14" t="s">
        <v>70</v>
      </c>
      <c r="W257" s="12">
        <v>8.25</v>
      </c>
      <c r="X257" s="12">
        <v>1.5</v>
      </c>
      <c r="Y257" s="13">
        <v>18.181818181818183</v>
      </c>
    </row>
    <row r="258" spans="1:25" ht="19" x14ac:dyDescent="0.2">
      <c r="A258" s="10">
        <v>256</v>
      </c>
      <c r="B258" s="11" t="s">
        <v>410</v>
      </c>
      <c r="C258" s="12">
        <v>3.5</v>
      </c>
      <c r="D258" s="12">
        <v>0.57735026918962573</v>
      </c>
      <c r="E258" s="13">
        <v>16.49572197684645</v>
      </c>
      <c r="U258" s="10">
        <v>152</v>
      </c>
      <c r="V258" s="11" t="s">
        <v>269</v>
      </c>
      <c r="W258" s="12">
        <v>8.25</v>
      </c>
      <c r="X258" s="12">
        <v>1.2583057392117916</v>
      </c>
      <c r="Y258" s="13">
        <v>15.252190778324746</v>
      </c>
    </row>
    <row r="259" spans="1:25" ht="19" x14ac:dyDescent="0.2">
      <c r="A259" s="10">
        <v>257</v>
      </c>
      <c r="B259" s="11" t="s">
        <v>412</v>
      </c>
      <c r="C259" s="12">
        <v>3.25</v>
      </c>
      <c r="D259" s="12">
        <v>2.2173557826083452</v>
      </c>
      <c r="E259" s="13">
        <v>68.226331772564464</v>
      </c>
      <c r="U259" s="10">
        <v>196</v>
      </c>
      <c r="V259" s="11" t="s">
        <v>302</v>
      </c>
      <c r="W259" s="12">
        <v>8.25</v>
      </c>
      <c r="X259" s="12">
        <v>3.3040379335998349</v>
      </c>
      <c r="Y259" s="13">
        <v>40.048944649694967</v>
      </c>
    </row>
    <row r="260" spans="1:25" ht="19" x14ac:dyDescent="0.2">
      <c r="A260" s="10">
        <v>258</v>
      </c>
      <c r="B260" s="11" t="s">
        <v>413</v>
      </c>
      <c r="C260" s="12">
        <v>3</v>
      </c>
      <c r="D260" s="12">
        <v>0.81649658092772603</v>
      </c>
      <c r="E260" s="13">
        <v>27.216552697590867</v>
      </c>
      <c r="U260" s="10">
        <v>215</v>
      </c>
      <c r="V260" s="14" t="s">
        <v>356</v>
      </c>
      <c r="W260" s="12">
        <v>8.25</v>
      </c>
      <c r="X260" s="12">
        <v>3.7749172176353749</v>
      </c>
      <c r="Y260" s="13">
        <v>45.756572334974244</v>
      </c>
    </row>
    <row r="261" spans="1:25" ht="19" x14ac:dyDescent="0.2">
      <c r="A261" s="10">
        <v>259</v>
      </c>
      <c r="B261" s="11" t="s">
        <v>414</v>
      </c>
      <c r="C261" s="12">
        <v>6</v>
      </c>
      <c r="D261" s="12">
        <v>1.6329931618554521</v>
      </c>
      <c r="E261" s="13">
        <v>27.216552697590867</v>
      </c>
      <c r="U261" s="10">
        <v>335</v>
      </c>
      <c r="V261" s="11" t="s">
        <v>55</v>
      </c>
      <c r="W261" s="12">
        <v>8.25</v>
      </c>
      <c r="X261" s="12">
        <v>0.9574271077563381</v>
      </c>
      <c r="Y261" s="13">
        <v>11.605177063713189</v>
      </c>
    </row>
    <row r="262" spans="1:25" ht="19" x14ac:dyDescent="0.2">
      <c r="A262" s="10">
        <v>260</v>
      </c>
      <c r="B262" s="11" t="s">
        <v>357</v>
      </c>
      <c r="C262" s="12">
        <v>9.5</v>
      </c>
      <c r="D262" s="12">
        <v>1.2909944487358056</v>
      </c>
      <c r="E262" s="13">
        <v>13.589415249850584</v>
      </c>
      <c r="U262" s="10">
        <v>366</v>
      </c>
      <c r="V262" s="14" t="s">
        <v>142</v>
      </c>
      <c r="W262" s="12">
        <v>8.25</v>
      </c>
      <c r="X262" s="12">
        <v>2.2173557826083452</v>
      </c>
      <c r="Y262" s="13">
        <v>26.877039789192064</v>
      </c>
    </row>
    <row r="263" spans="1:25" ht="19" x14ac:dyDescent="0.2">
      <c r="A263" s="10">
        <v>261</v>
      </c>
      <c r="B263" s="11" t="s">
        <v>416</v>
      </c>
      <c r="C263" s="12">
        <v>8</v>
      </c>
      <c r="D263" s="12">
        <v>1.1547005383792515</v>
      </c>
      <c r="E263" s="13">
        <v>14.433756729740644</v>
      </c>
      <c r="U263" s="10">
        <v>379</v>
      </c>
      <c r="V263" s="14" t="s">
        <v>400</v>
      </c>
      <c r="W263" s="12">
        <v>8.25</v>
      </c>
      <c r="X263" s="12">
        <v>3.2015621187164243</v>
      </c>
      <c r="Y263" s="13">
        <v>38.806813560199082</v>
      </c>
    </row>
    <row r="264" spans="1:25" ht="38" x14ac:dyDescent="0.2">
      <c r="A264" s="10">
        <v>262</v>
      </c>
      <c r="B264" s="11" t="s">
        <v>417</v>
      </c>
      <c r="C264" s="12">
        <v>3.25</v>
      </c>
      <c r="D264" s="12">
        <v>1.2583057392117916</v>
      </c>
      <c r="E264" s="13">
        <v>38.717099668055127</v>
      </c>
      <c r="U264" s="10">
        <v>451</v>
      </c>
      <c r="V264" s="16" t="s">
        <v>408</v>
      </c>
      <c r="W264" s="12">
        <v>8.25</v>
      </c>
      <c r="X264" s="12">
        <v>2.2173557826083452</v>
      </c>
      <c r="Y264" s="13">
        <v>26.877039789192064</v>
      </c>
    </row>
    <row r="265" spans="1:25" ht="19" x14ac:dyDescent="0.2">
      <c r="A265" s="10">
        <v>263</v>
      </c>
      <c r="B265" s="11" t="s">
        <v>418</v>
      </c>
      <c r="C265" s="12">
        <v>2269.75</v>
      </c>
      <c r="D265" s="12">
        <v>1823.2281581488003</v>
      </c>
      <c r="E265" s="13">
        <v>80.327267679206969</v>
      </c>
      <c r="U265" s="10">
        <v>499</v>
      </c>
      <c r="V265" s="16" t="s">
        <v>548</v>
      </c>
      <c r="W265" s="12">
        <v>8.25</v>
      </c>
      <c r="X265" s="12">
        <v>1.8929694486000912</v>
      </c>
      <c r="Y265" s="13">
        <v>22.945084225455652</v>
      </c>
    </row>
    <row r="266" spans="1:25" ht="19" x14ac:dyDescent="0.2">
      <c r="A266" s="10">
        <v>264</v>
      </c>
      <c r="B266" s="11" t="s">
        <v>420</v>
      </c>
      <c r="C266" s="12">
        <v>5</v>
      </c>
      <c r="D266" s="12">
        <v>0.81649658092772603</v>
      </c>
      <c r="E266" s="13">
        <v>16.329931618554518</v>
      </c>
      <c r="U266" s="10">
        <v>122</v>
      </c>
      <c r="V266" s="11" t="s">
        <v>212</v>
      </c>
      <c r="W266" s="12">
        <v>8</v>
      </c>
      <c r="X266" s="12">
        <v>3.8297084310253524</v>
      </c>
      <c r="Y266" s="13">
        <v>47.871355387816905</v>
      </c>
    </row>
    <row r="267" spans="1:25" ht="19" x14ac:dyDescent="0.2">
      <c r="A267" s="10">
        <v>265</v>
      </c>
      <c r="B267" s="11" t="s">
        <v>419</v>
      </c>
      <c r="C267" s="12">
        <v>8.75</v>
      </c>
      <c r="D267" s="12">
        <v>0.9574271077563381</v>
      </c>
      <c r="E267" s="13">
        <v>10.942024088643864</v>
      </c>
      <c r="U267" s="10">
        <v>125</v>
      </c>
      <c r="V267" s="11" t="s">
        <v>218</v>
      </c>
      <c r="W267" s="12">
        <v>8</v>
      </c>
      <c r="X267" s="12">
        <v>1.1547005383792515</v>
      </c>
      <c r="Y267" s="13">
        <v>14.433756729740644</v>
      </c>
    </row>
    <row r="268" spans="1:25" ht="19" x14ac:dyDescent="0.2">
      <c r="A268" s="10">
        <v>266</v>
      </c>
      <c r="B268" s="11" t="s">
        <v>423</v>
      </c>
      <c r="C268" s="12">
        <v>1.25</v>
      </c>
      <c r="D268" s="12">
        <v>3.4034296427770228</v>
      </c>
      <c r="E268" s="13">
        <v>272.27437142216183</v>
      </c>
      <c r="U268" s="10">
        <v>230</v>
      </c>
      <c r="V268" s="14" t="s">
        <v>377</v>
      </c>
      <c r="W268" s="12">
        <v>8</v>
      </c>
      <c r="X268" s="12">
        <v>1.4142135623730951</v>
      </c>
      <c r="Y268" s="13">
        <v>17.677669529663689</v>
      </c>
    </row>
    <row r="269" spans="1:25" ht="19" x14ac:dyDescent="0.2">
      <c r="A269" s="10">
        <v>267</v>
      </c>
      <c r="B269" s="11" t="s">
        <v>425</v>
      </c>
      <c r="C269" s="12">
        <v>3.5</v>
      </c>
      <c r="D269" s="12">
        <v>1.2909944487358056</v>
      </c>
      <c r="E269" s="13">
        <v>36.885555678165872</v>
      </c>
      <c r="U269" s="10">
        <v>261</v>
      </c>
      <c r="V269" s="11" t="s">
        <v>416</v>
      </c>
      <c r="W269" s="12">
        <v>8</v>
      </c>
      <c r="X269" s="12">
        <v>1.1547005383792515</v>
      </c>
      <c r="Y269" s="13">
        <v>14.433756729740644</v>
      </c>
    </row>
    <row r="270" spans="1:25" ht="19" x14ac:dyDescent="0.2">
      <c r="A270" s="10">
        <v>268</v>
      </c>
      <c r="B270" s="11" t="s">
        <v>427</v>
      </c>
      <c r="C270" s="12">
        <v>6.5</v>
      </c>
      <c r="D270" s="12">
        <v>2.3804761428476167</v>
      </c>
      <c r="E270" s="13">
        <v>36.622709889963332</v>
      </c>
      <c r="U270" s="10">
        <v>303</v>
      </c>
      <c r="V270" s="11" t="s">
        <v>422</v>
      </c>
      <c r="W270" s="12">
        <v>8</v>
      </c>
      <c r="X270" s="12">
        <v>1.4142135623730951</v>
      </c>
      <c r="Y270" s="13">
        <v>17.677669529663689</v>
      </c>
    </row>
    <row r="271" spans="1:25" ht="19" x14ac:dyDescent="0.2">
      <c r="A271" s="10">
        <v>269</v>
      </c>
      <c r="B271" s="11" t="s">
        <v>428</v>
      </c>
      <c r="C271" s="12">
        <v>5.25</v>
      </c>
      <c r="D271" s="12">
        <v>0.5</v>
      </c>
      <c r="E271" s="13">
        <v>9.5238095238095237</v>
      </c>
      <c r="U271" s="10">
        <v>346</v>
      </c>
      <c r="V271" s="11" t="s">
        <v>488</v>
      </c>
      <c r="W271" s="12">
        <v>8</v>
      </c>
      <c r="X271" s="12">
        <v>3.3665016461206929</v>
      </c>
      <c r="Y271" s="13">
        <v>42.081270576508665</v>
      </c>
    </row>
    <row r="272" spans="1:25" ht="19" x14ac:dyDescent="0.2">
      <c r="A272" s="10">
        <v>270</v>
      </c>
      <c r="B272" s="11" t="s">
        <v>429</v>
      </c>
      <c r="C272" s="12">
        <v>3.75</v>
      </c>
      <c r="D272" s="12">
        <v>0.9574271077563381</v>
      </c>
      <c r="E272" s="13">
        <v>25.531389540169016</v>
      </c>
      <c r="U272" s="10">
        <v>347</v>
      </c>
      <c r="V272" s="11" t="s">
        <v>490</v>
      </c>
      <c r="W272" s="12">
        <v>8</v>
      </c>
      <c r="X272" s="12">
        <v>2</v>
      </c>
      <c r="Y272" s="13">
        <v>25</v>
      </c>
    </row>
    <row r="273" spans="1:25" ht="19" x14ac:dyDescent="0.2">
      <c r="A273" s="10">
        <v>271</v>
      </c>
      <c r="B273" s="11" t="s">
        <v>430</v>
      </c>
      <c r="C273" s="12">
        <v>6</v>
      </c>
      <c r="D273" s="12">
        <v>2.4494897427831779</v>
      </c>
      <c r="E273" s="13">
        <v>40.824829046386299</v>
      </c>
      <c r="U273" s="10">
        <v>146</v>
      </c>
      <c r="V273" s="11" t="s">
        <v>258</v>
      </c>
      <c r="W273" s="12">
        <v>7.75</v>
      </c>
      <c r="X273" s="12">
        <v>1.2583057392117916</v>
      </c>
      <c r="Y273" s="13">
        <v>16.236203086603762</v>
      </c>
    </row>
    <row r="274" spans="1:25" ht="19" x14ac:dyDescent="0.2">
      <c r="A274" s="10">
        <v>272</v>
      </c>
      <c r="B274" s="11" t="s">
        <v>431</v>
      </c>
      <c r="C274" s="12">
        <v>2.5</v>
      </c>
      <c r="D274" s="12">
        <v>0.57735026918962573</v>
      </c>
      <c r="E274" s="13">
        <v>23.094010767585029</v>
      </c>
      <c r="U274" s="10">
        <v>197</v>
      </c>
      <c r="V274" s="11" t="s">
        <v>332</v>
      </c>
      <c r="W274" s="12">
        <v>7.75</v>
      </c>
      <c r="X274" s="12">
        <v>4.349329450233296</v>
      </c>
      <c r="Y274" s="13">
        <v>56.120380003010268</v>
      </c>
    </row>
    <row r="275" spans="1:25" ht="19" x14ac:dyDescent="0.2">
      <c r="A275" s="10">
        <v>273</v>
      </c>
      <c r="B275" s="11" t="s">
        <v>432</v>
      </c>
      <c r="C275" s="12">
        <v>1</v>
      </c>
      <c r="D275" s="12">
        <v>0.81649658092772603</v>
      </c>
      <c r="E275" s="13">
        <v>81.649658092772597</v>
      </c>
      <c r="U275" s="10">
        <v>278</v>
      </c>
      <c r="V275" s="11" t="s">
        <v>437</v>
      </c>
      <c r="W275" s="12">
        <v>7.75</v>
      </c>
      <c r="X275" s="12">
        <v>1.8929694486000912</v>
      </c>
      <c r="Y275" s="13">
        <v>24.425412240001176</v>
      </c>
    </row>
    <row r="276" spans="1:25" ht="19" x14ac:dyDescent="0.2">
      <c r="A276" s="10">
        <v>274</v>
      </c>
      <c r="B276" s="11" t="s">
        <v>434</v>
      </c>
      <c r="C276" s="12">
        <v>5.5</v>
      </c>
      <c r="D276" s="12">
        <v>1.2909944487358056</v>
      </c>
      <c r="E276" s="13">
        <v>23.472626340651008</v>
      </c>
      <c r="U276" s="10">
        <v>286</v>
      </c>
      <c r="V276" s="14" t="s">
        <v>445</v>
      </c>
      <c r="W276" s="12">
        <v>7.75</v>
      </c>
      <c r="X276" s="12">
        <v>1.8929694486000912</v>
      </c>
      <c r="Y276" s="13">
        <v>24.425412240001176</v>
      </c>
    </row>
    <row r="277" spans="1:25" ht="19" x14ac:dyDescent="0.2">
      <c r="A277" s="10">
        <v>275</v>
      </c>
      <c r="B277" s="11" t="s">
        <v>328</v>
      </c>
      <c r="C277" s="12">
        <v>17</v>
      </c>
      <c r="D277" s="12">
        <v>1.4142135623730951</v>
      </c>
      <c r="E277" s="13">
        <v>8.3189033080770294</v>
      </c>
      <c r="U277" s="10">
        <v>301</v>
      </c>
      <c r="V277" s="14" t="s">
        <v>460</v>
      </c>
      <c r="W277" s="12">
        <v>7.75</v>
      </c>
      <c r="X277" s="12">
        <v>0.5</v>
      </c>
      <c r="Y277" s="13">
        <v>6.4516129032258061</v>
      </c>
    </row>
    <row r="278" spans="1:25" ht="19" x14ac:dyDescent="0.2">
      <c r="A278" s="10">
        <v>276</v>
      </c>
      <c r="B278" s="11" t="s">
        <v>436</v>
      </c>
      <c r="C278" s="12">
        <v>-20.75</v>
      </c>
      <c r="D278" s="12">
        <v>42.851487722131658</v>
      </c>
      <c r="E278" s="13">
        <v>-206.51319384159837</v>
      </c>
      <c r="U278" s="10">
        <v>449</v>
      </c>
      <c r="V278" s="16" t="s">
        <v>334</v>
      </c>
      <c r="W278" s="12">
        <v>7.75</v>
      </c>
      <c r="X278" s="12">
        <v>3.2015621187164243</v>
      </c>
      <c r="Y278" s="13">
        <v>41.310478951179668</v>
      </c>
    </row>
    <row r="279" spans="1:25" ht="19" x14ac:dyDescent="0.2">
      <c r="A279" s="10">
        <v>277</v>
      </c>
      <c r="B279" s="11" t="s">
        <v>366</v>
      </c>
      <c r="C279" s="12">
        <v>4</v>
      </c>
      <c r="D279" s="12">
        <v>2.9439202887759488</v>
      </c>
      <c r="E279" s="13">
        <v>73.598007219398724</v>
      </c>
      <c r="U279" s="10">
        <v>463</v>
      </c>
      <c r="V279" s="16" t="s">
        <v>476</v>
      </c>
      <c r="W279" s="12">
        <v>7.75</v>
      </c>
      <c r="X279" s="12">
        <v>2.5</v>
      </c>
      <c r="Y279" s="13">
        <v>32.258064516129032</v>
      </c>
    </row>
    <row r="280" spans="1:25" ht="19" x14ac:dyDescent="0.2">
      <c r="A280" s="10">
        <v>278</v>
      </c>
      <c r="B280" s="11" t="s">
        <v>437</v>
      </c>
      <c r="C280" s="12">
        <v>7.75</v>
      </c>
      <c r="D280" s="12">
        <v>1.8929694486000912</v>
      </c>
      <c r="E280" s="13">
        <v>24.425412240001176</v>
      </c>
      <c r="U280" s="10">
        <v>545</v>
      </c>
      <c r="V280" s="15" t="s">
        <v>354</v>
      </c>
      <c r="W280" s="12">
        <v>7.75</v>
      </c>
      <c r="X280" s="12">
        <v>2.2173557826083452</v>
      </c>
      <c r="Y280" s="13">
        <v>28.611042356236712</v>
      </c>
    </row>
    <row r="281" spans="1:25" ht="19" x14ac:dyDescent="0.2">
      <c r="A281" s="10">
        <v>279</v>
      </c>
      <c r="B281" s="11" t="s">
        <v>421</v>
      </c>
      <c r="C281" s="12">
        <v>8.5</v>
      </c>
      <c r="D281" s="12">
        <v>1</v>
      </c>
      <c r="E281" s="13">
        <v>11.764705882352942</v>
      </c>
      <c r="U281" s="10">
        <v>584</v>
      </c>
      <c r="V281" s="18" t="s">
        <v>575</v>
      </c>
      <c r="W281" s="12">
        <v>7.75</v>
      </c>
      <c r="X281" s="12">
        <v>2.3629078131263039</v>
      </c>
      <c r="Y281" s="13">
        <v>30.489133072597472</v>
      </c>
    </row>
    <row r="282" spans="1:25" ht="19" x14ac:dyDescent="0.2">
      <c r="A282" s="10">
        <v>280</v>
      </c>
      <c r="B282" s="11" t="s">
        <v>376</v>
      </c>
      <c r="C282" s="12">
        <v>10</v>
      </c>
      <c r="D282" s="12">
        <v>2.4494897427831779</v>
      </c>
      <c r="E282" s="13">
        <v>24.494897427831781</v>
      </c>
      <c r="U282" s="10">
        <v>31</v>
      </c>
      <c r="V282" s="11" t="s">
        <v>64</v>
      </c>
      <c r="W282" s="12">
        <v>7.5</v>
      </c>
      <c r="X282" s="12">
        <v>1.2909944487358056</v>
      </c>
      <c r="Y282" s="13">
        <v>17.213259316477409</v>
      </c>
    </row>
    <row r="283" spans="1:25" ht="19" x14ac:dyDescent="0.2">
      <c r="A283" s="10">
        <v>281</v>
      </c>
      <c r="B283" s="11" t="s">
        <v>440</v>
      </c>
      <c r="C283" s="12">
        <v>4.5</v>
      </c>
      <c r="D283" s="12">
        <v>1.2909944487358056</v>
      </c>
      <c r="E283" s="13">
        <v>28.688765527462344</v>
      </c>
      <c r="U283" s="10">
        <v>41</v>
      </c>
      <c r="V283" s="11" t="s">
        <v>79</v>
      </c>
      <c r="W283" s="12">
        <v>7.5</v>
      </c>
      <c r="X283" s="12">
        <v>3.415650255319866</v>
      </c>
      <c r="Y283" s="13">
        <v>45.542003404264875</v>
      </c>
    </row>
    <row r="284" spans="1:25" ht="19" x14ac:dyDescent="0.2">
      <c r="A284" s="10">
        <v>282</v>
      </c>
      <c r="B284" s="11" t="s">
        <v>203</v>
      </c>
      <c r="C284" s="12">
        <v>18.5</v>
      </c>
      <c r="D284" s="12">
        <v>2.5166114784235831</v>
      </c>
      <c r="E284" s="13">
        <v>13.603305288776124</v>
      </c>
      <c r="U284" s="10">
        <v>47</v>
      </c>
      <c r="V284" s="11" t="s">
        <v>88</v>
      </c>
      <c r="W284" s="12">
        <v>7.5</v>
      </c>
      <c r="X284" s="12">
        <v>0.57735026918962573</v>
      </c>
      <c r="Y284" s="13">
        <v>7.69800358919501</v>
      </c>
    </row>
    <row r="285" spans="1:25" ht="19" x14ac:dyDescent="0.2">
      <c r="A285" s="10">
        <v>283</v>
      </c>
      <c r="B285" s="11" t="s">
        <v>378</v>
      </c>
      <c r="C285" s="12">
        <v>11.5</v>
      </c>
      <c r="D285" s="12">
        <v>0.57735026918962573</v>
      </c>
      <c r="E285" s="13">
        <v>5.0204371233880503</v>
      </c>
      <c r="U285" s="10">
        <v>65</v>
      </c>
      <c r="V285" s="11" t="s">
        <v>114</v>
      </c>
      <c r="W285" s="12">
        <v>7.5</v>
      </c>
      <c r="X285" s="12">
        <v>3.415650255319866</v>
      </c>
      <c r="Y285" s="13">
        <v>45.542003404264875</v>
      </c>
    </row>
    <row r="286" spans="1:25" ht="19" x14ac:dyDescent="0.2">
      <c r="A286" s="10">
        <v>284</v>
      </c>
      <c r="B286" s="11" t="s">
        <v>442</v>
      </c>
      <c r="C286" s="12">
        <v>3.75</v>
      </c>
      <c r="D286" s="12">
        <v>1.707825127659933</v>
      </c>
      <c r="E286" s="13">
        <v>45.542003404264875</v>
      </c>
      <c r="U286" s="10">
        <v>188</v>
      </c>
      <c r="V286" s="11" t="s">
        <v>320</v>
      </c>
      <c r="W286" s="12">
        <v>7.5</v>
      </c>
      <c r="X286" s="12">
        <v>1.7320508075688772</v>
      </c>
      <c r="Y286" s="13">
        <v>23.094010767585029</v>
      </c>
    </row>
    <row r="287" spans="1:25" ht="19" x14ac:dyDescent="0.2">
      <c r="A287" s="10">
        <v>285</v>
      </c>
      <c r="B287" s="11" t="s">
        <v>443</v>
      </c>
      <c r="C287" s="12">
        <v>2.75</v>
      </c>
      <c r="D287" s="12">
        <v>2.2173557826083452</v>
      </c>
      <c r="E287" s="13">
        <v>80.63111936757619</v>
      </c>
      <c r="U287" s="10">
        <v>296</v>
      </c>
      <c r="V287" s="11" t="s">
        <v>444</v>
      </c>
      <c r="W287" s="12">
        <v>7.5</v>
      </c>
      <c r="X287" s="12">
        <v>1.2909944487358056</v>
      </c>
      <c r="Y287" s="13">
        <v>17.213259316477409</v>
      </c>
    </row>
    <row r="288" spans="1:25" ht="19" x14ac:dyDescent="0.2">
      <c r="A288" s="10">
        <v>286</v>
      </c>
      <c r="B288" s="14" t="s">
        <v>445</v>
      </c>
      <c r="C288" s="12">
        <v>7.75</v>
      </c>
      <c r="D288" s="12">
        <v>1.8929694486000912</v>
      </c>
      <c r="E288" s="13">
        <v>24.425412240001176</v>
      </c>
      <c r="U288" s="10">
        <v>397</v>
      </c>
      <c r="V288" s="11" t="s">
        <v>401</v>
      </c>
      <c r="W288" s="12">
        <v>7.5</v>
      </c>
      <c r="X288" s="12">
        <v>1.7320508075688772</v>
      </c>
      <c r="Y288" s="13">
        <v>23.094010767585029</v>
      </c>
    </row>
    <row r="289" spans="1:25" ht="19" x14ac:dyDescent="0.2">
      <c r="A289" s="10">
        <v>287</v>
      </c>
      <c r="B289" s="11" t="s">
        <v>446</v>
      </c>
      <c r="C289" s="12">
        <v>3.5</v>
      </c>
      <c r="D289" s="12">
        <v>1</v>
      </c>
      <c r="E289" s="13">
        <v>28.571428571428573</v>
      </c>
      <c r="U289" s="10">
        <v>452</v>
      </c>
      <c r="V289" s="16" t="s">
        <v>507</v>
      </c>
      <c r="W289" s="12">
        <v>7.5</v>
      </c>
      <c r="X289" s="12">
        <v>3.1091263510296048</v>
      </c>
      <c r="Y289" s="13">
        <v>41.455018013728058</v>
      </c>
    </row>
    <row r="290" spans="1:25" ht="19" x14ac:dyDescent="0.2">
      <c r="A290" s="10">
        <v>288</v>
      </c>
      <c r="B290" s="14" t="s">
        <v>304</v>
      </c>
      <c r="C290" s="12">
        <v>11</v>
      </c>
      <c r="D290" s="12">
        <v>1.1547005383792515</v>
      </c>
      <c r="E290" s="13">
        <v>10.497277621629559</v>
      </c>
      <c r="U290" s="10">
        <v>487</v>
      </c>
      <c r="V290" s="16" t="s">
        <v>492</v>
      </c>
      <c r="W290" s="12">
        <v>7.5</v>
      </c>
      <c r="X290" s="12">
        <v>2.8867513459481291</v>
      </c>
      <c r="Y290" s="13">
        <v>38.490017945975055</v>
      </c>
    </row>
    <row r="291" spans="1:25" ht="19" x14ac:dyDescent="0.2">
      <c r="A291" s="10">
        <v>289</v>
      </c>
      <c r="B291" s="14" t="s">
        <v>319</v>
      </c>
      <c r="C291" s="12">
        <v>10.75</v>
      </c>
      <c r="D291" s="12">
        <v>0.5</v>
      </c>
      <c r="E291" s="13">
        <v>4.6511627906976747</v>
      </c>
      <c r="U291" s="10">
        <v>44</v>
      </c>
      <c r="V291" s="11" t="s">
        <v>83</v>
      </c>
      <c r="W291" s="12">
        <v>7.25</v>
      </c>
      <c r="X291" s="12">
        <v>1.2583057392117916</v>
      </c>
      <c r="Y291" s="13">
        <v>17.355941230507469</v>
      </c>
    </row>
    <row r="292" spans="1:25" ht="19" x14ac:dyDescent="0.2">
      <c r="A292" s="10">
        <v>290</v>
      </c>
      <c r="B292" s="11" t="s">
        <v>447</v>
      </c>
      <c r="C292" s="12">
        <v>8.5</v>
      </c>
      <c r="D292" s="12">
        <v>1.2909944487358056</v>
      </c>
      <c r="E292" s="13">
        <v>15.188169985127123</v>
      </c>
      <c r="U292" s="10">
        <v>117</v>
      </c>
      <c r="V292" s="11" t="s">
        <v>202</v>
      </c>
      <c r="W292" s="12">
        <v>7.25</v>
      </c>
      <c r="X292" s="12">
        <v>1.707825127659933</v>
      </c>
      <c r="Y292" s="13">
        <v>23.556208657378384</v>
      </c>
    </row>
    <row r="293" spans="1:25" ht="19" x14ac:dyDescent="0.2">
      <c r="A293" s="10">
        <v>291</v>
      </c>
      <c r="B293" s="11" t="s">
        <v>448</v>
      </c>
      <c r="C293" s="12">
        <v>4</v>
      </c>
      <c r="D293" s="12">
        <v>1.4142135623730951</v>
      </c>
      <c r="E293" s="13">
        <v>35.355339059327378</v>
      </c>
      <c r="U293" s="10">
        <v>149</v>
      </c>
      <c r="V293" s="11" t="s">
        <v>264</v>
      </c>
      <c r="W293" s="12">
        <v>7.25</v>
      </c>
      <c r="X293" s="12">
        <v>2.2173557826083452</v>
      </c>
      <c r="Y293" s="13">
        <v>30.58421769114959</v>
      </c>
    </row>
    <row r="294" spans="1:25" ht="19" x14ac:dyDescent="0.2">
      <c r="A294" s="10">
        <v>292</v>
      </c>
      <c r="B294" s="11" t="s">
        <v>449</v>
      </c>
      <c r="C294" s="12">
        <v>4.5</v>
      </c>
      <c r="D294" s="12">
        <v>0.57735026918962573</v>
      </c>
      <c r="E294" s="13">
        <v>12.830005981991683</v>
      </c>
      <c r="U294" s="10">
        <v>307</v>
      </c>
      <c r="V294" s="11" t="s">
        <v>45</v>
      </c>
      <c r="W294" s="12">
        <v>7.25</v>
      </c>
      <c r="X294" s="12">
        <v>0.9574271077563381</v>
      </c>
      <c r="Y294" s="13">
        <v>13.205891141466733</v>
      </c>
    </row>
    <row r="295" spans="1:25" ht="19" x14ac:dyDescent="0.2">
      <c r="A295" s="10">
        <v>293</v>
      </c>
      <c r="B295" s="11" t="s">
        <v>450</v>
      </c>
      <c r="C295" s="12">
        <v>3.25</v>
      </c>
      <c r="D295" s="12">
        <v>0.5</v>
      </c>
      <c r="E295" s="13">
        <v>15.384615384615385</v>
      </c>
      <c r="U295" s="10">
        <v>324</v>
      </c>
      <c r="V295" s="14" t="s">
        <v>438</v>
      </c>
      <c r="W295" s="12">
        <v>7.25</v>
      </c>
      <c r="X295" s="12">
        <v>1.707825127659933</v>
      </c>
      <c r="Y295" s="13">
        <v>23.556208657378384</v>
      </c>
    </row>
    <row r="296" spans="1:25" ht="38" x14ac:dyDescent="0.2">
      <c r="A296" s="10">
        <v>294</v>
      </c>
      <c r="B296" s="14" t="s">
        <v>330</v>
      </c>
      <c r="C296" s="12">
        <v>11.25</v>
      </c>
      <c r="D296" s="12">
        <v>2.5</v>
      </c>
      <c r="E296" s="13">
        <v>22.222222222222221</v>
      </c>
      <c r="U296" s="10">
        <v>453</v>
      </c>
      <c r="V296" s="16" t="s">
        <v>323</v>
      </c>
      <c r="W296" s="12">
        <v>7.25</v>
      </c>
      <c r="X296" s="12">
        <v>2.2173557826083452</v>
      </c>
      <c r="Y296" s="13">
        <v>30.58421769114959</v>
      </c>
    </row>
    <row r="297" spans="1:25" ht="19" x14ac:dyDescent="0.2">
      <c r="A297" s="10">
        <v>295</v>
      </c>
      <c r="B297" s="11" t="s">
        <v>451</v>
      </c>
      <c r="C297" s="12">
        <v>4.5</v>
      </c>
      <c r="D297" s="12">
        <v>1</v>
      </c>
      <c r="E297" s="13">
        <v>22.222222222222221</v>
      </c>
      <c r="U297" s="10">
        <v>583</v>
      </c>
      <c r="V297" s="18" t="s">
        <v>537</v>
      </c>
      <c r="W297" s="12">
        <v>7.25</v>
      </c>
      <c r="X297" s="12">
        <v>0.9574271077563381</v>
      </c>
      <c r="Y297" s="13">
        <v>13.205891141466733</v>
      </c>
    </row>
    <row r="298" spans="1:25" ht="19" x14ac:dyDescent="0.2">
      <c r="A298" s="10">
        <v>296</v>
      </c>
      <c r="B298" s="11" t="s">
        <v>444</v>
      </c>
      <c r="C298" s="12">
        <v>7.5</v>
      </c>
      <c r="D298" s="12">
        <v>1.2909944487358056</v>
      </c>
      <c r="E298" s="13">
        <v>17.213259316477409</v>
      </c>
      <c r="U298" s="10">
        <v>43</v>
      </c>
      <c r="V298" s="11" t="s">
        <v>82</v>
      </c>
      <c r="W298" s="12">
        <v>7</v>
      </c>
      <c r="X298" s="12">
        <v>3.5590260840104371</v>
      </c>
      <c r="Y298" s="13">
        <v>50.843229771577676</v>
      </c>
    </row>
    <row r="299" spans="1:25" ht="19" x14ac:dyDescent="0.2">
      <c r="A299" s="10">
        <v>297</v>
      </c>
      <c r="B299" s="14" t="s">
        <v>178</v>
      </c>
      <c r="C299" s="12">
        <v>38</v>
      </c>
      <c r="D299" s="12">
        <v>1.1547005383792515</v>
      </c>
      <c r="E299" s="13">
        <v>3.0386856273138196</v>
      </c>
      <c r="U299" s="10">
        <v>45</v>
      </c>
      <c r="V299" s="11" t="s">
        <v>84</v>
      </c>
      <c r="W299" s="12">
        <v>7</v>
      </c>
      <c r="X299" s="12">
        <v>2.1602468994692869</v>
      </c>
      <c r="Y299" s="13">
        <v>30.860669992418387</v>
      </c>
    </row>
    <row r="300" spans="1:25" ht="19" x14ac:dyDescent="0.2">
      <c r="A300" s="10">
        <v>298</v>
      </c>
      <c r="B300" s="11" t="s">
        <v>454</v>
      </c>
      <c r="C300" s="12">
        <v>5</v>
      </c>
      <c r="D300" s="12">
        <v>1.8257418583505538</v>
      </c>
      <c r="E300" s="13">
        <v>36.514837167011073</v>
      </c>
      <c r="U300" s="10">
        <v>126</v>
      </c>
      <c r="V300" s="14" t="s">
        <v>220</v>
      </c>
      <c r="W300" s="12">
        <v>7</v>
      </c>
      <c r="X300" s="12">
        <v>0</v>
      </c>
      <c r="Y300" s="13">
        <v>0</v>
      </c>
    </row>
    <row r="301" spans="1:25" ht="19" x14ac:dyDescent="0.2">
      <c r="A301" s="10">
        <v>299</v>
      </c>
      <c r="B301" s="14" t="s">
        <v>456</v>
      </c>
      <c r="C301" s="12">
        <v>5.5</v>
      </c>
      <c r="D301" s="12">
        <v>1.7320508075688772</v>
      </c>
      <c r="E301" s="13">
        <v>31.491832864888679</v>
      </c>
      <c r="U301" s="10">
        <v>137</v>
      </c>
      <c r="V301" s="14" t="s">
        <v>242</v>
      </c>
      <c r="W301" s="12">
        <v>7</v>
      </c>
      <c r="X301" s="12">
        <v>2.5819888974716112</v>
      </c>
      <c r="Y301" s="13">
        <v>36.885555678165872</v>
      </c>
    </row>
    <row r="302" spans="1:25" ht="19" x14ac:dyDescent="0.2">
      <c r="A302" s="10">
        <v>300</v>
      </c>
      <c r="B302" s="11" t="s">
        <v>458</v>
      </c>
      <c r="C302" s="12">
        <v>7</v>
      </c>
      <c r="D302" s="12">
        <v>1.4142135623730951</v>
      </c>
      <c r="E302" s="13">
        <v>20.203050891044217</v>
      </c>
      <c r="U302" s="10">
        <v>150</v>
      </c>
      <c r="V302" s="11" t="s">
        <v>266</v>
      </c>
      <c r="W302" s="12">
        <v>7</v>
      </c>
      <c r="X302" s="12">
        <v>3.4641016151377544</v>
      </c>
      <c r="Y302" s="13">
        <v>49.487165930539348</v>
      </c>
    </row>
    <row r="303" spans="1:25" ht="19" x14ac:dyDescent="0.2">
      <c r="A303" s="10">
        <v>301</v>
      </c>
      <c r="B303" s="14" t="s">
        <v>460</v>
      </c>
      <c r="C303" s="12">
        <v>7.75</v>
      </c>
      <c r="D303" s="12">
        <v>0.5</v>
      </c>
      <c r="E303" s="13">
        <v>6.4516129032258061</v>
      </c>
      <c r="U303" s="10">
        <v>211</v>
      </c>
      <c r="V303" s="14" t="s">
        <v>349</v>
      </c>
      <c r="W303" s="12">
        <v>7</v>
      </c>
      <c r="X303" s="12">
        <v>3.7416573867739413</v>
      </c>
      <c r="Y303" s="13">
        <v>53.452248382484875</v>
      </c>
    </row>
    <row r="304" spans="1:25" ht="19" x14ac:dyDescent="0.2">
      <c r="A304" s="10">
        <v>302</v>
      </c>
      <c r="B304" s="11" t="s">
        <v>461</v>
      </c>
      <c r="C304" s="12">
        <v>5.75</v>
      </c>
      <c r="D304" s="12">
        <v>1.2583057392117916</v>
      </c>
      <c r="E304" s="13">
        <v>21.883578073248547</v>
      </c>
      <c r="U304" s="10">
        <v>300</v>
      </c>
      <c r="V304" s="11" t="s">
        <v>458</v>
      </c>
      <c r="W304" s="12">
        <v>7</v>
      </c>
      <c r="X304" s="12">
        <v>1.4142135623730951</v>
      </c>
      <c r="Y304" s="13">
        <v>20.203050891044217</v>
      </c>
    </row>
    <row r="305" spans="1:25" ht="19" x14ac:dyDescent="0.2">
      <c r="A305" s="10">
        <v>303</v>
      </c>
      <c r="B305" s="11" t="s">
        <v>422</v>
      </c>
      <c r="C305" s="12">
        <v>8</v>
      </c>
      <c r="D305" s="12">
        <v>1.4142135623730951</v>
      </c>
      <c r="E305" s="13">
        <v>17.677669529663689</v>
      </c>
      <c r="U305" s="10">
        <v>444</v>
      </c>
      <c r="V305" s="16" t="s">
        <v>184</v>
      </c>
      <c r="W305" s="12">
        <v>7</v>
      </c>
      <c r="X305" s="12">
        <v>3.8297084310253524</v>
      </c>
      <c r="Y305" s="13">
        <v>54.710120443219317</v>
      </c>
    </row>
    <row r="306" spans="1:25" ht="19" x14ac:dyDescent="0.2">
      <c r="A306" s="10">
        <v>304</v>
      </c>
      <c r="B306" s="11" t="s">
        <v>394</v>
      </c>
      <c r="C306" s="12">
        <v>6.5</v>
      </c>
      <c r="D306" s="12">
        <v>0.57735026918962573</v>
      </c>
      <c r="E306" s="13">
        <v>8.8823118336865505</v>
      </c>
      <c r="U306" s="10">
        <v>551</v>
      </c>
      <c r="V306" s="15" t="s">
        <v>170</v>
      </c>
      <c r="W306" s="12">
        <v>7</v>
      </c>
      <c r="X306" s="12">
        <v>0.81649658092772603</v>
      </c>
      <c r="Y306" s="13">
        <v>11.664236870396085</v>
      </c>
    </row>
    <row r="307" spans="1:25" ht="19" x14ac:dyDescent="0.2">
      <c r="A307" s="10">
        <v>305</v>
      </c>
      <c r="B307" s="11" t="s">
        <v>462</v>
      </c>
      <c r="C307" s="12">
        <v>6.5</v>
      </c>
      <c r="D307" s="12">
        <v>1.2909944487358056</v>
      </c>
      <c r="E307" s="13">
        <v>19.861453057473931</v>
      </c>
      <c r="U307" s="10">
        <v>30</v>
      </c>
      <c r="V307" s="11" t="s">
        <v>62</v>
      </c>
      <c r="W307" s="12">
        <v>6.75</v>
      </c>
      <c r="X307" s="12">
        <v>0.9574271077563381</v>
      </c>
      <c r="Y307" s="13">
        <v>14.184105300093897</v>
      </c>
    </row>
    <row r="308" spans="1:25" ht="19" x14ac:dyDescent="0.2">
      <c r="A308" s="10">
        <v>306</v>
      </c>
      <c r="B308" s="14" t="s">
        <v>33</v>
      </c>
      <c r="C308" s="12">
        <v>4.75</v>
      </c>
      <c r="D308" s="12">
        <v>0.5</v>
      </c>
      <c r="E308" s="13">
        <v>10.526315789473685</v>
      </c>
      <c r="U308" s="10">
        <v>124</v>
      </c>
      <c r="V308" s="11" t="s">
        <v>216</v>
      </c>
      <c r="W308" s="12">
        <v>6.75</v>
      </c>
      <c r="X308" s="12">
        <v>2.8722813232690143</v>
      </c>
      <c r="Y308" s="13">
        <v>42.552315900281698</v>
      </c>
    </row>
    <row r="309" spans="1:25" ht="19" x14ac:dyDescent="0.2">
      <c r="A309" s="10">
        <v>307</v>
      </c>
      <c r="B309" s="11" t="s">
        <v>45</v>
      </c>
      <c r="C309" s="12">
        <v>7.25</v>
      </c>
      <c r="D309" s="12">
        <v>0.9574271077563381</v>
      </c>
      <c r="E309" s="13">
        <v>13.205891141466733</v>
      </c>
      <c r="U309" s="10">
        <v>131</v>
      </c>
      <c r="V309" s="11" t="s">
        <v>230</v>
      </c>
      <c r="W309" s="12">
        <v>6.75</v>
      </c>
      <c r="X309" s="12">
        <v>3.5939764421413041</v>
      </c>
      <c r="Y309" s="13">
        <v>53.244095439130433</v>
      </c>
    </row>
    <row r="310" spans="1:25" ht="19" x14ac:dyDescent="0.2">
      <c r="A310" s="10">
        <v>308</v>
      </c>
      <c r="B310" s="16" t="s">
        <v>463</v>
      </c>
      <c r="C310" s="12">
        <v>6</v>
      </c>
      <c r="D310" s="12">
        <v>1.8257418583505538</v>
      </c>
      <c r="E310" s="13">
        <v>30.429030972509228</v>
      </c>
      <c r="U310" s="10">
        <v>220</v>
      </c>
      <c r="V310" s="11" t="s">
        <v>363</v>
      </c>
      <c r="W310" s="12">
        <v>6.75</v>
      </c>
      <c r="X310" s="12">
        <v>2.5</v>
      </c>
      <c r="Y310" s="13">
        <v>37.037037037037038</v>
      </c>
    </row>
    <row r="311" spans="1:25" ht="19" x14ac:dyDescent="0.2">
      <c r="A311" s="10">
        <v>309</v>
      </c>
      <c r="B311" s="16" t="s">
        <v>465</v>
      </c>
      <c r="C311" s="12">
        <v>4.5</v>
      </c>
      <c r="D311" s="12">
        <v>2.3804761428476167</v>
      </c>
      <c r="E311" s="13">
        <v>52.899469841058149</v>
      </c>
      <c r="U311" s="10">
        <v>317</v>
      </c>
      <c r="V311" s="14" t="s">
        <v>474</v>
      </c>
      <c r="W311" s="12">
        <v>6.75</v>
      </c>
      <c r="X311" s="12">
        <v>1.2583057392117916</v>
      </c>
      <c r="Y311" s="13">
        <v>18.641566506841357</v>
      </c>
    </row>
    <row r="312" spans="1:25" ht="19" x14ac:dyDescent="0.2">
      <c r="A312" s="10">
        <v>310</v>
      </c>
      <c r="B312" s="11" t="s">
        <v>467</v>
      </c>
      <c r="C312" s="12">
        <v>5</v>
      </c>
      <c r="D312" s="12">
        <v>0.81649658092772603</v>
      </c>
      <c r="E312" s="13">
        <v>16.329931618554518</v>
      </c>
      <c r="U312" s="10">
        <v>332</v>
      </c>
      <c r="V312" s="11" t="s">
        <v>396</v>
      </c>
      <c r="W312" s="12">
        <v>6.75</v>
      </c>
      <c r="X312" s="12">
        <v>1.5</v>
      </c>
      <c r="Y312" s="13">
        <v>22.222222222222221</v>
      </c>
    </row>
    <row r="313" spans="1:25" ht="19" x14ac:dyDescent="0.2">
      <c r="A313" s="10">
        <v>311</v>
      </c>
      <c r="B313" s="16" t="s">
        <v>424</v>
      </c>
      <c r="C313" s="12">
        <v>11</v>
      </c>
      <c r="D313" s="12">
        <v>1.4142135623730951</v>
      </c>
      <c r="E313" s="13">
        <v>12.8564869306645</v>
      </c>
      <c r="U313" s="10">
        <v>380</v>
      </c>
      <c r="V313" s="14" t="s">
        <v>380</v>
      </c>
      <c r="W313" s="12">
        <v>6.75</v>
      </c>
      <c r="X313" s="12">
        <v>0.5</v>
      </c>
      <c r="Y313" s="13">
        <v>7.4074074074074074</v>
      </c>
    </row>
    <row r="314" spans="1:25" ht="19" x14ac:dyDescent="0.2">
      <c r="A314" s="10">
        <v>312</v>
      </c>
      <c r="B314" s="14" t="s">
        <v>468</v>
      </c>
      <c r="C314" s="12">
        <v>9</v>
      </c>
      <c r="D314" s="12">
        <v>2.70801280154532</v>
      </c>
      <c r="E314" s="13">
        <v>30.089031128281331</v>
      </c>
      <c r="U314" s="10">
        <v>466</v>
      </c>
      <c r="V314" s="16" t="s">
        <v>547</v>
      </c>
      <c r="W314" s="12">
        <v>6.75</v>
      </c>
      <c r="X314" s="12">
        <v>1.707825127659933</v>
      </c>
      <c r="Y314" s="13">
        <v>25.301113002369377</v>
      </c>
    </row>
    <row r="315" spans="1:25" ht="19" x14ac:dyDescent="0.2">
      <c r="A315" s="10">
        <v>313</v>
      </c>
      <c r="B315" s="14" t="s">
        <v>469</v>
      </c>
      <c r="C315" s="12">
        <v>3.75</v>
      </c>
      <c r="D315" s="12">
        <v>2.753785273643051</v>
      </c>
      <c r="E315" s="13">
        <v>73.434273963814704</v>
      </c>
      <c r="U315" s="10">
        <v>523</v>
      </c>
      <c r="V315" s="15" t="s">
        <v>550</v>
      </c>
      <c r="W315" s="12">
        <v>6.75</v>
      </c>
      <c r="X315" s="12">
        <v>0.9574271077563381</v>
      </c>
      <c r="Y315" s="13">
        <v>14.184105300093897</v>
      </c>
    </row>
    <row r="316" spans="1:25" ht="19" x14ac:dyDescent="0.2">
      <c r="A316" s="10">
        <v>314</v>
      </c>
      <c r="B316" s="14" t="s">
        <v>470</v>
      </c>
      <c r="C316" s="12">
        <v>5.25</v>
      </c>
      <c r="D316" s="12">
        <v>1.707825127659933</v>
      </c>
      <c r="E316" s="13">
        <v>32.530002431617767</v>
      </c>
      <c r="U316" s="10">
        <v>600</v>
      </c>
      <c r="V316" s="17" t="s">
        <v>566</v>
      </c>
      <c r="W316" s="12">
        <v>6.75</v>
      </c>
      <c r="X316" s="12">
        <v>3.5</v>
      </c>
      <c r="Y316" s="13">
        <v>51.851851851851855</v>
      </c>
    </row>
    <row r="317" spans="1:25" ht="19" x14ac:dyDescent="0.2">
      <c r="A317" s="10">
        <v>315</v>
      </c>
      <c r="B317" s="14" t="s">
        <v>471</v>
      </c>
      <c r="C317" s="12">
        <v>3.5</v>
      </c>
      <c r="D317" s="12">
        <v>1</v>
      </c>
      <c r="E317" s="13">
        <v>28.571428571428573</v>
      </c>
      <c r="U317" s="10">
        <v>105</v>
      </c>
      <c r="V317" s="11" t="s">
        <v>181</v>
      </c>
      <c r="W317" s="12">
        <v>6.5</v>
      </c>
      <c r="X317" s="12">
        <v>1.2909944487358056</v>
      </c>
      <c r="Y317" s="13">
        <v>19.861453057473931</v>
      </c>
    </row>
    <row r="318" spans="1:25" ht="19" x14ac:dyDescent="0.2">
      <c r="A318" s="10">
        <v>316</v>
      </c>
      <c r="B318" s="14" t="s">
        <v>472</v>
      </c>
      <c r="C318" s="12">
        <v>3.5</v>
      </c>
      <c r="D318" s="12">
        <v>0.57735026918962573</v>
      </c>
      <c r="E318" s="13">
        <v>16.49572197684645</v>
      </c>
      <c r="U318" s="10">
        <v>195</v>
      </c>
      <c r="V318" s="11" t="s">
        <v>329</v>
      </c>
      <c r="W318" s="12">
        <v>6.5</v>
      </c>
      <c r="X318" s="12">
        <v>3</v>
      </c>
      <c r="Y318" s="13">
        <v>46.153846153846153</v>
      </c>
    </row>
    <row r="319" spans="1:25" ht="19" x14ac:dyDescent="0.2">
      <c r="A319" s="10">
        <v>317</v>
      </c>
      <c r="B319" s="14" t="s">
        <v>474</v>
      </c>
      <c r="C319" s="12">
        <v>6.75</v>
      </c>
      <c r="D319" s="12">
        <v>1.2583057392117916</v>
      </c>
      <c r="E319" s="13">
        <v>18.641566506841357</v>
      </c>
      <c r="U319" s="10">
        <v>213</v>
      </c>
      <c r="V319" s="11" t="s">
        <v>353</v>
      </c>
      <c r="W319" s="12">
        <v>6.5</v>
      </c>
      <c r="X319" s="12">
        <v>0.57735026918962573</v>
      </c>
      <c r="Y319" s="13">
        <v>8.8823118336865505</v>
      </c>
    </row>
    <row r="320" spans="1:25" ht="19" x14ac:dyDescent="0.2">
      <c r="A320" s="10">
        <v>318</v>
      </c>
      <c r="B320" s="11" t="s">
        <v>257</v>
      </c>
      <c r="C320" s="12">
        <v>14.75</v>
      </c>
      <c r="D320" s="12">
        <v>2.9860788111948193</v>
      </c>
      <c r="E320" s="13">
        <v>20.244602109795384</v>
      </c>
      <c r="U320" s="10">
        <v>268</v>
      </c>
      <c r="V320" s="11" t="s">
        <v>427</v>
      </c>
      <c r="W320" s="12">
        <v>6.5</v>
      </c>
      <c r="X320" s="12">
        <v>2.3804761428476167</v>
      </c>
      <c r="Y320" s="13">
        <v>36.622709889963332</v>
      </c>
    </row>
    <row r="321" spans="1:25" ht="19" x14ac:dyDescent="0.2">
      <c r="A321" s="10">
        <v>319</v>
      </c>
      <c r="B321" s="11" t="s">
        <v>477</v>
      </c>
      <c r="C321" s="12">
        <v>2.5</v>
      </c>
      <c r="D321" s="12">
        <v>0.57735026918962573</v>
      </c>
      <c r="E321" s="13">
        <v>23.094010767585029</v>
      </c>
      <c r="U321" s="10">
        <v>304</v>
      </c>
      <c r="V321" s="11" t="s">
        <v>394</v>
      </c>
      <c r="W321" s="12">
        <v>6.5</v>
      </c>
      <c r="X321" s="12">
        <v>0.57735026918962573</v>
      </c>
      <c r="Y321" s="13">
        <v>8.8823118336865505</v>
      </c>
    </row>
    <row r="322" spans="1:25" ht="19" x14ac:dyDescent="0.2">
      <c r="A322" s="10">
        <v>320</v>
      </c>
      <c r="B322" s="11" t="s">
        <v>169</v>
      </c>
      <c r="C322" s="12">
        <v>21.25</v>
      </c>
      <c r="D322" s="12">
        <v>3.4034296427770228</v>
      </c>
      <c r="E322" s="13">
        <v>16.016139495421282</v>
      </c>
      <c r="U322" s="10">
        <v>305</v>
      </c>
      <c r="V322" s="11" t="s">
        <v>462</v>
      </c>
      <c r="W322" s="12">
        <v>6.5</v>
      </c>
      <c r="X322" s="12">
        <v>1.2909944487358056</v>
      </c>
      <c r="Y322" s="13">
        <v>19.861453057473931</v>
      </c>
    </row>
    <row r="323" spans="1:25" ht="19" x14ac:dyDescent="0.2">
      <c r="A323" s="10">
        <v>321</v>
      </c>
      <c r="B323" s="14" t="s">
        <v>85</v>
      </c>
      <c r="C323" s="12">
        <v>26.25</v>
      </c>
      <c r="D323" s="12">
        <v>2.5</v>
      </c>
      <c r="E323" s="13">
        <v>9.5238095238095237</v>
      </c>
      <c r="U323" s="10">
        <v>355</v>
      </c>
      <c r="V323" s="11" t="s">
        <v>398</v>
      </c>
      <c r="W323" s="12">
        <v>6.5</v>
      </c>
      <c r="X323" s="12">
        <v>2.8867513459481291</v>
      </c>
      <c r="Y323" s="13">
        <v>44.411559168432753</v>
      </c>
    </row>
    <row r="324" spans="1:25" ht="19" x14ac:dyDescent="0.2">
      <c r="A324" s="10">
        <v>322</v>
      </c>
      <c r="B324" s="14" t="s">
        <v>478</v>
      </c>
      <c r="C324" s="12">
        <v>3</v>
      </c>
      <c r="D324" s="12">
        <v>1.4142135623730951</v>
      </c>
      <c r="E324" s="13">
        <v>47.14045207910317</v>
      </c>
      <c r="U324" s="10">
        <v>389</v>
      </c>
      <c r="V324" s="11" t="s">
        <v>512</v>
      </c>
      <c r="W324" s="12">
        <v>6.5</v>
      </c>
      <c r="X324" s="12">
        <v>1.2909944487358056</v>
      </c>
      <c r="Y324" s="13">
        <v>19.861453057473931</v>
      </c>
    </row>
    <row r="325" spans="1:25" ht="19" x14ac:dyDescent="0.2">
      <c r="A325" s="10">
        <v>323</v>
      </c>
      <c r="B325" s="14" t="s">
        <v>479</v>
      </c>
      <c r="C325" s="12">
        <v>2.75</v>
      </c>
      <c r="D325" s="12">
        <v>0.9574271077563381</v>
      </c>
      <c r="E325" s="13">
        <v>34.81553119113957</v>
      </c>
      <c r="U325" s="10">
        <v>454</v>
      </c>
      <c r="V325" s="16" t="s">
        <v>386</v>
      </c>
      <c r="W325" s="12">
        <v>6.5</v>
      </c>
      <c r="X325" s="12">
        <v>1.7320508075688772</v>
      </c>
      <c r="Y325" s="13">
        <v>26.646935501059652</v>
      </c>
    </row>
    <row r="326" spans="1:25" ht="19" x14ac:dyDescent="0.2">
      <c r="A326" s="10">
        <v>324</v>
      </c>
      <c r="B326" s="14" t="s">
        <v>438</v>
      </c>
      <c r="C326" s="12">
        <v>7.25</v>
      </c>
      <c r="D326" s="12">
        <v>1.707825127659933</v>
      </c>
      <c r="E326" s="13">
        <v>23.556208657378384</v>
      </c>
      <c r="U326" s="10">
        <v>479</v>
      </c>
      <c r="V326" s="16" t="s">
        <v>250</v>
      </c>
      <c r="W326" s="12">
        <v>6.5</v>
      </c>
      <c r="X326" s="12">
        <v>2.3804761428476167</v>
      </c>
      <c r="Y326" s="13">
        <v>36.622709889963332</v>
      </c>
    </row>
    <row r="327" spans="1:25" ht="19" x14ac:dyDescent="0.2">
      <c r="A327" s="10">
        <v>325</v>
      </c>
      <c r="B327" s="11" t="s">
        <v>480</v>
      </c>
      <c r="C327" s="12">
        <v>3.25</v>
      </c>
      <c r="D327" s="12">
        <v>0.9574271077563381</v>
      </c>
      <c r="E327" s="13">
        <v>29.459295623271942</v>
      </c>
      <c r="U327" s="10">
        <v>498</v>
      </c>
      <c r="V327" s="16" t="s">
        <v>527</v>
      </c>
      <c r="W327" s="12">
        <v>6.5</v>
      </c>
      <c r="X327" s="12">
        <v>1.7320508075688772</v>
      </c>
      <c r="Y327" s="13">
        <v>26.646935501059652</v>
      </c>
    </row>
    <row r="328" spans="1:25" ht="19" x14ac:dyDescent="0.2">
      <c r="A328" s="10">
        <v>326</v>
      </c>
      <c r="B328" s="11" t="s">
        <v>481</v>
      </c>
      <c r="C328" s="12">
        <v>4.25</v>
      </c>
      <c r="D328" s="12">
        <v>1.707825127659933</v>
      </c>
      <c r="E328" s="13">
        <v>40.184120650821953</v>
      </c>
      <c r="U328" s="10">
        <v>527</v>
      </c>
      <c r="V328" s="14" t="s">
        <v>159</v>
      </c>
      <c r="W328" s="12">
        <v>6.5</v>
      </c>
      <c r="X328" s="12">
        <v>1</v>
      </c>
      <c r="Y328" s="13">
        <v>15.384615384615385</v>
      </c>
    </row>
    <row r="329" spans="1:25" ht="19" x14ac:dyDescent="0.2">
      <c r="A329" s="10">
        <v>327</v>
      </c>
      <c r="B329" s="11" t="s">
        <v>482</v>
      </c>
      <c r="C329" s="12">
        <v>5</v>
      </c>
      <c r="D329" s="12">
        <v>1.8257418583505538</v>
      </c>
      <c r="E329" s="13">
        <v>36.514837167011073</v>
      </c>
      <c r="U329" s="10">
        <v>42</v>
      </c>
      <c r="V329" s="11" t="s">
        <v>80</v>
      </c>
      <c r="W329" s="12">
        <v>6.25</v>
      </c>
      <c r="X329" s="12">
        <v>2.2173557826083452</v>
      </c>
      <c r="Y329" s="13">
        <v>35.477692521733523</v>
      </c>
    </row>
    <row r="330" spans="1:25" ht="19" x14ac:dyDescent="0.2">
      <c r="A330" s="10">
        <v>328</v>
      </c>
      <c r="B330" s="11" t="s">
        <v>331</v>
      </c>
      <c r="C330" s="12">
        <v>39</v>
      </c>
      <c r="D330" s="12">
        <v>5.3541261347363367</v>
      </c>
      <c r="E330" s="13">
        <v>13.728528550605992</v>
      </c>
      <c r="U330" s="10">
        <v>166</v>
      </c>
      <c r="V330" s="14" t="s">
        <v>292</v>
      </c>
      <c r="W330" s="12">
        <v>6.25</v>
      </c>
      <c r="X330" s="12">
        <v>1.5</v>
      </c>
      <c r="Y330" s="13">
        <v>24</v>
      </c>
    </row>
    <row r="331" spans="1:25" ht="19" x14ac:dyDescent="0.2">
      <c r="A331" s="10">
        <v>329</v>
      </c>
      <c r="B331" s="11" t="s">
        <v>483</v>
      </c>
      <c r="C331" s="12">
        <v>14</v>
      </c>
      <c r="D331" s="12">
        <v>1.6329931618554521</v>
      </c>
      <c r="E331" s="13">
        <v>11.664236870396085</v>
      </c>
      <c r="U331" s="10">
        <v>176</v>
      </c>
      <c r="V331" s="14" t="s">
        <v>99</v>
      </c>
      <c r="W331" s="12">
        <v>6.25</v>
      </c>
      <c r="X331" s="12">
        <v>0.5</v>
      </c>
      <c r="Y331" s="13">
        <v>8</v>
      </c>
    </row>
    <row r="332" spans="1:25" ht="19" x14ac:dyDescent="0.2">
      <c r="A332" s="10">
        <v>330</v>
      </c>
      <c r="B332" s="11" t="s">
        <v>484</v>
      </c>
      <c r="C332" s="12">
        <v>8.5</v>
      </c>
      <c r="D332" s="12">
        <v>1.7320508075688772</v>
      </c>
      <c r="E332" s="13">
        <v>20.377068324339731</v>
      </c>
      <c r="U332" s="10">
        <v>212</v>
      </c>
      <c r="V332" s="14" t="s">
        <v>351</v>
      </c>
      <c r="W332" s="12">
        <v>6.25</v>
      </c>
      <c r="X332" s="12">
        <v>3.3040379335998349</v>
      </c>
      <c r="Y332" s="13">
        <v>52.864606937597358</v>
      </c>
    </row>
    <row r="333" spans="1:25" ht="19" x14ac:dyDescent="0.2">
      <c r="A333" s="10">
        <v>331</v>
      </c>
      <c r="B333" s="11" t="s">
        <v>473</v>
      </c>
      <c r="C333" s="12">
        <v>10.25</v>
      </c>
      <c r="D333" s="12">
        <v>1.707825127659933</v>
      </c>
      <c r="E333" s="13">
        <v>16.661708562535932</v>
      </c>
      <c r="U333" s="10">
        <v>560</v>
      </c>
      <c r="V333" s="15" t="s">
        <v>599</v>
      </c>
      <c r="W333" s="12">
        <v>6.25</v>
      </c>
      <c r="X333" s="12">
        <v>7.932002689527196</v>
      </c>
      <c r="Y333" s="13">
        <v>126.91204303243514</v>
      </c>
    </row>
    <row r="334" spans="1:25" ht="19" x14ac:dyDescent="0.2">
      <c r="A334" s="10">
        <v>332</v>
      </c>
      <c r="B334" s="11" t="s">
        <v>396</v>
      </c>
      <c r="C334" s="12">
        <v>6.75</v>
      </c>
      <c r="D334" s="12">
        <v>1.5</v>
      </c>
      <c r="E334" s="13">
        <v>22.222222222222221</v>
      </c>
      <c r="U334" s="10">
        <v>36</v>
      </c>
      <c r="V334" s="11" t="s">
        <v>72</v>
      </c>
      <c r="W334" s="12">
        <v>6</v>
      </c>
      <c r="X334" s="12">
        <v>2.4494897427831779</v>
      </c>
      <c r="Y334" s="13">
        <v>40.824829046386299</v>
      </c>
    </row>
    <row r="335" spans="1:25" ht="19" x14ac:dyDescent="0.2">
      <c r="A335" s="10">
        <v>333</v>
      </c>
      <c r="B335" s="11" t="s">
        <v>368</v>
      </c>
      <c r="C335" s="12">
        <v>16.75</v>
      </c>
      <c r="D335" s="12">
        <v>3.5939764421413041</v>
      </c>
      <c r="E335" s="13">
        <v>21.456575773977935</v>
      </c>
      <c r="U335" s="10">
        <v>39</v>
      </c>
      <c r="V335" s="11" t="s">
        <v>76</v>
      </c>
      <c r="W335" s="12">
        <v>6</v>
      </c>
      <c r="X335" s="12">
        <v>2.1602468994692869</v>
      </c>
      <c r="Y335" s="13">
        <v>36.004114991154786</v>
      </c>
    </row>
    <row r="336" spans="1:25" ht="19" x14ac:dyDescent="0.2">
      <c r="A336" s="10">
        <v>334</v>
      </c>
      <c r="B336" s="14" t="s">
        <v>186</v>
      </c>
      <c r="C336" s="12">
        <v>73.5</v>
      </c>
      <c r="D336" s="12">
        <v>5.3229064742237702</v>
      </c>
      <c r="E336" s="13">
        <v>7.2420496247942445</v>
      </c>
      <c r="U336" s="10">
        <v>55</v>
      </c>
      <c r="V336" s="11" t="s">
        <v>98</v>
      </c>
      <c r="W336" s="12">
        <v>6</v>
      </c>
      <c r="X336" s="12">
        <v>1.8257418583505538</v>
      </c>
      <c r="Y336" s="13">
        <v>30.429030972509228</v>
      </c>
    </row>
    <row r="337" spans="1:25" ht="19" x14ac:dyDescent="0.2">
      <c r="A337" s="10">
        <v>335</v>
      </c>
      <c r="B337" s="11" t="s">
        <v>55</v>
      </c>
      <c r="C337" s="12">
        <v>8.25</v>
      </c>
      <c r="D337" s="12">
        <v>0.9574271077563381</v>
      </c>
      <c r="E337" s="13">
        <v>11.605177063713189</v>
      </c>
      <c r="U337" s="10">
        <v>123</v>
      </c>
      <c r="V337" s="11" t="s">
        <v>214</v>
      </c>
      <c r="W337" s="12">
        <v>6</v>
      </c>
      <c r="X337" s="12">
        <v>2.4494897427831779</v>
      </c>
      <c r="Y337" s="13">
        <v>40.824829046386299</v>
      </c>
    </row>
    <row r="338" spans="1:25" ht="19" x14ac:dyDescent="0.2">
      <c r="A338" s="10">
        <v>336</v>
      </c>
      <c r="B338" s="11" t="s">
        <v>51</v>
      </c>
      <c r="C338" s="12">
        <v>84.25</v>
      </c>
      <c r="D338" s="12">
        <v>13.841363131329707</v>
      </c>
      <c r="E338" s="13">
        <v>16.428917663299359</v>
      </c>
      <c r="U338" s="10">
        <v>147</v>
      </c>
      <c r="V338" s="11" t="s">
        <v>260</v>
      </c>
      <c r="W338" s="12">
        <v>6</v>
      </c>
      <c r="X338" s="12">
        <v>1.6329931618554521</v>
      </c>
      <c r="Y338" s="13">
        <v>27.216552697590867</v>
      </c>
    </row>
    <row r="339" spans="1:25" ht="19" x14ac:dyDescent="0.2">
      <c r="A339" s="10">
        <v>337</v>
      </c>
      <c r="B339" s="11" t="s">
        <v>66</v>
      </c>
      <c r="C339" s="12">
        <v>9.25</v>
      </c>
      <c r="D339" s="12">
        <v>1.5</v>
      </c>
      <c r="E339" s="13">
        <v>16.216216216216218</v>
      </c>
      <c r="U339" s="10">
        <v>161</v>
      </c>
      <c r="V339" s="11" t="s">
        <v>138</v>
      </c>
      <c r="W339" s="12">
        <v>6</v>
      </c>
      <c r="X339" s="12">
        <v>1.4142135623730951</v>
      </c>
      <c r="Y339" s="13">
        <v>23.570226039551585</v>
      </c>
    </row>
    <row r="340" spans="1:25" ht="19" x14ac:dyDescent="0.2">
      <c r="A340" s="10">
        <v>338</v>
      </c>
      <c r="B340" s="11" t="s">
        <v>49</v>
      </c>
      <c r="C340" s="12">
        <v>13.25</v>
      </c>
      <c r="D340" s="12">
        <v>4.2720018726587652</v>
      </c>
      <c r="E340" s="13">
        <v>32.241523567235966</v>
      </c>
      <c r="U340" s="10">
        <v>164</v>
      </c>
      <c r="V340" s="11" t="s">
        <v>288</v>
      </c>
      <c r="W340" s="12">
        <v>6</v>
      </c>
      <c r="X340" s="12">
        <v>1.4142135623730951</v>
      </c>
      <c r="Y340" s="13">
        <v>23.570226039551585</v>
      </c>
    </row>
    <row r="341" spans="1:25" ht="19" x14ac:dyDescent="0.2">
      <c r="A341" s="10">
        <v>339</v>
      </c>
      <c r="B341" s="11" t="s">
        <v>61</v>
      </c>
      <c r="C341" s="12">
        <v>108.5</v>
      </c>
      <c r="D341" s="12">
        <v>16.176114078067904</v>
      </c>
      <c r="E341" s="13">
        <v>14.908860901445072</v>
      </c>
      <c r="U341" s="10">
        <v>177</v>
      </c>
      <c r="V341" s="11" t="s">
        <v>308</v>
      </c>
      <c r="W341" s="12">
        <v>6</v>
      </c>
      <c r="X341" s="12">
        <v>1.4142135623730951</v>
      </c>
      <c r="Y341" s="13">
        <v>23.570226039551585</v>
      </c>
    </row>
    <row r="342" spans="1:25" ht="19" x14ac:dyDescent="0.2">
      <c r="A342" s="10">
        <v>340</v>
      </c>
      <c r="B342" s="11" t="s">
        <v>39</v>
      </c>
      <c r="C342" s="12">
        <v>12.25</v>
      </c>
      <c r="D342" s="12">
        <v>2.6299556396765835</v>
      </c>
      <c r="E342" s="13">
        <v>21.469025630012929</v>
      </c>
      <c r="U342" s="10">
        <v>216</v>
      </c>
      <c r="V342" s="11" t="s">
        <v>358</v>
      </c>
      <c r="W342" s="12">
        <v>6</v>
      </c>
      <c r="X342" s="12">
        <v>1.1547005383792515</v>
      </c>
      <c r="Y342" s="13">
        <v>19.245008972987524</v>
      </c>
    </row>
    <row r="343" spans="1:25" ht="19" x14ac:dyDescent="0.2">
      <c r="A343" s="10">
        <v>341</v>
      </c>
      <c r="B343" s="11" t="s">
        <v>132</v>
      </c>
      <c r="C343" s="12">
        <v>27.25</v>
      </c>
      <c r="D343" s="12">
        <v>5.315072906367325</v>
      </c>
      <c r="E343" s="13">
        <v>19.504854702265412</v>
      </c>
      <c r="U343" s="10">
        <v>247</v>
      </c>
      <c r="V343" s="11" t="s">
        <v>399</v>
      </c>
      <c r="W343" s="12">
        <v>6</v>
      </c>
      <c r="X343" s="12">
        <v>1.6329931618554521</v>
      </c>
      <c r="Y343" s="13">
        <v>27.216552697590867</v>
      </c>
    </row>
    <row r="344" spans="1:25" ht="19" x14ac:dyDescent="0.2">
      <c r="A344" s="10">
        <v>342</v>
      </c>
      <c r="B344" s="11" t="s">
        <v>464</v>
      </c>
      <c r="C344" s="12">
        <v>3.25</v>
      </c>
      <c r="D344" s="12">
        <v>0.9574271077563381</v>
      </c>
      <c r="E344" s="13">
        <v>29.459295623271942</v>
      </c>
      <c r="U344" s="10">
        <v>259</v>
      </c>
      <c r="V344" s="11" t="s">
        <v>414</v>
      </c>
      <c r="W344" s="12">
        <v>6</v>
      </c>
      <c r="X344" s="12">
        <v>1.6329931618554521</v>
      </c>
      <c r="Y344" s="13">
        <v>27.216552697590867</v>
      </c>
    </row>
    <row r="345" spans="1:25" ht="19" x14ac:dyDescent="0.2">
      <c r="A345" s="10">
        <v>343</v>
      </c>
      <c r="B345" s="11" t="s">
        <v>452</v>
      </c>
      <c r="C345" s="12">
        <v>10.25</v>
      </c>
      <c r="D345" s="12">
        <v>3.3040379335998349</v>
      </c>
      <c r="E345" s="13">
        <v>32.234516425364241</v>
      </c>
      <c r="U345" s="10">
        <v>271</v>
      </c>
      <c r="V345" s="11" t="s">
        <v>430</v>
      </c>
      <c r="W345" s="12">
        <v>6</v>
      </c>
      <c r="X345" s="12">
        <v>2.4494897427831779</v>
      </c>
      <c r="Y345" s="13">
        <v>40.824829046386299</v>
      </c>
    </row>
    <row r="346" spans="1:25" ht="19" x14ac:dyDescent="0.2">
      <c r="A346" s="10">
        <v>344</v>
      </c>
      <c r="B346" s="11" t="s">
        <v>486</v>
      </c>
      <c r="C346" s="12">
        <v>3</v>
      </c>
      <c r="D346" s="12">
        <v>1.4142135623730951</v>
      </c>
      <c r="E346" s="13">
        <v>47.14045207910317</v>
      </c>
      <c r="U346" s="10">
        <v>308</v>
      </c>
      <c r="V346" s="16" t="s">
        <v>463</v>
      </c>
      <c r="W346" s="12">
        <v>6</v>
      </c>
      <c r="X346" s="12">
        <v>1.8257418583505538</v>
      </c>
      <c r="Y346" s="13">
        <v>30.429030972509228</v>
      </c>
    </row>
    <row r="347" spans="1:25" ht="19" x14ac:dyDescent="0.2">
      <c r="A347" s="10">
        <v>345</v>
      </c>
      <c r="B347" s="11" t="s">
        <v>487</v>
      </c>
      <c r="C347" s="12">
        <v>2.75</v>
      </c>
      <c r="D347" s="12">
        <v>1.2583057392117916</v>
      </c>
      <c r="E347" s="13">
        <v>45.756572334974237</v>
      </c>
      <c r="U347" s="10">
        <v>365</v>
      </c>
      <c r="V347" s="14" t="s">
        <v>466</v>
      </c>
      <c r="W347" s="12">
        <v>6</v>
      </c>
      <c r="X347" s="12">
        <v>1.8257418583505538</v>
      </c>
      <c r="Y347" s="13">
        <v>30.429030972509228</v>
      </c>
    </row>
    <row r="348" spans="1:25" ht="19" x14ac:dyDescent="0.2">
      <c r="A348" s="10">
        <v>346</v>
      </c>
      <c r="B348" s="11" t="s">
        <v>488</v>
      </c>
      <c r="C348" s="12">
        <v>8</v>
      </c>
      <c r="D348" s="12">
        <v>3.3665016461206929</v>
      </c>
      <c r="E348" s="13">
        <v>42.081270576508665</v>
      </c>
      <c r="U348" s="10">
        <v>404</v>
      </c>
      <c r="V348" s="11" t="s">
        <v>521</v>
      </c>
      <c r="W348" s="12">
        <v>6</v>
      </c>
      <c r="X348" s="12">
        <v>4</v>
      </c>
      <c r="Y348" s="13">
        <v>66.666666666666671</v>
      </c>
    </row>
    <row r="349" spans="1:25" ht="19" x14ac:dyDescent="0.2">
      <c r="A349" s="10">
        <v>347</v>
      </c>
      <c r="B349" s="11" t="s">
        <v>490</v>
      </c>
      <c r="C349" s="12">
        <v>8</v>
      </c>
      <c r="D349" s="12">
        <v>2</v>
      </c>
      <c r="E349" s="13">
        <v>25</v>
      </c>
      <c r="U349" s="10">
        <v>425</v>
      </c>
      <c r="V349" s="14" t="s">
        <v>531</v>
      </c>
      <c r="W349" s="12">
        <v>6</v>
      </c>
      <c r="X349" s="12">
        <v>0.81649658092772603</v>
      </c>
      <c r="Y349" s="13">
        <v>13.608276348795433</v>
      </c>
    </row>
    <row r="350" spans="1:25" ht="19" x14ac:dyDescent="0.2">
      <c r="A350" s="10">
        <v>348</v>
      </c>
      <c r="B350" s="14" t="s">
        <v>426</v>
      </c>
      <c r="C350" s="12">
        <v>132</v>
      </c>
      <c r="D350" s="12">
        <v>4.0824829046386304</v>
      </c>
      <c r="E350" s="13">
        <v>3.0927900792716896</v>
      </c>
      <c r="U350" s="10">
        <v>447</v>
      </c>
      <c r="V350" s="17" t="s">
        <v>500</v>
      </c>
      <c r="W350" s="12">
        <v>6</v>
      </c>
      <c r="X350" s="12">
        <v>2.4494897427831779</v>
      </c>
      <c r="Y350" s="13">
        <v>40.824829046386299</v>
      </c>
    </row>
    <row r="351" spans="1:25" ht="19" x14ac:dyDescent="0.2">
      <c r="A351" s="10">
        <v>349</v>
      </c>
      <c r="B351" s="11" t="s">
        <v>29</v>
      </c>
      <c r="C351" s="12">
        <v>61.75</v>
      </c>
      <c r="D351" s="12">
        <v>3.3040379335998349</v>
      </c>
      <c r="E351" s="13">
        <v>5.350668718380299</v>
      </c>
      <c r="U351" s="10">
        <v>490</v>
      </c>
      <c r="V351" s="16" t="s">
        <v>493</v>
      </c>
      <c r="W351" s="12">
        <v>6</v>
      </c>
      <c r="X351" s="12">
        <v>1.4142135623730951</v>
      </c>
      <c r="Y351" s="13">
        <v>23.570226039551585</v>
      </c>
    </row>
    <row r="352" spans="1:25" ht="19" x14ac:dyDescent="0.2">
      <c r="A352" s="10">
        <v>350</v>
      </c>
      <c r="B352" s="14" t="s">
        <v>134</v>
      </c>
      <c r="C352" s="12">
        <v>65.75</v>
      </c>
      <c r="D352" s="12">
        <v>13.32603967176045</v>
      </c>
      <c r="E352" s="13">
        <v>20.267740945643268</v>
      </c>
      <c r="U352" s="10">
        <v>516</v>
      </c>
      <c r="V352" s="11" t="s">
        <v>562</v>
      </c>
      <c r="W352" s="12">
        <v>6</v>
      </c>
      <c r="X352" s="12">
        <v>0.81649658092772603</v>
      </c>
      <c r="Y352" s="13">
        <v>13.608276348795433</v>
      </c>
    </row>
    <row r="353" spans="1:25" ht="19" x14ac:dyDescent="0.2">
      <c r="A353" s="10">
        <v>351</v>
      </c>
      <c r="B353" s="14" t="s">
        <v>285</v>
      </c>
      <c r="C353" s="12">
        <v>17.5</v>
      </c>
      <c r="D353" s="12">
        <v>3</v>
      </c>
      <c r="E353" s="13">
        <v>17.142857142857142</v>
      </c>
      <c r="U353" s="10">
        <v>33</v>
      </c>
      <c r="V353" s="11" t="s">
        <v>67</v>
      </c>
      <c r="W353" s="12">
        <v>5.75</v>
      </c>
      <c r="X353" s="12">
        <v>2.0615528128088303</v>
      </c>
      <c r="Y353" s="13">
        <v>35.853092396675308</v>
      </c>
    </row>
    <row r="354" spans="1:25" ht="19" x14ac:dyDescent="0.2">
      <c r="A354" s="10">
        <v>352</v>
      </c>
      <c r="B354" s="11" t="s">
        <v>280</v>
      </c>
      <c r="C354" s="12">
        <v>12.5</v>
      </c>
      <c r="D354" s="12">
        <v>1</v>
      </c>
      <c r="E354" s="13">
        <v>8</v>
      </c>
      <c r="U354" s="10">
        <v>34</v>
      </c>
      <c r="V354" s="14" t="s">
        <v>69</v>
      </c>
      <c r="W354" s="12">
        <v>5.75</v>
      </c>
      <c r="X354" s="12">
        <v>2.9860788111948193</v>
      </c>
      <c r="Y354" s="13">
        <v>51.931805412083811</v>
      </c>
    </row>
    <row r="355" spans="1:25" ht="19" x14ac:dyDescent="0.2">
      <c r="A355" s="10">
        <v>353</v>
      </c>
      <c r="B355" s="11" t="s">
        <v>350</v>
      </c>
      <c r="C355" s="12">
        <v>14.25</v>
      </c>
      <c r="D355" s="12">
        <v>3.6855573979159968</v>
      </c>
      <c r="E355" s="13">
        <v>25.863560687129805</v>
      </c>
      <c r="U355" s="10">
        <v>221</v>
      </c>
      <c r="V355" s="11" t="s">
        <v>364</v>
      </c>
      <c r="W355" s="12">
        <v>5.75</v>
      </c>
      <c r="X355" s="12">
        <v>0.5</v>
      </c>
      <c r="Y355" s="13">
        <v>8.695652173913043</v>
      </c>
    </row>
    <row r="356" spans="1:25" ht="19" x14ac:dyDescent="0.2">
      <c r="A356" s="10">
        <v>354</v>
      </c>
      <c r="B356" s="11" t="s">
        <v>495</v>
      </c>
      <c r="C356" s="12">
        <v>5.5</v>
      </c>
      <c r="D356" s="12">
        <v>1.2909944487358056</v>
      </c>
      <c r="E356" s="13">
        <v>23.472626340651008</v>
      </c>
      <c r="U356" s="10">
        <v>302</v>
      </c>
      <c r="V356" s="11" t="s">
        <v>461</v>
      </c>
      <c r="W356" s="12">
        <v>5.75</v>
      </c>
      <c r="X356" s="12">
        <v>1.2583057392117916</v>
      </c>
      <c r="Y356" s="13">
        <v>21.883578073248547</v>
      </c>
    </row>
    <row r="357" spans="1:25" ht="38" x14ac:dyDescent="0.2">
      <c r="A357" s="10">
        <v>355</v>
      </c>
      <c r="B357" s="11" t="s">
        <v>398</v>
      </c>
      <c r="C357" s="12">
        <v>6.5</v>
      </c>
      <c r="D357" s="12">
        <v>2.8867513459481291</v>
      </c>
      <c r="E357" s="13">
        <v>44.411559168432753</v>
      </c>
      <c r="U357" s="10">
        <v>367</v>
      </c>
      <c r="V357" s="14" t="s">
        <v>433</v>
      </c>
      <c r="W357" s="12">
        <v>5.75</v>
      </c>
      <c r="X357" s="12">
        <v>0.9574271077563381</v>
      </c>
      <c r="Y357" s="13">
        <v>16.650906221849358</v>
      </c>
    </row>
    <row r="358" spans="1:25" ht="19" x14ac:dyDescent="0.2">
      <c r="A358" s="10">
        <v>356</v>
      </c>
      <c r="B358" s="11" t="s">
        <v>359</v>
      </c>
      <c r="C358" s="12">
        <v>2040.5</v>
      </c>
      <c r="D358" s="12">
        <v>167.32104868585222</v>
      </c>
      <c r="E358" s="13">
        <v>8.2000023859765854</v>
      </c>
      <c r="U358" s="10">
        <v>396</v>
      </c>
      <c r="V358" s="11" t="s">
        <v>498</v>
      </c>
      <c r="W358" s="12">
        <v>5.75</v>
      </c>
      <c r="X358" s="12">
        <v>0.9574271077563381</v>
      </c>
      <c r="Y358" s="13">
        <v>16.650906221849358</v>
      </c>
    </row>
    <row r="359" spans="1:25" ht="19" x14ac:dyDescent="0.2">
      <c r="A359" s="10">
        <v>357</v>
      </c>
      <c r="B359" s="14" t="s">
        <v>217</v>
      </c>
      <c r="C359" s="12">
        <v>18.5</v>
      </c>
      <c r="D359" s="12">
        <v>5.259911279353167</v>
      </c>
      <c r="E359" s="13">
        <v>28.431952861368472</v>
      </c>
      <c r="U359" s="10">
        <v>418</v>
      </c>
      <c r="V359" s="11" t="s">
        <v>513</v>
      </c>
      <c r="W359" s="12">
        <v>5.75</v>
      </c>
      <c r="X359" s="12">
        <v>2.2173557826083452</v>
      </c>
      <c r="Y359" s="13">
        <v>38.562709262753835</v>
      </c>
    </row>
    <row r="360" spans="1:25" ht="19" x14ac:dyDescent="0.2">
      <c r="A360" s="10">
        <v>358</v>
      </c>
      <c r="B360" s="14" t="s">
        <v>343</v>
      </c>
      <c r="C360" s="12">
        <v>15</v>
      </c>
      <c r="D360" s="12">
        <v>1.8257418583505538</v>
      </c>
      <c r="E360" s="13">
        <v>12.171612389003691</v>
      </c>
      <c r="U360" s="10">
        <v>440</v>
      </c>
      <c r="V360" s="11" t="s">
        <v>475</v>
      </c>
      <c r="W360" s="12">
        <v>5.75</v>
      </c>
      <c r="X360" s="12">
        <v>2.5</v>
      </c>
      <c r="Y360" s="13">
        <v>43.478260869565219</v>
      </c>
    </row>
    <row r="361" spans="1:25" ht="38" x14ac:dyDescent="0.2">
      <c r="A361" s="10">
        <v>359</v>
      </c>
      <c r="B361" s="14" t="s">
        <v>165</v>
      </c>
      <c r="C361" s="12">
        <v>53.75</v>
      </c>
      <c r="D361" s="12">
        <v>8.9953691790090904</v>
      </c>
      <c r="E361" s="13">
        <v>16.735570565598309</v>
      </c>
      <c r="U361" s="10">
        <v>511</v>
      </c>
      <c r="V361" s="11" t="s">
        <v>494</v>
      </c>
      <c r="W361" s="12">
        <v>5.75</v>
      </c>
      <c r="X361" s="12">
        <v>0.5</v>
      </c>
      <c r="Y361" s="13">
        <v>8.695652173913043</v>
      </c>
    </row>
    <row r="362" spans="1:25" ht="19" x14ac:dyDescent="0.2">
      <c r="A362" s="10">
        <v>360</v>
      </c>
      <c r="B362" s="14" t="s">
        <v>150</v>
      </c>
      <c r="C362" s="12">
        <v>5.25</v>
      </c>
      <c r="D362" s="12">
        <v>1.5</v>
      </c>
      <c r="E362" s="13">
        <v>28.571428571428573</v>
      </c>
      <c r="U362" s="10">
        <v>586</v>
      </c>
      <c r="V362" s="17" t="s">
        <v>587</v>
      </c>
      <c r="W362" s="12">
        <v>5.75</v>
      </c>
      <c r="X362" s="12">
        <v>1.707825127659933</v>
      </c>
      <c r="Y362" s="13">
        <v>29.701306567998834</v>
      </c>
    </row>
    <row r="363" spans="1:25" ht="19" x14ac:dyDescent="0.2">
      <c r="A363" s="10">
        <v>361</v>
      </c>
      <c r="B363" s="14" t="s">
        <v>155</v>
      </c>
      <c r="C363" s="12">
        <v>3.5</v>
      </c>
      <c r="D363" s="12">
        <v>1.2909944487358056</v>
      </c>
      <c r="E363" s="13">
        <v>36.885555678165872</v>
      </c>
      <c r="U363" s="10">
        <v>58</v>
      </c>
      <c r="V363" s="11" t="s">
        <v>103</v>
      </c>
      <c r="W363" s="12">
        <v>5.5</v>
      </c>
      <c r="X363" s="12">
        <v>7</v>
      </c>
      <c r="Y363" s="13">
        <v>127.27272727272727</v>
      </c>
    </row>
    <row r="364" spans="1:25" ht="19" x14ac:dyDescent="0.2">
      <c r="A364" s="10">
        <v>362</v>
      </c>
      <c r="B364" s="14" t="s">
        <v>195</v>
      </c>
      <c r="C364" s="12">
        <v>98.75</v>
      </c>
      <c r="D364" s="12">
        <v>3.5939764421413041</v>
      </c>
      <c r="E364" s="13">
        <v>3.6394698148266373</v>
      </c>
      <c r="U364" s="10">
        <v>118</v>
      </c>
      <c r="V364" s="11" t="s">
        <v>204</v>
      </c>
      <c r="W364" s="12">
        <v>5.5</v>
      </c>
      <c r="X364" s="12">
        <v>1.2909944487358056</v>
      </c>
      <c r="Y364" s="13">
        <v>23.472626340651008</v>
      </c>
    </row>
    <row r="365" spans="1:25" ht="19" x14ac:dyDescent="0.2">
      <c r="A365" s="10">
        <v>363</v>
      </c>
      <c r="B365" s="11" t="s">
        <v>496</v>
      </c>
      <c r="C365" s="12">
        <v>4.5</v>
      </c>
      <c r="D365" s="12">
        <v>0.57735026918962573</v>
      </c>
      <c r="E365" s="13">
        <v>12.830005981991683</v>
      </c>
      <c r="U365" s="10">
        <v>191</v>
      </c>
      <c r="V365" s="11" t="s">
        <v>325</v>
      </c>
      <c r="W365" s="12">
        <v>5.5</v>
      </c>
      <c r="X365" s="12">
        <v>1.7320508075688772</v>
      </c>
      <c r="Y365" s="13">
        <v>31.491832864888679</v>
      </c>
    </row>
    <row r="366" spans="1:25" ht="19" x14ac:dyDescent="0.2">
      <c r="A366" s="10">
        <v>364</v>
      </c>
      <c r="B366" s="11" t="s">
        <v>497</v>
      </c>
      <c r="C366" s="12">
        <v>5.5</v>
      </c>
      <c r="D366" s="12">
        <v>1.7320508075688772</v>
      </c>
      <c r="E366" s="13">
        <v>31.491832864888679</v>
      </c>
      <c r="U366" s="10">
        <v>200</v>
      </c>
      <c r="V366" s="11" t="s">
        <v>337</v>
      </c>
      <c r="W366" s="12">
        <v>5.5</v>
      </c>
      <c r="X366" s="12">
        <v>3.5118845842842465</v>
      </c>
      <c r="Y366" s="13">
        <v>63.852446986986301</v>
      </c>
    </row>
    <row r="367" spans="1:25" ht="19" x14ac:dyDescent="0.2">
      <c r="A367" s="10">
        <v>365</v>
      </c>
      <c r="B367" s="14" t="s">
        <v>466</v>
      </c>
      <c r="C367" s="12">
        <v>6</v>
      </c>
      <c r="D367" s="12">
        <v>1.8257418583505538</v>
      </c>
      <c r="E367" s="13">
        <v>30.429030972509228</v>
      </c>
      <c r="U367" s="10">
        <v>201</v>
      </c>
      <c r="V367" s="11" t="s">
        <v>338</v>
      </c>
      <c r="W367" s="12">
        <v>5.5</v>
      </c>
      <c r="X367" s="12">
        <v>4.358898943540674</v>
      </c>
      <c r="Y367" s="13">
        <v>79.252708064375895</v>
      </c>
    </row>
    <row r="368" spans="1:25" ht="19" x14ac:dyDescent="0.2">
      <c r="A368" s="10">
        <v>366</v>
      </c>
      <c r="B368" s="14" t="s">
        <v>142</v>
      </c>
      <c r="C368" s="12">
        <v>8.25</v>
      </c>
      <c r="D368" s="12">
        <v>2.2173557826083452</v>
      </c>
      <c r="E368" s="13">
        <v>26.877039789192064</v>
      </c>
      <c r="U368" s="10">
        <v>214</v>
      </c>
      <c r="V368" s="14" t="s">
        <v>355</v>
      </c>
      <c r="W368" s="12">
        <v>5.5</v>
      </c>
      <c r="X368" s="12">
        <v>0.57735026918962573</v>
      </c>
      <c r="Y368" s="13">
        <v>10.497277621629559</v>
      </c>
    </row>
    <row r="369" spans="1:25" ht="38" x14ac:dyDescent="0.2">
      <c r="A369" s="10">
        <v>367</v>
      </c>
      <c r="B369" s="14" t="s">
        <v>433</v>
      </c>
      <c r="C369" s="12">
        <v>5.75</v>
      </c>
      <c r="D369" s="12">
        <v>0.9574271077563381</v>
      </c>
      <c r="E369" s="13">
        <v>16.650906221849358</v>
      </c>
      <c r="U369" s="10">
        <v>252</v>
      </c>
      <c r="V369" s="11" t="s">
        <v>405</v>
      </c>
      <c r="W369" s="12">
        <v>5.5</v>
      </c>
      <c r="X369" s="12">
        <v>2.5166114784235831</v>
      </c>
      <c r="Y369" s="13">
        <v>45.756572334974237</v>
      </c>
    </row>
    <row r="370" spans="1:25" ht="38" x14ac:dyDescent="0.2">
      <c r="A370" s="10">
        <v>368</v>
      </c>
      <c r="B370" s="14" t="s">
        <v>435</v>
      </c>
      <c r="C370" s="12">
        <v>10</v>
      </c>
      <c r="D370" s="12">
        <v>3.9157800414902435</v>
      </c>
      <c r="E370" s="13">
        <v>39.157800414902439</v>
      </c>
      <c r="U370" s="10">
        <v>274</v>
      </c>
      <c r="V370" s="11" t="s">
        <v>434</v>
      </c>
      <c r="W370" s="12">
        <v>5.5</v>
      </c>
      <c r="X370" s="12">
        <v>1.2909944487358056</v>
      </c>
      <c r="Y370" s="13">
        <v>23.472626340651008</v>
      </c>
    </row>
    <row r="371" spans="1:25" ht="38" x14ac:dyDescent="0.2">
      <c r="A371" s="10">
        <v>369</v>
      </c>
      <c r="B371" s="14" t="s">
        <v>275</v>
      </c>
      <c r="C371" s="12">
        <v>44.5</v>
      </c>
      <c r="D371" s="12">
        <v>27.086281890777602</v>
      </c>
      <c r="E371" s="13">
        <v>60.868049192758662</v>
      </c>
      <c r="U371" s="10">
        <v>299</v>
      </c>
      <c r="V371" s="14" t="s">
        <v>456</v>
      </c>
      <c r="W371" s="12">
        <v>5.5</v>
      </c>
      <c r="X371" s="12">
        <v>1.7320508075688772</v>
      </c>
      <c r="Y371" s="13">
        <v>31.491832864888679</v>
      </c>
    </row>
    <row r="372" spans="1:25" ht="38" x14ac:dyDescent="0.2">
      <c r="A372" s="10">
        <v>370</v>
      </c>
      <c r="B372" s="14" t="s">
        <v>289</v>
      </c>
      <c r="C372" s="12">
        <v>14.5</v>
      </c>
      <c r="D372" s="12">
        <v>2.3804761428476167</v>
      </c>
      <c r="E372" s="13">
        <v>16.417076847224941</v>
      </c>
      <c r="U372" s="10">
        <v>354</v>
      </c>
      <c r="V372" s="11" t="s">
        <v>495</v>
      </c>
      <c r="W372" s="12">
        <v>5.5</v>
      </c>
      <c r="X372" s="12">
        <v>1.2909944487358056</v>
      </c>
      <c r="Y372" s="13">
        <v>23.472626340651008</v>
      </c>
    </row>
    <row r="373" spans="1:25" ht="38" x14ac:dyDescent="0.2">
      <c r="A373" s="10">
        <v>371</v>
      </c>
      <c r="B373" s="14" t="s">
        <v>223</v>
      </c>
      <c r="C373" s="12">
        <v>23.5</v>
      </c>
      <c r="D373" s="12">
        <v>1.7320508075688772</v>
      </c>
      <c r="E373" s="13">
        <v>7.3704289683782012</v>
      </c>
      <c r="U373" s="10">
        <v>364</v>
      </c>
      <c r="V373" s="11" t="s">
        <v>497</v>
      </c>
      <c r="W373" s="12">
        <v>5.5</v>
      </c>
      <c r="X373" s="12">
        <v>1.7320508075688772</v>
      </c>
      <c r="Y373" s="13">
        <v>31.491832864888679</v>
      </c>
    </row>
    <row r="374" spans="1:25" ht="19" x14ac:dyDescent="0.2">
      <c r="A374" s="10">
        <v>372</v>
      </c>
      <c r="B374" s="11" t="s">
        <v>502</v>
      </c>
      <c r="C374" s="12">
        <v>0.5</v>
      </c>
      <c r="D374" s="12">
        <v>1.2909944487358056</v>
      </c>
      <c r="E374" s="13">
        <v>258.1988897471611</v>
      </c>
      <c r="U374" s="10">
        <v>392</v>
      </c>
      <c r="V374" s="14" t="s">
        <v>352</v>
      </c>
      <c r="W374" s="12">
        <v>5.5</v>
      </c>
      <c r="X374" s="12">
        <v>2.8867513459481291</v>
      </c>
      <c r="Y374" s="13">
        <v>52.4863881081478</v>
      </c>
    </row>
    <row r="375" spans="1:25" ht="19" x14ac:dyDescent="0.2">
      <c r="A375" s="10">
        <v>373</v>
      </c>
      <c r="B375" s="11" t="s">
        <v>453</v>
      </c>
      <c r="C375" s="12">
        <v>61</v>
      </c>
      <c r="D375" s="12">
        <v>8.2865352631040352</v>
      </c>
      <c r="E375" s="13">
        <v>13.584484037875468</v>
      </c>
      <c r="U375" s="10">
        <v>513</v>
      </c>
      <c r="V375" s="11" t="s">
        <v>501</v>
      </c>
      <c r="W375" s="12">
        <v>5.5</v>
      </c>
      <c r="X375" s="12">
        <v>1.9148542155126762</v>
      </c>
      <c r="Y375" s="13">
        <v>34.81553119113957</v>
      </c>
    </row>
    <row r="376" spans="1:25" ht="38" x14ac:dyDescent="0.2">
      <c r="A376" s="10">
        <v>374</v>
      </c>
      <c r="B376" s="14" t="s">
        <v>119</v>
      </c>
      <c r="C376" s="12">
        <v>39.75</v>
      </c>
      <c r="D376" s="12">
        <v>2.3629078131263039</v>
      </c>
      <c r="E376" s="13">
        <v>5.9444221713869281</v>
      </c>
      <c r="U376" s="10">
        <v>598</v>
      </c>
      <c r="V376" s="17" t="s">
        <v>459</v>
      </c>
      <c r="W376" s="12">
        <v>5.5</v>
      </c>
      <c r="X376" s="12">
        <v>3.872983346207417</v>
      </c>
      <c r="Y376" s="13">
        <v>70.417879021953027</v>
      </c>
    </row>
    <row r="377" spans="1:25" ht="19" x14ac:dyDescent="0.2">
      <c r="A377" s="10">
        <v>375</v>
      </c>
      <c r="B377" s="14" t="s">
        <v>180</v>
      </c>
      <c r="C377" s="12">
        <v>42.75</v>
      </c>
      <c r="D377" s="12">
        <v>8.5391256382996659</v>
      </c>
      <c r="E377" s="13">
        <v>19.974562896607406</v>
      </c>
      <c r="U377" s="10">
        <v>74</v>
      </c>
      <c r="V377" s="11" t="s">
        <v>128</v>
      </c>
      <c r="W377" s="12">
        <v>5.25</v>
      </c>
      <c r="X377" s="12">
        <v>1.5</v>
      </c>
      <c r="Y377" s="13">
        <v>28.571428571428573</v>
      </c>
    </row>
    <row r="378" spans="1:25" ht="19" x14ac:dyDescent="0.2">
      <c r="A378" s="10">
        <v>376</v>
      </c>
      <c r="B378" s="14" t="s">
        <v>503</v>
      </c>
      <c r="C378" s="12">
        <v>22455.5</v>
      </c>
      <c r="D378" s="12">
        <v>3263.8179585673379</v>
      </c>
      <c r="E378" s="13">
        <v>14.534603810056948</v>
      </c>
      <c r="U378" s="10">
        <v>116</v>
      </c>
      <c r="V378" s="11" t="s">
        <v>200</v>
      </c>
      <c r="W378" s="12">
        <v>5.25</v>
      </c>
      <c r="X378" s="12">
        <v>2.2173557826083452</v>
      </c>
      <c r="Y378" s="13">
        <v>42.235348240158956</v>
      </c>
    </row>
    <row r="379" spans="1:25" ht="19" x14ac:dyDescent="0.2">
      <c r="A379" s="10">
        <v>377</v>
      </c>
      <c r="B379" s="14" t="s">
        <v>504</v>
      </c>
      <c r="C379" s="12">
        <v>22664.25</v>
      </c>
      <c r="D379" s="12">
        <v>1243.3351318128191</v>
      </c>
      <c r="E379" s="13">
        <v>5.4858869444734291</v>
      </c>
      <c r="U379" s="10">
        <v>172</v>
      </c>
      <c r="V379" s="11" t="s">
        <v>301</v>
      </c>
      <c r="W379" s="12">
        <v>5.25</v>
      </c>
      <c r="X379" s="12">
        <v>2.2173557826083452</v>
      </c>
      <c r="Y379" s="13">
        <v>42.235348240158956</v>
      </c>
    </row>
    <row r="380" spans="1:25" ht="19" x14ac:dyDescent="0.2">
      <c r="A380" s="10">
        <v>378</v>
      </c>
      <c r="B380" s="14" t="s">
        <v>505</v>
      </c>
      <c r="C380" s="12">
        <v>5.25</v>
      </c>
      <c r="D380" s="12">
        <v>2.2173557826083452</v>
      </c>
      <c r="E380" s="13">
        <v>42.235348240158956</v>
      </c>
      <c r="U380" s="10">
        <v>174</v>
      </c>
      <c r="V380" s="11" t="s">
        <v>303</v>
      </c>
      <c r="W380" s="12">
        <v>5.25</v>
      </c>
      <c r="X380" s="12">
        <v>0.9574271077563381</v>
      </c>
      <c r="Y380" s="13">
        <v>18.236706814406439</v>
      </c>
    </row>
    <row r="381" spans="1:25" ht="19" x14ac:dyDescent="0.2">
      <c r="A381" s="10">
        <v>379</v>
      </c>
      <c r="B381" s="14" t="s">
        <v>400</v>
      </c>
      <c r="C381" s="12">
        <v>8.25</v>
      </c>
      <c r="D381" s="12">
        <v>3.2015621187164243</v>
      </c>
      <c r="E381" s="13">
        <v>38.806813560199082</v>
      </c>
      <c r="U381" s="10">
        <v>189</v>
      </c>
      <c r="V381" s="11" t="s">
        <v>322</v>
      </c>
      <c r="W381" s="12">
        <v>5.25</v>
      </c>
      <c r="X381" s="12">
        <v>1.2583057392117916</v>
      </c>
      <c r="Y381" s="13">
        <v>23.967728365938886</v>
      </c>
    </row>
    <row r="382" spans="1:25" ht="19" x14ac:dyDescent="0.2">
      <c r="A382" s="10">
        <v>380</v>
      </c>
      <c r="B382" s="14" t="s">
        <v>380</v>
      </c>
      <c r="C382" s="12">
        <v>6.75</v>
      </c>
      <c r="D382" s="12">
        <v>0.5</v>
      </c>
      <c r="E382" s="13">
        <v>7.4074074074074074</v>
      </c>
      <c r="U382" s="10">
        <v>202</v>
      </c>
      <c r="V382" s="11" t="s">
        <v>339</v>
      </c>
      <c r="W382" s="12">
        <v>5.25</v>
      </c>
      <c r="X382" s="12">
        <v>2.6299556396765835</v>
      </c>
      <c r="Y382" s="13">
        <v>50.09439313669683</v>
      </c>
    </row>
    <row r="383" spans="1:25" ht="19" x14ac:dyDescent="0.2">
      <c r="A383" s="10">
        <v>381</v>
      </c>
      <c r="B383" s="14" t="s">
        <v>506</v>
      </c>
      <c r="C383" s="12">
        <v>3.5</v>
      </c>
      <c r="D383" s="12">
        <v>1</v>
      </c>
      <c r="E383" s="13">
        <v>28.571428571428573</v>
      </c>
      <c r="U383" s="10">
        <v>206</v>
      </c>
      <c r="V383" s="11" t="s">
        <v>344</v>
      </c>
      <c r="W383" s="12">
        <v>5.25</v>
      </c>
      <c r="X383" s="12">
        <v>1.707825127659933</v>
      </c>
      <c r="Y383" s="13">
        <v>32.530002431617767</v>
      </c>
    </row>
    <row r="384" spans="1:25" ht="19" x14ac:dyDescent="0.2">
      <c r="A384" s="10">
        <v>382</v>
      </c>
      <c r="B384" s="14" t="s">
        <v>508</v>
      </c>
      <c r="C384" s="12">
        <v>2.25</v>
      </c>
      <c r="D384" s="12">
        <v>0.5</v>
      </c>
      <c r="E384" s="13">
        <v>22.222222222222221</v>
      </c>
      <c r="U384" s="10">
        <v>225</v>
      </c>
      <c r="V384" s="14" t="s">
        <v>369</v>
      </c>
      <c r="W384" s="12">
        <v>5.25</v>
      </c>
      <c r="X384" s="12">
        <v>0.5</v>
      </c>
      <c r="Y384" s="13">
        <v>9.5238095238095237</v>
      </c>
    </row>
    <row r="385" spans="1:25" ht="38" x14ac:dyDescent="0.2">
      <c r="A385" s="10">
        <v>383</v>
      </c>
      <c r="B385" s="14" t="s">
        <v>485</v>
      </c>
      <c r="C385" s="12">
        <v>3</v>
      </c>
      <c r="D385" s="12">
        <v>0.81649658092772603</v>
      </c>
      <c r="E385" s="13">
        <v>27.216552697590867</v>
      </c>
      <c r="U385" s="10">
        <v>269</v>
      </c>
      <c r="V385" s="11" t="s">
        <v>428</v>
      </c>
      <c r="W385" s="12">
        <v>5.25</v>
      </c>
      <c r="X385" s="12">
        <v>0.5</v>
      </c>
      <c r="Y385" s="13">
        <v>9.5238095238095237</v>
      </c>
    </row>
    <row r="386" spans="1:25" ht="19" x14ac:dyDescent="0.2">
      <c r="A386" s="10">
        <v>384</v>
      </c>
      <c r="B386" s="14" t="s">
        <v>13</v>
      </c>
      <c r="C386" s="12">
        <v>19</v>
      </c>
      <c r="D386" s="12">
        <v>8.4459063062132849</v>
      </c>
      <c r="E386" s="13">
        <v>44.452138453754131</v>
      </c>
      <c r="U386" s="10">
        <v>314</v>
      </c>
      <c r="V386" s="14" t="s">
        <v>470</v>
      </c>
      <c r="W386" s="12">
        <v>5.25</v>
      </c>
      <c r="X386" s="12">
        <v>1.707825127659933</v>
      </c>
      <c r="Y386" s="13">
        <v>32.530002431617767</v>
      </c>
    </row>
    <row r="387" spans="1:25" ht="19" x14ac:dyDescent="0.2">
      <c r="A387" s="10">
        <v>385</v>
      </c>
      <c r="B387" s="11" t="s">
        <v>259</v>
      </c>
      <c r="C387" s="12">
        <v>16.75</v>
      </c>
      <c r="D387" s="12">
        <v>0.9574271077563381</v>
      </c>
      <c r="E387" s="13">
        <v>5.7159827328736599</v>
      </c>
      <c r="U387" s="10">
        <v>360</v>
      </c>
      <c r="V387" s="14" t="s">
        <v>150</v>
      </c>
      <c r="W387" s="12">
        <v>5.25</v>
      </c>
      <c r="X387" s="12">
        <v>1.5</v>
      </c>
      <c r="Y387" s="13">
        <v>28.571428571428573</v>
      </c>
    </row>
    <row r="388" spans="1:25" ht="19" x14ac:dyDescent="0.2">
      <c r="A388" s="10">
        <v>386</v>
      </c>
      <c r="B388" s="11" t="s">
        <v>510</v>
      </c>
      <c r="C388" s="12">
        <v>113</v>
      </c>
      <c r="D388" s="12">
        <v>76.833152566670933</v>
      </c>
      <c r="E388" s="13">
        <v>67.993940324487554</v>
      </c>
      <c r="U388" s="10">
        <v>378</v>
      </c>
      <c r="V388" s="14" t="s">
        <v>505</v>
      </c>
      <c r="W388" s="12">
        <v>5.25</v>
      </c>
      <c r="X388" s="12">
        <v>2.2173557826083452</v>
      </c>
      <c r="Y388" s="13">
        <v>42.235348240158956</v>
      </c>
    </row>
    <row r="389" spans="1:25" ht="19" x14ac:dyDescent="0.2">
      <c r="A389" s="10">
        <v>387</v>
      </c>
      <c r="B389" s="11" t="s">
        <v>511</v>
      </c>
      <c r="C389" s="12">
        <v>0.5</v>
      </c>
      <c r="D389" s="12">
        <v>0.57735026918962573</v>
      </c>
      <c r="E389" s="13">
        <v>115.47005383792515</v>
      </c>
      <c r="U389" s="10">
        <v>413</v>
      </c>
      <c r="V389" s="11" t="s">
        <v>499</v>
      </c>
      <c r="W389" s="12">
        <v>5.25</v>
      </c>
      <c r="X389" s="12">
        <v>0.9574271077563381</v>
      </c>
      <c r="Y389" s="13">
        <v>18.236706814406439</v>
      </c>
    </row>
    <row r="390" spans="1:25" ht="19" x14ac:dyDescent="0.2">
      <c r="A390" s="10">
        <v>388</v>
      </c>
      <c r="B390" s="14" t="s">
        <v>321</v>
      </c>
      <c r="C390" s="12">
        <v>32.5</v>
      </c>
      <c r="D390" s="12">
        <v>5.4467115461227307</v>
      </c>
      <c r="E390" s="13">
        <v>16.759112449608402</v>
      </c>
      <c r="U390" s="10">
        <v>426</v>
      </c>
      <c r="V390" s="14" t="s">
        <v>532</v>
      </c>
      <c r="W390" s="12">
        <v>5.25</v>
      </c>
      <c r="X390" s="12">
        <v>1.5</v>
      </c>
      <c r="Y390" s="13">
        <v>28.571428571428573</v>
      </c>
    </row>
    <row r="391" spans="1:25" ht="38" x14ac:dyDescent="0.2">
      <c r="A391" s="10">
        <v>389</v>
      </c>
      <c r="B391" s="11" t="s">
        <v>512</v>
      </c>
      <c r="C391" s="12">
        <v>6.5</v>
      </c>
      <c r="D391" s="12">
        <v>1.2909944487358056</v>
      </c>
      <c r="E391" s="13">
        <v>19.861453057473931</v>
      </c>
      <c r="U391" s="10">
        <v>478</v>
      </c>
      <c r="V391" s="16" t="s">
        <v>457</v>
      </c>
      <c r="W391" s="12">
        <v>5.25</v>
      </c>
      <c r="X391" s="12">
        <v>0.9574271077563381</v>
      </c>
      <c r="Y391" s="13">
        <v>18.236706814406439</v>
      </c>
    </row>
    <row r="392" spans="1:25" ht="19" x14ac:dyDescent="0.2">
      <c r="A392" s="10">
        <v>390</v>
      </c>
      <c r="B392" s="14" t="s">
        <v>261</v>
      </c>
      <c r="C392" s="12">
        <v>16.5</v>
      </c>
      <c r="D392" s="12">
        <v>1</v>
      </c>
      <c r="E392" s="13">
        <v>6.0606060606060606</v>
      </c>
      <c r="U392" s="10">
        <v>38</v>
      </c>
      <c r="V392" s="11" t="s">
        <v>74</v>
      </c>
      <c r="W392" s="12">
        <v>5</v>
      </c>
      <c r="X392" s="12">
        <v>0.81649658092772603</v>
      </c>
      <c r="Y392" s="13">
        <v>16.329931618554518</v>
      </c>
    </row>
    <row r="393" spans="1:25" ht="38" x14ac:dyDescent="0.2">
      <c r="A393" s="10">
        <v>391</v>
      </c>
      <c r="B393" s="14" t="s">
        <v>270</v>
      </c>
      <c r="C393" s="12">
        <v>25.5</v>
      </c>
      <c r="D393" s="12">
        <v>1.2909944487358056</v>
      </c>
      <c r="E393" s="13">
        <v>5.062723328375708</v>
      </c>
      <c r="U393" s="10">
        <v>50</v>
      </c>
      <c r="V393" s="14" t="s">
        <v>92</v>
      </c>
      <c r="W393" s="12">
        <v>5</v>
      </c>
      <c r="X393" s="12">
        <v>1.6329931618554521</v>
      </c>
      <c r="Y393" s="13">
        <v>32.659863237109036</v>
      </c>
    </row>
    <row r="394" spans="1:25" ht="19" x14ac:dyDescent="0.2">
      <c r="A394" s="10">
        <v>392</v>
      </c>
      <c r="B394" s="14" t="s">
        <v>352</v>
      </c>
      <c r="C394" s="12">
        <v>5.5</v>
      </c>
      <c r="D394" s="12">
        <v>2.8867513459481291</v>
      </c>
      <c r="E394" s="13">
        <v>52.4863881081478</v>
      </c>
      <c r="U394" s="10">
        <v>148</v>
      </c>
      <c r="V394" s="11" t="s">
        <v>262</v>
      </c>
      <c r="W394" s="12">
        <v>5</v>
      </c>
      <c r="X394" s="12">
        <v>1.8257418583505538</v>
      </c>
      <c r="Y394" s="13">
        <v>36.514837167011073</v>
      </c>
    </row>
    <row r="395" spans="1:25" ht="19" x14ac:dyDescent="0.2">
      <c r="A395" s="10">
        <v>393</v>
      </c>
      <c r="B395" s="14" t="s">
        <v>23</v>
      </c>
      <c r="C395" s="12">
        <v>12</v>
      </c>
      <c r="D395" s="12">
        <v>5.5976185412488881</v>
      </c>
      <c r="E395" s="13">
        <v>46.646821177074067</v>
      </c>
      <c r="U395" s="10">
        <v>163</v>
      </c>
      <c r="V395" s="11" t="s">
        <v>286</v>
      </c>
      <c r="W395" s="12">
        <v>5</v>
      </c>
      <c r="X395" s="12">
        <v>0.81649658092772603</v>
      </c>
      <c r="Y395" s="13">
        <v>16.329931618554518</v>
      </c>
    </row>
    <row r="396" spans="1:25" ht="19" x14ac:dyDescent="0.2">
      <c r="A396" s="10">
        <v>394</v>
      </c>
      <c r="B396" s="14" t="s">
        <v>27</v>
      </c>
      <c r="C396" s="12">
        <v>12.5</v>
      </c>
      <c r="D396" s="12">
        <v>10.279429296739517</v>
      </c>
      <c r="E396" s="13">
        <v>82.235434373916135</v>
      </c>
      <c r="U396" s="10">
        <v>179</v>
      </c>
      <c r="V396" s="11" t="s">
        <v>37</v>
      </c>
      <c r="W396" s="12">
        <v>5</v>
      </c>
      <c r="X396" s="12">
        <v>2.1602468994692869</v>
      </c>
      <c r="Y396" s="13">
        <v>43.204937989385741</v>
      </c>
    </row>
    <row r="397" spans="1:25" ht="19" x14ac:dyDescent="0.2">
      <c r="A397" s="10">
        <v>395</v>
      </c>
      <c r="B397" s="11" t="s">
        <v>515</v>
      </c>
      <c r="C397" s="12">
        <v>3.75</v>
      </c>
      <c r="D397" s="12">
        <v>1.2583057392117916</v>
      </c>
      <c r="E397" s="13">
        <v>33.55481971231444</v>
      </c>
      <c r="U397" s="10">
        <v>203</v>
      </c>
      <c r="V397" s="11" t="s">
        <v>340</v>
      </c>
      <c r="W397" s="12">
        <v>5</v>
      </c>
      <c r="X397" s="12">
        <v>4.6904157598234297</v>
      </c>
      <c r="Y397" s="13">
        <v>93.808315196468598</v>
      </c>
    </row>
    <row r="398" spans="1:25" ht="19" x14ac:dyDescent="0.2">
      <c r="A398" s="10">
        <v>396</v>
      </c>
      <c r="B398" s="11" t="s">
        <v>498</v>
      </c>
      <c r="C398" s="12">
        <v>5.75</v>
      </c>
      <c r="D398" s="12">
        <v>0.9574271077563381</v>
      </c>
      <c r="E398" s="13">
        <v>16.650906221849358</v>
      </c>
      <c r="U398" s="10">
        <v>229</v>
      </c>
      <c r="V398" s="11" t="s">
        <v>375</v>
      </c>
      <c r="W398" s="12">
        <v>5</v>
      </c>
      <c r="X398" s="12">
        <v>1.8257418583505538</v>
      </c>
      <c r="Y398" s="13">
        <v>36.514837167011073</v>
      </c>
    </row>
    <row r="399" spans="1:25" ht="19" x14ac:dyDescent="0.2">
      <c r="A399" s="10">
        <v>397</v>
      </c>
      <c r="B399" s="11" t="s">
        <v>401</v>
      </c>
      <c r="C399" s="12">
        <v>7.5</v>
      </c>
      <c r="D399" s="12">
        <v>1.7320508075688772</v>
      </c>
      <c r="E399" s="13">
        <v>23.094010767585029</v>
      </c>
      <c r="U399" s="10">
        <v>235</v>
      </c>
      <c r="V399" s="11" t="s">
        <v>384</v>
      </c>
      <c r="W399" s="12">
        <v>5</v>
      </c>
      <c r="X399" s="12">
        <v>1.1547005383792515</v>
      </c>
      <c r="Y399" s="13">
        <v>23.094010767585029</v>
      </c>
    </row>
    <row r="400" spans="1:25" ht="19" x14ac:dyDescent="0.2">
      <c r="A400" s="10">
        <v>398</v>
      </c>
      <c r="B400" s="11" t="s">
        <v>517</v>
      </c>
      <c r="C400" s="12">
        <v>2</v>
      </c>
      <c r="D400" s="12">
        <v>1.4142135623730951</v>
      </c>
      <c r="E400" s="13">
        <v>70.710678118654755</v>
      </c>
      <c r="U400" s="10">
        <v>238</v>
      </c>
      <c r="V400" s="11" t="s">
        <v>389</v>
      </c>
      <c r="W400" s="12">
        <v>5</v>
      </c>
      <c r="X400" s="12">
        <v>2.1602468994692869</v>
      </c>
      <c r="Y400" s="13">
        <v>43.204937989385741</v>
      </c>
    </row>
    <row r="401" spans="1:25" ht="19" x14ac:dyDescent="0.2">
      <c r="A401" s="10">
        <v>399</v>
      </c>
      <c r="B401" s="14" t="s">
        <v>455</v>
      </c>
      <c r="C401" s="12">
        <v>12.5</v>
      </c>
      <c r="D401" s="12">
        <v>4.358898943540674</v>
      </c>
      <c r="E401" s="13">
        <v>34.871191548325392</v>
      </c>
      <c r="U401" s="10">
        <v>264</v>
      </c>
      <c r="V401" s="11" t="s">
        <v>420</v>
      </c>
      <c r="W401" s="12">
        <v>5</v>
      </c>
      <c r="X401" s="12">
        <v>0.81649658092772603</v>
      </c>
      <c r="Y401" s="13">
        <v>16.329931618554518</v>
      </c>
    </row>
    <row r="402" spans="1:25" ht="19" x14ac:dyDescent="0.2">
      <c r="A402" s="10">
        <v>400</v>
      </c>
      <c r="B402" s="14" t="s">
        <v>251</v>
      </c>
      <c r="C402" s="12">
        <v>23.25</v>
      </c>
      <c r="D402" s="12">
        <v>2.9860788111948193</v>
      </c>
      <c r="E402" s="13">
        <v>12.843349725569116</v>
      </c>
      <c r="U402" s="10">
        <v>298</v>
      </c>
      <c r="V402" s="11" t="s">
        <v>454</v>
      </c>
      <c r="W402" s="12">
        <v>5</v>
      </c>
      <c r="X402" s="12">
        <v>1.8257418583505538</v>
      </c>
      <c r="Y402" s="13">
        <v>36.514837167011073</v>
      </c>
    </row>
    <row r="403" spans="1:25" ht="19" x14ac:dyDescent="0.2">
      <c r="A403" s="10">
        <v>401</v>
      </c>
      <c r="B403" s="11" t="s">
        <v>518</v>
      </c>
      <c r="C403" s="12">
        <v>32.75</v>
      </c>
      <c r="D403" s="12">
        <v>0.9574271077563381</v>
      </c>
      <c r="E403" s="13">
        <v>2.9234415504010323</v>
      </c>
      <c r="U403" s="10">
        <v>310</v>
      </c>
      <c r="V403" s="11" t="s">
        <v>467</v>
      </c>
      <c r="W403" s="12">
        <v>5</v>
      </c>
      <c r="X403" s="12">
        <v>0.81649658092772603</v>
      </c>
      <c r="Y403" s="13">
        <v>16.329931618554518</v>
      </c>
    </row>
    <row r="404" spans="1:25" ht="19" x14ac:dyDescent="0.2">
      <c r="A404" s="10">
        <v>402</v>
      </c>
      <c r="B404" s="11" t="s">
        <v>519</v>
      </c>
      <c r="C404" s="12">
        <v>3.75</v>
      </c>
      <c r="D404" s="12">
        <v>0.5</v>
      </c>
      <c r="E404" s="13">
        <v>13.333333333333334</v>
      </c>
      <c r="U404" s="10">
        <v>327</v>
      </c>
      <c r="V404" s="11" t="s">
        <v>482</v>
      </c>
      <c r="W404" s="12">
        <v>5</v>
      </c>
      <c r="X404" s="12">
        <v>1.8257418583505538</v>
      </c>
      <c r="Y404" s="13">
        <v>36.514837167011073</v>
      </c>
    </row>
    <row r="405" spans="1:25" ht="38" x14ac:dyDescent="0.2">
      <c r="A405" s="10">
        <v>403</v>
      </c>
      <c r="B405" s="11" t="s">
        <v>520</v>
      </c>
      <c r="C405" s="12">
        <v>1.75</v>
      </c>
      <c r="D405" s="12">
        <v>1.5</v>
      </c>
      <c r="E405" s="13">
        <v>85.714285714285708</v>
      </c>
      <c r="U405" s="10">
        <v>462</v>
      </c>
      <c r="V405" s="16" t="s">
        <v>558</v>
      </c>
      <c r="W405" s="12">
        <v>5</v>
      </c>
      <c r="X405" s="12">
        <v>1.4142135623730951</v>
      </c>
      <c r="Y405" s="13">
        <v>28.284271247461902</v>
      </c>
    </row>
    <row r="406" spans="1:25" ht="19" x14ac:dyDescent="0.2">
      <c r="A406" s="10">
        <v>404</v>
      </c>
      <c r="B406" s="11" t="s">
        <v>521</v>
      </c>
      <c r="C406" s="12">
        <v>6</v>
      </c>
      <c r="D406" s="12">
        <v>4</v>
      </c>
      <c r="E406" s="13">
        <v>66.666666666666671</v>
      </c>
      <c r="U406" s="10">
        <v>40</v>
      </c>
      <c r="V406" s="11" t="s">
        <v>77</v>
      </c>
      <c r="W406" s="12">
        <v>4.75</v>
      </c>
      <c r="X406" s="12">
        <v>2.9860788111948193</v>
      </c>
      <c r="Y406" s="13">
        <v>62.864817077785666</v>
      </c>
    </row>
    <row r="407" spans="1:25" ht="19" x14ac:dyDescent="0.2">
      <c r="A407" s="10">
        <v>405</v>
      </c>
      <c r="B407" s="11" t="s">
        <v>522</v>
      </c>
      <c r="C407" s="12">
        <v>1.25</v>
      </c>
      <c r="D407" s="12">
        <v>0.5</v>
      </c>
      <c r="E407" s="13">
        <v>40</v>
      </c>
      <c r="U407" s="10">
        <v>49</v>
      </c>
      <c r="V407" s="11" t="s">
        <v>91</v>
      </c>
      <c r="W407" s="12">
        <v>4.75</v>
      </c>
      <c r="X407" s="12">
        <v>2.6299556396765835</v>
      </c>
      <c r="Y407" s="13">
        <v>55.367487151085975</v>
      </c>
    </row>
    <row r="408" spans="1:25" ht="19" x14ac:dyDescent="0.2">
      <c r="A408" s="10">
        <v>406</v>
      </c>
      <c r="B408" s="14" t="s">
        <v>523</v>
      </c>
      <c r="C408" s="12">
        <v>3.5</v>
      </c>
      <c r="D408" s="12">
        <v>1</v>
      </c>
      <c r="E408" s="13">
        <v>28.571428571428573</v>
      </c>
      <c r="U408" s="10">
        <v>156</v>
      </c>
      <c r="V408" s="11" t="s">
        <v>274</v>
      </c>
      <c r="W408" s="12">
        <v>4.75</v>
      </c>
      <c r="X408" s="12">
        <v>1.2583057392117916</v>
      </c>
      <c r="Y408" s="13">
        <v>26.490647141300872</v>
      </c>
    </row>
    <row r="409" spans="1:25" ht="19" x14ac:dyDescent="0.2">
      <c r="A409" s="10">
        <v>407</v>
      </c>
      <c r="B409" s="11" t="s">
        <v>197</v>
      </c>
      <c r="C409" s="12">
        <v>11.5</v>
      </c>
      <c r="D409" s="12">
        <v>2.5166114784235831</v>
      </c>
      <c r="E409" s="13">
        <v>21.883578073248547</v>
      </c>
      <c r="U409" s="10">
        <v>157</v>
      </c>
      <c r="V409" s="11" t="s">
        <v>276</v>
      </c>
      <c r="W409" s="12">
        <v>4.75</v>
      </c>
      <c r="X409" s="12">
        <v>1.2583057392117916</v>
      </c>
      <c r="Y409" s="13">
        <v>26.490647141300872</v>
      </c>
    </row>
    <row r="410" spans="1:25" ht="19" x14ac:dyDescent="0.2">
      <c r="A410" s="10">
        <v>408</v>
      </c>
      <c r="B410" s="11" t="s">
        <v>246</v>
      </c>
      <c r="C410" s="12">
        <v>14.25</v>
      </c>
      <c r="D410" s="12">
        <v>3.9475730941090039</v>
      </c>
      <c r="E410" s="13">
        <v>27.70226732708073</v>
      </c>
      <c r="U410" s="10">
        <v>169</v>
      </c>
      <c r="V410" s="11" t="s">
        <v>296</v>
      </c>
      <c r="W410" s="12">
        <v>4.75</v>
      </c>
      <c r="X410" s="12">
        <v>1.707825127659933</v>
      </c>
      <c r="Y410" s="13">
        <v>35.954213213893325</v>
      </c>
    </row>
    <row r="411" spans="1:25" ht="19" x14ac:dyDescent="0.2">
      <c r="A411" s="10">
        <v>409</v>
      </c>
      <c r="B411" s="11" t="s">
        <v>524</v>
      </c>
      <c r="C411" s="12">
        <v>2</v>
      </c>
      <c r="D411" s="12">
        <v>0</v>
      </c>
      <c r="E411" s="13">
        <v>0</v>
      </c>
      <c r="U411" s="10">
        <v>171</v>
      </c>
      <c r="V411" s="11" t="s">
        <v>299</v>
      </c>
      <c r="W411" s="12">
        <v>4.75</v>
      </c>
      <c r="X411" s="12">
        <v>2.2173557826083452</v>
      </c>
      <c r="Y411" s="13">
        <v>46.681174370702003</v>
      </c>
    </row>
    <row r="412" spans="1:25" ht="19" x14ac:dyDescent="0.2">
      <c r="A412" s="10">
        <v>410</v>
      </c>
      <c r="B412" s="11" t="s">
        <v>525</v>
      </c>
      <c r="C412" s="12">
        <v>2</v>
      </c>
      <c r="D412" s="12">
        <v>0.81649658092772603</v>
      </c>
      <c r="E412" s="13">
        <v>40.824829046386299</v>
      </c>
      <c r="U412" s="10">
        <v>217</v>
      </c>
      <c r="V412" s="11" t="s">
        <v>360</v>
      </c>
      <c r="W412" s="12">
        <v>4.75</v>
      </c>
      <c r="X412" s="12">
        <v>2.9860788111948193</v>
      </c>
      <c r="Y412" s="13">
        <v>62.864817077785666</v>
      </c>
    </row>
    <row r="413" spans="1:25" ht="19" x14ac:dyDescent="0.2">
      <c r="A413" s="10">
        <v>411</v>
      </c>
      <c r="B413" s="11" t="s">
        <v>526</v>
      </c>
      <c r="C413" s="12">
        <v>3.25</v>
      </c>
      <c r="D413" s="12">
        <v>0.9574271077563381</v>
      </c>
      <c r="E413" s="13">
        <v>29.459295623271942</v>
      </c>
      <c r="U413" s="10">
        <v>233</v>
      </c>
      <c r="V413" s="14" t="s">
        <v>382</v>
      </c>
      <c r="W413" s="12">
        <v>4.75</v>
      </c>
      <c r="X413" s="12">
        <v>0.5</v>
      </c>
      <c r="Y413" s="13">
        <v>10.526315789473685</v>
      </c>
    </row>
    <row r="414" spans="1:25" ht="19" x14ac:dyDescent="0.2">
      <c r="A414" s="10">
        <v>412</v>
      </c>
      <c r="B414" s="11" t="s">
        <v>152</v>
      </c>
      <c r="C414" s="12">
        <v>69</v>
      </c>
      <c r="D414" s="12">
        <v>5.0990195135927845</v>
      </c>
      <c r="E414" s="13">
        <v>7.3898833530330208</v>
      </c>
      <c r="U414" s="10">
        <v>306</v>
      </c>
      <c r="V414" s="14" t="s">
        <v>33</v>
      </c>
      <c r="W414" s="12">
        <v>4.75</v>
      </c>
      <c r="X414" s="12">
        <v>0.5</v>
      </c>
      <c r="Y414" s="13">
        <v>10.526315789473685</v>
      </c>
    </row>
    <row r="415" spans="1:25" ht="19" x14ac:dyDescent="0.2">
      <c r="A415" s="10">
        <v>413</v>
      </c>
      <c r="B415" s="11" t="s">
        <v>499</v>
      </c>
      <c r="C415" s="12">
        <v>5.25</v>
      </c>
      <c r="D415" s="12">
        <v>0.9574271077563381</v>
      </c>
      <c r="E415" s="13">
        <v>18.236706814406439</v>
      </c>
      <c r="U415" s="10">
        <v>438</v>
      </c>
      <c r="V415" s="11" t="s">
        <v>543</v>
      </c>
      <c r="W415" s="12">
        <v>4.75</v>
      </c>
      <c r="X415" s="12">
        <v>0.9574271077563381</v>
      </c>
      <c r="Y415" s="13">
        <v>20.156360163291328</v>
      </c>
    </row>
    <row r="416" spans="1:25" ht="19" x14ac:dyDescent="0.2">
      <c r="A416" s="10">
        <v>414</v>
      </c>
      <c r="B416" s="11" t="s">
        <v>253</v>
      </c>
      <c r="C416" s="12">
        <v>31.75</v>
      </c>
      <c r="D416" s="12">
        <v>2.2173557826083452</v>
      </c>
      <c r="E416" s="13">
        <v>6.9837977404987255</v>
      </c>
      <c r="U416" s="10">
        <v>474</v>
      </c>
      <c r="V416" s="16" t="s">
        <v>561</v>
      </c>
      <c r="W416" s="12">
        <v>4.75</v>
      </c>
      <c r="X416" s="12">
        <v>0.9574271077563381</v>
      </c>
      <c r="Y416" s="13">
        <v>20.156360163291328</v>
      </c>
    </row>
    <row r="417" spans="1:25" ht="19" x14ac:dyDescent="0.2">
      <c r="A417" s="10">
        <v>415</v>
      </c>
      <c r="B417" s="14" t="s">
        <v>291</v>
      </c>
      <c r="C417" s="12">
        <v>13.5</v>
      </c>
      <c r="D417" s="12">
        <v>0.57735026918962573</v>
      </c>
      <c r="E417" s="13">
        <v>4.2766686606638942</v>
      </c>
      <c r="U417" s="10">
        <v>599</v>
      </c>
      <c r="V417" s="17" t="s">
        <v>411</v>
      </c>
      <c r="W417" s="12">
        <v>4.75</v>
      </c>
      <c r="X417" s="12">
        <v>0.9574271077563381</v>
      </c>
      <c r="Y417" s="13">
        <v>20.156360163291328</v>
      </c>
    </row>
    <row r="418" spans="1:25" ht="19" x14ac:dyDescent="0.2">
      <c r="A418" s="10">
        <v>416</v>
      </c>
      <c r="B418" s="14" t="s">
        <v>306</v>
      </c>
      <c r="C418" s="12">
        <v>17.25</v>
      </c>
      <c r="D418" s="12">
        <v>4.5</v>
      </c>
      <c r="E418" s="13">
        <v>26.086956521739129</v>
      </c>
      <c r="U418" s="10">
        <v>59</v>
      </c>
      <c r="V418" s="11" t="s">
        <v>105</v>
      </c>
      <c r="W418" s="12">
        <v>4.5</v>
      </c>
      <c r="X418" s="12">
        <v>0.57735026918962573</v>
      </c>
      <c r="Y418" s="13">
        <v>12.830005981991683</v>
      </c>
    </row>
    <row r="419" spans="1:25" ht="19" x14ac:dyDescent="0.2">
      <c r="A419" s="10">
        <v>417</v>
      </c>
      <c r="B419" s="14" t="s">
        <v>25</v>
      </c>
      <c r="C419" s="12">
        <v>19</v>
      </c>
      <c r="D419" s="12">
        <v>5.8309518948453007</v>
      </c>
      <c r="E419" s="13">
        <v>30.689220499185797</v>
      </c>
      <c r="U419" s="10">
        <v>62</v>
      </c>
      <c r="V419" s="11" t="s">
        <v>110</v>
      </c>
      <c r="W419" s="12">
        <v>4.5</v>
      </c>
      <c r="X419" s="12">
        <v>1.2909944487358056</v>
      </c>
      <c r="Y419" s="13">
        <v>28.688765527462344</v>
      </c>
    </row>
    <row r="420" spans="1:25" ht="19" x14ac:dyDescent="0.2">
      <c r="A420" s="10">
        <v>418</v>
      </c>
      <c r="B420" s="11" t="s">
        <v>513</v>
      </c>
      <c r="C420" s="12">
        <v>5.75</v>
      </c>
      <c r="D420" s="12">
        <v>2.2173557826083452</v>
      </c>
      <c r="E420" s="13">
        <v>38.562709262753835</v>
      </c>
      <c r="U420" s="10">
        <v>66</v>
      </c>
      <c r="V420" s="11" t="s">
        <v>115</v>
      </c>
      <c r="W420" s="12">
        <v>4.5</v>
      </c>
      <c r="X420" s="12">
        <v>1.2909944487358056</v>
      </c>
      <c r="Y420" s="13">
        <v>28.688765527462344</v>
      </c>
    </row>
    <row r="421" spans="1:25" ht="19" x14ac:dyDescent="0.2">
      <c r="A421" s="10">
        <v>419</v>
      </c>
      <c r="B421" s="11" t="s">
        <v>529</v>
      </c>
      <c r="C421" s="12">
        <v>3</v>
      </c>
      <c r="D421" s="12">
        <v>0</v>
      </c>
      <c r="E421" s="13">
        <v>0</v>
      </c>
      <c r="U421" s="10">
        <v>112</v>
      </c>
      <c r="V421" s="11" t="s">
        <v>192</v>
      </c>
      <c r="W421" s="12">
        <v>4.5</v>
      </c>
      <c r="X421" s="12">
        <v>1</v>
      </c>
      <c r="Y421" s="13">
        <v>22.222222222222221</v>
      </c>
    </row>
    <row r="422" spans="1:25" ht="19" x14ac:dyDescent="0.2">
      <c r="A422" s="10">
        <v>420</v>
      </c>
      <c r="B422" s="11" t="s">
        <v>229</v>
      </c>
      <c r="C422" s="12">
        <v>9.25</v>
      </c>
      <c r="D422" s="12">
        <v>4.5</v>
      </c>
      <c r="E422" s="13">
        <v>48.648648648648646</v>
      </c>
      <c r="U422" s="10">
        <v>184</v>
      </c>
      <c r="V422" s="11" t="s">
        <v>315</v>
      </c>
      <c r="W422" s="12">
        <v>4.5</v>
      </c>
      <c r="X422" s="12">
        <v>2.3804761428476167</v>
      </c>
      <c r="Y422" s="13">
        <v>52.899469841058149</v>
      </c>
    </row>
    <row r="423" spans="1:25" ht="19" x14ac:dyDescent="0.2">
      <c r="A423" s="10">
        <v>421</v>
      </c>
      <c r="B423" s="11" t="s">
        <v>530</v>
      </c>
      <c r="C423" s="12">
        <v>3.75</v>
      </c>
      <c r="D423" s="12">
        <v>1.707825127659933</v>
      </c>
      <c r="E423" s="13">
        <v>45.542003404264875</v>
      </c>
      <c r="U423" s="10">
        <v>204</v>
      </c>
      <c r="V423" s="11" t="s">
        <v>341</v>
      </c>
      <c r="W423" s="12">
        <v>4.5</v>
      </c>
      <c r="X423" s="12">
        <v>1.2909944487358056</v>
      </c>
      <c r="Y423" s="13">
        <v>28.688765527462344</v>
      </c>
    </row>
    <row r="424" spans="1:25" ht="19" x14ac:dyDescent="0.2">
      <c r="A424" s="10">
        <v>422</v>
      </c>
      <c r="B424" s="14" t="s">
        <v>333</v>
      </c>
      <c r="C424" s="12">
        <v>11.75</v>
      </c>
      <c r="D424" s="12">
        <v>4.5</v>
      </c>
      <c r="E424" s="13">
        <v>38.297872340425535</v>
      </c>
      <c r="U424" s="10">
        <v>226</v>
      </c>
      <c r="V424" s="14" t="s">
        <v>371</v>
      </c>
      <c r="W424" s="12">
        <v>4.5</v>
      </c>
      <c r="X424" s="12">
        <v>1</v>
      </c>
      <c r="Y424" s="13">
        <v>22.222222222222221</v>
      </c>
    </row>
    <row r="425" spans="1:25" ht="38" x14ac:dyDescent="0.2">
      <c r="A425" s="10">
        <v>423</v>
      </c>
      <c r="B425" s="14" t="s">
        <v>345</v>
      </c>
      <c r="C425" s="12">
        <v>12.25</v>
      </c>
      <c r="D425" s="12">
        <v>0.9574271077563381</v>
      </c>
      <c r="E425" s="13">
        <v>7.8157314918884744</v>
      </c>
      <c r="U425" s="10">
        <v>281</v>
      </c>
      <c r="V425" s="11" t="s">
        <v>440</v>
      </c>
      <c r="W425" s="12">
        <v>4.5</v>
      </c>
      <c r="X425" s="12">
        <v>1.2909944487358056</v>
      </c>
      <c r="Y425" s="13">
        <v>28.688765527462344</v>
      </c>
    </row>
    <row r="426" spans="1:25" ht="19" x14ac:dyDescent="0.2">
      <c r="A426" s="10">
        <v>424</v>
      </c>
      <c r="B426" s="14" t="s">
        <v>310</v>
      </c>
      <c r="C426" s="12">
        <v>11.25</v>
      </c>
      <c r="D426" s="12">
        <v>3.7749172176353749</v>
      </c>
      <c r="E426" s="13">
        <v>33.554819712314448</v>
      </c>
      <c r="U426" s="10">
        <v>292</v>
      </c>
      <c r="V426" s="11" t="s">
        <v>449</v>
      </c>
      <c r="W426" s="12">
        <v>4.5</v>
      </c>
      <c r="X426" s="12">
        <v>0.57735026918962573</v>
      </c>
      <c r="Y426" s="13">
        <v>12.830005981991683</v>
      </c>
    </row>
    <row r="427" spans="1:25" ht="19" x14ac:dyDescent="0.2">
      <c r="A427" s="10">
        <v>425</v>
      </c>
      <c r="B427" s="14" t="s">
        <v>531</v>
      </c>
      <c r="C427" s="12">
        <v>6</v>
      </c>
      <c r="D427" s="12">
        <v>0.81649658092772603</v>
      </c>
      <c r="E427" s="13">
        <v>13.608276348795433</v>
      </c>
      <c r="U427" s="10">
        <v>295</v>
      </c>
      <c r="V427" s="11" t="s">
        <v>451</v>
      </c>
      <c r="W427" s="12">
        <v>4.5</v>
      </c>
      <c r="X427" s="12">
        <v>1</v>
      </c>
      <c r="Y427" s="13">
        <v>22.222222222222221</v>
      </c>
    </row>
    <row r="428" spans="1:25" ht="19" x14ac:dyDescent="0.2">
      <c r="A428" s="10">
        <v>426</v>
      </c>
      <c r="B428" s="14" t="s">
        <v>532</v>
      </c>
      <c r="C428" s="12">
        <v>5.25</v>
      </c>
      <c r="D428" s="12">
        <v>1.5</v>
      </c>
      <c r="E428" s="13">
        <v>28.571428571428573</v>
      </c>
      <c r="U428" s="10">
        <v>309</v>
      </c>
      <c r="V428" s="16" t="s">
        <v>465</v>
      </c>
      <c r="W428" s="12">
        <v>4.5</v>
      </c>
      <c r="X428" s="12">
        <v>2.3804761428476167</v>
      </c>
      <c r="Y428" s="13">
        <v>52.899469841058149</v>
      </c>
    </row>
    <row r="429" spans="1:25" ht="19" x14ac:dyDescent="0.2">
      <c r="A429" s="10">
        <v>427</v>
      </c>
      <c r="B429" s="14" t="s">
        <v>9</v>
      </c>
      <c r="C429" s="12">
        <v>72</v>
      </c>
      <c r="D429" s="12">
        <v>5.4772255750516612</v>
      </c>
      <c r="E429" s="13">
        <v>7.6072577431273078</v>
      </c>
      <c r="U429" s="10">
        <v>363</v>
      </c>
      <c r="V429" s="11" t="s">
        <v>496</v>
      </c>
      <c r="W429" s="12">
        <v>4.5</v>
      </c>
      <c r="X429" s="12">
        <v>0.57735026918962573</v>
      </c>
      <c r="Y429" s="13">
        <v>12.830005981991683</v>
      </c>
    </row>
    <row r="430" spans="1:25" ht="19" x14ac:dyDescent="0.2">
      <c r="A430" s="10">
        <v>428</v>
      </c>
      <c r="B430" s="14" t="s">
        <v>15</v>
      </c>
      <c r="C430" s="12">
        <v>13.25</v>
      </c>
      <c r="D430" s="12">
        <v>1.707825127659933</v>
      </c>
      <c r="E430" s="13">
        <v>12.88924624649006</v>
      </c>
      <c r="U430" s="10">
        <v>472</v>
      </c>
      <c r="V430" s="16" t="s">
        <v>560</v>
      </c>
      <c r="W430" s="12">
        <v>4.5</v>
      </c>
      <c r="X430" s="12">
        <v>2.3804761428476167</v>
      </c>
      <c r="Y430" s="13">
        <v>52.899469841058149</v>
      </c>
    </row>
    <row r="431" spans="1:25" ht="19" x14ac:dyDescent="0.2">
      <c r="A431" s="10">
        <v>429</v>
      </c>
      <c r="B431" s="14" t="s">
        <v>7</v>
      </c>
      <c r="C431" s="12">
        <v>40.75</v>
      </c>
      <c r="D431" s="12">
        <v>12.996794476587935</v>
      </c>
      <c r="E431" s="13">
        <v>31.893974175675911</v>
      </c>
      <c r="U431" s="10">
        <v>491</v>
      </c>
      <c r="V431" s="16" t="s">
        <v>272</v>
      </c>
      <c r="W431" s="12">
        <v>4.5</v>
      </c>
      <c r="X431" s="12">
        <v>2.0816659994661326</v>
      </c>
      <c r="Y431" s="13">
        <v>46.259244432580729</v>
      </c>
    </row>
    <row r="432" spans="1:25" ht="19" x14ac:dyDescent="0.2">
      <c r="A432" s="10">
        <v>430</v>
      </c>
      <c r="B432" s="14" t="s">
        <v>31</v>
      </c>
      <c r="C432" s="12">
        <v>3.75</v>
      </c>
      <c r="D432" s="12">
        <v>0.5</v>
      </c>
      <c r="E432" s="13">
        <v>13.333333333333334</v>
      </c>
      <c r="U432" s="10">
        <v>518</v>
      </c>
      <c r="V432" s="11" t="s">
        <v>584</v>
      </c>
      <c r="W432" s="12">
        <v>4.5</v>
      </c>
      <c r="X432" s="12">
        <v>2.0816659994661326</v>
      </c>
      <c r="Y432" s="13">
        <v>46.259244432580729</v>
      </c>
    </row>
    <row r="433" spans="1:25" ht="19" x14ac:dyDescent="0.2">
      <c r="A433" s="10">
        <v>431</v>
      </c>
      <c r="B433" s="14" t="s">
        <v>536</v>
      </c>
      <c r="C433" s="12">
        <v>1.5</v>
      </c>
      <c r="D433" s="12">
        <v>1</v>
      </c>
      <c r="E433" s="13">
        <v>66.666666666666671</v>
      </c>
      <c r="U433" s="10">
        <v>521</v>
      </c>
      <c r="V433" s="15" t="s">
        <v>588</v>
      </c>
      <c r="W433" s="12">
        <v>4.5</v>
      </c>
      <c r="X433" s="12">
        <v>1.2909944487358056</v>
      </c>
      <c r="Y433" s="13">
        <v>28.688765527462344</v>
      </c>
    </row>
    <row r="434" spans="1:25" ht="38" x14ac:dyDescent="0.2">
      <c r="A434" s="10">
        <v>432</v>
      </c>
      <c r="B434" s="14" t="s">
        <v>538</v>
      </c>
      <c r="C434" s="12">
        <v>2</v>
      </c>
      <c r="D434" s="12">
        <v>1.4142135623730951</v>
      </c>
      <c r="E434" s="13">
        <v>70.710678118654755</v>
      </c>
      <c r="U434" s="10">
        <v>68</v>
      </c>
      <c r="V434" s="11" t="s">
        <v>118</v>
      </c>
      <c r="W434" s="12">
        <v>4.25</v>
      </c>
      <c r="X434" s="12">
        <v>1.2583057392117916</v>
      </c>
      <c r="Y434" s="13">
        <v>29.607193863806859</v>
      </c>
    </row>
    <row r="435" spans="1:25" ht="38" x14ac:dyDescent="0.2">
      <c r="A435" s="10">
        <v>433</v>
      </c>
      <c r="B435" s="14" t="s">
        <v>539</v>
      </c>
      <c r="C435" s="12">
        <v>2.25</v>
      </c>
      <c r="D435" s="12">
        <v>0.9574271077563381</v>
      </c>
      <c r="E435" s="13">
        <v>42.552315900281691</v>
      </c>
      <c r="U435" s="10">
        <v>127</v>
      </c>
      <c r="V435" s="14" t="s">
        <v>222</v>
      </c>
      <c r="W435" s="12">
        <v>4.25</v>
      </c>
      <c r="X435" s="12">
        <v>1.2583057392117916</v>
      </c>
      <c r="Y435" s="13">
        <v>29.607193863806859</v>
      </c>
    </row>
    <row r="436" spans="1:25" ht="38" x14ac:dyDescent="0.2">
      <c r="A436" s="10">
        <v>434</v>
      </c>
      <c r="B436" s="14" t="s">
        <v>489</v>
      </c>
      <c r="C436" s="12">
        <v>4</v>
      </c>
      <c r="D436" s="12">
        <v>0.81649658092772603</v>
      </c>
      <c r="E436" s="13">
        <v>20.412414523193149</v>
      </c>
      <c r="U436" s="10">
        <v>182</v>
      </c>
      <c r="V436" s="11" t="s">
        <v>313</v>
      </c>
      <c r="W436" s="12">
        <v>4.25</v>
      </c>
      <c r="X436" s="12">
        <v>0.9574271077563381</v>
      </c>
      <c r="Y436" s="13">
        <v>22.52769665309031</v>
      </c>
    </row>
    <row r="437" spans="1:25" ht="19" x14ac:dyDescent="0.2">
      <c r="A437" s="10">
        <v>435</v>
      </c>
      <c r="B437" s="11" t="s">
        <v>540</v>
      </c>
      <c r="C437" s="12">
        <v>2</v>
      </c>
      <c r="D437" s="12">
        <v>1.1547005383792515</v>
      </c>
      <c r="E437" s="13">
        <v>57.735026918962575</v>
      </c>
      <c r="U437" s="10">
        <v>187</v>
      </c>
      <c r="V437" s="14" t="s">
        <v>318</v>
      </c>
      <c r="W437" s="12">
        <v>4.25</v>
      </c>
      <c r="X437" s="12">
        <v>0.9574271077563381</v>
      </c>
      <c r="Y437" s="13">
        <v>22.52769665309031</v>
      </c>
    </row>
    <row r="438" spans="1:25" ht="19" x14ac:dyDescent="0.2">
      <c r="A438" s="10">
        <v>436</v>
      </c>
      <c r="B438" s="11" t="s">
        <v>541</v>
      </c>
      <c r="C438" s="12">
        <v>2.25</v>
      </c>
      <c r="D438" s="12">
        <v>0.5</v>
      </c>
      <c r="E438" s="13">
        <v>22.222222222222221</v>
      </c>
      <c r="U438" s="10">
        <v>205</v>
      </c>
      <c r="V438" s="11" t="s">
        <v>342</v>
      </c>
      <c r="W438" s="12">
        <v>4.25</v>
      </c>
      <c r="X438" s="12">
        <v>1.5</v>
      </c>
      <c r="Y438" s="13">
        <v>35.294117647058826</v>
      </c>
    </row>
    <row r="439" spans="1:25" ht="19" x14ac:dyDescent="0.2">
      <c r="A439" s="10">
        <v>437</v>
      </c>
      <c r="B439" s="11" t="s">
        <v>542</v>
      </c>
      <c r="C439" s="12">
        <v>1.75</v>
      </c>
      <c r="D439" s="12">
        <v>0.5</v>
      </c>
      <c r="E439" s="13">
        <v>28.571428571428573</v>
      </c>
      <c r="U439" s="10">
        <v>227</v>
      </c>
      <c r="V439" s="11" t="s">
        <v>372</v>
      </c>
      <c r="W439" s="12">
        <v>4.25</v>
      </c>
      <c r="X439" s="12">
        <v>0.9574271077563381</v>
      </c>
      <c r="Y439" s="13">
        <v>22.52769665309031</v>
      </c>
    </row>
    <row r="440" spans="1:25" ht="19" x14ac:dyDescent="0.2">
      <c r="A440" s="10">
        <v>438</v>
      </c>
      <c r="B440" s="11" t="s">
        <v>543</v>
      </c>
      <c r="C440" s="12">
        <v>4.75</v>
      </c>
      <c r="D440" s="12">
        <v>0.9574271077563381</v>
      </c>
      <c r="E440" s="13">
        <v>20.156360163291328</v>
      </c>
      <c r="U440" s="10">
        <v>231</v>
      </c>
      <c r="V440" s="14" t="s">
        <v>379</v>
      </c>
      <c r="W440" s="12">
        <v>4.25</v>
      </c>
      <c r="X440" s="12">
        <v>1.2583057392117916</v>
      </c>
      <c r="Y440" s="13">
        <v>29.607193863806859</v>
      </c>
    </row>
    <row r="441" spans="1:25" ht="19" x14ac:dyDescent="0.2">
      <c r="A441" s="10">
        <v>439</v>
      </c>
      <c r="B441" s="11" t="s">
        <v>544</v>
      </c>
      <c r="C441" s="12">
        <v>3</v>
      </c>
      <c r="D441" s="12">
        <v>1.8257418583505538</v>
      </c>
      <c r="E441" s="13">
        <v>60.858061945018456</v>
      </c>
      <c r="U441" s="10">
        <v>326</v>
      </c>
      <c r="V441" s="11" t="s">
        <v>481</v>
      </c>
      <c r="W441" s="12">
        <v>4.25</v>
      </c>
      <c r="X441" s="12">
        <v>1.707825127659933</v>
      </c>
      <c r="Y441" s="13">
        <v>40.184120650821953</v>
      </c>
    </row>
    <row r="442" spans="1:25" ht="19" x14ac:dyDescent="0.2">
      <c r="A442" s="10">
        <v>440</v>
      </c>
      <c r="B442" s="11" t="s">
        <v>475</v>
      </c>
      <c r="C442" s="12">
        <v>5.75</v>
      </c>
      <c r="D442" s="12">
        <v>2.5</v>
      </c>
      <c r="E442" s="13">
        <v>43.478260869565219</v>
      </c>
      <c r="U442" s="10">
        <v>465</v>
      </c>
      <c r="V442" s="16" t="s">
        <v>533</v>
      </c>
      <c r="W442" s="12">
        <v>4.25</v>
      </c>
      <c r="X442" s="12">
        <v>1.5</v>
      </c>
      <c r="Y442" s="13">
        <v>35.294117647058826</v>
      </c>
    </row>
    <row r="443" spans="1:25" ht="38" x14ac:dyDescent="0.2">
      <c r="A443" s="10">
        <v>441</v>
      </c>
      <c r="B443" s="14" t="s">
        <v>298</v>
      </c>
      <c r="C443" s="12">
        <v>11.75</v>
      </c>
      <c r="D443" s="12">
        <v>1.2583057392117916</v>
      </c>
      <c r="E443" s="13">
        <v>10.708985014568439</v>
      </c>
      <c r="U443" s="10">
        <v>506</v>
      </c>
      <c r="V443" s="11" t="s">
        <v>265</v>
      </c>
      <c r="W443" s="12">
        <v>4.25</v>
      </c>
      <c r="X443" s="12">
        <v>1.2583057392117916</v>
      </c>
      <c r="Y443" s="13">
        <v>29.607193863806859</v>
      </c>
    </row>
    <row r="444" spans="1:25" ht="38" x14ac:dyDescent="0.2">
      <c r="A444" s="10">
        <v>442</v>
      </c>
      <c r="B444" s="11" t="s">
        <v>174</v>
      </c>
      <c r="C444" s="12">
        <v>39</v>
      </c>
      <c r="D444" s="12">
        <v>3.2659863237109041</v>
      </c>
      <c r="E444" s="13">
        <v>8.3743239069510356</v>
      </c>
      <c r="U444" s="10">
        <v>512</v>
      </c>
      <c r="V444" s="11" t="s">
        <v>582</v>
      </c>
      <c r="W444" s="12">
        <v>4.25</v>
      </c>
      <c r="X444" s="12">
        <v>0.9574271077563381</v>
      </c>
      <c r="Y444" s="13">
        <v>22.52769665309031</v>
      </c>
    </row>
    <row r="445" spans="1:25" ht="19" x14ac:dyDescent="0.2">
      <c r="A445" s="10">
        <v>443</v>
      </c>
      <c r="B445" s="16" t="s">
        <v>263</v>
      </c>
      <c r="C445" s="12">
        <v>16</v>
      </c>
      <c r="D445" s="12">
        <v>3.4641016151377544</v>
      </c>
      <c r="E445" s="13">
        <v>21.650635094610966</v>
      </c>
      <c r="U445" s="10">
        <v>531</v>
      </c>
      <c r="V445" s="15" t="s">
        <v>514</v>
      </c>
      <c r="W445" s="12">
        <v>4.25</v>
      </c>
      <c r="X445" s="12">
        <v>1.707825127659933</v>
      </c>
      <c r="Y445" s="13">
        <v>40.184120650821953</v>
      </c>
    </row>
    <row r="446" spans="1:25" ht="19" x14ac:dyDescent="0.2">
      <c r="A446" s="10">
        <v>444</v>
      </c>
      <c r="B446" s="16" t="s">
        <v>184</v>
      </c>
      <c r="C446" s="12">
        <v>7</v>
      </c>
      <c r="D446" s="12">
        <v>3.8297084310253524</v>
      </c>
      <c r="E446" s="13">
        <v>54.710120443219317</v>
      </c>
      <c r="U446" s="10">
        <v>63</v>
      </c>
      <c r="V446" s="11" t="s">
        <v>111</v>
      </c>
      <c r="W446" s="12">
        <v>4</v>
      </c>
      <c r="X446" s="12">
        <v>1.8257418583505538</v>
      </c>
      <c r="Y446" s="13">
        <v>45.643546458763844</v>
      </c>
    </row>
    <row r="447" spans="1:25" ht="19" x14ac:dyDescent="0.2">
      <c r="A447" s="10">
        <v>445</v>
      </c>
      <c r="B447" s="17" t="s">
        <v>491</v>
      </c>
      <c r="C447" s="12">
        <v>19</v>
      </c>
      <c r="D447" s="12">
        <v>1.8257418583505538</v>
      </c>
      <c r="E447" s="13">
        <v>9.6091676755292301</v>
      </c>
      <c r="U447" s="10">
        <v>69</v>
      </c>
      <c r="V447" s="14" t="s">
        <v>120</v>
      </c>
      <c r="W447" s="12">
        <v>4</v>
      </c>
      <c r="X447" s="12">
        <v>0</v>
      </c>
      <c r="Y447" s="13">
        <v>0</v>
      </c>
    </row>
    <row r="448" spans="1:25" ht="19" x14ac:dyDescent="0.2">
      <c r="A448" s="10">
        <v>446</v>
      </c>
      <c r="B448" s="17" t="s">
        <v>549</v>
      </c>
      <c r="C448" s="12">
        <v>3.5</v>
      </c>
      <c r="D448" s="12">
        <v>0.57735026918962573</v>
      </c>
      <c r="E448" s="13">
        <v>16.49572197684645</v>
      </c>
      <c r="U448" s="10">
        <v>85</v>
      </c>
      <c r="V448" s="14" t="s">
        <v>149</v>
      </c>
      <c r="W448" s="12">
        <v>4</v>
      </c>
      <c r="X448" s="12">
        <v>0.81649658092772603</v>
      </c>
      <c r="Y448" s="13">
        <v>20.412414523193149</v>
      </c>
    </row>
    <row r="449" spans="1:25" ht="19" x14ac:dyDescent="0.2">
      <c r="A449" s="10">
        <v>447</v>
      </c>
      <c r="B449" s="17" t="s">
        <v>500</v>
      </c>
      <c r="C449" s="12">
        <v>6</v>
      </c>
      <c r="D449" s="12">
        <v>2.4494897427831779</v>
      </c>
      <c r="E449" s="13">
        <v>40.824829046386299</v>
      </c>
      <c r="U449" s="10">
        <v>86</v>
      </c>
      <c r="V449" s="14" t="s">
        <v>151</v>
      </c>
      <c r="W449" s="12">
        <v>4</v>
      </c>
      <c r="X449" s="12">
        <v>0.81649658092772603</v>
      </c>
      <c r="Y449" s="13">
        <v>20.412414523193149</v>
      </c>
    </row>
    <row r="450" spans="1:25" ht="19" x14ac:dyDescent="0.2">
      <c r="A450" s="10">
        <v>448</v>
      </c>
      <c r="B450" s="16" t="s">
        <v>94</v>
      </c>
      <c r="C450" s="12">
        <v>30</v>
      </c>
      <c r="D450" s="12">
        <v>1.4142135623730951</v>
      </c>
      <c r="E450" s="13">
        <v>4.714045207910317</v>
      </c>
      <c r="U450" s="10">
        <v>90</v>
      </c>
      <c r="V450" s="16" t="s">
        <v>158</v>
      </c>
      <c r="W450" s="12">
        <v>4</v>
      </c>
      <c r="X450" s="12">
        <v>1.4142135623730951</v>
      </c>
      <c r="Y450" s="13">
        <v>35.355339059327378</v>
      </c>
    </row>
    <row r="451" spans="1:25" ht="19" x14ac:dyDescent="0.2">
      <c r="A451" s="10">
        <v>449</v>
      </c>
      <c r="B451" s="16" t="s">
        <v>334</v>
      </c>
      <c r="C451" s="12">
        <v>7.75</v>
      </c>
      <c r="D451" s="12">
        <v>3.2015621187164243</v>
      </c>
      <c r="E451" s="13">
        <v>41.310478951179668</v>
      </c>
      <c r="U451" s="10">
        <v>143</v>
      </c>
      <c r="V451" s="11" t="s">
        <v>252</v>
      </c>
      <c r="W451" s="12">
        <v>4</v>
      </c>
      <c r="X451" s="12">
        <v>1.4142135623730951</v>
      </c>
      <c r="Y451" s="13">
        <v>35.355339059327378</v>
      </c>
    </row>
    <row r="452" spans="1:25" ht="38" x14ac:dyDescent="0.2">
      <c r="A452" s="10">
        <v>450</v>
      </c>
      <c r="B452" s="16" t="s">
        <v>293</v>
      </c>
      <c r="C452" s="12">
        <v>8.5</v>
      </c>
      <c r="D452" s="12">
        <v>4.2031734043061642</v>
      </c>
      <c r="E452" s="13">
        <v>49.449098874190163</v>
      </c>
      <c r="U452" s="10">
        <v>144</v>
      </c>
      <c r="V452" s="14" t="s">
        <v>254</v>
      </c>
      <c r="W452" s="12">
        <v>4</v>
      </c>
      <c r="X452" s="12">
        <v>1.1547005383792515</v>
      </c>
      <c r="Y452" s="13">
        <v>28.867513459481287</v>
      </c>
    </row>
    <row r="453" spans="1:25" ht="38" x14ac:dyDescent="0.2">
      <c r="A453" s="10">
        <v>451</v>
      </c>
      <c r="B453" s="16" t="s">
        <v>408</v>
      </c>
      <c r="C453" s="12">
        <v>8.25</v>
      </c>
      <c r="D453" s="12">
        <v>2.2173557826083452</v>
      </c>
      <c r="E453" s="13">
        <v>26.877039789192064</v>
      </c>
      <c r="U453" s="10">
        <v>155</v>
      </c>
      <c r="V453" s="11" t="s">
        <v>273</v>
      </c>
      <c r="W453" s="12">
        <v>4</v>
      </c>
      <c r="X453" s="12">
        <v>0</v>
      </c>
      <c r="Y453" s="13">
        <v>0</v>
      </c>
    </row>
    <row r="454" spans="1:25" ht="19" x14ac:dyDescent="0.2">
      <c r="A454" s="10">
        <v>452</v>
      </c>
      <c r="B454" s="16" t="s">
        <v>507</v>
      </c>
      <c r="C454" s="12">
        <v>7.5</v>
      </c>
      <c r="D454" s="12">
        <v>3.1091263510296048</v>
      </c>
      <c r="E454" s="13">
        <v>41.455018013728058</v>
      </c>
      <c r="U454" s="10">
        <v>160</v>
      </c>
      <c r="V454" s="11" t="s">
        <v>281</v>
      </c>
      <c r="W454" s="12">
        <v>4</v>
      </c>
      <c r="X454" s="12">
        <v>1.4142135623730951</v>
      </c>
      <c r="Y454" s="13">
        <v>35.355339059327378</v>
      </c>
    </row>
    <row r="455" spans="1:25" ht="38" x14ac:dyDescent="0.2">
      <c r="A455" s="10">
        <v>453</v>
      </c>
      <c r="B455" s="16" t="s">
        <v>323</v>
      </c>
      <c r="C455" s="12">
        <v>7.25</v>
      </c>
      <c r="D455" s="12">
        <v>2.2173557826083452</v>
      </c>
      <c r="E455" s="13">
        <v>30.58421769114959</v>
      </c>
      <c r="U455" s="10">
        <v>178</v>
      </c>
      <c r="V455" s="14" t="s">
        <v>309</v>
      </c>
      <c r="W455" s="12">
        <v>4</v>
      </c>
      <c r="X455" s="12">
        <v>1.1547005383792515</v>
      </c>
      <c r="Y455" s="13">
        <v>28.867513459481287</v>
      </c>
    </row>
    <row r="456" spans="1:25" ht="19" x14ac:dyDescent="0.2">
      <c r="A456" s="10">
        <v>454</v>
      </c>
      <c r="B456" s="16" t="s">
        <v>386</v>
      </c>
      <c r="C456" s="12">
        <v>6.5</v>
      </c>
      <c r="D456" s="12">
        <v>1.7320508075688772</v>
      </c>
      <c r="E456" s="13">
        <v>26.646935501059652</v>
      </c>
      <c r="U456" s="10">
        <v>228</v>
      </c>
      <c r="V456" s="14" t="s">
        <v>373</v>
      </c>
      <c r="W456" s="12">
        <v>4</v>
      </c>
      <c r="X456" s="12">
        <v>0.81649658092772603</v>
      </c>
      <c r="Y456" s="13">
        <v>20.412414523193149</v>
      </c>
    </row>
    <row r="457" spans="1:25" ht="38" x14ac:dyDescent="0.2">
      <c r="A457" s="10">
        <v>455</v>
      </c>
      <c r="B457" s="16" t="s">
        <v>545</v>
      </c>
      <c r="C457" s="12">
        <v>2.5</v>
      </c>
      <c r="D457" s="12">
        <v>0.57735026918962573</v>
      </c>
      <c r="E457" s="13">
        <v>23.094010767585029</v>
      </c>
      <c r="U457" s="10">
        <v>244</v>
      </c>
      <c r="V457" s="11" t="s">
        <v>393</v>
      </c>
      <c r="W457" s="12">
        <v>4</v>
      </c>
      <c r="X457" s="12">
        <v>2.1602468994692869</v>
      </c>
      <c r="Y457" s="13">
        <v>54.006172486732176</v>
      </c>
    </row>
    <row r="458" spans="1:25" ht="38" x14ac:dyDescent="0.2">
      <c r="A458" s="10">
        <v>456</v>
      </c>
      <c r="B458" s="16" t="s">
        <v>553</v>
      </c>
      <c r="C458" s="12">
        <v>1</v>
      </c>
      <c r="D458" s="12">
        <v>0.81649658092772603</v>
      </c>
      <c r="E458" s="13">
        <v>81.649658092772597</v>
      </c>
      <c r="U458" s="10">
        <v>277</v>
      </c>
      <c r="V458" s="11" t="s">
        <v>366</v>
      </c>
      <c r="W458" s="12">
        <v>4</v>
      </c>
      <c r="X458" s="12">
        <v>2.9439202887759488</v>
      </c>
      <c r="Y458" s="13">
        <v>73.598007219398724</v>
      </c>
    </row>
    <row r="459" spans="1:25" ht="38" x14ac:dyDescent="0.2">
      <c r="A459" s="10">
        <v>457</v>
      </c>
      <c r="B459" s="17" t="s">
        <v>554</v>
      </c>
      <c r="C459" s="12">
        <v>2</v>
      </c>
      <c r="D459" s="12">
        <v>0.81649658092772603</v>
      </c>
      <c r="E459" s="13">
        <v>40.824829046386299</v>
      </c>
      <c r="U459" s="10">
        <v>291</v>
      </c>
      <c r="V459" s="11" t="s">
        <v>448</v>
      </c>
      <c r="W459" s="12">
        <v>4</v>
      </c>
      <c r="X459" s="12">
        <v>1.4142135623730951</v>
      </c>
      <c r="Y459" s="13">
        <v>35.355339059327378</v>
      </c>
    </row>
    <row r="460" spans="1:25" ht="38" x14ac:dyDescent="0.2">
      <c r="A460" s="10">
        <v>458</v>
      </c>
      <c r="B460" s="16" t="s">
        <v>555</v>
      </c>
      <c r="C460" s="12">
        <v>4</v>
      </c>
      <c r="D460" s="12">
        <v>0.81649658092772603</v>
      </c>
      <c r="E460" s="13">
        <v>20.412414523193149</v>
      </c>
      <c r="U460" s="10">
        <v>434</v>
      </c>
      <c r="V460" s="14" t="s">
        <v>489</v>
      </c>
      <c r="W460" s="12">
        <v>4</v>
      </c>
      <c r="X460" s="12">
        <v>0.81649658092772603</v>
      </c>
      <c r="Y460" s="13">
        <v>20.412414523193149</v>
      </c>
    </row>
    <row r="461" spans="1:25" ht="38" x14ac:dyDescent="0.2">
      <c r="A461" s="10">
        <v>459</v>
      </c>
      <c r="B461" s="16" t="s">
        <v>556</v>
      </c>
      <c r="C461" s="12">
        <v>3</v>
      </c>
      <c r="D461" s="12">
        <v>0.81649658092772603</v>
      </c>
      <c r="E461" s="13">
        <v>27.216552697590867</v>
      </c>
      <c r="U461" s="10">
        <v>458</v>
      </c>
      <c r="V461" s="16" t="s">
        <v>555</v>
      </c>
      <c r="W461" s="12">
        <v>4</v>
      </c>
      <c r="X461" s="12">
        <v>0.81649658092772603</v>
      </c>
      <c r="Y461" s="13">
        <v>20.412414523193149</v>
      </c>
    </row>
    <row r="462" spans="1:25" ht="38" x14ac:dyDescent="0.2">
      <c r="A462" s="10">
        <v>460</v>
      </c>
      <c r="B462" s="16" t="s">
        <v>546</v>
      </c>
      <c r="C462" s="12">
        <v>3.75</v>
      </c>
      <c r="D462" s="12">
        <v>0.5</v>
      </c>
      <c r="E462" s="13">
        <v>13.333333333333334</v>
      </c>
      <c r="U462" s="10">
        <v>553</v>
      </c>
      <c r="V462" s="15" t="s">
        <v>552</v>
      </c>
      <c r="W462" s="12">
        <v>4</v>
      </c>
      <c r="X462" s="12">
        <v>1.4142135623730951</v>
      </c>
      <c r="Y462" s="13">
        <v>35.355339059327378</v>
      </c>
    </row>
    <row r="463" spans="1:25" ht="38" x14ac:dyDescent="0.2">
      <c r="A463" s="10">
        <v>461</v>
      </c>
      <c r="B463" s="16" t="s">
        <v>557</v>
      </c>
      <c r="C463" s="12">
        <v>3.5</v>
      </c>
      <c r="D463" s="12">
        <v>0.57735026918962573</v>
      </c>
      <c r="E463" s="13">
        <v>16.49572197684645</v>
      </c>
      <c r="U463" s="10">
        <v>588</v>
      </c>
      <c r="V463" s="15" t="s">
        <v>516</v>
      </c>
      <c r="W463" s="12">
        <v>4</v>
      </c>
      <c r="X463" s="12">
        <v>1.1547005383792515</v>
      </c>
      <c r="Y463" s="13">
        <v>28.867513459481287</v>
      </c>
    </row>
    <row r="464" spans="1:25" ht="38" x14ac:dyDescent="0.2">
      <c r="A464" s="10">
        <v>462</v>
      </c>
      <c r="B464" s="16" t="s">
        <v>558</v>
      </c>
      <c r="C464" s="12">
        <v>5</v>
      </c>
      <c r="D464" s="12">
        <v>1.4142135623730951</v>
      </c>
      <c r="E464" s="13">
        <v>28.284271247461902</v>
      </c>
      <c r="U464" s="10">
        <v>56</v>
      </c>
      <c r="V464" s="15" t="s">
        <v>100</v>
      </c>
      <c r="W464" s="12">
        <v>3.75</v>
      </c>
      <c r="X464" s="12">
        <v>0.9574271077563381</v>
      </c>
      <c r="Y464" s="13">
        <v>25.531389540169016</v>
      </c>
    </row>
    <row r="465" spans="1:25" ht="19" x14ac:dyDescent="0.2">
      <c r="A465" s="10">
        <v>463</v>
      </c>
      <c r="B465" s="16" t="s">
        <v>476</v>
      </c>
      <c r="C465" s="12">
        <v>7.75</v>
      </c>
      <c r="D465" s="12">
        <v>2.5</v>
      </c>
      <c r="E465" s="13">
        <v>32.258064516129032</v>
      </c>
      <c r="U465" s="10">
        <v>67</v>
      </c>
      <c r="V465" s="11" t="s">
        <v>116</v>
      </c>
      <c r="W465" s="12">
        <v>3.75</v>
      </c>
      <c r="X465" s="12">
        <v>0.9574271077563381</v>
      </c>
      <c r="Y465" s="13">
        <v>25.531389540169016</v>
      </c>
    </row>
    <row r="466" spans="1:25" ht="19" x14ac:dyDescent="0.2">
      <c r="A466" s="10">
        <v>464</v>
      </c>
      <c r="B466" s="16" t="s">
        <v>439</v>
      </c>
      <c r="C466" s="12">
        <v>12.75</v>
      </c>
      <c r="D466" s="12">
        <v>2.6299556396765835</v>
      </c>
      <c r="E466" s="13">
        <v>20.627103056286931</v>
      </c>
      <c r="U466" s="10">
        <v>77</v>
      </c>
      <c r="V466" s="11" t="s">
        <v>133</v>
      </c>
      <c r="W466" s="12">
        <v>3.75</v>
      </c>
      <c r="X466" s="12">
        <v>1.707825127659933</v>
      </c>
      <c r="Y466" s="13">
        <v>45.542003404264875</v>
      </c>
    </row>
    <row r="467" spans="1:25" ht="19" x14ac:dyDescent="0.2">
      <c r="A467" s="10">
        <v>465</v>
      </c>
      <c r="B467" s="16" t="s">
        <v>533</v>
      </c>
      <c r="C467" s="12">
        <v>4.25</v>
      </c>
      <c r="D467" s="12">
        <v>1.5</v>
      </c>
      <c r="E467" s="13">
        <v>35.294117647058826</v>
      </c>
      <c r="U467" s="10">
        <v>111</v>
      </c>
      <c r="V467" s="16" t="s">
        <v>190</v>
      </c>
      <c r="W467" s="12">
        <v>3.75</v>
      </c>
      <c r="X467" s="12">
        <v>0.9574271077563381</v>
      </c>
      <c r="Y467" s="13">
        <v>25.531389540169016</v>
      </c>
    </row>
    <row r="468" spans="1:25" ht="19" x14ac:dyDescent="0.2">
      <c r="A468" s="10">
        <v>466</v>
      </c>
      <c r="B468" s="16" t="s">
        <v>547</v>
      </c>
      <c r="C468" s="12">
        <v>6.75</v>
      </c>
      <c r="D468" s="12">
        <v>1.707825127659933</v>
      </c>
      <c r="E468" s="13">
        <v>25.301113002369377</v>
      </c>
      <c r="U468" s="10">
        <v>114</v>
      </c>
      <c r="V468" s="11" t="s">
        <v>196</v>
      </c>
      <c r="W468" s="12">
        <v>3.75</v>
      </c>
      <c r="X468" s="12">
        <v>2.2173557826083452</v>
      </c>
      <c r="Y468" s="13">
        <v>59.129487536222541</v>
      </c>
    </row>
    <row r="469" spans="1:25" ht="19" x14ac:dyDescent="0.2">
      <c r="A469" s="10">
        <v>467</v>
      </c>
      <c r="B469" s="16" t="s">
        <v>559</v>
      </c>
      <c r="C469" s="12">
        <v>3.25</v>
      </c>
      <c r="D469" s="12">
        <v>2.0615528128088303</v>
      </c>
      <c r="E469" s="13">
        <v>63.432394240271705</v>
      </c>
      <c r="U469" s="10">
        <v>210</v>
      </c>
      <c r="V469" s="11" t="s">
        <v>348</v>
      </c>
      <c r="W469" s="12">
        <v>3.75</v>
      </c>
      <c r="X469" s="12">
        <v>1.8929694486000912</v>
      </c>
      <c r="Y469" s="13">
        <v>50.479185296002434</v>
      </c>
    </row>
    <row r="470" spans="1:25" ht="38" x14ac:dyDescent="0.2">
      <c r="A470" s="10">
        <v>468</v>
      </c>
      <c r="B470" s="17" t="s">
        <v>205</v>
      </c>
      <c r="C470" s="12">
        <v>35.25</v>
      </c>
      <c r="D470" s="12">
        <v>8.5</v>
      </c>
      <c r="E470" s="13">
        <v>24.113475177304963</v>
      </c>
      <c r="U470" s="10">
        <v>218</v>
      </c>
      <c r="V470" s="11" t="s">
        <v>361</v>
      </c>
      <c r="W470" s="12">
        <v>3.75</v>
      </c>
      <c r="X470" s="12">
        <v>1.2583057392117916</v>
      </c>
      <c r="Y470" s="13">
        <v>33.55481971231444</v>
      </c>
    </row>
    <row r="471" spans="1:25" ht="38" x14ac:dyDescent="0.2">
      <c r="A471" s="10">
        <v>469</v>
      </c>
      <c r="B471" s="17" t="s">
        <v>166</v>
      </c>
      <c r="C471" s="12">
        <v>33.75</v>
      </c>
      <c r="D471" s="12">
        <v>4.9916597106239795</v>
      </c>
      <c r="E471" s="13">
        <v>14.790102846293273</v>
      </c>
      <c r="U471" s="10">
        <v>270</v>
      </c>
      <c r="V471" s="11" t="s">
        <v>429</v>
      </c>
      <c r="W471" s="12">
        <v>3.75</v>
      </c>
      <c r="X471" s="12">
        <v>0.9574271077563381</v>
      </c>
      <c r="Y471" s="13">
        <v>25.531389540169016</v>
      </c>
    </row>
    <row r="472" spans="1:25" ht="19" x14ac:dyDescent="0.2">
      <c r="A472" s="10">
        <v>470</v>
      </c>
      <c r="B472" s="16" t="s">
        <v>19</v>
      </c>
      <c r="C472" s="12">
        <v>39</v>
      </c>
      <c r="D472" s="12">
        <v>5.715476066494082</v>
      </c>
      <c r="E472" s="13">
        <v>14.655066837164313</v>
      </c>
      <c r="U472" s="10">
        <v>284</v>
      </c>
      <c r="V472" s="11" t="s">
        <v>442</v>
      </c>
      <c r="W472" s="12">
        <v>3.75</v>
      </c>
      <c r="X472" s="12">
        <v>1.707825127659933</v>
      </c>
      <c r="Y472" s="13">
        <v>45.542003404264875</v>
      </c>
    </row>
    <row r="473" spans="1:25" ht="19" x14ac:dyDescent="0.2">
      <c r="A473" s="10">
        <v>471</v>
      </c>
      <c r="B473" s="16" t="s">
        <v>41</v>
      </c>
      <c r="C473" s="12">
        <v>32.25</v>
      </c>
      <c r="D473" s="12">
        <v>4.7871355387816905</v>
      </c>
      <c r="E473" s="13">
        <v>14.843831128005242</v>
      </c>
      <c r="U473" s="10">
        <v>313</v>
      </c>
      <c r="V473" s="14" t="s">
        <v>469</v>
      </c>
      <c r="W473" s="12">
        <v>3.75</v>
      </c>
      <c r="X473" s="12">
        <v>2.753785273643051</v>
      </c>
      <c r="Y473" s="13">
        <v>73.434273963814704</v>
      </c>
    </row>
    <row r="474" spans="1:25" ht="19" x14ac:dyDescent="0.2">
      <c r="A474" s="10">
        <v>472</v>
      </c>
      <c r="B474" s="16" t="s">
        <v>560</v>
      </c>
      <c r="C474" s="12">
        <v>4.5</v>
      </c>
      <c r="D474" s="12">
        <v>2.3804761428476167</v>
      </c>
      <c r="E474" s="13">
        <v>52.899469841058149</v>
      </c>
      <c r="U474" s="10">
        <v>395</v>
      </c>
      <c r="V474" s="11" t="s">
        <v>515</v>
      </c>
      <c r="W474" s="12">
        <v>3.75</v>
      </c>
      <c r="X474" s="12">
        <v>1.2583057392117916</v>
      </c>
      <c r="Y474" s="13">
        <v>33.55481971231444</v>
      </c>
    </row>
    <row r="475" spans="1:25" ht="19" x14ac:dyDescent="0.2">
      <c r="A475" s="10">
        <v>473</v>
      </c>
      <c r="B475" s="16" t="s">
        <v>248</v>
      </c>
      <c r="C475" s="12">
        <v>93.25</v>
      </c>
      <c r="D475" s="12">
        <v>17.036725037400821</v>
      </c>
      <c r="E475" s="13">
        <v>18.269946420805169</v>
      </c>
      <c r="U475" s="10">
        <v>402</v>
      </c>
      <c r="V475" s="11" t="s">
        <v>519</v>
      </c>
      <c r="W475" s="12">
        <v>3.75</v>
      </c>
      <c r="X475" s="12">
        <v>0.5</v>
      </c>
      <c r="Y475" s="13">
        <v>13.333333333333334</v>
      </c>
    </row>
    <row r="476" spans="1:25" ht="19" x14ac:dyDescent="0.2">
      <c r="A476" s="10">
        <v>474</v>
      </c>
      <c r="B476" s="16" t="s">
        <v>561</v>
      </c>
      <c r="C476" s="12">
        <v>4.75</v>
      </c>
      <c r="D476" s="12">
        <v>0.9574271077563381</v>
      </c>
      <c r="E476" s="13">
        <v>20.156360163291328</v>
      </c>
      <c r="U476" s="10">
        <v>421</v>
      </c>
      <c r="V476" s="11" t="s">
        <v>530</v>
      </c>
      <c r="W476" s="12">
        <v>3.75</v>
      </c>
      <c r="X476" s="12">
        <v>1.707825127659933</v>
      </c>
      <c r="Y476" s="13">
        <v>45.542003404264875</v>
      </c>
    </row>
    <row r="477" spans="1:25" ht="19" x14ac:dyDescent="0.2">
      <c r="A477" s="10">
        <v>475</v>
      </c>
      <c r="B477" s="16" t="s">
        <v>148</v>
      </c>
      <c r="C477" s="12">
        <v>27.75</v>
      </c>
      <c r="D477" s="12">
        <v>7.5</v>
      </c>
      <c r="E477" s="13">
        <v>27.027027027027028</v>
      </c>
      <c r="U477" s="10">
        <v>430</v>
      </c>
      <c r="V477" s="14" t="s">
        <v>31</v>
      </c>
      <c r="W477" s="12">
        <v>3.75</v>
      </c>
      <c r="X477" s="12">
        <v>0.5</v>
      </c>
      <c r="Y477" s="13">
        <v>13.333333333333334</v>
      </c>
    </row>
    <row r="478" spans="1:25" ht="38" x14ac:dyDescent="0.2">
      <c r="A478" s="10">
        <v>476</v>
      </c>
      <c r="B478" s="16" t="s">
        <v>564</v>
      </c>
      <c r="C478" s="12">
        <v>15</v>
      </c>
      <c r="D478" s="12">
        <v>3.1622776601683795</v>
      </c>
      <c r="E478" s="13">
        <v>21.081851067789199</v>
      </c>
      <c r="U478" s="10">
        <v>460</v>
      </c>
      <c r="V478" s="16" t="s">
        <v>546</v>
      </c>
      <c r="W478" s="12">
        <v>3.75</v>
      </c>
      <c r="X478" s="12">
        <v>0.5</v>
      </c>
      <c r="Y478" s="13">
        <v>13.333333333333334</v>
      </c>
    </row>
    <row r="479" spans="1:25" ht="38" x14ac:dyDescent="0.2">
      <c r="A479" s="10">
        <v>477</v>
      </c>
      <c r="B479" s="16" t="s">
        <v>199</v>
      </c>
      <c r="C479" s="12">
        <v>15.75</v>
      </c>
      <c r="D479" s="12">
        <v>2.2173557826083452</v>
      </c>
      <c r="E479" s="13">
        <v>14.07844941338632</v>
      </c>
      <c r="U479" s="10">
        <v>509</v>
      </c>
      <c r="V479" s="11" t="s">
        <v>574</v>
      </c>
      <c r="W479" s="12">
        <v>3.75</v>
      </c>
      <c r="X479" s="12">
        <v>2.5</v>
      </c>
      <c r="Y479" s="13">
        <v>66.666666666666671</v>
      </c>
    </row>
    <row r="480" spans="1:25" ht="38" x14ac:dyDescent="0.2">
      <c r="A480" s="10">
        <v>478</v>
      </c>
      <c r="B480" s="16" t="s">
        <v>457</v>
      </c>
      <c r="C480" s="12">
        <v>5.25</v>
      </c>
      <c r="D480" s="12">
        <v>0.9574271077563381</v>
      </c>
      <c r="E480" s="13">
        <v>18.236706814406439</v>
      </c>
      <c r="U480" s="10">
        <v>590</v>
      </c>
      <c r="V480" s="18" t="s">
        <v>565</v>
      </c>
      <c r="W480" s="12">
        <v>3.75</v>
      </c>
      <c r="X480" s="12">
        <v>0.5</v>
      </c>
      <c r="Y480" s="13">
        <v>13.333333333333334</v>
      </c>
    </row>
    <row r="481" spans="1:25" ht="19" x14ac:dyDescent="0.2">
      <c r="A481" s="10">
        <v>479</v>
      </c>
      <c r="B481" s="16" t="s">
        <v>250</v>
      </c>
      <c r="C481" s="12">
        <v>6.5</v>
      </c>
      <c r="D481" s="12">
        <v>2.3804761428476167</v>
      </c>
      <c r="E481" s="13">
        <v>36.622709889963332</v>
      </c>
      <c r="U481" s="10">
        <v>64</v>
      </c>
      <c r="V481" s="11" t="s">
        <v>112</v>
      </c>
      <c r="W481" s="12">
        <v>3.5</v>
      </c>
      <c r="X481" s="12">
        <v>0.57735026918962573</v>
      </c>
      <c r="Y481" s="13">
        <v>16.49572197684645</v>
      </c>
    </row>
    <row r="482" spans="1:25" ht="19" x14ac:dyDescent="0.2">
      <c r="A482" s="10">
        <v>480</v>
      </c>
      <c r="B482" s="16" t="s">
        <v>176</v>
      </c>
      <c r="C482" s="12">
        <v>14.75</v>
      </c>
      <c r="D482" s="12">
        <v>6.7019897542943667</v>
      </c>
      <c r="E482" s="13">
        <v>45.437218673182151</v>
      </c>
      <c r="U482" s="10">
        <v>71</v>
      </c>
      <c r="V482" s="14" t="s">
        <v>123</v>
      </c>
      <c r="W482" s="12">
        <v>3.5</v>
      </c>
      <c r="X482" s="12">
        <v>1.2909944487358056</v>
      </c>
      <c r="Y482" s="13">
        <v>36.885555678165872</v>
      </c>
    </row>
    <row r="483" spans="1:25" ht="38" x14ac:dyDescent="0.2">
      <c r="A483" s="10">
        <v>481</v>
      </c>
      <c r="B483" s="16" t="s">
        <v>509</v>
      </c>
      <c r="C483" s="12">
        <v>2.25</v>
      </c>
      <c r="D483" s="12">
        <v>0.5</v>
      </c>
      <c r="E483" s="13">
        <v>22.222222222222221</v>
      </c>
      <c r="U483" s="10">
        <v>92</v>
      </c>
      <c r="V483" s="11" t="s">
        <v>162</v>
      </c>
      <c r="W483" s="12">
        <v>3.5</v>
      </c>
      <c r="X483" s="12">
        <v>1</v>
      </c>
      <c r="Y483" s="13">
        <v>28.571428571428573</v>
      </c>
    </row>
    <row r="484" spans="1:25" ht="19" x14ac:dyDescent="0.2">
      <c r="A484" s="10">
        <v>482</v>
      </c>
      <c r="B484" s="16" t="s">
        <v>534</v>
      </c>
      <c r="C484" s="12">
        <v>2.25</v>
      </c>
      <c r="D484" s="12">
        <v>1.8929694486000912</v>
      </c>
      <c r="E484" s="13">
        <v>84.131975493337393</v>
      </c>
      <c r="U484" s="10">
        <v>95</v>
      </c>
      <c r="V484" s="11" t="s">
        <v>167</v>
      </c>
      <c r="W484" s="12">
        <v>3.5</v>
      </c>
      <c r="X484" s="12">
        <v>1</v>
      </c>
      <c r="Y484" s="13">
        <v>28.571428571428573</v>
      </c>
    </row>
    <row r="485" spans="1:25" ht="19" x14ac:dyDescent="0.2">
      <c r="A485" s="10">
        <v>483</v>
      </c>
      <c r="B485" s="16" t="s">
        <v>567</v>
      </c>
      <c r="C485" s="12">
        <v>2.5</v>
      </c>
      <c r="D485" s="12">
        <v>1</v>
      </c>
      <c r="E485" s="13">
        <v>40</v>
      </c>
      <c r="U485" s="10">
        <v>180</v>
      </c>
      <c r="V485" s="11" t="s">
        <v>140</v>
      </c>
      <c r="W485" s="12">
        <v>3.5</v>
      </c>
      <c r="X485" s="12">
        <v>1.7320508075688772</v>
      </c>
      <c r="Y485" s="13">
        <v>49.487165930539348</v>
      </c>
    </row>
    <row r="486" spans="1:25" ht="19" x14ac:dyDescent="0.2">
      <c r="A486" s="10">
        <v>484</v>
      </c>
      <c r="B486" s="16" t="s">
        <v>568</v>
      </c>
      <c r="C486" s="12">
        <v>1.75</v>
      </c>
      <c r="D486" s="12">
        <v>0.9574271077563381</v>
      </c>
      <c r="E486" s="13">
        <v>54.710120443219317</v>
      </c>
      <c r="U486" s="10">
        <v>232</v>
      </c>
      <c r="V486" s="14" t="s">
        <v>381</v>
      </c>
      <c r="W486" s="12">
        <v>3.5</v>
      </c>
      <c r="X486" s="12">
        <v>1.2909944487358056</v>
      </c>
      <c r="Y486" s="13">
        <v>36.885555678165872</v>
      </c>
    </row>
    <row r="487" spans="1:25" ht="19" x14ac:dyDescent="0.2">
      <c r="A487" s="10">
        <v>485</v>
      </c>
      <c r="B487" s="16" t="s">
        <v>231</v>
      </c>
      <c r="C487" s="12">
        <v>13</v>
      </c>
      <c r="D487" s="12">
        <v>0.81649658092772603</v>
      </c>
      <c r="E487" s="13">
        <v>6.2807429302132771</v>
      </c>
      <c r="U487" s="10">
        <v>249</v>
      </c>
      <c r="V487" s="11" t="s">
        <v>402</v>
      </c>
      <c r="W487" s="12">
        <v>3.5</v>
      </c>
      <c r="X487" s="12">
        <v>1.2909944487358056</v>
      </c>
      <c r="Y487" s="13">
        <v>36.885555678165872</v>
      </c>
    </row>
    <row r="488" spans="1:25" ht="19" x14ac:dyDescent="0.2">
      <c r="A488" s="10">
        <v>486</v>
      </c>
      <c r="B488" s="16" t="s">
        <v>370</v>
      </c>
      <c r="C488" s="12">
        <v>8.5</v>
      </c>
      <c r="D488" s="12">
        <v>1</v>
      </c>
      <c r="E488" s="13">
        <v>11.764705882352942</v>
      </c>
      <c r="U488" s="10">
        <v>256</v>
      </c>
      <c r="V488" s="11" t="s">
        <v>410</v>
      </c>
      <c r="W488" s="12">
        <v>3.5</v>
      </c>
      <c r="X488" s="12">
        <v>0.57735026918962573</v>
      </c>
      <c r="Y488" s="13">
        <v>16.49572197684645</v>
      </c>
    </row>
    <row r="489" spans="1:25" ht="19" x14ac:dyDescent="0.2">
      <c r="A489" s="10">
        <v>487</v>
      </c>
      <c r="B489" s="16" t="s">
        <v>492</v>
      </c>
      <c r="C489" s="12">
        <v>7.5</v>
      </c>
      <c r="D489" s="12">
        <v>2.8867513459481291</v>
      </c>
      <c r="E489" s="13">
        <v>38.490017945975055</v>
      </c>
      <c r="U489" s="10">
        <v>267</v>
      </c>
      <c r="V489" s="11" t="s">
        <v>425</v>
      </c>
      <c r="W489" s="12">
        <v>3.5</v>
      </c>
      <c r="X489" s="12">
        <v>1.2909944487358056</v>
      </c>
      <c r="Y489" s="13">
        <v>36.885555678165872</v>
      </c>
    </row>
    <row r="490" spans="1:25" ht="19" x14ac:dyDescent="0.2">
      <c r="A490" s="10">
        <v>488</v>
      </c>
      <c r="B490" s="17" t="s">
        <v>282</v>
      </c>
      <c r="C490" s="12">
        <v>53.75</v>
      </c>
      <c r="D490" s="12">
        <v>4.0311288741492746</v>
      </c>
      <c r="E490" s="13">
        <v>7.4997746495800461</v>
      </c>
      <c r="U490" s="10">
        <v>287</v>
      </c>
      <c r="V490" s="11" t="s">
        <v>446</v>
      </c>
      <c r="W490" s="12">
        <v>3.5</v>
      </c>
      <c r="X490" s="12">
        <v>1</v>
      </c>
      <c r="Y490" s="13">
        <v>28.571428571428573</v>
      </c>
    </row>
    <row r="491" spans="1:25" ht="19" x14ac:dyDescent="0.2">
      <c r="A491" s="10">
        <v>489</v>
      </c>
      <c r="B491" s="16" t="s">
        <v>336</v>
      </c>
      <c r="C491" s="12">
        <v>17.75</v>
      </c>
      <c r="D491" s="12">
        <v>2.6299556396765835</v>
      </c>
      <c r="E491" s="13">
        <v>14.816651491135683</v>
      </c>
      <c r="U491" s="10">
        <v>315</v>
      </c>
      <c r="V491" s="14" t="s">
        <v>471</v>
      </c>
      <c r="W491" s="12">
        <v>3.5</v>
      </c>
      <c r="X491" s="12">
        <v>1</v>
      </c>
      <c r="Y491" s="13">
        <v>28.571428571428573</v>
      </c>
    </row>
    <row r="492" spans="1:25" ht="19" x14ac:dyDescent="0.2">
      <c r="A492" s="10">
        <v>490</v>
      </c>
      <c r="B492" s="16" t="s">
        <v>493</v>
      </c>
      <c r="C492" s="12">
        <v>6</v>
      </c>
      <c r="D492" s="12">
        <v>1.4142135623730951</v>
      </c>
      <c r="E492" s="13">
        <v>23.570226039551585</v>
      </c>
      <c r="U492" s="10">
        <v>316</v>
      </c>
      <c r="V492" s="14" t="s">
        <v>472</v>
      </c>
      <c r="W492" s="12">
        <v>3.5</v>
      </c>
      <c r="X492" s="12">
        <v>0.57735026918962573</v>
      </c>
      <c r="Y492" s="13">
        <v>16.49572197684645</v>
      </c>
    </row>
    <row r="493" spans="1:25" ht="19" x14ac:dyDescent="0.2">
      <c r="A493" s="10">
        <v>491</v>
      </c>
      <c r="B493" s="16" t="s">
        <v>272</v>
      </c>
      <c r="C493" s="12">
        <v>4.5</v>
      </c>
      <c r="D493" s="12">
        <v>2.0816659994661326</v>
      </c>
      <c r="E493" s="13">
        <v>46.259244432580729</v>
      </c>
      <c r="U493" s="10">
        <v>361</v>
      </c>
      <c r="V493" s="14" t="s">
        <v>155</v>
      </c>
      <c r="W493" s="12">
        <v>3.5</v>
      </c>
      <c r="X493" s="12">
        <v>1.2909944487358056</v>
      </c>
      <c r="Y493" s="13">
        <v>36.885555678165872</v>
      </c>
    </row>
    <row r="494" spans="1:25" ht="19" x14ac:dyDescent="0.2">
      <c r="A494" s="10">
        <v>492</v>
      </c>
      <c r="B494" s="16" t="s">
        <v>569</v>
      </c>
      <c r="C494" s="12">
        <v>12</v>
      </c>
      <c r="D494" s="12">
        <v>2.8284271247461903</v>
      </c>
      <c r="E494" s="13">
        <v>23.570226039551585</v>
      </c>
      <c r="U494" s="10">
        <v>381</v>
      </c>
      <c r="V494" s="14" t="s">
        <v>506</v>
      </c>
      <c r="W494" s="12">
        <v>3.5</v>
      </c>
      <c r="X494" s="12">
        <v>1</v>
      </c>
      <c r="Y494" s="13">
        <v>28.571428571428573</v>
      </c>
    </row>
    <row r="495" spans="1:25" ht="19" x14ac:dyDescent="0.2">
      <c r="A495" s="10">
        <v>493</v>
      </c>
      <c r="B495" s="16" t="s">
        <v>570</v>
      </c>
      <c r="C495" s="12">
        <v>1</v>
      </c>
      <c r="D495" s="12">
        <v>0</v>
      </c>
      <c r="E495" s="13">
        <v>0</v>
      </c>
      <c r="U495" s="10">
        <v>406</v>
      </c>
      <c r="V495" s="14" t="s">
        <v>523</v>
      </c>
      <c r="W495" s="12">
        <v>3.5</v>
      </c>
      <c r="X495" s="12">
        <v>1</v>
      </c>
      <c r="Y495" s="13">
        <v>28.571428571428573</v>
      </c>
    </row>
    <row r="496" spans="1:25" ht="19" x14ac:dyDescent="0.2">
      <c r="A496" s="10">
        <v>494</v>
      </c>
      <c r="B496" s="16" t="s">
        <v>571</v>
      </c>
      <c r="C496" s="12">
        <v>1.75</v>
      </c>
      <c r="D496" s="12">
        <v>1.707825127659933</v>
      </c>
      <c r="E496" s="13">
        <v>97.590007294853308</v>
      </c>
      <c r="U496" s="10">
        <v>446</v>
      </c>
      <c r="V496" s="17" t="s">
        <v>549</v>
      </c>
      <c r="W496" s="12">
        <v>3.5</v>
      </c>
      <c r="X496" s="12">
        <v>0.57735026918962573</v>
      </c>
      <c r="Y496" s="13">
        <v>16.49572197684645</v>
      </c>
    </row>
    <row r="497" spans="1:25" ht="38" x14ac:dyDescent="0.2">
      <c r="A497" s="10">
        <v>495</v>
      </c>
      <c r="B497" s="16" t="s">
        <v>213</v>
      </c>
      <c r="C497" s="12">
        <v>76</v>
      </c>
      <c r="D497" s="12">
        <v>12.138094304022083</v>
      </c>
      <c r="E497" s="13">
        <v>15.971176715818531</v>
      </c>
      <c r="U497" s="10">
        <v>461</v>
      </c>
      <c r="V497" s="16" t="s">
        <v>557</v>
      </c>
      <c r="W497" s="12">
        <v>3.5</v>
      </c>
      <c r="X497" s="12">
        <v>0.57735026918962573</v>
      </c>
      <c r="Y497" s="13">
        <v>16.49572197684645</v>
      </c>
    </row>
    <row r="498" spans="1:25" ht="19" x14ac:dyDescent="0.2">
      <c r="A498" s="10">
        <v>496</v>
      </c>
      <c r="B498" s="17" t="s">
        <v>168</v>
      </c>
      <c r="C498" s="12">
        <v>75</v>
      </c>
      <c r="D498" s="12">
        <v>4.5460605656619517</v>
      </c>
      <c r="E498" s="13">
        <v>6.0614140875492684</v>
      </c>
      <c r="U498" s="10">
        <v>510</v>
      </c>
      <c r="V498" s="11" t="s">
        <v>581</v>
      </c>
      <c r="W498" s="12">
        <v>3.5</v>
      </c>
      <c r="X498" s="12">
        <v>0.57735026918962573</v>
      </c>
      <c r="Y498" s="13">
        <v>16.49572197684645</v>
      </c>
    </row>
    <row r="499" spans="1:25" ht="19" x14ac:dyDescent="0.2">
      <c r="A499" s="10">
        <v>497</v>
      </c>
      <c r="B499" s="16" t="s">
        <v>572</v>
      </c>
      <c r="C499" s="12">
        <v>3.25</v>
      </c>
      <c r="D499" s="12">
        <v>1.5</v>
      </c>
      <c r="E499" s="13">
        <v>46.153846153846153</v>
      </c>
      <c r="U499" s="10">
        <v>520</v>
      </c>
      <c r="V499" s="15" t="s">
        <v>535</v>
      </c>
      <c r="W499" s="12">
        <v>3.5</v>
      </c>
      <c r="X499" s="12">
        <v>1.2909944487358056</v>
      </c>
      <c r="Y499" s="13">
        <v>36.885555678165872</v>
      </c>
    </row>
    <row r="500" spans="1:25" ht="19" x14ac:dyDescent="0.2">
      <c r="A500" s="10">
        <v>498</v>
      </c>
      <c r="B500" s="16" t="s">
        <v>527</v>
      </c>
      <c r="C500" s="12">
        <v>6.5</v>
      </c>
      <c r="D500" s="12">
        <v>1.7320508075688772</v>
      </c>
      <c r="E500" s="13">
        <v>26.646935501059652</v>
      </c>
      <c r="U500" s="10">
        <v>522</v>
      </c>
      <c r="V500" s="15" t="s">
        <v>585</v>
      </c>
      <c r="W500" s="12">
        <v>3.5</v>
      </c>
      <c r="X500" s="12">
        <v>0.57735026918962573</v>
      </c>
      <c r="Y500" s="13">
        <v>16.49572197684645</v>
      </c>
    </row>
    <row r="501" spans="1:25" ht="19" x14ac:dyDescent="0.2">
      <c r="A501" s="10">
        <v>499</v>
      </c>
      <c r="B501" s="16" t="s">
        <v>548</v>
      </c>
      <c r="C501" s="12">
        <v>8.25</v>
      </c>
      <c r="D501" s="12">
        <v>1.8929694486000912</v>
      </c>
      <c r="E501" s="13">
        <v>22.945084225455652</v>
      </c>
      <c r="U501" s="10">
        <v>563</v>
      </c>
      <c r="V501" s="11" t="s">
        <v>563</v>
      </c>
      <c r="W501" s="12">
        <v>3.5</v>
      </c>
      <c r="X501" s="12">
        <v>0.57735026918962573</v>
      </c>
      <c r="Y501" s="13">
        <v>16.49572197684645</v>
      </c>
    </row>
    <row r="502" spans="1:25" ht="19" x14ac:dyDescent="0.2">
      <c r="A502" s="10">
        <v>500</v>
      </c>
      <c r="B502" s="16" t="s">
        <v>311</v>
      </c>
      <c r="C502" s="12">
        <v>24.75</v>
      </c>
      <c r="D502" s="12">
        <v>4.5734742446707477</v>
      </c>
      <c r="E502" s="13">
        <v>18.478683816851504</v>
      </c>
      <c r="U502" s="10">
        <v>76</v>
      </c>
      <c r="V502" s="11" t="s">
        <v>131</v>
      </c>
      <c r="W502" s="12">
        <v>3.25</v>
      </c>
      <c r="X502" s="12">
        <v>0.9574271077563381</v>
      </c>
      <c r="Y502" s="13">
        <v>29.459295623271942</v>
      </c>
    </row>
    <row r="503" spans="1:25" ht="19" x14ac:dyDescent="0.2">
      <c r="A503" s="10">
        <v>501</v>
      </c>
      <c r="B503" s="16" t="s">
        <v>573</v>
      </c>
      <c r="C503" s="12">
        <v>1.75</v>
      </c>
      <c r="D503" s="12">
        <v>0.5</v>
      </c>
      <c r="E503" s="13">
        <v>28.571428571428573</v>
      </c>
      <c r="U503" s="10">
        <v>79</v>
      </c>
      <c r="V503" s="11" t="s">
        <v>137</v>
      </c>
      <c r="W503" s="12">
        <v>3.25</v>
      </c>
      <c r="X503" s="12">
        <v>0.9574271077563381</v>
      </c>
      <c r="Y503" s="13">
        <v>29.459295623271942</v>
      </c>
    </row>
    <row r="504" spans="1:25" ht="19" x14ac:dyDescent="0.2">
      <c r="A504" s="10">
        <v>502</v>
      </c>
      <c r="B504" s="17" t="s">
        <v>21</v>
      </c>
      <c r="C504" s="12">
        <v>14.75</v>
      </c>
      <c r="D504" s="12">
        <v>2.5</v>
      </c>
      <c r="E504" s="13">
        <v>16.949152542372882</v>
      </c>
      <c r="U504" s="10">
        <v>82</v>
      </c>
      <c r="V504" s="14" t="s">
        <v>143</v>
      </c>
      <c r="W504" s="12">
        <v>3.25</v>
      </c>
      <c r="X504" s="12">
        <v>1.2583057392117916</v>
      </c>
      <c r="Y504" s="13">
        <v>38.717099668055127</v>
      </c>
    </row>
    <row r="505" spans="1:25" ht="38" x14ac:dyDescent="0.2">
      <c r="A505" s="10">
        <v>503</v>
      </c>
      <c r="B505" s="17" t="s">
        <v>576</v>
      </c>
      <c r="C505" s="12">
        <v>1.5</v>
      </c>
      <c r="D505" s="12">
        <v>1</v>
      </c>
      <c r="E505" s="13">
        <v>66.666666666666671</v>
      </c>
      <c r="U505" s="10">
        <v>91</v>
      </c>
      <c r="V505" s="11" t="s">
        <v>160</v>
      </c>
      <c r="W505" s="12">
        <v>3.25</v>
      </c>
      <c r="X505" s="12">
        <v>0.5</v>
      </c>
      <c r="Y505" s="13">
        <v>15.384615384615385</v>
      </c>
    </row>
    <row r="506" spans="1:25" ht="19" x14ac:dyDescent="0.2">
      <c r="A506" s="10">
        <v>504</v>
      </c>
      <c r="B506" s="11" t="s">
        <v>577</v>
      </c>
      <c r="C506" s="12">
        <v>0.75</v>
      </c>
      <c r="D506" s="12">
        <v>0.9574271077563381</v>
      </c>
      <c r="E506" s="13">
        <v>127.65694770084508</v>
      </c>
      <c r="U506" s="10">
        <v>193</v>
      </c>
      <c r="V506" s="11" t="s">
        <v>327</v>
      </c>
      <c r="W506" s="12">
        <v>3.25</v>
      </c>
      <c r="X506" s="12">
        <v>1.8929694486000912</v>
      </c>
      <c r="Y506" s="13">
        <v>58.245213803079729</v>
      </c>
    </row>
    <row r="507" spans="1:25" ht="19" x14ac:dyDescent="0.2">
      <c r="A507" s="10">
        <v>505</v>
      </c>
      <c r="B507" s="11" t="s">
        <v>578</v>
      </c>
      <c r="C507" s="12">
        <v>1</v>
      </c>
      <c r="D507" s="12">
        <v>1.1547005383792515</v>
      </c>
      <c r="E507" s="13">
        <v>115.47005383792515</v>
      </c>
      <c r="U507" s="10">
        <v>208</v>
      </c>
      <c r="V507" s="14" t="s">
        <v>346</v>
      </c>
      <c r="W507" s="12">
        <v>3.25</v>
      </c>
      <c r="X507" s="12">
        <v>0.5</v>
      </c>
      <c r="Y507" s="13">
        <v>15.384615384615385</v>
      </c>
    </row>
    <row r="508" spans="1:25" ht="19" x14ac:dyDescent="0.2">
      <c r="A508" s="10">
        <v>506</v>
      </c>
      <c r="B508" s="11" t="s">
        <v>265</v>
      </c>
      <c r="C508" s="12">
        <v>4.25</v>
      </c>
      <c r="D508" s="12">
        <v>1.2583057392117916</v>
      </c>
      <c r="E508" s="13">
        <v>29.607193863806859</v>
      </c>
      <c r="U508" s="10">
        <v>250</v>
      </c>
      <c r="V508" s="11" t="s">
        <v>404</v>
      </c>
      <c r="W508" s="12">
        <v>3.25</v>
      </c>
      <c r="X508" s="12">
        <v>0.5</v>
      </c>
      <c r="Y508" s="13">
        <v>15.384615384615385</v>
      </c>
    </row>
    <row r="509" spans="1:25" ht="19" x14ac:dyDescent="0.2">
      <c r="A509" s="10">
        <v>507</v>
      </c>
      <c r="B509" s="11" t="s">
        <v>579</v>
      </c>
      <c r="C509" s="12">
        <v>2.25</v>
      </c>
      <c r="D509" s="12">
        <v>0.5</v>
      </c>
      <c r="E509" s="13">
        <v>22.222222222222221</v>
      </c>
      <c r="U509" s="10">
        <v>257</v>
      </c>
      <c r="V509" s="11" t="s">
        <v>412</v>
      </c>
      <c r="W509" s="12">
        <v>3.25</v>
      </c>
      <c r="X509" s="12">
        <v>2.2173557826083452</v>
      </c>
      <c r="Y509" s="13">
        <v>68.226331772564464</v>
      </c>
    </row>
    <row r="510" spans="1:25" ht="19" x14ac:dyDescent="0.2">
      <c r="A510" s="10">
        <v>508</v>
      </c>
      <c r="B510" s="11" t="s">
        <v>580</v>
      </c>
      <c r="C510" s="12">
        <v>2.5</v>
      </c>
      <c r="D510" s="12">
        <v>0.57735026918962573</v>
      </c>
      <c r="E510" s="13">
        <v>23.094010767585029</v>
      </c>
      <c r="U510" s="10">
        <v>262</v>
      </c>
      <c r="V510" s="11" t="s">
        <v>417</v>
      </c>
      <c r="W510" s="12">
        <v>3.25</v>
      </c>
      <c r="X510" s="12">
        <v>1.2583057392117916</v>
      </c>
      <c r="Y510" s="13">
        <v>38.717099668055127</v>
      </c>
    </row>
    <row r="511" spans="1:25" ht="19" x14ac:dyDescent="0.2">
      <c r="A511" s="10">
        <v>509</v>
      </c>
      <c r="B511" s="11" t="s">
        <v>574</v>
      </c>
      <c r="C511" s="12">
        <v>3.75</v>
      </c>
      <c r="D511" s="12">
        <v>2.5</v>
      </c>
      <c r="E511" s="13">
        <v>66.666666666666671</v>
      </c>
      <c r="U511" s="10">
        <v>293</v>
      </c>
      <c r="V511" s="11" t="s">
        <v>450</v>
      </c>
      <c r="W511" s="12">
        <v>3.25</v>
      </c>
      <c r="X511" s="12">
        <v>0.5</v>
      </c>
      <c r="Y511" s="13">
        <v>15.384615384615385</v>
      </c>
    </row>
    <row r="512" spans="1:25" ht="19" x14ac:dyDescent="0.2">
      <c r="A512" s="10">
        <v>510</v>
      </c>
      <c r="B512" s="11" t="s">
        <v>581</v>
      </c>
      <c r="C512" s="12">
        <v>3.5</v>
      </c>
      <c r="D512" s="12">
        <v>0.57735026918962573</v>
      </c>
      <c r="E512" s="13">
        <v>16.49572197684645</v>
      </c>
      <c r="U512" s="10">
        <v>325</v>
      </c>
      <c r="V512" s="11" t="s">
        <v>480</v>
      </c>
      <c r="W512" s="12">
        <v>3.25</v>
      </c>
      <c r="X512" s="12">
        <v>0.9574271077563381</v>
      </c>
      <c r="Y512" s="13">
        <v>29.459295623271942</v>
      </c>
    </row>
    <row r="513" spans="1:25" ht="19" x14ac:dyDescent="0.2">
      <c r="A513" s="10">
        <v>511</v>
      </c>
      <c r="B513" s="11" t="s">
        <v>494</v>
      </c>
      <c r="C513" s="12">
        <v>5.75</v>
      </c>
      <c r="D513" s="12">
        <v>0.5</v>
      </c>
      <c r="E513" s="13">
        <v>8.695652173913043</v>
      </c>
      <c r="U513" s="10">
        <v>342</v>
      </c>
      <c r="V513" s="11" t="s">
        <v>464</v>
      </c>
      <c r="W513" s="12">
        <v>3.25</v>
      </c>
      <c r="X513" s="12">
        <v>0.9574271077563381</v>
      </c>
      <c r="Y513" s="13">
        <v>29.459295623271942</v>
      </c>
    </row>
    <row r="514" spans="1:25" ht="19" x14ac:dyDescent="0.2">
      <c r="A514" s="10">
        <v>512</v>
      </c>
      <c r="B514" s="11" t="s">
        <v>582</v>
      </c>
      <c r="C514" s="12">
        <v>4.25</v>
      </c>
      <c r="D514" s="12">
        <v>0.9574271077563381</v>
      </c>
      <c r="E514" s="13">
        <v>22.52769665309031</v>
      </c>
      <c r="U514" s="10">
        <v>411</v>
      </c>
      <c r="V514" s="11" t="s">
        <v>526</v>
      </c>
      <c r="W514" s="12">
        <v>3.25</v>
      </c>
      <c r="X514" s="12">
        <v>0.9574271077563381</v>
      </c>
      <c r="Y514" s="13">
        <v>29.459295623271942</v>
      </c>
    </row>
    <row r="515" spans="1:25" ht="19" x14ac:dyDescent="0.2">
      <c r="A515" s="10">
        <v>513</v>
      </c>
      <c r="B515" s="11" t="s">
        <v>501</v>
      </c>
      <c r="C515" s="12">
        <v>5.5</v>
      </c>
      <c r="D515" s="12">
        <v>1.9148542155126762</v>
      </c>
      <c r="E515" s="13">
        <v>34.81553119113957</v>
      </c>
      <c r="U515" s="10">
        <v>467</v>
      </c>
      <c r="V515" s="16" t="s">
        <v>559</v>
      </c>
      <c r="W515" s="12">
        <v>3.25</v>
      </c>
      <c r="X515" s="12">
        <v>2.0615528128088303</v>
      </c>
      <c r="Y515" s="13">
        <v>63.432394240271705</v>
      </c>
    </row>
    <row r="516" spans="1:25" ht="19" x14ac:dyDescent="0.2">
      <c r="A516" s="10">
        <v>514</v>
      </c>
      <c r="B516" s="11" t="s">
        <v>117</v>
      </c>
      <c r="C516" s="12">
        <v>20.75</v>
      </c>
      <c r="D516" s="12">
        <v>4.349329450233296</v>
      </c>
      <c r="E516" s="13">
        <v>20.960623856546004</v>
      </c>
      <c r="U516" s="10">
        <v>497</v>
      </c>
      <c r="V516" s="16" t="s">
        <v>572</v>
      </c>
      <c r="W516" s="12">
        <v>3.25</v>
      </c>
      <c r="X516" s="12">
        <v>1.5</v>
      </c>
      <c r="Y516" s="13">
        <v>46.153846153846153</v>
      </c>
    </row>
    <row r="517" spans="1:25" ht="19" x14ac:dyDescent="0.2">
      <c r="A517" s="10">
        <v>515</v>
      </c>
      <c r="B517" s="11" t="s">
        <v>81</v>
      </c>
      <c r="C517" s="12">
        <v>36.5</v>
      </c>
      <c r="D517" s="12">
        <v>5.4467115461227307</v>
      </c>
      <c r="E517" s="13">
        <v>14.92249738663762</v>
      </c>
      <c r="U517" s="10">
        <v>533</v>
      </c>
      <c r="V517" s="15" t="s">
        <v>591</v>
      </c>
      <c r="W517" s="12">
        <v>3.25</v>
      </c>
      <c r="X517" s="12">
        <v>0.5</v>
      </c>
      <c r="Y517" s="13">
        <v>15.384615384615385</v>
      </c>
    </row>
    <row r="518" spans="1:25" ht="19" x14ac:dyDescent="0.2">
      <c r="A518" s="10">
        <v>516</v>
      </c>
      <c r="B518" s="11" t="s">
        <v>562</v>
      </c>
      <c r="C518" s="12">
        <v>6</v>
      </c>
      <c r="D518" s="12">
        <v>0.81649658092772603</v>
      </c>
      <c r="E518" s="13">
        <v>13.608276348795433</v>
      </c>
      <c r="U518" s="10">
        <v>552</v>
      </c>
      <c r="V518" s="11" t="s">
        <v>594</v>
      </c>
      <c r="W518" s="12">
        <v>3.25</v>
      </c>
      <c r="X518" s="12">
        <v>0.9574271077563381</v>
      </c>
      <c r="Y518" s="13">
        <v>29.459295623271942</v>
      </c>
    </row>
    <row r="519" spans="1:25" ht="19" x14ac:dyDescent="0.2">
      <c r="A519" s="10">
        <v>517</v>
      </c>
      <c r="B519" s="11" t="s">
        <v>583</v>
      </c>
      <c r="C519" s="12">
        <v>2.75</v>
      </c>
      <c r="D519" s="12">
        <v>0.9574271077563381</v>
      </c>
      <c r="E519" s="13">
        <v>34.81553119113957</v>
      </c>
      <c r="U519" s="10">
        <v>72</v>
      </c>
      <c r="V519" s="14" t="s">
        <v>125</v>
      </c>
      <c r="W519" s="12">
        <v>3</v>
      </c>
      <c r="X519" s="12">
        <v>1.1547005383792515</v>
      </c>
      <c r="Y519" s="13">
        <v>38.490017945975048</v>
      </c>
    </row>
    <row r="520" spans="1:25" ht="19" x14ac:dyDescent="0.2">
      <c r="A520" s="10">
        <v>518</v>
      </c>
      <c r="B520" s="11" t="s">
        <v>584</v>
      </c>
      <c r="C520" s="12">
        <v>4.5</v>
      </c>
      <c r="D520" s="12">
        <v>2.0816659994661326</v>
      </c>
      <c r="E520" s="13">
        <v>46.259244432580729</v>
      </c>
      <c r="U520" s="10">
        <v>81</v>
      </c>
      <c r="V520" s="11" t="s">
        <v>141</v>
      </c>
      <c r="W520" s="12">
        <v>3</v>
      </c>
      <c r="X520" s="12">
        <v>1.8257418583505538</v>
      </c>
      <c r="Y520" s="13">
        <v>60.858061945018456</v>
      </c>
    </row>
    <row r="521" spans="1:25" ht="19" x14ac:dyDescent="0.2">
      <c r="A521" s="10">
        <v>519</v>
      </c>
      <c r="B521" s="15" t="s">
        <v>239</v>
      </c>
      <c r="C521" s="12">
        <v>13</v>
      </c>
      <c r="D521" s="12">
        <v>1.6329931618554521</v>
      </c>
      <c r="E521" s="13">
        <v>12.561485860426554</v>
      </c>
      <c r="U521" s="10">
        <v>89</v>
      </c>
      <c r="V521" s="11" t="s">
        <v>156</v>
      </c>
      <c r="W521" s="12">
        <v>3</v>
      </c>
      <c r="X521" s="12">
        <v>0</v>
      </c>
      <c r="Y521" s="13">
        <v>0</v>
      </c>
    </row>
    <row r="522" spans="1:25" ht="19" x14ac:dyDescent="0.2">
      <c r="A522" s="10">
        <v>520</v>
      </c>
      <c r="B522" s="15" t="s">
        <v>535</v>
      </c>
      <c r="C522" s="12">
        <v>3.5</v>
      </c>
      <c r="D522" s="12">
        <v>1.2909944487358056</v>
      </c>
      <c r="E522" s="13">
        <v>36.885555678165872</v>
      </c>
      <c r="U522" s="10">
        <v>170</v>
      </c>
      <c r="V522" s="16" t="s">
        <v>297</v>
      </c>
      <c r="W522" s="12">
        <v>3</v>
      </c>
      <c r="X522" s="12">
        <v>0.81649658092772603</v>
      </c>
      <c r="Y522" s="13">
        <v>27.216552697590867</v>
      </c>
    </row>
    <row r="523" spans="1:25" ht="19" x14ac:dyDescent="0.2">
      <c r="A523" s="10">
        <v>521</v>
      </c>
      <c r="B523" s="15" t="s">
        <v>588</v>
      </c>
      <c r="C523" s="12">
        <v>4.5</v>
      </c>
      <c r="D523" s="12">
        <v>1.2909944487358056</v>
      </c>
      <c r="E523" s="13">
        <v>28.688765527462344</v>
      </c>
      <c r="U523" s="10">
        <v>234</v>
      </c>
      <c r="V523" s="11" t="s">
        <v>383</v>
      </c>
      <c r="W523" s="12">
        <v>3</v>
      </c>
      <c r="X523" s="12">
        <v>0.81649658092772603</v>
      </c>
      <c r="Y523" s="13">
        <v>27.216552697590867</v>
      </c>
    </row>
    <row r="524" spans="1:25" ht="19" x14ac:dyDescent="0.2">
      <c r="A524" s="10">
        <v>522</v>
      </c>
      <c r="B524" s="15" t="s">
        <v>585</v>
      </c>
      <c r="C524" s="12">
        <v>3.5</v>
      </c>
      <c r="D524" s="12">
        <v>0.57735026918962573</v>
      </c>
      <c r="E524" s="13">
        <v>16.49572197684645</v>
      </c>
      <c r="U524" s="10">
        <v>240</v>
      </c>
      <c r="V524" s="14" t="s">
        <v>390</v>
      </c>
      <c r="W524" s="12">
        <v>3</v>
      </c>
      <c r="X524" s="12">
        <v>0</v>
      </c>
      <c r="Y524" s="13">
        <v>0</v>
      </c>
    </row>
    <row r="525" spans="1:25" ht="19" x14ac:dyDescent="0.2">
      <c r="A525" s="10">
        <v>523</v>
      </c>
      <c r="B525" s="15" t="s">
        <v>550</v>
      </c>
      <c r="C525" s="12">
        <v>6.75</v>
      </c>
      <c r="D525" s="12">
        <v>0.9574271077563381</v>
      </c>
      <c r="E525" s="13">
        <v>14.184105300093897</v>
      </c>
      <c r="U525" s="10">
        <v>246</v>
      </c>
      <c r="V525" s="11" t="s">
        <v>397</v>
      </c>
      <c r="W525" s="12">
        <v>3</v>
      </c>
      <c r="X525" s="12">
        <v>0</v>
      </c>
      <c r="Y525" s="13">
        <v>0</v>
      </c>
    </row>
    <row r="526" spans="1:25" ht="19" x14ac:dyDescent="0.2">
      <c r="A526" s="10">
        <v>524</v>
      </c>
      <c r="B526" s="11" t="s">
        <v>589</v>
      </c>
      <c r="C526" s="12">
        <v>1.75</v>
      </c>
      <c r="D526" s="12">
        <v>1.2583057392117916</v>
      </c>
      <c r="E526" s="13">
        <v>71.90318509781666</v>
      </c>
      <c r="U526" s="10">
        <v>258</v>
      </c>
      <c r="V526" s="11" t="s">
        <v>413</v>
      </c>
      <c r="W526" s="12">
        <v>3</v>
      </c>
      <c r="X526" s="12">
        <v>0.81649658092772603</v>
      </c>
      <c r="Y526" s="13">
        <v>27.216552697590867</v>
      </c>
    </row>
    <row r="527" spans="1:25" ht="19" x14ac:dyDescent="0.2">
      <c r="A527" s="10">
        <v>525</v>
      </c>
      <c r="B527" s="15" t="s">
        <v>11</v>
      </c>
      <c r="C527" s="12">
        <v>41.25</v>
      </c>
      <c r="D527" s="12">
        <v>12.5</v>
      </c>
      <c r="E527" s="13">
        <v>30.303030303030305</v>
      </c>
      <c r="U527" s="10">
        <v>322</v>
      </c>
      <c r="V527" s="14" t="s">
        <v>478</v>
      </c>
      <c r="W527" s="12">
        <v>3</v>
      </c>
      <c r="X527" s="12">
        <v>1.4142135623730951</v>
      </c>
      <c r="Y527" s="13">
        <v>47.14045207910317</v>
      </c>
    </row>
    <row r="528" spans="1:25" ht="19" x14ac:dyDescent="0.2">
      <c r="A528" s="10">
        <v>526</v>
      </c>
      <c r="B528" s="15" t="s">
        <v>590</v>
      </c>
      <c r="C528" s="12">
        <v>1.25</v>
      </c>
      <c r="D528" s="12">
        <v>1.2583057392117916</v>
      </c>
      <c r="E528" s="13">
        <v>100.66445913694332</v>
      </c>
      <c r="U528" s="10">
        <v>344</v>
      </c>
      <c r="V528" s="11" t="s">
        <v>486</v>
      </c>
      <c r="W528" s="12">
        <v>3</v>
      </c>
      <c r="X528" s="12">
        <v>1.4142135623730951</v>
      </c>
      <c r="Y528" s="13">
        <v>47.14045207910317</v>
      </c>
    </row>
    <row r="529" spans="1:25" ht="38" x14ac:dyDescent="0.2">
      <c r="A529" s="10">
        <v>527</v>
      </c>
      <c r="B529" s="14" t="s">
        <v>159</v>
      </c>
      <c r="C529" s="12">
        <v>6.5</v>
      </c>
      <c r="D529" s="12">
        <v>1</v>
      </c>
      <c r="E529" s="13">
        <v>15.384615384615385</v>
      </c>
      <c r="U529" s="10">
        <v>383</v>
      </c>
      <c r="V529" s="14" t="s">
        <v>485</v>
      </c>
      <c r="W529" s="12">
        <v>3</v>
      </c>
      <c r="X529" s="12">
        <v>0.81649658092772603</v>
      </c>
      <c r="Y529" s="13">
        <v>27.216552697590867</v>
      </c>
    </row>
    <row r="530" spans="1:25" ht="19" x14ac:dyDescent="0.2">
      <c r="A530" s="10">
        <v>528</v>
      </c>
      <c r="B530" s="15" t="s">
        <v>122</v>
      </c>
      <c r="C530" s="12">
        <v>23.75</v>
      </c>
      <c r="D530" s="12">
        <v>8.421203397773187</v>
      </c>
      <c r="E530" s="13">
        <v>35.457698516939736</v>
      </c>
      <c r="U530" s="10">
        <v>419</v>
      </c>
      <c r="V530" s="11" t="s">
        <v>529</v>
      </c>
      <c r="W530" s="12">
        <v>3</v>
      </c>
      <c r="X530" s="12">
        <v>0</v>
      </c>
      <c r="Y530" s="13">
        <v>0</v>
      </c>
    </row>
    <row r="531" spans="1:25" ht="19" x14ac:dyDescent="0.2">
      <c r="A531" s="10">
        <v>529</v>
      </c>
      <c r="B531" s="15" t="s">
        <v>326</v>
      </c>
      <c r="C531" s="12">
        <v>3</v>
      </c>
      <c r="D531" s="12">
        <v>1.4142135623730951</v>
      </c>
      <c r="E531" s="13">
        <v>47.14045207910317</v>
      </c>
      <c r="U531" s="10">
        <v>439</v>
      </c>
      <c r="V531" s="11" t="s">
        <v>544</v>
      </c>
      <c r="W531" s="12">
        <v>3</v>
      </c>
      <c r="X531" s="12">
        <v>1.8257418583505538</v>
      </c>
      <c r="Y531" s="13">
        <v>60.858061945018456</v>
      </c>
    </row>
    <row r="532" spans="1:25" ht="38" x14ac:dyDescent="0.2">
      <c r="A532" s="10">
        <v>530</v>
      </c>
      <c r="B532" s="15" t="s">
        <v>241</v>
      </c>
      <c r="C532" s="12">
        <v>3</v>
      </c>
      <c r="D532" s="12">
        <v>0.81649658092772603</v>
      </c>
      <c r="E532" s="13">
        <v>27.216552697590867</v>
      </c>
      <c r="U532" s="10">
        <v>459</v>
      </c>
      <c r="V532" s="16" t="s">
        <v>556</v>
      </c>
      <c r="W532" s="12">
        <v>3</v>
      </c>
      <c r="X532" s="12">
        <v>0.81649658092772603</v>
      </c>
      <c r="Y532" s="13">
        <v>27.216552697590867</v>
      </c>
    </row>
    <row r="533" spans="1:25" ht="19" x14ac:dyDescent="0.2">
      <c r="A533" s="10">
        <v>531</v>
      </c>
      <c r="B533" s="15" t="s">
        <v>514</v>
      </c>
      <c r="C533" s="12">
        <v>4.25</v>
      </c>
      <c r="D533" s="12">
        <v>1.707825127659933</v>
      </c>
      <c r="E533" s="13">
        <v>40.184120650821953</v>
      </c>
      <c r="U533" s="10">
        <v>529</v>
      </c>
      <c r="V533" s="15" t="s">
        <v>326</v>
      </c>
      <c r="W533" s="12">
        <v>3</v>
      </c>
      <c r="X533" s="12">
        <v>1.4142135623730951</v>
      </c>
      <c r="Y533" s="13">
        <v>47.14045207910317</v>
      </c>
    </row>
    <row r="534" spans="1:25" ht="19" x14ac:dyDescent="0.2">
      <c r="A534" s="10">
        <v>532</v>
      </c>
      <c r="B534" s="15" t="s">
        <v>586</v>
      </c>
      <c r="C534" s="12">
        <v>8.5</v>
      </c>
      <c r="D534" s="12">
        <v>2.3804761428476167</v>
      </c>
      <c r="E534" s="13">
        <v>28.005601680560197</v>
      </c>
      <c r="U534" s="10">
        <v>530</v>
      </c>
      <c r="V534" s="15" t="s">
        <v>241</v>
      </c>
      <c r="W534" s="12">
        <v>3</v>
      </c>
      <c r="X534" s="12">
        <v>0.81649658092772603</v>
      </c>
      <c r="Y534" s="13">
        <v>27.216552697590867</v>
      </c>
    </row>
    <row r="535" spans="1:25" ht="19" x14ac:dyDescent="0.2">
      <c r="A535" s="10">
        <v>533</v>
      </c>
      <c r="B535" s="15" t="s">
        <v>591</v>
      </c>
      <c r="C535" s="12">
        <v>3.25</v>
      </c>
      <c r="D535" s="12">
        <v>0.5</v>
      </c>
      <c r="E535" s="13">
        <v>15.384615384615385</v>
      </c>
      <c r="U535" s="10">
        <v>46</v>
      </c>
      <c r="V535" s="11" t="s">
        <v>86</v>
      </c>
      <c r="W535" s="12">
        <v>2.75</v>
      </c>
      <c r="X535" s="12">
        <v>1.2583057392117916</v>
      </c>
      <c r="Y535" s="13">
        <v>45.756572334974237</v>
      </c>
    </row>
    <row r="536" spans="1:25" ht="21" x14ac:dyDescent="0.2">
      <c r="A536" s="10">
        <v>534</v>
      </c>
      <c r="B536" s="18" t="s">
        <v>388</v>
      </c>
      <c r="C536" s="12">
        <v>10.25</v>
      </c>
      <c r="D536" s="12">
        <v>2.6299556396765835</v>
      </c>
      <c r="E536" s="13">
        <v>25.658103801722767</v>
      </c>
      <c r="U536" s="10">
        <v>48</v>
      </c>
      <c r="V536" s="11" t="s">
        <v>89</v>
      </c>
      <c r="W536" s="12">
        <v>2.75</v>
      </c>
      <c r="X536" s="12">
        <v>1.5</v>
      </c>
      <c r="Y536" s="13">
        <v>54.545454545454547</v>
      </c>
    </row>
    <row r="537" spans="1:25" ht="19" x14ac:dyDescent="0.2">
      <c r="A537" s="10">
        <v>535</v>
      </c>
      <c r="B537" s="15" t="s">
        <v>78</v>
      </c>
      <c r="C537" s="12">
        <v>23.75</v>
      </c>
      <c r="D537" s="12">
        <v>1.5</v>
      </c>
      <c r="E537" s="13">
        <v>6.3157894736842106</v>
      </c>
      <c r="U537" s="10">
        <v>61</v>
      </c>
      <c r="V537" s="11" t="s">
        <v>108</v>
      </c>
      <c r="W537" s="12">
        <v>2.75</v>
      </c>
      <c r="X537" s="12">
        <v>0.5</v>
      </c>
      <c r="Y537" s="13">
        <v>18.181818181818183</v>
      </c>
    </row>
    <row r="538" spans="1:25" ht="38" x14ac:dyDescent="0.2">
      <c r="A538" s="10">
        <v>536</v>
      </c>
      <c r="B538" s="15" t="s">
        <v>207</v>
      </c>
      <c r="C538" s="12">
        <v>39.5</v>
      </c>
      <c r="D538" s="12">
        <v>6.6080758671996698</v>
      </c>
      <c r="E538" s="13">
        <v>16.729305992910554</v>
      </c>
      <c r="U538" s="10">
        <v>84</v>
      </c>
      <c r="V538" s="14" t="s">
        <v>147</v>
      </c>
      <c r="W538" s="12">
        <v>2.75</v>
      </c>
      <c r="X538" s="12">
        <v>1.2583057392117916</v>
      </c>
      <c r="Y538" s="13">
        <v>45.756572334974237</v>
      </c>
    </row>
    <row r="539" spans="1:25" ht="38" x14ac:dyDescent="0.2">
      <c r="A539" s="10">
        <v>537</v>
      </c>
      <c r="B539" s="15" t="s">
        <v>104</v>
      </c>
      <c r="C539" s="12">
        <v>58.5</v>
      </c>
      <c r="D539" s="12">
        <v>22.575798250929395</v>
      </c>
      <c r="E539" s="13">
        <v>38.591108121246833</v>
      </c>
      <c r="U539" s="10">
        <v>93</v>
      </c>
      <c r="V539" s="11" t="s">
        <v>164</v>
      </c>
      <c r="W539" s="12">
        <v>2.75</v>
      </c>
      <c r="X539" s="12">
        <v>0.9574271077563381</v>
      </c>
      <c r="Y539" s="13">
        <v>34.81553119113957</v>
      </c>
    </row>
    <row r="540" spans="1:25" ht="38" x14ac:dyDescent="0.2">
      <c r="A540" s="10">
        <v>538</v>
      </c>
      <c r="B540" s="15" t="s">
        <v>90</v>
      </c>
      <c r="C540" s="12">
        <v>25.25</v>
      </c>
      <c r="D540" s="12">
        <v>1.2583057392117916</v>
      </c>
      <c r="E540" s="13">
        <v>4.9833890661853131</v>
      </c>
      <c r="U540" s="10">
        <v>138</v>
      </c>
      <c r="V540" s="14" t="s">
        <v>244</v>
      </c>
      <c r="W540" s="12">
        <v>2.75</v>
      </c>
      <c r="X540" s="12">
        <v>0.9574271077563381</v>
      </c>
      <c r="Y540" s="13">
        <v>34.81553119113957</v>
      </c>
    </row>
    <row r="541" spans="1:25" ht="38" x14ac:dyDescent="0.2">
      <c r="A541" s="10">
        <v>539</v>
      </c>
      <c r="B541" s="15" t="s">
        <v>96</v>
      </c>
      <c r="C541" s="12">
        <v>179</v>
      </c>
      <c r="D541" s="12">
        <v>11.604596790352806</v>
      </c>
      <c r="E541" s="13">
        <v>6.4830149666775458</v>
      </c>
      <c r="U541" s="10">
        <v>173</v>
      </c>
      <c r="V541" s="11" t="s">
        <v>68</v>
      </c>
      <c r="W541" s="12">
        <v>2.75</v>
      </c>
      <c r="X541" s="12">
        <v>0.9574271077563381</v>
      </c>
      <c r="Y541" s="13">
        <v>34.81553119113957</v>
      </c>
    </row>
    <row r="542" spans="1:25" ht="38" x14ac:dyDescent="0.2">
      <c r="A542" s="10">
        <v>540</v>
      </c>
      <c r="B542" s="15" t="s">
        <v>294</v>
      </c>
      <c r="C542" s="12">
        <v>49.5</v>
      </c>
      <c r="D542" s="12">
        <v>3.1091263510296048</v>
      </c>
      <c r="E542" s="13">
        <v>6.2810633354133421</v>
      </c>
      <c r="U542" s="10">
        <v>285</v>
      </c>
      <c r="V542" s="11" t="s">
        <v>443</v>
      </c>
      <c r="W542" s="12">
        <v>2.75</v>
      </c>
      <c r="X542" s="12">
        <v>2.2173557826083452</v>
      </c>
      <c r="Y542" s="13">
        <v>80.63111936757619</v>
      </c>
    </row>
    <row r="543" spans="1:25" ht="38" x14ac:dyDescent="0.2">
      <c r="A543" s="10">
        <v>541</v>
      </c>
      <c r="B543" s="15" t="s">
        <v>441</v>
      </c>
      <c r="C543" s="12">
        <v>18.5</v>
      </c>
      <c r="D543" s="12">
        <v>3.6968455021364721</v>
      </c>
      <c r="E543" s="13">
        <v>19.982948660197145</v>
      </c>
      <c r="U543" s="10">
        <v>323</v>
      </c>
      <c r="V543" s="14" t="s">
        <v>479</v>
      </c>
      <c r="W543" s="12">
        <v>2.75</v>
      </c>
      <c r="X543" s="12">
        <v>0.9574271077563381</v>
      </c>
      <c r="Y543" s="13">
        <v>34.81553119113957</v>
      </c>
    </row>
    <row r="544" spans="1:25" ht="19" x14ac:dyDescent="0.2">
      <c r="A544" s="10">
        <v>542</v>
      </c>
      <c r="B544" s="15" t="s">
        <v>592</v>
      </c>
      <c r="C544" s="12">
        <v>1.75</v>
      </c>
      <c r="D544" s="12">
        <v>0.5</v>
      </c>
      <c r="E544" s="13">
        <v>28.571428571428573</v>
      </c>
      <c r="U544" s="10">
        <v>345</v>
      </c>
      <c r="V544" s="11" t="s">
        <v>487</v>
      </c>
      <c r="W544" s="12">
        <v>2.75</v>
      </c>
      <c r="X544" s="12">
        <v>1.2583057392117916</v>
      </c>
      <c r="Y544" s="13">
        <v>45.756572334974237</v>
      </c>
    </row>
    <row r="545" spans="1:25" ht="19" x14ac:dyDescent="0.2">
      <c r="A545" s="10">
        <v>543</v>
      </c>
      <c r="B545" s="15" t="s">
        <v>593</v>
      </c>
      <c r="C545" s="12">
        <v>1.5</v>
      </c>
      <c r="D545" s="12">
        <v>0.57735026918962573</v>
      </c>
      <c r="E545" s="13">
        <v>38.490017945975048</v>
      </c>
      <c r="U545" s="10">
        <v>517</v>
      </c>
      <c r="V545" s="11" t="s">
        <v>583</v>
      </c>
      <c r="W545" s="12">
        <v>2.75</v>
      </c>
      <c r="X545" s="12">
        <v>0.9574271077563381</v>
      </c>
      <c r="Y545" s="13">
        <v>34.81553119113957</v>
      </c>
    </row>
    <row r="546" spans="1:25" ht="19" x14ac:dyDescent="0.2">
      <c r="A546" s="10">
        <v>544</v>
      </c>
      <c r="B546" s="15" t="s">
        <v>595</v>
      </c>
      <c r="C546" s="12">
        <v>0.75</v>
      </c>
      <c r="D546" s="12">
        <v>0.5</v>
      </c>
      <c r="E546" s="13">
        <v>66.666666666666671</v>
      </c>
      <c r="U546" s="10">
        <v>78</v>
      </c>
      <c r="V546" s="11" t="s">
        <v>135</v>
      </c>
      <c r="W546" s="12">
        <v>2.5</v>
      </c>
      <c r="X546" s="12">
        <v>0.57735026918962573</v>
      </c>
      <c r="Y546" s="13">
        <v>23.094010767585029</v>
      </c>
    </row>
    <row r="547" spans="1:25" ht="19" x14ac:dyDescent="0.2">
      <c r="A547" s="10">
        <v>545</v>
      </c>
      <c r="B547" s="15" t="s">
        <v>354</v>
      </c>
      <c r="C547" s="12">
        <v>7.75</v>
      </c>
      <c r="D547" s="12">
        <v>2.2173557826083452</v>
      </c>
      <c r="E547" s="13">
        <v>28.611042356236712</v>
      </c>
      <c r="U547" s="10">
        <v>185</v>
      </c>
      <c r="V547" s="11" t="s">
        <v>316</v>
      </c>
      <c r="W547" s="12">
        <v>2.5</v>
      </c>
      <c r="X547" s="12">
        <v>0.57735026918962573</v>
      </c>
      <c r="Y547" s="13">
        <v>23.094010767585029</v>
      </c>
    </row>
    <row r="548" spans="1:25" ht="19" x14ac:dyDescent="0.2">
      <c r="A548" s="10">
        <v>546</v>
      </c>
      <c r="B548" s="15" t="s">
        <v>551</v>
      </c>
      <c r="C548" s="12">
        <v>1.75</v>
      </c>
      <c r="D548" s="12">
        <v>0.9574271077563381</v>
      </c>
      <c r="E548" s="13">
        <v>54.710120443219317</v>
      </c>
      <c r="U548" s="10">
        <v>186</v>
      </c>
      <c r="V548" s="11" t="s">
        <v>317</v>
      </c>
      <c r="W548" s="12">
        <v>2.5</v>
      </c>
      <c r="X548" s="12">
        <v>1.2909944487358056</v>
      </c>
      <c r="Y548" s="13">
        <v>51.639777949432222</v>
      </c>
    </row>
    <row r="549" spans="1:25" ht="19" x14ac:dyDescent="0.2">
      <c r="A549" s="10">
        <v>547</v>
      </c>
      <c r="B549" s="15" t="s">
        <v>596</v>
      </c>
      <c r="C549" s="12">
        <v>1.5</v>
      </c>
      <c r="D549" s="12">
        <v>1.2909944487358056</v>
      </c>
      <c r="E549" s="13">
        <v>86.066296582387039</v>
      </c>
      <c r="U549" s="10">
        <v>236</v>
      </c>
      <c r="V549" s="11" t="s">
        <v>385</v>
      </c>
      <c r="W549" s="12">
        <v>2.5</v>
      </c>
      <c r="X549" s="12">
        <v>0.57735026918962573</v>
      </c>
      <c r="Y549" s="13">
        <v>23.094010767585029</v>
      </c>
    </row>
    <row r="550" spans="1:25" ht="38" x14ac:dyDescent="0.2">
      <c r="A550" s="10">
        <v>548</v>
      </c>
      <c r="B550" s="15" t="s">
        <v>87</v>
      </c>
      <c r="C550" s="12">
        <v>223.25</v>
      </c>
      <c r="D550" s="12">
        <v>45.456022703267827</v>
      </c>
      <c r="E550" s="13">
        <v>20.361040404599251</v>
      </c>
      <c r="U550" s="10">
        <v>272</v>
      </c>
      <c r="V550" s="11" t="s">
        <v>431</v>
      </c>
      <c r="W550" s="12">
        <v>2.5</v>
      </c>
      <c r="X550" s="12">
        <v>0.57735026918962573</v>
      </c>
      <c r="Y550" s="13">
        <v>23.094010767585029</v>
      </c>
    </row>
    <row r="551" spans="1:25" ht="38" x14ac:dyDescent="0.2">
      <c r="A551" s="10">
        <v>549</v>
      </c>
      <c r="B551" s="15" t="s">
        <v>219</v>
      </c>
      <c r="C551" s="12">
        <v>251.75</v>
      </c>
      <c r="D551" s="12">
        <v>49.189260345458884</v>
      </c>
      <c r="E551" s="13">
        <v>19.538931616865497</v>
      </c>
      <c r="U551" s="10">
        <v>319</v>
      </c>
      <c r="V551" s="11" t="s">
        <v>477</v>
      </c>
      <c r="W551" s="12">
        <v>2.5</v>
      </c>
      <c r="X551" s="12">
        <v>0.57735026918962573</v>
      </c>
      <c r="Y551" s="13">
        <v>23.094010767585029</v>
      </c>
    </row>
    <row r="552" spans="1:25" ht="38" x14ac:dyDescent="0.2">
      <c r="A552" s="10">
        <v>550</v>
      </c>
      <c r="B552" s="14" t="s">
        <v>124</v>
      </c>
      <c r="C552" s="12">
        <v>43.75</v>
      </c>
      <c r="D552" s="12">
        <v>1.8929694486000912</v>
      </c>
      <c r="E552" s="13">
        <v>4.3267873110859227</v>
      </c>
      <c r="U552" s="10">
        <v>455</v>
      </c>
      <c r="V552" s="16" t="s">
        <v>545</v>
      </c>
      <c r="W552" s="12">
        <v>2.5</v>
      </c>
      <c r="X552" s="12">
        <v>0.57735026918962573</v>
      </c>
      <c r="Y552" s="13">
        <v>23.094010767585029</v>
      </c>
    </row>
    <row r="553" spans="1:25" ht="19" x14ac:dyDescent="0.2">
      <c r="A553" s="10">
        <v>551</v>
      </c>
      <c r="B553" s="15" t="s">
        <v>170</v>
      </c>
      <c r="C553" s="12">
        <v>7</v>
      </c>
      <c r="D553" s="12">
        <v>0.81649658092772603</v>
      </c>
      <c r="E553" s="13">
        <v>11.664236870396085</v>
      </c>
      <c r="U553" s="10">
        <v>483</v>
      </c>
      <c r="V553" s="16" t="s">
        <v>567</v>
      </c>
      <c r="W553" s="12">
        <v>2.5</v>
      </c>
      <c r="X553" s="12">
        <v>1</v>
      </c>
      <c r="Y553" s="13">
        <v>40</v>
      </c>
    </row>
    <row r="554" spans="1:25" ht="19" x14ac:dyDescent="0.2">
      <c r="A554" s="10">
        <v>552</v>
      </c>
      <c r="B554" s="11" t="s">
        <v>594</v>
      </c>
      <c r="C554" s="12">
        <v>3.25</v>
      </c>
      <c r="D554" s="12">
        <v>0.9574271077563381</v>
      </c>
      <c r="E554" s="13">
        <v>29.459295623271942</v>
      </c>
      <c r="U554" s="10">
        <v>508</v>
      </c>
      <c r="V554" s="11" t="s">
        <v>580</v>
      </c>
      <c r="W554" s="12">
        <v>2.5</v>
      </c>
      <c r="X554" s="12">
        <v>0.57735026918962573</v>
      </c>
      <c r="Y554" s="13">
        <v>23.094010767585029</v>
      </c>
    </row>
    <row r="555" spans="1:25" ht="19" x14ac:dyDescent="0.2">
      <c r="A555" s="10">
        <v>553</v>
      </c>
      <c r="B555" s="15" t="s">
        <v>552</v>
      </c>
      <c r="C555" s="12">
        <v>4</v>
      </c>
      <c r="D555" s="12">
        <v>1.4142135623730951</v>
      </c>
      <c r="E555" s="13">
        <v>35.355339059327378</v>
      </c>
      <c r="U555" s="10">
        <v>582</v>
      </c>
      <c r="V555" s="15" t="s">
        <v>600</v>
      </c>
      <c r="W555" s="12">
        <v>2.5</v>
      </c>
      <c r="X555" s="12">
        <v>0.57735026918962573</v>
      </c>
      <c r="Y555" s="13">
        <v>23.094010767585029</v>
      </c>
    </row>
    <row r="556" spans="1:25" ht="38" x14ac:dyDescent="0.2">
      <c r="A556" s="10">
        <v>554</v>
      </c>
      <c r="B556" s="14" t="s">
        <v>109</v>
      </c>
      <c r="C556" s="12">
        <v>16.75</v>
      </c>
      <c r="D556" s="12">
        <v>8.3016062702748474</v>
      </c>
      <c r="E556" s="13">
        <v>49.561828479252824</v>
      </c>
      <c r="U556" s="10">
        <v>587</v>
      </c>
      <c r="V556" s="15" t="s">
        <v>602</v>
      </c>
      <c r="W556" s="12">
        <v>2.5</v>
      </c>
      <c r="X556" s="12">
        <v>1</v>
      </c>
      <c r="Y556" s="13">
        <v>40</v>
      </c>
    </row>
    <row r="557" spans="1:25" ht="38" x14ac:dyDescent="0.2">
      <c r="A557" s="10">
        <v>555</v>
      </c>
      <c r="B557" s="14" t="s">
        <v>307</v>
      </c>
      <c r="C557" s="12">
        <v>43.75</v>
      </c>
      <c r="D557" s="12">
        <v>1.707825127659933</v>
      </c>
      <c r="E557" s="13">
        <v>3.9036002917941324</v>
      </c>
      <c r="U557" s="10">
        <v>190</v>
      </c>
      <c r="V557" s="11" t="s">
        <v>324</v>
      </c>
      <c r="W557" s="12">
        <v>2.25</v>
      </c>
      <c r="X557" s="12">
        <v>0.5</v>
      </c>
      <c r="Y557" s="13">
        <v>22.222222222222221</v>
      </c>
    </row>
    <row r="558" spans="1:25" ht="19" x14ac:dyDescent="0.2">
      <c r="A558" s="10">
        <v>556</v>
      </c>
      <c r="B558" s="15" t="s">
        <v>597</v>
      </c>
      <c r="C558" s="12">
        <v>4217</v>
      </c>
      <c r="D558" s="12">
        <v>610.78692411238364</v>
      </c>
      <c r="E558" s="13">
        <v>14.483920420023326</v>
      </c>
      <c r="U558" s="10">
        <v>209</v>
      </c>
      <c r="V558" s="11" t="s">
        <v>347</v>
      </c>
      <c r="W558" s="12">
        <v>2.25</v>
      </c>
      <c r="X558" s="12">
        <v>1.8929694486000912</v>
      </c>
      <c r="Y558" s="13">
        <v>84.131975493337393</v>
      </c>
    </row>
    <row r="559" spans="1:25" ht="19" x14ac:dyDescent="0.2">
      <c r="A559" s="10">
        <v>557</v>
      </c>
      <c r="B559" s="15" t="s">
        <v>415</v>
      </c>
      <c r="C559" s="12">
        <v>350.25</v>
      </c>
      <c r="D559" s="12">
        <v>17.5</v>
      </c>
      <c r="E559" s="13">
        <v>4.9964311206281229</v>
      </c>
      <c r="U559" s="10">
        <v>254</v>
      </c>
      <c r="V559" s="11" t="s">
        <v>407</v>
      </c>
      <c r="W559" s="12">
        <v>2.25</v>
      </c>
      <c r="X559" s="12">
        <v>1.707825127659933</v>
      </c>
      <c r="Y559" s="13">
        <v>75.90333900710813</v>
      </c>
    </row>
    <row r="560" spans="1:25" ht="57" x14ac:dyDescent="0.2">
      <c r="A560" s="10">
        <v>558</v>
      </c>
      <c r="B560" s="15" t="s">
        <v>300</v>
      </c>
      <c r="C560" s="12">
        <v>20.25</v>
      </c>
      <c r="D560" s="12">
        <v>2.6299556396765835</v>
      </c>
      <c r="E560" s="13">
        <v>12.987435257662142</v>
      </c>
      <c r="U560" s="10">
        <v>382</v>
      </c>
      <c r="V560" s="14" t="s">
        <v>508</v>
      </c>
      <c r="W560" s="12">
        <v>2.25</v>
      </c>
      <c r="X560" s="12">
        <v>0.5</v>
      </c>
      <c r="Y560" s="13">
        <v>22.222222222222221</v>
      </c>
    </row>
    <row r="561" spans="1:25" ht="38" x14ac:dyDescent="0.2">
      <c r="A561" s="10">
        <v>559</v>
      </c>
      <c r="B561" s="11" t="s">
        <v>598</v>
      </c>
      <c r="C561" s="12">
        <v>2.25</v>
      </c>
      <c r="D561" s="12">
        <v>0.5</v>
      </c>
      <c r="E561" s="13">
        <v>22.222222222222221</v>
      </c>
      <c r="U561" s="10">
        <v>433</v>
      </c>
      <c r="V561" s="14" t="s">
        <v>539</v>
      </c>
      <c r="W561" s="12">
        <v>2.25</v>
      </c>
      <c r="X561" s="12">
        <v>0.9574271077563381</v>
      </c>
      <c r="Y561" s="13">
        <v>42.552315900281691</v>
      </c>
    </row>
    <row r="562" spans="1:25" ht="19" x14ac:dyDescent="0.2">
      <c r="A562" s="10">
        <v>560</v>
      </c>
      <c r="B562" s="15" t="s">
        <v>599</v>
      </c>
      <c r="C562" s="12">
        <v>6.25</v>
      </c>
      <c r="D562" s="12">
        <v>7.932002689527196</v>
      </c>
      <c r="E562" s="13">
        <v>126.91204303243514</v>
      </c>
      <c r="U562" s="10">
        <v>436</v>
      </c>
      <c r="V562" s="11" t="s">
        <v>541</v>
      </c>
      <c r="W562" s="12">
        <v>2.25</v>
      </c>
      <c r="X562" s="12">
        <v>0.5</v>
      </c>
      <c r="Y562" s="13">
        <v>22.222222222222221</v>
      </c>
    </row>
    <row r="563" spans="1:25" ht="38" x14ac:dyDescent="0.2">
      <c r="A563" s="10">
        <v>561</v>
      </c>
      <c r="B563" s="16" t="s">
        <v>215</v>
      </c>
      <c r="C563" s="12">
        <v>151</v>
      </c>
      <c r="D563" s="12">
        <v>3.4641016151377544</v>
      </c>
      <c r="E563" s="13">
        <v>2.2941070298925528</v>
      </c>
      <c r="U563" s="10">
        <v>481</v>
      </c>
      <c r="V563" s="16" t="s">
        <v>509</v>
      </c>
      <c r="W563" s="12">
        <v>2.25</v>
      </c>
      <c r="X563" s="12">
        <v>0.5</v>
      </c>
      <c r="Y563" s="13">
        <v>22.222222222222221</v>
      </c>
    </row>
    <row r="564" spans="1:25" ht="38" x14ac:dyDescent="0.2">
      <c r="A564" s="10">
        <v>562</v>
      </c>
      <c r="B564" s="14" t="s">
        <v>187</v>
      </c>
      <c r="C564" s="12">
        <v>199.25</v>
      </c>
      <c r="D564" s="12">
        <v>25.785978101803053</v>
      </c>
      <c r="E564" s="13">
        <v>12.941519749963891</v>
      </c>
      <c r="U564" s="10">
        <v>482</v>
      </c>
      <c r="V564" s="16" t="s">
        <v>534</v>
      </c>
      <c r="W564" s="12">
        <v>2.25</v>
      </c>
      <c r="X564" s="12">
        <v>1.8929694486000912</v>
      </c>
      <c r="Y564" s="13">
        <v>84.131975493337393</v>
      </c>
    </row>
    <row r="565" spans="1:25" ht="19" x14ac:dyDescent="0.2">
      <c r="A565" s="10">
        <v>563</v>
      </c>
      <c r="B565" s="11" t="s">
        <v>563</v>
      </c>
      <c r="C565" s="12">
        <v>3.5</v>
      </c>
      <c r="D565" s="12">
        <v>0.57735026918962573</v>
      </c>
      <c r="E565" s="13">
        <v>16.49572197684645</v>
      </c>
      <c r="U565" s="10">
        <v>507</v>
      </c>
      <c r="V565" s="11" t="s">
        <v>579</v>
      </c>
      <c r="W565" s="12">
        <v>2.25</v>
      </c>
      <c r="X565" s="12">
        <v>0.5</v>
      </c>
      <c r="Y565" s="13">
        <v>22.222222222222221</v>
      </c>
    </row>
    <row r="566" spans="1:25" ht="38" x14ac:dyDescent="0.2">
      <c r="A566" s="10">
        <v>564</v>
      </c>
      <c r="B566" s="18" t="s">
        <v>43</v>
      </c>
      <c r="C566" s="12">
        <v>68.75</v>
      </c>
      <c r="D566" s="12">
        <v>62.297003673263987</v>
      </c>
      <c r="E566" s="13">
        <v>90.613823524747616</v>
      </c>
      <c r="U566" s="10">
        <v>559</v>
      </c>
      <c r="V566" s="11" t="s">
        <v>598</v>
      </c>
      <c r="W566" s="12">
        <v>2.25</v>
      </c>
      <c r="X566" s="12">
        <v>0.5</v>
      </c>
      <c r="Y566" s="13">
        <v>22.222222222222221</v>
      </c>
    </row>
    <row r="567" spans="1:25" ht="38" x14ac:dyDescent="0.2">
      <c r="A567" s="10">
        <v>565</v>
      </c>
      <c r="B567" s="18" t="s">
        <v>209</v>
      </c>
      <c r="C567" s="12">
        <v>40.25</v>
      </c>
      <c r="D567" s="12">
        <v>2.2173557826083452</v>
      </c>
      <c r="E567" s="13">
        <v>5.50895846610769</v>
      </c>
      <c r="U567" s="10">
        <v>80</v>
      </c>
      <c r="V567" s="11" t="s">
        <v>139</v>
      </c>
      <c r="W567" s="12">
        <v>2</v>
      </c>
      <c r="X567" s="12">
        <v>0.81649658092772603</v>
      </c>
      <c r="Y567" s="13">
        <v>40.824829046386299</v>
      </c>
    </row>
    <row r="568" spans="1:25" ht="38" x14ac:dyDescent="0.2">
      <c r="A568" s="10">
        <v>566</v>
      </c>
      <c r="B568" s="18" t="s">
        <v>75</v>
      </c>
      <c r="C568" s="12">
        <v>14.5</v>
      </c>
      <c r="D568" s="12">
        <v>2.8867513459481291</v>
      </c>
      <c r="E568" s="13">
        <v>19.908629972056062</v>
      </c>
      <c r="U568" s="10">
        <v>87</v>
      </c>
      <c r="V568" s="14" t="s">
        <v>153</v>
      </c>
      <c r="W568" s="12">
        <v>2</v>
      </c>
      <c r="X568" s="12">
        <v>0</v>
      </c>
      <c r="Y568" s="13">
        <v>0</v>
      </c>
    </row>
    <row r="569" spans="1:25" ht="38" x14ac:dyDescent="0.2">
      <c r="A569" s="10">
        <v>567</v>
      </c>
      <c r="B569" s="18" t="s">
        <v>211</v>
      </c>
      <c r="C569" s="12">
        <v>24.75</v>
      </c>
      <c r="D569" s="12">
        <v>4.4253060157839181</v>
      </c>
      <c r="E569" s="13">
        <v>17.880024306197651</v>
      </c>
      <c r="U569" s="10">
        <v>398</v>
      </c>
      <c r="V569" s="11" t="s">
        <v>517</v>
      </c>
      <c r="W569" s="12">
        <v>2</v>
      </c>
      <c r="X569" s="12">
        <v>1.4142135623730951</v>
      </c>
      <c r="Y569" s="13">
        <v>70.710678118654755</v>
      </c>
    </row>
    <row r="570" spans="1:25" ht="38" x14ac:dyDescent="0.2">
      <c r="A570" s="10">
        <v>568</v>
      </c>
      <c r="B570" s="18" t="s">
        <v>101</v>
      </c>
      <c r="C570" s="12">
        <v>14.75</v>
      </c>
      <c r="D570" s="12">
        <v>5.1881274720911268</v>
      </c>
      <c r="E570" s="13">
        <v>35.173745573499161</v>
      </c>
      <c r="U570" s="10">
        <v>409</v>
      </c>
      <c r="V570" s="11" t="s">
        <v>524</v>
      </c>
      <c r="W570" s="12">
        <v>2</v>
      </c>
      <c r="X570" s="12">
        <v>0</v>
      </c>
      <c r="Y570" s="13">
        <v>0</v>
      </c>
    </row>
    <row r="571" spans="1:25" ht="38" x14ac:dyDescent="0.2">
      <c r="A571" s="10">
        <v>569</v>
      </c>
      <c r="B571" s="18" t="s">
        <v>221</v>
      </c>
      <c r="C571" s="12">
        <v>22.25</v>
      </c>
      <c r="D571" s="12">
        <v>3.8622100754188224</v>
      </c>
      <c r="E571" s="13">
        <v>17.358247529972235</v>
      </c>
      <c r="U571" s="10">
        <v>410</v>
      </c>
      <c r="V571" s="11" t="s">
        <v>525</v>
      </c>
      <c r="W571" s="12">
        <v>2</v>
      </c>
      <c r="X571" s="12">
        <v>0.81649658092772603</v>
      </c>
      <c r="Y571" s="13">
        <v>40.824829046386299</v>
      </c>
    </row>
    <row r="572" spans="1:25" ht="38" x14ac:dyDescent="0.2">
      <c r="A572" s="10">
        <v>570</v>
      </c>
      <c r="B572" s="18" t="s">
        <v>95</v>
      </c>
      <c r="C572" s="12">
        <v>18.5</v>
      </c>
      <c r="D572" s="12">
        <v>1.9148542155126762</v>
      </c>
      <c r="E572" s="13">
        <v>10.350563327095546</v>
      </c>
      <c r="U572" s="10">
        <v>432</v>
      </c>
      <c r="V572" s="14" t="s">
        <v>538</v>
      </c>
      <c r="W572" s="12">
        <v>2</v>
      </c>
      <c r="X572" s="12">
        <v>1.4142135623730951</v>
      </c>
      <c r="Y572" s="13">
        <v>70.710678118654755</v>
      </c>
    </row>
    <row r="573" spans="1:25" ht="57" x14ac:dyDescent="0.2">
      <c r="A573" s="10">
        <v>571</v>
      </c>
      <c r="B573" s="18" t="s">
        <v>191</v>
      </c>
      <c r="C573" s="12">
        <v>28.5</v>
      </c>
      <c r="D573" s="12">
        <v>4.1231056256176606</v>
      </c>
      <c r="E573" s="13">
        <v>14.467037282868985</v>
      </c>
      <c r="U573" s="10">
        <v>435</v>
      </c>
      <c r="V573" s="11" t="s">
        <v>540</v>
      </c>
      <c r="W573" s="12">
        <v>2</v>
      </c>
      <c r="X573" s="12">
        <v>1.1547005383792515</v>
      </c>
      <c r="Y573" s="13">
        <v>57.735026918962575</v>
      </c>
    </row>
    <row r="574" spans="1:25" ht="38" x14ac:dyDescent="0.2">
      <c r="A574" s="10">
        <v>572</v>
      </c>
      <c r="B574" s="18" t="s">
        <v>233</v>
      </c>
      <c r="C574" s="12">
        <v>23.5</v>
      </c>
      <c r="D574" s="12">
        <v>2.8867513459481291</v>
      </c>
      <c r="E574" s="13">
        <v>12.284048280630337</v>
      </c>
      <c r="U574" s="10">
        <v>457</v>
      </c>
      <c r="V574" s="17" t="s">
        <v>554</v>
      </c>
      <c r="W574" s="12">
        <v>2</v>
      </c>
      <c r="X574" s="12">
        <v>0.81649658092772603</v>
      </c>
      <c r="Y574" s="13">
        <v>40.824829046386299</v>
      </c>
    </row>
    <row r="575" spans="1:25" ht="38" x14ac:dyDescent="0.2">
      <c r="A575" s="10">
        <v>573</v>
      </c>
      <c r="B575" s="18" t="s">
        <v>57</v>
      </c>
      <c r="C575" s="12">
        <v>24.25</v>
      </c>
      <c r="D575" s="12">
        <v>2.0615528128088303</v>
      </c>
      <c r="E575" s="13">
        <v>8.5012487126137337</v>
      </c>
      <c r="U575" s="10">
        <v>181</v>
      </c>
      <c r="V575" s="11" t="s">
        <v>312</v>
      </c>
      <c r="W575" s="12">
        <v>1.75</v>
      </c>
      <c r="X575" s="12">
        <v>0.9574271077563381</v>
      </c>
      <c r="Y575" s="13">
        <v>54.710120443219317</v>
      </c>
    </row>
    <row r="576" spans="1:25" ht="38" x14ac:dyDescent="0.2">
      <c r="A576" s="10">
        <v>574</v>
      </c>
      <c r="B576" s="17" t="s">
        <v>255</v>
      </c>
      <c r="C576" s="12">
        <v>21.75</v>
      </c>
      <c r="D576" s="12">
        <v>2.0615528128088303</v>
      </c>
      <c r="E576" s="13">
        <v>9.4784037370520942</v>
      </c>
      <c r="U576" s="10">
        <v>183</v>
      </c>
      <c r="V576" s="11" t="s">
        <v>314</v>
      </c>
      <c r="W576" s="12">
        <v>1.75</v>
      </c>
      <c r="X576" s="12">
        <v>0.9574271077563381</v>
      </c>
      <c r="Y576" s="13">
        <v>54.710120443219317</v>
      </c>
    </row>
    <row r="577" spans="1:25" ht="57" x14ac:dyDescent="0.2">
      <c r="A577" s="10">
        <v>575</v>
      </c>
      <c r="B577" s="17" t="s">
        <v>63</v>
      </c>
      <c r="C577" s="12">
        <v>26.5</v>
      </c>
      <c r="D577" s="12">
        <v>2.6457513110645907</v>
      </c>
      <c r="E577" s="13">
        <v>9.9839672115644937</v>
      </c>
      <c r="U577" s="10">
        <v>403</v>
      </c>
      <c r="V577" s="11" t="s">
        <v>520</v>
      </c>
      <c r="W577" s="12">
        <v>1.75</v>
      </c>
      <c r="X577" s="12">
        <v>1.5</v>
      </c>
      <c r="Y577" s="13">
        <v>85.714285714285708</v>
      </c>
    </row>
    <row r="578" spans="1:25" ht="57" x14ac:dyDescent="0.2">
      <c r="A578" s="10">
        <v>576</v>
      </c>
      <c r="B578" s="17" t="s">
        <v>237</v>
      </c>
      <c r="C578" s="12">
        <v>19.25</v>
      </c>
      <c r="D578" s="12">
        <v>0.5</v>
      </c>
      <c r="E578" s="13">
        <v>2.5974025974025974</v>
      </c>
      <c r="U578" s="10">
        <v>437</v>
      </c>
      <c r="V578" s="11" t="s">
        <v>542</v>
      </c>
      <c r="W578" s="12">
        <v>1.75</v>
      </c>
      <c r="X578" s="12">
        <v>0.5</v>
      </c>
      <c r="Y578" s="13">
        <v>28.571428571428573</v>
      </c>
    </row>
    <row r="579" spans="1:25" ht="57" x14ac:dyDescent="0.2">
      <c r="A579" s="10">
        <v>577</v>
      </c>
      <c r="B579" s="18" t="s">
        <v>71</v>
      </c>
      <c r="C579" s="12">
        <v>40.5</v>
      </c>
      <c r="D579" s="12">
        <v>3.1091263510296048</v>
      </c>
      <c r="E579" s="13">
        <v>7.6768551877274183</v>
      </c>
      <c r="U579" s="10">
        <v>484</v>
      </c>
      <c r="V579" s="16" t="s">
        <v>568</v>
      </c>
      <c r="W579" s="12">
        <v>1.75</v>
      </c>
      <c r="X579" s="12">
        <v>0.9574271077563381</v>
      </c>
      <c r="Y579" s="13">
        <v>54.710120443219317</v>
      </c>
    </row>
    <row r="580" spans="1:25" ht="57" x14ac:dyDescent="0.2">
      <c r="A580" s="10">
        <v>578</v>
      </c>
      <c r="B580" s="18" t="s">
        <v>201</v>
      </c>
      <c r="C580" s="12">
        <v>35</v>
      </c>
      <c r="D580" s="12">
        <v>3.7416573867739413</v>
      </c>
      <c r="E580" s="13">
        <v>10.690449676496975</v>
      </c>
      <c r="U580" s="10">
        <v>494</v>
      </c>
      <c r="V580" s="16" t="s">
        <v>571</v>
      </c>
      <c r="W580" s="12">
        <v>1.75</v>
      </c>
      <c r="X580" s="12">
        <v>1.707825127659933</v>
      </c>
      <c r="Y580" s="13">
        <v>97.590007294853308</v>
      </c>
    </row>
    <row r="581" spans="1:25" ht="19" x14ac:dyDescent="0.2">
      <c r="A581" s="10">
        <v>579</v>
      </c>
      <c r="B581" s="18" t="s">
        <v>193</v>
      </c>
      <c r="C581" s="12">
        <v>37.75</v>
      </c>
      <c r="D581" s="12">
        <v>4.349329450233296</v>
      </c>
      <c r="E581" s="13">
        <v>11.521402517174293</v>
      </c>
      <c r="U581" s="10">
        <v>501</v>
      </c>
      <c r="V581" s="16" t="s">
        <v>573</v>
      </c>
      <c r="W581" s="12">
        <v>1.75</v>
      </c>
      <c r="X581" s="12">
        <v>0.5</v>
      </c>
      <c r="Y581" s="13">
        <v>28.571428571428573</v>
      </c>
    </row>
    <row r="582" spans="1:25" ht="19" x14ac:dyDescent="0.2">
      <c r="A582" s="10">
        <v>580</v>
      </c>
      <c r="B582" s="18" t="s">
        <v>163</v>
      </c>
      <c r="C582" s="12">
        <v>90.25</v>
      </c>
      <c r="D582" s="12">
        <v>8.3016062702748474</v>
      </c>
      <c r="E582" s="13">
        <v>9.1984557011355648</v>
      </c>
      <c r="U582" s="10">
        <v>524</v>
      </c>
      <c r="V582" s="11" t="s">
        <v>589</v>
      </c>
      <c r="W582" s="12">
        <v>1.75</v>
      </c>
      <c r="X582" s="12">
        <v>1.2583057392117916</v>
      </c>
      <c r="Y582" s="13">
        <v>71.90318509781666</v>
      </c>
    </row>
    <row r="583" spans="1:25" ht="19" x14ac:dyDescent="0.2">
      <c r="A583" s="10">
        <v>581</v>
      </c>
      <c r="B583" s="18" t="s">
        <v>130</v>
      </c>
      <c r="C583" s="12">
        <v>59.5</v>
      </c>
      <c r="D583" s="12">
        <v>5.259911279353167</v>
      </c>
      <c r="E583" s="13">
        <v>8.8401870241229705</v>
      </c>
      <c r="U583" s="10">
        <v>542</v>
      </c>
      <c r="V583" s="15" t="s">
        <v>592</v>
      </c>
      <c r="W583" s="12">
        <v>1.75</v>
      </c>
      <c r="X583" s="12">
        <v>0.5</v>
      </c>
      <c r="Y583" s="13">
        <v>28.571428571428573</v>
      </c>
    </row>
    <row r="584" spans="1:25" ht="19" x14ac:dyDescent="0.2">
      <c r="A584" s="10">
        <v>582</v>
      </c>
      <c r="B584" s="15" t="s">
        <v>600</v>
      </c>
      <c r="C584" s="12">
        <v>2.5</v>
      </c>
      <c r="D584" s="12">
        <v>0.57735026918962573</v>
      </c>
      <c r="E584" s="13">
        <v>23.094010767585029</v>
      </c>
      <c r="U584" s="10">
        <v>546</v>
      </c>
      <c r="V584" s="15" t="s">
        <v>551</v>
      </c>
      <c r="W584" s="12">
        <v>1.75</v>
      </c>
      <c r="X584" s="12">
        <v>0.9574271077563381</v>
      </c>
      <c r="Y584" s="13">
        <v>54.710120443219317</v>
      </c>
    </row>
    <row r="585" spans="1:25" ht="19" x14ac:dyDescent="0.2">
      <c r="A585" s="10">
        <v>583</v>
      </c>
      <c r="B585" s="18" t="s">
        <v>537</v>
      </c>
      <c r="C585" s="12">
        <v>7.25</v>
      </c>
      <c r="D585" s="12">
        <v>0.9574271077563381</v>
      </c>
      <c r="E585" s="13">
        <v>13.205891141466733</v>
      </c>
      <c r="U585" s="10">
        <v>431</v>
      </c>
      <c r="V585" s="14" t="s">
        <v>536</v>
      </c>
      <c r="W585" s="12">
        <v>1.5</v>
      </c>
      <c r="X585" s="12">
        <v>1</v>
      </c>
      <c r="Y585" s="13">
        <v>66.666666666666671</v>
      </c>
    </row>
    <row r="586" spans="1:25" ht="38" x14ac:dyDescent="0.2">
      <c r="A586" s="10">
        <v>584</v>
      </c>
      <c r="B586" s="18" t="s">
        <v>575</v>
      </c>
      <c r="C586" s="12">
        <v>7.75</v>
      </c>
      <c r="D586" s="12">
        <v>2.3629078131263039</v>
      </c>
      <c r="E586" s="13">
        <v>30.489133072597472</v>
      </c>
      <c r="U586" s="10">
        <v>503</v>
      </c>
      <c r="V586" s="17" t="s">
        <v>576</v>
      </c>
      <c r="W586" s="12">
        <v>1.5</v>
      </c>
      <c r="X586" s="12">
        <v>1</v>
      </c>
      <c r="Y586" s="13">
        <v>66.666666666666671</v>
      </c>
    </row>
    <row r="587" spans="1:25" ht="19" x14ac:dyDescent="0.2">
      <c r="A587" s="10">
        <v>585</v>
      </c>
      <c r="B587" s="17" t="s">
        <v>267</v>
      </c>
      <c r="C587" s="12">
        <v>11.75</v>
      </c>
      <c r="D587" s="12">
        <v>2.753785273643051</v>
      </c>
      <c r="E587" s="13">
        <v>23.436470413983415</v>
      </c>
      <c r="U587" s="10">
        <v>543</v>
      </c>
      <c r="V587" s="15" t="s">
        <v>593</v>
      </c>
      <c r="W587" s="12">
        <v>1.5</v>
      </c>
      <c r="X587" s="12">
        <v>0.57735026918962573</v>
      </c>
      <c r="Y587" s="13">
        <v>38.490017945975048</v>
      </c>
    </row>
    <row r="588" spans="1:25" ht="19" x14ac:dyDescent="0.2">
      <c r="A588" s="10">
        <v>586</v>
      </c>
      <c r="B588" s="17" t="s">
        <v>587</v>
      </c>
      <c r="C588" s="12">
        <v>5.75</v>
      </c>
      <c r="D588" s="12">
        <v>1.707825127659933</v>
      </c>
      <c r="E588" s="13">
        <v>29.701306567998834</v>
      </c>
      <c r="U588" s="10">
        <v>547</v>
      </c>
      <c r="V588" s="15" t="s">
        <v>596</v>
      </c>
      <c r="W588" s="12">
        <v>1.5</v>
      </c>
      <c r="X588" s="12">
        <v>1.2909944487358056</v>
      </c>
      <c r="Y588" s="13">
        <v>86.066296582387039</v>
      </c>
    </row>
    <row r="589" spans="1:25" ht="19" x14ac:dyDescent="0.2">
      <c r="A589" s="10">
        <v>587</v>
      </c>
      <c r="B589" s="15" t="s">
        <v>602</v>
      </c>
      <c r="C589" s="12">
        <v>2.5</v>
      </c>
      <c r="D589" s="12">
        <v>1</v>
      </c>
      <c r="E589" s="13">
        <v>40</v>
      </c>
      <c r="U589" s="10">
        <v>266</v>
      </c>
      <c r="V589" s="11" t="s">
        <v>423</v>
      </c>
      <c r="W589" s="12">
        <v>1.25</v>
      </c>
      <c r="X589" s="12">
        <v>3.4034296427770228</v>
      </c>
      <c r="Y589" s="13">
        <v>272.27437142216183</v>
      </c>
    </row>
    <row r="590" spans="1:25" ht="19" x14ac:dyDescent="0.2">
      <c r="A590" s="10">
        <v>588</v>
      </c>
      <c r="B590" s="15" t="s">
        <v>516</v>
      </c>
      <c r="C590" s="12">
        <v>4</v>
      </c>
      <c r="D590" s="12">
        <v>1.1547005383792515</v>
      </c>
      <c r="E590" s="13">
        <v>28.867513459481287</v>
      </c>
      <c r="U590" s="10">
        <v>405</v>
      </c>
      <c r="V590" s="11" t="s">
        <v>522</v>
      </c>
      <c r="W590" s="12">
        <v>1.25</v>
      </c>
      <c r="X590" s="12">
        <v>0.5</v>
      </c>
      <c r="Y590" s="13">
        <v>40</v>
      </c>
    </row>
    <row r="591" spans="1:25" ht="19" x14ac:dyDescent="0.2">
      <c r="A591" s="10">
        <v>589</v>
      </c>
      <c r="B591" s="18" t="s">
        <v>603</v>
      </c>
      <c r="C591" s="12">
        <v>2245</v>
      </c>
      <c r="D591" s="12">
        <v>302.17544572648518</v>
      </c>
      <c r="E591" s="13">
        <v>13.459930767326735</v>
      </c>
      <c r="U591" s="10">
        <v>526</v>
      </c>
      <c r="V591" s="15" t="s">
        <v>590</v>
      </c>
      <c r="W591" s="12">
        <v>1.25</v>
      </c>
      <c r="X591" s="12">
        <v>1.2583057392117916</v>
      </c>
      <c r="Y591" s="13">
        <v>100.66445913694332</v>
      </c>
    </row>
    <row r="592" spans="1:25" ht="19" x14ac:dyDescent="0.2">
      <c r="A592" s="10">
        <v>590</v>
      </c>
      <c r="B592" s="18" t="s">
        <v>565</v>
      </c>
      <c r="C592" s="12">
        <v>3.75</v>
      </c>
      <c r="D592" s="12">
        <v>0.5</v>
      </c>
      <c r="E592" s="13">
        <v>13.333333333333334</v>
      </c>
      <c r="U592" s="10">
        <v>253</v>
      </c>
      <c r="V592" s="11" t="s">
        <v>406</v>
      </c>
      <c r="W592" s="12">
        <v>1</v>
      </c>
      <c r="X592" s="12">
        <v>2.8284271247461903</v>
      </c>
      <c r="Y592" s="13">
        <v>282.84271247461902</v>
      </c>
    </row>
    <row r="593" spans="1:25" ht="19" x14ac:dyDescent="0.2">
      <c r="A593" s="10">
        <v>591</v>
      </c>
      <c r="B593" s="18" t="s">
        <v>409</v>
      </c>
      <c r="C593" s="12">
        <v>9.75</v>
      </c>
      <c r="D593" s="12">
        <v>3.5939764421413041</v>
      </c>
      <c r="E593" s="13">
        <v>36.861296842474914</v>
      </c>
      <c r="U593" s="10">
        <v>273</v>
      </c>
      <c r="V593" s="11" t="s">
        <v>432</v>
      </c>
      <c r="W593" s="12">
        <v>1</v>
      </c>
      <c r="X593" s="12">
        <v>0.81649658092772603</v>
      </c>
      <c r="Y593" s="13">
        <v>81.649658092772597</v>
      </c>
    </row>
    <row r="594" spans="1:25" ht="38" x14ac:dyDescent="0.2">
      <c r="A594" s="10">
        <v>592</v>
      </c>
      <c r="B594" s="18" t="s">
        <v>528</v>
      </c>
      <c r="C594" s="12">
        <v>17</v>
      </c>
      <c r="D594" s="12">
        <v>1.8257418583505538</v>
      </c>
      <c r="E594" s="13">
        <v>10.739657990297374</v>
      </c>
      <c r="U594" s="10">
        <v>456</v>
      </c>
      <c r="V594" s="16" t="s">
        <v>553</v>
      </c>
      <c r="W594" s="12">
        <v>1</v>
      </c>
      <c r="X594" s="12">
        <v>0.81649658092772603</v>
      </c>
      <c r="Y594" s="13">
        <v>81.649658092772597</v>
      </c>
    </row>
    <row r="595" spans="1:25" ht="38" x14ac:dyDescent="0.2">
      <c r="A595" s="10">
        <v>593</v>
      </c>
      <c r="B595" s="18" t="s">
        <v>243</v>
      </c>
      <c r="C595" s="12">
        <v>11.5</v>
      </c>
      <c r="D595" s="12">
        <v>3.872983346207417</v>
      </c>
      <c r="E595" s="13">
        <v>33.67811605397754</v>
      </c>
      <c r="U595" s="10">
        <v>493</v>
      </c>
      <c r="V595" s="16" t="s">
        <v>570</v>
      </c>
      <c r="W595" s="12">
        <v>1</v>
      </c>
      <c r="X595" s="12">
        <v>0</v>
      </c>
      <c r="Y595" s="13">
        <v>0</v>
      </c>
    </row>
    <row r="596" spans="1:25" ht="19" x14ac:dyDescent="0.2">
      <c r="A596" s="10">
        <v>594</v>
      </c>
      <c r="B596" s="18" t="s">
        <v>601</v>
      </c>
      <c r="C596" s="12">
        <v>40</v>
      </c>
      <c r="D596" s="12">
        <v>5.2281290471193742</v>
      </c>
      <c r="E596" s="13">
        <v>13.070322617798436</v>
      </c>
      <c r="U596" s="10">
        <v>505</v>
      </c>
      <c r="V596" s="11" t="s">
        <v>578</v>
      </c>
      <c r="W596" s="12">
        <v>1</v>
      </c>
      <c r="X596" s="12">
        <v>1.1547005383792515</v>
      </c>
      <c r="Y596" s="13">
        <v>115.47005383792515</v>
      </c>
    </row>
    <row r="597" spans="1:25" ht="19" x14ac:dyDescent="0.2">
      <c r="A597" s="10">
        <v>595</v>
      </c>
      <c r="B597" s="18" t="s">
        <v>283</v>
      </c>
      <c r="C597" s="12">
        <v>26.5</v>
      </c>
      <c r="D597" s="12">
        <v>4.7958315233127191</v>
      </c>
      <c r="E597" s="13">
        <v>18.097477446463092</v>
      </c>
      <c r="U597" s="10">
        <v>504</v>
      </c>
      <c r="V597" s="11" t="s">
        <v>577</v>
      </c>
      <c r="W597" s="12">
        <v>0.75</v>
      </c>
      <c r="X597" s="12">
        <v>0.9574271077563381</v>
      </c>
      <c r="Y597" s="13">
        <v>127.65694770084508</v>
      </c>
    </row>
    <row r="598" spans="1:25" ht="38" x14ac:dyDescent="0.2">
      <c r="A598" s="10">
        <v>596</v>
      </c>
      <c r="B598" s="17" t="s">
        <v>403</v>
      </c>
      <c r="C598" s="12">
        <v>10</v>
      </c>
      <c r="D598" s="12">
        <v>4.3204937989385739</v>
      </c>
      <c r="E598" s="13">
        <v>43.204937989385741</v>
      </c>
      <c r="U598" s="10">
        <v>544</v>
      </c>
      <c r="V598" s="15" t="s">
        <v>595</v>
      </c>
      <c r="W598" s="12">
        <v>0.75</v>
      </c>
      <c r="X598" s="12">
        <v>0.5</v>
      </c>
      <c r="Y598" s="13">
        <v>66.666666666666671</v>
      </c>
    </row>
    <row r="599" spans="1:25" ht="38" x14ac:dyDescent="0.2">
      <c r="A599" s="10">
        <v>597</v>
      </c>
      <c r="B599" s="17" t="s">
        <v>182</v>
      </c>
      <c r="C599" s="12">
        <v>13</v>
      </c>
      <c r="D599" s="12">
        <v>2.1602468994692869</v>
      </c>
      <c r="E599" s="13">
        <v>16.617283842071437</v>
      </c>
      <c r="U599" s="10">
        <v>372</v>
      </c>
      <c r="V599" s="11" t="s">
        <v>502</v>
      </c>
      <c r="W599" s="12">
        <v>0.5</v>
      </c>
      <c r="X599" s="12">
        <v>1.2909944487358056</v>
      </c>
      <c r="Y599" s="13">
        <v>258.1988897471611</v>
      </c>
    </row>
    <row r="600" spans="1:25" ht="38" x14ac:dyDescent="0.2">
      <c r="A600" s="10">
        <v>598</v>
      </c>
      <c r="B600" s="17" t="s">
        <v>459</v>
      </c>
      <c r="C600" s="12">
        <v>5.5</v>
      </c>
      <c r="D600" s="12">
        <v>3.872983346207417</v>
      </c>
      <c r="E600" s="13">
        <v>70.417879021953027</v>
      </c>
      <c r="U600" s="10">
        <v>387</v>
      </c>
      <c r="V600" s="11" t="s">
        <v>511</v>
      </c>
      <c r="W600" s="12">
        <v>0.5</v>
      </c>
      <c r="X600" s="12">
        <v>0.57735026918962573</v>
      </c>
      <c r="Y600" s="13">
        <v>115.47005383792515</v>
      </c>
    </row>
    <row r="601" spans="1:25" ht="19" x14ac:dyDescent="0.2">
      <c r="A601" s="10">
        <v>599</v>
      </c>
      <c r="B601" s="17" t="s">
        <v>411</v>
      </c>
      <c r="C601" s="12">
        <v>4.75</v>
      </c>
      <c r="D601" s="12">
        <v>0.9574271077563381</v>
      </c>
      <c r="E601" s="13">
        <v>20.156360163291328</v>
      </c>
      <c r="U601" s="10">
        <v>113</v>
      </c>
      <c r="V601" s="11" t="s">
        <v>194</v>
      </c>
      <c r="W601" s="12">
        <v>-6.25</v>
      </c>
      <c r="X601" s="12">
        <v>17.173137938847013</v>
      </c>
      <c r="Y601" s="13">
        <v>-274.77020702155221</v>
      </c>
    </row>
    <row r="602" spans="1:25" ht="20" thickBot="1" x14ac:dyDescent="0.25">
      <c r="A602" s="19">
        <v>600</v>
      </c>
      <c r="B602" s="20" t="s">
        <v>566</v>
      </c>
      <c r="C602" s="21">
        <v>6.75</v>
      </c>
      <c r="D602" s="21">
        <v>3.5</v>
      </c>
      <c r="E602" s="22">
        <v>51.851851851851855</v>
      </c>
      <c r="U602" s="19">
        <v>276</v>
      </c>
      <c r="V602" s="32" t="s">
        <v>436</v>
      </c>
      <c r="W602" s="21">
        <v>-20.75</v>
      </c>
      <c r="X602" s="21">
        <v>42.851487722131658</v>
      </c>
      <c r="Y602" s="22">
        <v>-206.51319384159837</v>
      </c>
    </row>
    <row r="603" spans="1:25" x14ac:dyDescent="0.2">
      <c r="A603" s="23"/>
      <c r="B603" s="24"/>
      <c r="U603" s="23"/>
      <c r="V603" s="24"/>
    </row>
    <row r="605" spans="1:25" x14ac:dyDescent="0.2">
      <c r="A605" s="26"/>
      <c r="B605" s="24"/>
      <c r="U605" s="26"/>
      <c r="V605" s="24"/>
    </row>
    <row r="606" spans="1:25" x14ac:dyDescent="0.2">
      <c r="A606" s="26"/>
      <c r="U606" s="26"/>
    </row>
    <row r="607" spans="1:25" x14ac:dyDescent="0.2">
      <c r="A607" s="26"/>
      <c r="U607" s="26"/>
    </row>
    <row r="608" spans="1:25" x14ac:dyDescent="0.2">
      <c r="A608" s="26"/>
      <c r="B608" s="24"/>
      <c r="U608" s="26"/>
      <c r="V608" s="24"/>
    </row>
    <row r="609" spans="1:22" x14ac:dyDescent="0.2">
      <c r="A609" s="26"/>
      <c r="B609" s="28"/>
      <c r="U609" s="26"/>
      <c r="V609" s="28"/>
    </row>
    <row r="610" spans="1:22" x14ac:dyDescent="0.2">
      <c r="A610" s="26"/>
      <c r="B610" s="24"/>
      <c r="U610" s="26"/>
      <c r="V610" s="24"/>
    </row>
    <row r="611" spans="1:22" x14ac:dyDescent="0.2">
      <c r="A611" s="26"/>
      <c r="U611" s="26"/>
    </row>
    <row r="612" spans="1:22" x14ac:dyDescent="0.2">
      <c r="A612" s="26"/>
      <c r="U612" s="26"/>
    </row>
    <row r="613" spans="1:22" x14ac:dyDescent="0.2">
      <c r="A613" s="26"/>
      <c r="U613" s="26"/>
    </row>
    <row r="614" spans="1:22" x14ac:dyDescent="0.2">
      <c r="A614" s="26"/>
      <c r="U614" s="26"/>
    </row>
    <row r="615" spans="1:22" x14ac:dyDescent="0.2">
      <c r="A615" s="26"/>
      <c r="U615" s="26"/>
    </row>
    <row r="616" spans="1:22" x14ac:dyDescent="0.2">
      <c r="A616" s="26"/>
      <c r="U616" s="26"/>
    </row>
    <row r="617" spans="1:22" x14ac:dyDescent="0.2">
      <c r="A617" s="26"/>
      <c r="U617" s="26"/>
    </row>
    <row r="618" spans="1:22" x14ac:dyDescent="0.2">
      <c r="A618" s="26"/>
      <c r="U618" s="26"/>
    </row>
    <row r="619" spans="1:22" x14ac:dyDescent="0.2">
      <c r="A619" s="26"/>
      <c r="U619" s="26"/>
    </row>
    <row r="620" spans="1:22" x14ac:dyDescent="0.2">
      <c r="A620" s="26"/>
      <c r="U620" s="26"/>
    </row>
    <row r="621" spans="1:22" x14ac:dyDescent="0.2">
      <c r="A621" s="26"/>
      <c r="U621" s="26"/>
    </row>
    <row r="622" spans="1:22" x14ac:dyDescent="0.2">
      <c r="A622" s="26"/>
      <c r="U622" s="26"/>
    </row>
    <row r="623" spans="1:22" x14ac:dyDescent="0.2">
      <c r="A623" s="26"/>
      <c r="U623" s="26"/>
    </row>
    <row r="624" spans="1:22" x14ac:dyDescent="0.2">
      <c r="A624" s="26"/>
      <c r="B624" s="24"/>
      <c r="U624" s="26"/>
      <c r="V624" s="24"/>
    </row>
    <row r="625" spans="1:21" x14ac:dyDescent="0.2">
      <c r="A625" s="26"/>
      <c r="U625" s="26"/>
    </row>
    <row r="626" spans="1:21" x14ac:dyDescent="0.2">
      <c r="A626" s="26"/>
      <c r="U626" s="26"/>
    </row>
  </sheetData>
  <mergeCells count="1">
    <mergeCell ref="A1:XFD1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3</vt:lpstr>
      <vt:lpstr>Supplementary Table 4</vt:lpstr>
      <vt:lpstr>Supplementary Table 5</vt:lpstr>
      <vt:lpstr>Supplementary Table 6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es,Richard H. (BIDMC - Surgery)</dc:creator>
  <cp:lastModifiedBy>Chris Taron</cp:lastModifiedBy>
  <dcterms:created xsi:type="dcterms:W3CDTF">2016-07-15T17:33:05Z</dcterms:created>
  <dcterms:modified xsi:type="dcterms:W3CDTF">2020-12-07T20:04:59Z</dcterms:modified>
</cp:coreProperties>
</file>